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bastefan/Documents/03_Publikationen/UZH/Bta Exorep miRNA analysis/BMC Genomics/Revision/"/>
    </mc:Choice>
  </mc:AlternateContent>
  <xr:revisionPtr revIDLastSave="0" documentId="13_ncr:1_{3839046B-CF8D-D349-BD06-1873C89FCE17}" xr6:coauthVersionLast="47" xr6:coauthVersionMax="47" xr10:uidLastSave="{00000000-0000-0000-0000-000000000000}"/>
  <bookViews>
    <workbookView xWindow="0" yWindow="760" windowWidth="30240" windowHeight="18880" activeTab="7" xr2:uid="{00000000-000D-0000-FFFF-FFFF00000000}"/>
  </bookViews>
  <sheets>
    <sheet name="1. All miRNAs" sheetId="2" r:id="rId1"/>
    <sheet name="2. BE vs. B" sheetId="4" r:id="rId2"/>
    <sheet name="3. BGE vs. B" sheetId="11" r:id="rId3"/>
    <sheet name="4. BPE vs. B" sheetId="12" r:id="rId4"/>
    <sheet name="5. BGE vs. BPE" sheetId="1" r:id="rId5"/>
    <sheet name="6. BE vs. E" sheetId="9" r:id="rId6"/>
    <sheet name="7. BGE vs. GE" sheetId="7" r:id="rId7"/>
    <sheet name="8. BPE vs. PE" sheetId="8" r:id="rId8"/>
    <sheet name="9. SOTA DA miRNAs + clusters" sheetId="22" r:id="rId9"/>
    <sheet name="10. TG of DA miRNAs" sheetId="21" r:id="rId10"/>
    <sheet name="11. Enrichment analysis TG" sheetId="20" r:id="rId11"/>
    <sheet name="12. B vs. M" sheetId="5" r:id="rId12"/>
    <sheet name="13. GE vs. PE" sheetId="3" r:id="rId13"/>
    <sheet name="14. E vs. M" sheetId="6" r:id="rId14"/>
  </sheets>
  <calcPr calcId="191029" iterate="1" iterateCount="100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84" i="2" l="1"/>
  <c r="B83" i="2"/>
  <c r="B82" i="2"/>
  <c r="B20" i="2"/>
  <c r="B81" i="2"/>
  <c r="B80" i="2"/>
  <c r="B19" i="2"/>
  <c r="B18" i="2"/>
  <c r="B79" i="2"/>
  <c r="B17" i="2"/>
  <c r="B78" i="2"/>
  <c r="B77" i="2"/>
  <c r="B76" i="2"/>
  <c r="B15" i="2"/>
  <c r="B75" i="2"/>
  <c r="B14" i="2"/>
  <c r="B74" i="2"/>
  <c r="B73" i="2"/>
  <c r="B72" i="2"/>
  <c r="B13" i="2"/>
  <c r="B12" i="2"/>
  <c r="B71" i="2"/>
  <c r="B9" i="2"/>
  <c r="B8" i="2"/>
  <c r="B70" i="2"/>
  <c r="B7" i="2"/>
  <c r="B69" i="2"/>
  <c r="B68" i="2"/>
  <c r="B67" i="2"/>
  <c r="B66" i="2"/>
  <c r="B65" i="2"/>
  <c r="B64" i="2"/>
  <c r="B63" i="2"/>
  <c r="B62" i="2"/>
  <c r="B6" i="2"/>
  <c r="B61" i="2"/>
  <c r="B5" i="2"/>
  <c r="B60" i="2"/>
  <c r="B59" i="2"/>
  <c r="B58" i="2"/>
  <c r="B57" i="2"/>
  <c r="B56" i="2"/>
  <c r="B55" i="2"/>
  <c r="B54" i="2"/>
  <c r="B53" i="2"/>
  <c r="B4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" i="2"/>
  <c r="B36" i="2"/>
  <c r="B35" i="2"/>
  <c r="B34" i="2"/>
  <c r="B33" i="2"/>
  <c r="B32" i="2"/>
  <c r="B31" i="2"/>
  <c r="B30" i="2"/>
  <c r="B29" i="2"/>
  <c r="B28" i="2"/>
  <c r="B2" i="2"/>
  <c r="B27" i="2"/>
  <c r="B26" i="2"/>
  <c r="B25" i="2"/>
  <c r="B24" i="2"/>
  <c r="B23" i="2"/>
  <c r="B22" i="2"/>
  <c r="B21" i="2"/>
  <c r="B16" i="2"/>
  <c r="B11" i="2"/>
  <c r="B1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4CAED70-21FE-FD41-923F-79A87B30966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0E063BD-7BF2-5A48-BDCF-191878169D9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2A0541C-CB74-1143-B7A1-801084F9BB3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9431F44F-64A5-264C-A3E1-AFE6565F38F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C8A9BF7F-644E-3341-A502-A35135D2600F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B1C35BF7-3629-3C44-BDD5-B14B808D361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59365520-9F91-FD40-923A-2CDA09F3533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9A655081-88F8-2347-9A5E-FA4A70E24DA1}">
      <text>
        <r>
          <rPr>
            <sz val="11"/>
            <color rgb="FF000000"/>
            <rFont val="Calibri"/>
            <family val="2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572" uniqueCount="5510">
  <si>
    <t>logCPM</t>
  </si>
  <si>
    <t>LR</t>
  </si>
  <si>
    <t>FDR</t>
  </si>
  <si>
    <t>counts</t>
  </si>
  <si>
    <t>EV_BGE_R1</t>
  </si>
  <si>
    <t>EV_BGE_R2</t>
  </si>
  <si>
    <t>EV_BGE_R3</t>
  </si>
  <si>
    <t>EV_BPE_R1</t>
  </si>
  <si>
    <t>EV_BPE_R2</t>
  </si>
  <si>
    <t>EV_BPE_R3</t>
  </si>
  <si>
    <t>cpm</t>
  </si>
  <si>
    <t>log2cpm</t>
  </si>
  <si>
    <t>mean_centered</t>
  </si>
  <si>
    <t>let-7a-5p</t>
  </si>
  <si>
    <t/>
  </si>
  <si>
    <t>let-7b</t>
  </si>
  <si>
    <t>let-7c</t>
  </si>
  <si>
    <t>let-7d</t>
  </si>
  <si>
    <t>let-7f</t>
  </si>
  <si>
    <t>let-7i-5p</t>
  </si>
  <si>
    <t>mir-100</t>
  </si>
  <si>
    <t>mir-10161-5p</t>
  </si>
  <si>
    <t>mir-103</t>
  </si>
  <si>
    <t>mir-10400-5p</t>
  </si>
  <si>
    <t>mir-11972</t>
  </si>
  <si>
    <t>mir-11975</t>
  </si>
  <si>
    <t>mir-12034</t>
  </si>
  <si>
    <t>mir-12179-5p</t>
  </si>
  <si>
    <t>mir-1246</t>
  </si>
  <si>
    <t>mir-125b-5p</t>
  </si>
  <si>
    <t>mir-1285</t>
  </si>
  <si>
    <t>mir-1287-5p</t>
  </si>
  <si>
    <t>mir-143</t>
  </si>
  <si>
    <t>mir-1469</t>
  </si>
  <si>
    <t>mir-146a</t>
  </si>
  <si>
    <t>mir-16b</t>
  </si>
  <si>
    <t>mir-184</t>
  </si>
  <si>
    <t>mir-191</t>
  </si>
  <si>
    <t>mir-19b</t>
  </si>
  <si>
    <t>mir-200a</t>
  </si>
  <si>
    <t>mir-200b</t>
  </si>
  <si>
    <t>mir-200c</t>
  </si>
  <si>
    <t>mir-203a-3p</t>
  </si>
  <si>
    <t>mir-205</t>
  </si>
  <si>
    <t>mir-21-5p</t>
  </si>
  <si>
    <t>mir-22-3p</t>
  </si>
  <si>
    <t>mir-221</t>
  </si>
  <si>
    <t>mir-222-3p</t>
  </si>
  <si>
    <t>mir-2285d</t>
  </si>
  <si>
    <t>mir-2340</t>
  </si>
  <si>
    <t>mir-23a</t>
  </si>
  <si>
    <t>mir-23b-3p</t>
  </si>
  <si>
    <t>mir-24-3p</t>
  </si>
  <si>
    <t>mir-2462</t>
  </si>
  <si>
    <t>mir-25</t>
  </si>
  <si>
    <t>mir-26a</t>
  </si>
  <si>
    <t>mir-27b-3p</t>
  </si>
  <si>
    <t>mir-2861</t>
  </si>
  <si>
    <t>mir-2887</t>
  </si>
  <si>
    <t>mir-2895</t>
  </si>
  <si>
    <t>mir-2904</t>
  </si>
  <si>
    <t>mir-29a</t>
  </si>
  <si>
    <t>mir-31-5p</t>
  </si>
  <si>
    <t>mir-3168</t>
  </si>
  <si>
    <t>mir-34b-5p</t>
  </si>
  <si>
    <t>mir-378</t>
  </si>
  <si>
    <t>mir-4330</t>
  </si>
  <si>
    <t>mir-4335</t>
  </si>
  <si>
    <t>mir-4488</t>
  </si>
  <si>
    <t>mir-4492</t>
  </si>
  <si>
    <t>mir-5119</t>
  </si>
  <si>
    <t>mir-519d</t>
  </si>
  <si>
    <t>mir-5387</t>
  </si>
  <si>
    <t>mir-5787</t>
  </si>
  <si>
    <t>mir-584</t>
  </si>
  <si>
    <t>mir-6082</t>
  </si>
  <si>
    <t>mir-6240-3p</t>
  </si>
  <si>
    <t>mir-6414</t>
  </si>
  <si>
    <t>mir-653-3p</t>
  </si>
  <si>
    <t>mir-6731</t>
  </si>
  <si>
    <t>mir-7049-3p</t>
  </si>
  <si>
    <t>mir-7684</t>
  </si>
  <si>
    <t>mir-7704</t>
  </si>
  <si>
    <t>mir-7847-3p</t>
  </si>
  <si>
    <t>mir-7975</t>
  </si>
  <si>
    <t>mir-8799</t>
  </si>
  <si>
    <t>mir-8991</t>
  </si>
  <si>
    <t>mir-9001</t>
  </si>
  <si>
    <t>mir-9002</t>
  </si>
  <si>
    <t>mir-9056</t>
  </si>
  <si>
    <t>mir-9115</t>
  </si>
  <si>
    <t>mir-9127</t>
  </si>
  <si>
    <t>mir-92a-3p</t>
  </si>
  <si>
    <t>mir-93</t>
  </si>
  <si>
    <t>mir-9796</t>
  </si>
  <si>
    <t>mir-9901</t>
  </si>
  <si>
    <t>mir-99a-5p</t>
  </si>
  <si>
    <t>miRNA</t>
  </si>
  <si>
    <t>logFC BGE-BPE</t>
  </si>
  <si>
    <t>P-value</t>
  </si>
  <si>
    <t>isomiRs</t>
  </si>
  <si>
    <t>mature form</t>
  </si>
  <si>
    <t>precursor</t>
  </si>
  <si>
    <t>start</t>
  </si>
  <si>
    <t>end</t>
  </si>
  <si>
    <t>RFAM ID</t>
  </si>
  <si>
    <t>RFAM name</t>
  </si>
  <si>
    <t>EV_B_R1</t>
  </si>
  <si>
    <t>EV_B_R2</t>
  </si>
  <si>
    <t>EV_B_R3</t>
  </si>
  <si>
    <t>EV_GE_R1</t>
  </si>
  <si>
    <t>EV_GE_R2</t>
  </si>
  <si>
    <t>EV_PE_R1</t>
  </si>
  <si>
    <t>EV_PE_R2</t>
  </si>
  <si>
    <t>M_R1</t>
  </si>
  <si>
    <t>M_R3</t>
  </si>
  <si>
    <t>bta-let-7a-5p</t>
  </si>
  <si>
    <t>hsa-let-7a-3</t>
  </si>
  <si>
    <t>24,25</t>
  </si>
  <si>
    <t>RF00027</t>
  </si>
  <si>
    <t>let-7</t>
  </si>
  <si>
    <t>bta-let-7b</t>
  </si>
  <si>
    <t>6,7</t>
  </si>
  <si>
    <t>26,27,28</t>
  </si>
  <si>
    <t>bta-let-7d</t>
  </si>
  <si>
    <t>T</t>
  </si>
  <si>
    <t>bta-let-7f</t>
  </si>
  <si>
    <t>hsa-let-7f-2</t>
  </si>
  <si>
    <t>bta-let-7i-5p</t>
  </si>
  <si>
    <t>bta-let-7i</t>
  </si>
  <si>
    <t>bta-mir-100</t>
  </si>
  <si>
    <t>RF00104</t>
  </si>
  <si>
    <t>mir-10</t>
  </si>
  <si>
    <t>hsa-mir-103a-1</t>
  </si>
  <si>
    <t>RF00129</t>
  </si>
  <si>
    <t>RF02543</t>
  </si>
  <si>
    <t>LSU_rRNA_eukarya</t>
  </si>
  <si>
    <t>bta-mir-11972</t>
  </si>
  <si>
    <t>5,6</t>
  </si>
  <si>
    <t>RF00222,RF00647,RF02543</t>
  </si>
  <si>
    <t>bta-mir-12034</t>
  </si>
  <si>
    <t>RF00004,RF03434</t>
  </si>
  <si>
    <t>U2,mir-1246</t>
  </si>
  <si>
    <t>hsa-mir-125b-2</t>
  </si>
  <si>
    <t>RF00052</t>
  </si>
  <si>
    <t>lin-4</t>
  </si>
  <si>
    <t>ssc-mir-1285</t>
  </si>
  <si>
    <t>RF00017</t>
  </si>
  <si>
    <t>Metazoa_SRP</t>
  </si>
  <si>
    <t>RF02194</t>
  </si>
  <si>
    <t>HPnc0260</t>
  </si>
  <si>
    <t>bta-mir-143</t>
  </si>
  <si>
    <t>56,57</t>
  </si>
  <si>
    <t>RF00683</t>
  </si>
  <si>
    <t>hsa-mir-1469</t>
  </si>
  <si>
    <t>2,3</t>
  </si>
  <si>
    <t>hsa-mir-146a</t>
  </si>
  <si>
    <t>hsa-mir-16-2</t>
  </si>
  <si>
    <t>RF00254</t>
  </si>
  <si>
    <t>mir-16</t>
  </si>
  <si>
    <t>bta-mir-184</t>
  </si>
  <si>
    <t>RF00657</t>
  </si>
  <si>
    <t>bta-mir-191</t>
  </si>
  <si>
    <t>RF00764</t>
  </si>
  <si>
    <t>hsa-mir-19b-2</t>
  </si>
  <si>
    <t>83,84</t>
  </si>
  <si>
    <t>RF00245</t>
  </si>
  <si>
    <t>mir-19</t>
  </si>
  <si>
    <t>bta-mir-200a</t>
  </si>
  <si>
    <t>73,74</t>
  </si>
  <si>
    <t>RF00241</t>
  </si>
  <si>
    <t>mir-8</t>
  </si>
  <si>
    <t>bta-mir-200b</t>
  </si>
  <si>
    <t>bta-mir-200c</t>
  </si>
  <si>
    <t>hsa-mir-203a</t>
  </si>
  <si>
    <t>65,66</t>
  </si>
  <si>
    <t>80,86</t>
  </si>
  <si>
    <t>bta-mir-205</t>
  </si>
  <si>
    <t>25,27,28</t>
  </si>
  <si>
    <t>RF00656</t>
  </si>
  <si>
    <t>bta-mir-21</t>
  </si>
  <si>
    <t>bta-mir-22</t>
  </si>
  <si>
    <t>71,74</t>
  </si>
  <si>
    <t>RF00653</t>
  </si>
  <si>
    <t>mir-22</t>
  </si>
  <si>
    <t>bta-mir-221</t>
  </si>
  <si>
    <t>84,85,86</t>
  </si>
  <si>
    <t>RF00651</t>
  </si>
  <si>
    <t>bta-mir-222</t>
  </si>
  <si>
    <t>89,91</t>
  </si>
  <si>
    <t>bta-mir-2340</t>
  </si>
  <si>
    <t>bta-mir-23a</t>
  </si>
  <si>
    <t>63,64,65</t>
  </si>
  <si>
    <t>RF00642</t>
  </si>
  <si>
    <t>mir-23</t>
  </si>
  <si>
    <t>hsa-mir-23b,bta-mir-10174</t>
  </si>
  <si>
    <t>58,49</t>
  </si>
  <si>
    <t>74,75,69</t>
  </si>
  <si>
    <t>hsa-mir-24-2</t>
  </si>
  <si>
    <t>RF00178</t>
  </si>
  <si>
    <t>mir-24</t>
  </si>
  <si>
    <t>bta-mir-25</t>
  </si>
  <si>
    <t>RF02020</t>
  </si>
  <si>
    <t>hsa-mir-26a-1</t>
  </si>
  <si>
    <t>RF00244</t>
  </si>
  <si>
    <t>mir-26</t>
  </si>
  <si>
    <t>bta-mir-27b,hsa-mir-27b</t>
  </si>
  <si>
    <t>80,81,76</t>
  </si>
  <si>
    <t>RF00644</t>
  </si>
  <si>
    <t>mir-27</t>
  </si>
  <si>
    <t>bta-miR-2887</t>
  </si>
  <si>
    <t>bta-mir-2887-1</t>
  </si>
  <si>
    <t>4,23</t>
  </si>
  <si>
    <t>bta-mir-2895</t>
  </si>
  <si>
    <t>bta-mir-2904-1</t>
  </si>
  <si>
    <t>14,6</t>
  </si>
  <si>
    <t>bta-mir-29a</t>
  </si>
  <si>
    <t>62,63</t>
  </si>
  <si>
    <t>RF00074</t>
  </si>
  <si>
    <t>mir-29</t>
  </si>
  <si>
    <t>bta-mir-31</t>
  </si>
  <si>
    <t>45,46,47</t>
  </si>
  <si>
    <t>RF00661</t>
  </si>
  <si>
    <t>mir-31</t>
  </si>
  <si>
    <t>bta-mir-34b</t>
  </si>
  <si>
    <t>RF00456</t>
  </si>
  <si>
    <t>mir-34</t>
  </si>
  <si>
    <t>bta-mir-378-2</t>
  </si>
  <si>
    <t>28,29</t>
  </si>
  <si>
    <t>RF00741</t>
  </si>
  <si>
    <t>RF01960</t>
  </si>
  <si>
    <t>SSU_rRNA_eukarya</t>
  </si>
  <si>
    <t>ssc-mir-4335</t>
  </si>
  <si>
    <t>11,12,13</t>
  </si>
  <si>
    <t>hsa-mir-519d</t>
  </si>
  <si>
    <t>RF03674</t>
  </si>
  <si>
    <t>MIR5387</t>
  </si>
  <si>
    <t>RF01016</t>
  </si>
  <si>
    <t>mmu-mir-6414</t>
  </si>
  <si>
    <t>hsa-mir-6731</t>
  </si>
  <si>
    <t>mmu-mir-7684</t>
  </si>
  <si>
    <t>hsa-miR-7975</t>
  </si>
  <si>
    <t>RF03981</t>
  </si>
  <si>
    <t>eca-mir-8991</t>
  </si>
  <si>
    <t>42,43</t>
  </si>
  <si>
    <t>eca-mir-9001</t>
  </si>
  <si>
    <t>53,54</t>
  </si>
  <si>
    <t>eca-mir-9056</t>
  </si>
  <si>
    <t>eca-mir-9115</t>
  </si>
  <si>
    <t>eca-mir-9127</t>
  </si>
  <si>
    <t>hsa-mir-92a-1</t>
  </si>
  <si>
    <t>RF00464</t>
  </si>
  <si>
    <t>mir-92</t>
  </si>
  <si>
    <t>bta-mir-93</t>
  </si>
  <si>
    <t>RF00051</t>
  </si>
  <si>
    <t>mir-17</t>
  </si>
  <si>
    <t>ssc-mir-9796</t>
  </si>
  <si>
    <t>bta-mir-99a</t>
  </si>
  <si>
    <t>33,34</t>
  </si>
  <si>
    <t>mmu-mir-6240</t>
  </si>
  <si>
    <t>64-77</t>
  </si>
  <si>
    <t>80-89</t>
  </si>
  <si>
    <t xml:space="preserve"> 26-45</t>
  </si>
  <si>
    <t>22,39-44</t>
  </si>
  <si>
    <t xml:space="preserve"> 32-39</t>
  </si>
  <si>
    <t>12,13,14</t>
  </si>
  <si>
    <t>23,28-30</t>
  </si>
  <si>
    <t>RF01960,RF02542</t>
  </si>
  <si>
    <t>RF00696</t>
  </si>
  <si>
    <t>RF00658</t>
  </si>
  <si>
    <t>RF00459</t>
  </si>
  <si>
    <t>RF02541</t>
  </si>
  <si>
    <t>RF02542</t>
  </si>
  <si>
    <t>RF00002,RF01960</t>
  </si>
  <si>
    <t>IRES_Bag1,LSU_rRNA_eukarya,MIR164</t>
  </si>
  <si>
    <t>5_8S_rRNA,SSU_rRNA_eukarya</t>
  </si>
  <si>
    <t>SSU_rRNA_eukarya,SSU_rRNA_microsporidia</t>
  </si>
  <si>
    <t>SSU_rRNA_microsporidia</t>
  </si>
  <si>
    <t>mir-203</t>
  </si>
  <si>
    <t>mir-21</t>
  </si>
  <si>
    <t>MPMV_package</t>
  </si>
  <si>
    <t>LSU_rRNA_bacteria</t>
  </si>
  <si>
    <t>logFC GE-PE</t>
  </si>
  <si>
    <t>logFC BE-B</t>
  </si>
  <si>
    <t>logFC B-M</t>
  </si>
  <si>
    <t>logFC E-M</t>
  </si>
  <si>
    <t>logFC BGE-GE</t>
  </si>
  <si>
    <t>logFC BPE-PE</t>
  </si>
  <si>
    <t>CPM</t>
  </si>
  <si>
    <t>logFC BGE-B</t>
  </si>
  <si>
    <t>logFC BPE-B</t>
  </si>
  <si>
    <t>Mean centered</t>
  </si>
  <si>
    <t>A</t>
  </si>
  <si>
    <t>B</t>
  </si>
  <si>
    <t>C</t>
  </si>
  <si>
    <t>D</t>
  </si>
  <si>
    <t>E</t>
  </si>
  <si>
    <t>Description</t>
  </si>
  <si>
    <t>KEGG Pathway</t>
  </si>
  <si>
    <t>PROSER1</t>
  </si>
  <si>
    <t>GPR89A</t>
  </si>
  <si>
    <t>RHOA</t>
  </si>
  <si>
    <t>IKZF1</t>
  </si>
  <si>
    <t>STX16</t>
  </si>
  <si>
    <t>AAK1</t>
  </si>
  <si>
    <t>UBE2Z</t>
  </si>
  <si>
    <t>TDRP</t>
  </si>
  <si>
    <t>ATXN7</t>
  </si>
  <si>
    <t>MT1E</t>
  </si>
  <si>
    <t>TMEM216</t>
  </si>
  <si>
    <t>HEYL</t>
  </si>
  <si>
    <t>TMEM239</t>
  </si>
  <si>
    <t>HOXC13</t>
  </si>
  <si>
    <t>CPT1A</t>
  </si>
  <si>
    <t>GATAD2B</t>
  </si>
  <si>
    <t>TMX4</t>
  </si>
  <si>
    <t>EGLN1</t>
  </si>
  <si>
    <t>SLMAP</t>
  </si>
  <si>
    <t>TATDN3</t>
  </si>
  <si>
    <t>IL5RA</t>
  </si>
  <si>
    <t>AKNA</t>
  </si>
  <si>
    <t>NAA30</t>
  </si>
  <si>
    <t>PPTC7</t>
  </si>
  <si>
    <t>USP34</t>
  </si>
  <si>
    <t>PA2G4</t>
  </si>
  <si>
    <t>CD276</t>
  </si>
  <si>
    <t>MAP4K4</t>
  </si>
  <si>
    <t>CCDC181</t>
  </si>
  <si>
    <t>PSMB6</t>
  </si>
  <si>
    <t>IDS</t>
  </si>
  <si>
    <t>WDR37</t>
  </si>
  <si>
    <t>ATF7IP</t>
  </si>
  <si>
    <t>TRIM2</t>
  </si>
  <si>
    <t>ELF4</t>
  </si>
  <si>
    <t>TLR4</t>
  </si>
  <si>
    <t>KLHL23</t>
  </si>
  <si>
    <t>DUSP19</t>
  </si>
  <si>
    <t>PMEPA1</t>
  </si>
  <si>
    <t>NPC2</t>
  </si>
  <si>
    <t>KCNK5</t>
  </si>
  <si>
    <t>AK4</t>
  </si>
  <si>
    <t>DERL1</t>
  </si>
  <si>
    <t>BCAT1</t>
  </si>
  <si>
    <t>RRP12</t>
  </si>
  <si>
    <t>NSD3</t>
  </si>
  <si>
    <t>IL17REL</t>
  </si>
  <si>
    <t>PPAN</t>
  </si>
  <si>
    <t>MCOLN2</t>
  </si>
  <si>
    <t>TPPP</t>
  </si>
  <si>
    <t>AHSA2</t>
  </si>
  <si>
    <t>UBE2H</t>
  </si>
  <si>
    <t>R3HDM4</t>
  </si>
  <si>
    <t>GEMIN2</t>
  </si>
  <si>
    <t>TIAM1</t>
  </si>
  <si>
    <t>DMD</t>
  </si>
  <si>
    <t>PRC1</t>
  </si>
  <si>
    <t>SFN</t>
  </si>
  <si>
    <t>SNX9</t>
  </si>
  <si>
    <t>MAU2</t>
  </si>
  <si>
    <t>LPIN1</t>
  </si>
  <si>
    <t>REXO2</t>
  </si>
  <si>
    <t>LCORL</t>
  </si>
  <si>
    <t>JARID2</t>
  </si>
  <si>
    <t>PDE7A</t>
  </si>
  <si>
    <t>PSMD9</t>
  </si>
  <si>
    <t>ISCU</t>
  </si>
  <si>
    <t>NHSL1</t>
  </si>
  <si>
    <t>CTDSP2</t>
  </si>
  <si>
    <t>KMT5B</t>
  </si>
  <si>
    <t>ZNF217</t>
  </si>
  <si>
    <t>CCDC122</t>
  </si>
  <si>
    <t>SMTNL2</t>
  </si>
  <si>
    <t>RABAC1</t>
  </si>
  <si>
    <t>WSB1</t>
  </si>
  <si>
    <t>C17orf105</t>
  </si>
  <si>
    <t>DSE</t>
  </si>
  <si>
    <t>IQCB1</t>
  </si>
  <si>
    <t>ACBD7</t>
  </si>
  <si>
    <t>JADE3</t>
  </si>
  <si>
    <t>CRTAP</t>
  </si>
  <si>
    <t>APPL1</t>
  </si>
  <si>
    <t>PCBP1</t>
  </si>
  <si>
    <t>PREPL</t>
  </si>
  <si>
    <t>MYO1D</t>
  </si>
  <si>
    <t>DHTKD1</t>
  </si>
  <si>
    <t>RPS16</t>
  </si>
  <si>
    <t>TMEM33</t>
  </si>
  <si>
    <t>NFX1</t>
  </si>
  <si>
    <t>RHEB</t>
  </si>
  <si>
    <t>KLHL11</t>
  </si>
  <si>
    <t>TRPM7</t>
  </si>
  <si>
    <t>NLRP9</t>
  </si>
  <si>
    <t>PDAP1</t>
  </si>
  <si>
    <t>FANCF</t>
  </si>
  <si>
    <t>SLAIN1</t>
  </si>
  <si>
    <t>IGSF6</t>
  </si>
  <si>
    <t>DNAJC27</t>
  </si>
  <si>
    <t>TRIO</t>
  </si>
  <si>
    <t>AGPAT3</t>
  </si>
  <si>
    <t>C17orf49</t>
  </si>
  <si>
    <t>IFNG</t>
  </si>
  <si>
    <t>GOLGA8J</t>
  </si>
  <si>
    <t>SLK</t>
  </si>
  <si>
    <t>GTF2A1</t>
  </si>
  <si>
    <t>ABCE1</t>
  </si>
  <si>
    <t>DDIT4</t>
  </si>
  <si>
    <t>ACAT1</t>
  </si>
  <si>
    <t>PFDN2</t>
  </si>
  <si>
    <t>ALKBH5</t>
  </si>
  <si>
    <t>NCSTN</t>
  </si>
  <si>
    <t>RAVER1</t>
  </si>
  <si>
    <t>ANKLE2</t>
  </si>
  <si>
    <t>BEX1</t>
  </si>
  <si>
    <t>METTL2A</t>
  </si>
  <si>
    <t>APOBEC3C</t>
  </si>
  <si>
    <t>DOCK4</t>
  </si>
  <si>
    <t>PLAT</t>
  </si>
  <si>
    <t>GALNT7</t>
  </si>
  <si>
    <t>PNO1</t>
  </si>
  <si>
    <t>ORC5</t>
  </si>
  <si>
    <t>TUBB</t>
  </si>
  <si>
    <t>STAG1</t>
  </si>
  <si>
    <t>DCAF12</t>
  </si>
  <si>
    <t>USP31</t>
  </si>
  <si>
    <t>BTAF1</t>
  </si>
  <si>
    <t>SGTB</t>
  </si>
  <si>
    <t>ADGRG2</t>
  </si>
  <si>
    <t>MAML1</t>
  </si>
  <si>
    <t>TGFBRAP1</t>
  </si>
  <si>
    <t>PITRM1</t>
  </si>
  <si>
    <t>CTLA4</t>
  </si>
  <si>
    <t>FNIP1</t>
  </si>
  <si>
    <t>DTL</t>
  </si>
  <si>
    <t>SLC25A3</t>
  </si>
  <si>
    <t>KIF1C</t>
  </si>
  <si>
    <t>SAR1A</t>
  </si>
  <si>
    <t>CDH7</t>
  </si>
  <si>
    <t>AHCYL1</t>
  </si>
  <si>
    <t>FILIP1L</t>
  </si>
  <si>
    <t>FAM177A1</t>
  </si>
  <si>
    <t>CPE</t>
  </si>
  <si>
    <t>DUS2</t>
  </si>
  <si>
    <t>RAB27A</t>
  </si>
  <si>
    <t>MAPK7</t>
  </si>
  <si>
    <t>SAFB</t>
  </si>
  <si>
    <t>ZNF687</t>
  </si>
  <si>
    <t>RPS8</t>
  </si>
  <si>
    <t>MBOAT1</t>
  </si>
  <si>
    <t>GNG7</t>
  </si>
  <si>
    <t>OCIAD2</t>
  </si>
  <si>
    <t>NUP43</t>
  </si>
  <si>
    <t>BLMH</t>
  </si>
  <si>
    <t>PIP5K1C</t>
  </si>
  <si>
    <t>CASD1</t>
  </si>
  <si>
    <t>PIGS</t>
  </si>
  <si>
    <t>CCL8</t>
  </si>
  <si>
    <t>UBC</t>
  </si>
  <si>
    <t>OPA3</t>
  </si>
  <si>
    <t>ARHGEF25</t>
  </si>
  <si>
    <t>RNF121</t>
  </si>
  <si>
    <t>POGZ</t>
  </si>
  <si>
    <t>AARS2</t>
  </si>
  <si>
    <t>BTN3A3</t>
  </si>
  <si>
    <t>NCDN</t>
  </si>
  <si>
    <t>RPS6KA3</t>
  </si>
  <si>
    <t>MYPN</t>
  </si>
  <si>
    <t>REL</t>
  </si>
  <si>
    <t>ARPC2</t>
  </si>
  <si>
    <t>GPAM</t>
  </si>
  <si>
    <t>CLEC7A</t>
  </si>
  <si>
    <t>GNE</t>
  </si>
  <si>
    <t>SORD</t>
  </si>
  <si>
    <t>CCDC57</t>
  </si>
  <si>
    <t>NAE1</t>
  </si>
  <si>
    <t>TBCCD1</t>
  </si>
  <si>
    <t>TFG</t>
  </si>
  <si>
    <t>ESF1</t>
  </si>
  <si>
    <t>CDKAL1</t>
  </si>
  <si>
    <t>SLAIN2</t>
  </si>
  <si>
    <t>PIGR</t>
  </si>
  <si>
    <t>CCDC86</t>
  </si>
  <si>
    <t>TTC37</t>
  </si>
  <si>
    <t>DACT3</t>
  </si>
  <si>
    <t>SARAF</t>
  </si>
  <si>
    <t>RAD21</t>
  </si>
  <si>
    <t>PLEKHB1</t>
  </si>
  <si>
    <t>PPIL2</t>
  </si>
  <si>
    <t>EPHA4</t>
  </si>
  <si>
    <t>TNFSF15</t>
  </si>
  <si>
    <t>POLD1</t>
  </si>
  <si>
    <t>ATAD3A</t>
  </si>
  <si>
    <t>FAM129B</t>
  </si>
  <si>
    <t>MYL6</t>
  </si>
  <si>
    <t>HSPH1</t>
  </si>
  <si>
    <t>SECISBP2L</t>
  </si>
  <si>
    <t>ITGB8</t>
  </si>
  <si>
    <t>TNFRSF13B</t>
  </si>
  <si>
    <t>GNAQ</t>
  </si>
  <si>
    <t>METTL2B</t>
  </si>
  <si>
    <t>DNM2</t>
  </si>
  <si>
    <t>DENND6A</t>
  </si>
  <si>
    <t>HEATR6</t>
  </si>
  <si>
    <t>SNN</t>
  </si>
  <si>
    <t>ZBTB20</t>
  </si>
  <si>
    <t>ZNF98</t>
  </si>
  <si>
    <t>TICAM2</t>
  </si>
  <si>
    <t>RPL9</t>
  </si>
  <si>
    <t>SETDB1</t>
  </si>
  <si>
    <t>IPO4</t>
  </si>
  <si>
    <t>CYB5R3</t>
  </si>
  <si>
    <t>SRSF5</t>
  </si>
  <si>
    <t>WNK3</t>
  </si>
  <si>
    <t>PIK3AP1</t>
  </si>
  <si>
    <t>TOM1L1</t>
  </si>
  <si>
    <t>ILDR1</t>
  </si>
  <si>
    <t>VPS54</t>
  </si>
  <si>
    <t>RPL11</t>
  </si>
  <si>
    <t>ZNF641</t>
  </si>
  <si>
    <t>CLOCK</t>
  </si>
  <si>
    <t>ERGIC2</t>
  </si>
  <si>
    <t>AP5Z1</t>
  </si>
  <si>
    <t>SNRPB2</t>
  </si>
  <si>
    <t>SRPX2</t>
  </si>
  <si>
    <t>SPPL2A</t>
  </si>
  <si>
    <t>SLC9A7</t>
  </si>
  <si>
    <t>P4HB</t>
  </si>
  <si>
    <t>ME2</t>
  </si>
  <si>
    <t>RBM48</t>
  </si>
  <si>
    <t>GCHFR</t>
  </si>
  <si>
    <t>MLH1</t>
  </si>
  <si>
    <t>KDSR</t>
  </si>
  <si>
    <t>SLC1A5</t>
  </si>
  <si>
    <t>OTUD1</t>
  </si>
  <si>
    <t>NOC2L</t>
  </si>
  <si>
    <t>HSPA8</t>
  </si>
  <si>
    <t>PEAK3</t>
  </si>
  <si>
    <t>CDKN3</t>
  </si>
  <si>
    <t>RPA1</t>
  </si>
  <si>
    <t>KRIT1</t>
  </si>
  <si>
    <t>RPRD2</t>
  </si>
  <si>
    <t>THAP12</t>
  </si>
  <si>
    <t>HNRNPLL</t>
  </si>
  <si>
    <t>RHOT2</t>
  </si>
  <si>
    <t>PRR11</t>
  </si>
  <si>
    <t>MIS18A</t>
  </si>
  <si>
    <t>AFF1</t>
  </si>
  <si>
    <t>TAOK2</t>
  </si>
  <si>
    <t>DUSP7</t>
  </si>
  <si>
    <t>DNAJA3</t>
  </si>
  <si>
    <t>NFIA</t>
  </si>
  <si>
    <t>AKAP5</t>
  </si>
  <si>
    <t>FAU</t>
  </si>
  <si>
    <t>OGFR</t>
  </si>
  <si>
    <t>SURF6</t>
  </si>
  <si>
    <t>ADD1</t>
  </si>
  <si>
    <t>NAB1</t>
  </si>
  <si>
    <t>UBXN4</t>
  </si>
  <si>
    <t>OR2A4</t>
  </si>
  <si>
    <t>C12orf49</t>
  </si>
  <si>
    <t>PARP9</t>
  </si>
  <si>
    <t>ABCF2</t>
  </si>
  <si>
    <t>KIAA1468</t>
  </si>
  <si>
    <t>UQCC1</t>
  </si>
  <si>
    <t>GMEB1</t>
  </si>
  <si>
    <t>JADE1</t>
  </si>
  <si>
    <t>C1orf35</t>
  </si>
  <si>
    <t>TRIM59</t>
  </si>
  <si>
    <t>ELP2</t>
  </si>
  <si>
    <t>ABCD3</t>
  </si>
  <si>
    <t>USP13</t>
  </si>
  <si>
    <t>TULP4</t>
  </si>
  <si>
    <t>NECAP1</t>
  </si>
  <si>
    <t>DDX55</t>
  </si>
  <si>
    <t>ZMYND8</t>
  </si>
  <si>
    <t>SNAP29</t>
  </si>
  <si>
    <t>TNFRSF11B</t>
  </si>
  <si>
    <t>PHF13</t>
  </si>
  <si>
    <t>MEF2A</t>
  </si>
  <si>
    <t>BRD8</t>
  </si>
  <si>
    <t>ZNF267</t>
  </si>
  <si>
    <t>PCYOX1</t>
  </si>
  <si>
    <t>MAP3K4</t>
  </si>
  <si>
    <t>PSMD5</t>
  </si>
  <si>
    <t>WDR55</t>
  </si>
  <si>
    <t>KIAA1958</t>
  </si>
  <si>
    <t>CCR1</t>
  </si>
  <si>
    <t>RAB11FIP1</t>
  </si>
  <si>
    <t>RPS4Y1</t>
  </si>
  <si>
    <t>TSHZ3</t>
  </si>
  <si>
    <t>PLEKHS1</t>
  </si>
  <si>
    <t>RPL27A</t>
  </si>
  <si>
    <t>MKRN2</t>
  </si>
  <si>
    <t>OTUD6A</t>
  </si>
  <si>
    <t>IL18</t>
  </si>
  <si>
    <t>GID4</t>
  </si>
  <si>
    <t>GSTP1</t>
  </si>
  <si>
    <t>RIOX2</t>
  </si>
  <si>
    <t>CORO2A</t>
  </si>
  <si>
    <t>ESCO1</t>
  </si>
  <si>
    <t>HDDC2</t>
  </si>
  <si>
    <t>CCSAP</t>
  </si>
  <si>
    <t>PSAP</t>
  </si>
  <si>
    <t>SELENBP1</t>
  </si>
  <si>
    <t>TUSC2</t>
  </si>
  <si>
    <t>ZNF503</t>
  </si>
  <si>
    <t>DBR1</t>
  </si>
  <si>
    <t>MAP2K4</t>
  </si>
  <si>
    <t>C1QTNF9</t>
  </si>
  <si>
    <t>STOML2</t>
  </si>
  <si>
    <t>DNM1L</t>
  </si>
  <si>
    <t>CPEB4</t>
  </si>
  <si>
    <t>MYBBP1A</t>
  </si>
  <si>
    <t>ZNF786</t>
  </si>
  <si>
    <t>ANKRD9</t>
  </si>
  <si>
    <t>PELP1</t>
  </si>
  <si>
    <t>MRPL27</t>
  </si>
  <si>
    <t>SLC18B1</t>
  </si>
  <si>
    <t>DDX17</t>
  </si>
  <si>
    <t>ANKRD46</t>
  </si>
  <si>
    <t>CASR</t>
  </si>
  <si>
    <t>POP4</t>
  </si>
  <si>
    <t>POLR2L</t>
  </si>
  <si>
    <t>MPIG6B</t>
  </si>
  <si>
    <t>SRFBP1</t>
  </si>
  <si>
    <t>WDR81</t>
  </si>
  <si>
    <t>FAM210B</t>
  </si>
  <si>
    <t>CHST9</t>
  </si>
  <si>
    <t>TRAPPC2</t>
  </si>
  <si>
    <t>FAM217B</t>
  </si>
  <si>
    <t>CNTRL</t>
  </si>
  <si>
    <t>DRAXIN</t>
  </si>
  <si>
    <t>SOCS6</t>
  </si>
  <si>
    <t>C12orf57</t>
  </si>
  <si>
    <t>RANBP6</t>
  </si>
  <si>
    <t>PHF20</t>
  </si>
  <si>
    <t>TRMT2B</t>
  </si>
  <si>
    <t>SLC6A4</t>
  </si>
  <si>
    <t>SHISA5</t>
  </si>
  <si>
    <t>SPIN1</t>
  </si>
  <si>
    <t>FAM136A</t>
  </si>
  <si>
    <t>RIOK1</t>
  </si>
  <si>
    <t>CARD6</t>
  </si>
  <si>
    <t>GINM1</t>
  </si>
  <si>
    <t>SELPLG</t>
  </si>
  <si>
    <t>EIF2AK1</t>
  </si>
  <si>
    <t>TMEM184B</t>
  </si>
  <si>
    <t>ZDHHC6</t>
  </si>
  <si>
    <t>GTF3C1</t>
  </si>
  <si>
    <t>WWC2</t>
  </si>
  <si>
    <t>MRS2</t>
  </si>
  <si>
    <t>CXCL10</t>
  </si>
  <si>
    <t>CLTC</t>
  </si>
  <si>
    <t>FAH</t>
  </si>
  <si>
    <t>ITPR1</t>
  </si>
  <si>
    <t>KLHL3</t>
  </si>
  <si>
    <t>GNPNAT1</t>
  </si>
  <si>
    <t>GMPS</t>
  </si>
  <si>
    <t>AP1AR</t>
  </si>
  <si>
    <t>NAA25</t>
  </si>
  <si>
    <t>BIN3</t>
  </si>
  <si>
    <t>SEPT2</t>
  </si>
  <si>
    <t>KIAA1210</t>
  </si>
  <si>
    <t>C17orf51</t>
  </si>
  <si>
    <t>CCR7</t>
  </si>
  <si>
    <t>PABPN1</t>
  </si>
  <si>
    <t>MRPL40</t>
  </si>
  <si>
    <t>SLC31A1</t>
  </si>
  <si>
    <t>SCYL2</t>
  </si>
  <si>
    <t>TNPO1</t>
  </si>
  <si>
    <t>DCTD</t>
  </si>
  <si>
    <t>RAB6A</t>
  </si>
  <si>
    <t>AGFG1</t>
  </si>
  <si>
    <t>XRCC5</t>
  </si>
  <si>
    <t>CYP4V2</t>
  </si>
  <si>
    <t>PSME3</t>
  </si>
  <si>
    <t>FBXO3</t>
  </si>
  <si>
    <t>TMEM81</t>
  </si>
  <si>
    <t>FAM234A</t>
  </si>
  <si>
    <t>TSNAX</t>
  </si>
  <si>
    <t>LRRC27</t>
  </si>
  <si>
    <t>COBLL1</t>
  </si>
  <si>
    <t>NOP56</t>
  </si>
  <si>
    <t>TUT1</t>
  </si>
  <si>
    <t>ZNF326</t>
  </si>
  <si>
    <t>CCNG1</t>
  </si>
  <si>
    <t>PDLIM1</t>
  </si>
  <si>
    <t>CLNS1A</t>
  </si>
  <si>
    <t>DAB2IP</t>
  </si>
  <si>
    <t>CSTF1</t>
  </si>
  <si>
    <t>ZNF516</t>
  </si>
  <si>
    <t>DND1</t>
  </si>
  <si>
    <t>POLR2I</t>
  </si>
  <si>
    <t>RRAS</t>
  </si>
  <si>
    <t>ZNF492</t>
  </si>
  <si>
    <t>AGO3</t>
  </si>
  <si>
    <t>STUB1</t>
  </si>
  <si>
    <t>BDH2</t>
  </si>
  <si>
    <t>ACOX1</t>
  </si>
  <si>
    <t>PM20D2</t>
  </si>
  <si>
    <t>ZBTB3</t>
  </si>
  <si>
    <t>PRICKLE2</t>
  </si>
  <si>
    <t>HIST1H2AM</t>
  </si>
  <si>
    <t>CEP170B</t>
  </si>
  <si>
    <t>ABCB10</t>
  </si>
  <si>
    <t>DARS</t>
  </si>
  <si>
    <t>SIN3B</t>
  </si>
  <si>
    <t>RPL13A</t>
  </si>
  <si>
    <t>PPP4R3B</t>
  </si>
  <si>
    <t>GAN</t>
  </si>
  <si>
    <t>PRKCB</t>
  </si>
  <si>
    <t>NPY4R</t>
  </si>
  <si>
    <t>GXYLT1</t>
  </si>
  <si>
    <t>SLIT3</t>
  </si>
  <si>
    <t>SCARB1</t>
  </si>
  <si>
    <t>RAB8A</t>
  </si>
  <si>
    <t>PIGN</t>
  </si>
  <si>
    <t>PGAM4</t>
  </si>
  <si>
    <t>VGLL3</t>
  </si>
  <si>
    <t>RSF1</t>
  </si>
  <si>
    <t>ARHGEF12</t>
  </si>
  <si>
    <t>REPS2</t>
  </si>
  <si>
    <t>CINP</t>
  </si>
  <si>
    <t>GEMIN6</t>
  </si>
  <si>
    <t>NSF</t>
  </si>
  <si>
    <t>TNS3</t>
  </si>
  <si>
    <t>CRCP</t>
  </si>
  <si>
    <t>ZNF367</t>
  </si>
  <si>
    <t>RPS6KA5</t>
  </si>
  <si>
    <t>TMCC3</t>
  </si>
  <si>
    <t>BTBD7</t>
  </si>
  <si>
    <t>SLC17A5</t>
  </si>
  <si>
    <t>NCBP2</t>
  </si>
  <si>
    <t>HERC1</t>
  </si>
  <si>
    <t>SLC26A2</t>
  </si>
  <si>
    <t>FTSJ1</t>
  </si>
  <si>
    <t>TXLNGY</t>
  </si>
  <si>
    <t>TMEM147</t>
  </si>
  <si>
    <t>SLC4A2</t>
  </si>
  <si>
    <t>HNRNPA2B1</t>
  </si>
  <si>
    <t>SUZ12</t>
  </si>
  <si>
    <t>LRRC59</t>
  </si>
  <si>
    <t>DYNLT3</t>
  </si>
  <si>
    <t>EDRF1</t>
  </si>
  <si>
    <t>NR0B2</t>
  </si>
  <si>
    <t>NBEA</t>
  </si>
  <si>
    <t>GRAMD4</t>
  </si>
  <si>
    <t>C6orf62</t>
  </si>
  <si>
    <t>LIMD1</t>
  </si>
  <si>
    <t>SRPRA</t>
  </si>
  <si>
    <t>B4GALT7</t>
  </si>
  <si>
    <t>ATP6V0E1</t>
  </si>
  <si>
    <t>PPCS</t>
  </si>
  <si>
    <t>ZNF284</t>
  </si>
  <si>
    <t>TBC1D8</t>
  </si>
  <si>
    <t>KIF5B</t>
  </si>
  <si>
    <t>OPTN</t>
  </si>
  <si>
    <t>SMAP2</t>
  </si>
  <si>
    <t>AKAP7</t>
  </si>
  <si>
    <t>NUP54</t>
  </si>
  <si>
    <t>PPP1CC</t>
  </si>
  <si>
    <t>SERPINB5</t>
  </si>
  <si>
    <t>WDFY2</t>
  </si>
  <si>
    <t>RDX</t>
  </si>
  <si>
    <t>PIK3R1</t>
  </si>
  <si>
    <t>KIAA0100</t>
  </si>
  <si>
    <t>RRP9</t>
  </si>
  <si>
    <t>SOCS5</t>
  </si>
  <si>
    <t>BCL2L12</t>
  </si>
  <si>
    <t>TANC2</t>
  </si>
  <si>
    <t>KIFAP3</t>
  </si>
  <si>
    <t>IFT46</t>
  </si>
  <si>
    <t>TRAPPC11</t>
  </si>
  <si>
    <t>SNX10</t>
  </si>
  <si>
    <t>PSMA7</t>
  </si>
  <si>
    <t>SETX</t>
  </si>
  <si>
    <t>EHD2</t>
  </si>
  <si>
    <t>ZRANB1</t>
  </si>
  <si>
    <t>XPNPEP3</t>
  </si>
  <si>
    <t>ATF3</t>
  </si>
  <si>
    <t>ZXDB</t>
  </si>
  <si>
    <t>SRC</t>
  </si>
  <si>
    <t>SUMO1</t>
  </si>
  <si>
    <t>AVL9</t>
  </si>
  <si>
    <t>PSMD11</t>
  </si>
  <si>
    <t>DMTF1</t>
  </si>
  <si>
    <t>RRBP1</t>
  </si>
  <si>
    <t>KPNA3</t>
  </si>
  <si>
    <t>PARD6B</t>
  </si>
  <si>
    <t>GPBP1L1</t>
  </si>
  <si>
    <t>ZIK1</t>
  </si>
  <si>
    <t>RAB11FIP2</t>
  </si>
  <si>
    <t>GGCX</t>
  </si>
  <si>
    <t>CDK1</t>
  </si>
  <si>
    <t>NEDD4L</t>
  </si>
  <si>
    <t>C20orf194</t>
  </si>
  <si>
    <t>DDX39A</t>
  </si>
  <si>
    <t>PSMD1</t>
  </si>
  <si>
    <t>JMY</t>
  </si>
  <si>
    <t>MCFD2</t>
  </si>
  <si>
    <t>VDAC2</t>
  </si>
  <si>
    <t>POR</t>
  </si>
  <si>
    <t>CBFA2T2</t>
  </si>
  <si>
    <t>UQCRFS1</t>
  </si>
  <si>
    <t>PLIN3</t>
  </si>
  <si>
    <t>LRRC37A2</t>
  </si>
  <si>
    <t>SUPT5H</t>
  </si>
  <si>
    <t>ZC3HAV1</t>
  </si>
  <si>
    <t>HEATR1</t>
  </si>
  <si>
    <t>RPL18A</t>
  </si>
  <si>
    <t>FCHO2</t>
  </si>
  <si>
    <t>CADM1</t>
  </si>
  <si>
    <t>SULT2A1</t>
  </si>
  <si>
    <t>BCAR1</t>
  </si>
  <si>
    <t>NUDT16</t>
  </si>
  <si>
    <t>CCAR2</t>
  </si>
  <si>
    <t>TCEA3</t>
  </si>
  <si>
    <t>ALDH9A1</t>
  </si>
  <si>
    <t>WDR1</t>
  </si>
  <si>
    <t>INMT</t>
  </si>
  <si>
    <t>ZMYND19</t>
  </si>
  <si>
    <t>ZC3HAV1L</t>
  </si>
  <si>
    <t>CCDC59</t>
  </si>
  <si>
    <t>AMMECR1</t>
  </si>
  <si>
    <t>GUF1</t>
  </si>
  <si>
    <t>HECTD3</t>
  </si>
  <si>
    <t>TMEM70</t>
  </si>
  <si>
    <t>C1QTNF3</t>
  </si>
  <si>
    <t>PLPP1</t>
  </si>
  <si>
    <t>CHFR</t>
  </si>
  <si>
    <t>KAZALD1</t>
  </si>
  <si>
    <t>CIC</t>
  </si>
  <si>
    <t>PLCXD2</t>
  </si>
  <si>
    <t>STAT2</t>
  </si>
  <si>
    <t>CCDC127</t>
  </si>
  <si>
    <t>DHFRP1</t>
  </si>
  <si>
    <t>TBXA2R</t>
  </si>
  <si>
    <t>PTGIS</t>
  </si>
  <si>
    <t>RASSF9</t>
  </si>
  <si>
    <t>LATS2</t>
  </si>
  <si>
    <t>MIGA2</t>
  </si>
  <si>
    <t>BAHD1</t>
  </si>
  <si>
    <t>ATOX1</t>
  </si>
  <si>
    <t>RGS5</t>
  </si>
  <si>
    <t>ALG1</t>
  </si>
  <si>
    <t>RASEF</t>
  </si>
  <si>
    <t>KCNC1</t>
  </si>
  <si>
    <t>SLC39A6</t>
  </si>
  <si>
    <t>C1QTNF6</t>
  </si>
  <si>
    <t>CD59</t>
  </si>
  <si>
    <t>ATG4A</t>
  </si>
  <si>
    <t>TONSL</t>
  </si>
  <si>
    <t>CWC27</t>
  </si>
  <si>
    <t>RNF111</t>
  </si>
  <si>
    <t>SMC3</t>
  </si>
  <si>
    <t>GUCD1</t>
  </si>
  <si>
    <t>APTX</t>
  </si>
  <si>
    <t>GTF3C2</t>
  </si>
  <si>
    <t>ERAP1</t>
  </si>
  <si>
    <t>C15orf38-AP3S2</t>
  </si>
  <si>
    <t>MORC3</t>
  </si>
  <si>
    <t>RNF123</t>
  </si>
  <si>
    <t>ARNTL2</t>
  </si>
  <si>
    <t>DDX19A</t>
  </si>
  <si>
    <t>PTS</t>
  </si>
  <si>
    <t>HERPUD2</t>
  </si>
  <si>
    <t>CDK9</t>
  </si>
  <si>
    <t>ASAH1</t>
  </si>
  <si>
    <t>KIF1A</t>
  </si>
  <si>
    <t>FOXJ3</t>
  </si>
  <si>
    <t>COX18</t>
  </si>
  <si>
    <t>GIT2</t>
  </si>
  <si>
    <t>S1PR2</t>
  </si>
  <si>
    <t>CBX8</t>
  </si>
  <si>
    <t>TM9SF4</t>
  </si>
  <si>
    <t>NTHL1</t>
  </si>
  <si>
    <t>MALL</t>
  </si>
  <si>
    <t>EHBP1</t>
  </si>
  <si>
    <t>THOC2</t>
  </si>
  <si>
    <t>FUT11</t>
  </si>
  <si>
    <t>ARID1B</t>
  </si>
  <si>
    <t>MLF2</t>
  </si>
  <si>
    <t>SURF4</t>
  </si>
  <si>
    <t>RPA2</t>
  </si>
  <si>
    <t>PPP4C</t>
  </si>
  <si>
    <t>HMGB1</t>
  </si>
  <si>
    <t>PEX2</t>
  </si>
  <si>
    <t>SLC25A44</t>
  </si>
  <si>
    <t>PHTF1</t>
  </si>
  <si>
    <t>ZFYVE21</t>
  </si>
  <si>
    <t>SERGEF</t>
  </si>
  <si>
    <t>PHLDA1</t>
  </si>
  <si>
    <t>BZW1</t>
  </si>
  <si>
    <t>FAM168B</t>
  </si>
  <si>
    <t>GDPD5</t>
  </si>
  <si>
    <t>PYGL</t>
  </si>
  <si>
    <t>TMEM92</t>
  </si>
  <si>
    <t>YY1</t>
  </si>
  <si>
    <t>ACAT2</t>
  </si>
  <si>
    <t>MTMR9</t>
  </si>
  <si>
    <t>EIF3G</t>
  </si>
  <si>
    <t>GGA2</t>
  </si>
  <si>
    <t>GLRX2</t>
  </si>
  <si>
    <t>PTX3</t>
  </si>
  <si>
    <t>DDX56</t>
  </si>
  <si>
    <t>RAB11A</t>
  </si>
  <si>
    <t>AP5B1</t>
  </si>
  <si>
    <t>GARNL3</t>
  </si>
  <si>
    <t>REV1</t>
  </si>
  <si>
    <t>CHN1</t>
  </si>
  <si>
    <t>SP7</t>
  </si>
  <si>
    <t>BAHCC1</t>
  </si>
  <si>
    <t>XPOT</t>
  </si>
  <si>
    <t>BRF1</t>
  </si>
  <si>
    <t>SLC39A14</t>
  </si>
  <si>
    <t>PAWR</t>
  </si>
  <si>
    <t>CCNT1</t>
  </si>
  <si>
    <t>CBX5</t>
  </si>
  <si>
    <t>TPRG1L</t>
  </si>
  <si>
    <t>LEPROTL1</t>
  </si>
  <si>
    <t>KIAA0556</t>
  </si>
  <si>
    <t>LRRC8A</t>
  </si>
  <si>
    <t>FPR1</t>
  </si>
  <si>
    <t>GSTO2</t>
  </si>
  <si>
    <t>VPS35</t>
  </si>
  <si>
    <t>FKBP14</t>
  </si>
  <si>
    <t>CEP85</t>
  </si>
  <si>
    <t>DBNDD1</t>
  </si>
  <si>
    <t>CCDC171</t>
  </si>
  <si>
    <t>NIN</t>
  </si>
  <si>
    <t>HADHA</t>
  </si>
  <si>
    <t>CSDE1</t>
  </si>
  <si>
    <t>RUFY3</t>
  </si>
  <si>
    <t>RAB3D</t>
  </si>
  <si>
    <t>GJD3</t>
  </si>
  <si>
    <t>XKR4</t>
  </si>
  <si>
    <t>TOR4A</t>
  </si>
  <si>
    <t>KIAA1456</t>
  </si>
  <si>
    <t>DHRS7B</t>
  </si>
  <si>
    <t>LRRC58</t>
  </si>
  <si>
    <t>LAMP2</t>
  </si>
  <si>
    <t>MYO9A</t>
  </si>
  <si>
    <t>CARS</t>
  </si>
  <si>
    <t>ATAD3C</t>
  </si>
  <si>
    <t>FAM69B</t>
  </si>
  <si>
    <t>PHF12</t>
  </si>
  <si>
    <t>KLHL36</t>
  </si>
  <si>
    <t>ZNF84</t>
  </si>
  <si>
    <t>ZNF124</t>
  </si>
  <si>
    <t>TMEM160</t>
  </si>
  <si>
    <t>PHLPP1</t>
  </si>
  <si>
    <t>ATXN2L</t>
  </si>
  <si>
    <t>BNIP2</t>
  </si>
  <si>
    <t>ARHGAP21</t>
  </si>
  <si>
    <t>COG3</t>
  </si>
  <si>
    <t>NUDT7</t>
  </si>
  <si>
    <t>FAM208B</t>
  </si>
  <si>
    <t>H3F3C</t>
  </si>
  <si>
    <t>TMEM173</t>
  </si>
  <si>
    <t>LPGAT1</t>
  </si>
  <si>
    <t>ANKRD28</t>
  </si>
  <si>
    <t>LSM12</t>
  </si>
  <si>
    <t>CRX</t>
  </si>
  <si>
    <t>ZBTB8B</t>
  </si>
  <si>
    <t>CD69</t>
  </si>
  <si>
    <t>KCNK2</t>
  </si>
  <si>
    <t>NCAN</t>
  </si>
  <si>
    <t>SNX1</t>
  </si>
  <si>
    <t>BID</t>
  </si>
  <si>
    <t>DESI1</t>
  </si>
  <si>
    <t>AP3M1</t>
  </si>
  <si>
    <t>ATAD2B</t>
  </si>
  <si>
    <t>NIPAL1</t>
  </si>
  <si>
    <t>SIRT2</t>
  </si>
  <si>
    <t>FAM135A</t>
  </si>
  <si>
    <t>FAM20B</t>
  </si>
  <si>
    <t>FBXW7</t>
  </si>
  <si>
    <t>TRAPPC13</t>
  </si>
  <si>
    <t>COA7</t>
  </si>
  <si>
    <t>UHRF1BP1L</t>
  </si>
  <si>
    <t>CDK11A</t>
  </si>
  <si>
    <t>IGSF1</t>
  </si>
  <si>
    <t>NIPSNAP2</t>
  </si>
  <si>
    <t>DOCK9</t>
  </si>
  <si>
    <t>MVB12B</t>
  </si>
  <si>
    <t>CBR1</t>
  </si>
  <si>
    <t>LDLRAP1</t>
  </si>
  <si>
    <t>SGPP2</t>
  </si>
  <si>
    <t>ZNF490</t>
  </si>
  <si>
    <t>CD180</t>
  </si>
  <si>
    <t>MLEC</t>
  </si>
  <si>
    <t>FOXN3</t>
  </si>
  <si>
    <t>LIPG</t>
  </si>
  <si>
    <t>CBX4</t>
  </si>
  <si>
    <t>HGH1</t>
  </si>
  <si>
    <t>EPG5</t>
  </si>
  <si>
    <t>PPM1L</t>
  </si>
  <si>
    <t>PIK3C2A</t>
  </si>
  <si>
    <t>TTLL7</t>
  </si>
  <si>
    <t>COMMD9</t>
  </si>
  <si>
    <t>ZADH2</t>
  </si>
  <si>
    <t>NKTR</t>
  </si>
  <si>
    <t>ZNF776</t>
  </si>
  <si>
    <t>TPD52L3</t>
  </si>
  <si>
    <t>ADAM17</t>
  </si>
  <si>
    <t>RAET1E</t>
  </si>
  <si>
    <t>C1GALT1C1</t>
  </si>
  <si>
    <t>WRB</t>
  </si>
  <si>
    <t>WDR83OS</t>
  </si>
  <si>
    <t>ZFC3H1</t>
  </si>
  <si>
    <t>NICN1</t>
  </si>
  <si>
    <t>ANPEP</t>
  </si>
  <si>
    <t>ZIC5</t>
  </si>
  <si>
    <t>TNIP2</t>
  </si>
  <si>
    <t>CNNM4</t>
  </si>
  <si>
    <t>NFKB1</t>
  </si>
  <si>
    <t>TSPAN1</t>
  </si>
  <si>
    <t>DNAJB13</t>
  </si>
  <si>
    <t>SLC9A1</t>
  </si>
  <si>
    <t>PDLIM7</t>
  </si>
  <si>
    <t>MSANTD4</t>
  </si>
  <si>
    <t>RPL37A</t>
  </si>
  <si>
    <t>SIPA1L1</t>
  </si>
  <si>
    <t>PPP1R3D</t>
  </si>
  <si>
    <t>PDLIM5</t>
  </si>
  <si>
    <t>ZBED1</t>
  </si>
  <si>
    <t>DENND4B</t>
  </si>
  <si>
    <t>PRPF39</t>
  </si>
  <si>
    <t>VPS26A</t>
  </si>
  <si>
    <t>FBXL2</t>
  </si>
  <si>
    <t>RAB1B</t>
  </si>
  <si>
    <t>ESD</t>
  </si>
  <si>
    <t>DNAJC3</t>
  </si>
  <si>
    <t>SLC1A2</t>
  </si>
  <si>
    <t>PSMD2</t>
  </si>
  <si>
    <t>CHST1</t>
  </si>
  <si>
    <t>CCDC186</t>
  </si>
  <si>
    <t>MCM9</t>
  </si>
  <si>
    <t>ZNF607</t>
  </si>
  <si>
    <t>KLLN</t>
  </si>
  <si>
    <t>ZBTB8A</t>
  </si>
  <si>
    <t>B3GNT5</t>
  </si>
  <si>
    <t>CRY2</t>
  </si>
  <si>
    <t>MRAP2</t>
  </si>
  <si>
    <t>KNL1</t>
  </si>
  <si>
    <t>PLA2G4A</t>
  </si>
  <si>
    <t>MFF</t>
  </si>
  <si>
    <t>NAV1</t>
  </si>
  <si>
    <t>SUCLG2</t>
  </si>
  <si>
    <t>GOLGA8IP</t>
  </si>
  <si>
    <t>IARS2</t>
  </si>
  <si>
    <t>ARHGAP19</t>
  </si>
  <si>
    <t>XPR1</t>
  </si>
  <si>
    <t>CCDC14</t>
  </si>
  <si>
    <t>HIST1H4C</t>
  </si>
  <si>
    <t>CORO7</t>
  </si>
  <si>
    <t>PBLD</t>
  </si>
  <si>
    <t>FOXP3</t>
  </si>
  <si>
    <t>CASC2</t>
  </si>
  <si>
    <t>ENAH</t>
  </si>
  <si>
    <t>MDM4</t>
  </si>
  <si>
    <t>NSD2</t>
  </si>
  <si>
    <t>GRWD1</t>
  </si>
  <si>
    <t>PDS5B</t>
  </si>
  <si>
    <t>TGFBR3</t>
  </si>
  <si>
    <t>SERINC1</t>
  </si>
  <si>
    <t>MRPS24</t>
  </si>
  <si>
    <t>ACTR2</t>
  </si>
  <si>
    <t>PDGFRB</t>
  </si>
  <si>
    <t>LETM1</t>
  </si>
  <si>
    <t>COPS5</t>
  </si>
  <si>
    <t>STK25</t>
  </si>
  <si>
    <t>PALLD</t>
  </si>
  <si>
    <t>LIMS1</t>
  </si>
  <si>
    <t>PDZD8</t>
  </si>
  <si>
    <t>AKAP10</t>
  </si>
  <si>
    <t>ILF2</t>
  </si>
  <si>
    <t>KPTN</t>
  </si>
  <si>
    <t>CD47</t>
  </si>
  <si>
    <t>UGGT1</t>
  </si>
  <si>
    <t>PKN1</t>
  </si>
  <si>
    <t>CREG1</t>
  </si>
  <si>
    <t>PCSK1N</t>
  </si>
  <si>
    <t>TPT1</t>
  </si>
  <si>
    <t>NRAS</t>
  </si>
  <si>
    <t>TNRC18</t>
  </si>
  <si>
    <t>EIF4EBP2</t>
  </si>
  <si>
    <t>B4GALT2</t>
  </si>
  <si>
    <t>DEDD2</t>
  </si>
  <si>
    <t>GYG1</t>
  </si>
  <si>
    <t>DTWD2</t>
  </si>
  <si>
    <t>S100P</t>
  </si>
  <si>
    <t>PTGFR</t>
  </si>
  <si>
    <t>GSDMA</t>
  </si>
  <si>
    <t>RPL15</t>
  </si>
  <si>
    <t>TTC7B</t>
  </si>
  <si>
    <t>FOPNL</t>
  </si>
  <si>
    <t>POLQ</t>
  </si>
  <si>
    <t>PTPN14</t>
  </si>
  <si>
    <t>UBE4B</t>
  </si>
  <si>
    <t>CCNQ</t>
  </si>
  <si>
    <t>RAPH1</t>
  </si>
  <si>
    <t>TUFT1</t>
  </si>
  <si>
    <t>TYW3</t>
  </si>
  <si>
    <t>PPP1R3G</t>
  </si>
  <si>
    <t>DPM2</t>
  </si>
  <si>
    <t>STAG2</t>
  </si>
  <si>
    <t>LRRC57</t>
  </si>
  <si>
    <t>CTTN</t>
  </si>
  <si>
    <t>ZNF678</t>
  </si>
  <si>
    <t>ATP5J</t>
  </si>
  <si>
    <t>TTC33</t>
  </si>
  <si>
    <t>KBTBD7</t>
  </si>
  <si>
    <t>MICA</t>
  </si>
  <si>
    <t>FKBPL</t>
  </si>
  <si>
    <t>PCF11</t>
  </si>
  <si>
    <t>MCM2</t>
  </si>
  <si>
    <t>KDELR1</t>
  </si>
  <si>
    <t>TRAF3IP1</t>
  </si>
  <si>
    <t>PRKCH</t>
  </si>
  <si>
    <t>PPP1R12C</t>
  </si>
  <si>
    <t>PCMTD1</t>
  </si>
  <si>
    <t>SYNPR</t>
  </si>
  <si>
    <t>LBR</t>
  </si>
  <si>
    <t>CIRBP</t>
  </si>
  <si>
    <t>NARF</t>
  </si>
  <si>
    <t>CSK</t>
  </si>
  <si>
    <t>HSP90B1</t>
  </si>
  <si>
    <t>SPTLC1</t>
  </si>
  <si>
    <t>ELOVL6</t>
  </si>
  <si>
    <t>MED9</t>
  </si>
  <si>
    <t>SFXN1</t>
  </si>
  <si>
    <t>IQGAP1</t>
  </si>
  <si>
    <t>EREG</t>
  </si>
  <si>
    <t>FAM160B2</t>
  </si>
  <si>
    <t>FBLIM1</t>
  </si>
  <si>
    <t>ZNF8</t>
  </si>
  <si>
    <t>NDFIP2</t>
  </si>
  <si>
    <t>C15orf52</t>
  </si>
  <si>
    <t>RRAGC</t>
  </si>
  <si>
    <t>ACTR1A</t>
  </si>
  <si>
    <t>TLR3</t>
  </si>
  <si>
    <t>USP10</t>
  </si>
  <si>
    <t>TBCEL</t>
  </si>
  <si>
    <t>FOSL2</t>
  </si>
  <si>
    <t>PACSIN3</t>
  </si>
  <si>
    <t>KLF9</t>
  </si>
  <si>
    <t>SARS2</t>
  </si>
  <si>
    <t>AHCYL2</t>
  </si>
  <si>
    <t>NCL</t>
  </si>
  <si>
    <t>SHOC2</t>
  </si>
  <si>
    <t>CDK2AP1</t>
  </si>
  <si>
    <t>TRPM6</t>
  </si>
  <si>
    <t>MAGEA3</t>
  </si>
  <si>
    <t>LTBP1</t>
  </si>
  <si>
    <t>SESTD1</t>
  </si>
  <si>
    <t>PLCG1</t>
  </si>
  <si>
    <t>SLC25A33</t>
  </si>
  <si>
    <t>CARM1</t>
  </si>
  <si>
    <t>GABARAPL2</t>
  </si>
  <si>
    <t>NCOA5</t>
  </si>
  <si>
    <t>TRIM38</t>
  </si>
  <si>
    <t>HIST1H2AB</t>
  </si>
  <si>
    <t>RMDN1</t>
  </si>
  <si>
    <t>ZC3H12C</t>
  </si>
  <si>
    <t>FGF11</t>
  </si>
  <si>
    <t>POLR2D</t>
  </si>
  <si>
    <t>PPP3R1</t>
  </si>
  <si>
    <t>CAPZB</t>
  </si>
  <si>
    <t>YIF1B</t>
  </si>
  <si>
    <t>HSF2</t>
  </si>
  <si>
    <t>DUSP10</t>
  </si>
  <si>
    <t>BCAS1</t>
  </si>
  <si>
    <t>KLHL24</t>
  </si>
  <si>
    <t>NTF3</t>
  </si>
  <si>
    <t>ZNF207</t>
  </si>
  <si>
    <t>RPS10</t>
  </si>
  <si>
    <t>MAGEA6</t>
  </si>
  <si>
    <t>PRRG4</t>
  </si>
  <si>
    <t>TAF1</t>
  </si>
  <si>
    <t>G3BP2</t>
  </si>
  <si>
    <t>NDUFB10</t>
  </si>
  <si>
    <t>WIPF2</t>
  </si>
  <si>
    <t>CNEP1R1</t>
  </si>
  <si>
    <t>CYBRD1</t>
  </si>
  <si>
    <t>ZFYVE26</t>
  </si>
  <si>
    <t>RBX1</t>
  </si>
  <si>
    <t>PON2</t>
  </si>
  <si>
    <t>FMN1</t>
  </si>
  <si>
    <t>MTMR14</t>
  </si>
  <si>
    <t>CPSF2</t>
  </si>
  <si>
    <t>SNRNP27</t>
  </si>
  <si>
    <t>YRDC</t>
  </si>
  <si>
    <t>CNIH1</t>
  </si>
  <si>
    <t>THEM4</t>
  </si>
  <si>
    <t>TOMM40</t>
  </si>
  <si>
    <t>WASF3</t>
  </si>
  <si>
    <t>VPS26B</t>
  </si>
  <si>
    <t>TMEM161A</t>
  </si>
  <si>
    <t>UVRAG</t>
  </si>
  <si>
    <t>TMA16</t>
  </si>
  <si>
    <t>PHTF2</t>
  </si>
  <si>
    <t>EXOSC8</t>
  </si>
  <si>
    <t>AFTPH</t>
  </si>
  <si>
    <t>PTPN9</t>
  </si>
  <si>
    <t>SPG11</t>
  </si>
  <si>
    <t>SLX4</t>
  </si>
  <si>
    <t>VPS8</t>
  </si>
  <si>
    <t>PHF20L1</t>
  </si>
  <si>
    <t>SSR1</t>
  </si>
  <si>
    <t>FBXO34</t>
  </si>
  <si>
    <t>TBL1X</t>
  </si>
  <si>
    <t>PCBD2</t>
  </si>
  <si>
    <t>AGGF1</t>
  </si>
  <si>
    <t>CNDP2</t>
  </si>
  <si>
    <t>PER3</t>
  </si>
  <si>
    <t>SNF8</t>
  </si>
  <si>
    <t>B3GNT2</t>
  </si>
  <si>
    <t>PER2</t>
  </si>
  <si>
    <t>BCL6</t>
  </si>
  <si>
    <t>TAF5</t>
  </si>
  <si>
    <t>HIST1H2BK</t>
  </si>
  <si>
    <t>HNRNPM</t>
  </si>
  <si>
    <t>UBR5</t>
  </si>
  <si>
    <t>MTRNR2L7</t>
  </si>
  <si>
    <t>RNF185</t>
  </si>
  <si>
    <t>EIF6</t>
  </si>
  <si>
    <t>ZNF75A</t>
  </si>
  <si>
    <t>CARD10</t>
  </si>
  <si>
    <t>TRAM2</t>
  </si>
  <si>
    <t>XKR7</t>
  </si>
  <si>
    <t>PRRC1</t>
  </si>
  <si>
    <t>FNBP1</t>
  </si>
  <si>
    <t>MAPK8</t>
  </si>
  <si>
    <t>YES1</t>
  </si>
  <si>
    <t>FIGN</t>
  </si>
  <si>
    <t>MSL3</t>
  </si>
  <si>
    <t>ZNF224</t>
  </si>
  <si>
    <t>VHLL</t>
  </si>
  <si>
    <t>RBL2</t>
  </si>
  <si>
    <t>SUCLG1</t>
  </si>
  <si>
    <t>UNC13B</t>
  </si>
  <si>
    <t>PCLAF</t>
  </si>
  <si>
    <t>AMOTL1</t>
  </si>
  <si>
    <t>INCENP</t>
  </si>
  <si>
    <t>NADK</t>
  </si>
  <si>
    <t>ARMCX3</t>
  </si>
  <si>
    <t>SLC35B2</t>
  </si>
  <si>
    <t>MLX</t>
  </si>
  <si>
    <t>CCDC58</t>
  </si>
  <si>
    <t>CKMT1B</t>
  </si>
  <si>
    <t>RHO</t>
  </si>
  <si>
    <t>CLDND1</t>
  </si>
  <si>
    <t>CAD</t>
  </si>
  <si>
    <t>PDPK1</t>
  </si>
  <si>
    <t>TWF1</t>
  </si>
  <si>
    <t>RABGAP1</t>
  </si>
  <si>
    <t>TRIM36</t>
  </si>
  <si>
    <t>CCT6P1</t>
  </si>
  <si>
    <t>SLC16A13</t>
  </si>
  <si>
    <t>ASGR2</t>
  </si>
  <si>
    <t>CLSPN</t>
  </si>
  <si>
    <t>PAX9</t>
  </si>
  <si>
    <t>EIF4A2</t>
  </si>
  <si>
    <t>FUK</t>
  </si>
  <si>
    <t>COX2</t>
  </si>
  <si>
    <t>FBXO36</t>
  </si>
  <si>
    <t>EIF1AX</t>
  </si>
  <si>
    <t>PAPOLA</t>
  </si>
  <si>
    <t>COL18A1</t>
  </si>
  <si>
    <t>DDHD2</t>
  </si>
  <si>
    <t>CMTM6</t>
  </si>
  <si>
    <t>CHCHD10</t>
  </si>
  <si>
    <t>OSBPL2</t>
  </si>
  <si>
    <t>QTRT1</t>
  </si>
  <si>
    <t>CTNNBL1</t>
  </si>
  <si>
    <t>RPS23</t>
  </si>
  <si>
    <t>VARS</t>
  </si>
  <si>
    <t>SGCB</t>
  </si>
  <si>
    <t>PAG1</t>
  </si>
  <si>
    <t>EIF4G3</t>
  </si>
  <si>
    <t>TBC1D14</t>
  </si>
  <si>
    <t>TALDO1</t>
  </si>
  <si>
    <t>TGFA</t>
  </si>
  <si>
    <t>ALOX5AP</t>
  </si>
  <si>
    <t>CDK16</t>
  </si>
  <si>
    <t>TOPORS</t>
  </si>
  <si>
    <t>LRRFIP1</t>
  </si>
  <si>
    <t>OSBPL3</t>
  </si>
  <si>
    <t>LARS</t>
  </si>
  <si>
    <t>ARL17B</t>
  </si>
  <si>
    <t>UTRN</t>
  </si>
  <si>
    <t>DNPEP</t>
  </si>
  <si>
    <t>RFTN2</t>
  </si>
  <si>
    <t>ZNF420</t>
  </si>
  <si>
    <t>NIPA1</t>
  </si>
  <si>
    <t>USP7</t>
  </si>
  <si>
    <t>RPAIN</t>
  </si>
  <si>
    <t>RNF24</t>
  </si>
  <si>
    <t>QPCTL</t>
  </si>
  <si>
    <t>NEK1</t>
  </si>
  <si>
    <t>ASRGL1</t>
  </si>
  <si>
    <t>RSBN1</t>
  </si>
  <si>
    <t>IBTK</t>
  </si>
  <si>
    <t>RPL24</t>
  </si>
  <si>
    <t>TMEM182</t>
  </si>
  <si>
    <t>SEC14L1</t>
  </si>
  <si>
    <t>TOB2</t>
  </si>
  <si>
    <t>FAR1</t>
  </si>
  <si>
    <t>PFKFB2</t>
  </si>
  <si>
    <t>AKIP1</t>
  </si>
  <si>
    <t>CYP7A1</t>
  </si>
  <si>
    <t>POPDC2</t>
  </si>
  <si>
    <t>RBFOX2</t>
  </si>
  <si>
    <t>MRPS21</t>
  </si>
  <si>
    <t>EIF4G2</t>
  </si>
  <si>
    <t>PSMG3</t>
  </si>
  <si>
    <t>CD34</t>
  </si>
  <si>
    <t>RAI14</t>
  </si>
  <si>
    <t>GAA</t>
  </si>
  <si>
    <t>ARID4B</t>
  </si>
  <si>
    <t>DSTYK</t>
  </si>
  <si>
    <t>TGFBI</t>
  </si>
  <si>
    <t>HIST1H3D</t>
  </si>
  <si>
    <t>MAGI1</t>
  </si>
  <si>
    <t>PHOSPHO2</t>
  </si>
  <si>
    <t>DOT1L</t>
  </si>
  <si>
    <t>SART3</t>
  </si>
  <si>
    <t>AP3S2</t>
  </si>
  <si>
    <t>SATB1</t>
  </si>
  <si>
    <t>ACP6</t>
  </si>
  <si>
    <t>MTMR10</t>
  </si>
  <si>
    <t>ENTHD1</t>
  </si>
  <si>
    <t>SLC25A15</t>
  </si>
  <si>
    <t>SPRYD4</t>
  </si>
  <si>
    <t>SMG1</t>
  </si>
  <si>
    <t>SYNJ1</t>
  </si>
  <si>
    <t>DNAJC30</t>
  </si>
  <si>
    <t>SMYD4</t>
  </si>
  <si>
    <t>CRTC2</t>
  </si>
  <si>
    <t>FAM129A</t>
  </si>
  <si>
    <t>SPOCK2</t>
  </si>
  <si>
    <t>ZDHHC21</t>
  </si>
  <si>
    <t>BCL9L</t>
  </si>
  <si>
    <t>LSM7</t>
  </si>
  <si>
    <t>PELI1</t>
  </si>
  <si>
    <t>PYURF</t>
  </si>
  <si>
    <t>GLYR1</t>
  </si>
  <si>
    <t>ZBTB47</t>
  </si>
  <si>
    <t>WDR17</t>
  </si>
  <si>
    <t>CALD1</t>
  </si>
  <si>
    <t>YIPF5</t>
  </si>
  <si>
    <t>PGRMC2</t>
  </si>
  <si>
    <t>CHCHD5</t>
  </si>
  <si>
    <t>CTDSPL</t>
  </si>
  <si>
    <t>ANXA11</t>
  </si>
  <si>
    <t>ZNF24</t>
  </si>
  <si>
    <t>FAM49A</t>
  </si>
  <si>
    <t>DCP1A</t>
  </si>
  <si>
    <t>TMTC4</t>
  </si>
  <si>
    <t>OSBPL1A</t>
  </si>
  <si>
    <t>ZNF598</t>
  </si>
  <si>
    <t>HEXA</t>
  </si>
  <si>
    <t>ELOA</t>
  </si>
  <si>
    <t>HOOK3</t>
  </si>
  <si>
    <t>ESRP1</t>
  </si>
  <si>
    <t>JAZF1</t>
  </si>
  <si>
    <t>TKT</t>
  </si>
  <si>
    <t>PDE12</t>
  </si>
  <si>
    <t>SKP2</t>
  </si>
  <si>
    <t>EDC3</t>
  </si>
  <si>
    <t>ST6GAL1</t>
  </si>
  <si>
    <t>PRKCA</t>
  </si>
  <si>
    <t>VMA21</t>
  </si>
  <si>
    <t>TUBGCP2</t>
  </si>
  <si>
    <t>TMEM56</t>
  </si>
  <si>
    <t>MTFP1</t>
  </si>
  <si>
    <t>NOTUM</t>
  </si>
  <si>
    <t>CCDC32</t>
  </si>
  <si>
    <t>FKBP9</t>
  </si>
  <si>
    <t>CTCF</t>
  </si>
  <si>
    <t>SNRPE</t>
  </si>
  <si>
    <t>ASS1</t>
  </si>
  <si>
    <t>PDIA4</t>
  </si>
  <si>
    <t>DYNLL2</t>
  </si>
  <si>
    <t>SCLY</t>
  </si>
  <si>
    <t>CRIPT</t>
  </si>
  <si>
    <t>NUDT3</t>
  </si>
  <si>
    <t>IVNS1ABP</t>
  </si>
  <si>
    <t>LAPTM4B</t>
  </si>
  <si>
    <t>TOR1B</t>
  </si>
  <si>
    <t>GPR183</t>
  </si>
  <si>
    <t>ZC3H12B</t>
  </si>
  <si>
    <t>KIAA1109</t>
  </si>
  <si>
    <t>UQCRB</t>
  </si>
  <si>
    <t>PURG</t>
  </si>
  <si>
    <t>RSPRY1</t>
  </si>
  <si>
    <t>ZNF629</t>
  </si>
  <si>
    <t>CYP11B2</t>
  </si>
  <si>
    <t>EDC4</t>
  </si>
  <si>
    <t>FYCO1</t>
  </si>
  <si>
    <t>FKBP1B</t>
  </si>
  <si>
    <t>SPRED1</t>
  </si>
  <si>
    <t>FAM189B</t>
  </si>
  <si>
    <t>SLC7A2</t>
  </si>
  <si>
    <t>AMBRA1</t>
  </si>
  <si>
    <t>GK5</t>
  </si>
  <si>
    <t>OTUD3</t>
  </si>
  <si>
    <t>MRPL32</t>
  </si>
  <si>
    <t>RAB36</t>
  </si>
  <si>
    <t>PITHD1</t>
  </si>
  <si>
    <t>IMP4</t>
  </si>
  <si>
    <t>ZNF850</t>
  </si>
  <si>
    <t>SNTN</t>
  </si>
  <si>
    <t>SNTB1</t>
  </si>
  <si>
    <t>MRPS16</t>
  </si>
  <si>
    <t>KLHL14</t>
  </si>
  <si>
    <t>UBAC2</t>
  </si>
  <si>
    <t>DYNLL1</t>
  </si>
  <si>
    <t>AGPAT5</t>
  </si>
  <si>
    <t>KANSL3</t>
  </si>
  <si>
    <t>DDB1</t>
  </si>
  <si>
    <t>PURB</t>
  </si>
  <si>
    <t>ALDH5A1</t>
  </si>
  <si>
    <t>E2F1</t>
  </si>
  <si>
    <t>PTPRJ</t>
  </si>
  <si>
    <t>C17orf99</t>
  </si>
  <si>
    <t>AGO4</t>
  </si>
  <si>
    <t>SLC33A1</t>
  </si>
  <si>
    <t>EDIL3</t>
  </si>
  <si>
    <t>WDR26</t>
  </si>
  <si>
    <t>KANK2</t>
  </si>
  <si>
    <t>HIST1H2AC</t>
  </si>
  <si>
    <t>ZNF878</t>
  </si>
  <si>
    <t>TRIM33</t>
  </si>
  <si>
    <t>TSPAN14</t>
  </si>
  <si>
    <t>SLC12A4</t>
  </si>
  <si>
    <t>ZNF331</t>
  </si>
  <si>
    <t>PSTPIP2</t>
  </si>
  <si>
    <t>COX4I1</t>
  </si>
  <si>
    <t>UBE2K</t>
  </si>
  <si>
    <t>ADAMTS1</t>
  </si>
  <si>
    <t>TRIM11</t>
  </si>
  <si>
    <t>MALSU1</t>
  </si>
  <si>
    <t>RANBP1</t>
  </si>
  <si>
    <t>ATP6V0A2</t>
  </si>
  <si>
    <t>ZNF621</t>
  </si>
  <si>
    <t>PATE2</t>
  </si>
  <si>
    <t>IFT22</t>
  </si>
  <si>
    <t>MYH2</t>
  </si>
  <si>
    <t>DCP2</t>
  </si>
  <si>
    <t>ZXDA</t>
  </si>
  <si>
    <t>ZWINT</t>
  </si>
  <si>
    <t>MRGBP</t>
  </si>
  <si>
    <t>FGFR3</t>
  </si>
  <si>
    <t>GHITM</t>
  </si>
  <si>
    <t>HOGA1</t>
  </si>
  <si>
    <t>CDC42SE1</t>
  </si>
  <si>
    <t>DBF4</t>
  </si>
  <si>
    <t>B3GALNT1</t>
  </si>
  <si>
    <t>AK2</t>
  </si>
  <si>
    <t>OTUD4</t>
  </si>
  <si>
    <t>VPS36</t>
  </si>
  <si>
    <t>RFFL</t>
  </si>
  <si>
    <t>ZMYM2</t>
  </si>
  <si>
    <t>ACAA1</t>
  </si>
  <si>
    <t>DSC2</t>
  </si>
  <si>
    <t>PSMA4</t>
  </si>
  <si>
    <t>SCD5</t>
  </si>
  <si>
    <t>OARD1</t>
  </si>
  <si>
    <t>ALG14</t>
  </si>
  <si>
    <t>NDUFA4P1</t>
  </si>
  <si>
    <t>CUX1</t>
  </si>
  <si>
    <t>GNPAT</t>
  </si>
  <si>
    <t>C8orf17</t>
  </si>
  <si>
    <t>KIAA1671</t>
  </si>
  <si>
    <t>UPF2</t>
  </si>
  <si>
    <t>CSNK1A1</t>
  </si>
  <si>
    <t>AKAP8L</t>
  </si>
  <si>
    <t>SLC2A3</t>
  </si>
  <si>
    <t>WDR7</t>
  </si>
  <si>
    <t>ERO1A</t>
  </si>
  <si>
    <t>SPIN4</t>
  </si>
  <si>
    <t>C9orf64</t>
  </si>
  <si>
    <t>STK40</t>
  </si>
  <si>
    <t>NRXN3</t>
  </si>
  <si>
    <t>MAP2K7</t>
  </si>
  <si>
    <t>MAPK1IP1L</t>
  </si>
  <si>
    <t>SRCIN1</t>
  </si>
  <si>
    <t>TAX1BP3</t>
  </si>
  <si>
    <t>PPM1D</t>
  </si>
  <si>
    <t>DCAF8</t>
  </si>
  <si>
    <t>AAR2</t>
  </si>
  <si>
    <t>OSBPL8</t>
  </si>
  <si>
    <t>NCAPG</t>
  </si>
  <si>
    <t>ZCCHC14</t>
  </si>
  <si>
    <t>MSH6</t>
  </si>
  <si>
    <t>ETFA</t>
  </si>
  <si>
    <t>CLCN5</t>
  </si>
  <si>
    <t>ABCB1</t>
  </si>
  <si>
    <t>ARHGEF7</t>
  </si>
  <si>
    <t>GCLM</t>
  </si>
  <si>
    <t>ING1</t>
  </si>
  <si>
    <t>HIVEP1</t>
  </si>
  <si>
    <t>SNRNP70</t>
  </si>
  <si>
    <t>RPS15A</t>
  </si>
  <si>
    <t>CKB</t>
  </si>
  <si>
    <t>MPRIP</t>
  </si>
  <si>
    <t>MT1M</t>
  </si>
  <si>
    <t>ICOSLG</t>
  </si>
  <si>
    <t>ZKSCAN1</t>
  </si>
  <si>
    <t>ATXN10</t>
  </si>
  <si>
    <t>CCL16</t>
  </si>
  <si>
    <t>MED29</t>
  </si>
  <si>
    <t>CRISPLD2</t>
  </si>
  <si>
    <t>GOLGA4</t>
  </si>
  <si>
    <t>LHFPL2</t>
  </si>
  <si>
    <t>CXCL16</t>
  </si>
  <si>
    <t>KLF5</t>
  </si>
  <si>
    <t>NXPE2</t>
  </si>
  <si>
    <t>ARL1</t>
  </si>
  <si>
    <t>GOLM1</t>
  </si>
  <si>
    <t>ZBTB22</t>
  </si>
  <si>
    <t>LDHB</t>
  </si>
  <si>
    <t>MRPS10</t>
  </si>
  <si>
    <t>LDAH</t>
  </si>
  <si>
    <t>COPG1</t>
  </si>
  <si>
    <t>IGF2R</t>
  </si>
  <si>
    <t>PSMC3</t>
  </si>
  <si>
    <t>SUMO3</t>
  </si>
  <si>
    <t>FNDC3B</t>
  </si>
  <si>
    <t>CSPG5</t>
  </si>
  <si>
    <t>ZNF354B</t>
  </si>
  <si>
    <t>NSFL1C</t>
  </si>
  <si>
    <t>ZNF551</t>
  </si>
  <si>
    <t>RBBP4</t>
  </si>
  <si>
    <t>AAGAB</t>
  </si>
  <si>
    <t>RASA3</t>
  </si>
  <si>
    <t>TRMT61A</t>
  </si>
  <si>
    <t>ELP1</t>
  </si>
  <si>
    <t>ZNF277</t>
  </si>
  <si>
    <t>TSC22D2</t>
  </si>
  <si>
    <t>KLHL42</t>
  </si>
  <si>
    <t>PAK4</t>
  </si>
  <si>
    <t>NUCKS1</t>
  </si>
  <si>
    <t>DDN</t>
  </si>
  <si>
    <t>SLC5A6</t>
  </si>
  <si>
    <t>STX3</t>
  </si>
  <si>
    <t>MAP3K6</t>
  </si>
  <si>
    <t>GFPT2</t>
  </si>
  <si>
    <t>C21orf91</t>
  </si>
  <si>
    <t>SRP19</t>
  </si>
  <si>
    <t>SMU1</t>
  </si>
  <si>
    <t>USP47</t>
  </si>
  <si>
    <t>NAPRT</t>
  </si>
  <si>
    <t>FBXL19</t>
  </si>
  <si>
    <t>APOLD1</t>
  </si>
  <si>
    <t>WDR18</t>
  </si>
  <si>
    <t>CPEB3</t>
  </si>
  <si>
    <t>KLHL18</t>
  </si>
  <si>
    <t>ZMAT2</t>
  </si>
  <si>
    <t>MAPRE1</t>
  </si>
  <si>
    <t>KHNYN</t>
  </si>
  <si>
    <t>RPS15</t>
  </si>
  <si>
    <t>CIT</t>
  </si>
  <si>
    <t>SHC3</t>
  </si>
  <si>
    <t>SND1</t>
  </si>
  <si>
    <t>STRADB</t>
  </si>
  <si>
    <t>YPEL1</t>
  </si>
  <si>
    <t>CCL20</t>
  </si>
  <si>
    <t>TRUB2</t>
  </si>
  <si>
    <t>AAMP</t>
  </si>
  <si>
    <t>AKAP9</t>
  </si>
  <si>
    <t>AGMAT</t>
  </si>
  <si>
    <t>S100A16</t>
  </si>
  <si>
    <t>ULBP3</t>
  </si>
  <si>
    <t>EMC2</t>
  </si>
  <si>
    <t>PRMT6</t>
  </si>
  <si>
    <t>CCL1</t>
  </si>
  <si>
    <t>ESR2</t>
  </si>
  <si>
    <t>VPS25</t>
  </si>
  <si>
    <t>ZSCAN22</t>
  </si>
  <si>
    <t>SMN1</t>
  </si>
  <si>
    <t>GPR82</t>
  </si>
  <si>
    <t>EXOC6</t>
  </si>
  <si>
    <t>HSP90AB1</t>
  </si>
  <si>
    <t>SPATS2L</t>
  </si>
  <si>
    <t>TMEM105</t>
  </si>
  <si>
    <t>CHCHD2</t>
  </si>
  <si>
    <t>NUDCD3</t>
  </si>
  <si>
    <t>PFDN6</t>
  </si>
  <si>
    <t>PDE6B</t>
  </si>
  <si>
    <t>MTHFSD</t>
  </si>
  <si>
    <t>MED24</t>
  </si>
  <si>
    <t>PTENP1</t>
  </si>
  <si>
    <t>EID2B</t>
  </si>
  <si>
    <t>TMEM241</t>
  </si>
  <si>
    <t>TPM1</t>
  </si>
  <si>
    <t>ST7L</t>
  </si>
  <si>
    <t>RAB5B</t>
  </si>
  <si>
    <t>PEX10</t>
  </si>
  <si>
    <t>MSLN</t>
  </si>
  <si>
    <t>CYP2C19</t>
  </si>
  <si>
    <t>MUC21</t>
  </si>
  <si>
    <t>RETREG3</t>
  </si>
  <si>
    <t>DHCR24</t>
  </si>
  <si>
    <t>SLC29A4</t>
  </si>
  <si>
    <t>NT5C2</t>
  </si>
  <si>
    <t>RRM1</t>
  </si>
  <si>
    <t>MELK</t>
  </si>
  <si>
    <t>SRRD</t>
  </si>
  <si>
    <t>QSER1</t>
  </si>
  <si>
    <t>SYDE2</t>
  </si>
  <si>
    <t>AMOTL2</t>
  </si>
  <si>
    <t>CLIC1</t>
  </si>
  <si>
    <t>DHRS3</t>
  </si>
  <si>
    <t>SNRNP48</t>
  </si>
  <si>
    <t>RPL22</t>
  </si>
  <si>
    <t>SIRT1</t>
  </si>
  <si>
    <t>KIFC1</t>
  </si>
  <si>
    <t>DDX46</t>
  </si>
  <si>
    <t>STRBP</t>
  </si>
  <si>
    <t>SREK1</t>
  </si>
  <si>
    <t>GPC4</t>
  </si>
  <si>
    <t>MECP2</t>
  </si>
  <si>
    <t>ZNF695</t>
  </si>
  <si>
    <t>MTPN</t>
  </si>
  <si>
    <t>RAB22A</t>
  </si>
  <si>
    <t>AEN</t>
  </si>
  <si>
    <t>SUGP1</t>
  </si>
  <si>
    <t>PDE11A</t>
  </si>
  <si>
    <t>NR1H4</t>
  </si>
  <si>
    <t>LSM14A</t>
  </si>
  <si>
    <t>PRPF8</t>
  </si>
  <si>
    <t>HS3ST3A1</t>
  </si>
  <si>
    <t>MYD88</t>
  </si>
  <si>
    <t>C11orf24</t>
  </si>
  <si>
    <t>TRAF4</t>
  </si>
  <si>
    <t>CIDEC</t>
  </si>
  <si>
    <t>C17orf75</t>
  </si>
  <si>
    <t>PUM3</t>
  </si>
  <si>
    <t>SELENOS</t>
  </si>
  <si>
    <t>XPO1</t>
  </si>
  <si>
    <t>KIF18B</t>
  </si>
  <si>
    <t>HMGCS1</t>
  </si>
  <si>
    <t>EIF3K</t>
  </si>
  <si>
    <t>PLEKHH1</t>
  </si>
  <si>
    <t>TJP3</t>
  </si>
  <si>
    <t>RBBP7</t>
  </si>
  <si>
    <t>SOD3</t>
  </si>
  <si>
    <t>NDUFV3</t>
  </si>
  <si>
    <t>PTPN3</t>
  </si>
  <si>
    <t>NRIP1</t>
  </si>
  <si>
    <t>CDKN2AIPNL</t>
  </si>
  <si>
    <t>MED7</t>
  </si>
  <si>
    <t>RNF128</t>
  </si>
  <si>
    <t>TESK2</t>
  </si>
  <si>
    <t>EPB41L3</t>
  </si>
  <si>
    <t>DNA2</t>
  </si>
  <si>
    <t>SLC3A2</t>
  </si>
  <si>
    <t>EMC3</t>
  </si>
  <si>
    <t>AIDA</t>
  </si>
  <si>
    <t>SNX12</t>
  </si>
  <si>
    <t>SLC22A3</t>
  </si>
  <si>
    <t>TRAF3IP2</t>
  </si>
  <si>
    <t>PPIF</t>
  </si>
  <si>
    <t>ORAI2</t>
  </si>
  <si>
    <t>POLL</t>
  </si>
  <si>
    <t>DCAF16</t>
  </si>
  <si>
    <t>CRTC3</t>
  </si>
  <si>
    <t>TMEM41A</t>
  </si>
  <si>
    <t>MOCS3</t>
  </si>
  <si>
    <t>COPS6</t>
  </si>
  <si>
    <t>DYNC1H1</t>
  </si>
  <si>
    <t>BRMS1L</t>
  </si>
  <si>
    <t>YWHAZ</t>
  </si>
  <si>
    <t>SNRK</t>
  </si>
  <si>
    <t>PCNA</t>
  </si>
  <si>
    <t>ZC3H18</t>
  </si>
  <si>
    <t>FAM193A</t>
  </si>
  <si>
    <t>PCNP</t>
  </si>
  <si>
    <t>ARID4A</t>
  </si>
  <si>
    <t>IFITM1</t>
  </si>
  <si>
    <t>ETNK1</t>
  </si>
  <si>
    <t>SLC37A3</t>
  </si>
  <si>
    <t>FBXO11</t>
  </si>
  <si>
    <t>EFTUD2</t>
  </si>
  <si>
    <t>RECQL</t>
  </si>
  <si>
    <t>TUBA1C</t>
  </si>
  <si>
    <t>ZNF157</t>
  </si>
  <si>
    <t>RIF1</t>
  </si>
  <si>
    <t>STARD7</t>
  </si>
  <si>
    <t>APOBEC3F</t>
  </si>
  <si>
    <t>PRIM1</t>
  </si>
  <si>
    <t>TTC5</t>
  </si>
  <si>
    <t>RPS24</t>
  </si>
  <si>
    <t>FOXD4L4</t>
  </si>
  <si>
    <t>ENOPH1</t>
  </si>
  <si>
    <t>POLR3B</t>
  </si>
  <si>
    <t>AFDN</t>
  </si>
  <si>
    <t>DAAM1</t>
  </si>
  <si>
    <t>DEPDC1</t>
  </si>
  <si>
    <t>BVES</t>
  </si>
  <si>
    <t>DOCK10</t>
  </si>
  <si>
    <t>EPB41</t>
  </si>
  <si>
    <t>ELOVL7</t>
  </si>
  <si>
    <t>H1FX</t>
  </si>
  <si>
    <t>SYNRG</t>
  </si>
  <si>
    <t>VPS13A</t>
  </si>
  <si>
    <t>PAN3</t>
  </si>
  <si>
    <t>ZNF581</t>
  </si>
  <si>
    <t>SLU7</t>
  </si>
  <si>
    <t>TCEANC2</t>
  </si>
  <si>
    <t>BCL11B</t>
  </si>
  <si>
    <t>RLIM</t>
  </si>
  <si>
    <t>MRPL19</t>
  </si>
  <si>
    <t>APOOL</t>
  </si>
  <si>
    <t>MAPK9</t>
  </si>
  <si>
    <t>TRRAP</t>
  </si>
  <si>
    <t>RBM27</t>
  </si>
  <si>
    <t>BICD2</t>
  </si>
  <si>
    <t>SESN2</t>
  </si>
  <si>
    <t>PTGER4</t>
  </si>
  <si>
    <t>GPX3</t>
  </si>
  <si>
    <t>MTMR1</t>
  </si>
  <si>
    <t>HIF1AN</t>
  </si>
  <si>
    <t>ARRB1</t>
  </si>
  <si>
    <t>ZDHHC20</t>
  </si>
  <si>
    <t>ADRB1</t>
  </si>
  <si>
    <t>NKD1</t>
  </si>
  <si>
    <t>ZNF35</t>
  </si>
  <si>
    <t>SMAD7</t>
  </si>
  <si>
    <t>MRPL9</t>
  </si>
  <si>
    <t>SHPRH</t>
  </si>
  <si>
    <t>FKBP1A</t>
  </si>
  <si>
    <t>FEN1</t>
  </si>
  <si>
    <t>SASH1</t>
  </si>
  <si>
    <t>NR2C2</t>
  </si>
  <si>
    <t>KIF20A</t>
  </si>
  <si>
    <t>SEMA5A</t>
  </si>
  <si>
    <t>ZNF845</t>
  </si>
  <si>
    <t>PPP6R2</t>
  </si>
  <si>
    <t>IK</t>
  </si>
  <si>
    <t>MRPL3</t>
  </si>
  <si>
    <t>NT5C1A</t>
  </si>
  <si>
    <t>RPLP1</t>
  </si>
  <si>
    <t>EARS2</t>
  </si>
  <si>
    <t>CDC6</t>
  </si>
  <si>
    <t>ATP2B4</t>
  </si>
  <si>
    <t>RCN3</t>
  </si>
  <si>
    <t>CYP20A1</t>
  </si>
  <si>
    <t>SEC63</t>
  </si>
  <si>
    <t>SAP30BP</t>
  </si>
  <si>
    <t>CACUL1</t>
  </si>
  <si>
    <t>COL4A1</t>
  </si>
  <si>
    <t>EIF4B</t>
  </si>
  <si>
    <t>NUBPL</t>
  </si>
  <si>
    <t>PPFIA4</t>
  </si>
  <si>
    <t>ACAA2</t>
  </si>
  <si>
    <t>RPS25</t>
  </si>
  <si>
    <t>PBRM1</t>
  </si>
  <si>
    <t>SPRY4</t>
  </si>
  <si>
    <t>DDRGK1</t>
  </si>
  <si>
    <t>BRCC3</t>
  </si>
  <si>
    <t>RABGGTB</t>
  </si>
  <si>
    <t>BCAS4</t>
  </si>
  <si>
    <t>PPM1F</t>
  </si>
  <si>
    <t>PIM2</t>
  </si>
  <si>
    <t>EIF2B2</t>
  </si>
  <si>
    <t>CEP97</t>
  </si>
  <si>
    <t>TBPL1</t>
  </si>
  <si>
    <t>MCCD1</t>
  </si>
  <si>
    <t>MRPL2</t>
  </si>
  <si>
    <t>USP28</t>
  </si>
  <si>
    <t>PLEKHA1</t>
  </si>
  <si>
    <t>TWISTNB</t>
  </si>
  <si>
    <t>CKAP5</t>
  </si>
  <si>
    <t>DDAH1</t>
  </si>
  <si>
    <t>MMS19</t>
  </si>
  <si>
    <t>GREB1</t>
  </si>
  <si>
    <t>SLC7A11</t>
  </si>
  <si>
    <t>DHX16</t>
  </si>
  <si>
    <t>ARPC5</t>
  </si>
  <si>
    <t>SHE</t>
  </si>
  <si>
    <t>TLR10</t>
  </si>
  <si>
    <t>PTP4A2</t>
  </si>
  <si>
    <t>BAZ1B</t>
  </si>
  <si>
    <t>MOB1A</t>
  </si>
  <si>
    <t>IL17RA</t>
  </si>
  <si>
    <t>PARP2</t>
  </si>
  <si>
    <t>ARFGEF2</t>
  </si>
  <si>
    <t>SCUBE3</t>
  </si>
  <si>
    <t>SLC16A10</t>
  </si>
  <si>
    <t>JPH2</t>
  </si>
  <si>
    <t>CCNI</t>
  </si>
  <si>
    <t>GTF2E1</t>
  </si>
  <si>
    <t>NOL9</t>
  </si>
  <si>
    <t>DNAAF5</t>
  </si>
  <si>
    <t>CENPQ</t>
  </si>
  <si>
    <t>LAPTM4A</t>
  </si>
  <si>
    <t>REV3L</t>
  </si>
  <si>
    <t>GRPEL2</t>
  </si>
  <si>
    <t>URB2</t>
  </si>
  <si>
    <t>CBY3</t>
  </si>
  <si>
    <t>GATAD2A</t>
  </si>
  <si>
    <t>PHLPP2</t>
  </si>
  <si>
    <t>PEX19</t>
  </si>
  <si>
    <t>KCNJ14</t>
  </si>
  <si>
    <t>MZT1</t>
  </si>
  <si>
    <t>NECAB3</t>
  </si>
  <si>
    <t>CD2BP2</t>
  </si>
  <si>
    <t>MOXD1</t>
  </si>
  <si>
    <t>KRTAP6-1</t>
  </si>
  <si>
    <t>MPP1</t>
  </si>
  <si>
    <t>RILPL1</t>
  </si>
  <si>
    <t>VHL</t>
  </si>
  <si>
    <t>ARCN1</t>
  </si>
  <si>
    <t>PTPRF</t>
  </si>
  <si>
    <t>CRBN</t>
  </si>
  <si>
    <t>ZNRF3</t>
  </si>
  <si>
    <t>METTL16</t>
  </si>
  <si>
    <t>NTPCR</t>
  </si>
  <si>
    <t>TYMP</t>
  </si>
  <si>
    <t>RSRC1</t>
  </si>
  <si>
    <t>GAS1</t>
  </si>
  <si>
    <t>WRNIP1</t>
  </si>
  <si>
    <t>DDI2</t>
  </si>
  <si>
    <t>RNF11</t>
  </si>
  <si>
    <t>ATP2A2</t>
  </si>
  <si>
    <t>AP3D1</t>
  </si>
  <si>
    <t>RUVBL2</t>
  </si>
  <si>
    <t>TUBB4B</t>
  </si>
  <si>
    <t>VCPIP1</t>
  </si>
  <si>
    <t>TBC1D9B</t>
  </si>
  <si>
    <t>F11R</t>
  </si>
  <si>
    <t>RPS14</t>
  </si>
  <si>
    <t>PLXNA3</t>
  </si>
  <si>
    <t>CASC10</t>
  </si>
  <si>
    <t>UBE2R2</t>
  </si>
  <si>
    <t>KLF17</t>
  </si>
  <si>
    <t>SLC2A6</t>
  </si>
  <si>
    <t>CD3D</t>
  </si>
  <si>
    <t>TXNDC16</t>
  </si>
  <si>
    <t>WWP1</t>
  </si>
  <si>
    <t>KCNC4</t>
  </si>
  <si>
    <t>KLHDC3</t>
  </si>
  <si>
    <t>KIF1B</t>
  </si>
  <si>
    <t>AK3</t>
  </si>
  <si>
    <t>ACADS</t>
  </si>
  <si>
    <t>TUBGCP5</t>
  </si>
  <si>
    <t>CASKIN1</t>
  </si>
  <si>
    <t>SCAF8</t>
  </si>
  <si>
    <t>SELENOT</t>
  </si>
  <si>
    <t>ITPR3</t>
  </si>
  <si>
    <t>TMEM41B</t>
  </si>
  <si>
    <t>OLR1</t>
  </si>
  <si>
    <t>DHX8</t>
  </si>
  <si>
    <t>SETD7</t>
  </si>
  <si>
    <t>SZRD1</t>
  </si>
  <si>
    <t>OXSR1</t>
  </si>
  <si>
    <t>OSR1</t>
  </si>
  <si>
    <t>GBA2</t>
  </si>
  <si>
    <t>CD226</t>
  </si>
  <si>
    <t>RPS5</t>
  </si>
  <si>
    <t>SLC5A3</t>
  </si>
  <si>
    <t>TOMM22</t>
  </si>
  <si>
    <t>ZNF70</t>
  </si>
  <si>
    <t>NDRG3</t>
  </si>
  <si>
    <t>IER5</t>
  </si>
  <si>
    <t>EMC7</t>
  </si>
  <si>
    <t>KIF3A</t>
  </si>
  <si>
    <t>COX20</t>
  </si>
  <si>
    <t>RHOBTB1</t>
  </si>
  <si>
    <t>DBT</t>
  </si>
  <si>
    <t>ZNF383</t>
  </si>
  <si>
    <t>SSFA2</t>
  </si>
  <si>
    <t>PCGF6</t>
  </si>
  <si>
    <t>MRPS22</t>
  </si>
  <si>
    <t>CCAR1</t>
  </si>
  <si>
    <t>POLA2</t>
  </si>
  <si>
    <t>FOXN2</t>
  </si>
  <si>
    <t>KCTD7</t>
  </si>
  <si>
    <t>ATRX</t>
  </si>
  <si>
    <t>TM9SF3</t>
  </si>
  <si>
    <t>LARP1</t>
  </si>
  <si>
    <t>LINC00346</t>
  </si>
  <si>
    <t>ZYG11B</t>
  </si>
  <si>
    <t>ANP32A</t>
  </si>
  <si>
    <t>MED22</t>
  </si>
  <si>
    <t>SERTAD3</t>
  </si>
  <si>
    <t>MON2</t>
  </si>
  <si>
    <t>NUCB1</t>
  </si>
  <si>
    <t>BMI1</t>
  </si>
  <si>
    <t>PCNX4</t>
  </si>
  <si>
    <t>DOCK7</t>
  </si>
  <si>
    <t>CERS6</t>
  </si>
  <si>
    <t>CAMTA2</t>
  </si>
  <si>
    <t>RPL7A</t>
  </si>
  <si>
    <t>UBE3A</t>
  </si>
  <si>
    <t>HACD3</t>
  </si>
  <si>
    <t>EMSY</t>
  </si>
  <si>
    <t>MYO5A</t>
  </si>
  <si>
    <t>EXOC5</t>
  </si>
  <si>
    <t>MTRNR2L11</t>
  </si>
  <si>
    <t>FMOD</t>
  </si>
  <si>
    <t>LONRF3</t>
  </si>
  <si>
    <t>C2orf69</t>
  </si>
  <si>
    <t>CCNA2</t>
  </si>
  <si>
    <t>SCAMP2</t>
  </si>
  <si>
    <t>NAV3</t>
  </si>
  <si>
    <t>PDCD6IP</t>
  </si>
  <si>
    <t>UHRF1BP1</t>
  </si>
  <si>
    <t>ELAC2</t>
  </si>
  <si>
    <t>CCL2</t>
  </si>
  <si>
    <t>TACC1</t>
  </si>
  <si>
    <t>MGAT4A</t>
  </si>
  <si>
    <t>DCAF10</t>
  </si>
  <si>
    <t>GORASP2</t>
  </si>
  <si>
    <t>CDC25A</t>
  </si>
  <si>
    <t>CACFD1</t>
  </si>
  <si>
    <t>CHAF1A</t>
  </si>
  <si>
    <t>UBD</t>
  </si>
  <si>
    <t>LY6G5B</t>
  </si>
  <si>
    <t>TMEM192</t>
  </si>
  <si>
    <t>MAVS</t>
  </si>
  <si>
    <t>ERH</t>
  </si>
  <si>
    <t>TOMM34</t>
  </si>
  <si>
    <t>HAPLN1</t>
  </si>
  <si>
    <t>PIGX</t>
  </si>
  <si>
    <t>KBTBD6</t>
  </si>
  <si>
    <t>CSTF3</t>
  </si>
  <si>
    <t>AKT2</t>
  </si>
  <si>
    <t>PRKCE</t>
  </si>
  <si>
    <t>FBXO45</t>
  </si>
  <si>
    <t>GMFB</t>
  </si>
  <si>
    <t>RARS</t>
  </si>
  <si>
    <t>PTAFR</t>
  </si>
  <si>
    <t>ALG5</t>
  </si>
  <si>
    <t>FAF1</t>
  </si>
  <si>
    <t>SLC6A8</t>
  </si>
  <si>
    <t>NSMAF</t>
  </si>
  <si>
    <t>ZNF507</t>
  </si>
  <si>
    <t>PANK2</t>
  </si>
  <si>
    <t>SMARCA5</t>
  </si>
  <si>
    <t>TMEM19</t>
  </si>
  <si>
    <t>TRIP12</t>
  </si>
  <si>
    <t>PIP4P1</t>
  </si>
  <si>
    <t>ZNF532</t>
  </si>
  <si>
    <t>FAM83F</t>
  </si>
  <si>
    <t>DNAJC21</t>
  </si>
  <si>
    <t>RAB7B</t>
  </si>
  <si>
    <t>C1orf106</t>
  </si>
  <si>
    <t>LAMC1</t>
  </si>
  <si>
    <t>EXOSC2</t>
  </si>
  <si>
    <t>KIAA1551</t>
  </si>
  <si>
    <t>TMEM170A</t>
  </si>
  <si>
    <t>CLSTN1</t>
  </si>
  <si>
    <t>RFWD2</t>
  </si>
  <si>
    <t>TFAM</t>
  </si>
  <si>
    <t>TSPAN18</t>
  </si>
  <si>
    <t>RNF44</t>
  </si>
  <si>
    <t>FOXD4L5</t>
  </si>
  <si>
    <t>DNPH1</t>
  </si>
  <si>
    <t>TPP1</t>
  </si>
  <si>
    <t>TCHP</t>
  </si>
  <si>
    <t>WIZ</t>
  </si>
  <si>
    <t>UCK2</t>
  </si>
  <si>
    <t>TRIB3</t>
  </si>
  <si>
    <t>DMXL1</t>
  </si>
  <si>
    <t>ALDH6A1</t>
  </si>
  <si>
    <t>HIST1H2AE</t>
  </si>
  <si>
    <t>IRAK3</t>
  </si>
  <si>
    <t>SETD5</t>
  </si>
  <si>
    <t>RBBP9</t>
  </si>
  <si>
    <t>PPARA</t>
  </si>
  <si>
    <t>JAG1</t>
  </si>
  <si>
    <t>TTC32</t>
  </si>
  <si>
    <t>CDC5L</t>
  </si>
  <si>
    <t>SMNDC1</t>
  </si>
  <si>
    <t>FOXD4L1</t>
  </si>
  <si>
    <t>SGPP1</t>
  </si>
  <si>
    <t>DCAF11</t>
  </si>
  <si>
    <t>TESMIN</t>
  </si>
  <si>
    <t>SP1</t>
  </si>
  <si>
    <t>ANKIB1</t>
  </si>
  <si>
    <t>EPM2A</t>
  </si>
  <si>
    <t>C6orf106</t>
  </si>
  <si>
    <t>CD3EAP</t>
  </si>
  <si>
    <t>ESYT2</t>
  </si>
  <si>
    <t>DDR2</t>
  </si>
  <si>
    <t>SUGT1</t>
  </si>
  <si>
    <t>MBD6</t>
  </si>
  <si>
    <t>IFFO2</t>
  </si>
  <si>
    <t>AURKA</t>
  </si>
  <si>
    <t>ZNF813</t>
  </si>
  <si>
    <t>NCOA3</t>
  </si>
  <si>
    <t>REG4</t>
  </si>
  <si>
    <t>EIF4H</t>
  </si>
  <si>
    <t>PRR14L</t>
  </si>
  <si>
    <t>NBR1</t>
  </si>
  <si>
    <t>C1orf147</t>
  </si>
  <si>
    <t>SERAC1</t>
  </si>
  <si>
    <t>NFKBIA</t>
  </si>
  <si>
    <t>IER3IP1</t>
  </si>
  <si>
    <t>VBP1</t>
  </si>
  <si>
    <t>TFDP2</t>
  </si>
  <si>
    <t>DENND2C</t>
  </si>
  <si>
    <t>MCM4</t>
  </si>
  <si>
    <t>LIMCH1</t>
  </si>
  <si>
    <t>AAED1</t>
  </si>
  <si>
    <t>SLC20A1</t>
  </si>
  <si>
    <t>PTGFRN</t>
  </si>
  <si>
    <t>NUMB</t>
  </si>
  <si>
    <t>HLA-E</t>
  </si>
  <si>
    <t>SVIP</t>
  </si>
  <si>
    <t>RHOF</t>
  </si>
  <si>
    <t>PSMD3</t>
  </si>
  <si>
    <t>EIF3C</t>
  </si>
  <si>
    <t>MINOS1</t>
  </si>
  <si>
    <t>TMED10</t>
  </si>
  <si>
    <t>HIP1R</t>
  </si>
  <si>
    <t>NFYB</t>
  </si>
  <si>
    <t>PDE4DIP</t>
  </si>
  <si>
    <t>ABHD2</t>
  </si>
  <si>
    <t>ZBTB38</t>
  </si>
  <si>
    <t>ZNF134</t>
  </si>
  <si>
    <t>FAM20C</t>
  </si>
  <si>
    <t>SOX5</t>
  </si>
  <si>
    <t>CYP51A1</t>
  </si>
  <si>
    <t>ATL3</t>
  </si>
  <si>
    <t>OAZ1</t>
  </si>
  <si>
    <t>COX1</t>
  </si>
  <si>
    <t>ZC3H15</t>
  </si>
  <si>
    <t>CPTP</t>
  </si>
  <si>
    <t>PLIN5</t>
  </si>
  <si>
    <t>ZNF730</t>
  </si>
  <si>
    <t>DUSP8</t>
  </si>
  <si>
    <t>G2E3</t>
  </si>
  <si>
    <t>C5orf42</t>
  </si>
  <si>
    <t>KHDRBS1</t>
  </si>
  <si>
    <t>WASL</t>
  </si>
  <si>
    <t>YIPF4</t>
  </si>
  <si>
    <t>FMR1</t>
  </si>
  <si>
    <t>CDC20</t>
  </si>
  <si>
    <t>SLC9A6</t>
  </si>
  <si>
    <t>UBR1</t>
  </si>
  <si>
    <t>GTPBP2</t>
  </si>
  <si>
    <t>OPRD1</t>
  </si>
  <si>
    <t>NET1</t>
  </si>
  <si>
    <t>TOR1AIP1</t>
  </si>
  <si>
    <t>EBP</t>
  </si>
  <si>
    <t>KDM3B</t>
  </si>
  <si>
    <t>YME1L1</t>
  </si>
  <si>
    <t>MPG</t>
  </si>
  <si>
    <t>BCS1L</t>
  </si>
  <si>
    <t>MYO5C</t>
  </si>
  <si>
    <t>KAT2B</t>
  </si>
  <si>
    <t>CISD2</t>
  </si>
  <si>
    <t>SOCS4</t>
  </si>
  <si>
    <t>SOCS7</t>
  </si>
  <si>
    <t>WASF2</t>
  </si>
  <si>
    <t>SOCS1</t>
  </si>
  <si>
    <t>MFSD14C</t>
  </si>
  <si>
    <t>VRK1</t>
  </si>
  <si>
    <t>RNF103</t>
  </si>
  <si>
    <t>PTK2</t>
  </si>
  <si>
    <t>ZCCHC3</t>
  </si>
  <si>
    <t>MAGEA12</t>
  </si>
  <si>
    <t>ZNF783</t>
  </si>
  <si>
    <t>HIPK3</t>
  </si>
  <si>
    <t>ATP6V1A</t>
  </si>
  <si>
    <t>PRKAB2</t>
  </si>
  <si>
    <t>RPL39</t>
  </si>
  <si>
    <t>PI4K2B</t>
  </si>
  <si>
    <t>AP2B1</t>
  </si>
  <si>
    <t>MOAP1</t>
  </si>
  <si>
    <t>NEK6</t>
  </si>
  <si>
    <t>POLI</t>
  </si>
  <si>
    <t>ITSN2</t>
  </si>
  <si>
    <t>HELQ</t>
  </si>
  <si>
    <t>RAD23B</t>
  </si>
  <si>
    <t>RAP2B</t>
  </si>
  <si>
    <t>ABHD15</t>
  </si>
  <si>
    <t>RAPGEF6</t>
  </si>
  <si>
    <t>PHACTR2</t>
  </si>
  <si>
    <t>UGCG</t>
  </si>
  <si>
    <t>TYMSOS</t>
  </si>
  <si>
    <t>SREBF2</t>
  </si>
  <si>
    <t>TAP1</t>
  </si>
  <si>
    <t>GAPDH</t>
  </si>
  <si>
    <t>CKAP2L</t>
  </si>
  <si>
    <t>FASLG</t>
  </si>
  <si>
    <t>SGK3</t>
  </si>
  <si>
    <t>PWP2</t>
  </si>
  <si>
    <t>DNAJB9</t>
  </si>
  <si>
    <t>ATG16L1</t>
  </si>
  <si>
    <t>NUDCD2</t>
  </si>
  <si>
    <t>NUP210</t>
  </si>
  <si>
    <t>MED17</t>
  </si>
  <si>
    <t>MED19</t>
  </si>
  <si>
    <t>RHOQ</t>
  </si>
  <si>
    <t>ZCCHC2</t>
  </si>
  <si>
    <t>RTL10</t>
  </si>
  <si>
    <t>POLR3D</t>
  </si>
  <si>
    <t>KIAA1586</t>
  </si>
  <si>
    <t>ZNF721</t>
  </si>
  <si>
    <t>KIAA1549</t>
  </si>
  <si>
    <t>ZNF260</t>
  </si>
  <si>
    <t>PAPD5</t>
  </si>
  <si>
    <t>ANKH</t>
  </si>
  <si>
    <t>ISM2</t>
  </si>
  <si>
    <t>MYZAP</t>
  </si>
  <si>
    <t>GNB4</t>
  </si>
  <si>
    <t>ZNF107</t>
  </si>
  <si>
    <t>ZSCAN12</t>
  </si>
  <si>
    <t>JMJD6</t>
  </si>
  <si>
    <t>ZNF174</t>
  </si>
  <si>
    <t>PRPF6</t>
  </si>
  <si>
    <t>NEMP1</t>
  </si>
  <si>
    <t>FLNB</t>
  </si>
  <si>
    <t>ARHGDIA</t>
  </si>
  <si>
    <t>NDUFA5</t>
  </si>
  <si>
    <t>CCSER2</t>
  </si>
  <si>
    <t>ELAVL4</t>
  </si>
  <si>
    <t>CASP10</t>
  </si>
  <si>
    <t>RNF6</t>
  </si>
  <si>
    <t>YWHAE</t>
  </si>
  <si>
    <t>PSMF1</t>
  </si>
  <si>
    <t>AUP1</t>
  </si>
  <si>
    <t>GFOD1</t>
  </si>
  <si>
    <t>CPEB2</t>
  </si>
  <si>
    <t>ARF1</t>
  </si>
  <si>
    <t>BAZ2B</t>
  </si>
  <si>
    <t>NMD3</t>
  </si>
  <si>
    <t>CEP152</t>
  </si>
  <si>
    <t>LIN7C</t>
  </si>
  <si>
    <t>CCDC6</t>
  </si>
  <si>
    <t>PHIP</t>
  </si>
  <si>
    <t>ZNF785</t>
  </si>
  <si>
    <t>ADPGK</t>
  </si>
  <si>
    <t>CCDC113</t>
  </si>
  <si>
    <t>TECPR2</t>
  </si>
  <si>
    <t>DOCK1</t>
  </si>
  <si>
    <t>EGLN2</t>
  </si>
  <si>
    <t>PCGF5</t>
  </si>
  <si>
    <t>HBB</t>
  </si>
  <si>
    <t>DIAPH1</t>
  </si>
  <si>
    <t>TMEM209</t>
  </si>
  <si>
    <t>POLR3A</t>
  </si>
  <si>
    <t>CXorf56</t>
  </si>
  <si>
    <t>SPRY3</t>
  </si>
  <si>
    <t>DUSP11</t>
  </si>
  <si>
    <t>CCT7</t>
  </si>
  <si>
    <t>FHOD1</t>
  </si>
  <si>
    <t>ZBTB39</t>
  </si>
  <si>
    <t>LRIG2</t>
  </si>
  <si>
    <t>SAP30</t>
  </si>
  <si>
    <t>BFAR</t>
  </si>
  <si>
    <t>ZKSCAN3</t>
  </si>
  <si>
    <t>SUPT7L</t>
  </si>
  <si>
    <t>HMGCR</t>
  </si>
  <si>
    <t>SIT1</t>
  </si>
  <si>
    <t>JPH1</t>
  </si>
  <si>
    <t>LRRC10</t>
  </si>
  <si>
    <t>METAP2</t>
  </si>
  <si>
    <t>RCE1</t>
  </si>
  <si>
    <t>PLD1</t>
  </si>
  <si>
    <t>CRYBG1</t>
  </si>
  <si>
    <t>SNX30</t>
  </si>
  <si>
    <t>URM1</t>
  </si>
  <si>
    <t>DNAJC5</t>
  </si>
  <si>
    <t>CISD1</t>
  </si>
  <si>
    <t>SESN1</t>
  </si>
  <si>
    <t>KCNJ5</t>
  </si>
  <si>
    <t>LINC00632</t>
  </si>
  <si>
    <t>TMF1</t>
  </si>
  <si>
    <t>SPRY1</t>
  </si>
  <si>
    <t>SLC11A2</t>
  </si>
  <si>
    <t>GRAMD2B</t>
  </si>
  <si>
    <t>XYLT2</t>
  </si>
  <si>
    <t>HMGXB3</t>
  </si>
  <si>
    <t>GLOD4</t>
  </si>
  <si>
    <t>IL25</t>
  </si>
  <si>
    <t>TXNDC15</t>
  </si>
  <si>
    <t>ZFHX4</t>
  </si>
  <si>
    <t>RASGRP3</t>
  </si>
  <si>
    <t>TPM3</t>
  </si>
  <si>
    <t>EXOSC5</t>
  </si>
  <si>
    <t>SERPINI1</t>
  </si>
  <si>
    <t>HAUS1</t>
  </si>
  <si>
    <t>SPRED2</t>
  </si>
  <si>
    <t>FGFRL1</t>
  </si>
  <si>
    <t>POLRMT</t>
  </si>
  <si>
    <t>CA5B</t>
  </si>
  <si>
    <t>PRDX6</t>
  </si>
  <si>
    <t>HSD17B10</t>
  </si>
  <si>
    <t>SRPRB</t>
  </si>
  <si>
    <t>PDGFD</t>
  </si>
  <si>
    <t>ALKBH4</t>
  </si>
  <si>
    <t>GYG2</t>
  </si>
  <si>
    <t>SAMD5</t>
  </si>
  <si>
    <t>GAK</t>
  </si>
  <si>
    <t>GTF2I</t>
  </si>
  <si>
    <t>YIPF6</t>
  </si>
  <si>
    <t>HBQ1</t>
  </si>
  <si>
    <t>KIF2C</t>
  </si>
  <si>
    <t>ZNF286B</t>
  </si>
  <si>
    <t>TTC9C</t>
  </si>
  <si>
    <t>UCHL1</t>
  </si>
  <si>
    <t>ELOVL4</t>
  </si>
  <si>
    <t>PKMYT1</t>
  </si>
  <si>
    <t>ETV6</t>
  </si>
  <si>
    <t>MGA</t>
  </si>
  <si>
    <t>TUBB3</t>
  </si>
  <si>
    <t>HS3ST3B1</t>
  </si>
  <si>
    <t>SCRN1</t>
  </si>
  <si>
    <t>RASA4</t>
  </si>
  <si>
    <t>RAI1</t>
  </si>
  <si>
    <t>KLK2</t>
  </si>
  <si>
    <t>LDHA</t>
  </si>
  <si>
    <t>DDX23</t>
  </si>
  <si>
    <t>HIST3H2BB</t>
  </si>
  <si>
    <t>SNU13</t>
  </si>
  <si>
    <t>BCAT2</t>
  </si>
  <si>
    <t>ECI2</t>
  </si>
  <si>
    <t>ZNF430</t>
  </si>
  <si>
    <t>SACM1L</t>
  </si>
  <si>
    <t>ZMYM1</t>
  </si>
  <si>
    <t>PCDHB11</t>
  </si>
  <si>
    <t>FAM3A</t>
  </si>
  <si>
    <t>ERP44</t>
  </si>
  <si>
    <t>MARCKSL1</t>
  </si>
  <si>
    <t>NFATC2</t>
  </si>
  <si>
    <t>BOC</t>
  </si>
  <si>
    <t>MFSD1</t>
  </si>
  <si>
    <t>GP5</t>
  </si>
  <si>
    <t>ECHDC1</t>
  </si>
  <si>
    <t>PDXK</t>
  </si>
  <si>
    <t>MTAP</t>
  </si>
  <si>
    <t>PAIP1</t>
  </si>
  <si>
    <t>RPL23</t>
  </si>
  <si>
    <t>LYRM7</t>
  </si>
  <si>
    <t>GCNT3</t>
  </si>
  <si>
    <t>PCK2</t>
  </si>
  <si>
    <t>DUS1L</t>
  </si>
  <si>
    <t>ANKS1A</t>
  </si>
  <si>
    <t>XRN1</t>
  </si>
  <si>
    <t>GOLGA3</t>
  </si>
  <si>
    <t>GOT2</t>
  </si>
  <si>
    <t>ZNF623</t>
  </si>
  <si>
    <t>PTPDC1</t>
  </si>
  <si>
    <t>CDV3</t>
  </si>
  <si>
    <t>NOL4L</t>
  </si>
  <si>
    <t>MCM10</t>
  </si>
  <si>
    <t>UBE2C</t>
  </si>
  <si>
    <t>ULK2</t>
  </si>
  <si>
    <t>RCAN1</t>
  </si>
  <si>
    <t>TIRAP</t>
  </si>
  <si>
    <t>IL12A</t>
  </si>
  <si>
    <t>MFN1</t>
  </si>
  <si>
    <t>LXN</t>
  </si>
  <si>
    <t>DHX30</t>
  </si>
  <si>
    <t>ABCA3</t>
  </si>
  <si>
    <t>IL6ST</t>
  </si>
  <si>
    <t>ADD3</t>
  </si>
  <si>
    <t>LRRTM2</t>
  </si>
  <si>
    <t>SDCCAG3</t>
  </si>
  <si>
    <t>ALMS1</t>
  </si>
  <si>
    <t>SLC25A38</t>
  </si>
  <si>
    <t>TMEM94</t>
  </si>
  <si>
    <t>FAXDC2</t>
  </si>
  <si>
    <t>ZNF106</t>
  </si>
  <si>
    <t>HACD4</t>
  </si>
  <si>
    <t>WFS1</t>
  </si>
  <si>
    <t>FOXD4</t>
  </si>
  <si>
    <t>INPPL1</t>
  </si>
  <si>
    <t>RAB8B</t>
  </si>
  <si>
    <t>MARCKS</t>
  </si>
  <si>
    <t>DCAF4</t>
  </si>
  <si>
    <t>EFNA5</t>
  </si>
  <si>
    <t>IFNR</t>
  </si>
  <si>
    <t>CUL5</t>
  </si>
  <si>
    <t>KLHL15</t>
  </si>
  <si>
    <t>SCML1</t>
  </si>
  <si>
    <t>TMEM236</t>
  </si>
  <si>
    <t>NHS</t>
  </si>
  <si>
    <t>FANCI</t>
  </si>
  <si>
    <t>ZNF667</t>
  </si>
  <si>
    <t>EXOSC6</t>
  </si>
  <si>
    <t>CCL4</t>
  </si>
  <si>
    <t>AUNIP</t>
  </si>
  <si>
    <t>RPL27</t>
  </si>
  <si>
    <t>ZFP62</t>
  </si>
  <si>
    <t>OGT</t>
  </si>
  <si>
    <t>ACBD5</t>
  </si>
  <si>
    <t>DHFR</t>
  </si>
  <si>
    <t>PRR13</t>
  </si>
  <si>
    <t>FAM46A</t>
  </si>
  <si>
    <t>DNAJB12</t>
  </si>
  <si>
    <t>TNPO2</t>
  </si>
  <si>
    <t>AGPAT2</t>
  </si>
  <si>
    <t>WEE1</t>
  </si>
  <si>
    <t>RP2</t>
  </si>
  <si>
    <t>DENND5A</t>
  </si>
  <si>
    <t>CCDC69</t>
  </si>
  <si>
    <t>SREK1IP1</t>
  </si>
  <si>
    <t>FBXL13</t>
  </si>
  <si>
    <t>CAMKV</t>
  </si>
  <si>
    <t>CCL3</t>
  </si>
  <si>
    <t>EMP1</t>
  </si>
  <si>
    <t>RCC1</t>
  </si>
  <si>
    <t>GPR55</t>
  </si>
  <si>
    <t>SYNE2</t>
  </si>
  <si>
    <t>ABCB9</t>
  </si>
  <si>
    <t>HSF5</t>
  </si>
  <si>
    <t>HMGB3</t>
  </si>
  <si>
    <t>PDCD4</t>
  </si>
  <si>
    <t>MCMBP</t>
  </si>
  <si>
    <t>BBX</t>
  </si>
  <si>
    <t>NDUFS1</t>
  </si>
  <si>
    <t>SF3A3</t>
  </si>
  <si>
    <t>ZNF276</t>
  </si>
  <si>
    <t>ZNF566</t>
  </si>
  <si>
    <t>ANKRD11</t>
  </si>
  <si>
    <t>HPS5</t>
  </si>
  <si>
    <t>TESK1</t>
  </si>
  <si>
    <t>DPYSL5</t>
  </si>
  <si>
    <t>DIDO1</t>
  </si>
  <si>
    <t>GRK4</t>
  </si>
  <si>
    <t>ZNF622</t>
  </si>
  <si>
    <t>HNRNPA1</t>
  </si>
  <si>
    <t>SCAF11</t>
  </si>
  <si>
    <t>RB1</t>
  </si>
  <si>
    <t>CCDC34</t>
  </si>
  <si>
    <t>ATP13A1</t>
  </si>
  <si>
    <t>ZNF292</t>
  </si>
  <si>
    <t>IPO7</t>
  </si>
  <si>
    <t>FBXL17</t>
  </si>
  <si>
    <t>PTPN13</t>
  </si>
  <si>
    <t>PXN</t>
  </si>
  <si>
    <t>TOB1</t>
  </si>
  <si>
    <t>FNTB</t>
  </si>
  <si>
    <t>RDH11</t>
  </si>
  <si>
    <t>TUFM</t>
  </si>
  <si>
    <t>PLEKHH3</t>
  </si>
  <si>
    <t>STXBP5</t>
  </si>
  <si>
    <t>GTF3C6</t>
  </si>
  <si>
    <t>GM2A</t>
  </si>
  <si>
    <t>MCF2L2</t>
  </si>
  <si>
    <t>PLPP3</t>
  </si>
  <si>
    <t>FAM3C</t>
  </si>
  <si>
    <t>HIST1H2BJ</t>
  </si>
  <si>
    <t>THBS1</t>
  </si>
  <si>
    <t>CD2AP</t>
  </si>
  <si>
    <t>DNAJC16</t>
  </si>
  <si>
    <t>RALGPS2</t>
  </si>
  <si>
    <t>ZNF282</t>
  </si>
  <si>
    <t>MOB3A</t>
  </si>
  <si>
    <t>COPS7A</t>
  </si>
  <si>
    <t>SLC52A2</t>
  </si>
  <si>
    <t>TXNDC5</t>
  </si>
  <si>
    <t>CDCA7</t>
  </si>
  <si>
    <t>PYM1</t>
  </si>
  <si>
    <t>FDXACB1</t>
  </si>
  <si>
    <t>HINT1</t>
  </si>
  <si>
    <t>TNK2</t>
  </si>
  <si>
    <t>IL4</t>
  </si>
  <si>
    <t>NETO2</t>
  </si>
  <si>
    <t>TAF1B</t>
  </si>
  <si>
    <t>CXCL12</t>
  </si>
  <si>
    <t>DTD2</t>
  </si>
  <si>
    <t>MIEF2</t>
  </si>
  <si>
    <t>HIST1H1E</t>
  </si>
  <si>
    <t>PDF</t>
  </si>
  <si>
    <t>KAT6A</t>
  </si>
  <si>
    <t>FKBP5</t>
  </si>
  <si>
    <t>FGF12</t>
  </si>
  <si>
    <t>C2CD5</t>
  </si>
  <si>
    <t>AMPD2</t>
  </si>
  <si>
    <t>TMEM44</t>
  </si>
  <si>
    <t>DDX5</t>
  </si>
  <si>
    <t>ADNP</t>
  </si>
  <si>
    <t>RASA1</t>
  </si>
  <si>
    <t>PGBD5</t>
  </si>
  <si>
    <t>TTL</t>
  </si>
  <si>
    <t>DAND5</t>
  </si>
  <si>
    <t>CLIP4</t>
  </si>
  <si>
    <t>RHOB</t>
  </si>
  <si>
    <t>TMED9</t>
  </si>
  <si>
    <t>MYCBP2</t>
  </si>
  <si>
    <t>GPD1L</t>
  </si>
  <si>
    <t>SRPK2</t>
  </si>
  <si>
    <t>C5orf24</t>
  </si>
  <si>
    <t>INTS2</t>
  </si>
  <si>
    <t>ZNF556</t>
  </si>
  <si>
    <t>LMBR1L</t>
  </si>
  <si>
    <t>HNRNPF</t>
  </si>
  <si>
    <t>ARHGAP39</t>
  </si>
  <si>
    <t>HMGB2</t>
  </si>
  <si>
    <t>MAP3K1</t>
  </si>
  <si>
    <t>GPD2</t>
  </si>
  <si>
    <t>HIST1H2AH</t>
  </si>
  <si>
    <t>KANSL2</t>
  </si>
  <si>
    <t>ACTC1</t>
  </si>
  <si>
    <t>PDHA2</t>
  </si>
  <si>
    <t>AP5M1</t>
  </si>
  <si>
    <t>DENND6B</t>
  </si>
  <si>
    <t>TSPAN31</t>
  </si>
  <si>
    <t>ZNF417</t>
  </si>
  <si>
    <t>YWHAQ</t>
  </si>
  <si>
    <t>MIB1</t>
  </si>
  <si>
    <t>FKBP4</t>
  </si>
  <si>
    <t>RBPJ</t>
  </si>
  <si>
    <t>BCL9</t>
  </si>
  <si>
    <t>DLG1</t>
  </si>
  <si>
    <t>PKDCC</t>
  </si>
  <si>
    <t>HOXA9</t>
  </si>
  <si>
    <t>WDR19</t>
  </si>
  <si>
    <t>FZD5</t>
  </si>
  <si>
    <t>STIL</t>
  </si>
  <si>
    <t>NOTCH1</t>
  </si>
  <si>
    <t>TGFB1</t>
  </si>
  <si>
    <t>CNOT2</t>
  </si>
  <si>
    <t>BRD2</t>
  </si>
  <si>
    <t>TOP2A</t>
  </si>
  <si>
    <t>ATP11A</t>
  </si>
  <si>
    <t>RET</t>
  </si>
  <si>
    <t>HDAC2</t>
  </si>
  <si>
    <t>KLF4</t>
  </si>
  <si>
    <t>PRICKLE1</t>
  </si>
  <si>
    <t>BCL2L1</t>
  </si>
  <si>
    <t>KLF2</t>
  </si>
  <si>
    <t>SH2B3</t>
  </si>
  <si>
    <t>MEIS1</t>
  </si>
  <si>
    <t>JAG2</t>
  </si>
  <si>
    <t>ACVR1B</t>
  </si>
  <si>
    <t>EMP2</t>
  </si>
  <si>
    <t>MFN2</t>
  </si>
  <si>
    <t>RDH10</t>
  </si>
  <si>
    <t>IL1B</t>
  </si>
  <si>
    <t>ATP7A</t>
  </si>
  <si>
    <t>BCL10</t>
  </si>
  <si>
    <t>XRCC2</t>
  </si>
  <si>
    <t>HOXA3</t>
  </si>
  <si>
    <t>CC2D2A</t>
  </si>
  <si>
    <t>FRS2</t>
  </si>
  <si>
    <t>NKX3-1</t>
  </si>
  <si>
    <t>MSH2</t>
  </si>
  <si>
    <t>FOXQ1</t>
  </si>
  <si>
    <t>FKBP8</t>
  </si>
  <si>
    <t>HUS1</t>
  </si>
  <si>
    <t>MMP9</t>
  </si>
  <si>
    <t>MYH9</t>
  </si>
  <si>
    <t>ZBTB16</t>
  </si>
  <si>
    <t>LATS1</t>
  </si>
  <si>
    <t>PAFAH1B1</t>
  </si>
  <si>
    <t>MMP16</t>
  </si>
  <si>
    <t>ZFPM2</t>
  </si>
  <si>
    <t>OXTR</t>
  </si>
  <si>
    <t>ITGA5</t>
  </si>
  <si>
    <t>SOX7</t>
  </si>
  <si>
    <t>H3F3B</t>
  </si>
  <si>
    <t>NASP</t>
  </si>
  <si>
    <t>FGF2</t>
  </si>
  <si>
    <t>SDC4</t>
  </si>
  <si>
    <t>GATA6</t>
  </si>
  <si>
    <t>LRIG1</t>
  </si>
  <si>
    <t>MTHFD1L</t>
  </si>
  <si>
    <t>TUBB2B</t>
  </si>
  <si>
    <t>HOXD3</t>
  </si>
  <si>
    <t>PCGF2</t>
  </si>
  <si>
    <t>DNMT1</t>
  </si>
  <si>
    <t>CDH1</t>
  </si>
  <si>
    <t>HDAC1</t>
  </si>
  <si>
    <t>RRM2</t>
  </si>
  <si>
    <t>LRP6</t>
  </si>
  <si>
    <t>ATF2</t>
  </si>
  <si>
    <t>PPIL1</t>
  </si>
  <si>
    <t>BTF3</t>
  </si>
  <si>
    <t>VANGL2</t>
  </si>
  <si>
    <t>FLCN</t>
  </si>
  <si>
    <t>NXN</t>
  </si>
  <si>
    <t>TAB1</t>
  </si>
  <si>
    <t>SLC35E2B</t>
  </si>
  <si>
    <t>CHEK1</t>
  </si>
  <si>
    <t>TOP1</t>
  </si>
  <si>
    <t>NIPBL</t>
  </si>
  <si>
    <t>MAFB</t>
  </si>
  <si>
    <t>SHROOM3</t>
  </si>
  <si>
    <t>COL8A1</t>
  </si>
  <si>
    <t>FZD1</t>
  </si>
  <si>
    <t>TWSG1</t>
  </si>
  <si>
    <t>SATB2</t>
  </si>
  <si>
    <t>EP300</t>
  </si>
  <si>
    <t>APOL2</t>
  </si>
  <si>
    <t>FUT10</t>
  </si>
  <si>
    <t>INTU</t>
  </si>
  <si>
    <t>ZNF281</t>
  </si>
  <si>
    <t>CHTOP</t>
  </si>
  <si>
    <t>DEDD</t>
  </si>
  <si>
    <t>CELSR1</t>
  </si>
  <si>
    <t>ACD</t>
  </si>
  <si>
    <t>LIAS</t>
  </si>
  <si>
    <t>MAFG</t>
  </si>
  <si>
    <t>MAN2A1</t>
  </si>
  <si>
    <t>HPGD</t>
  </si>
  <si>
    <t>BASP1</t>
  </si>
  <si>
    <t>HECTD1</t>
  </si>
  <si>
    <t>MBNL1</t>
  </si>
  <si>
    <t>CASP8</t>
  </si>
  <si>
    <t>TSC1</t>
  </si>
  <si>
    <t>POLR1B</t>
  </si>
  <si>
    <t>NDST1</t>
  </si>
  <si>
    <t>COL4A2</t>
  </si>
  <si>
    <t>TET1</t>
  </si>
  <si>
    <t>VEGFA</t>
  </si>
  <si>
    <t>WWTR1</t>
  </si>
  <si>
    <t>GLI2</t>
  </si>
  <si>
    <t>ITGB3</t>
  </si>
  <si>
    <t>ACTL6A</t>
  </si>
  <si>
    <t>UGDH</t>
  </si>
  <si>
    <t>RRN3</t>
  </si>
  <si>
    <t>TERF2</t>
  </si>
  <si>
    <t>VASH2</t>
  </si>
  <si>
    <t>AXIN1</t>
  </si>
  <si>
    <t>CMTM3</t>
  </si>
  <si>
    <t>BRCA1</t>
  </si>
  <si>
    <t>FZD3</t>
  </si>
  <si>
    <t>DOPEY2</t>
  </si>
  <si>
    <t>SOX4</t>
  </si>
  <si>
    <t>NCAPG2</t>
  </si>
  <si>
    <t>ATP1A1</t>
  </si>
  <si>
    <t>SOX2</t>
  </si>
  <si>
    <t>TCF23</t>
  </si>
  <si>
    <t>DKK1</t>
  </si>
  <si>
    <t>ADAM10</t>
  </si>
  <si>
    <t>RNF2</t>
  </si>
  <si>
    <t>OTUD7B</t>
  </si>
  <si>
    <t>TGFB2</t>
  </si>
  <si>
    <t>MYO6</t>
  </si>
  <si>
    <t>GDF5</t>
  </si>
  <si>
    <t>MBD2</t>
  </si>
  <si>
    <t>BMP7</t>
  </si>
  <si>
    <t>SETD2</t>
  </si>
  <si>
    <t>NEK2</t>
  </si>
  <si>
    <t>AR</t>
  </si>
  <si>
    <t>HOXA7</t>
  </si>
  <si>
    <t>PPP1R13L</t>
  </si>
  <si>
    <t>CNOT1</t>
  </si>
  <si>
    <t>FURIN</t>
  </si>
  <si>
    <t>ATM</t>
  </si>
  <si>
    <t>RTN4</t>
  </si>
  <si>
    <t>TM4SF1</t>
  </si>
  <si>
    <t>CDC73</t>
  </si>
  <si>
    <t>NOS3</t>
  </si>
  <si>
    <t>SMAD6</t>
  </si>
  <si>
    <t>WNT5A</t>
  </si>
  <si>
    <t>TPRN</t>
  </si>
  <si>
    <t>YTHDC1</t>
  </si>
  <si>
    <t>SPRY2</t>
  </si>
  <si>
    <t>HM13</t>
  </si>
  <si>
    <t>KIF1BP</t>
  </si>
  <si>
    <t>PTK7</t>
  </si>
  <si>
    <t>CEBPB</t>
  </si>
  <si>
    <t>MMP14</t>
  </si>
  <si>
    <t>MED12</t>
  </si>
  <si>
    <t>CDK5R1</t>
  </si>
  <si>
    <t>KAT2A</t>
  </si>
  <si>
    <t>HOXA5</t>
  </si>
  <si>
    <t>STK4</t>
  </si>
  <si>
    <t>RALA</t>
  </si>
  <si>
    <t>EPHB2</t>
  </si>
  <si>
    <t>NOTCH2</t>
  </si>
  <si>
    <t>DVL3</t>
  </si>
  <si>
    <t>CCNB1</t>
  </si>
  <si>
    <t>FOXC1</t>
  </si>
  <si>
    <t>SH3PXD2A</t>
  </si>
  <si>
    <t>INSIG1</t>
  </si>
  <si>
    <t>RTCB</t>
  </si>
  <si>
    <t>SIN3A</t>
  </si>
  <si>
    <t>DUSP5</t>
  </si>
  <si>
    <t>GATA3</t>
  </si>
  <si>
    <t>IFT172</t>
  </si>
  <si>
    <t>PKD2</t>
  </si>
  <si>
    <t>DLX6</t>
  </si>
  <si>
    <t>MEF2C</t>
  </si>
  <si>
    <t>CHD8</t>
  </si>
  <si>
    <t>RIC8A</t>
  </si>
  <si>
    <t>TBL1XR1</t>
  </si>
  <si>
    <t>PITX1</t>
  </si>
  <si>
    <t>TCF21</t>
  </si>
  <si>
    <t>LNPK</t>
  </si>
  <si>
    <t>PAF1</t>
  </si>
  <si>
    <t>USH1G</t>
  </si>
  <si>
    <t>WNT4</t>
  </si>
  <si>
    <t>PLOD3</t>
  </si>
  <si>
    <t>BSG</t>
  </si>
  <si>
    <t>CTSB</t>
  </si>
  <si>
    <t>GABPA</t>
  </si>
  <si>
    <t>E4F1</t>
  </si>
  <si>
    <t>TP63</t>
  </si>
  <si>
    <t>PBX1</t>
  </si>
  <si>
    <t>BMPR2</t>
  </si>
  <si>
    <t>GNA13</t>
  </si>
  <si>
    <t>LMBR1</t>
  </si>
  <si>
    <t>YBX3</t>
  </si>
  <si>
    <t>MPP5</t>
  </si>
  <si>
    <t>PPARD</t>
  </si>
  <si>
    <t>RXRB</t>
  </si>
  <si>
    <t>SEPHS1</t>
  </si>
  <si>
    <t>TACC3</t>
  </si>
  <si>
    <t>ELOF1</t>
  </si>
  <si>
    <t>MIA3</t>
  </si>
  <si>
    <t>NACC2</t>
  </si>
  <si>
    <t>TXLNA</t>
  </si>
  <si>
    <t>F8A3</t>
  </si>
  <si>
    <t>OSMR</t>
  </si>
  <si>
    <t>EIF1</t>
  </si>
  <si>
    <t>GLUL</t>
  </si>
  <si>
    <t>RAP2C</t>
  </si>
  <si>
    <t>MKI67</t>
  </si>
  <si>
    <t>PRSS8</t>
  </si>
  <si>
    <t>CLTA</t>
  </si>
  <si>
    <t>DDX3X</t>
  </si>
  <si>
    <t>SRSF11</t>
  </si>
  <si>
    <t>PAPOLG</t>
  </si>
  <si>
    <t>SPPL3</t>
  </si>
  <si>
    <t>MAPKAPK5</t>
  </si>
  <si>
    <t>PCDHB2</t>
  </si>
  <si>
    <t>SIK1</t>
  </si>
  <si>
    <t>FRK</t>
  </si>
  <si>
    <t>RBM3</t>
  </si>
  <si>
    <t>SLC12A5</t>
  </si>
  <si>
    <t>TSR1</t>
  </si>
  <si>
    <t>CERS1</t>
  </si>
  <si>
    <t>STEAP3</t>
  </si>
  <si>
    <t>SMC1A</t>
  </si>
  <si>
    <t>GULP1</t>
  </si>
  <si>
    <t>BCL7A</t>
  </si>
  <si>
    <t>TNFRSF13C</t>
  </si>
  <si>
    <t>KBTBD8</t>
  </si>
  <si>
    <t>ARGFX</t>
  </si>
  <si>
    <t>MEN1</t>
  </si>
  <si>
    <t>STMN3</t>
  </si>
  <si>
    <t>RPL7L1</t>
  </si>
  <si>
    <t>NFIB</t>
  </si>
  <si>
    <t>RORA</t>
  </si>
  <si>
    <t>TAPBP</t>
  </si>
  <si>
    <t>PLAGL2</t>
  </si>
  <si>
    <t>LMNB2</t>
  </si>
  <si>
    <t>GSK3B</t>
  </si>
  <si>
    <t>CTC1</t>
  </si>
  <si>
    <t>TAOK1</t>
  </si>
  <si>
    <t>DYRK1A</t>
  </si>
  <si>
    <t>COLCA1</t>
  </si>
  <si>
    <t>PKNOX1</t>
  </si>
  <si>
    <t>C8orf58</t>
  </si>
  <si>
    <t>TACO1</t>
  </si>
  <si>
    <t>NCAPH</t>
  </si>
  <si>
    <t>ARL5B</t>
  </si>
  <si>
    <t>CLN8</t>
  </si>
  <si>
    <t>MAP4</t>
  </si>
  <si>
    <t>GIGYF1</t>
  </si>
  <si>
    <t>RNF40</t>
  </si>
  <si>
    <t>TFPI</t>
  </si>
  <si>
    <t>PRRC2B</t>
  </si>
  <si>
    <t>SHMT2</t>
  </si>
  <si>
    <t>DNAJC10</t>
  </si>
  <si>
    <t>KCTD5</t>
  </si>
  <si>
    <t>NT5DC3</t>
  </si>
  <si>
    <t>BTRC</t>
  </si>
  <si>
    <t>ZSCAN25</t>
  </si>
  <si>
    <t>TMEM189</t>
  </si>
  <si>
    <t>MAP2K3</t>
  </si>
  <si>
    <t>ZNF451</t>
  </si>
  <si>
    <t>RBL1</t>
  </si>
  <si>
    <t>RAB6C</t>
  </si>
  <si>
    <t>MXRA7</t>
  </si>
  <si>
    <t>SNRPD3</t>
  </si>
  <si>
    <t>MAP3K9</t>
  </si>
  <si>
    <t>TMEM109</t>
  </si>
  <si>
    <t>ZNF17</t>
  </si>
  <si>
    <t>IREB2</t>
  </si>
  <si>
    <t>C1orf174</t>
  </si>
  <si>
    <t>CDK19</t>
  </si>
  <si>
    <t>SESN3</t>
  </si>
  <si>
    <t>AGO1</t>
  </si>
  <si>
    <t>PPIC</t>
  </si>
  <si>
    <t>FLYWCH1</t>
  </si>
  <si>
    <t>NAA50</t>
  </si>
  <si>
    <t>RASSF4</t>
  </si>
  <si>
    <t>ZBTB34</t>
  </si>
  <si>
    <t>IRF2BPL</t>
  </si>
  <si>
    <t>ABL2</t>
  </si>
  <si>
    <t>RAB5C</t>
  </si>
  <si>
    <t>FAM241A</t>
  </si>
  <si>
    <t>ORC4</t>
  </si>
  <si>
    <t>JOSD1</t>
  </si>
  <si>
    <t>NUGGC</t>
  </si>
  <si>
    <t>NUP188</t>
  </si>
  <si>
    <t>CSF1</t>
  </si>
  <si>
    <t>ANP32E</t>
  </si>
  <si>
    <t>FN3K</t>
  </si>
  <si>
    <t>GXYLT2</t>
  </si>
  <si>
    <t>SOWAHC</t>
  </si>
  <si>
    <t>AMD1</t>
  </si>
  <si>
    <t>NOP14</t>
  </si>
  <si>
    <t>LASP1</t>
  </si>
  <si>
    <t>PURA</t>
  </si>
  <si>
    <t>SCML2</t>
  </si>
  <si>
    <t>PLEKHA2</t>
  </si>
  <si>
    <t>FERMT2</t>
  </si>
  <si>
    <t>NFAT5</t>
  </si>
  <si>
    <t>STX4</t>
  </si>
  <si>
    <t>PRR12</t>
  </si>
  <si>
    <t>MED28</t>
  </si>
  <si>
    <t>DTX3L</t>
  </si>
  <si>
    <t>SPTLC3</t>
  </si>
  <si>
    <t>ATXN7L3B</t>
  </si>
  <si>
    <t>PPP6R1</t>
  </si>
  <si>
    <t>MYBL2</t>
  </si>
  <si>
    <t>CAPN15</t>
  </si>
  <si>
    <t>CYTH2</t>
  </si>
  <si>
    <t>BMP8A</t>
  </si>
  <si>
    <t>ZNF587</t>
  </si>
  <si>
    <t>HSD17B12</t>
  </si>
  <si>
    <t>UBE2D3</t>
  </si>
  <si>
    <t>PAPD7</t>
  </si>
  <si>
    <t>GRAMD1B</t>
  </si>
  <si>
    <t>UFSP2</t>
  </si>
  <si>
    <t>OR7D2</t>
  </si>
  <si>
    <t>LLGL1</t>
  </si>
  <si>
    <t>PRPS1</t>
  </si>
  <si>
    <t>KMT2B</t>
  </si>
  <si>
    <t>ZDHHC24</t>
  </si>
  <si>
    <t>COX6B1</t>
  </si>
  <si>
    <t>HNF4A</t>
  </si>
  <si>
    <t>TOR1AIP2</t>
  </si>
  <si>
    <t>TMEM189-UBE2V1</t>
  </si>
  <si>
    <t>SCD</t>
  </si>
  <si>
    <t>MAST3</t>
  </si>
  <si>
    <t>MALT1</t>
  </si>
  <si>
    <t>ERGIC1</t>
  </si>
  <si>
    <t>GOLIM4</t>
  </si>
  <si>
    <t>GLCCI1</t>
  </si>
  <si>
    <t>STK35</t>
  </si>
  <si>
    <t>ARSK</t>
  </si>
  <si>
    <t>ORC6</t>
  </si>
  <si>
    <t>UBE2V1</t>
  </si>
  <si>
    <t>TRAF7</t>
  </si>
  <si>
    <t>NDUFA7</t>
  </si>
  <si>
    <t>ARHGEF18</t>
  </si>
  <si>
    <t>CDK4</t>
  </si>
  <si>
    <t>CBS</t>
  </si>
  <si>
    <t>CNOT4</t>
  </si>
  <si>
    <t>GNL3L</t>
  </si>
  <si>
    <t>NPLOC4</t>
  </si>
  <si>
    <t>ARL2</t>
  </si>
  <si>
    <t>CREB3L2</t>
  </si>
  <si>
    <t>LILRA2</t>
  </si>
  <si>
    <t>MRO</t>
  </si>
  <si>
    <t>CEP57L1</t>
  </si>
  <si>
    <t>MEF2D</t>
  </si>
  <si>
    <t>SNRPD1</t>
  </si>
  <si>
    <t>RBM22</t>
  </si>
  <si>
    <t>SPCS3</t>
  </si>
  <si>
    <t>C11orf84</t>
  </si>
  <si>
    <t>PPIB</t>
  </si>
  <si>
    <t>IRGQ</t>
  </si>
  <si>
    <t>TNFAIP2</t>
  </si>
  <si>
    <t>ZNF264</t>
  </si>
  <si>
    <t>HIC2</t>
  </si>
  <si>
    <t>CNNM3</t>
  </si>
  <si>
    <t>MYO1C</t>
  </si>
  <si>
    <t>PARP11</t>
  </si>
  <si>
    <t>SLC25A32</t>
  </si>
  <si>
    <t>EVI5</t>
  </si>
  <si>
    <t>CES2</t>
  </si>
  <si>
    <t>DYNC1LI2</t>
  </si>
  <si>
    <t>NFATC2IP</t>
  </si>
  <si>
    <t>ATMIN</t>
  </si>
  <si>
    <t>FSCN1</t>
  </si>
  <si>
    <t>ATP1B4</t>
  </si>
  <si>
    <t>CCDC117</t>
  </si>
  <si>
    <t>PEAK1</t>
  </si>
  <si>
    <t>MTRNR2L1</t>
  </si>
  <si>
    <t>ASB6</t>
  </si>
  <si>
    <t>MTF2</t>
  </si>
  <si>
    <t>TGIF1</t>
  </si>
  <si>
    <t>GAPVD1</t>
  </si>
  <si>
    <t>MED16</t>
  </si>
  <si>
    <t>HMOX1</t>
  </si>
  <si>
    <t>NFE2L1</t>
  </si>
  <si>
    <t>POTEG</t>
  </si>
  <si>
    <t>BAP1</t>
  </si>
  <si>
    <t>CAMKK2</t>
  </si>
  <si>
    <t>ARPP19</t>
  </si>
  <si>
    <t>SLC25A16</t>
  </si>
  <si>
    <t>PTPA</t>
  </si>
  <si>
    <t>CNBP</t>
  </si>
  <si>
    <t>REXO1</t>
  </si>
  <si>
    <t>PITPNA</t>
  </si>
  <si>
    <t>ANKRD52</t>
  </si>
  <si>
    <t>ZSCAN29</t>
  </si>
  <si>
    <t>PTAR1</t>
  </si>
  <si>
    <t>PHLDA3</t>
  </si>
  <si>
    <t>MET</t>
  </si>
  <si>
    <t>HOXC8</t>
  </si>
  <si>
    <t>LAMTOR3</t>
  </si>
  <si>
    <t>POM121C</t>
  </si>
  <si>
    <t>PRELID1</t>
  </si>
  <si>
    <t>ZNF703</t>
  </si>
  <si>
    <t>LCOR</t>
  </si>
  <si>
    <t>ZNF317</t>
  </si>
  <si>
    <t>PTGES2</t>
  </si>
  <si>
    <t>ALDOA</t>
  </si>
  <si>
    <t>NUP155</t>
  </si>
  <si>
    <t>DSN1</t>
  </si>
  <si>
    <t>SERTAD2</t>
  </si>
  <si>
    <t>MXI1</t>
  </si>
  <si>
    <t>ATP5A1</t>
  </si>
  <si>
    <t>MFSD8</t>
  </si>
  <si>
    <t>RANGAP1</t>
  </si>
  <si>
    <t>PTGES3L</t>
  </si>
  <si>
    <t>GLG1</t>
  </si>
  <si>
    <t>CDC37</t>
  </si>
  <si>
    <t>TANK</t>
  </si>
  <si>
    <t>MTSS1L</t>
  </si>
  <si>
    <t>TMEM174</t>
  </si>
  <si>
    <t>AGBL5</t>
  </si>
  <si>
    <t>POU2F3</t>
  </si>
  <si>
    <t>NKAP</t>
  </si>
  <si>
    <t>NFIC</t>
  </si>
  <si>
    <t>NUFIP2</t>
  </si>
  <si>
    <t>IGF1</t>
  </si>
  <si>
    <t>EPM2AIP1</t>
  </si>
  <si>
    <t>TXNIP</t>
  </si>
  <si>
    <t>HIST2H2AA3</t>
  </si>
  <si>
    <t>U2AF2</t>
  </si>
  <si>
    <t>GBP4</t>
  </si>
  <si>
    <t>PMPCA</t>
  </si>
  <si>
    <t>LDLR</t>
  </si>
  <si>
    <t>KCNE4</t>
  </si>
  <si>
    <t>RBM28</t>
  </si>
  <si>
    <t>RCC2</t>
  </si>
  <si>
    <t>RPL41</t>
  </si>
  <si>
    <t>HP1BP3</t>
  </si>
  <si>
    <t>TRIM28</t>
  </si>
  <si>
    <t>HIF1A</t>
  </si>
  <si>
    <t>ARHGAP35</t>
  </si>
  <si>
    <t>MEIS3P1</t>
  </si>
  <si>
    <t>APAF1</t>
  </si>
  <si>
    <t>PDGFB</t>
  </si>
  <si>
    <t>HIPK1</t>
  </si>
  <si>
    <t>BMPR1A</t>
  </si>
  <si>
    <t>UBR3</t>
  </si>
  <si>
    <t>TAF8</t>
  </si>
  <si>
    <t>KDM6B</t>
  </si>
  <si>
    <t>TGFBR2</t>
  </si>
  <si>
    <t>CYP27B1</t>
  </si>
  <si>
    <t>SRF</t>
  </si>
  <si>
    <t>SOX11</t>
  </si>
  <si>
    <t>SFT2D2</t>
  </si>
  <si>
    <t>SLC7A5</t>
  </si>
  <si>
    <t>LAX1</t>
  </si>
  <si>
    <t>NDRG1</t>
  </si>
  <si>
    <t>CLU</t>
  </si>
  <si>
    <t>CBX6</t>
  </si>
  <si>
    <t>RAD54L2</t>
  </si>
  <si>
    <t>LYRM4</t>
  </si>
  <si>
    <t>RAD51</t>
  </si>
  <si>
    <t>CCND1</t>
  </si>
  <si>
    <t>H2AFX</t>
  </si>
  <si>
    <t>SKI</t>
  </si>
  <si>
    <t>TIAL1</t>
  </si>
  <si>
    <t>EFNB1</t>
  </si>
  <si>
    <t>F8A2</t>
  </si>
  <si>
    <t>STX1A</t>
  </si>
  <si>
    <t>SIGLEC12</t>
  </si>
  <si>
    <t>KIAA0930</t>
  </si>
  <si>
    <t>STYK1</t>
  </si>
  <si>
    <t>ZNF606</t>
  </si>
  <si>
    <t>SOWAHB</t>
  </si>
  <si>
    <t>AMPD3</t>
  </si>
  <si>
    <t>B3GNT7</t>
  </si>
  <si>
    <t>THSD4</t>
  </si>
  <si>
    <t>SEC31A</t>
  </si>
  <si>
    <t>TYRP1</t>
  </si>
  <si>
    <t>IYD</t>
  </si>
  <si>
    <t>SLC2A11</t>
  </si>
  <si>
    <t>ATP6AP1</t>
  </si>
  <si>
    <t>FAM151B</t>
  </si>
  <si>
    <t>MAPK8IP2</t>
  </si>
  <si>
    <t>FSTL1</t>
  </si>
  <si>
    <t>GALNT10</t>
  </si>
  <si>
    <t>NSL1</t>
  </si>
  <si>
    <t>ZNF644</t>
  </si>
  <si>
    <t>EIF5AL1</t>
  </si>
  <si>
    <t>RHOBTB3</t>
  </si>
  <si>
    <t>ARHGAP18</t>
  </si>
  <si>
    <t>TRIM35</t>
  </si>
  <si>
    <t>TJAP1</t>
  </si>
  <si>
    <t>ZNF543</t>
  </si>
  <si>
    <t>GMEB2</t>
  </si>
  <si>
    <t>ATG2A</t>
  </si>
  <si>
    <t>RASD1</t>
  </si>
  <si>
    <t>CCDC71L</t>
  </si>
  <si>
    <t>TOX4</t>
  </si>
  <si>
    <t>RIMKLB</t>
  </si>
  <si>
    <t>FBRS</t>
  </si>
  <si>
    <t>RAB11B</t>
  </si>
  <si>
    <t>RNF157</t>
  </si>
  <si>
    <t>CS</t>
  </si>
  <si>
    <t>TBC1D28</t>
  </si>
  <si>
    <t>MSI1</t>
  </si>
  <si>
    <t>COX10</t>
  </si>
  <si>
    <t>SLC5A12</t>
  </si>
  <si>
    <t>MYOZ3</t>
  </si>
  <si>
    <t>FREM1</t>
  </si>
  <si>
    <t>SMOX</t>
  </si>
  <si>
    <t>SELENON</t>
  </si>
  <si>
    <t>CNDP1</t>
  </si>
  <si>
    <t>DR1</t>
  </si>
  <si>
    <t>MYH11</t>
  </si>
  <si>
    <t>DDX39B</t>
  </si>
  <si>
    <t>BARHL1</t>
  </si>
  <si>
    <t>WWP2</t>
  </si>
  <si>
    <t>FAM196B</t>
  </si>
  <si>
    <t>CILP2</t>
  </si>
  <si>
    <t>ZNF34</t>
  </si>
  <si>
    <t>MRNIP</t>
  </si>
  <si>
    <t>ARPC1B</t>
  </si>
  <si>
    <t>ZNF398</t>
  </si>
  <si>
    <t>MIB2</t>
  </si>
  <si>
    <t>KDELC2</t>
  </si>
  <si>
    <t>ANKLE1</t>
  </si>
  <si>
    <t>FXYD1</t>
  </si>
  <si>
    <t>MSN</t>
  </si>
  <si>
    <t>GNB2</t>
  </si>
  <si>
    <t>NFATC3</t>
  </si>
  <si>
    <t>MRPS25</t>
  </si>
  <si>
    <t>WSCD1</t>
  </si>
  <si>
    <t>ZIC4</t>
  </si>
  <si>
    <t>ONECUT3</t>
  </si>
  <si>
    <t>PARP15</t>
  </si>
  <si>
    <t>SLC35G3</t>
  </si>
  <si>
    <t>LILRB2</t>
  </si>
  <si>
    <t>OSTF1</t>
  </si>
  <si>
    <t>VGF</t>
  </si>
  <si>
    <t>APOBEC4</t>
  </si>
  <si>
    <t>CYLD</t>
  </si>
  <si>
    <t>SDHD</t>
  </si>
  <si>
    <t>CTXN1</t>
  </si>
  <si>
    <t>SARS</t>
  </si>
  <si>
    <t>CBARP</t>
  </si>
  <si>
    <t>SCN2B</t>
  </si>
  <si>
    <t>DIO2</t>
  </si>
  <si>
    <t>KANSL1</t>
  </si>
  <si>
    <t>SH2D1A</t>
  </si>
  <si>
    <t>CASZ1</t>
  </si>
  <si>
    <t>NEUROD2</t>
  </si>
  <si>
    <t>SIX5</t>
  </si>
  <si>
    <t>BUB1</t>
  </si>
  <si>
    <t>CD164</t>
  </si>
  <si>
    <t>DGCR8</t>
  </si>
  <si>
    <t>ENTPD5</t>
  </si>
  <si>
    <t>LSP1</t>
  </si>
  <si>
    <t>CLDN1</t>
  </si>
  <si>
    <t>SPATA2</t>
  </si>
  <si>
    <t>WDR45B</t>
  </si>
  <si>
    <t>RPS21</t>
  </si>
  <si>
    <t>SBF1</t>
  </si>
  <si>
    <t>SPOUT1</t>
  </si>
  <si>
    <t>RUNX3</t>
  </si>
  <si>
    <t>RBM20</t>
  </si>
  <si>
    <t>LRAT</t>
  </si>
  <si>
    <t>NPBWR1</t>
  </si>
  <si>
    <t>CALM3</t>
  </si>
  <si>
    <t>NRL</t>
  </si>
  <si>
    <t>SFT2D3</t>
  </si>
  <si>
    <t>OPHN1</t>
  </si>
  <si>
    <t>ACVRL1</t>
  </si>
  <si>
    <t>HS6ST1</t>
  </si>
  <si>
    <t>SALL4</t>
  </si>
  <si>
    <t>ERCC1</t>
  </si>
  <si>
    <t>ACVR1</t>
  </si>
  <si>
    <t>ZFP14</t>
  </si>
  <si>
    <t>HOXD12</t>
  </si>
  <si>
    <t>PAX2</t>
  </si>
  <si>
    <t>ZNF502</t>
  </si>
  <si>
    <t>GPATCH11</t>
  </si>
  <si>
    <t>KIAA0895</t>
  </si>
  <si>
    <t>PYGO1</t>
  </si>
  <si>
    <t>CEP162</t>
  </si>
  <si>
    <t>HTR7</t>
  </si>
  <si>
    <t>ZNF85</t>
  </si>
  <si>
    <t>ANXA4</t>
  </si>
  <si>
    <t>BRI3BP</t>
  </si>
  <si>
    <t>PIM1</t>
  </si>
  <si>
    <t>CKS2</t>
  </si>
  <si>
    <t>ARHGAP15</t>
  </si>
  <si>
    <t>MED4</t>
  </si>
  <si>
    <t>USP48</t>
  </si>
  <si>
    <t>DGS2</t>
  </si>
  <si>
    <t>RRP8</t>
  </si>
  <si>
    <t>TMBIM4</t>
  </si>
  <si>
    <t>CALM2</t>
  </si>
  <si>
    <t>CRADD</t>
  </si>
  <si>
    <t>PTPRD</t>
  </si>
  <si>
    <t>MSH3</t>
  </si>
  <si>
    <t>CBX3</t>
  </si>
  <si>
    <t>CREBRF</t>
  </si>
  <si>
    <t>MPP2</t>
  </si>
  <si>
    <t>ZNF480</t>
  </si>
  <si>
    <t>PRKAR1A</t>
  </si>
  <si>
    <t>SKIL</t>
  </si>
  <si>
    <t>SHOX2</t>
  </si>
  <si>
    <t>ADCY9</t>
  </si>
  <si>
    <t>CHD7</t>
  </si>
  <si>
    <t>ZNF467</t>
  </si>
  <si>
    <t>ADAMTSL1</t>
  </si>
  <si>
    <t>POTED</t>
  </si>
  <si>
    <t>FGF19</t>
  </si>
  <si>
    <t>FN3KRP</t>
  </si>
  <si>
    <t>SIPA1</t>
  </si>
  <si>
    <t>PEX26</t>
  </si>
  <si>
    <t>ZFP69B</t>
  </si>
  <si>
    <t>POLR2J3</t>
  </si>
  <si>
    <t>PTBP2</t>
  </si>
  <si>
    <t>ARHGAP40</t>
  </si>
  <si>
    <t>XPC</t>
  </si>
  <si>
    <t>CSDC2</t>
  </si>
  <si>
    <t>C3</t>
  </si>
  <si>
    <t>CDS2</t>
  </si>
  <si>
    <t>NRG2</t>
  </si>
  <si>
    <t>POLR2E</t>
  </si>
  <si>
    <t>POU3F3</t>
  </si>
  <si>
    <t>HIGD2A</t>
  </si>
  <si>
    <t>KLHL30</t>
  </si>
  <si>
    <t>RBMXL1</t>
  </si>
  <si>
    <t>PGBD4</t>
  </si>
  <si>
    <t>MYO18A</t>
  </si>
  <si>
    <t>ATP6V1F</t>
  </si>
  <si>
    <t>PARVB</t>
  </si>
  <si>
    <t>TBC1D25</t>
  </si>
  <si>
    <t>APOL6</t>
  </si>
  <si>
    <t>PPIA</t>
  </si>
  <si>
    <t>HIRIP3</t>
  </si>
  <si>
    <t>MYCN</t>
  </si>
  <si>
    <t>DAO</t>
  </si>
  <si>
    <t>CTDNEP1</t>
  </si>
  <si>
    <t>VWA1</t>
  </si>
  <si>
    <t>NECTIN1</t>
  </si>
  <si>
    <t>SLC36A2</t>
  </si>
  <si>
    <t>NEURL4</t>
  </si>
  <si>
    <t>PTPN1</t>
  </si>
  <si>
    <t>ANKRD40</t>
  </si>
  <si>
    <t>ATRN</t>
  </si>
  <si>
    <t>SLC39A11</t>
  </si>
  <si>
    <t>SEC62</t>
  </si>
  <si>
    <t>ANXA6</t>
  </si>
  <si>
    <t>CDCP1</t>
  </si>
  <si>
    <t>FADS6</t>
  </si>
  <si>
    <t>GIPC1</t>
  </si>
  <si>
    <t>ZNF500</t>
  </si>
  <si>
    <t>SGSM2</t>
  </si>
  <si>
    <t>UBQLN1</t>
  </si>
  <si>
    <t>PPP1R18</t>
  </si>
  <si>
    <t>PLD3</t>
  </si>
  <si>
    <t>SPAM1</t>
  </si>
  <si>
    <t>TMEM117</t>
  </si>
  <si>
    <t>TIGAR</t>
  </si>
  <si>
    <t>HIST2H2AA4</t>
  </si>
  <si>
    <t>WNT10A</t>
  </si>
  <si>
    <t>ADCY5</t>
  </si>
  <si>
    <t>PPP1R11</t>
  </si>
  <si>
    <t>LPP</t>
  </si>
  <si>
    <t>KRR1</t>
  </si>
  <si>
    <t>TSNARE1</t>
  </si>
  <si>
    <t>MARVELD2</t>
  </si>
  <si>
    <t>PTMA</t>
  </si>
  <si>
    <t>SYNGR2</t>
  </si>
  <si>
    <t>ANKRD42</t>
  </si>
  <si>
    <t>LPCAT2</t>
  </si>
  <si>
    <t>NMNAT1</t>
  </si>
  <si>
    <t>C1orf116</t>
  </si>
  <si>
    <t>UBFD1</t>
  </si>
  <si>
    <t>KIF13A</t>
  </si>
  <si>
    <t>TBC1D19</t>
  </si>
  <si>
    <t>ARHGAP1</t>
  </si>
  <si>
    <t>TEX261</t>
  </si>
  <si>
    <t>HMX1</t>
  </si>
  <si>
    <t>ZNF582</t>
  </si>
  <si>
    <t>ANKS4B</t>
  </si>
  <si>
    <t>TMEM254</t>
  </si>
  <si>
    <t>AP1S1</t>
  </si>
  <si>
    <t>RPS19</t>
  </si>
  <si>
    <t>TXK</t>
  </si>
  <si>
    <t>EBNA1BP2</t>
  </si>
  <si>
    <t>CCDC93</t>
  </si>
  <si>
    <t>WBP2</t>
  </si>
  <si>
    <t>THY1</t>
  </si>
  <si>
    <t>RGS6</t>
  </si>
  <si>
    <t>ARC</t>
  </si>
  <si>
    <t>SIRPA</t>
  </si>
  <si>
    <t>MACC1</t>
  </si>
  <si>
    <t>GPR156</t>
  </si>
  <si>
    <t>BSCL2</t>
  </si>
  <si>
    <t>KCNH2</t>
  </si>
  <si>
    <t>TRAF1</t>
  </si>
  <si>
    <t>ISY1-RAB43</t>
  </si>
  <si>
    <t>PHLDA2</t>
  </si>
  <si>
    <t>BMP3</t>
  </si>
  <si>
    <t>KCNQ5</t>
  </si>
  <si>
    <t>AGTPBP1</t>
  </si>
  <si>
    <t>HPCAL1</t>
  </si>
  <si>
    <t>TMOD2</t>
  </si>
  <si>
    <t>NUPL2</t>
  </si>
  <si>
    <t>UTP18</t>
  </si>
  <si>
    <t>SLC2A13</t>
  </si>
  <si>
    <t>LRRD1</t>
  </si>
  <si>
    <t>COMMD5</t>
  </si>
  <si>
    <t>TMEM246</t>
  </si>
  <si>
    <t>SIKE1</t>
  </si>
  <si>
    <t>HLA-B</t>
  </si>
  <si>
    <t>ESRRG</t>
  </si>
  <si>
    <t>MAPKAPK2</t>
  </si>
  <si>
    <t>TMEM167A</t>
  </si>
  <si>
    <t>CXorf38</t>
  </si>
  <si>
    <t>M6PR</t>
  </si>
  <si>
    <t>MYRF</t>
  </si>
  <si>
    <t>ATXN3</t>
  </si>
  <si>
    <t>GTF2F1</t>
  </si>
  <si>
    <t>RAB11FIP4</t>
  </si>
  <si>
    <t>SLC29A1</t>
  </si>
  <si>
    <t>SLC30A5</t>
  </si>
  <si>
    <t>ATP8B1</t>
  </si>
  <si>
    <t>CREBL2</t>
  </si>
  <si>
    <t>RGS12</t>
  </si>
  <si>
    <t>ZNF431</t>
  </si>
  <si>
    <t>UQCC3</t>
  </si>
  <si>
    <t>BCAS3</t>
  </si>
  <si>
    <t>PCP4L1</t>
  </si>
  <si>
    <t>DBNDD2</t>
  </si>
  <si>
    <t>UBALD2</t>
  </si>
  <si>
    <t>ZNF529</t>
  </si>
  <si>
    <t>TRPC3</t>
  </si>
  <si>
    <t>MYB</t>
  </si>
  <si>
    <t>CLCN6</t>
  </si>
  <si>
    <t>GRK2</t>
  </si>
  <si>
    <t>CYP2B6</t>
  </si>
  <si>
    <t>C17orf102</t>
  </si>
  <si>
    <t>MEI1</t>
  </si>
  <si>
    <t>VPS37C</t>
  </si>
  <si>
    <t>TESPA1</t>
  </si>
  <si>
    <t>XRCC6</t>
  </si>
  <si>
    <t>ULBP2</t>
  </si>
  <si>
    <t>ABCF1</t>
  </si>
  <si>
    <t>MAP2</t>
  </si>
  <si>
    <t>IFNLR1</t>
  </si>
  <si>
    <t>ZBTB46</t>
  </si>
  <si>
    <t>CLPSL1</t>
  </si>
  <si>
    <t>ZNF175</t>
  </si>
  <si>
    <t>SLC38A7</t>
  </si>
  <si>
    <t>NCBP3</t>
  </si>
  <si>
    <t>PACS1</t>
  </si>
  <si>
    <t>POU4F1</t>
  </si>
  <si>
    <t>LYZ</t>
  </si>
  <si>
    <t>MAPK8IP3</t>
  </si>
  <si>
    <t>C1orf226</t>
  </si>
  <si>
    <t>RCAN2</t>
  </si>
  <si>
    <t>MAP3K7</t>
  </si>
  <si>
    <t>TTPAL</t>
  </si>
  <si>
    <t>TNFAIP8L1</t>
  </si>
  <si>
    <t>AREL1</t>
  </si>
  <si>
    <t>TROVE2</t>
  </si>
  <si>
    <t>UBQLN4</t>
  </si>
  <si>
    <t>ATP5F1</t>
  </si>
  <si>
    <t>GLP2R</t>
  </si>
  <si>
    <t>BCL7B</t>
  </si>
  <si>
    <t>SGO1</t>
  </si>
  <si>
    <t>SAMD4B</t>
  </si>
  <si>
    <t>TMPRSS6</t>
  </si>
  <si>
    <t>FBXO48</t>
  </si>
  <si>
    <t>INTS3</t>
  </si>
  <si>
    <t>SLC22A12</t>
  </si>
  <si>
    <t>GAS7</t>
  </si>
  <si>
    <t>SLC27A1</t>
  </si>
  <si>
    <t>EMB</t>
  </si>
  <si>
    <t>EDA2R</t>
  </si>
  <si>
    <t>TOMM70</t>
  </si>
  <si>
    <t>STAC</t>
  </si>
  <si>
    <t>PDCL3</t>
  </si>
  <si>
    <t>ZNF611</t>
  </si>
  <si>
    <t>GNB1</t>
  </si>
  <si>
    <t>GPS1</t>
  </si>
  <si>
    <t>ZNF488</t>
  </si>
  <si>
    <t>FIBCD1</t>
  </si>
  <si>
    <t>ZNF609</t>
  </si>
  <si>
    <t>NIPAL3</t>
  </si>
  <si>
    <t>RFX7</t>
  </si>
  <si>
    <t>TAT</t>
  </si>
  <si>
    <t>ZNF141</t>
  </si>
  <si>
    <t>CDCA8</t>
  </si>
  <si>
    <t>NT5C</t>
  </si>
  <si>
    <t>GDPGP1</t>
  </si>
  <si>
    <t>OPRK1</t>
  </si>
  <si>
    <t>FHDC1</t>
  </si>
  <si>
    <t>LLPH</t>
  </si>
  <si>
    <t>ZNF546</t>
  </si>
  <si>
    <t>GNG12</t>
  </si>
  <si>
    <t>RBM24</t>
  </si>
  <si>
    <t>NTSR1</t>
  </si>
  <si>
    <t>TAGLN</t>
  </si>
  <si>
    <t>CHAC1</t>
  </si>
  <si>
    <t>CHMP1B</t>
  </si>
  <si>
    <t>BICDL1</t>
  </si>
  <si>
    <t>MRM3</t>
  </si>
  <si>
    <t>RHOG</t>
  </si>
  <si>
    <t>NUDT19</t>
  </si>
  <si>
    <t>CAV1</t>
  </si>
  <si>
    <t>PLEKHM1</t>
  </si>
  <si>
    <t>IFNAR1</t>
  </si>
  <si>
    <t>KSR2</t>
  </si>
  <si>
    <t>MDK</t>
  </si>
  <si>
    <t>FOXJ2</t>
  </si>
  <si>
    <t>SHISA6</t>
  </si>
  <si>
    <t>JADE2</t>
  </si>
  <si>
    <t>MYL12A</t>
  </si>
  <si>
    <t>TRIM56</t>
  </si>
  <si>
    <t>ZNF790</t>
  </si>
  <si>
    <t>ATXN1L</t>
  </si>
  <si>
    <t>MSI2</t>
  </si>
  <si>
    <t>KIAA0513</t>
  </si>
  <si>
    <t>NEU3</t>
  </si>
  <si>
    <t>CYP7B1</t>
  </si>
  <si>
    <t>PHF19</t>
  </si>
  <si>
    <t>PNMA2</t>
  </si>
  <si>
    <t>ZC3H11A</t>
  </si>
  <si>
    <t>CPSF7</t>
  </si>
  <si>
    <t>RBM38</t>
  </si>
  <si>
    <t>MAN1C1</t>
  </si>
  <si>
    <t>YY2</t>
  </si>
  <si>
    <t>PLEC</t>
  </si>
  <si>
    <t>ATP8B2</t>
  </si>
  <si>
    <t>CCNF</t>
  </si>
  <si>
    <t>CREB1</t>
  </si>
  <si>
    <t>REEP2</t>
  </si>
  <si>
    <t>SUPT16H</t>
  </si>
  <si>
    <t>PEG10</t>
  </si>
  <si>
    <t>MAK</t>
  </si>
  <si>
    <t>FAM84B</t>
  </si>
  <si>
    <t>PIGW</t>
  </si>
  <si>
    <t>DLG5</t>
  </si>
  <si>
    <t>ISLR2</t>
  </si>
  <si>
    <t>SYT2</t>
  </si>
  <si>
    <t>RARS2</t>
  </si>
  <si>
    <t>GMNN</t>
  </si>
  <si>
    <t>PLXNB1</t>
  </si>
  <si>
    <t>URGCP-MRPS24</t>
  </si>
  <si>
    <t>NCOA4</t>
  </si>
  <si>
    <t>KLK4</t>
  </si>
  <si>
    <t>AP1S3</t>
  </si>
  <si>
    <t>KCNH1</t>
  </si>
  <si>
    <t>BRIX1</t>
  </si>
  <si>
    <t>FOXK2</t>
  </si>
  <si>
    <t>ITPA</t>
  </si>
  <si>
    <t>GPX7</t>
  </si>
  <si>
    <t>PPP1R12B</t>
  </si>
  <si>
    <t>MLLT1</t>
  </si>
  <si>
    <t>XBP1P1</t>
  </si>
  <si>
    <t>POTEM</t>
  </si>
  <si>
    <t>SERBP1</t>
  </si>
  <si>
    <t>AIFM2</t>
  </si>
  <si>
    <t>SH3GLB1</t>
  </si>
  <si>
    <t>NME6</t>
  </si>
  <si>
    <t>MTDH</t>
  </si>
  <si>
    <t>LITAF</t>
  </si>
  <si>
    <t>SLC12A7</t>
  </si>
  <si>
    <t>RC3H1</t>
  </si>
  <si>
    <t>TNIP3</t>
  </si>
  <si>
    <t>CDCA4</t>
  </si>
  <si>
    <t>PLCE1</t>
  </si>
  <si>
    <t>PACSIN1</t>
  </si>
  <si>
    <t>ARL8A</t>
  </si>
  <si>
    <t>KYAT3</t>
  </si>
  <si>
    <t>RPH3AL</t>
  </si>
  <si>
    <t>FOXK1</t>
  </si>
  <si>
    <t>LAT2</t>
  </si>
  <si>
    <t>TVP23B</t>
  </si>
  <si>
    <t>TVP23C</t>
  </si>
  <si>
    <t>KIF23</t>
  </si>
  <si>
    <t>GZMM</t>
  </si>
  <si>
    <t>RAP1GDS1</t>
  </si>
  <si>
    <t>QPCT</t>
  </si>
  <si>
    <t>NPAP1</t>
  </si>
  <si>
    <t>MPL</t>
  </si>
  <si>
    <t>CDK2</t>
  </si>
  <si>
    <t>HAVCR1</t>
  </si>
  <si>
    <t>CBL</t>
  </si>
  <si>
    <t>KIAA0895L</t>
  </si>
  <si>
    <t>EFHD2</t>
  </si>
  <si>
    <t>UBE2S</t>
  </si>
  <si>
    <t>PROM2</t>
  </si>
  <si>
    <t>HLA-DOA</t>
  </si>
  <si>
    <t>SRSF1</t>
  </si>
  <si>
    <t>PSMD7</t>
  </si>
  <si>
    <t>MRPL12</t>
  </si>
  <si>
    <t>C18orf32</t>
  </si>
  <si>
    <t>GRK7</t>
  </si>
  <si>
    <t>WRN</t>
  </si>
  <si>
    <t>KBTBD12</t>
  </si>
  <si>
    <t>NKX2-2</t>
  </si>
  <si>
    <t>QTRT2</t>
  </si>
  <si>
    <t>SAR1B</t>
  </si>
  <si>
    <t>DMTN</t>
  </si>
  <si>
    <t>LANCL1</t>
  </si>
  <si>
    <t>BAZ2A</t>
  </si>
  <si>
    <t>ZNF426</t>
  </si>
  <si>
    <t>CD274</t>
  </si>
  <si>
    <t>ESS2</t>
  </si>
  <si>
    <t>STYX</t>
  </si>
  <si>
    <t>MPLKIP</t>
  </si>
  <si>
    <t>ESCO2</t>
  </si>
  <si>
    <t>DDA1</t>
  </si>
  <si>
    <t>ZNF100</t>
  </si>
  <si>
    <t>FAM71F2</t>
  </si>
  <si>
    <t>PRAG1</t>
  </si>
  <si>
    <t>VPS33A</t>
  </si>
  <si>
    <t>INF2</t>
  </si>
  <si>
    <t>ELK1</t>
  </si>
  <si>
    <t>TRNT1</t>
  </si>
  <si>
    <t>POU3F1</t>
  </si>
  <si>
    <t>MGAT5</t>
  </si>
  <si>
    <t>UBXN2A</t>
  </si>
  <si>
    <t>G3BP1</t>
  </si>
  <si>
    <t>ZNF280C</t>
  </si>
  <si>
    <t>GRK6</t>
  </si>
  <si>
    <t>TSTD2</t>
  </si>
  <si>
    <t>VIM</t>
  </si>
  <si>
    <t>YKT6</t>
  </si>
  <si>
    <t>EBI3</t>
  </si>
  <si>
    <t>SNX17</t>
  </si>
  <si>
    <t>CPNE5</t>
  </si>
  <si>
    <t>SNTB2</t>
  </si>
  <si>
    <t>STMP1</t>
  </si>
  <si>
    <t>BTF3L4</t>
  </si>
  <si>
    <t>ASNA1</t>
  </si>
  <si>
    <t>TIMM8B</t>
  </si>
  <si>
    <t>LONP2</t>
  </si>
  <si>
    <t>SUMO2</t>
  </si>
  <si>
    <t>TSKU</t>
  </si>
  <si>
    <t>CENPO</t>
  </si>
  <si>
    <t>SLC41A2</t>
  </si>
  <si>
    <t>PLXNA1</t>
  </si>
  <si>
    <t>ANKRD13B</t>
  </si>
  <si>
    <t>TMEM91</t>
  </si>
  <si>
    <t>SLC35C2</t>
  </si>
  <si>
    <t>ITGA11</t>
  </si>
  <si>
    <t>KCNJ11</t>
  </si>
  <si>
    <t>ROBO1</t>
  </si>
  <si>
    <t>NCR3LG1</t>
  </si>
  <si>
    <t>RAB43</t>
  </si>
  <si>
    <t>TMEM151A</t>
  </si>
  <si>
    <t>ZMAT5</t>
  </si>
  <si>
    <t>HACE1</t>
  </si>
  <si>
    <t>VTI1B</t>
  </si>
  <si>
    <t>CYCS</t>
  </si>
  <si>
    <t>ZDHHC18</t>
  </si>
  <si>
    <t>PTMS</t>
  </si>
  <si>
    <t>NLGN2</t>
  </si>
  <si>
    <t>CCNE2</t>
  </si>
  <si>
    <t>HDGFL2</t>
  </si>
  <si>
    <t>GPRC5A</t>
  </si>
  <si>
    <t>VASN</t>
  </si>
  <si>
    <t>SHROOM2</t>
  </si>
  <si>
    <t>RBM23</t>
  </si>
  <si>
    <t>UPK3BL1</t>
  </si>
  <si>
    <t>TUBB4A</t>
  </si>
  <si>
    <t>AKT1S1</t>
  </si>
  <si>
    <t>SNCG</t>
  </si>
  <si>
    <t>DNAL1</t>
  </si>
  <si>
    <t>INAFM1</t>
  </si>
  <si>
    <t>SCO1</t>
  </si>
  <si>
    <t>HNRNPUL1</t>
  </si>
  <si>
    <t>GPR137C</t>
  </si>
  <si>
    <t>ADGRL1</t>
  </si>
  <si>
    <t>PNMA8B</t>
  </si>
  <si>
    <t>VAV3</t>
  </si>
  <si>
    <t>RTBDN</t>
  </si>
  <si>
    <t>MRPS18A</t>
  </si>
  <si>
    <t>CCBE1</t>
  </si>
  <si>
    <t>PARD3</t>
  </si>
  <si>
    <t>SLC2A8</t>
  </si>
  <si>
    <t>ANKRD24</t>
  </si>
  <si>
    <t>TRIM74</t>
  </si>
  <si>
    <t>FAM89A</t>
  </si>
  <si>
    <t>MAN2B2</t>
  </si>
  <si>
    <t>TRIM73</t>
  </si>
  <si>
    <t>SDF4</t>
  </si>
  <si>
    <t>NAA40</t>
  </si>
  <si>
    <t>ABCF3</t>
  </si>
  <si>
    <t>CHD4</t>
  </si>
  <si>
    <t>CRIM1</t>
  </si>
  <si>
    <t>CAMSAP2</t>
  </si>
  <si>
    <t>LIMK1</t>
  </si>
  <si>
    <t>BARX2</t>
  </si>
  <si>
    <t>MFAP2</t>
  </si>
  <si>
    <t>UNK</t>
  </si>
  <si>
    <t>NDEL1</t>
  </si>
  <si>
    <t>ZFP42</t>
  </si>
  <si>
    <t>ZDBF2</t>
  </si>
  <si>
    <t>DMRT2</t>
  </si>
  <si>
    <t>MTHFR</t>
  </si>
  <si>
    <t>CTNNB1</t>
  </si>
  <si>
    <t>LAMA5</t>
  </si>
  <si>
    <t>FGFR1</t>
  </si>
  <si>
    <t>ITGA3</t>
  </si>
  <si>
    <t>COL1A1</t>
  </si>
  <si>
    <t>CACNA1C</t>
  </si>
  <si>
    <t>CLDN4</t>
  </si>
  <si>
    <t>TET3</t>
  </si>
  <si>
    <t>COL4A3BP</t>
  </si>
  <si>
    <t>SOX17</t>
  </si>
  <si>
    <t>GRHL2</t>
  </si>
  <si>
    <t>TRAF6</t>
  </si>
  <si>
    <t>LY6E</t>
  </si>
  <si>
    <t>FBXW8</t>
  </si>
  <si>
    <t>RPL28</t>
  </si>
  <si>
    <t>MRPL44</t>
  </si>
  <si>
    <t>POLR2F</t>
  </si>
  <si>
    <t>G6PC3</t>
  </si>
  <si>
    <t>FAM109A</t>
  </si>
  <si>
    <t>RAB32</t>
  </si>
  <si>
    <t>TFAP4</t>
  </si>
  <si>
    <t>FEM1A</t>
  </si>
  <si>
    <t>UBB</t>
  </si>
  <si>
    <t>EVI5L</t>
  </si>
  <si>
    <t>CALR</t>
  </si>
  <si>
    <t>CDKN1A</t>
  </si>
  <si>
    <t>ZC3H7B</t>
  </si>
  <si>
    <t>NACC1</t>
  </si>
  <si>
    <t>ABCG8</t>
  </si>
  <si>
    <t>SULT1B1</t>
  </si>
  <si>
    <t>SLC10A3</t>
  </si>
  <si>
    <t>GABRB1</t>
  </si>
  <si>
    <t>NFIX</t>
  </si>
  <si>
    <t>MAP1S</t>
  </si>
  <si>
    <t>FARSA</t>
  </si>
  <si>
    <t>SHISA9</t>
  </si>
  <si>
    <t>GDE1</t>
  </si>
  <si>
    <t>AKR7A2</t>
  </si>
  <si>
    <t>ZNF763</t>
  </si>
  <si>
    <t>AXIN2</t>
  </si>
  <si>
    <t>RNH1</t>
  </si>
  <si>
    <t>RPS28</t>
  </si>
  <si>
    <t>MEGF9</t>
  </si>
  <si>
    <t>TAF15</t>
  </si>
  <si>
    <t>PTBP3</t>
  </si>
  <si>
    <t>CDKN1B</t>
  </si>
  <si>
    <t>RMND5A</t>
  </si>
  <si>
    <t>CAPRIN1</t>
  </si>
  <si>
    <t>EMD</t>
  </si>
  <si>
    <t>HNRNPH1</t>
  </si>
  <si>
    <t>ZNF805</t>
  </si>
  <si>
    <t>ZNF275</t>
  </si>
  <si>
    <t>SSR3</t>
  </si>
  <si>
    <t>IKZF2</t>
  </si>
  <si>
    <t>NPM1</t>
  </si>
  <si>
    <t>NPTN</t>
  </si>
  <si>
    <t>MACF1</t>
  </si>
  <si>
    <t>SPRTN</t>
  </si>
  <si>
    <t>CDKN2A</t>
  </si>
  <si>
    <t>SRRM2</t>
  </si>
  <si>
    <t>UBE2N</t>
  </si>
  <si>
    <t>IPP</t>
  </si>
  <si>
    <t>GOLGA8B</t>
  </si>
  <si>
    <t>AUTS2</t>
  </si>
  <si>
    <t>EIF5</t>
  </si>
  <si>
    <t>RBM10</t>
  </si>
  <si>
    <t>KPNA2</t>
  </si>
  <si>
    <t>EIF2S3</t>
  </si>
  <si>
    <t>ICAM1</t>
  </si>
  <si>
    <t>E2F2</t>
  </si>
  <si>
    <t>MAP3K2</t>
  </si>
  <si>
    <t>OSBPL10</t>
  </si>
  <si>
    <t>SPEN</t>
  </si>
  <si>
    <t>TEX10</t>
  </si>
  <si>
    <t>UBA6</t>
  </si>
  <si>
    <t>GAS5</t>
  </si>
  <si>
    <t>USP9X</t>
  </si>
  <si>
    <t>RPL8</t>
  </si>
  <si>
    <t>MUC1</t>
  </si>
  <si>
    <t>SELE</t>
  </si>
  <si>
    <t>THOP1</t>
  </si>
  <si>
    <t>MAP1B</t>
  </si>
  <si>
    <t>GABRB3</t>
  </si>
  <si>
    <t>POMGNT1</t>
  </si>
  <si>
    <t>MAPK14</t>
  </si>
  <si>
    <t>SF3B3</t>
  </si>
  <si>
    <t>KLHDC10</t>
  </si>
  <si>
    <t>HNRNPK</t>
  </si>
  <si>
    <t>EIF2S1</t>
  </si>
  <si>
    <t>CSTF2T</t>
  </si>
  <si>
    <t>NUP205</t>
  </si>
  <si>
    <t>ERBB2</t>
  </si>
  <si>
    <t>PDIK1L</t>
  </si>
  <si>
    <t>MCM7</t>
  </si>
  <si>
    <t>BAG6</t>
  </si>
  <si>
    <t>ATP5B</t>
  </si>
  <si>
    <t>UNG</t>
  </si>
  <si>
    <t>C11orf57</t>
  </si>
  <si>
    <t>EIF3I</t>
  </si>
  <si>
    <t>RNPS1</t>
  </si>
  <si>
    <t>PARP1</t>
  </si>
  <si>
    <t>MYLIP</t>
  </si>
  <si>
    <t>TMED7</t>
  </si>
  <si>
    <t>IKZF3</t>
  </si>
  <si>
    <t>TMUB1</t>
  </si>
  <si>
    <t>ACACA</t>
  </si>
  <si>
    <t>FAM83G</t>
  </si>
  <si>
    <t>TEF</t>
  </si>
  <si>
    <t>ACLY</t>
  </si>
  <si>
    <t>THUMPD1</t>
  </si>
  <si>
    <t>CMTM4</t>
  </si>
  <si>
    <t>TNFRSF10B</t>
  </si>
  <si>
    <t>MTF1</t>
  </si>
  <si>
    <t>ELOB</t>
  </si>
  <si>
    <t>TLE3</t>
  </si>
  <si>
    <t>GRINA</t>
  </si>
  <si>
    <t>SSX2IP</t>
  </si>
  <si>
    <t>MYEF2</t>
  </si>
  <si>
    <t>MARS</t>
  </si>
  <si>
    <t>HCFC1</t>
  </si>
  <si>
    <t>TMEM245</t>
  </si>
  <si>
    <t>S100A8</t>
  </si>
  <si>
    <t>SS18</t>
  </si>
  <si>
    <t>SEC24A</t>
  </si>
  <si>
    <t>RPL3</t>
  </si>
  <si>
    <t>FOXO3</t>
  </si>
  <si>
    <t>SPATA5</t>
  </si>
  <si>
    <t>STMN1</t>
  </si>
  <si>
    <t>BCL2L2</t>
  </si>
  <si>
    <t>EIF5A2</t>
  </si>
  <si>
    <t>DYRK2</t>
  </si>
  <si>
    <t>DOCK5</t>
  </si>
  <si>
    <t>EEF2</t>
  </si>
  <si>
    <t>RASAL2</t>
  </si>
  <si>
    <t>AGO2</t>
  </si>
  <si>
    <t>EPHA7</t>
  </si>
  <si>
    <t>FBXW2</t>
  </si>
  <si>
    <t>FLNA</t>
  </si>
  <si>
    <t>ERBB3</t>
  </si>
  <si>
    <t>SLC19A3</t>
  </si>
  <si>
    <t>MDM2</t>
  </si>
  <si>
    <t>PSMB1</t>
  </si>
  <si>
    <t>R3HDM2</t>
  </si>
  <si>
    <t>CORO1A</t>
  </si>
  <si>
    <t>VPS4B</t>
  </si>
  <si>
    <t>CDC27</t>
  </si>
  <si>
    <t>KPNB1</t>
  </si>
  <si>
    <t>PPP1R37</t>
  </si>
  <si>
    <t>UBAP2L</t>
  </si>
  <si>
    <t>RPS3A</t>
  </si>
  <si>
    <t>PCBP2</t>
  </si>
  <si>
    <t>DDX6</t>
  </si>
  <si>
    <t>RBMS2</t>
  </si>
  <si>
    <t>EEF1A1</t>
  </si>
  <si>
    <t>RANBP2</t>
  </si>
  <si>
    <t>APC</t>
  </si>
  <si>
    <t>DICER1</t>
  </si>
  <si>
    <t>PLEKHA8</t>
  </si>
  <si>
    <t>ENO1</t>
  </si>
  <si>
    <t>GPRIN1</t>
  </si>
  <si>
    <t>MDN1</t>
  </si>
  <si>
    <t>TOR2A</t>
  </si>
  <si>
    <t>RPL12</t>
  </si>
  <si>
    <t>MYO19</t>
  </si>
  <si>
    <t>ZDHHC5</t>
  </si>
  <si>
    <t>PACS2</t>
  </si>
  <si>
    <t>EIF3B</t>
  </si>
  <si>
    <t>CCNE1</t>
  </si>
  <si>
    <t>LYN</t>
  </si>
  <si>
    <t>FASN</t>
  </si>
  <si>
    <t>ZFYVE16</t>
  </si>
  <si>
    <t>EXOSC1</t>
  </si>
  <si>
    <t>YOD1</t>
  </si>
  <si>
    <t>E2F3</t>
  </si>
  <si>
    <t>HKR1</t>
  </si>
  <si>
    <t>COL5A2</t>
  </si>
  <si>
    <t>LIFR</t>
  </si>
  <si>
    <t>PFKM</t>
  </si>
  <si>
    <t>TP53BP2</t>
  </si>
  <si>
    <t>PPP6C</t>
  </si>
  <si>
    <t>SGPL1</t>
  </si>
  <si>
    <t>MINK1</t>
  </si>
  <si>
    <t>PTBP1</t>
  </si>
  <si>
    <t>CBX2</t>
  </si>
  <si>
    <t>PARK7</t>
  </si>
  <si>
    <t>WDR6</t>
  </si>
  <si>
    <t>C19orf12</t>
  </si>
  <si>
    <t>MAK16</t>
  </si>
  <si>
    <t>TRAP1</t>
  </si>
  <si>
    <t>ZFYVE9</t>
  </si>
  <si>
    <t>SLC25A36</t>
  </si>
  <si>
    <t>AURKB</t>
  </si>
  <si>
    <t>PIAS3</t>
  </si>
  <si>
    <t>DAXX</t>
  </si>
  <si>
    <t>SMARCD2</t>
  </si>
  <si>
    <t>MATR3</t>
  </si>
  <si>
    <t>IL6R</t>
  </si>
  <si>
    <t>FZD4</t>
  </si>
  <si>
    <t>PPP2R1A</t>
  </si>
  <si>
    <t>IRAK1</t>
  </si>
  <si>
    <t>CBFB</t>
  </si>
  <si>
    <t>BAK1</t>
  </si>
  <si>
    <t>ACTB</t>
  </si>
  <si>
    <t>FXR1</t>
  </si>
  <si>
    <t>RPL35A</t>
  </si>
  <si>
    <t>TIMP3</t>
  </si>
  <si>
    <t>SETD1B</t>
  </si>
  <si>
    <t>RASGRP1</t>
  </si>
  <si>
    <t>EZR</t>
  </si>
  <si>
    <t>EXOC8</t>
  </si>
  <si>
    <t>NARS</t>
  </si>
  <si>
    <t>TLN1</t>
  </si>
  <si>
    <t>FAM91A1</t>
  </si>
  <si>
    <t>EIF1AD</t>
  </si>
  <si>
    <t>EDEM1</t>
  </si>
  <si>
    <t>IPO5</t>
  </si>
  <si>
    <t>SCARB2</t>
  </si>
  <si>
    <t>GOLGA8A</t>
  </si>
  <si>
    <t>KLF13</t>
  </si>
  <si>
    <t>KLC2</t>
  </si>
  <si>
    <t>TNPO3</t>
  </si>
  <si>
    <t>ANAPC16</t>
  </si>
  <si>
    <t>C15orf39</t>
  </si>
  <si>
    <t>SSSCA1</t>
  </si>
  <si>
    <t>FOXO1</t>
  </si>
  <si>
    <t>MCM3</t>
  </si>
  <si>
    <t>ATP11B</t>
  </si>
  <si>
    <t>STAT3</t>
  </si>
  <si>
    <t>SV2A</t>
  </si>
  <si>
    <t>PEBP1</t>
  </si>
  <si>
    <t>ETS1</t>
  </si>
  <si>
    <t>RNF144A</t>
  </si>
  <si>
    <t>SET</t>
  </si>
  <si>
    <t>PHAX</t>
  </si>
  <si>
    <t>MESD</t>
  </si>
  <si>
    <t>CPSF6</t>
  </si>
  <si>
    <t>TET2</t>
  </si>
  <si>
    <t>GANAB</t>
  </si>
  <si>
    <t>ZFP30</t>
  </si>
  <si>
    <t>FAS</t>
  </si>
  <si>
    <t>TMEM9</t>
  </si>
  <si>
    <t>HSPA1B</t>
  </si>
  <si>
    <t>BTBD3</t>
  </si>
  <si>
    <t>WNK1</t>
  </si>
  <si>
    <t>KMT2D</t>
  </si>
  <si>
    <t>FUBP1</t>
  </si>
  <si>
    <t>NEGR1</t>
  </si>
  <si>
    <t>ADRM1</t>
  </si>
  <si>
    <t>FAM126B</t>
  </si>
  <si>
    <t>PLA2G4F</t>
  </si>
  <si>
    <t>PAFAH1B2</t>
  </si>
  <si>
    <t>STRN3</t>
  </si>
  <si>
    <t>SIK2</t>
  </si>
  <si>
    <t>TNFAIP3</t>
  </si>
  <si>
    <t>PIK3CD</t>
  </si>
  <si>
    <t>HSPBP1</t>
  </si>
  <si>
    <t>ARID1A</t>
  </si>
  <si>
    <t>ZNF772</t>
  </si>
  <si>
    <t>TP53</t>
  </si>
  <si>
    <t>NSUN2</t>
  </si>
  <si>
    <t>SMARCA4</t>
  </si>
  <si>
    <t>NLE1</t>
  </si>
  <si>
    <t>AKT1</t>
  </si>
  <si>
    <t>KHSRP</t>
  </si>
  <si>
    <t>PBX2</t>
  </si>
  <si>
    <t>RPS7</t>
  </si>
  <si>
    <t>FZD6</t>
  </si>
  <si>
    <t>BPTF</t>
  </si>
  <si>
    <t>HMGA2</t>
  </si>
  <si>
    <t>TNF</t>
  </si>
  <si>
    <t>HOXA13</t>
  </si>
  <si>
    <t>PHACTR4</t>
  </si>
  <si>
    <t>SMAD4</t>
  </si>
  <si>
    <t>LIF</t>
  </si>
  <si>
    <t>BCL2L11</t>
  </si>
  <si>
    <t>HES1</t>
  </si>
  <si>
    <t>MMP2</t>
  </si>
  <si>
    <t>POLE</t>
  </si>
  <si>
    <t>DAZAP1</t>
  </si>
  <si>
    <t>PFN1</t>
  </si>
  <si>
    <t>KPNA6</t>
  </si>
  <si>
    <t>SHISA2</t>
  </si>
  <si>
    <t>QSOX2</t>
  </si>
  <si>
    <t>ZNF460</t>
  </si>
  <si>
    <t>GPAT4</t>
  </si>
  <si>
    <t>SLC10A7</t>
  </si>
  <si>
    <t>C8orf33</t>
  </si>
  <si>
    <t>MIDN</t>
  </si>
  <si>
    <t>LONRF2</t>
  </si>
  <si>
    <t>SRRT</t>
  </si>
  <si>
    <t>PGPEP1</t>
  </si>
  <si>
    <t>FRAT2</t>
  </si>
  <si>
    <t>GLO1</t>
  </si>
  <si>
    <t>CTDSP1</t>
  </si>
  <si>
    <t>MTMR12</t>
  </si>
  <si>
    <t>EIF4EBP1</t>
  </si>
  <si>
    <t>MKNK2</t>
  </si>
  <si>
    <t>RNF4</t>
  </si>
  <si>
    <t>ATXN1</t>
  </si>
  <si>
    <t>PPP2R2A</t>
  </si>
  <si>
    <t>XPO6</t>
  </si>
  <si>
    <t>CDK6</t>
  </si>
  <si>
    <t>IGF1R</t>
  </si>
  <si>
    <t>CASKIN2</t>
  </si>
  <si>
    <t>PTEN</t>
  </si>
  <si>
    <t>TNRC6B</t>
  </si>
  <si>
    <t>MCL1</t>
  </si>
  <si>
    <t>SLC7A1</t>
  </si>
  <si>
    <t>XIAP</t>
  </si>
  <si>
    <t>PKM</t>
  </si>
  <si>
    <t>DCAF7</t>
  </si>
  <si>
    <t>DARS2</t>
  </si>
  <si>
    <t>CERS2</t>
  </si>
  <si>
    <t>ZNF708</t>
  </si>
  <si>
    <t>BBC3</t>
  </si>
  <si>
    <t>PTDSS2</t>
  </si>
  <si>
    <t>TMEM2</t>
  </si>
  <si>
    <t>RBSN</t>
  </si>
  <si>
    <t>BTG2</t>
  </si>
  <si>
    <t>TCOF1</t>
  </si>
  <si>
    <t>EGFR</t>
  </si>
  <si>
    <t>RECK</t>
  </si>
  <si>
    <t>BCL2</t>
  </si>
  <si>
    <t>REST</t>
  </si>
  <si>
    <t>MYC</t>
  </si>
  <si>
    <t>HDGF</t>
  </si>
  <si>
    <t>NF2</t>
  </si>
  <si>
    <t>HIST2H2BF</t>
  </si>
  <si>
    <t>PANK1</t>
  </si>
  <si>
    <t>EHD1</t>
  </si>
  <si>
    <t>FUS</t>
  </si>
  <si>
    <t>MGMT</t>
  </si>
  <si>
    <t>GJB7</t>
  </si>
  <si>
    <t>RGS19</t>
  </si>
  <si>
    <t>SUGP2</t>
  </si>
  <si>
    <t>EIF4E</t>
  </si>
  <si>
    <t>STAT5A</t>
  </si>
  <si>
    <t>ZNF652</t>
  </si>
  <si>
    <t>HDLBP</t>
  </si>
  <si>
    <t>TARDBP</t>
  </si>
  <si>
    <t>ZBTB37</t>
  </si>
  <si>
    <t>KIF24</t>
  </si>
  <si>
    <t>DHX33</t>
  </si>
  <si>
    <t>RNF215</t>
  </si>
  <si>
    <t>GTF3C5</t>
  </si>
  <si>
    <t>PPP2CA</t>
  </si>
  <si>
    <t>TRMT5</t>
  </si>
  <si>
    <t>CAST</t>
  </si>
  <si>
    <t>RANBP10</t>
  </si>
  <si>
    <t>LSM14B</t>
  </si>
  <si>
    <t>SEMA4B</t>
  </si>
  <si>
    <t>LSM4</t>
  </si>
  <si>
    <t>C2orf88</t>
  </si>
  <si>
    <t>C17orf80</t>
  </si>
  <si>
    <t>HSPD1</t>
  </si>
  <si>
    <t>B4GALT3</t>
  </si>
  <si>
    <t>THRAP3</t>
  </si>
  <si>
    <t>YWHAG</t>
  </si>
  <si>
    <t>LSS</t>
  </si>
  <si>
    <t>FBXL18</t>
  </si>
  <si>
    <t>HERC4</t>
  </si>
  <si>
    <t>BACE2</t>
  </si>
  <si>
    <t>LUC7L3</t>
  </si>
  <si>
    <t>SLC37A4</t>
  </si>
  <si>
    <t>GRIN2A</t>
  </si>
  <si>
    <t>ABCC4</t>
  </si>
  <si>
    <t>ZNF592</t>
  </si>
  <si>
    <t>VANGL1</t>
  </si>
  <si>
    <t>CHORDC1</t>
  </si>
  <si>
    <t>FYTTD1</t>
  </si>
  <si>
    <t>HBS1L</t>
  </si>
  <si>
    <t>HSP90AA1</t>
  </si>
  <si>
    <t>CD44</t>
  </si>
  <si>
    <t>ESRP2</t>
  </si>
  <si>
    <t>TOP3A</t>
  </si>
  <si>
    <t>MDH2</t>
  </si>
  <si>
    <t>SAPCD2</t>
  </si>
  <si>
    <t>TMEM101</t>
  </si>
  <si>
    <t>RYBP</t>
  </si>
  <si>
    <t>CDRT4</t>
  </si>
  <si>
    <t>BRWD1</t>
  </si>
  <si>
    <t>EHMT1</t>
  </si>
  <si>
    <t>SPHK1</t>
  </si>
  <si>
    <t>KIF5C</t>
  </si>
  <si>
    <t>PTGES</t>
  </si>
  <si>
    <t>BACH1</t>
  </si>
  <si>
    <t>RBM15B</t>
  </si>
  <si>
    <t>EXO5</t>
  </si>
  <si>
    <t>TNKS1BP1</t>
  </si>
  <si>
    <t>VCL</t>
  </si>
  <si>
    <t>FAM174B</t>
  </si>
  <si>
    <t>INPP4B</t>
  </si>
  <si>
    <t>PPP1CA</t>
  </si>
  <si>
    <t>NNT</t>
  </si>
  <si>
    <t>MMP1</t>
  </si>
  <si>
    <t>SDHA</t>
  </si>
  <si>
    <t>FPGS</t>
  </si>
  <si>
    <t>STARD13</t>
  </si>
  <si>
    <t>AHSA1</t>
  </si>
  <si>
    <t>TSPAN13</t>
  </si>
  <si>
    <t>NSUN5</t>
  </si>
  <si>
    <t>ICAM2</t>
  </si>
  <si>
    <t>FAM84A</t>
  </si>
  <si>
    <t>RPS2</t>
  </si>
  <si>
    <t>MMAB</t>
  </si>
  <si>
    <t>PABPC4</t>
  </si>
  <si>
    <t>DDX21</t>
  </si>
  <si>
    <t>PRKAG1</t>
  </si>
  <si>
    <t>UHRF2</t>
  </si>
  <si>
    <t>CD320</t>
  </si>
  <si>
    <t>EXTL3</t>
  </si>
  <si>
    <t>BCKDK</t>
  </si>
  <si>
    <t>CSNK2A1</t>
  </si>
  <si>
    <t>CRTC1</t>
  </si>
  <si>
    <t>CANX</t>
  </si>
  <si>
    <t>PNRC2</t>
  </si>
  <si>
    <t>HNRNPD</t>
  </si>
  <si>
    <t>C5orf51</t>
  </si>
  <si>
    <t>PRRC2A</t>
  </si>
  <si>
    <t>HMBOX1</t>
  </si>
  <si>
    <t>CENPP</t>
  </si>
  <si>
    <t>ATXN7L3</t>
  </si>
  <si>
    <t>TACC2</t>
  </si>
  <si>
    <t>DNAJB14</t>
  </si>
  <si>
    <t>ZMYND11</t>
  </si>
  <si>
    <t>SEPT11</t>
  </si>
  <si>
    <t>LTA4H</t>
  </si>
  <si>
    <t>CYP24A1</t>
  </si>
  <si>
    <t>GSS</t>
  </si>
  <si>
    <t>KIF4A</t>
  </si>
  <si>
    <t>NME2</t>
  </si>
  <si>
    <t>PLXDC1</t>
  </si>
  <si>
    <t>ZBTB7A</t>
  </si>
  <si>
    <t>MMP26</t>
  </si>
  <si>
    <t>OAZ2</t>
  </si>
  <si>
    <t>COIL</t>
  </si>
  <si>
    <t>SORT1</t>
  </si>
  <si>
    <t>HIST2H4B</t>
  </si>
  <si>
    <t>ZNF131</t>
  </si>
  <si>
    <t>ADAM1A</t>
  </si>
  <si>
    <t>OGFOD1</t>
  </si>
  <si>
    <t>SERTAD4</t>
  </si>
  <si>
    <t>PLEKHG5</t>
  </si>
  <si>
    <t>TATDN2</t>
  </si>
  <si>
    <t>ILK</t>
  </si>
  <si>
    <t>NKRF</t>
  </si>
  <si>
    <t>GALNT18</t>
  </si>
  <si>
    <t>ZFYVE1</t>
  </si>
  <si>
    <t>PKP2</t>
  </si>
  <si>
    <t>IKZF4</t>
  </si>
  <si>
    <t>ALOX5</t>
  </si>
  <si>
    <t>POM121</t>
  </si>
  <si>
    <t>PRDX2</t>
  </si>
  <si>
    <t>HUWE1</t>
  </si>
  <si>
    <t>ARF3</t>
  </si>
  <si>
    <t>RIMS4</t>
  </si>
  <si>
    <t>PHF8</t>
  </si>
  <si>
    <t>THAP3</t>
  </si>
  <si>
    <t>GALNT3</t>
  </si>
  <si>
    <t>THUMPD3</t>
  </si>
  <si>
    <t>JTB</t>
  </si>
  <si>
    <t>DERA</t>
  </si>
  <si>
    <t>TRIM44</t>
  </si>
  <si>
    <t>DDX50</t>
  </si>
  <si>
    <t>ABTB1</t>
  </si>
  <si>
    <t>TNFSF10</t>
  </si>
  <si>
    <t>HEXIM1</t>
  </si>
  <si>
    <t>PIWIL1</t>
  </si>
  <si>
    <t>GOLGA1</t>
  </si>
  <si>
    <t>ENPEP</t>
  </si>
  <si>
    <t>ZNF236</t>
  </si>
  <si>
    <t>NCOR2</t>
  </si>
  <si>
    <t>USP15</t>
  </si>
  <si>
    <t>TXN</t>
  </si>
  <si>
    <t>NSMF</t>
  </si>
  <si>
    <t>SEC14L3</t>
  </si>
  <si>
    <t>PPRC1</t>
  </si>
  <si>
    <t>AHRR</t>
  </si>
  <si>
    <t>PCNT</t>
  </si>
  <si>
    <t>SART1</t>
  </si>
  <si>
    <t>PIP5K1A</t>
  </si>
  <si>
    <t>NFS1</t>
  </si>
  <si>
    <t>ND6</t>
  </si>
  <si>
    <t>LIN28A</t>
  </si>
  <si>
    <t>FAM214A</t>
  </si>
  <si>
    <t>GAB2</t>
  </si>
  <si>
    <t>UNKL</t>
  </si>
  <si>
    <t>KIAA0141</t>
  </si>
  <si>
    <t>LACTB</t>
  </si>
  <si>
    <t>UBR7</t>
  </si>
  <si>
    <t>FMNL3</t>
  </si>
  <si>
    <t>ZNF714</t>
  </si>
  <si>
    <t>YLPM1</t>
  </si>
  <si>
    <t>FICD</t>
  </si>
  <si>
    <t>TIPARP</t>
  </si>
  <si>
    <t>ABCC1</t>
  </si>
  <si>
    <t>PDZD11</t>
  </si>
  <si>
    <t>PIGF</t>
  </si>
  <si>
    <t>COG5</t>
  </si>
  <si>
    <t>RNF10</t>
  </si>
  <si>
    <t>C19orf54</t>
  </si>
  <si>
    <t>RAB4A</t>
  </si>
  <si>
    <t>OIP5</t>
  </si>
  <si>
    <t>PSAT1</t>
  </si>
  <si>
    <t>MEPCE</t>
  </si>
  <si>
    <t>CCDC47</t>
  </si>
  <si>
    <t>AKT3</t>
  </si>
  <si>
    <t>DERL2</t>
  </si>
  <si>
    <t>FAM199X</t>
  </si>
  <si>
    <t>PRDX4</t>
  </si>
  <si>
    <t>NEBL</t>
  </si>
  <si>
    <t>LIN28B</t>
  </si>
  <si>
    <t>SLC16A4</t>
  </si>
  <si>
    <t>RAP1GAP2</t>
  </si>
  <si>
    <t>RHOV</t>
  </si>
  <si>
    <t>BCL3</t>
  </si>
  <si>
    <t>VCP</t>
  </si>
  <si>
    <t>IRS4</t>
  </si>
  <si>
    <t>CLDN12</t>
  </si>
  <si>
    <t>MROH1</t>
  </si>
  <si>
    <t>SMIM8</t>
  </si>
  <si>
    <t>SIRT7</t>
  </si>
  <si>
    <t>LYPLA2</t>
  </si>
  <si>
    <t>CNGB1</t>
  </si>
  <si>
    <t>CABYR</t>
  </si>
  <si>
    <t>KRTAP5-9</t>
  </si>
  <si>
    <t>DRAM2</t>
  </si>
  <si>
    <t>UBA1</t>
  </si>
  <si>
    <t>SLC25A51</t>
  </si>
  <si>
    <t>MTA2</t>
  </si>
  <si>
    <t>MFHAS1</t>
  </si>
  <si>
    <t>MRTO4</t>
  </si>
  <si>
    <t>NGRN</t>
  </si>
  <si>
    <t>HAUS8</t>
  </si>
  <si>
    <t>NRDC</t>
  </si>
  <si>
    <t>ZSWIM6</t>
  </si>
  <si>
    <t>SLC7A6</t>
  </si>
  <si>
    <t>DKK2</t>
  </si>
  <si>
    <t>PAIP2</t>
  </si>
  <si>
    <t>PABPC1</t>
  </si>
  <si>
    <t>CKAP2</t>
  </si>
  <si>
    <t>POLD2</t>
  </si>
  <si>
    <t>SLC35G1</t>
  </si>
  <si>
    <t>STARD8</t>
  </si>
  <si>
    <t>CGN</t>
  </si>
  <si>
    <t>NDC1</t>
  </si>
  <si>
    <t>MMP13</t>
  </si>
  <si>
    <t>DGAT1</t>
  </si>
  <si>
    <t>ISG20L2</t>
  </si>
  <si>
    <t>IFRD2</t>
  </si>
  <si>
    <t>LIPA</t>
  </si>
  <si>
    <t>OPRL1</t>
  </si>
  <si>
    <t>RPS12</t>
  </si>
  <si>
    <t>SHMT1</t>
  </si>
  <si>
    <t>SNX4</t>
  </si>
  <si>
    <t>HMGN1</t>
  </si>
  <si>
    <t>PTOV1</t>
  </si>
  <si>
    <t>TANGO6</t>
  </si>
  <si>
    <t>SUN2</t>
  </si>
  <si>
    <t>MTMR3</t>
  </si>
  <si>
    <t>SLC35A4</t>
  </si>
  <si>
    <t>ACTG1</t>
  </si>
  <si>
    <t>MTMR4</t>
  </si>
  <si>
    <t>TRAT1</t>
  </si>
  <si>
    <t>COPZ1</t>
  </si>
  <si>
    <t>ZNF177</t>
  </si>
  <si>
    <t>CSAG1</t>
  </si>
  <si>
    <t>DKK3</t>
  </si>
  <si>
    <t>BMPR1B</t>
  </si>
  <si>
    <t>PPM1H</t>
  </si>
  <si>
    <t>SKIV2L</t>
  </si>
  <si>
    <t>ABLIM1</t>
  </si>
  <si>
    <t>HID1</t>
  </si>
  <si>
    <t>CDKN2D</t>
  </si>
  <si>
    <t>VDAC1</t>
  </si>
  <si>
    <t>LINS1</t>
  </si>
  <si>
    <t>SINHCAF</t>
  </si>
  <si>
    <t>PELI2</t>
  </si>
  <si>
    <t>TMEM59</t>
  </si>
  <si>
    <t>TP53INP1</t>
  </si>
  <si>
    <t>RPS6KA1</t>
  </si>
  <si>
    <t>MORF4L1</t>
  </si>
  <si>
    <t>DAG1</t>
  </si>
  <si>
    <t>RPLP0</t>
  </si>
  <si>
    <t>NUP37</t>
  </si>
  <si>
    <t>SLFN11</t>
  </si>
  <si>
    <t>SLC35A2</t>
  </si>
  <si>
    <t>C1orf109</t>
  </si>
  <si>
    <t>NEU1</t>
  </si>
  <si>
    <t>ACSS1</t>
  </si>
  <si>
    <t>QKI</t>
  </si>
  <si>
    <t>RNASEH2A</t>
  </si>
  <si>
    <t>GLRX5</t>
  </si>
  <si>
    <t>IPPK</t>
  </si>
  <si>
    <t>IRF2BP2</t>
  </si>
  <si>
    <t>TIMM50</t>
  </si>
  <si>
    <t>VGLL4</t>
  </si>
  <si>
    <t>MEA1</t>
  </si>
  <si>
    <t>PCDHGB2</t>
  </si>
  <si>
    <t>CASC3</t>
  </si>
  <si>
    <t>PDXDC1</t>
  </si>
  <si>
    <t>BCL2L13</t>
  </si>
  <si>
    <t>USP8</t>
  </si>
  <si>
    <t>C18orf25</t>
  </si>
  <si>
    <t>EXOSC10</t>
  </si>
  <si>
    <t>HOTTIP</t>
  </si>
  <si>
    <t>NTRK3</t>
  </si>
  <si>
    <t>SUV39H1</t>
  </si>
  <si>
    <t>PPAT</t>
  </si>
  <si>
    <t>SMYD5</t>
  </si>
  <si>
    <t>TMEM136</t>
  </si>
  <si>
    <t>WDR11</t>
  </si>
  <si>
    <t>TIMM23</t>
  </si>
  <si>
    <t>TCEAL1</t>
  </si>
  <si>
    <t>PIP4K2C</t>
  </si>
  <si>
    <t>ZNF212</t>
  </si>
  <si>
    <t>TOM1</t>
  </si>
  <si>
    <t>SLC9A3R2</t>
  </si>
  <si>
    <t>SAMD10</t>
  </si>
  <si>
    <t>ULK3</t>
  </si>
  <si>
    <t>ZBTB5</t>
  </si>
  <si>
    <t>PCTP</t>
  </si>
  <si>
    <t>MGAT4B</t>
  </si>
  <si>
    <t>CLDN23</t>
  </si>
  <si>
    <t>CHMP3</t>
  </si>
  <si>
    <t>COX7C</t>
  </si>
  <si>
    <t>SNRPB</t>
  </si>
  <si>
    <t>DPP8</t>
  </si>
  <si>
    <t>LGALS3BP</t>
  </si>
  <si>
    <t>SEL1L</t>
  </si>
  <si>
    <t>SLC25A10</t>
  </si>
  <si>
    <t>IARS</t>
  </si>
  <si>
    <t>PAN2</t>
  </si>
  <si>
    <t>NUP93</t>
  </si>
  <si>
    <t>DMWD</t>
  </si>
  <si>
    <t>ZEB2</t>
  </si>
  <si>
    <t>GNAI3</t>
  </si>
  <si>
    <t>HRH4</t>
  </si>
  <si>
    <t>ILVBL</t>
  </si>
  <si>
    <t>LTV1</t>
  </si>
  <si>
    <t>MFSD9</t>
  </si>
  <si>
    <t>ERCC6L</t>
  </si>
  <si>
    <t>SLC25A1</t>
  </si>
  <si>
    <t>MAP3K11</t>
  </si>
  <si>
    <t>SSH2</t>
  </si>
  <si>
    <t>CDKL5</t>
  </si>
  <si>
    <t>CCNJ</t>
  </si>
  <si>
    <t>MTRF1L</t>
  </si>
  <si>
    <t>CHPF2</t>
  </si>
  <si>
    <t>ABCG2</t>
  </si>
  <si>
    <t>MCM3AP</t>
  </si>
  <si>
    <t>ZNF483</t>
  </si>
  <si>
    <t>DHX57</t>
  </si>
  <si>
    <t>ASB16</t>
  </si>
  <si>
    <t>C2orf15</t>
  </si>
  <si>
    <t>ATF5</t>
  </si>
  <si>
    <t>SH3BP5L</t>
  </si>
  <si>
    <t>C1D</t>
  </si>
  <si>
    <t>DBNL</t>
  </si>
  <si>
    <t>CEP250</t>
  </si>
  <si>
    <t>EPB41L2</t>
  </si>
  <si>
    <t>RPS17</t>
  </si>
  <si>
    <t>NCAPD2</t>
  </si>
  <si>
    <t>PHRF1</t>
  </si>
  <si>
    <t>DUSP6</t>
  </si>
  <si>
    <t>ALG3</t>
  </si>
  <si>
    <t>KNSTRN</t>
  </si>
  <si>
    <t>PDS5A</t>
  </si>
  <si>
    <t>LBX2</t>
  </si>
  <si>
    <t>DIRAS3</t>
  </si>
  <si>
    <t>OLA1</t>
  </si>
  <si>
    <t>JAK2</t>
  </si>
  <si>
    <t>FBXO21</t>
  </si>
  <si>
    <t>GCN1</t>
  </si>
  <si>
    <t>RFWD3</t>
  </si>
  <si>
    <t>PIGQ</t>
  </si>
  <si>
    <t>EXOC7</t>
  </si>
  <si>
    <t>TDG</t>
  </si>
  <si>
    <t>LYPLA1</t>
  </si>
  <si>
    <t>C12orf65</t>
  </si>
  <si>
    <t>UBIAD1</t>
  </si>
  <si>
    <t>PLXNC1</t>
  </si>
  <si>
    <t>TCERG1</t>
  </si>
  <si>
    <t>STN1</t>
  </si>
  <si>
    <t>CIAPIN1</t>
  </si>
  <si>
    <t>CARHSP1</t>
  </si>
  <si>
    <t>RFC1</t>
  </si>
  <si>
    <t>CSRNP2</t>
  </si>
  <si>
    <t>NKIRAS2</t>
  </si>
  <si>
    <t>PMAIP1</t>
  </si>
  <si>
    <t>GDI2</t>
  </si>
  <si>
    <t>CDH5</t>
  </si>
  <si>
    <t>APP</t>
  </si>
  <si>
    <t>ATP7B</t>
  </si>
  <si>
    <t>HK2</t>
  </si>
  <si>
    <t>ARL6IP1</t>
  </si>
  <si>
    <t>HSPA14</t>
  </si>
  <si>
    <t>TMCC1</t>
  </si>
  <si>
    <t>CD244</t>
  </si>
  <si>
    <t>UROD</t>
  </si>
  <si>
    <t>FAT1</t>
  </si>
  <si>
    <t>YY1AP1</t>
  </si>
  <si>
    <t>BMF</t>
  </si>
  <si>
    <t>SMC6</t>
  </si>
  <si>
    <t>KLHL8</t>
  </si>
  <si>
    <t>B3GALNT2</t>
  </si>
  <si>
    <t>MON1B</t>
  </si>
  <si>
    <t>CEBPG</t>
  </si>
  <si>
    <t>NBPF11</t>
  </si>
  <si>
    <t>KIF3B</t>
  </si>
  <si>
    <t>MROH8</t>
  </si>
  <si>
    <t>GRB10</t>
  </si>
  <si>
    <t>PANK3</t>
  </si>
  <si>
    <t>SAP30L</t>
  </si>
  <si>
    <t>CDK18</t>
  </si>
  <si>
    <t>DHX38</t>
  </si>
  <si>
    <t>LUC7L2</t>
  </si>
  <si>
    <t>RSG1</t>
  </si>
  <si>
    <t>SMC2</t>
  </si>
  <si>
    <t>ARHGAP42</t>
  </si>
  <si>
    <t>FAM35A</t>
  </si>
  <si>
    <t>HMGCLL1</t>
  </si>
  <si>
    <t>MAN1B1</t>
  </si>
  <si>
    <t>PRPS1L1</t>
  </si>
  <si>
    <t>FES</t>
  </si>
  <si>
    <t>SFRP5</t>
  </si>
  <si>
    <t>AP1B1</t>
  </si>
  <si>
    <t>ZNF395</t>
  </si>
  <si>
    <t>SDHB</t>
  </si>
  <si>
    <t>KRT7</t>
  </si>
  <si>
    <t>TRPS1</t>
  </si>
  <si>
    <t>CCDC124</t>
  </si>
  <si>
    <t>ARID3B</t>
  </si>
  <si>
    <t>SON</t>
  </si>
  <si>
    <t>KCNS3</t>
  </si>
  <si>
    <t>SCNN1A</t>
  </si>
  <si>
    <t>CEP170</t>
  </si>
  <si>
    <t>ZW10</t>
  </si>
  <si>
    <t>ZNF770</t>
  </si>
  <si>
    <t>AKAP2</t>
  </si>
  <si>
    <t>RABL6</t>
  </si>
  <si>
    <t>ZFP1</t>
  </si>
  <si>
    <t>ARID3A</t>
  </si>
  <si>
    <t>FBXO38</t>
  </si>
  <si>
    <t>EMC1</t>
  </si>
  <si>
    <t>DYNC2H1</t>
  </si>
  <si>
    <t>EPOR</t>
  </si>
  <si>
    <t>MED1</t>
  </si>
  <si>
    <t>RUNX2</t>
  </si>
  <si>
    <t>NOLC1</t>
  </si>
  <si>
    <t>ESR1</t>
  </si>
  <si>
    <t>FBN1</t>
  </si>
  <si>
    <t>GLI1</t>
  </si>
  <si>
    <t>MXD1</t>
  </si>
  <si>
    <t>RAF1</t>
  </si>
  <si>
    <t>SIX1</t>
  </si>
  <si>
    <t>HMGA1</t>
  </si>
  <si>
    <t>IRF4</t>
  </si>
  <si>
    <t>ADM</t>
  </si>
  <si>
    <t>STC2</t>
  </si>
  <si>
    <t>ZFAND5</t>
  </si>
  <si>
    <t>PSMC4</t>
  </si>
  <si>
    <t>STOX2</t>
  </si>
  <si>
    <t>SEC24C</t>
  </si>
  <si>
    <t>SMAD5</t>
  </si>
  <si>
    <t>BCOR</t>
  </si>
  <si>
    <t>NES</t>
  </si>
  <si>
    <t>PIK3CB</t>
  </si>
  <si>
    <t>FAM208A</t>
  </si>
  <si>
    <t>HIPK2</t>
  </si>
  <si>
    <t>EPO</t>
  </si>
  <si>
    <t>MKKS</t>
  </si>
  <si>
    <t>SLC19A1</t>
  </si>
  <si>
    <t>FOS</t>
  </si>
  <si>
    <t>KITLG</t>
  </si>
  <si>
    <t>HOXD1</t>
  </si>
  <si>
    <t>TRIM71</t>
  </si>
  <si>
    <t>PLXNB2</t>
  </si>
  <si>
    <t>SEMA4C</t>
  </si>
  <si>
    <t>PAM</t>
  </si>
  <si>
    <t>PRDM1</t>
  </si>
  <si>
    <t>GJA1</t>
  </si>
  <si>
    <t>SUPT6H</t>
  </si>
  <si>
    <t>IGF2</t>
  </si>
  <si>
    <t>CREBBP</t>
  </si>
  <si>
    <t>PRKRA</t>
  </si>
  <si>
    <t>SMO</t>
  </si>
  <si>
    <t>APLN</t>
  </si>
  <si>
    <t>TFAP2A</t>
  </si>
  <si>
    <t>RPL29</t>
  </si>
  <si>
    <t>CDKN1C</t>
  </si>
  <si>
    <t>NRARP</t>
  </si>
  <si>
    <t>PTH1R</t>
  </si>
  <si>
    <t>KIT</t>
  </si>
  <si>
    <t>CEBPA</t>
  </si>
  <si>
    <t>ANGPT2</t>
  </si>
  <si>
    <t>E2F7</t>
  </si>
  <si>
    <t>FGFR2</t>
  </si>
  <si>
    <t>CSNK1G1</t>
  </si>
  <si>
    <t>PPP1R14C</t>
  </si>
  <si>
    <t>ZNF385A</t>
  </si>
  <si>
    <t>VPS51</t>
  </si>
  <si>
    <t>GNAI2</t>
  </si>
  <si>
    <t>FAM53C</t>
  </si>
  <si>
    <t>FBXL20</t>
  </si>
  <si>
    <t>TIMM10</t>
  </si>
  <si>
    <t>RRP7A</t>
  </si>
  <si>
    <t>DBN1</t>
  </si>
  <si>
    <t>SOD2</t>
  </si>
  <si>
    <t>ETF1</t>
  </si>
  <si>
    <t>PODXL</t>
  </si>
  <si>
    <t>GPR107</t>
  </si>
  <si>
    <t>PLXND1</t>
  </si>
  <si>
    <t>PRICKLE4</t>
  </si>
  <si>
    <t>ARIH2</t>
  </si>
  <si>
    <t>SRSF2</t>
  </si>
  <si>
    <t>DYRK3</t>
  </si>
  <si>
    <t>MAZ</t>
  </si>
  <si>
    <t>SPTBN2</t>
  </si>
  <si>
    <t>GDI1</t>
  </si>
  <si>
    <t>ANKRD33B</t>
  </si>
  <si>
    <t>PTGS1</t>
  </si>
  <si>
    <t>LRP10</t>
  </si>
  <si>
    <t>IP6K1</t>
  </si>
  <si>
    <t>TBC1D1</t>
  </si>
  <si>
    <t>MAT2A</t>
  </si>
  <si>
    <t>TMEM63C</t>
  </si>
  <si>
    <t>SERPINH1</t>
  </si>
  <si>
    <t>ABL1</t>
  </si>
  <si>
    <t>VDR</t>
  </si>
  <si>
    <t>UBN2</t>
  </si>
  <si>
    <t>NDOR1</t>
  </si>
  <si>
    <t>NCKAP5L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Molecular Functions</t>
  </si>
  <si>
    <t>GO:0008134</t>
  </si>
  <si>
    <t>transcription factor binding</t>
  </si>
  <si>
    <t>174/595</t>
  </si>
  <si>
    <t>60,118,142,367,408,596,604,688,904,947,1025,1029,1051,1386,1406,1408,1432,1616,1654,1655,1869,1877,2023,2033,2113,2288,2296,2309,2316,2625,2627,2648,2932,2957,2969,2972,3054,3065,3066,3068,3091,3146,3148,3172,3204,3229,3280,3516,4089,4205,4208,4209,4609,4664,4691,4773,4774,4792,4801,4824,4848,4853,4869,5087,5089,5111,5307,5465,5467,5579,5585,5715,5813,5814,5925,5978,6047,6049,6095,6497,6597,6667,6714,6722,6774,6789,6867,6872,6907,6923,6943,6945,7019,7029,7110,7157,7159,7178,7341,7428,7466,7528,7534,7704,7994,8091,8202,8204,8289,8431,8850,8863,8864,8915,9014,9044,9113,9314,9320,9349,9440,9658,9862,9968,9971,9978,10025,10514,10664,10725,10766,10783,10848,10856,10902,11113,11124,11315,22823,22933,23013,23019,23411,23414,23468,23512,23543,23613,24148,25942,25979,26155,50943,51142,54892,55588,55662,55859,57649,58525,64210,64710,64784,65992,80139,83666,84458,150094,150921,151636,200186,219541,340061,653121</t>
  </si>
  <si>
    <t>ACTB,ADD1,PARP1,AR,ARRB1,BCL2,BCL6,KLF5,CCNT1,CD34,CDK9,CDKN2A,CEBPB,ATF2,CRX,CRY2,MAPK14,DAXX,DDX3X,DDX5,E2F1,E4F1,ENO1,EP300,ETS1,FKBP4,FOXC1,FOXO3,FLNA,GATA3,GATA6,KAT2A,GSK3B,GTF2A1,GTF2I,BRF1,HCFC1,HDAC1,HDAC2,HDGF,HIF1A,HMGB1,HMGB2,HNF4A,HOXA7,HOXC13,HES1,RBPJ,SMAD4,MEF2A,MEF2C,MEF2D,MYC,NAB1,NCL,NFATC2,NFIA,NFKBIA,NFYB,NKX3-1,CNOT2,NOTCH2,NPM1,PBX1,PBX2,PCNA,PITX1,PPARA,PPARD,PRKCB,PKN1,PSMD9,PURA,PURB,RB1,REST,RNF4,RNF6,RORA,SKI,SMARCA4,SP1,SRC,SRF,STAT3,STK4,TACC1,TAF1,TBL1X,ELOB,TCF21,MLX,TFAM,TFDP2,TMF1,TP53,TP53BP2,TPT1,SUMO1,VHL,WFS1,YY1,YWHAZ,ZBTB16,KAT6A,HMGA2,NCOA3,NRIP1,ARID1A,NR0B2,KAT2B,PER3,PER2,BCL10,TAF1B,BTAF1,LATS1,KLF4,TRIP12,RPL23,MED17,ZNF516,MED24,MED12,NR1H4,RBX1,MED16,MYBBP1A,CTCF,NFAT5,TOB2,NEK6,PPP1R13L,RUVBL2,BRD8,CIT,FAF1,PARK7,MTF2,SIRT2,SPEN,CNOT1,SIRT1,ZFPM2,CBX5,SUZ12,RBFOX2,ZMYND8,PRPF6,SIN3A,DHRS7B,NOC2L,FOXP3,CHCHD2,NCAPG2,MED29,HIF1AN,BEX1,PHF12,WIZ,MMS19,NUCKS1,CRTC3,DDRGK1,ZNF703,PARP9,LCOR,SIK1,TCF23,DTX3L,CRTC2,MED19,STING1,ZBTB8A</t>
  </si>
  <si>
    <t>1_Member</t>
  </si>
  <si>
    <t>GO:0140297</t>
  </si>
  <si>
    <t>DNA-binding transcription factor binding</t>
  </si>
  <si>
    <t>140/470</t>
  </si>
  <si>
    <t>60,118,142,367,596,604,688,904,947,1029,1051,1386,1406,1408,1432,1616,1655,1869,1877,2033,2113,2288,2296,2316,2625,2627,2648,2932,2957,2969,3054,3065,3066,3091,3146,3148,3172,3204,3229,3280,3516,4089,4205,4208,4209,4609,4691,4774,4792,4801,4824,4853,4869,5087,5089,5111,5307,5465,5467,5579,5585,5715,5813,5814,5925,5978,6049,6497,6597,6667,6714,6722,6774,6789,6867,6872,6907,6943,6945,7110,7157,7159,7178,7428,7466,7528,7534,7994,8091,8202,8204,8289,8431,8850,8915,9113,9314,9320,9440,9658,9862,9968,9971,9978,10025,10766,10783,10902,11124,11315,22933,23013,23019,23411,23414,23468,23543,23613,24148,25942,25979,26155,50943,51142,54892,55662,55859,64210,64710,64784,65992,80139,83666,84458,150094,150921,151636,200186,340061,653121</t>
  </si>
  <si>
    <t>ACTB,ADD1,PARP1,AR,BCL2,BCL6,KLF5,CCNT1,CD34,CDKN2A,CEBPB,ATF2,CRX,CRY2,MAPK14,DAXX,DDX5,E2F1,E4F1,EP300,ETS1,FKBP4,FOXC1,FLNA,GATA3,GATA6,KAT2A,GSK3B,GTF2A1,GTF2I,HCFC1,HDAC1,HDAC2,HIF1A,HMGB1,HMGB2,HNF4A,HOXA7,HOXC13,HES1,RBPJ,SMAD4,MEF2A,MEF2C,MEF2D,MYC,NCL,NFIA,NFKBIA,NFYB,NKX3-1,NOTCH2,NPM1,PBX1,PBX2,PCNA,PITX1,PPARA,PPARD,PRKCB,PKN1,PSMD9,PURA,PURB,RB1,REST,RNF6,SKI,SMARCA4,SP1,SRC,SRF,STAT3,STK4,TACC1,TAF1,TBL1X,TCF21,MLX,TMF1,TP53,TP53BP2,TPT1,VHL,WFS1,YY1,YWHAZ,KAT6A,HMGA2,NCOA3,NRIP1,ARID1A,NR0B2,KAT2B,BCL10,LATS1,KLF4,TRIP12,MED17,ZNF516,MED24,MED12,NR1H4,RBX1,MED16,TOB2,NEK6,BRD8,FAF1,PARK7,SIRT2,SPEN,CNOT1,SIRT1,ZFPM2,CBX5,RBFOX2,ZMYND8,PRPF6,SIN3A,DHRS7B,NOC2L,FOXP3,CHCHD2,NCAPG2,HIF1AN,BEX1,MMS19,NUCKS1,CRTC3,DDRGK1,ZNF703,PARP9,LCOR,SIK1,TCF23,DTX3L,CRTC2,STING1,ZBTB8A</t>
  </si>
  <si>
    <t>GO:0061629</t>
  </si>
  <si>
    <t>RNA polymerase II-specific DNA-binding transcription factor binding</t>
  </si>
  <si>
    <t>97/348</t>
  </si>
  <si>
    <t>60,118,142,367,947,1029,1051,1386,1406,1408,1432,1616,1655,1877,2033,2113,2288,2296,2625,2627,2932,2957,2969,3065,3066,3091,3146,3172,3280,3516,4089,4205,4208,4209,4792,4824,4853,4869,5111,5307,5465,5467,5579,5585,5925,5978,6049,6597,6667,6714,6722,6774,6789,6867,6872,6943,6945,7110,7157,7159,7994,8091,8202,8204,8289,8431,8915,9113,9314,9320,9440,9862,9968,9971,9978,10025,10766,10902,11124,11315,23013,23019,23411,23414,24148,25942,50943,55662,55859,64210,65992,83666,84458,150921,151636,340061,653121</t>
  </si>
  <si>
    <t>ACTB,ADD1,PARP1,AR,CD34,CDKN2A,CEBPB,ATF2,CRX,CRY2,MAPK14,DAXX,DDX5,E4F1,EP300,ETS1,FKBP4,FOXC1,GATA3,GATA6,GSK3B,GTF2A1,GTF2I,HDAC1,HDAC2,HIF1A,HMGB1,HNF4A,HES1,RBPJ,SMAD4,MEF2A,MEF2C,MEF2D,NFKBIA,NKX3-1,NOTCH2,NPM1,PCNA,PITX1,PPARA,PPARD,PRKCB,PKN1,RB1,REST,RNF6,SMARCA4,SP1,SRC,SRF,STAT3,STK4,TACC1,TAF1,TCF21,MLX,TMF1,TP53,TP53BP2,KAT6A,HMGA2,NCOA3,NRIP1,ARID1A,NR0B2,BCL10,LATS1,KLF4,TRIP12,MED17,MED24,MED12,NR1H4,RBX1,MED16,TOB2,BRD8,FAF1,PARK7,SPEN,CNOT1,SIRT1,ZFPM2,PRPF6,SIN3A,FOXP3,HIF1AN,BEX1,MMS19,DDRGK1,PARP9,LCOR,TCF23,DTX3L,STING1,ZBTB8A</t>
  </si>
  <si>
    <t>GO:0016922</t>
  </si>
  <si>
    <t>nuclear receptor binding</t>
  </si>
  <si>
    <t>39/139</t>
  </si>
  <si>
    <t>142,1051,1406,1408,1616,1655,2033,2288,3091,4824,5111,5579,5585,6049,6597,6714,6867,6872,6943,7110,8202,8204,8289,8431,9113,9320,9440,9862,9968,9971,10025,10766,10902,11315,23019,23411,24148,64210,84458</t>
  </si>
  <si>
    <t>PARP1,CEBPB,CRX,CRY2,DAXX,DDX5,EP300,FKBP4,HIF1A,NKX3-1,PCNA,PRKCB,PKN1,RNF6,SMARCA4,SRC,TACC1,TAF1,TCF21,TMF1,NCOA3,NRIP1,ARID1A,NR0B2,LATS1,TRIP12,MED17,MED24,MED12,NR1H4,MED16,TOB2,BRD8,PARK7,CNOT1,SIRT1,PRPF6,MMS19,LCOR</t>
  </si>
  <si>
    <t>2_Summary</t>
  </si>
  <si>
    <t>GO Biological Processes</t>
  </si>
  <si>
    <t>GO:0006974</t>
  </si>
  <si>
    <t>cellular response to DNA damage stimulus</t>
  </si>
  <si>
    <t>183/725</t>
  </si>
  <si>
    <t>86,142,324,331,472,546,578,595,596,598,599,604,637,672,900,983,988,1025,1027,1111,1112,1386,1432,1493,1642,1763,1869,2033,2188,2237,2308,2309,2332,2810,2956,3014,3146,3148,3162,3364,4067,4170,4171,4172,4173,4176,4193,4194,4221,4292,4350,4436,4582,4609,4646,4773,4796,4869,4913,5111,5295,5424,5426,5438,5531,5885,5887,5888,5965,5980,6117,6118,6240,6872,7014,7124,7153,7157,7323,7334,7335,7341,7374,7405,7443,7468,7516,7520,7528,7832,7874,7917,8091,8243,8295,8445,8493,8626,9031,9100,9126,9320,9344,9575,9768,9907,9978,10010,10018,10036,10038,10155,10210,10273,10397,10721,10856,11044,11201,11315,23047,23049,23064,23126,23300,23411,23468,23503,23612,25836,27343,29072,51111,51246,51366,51455,51514,51550,54541,54778,54840,55031,55170,55183,55215,55236,55294,55388,56897,56946,57223,57551,57646,57805,63967,64112,64210,64710,64782,65057,79000,79073,79184,80124,80169,80854,83666,83667,83932,84268,84444,84464,91875,113510,133746,151636,200933,204851,221443,253461,254394,257218,100507436,875,898,990,1786,1877,3149,3326,3838,4678,4774,4781,4782,5000,5001,5557,5813,5928,5931,6241,6418,6733,7150,7555,8099,9093,9416,10664,10926,23405,23594,23649,25942,25996,27350,51022,54784,54790,54815,55729,56915,57418,64282,64919,79605,79892,80312,83743,116138,118460,200316</t>
  </si>
  <si>
    <t>ACTL6A,PARP1,APC,XIAP,ATM,ATRX,BAK1,CCND1,BCL2,BCL2L1,BCL2L2,BCL6,BID,BRCA1,CCNG1,CDK1,CDC5L,CDK9,CDKN1B,CHEK1,FOXN3,ATF2,MAPK14,CTLA4,DDB1,DNA2,E2F1,EP300,FANCF,FEN1,FOXO1,FOXO3,FMR1,SFN,MSH6,H2AX,HMGB1,HMGB2,HMOX1,HUS1,LYN,MCL1,MCM2,MCM3,MCM4,MCM7,MDM2,MDM4,MEN1,MLH1,MPG,MSH2,MUC1,MYC,MYO6,NFATC2,TONSL,NPM1,NTHL1,PCNA,PIK3R1,POLD1,POLE,POLR2I,PPP4C,RAD21,RAD23B,RAD51,RECQL,REV3L,RPA1,RPA2,RRM1,TAF1,TERF2,TNF,TOP2A,TP53,UBE2D3,UBE2N,UBE2V1,SUMO1,UNG,UVRAG,VRK1,NSD2,XRCC2,XRCC5,YY1,BTG2,USP7,BAG6,HMGA2,SMC1A,TRRAP,DYRK2,PPM1D,TP63,BAZ1B,USP10,SMC3,TRIP12,TAOK2,CLOCK,PCLAF,AP5Z1,RBX1,TANK,BCL2L11,CHAF1A,PARP2,TRIM28,TOPORS,STUB1,NDRG1,POLQ,RUVBL2,TENT4A,POLI,PARK7,PDS5B,SMG1,SETX,POGZ,ATMIN,SIRT1,CBX5,ZFYVE26,PHLDA3,NIPBL,POLL,SETD2,KMT5B,SHISA5,UBR5,REV1,DTL,CINP,DDIT4,RNF111,APTX,USP47,PRMT6,RIF1,FANCI,UBA6,FBXW7,MCM10,WRNIP1,EMSY,PPP4R3B,TAOK1,USP28,CCAR2,CLSPN,MOAP1,MMS19,NUCKS1,AEN,ACD,AUNIP,TMEM109,BRCC3,VCPIP1,CTC1,SETD7,PARP9,SESN2,SPRTN,RPAIN,DOT1L,SLX4,TTC5,HELQ,JMY,DTX3L,FBXO45,HIPK1,OARD1,ZBTB38,MCM9,SHPRH,MICA,CBS,CCNE1,CDC6,DNMT1,E4F1,HMGB3,HSP90AB1,KPNA2,NASP,NFIA,NFIB,NFIC,ORC4,ORC5,PRIM1,PURA,RBBP4,RBBP7,RRM2,SET,SRPK2,TOP1,CNBP,CDK2AP1,DNAJA3,DDX23,CTCF,DBF4,DICER1,ORC6,POLA2,SIN3A,REXO2,APOBEC3C,GLRX2,ALKBH4,TET2,GATAD2A,ATF7IP,EXOSC5,WDR18,TENT4B,BCL11B,PGBD5,MCMBP,TET1,GRWD1,KLHDC3,EXOSC6,APOBEC3F</t>
  </si>
  <si>
    <t>2_Member</t>
  </si>
  <si>
    <t>86,142,324,331,472,546,578,595,596,598,599,604,637,672,900,983,988,1025,1027,1111,1112,1386,1432,1493,1642,1763,1869,2033,2188,2237,2308,2309,2332,2810,2956,3014,3146,3148,3162,3364,4067,4170,4171,4172,4173,4176,4193,4194,4221,4292,4350,4436,4582,4609,4646,4773,4796,4869,4913,5111,5295,5424,5426,5438,5531,5885,5887,5888,5965,5980,6117,6118,6240,6872,7014,7124,7153,7157,7323,7334,7335,7341,7374,7405,7443,7468,7516,7520,7528,7832,7874,7917,8091,8243,8295,8445,8493,8626,9031,9100,9126,9320,9344,9575,9768,9907,9978,10010,10018,10036,10038,10155,10210,10273,10397,10721,10856,11044,11201,11315,23047,23049,23064,23126,23300,23411,23468,23503,23612,25836,27343,29072,51111,51246,51366,51455,51514,51550,54541,54778,54840,55031,55170,55183,55215,55236,55294,55388,56897,56946,57223,57551,57646,57805,63967,64112,64210,64710,64782,65057,79000,79073,79184,80124,80169,80854,83666,83667,83932,84268,84444,84464,91875,113510,133746,151636,200933,204851,221443,253461,254394,257218,100507436</t>
  </si>
  <si>
    <t>ACTL6A,PARP1,APC,XIAP,ATM,ATRX,BAK1,CCND1,BCL2,BCL2L1,BCL2L2,BCL6,BID,BRCA1,CCNG1,CDK1,CDC5L,CDK9,CDKN1B,CHEK1,FOXN3,ATF2,MAPK14,CTLA4,DDB1,DNA2,E2F1,EP300,FANCF,FEN1,FOXO1,FOXO3,FMR1,SFN,MSH6,H2AX,HMGB1,HMGB2,HMOX1,HUS1,LYN,MCL1,MCM2,MCM3,MCM4,MCM7,MDM2,MDM4,MEN1,MLH1,MPG,MSH2,MUC1,MYC,MYO6,NFATC2,TONSL,NPM1,NTHL1,PCNA,PIK3R1,POLD1,POLE,POLR2I,PPP4C,RAD21,RAD23B,RAD51,RECQL,REV3L,RPA1,RPA2,RRM1,TAF1,TERF2,TNF,TOP2A,TP53,UBE2D3,UBE2N,UBE2V1,SUMO1,UNG,UVRAG,VRK1,NSD2,XRCC2,XRCC5,YY1,BTG2,USP7,BAG6,HMGA2,SMC1A,TRRAP,DYRK2,PPM1D,TP63,BAZ1B,USP10,SMC3,TRIP12,TAOK2,CLOCK,PCLAF,AP5Z1,RBX1,TANK,BCL2L11,CHAF1A,PARP2,TRIM28,TOPORS,STUB1,NDRG1,POLQ,RUVBL2,TENT4A,POLI,PARK7,PDS5B,SMG1,SETX,POGZ,ATMIN,SIRT1,CBX5,ZFYVE26,PHLDA3,NIPBL,POLL,SETD2,KMT5B,SHISA5,UBR5,REV1,DTL,CINP,DDIT4,RNF111,APTX,USP47,PRMT6,RIF1,FANCI,UBA6,FBXW7,MCM10,WRNIP1,EMSY,PPP4R3B,TAOK1,USP28,CCAR2,CLSPN,MOAP1,MMS19,NUCKS1,AEN,ACD,AUNIP,TMEM109,BRCC3,VCPIP1,CTC1,SETD7,PARP9,SESN2,SPRTN,RPAIN,DOT1L,SLX4,TTC5,HELQ,JMY,DTX3L,FBXO45,HIPK1,OARD1,ZBTB38,MCM9,SHPRH,MICA</t>
  </si>
  <si>
    <t>GO:0006259</t>
  </si>
  <si>
    <t>DNA metabolic process</t>
  </si>
  <si>
    <t>172/763</t>
  </si>
  <si>
    <t>86,142,472,546,672,875,898,983,988,990,1025,1111,1642,1763,1786,1877,2188,2237,2956,3014,3146,3148,3149,3326,3364,3838,4171,4172,4173,4176,4221,4292,4350,4436,4678,4774,4781,4782,4796,4869,4913,5000,5001,5111,5424,5426,5438,5531,5557,5813,5885,5887,5888,5928,5931,5965,5980,6117,6118,6240,6241,6418,6733,7014,7150,7153,7157,7323,7334,7335,7341,7374,7405,7468,7516,7520,7528,7555,7832,7874,8091,8099,8243,8295,8493,9093,9100,9126,9320,9416,9768,9907,9978,10036,10038,10155,10273,10664,10721,10856,10926,11044,11201,11315,23047,23049,23064,23126,23405,23411,23503,23594,23649,25836,25942,25996,27343,27350,29072,51022,51111,51366,51455,51514,51550,54778,54784,54790,54815,54840,55031,55170,55183,55215,55294,55388,55729,56897,56915,56946,57418,57551,57646,63967,64210,64282,64710,64919,65057,79000,79184,79605,79892,80124,80169,80312,83666,83667,83743,83932,84268,84444,84464,91875,113510,116138,118460,133746,151636,200316,254394,257218</t>
  </si>
  <si>
    <t>ACTL6A,PARP1,ATM,ATRX,BRCA1,CBS,CCNE1,CDK1,CDC5L,CDC6,CDK9,CHEK1,DDB1,DNA2,DNMT1,E4F1,FANCF,FEN1,MSH6,H2AX,HMGB1,HMGB2,HMGB3,HSP90AB1,HUS1,KPNA2,MCM2,MCM3,MCM4,MCM7,MEN1,MLH1,MPG,MSH2,NASP,NFIA,NFIB,NFIC,TONSL,NPM1,NTHL1,ORC4,ORC5,PCNA,POLD1,POLE,POLR2I,PPP4C,PRIM1,PURA,RAD21,RAD23B,RAD51,RBBP4,RBBP7,RECQL,REV3L,RPA1,RPA2,RRM1,RRM2,SET,SRPK2,TERF2,TOP1,TOP2A,TP53,UBE2D3,UBE2N,UBE2V1,SUMO1,UNG,UVRAG,NSD2,XRCC2,XRCC5,YY1,CNBP,BTG2,USP7,HMGA2,CDK2AP1,SMC1A,TRRAP,PPM1D,DNAJA3,USP10,SMC3,TRIP12,DDX23,PCLAF,AP5Z1,RBX1,CHAF1A,PARP2,TRIM28,STUB1,CTCF,POLQ,RUVBL2,DBF4,TENT4A,POLI,PARK7,PDS5B,SMG1,SETX,POGZ,DICER1,SIRT1,ZFYVE26,ORC6,POLA2,NIPBL,SIN3A,REXO2,POLL,APOBEC3C,SETD2,GLRX2,KMT5B,UBR5,REV1,DTL,CINP,RNF111,ALKBH4,TET2,GATAD2A,APTX,USP47,PRMT6,RIF1,FANCI,FBXW7,MCM10,ATF7IP,WRNIP1,EXOSC5,EMSY,WDR18,TAOK1,USP28,CLSPN,MMS19,TENT4B,NUCKS1,BCL11B,ACD,AUNIP,BRCC3,PGBD5,MCMBP,VCPIP1,CTC1,TET1,PARP9,SESN2,GRWD1,SPRTN,RPAIN,DOT1L,SLX4,TTC5,HELQ,KLHDC3,EXOSC6,JMY,DTX3L,APOBEC3F,MCM9,SHPRH</t>
  </si>
  <si>
    <t>GO:0006281</t>
  </si>
  <si>
    <t>DNA repair</t>
  </si>
  <si>
    <t>115/485</t>
  </si>
  <si>
    <t>86,142,472,546,672,983,988,1025,1111,1642,1763,2188,2237,2956,3014,3146,3148,3364,4171,4172,4173,4176,4221,4292,4350,4436,4796,4869,4913,5111,5424,5426,5438,5531,5885,5887,5888,5965,5980,6117,6118,6240,7157,7323,7334,7335,7341,7374,7405,7468,7516,7520,7528,7832,7874,8091,8243,8295,9100,9126,9320,9768,9907,9978,10036,10038,10155,10273,10721,10856,11044,11201,11315,23047,23049,23064,23126,23411,23503,25836,27343,29072,51111,51366,51455,51514,51550,54778,54840,55031,55170,55183,55215,55294,56897,56946,57551,57646,63967,64210,64710,79000,79184,80124,83666,83932,84268,84444,84464,91875,113510,133746,151636,254394,257218</t>
  </si>
  <si>
    <t>ACTL6A,PARP1,ATM,ATRX,BRCA1,CDK1,CDC5L,CDK9,CHEK1,DDB1,DNA2,FANCF,FEN1,MSH6,H2AX,HMGB1,HMGB2,HUS1,MCM2,MCM3,MCM4,MCM7,MEN1,MLH1,MPG,MSH2,TONSL,NPM1,NTHL1,PCNA,POLD1,POLE,POLR2I,PPP4C,RAD21,RAD23B,RAD51,RECQL,REV3L,RPA1,RPA2,RRM1,TP53,UBE2D3,UBE2N,UBE2V1,SUMO1,UNG,UVRAG,NSD2,XRCC2,XRCC5,YY1,BTG2,USP7,HMGA2,SMC1A,TRRAP,USP10,SMC3,TRIP12,PCLAF,AP5Z1,RBX1,CHAF1A,PARP2,TRIM28,STUB1,POLQ,RUVBL2,TENT4A,POLI,PARK7,PDS5B,SMG1,SETX,POGZ,SIRT1,ZFYVE26,NIPBL,POLL,SETD2,KMT5B,UBR5,REV1,DTL,CINP,RNF111,APTX,USP47,PRMT6,RIF1,FANCI,FBXW7,WRNIP1,EMSY,TAOK1,USP28,CLSPN,MMS19,NUCKS1,AUNIP,BRCC3,VCPIP1,PARP9,SPRTN,RPAIN,DOT1L,SLX4,TTC5,HELQ,JMY,DTX3L,MCM9,SHPRH</t>
  </si>
  <si>
    <t>GO:0006302</t>
  </si>
  <si>
    <t>double-strand break repair</t>
  </si>
  <si>
    <t>47/201</t>
  </si>
  <si>
    <t>142,472,672,1763,2237,3014,3146,3148,3364,4171,4172,4173,4176,4292,4436,4796,5531,5885,5888,5965,5980,6117,6118,7157,7334,7405,7468,7516,7520,7528,9907,10038,10721,11044,23064,23503,25836,27343,54840,64710,79000,79184,83666,84464,113510,151636,254394</t>
  </si>
  <si>
    <t>PARP1,ATM,BRCA1,DNA2,FEN1,H2AX,HMGB1,HMGB2,HUS1,MCM2,MCM3,MCM4,MCM7,MLH1,MSH2,TONSL,PPP4C,RAD21,RAD51,RECQL,REV3L,RPA1,RPA2,TP53,UBE2N,UVRAG,NSD2,XRCC2,XRCC5,YY1,AP5Z1,PARP2,POLQ,TENT4A,SETX,ZFYVE26,NIPBL,POLL,APTX,NUCKS1,AUNIP,BRCC3,PARP9,SLX4,HELQ,DTX3L,MCM9</t>
  </si>
  <si>
    <t>GO:0000725</t>
  </si>
  <si>
    <t>recombinational repair</t>
  </si>
  <si>
    <t>30/116</t>
  </si>
  <si>
    <t>472,672,2237,3014,3364,4171,4172,4173,4176,4796,5531,5885,5888,5965,5980,6117,6118,7334,7516,7520,7528,9907,23503,25836,27343,64710,79000,84464,113510,254394</t>
  </si>
  <si>
    <t>ATM,BRCA1,FEN1,H2AX,HUS1,MCM2,MCM3,MCM4,MCM7,TONSL,PPP4C,RAD21,RAD51,RECQL,REV3L,RPA1,RPA2,UBE2N,XRCC2,XRCC5,YY1,AP5Z1,ZFYVE26,NIPBL,POLL,NUCKS1,AUNIP,SLX4,HELQ,MCM9</t>
  </si>
  <si>
    <t>GO:0000724</t>
  </si>
  <si>
    <t>double-strand break repair via homologous recombination</t>
  </si>
  <si>
    <t>29/112</t>
  </si>
  <si>
    <t>472,672,2237,3014,3364,4171,4172,4173,4176,4796,5531,5885,5888,5965,5980,6117,6118,7334,7516,7528,9907,23503,25836,27343,64710,79000,84464,113510,254394</t>
  </si>
  <si>
    <t>ATM,BRCA1,FEN1,H2AX,HUS1,MCM2,MCM3,MCM4,MCM7,TONSL,PPP4C,RAD21,RAD51,RECQL,REV3L,RPA1,RPA2,UBE2N,XRCC2,YY1,AP5Z1,ZFYVE26,NIPBL,POLL,NUCKS1,AUNIP,SLX4,HELQ,MCM9</t>
  </si>
  <si>
    <t>GO:0006310</t>
  </si>
  <si>
    <t>DNA recombination</t>
  </si>
  <si>
    <t>47/233</t>
  </si>
  <si>
    <t>86,472,672,2237,2956,3014,3146,3148,3149,3364,4171,4172,4173,4176,4292,4436,4796,5531,5885,5888,5965,5980,6117,6118,7153,7334,7374,7516,7520,7528,9907,10856,23064,23126,23503,25836,27343,64710,64919,79000,79605,84268,84464,113510,116138,118460,254394</t>
  </si>
  <si>
    <t>ACTL6A,ATM,BRCA1,FEN1,MSH6,H2AX,HMGB1,HMGB2,HMGB3,HUS1,MCM2,MCM3,MCM4,MCM7,MLH1,MSH2,TONSL,PPP4C,RAD21,RAD51,RECQL,REV3L,RPA1,RPA2,TOP2A,UBE2N,UNG,XRCC2,XRCC5,YY1,AP5Z1,RUVBL2,SETX,POGZ,ZFYVE26,NIPBL,POLL,NUCKS1,BCL11B,AUNIP,PGBD5,RPAIN,SLX4,HELQ,KLHDC3,EXOSC6,MCM9</t>
  </si>
  <si>
    <t>3_Summary</t>
  </si>
  <si>
    <t>GO:0019900</t>
  </si>
  <si>
    <t>kinase binding</t>
  </si>
  <si>
    <t>190/771</t>
  </si>
  <si>
    <t>60,102,142,207,324,331,355,387,388,493,595,598,659,846,890,891,898,904,990,993,1025,1027,1029,1051,1213,1386,1408,1432,1445,1616,1739,1785,1869,1915,1938,1956,2013,2043,2309,2316,2627,2810,2932,2950,3091,3094,3280,3326,3654,3987,3996,4077,4082,4205,4214,4218,4436,4869,4905,5037,5111,5159,5208,5213,5295,5335,5501,5565,5579,5585,5598,5599,5606,5609,5611,5724,5728,5747,5784,5795,5925,6009,6197,6201,6385,6430,6497,6560,6714,6774,6790,7016,7048,7074,7128,7153,7157,7402,7430,7443,7534,7855,8312,8493,8550,8651,8826,8850,8851,8863,8874,8915,9055,9093,9113,9212,9344,9465,9564,9618,9655,9732,9794,9886,9900,9943,10018,10019,10040,10112,10131,10140,10253,10273,10454,10475,10611,10657,10666,10746,10783,10818,10979,11113,11124,11140,11213,11221,11315,22841,22919,22995,23328,23411,23503,25780,25998,26060,26960,27240,51199,53358,54509,54776,54900,55250,55353,55920,57506,57533,57761,65125,79155,80014,80208,80725,84612,90007,113828,114609,117584,142679,143384,147906,150094,153090,161742,200734,340061,644815</t>
  </si>
  <si>
    <t>ACTB,ADAM10,PARP1,AKT1,APC,XIAP,FAS,RHOA,RHOB,ATP2B4,CCND1,BCL2L1,BMPR2,CASR,CCNA2,CCNB1,CCNE1,CCNT1,CDC6,CDC25A,CDK9,CDKN1B,CDKN2A,CEBPB,CLTC,ATF2,CRY2,MAPK14,CSK,DAXX,DLG1,DNM2,E2F1,EEF1A1,EEF2,EGFR,EMP2,EPHA4,FOXO3,FLNA,GATA6,SFN,GSK3B,GSTP1,HIF1A,HINT1,HES1,HSP90AB1,IRAK1,LIMS1,LLGL1,NBR1,MARCKS,MEF2A,MAP3K1,RAB8A,MSH2,NPM1,NSF,PEBP1,PCNA,PDGFRB,PFKFB2,PFKM,PIK3R1,PLCG1,PPP1CC,PRKAB2,PRKCB,PKN1,MAPK7,MAPK8,MAP2K3,MAP2K7,DNAJC3,PTAFR,PTEN,PTK2,PTPN14,PTPRJ,RB1,RHEB,RPS6KA3,RPS7,SDC4,SRSF5,SKI,SLC12A4,SRC,STAT3,AURKA,TESK1,TGFBR2,TIAM1,TNFAIP3,TOP2A,TP53,UTRN,EZR,VRK1,YWHAZ,FZD5,AXIN1,PPM1D,MAPKAPK5,SOCS1,IQGAP1,KAT2B,CDK5R1,PER3,ARHGEF7,BCL10,PRC1,DNAJA3,LATS1,AURKB,TAOK2,AKAP7,BCAR1,TRAF4,SOCS5,DOCK4,MAML1,RHOBTB1,SV2A,OXSR1,BCL2L11,SH2B3,TOM1L1,KIF20A,TRAP1,TOB1,SPRY2,STUB1,TAB1,TRIM38,PDLIM5,KHDRBS1,CD226,MAP3K2,NEK6,FRS2,FERMT2,CIT,FAF1,CDC37,IRAK3,DUSP10,PARK7,RAB11FIP2,MAPRE1,CEP152,SASH1,SIRT1,ZFYVE26,RASGRP3,IBTK,APPL1,NBEA,SIT1,NIN,SHC3,RHOF,PPP1R12C,LAX1,ELP2,LAPTM4B,RCC2,MAVS,TBC1D14,TRIB3,WNK1,TNIP2,WWC2,SPG11,SRCIN1,PARD6B,MIDN,FAM83F,TIRAP,RFFL,DUSP19,CACUL1,DACT3,SIK1,DAB2IP,SPRED1,SPRED2,STING1,FAM83G</t>
  </si>
  <si>
    <t>3_Member</t>
  </si>
  <si>
    <t>GO:0019901</t>
  </si>
  <si>
    <t>protein kinase binding</t>
  </si>
  <si>
    <t>172/689</t>
  </si>
  <si>
    <t>60,102,142,207,324,331,387,388,493,595,598,659,846,890,891,898,904,993,1025,1027,1029,1213,1386,1408,1432,1445,1616,1739,1785,1869,1915,1938,2013,2043,2309,2316,2627,2810,2932,2950,3091,3094,3280,3326,3654,3987,3996,4077,4082,4205,4214,4218,4436,4869,4905,5037,5111,5159,5208,5295,5335,5501,5565,5579,5585,5598,5599,5606,5609,5611,5724,5728,5747,5784,5795,6009,6197,6201,6385,6430,6497,6560,6714,6774,6790,7016,7048,7153,7157,7402,7430,7443,7534,7855,8312,8493,8550,8651,8826,8850,8851,8874,8915,9055,9093,9113,9344,9465,9564,9618,9655,9732,9794,9886,9900,9943,10018,10019,10040,10112,10131,10140,10253,10454,10475,10611,10657,10666,10746,10783,10818,10979,11113,11124,11140,11213,11221,22841,22919,22995,23328,23411,23503,25998,26060,26960,53358,54509,54776,54900,55250,55920,57506,57533,57761,65125,79155,80208,80725,84612,113828,114609,117584,142679,143384,147906,150094,153090,161742,200734,340061,644815</t>
  </si>
  <si>
    <t>ACTB,ADAM10,PARP1,AKT1,APC,XIAP,RHOA,RHOB,ATP2B4,CCND1,BCL2L1,BMPR2,CASR,CCNA2,CCNB1,CCNE1,CCNT1,CDC25A,CDK9,CDKN1B,CDKN2A,CLTC,ATF2,CRY2,MAPK14,CSK,DAXX,DLG1,DNM2,E2F1,EEF1A1,EEF2,EMP2,EPHA4,FOXO3,FLNA,GATA6,SFN,GSK3B,GSTP1,HIF1A,HINT1,HES1,HSP90AB1,IRAK1,LIMS1,LLGL1,NBR1,MARCKS,MEF2A,MAP3K1,RAB8A,MSH2,NPM1,NSF,PEBP1,PCNA,PDGFRB,PFKFB2,PIK3R1,PLCG1,PPP1CC,PRKAB2,PRKCB,PKN1,MAPK7,MAPK8,MAP2K3,MAP2K7,DNAJC3,PTAFR,PTEN,PTK2,PTPN14,PTPRJ,RHEB,RPS6KA3,RPS7,SDC4,SRSF5,SKI,SLC12A4,SRC,STAT3,AURKA,TESK1,TGFBR2,TOP2A,TP53,UTRN,EZR,VRK1,YWHAZ,FZD5,AXIN1,PPM1D,MAPKAPK5,SOCS1,IQGAP1,KAT2B,CDK5R1,ARHGEF7,BCL10,PRC1,DNAJA3,LATS1,TAOK2,AKAP7,BCAR1,TRAF4,SOCS5,DOCK4,MAML1,RHOBTB1,SV2A,OXSR1,BCL2L11,SH2B3,TOM1L1,KIF20A,TRAP1,TOB1,SPRY2,TAB1,TRIM38,PDLIM5,KHDRBS1,CD226,MAP3K2,NEK6,FRS2,FERMT2,CIT,FAF1,CDC37,IRAK3,DUSP10,RAB11FIP2,MAPRE1,CEP152,SASH1,SIRT1,ZFYVE26,IBTK,APPL1,NBEA,SHC3,RHOF,PPP1R12C,LAX1,ELP2,RCC2,MAVS,TBC1D14,TRIB3,WNK1,TNIP2,SPG11,SRCIN1,PARD6B,FAM83F,TIRAP,RFFL,DUSP19,CACUL1,DACT3,SIK1,DAB2IP,SPRED1,SPRED2,STING1,FAM83G</t>
  </si>
  <si>
    <t>4_Summary</t>
  </si>
  <si>
    <t>GO:0010564</t>
  </si>
  <si>
    <t>regulation of cell cycle process</t>
  </si>
  <si>
    <t>183/734</t>
  </si>
  <si>
    <t>60,86,207,324,387,472,493,546,595,596,598,604,605,637,655,672,891,900,983,988,990,991,993,996,1019,1027,1029,1104,1111,1112,1213,1386,1432,1642,1654,1739,1763,1778,1869,1877,1956,2069,2237,2648,3014,3209,3304,3364,3479,3480,3550,3553,3619,3976,4193,4204,4221,4288,4436,4582,4609,4751,4824,4869,4921,5087,5155,5159,5311,5518,5581,5728,5885,5888,5902,5925,5933,5934,5962,6047,6118,6240,6241,6347,6491,6597,6603,6657,6790,6868,6872,7014,7039,7124,7157,7405,7465,7474,7514,7756,7840,8091,8289,8467,8766,8850,8883,9031,9055,9088,9212,9314,9344,9349,9510,9525,9575,10015,10040,10106,10112,10197,10217,10460,10514,10537,10664,10783,10807,10926,11065,11113,11130,22933,23276,23397,23411,23503,25942,25959,26060,27044,29072,51514,54361,54623,54888,54892,55023,55031,55193,55294,55626,55743,55920,55968,57492,57551,57646,57805,58190,58525,63967,64151,64793,65992,79184,79541,79577,79598,79960,80169,80179,84084,84444,92002,126731,131870,138151,150465,153090,201163,389643,1978,2296,2619,3280,5048,5578,5774,6990,7531,7832,7976,8826,11040,54475,119504,150094,284001,728642,388,1021,2625,3248,3843,7040,7128,7159,9113,10527,26524,2309,4194,4646,8493,9100,10397,83667</t>
  </si>
  <si>
    <t>ACTB,ACTL6A,AKT1,APC,RHOA,ATM,ATP2B4,ATRX,CCND1,BCL2,BCL2L1,BCL6,BCL7A,BID,BMP7,BRCA1,CCNB1,CCNG1,CDK1,CDC5L,CDC6,CDC20,CDC25A,CDC27,CDK4,CDKN1B,CDKN2A,RCC1,CHEK1,FOXN3,CLTC,ATF2,MAPK14,DDB1,DDX3X,DLG1,DNA2,DYNC1H1,E2F1,E4F1,EGFR,EREG,FEN1,KAT2A,H2AX,HOXA13,HSPA1B,HUS1,IGF1,IGF1R,IK,IL1B,INCENP,LIF,MDM2,MECP2,MEN1,MKI67,MSH2,MUC1,MYC,NEK2,NKX3-1,NPM1,DDR2,PBX1,PDGFB,PDGFRB,PKD2,PPP2R1A,PRKCE,PTEN,RAD21,RAD51,RANBP1,RB1,RBL1,RBL2,RDX,RNF4,RPA2,RRM1,RRM2,CCL2,STIL,SMARCA4,SMARCD2,SOX2,AURKA,ADAM17,TAF1,TERF2,TGFA,TNF,TP53,UVRAG,WEE1,WNT5A,XPO1,ZNF207,ALMS1,HMGA2,ARID1A,SMARCA5,RAB11A,KAT2B,NAE1,BAZ1B,PRC1,PKMYT1,AURKB,KLF4,TAOK2,RPL23,ADAMTS1,VPS4B,CLOCK,PDCD6IP,TOM1L1,CTDSP2,KIF20A,PSME3,CTDSPL,TACC3,MYBBP1A,UBD,CTCF,NEK6,ENTR1,DBF4,UBE2C,CIT,ZWINT,SIRT2,KLHL18,NCAPH,SIRT1,ZFYVE26,SIN3A,KANK2,APPL1,SND1,SETD2,DTL,WNT4,PAF1,NSUN2,NCAPG2,PHIP,USP47,PBRM1,FBXW7,AMBRA1,CHFR,RCC2,NSFL1C,ARID1B,TAOK1,USP28,CCAR2,CTDSP1,WIZ,CLSPN,NCAPG,CEP85,DDRGK1,BRCC3,OR2A4,CDC73,CEP97,JADE1,CTC1,MYO19,RAB6C,DOT1L,CCNQ,CCSAP,NUDT16,NACC2,TTL,DAB2IP,FLCN,NUGGC,EIF4EBP1,FOXC1,GAS1,HES1,PAFAH1B1,PRKCA,PTPN3,DYNLT3,YWHAE,BTG2,FZD3,IQGAP1,PIM2,NLE1,ANAPC16,SIK1,CCDC57,CDK11A,RHOB,CDK6,GATA3,HPGD,IPO5,TGFB1,TNFAIP3,TP53BP2,LATS1,IPO7,LATS2,FOXO3,MDM4,MYO6,PPM1D,USP10,NDRG1,SESN2</t>
  </si>
  <si>
    <t>4_Member</t>
  </si>
  <si>
    <t>60,86,207,324,387,472,493,546,595,596,598,604,605,637,655,672,891,900,983,988,990,991,993,996,1019,1027,1029,1104,1111,1112,1213,1386,1432,1642,1654,1739,1763,1778,1869,1877,1956,2069,2237,2648,3014,3209,3304,3364,3479,3480,3550,3553,3619,3976,4193,4204,4221,4288,4436,4582,4609,4751,4824,4869,4921,5087,5155,5159,5311,5518,5581,5728,5885,5888,5902,5925,5933,5934,5962,6047,6118,6240,6241,6347,6491,6597,6603,6657,6790,6868,6872,7014,7039,7124,7157,7405,7465,7474,7514,7756,7840,8091,8289,8467,8766,8850,8883,9031,9055,9088,9212,9314,9344,9349,9510,9525,9575,10015,10040,10106,10112,10197,10217,10460,10514,10537,10664,10783,10807,10926,11065,11113,11130,22933,23276,23397,23411,23503,25942,25959,26060,27044,29072,51514,54361,54623,54888,54892,55023,55031,55193,55294,55626,55743,55920,55968,57492,57551,57646,57805,58190,58525,63967,64151,64793,65992,79184,79541,79577,79598,79960,80169,80179,84084,84444,92002,126731,131870,138151,150465,153090,201163,389643</t>
  </si>
  <si>
    <t>ACTB,ACTL6A,AKT1,APC,RHOA,ATM,ATP2B4,ATRX,CCND1,BCL2,BCL2L1,BCL6,BCL7A,BID,BMP7,BRCA1,CCNB1,CCNG1,CDK1,CDC5L,CDC6,CDC20,CDC25A,CDC27,CDK4,CDKN1B,CDKN2A,RCC1,CHEK1,FOXN3,CLTC,ATF2,MAPK14,DDB1,DDX3X,DLG1,DNA2,DYNC1H1,E2F1,E4F1,EGFR,EREG,FEN1,KAT2A,H2AX,HOXA13,HSPA1B,HUS1,IGF1,IGF1R,IK,IL1B,INCENP,LIF,MDM2,MECP2,MEN1,MKI67,MSH2,MUC1,MYC,NEK2,NKX3-1,NPM1,DDR2,PBX1,PDGFB,PDGFRB,PKD2,PPP2R1A,PRKCE,PTEN,RAD21,RAD51,RANBP1,RB1,RBL1,RBL2,RDX,RNF4,RPA2,RRM1,RRM2,CCL2,STIL,SMARCA4,SMARCD2,SOX2,AURKA,ADAM17,TAF1,TERF2,TGFA,TNF,TP53,UVRAG,WEE1,WNT5A,XPO1,ZNF207,ALMS1,HMGA2,ARID1A,SMARCA5,RAB11A,KAT2B,NAE1,BAZ1B,PRC1,PKMYT1,AURKB,KLF4,TAOK2,RPL23,ADAMTS1,VPS4B,CLOCK,PDCD6IP,TOM1L1,CTDSP2,KIF20A,PSME3,CTDSPL,TACC3,MYBBP1A,UBD,CTCF,NEK6,ENTR1,DBF4,UBE2C,CIT,ZWINT,SIRT2,KLHL18,NCAPH,SIRT1,ZFYVE26,SIN3A,KANK2,APPL1,SND1,SETD2,DTL,WNT4,PAF1,NSUN2,NCAPG2,PHIP,USP47,PBRM1,FBXW7,AMBRA1,CHFR,RCC2,NSFL1C,ARID1B,TAOK1,USP28,CCAR2,CTDSP1,WIZ,CLSPN,NCAPG,CEP85,DDRGK1,BRCC3,OR2A4,CDC73,CEP97,JADE1,CTC1,MYO19,RAB6C,DOT1L,CCNQ,CCSAP,NUDT16,NACC2,TTL,DAB2IP,FLCN,NUGGC</t>
  </si>
  <si>
    <t>GO:0007346</t>
  </si>
  <si>
    <t>regulation of mitotic cell cycle</t>
  </si>
  <si>
    <t>131/517</t>
  </si>
  <si>
    <t>60,86,207,324,472,595,596,604,605,637,655,672,891,900,983,990,991,993,996,1019,1027,1029,1104,1111,1112,1386,1642,1654,1739,1869,1877,1956,1978,2069,2296,2619,3209,3280,3364,3479,3550,3553,3619,4193,4204,4288,4436,4582,4609,4751,4824,4921,5048,5087,5155,5159,5311,5578,5728,5774,5885,5925,5933,5934,5962,6118,6240,6241,6347,6491,6597,6603,6790,6868,6990,7039,7124,7157,7465,7531,7756,7832,7976,8091,8289,8766,8826,8883,9088,9212,9314,9344,9510,9525,10040,10106,10197,10217,10537,10783,11040,11065,11130,22933,23276,23411,25942,25959,26060,51514,54475,55023,55031,55193,55626,55743,55920,57492,57551,58190,63967,79184,79577,79960,80169,119504,138151,150094,150465,284001,728642</t>
  </si>
  <si>
    <t>ACTB,ACTL6A,AKT1,APC,ATM,CCND1,BCL2,BCL6,BCL7A,BID,BMP7,BRCA1,CCNB1,CCNG1,CDK1,CDC6,CDC20,CDC25A,CDC27,CDK4,CDKN1B,CDKN2A,RCC1,CHEK1,FOXN3,ATF2,DDB1,DDX3X,DLG1,E2F1,E4F1,EGFR,EIF4EBP1,EREG,FOXC1,GAS1,HOXA13,HES1,HUS1,IGF1,IK,IL1B,INCENP,MDM2,MECP2,MKI67,MSH2,MUC1,MYC,NEK2,NKX3-1,DDR2,PAFAH1B1,PBX1,PDGFB,PDGFRB,PKD2,PRKCA,PTEN,PTPN3,RAD21,RB1,RBL1,RBL2,RDX,RPA2,RRM1,RRM2,CCL2,STIL,SMARCA4,SMARCD2,AURKA,ADAM17,DYNLT3,TGFA,TNF,TP53,WEE1,YWHAE,ZNF207,BTG2,FZD3,HMGA2,ARID1A,RAB11A,IQGAP1,NAE1,PKMYT1,AURKB,KLF4,TAOK2,ADAMTS1,VPS4B,TOM1L1,CTDSP2,PSME3,CTDSPL,UBD,NEK6,PIM2,UBE2C,ZWINT,SIRT2,KLHL18,SIRT1,SIN3A,KANK2,APPL1,DTL,NLE1,PHIP,USP47,PBRM1,AMBRA1,CHFR,RCC2,ARID1B,TAOK1,CTDSP1,CLSPN,BRCC3,CDC73,JADE1,CTC1,ANAPC16,NACC2,SIK1,TTL,CCDC57,CDK11A</t>
  </si>
  <si>
    <t>GO:1901987</t>
  </si>
  <si>
    <t>regulation of cell cycle phase transition</t>
  </si>
  <si>
    <t>113/454</t>
  </si>
  <si>
    <t>60,86,207,324,472,493,595,596,605,637,672,891,900,983,988,990,991,993,996,1019,1027,1029,1111,1112,1386,1432,1642,1654,1739,1763,1869,1956,3014,3364,3550,3619,4193,4204,4221,4436,4582,4824,4869,4921,5087,5311,5728,5885,5888,5925,5933,5934,5962,6118,6240,6241,6347,6491,6597,6603,6657,6790,6868,6872,7157,7465,7756,8091,8289,8766,8883,9212,9314,9344,9510,9525,9575,10106,10197,10217,10537,10783,10926,11065,11130,22933,23276,25942,25959,26060,51514,54623,54888,55031,55193,55294,55626,55743,55920,57492,57551,57646,57805,58190,63967,65992,79184,79577,79960,80169,84444,92002,138151</t>
  </si>
  <si>
    <t>ACTB,ACTL6A,AKT1,APC,ATM,ATP2B4,CCND1,BCL2,BCL7A,BID,BRCA1,CCNB1,CCNG1,CDK1,CDC5L,CDC6,CDC20,CDC25A,CDC27,CDK4,CDKN1B,CDKN2A,CHEK1,FOXN3,ATF2,MAPK14,DDB1,DDX3X,DLG1,DNA2,E2F1,EGFR,H2AX,HUS1,IK,INCENP,MDM2,MECP2,MEN1,MSH2,MUC1,NKX3-1,NPM1,DDR2,PBX1,PKD2,PTEN,RAD21,RAD51,RB1,RBL1,RBL2,RDX,RPA2,RRM1,RRM2,CCL2,STIL,SMARCA4,SMARCD2,SOX2,AURKA,ADAM17,TAF1,TP53,WEE1,ZNF207,HMGA2,ARID1A,RAB11A,NAE1,AURKB,KLF4,TAOK2,ADAMTS1,VPS4B,CLOCK,CTDSP2,PSME3,CTDSPL,UBD,NEK6,DBF4,UBE2C,ZWINT,SIRT2,KLHL18,SIN3A,KANK2,APPL1,DTL,PAF1,NSUN2,USP47,PBRM1,FBXW7,AMBRA1,CHFR,RCC2,ARID1B,TAOK1,USP28,CCAR2,CTDSP1,CLSPN,DDRGK1,BRCC3,CDC73,JADE1,CTC1,DOT1L,CCNQ,NACC2</t>
  </si>
  <si>
    <t>GO:0045786</t>
  </si>
  <si>
    <t>negative regulation of cell cycle</t>
  </si>
  <si>
    <t>94/375</t>
  </si>
  <si>
    <t>324,388,472,546,595,596,604,655,672,900,983,988,990,991,1021,1027,1029,1111,1112,1386,1432,1739,1763,1869,2296,2619,2625,2648,3014,3248,3364,3550,3843,3976,4193,4221,4436,4582,4751,4824,4869,5311,5728,5774,5885,5925,5933,5934,6118,6347,6657,7014,7040,7124,7128,7157,7159,7465,7756,7832,7976,8091,8467,8850,8883,9031,9113,9212,9314,9344,9575,10040,10106,10217,10527,11130,23411,25959,26524,51514,54475,54888,55031,55743,57551,57646,58190,63967,79184,79577,79960,84444,138151,153090</t>
  </si>
  <si>
    <t>APC,RHOB,ATM,ATRX,CCND1,BCL2,BCL6,BMP7,BRCA1,CCNG1,CDK1,CDC5L,CDC6,CDC20,CDK6,CDKN1B,CDKN2A,CHEK1,FOXN3,ATF2,MAPK14,DLG1,DNA2,E2F1,FOXC1,GAS1,GATA3,KAT2A,H2AX,HPGD,HUS1,IK,IPO5,LIF,MDM2,MEN1,MSH2,MUC1,NEK2,NKX3-1,NPM1,PKD2,PTEN,PTPN3,RAD21,RB1,RBL1,RBL2,RPA2,CCL2,SOX2,TERF2,TGFB1,TNF,TNFAIP3,TP53,TP53BP2,WEE1,ZNF207,BTG2,FZD3,HMGA2,SMARCA5,KAT2B,NAE1,BAZ1B,LATS1,AURKB,KLF4,TAOK2,CLOCK,TOM1L1,CTDSP2,CTDSPL,IPO7,ZWINT,SIRT1,KANK2,LATS2,DTL,NLE1,NSUN2,USP47,CHFR,TAOK1,USP28,CTDSP1,CLSPN,BRCC3,CDC73,JADE1,DOT1L,NACC2,DAB2IP</t>
  </si>
  <si>
    <t>GO:1901990</t>
  </si>
  <si>
    <t>regulation of mitotic cell cycle phase transition</t>
  </si>
  <si>
    <t>90/355</t>
  </si>
  <si>
    <t>60,86,207,324,472,595,596,605,637,672,891,900,983,990,991,993,996,1019,1027,1029,1111,1112,1642,1654,1739,1869,1956,3364,3550,3619,4193,4204,4582,4921,5087,5311,5728,5885,5925,5933,5934,5962,6118,6240,6241,6347,6491,6597,6603,6790,6868,7157,7465,7756,8091,8289,8766,8883,9212,9314,9344,9510,9525,10106,10197,10217,10537,10783,11065,11130,22933,23276,25942,25959,26060,51514,55031,55193,55626,55743,55920,57492,57551,58190,63967,79184,79577,79960,80169,138151</t>
  </si>
  <si>
    <t>ACTB,ACTL6A,AKT1,APC,ATM,CCND1,BCL2,BCL7A,BID,BRCA1,CCNB1,CCNG1,CDK1,CDC6,CDC20,CDC25A,CDC27,CDK4,CDKN1B,CDKN2A,CHEK1,FOXN3,DDB1,DDX3X,DLG1,E2F1,EGFR,HUS1,IK,INCENP,MDM2,MECP2,MUC1,DDR2,PBX1,PKD2,PTEN,RAD21,RB1,RBL1,RBL2,RDX,RPA2,RRM1,RRM2,CCL2,STIL,SMARCA4,SMARCD2,AURKA,ADAM17,TP53,WEE1,ZNF207,HMGA2,ARID1A,RAB11A,NAE1,AURKB,KLF4,TAOK2,ADAMTS1,VPS4B,CTDSP2,PSME3,CTDSPL,UBD,NEK6,UBE2C,ZWINT,SIRT2,KLHL18,SIN3A,KANK2,APPL1,DTL,USP47,PBRM1,AMBRA1,CHFR,RCC2,ARID1B,TAOK1,CTDSP1,CLSPN,BRCC3,CDC73,JADE1,CTC1,NACC2</t>
  </si>
  <si>
    <t>GO:0010948</t>
  </si>
  <si>
    <t>negative regulation of cell cycle process</t>
  </si>
  <si>
    <t>74/287</t>
  </si>
  <si>
    <t>324,472,546,595,596,604,655,672,900,983,988,990,991,1027,1111,1112,1386,1432,1739,1763,1869,2648,3014,3364,3550,3976,4193,4221,4436,4582,4751,4824,4869,5311,5728,5885,5925,5933,5934,6118,6347,6657,7014,7157,7465,7756,8091,8467,8850,8883,9031,9212,9314,9344,9575,10040,10106,10217,11130,25959,51514,54888,55031,55743,57551,57646,58190,63967,79184,79577,79960,84444,138151,153090</t>
  </si>
  <si>
    <t>APC,ATM,ATRX,CCND1,BCL2,BCL6,BMP7,BRCA1,CCNG1,CDK1,CDC5L,CDC6,CDC20,CDKN1B,CHEK1,FOXN3,ATF2,MAPK14,DLG1,DNA2,E2F1,KAT2A,H2AX,HUS1,IK,LIF,MDM2,MEN1,MSH2,MUC1,NEK2,NKX3-1,NPM1,PKD2,PTEN,RAD21,RB1,RBL1,RBL2,RPA2,CCL2,SOX2,TERF2,TP53,WEE1,ZNF207,HMGA2,SMARCA5,KAT2B,NAE1,BAZ1B,AURKB,KLF4,TAOK2,CLOCK,TOM1L1,CTDSP2,CTDSPL,ZWINT,KANK2,DTL,NSUN2,USP47,CHFR,TAOK1,USP28,CTDSP1,CLSPN,BRCC3,CDC73,JADE1,DOT1L,NACC2,DAB2IP</t>
  </si>
  <si>
    <t>GO:1902806</t>
  </si>
  <si>
    <t>regulation of cell cycle G1/S phase transition</t>
  </si>
  <si>
    <t>58/213</t>
  </si>
  <si>
    <t>60,86,207,324,472,493,595,596,605,637,990,1027,1029,1654,1739,1869,1956,4193,4221,4582,4824,4921,5311,5728,5925,5933,5934,5962,6118,6240,6241,6347,6491,6597,6603,6657,6868,6872,7157,7465,8289,9314,9510,10106,10197,10217,25959,26060,54623,55193,55294,55626,57492,58190,65992,79577,79960,138151</t>
  </si>
  <si>
    <t>ACTB,ACTL6A,AKT1,APC,ATM,ATP2B4,CCND1,BCL2,BCL7A,BID,CDC6,CDKN1B,CDKN2A,DDX3X,DLG1,E2F1,EGFR,MDM2,MEN1,MUC1,NKX3-1,DDR2,PKD2,PTEN,RB1,RBL1,RBL2,RDX,RPA2,RRM1,RRM2,CCL2,STIL,SMARCA4,SMARCD2,SOX2,ADAM17,TAF1,TP53,WEE1,ARID1A,KLF4,ADAMTS1,CTDSP2,PSME3,CTDSPL,KANK2,APPL1,PAF1,PBRM1,FBXW7,AMBRA1,ARID1B,CTDSP1,DDRGK1,CDC73,JADE1,NACC2</t>
  </si>
  <si>
    <t>GO:1901988</t>
  </si>
  <si>
    <t>negative regulation of cell cycle phase transition</t>
  </si>
  <si>
    <t>61/238</t>
  </si>
  <si>
    <t>324,472,595,596,672,900,983,988,990,991,1027,1111,1112,1386,1432,1739,1763,1869,3014,3364,3550,4193,4221,4436,4582,4824,5311,5728,5885,5925,5933,5934,6118,6347,6657,7157,7465,7756,8091,8883,9212,9314,9344,9575,10106,10217,11130,25959,51514,54888,55031,55743,57551,57646,58190,63967,79184,79577,79960,84444,138151</t>
  </si>
  <si>
    <t>APC,ATM,CCND1,BCL2,BRCA1,CCNG1,CDK1,CDC5L,CDC6,CDC20,CDKN1B,CHEK1,FOXN3,ATF2,MAPK14,DLG1,DNA2,E2F1,H2AX,HUS1,IK,MDM2,MEN1,MSH2,MUC1,NKX3-1,PKD2,PTEN,RAD21,RB1,RBL1,RBL2,RPA2,CCL2,SOX2,TP53,WEE1,ZNF207,HMGA2,NAE1,AURKB,KLF4,TAOK2,CLOCK,CTDSP2,CTDSPL,ZWINT,KANK2,DTL,NSUN2,USP47,CHFR,TAOK1,USP28,CTDSP1,CLSPN,BRCC3,CDC73,JADE1,DOT1L,NACC2</t>
  </si>
  <si>
    <t>GO:0045930</t>
  </si>
  <si>
    <t>negative regulation of mitotic cell cycle</t>
  </si>
  <si>
    <t>59/227</t>
  </si>
  <si>
    <t>324,472,595,596,604,655,672,900,983,990,991,1027,1111,1112,1386,1739,2296,2619,3364,3550,4193,4436,4582,5311,5728,5774,5885,5925,5933,5934,6118,6347,7124,7157,7465,7756,7832,7976,8091,8883,9212,9314,9344,10040,10106,10217,11130,25959,51514,54475,55031,55743,57551,58190,63967,79184,79577,79960,138151</t>
  </si>
  <si>
    <t>APC,ATM,CCND1,BCL2,BCL6,BMP7,BRCA1,CCNG1,CDK1,CDC6,CDC20,CDKN1B,CHEK1,FOXN3,ATF2,DLG1,FOXC1,GAS1,HUS1,IK,MDM2,MSH2,MUC1,PKD2,PTEN,PTPN3,RAD21,RB1,RBL1,RBL2,RPA2,CCL2,TNF,TP53,WEE1,ZNF207,BTG2,FZD3,HMGA2,NAE1,AURKB,KLF4,TAOK2,TOM1L1,CTDSP2,CTDSPL,ZWINT,KANK2,DTL,NLE1,USP47,CHFR,TAOK1,CTDSP1,CLSPN,BRCC3,CDC73,JADE1,NACC2</t>
  </si>
  <si>
    <t>GO:2000045</t>
  </si>
  <si>
    <t>regulation of G1/S transition of mitotic cell cycle</t>
  </si>
  <si>
    <t>50/185</t>
  </si>
  <si>
    <t>60,86,207,324,472,595,596,605,637,990,1027,1029,1654,1739,1869,1956,4193,4582,4921,5311,5728,5925,5933,5934,5962,6118,6240,6241,6347,6491,6597,6603,6868,7157,7465,8289,9314,9510,10106,10197,10217,25959,26060,55193,55626,57492,58190,79577,79960,138151</t>
  </si>
  <si>
    <t>ACTB,ACTL6A,AKT1,APC,ATM,CCND1,BCL2,BCL7A,BID,CDC6,CDKN1B,CDKN2A,DDX3X,DLG1,E2F1,EGFR,MDM2,MUC1,DDR2,PKD2,PTEN,RB1,RBL1,RBL2,RDX,RPA2,RRM1,RRM2,CCL2,STIL,SMARCA4,SMARCD2,ADAM17,TP53,WEE1,ARID1A,KLF4,ADAMTS1,CTDSP2,PSME3,CTDSPL,KANK2,APPL1,PBRM1,AMBRA1,ARID1B,CTDSP1,CDC73,JADE1,NACC2</t>
  </si>
  <si>
    <t>GO:1901991</t>
  </si>
  <si>
    <t>negative regulation of mitotic cell cycle phase transition</t>
  </si>
  <si>
    <t>47/178</t>
  </si>
  <si>
    <t>324,472,595,596,672,900,983,990,991,1027,1111,1112,1739,3364,3550,4193,4582,5311,5728,5885,5925,5933,5934,6118,6347,7157,7465,7756,8091,8883,9212,9314,9344,10106,10217,11130,25959,51514,55031,55743,57551,58190,63967,79184,79577,79960,138151</t>
  </si>
  <si>
    <t>APC,ATM,CCND1,BCL2,BRCA1,CCNG1,CDK1,CDC6,CDC20,CDKN1B,CHEK1,FOXN3,DLG1,HUS1,IK,MDM2,MUC1,PKD2,PTEN,RAD21,RB1,RBL1,RBL2,RPA2,CCL2,TP53,WEE1,ZNF207,HMGA2,NAE1,AURKB,KLF4,TAOK2,CTDSP2,CTDSPL,ZWINT,KANK2,DTL,USP47,CHFR,TAOK1,CTDSP1,CLSPN,BRCC3,CDC73,JADE1,NACC2</t>
  </si>
  <si>
    <t>GO:1902749</t>
  </si>
  <si>
    <t>regulation of cell cycle G2/M phase transition</t>
  </si>
  <si>
    <t>35/111</t>
  </si>
  <si>
    <t>472,595,672,891,900,983,990,993,1019,1111,1112,3364,4204,4869,5087,5885,6240,6790,7157,8091,8766,8883,9212,9344,9525,25942,51514,55031,55743,55920,57551,63967,79184,80169,92002</t>
  </si>
  <si>
    <t>ATM,CCND1,BRCA1,CCNB1,CCNG1,CDK1,CDC6,CDC25A,CDK4,CHEK1,FOXN3,HUS1,MECP2,NPM1,PBX1,RAD21,RRM1,AURKA,TP53,HMGA2,RAB11A,NAE1,AURKB,TAOK2,VPS4B,SIN3A,DTL,USP47,CHFR,RCC2,TAOK1,CLSPN,BRCC3,CTC1,CCNQ</t>
  </si>
  <si>
    <t>GO:0010389</t>
  </si>
  <si>
    <t>regulation of G2/M transition of mitotic cell cycle</t>
  </si>
  <si>
    <t>32/100</t>
  </si>
  <si>
    <t>472,595,672,891,900,983,990,993,1019,1111,1112,3364,4204,5087,5885,6240,6790,8091,8766,8883,9212,9344,9525,25942,51514,55031,55743,55920,57551,63967,79184,80169</t>
  </si>
  <si>
    <t>ATM,CCND1,BRCA1,CCNB1,CCNG1,CDK1,CDC6,CDC25A,CDK4,CHEK1,FOXN3,HUS1,MECP2,PBX1,RAD21,RRM1,AURKA,HMGA2,RAB11A,NAE1,AURKB,TAOK2,VPS4B,SIN3A,DTL,USP47,CHFR,RCC2,TAOK1,CLSPN,BRCC3,CTC1</t>
  </si>
  <si>
    <t>GO:0042770</t>
  </si>
  <si>
    <t>signal transduction in response to DNA damage</t>
  </si>
  <si>
    <t>37/133</t>
  </si>
  <si>
    <t>472,546,595,637,672,900,983,988,1027,1111,1112,1386,1432,1869,2309,3014,3364,4193,4194,4436,4582,4646,6118,7157,8091,8493,9100,9344,9575,10397,51514,57551,57646,63967,79184,83667,84444</t>
  </si>
  <si>
    <t>ATM,ATRX,CCND1,BID,BRCA1,CCNG1,CDK1,CDC5L,CDKN1B,CHEK1,FOXN3,ATF2,MAPK14,E2F1,FOXO3,H2AX,HUS1,MDM2,MDM4,MSH2,MUC1,MYO6,RPA2,TP53,HMGA2,PPM1D,USP10,TAOK2,CLOCK,NDRG1,DTL,TAOK1,USP28,CLSPN,BRCC3,SESN2,DOT1L</t>
  </si>
  <si>
    <t>GO:0000075</t>
  </si>
  <si>
    <t>cell cycle checkpoint signaling</t>
  </si>
  <si>
    <t>39/153</t>
  </si>
  <si>
    <t>324,472,595,672,900,983,988,990,991,1027,1111,1112,1386,1432,1763,1869,3014,3364,3550,4193,4436,4582,6118,7157,7756,8091,8883,9212,9344,9575,11130,51514,54888,55743,57551,57646,63967,79184,84444</t>
  </si>
  <si>
    <t>APC,ATM,CCND1,BRCA1,CCNG1,CDK1,CDC5L,CDC6,CDC20,CDKN1B,CHEK1,FOXN3,ATF2,MAPK14,DNA2,E2F1,H2AX,HUS1,IK,MDM2,MSH2,MUC1,RPA2,TP53,ZNF207,HMGA2,NAE1,AURKB,TAOK2,CLOCK,ZWINT,DTL,NSUN2,CHFR,TAOK1,USP28,CLSPN,BRCC3,DOT1L</t>
  </si>
  <si>
    <t>GO:0031570</t>
  </si>
  <si>
    <t>DNA integrity checkpoint signaling</t>
  </si>
  <si>
    <t>31/111</t>
  </si>
  <si>
    <t>472,595,672,900,983,988,990,1027,1111,1112,1386,1432,1763,1869,3014,3364,4193,4436,4582,6118,7157,8091,8883,9344,9575,51514,57551,57646,63967,79184,84444</t>
  </si>
  <si>
    <t>ATM,CCND1,BRCA1,CCNG1,CDK1,CDC5L,CDC6,CDKN1B,CHEK1,FOXN3,ATF2,MAPK14,DNA2,E2F1,H2AX,HUS1,MDM2,MSH2,MUC1,RPA2,TP53,HMGA2,NAE1,TAOK2,CLOCK,DTL,TAOK1,USP28,CLSPN,BRCC3,DOT1L</t>
  </si>
  <si>
    <t>GO:1902807</t>
  </si>
  <si>
    <t>negative regulation of cell cycle G1/S phase transition</t>
  </si>
  <si>
    <t>28/97</t>
  </si>
  <si>
    <t>324,472,595,596,1027,1739,4193,4221,4582,4824,5311,5728,5925,5933,5934,6118,6347,6657,7157,7465,9314,10106,10217,25959,58190,79577,79960,138151</t>
  </si>
  <si>
    <t>APC,ATM,CCND1,BCL2,CDKN1B,DLG1,MDM2,MEN1,MUC1,NKX3-1,PKD2,PTEN,RB1,RBL1,RBL2,RPA2,CCL2,SOX2,TP53,WEE1,KLF4,CTDSP2,CTDSPL,KANK2,CTDSP1,CDC73,JADE1,NACC2</t>
  </si>
  <si>
    <t>GO:0000077</t>
  </si>
  <si>
    <t>DNA damage checkpoint signaling</t>
  </si>
  <si>
    <t>28/103</t>
  </si>
  <si>
    <t>472,595,672,900,983,988,1027,1111,1112,1386,1432,1869,3014,3364,4193,4436,4582,6118,7157,8091,9344,9575,51514,57551,57646,63967,79184,84444</t>
  </si>
  <si>
    <t>ATM,CCND1,BRCA1,CCNG1,CDK1,CDC5L,CDKN1B,CHEK1,FOXN3,ATF2,MAPK14,E2F1,H2AX,HUS1,MDM2,MSH2,MUC1,RPA2,TP53,HMGA2,TAOK2,CLOCK,DTL,TAOK1,USP28,CLSPN,BRCC3,DOT1L</t>
  </si>
  <si>
    <t>GO:0007093</t>
  </si>
  <si>
    <t>mitotic cell cycle checkpoint signaling</t>
  </si>
  <si>
    <t>30/123</t>
  </si>
  <si>
    <t>324,472,595,672,900,983,990,991,1027,1111,1112,1386,3364,3550,4193,4436,4582,6118,7157,7756,8091,8883,9212,9344,11130,51514,55743,57551,63967,79184</t>
  </si>
  <si>
    <t>APC,ATM,CCND1,BRCA1,CCNG1,CDK1,CDC6,CDC20,CDKN1B,CHEK1,FOXN3,ATF2,HUS1,IK,MDM2,MSH2,MUC1,RPA2,TP53,ZNF207,HMGA2,NAE1,AURKB,TAOK2,ZWINT,DTL,CHFR,TAOK1,CLSPN,BRCC3</t>
  </si>
  <si>
    <t>GO:0044774</t>
  </si>
  <si>
    <t>mitotic DNA integrity checkpoint signaling</t>
  </si>
  <si>
    <t>23/83</t>
  </si>
  <si>
    <t>472,595,672,900,983,990,1027,1111,1112,1386,3364,4193,4436,4582,6118,7157,8091,8883,9344,51514,57551,63967,79184</t>
  </si>
  <si>
    <t>ATM,CCND1,BRCA1,CCNG1,CDK1,CDC6,CDKN1B,CHEK1,FOXN3,ATF2,HUS1,MDM2,MSH2,MUC1,RPA2,TP53,HMGA2,NAE1,TAOK2,DTL,TAOK1,CLSPN,BRCC3</t>
  </si>
  <si>
    <t>GO:0010972</t>
  </si>
  <si>
    <t>negative regulation of G2/M transition of mitotic cell cycle</t>
  </si>
  <si>
    <t>19/65</t>
  </si>
  <si>
    <t>472,672,900,983,990,1111,1112,3364,5885,8091,8883,9212,9344,51514,55031,55743,57551,63967,79184</t>
  </si>
  <si>
    <t>ATM,BRCA1,CCNG1,CDK1,CDC6,CHEK1,FOXN3,HUS1,RAD21,HMGA2,NAE1,AURKB,TAOK2,DTL,USP47,CHFR,TAOK1,CLSPN,BRCC3</t>
  </si>
  <si>
    <t>GO:1902750</t>
  </si>
  <si>
    <t>negative regulation of cell cycle G2/M phase transition</t>
  </si>
  <si>
    <t>19/67</t>
  </si>
  <si>
    <t>GO:0044773</t>
  </si>
  <si>
    <t>mitotic DNA damage checkpoint signaling</t>
  </si>
  <si>
    <t>21/79</t>
  </si>
  <si>
    <t>472,595,672,900,983,1027,1111,1112,1386,3364,4193,4436,4582,6118,7157,8091,9344,51514,57551,63967,79184</t>
  </si>
  <si>
    <t>ATM,CCND1,BRCA1,CCNG1,CDK1,CDKN1B,CHEK1,FOXN3,ATF2,HUS1,MDM2,MSH2,MUC1,RPA2,TP53,HMGA2,TAOK2,DTL,TAOK1,CLSPN,BRCC3</t>
  </si>
  <si>
    <t>GO:0044818</t>
  </si>
  <si>
    <t>mitotic G2/M transition checkpoint</t>
  </si>
  <si>
    <t>16/51</t>
  </si>
  <si>
    <t>472,672,900,983,990,1111,1112,3364,8091,8883,9344,51514,55743,57551,63967,79184</t>
  </si>
  <si>
    <t>ATM,BRCA1,CCNG1,CDK1,CDC6,CHEK1,FOXN3,HUS1,HMGA2,NAE1,TAOK2,DTL,CHFR,TAOK1,CLSPN,BRCC3</t>
  </si>
  <si>
    <t>5_Summary</t>
  </si>
  <si>
    <t>GO Cellular Components</t>
  </si>
  <si>
    <t>GO:0140535</t>
  </si>
  <si>
    <t>intracellular protein-containing complex</t>
  </si>
  <si>
    <t>186/753</t>
  </si>
  <si>
    <t>60,86,550,648,661,672,991,996,1027,1386,1642,1793,2033,2332,2648,2957,2960,3054,3326,3708,4172,4646,4790,4792,4848,4850,5424,5426,5433,5438,5441,5442,5518,5520,5524,5531,5534,5557,5565,5685,5688,5689,5694,5702,5707,5708,5709,5711,5715,5717,5828,5887,5888,5980,6045,6314,6399,6502,6872,6877,6923,7334,7335,7337,7520,7703,7994,8065,8139,8295,8445,8473,8518,8535,8649,8818,8850,8945,9443,9491,9519,9767,9781,9810,9862,9913,9968,9978,10140,10197,10210,10238,10273,10277,10849,10856,10902,10910,10926,10943,11047,11059,11065,11128,22849,22916,23008,23019,23049,23248,23450,23649,25780,25827,25853,26094,26249,26994,27161,27297,50717,51105,51185,51230,51493,51514,54442,54467,54620,54623,54800,54876,54934,55031,55250,55257,55294,55626,55683,55703,56938,57223,57332,57506,57542,57805,60684,64210,64326,64795,64839,79018,79139,79184,79269,79577,79699,79960,80006,80018,80204,80218,80232,80344,84078,84108,84172,84231,84333,84541,84733,85407,89890,116138,119504,122416,122830,129685,130507,140459,143686,197131,200933,221830,222235,284695</t>
  </si>
  <si>
    <t>ACTB,ACTL6A,AUP1,BMI1,POLR3D,BRCA1,CDC20,CDC27,CDKN1B,ATF2,DDB1,DOCK1,EP300,FMR1,KAT2A,GTF2A1,GTF2E1,HCFC1,HSP90AB1,ITPR1,MCM3,MYO6,NFKB1,NFKBIA,CNOT2,CNOT4,POLD1,POLE,POLR2D,POLR2I,POLR2L,POLRMT,PPP2R1A,PPP2R2A,PTPA,PPP4C,PPP3R1,PRIM1,PRKAB2,PSMA4,PSMA7,PSMB1,PSMB6,PSMC3,PSMD1,PSMD2,PSMD3,PSMD5,PSMD9,PSMD11,PEX2,RAD23B,RAD51,REV3L,RNF2,ATXN7,TRAPPC2,SKP2,TAF1,TAF5,ELOB,UBE2N,UBE2V1,UBE3A,XRCC5,PCGF2,KAT6A,CUL5,GAN,TRRAP,DYRK2,OGT,ELP1,CBX4,LAMTOR3,DPM2,KAT2B,BTRC,MED7,PSMF1,TBPL1,JADE3,RNF144A,RNF40,MED24,SUPT7L,MED12,RBX1,TOB1,PSME3,TOPORS,DCAF7,STUB1,UBE4B,POLR1G,RUVBL2,BRD8,SUGT1,DBF4,MSL3,ADRM1,WWP1,UBE2C,POLR3A,CPEB3,NCBP2,KLHDC10,CNOT1,SMG1,RPRD2,SF3B3,POLA2,RASGRP3,FBXL2,DCAF12,DCAF4,KLHL3,RNF11,AGO2,CRCP,DCAF8,PHF20L1,CRBN,PHF20,RTCB,DTL,KCTD5,ANKIB1,FBXL19,PAF1,KLHL24,DCAF16,KANSL2,USP47,ELP2,MRGBP,FBXW7,AMBRA1,KANSL3,POLR3B,ARNTL2,PPP4R3B,CBX8,MAVS,KLHL42,CCAR2,TRAPPC11,MMS19,COP1,RMND5A,FBXL17,GID4,DERL1,BRCC3,DCAF10,CDC73,ZYG11B,JADE1,TRAPPC13,NAA25,FBXO11,NAA50,WDR26,DCAF11,KBTBD7,PCGF6,POLR1B,TRAF7,PCGF5,KBTBD8,CBX2,NKD1,KBTBD6,KLHDC3,ANAPC16,ANKRD9,NAA30,TAF8,UBR3,ASB6,SESN3,UBR1,FBXO45,POLR1F,FBXL13,ZNF326</t>
  </si>
  <si>
    <t>5_Member</t>
  </si>
  <si>
    <t>GO:0000151</t>
  </si>
  <si>
    <t>ubiquitin ligase complex</t>
  </si>
  <si>
    <t>78/304</t>
  </si>
  <si>
    <t>550,648,672,991,996,1027,1642,5888,6045,6502,6923,7334,7335,7703,8065,8139,8445,8535,8945,9443,9781,9810,9862,9968,9978,10210,10238,10273,10277,10910,11059,11065,23008,25827,25853,26094,26249,26994,50717,51185,51514,54442,54467,54620,54800,54876,55031,55294,55626,57332,57506,57542,64326,64795,64839,79018,79139,79184,79269,79699,80204,80232,80344,84078,84108,84231,84333,84541,84733,89890,116138,119504,122416,130507,140459,197131,200933,222235</t>
  </si>
  <si>
    <t>AUP1,BMI1,BRCA1,CDC20,CDC27,CDKN1B,DDB1,RAD51,RNF2,SKP2,ELOB,UBE2N,UBE2V1,PCGF2,CUL5,GAN,DYRK2,CBX4,BTRC,MED7,RNF144A,RNF40,MED24,MED12,RBX1,TOPORS,DCAF7,STUB1,UBE4B,SUGT1,WWP1,UBE2C,KLHDC10,FBXL2,DCAF12,DCAF4,KLHL3,RNF11,DCAF8,CRBN,DTL,KCTD5,ANKIB1,FBXL19,KLHL24,DCAF16,USP47,FBXW7,AMBRA1,CBX8,MAVS,KLHL42,COP1,RMND5A,FBXL17,GID4,DERL1,BRCC3,DCAF10,ZYG11B,FBXO11,WDR26,DCAF11,KBTBD7,PCGF6,TRAF7,PCGF5,KBTBD8,CBX2,KBTBD6,KLHDC3,ANAPC16,ANKRD9,UBR3,ASB6,UBR1,FBXO45,FBXL13</t>
  </si>
  <si>
    <t>GO:0031461</t>
  </si>
  <si>
    <t>cullin-RING ubiquitin ligase complex</t>
  </si>
  <si>
    <t>41/175</t>
  </si>
  <si>
    <t>991,996,1027,1642,6502,6923,8065,8139,8945,9978,10238,11065,23008,25827,25853,26094,26249,50717,51185,51514,54442,54620,54800,54876,55031,55294,55626,57542,64326,64839,79269,79699,80344,84078,84541,89890,116138,119504,122416,200933,222235</t>
  </si>
  <si>
    <t>CDC20,CDC27,CDKN1B,DDB1,SKP2,ELOB,CUL5,GAN,BTRC,RBX1,DCAF7,UBE2C,KLHDC10,FBXL2,DCAF12,DCAF4,KLHL3,DCAF8,CRBN,DTL,KCTD5,FBXL19,KLHL24,DCAF16,USP47,FBXW7,AMBRA1,KLHL42,COP1,FBXL17,DCAF10,ZYG11B,DCAF11,KBTBD7,KBTBD8,KBTBD6,KLHDC3,ANAPC16,ANKRD9,FBXO45,FBXL13</t>
  </si>
  <si>
    <t>GO:0080008</t>
  </si>
  <si>
    <t>Cul4-RING E3 ubiquitin ligase complex</t>
  </si>
  <si>
    <t>14/36</t>
  </si>
  <si>
    <t>1027,1642,9978,10238,25853,26094,50717,51185,51514,54876,55626,64326,79269,80344</t>
  </si>
  <si>
    <t>CDKN1B,DDB1,RBX1,DCAF7,DCAF12,DCAF4,DCAF8,CRBN,DTL,DCAF16,AMBRA1,COP1,DCAF10,DCAF11</t>
  </si>
  <si>
    <t>6_Summary</t>
  </si>
  <si>
    <t>GO:0080135</t>
  </si>
  <si>
    <t>regulation of cellular response to stress</t>
  </si>
  <si>
    <t>181/723</t>
  </si>
  <si>
    <t>60,86,142,207,331,355,472,578,596,598,605,637,655,672,947,1025,1111,1191,1236,1655,1719,1739,1859,1956,2023,2033,2043,2281,2308,2309,2316,2332,2648,2907,2932,2950,3014,3091,3146,3190,3480,3553,3638,3776,3954,4067,4077,4102,4170,4189,4193,4216,4221,4233,4582,4609,4615,4824,4869,4921,5034,5048,5074,5111,5295,5531,5598,5609,5728,5792,5888,5978,6118,6314,6387,6597,6603,6659,6877,7014,7042,7098,7099,7124,7157,7178,7248,7334,7335,7422,7430,7466,7468,7474,7528,7917,8087,8091,8289,8295,8312,8321,8467,8531,8850,8975,9031,9314,9320,9344,9448,9618,9860,9913,10018,10097,10114,10125,10131,10155,10494,10721,10856,10902,10987,11221,11315,23008,23049,23126,23239,23328,23411,23450,23576,23657,27102,27250,29072,29956,50488,51111,51142,51278,51283,51366,54929,55031,55161,55183,55193,55257,55294,55765,55829,56897,57223,57492,57551,57805,64210,64581,64853,65992,79000,79184,79794,80311,83666,90441,91445,114609,138151,142679,150275,151636,153090,161742,200734,258010,573971,317,546,604,659,890,983,990,1763,2069,2247,2625,2736,2956,3008,3178,3181,3326,3565,3838,4171,4172,4173,4176,4204,4292,4436,4751,5001,5155,5159,5518,6714,7040,7520,7874,8239,8550,8932,8971,9126,9212,9767,10574,10715,10926,11124,23175,30968,50943,54069,54464,54552,54726,58525,64282,64710,64855,65057,79960,80169,84464,114799,118460,167227,201163,253461,389643</t>
  </si>
  <si>
    <t>ACTB,ACTL6A,PARP1,AKT1,XIAP,FAS,ATM,BAK1,BCL2,BCL2L1,BCL7A,BID,BMP7,BRCA1,CD34,CDK9,CHEK1,CLU,CCR7,DDX5,DHFR,DLG1,DYRK1A,EGFR,ENO1,EP300,EPHA4,FKBP1B,FOXO1,FOXO3,FLNA,FMR1,KAT2A,GRINA,GSK3B,GSTP1,H2AX,HIF1A,HMGB1,HNRNPK,IGF1R,IL1B,INSIG1,KCNK2,LETM1,LYN,NBR1,MAGEA3,MCL1,DNAJB9,MDM2,MAP3K4,MEN1,MET,MUC1,MYC,MYD88,NKX3-1,NPM1,DDR2,P4HB,PAFAH1B1,PAWR,PCNA,PIK3R1,PPP4C,MAPK7,MAP2K7,PTEN,PTPRF,RAD51,REST,RPA2,ATXN7,CXCL12,SMARCA4,SMARCD2,SOX4,TAF5,TERF2,TGFB2,TLR3,TLR4,TNF,TP53,TPT1,TSC1,UBE2N,UBE2V1,VEGFA,EZR,WFS1,NSD2,WNT5A,YY1,BAG6,FXR1,HMGA2,ARID1A,TRRAP,AXIN1,FZD1,SMARCA5,YBX3,KAT2B,USP13,BAZ1B,KLF4,TRIP12,TAOK2,MAP4K4,TRAF4,LRIG2,SUPT7L,BCL2L11,ACTR2,HIPK3,RASGRP1,TRAP1,TRIM28,STK25,POLQ,RUVBL2,BRD8,COPS5,DUSP10,PARK7,KLHDC10,SMG1,POGZ,PHLPP1,SASH1,SIRT1,SF3B3,DDAH1,SLC7A11,EIF2AK1,PDCD4,SETD2,CERS2,MINK1,KMT5B,CHCHD2,IER5,BFAR,UBR5,TMEM161A,USP47,TMEM33,RIF1,PBRM1,MRGBP,FBXW7,INAVA,SELENOS,WRNIP1,PPP4R3B,ARID1B,TAOK1,CCAR2,MMS19,CLEC7A,AIDA,DDRGK1,AUNIP,BRCC3,SPRING1,KLHL15,PARP9,ZNF622,RNF185,TIRAP,NACC2,DUSP19,CCDC117,DTX3L,DAB2IP,SPRED1,SPRED2,SVIP,DHFRP1,APAF1,ATRX,BCL6,BMPR2,CCNA2,CDK1,CDC6,DNA2,EREG,FGF2,GATA3,GLI2,MSH6,H1-4,HNRNPA1,HNRNPA2B1,HSP90AB1,IL4,KPNA2,MCM2,MCM3,MCM4,MCM7,MECP2,MLH1,MSH2,NEK2,ORC5,PDGFB,PDGFRB,PPP2R1A,SRC,TGFB1,XRCC5,USP7,USP9X,MAPKAPK5,MBD2,H1-10,SMC3,AURKB,JADE3,CCT7,CERS1,DBF4,FAF1,LPIN1,STOML2,FOXP3,MIS18A,XRN1,GNL3L,OTUD4,WIZ,TENT4B,NUCKS1,NIBAN2,ACD,JADE1,CTC1,SLX4,ESCO1,EXOSC6,DCP2,FLCN,ZBTB38,NUGGC</t>
  </si>
  <si>
    <t>6_Member</t>
  </si>
  <si>
    <t>60,86,142,207,331,355,472,578,596,598,605,637,655,672,947,1025,1111,1191,1236,1655,1719,1739,1859,1956,2023,2033,2043,2281,2308,2309,2316,2332,2648,2907,2932,2950,3014,3091,3146,3190,3480,3553,3638,3776,3954,4067,4077,4102,4170,4189,4193,4216,4221,4233,4582,4609,4615,4824,4869,4921,5034,5048,5074,5111,5295,5531,5598,5609,5728,5792,5888,5978,6118,6314,6387,6597,6603,6659,6877,7014,7042,7098,7099,7124,7157,7178,7248,7334,7335,7422,7430,7466,7468,7474,7528,7917,8087,8091,8289,8295,8312,8321,8467,8531,8850,8975,9031,9314,9320,9344,9448,9618,9860,9913,10018,10097,10114,10125,10131,10155,10494,10721,10856,10902,10987,11221,11315,23008,23049,23126,23239,23328,23411,23450,23576,23657,27102,27250,29072,29956,50488,51111,51142,51278,51283,51366,54929,55031,55161,55183,55193,55257,55294,55765,55829,56897,57223,57492,57551,57805,64210,64581,64853,65992,79000,79184,79794,80311,83666,90441,91445,114609,138151,142679,150275,151636,153090,161742,200734,258010,573971</t>
  </si>
  <si>
    <t>ACTB,ACTL6A,PARP1,AKT1,XIAP,FAS,ATM,BAK1,BCL2,BCL2L1,BCL7A,BID,BMP7,BRCA1,CD34,CDK9,CHEK1,CLU,CCR7,DDX5,DHFR,DLG1,DYRK1A,EGFR,ENO1,EP300,EPHA4,FKBP1B,FOXO1,FOXO3,FLNA,FMR1,KAT2A,GRINA,GSK3B,GSTP1,H2AX,HIF1A,HMGB1,HNRNPK,IGF1R,IL1B,INSIG1,KCNK2,LETM1,LYN,NBR1,MAGEA3,MCL1,DNAJB9,MDM2,MAP3K4,MEN1,MET,MUC1,MYC,MYD88,NKX3-1,NPM1,DDR2,P4HB,PAFAH1B1,PAWR,PCNA,PIK3R1,PPP4C,MAPK7,MAP2K7,PTEN,PTPRF,RAD51,REST,RPA2,ATXN7,CXCL12,SMARCA4,SMARCD2,SOX4,TAF5,TERF2,TGFB2,TLR3,TLR4,TNF,TP53,TPT1,TSC1,UBE2N,UBE2V1,VEGFA,EZR,WFS1,NSD2,WNT5A,YY1,BAG6,FXR1,HMGA2,ARID1A,TRRAP,AXIN1,FZD1,SMARCA5,YBX3,KAT2B,USP13,BAZ1B,KLF4,TRIP12,TAOK2,MAP4K4,TRAF4,LRIG2,SUPT7L,BCL2L11,ACTR2,HIPK3,RASGRP1,TRAP1,TRIM28,STK25,POLQ,RUVBL2,BRD8,COPS5,DUSP10,PARK7,KLHDC10,SMG1,POGZ,PHLPP1,SASH1,SIRT1,SF3B3,DDAH1,SLC7A11,EIF2AK1,PDCD4,SETD2,CERS2,MINK1,KMT5B,CHCHD2,IER5,BFAR,UBR5,TMEM161A,USP47,TMEM33,RIF1,PBRM1,MRGBP,FBXW7,INAVA,SELENOS,WRNIP1,PPP4R3B,ARID1B,TAOK1,CCAR2,MMS19,CLEC7A,AIDA,DDRGK1,AUNIP,BRCC3,SPRING1,KLHL15,PARP9,ZNF622,RNF185,TIRAP,NACC2,DUSP19,CCDC117,DTX3L,DAB2IP,SPRED1,SPRED2,SVIP,DHFRP1</t>
  </si>
  <si>
    <t>GO:0051052</t>
  </si>
  <si>
    <t>regulation of DNA metabolic process</t>
  </si>
  <si>
    <t>136/537</t>
  </si>
  <si>
    <t>60,86,142,207,317,472,546,604,605,659,672,890,983,990,1025,1111,1763,1956,2069,2247,2625,2648,2736,2956,3008,3014,3146,3178,3181,3326,3480,3565,3776,3838,4171,4172,4173,4176,4204,4216,4221,4292,4436,4609,4751,4869,5001,5111,5155,5159,5518,5531,5609,5888,6118,6314,6597,6603,6714,6877,7014,7040,7124,7157,7334,7335,7468,7520,7528,7874,8091,8239,8289,8295,8467,8550,8850,8932,8971,9126,9212,9314,9320,9767,9913,10097,10155,10574,10715,10721,10856,10902,10926,11124,23049,23126,23175,23411,23450,29072,30968,50943,51111,51366,54069,54464,54552,54726,54929,55183,55193,55257,56897,57223,57492,58525,64210,64282,64710,64855,65057,79000,79184,79960,80169,80311,83666,84464,114799,118460,150275,151636,167227,201163,253461,389643</t>
  </si>
  <si>
    <t>ACTB,ACTL6A,PARP1,AKT1,APAF1,ATM,ATRX,BCL6,BCL7A,BMPR2,BRCA1,CCNA2,CDK1,CDC6,CDK9,CHEK1,DNA2,EGFR,EREG,FGF2,GATA3,KAT2A,GLI2,MSH6,H1-4,H2AX,HMGB1,HNRNPA1,HNRNPA2B1,HSP90AB1,IGF1R,IL4,KCNK2,KPNA2,MCM2,MCM3,MCM4,MCM7,MECP2,MAP3K4,MEN1,MLH1,MSH2,MYC,NEK2,NPM1,ORC5,PCNA,PDGFB,PDGFRB,PPP2R1A,PPP4C,MAP2K7,RAD51,RPA2,ATXN7,SMARCA4,SMARCD2,SRC,TAF5,TERF2,TGFB1,TNF,TP53,UBE2N,UBE2V1,NSD2,XRCC5,YY1,USP7,HMGA2,USP9X,ARID1A,TRRAP,SMARCA5,MAPKAPK5,KAT2B,MBD2,H1-10,SMC3,AURKB,KLF4,TRIP12,JADE3,SUPT7L,ACTR2,TRIM28,CCT7,CERS1,POLQ,RUVBL2,BRD8,DBF4,FAF1,SMG1,POGZ,LPIN1,SIRT1,SF3B3,SETD2,STOML2,FOXP3,KMT5B,UBR5,MIS18A,XRN1,GNL3L,OTUD4,TMEM161A,RIF1,PBRM1,MRGBP,WRNIP1,PPP4R3B,ARID1B,WIZ,MMS19,TENT4B,NUCKS1,NIBAN2,ACD,AUNIP,BRCC3,JADE1,CTC1,KLHL15,PARP9,SLX4,ESCO1,EXOSC6,CCDC117,DTX3L,DCP2,FLCN,ZBTB38,NUGGC</t>
  </si>
  <si>
    <t>GO:2001020</t>
  </si>
  <si>
    <t>regulation of response to DNA damage stimulus</t>
  </si>
  <si>
    <t>82/307</t>
  </si>
  <si>
    <t>60,86,142,472,596,598,605,637,672,1025,1111,1191,1655,1859,1956,2332,2648,3014,3146,3190,4170,4193,4582,4609,4824,5111,5531,5888,6118,6314,6387,6597,6603,6659,6877,7014,7157,7178,7334,7335,7468,7528,8087,8091,8289,8295,8467,8850,9031,9320,9913,10097,10155,10721,10856,10902,23049,23126,23411,23450,29072,51111,51366,54929,55031,55183,55193,55257,56897,57223,57492,57805,64210,79000,79184,80311,83666,138151,150275,151636,161742,200734</t>
  </si>
  <si>
    <t>ACTB,ACTL6A,PARP1,ATM,BCL2,BCL2L1,BCL7A,BID,BRCA1,CDK9,CHEK1,CLU,DDX5,DYRK1A,EGFR,FMR1,KAT2A,H2AX,HMGB1,HNRNPK,MCL1,MDM2,MUC1,MYC,NKX3-1,PCNA,PPP4C,RAD51,RPA2,ATXN7,CXCL12,SMARCA4,SMARCD2,SOX4,TAF5,TERF2,TP53,TPT1,UBE2N,UBE2V1,NSD2,YY1,FXR1,HMGA2,ARID1A,TRRAP,SMARCA5,KAT2B,BAZ1B,TRIP12,SUPT7L,ACTR2,TRIM28,POLQ,RUVBL2,BRD8,SMG1,POGZ,SIRT1,SF3B3,SETD2,KMT5B,UBR5,TMEM161A,USP47,RIF1,PBRM1,MRGBP,WRNIP1,PPP4R3B,ARID1B,CCAR2,MMS19,AUNIP,BRCC3,KLHL15,PARP9,NACC2,CCDC117,DTX3L,SPRED1,SPRED2</t>
  </si>
  <si>
    <t>GO:0051054</t>
  </si>
  <si>
    <t>positive regulation of DNA metabolic process</t>
  </si>
  <si>
    <t>78/298</t>
  </si>
  <si>
    <t>60,86,142,207,472,546,605,672,983,1763,1956,2069,2247,2736,3014,3146,3178,3181,3326,3480,3565,4204,4216,4292,4436,4609,4751,5111,5155,5159,5609,5888,6597,6603,6714,7014,7040,7124,7334,7468,7520,7528,7874,8239,8289,8295,8467,8550,9212,9314,10097,10155,10574,10856,10902,10926,11124,23126,23175,23411,30968,51111,54726,54929,55183,55193,55257,57492,58525,64210,65057,79184,80169,83666,84464,118460,150275,151636</t>
  </si>
  <si>
    <t>ACTB,ACTL6A,PARP1,AKT1,ATM,ATRX,BCL7A,BRCA1,CDK1,DNA2,EGFR,EREG,FGF2,GLI2,H2AX,HMGB1,HNRNPA1,HNRNPA2B1,HSP90AB1,IGF1R,IL4,MECP2,MAP3K4,MLH1,MSH2,MYC,NEK2,PCNA,PDGFB,PDGFRB,MAP2K7,RAD51,SMARCA4,SMARCD2,SRC,TERF2,TGFB1,TNF,UBE2N,NSD2,XRCC5,YY1,USP7,USP9X,ARID1A,TRRAP,SMARCA5,MAPKAPK5,AURKB,KLF4,ACTR2,TRIM28,CCT7,RUVBL2,BRD8,DBF4,FAF1,POGZ,LPIN1,SIRT1,STOML2,KMT5B,OTUD4,TMEM161A,RIF1,PBRM1,MRGBP,ARID1B,WIZ,MMS19,ACD,BRCC3,CTC1,PARP9,SLX4,EXOSC6,CCDC117,DTX3L</t>
  </si>
  <si>
    <t>GO:0006282</t>
  </si>
  <si>
    <t>regulation of DNA repair</t>
  </si>
  <si>
    <t>55/210</t>
  </si>
  <si>
    <t>60,86,142,605,672,1025,1111,1956,2648,3014,3146,5111,5531,5888,6118,6314,6597,6603,6877,7014,7334,7335,7468,7528,8091,8289,8295,8850,9320,9913,10097,10155,10721,10856,10902,23126,23411,23450,29072,51111,51366,54929,55183,55193,55257,56897,57223,57492,64210,79000,79184,80311,83666,150275,151636</t>
  </si>
  <si>
    <t>ACTB,ACTL6A,PARP1,BCL7A,BRCA1,CDK9,CHEK1,EGFR,KAT2A,H2AX,HMGB1,PCNA,PPP4C,RAD51,RPA2,ATXN7,SMARCA4,SMARCD2,TAF5,TERF2,UBE2N,UBE2V1,NSD2,YY1,HMGA2,ARID1A,TRRAP,KAT2B,TRIP12,SUPT7L,ACTR2,TRIM28,POLQ,RUVBL2,BRD8,POGZ,SIRT1,SF3B3,SETD2,KMT5B,UBR5,TMEM161A,RIF1,PBRM1,MRGBP,WRNIP1,PPP4R3B,ARID1B,MMS19,AUNIP,BRCC3,KLHL15,PARP9,CCDC117,DTX3L</t>
  </si>
  <si>
    <t>GO:2001022</t>
  </si>
  <si>
    <t>positive regulation of response to DNA damage stimulus</t>
  </si>
  <si>
    <t>43/161</t>
  </si>
  <si>
    <t>60,86,142,472,605,672,1655,1956,2332,3014,3146,4609,4824,5111,6597,6603,7334,7528,8087,8091,8289,8295,10097,10155,10856,10902,23126,23411,51111,54929,55183,55193,55257,57492,57805,64210,79184,83666,138151,150275,151636,161742,200734</t>
  </si>
  <si>
    <t>ACTB,ACTL6A,PARP1,ATM,BCL7A,BRCA1,DDX5,EGFR,FMR1,H2AX,HMGB1,MYC,NKX3-1,PCNA,SMARCA4,SMARCD2,UBE2N,YY1,FXR1,HMGA2,ARID1A,TRRAP,ACTR2,TRIM28,RUVBL2,BRD8,POGZ,SIRT1,KMT5B,TMEM161A,RIF1,PBRM1,MRGBP,ARID1B,CCAR2,MMS19,BRCC3,PARP9,NACC2,CCDC117,DTX3L,SPRED1,SPRED2</t>
  </si>
  <si>
    <t>GO:2000779</t>
  </si>
  <si>
    <t>regulation of double-strand break repair</t>
  </si>
  <si>
    <t>34/134</t>
  </si>
  <si>
    <t>60,86,142,605,1111,5531,5888,6118,6597,6603,7334,7468,8091,8289,8295,9320,10097,10721,10856,10902,23126,29072,51111,51366,55183,55193,55257,57223,57492,64210,79000,80311,83666,151636</t>
  </si>
  <si>
    <t>ACTB,ACTL6A,PARP1,BCL7A,CHEK1,PPP4C,RAD51,RPA2,SMARCA4,SMARCD2,UBE2N,NSD2,HMGA2,ARID1A,TRRAP,TRIP12,ACTR2,POLQ,RUVBL2,BRD8,POGZ,SETD2,KMT5B,UBR5,RIF1,PBRM1,MRGBP,PPP4R3B,ARID1B,MMS19,AUNIP,KLHL15,PARP9,DTX3L</t>
  </si>
  <si>
    <t>GO:0045739</t>
  </si>
  <si>
    <t>positive regulation of DNA repair</t>
  </si>
  <si>
    <t>32/124</t>
  </si>
  <si>
    <t>60,86,142,605,672,1956,3014,3146,5111,6597,6603,7334,7528,8289,8295,10097,10155,10856,10902,23126,23411,51111,54929,55183,55193,55257,57492,64210,79184,83666,150275,151636</t>
  </si>
  <si>
    <t>ACTB,ACTL6A,PARP1,BCL7A,BRCA1,EGFR,H2AX,HMGB1,PCNA,SMARCA4,SMARCD2,UBE2N,YY1,ARID1A,TRRAP,ACTR2,TRIM28,RUVBL2,BRD8,POGZ,SIRT1,KMT5B,TMEM161A,RIF1,PBRM1,MRGBP,ARID1B,MMS19,BRCC3,PARP9,CCDC117,DTX3L</t>
  </si>
  <si>
    <t>GO:0000018</t>
  </si>
  <si>
    <t>regulation of DNA recombination</t>
  </si>
  <si>
    <t>32/132</t>
  </si>
  <si>
    <t>60,86,142,604,1111,2956,3008,3565,3838,4292,4436,5531,5888,6118,7014,7040,7468,8295,8971,10097,10721,10856,10902,23126,29072,50943,51111,55183,55257,64210,80311,118460</t>
  </si>
  <si>
    <t>ACTB,ACTL6A,PARP1,BCL6,CHEK1,MSH6,H1-4,IL4,KPNA2,MLH1,MSH2,PPP4C,RAD51,RPA2,TERF2,TGFB1,NSD2,TRRAP,H1-10,ACTR2,POLQ,RUVBL2,BRD8,POGZ,SETD2,FOXP3,KMT5B,RIF1,MRGBP,MMS19,KLHL15,EXOSC6</t>
  </si>
  <si>
    <t>7_Summary</t>
  </si>
  <si>
    <t>GO:0003682</t>
  </si>
  <si>
    <t>chromatin binding</t>
  </si>
  <si>
    <t>158/586</t>
  </si>
  <si>
    <t>60,86,367,546,604,648,661,904,983,1025,1051,1104,1386,1655,1786,1956,2033,2296,2308,2309,2332,2355,2551,2627,2648,2736,2956,3008,3021,3054,3065,3066,3172,3229,3280,3516,3720,4089,4091,4204,4205,4211,4221,4292,4436,4773,4774,4790,4851,4869,5089,5111,5316,5424,5426,5579,5585,5885,5888,5928,5933,5934,5978,6045,6046,6047,6294,6322,6418,6472,6597,6603,6722,6774,6829,7019,7150,7153,7157,7468,7528,7703,8091,8243,8289,8314,8467,8535,8626,8850,8932,8971,9126,9314,9575,9768,9869,9968,10036,10038,10155,10274,10389,10664,10721,10735,10856,11128,22806,22823,22893,22907,22933,23125,23135,23309,23314,23394,23397,23411,23468,23512,25836,25942,26053,26155,27043,50809,51111,51780,54454,54623,54840,55170,55193,57459,57492,57597,57616,57680,57727,64710,79576,79892,80317,83743,84629,84656,84733,91875,92822,114785,116138,117608,148479,200186,254394,440093</t>
  </si>
  <si>
    <t>ACTB,ACTL6A,AR,ATRX,BCL6,BMI1,POLR3D,CCNT1,CDK1,CDK9,CEBPB,RCC1,ATF2,DDX5,DNMT1,EGFR,EP300,FOXC1,FOXO1,FOXO3,FMR1,FOSL2,GABPA,GATA6,KAT2A,GLI2,MSH6,H1-4,H3-3B,HCFC1,HDAC1,HDAC2,HNF4A,HOXC13,HES1,RBPJ,JARID2,SMAD4,SMAD6,MECP2,MEF2A,MEIS1,MEN1,MLH1,MSH2,NFATC2,NFIA,NFKB1,NOTCH1,NPM1,PBX2,PCNA,PKNOX1,POLD1,POLE,PRKCB,PKN1,RAD21,RAD51,RBBP4,RBL1,RBL2,REST,RNF2,BRD2,RNF4,SAFB,SCML1,SET,SHMT2,SMARCA4,SMARCD2,SRF,STAT3,SUPT5H,TFAM,TOP1,TOP2A,TP53,NSD2,YY1,PCGF2,HMGA2,SMC1A,ARID1A,BAP1,SMARCA5,CBX4,TP63,KAT2B,MBD2,H1-10,SMC3,KLF4,CLOCK,PCLAF,SETDB1,MED12,CHAF1A,PARP2,TRIM28,STAG1,SCML2,CTCF,POLQ,STAG2,RUVBL2,POLR3A,IKZF3,MTF2,BAHD1,DHX30,SIRT2,CAMTA2,KDM6B,SIN3B,SATB2,ADNP,NCAPH,SIRT1,CBX5,SUZ12,NIPBL,SIN3A,AUTS2,NOC2L,PELP1,HP1BP3,KMT5B,KDM3B,ATAD2B,PAF1,APTX,PRMT6,PBRM1,GATAD2B,ARID1B,BAHCC1,TSHZ3,CHD8,NCOA5,NUCKS1,NKAP,MCMBP,ZKSCAN3,GRWD1,TNRC18,GLYR1,CBX2,TTC5,ZNF276,MBD6,KLHDC3,ZNF354B,PHF13,CRTC2,MCM9,H3-5</t>
  </si>
  <si>
    <t>7_Member</t>
  </si>
  <si>
    <t>8_Summary</t>
  </si>
  <si>
    <t>GO:0000278</t>
  </si>
  <si>
    <t>mitotic cell cycle</t>
  </si>
  <si>
    <t>161/605</t>
  </si>
  <si>
    <t>91,324,375,387,388,472,586,595,672,890,891,898,900,983,990,991,993,996,1019,1021,1027,1033,1104,1111,1112,1213,1386,1763,1778,1785,1869,1871,1978,2316,3364,3550,3619,3833,3837,3925,4134,4171,4172,4173,4193,4204,4221,4436,4582,4605,4609,4678,4751,5048,5111,5127,5243,5426,5518,5524,5537,5578,5579,5885,5888,5921,5925,6045,6118,6152,6491,6502,6790,6867,7157,7443,7465,7516,7756,8065,8091,8243,8493,8766,8883,9055,9088,9113,9126,9212,9344,9525,9793,9833,10015,10112,10252,10253,10274,10381,10383,10460,10534,10640,10657,10735,10776,10783,10844,10910,10926,10983,11004,11040,11044,11065,11113,11130,22919,22933,23047,23126,23141,23175,23383,23397,23503,25836,26065,26524,26993,29072,51115,51429,51514,54536,54892,55193,55521,55743,55968,57551,63967,64151,64839,79184,79980,80124,80218,84084,84790,114791,143384,146909,148479,149371,203068,284001,347733,440145,728642,311,904,1211,1452,1877,2035,4627,4735,4750,4851,5501,5581,5898,6660,6990,7042,7073,7150,7153,7704,7813,8239,8626,8650,8976,9564,10097,10807,11064,11076,23276,23607,25937,51550,54069,54784,54888,55137,55909,55920,57082,57542,64282,79892,80709,84612,84750,85440,115106,119504,126731,348995,546,1739,4292,7405,7430,23015,26112,79000,440270,55294,114799,1654,7917,10664,55166,64210,64793,84464,192670,2069,5824,9633,10018,10059,22887,51537,56947,116138</t>
  </si>
  <si>
    <t>ACVR1B,APC,ARF1,RHOA,RHOB,ATM,BCAT1,CCND1,BRCA1,CCNA2,CCNB1,CCNE1,CCNG1,CDK1,CDC6,CDC20,CDC25A,CDC27,CDK4,CDK6,CDKN1B,CDKN3,RCC1,CHEK1,FOXN3,CLTC,ATF2,DNA2,DYNC1H1,DNM2,E2F1,E2F3,EIF4EBP1,FLNA,HUS1,IK,INCENP,KIFC1,KPNB1,STMN1,MAP4,MCM2,MCM3,MCM4,MDM2,MECP2,MEN1,MSH2,MUC1,MYBL2,MYC,NASP,NEK2,PAFAH1B1,PCNA,CDK16,ABCB1,POLE,PPP2R1A,PTPA,PPP6C,PRKCA,PRKCB,RAD21,RAD51,RASA1,RB1,RNF2,RPA2,RPL24,STIL,SKP2,AURKA,TACC1,TP53,VRK1,WEE1,XRCC2,ZNF207,CUL5,HMGA2,SMC1A,PPM1D,RAB11A,NAE1,PRC1,PKMYT1,LATS1,SMC3,AURKB,TAOK2,VPS4B,CKAP5,MELK,PDCD6IP,KIF20A,SPRY1,SPRY2,STAG1,TUBB3,TUBB4B,TACC3,ZNRD2,EXOC5,KHDRBS1,STAG2,ARPP19,NEK6,TUBGCP2,SUGT1,DBF4,CCNI,KIF2C,PIM2,TENT4A,UBE2C,CIT,ZWINT,MAPRE1,SIRT2,PDS5B,POGZ,ANKLE2,LPIN1,MAU2,NCAPH,ZFYVE26,NIPBL,LSM14A,LATS2,AKAP8L,SETD2,RMDN1,SNX9,DTL,EXOC6,NCAPG2,PBRM1,TRIM36,CHFR,NSFL1C,TAOK1,CLSPN,NCAPG,FBXL17,BRCC3,DSN1,VCPIP1,NAA50,RAB6C,TUBA1C,TUBGCP5,CACUL1,KIF18B,PHF13,EXOC8,TUBB,CCDC57,TUBB2B,MZT1,CDK11A,ANXA11,CCNT1,CLTA,CSNK1A1,E4F1,EPB41,MYH9,SEPTIN2,NEK1,NOTCH1,PPP1CC,PRKCE,RALA,SOX5,DYNLT3,TGFB2,TIAL1,TOP1,TOP2A,ZBTB16,EVI5,USP9X,TP63,NUMB,WASL,BCAR1,ACTR2,ENTR1,CNTRL,TPPP,KLHL18,CD2AP,WWTR1,CINP,MIS18A,ALKBH4,NSUN2,FIGN,BIN3,RCC2,KNL1,KLHL42,TENT4B,MCMBP,AKNA,PARD6B,FUT10,DOCK7,HAUS1,ANAPC16,CCSAP,NUP43,ATRX,DLG1,MLH1,UVRAG,EZR,GOLGA8A,CCDC69,AUNIP,GOLGA8B,FBXW7,ESCO1,DDX3X,BAG6,CTCF,CENPQ,MMS19,CEP85,SLX4,AGO4,EREG,PEX19,TESMIN,BCL2L11,DNM1L,FOXJ3,MTFP1,MFF,KLHDC3</t>
  </si>
  <si>
    <t>8_Member</t>
  </si>
  <si>
    <t>91,324,375,387,388,472,586,595,672,890,891,898,900,983,990,991,993,996,1019,1021,1027,1033,1104,1111,1112,1213,1386,1763,1778,1785,1869,1871,1978,2316,3364,3550,3619,3833,3837,3925,4134,4171,4172,4173,4193,4204,4221,4436,4582,4605,4609,4678,4751,5048,5111,5127,5243,5426,5518,5524,5537,5578,5579,5885,5888,5921,5925,6045,6118,6152,6491,6502,6790,6867,7157,7443,7465,7516,7756,8065,8091,8243,8493,8766,8883,9055,9088,9113,9126,9212,9344,9525,9793,9833,10015,10112,10252,10253,10274,10381,10383,10460,10534,10640,10657,10735,10776,10783,10844,10910,10926,10983,11004,11040,11044,11065,11113,11130,22919,22933,23047,23126,23141,23175,23383,23397,23503,25836,26065,26524,26993,29072,51115,51429,51514,54536,54892,55193,55521,55743,55968,57551,63967,64151,64839,79184,79980,80124,80218,84084,84790,114791,143384,146909,148479,149371,203068,284001,347733,440145,728642</t>
  </si>
  <si>
    <t>ACVR1B,APC,ARF1,RHOA,RHOB,ATM,BCAT1,CCND1,BRCA1,CCNA2,CCNB1,CCNE1,CCNG1,CDK1,CDC6,CDC20,CDC25A,CDC27,CDK4,CDK6,CDKN1B,CDKN3,RCC1,CHEK1,FOXN3,CLTC,ATF2,DNA2,DYNC1H1,DNM2,E2F1,E2F3,EIF4EBP1,FLNA,HUS1,IK,INCENP,KIFC1,KPNB1,STMN1,MAP4,MCM2,MCM3,MCM4,MDM2,MECP2,MEN1,MSH2,MUC1,MYBL2,MYC,NASP,NEK2,PAFAH1B1,PCNA,CDK16,ABCB1,POLE,PPP2R1A,PTPA,PPP6C,PRKCA,PRKCB,RAD21,RAD51,RASA1,RB1,RNF2,RPA2,RPL24,STIL,SKP2,AURKA,TACC1,TP53,VRK1,WEE1,XRCC2,ZNF207,CUL5,HMGA2,SMC1A,PPM1D,RAB11A,NAE1,PRC1,PKMYT1,LATS1,SMC3,AURKB,TAOK2,VPS4B,CKAP5,MELK,PDCD6IP,KIF20A,SPRY1,SPRY2,STAG1,TUBB3,TUBB4B,TACC3,ZNRD2,EXOC5,KHDRBS1,STAG2,ARPP19,NEK6,TUBGCP2,SUGT1,DBF4,CCNI,KIF2C,PIM2,TENT4A,UBE2C,CIT,ZWINT,MAPRE1,SIRT2,PDS5B,POGZ,ANKLE2,LPIN1,MAU2,NCAPH,ZFYVE26,NIPBL,LSM14A,LATS2,AKAP8L,SETD2,RMDN1,SNX9,DTL,EXOC6,NCAPG2,PBRM1,TRIM36,CHFR,NSFL1C,TAOK1,CLSPN,NCAPG,FBXL17,BRCC3,DSN1,VCPIP1,NAA50,RAB6C,TUBA1C,TUBGCP5,CACUL1,KIF18B,PHF13,EXOC8,TUBB,CCDC57,TUBB2B,MZT1,CDK11A</t>
  </si>
  <si>
    <t>GO:1903047</t>
  </si>
  <si>
    <t>mitotic cell cycle process</t>
  </si>
  <si>
    <t>144/514</t>
  </si>
  <si>
    <t>91,324,375,387,388,472,586,595,672,890,891,898,900,983,990,991,993,996,1019,1021,1027,1033,1104,1111,1112,1386,1763,1778,1785,1869,1871,1978,2316,3364,3550,3619,3833,3837,3925,4134,4171,4172,4173,4193,4204,4436,4582,4605,4609,4678,4751,5048,5111,5127,5243,5426,5518,5524,5537,5578,5579,5885,5888,5921,5925,6118,6152,6491,6502,6790,6867,7157,7443,7465,7756,8065,8091,8243,8493,8766,8883,9055,9088,9113,9126,9212,9344,9525,9793,9833,10015,10112,10252,10253,10274,10460,10640,10657,10735,10776,10783,10926,10983,11004,11040,11044,11065,11113,11130,22919,22933,23047,23126,23141,23175,23383,23397,23503,25836,26065,26524,26993,29072,51115,51429,51514,54536,54892,55521,55743,55968,57551,63967,64151,64839,79184,79980,80218,143384,146909,148479,149371,284001,440145</t>
  </si>
  <si>
    <t>ACVR1B,APC,ARF1,RHOA,RHOB,ATM,BCAT1,CCND1,BRCA1,CCNA2,CCNB1,CCNE1,CCNG1,CDK1,CDC6,CDC20,CDC25A,CDC27,CDK4,CDK6,CDKN1B,CDKN3,RCC1,CHEK1,FOXN3,ATF2,DNA2,DYNC1H1,DNM2,E2F1,E2F3,EIF4EBP1,FLNA,HUS1,IK,INCENP,KIFC1,KPNB1,STMN1,MAP4,MCM2,MCM3,MCM4,MDM2,MECP2,MSH2,MUC1,MYBL2,MYC,NASP,NEK2,PAFAH1B1,PCNA,CDK16,ABCB1,POLE,PPP2R1A,PTPA,PPP6C,PRKCA,PRKCB,RAD21,RAD51,RASA1,RB1,RPA2,RPL24,STIL,SKP2,AURKA,TACC1,TP53,VRK1,WEE1,ZNF207,CUL5,HMGA2,SMC1A,PPM1D,RAB11A,NAE1,PRC1,PKMYT1,LATS1,SMC3,AURKB,TAOK2,VPS4B,CKAP5,MELK,PDCD6IP,KIF20A,SPRY1,SPRY2,STAG1,TACC3,EXOC5,KHDRBS1,STAG2,ARPP19,NEK6,DBF4,CCNI,KIF2C,PIM2,TENT4A,UBE2C,CIT,ZWINT,MAPRE1,SIRT2,PDS5B,POGZ,ANKLE2,LPIN1,MAU2,NCAPH,ZFYVE26,NIPBL,LSM14A,LATS2,AKAP8L,SETD2,RMDN1,SNX9,DTL,EXOC6,NCAPG2,TRIM36,CHFR,NSFL1C,TAOK1,CLSPN,NCAPG,FBXL17,BRCC3,DSN1,NAA50,CACUL1,KIF18B,PHF13,EXOC8,CCDC57,MZT1</t>
  </si>
  <si>
    <t>GO:0051301</t>
  </si>
  <si>
    <t>cell division</t>
  </si>
  <si>
    <t>128/503</t>
  </si>
  <si>
    <t>311,324,375,387,388,595,890,891,898,900,904,983,990,991,993,996,1019,1021,1104,1211,1213,1452,1778,1877,2035,3619,3833,3925,4134,4627,4735,4750,4751,4851,5048,5501,5581,5885,5898,5921,5925,6660,6790,6867,6990,7042,7073,7150,7153,7443,7465,7704,7756,7813,8091,8239,8243,8626,8650,8976,9055,9113,9126,9212,9525,9564,9793,10015,10097,10112,10274,10460,10534,10640,10735,10776,10783,10807,11004,11064,11065,11076,11113,11130,22919,22933,23047,23126,23141,23276,23383,23397,23503,23607,25937,26524,51429,51550,54069,54536,54784,54888,54892,55137,55521,55743,55909,55920,57082,57542,64151,64282,79184,79892,79980,80709,84612,84750,84790,85440,115106,119504,126731,146909,148479,149371,203068,348995</t>
  </si>
  <si>
    <t>ANXA11,APC,ARF1,RHOA,RHOB,CCND1,CCNA2,CCNB1,CCNE1,CCNG1,CCNT1,CDK1,CDC6,CDC20,CDC25A,CDC27,CDK4,CDK6,RCC1,CLTA,CLTC,CSNK1A1,DYNC1H1,E4F1,EPB41,INCENP,KIFC1,STMN1,MAP4,MYH9,SEPTIN2,NEK1,NEK2,NOTCH1,PAFAH1B1,PPP1CC,PRKCE,RAD21,RALA,RASA1,RB1,SOX5,AURKA,TACC1,DYNLT3,TGFB2,TIAL1,TOP1,TOP2A,VRK1,WEE1,ZBTB16,ZNF207,EVI5,HMGA2,USP9X,SMC1A,TP63,NUMB,WASL,PRC1,LATS1,SMC3,AURKB,VPS4B,BCAR1,CKAP5,PDCD6IP,ACTR2,KIF20A,STAG1,TACC3,ZNRD2,EXOC5,STAG2,ARPP19,NEK6,ENTR1,KIF2C,CNTRL,UBE2C,TPPP,CIT,ZWINT,MAPRE1,SIRT2,PDS5B,POGZ,ANKLE2,KLHL18,MAU2,NCAPH,ZFYVE26,CD2AP,WWTR1,LATS2,SNX9,CINP,MIS18A,EXOC6,ALKBH4,NSUN2,NCAPG2,FIGN,TRIM36,CHFR,BIN3,RCC2,KNL1,KLHL42,NCAPG,TENT4B,BRCC3,MCMBP,DSN1,AKNA,PARD6B,FUT10,TUBA1C,DOCK7,HAUS1,ANAPC16,CCSAP,KIF18B,PHF13,EXOC8,TUBB,NUP43</t>
  </si>
  <si>
    <t>GO:0007051</t>
  </si>
  <si>
    <t>spindle organization</t>
  </si>
  <si>
    <t>50/155</t>
  </si>
  <si>
    <t>387,546,891,991,1104,1739,1778,2316,3619,3833,3837,3925,4134,4204,4292,4605,4627,4751,5518,5524,6491,6790,6867,7405,7430,7756,8243,8766,9055,9126,9212,9793,10274,10460,10735,10783,10844,11076,22919,23015,26065,26112,51115,55521,79000,114791,115106,203068,440145,440270</t>
  </si>
  <si>
    <t>RHOA,ATRX,CCNB1,CDC20,RCC1,DLG1,DYNC1H1,FLNA,INCENP,KIFC1,KPNB1,STMN1,MAP4,MECP2,MLH1,MYBL2,MYH9,NEK2,PPP2R1A,PTPA,STIL,AURKA,TACC1,UVRAG,EZR,ZNF207,SMC1A,RAB11A,PRC1,SMC3,AURKB,CKAP5,STAG1,TACC3,STAG2,NEK6,TUBGCP2,TPPP,MAPRE1,GOLGA8A,LSM14A,CCDC69,RMDN1,TRIM36,AUNIP,TUBGCP5,HAUS1,TUBB,MZT1,GOLGA8B</t>
  </si>
  <si>
    <t>GO:0140014</t>
  </si>
  <si>
    <t>mitotic nuclear division</t>
  </si>
  <si>
    <t>46/169</t>
  </si>
  <si>
    <t>387,891,991,1104,2316,3619,3833,3837,4605,4751,5518,5885,5925,6152,6790,7756,8243,8766,9055,9126,9212,9525,10274,10735,11004,11044,11065,11130,22919,22933,23047,23126,23141,23383,23397,25836,26065,26993,51115,54892,64151,79980,80218,146909,148479,440145</t>
  </si>
  <si>
    <t>RHOA,CCNB1,CDC20,RCC1,FLNA,INCENP,KIFC1,KPNB1,MYBL2,NEK2,PPP2R1A,RAD21,RB1,RPL24,AURKA,ZNF207,SMC1A,RAB11A,PRC1,SMC3,AURKB,VPS4B,STAG1,STAG2,KIF2C,TENT4A,UBE2C,ZWINT,MAPRE1,SIRT2,PDS5B,POGZ,ANKLE2,MAU2,NCAPH,NIPBL,LSM14A,AKAP8L,RMDN1,NCAPG2,NCAPG,DSN1,NAA50,KIF18B,PHF13,MZT1</t>
  </si>
  <si>
    <t>GO:1902850</t>
  </si>
  <si>
    <t>microtubule cytoskeleton organization involved in mitosis</t>
  </si>
  <si>
    <t>38/125</t>
  </si>
  <si>
    <t>387,891,991,1104,1778,2316,3619,3833,3837,3925,4134,4204,4605,4751,5048,5524,6491,6790,6867,7756,8243,8766,9055,9126,9212,9793,10252,10253,10274,10460,10735,10783,22919,26065,29072,51115,55968,440145</t>
  </si>
  <si>
    <t>RHOA,CCNB1,CDC20,RCC1,DYNC1H1,FLNA,INCENP,KIFC1,KPNB1,STMN1,MAP4,MECP2,MYBL2,NEK2,PAFAH1B1,PTPA,STIL,AURKA,TACC1,ZNF207,SMC1A,RAB11A,PRC1,SMC3,AURKB,CKAP5,SPRY1,SPRY2,STAG1,TACC3,STAG2,NEK6,MAPRE1,LSM14A,SETD2,RMDN1,NSFL1C,MZT1</t>
  </si>
  <si>
    <t>GO:0007052</t>
  </si>
  <si>
    <t>mitotic spindle organization</t>
  </si>
  <si>
    <t>32/94</t>
  </si>
  <si>
    <t>387,891,991,1104,1778,2316,3619,3833,3837,3925,4134,4204,4605,4751,5524,6491,6790,6867,7756,8243,8766,9055,9126,9212,9793,10274,10460,10735,10783,26065,51115,440145</t>
  </si>
  <si>
    <t>RHOA,CCNB1,CDC20,RCC1,DYNC1H1,FLNA,INCENP,KIFC1,KPNB1,STMN1,MAP4,MECP2,MYBL2,NEK2,PTPA,STIL,AURKA,TACC1,ZNF207,SMC1A,RAB11A,PRC1,SMC3,AURKB,CKAP5,STAG1,TACC3,STAG2,NEK6,LSM14A,RMDN1,MZT1</t>
  </si>
  <si>
    <t>GO:0000819</t>
  </si>
  <si>
    <t>sister chromatid segregation</t>
  </si>
  <si>
    <t>40/146</t>
  </si>
  <si>
    <t>891,991,3619,3833,3837,4751,5518,5885,5925,7153,7756,8243,8766,9055,9113,9126,9212,9525,10274,10735,11004,11044,11130,22919,23047,23126,23383,23397,25836,26993,51115,54892,55294,64151,79892,79980,80218,114799,146909,148479</t>
  </si>
  <si>
    <t>CCNB1,CDC20,INCENP,KIFC1,KPNB1,NEK2,PPP2R1A,RAD21,RB1,TOP2A,ZNF207,SMC1A,RAB11A,PRC1,LATS1,SMC3,AURKB,VPS4B,STAG1,STAG2,KIF2C,TENT4A,ZWINT,MAPRE1,PDS5B,POGZ,MAU2,NCAPH,NIPBL,AKAP8L,RMDN1,NCAPG2,FBXW7,NCAPG,MCMBP,DSN1,NAA50,ESCO1,KIF18B,PHF13</t>
  </si>
  <si>
    <t>GO:0007059</t>
  </si>
  <si>
    <t>chromosome segregation</t>
  </si>
  <si>
    <t>61/285</t>
  </si>
  <si>
    <t>472,672,891,898,991,1104,1654,3619,3833,3837,4292,4751,5518,5885,5925,7150,7153,7405,7756,7917,8239,8243,8766,9055,9113,9126,9212,9525,10097,10274,10664,10735,10783,11004,11044,11130,22919,23047,23126,23383,23397,25836,26993,51115,54069,54892,55166,55294,57082,64151,64210,64793,79892,79980,80218,84464,114799,146909,148479,192670,348995</t>
  </si>
  <si>
    <t>ATM,BRCA1,CCNB1,CCNE1,CDC20,RCC1,DDX3X,INCENP,KIFC1,KPNB1,MLH1,NEK2,PPP2R1A,RAD21,RB1,TOP1,TOP2A,UVRAG,ZNF207,BAG6,USP9X,SMC1A,RAB11A,PRC1,LATS1,SMC3,AURKB,VPS4B,ACTR2,STAG1,CTCF,STAG2,NEK6,KIF2C,TENT4A,ZWINT,MAPRE1,PDS5B,POGZ,MAU2,NCAPH,NIPBL,AKAP8L,RMDN1,MIS18A,NCAPG2,CENPQ,FBXW7,KNL1,NCAPG,MMS19,CEP85,MCMBP,DSN1,NAA50,SLX4,ESCO1,KIF18B,PHF13,AGO4,NUP43</t>
  </si>
  <si>
    <t>GO:0051225</t>
  </si>
  <si>
    <t>spindle assembly</t>
  </si>
  <si>
    <t>30/95</t>
  </si>
  <si>
    <t>387,991,1104,2316,3619,3833,3837,4292,4605,4751,6790,7756,8243,8766,9055,9126,9212,10274,10735,10783,10844,22919,23015,26065,26112,114791,115106,203068,440145,440270</t>
  </si>
  <si>
    <t>RHOA,CDC20,RCC1,FLNA,INCENP,KIFC1,KPNB1,MLH1,MYBL2,NEK2,AURKA,ZNF207,SMC1A,RAB11A,PRC1,SMC3,AURKB,STAG1,STAG2,NEK6,TUBGCP2,MAPRE1,GOLGA8A,LSM14A,CCDC69,TUBGCP5,HAUS1,TUBB,MZT1,GOLGA8B</t>
  </si>
  <si>
    <t>GO:0000070</t>
  </si>
  <si>
    <t>mitotic sister chromatid segregation</t>
  </si>
  <si>
    <t>33/119</t>
  </si>
  <si>
    <t>891,991,3619,3833,3837,4751,5518,5885,5925,7756,8243,8766,9055,9126,9212,9525,11004,11044,11130,22919,23047,23126,23383,23397,25836,26993,51115,54892,64151,79980,80218,146909,148479</t>
  </si>
  <si>
    <t>CCNB1,CDC20,INCENP,KIFC1,KPNB1,NEK2,PPP2R1A,RAD21,RB1,ZNF207,SMC1A,RAB11A,PRC1,SMC3,AURKB,VPS4B,KIF2C,TENT4A,ZWINT,MAPRE1,PDS5B,POGZ,MAU2,NCAPH,NIPBL,AKAP8L,RMDN1,NCAPG2,NCAPG,DSN1,NAA50,KIF18B,PHF13</t>
  </si>
  <si>
    <t>GO:0098813</t>
  </si>
  <si>
    <t>nuclear chromosome segregation</t>
  </si>
  <si>
    <t>49/228</t>
  </si>
  <si>
    <t>472,891,898,991,3619,3833,3837,4292,4751,5518,5885,5925,7153,7756,7917,8243,8766,9055,9113,9126,9212,9525,10097,10274,10735,11004,11044,11130,22919,23047,23126,23383,23397,25836,26993,51115,54892,55166,55294,57082,64151,79892,79980,80218,84464,114799,146909,148479,192670</t>
  </si>
  <si>
    <t>ATM,CCNB1,CCNE1,CDC20,INCENP,KIFC1,KPNB1,MLH1,NEK2,PPP2R1A,RAD21,RB1,TOP2A,ZNF207,BAG6,SMC1A,RAB11A,PRC1,LATS1,SMC3,AURKB,VPS4B,ACTR2,STAG1,STAG2,KIF2C,TENT4A,ZWINT,MAPRE1,PDS5B,POGZ,MAU2,NCAPH,NIPBL,AKAP8L,RMDN1,NCAPG2,CENPQ,FBXW7,KNL1,NCAPG,MCMBP,DSN1,NAA50,SLX4,ESCO1,KIF18B,PHF13,AGO4</t>
  </si>
  <si>
    <t>GO:0048285</t>
  </si>
  <si>
    <t>organelle fission</t>
  </si>
  <si>
    <t>64/335</t>
  </si>
  <si>
    <t>387,472,891,898,991,1104,2069,2316,3619,3833,3837,4292,4605,4751,5518,5824,5885,5888,5925,6152,6790,7153,7756,7917,8243,8766,9055,9126,9212,9525,9633,10018,10059,10097,10274,10735,11004,11044,11065,11130,22887,22919,22933,23047,23126,23141,23383,23397,25836,26065,26993,51115,51537,54892,56947,64151,79980,80218,84464,116138,146909,148479,192670,440145</t>
  </si>
  <si>
    <t>RHOA,ATM,CCNB1,CCNE1,CDC20,RCC1,EREG,FLNA,INCENP,KIFC1,KPNB1,MLH1,MYBL2,NEK2,PPP2R1A,PEX19,RAD21,RAD51,RB1,RPL24,AURKA,TOP2A,ZNF207,BAG6,SMC1A,RAB11A,PRC1,SMC3,AURKB,VPS4B,TESMIN,BCL2L11,DNM1L,ACTR2,STAG1,STAG2,KIF2C,TENT4A,UBE2C,ZWINT,FOXJ3,MAPRE1,SIRT2,PDS5B,POGZ,ANKLE2,MAU2,NCAPH,NIPBL,LSM14A,AKAP8L,RMDN1,MTFP1,NCAPG2,MFF,NCAPG,DSN1,NAA50,SLX4,KLHDC3,KIF18B,PHF13,AGO4,MZT1</t>
  </si>
  <si>
    <t>GO:0000280</t>
  </si>
  <si>
    <t>nuclear division</t>
  </si>
  <si>
    <t>60/310</t>
  </si>
  <si>
    <t>387,472,891,898,991,1104,2069,2316,3619,3833,3837,4292,4605,4751,5518,5885,5888,5925,6152,6790,7153,7756,7917,8243,8766,9055,9126,9212,9525,9633,10018,10097,10274,10735,11004,11044,11065,11130,22887,22919,22933,23047,23126,23141,23383,23397,25836,26065,26993,51115,54892,64151,79980,80218,84464,116138,146909,148479,192670,440145</t>
  </si>
  <si>
    <t>RHOA,ATM,CCNB1,CCNE1,CDC20,RCC1,EREG,FLNA,INCENP,KIFC1,KPNB1,MLH1,MYBL2,NEK2,PPP2R1A,RAD21,RAD51,RB1,RPL24,AURKA,TOP2A,ZNF207,BAG6,SMC1A,RAB11A,PRC1,SMC3,AURKB,VPS4B,TESMIN,BCL2L11,ACTR2,STAG1,STAG2,KIF2C,TENT4A,UBE2C,ZWINT,FOXJ3,MAPRE1,SIRT2,PDS5B,POGZ,ANKLE2,MAU2,NCAPH,NIPBL,LSM14A,AKAP8L,RMDN1,NCAPG2,NCAPG,DSN1,NAA50,SLX4,KLHDC3,KIF18B,PHF13,AGO4,MZT1</t>
  </si>
  <si>
    <t>GO:0090307</t>
  </si>
  <si>
    <t>mitotic spindle assembly</t>
  </si>
  <si>
    <t>18/50</t>
  </si>
  <si>
    <t>387,991,2316,3619,3833,3837,4605,4751,7756,8243,8766,9055,9126,9212,10274,10735,26065,440145</t>
  </si>
  <si>
    <t>RHOA,CDC20,FLNA,INCENP,KIFC1,KPNB1,MYBL2,NEK2,ZNF207,SMC1A,RAB11A,PRC1,SMC3,AURKB,STAG1,STAG2,LSM14A,MZT1</t>
  </si>
  <si>
    <t>9_Summary</t>
  </si>
  <si>
    <t>GO:0019904</t>
  </si>
  <si>
    <t>protein domain specific binding</t>
  </si>
  <si>
    <t>172/687</t>
  </si>
  <si>
    <t>51,102,153,367,375,387,400,493,546,578,596,598,599,648,841,843,890,988,1111,1213,1386,1406,1642,1655,1656,1739,1785,1793,2043,2120,2597,2625,3065,3091,3148,3178,3190,3200,3280,3304,3312,3326,3553,3636,3708,3837,3920,3930,4067,4170,4193,4204,4615,4627,4642,4670,4824,4905,5074,5311,5465,5501,5534,5728,5747,5870,5873,5912,5925,6045,6240,6497,6641,6667,6714,6868,6907,7029,7049,7094,7150,7157,7159,7405,7430,7474,7531,7534,7704,7789,7976,8030,8091,8202,8312,8321,8322,8364,8431,8626,8826,8867,8915,8932,9026,9372,9419,9495,9564,9618,9732,9968,10036,10040,10155,10163,10188,10273,10320,10409,10657,10712,10971,11113,11124,11338,23019,23405,23411,23433,23524,23607,23609,23613,23705,23770,25836,26508,27240,29109,29775,29966,30846,50848,50861,51645,51762,54602,54900,55031,55327,55662,55740,55824,55920,56937,57506,57680,59338,59339,64397,64398,64853,79056,80725,81559,84665,85407,117178,153090,203068,342184</t>
  </si>
  <si>
    <t>ACOX1,ADAM10,ADRB1,AR,ARF1,RHOA,ARL1,ATP2B4,ATRX,BAK1,BCL2,BCL2L1,BCL2L2,BMI1,CASP8,CASP10,CCNA2,CDC5L,CHEK1,CLTC,ATF2,CRX,DDB1,DDX5,DDX6,DLG1,DNM2,DOCK1,EPHA4,ETV6,GAPDH,GATA3,HDAC1,HIF1A,HMGB2,HNRNPA1,HNRNPK,HOXA3,HES1,HSPA1B,HSPA8,HSP90AB1,IL1B,INPPL1,ITPR1,KPNB1,LAMP2,LBR,LYN,MCL1,MDM2,MECP2,MYD88,MYH9,MYO1D,HNRNPM,NKX3-1,NSF,PAWR,PKD2,PPARA,PPP1CC,PPP3R1,PTEN,PTK2,RAB6A,RAB27A,RAP2B,RB1,RNF2,RRM1,SKI,SNTB1,SP1,SRC,ADAM17,TBL1X,TFDP2,TGFBR3,TLN1,TOP1,TP53,TP53BP2,UVRAG,EZR,WNT5A,YWHAE,YWHAZ,ZBTB16,ZXDA,FZD3,CCDC6,HMGA2,NCOA3,AXIN1,FZD1,FZD4,H4C3,NR0B2,TP63,IQGAP1,SYNJ1,BCL10,MBD2,HIP1R,ZFYVE9,CRIPT,AKAP5,BCAR1,TRAF4,DOCK4,MED12,CHAF1A,TOM1L1,TRIM28,WASF2,TNK2,STUB1,IKZF1,BASP1,KHDRBS1,FAM189B,YWHAQ,CIT,FAF1,U2AF2,CNOT1,DICER1,SIRT1,RHOQ,SRRM2,CD2AP,MKRN2,ZMYND8,CADM1,FKBP8,NIPBL,HEYL,SIT1,FHOD1,CARD10,STRN3,EHD2,F11R,STMN3,PPIL1,RAB8B,NDFIP2,LAX1,USP47,LIN7C,HIF1AN,ENAH,PAG1,RCC2,PMEPA1,MAVS,CHD8,PLEKHA1,PLEKHA2,ZNF106,PALS1,AIDA,PRRG4,SRCIN1,TRIM11,MYPN,NKD1,SSX2IP,DAB2IP,TUBB,FMN1</t>
  </si>
  <si>
    <t>9_Member</t>
  </si>
  <si>
    <t>10_Summary</t>
  </si>
  <si>
    <t>GO:0044257</t>
  </si>
  <si>
    <t>cellular protein catabolic process</t>
  </si>
  <si>
    <t>166/656</t>
  </si>
  <si>
    <t>324,408,550,841,991,996,1200,1452,1508,1642,2055,2932,3093,3920,4189,4193,4850,5094,5611,5685,5688,5689,5694,5702,5707,5708,5709,5715,5717,5887,6047,6049,6502,6872,6907,7128,7184,7316,7323,7328,7334,7337,7345,7466,7844,7874,7917,8065,8239,8312,8314,8945,8975,9100,9306,9320,9491,9525,9575,9618,9695,9736,9781,9810,9978,10015,10040,10210,10273,10277,10475,10537,10730,10892,11047,11059,11065,11124,11267,22933,23008,23190,23230,23321,23327,23411,23607,25827,25831,25853,25937,26249,26994,29116,51028,51132,51185,51283,51449,51514,54431,54442,54467,54557,54602,54620,54764,54778,54788,54926,55031,55236,55294,55298,55432,55666,55743,55829,55968,56886,56957,57092,57162,57333,57478,57534,57542,57646,63891,64326,64795,64839,65264,79018,79139,79589,79654,79699,79718,80204,80232,80311,80344,81502,83590,84078,84133,84301,84313,89853,89890,89970,90850,91445,116138,117584,119504,122416,124997,130507,143384,151636,153090,197131,200933,222235,207,472,1191,3312,3949,4851,23765,147111,11340,23404,64282,331,596,642,648,672,865,1877,2188,4799,5888,5903,5905,6045,6612,6923,7064,7335,7341,7428,7703,7704,8139,8535,8651,8883,8925,9189,9443,9655,9862,9968,10155,10238,10401,10758,10980,10987,11237,23077,23276,23328,23512,23609,23759,26036,26094,26118,26190,26273,27304,50717,50813,51366,51592,54623,54800,54876,55521,55626,55632,56995,57332,57691,64207,65992,79184,79269,79577,79786,79836,80124,81559,81605,84108,84231,84333,84541,122809,140459,164832,257218,286827,55054,4214,9886</t>
  </si>
  <si>
    <t>APC,ARRB1,AUP1,CASP8,CDC20,CDC27,TPP1,CSNK1A1,CTSB,DDB1,CLN8,GSK3B,UBE2K,LAMP2,DNAJB9,MDM2,CNOT4,PCBP2,DNAJC3,PSMA4,PSMA7,PSMB1,PSMB6,PSMC3,PSMD1,PSMD2,PSMD3,PSMD9,PSMD11,RAD23B,RNF4,RNF6,SKP2,TAF1,TBL1X,TNFAIP3,HSP90B1,UBC,UBE2D3,UBE2H,UBE2N,UBE3A,UCHL1,WFS1,RNF103,USP7,BAG6,CUL5,USP9X,AXIN1,BAP1,BTRC,USP13,USP10,SOCS6,TRIP12,PSMF1,VPS4B,CLOCK,TRAF4,EDEM1,USP34,RNF144A,RNF40,RBX1,PDCD6IP,TOM1L1,TOPORS,STUB1,UBE4B,TRIM38,UBD,YME1L1,MALT1,ADRM1,WWP1,UBE2C,FAF1,SNF8,SIRT2,KLHDC10,UBXN4,VPS13A,TRIM2,NEDD4L,SIRT1,CD2AP,FBXL2,HECTD1,DCAF12,WWTR1,KLHL3,RNF11,MYLIP,VPS36,RLIM,CRBN,BFAR,PCYOX1,DTL,DNAJC10,KCTD5,ANKIB1,SGTB,NDFIP2,FBXL19,ZRANB1,RNF111,DNAJB12,UBE2R2,USP47,UBA6,FBXW7,RNF121,YOD1,NPLOC4,CHFR,SELENOS,NSFL1C,UGGT1,OTUD7B,PCNP,PELI1,RCN3,USP31,MIB1,KLHL42,USP28,RNF123,COP1,RMND5A,FBXL17,UBE2Z,GID4,DERL1,RNF128,HECTD3,ZYG11B,TBL1XR1,FBXO11,WDR26,KLHL15,DCAF11,HM13,TMUB1,KBTBD7,ZNRF3,DDI2,VPS25,MVB12B,KBTBD6,RSPRY1,ZNF598,RNF185,KLHDC3,RFFL,ANAPC16,ANKRD9,WDR81,UBR3,CACUL1,DTX3L,DAB2IP,UBR1,FBXO45,FBXL13,AKT1,ATM,CLU,HSPA8,LDLR,NOTCH1,IL17RA,NOTUM,EXOSC8,EXOSC2,TENT4B,XIAP,BCL2,BLMH,BMI1,BRCA1,CBFB,E4F1,FANCF,NFX1,RAD51,RANBP2,RANGAP1,RNF2,SUMO3,ELOB,THOP1,UBE2V1,SUMO1,VHL,PCGF2,ZBTB16,GAN,CBX4,SOCS1,NAE1,HERC1,ZBED1,MED7,SOCS5,MED24,MED12,TRIM28,DCAF7,PIAS3,TRAF3IP2,COPS6,COPS5,RNF24,MYCBP2,KLHL18,SASH1,SUZ12,MKRN2,PPIL2,ZNF451,DCAF4,WSB1,FBXW2,FBXO3,MOCS3,DCAF8,COPS7A,UBR5,TRIM33,PAF1,KLHL24,DCAF16,TRIM36,AMBRA1,G2E3,TULP4,CBX8,KIAA1586,IRF2BPL,DDRGK1,BRCC3,DCAF10,CDC73,KLHL36,LONRF3,VCPIP1,TRIM11,URM1,PCGF6,TRAF7,PCGF5,KBTBD8,SOCS4,ASB6,LONRF2,SHPRH,TRIM59,ATG16L1,MAP3K1,RHOBTB1</t>
  </si>
  <si>
    <t>10_Member</t>
  </si>
  <si>
    <t>324,408,550,841,991,996,1200,1452,1508,1642,2055,2932,3093,3920,4189,4193,4850,5094,5611,5685,5688,5689,5694,5702,5707,5708,5709,5715,5717,5887,6047,6049,6502,6872,6907,7128,7184,7316,7323,7328,7334,7337,7345,7466,7844,7874,7917,8065,8239,8312,8314,8945,8975,9100,9306,9320,9491,9525,9575,9618,9695,9736,9781,9810,9978,10015,10040,10210,10273,10277,10475,10537,10730,10892,11047,11059,11065,11124,11267,22933,23008,23190,23230,23321,23327,23411,23607,25827,25831,25853,25937,26249,26994,29116,51028,51132,51185,51283,51449,51514,54431,54442,54467,54557,54602,54620,54764,54778,54788,54926,55031,55236,55294,55298,55432,55666,55743,55829,55968,56886,56957,57092,57162,57333,57478,57534,57542,57646,63891,64326,64795,64839,65264,79018,79139,79589,79654,79699,79718,80204,80232,80311,80344,81502,83590,84078,84133,84301,84313,89853,89890,89970,90850,91445,116138,117584,119504,122416,124997,130507,143384,151636,153090,197131,200933,222235</t>
  </si>
  <si>
    <t>APC,ARRB1,AUP1,CASP8,CDC20,CDC27,TPP1,CSNK1A1,CTSB,DDB1,CLN8,GSK3B,UBE2K,LAMP2,DNAJB9,MDM2,CNOT4,PCBP2,DNAJC3,PSMA4,PSMA7,PSMB1,PSMB6,PSMC3,PSMD1,PSMD2,PSMD3,PSMD9,PSMD11,RAD23B,RNF4,RNF6,SKP2,TAF1,TBL1X,TNFAIP3,HSP90B1,UBC,UBE2D3,UBE2H,UBE2N,UBE3A,UCHL1,WFS1,RNF103,USP7,BAG6,CUL5,USP9X,AXIN1,BAP1,BTRC,USP13,USP10,SOCS6,TRIP12,PSMF1,VPS4B,CLOCK,TRAF4,EDEM1,USP34,RNF144A,RNF40,RBX1,PDCD6IP,TOM1L1,TOPORS,STUB1,UBE4B,TRIM38,UBD,YME1L1,MALT1,ADRM1,WWP1,UBE2C,FAF1,SNF8,SIRT2,KLHDC10,UBXN4,VPS13A,TRIM2,NEDD4L,SIRT1,CD2AP,FBXL2,HECTD1,DCAF12,WWTR1,KLHL3,RNF11,MYLIP,VPS36,RLIM,CRBN,BFAR,PCYOX1,DTL,DNAJC10,KCTD5,ANKIB1,SGTB,NDFIP2,FBXL19,ZRANB1,RNF111,DNAJB12,UBE2R2,USP47,UBA6,FBXW7,RNF121,YOD1,NPLOC4,CHFR,SELENOS,NSFL1C,UGGT1,OTUD7B,PCNP,PELI1,RCN3,USP31,MIB1,KLHL42,USP28,RNF123,COP1,RMND5A,FBXL17,UBE2Z,GID4,DERL1,RNF128,HECTD3,ZYG11B,TBL1XR1,FBXO11,WDR26,KLHL15,DCAF11,HM13,TMUB1,KBTBD7,ZNRF3,DDI2,VPS25,MVB12B,KBTBD6,RSPRY1,ZNF598,RNF185,KLHDC3,RFFL,ANAPC16,ANKRD9,WDR81,UBR3,CACUL1,DTX3L,DAB2IP,UBR1,FBXO45,FBXL13</t>
  </si>
  <si>
    <t>GO:0051603</t>
  </si>
  <si>
    <t>proteolysis involved in cellular protein catabolic process</t>
  </si>
  <si>
    <t>161/627</t>
  </si>
  <si>
    <t>324,408,550,841,991,996,1452,1508,1642,2932,3093,4189,4193,4850,5094,5611,5685,5688,5689,5694,5702,5707,5708,5709,5715,5717,5887,6047,6049,6502,6872,6907,7128,7184,7316,7323,7328,7334,7337,7345,7466,7844,7874,7917,8065,8239,8312,8314,8945,8975,9100,9306,9320,9491,9525,9575,9618,9695,9736,9781,9810,9978,10015,10040,10210,10273,10277,10475,10537,10730,10892,11047,11059,11065,11124,11267,22933,23008,23190,23321,23327,23411,23607,25827,25831,25853,25937,26249,26994,29116,51028,51132,51185,51283,51449,51514,54431,54442,54467,54557,54602,54620,54764,54778,54788,54926,55031,55236,55294,55298,55432,55666,55743,55829,55968,56886,56957,57092,57162,57333,57478,57534,57542,57646,63891,64326,64795,64839,65264,79018,79139,79589,79654,79699,79718,80204,80232,80311,80344,81502,83590,84078,84133,84301,84313,89853,89890,89970,90850,91445,116138,117584,119504,122416,124997,130507,143384,151636,197131,200933,222235</t>
  </si>
  <si>
    <t>APC,ARRB1,AUP1,CASP8,CDC20,CDC27,CSNK1A1,CTSB,DDB1,GSK3B,UBE2K,DNAJB9,MDM2,CNOT4,PCBP2,DNAJC3,PSMA4,PSMA7,PSMB1,PSMB6,PSMC3,PSMD1,PSMD2,PSMD3,PSMD9,PSMD11,RAD23B,RNF4,RNF6,SKP2,TAF1,TBL1X,TNFAIP3,HSP90B1,UBC,UBE2D3,UBE2H,UBE2N,UBE3A,UCHL1,WFS1,RNF103,USP7,BAG6,CUL5,USP9X,AXIN1,BAP1,BTRC,USP13,USP10,SOCS6,TRIP12,PSMF1,VPS4B,CLOCK,TRAF4,EDEM1,USP34,RNF144A,RNF40,RBX1,PDCD6IP,TOM1L1,TOPORS,STUB1,UBE4B,TRIM38,UBD,YME1L1,MALT1,ADRM1,WWP1,UBE2C,FAF1,SNF8,SIRT2,KLHDC10,UBXN4,TRIM2,NEDD4L,SIRT1,CD2AP,FBXL2,HECTD1,DCAF12,WWTR1,KLHL3,RNF11,MYLIP,VPS36,RLIM,CRBN,BFAR,PCYOX1,DTL,DNAJC10,KCTD5,ANKIB1,SGTB,NDFIP2,FBXL19,ZRANB1,RNF111,DNAJB12,UBE2R2,USP47,UBA6,FBXW7,RNF121,YOD1,NPLOC4,CHFR,SELENOS,NSFL1C,UGGT1,OTUD7B,PCNP,PELI1,RCN3,USP31,MIB1,KLHL42,USP28,RNF123,COP1,RMND5A,FBXL17,UBE2Z,GID4,DERL1,RNF128,HECTD3,ZYG11B,TBL1XR1,FBXO11,WDR26,KLHL15,DCAF11,HM13,TMUB1,KBTBD7,ZNRF3,DDI2,VPS25,MVB12B,KBTBD6,RSPRY1,ZNF598,RNF185,KLHDC3,RFFL,ANAPC16,ANKRD9,WDR81,UBR3,CACUL1,DTX3L,UBR1,FBXO45,FBXL13</t>
  </si>
  <si>
    <t>GO:0030163</t>
  </si>
  <si>
    <t>protein catabolic process</t>
  </si>
  <si>
    <t>174/711</t>
  </si>
  <si>
    <t>207,324,408,472,550,841,991,996,1191,1200,1452,1508,1642,2055,2932,3093,3312,3920,3949,4189,4193,4850,4851,5094,5611,5685,5688,5689,5694,5702,5707,5708,5709,5715,5717,5887,6047,6049,6502,6872,6907,7128,7184,7316,7323,7328,7334,7337,7345,7466,7844,7874,7917,8065,8239,8312,8314,8945,8975,9100,9306,9320,9491,9525,9575,9618,9695,9736,9781,9810,9978,10015,10040,10210,10273,10277,10475,10537,10730,10892,11047,11059,11065,11124,11267,22933,23008,23190,23230,23321,23327,23411,23607,23765,25827,25831,25853,25937,26249,26994,29116,51028,51132,51185,51283,51449,51514,54431,54442,54467,54557,54602,54620,54764,54778,54788,54926,55031,55236,55294,55298,55432,55666,55743,55829,55968,56886,56957,57092,57162,57333,57478,57534,57542,57646,63891,64326,64795,64839,65264,79018,79139,79589,79654,79699,79718,80204,80232,80311,80344,81502,83590,84078,84133,84301,84313,89853,89890,89970,90850,91445,116138,117584,119504,122416,124997,130507,143384,147111,151636,153090,197131,200933,222235</t>
  </si>
  <si>
    <t>AKT1,APC,ARRB1,ATM,AUP1,CASP8,CDC20,CDC27,CLU,TPP1,CSNK1A1,CTSB,DDB1,CLN8,GSK3B,UBE2K,HSPA8,LAMP2,LDLR,DNAJB9,MDM2,CNOT4,NOTCH1,PCBP2,DNAJC3,PSMA4,PSMA7,PSMB1,PSMB6,PSMC3,PSMD1,PSMD2,PSMD3,PSMD9,PSMD11,RAD23B,RNF4,RNF6,SKP2,TAF1,TBL1X,TNFAIP3,HSP90B1,UBC,UBE2D3,UBE2H,UBE2N,UBE3A,UCHL1,WFS1,RNF103,USP7,BAG6,CUL5,USP9X,AXIN1,BAP1,BTRC,USP13,USP10,SOCS6,TRIP12,PSMF1,VPS4B,CLOCK,TRAF4,EDEM1,USP34,RNF144A,RNF40,RBX1,PDCD6IP,TOM1L1,TOPORS,STUB1,UBE4B,TRIM38,UBD,YME1L1,MALT1,ADRM1,WWP1,UBE2C,FAF1,SNF8,SIRT2,KLHDC10,UBXN4,VPS13A,TRIM2,NEDD4L,SIRT1,CD2AP,IL17RA,FBXL2,HECTD1,DCAF12,WWTR1,KLHL3,RNF11,MYLIP,VPS36,RLIM,CRBN,BFAR,PCYOX1,DTL,DNAJC10,KCTD5,ANKIB1,SGTB,NDFIP2,FBXL19,ZRANB1,RNF111,DNAJB12,UBE2R2,USP47,UBA6,FBXW7,RNF121,YOD1,NPLOC4,CHFR,SELENOS,NSFL1C,UGGT1,OTUD7B,PCNP,PELI1,RCN3,USP31,MIB1,KLHL42,USP28,RNF123,COP1,RMND5A,FBXL17,UBE2Z,GID4,DERL1,RNF128,HECTD3,ZYG11B,TBL1XR1,FBXO11,WDR26,KLHL15,DCAF11,HM13,TMUB1,KBTBD7,ZNRF3,DDI2,VPS25,MVB12B,KBTBD6,RSPRY1,ZNF598,RNF185,KLHDC3,RFFL,ANAPC16,ANKRD9,WDR81,UBR3,CACUL1,NOTUM,DTX3L,DAB2IP,UBR1,FBXO45,FBXL13</t>
  </si>
  <si>
    <t>GO:0043632</t>
  </si>
  <si>
    <t>modification-dependent macromolecule catabolic process</t>
  </si>
  <si>
    <t>150/578</t>
  </si>
  <si>
    <t>324,408,550,991,996,1452,1642,2932,3093,4189,4193,4850,5094,5685,5688,5689,5694,5702,5707,5708,5709,5715,5717,5887,6047,6049,6502,6872,6907,7128,7184,7316,7323,7328,7334,7337,7345,7466,7844,7874,7917,8065,8239,8312,8314,8945,8975,9100,9320,9491,9525,9575,9618,9695,9736,9781,9810,9978,10040,10210,10273,10277,10475,10537,11047,11059,11065,11124,11267,11340,22933,23008,23190,23321,23327,23404,23411,23607,25827,25831,25853,25937,26249,26994,29116,51028,51132,51185,51283,51449,51514,54431,54442,54467,54557,54602,54620,54764,54778,54788,54926,55031,55236,55294,55298,55432,55666,55743,55829,55968,56957,57092,57162,57478,57534,57542,57646,64282,64326,64795,64839,65264,79018,79139,79589,79654,79718,80204,80232,80311,80344,83590,84078,84133,84313,89853,89890,90850,91445,116138,117584,119504,122416,124997,130507,143384,151636,197131,200933,222235</t>
  </si>
  <si>
    <t>APC,ARRB1,AUP1,CDC20,CDC27,CSNK1A1,DDB1,GSK3B,UBE2K,DNAJB9,MDM2,CNOT4,PCBP2,PSMA4,PSMA7,PSMB1,PSMB6,PSMC3,PSMD1,PSMD2,PSMD3,PSMD9,PSMD11,RAD23B,RNF4,RNF6,SKP2,TAF1,TBL1X,TNFAIP3,HSP90B1,UBC,UBE2D3,UBE2H,UBE2N,UBE3A,UCHL1,WFS1,RNF103,USP7,BAG6,CUL5,USP9X,AXIN1,BAP1,BTRC,USP13,USP10,TRIP12,PSMF1,VPS4B,CLOCK,TRAF4,EDEM1,USP34,RNF144A,RNF40,RBX1,TOM1L1,TOPORS,STUB1,UBE4B,TRIM38,UBD,ADRM1,WWP1,UBE2C,FAF1,SNF8,EXOSC8,SIRT2,KLHDC10,UBXN4,TRIM2,NEDD4L,EXOSC2,SIRT1,CD2AP,FBXL2,HECTD1,DCAF12,WWTR1,KLHL3,RNF11,MYLIP,VPS36,RLIM,CRBN,BFAR,PCYOX1,DTL,DNAJC10,KCTD5,ANKIB1,SGTB,NDFIP2,FBXL19,ZRANB1,RNF111,DNAJB12,UBE2R2,USP47,UBA6,FBXW7,RNF121,YOD1,NPLOC4,CHFR,SELENOS,NSFL1C,OTUD7B,PCNP,PELI1,USP31,MIB1,KLHL42,USP28,TENT4B,COP1,RMND5A,FBXL17,UBE2Z,GID4,DERL1,RNF128,HECTD3,TBL1XR1,FBXO11,WDR26,KLHL15,DCAF11,TMUB1,KBTBD7,ZNRF3,VPS25,MVB12B,KBTBD6,ZNF598,RNF185,KLHDC3,RFFL,ANAPC16,ANKRD9,WDR81,UBR3,CACUL1,DTX3L,UBR1,FBXO45,FBXL13</t>
  </si>
  <si>
    <t>GO:0019941</t>
  </si>
  <si>
    <t>modification-dependent protein catabolic process</t>
  </si>
  <si>
    <t>147/567</t>
  </si>
  <si>
    <t>324,408,550,991,996,1452,1642,2932,3093,4189,4193,4850,5094,5685,5688,5689,5694,5702,5707,5708,5709,5715,5717,5887,6047,6049,6502,6872,6907,7128,7184,7316,7323,7328,7334,7337,7345,7466,7844,7874,7917,8065,8239,8312,8314,8945,8975,9100,9320,9491,9525,9575,9618,9695,9736,9781,9810,9978,10040,10210,10273,10277,10475,10537,11047,11059,11065,11124,11267,22933,23008,23190,23321,23327,23411,23607,25827,25831,25853,25937,26249,26994,29116,51028,51132,51185,51283,51449,51514,54431,54442,54467,54557,54602,54620,54764,54778,54788,54926,55031,55236,55294,55298,55432,55666,55743,55829,55968,56957,57092,57162,57478,57534,57542,57646,64326,64795,64839,65264,79018,79139,79589,79654,79718,80204,80232,80311,80344,83590,84078,84133,84313,89853,89890,90850,91445,116138,117584,119504,122416,124997,130507,143384,151636,197131,200933,222235</t>
  </si>
  <si>
    <t>APC,ARRB1,AUP1,CDC20,CDC27,CSNK1A1,DDB1,GSK3B,UBE2K,DNAJB9,MDM2,CNOT4,PCBP2,PSMA4,PSMA7,PSMB1,PSMB6,PSMC3,PSMD1,PSMD2,PSMD3,PSMD9,PSMD11,RAD23B,RNF4,RNF6,SKP2,TAF1,TBL1X,TNFAIP3,HSP90B1,UBC,UBE2D3,UBE2H,UBE2N,UBE3A,UCHL1,WFS1,RNF103,USP7,BAG6,CUL5,USP9X,AXIN1,BAP1,BTRC,USP13,USP10,TRIP12,PSMF1,VPS4B,CLOCK,TRAF4,EDEM1,USP34,RNF144A,RNF40,RBX1,TOM1L1,TOPORS,STUB1,UBE4B,TRIM38,UBD,ADRM1,WWP1,UBE2C,FAF1,SNF8,SIRT2,KLHDC10,UBXN4,TRIM2,NEDD4L,SIRT1,CD2AP,FBXL2,HECTD1,DCAF12,WWTR1,KLHL3,RNF11,MYLIP,VPS36,RLIM,CRBN,BFAR,PCYOX1,DTL,DNAJC10,KCTD5,ANKIB1,SGTB,NDFIP2,FBXL19,ZRANB1,RNF111,DNAJB12,UBE2R2,USP47,UBA6,FBXW7,RNF121,YOD1,NPLOC4,CHFR,SELENOS,NSFL1C,OTUD7B,PCNP,PELI1,USP31,MIB1,KLHL42,USP28,COP1,RMND5A,FBXL17,UBE2Z,GID4,DERL1,RNF128,HECTD3,TBL1XR1,FBXO11,WDR26,KLHL15,DCAF11,TMUB1,KBTBD7,ZNRF3,VPS25,MVB12B,KBTBD6,ZNF598,RNF185,KLHDC3,RFFL,ANAPC16,ANKRD9,WDR81,UBR3,CACUL1,DTX3L,UBR1,FBXO45,FBXL13</t>
  </si>
  <si>
    <t>GO:0006511</t>
  </si>
  <si>
    <t>ubiquitin-dependent protein catabolic process</t>
  </si>
  <si>
    <t>145/557</t>
  </si>
  <si>
    <t>324,408,550,991,996,1452,1642,2932,3093,4189,4193,4850,5094,5685,5688,5689,5694,5702,5707,5708,5709,5715,5717,5887,6047,6049,6502,6872,6907,7128,7184,7323,7328,7334,7337,7345,7466,7844,7874,7917,8065,8239,8312,8314,8945,8975,9100,9320,9491,9525,9575,9618,9695,9736,9781,9810,9978,10040,10210,10273,10277,10475,10537,11047,11059,11065,11124,11267,22933,23008,23190,23321,23327,23411,23607,25827,25831,25853,25937,26249,26994,29116,51028,51132,51185,51283,51514,54431,54442,54467,54557,54602,54620,54764,54778,54788,54926,55031,55236,55294,55298,55432,55666,55743,55829,55968,56957,57092,57162,57478,57534,57542,57646,64326,64795,64839,65264,79018,79139,79589,79654,79718,80204,80232,80311,80344,83590,84078,84133,84313,89853,89890,90850,91445,116138,117584,119504,122416,124997,130507,143384,151636,197131,200933,222235</t>
  </si>
  <si>
    <t>APC,ARRB1,AUP1,CDC20,CDC27,CSNK1A1,DDB1,GSK3B,UBE2K,DNAJB9,MDM2,CNOT4,PCBP2,PSMA4,PSMA7,PSMB1,PSMB6,PSMC3,PSMD1,PSMD2,PSMD3,PSMD9,PSMD11,RAD23B,RNF4,RNF6,SKP2,TAF1,TBL1X,TNFAIP3,HSP90B1,UBE2D3,UBE2H,UBE2N,UBE3A,UCHL1,WFS1,RNF103,USP7,BAG6,CUL5,USP9X,AXIN1,BAP1,BTRC,USP13,USP10,TRIP12,PSMF1,VPS4B,CLOCK,TRAF4,EDEM1,USP34,RNF144A,RNF40,RBX1,TOM1L1,TOPORS,STUB1,UBE4B,TRIM38,UBD,ADRM1,WWP1,UBE2C,FAF1,SNF8,SIRT2,KLHDC10,UBXN4,TRIM2,NEDD4L,SIRT1,CD2AP,FBXL2,HECTD1,DCAF12,WWTR1,KLHL3,RNF11,MYLIP,VPS36,RLIM,CRBN,BFAR,DTL,DNAJC10,KCTD5,ANKIB1,SGTB,NDFIP2,FBXL19,ZRANB1,RNF111,DNAJB12,UBE2R2,USP47,UBA6,FBXW7,RNF121,YOD1,NPLOC4,CHFR,SELENOS,NSFL1C,OTUD7B,PCNP,PELI1,USP31,MIB1,KLHL42,USP28,COP1,RMND5A,FBXL17,UBE2Z,GID4,DERL1,RNF128,HECTD3,TBL1XR1,FBXO11,WDR26,KLHL15,DCAF11,TMUB1,KBTBD7,ZNRF3,VPS25,MVB12B,KBTBD6,ZNF598,RNF185,KLHDC3,RFFL,ANAPC16,ANKRD9,WDR81,UBR3,CACUL1,DTX3L,UBR1,FBXO45,FBXL13</t>
  </si>
  <si>
    <t>GO:0032446</t>
  </si>
  <si>
    <t>protein modification by small protein conjugation</t>
  </si>
  <si>
    <t>170/744</t>
  </si>
  <si>
    <t>207,331,408,596,642,648,672,865,991,996,1642,1877,2188,3093,4193,4799,4850,5888,5903,5905,6045,6047,6049,6502,6612,6872,6923,7064,7128,7316,7323,7328,7334,7335,7337,7341,7428,7703,7704,7844,7874,8065,8139,8239,8312,8535,8651,8883,8925,8945,9189,9306,9320,9443,9655,9781,9810,9862,9968,9978,10155,10210,10238,10273,10277,10401,10475,10537,10758,10892,10980,10987,11059,11065,11237,23008,23077,23276,23321,23327,23328,23411,23512,23609,23759,25827,25831,25853,25937,26036,26094,26118,26190,26249,26273,26994,27304,29116,50717,50813,51132,51185,51283,51366,51514,51592,54467,54623,54778,54800,54876,54926,55236,55294,55298,55521,55626,55632,55743,56995,57092,57162,57332,57534,57542,57691,63891,64207,64326,64795,64839,65264,65992,79018,79184,79269,79577,79589,79654,79786,79836,80124,80204,80311,80344,81559,81605,84078,84108,84133,84231,84333,84541,89890,89970,90850,91445,116138,117584,119504,122416,122809,130507,140459,151636,164832,197131,200933,257218,286827</t>
  </si>
  <si>
    <t>AKT1,XIAP,ARRB1,BCL2,BLMH,BMI1,BRCA1,CBFB,CDC20,CDC27,DDB1,E4F1,FANCF,UBE2K,MDM2,NFX1,CNOT4,RAD51,RANBP2,RANGAP1,RNF2,RNF4,RNF6,SKP2,SUMO3,TAF1,ELOB,THOP1,TNFAIP3,UBC,UBE2D3,UBE2H,UBE2N,UBE2V1,UBE3A,SUMO1,VHL,PCGF2,ZBTB16,RNF103,USP7,CUL5,GAN,USP9X,AXIN1,CBX4,SOCS1,NAE1,HERC1,BTRC,ZBED1,SOCS6,TRIP12,MED7,SOCS5,RNF144A,RNF40,MED24,MED12,RBX1,TRIM28,TOPORS,DCAF7,STUB1,UBE4B,PIAS3,TRIM38,UBD,TRAF3IP2,MALT1,COPS6,COPS5,WWP1,UBE2C,RNF24,KLHDC10,MYCBP2,KLHL18,TRIM2,NEDD4L,SASH1,SIRT1,SUZ12,MKRN2,PPIL2,FBXL2,HECTD1,DCAF12,WWTR1,ZNF451,DCAF4,WSB1,FBXW2,KLHL3,FBXO3,RNF11,MOCS3,MYLIP,DCAF8,COPS7A,RLIM,CRBN,BFAR,UBR5,DTL,TRIM33,ANKIB1,PAF1,RNF111,KLHL24,DCAF16,UBE2R2,UBA6,FBXW7,RNF121,TRIM36,AMBRA1,G2E3,CHFR,TULP4,PCNP,PELI1,CBX8,MIB1,KLHL42,KIAA1586,RNF123,IRF2BPL,COP1,RMND5A,FBXL17,UBE2Z,DDRGK1,GID4,BRCC3,DCAF10,CDC73,RNF128,HECTD3,KLHL36,LONRF3,VCPIP1,FBXO11,KLHL15,DCAF11,TRIM11,URM1,KBTBD7,PCGF6,ZNRF3,TRAF7,PCGF5,KBTBD8,KBTBD6,RSPRY1,ZNF598,RNF185,KLHDC3,RFFL,ANAPC16,ANKRD9,SOCS4,UBR3,ASB6,DTX3L,LONRF2,UBR1,FBXO45,SHPRH,TRIM59</t>
  </si>
  <si>
    <t>GO:0010498</t>
  </si>
  <si>
    <t>proteasomal protein catabolic process</t>
  </si>
  <si>
    <t>107/366</t>
  </si>
  <si>
    <t>324,408,550,991,996,1452,1642,2932,3093,4189,4193,5094,5685,5688,5689,5694,5702,5707,5708,5709,5717,5887,6047,6502,6872,6907,7184,7323,7328,7345,7466,7844,7917,8065,8312,8945,8975,9306,9320,9491,9575,9618,9695,9978,10210,10273,10277,10475,11047,11059,11065,11124,22933,23008,23190,23321,23327,23411,23607,25827,25831,25853,25937,51185,51283,51514,54431,54442,54557,54620,54788,55294,55298,55432,55666,55829,55968,56886,57092,57162,57333,57542,64326,64795,64839,79018,79139,79654,79718,80232,80311,80344,81502,83590,84078,84301,89890,90850,91445,116138,117584,119504,122416,130507,197131,200933,222235</t>
  </si>
  <si>
    <t>APC,ARRB1,AUP1,CDC20,CDC27,CSNK1A1,DDB1,GSK3B,UBE2K,DNAJB9,MDM2,PCBP2,PSMA4,PSMA7,PSMB1,PSMB6,PSMC3,PSMD1,PSMD2,PSMD3,PSMD11,RAD23B,RNF4,SKP2,TAF1,TBL1X,HSP90B1,UBE2D3,UBE2H,UCHL1,WFS1,RNF103,BAG6,CUL5,AXIN1,BTRC,USP13,SOCS6,TRIP12,PSMF1,CLOCK,TRAF4,EDEM1,RBX1,TOPORS,STUB1,UBE4B,TRIM38,ADRM1,WWP1,UBE2C,FAF1,SIRT2,KLHDC10,UBXN4,TRIM2,NEDD4L,SIRT1,CD2AP,FBXL2,HECTD1,DCAF12,WWTR1,CRBN,BFAR,DTL,DNAJC10,KCTD5,SGTB,FBXL19,DNAJB12,FBXW7,RNF121,YOD1,NPLOC4,SELENOS,NSFL1C,UGGT1,PCNP,PELI1,RCN3,KLHL42,COP1,RMND5A,FBXL17,GID4,DERL1,HECTD3,TBL1XR1,WDR26,KLHL15,DCAF11,HM13,TMUB1,KBTBD7,DDI2,KBTBD6,ZNF598,RNF185,KLHDC3,RFFL,ANAPC16,ANKRD9,UBR3,UBR1,FBXO45,FBXL13</t>
  </si>
  <si>
    <t>GO:0043161</t>
  </si>
  <si>
    <t>proteasome-mediated ubiquitin-dependent protein catabolic process</t>
  </si>
  <si>
    <t>101/335</t>
  </si>
  <si>
    <t>324,408,550,991,996,1452,1642,2932,3093,4189,4193,5094,5685,5688,5689,5694,5702,5707,5708,5709,5717,5887,6047,6502,6872,6907,7184,7323,7328,7345,7466,7844,7917,8065,8312,8945,9320,9491,9575,9618,9695,9978,10210,10273,10277,10475,11047,11059,11065,11124,22933,23008,23190,23321,23327,23411,23607,25827,25831,25853,25937,51185,51283,51514,54431,54442,54557,54620,54788,55294,55298,55432,55666,55829,55968,57092,57162,57542,64326,64795,64839,79018,79139,79654,79718,80232,80311,80344,83590,84078,89890,90850,91445,116138,117584,119504,122416,130507,197131,200933,222235</t>
  </si>
  <si>
    <t>APC,ARRB1,AUP1,CDC20,CDC27,CSNK1A1,DDB1,GSK3B,UBE2K,DNAJB9,MDM2,PCBP2,PSMA4,PSMA7,PSMB1,PSMB6,PSMC3,PSMD1,PSMD2,PSMD3,PSMD11,RAD23B,RNF4,SKP2,TAF1,TBL1X,HSP90B1,UBE2D3,UBE2H,UCHL1,WFS1,RNF103,BAG6,CUL5,AXIN1,BTRC,TRIP12,PSMF1,CLOCK,TRAF4,EDEM1,RBX1,TOPORS,STUB1,UBE4B,TRIM38,ADRM1,WWP1,UBE2C,FAF1,SIRT2,KLHDC10,UBXN4,TRIM2,NEDD4L,SIRT1,CD2AP,FBXL2,HECTD1,DCAF12,WWTR1,CRBN,BFAR,DTL,DNAJC10,KCTD5,SGTB,FBXL19,DNAJB12,FBXW7,RNF121,YOD1,NPLOC4,SELENOS,NSFL1C,PCNP,PELI1,KLHL42,COP1,RMND5A,FBXL17,GID4,DERL1,HECTD3,TBL1XR1,WDR26,KLHL15,DCAF11,TMUB1,KBTBD7,KBTBD6,ZNF598,RNF185,KLHDC3,RFFL,ANAPC16,ANKRD9,UBR3,UBR1,FBXO45,FBXL13</t>
  </si>
  <si>
    <t>GO:0016567</t>
  </si>
  <si>
    <t>protein ubiquitination</t>
  </si>
  <si>
    <t>154/677</t>
  </si>
  <si>
    <t>207,331,408,596,642,648,672,865,991,996,1642,1877,2188,3093,4193,4799,4850,5888,6045,6047,6049,6502,6872,6923,7064,7128,7316,7323,7328,7334,7335,7337,7428,7703,7704,7844,7874,8065,8139,8239,8312,8651,8925,8945,9306,9320,9443,9655,9781,9810,9862,9968,9978,10155,10210,10238,10273,10277,10475,10537,10758,10892,11059,11065,11237,23008,23077,23276,23321,23327,23328,23411,23512,23609,23759,25827,25831,25853,25937,26094,26118,26190,26249,26273,26994,29116,50717,51132,51185,51283,51366,51514,51592,54467,54623,54778,54800,54876,54926,55236,55294,55298,55521,55626,55632,55743,56995,57092,57162,57332,57534,57542,63891,64207,64326,64795,64839,65264,79018,79184,79269,79577,79589,79654,79786,79836,80124,80204,80311,80344,81559,84078,84108,84133,84231,84333,84541,89890,89970,90850,91445,116138,117584,119504,122416,122809,130507,140459,151636,164832,197131,200933,257218,286827</t>
  </si>
  <si>
    <t>AKT1,XIAP,ARRB1,BCL2,BLMH,BMI1,BRCA1,CBFB,CDC20,CDC27,DDB1,E4F1,FANCF,UBE2K,MDM2,NFX1,CNOT4,RAD51,RNF2,RNF4,RNF6,SKP2,TAF1,ELOB,THOP1,TNFAIP3,UBC,UBE2D3,UBE2H,UBE2N,UBE2V1,UBE3A,VHL,PCGF2,ZBTB16,RNF103,USP7,CUL5,GAN,USP9X,AXIN1,SOCS1,HERC1,BTRC,SOCS6,TRIP12,MED7,SOCS5,RNF144A,RNF40,MED24,MED12,RBX1,TRIM28,TOPORS,DCAF7,STUB1,UBE4B,TRIM38,UBD,TRAF3IP2,MALT1,WWP1,UBE2C,RNF24,KLHDC10,MYCBP2,KLHL18,TRIM2,NEDD4L,SASH1,SIRT1,SUZ12,MKRN2,PPIL2,FBXL2,HECTD1,DCAF12,WWTR1,DCAF4,WSB1,FBXW2,KLHL3,FBXO3,RNF11,MYLIP,DCAF8,RLIM,CRBN,BFAR,UBR5,DTL,TRIM33,ANKIB1,PAF1,RNF111,KLHL24,DCAF16,UBE2R2,UBA6,FBXW7,RNF121,TRIM36,AMBRA1,G2E3,CHFR,TULP4,PCNP,PELI1,CBX8,MIB1,KLHL42,RNF123,IRF2BPL,COP1,RMND5A,FBXL17,UBE2Z,GID4,BRCC3,DCAF10,CDC73,RNF128,HECTD3,KLHL36,LONRF3,VCPIP1,FBXO11,KLHL15,DCAF11,TRIM11,KBTBD7,PCGF6,ZNRF3,TRAF7,PCGF5,KBTBD8,KBTBD6,RSPRY1,ZNF598,RNF185,KLHDC3,RFFL,ANAPC16,ANKRD9,SOCS4,UBR3,ASB6,DTX3L,LONRF2,UBR1,FBXO45,SHPRH,TRIM59</t>
  </si>
  <si>
    <t>GO:0019787</t>
  </si>
  <si>
    <t>ubiquitin-like protein transferase activity</t>
  </si>
  <si>
    <t>93/458</t>
  </si>
  <si>
    <t>331,672,3093,4193,4799,4850,5903,6045,6047,6049,6872,7128,7323,7328,7334,7337,7428,7844,8065,8535,8925,8945,9189,9320,9443,9781,9810,9862,9968,9978,10155,10210,10273,10277,10401,10475,10758,10892,11059,11065,11237,23077,23321,23327,23609,23759,25831,26036,26118,26190,26273,26994,29116,51132,51283,51366,51514,51592,54467,54778,54926,55054,55298,55521,55632,55743,57162,57534,57542,57691,63891,64207,64326,64795,65264,79018,79589,79654,79836,80204,81559,84133,84231,89970,90850,91445,117584,130507,151636,164832,197131,257218,286827</t>
  </si>
  <si>
    <t>XIAP,BRCA1,UBE2K,MDM2,NFX1,CNOT4,RANBP2,RNF2,RNF4,RNF6,TAF1,TNFAIP3,UBE2D3,UBE2H,UBE2N,UBE3A,VHL,RNF103,CUL5,CBX4,HERC1,BTRC,ZBED1,TRIP12,MED7,RNF144A,RNF40,MED24,MED12,RBX1,TRIM28,TOPORS,STUB1,UBE4B,PIAS3,TRIM38,TRAF3IP2,MALT1,WWP1,UBE2C,RNF24,MYCBP2,TRIM2,NEDD4L,MKRN2,PPIL2,HECTD1,ZNF451,WSB1,FBXW2,FBXO3,RNF11,MYLIP,RLIM,BFAR,UBR5,DTL,TRIM33,ANKIB1,RNF111,UBE2R2,ATG16L1,RNF121,TRIM36,G2E3,CHFR,PELI1,MIB1,KLHL42,KIAA1586,RNF123,IRF2BPL,COP1,RMND5A,UBE2Z,GID4,RNF128,HECTD3,LONRF3,FBXO11,TRIM11,ZNRF3,TRAF7,RSPRY1,ZNF598,RNF185,RFFL,UBR3,DTX3L,LONRF2,UBR1,SHPRH,TRIM59</t>
  </si>
  <si>
    <t>GO:0000209</t>
  </si>
  <si>
    <t>protein polyubiquitination</t>
  </si>
  <si>
    <t>56/225</t>
  </si>
  <si>
    <t>596,642,672,865,996,3093,4193,6047,6049,6502,6872,7064,7128,7323,7328,7334,7335,7337,8312,8945,9320,9781,9978,10210,10273,10277,10475,10758,11059,11065,23321,23327,23328,23609,23759,25831,26118,26249,51283,51366,51514,54467,54778,54926,55626,55743,57162,57542,64795,64839,84078,89890,91445,117584,151636,257218</t>
  </si>
  <si>
    <t>BCL2,BLMH,BRCA1,CBFB,CDC27,UBE2K,MDM2,RNF4,RNF6,SKP2,TAF1,THOP1,TNFAIP3,UBE2D3,UBE2H,UBE2N,UBE2V1,UBE3A,AXIN1,BTRC,TRIP12,RNF144A,RBX1,TOPORS,STUB1,UBE4B,TRIM38,TRAF3IP2,WWP1,UBE2C,TRIM2,NEDD4L,SASH1,MKRN2,PPIL2,HECTD1,WSB1,KLHL3,BFAR,UBR5,DTL,ANKIB1,RNF111,UBE2R2,AMBRA1,CHFR,PELI1,KLHL42,RMND5A,FBXL17,KBTBD7,KBTBD6,RNF185,RFFL,DTX3L,SHPRH</t>
  </si>
  <si>
    <t>GO:0004842</t>
  </si>
  <si>
    <t>ubiquitin-protein transferase activity</t>
  </si>
  <si>
    <t>86/433</t>
  </si>
  <si>
    <t>331,672,3093,4193,4799,4850,6045,6047,6049,6872,7128,7323,7328,7334,7337,7428,7844,8065,8925,8945,9320,9443,9781,9810,9862,9968,9978,10155,10210,10273,10277,10475,10758,10892,11059,11065,11237,23077,23321,23327,23609,23759,25831,26118,26190,26273,26994,29116,51132,51283,51366,51514,51592,54467,54778,54926,55298,55521,55632,55743,57162,57534,57542,63891,64207,64326,64795,65264,79018,79589,79654,79836,80204,81559,84133,84231,89970,90850,91445,117584,130507,151636,164832,197131,257218,286827</t>
  </si>
  <si>
    <t>XIAP,BRCA1,UBE2K,MDM2,NFX1,CNOT4,RNF2,RNF4,RNF6,TAF1,TNFAIP3,UBE2D3,UBE2H,UBE2N,UBE3A,VHL,RNF103,CUL5,HERC1,BTRC,TRIP12,MED7,RNF144A,RNF40,MED24,MED12,RBX1,TRIM28,TOPORS,STUB1,UBE4B,TRIM38,TRAF3IP2,MALT1,WWP1,UBE2C,RNF24,MYCBP2,TRIM2,NEDD4L,MKRN2,PPIL2,HECTD1,WSB1,FBXW2,FBXO3,RNF11,MYLIP,RLIM,BFAR,UBR5,DTL,TRIM33,ANKIB1,RNF111,UBE2R2,RNF121,TRIM36,G2E3,CHFR,PELI1,MIB1,KLHL42,RNF123,IRF2BPL,COP1,RMND5A,UBE2Z,GID4,RNF128,HECTD3,LONRF3,FBXO11,TRIM11,ZNRF3,TRAF7,RSPRY1,ZNF598,RNF185,RFFL,UBR3,DTX3L,LONRF2,UBR1,SHPRH,TRIM59</t>
  </si>
  <si>
    <t>GO:0070936</t>
  </si>
  <si>
    <t>protein K48-linked ubiquitination</t>
  </si>
  <si>
    <t>23/62</t>
  </si>
  <si>
    <t>3093,6047,6049,6502,7128,7323,7328,7337,8945,9978,10210,10475,11065,23327,26249,51283,51366,54926,57162,84078,89890,117584,151636</t>
  </si>
  <si>
    <t>UBE2K,RNF4,RNF6,SKP2,TNFAIP3,UBE2D3,UBE2H,UBE3A,BTRC,RBX1,TOPORS,TRIM38,UBE2C,NEDD4L,KLHL3,BFAR,UBR5,UBE2R2,PELI1,KBTBD7,KBTBD6,RFFL,DTX3L</t>
  </si>
  <si>
    <t>hsa04120</t>
  </si>
  <si>
    <t>Ubiquitin mediated proteolysis</t>
  </si>
  <si>
    <t>37/142</t>
  </si>
  <si>
    <t>331,672,991,996,1642,3093,4193,4214,6502,6923,7316,7323,7328,7334,7337,7428,8065,8651,8925,8945,9320,9886,9978,10273,10277,10401,11059,11065,23327,23759,51366,54926,55236,55294,64326,65264,119504</t>
  </si>
  <si>
    <t>XIAP,BRCA1,CDC20,CDC27,DDB1,UBE2K,MDM2,MAP3K1,SKP2,ELOB,UBC,UBE2D3,UBE2H,UBE2N,UBE3A,VHL,CUL5,SOCS1,HERC1,BTRC,TRIP12,RHOBTB1,RBX1,STUB1,UBE4B,PIAS3,WWP1,UBE2C,NEDD4L,PPIL2,UBR5,UBE2R2,UBA6,FBXW7,COP1,UBE2Z,ANAPC16</t>
  </si>
  <si>
    <t>GO:0061659</t>
  </si>
  <si>
    <t>ubiquitin-like protein ligase activity</t>
  </si>
  <si>
    <t>65/329</t>
  </si>
  <si>
    <t>331,3093,4193,4799,5903,6045,6049,7323,7337,7844,8535,8945,9189,9320,9443,9781,9810,9862,9968,9978,10210,10273,10277,10401,10475,10758,11059,11065,11237,23077,23321,23327,23609,23759,25831,26036,26118,26994,29116,51132,51283,51366,54467,54778,55298,55743,57162,57691,64207,64326,64795,79018,79589,79836,81559,84133,90850,91445,117584,130507,151636,164832,197131,257218,286827</t>
  </si>
  <si>
    <t>XIAP,UBE2K,MDM2,NFX1,RANBP2,RNF2,RNF6,UBE2D3,UBE3A,RNF103,CBX4,BTRC,ZBED1,TRIP12,MED7,RNF144A,RNF40,MED24,MED12,RBX1,TOPORS,STUB1,UBE4B,PIAS3,TRIM38,TRAF3IP2,WWP1,UBE2C,RNF24,MYCBP2,TRIM2,NEDD4L,MKRN2,PPIL2,HECTD1,ZNF451,WSB1,RNF11,MYLIP,RLIM,BFAR,UBR5,ANKIB1,RNF111,RNF121,CHFR,PELI1,KIAA1586,IRF2BPL,COP1,RMND5A,GID4,RNF128,LONRF3,TRIM11,ZNRF3,ZNF598,RNF185,RFFL,UBR3,DTX3L,LONRF2,UBR1,SHPRH,TRIM59</t>
  </si>
  <si>
    <t>GO:0061630</t>
  </si>
  <si>
    <t>ubiquitin protein ligase activity</t>
  </si>
  <si>
    <t>59/316</t>
  </si>
  <si>
    <t>331,3093,4193,4799,6045,6049,7323,7337,7844,8945,9320,9443,9781,9810,9862,9968,9978,10210,10273,10277,10475,10758,11059,11065,11237,23077,23321,23327,23609,23759,25831,26118,26994,29116,51132,51283,51366,54467,54778,55298,55743,57162,64207,64326,64795,79018,79589,79836,81559,84133,90850,91445,117584,130507,151636,164832,197131,257218,286827</t>
  </si>
  <si>
    <t>XIAP,UBE2K,MDM2,NFX1,RNF2,RNF6,UBE2D3,UBE3A,RNF103,BTRC,TRIP12,MED7,RNF144A,RNF40,MED24,MED12,RBX1,TOPORS,STUB1,UBE4B,TRIM38,TRAF3IP2,WWP1,UBE2C,RNF24,MYCBP2,TRIM2,NEDD4L,MKRN2,PPIL2,HECTD1,WSB1,RNF11,MYLIP,RLIM,BFAR,UBR5,ANKIB1,RNF111,RNF121,CHFR,PELI1,IRF2BPL,COP1,RMND5A,GID4,RNF128,LONRF3,TRIM11,ZNRF3,ZNF598,RNF185,RFFL,UBR3,DTX3L,LONRF2,UBR1,SHPRH,TRIM59</t>
  </si>
  <si>
    <t>11_Summary</t>
  </si>
  <si>
    <t>WikiPathways</t>
  </si>
  <si>
    <t>WP5087</t>
  </si>
  <si>
    <t>Malignant pleural mesothelioma</t>
  </si>
  <si>
    <t>130/447</t>
  </si>
  <si>
    <t>60,70,207,208,324,467,472,578,595,596,648,672,898,961,999,1005,1019,1029,1282,1284,1386,1432,1435,1452,1857,1869,1946,1956,1975,1978,2247,2256,2257,2261,2308,2551,2872,2932,3054,3091,3146,3479,3480,3553,3627,3690,3710,3915,4040,4170,4193,4194,4209,4214,4216,4233,4293,4313,4318,4323,4609,4771,4790,4908,5155,5159,5293,5565,5598,5599,5601,5606,5609,5728,5747,5928,6009,6045,6197,6347,6351,6387,6401,6416,6520,6667,6714,7039,7040,7157,7248,7422,7474,7528,7855,7976,8140,8312,8314,8321,8323,8473,8945,8994,9064,9113,9252,9448,9510,9706,9869,10298,10397,10746,11113,22943,23401,23512,25937,26524,27113,29072,50488,54361,55209,55233,57680,80310,83937,147111,182,317,331,355,356,367,387,598,637,841,890,1021,1027,1870,1871,2033,2064,2100,2113,2736,2776,2788,2950,2956,3065,3066,3162,3280,3326,3458,3565,3568,3570,3572,3592,3714,4089,4292,4436,4792,4824,4851,4853,4893,5295,5335,5337,5467,5578,5579,5734,5888,5898,5925,5979,6257,6502,6773,6774,6789,6923,7042,7048,7170,7184,7428,7704,8030,8202,8322,9618,9978,10018,10125,10342,10672,11040,23365,25780,26060,26508,54583,59345,112398,119391,599,659,900,993,1786,2065,3190,3678,3925,4082,4325,5243,5268,5581,5962,6541,6624,6659,7057,7078,7168,7430,8091,8434,8626,8651,10253,23405,23411,23414,27250,54541,523,1739,3133,3516,3696,3996,4799,5315,5518,5520,5829,5933,5934,7098,7124,7337,8992,9223,9519,9794,23545,64398,64764,84612,2069,2309,4846,5106,5170,5585,7099,7531,7534,9180,10971,11140,23035,23239,23678,117145,118788,200186</t>
  </si>
  <si>
    <t>ACTB,ACTC1,AKT1,AKT2,APC,ATF3,ATM,BAK1,CCND1,BCL2,BMI1,BRCA1,CCNE1,CD47,CDH1,CDH7,CDK4,CDKN2A,COL4A1,COL4A2,ATF2,MAPK14,CSF1,CSNK1A1,DVL3,E2F1,EFNA5,EGFR,EIF4B,EIF4EBP1,FGF2,FGF11,FGF12,FGFR3,FOXO1,GABPA,MKNK2,GSK3B,HCFC1,HIF1A,HMGB1,IGF1,IGF1R,IL1B,CXCL10,ITGB3,ITPR3,LAMC1,LRP6,MCL1,MDM2,MDM4,MEF2D,MAP3K1,MAP3K4,MET,MAP3K9,MMP2,MMP9,MMP14,MYC,NF2,NFKB1,NTF3,PDGFB,PDGFRB,PIK3CD,PRKAB2,MAPK7,MAPK8,MAPK9,MAP2K3,MAP2K7,PTEN,PTK2,RBBP4,RHEB,RNF2,RPS6KA3,CCL2,CCL4,CXCL12,SELE,MAP2K4,SLC3A2,SP1,SRC,TGFA,TGFB1,TP53,TSC1,VEGFA,WNT5A,YY1,FZD5,FZD3,SLC7A5,AXIN1,BAP1,FZD1,FZD6,OGT,BTRC,LIMD1,MAP3K6,LATS1,RPS6KA5,MAP4K4,ADAMTS1,ULK2,SETDB1,PAK4,NDRG1,MAP3K2,CIT,DKK1,FRAT2,SUZ12,WWTR1,LATS2,BBC3,SETD2,MINK1,WNT4,SETD5,MOB1A,CHD8,PDGFD,RASSF4,NOTUM,JAG1,APAF1,XIAP,FAS,FASLG,AR,RHOA,BCL2L1,BID,CASP8,CCNA2,CDK6,CDKN1B,E2F2,E2F3,EP300,ERBB2,ESR2,ETS1,GLI2,GNAQ,GNG7,GSTP1,MSH6,HDAC1,HDAC2,HMOX1,HES1,HSP90AB1,IFNG,IL4,IL5RA,IL6R,IL6ST,IL12A,JAG2,SMAD4,MLH1,MSH2,NFKBIA,NKX3-1,NOTCH1,NOTCH2,NRAS,PIK3R1,PLCG1,PLD1,PPARD,PRKCA,PRKCB,PTGER4,RAD51,RALA,RB1,RET,RXRB,SKP2,STAT2,STAT3,STK4,ELOB,TGFB2,TGFBR2,TPM3,HSP90B1,VHL,ZBTB16,CCDC6,NCOA3,FZD4,TRAF4,RBX1,BCL2L11,RASGRP1,TFG,GNA13,PIM2,ARHGEF12,RASGRP3,APPL1,HEYL,EGLN1,GNB4,EGLN2,GSTO2,BCL2L2,BMPR2,CCNG1,CDC25A,DNMT1,ERBB3,HNRNPK,ITGA5,STMN1,MARCKS,MMP16,ABCB1,SERPINB5,PRKCE,RDX,SLC7A1,FSCN1,SOX4,THBS1,TIMP3,TPM1,EZR,HMGA2,RECK,TP63,SOCS1,SPRY2,DICER1,SIRT1,ZFPM2,PDCD4,DDIT4,ATP6V1A,DLG1,HLA-E,RBPJ,ITGB8,LLGL1,NFX1,PKM,PPP2R1A,PPP2R2A,PXN,RBL1,RBL2,TLR3,TNF,UBE3A,ATP6V0E1,MAGI1,TBPL1,MAML1,ATP6V0A2,PALS1,CREB3L2,PARD6B,EREG,FOXO3,NOS3,PCK2,PDPK1,PKN1,TLR4,YWHAE,YWHAZ,OSMR,YWHAQ,CDC37,PHLPP2,PHLPP1,SGK3,THEM4,PIK3AP1,CRTC2</t>
  </si>
  <si>
    <t>11_Member</t>
  </si>
  <si>
    <t>60,70,207,208,324,467,472,578,595,596,648,672,898,961,999,1005,1019,1029,1282,1284,1386,1432,1435,1452,1857,1869,1946,1956,1975,1978,2247,2256,2257,2261,2308,2551,2872,2932,3054,3091,3146,3479,3480,3553,3627,3690,3710,3915,4040,4170,4193,4194,4209,4214,4216,4233,4293,4313,4318,4323,4609,4771,4790,4908,5155,5159,5293,5565,5598,5599,5601,5606,5609,5728,5747,5928,6009,6045,6197,6347,6351,6387,6401,6416,6520,6667,6714,7039,7040,7157,7248,7422,7474,7528,7855,7976,8140,8312,8314,8321,8323,8473,8945,8994,9064,9113,9252,9448,9510,9706,9869,10298,10397,10746,11113,22943,23401,23512,25937,26524,27113,29072,50488,54361,55209,55233,57680,80310,83937,147111</t>
  </si>
  <si>
    <t>ACTB,ACTC1,AKT1,AKT2,APC,ATF3,ATM,BAK1,CCND1,BCL2,BMI1,BRCA1,CCNE1,CD47,CDH1,CDH7,CDK4,CDKN2A,COL4A1,COL4A2,ATF2,MAPK14,CSF1,CSNK1A1,DVL3,E2F1,EFNA5,EGFR,EIF4B,EIF4EBP1,FGF2,FGF11,FGF12,FGFR3,FOXO1,GABPA,MKNK2,GSK3B,HCFC1,HIF1A,HMGB1,IGF1,IGF1R,IL1B,CXCL10,ITGB3,ITPR3,LAMC1,LRP6,MCL1,MDM2,MDM4,MEF2D,MAP3K1,MAP3K4,MET,MAP3K9,MMP2,MMP9,MMP14,MYC,NF2,NFKB1,NTF3,PDGFB,PDGFRB,PIK3CD,PRKAB2,MAPK7,MAPK8,MAPK9,MAP2K3,MAP2K7,PTEN,PTK2,RBBP4,RHEB,RNF2,RPS6KA3,CCL2,CCL4,CXCL12,SELE,MAP2K4,SLC3A2,SP1,SRC,TGFA,TGFB1,TP53,TSC1,VEGFA,WNT5A,YY1,FZD5,FZD3,SLC7A5,AXIN1,BAP1,FZD1,FZD6,OGT,BTRC,LIMD1,MAP3K6,LATS1,RPS6KA5,MAP4K4,ADAMTS1,ULK2,SETDB1,PAK4,NDRG1,MAP3K2,CIT,DKK1,FRAT2,SUZ12,WWTR1,LATS2,BBC3,SETD2,MINK1,WNT4,SETD5,MOB1A,CHD8,PDGFD,RASSF4,NOTUM</t>
  </si>
  <si>
    <t>hsa05200</t>
  </si>
  <si>
    <t>Pathways in cancer</t>
  </si>
  <si>
    <t>138/531</t>
  </si>
  <si>
    <t>182,207,208,317,324,331,355,356,367,387,578,595,596,598,637,841,890,898,999,1019,1021,1027,1029,1282,1284,1857,1869,1870,1871,1956,2033,2064,2100,2113,2247,2261,2308,2736,2776,2788,2932,2950,2956,3065,3066,3091,3162,3280,3326,3458,3479,3480,3565,3568,3570,3572,3592,3714,3915,4040,4089,4193,4233,4292,4313,4318,4436,4609,4790,4792,4824,4851,4853,4893,5155,5159,5293,5295,5335,5337,5467,5578,5579,5599,5601,5728,5734,5747,5888,5898,5925,5979,6257,6387,6502,6667,6773,6774,6789,6923,7039,7040,7042,7048,7157,7170,7184,7422,7428,7474,7704,7855,7976,8030,8202,8312,8321,8322,8323,9252,9618,9978,10018,10125,10342,10672,11040,23365,23401,25780,26060,26508,27113,54361,54583,59345,112398,119391</t>
  </si>
  <si>
    <t>JAG1,AKT1,AKT2,APAF1,APC,XIAP,FAS,FASLG,AR,RHOA,BAK1,CCND1,BCL2,BCL2L1,BID,CASP8,CCNA2,CCNE1,CDH1,CDK4,CDK6,CDKN1B,CDKN2A,COL4A1,COL4A2,DVL3,E2F1,E2F2,E2F3,EGFR,EP300,ERBB2,ESR2,ETS1,FGF2,FGFR3,FOXO1,GLI2,GNAQ,GNG7,GSK3B,GSTP1,MSH6,HDAC1,HDAC2,HIF1A,HMOX1,HES1,HSP90AB1,IFNG,IGF1,IGF1R,IL4,IL5RA,IL6R,IL6ST,IL12A,JAG2,LAMC1,LRP6,SMAD4,MDM2,MET,MLH1,MMP2,MMP9,MSH2,MYC,NFKB1,NFKBIA,NKX3-1,NOTCH1,NOTCH2,NRAS,PDGFB,PDGFRB,PIK3CD,PIK3R1,PLCG1,PLD1,PPARD,PRKCA,PRKCB,MAPK8,MAPK9,PTEN,PTGER4,PTK2,RAD51,RALA,RB1,RET,RXRB,CXCL12,SKP2,SP1,STAT2,STAT3,STK4,ELOB,TGFA,TGFB1,TGFB2,TGFBR2,TP53,TPM3,HSP90B1,VEGFA,VHL,WNT5A,ZBTB16,FZD5,FZD3,CCDC6,NCOA3,AXIN1,FZD1,FZD4,FZD6,RPS6KA5,TRAF4,RBX1,BCL2L11,RASGRP1,TFG,GNA13,PIM2,ARHGEF12,FRAT2,RASGRP3,APPL1,HEYL,BBC3,WNT4,EGLN1,GNB4,EGLN2,GSTO2</t>
  </si>
  <si>
    <t>hsa05206</t>
  </si>
  <si>
    <t>MicroRNAs in cancer</t>
  </si>
  <si>
    <t>83/310</t>
  </si>
  <si>
    <t>324,387,472,578,595,596,599,648,659,672,898,900,993,1021,1027,1029,1786,1869,1870,1871,1946,1956,2033,2064,2065,2261,3065,3066,3162,3190,3678,3690,3925,4082,4170,4193,4194,4233,4318,4325,4609,4790,4851,4853,4893,5155,5159,5243,5268,5293,5295,5335,5578,5579,5581,5598,5728,5962,6541,6624,6659,6774,7042,7057,7078,7157,7168,7422,7430,7976,8091,8434,8626,8651,9252,10018,10253,10298,23405,23411,23414,27250,54541</t>
  </si>
  <si>
    <t>APC,RHOA,ATM,BAK1,CCND1,BCL2,BCL2L2,BMI1,BMPR2,BRCA1,CCNE1,CCNG1,CDC25A,CDK6,CDKN1B,CDKN2A,DNMT1,E2F1,E2F2,E2F3,EFNA5,EGFR,EP300,ERBB2,ERBB3,FGFR3,HDAC1,HDAC2,HMOX1,HNRNPK,ITGA5,ITGB3,STMN1,MARCKS,MCL1,MDM2,MDM4,MET,MMP9,MMP16,MYC,NFKB1,NOTCH1,NOTCH2,NRAS,PDGFB,PDGFRB,ABCB1,SERPINB5,PIK3CD,PIK3R1,PLCG1,PRKCA,PRKCB,PRKCE,MAPK7,PTEN,RDX,SLC7A1,FSCN1,SOX4,STAT3,TGFB2,THBS1,TIMP3,TP53,TPM1,VEGFA,EZR,FZD3,HMGA2,RECK,TP63,SOCS1,RPS6KA5,BCL2L11,SPRY2,PAK4,DICER1,SIRT1,ZFPM2,PDCD4,DDIT4</t>
  </si>
  <si>
    <t>hsa05165</t>
  </si>
  <si>
    <t>Human papillomavirus infection</t>
  </si>
  <si>
    <t>82/331</t>
  </si>
  <si>
    <t>182,207,208,324,355,356,472,523,578,595,841,890,898,1019,1021,1027,1282,1284,1452,1739,1857,1869,1956,1978,2033,2308,2932,3065,3066,3133,3280,3516,3678,3690,3696,3915,3996,4193,4790,4799,4851,4853,4893,5159,5293,5295,5315,5518,5520,5728,5734,5747,5829,5925,5933,5934,6009,6773,7057,7098,7124,7157,7248,7337,7422,7474,7855,7976,8312,8321,8322,8323,8992,9223,9519,9794,23545,26508,54361,64398,64764,84612</t>
  </si>
  <si>
    <t>JAG1,AKT1,AKT2,APC,FAS,FASLG,ATM,ATP6V1A,BAK1,CCND1,CASP8,CCNA2,CCNE1,CDK4,CDK6,CDKN1B,COL4A1,COL4A2,CSNK1A1,DLG1,DVL3,E2F1,EGFR,EIF4EBP1,EP300,FOXO1,GSK3B,HDAC1,HDAC2,HLA-E,HES1,RBPJ,ITGA5,ITGB3,ITGB8,LAMC1,LLGL1,MDM2,NFKB1,NFX1,NOTCH1,NOTCH2,NRAS,PDGFRB,PIK3CD,PIK3R1,PKM,PPP2R1A,PPP2R2A,PTEN,PTGER4,PTK2,PXN,RB1,RBL1,RBL2,RHEB,STAT2,THBS1,TLR3,TNF,TP53,TSC1,UBE3A,VEGFA,WNT5A,FZD5,FZD3,AXIN1,FZD1,FZD4,FZD6,ATP6V0E1,MAGI1,TBPL1,MAML1,ATP6V0A2,HEYL,WNT4,PALS1,CREB3L2,PARD6B</t>
  </si>
  <si>
    <t>hsa04151</t>
  </si>
  <si>
    <t>PI3K-Akt signaling pathway</t>
  </si>
  <si>
    <t>82/354</t>
  </si>
  <si>
    <t>207,208,356,595,596,598,672,898,1019,1021,1027,1282,1284,1386,1435,1946,1956,1975,1978,2064,2065,2069,2247,2261,2309,2788,2932,3326,3479,3480,3565,3570,3678,3690,3696,3915,4170,4193,4233,4609,4790,4846,4893,4908,5106,5155,5159,5170,5293,5295,5518,5520,5578,5585,5728,5747,5934,6009,7039,7057,7099,7157,7184,7248,7422,7531,7534,9180,9223,10018,10971,11140,23035,23239,23678,54541,59345,64764,80310,117145,118788,200186</t>
  </si>
  <si>
    <t>AKT1,AKT2,FASLG,CCND1,BCL2,BCL2L1,BRCA1,CCNE1,CDK4,CDK6,CDKN1B,COL4A1,COL4A2,ATF2,CSF1,EFNA5,EGFR,EIF4B,EIF4EBP1,ERBB2,ERBB3,EREG,FGF2,FGFR3,FOXO3,GNG7,GSK3B,HSP90AB1,IGF1,IGF1R,IL4,IL6R,ITGA5,ITGB3,ITGB8,LAMC1,MCL1,MDM2,MET,MYC,NFKB1,NOS3,NRAS,NTF3,PCK2,PDGFB,PDGFRB,PDPK1,PIK3CD,PIK3R1,PPP2R1A,PPP2R2A,PRKCA,PKN1,PTEN,PTK2,RBL2,RHEB,TGFA,THBS1,TLR4,TP53,HSP90B1,TSC1,VEGFA,YWHAE,YWHAZ,OSMR,MAGI1,BCL2L11,YWHAQ,CDC37,PHLPP2,PHLPP1,SGK3,DDIT4,GNB4,CREB3L2,PDGFD,THEM4,PIK3AP1,CRTC2</t>
  </si>
  <si>
    <t>WP4172</t>
  </si>
  <si>
    <t>76/345</t>
  </si>
  <si>
    <t>207,208,356,595,596,598,672,898,1019,1021,1027,1282,1284,1386,1435,1946,1956,1975,1978,2247,2256,2257,2261,2309,2788,2932,3326,3479,3480,3565,3570,3678,3690,3696,3915,4170,4193,4233,4609,4790,4846,4893,4908,5106,5155,5159,5170,5293,5295,5518,5520,5578,5585,5728,5747,5934,6009,7039,7057,7099,7157,7184,7248,7422,9180,10018,11140,23035,23239,23678,54541,59345,64764,80310,117145,118788</t>
  </si>
  <si>
    <t>AKT1,AKT2,FASLG,CCND1,BCL2,BCL2L1,BRCA1,CCNE1,CDK4,CDK6,CDKN1B,COL4A1,COL4A2,ATF2,CSF1,EFNA5,EGFR,EIF4B,EIF4EBP1,FGF2,FGF11,FGF12,FGFR3,FOXO3,GNG7,GSK3B,HSP90AB1,IGF1,IGF1R,IL4,IL6R,ITGA5,ITGB3,ITGB8,LAMC1,MCL1,MDM2,MET,MYC,NFKB1,NOS3,NRAS,NTF3,PCK2,PDGFB,PDGFRB,PDPK1,PIK3CD,PIK3R1,PPP2R1A,PPP2R2A,PRKCA,PKN1,PTEN,PTK2,RBL2,RHEB,TGFA,THBS1,TLR4,TP53,HSP90B1,TSC1,VEGFA,OSMR,BCL2L11,CDC37,PHLPP2,PHLPP1,SGK3,DDIT4,GNB4,CREB3L2,PDGFD,THEM4,PIK3AP1</t>
  </si>
  <si>
    <t>12_Summary</t>
  </si>
  <si>
    <t>GO:0043549</t>
  </si>
  <si>
    <t>regulation of kinase activity</t>
  </si>
  <si>
    <t>183/778</t>
  </si>
  <si>
    <t>60,207,324,387,493,595,655,657,659,890,891,898,900,904,990,993,1027,1029,1033,1191,1236,1435,1445,1616,1654,1739,1849,1857,1915,1946,1956,2013,2043,2045,2048,2064,2065,2069,2247,2261,2776,2810,2950,3156,3326,3458,3479,3480,3553,3565,3570,3606,3619,3654,3690,3843,4040,4067,4216,4221,4233,4771,4869,4908,4921,5155,5159,5170,5208,5295,5311,5585,5606,5609,5728,5747,5795,5903,5912,5925,5933,5934,5979,6176,6385,6714,6789,6868,7016,7039,7040,7042,7048,7057,7098,7099,7124,7128,7248,7345,7405,7422,7474,7520,7855,8091,8312,8322,8649,8651,8795,8826,8850,8851,8915,9088,9113,9306,9344,9618,9647,9655,9966,10019,10040,10114,10125,10251,10252,10253,10454,10527,10645,10892,10926,10979,10983,11140,11213,11221,11315,22943,23328,23394,23411,25778,25937,25998,26524,27250,29775,51429,54892,54900,55233,55294,55437,55626,57551,57761,57826,63967,64793,64853,65125,79007,80310,80725,81848,83667,84313,90007,90441,114609,114882,122809,124997,126308,133619,142679,143384,153090,161742,648,991,3181,4609,4751,5111,7334,8106,8550,8945,9212,9314,9852,10210,10273,11065,57515,65057,151636,648791,208,355,408,472,596,1025,1386,2332,3066,3093,3280,3572,3592,3678,3976,4089,4318,4824,4985,7157,7525,8087,8099,8200,8321,9252,9294,10142,10188,10826,22916,22998,27020,57045,57506,64581,65267,65992,83666,85440,96459,115825,116496,201163,353500</t>
  </si>
  <si>
    <t>ACTB,AKT1,APC,RHOA,ATP2B4,CCND1,BMP7,BMPR1A,BMPR2,CCNA2,CCNB1,CCNE1,CCNG1,CCNT1,CDC6,CDC25A,CDKN1B,CDKN2A,CDKN3,CLU,CCR7,CSF1,CSK,DAXX,DDX3X,DLG1,DUSP7,DVL3,EEF1A1,EFNA5,EGFR,EMP2,EPHA4,EPHA7,EPHB2,ERBB2,ERBB3,EREG,FGF2,FGFR3,GNAQ,SFN,GSTP1,HMGCR,HSP90AB1,IFNG,IGF1,IGF1R,IL1B,IL4,IL6R,IL18,INCENP,IRAK1,ITGB3,IPO5,LRP6,LYN,MAP3K4,MEN1,MET,NF2,NPM1,NTF3,DDR2,PDGFB,PDGFRB,PDPK1,PFKFB2,PIK3R1,PKD2,PKN1,MAP2K3,MAP2K7,PTEN,PTK2,PTPRJ,RANBP2,RAP2B,RB1,RBL1,RBL2,RET,RPLP1,SDC4,SRC,STK4,ADAM17,TESK1,TGFA,TGFB1,TGFB2,TGFBR2,THBS1,TLR3,TLR4,TNF,TNFAIP3,TSC1,UCHL1,UVRAG,VEGFA,WNT5A,XRCC5,FZD5,HMGA2,AXIN1,FZD4,LAMTOR3,SOCS1,TNFRSF10B,IQGAP1,KAT2B,CDK5R1,BCL10,PKMYT1,LATS1,SOCS6,TAOK2,TRAF4,PPM1F,SOCS5,TNFSF15,SH2B3,TOM1L1,HIPK3,RASGRP1,SPRY3,SPRY1,SPRY2,TAB1,IPO7,CAMKK2,MALT1,DBF4,FERMT2,CCNI,CDC37,IRAK3,DUSP10,PARK7,DKK1,SASH1,ADNP,SIRT1,DSTYK,WWTR1,IBTK,LATS2,PDCD4,CARD10,SNX9,NCAPG2,LAX1,MOB1A,FBXW7,STRADB,AMBRA1,TAOK1,TRIB3,RAP2C,CLSPN,CEP85,AIDA,WNK1,DBNDD1,PDGFD,SRCIN1,SPRY4,SESN2,VPS25,MIDN,ZNF622,TIRAP,OSBPL8,SOCS4,WDR81,MOB3A,PRRC1,DUSP19,CACUL1,DAB2IP,SPRED1,BMI1,CDC20,HNRNPA2B1,MYC,NEK2,PCNA,UBE2N,PABPN1,MAPKAPK5,BTRC,AURKB,KLF4,EPM2AIP1,TOPORS,STUB1,UBE2C,SERINC1,ACD,DTX3L,PPP1R3G,AKT2,FAS,ARRB1,ATM,BCL2,CDK9,ATF2,FMR1,HDAC2,UBE2K,HES1,IL6ST,IL12A,ITGA5,LIF,SMAD4,MMP9,NKX3-1,OPRD1,TP53,YES1,FXR1,CDK2AP1,GDF5,FZD1,RPS6KA5,S1PR2,AKAP9,TNK2,FAXDC2,NCBP2,LIMCH1,NPTN,TWSG1,MAVS,CLEC7A,WNK3,DDRGK1,PARP9,DOCK7,FNIP1,WDFY2,NIBAN1,FLCN,BMP8A</t>
  </si>
  <si>
    <t>12_Member</t>
  </si>
  <si>
    <t>60,207,324,387,493,595,655,657,659,890,891,898,900,904,990,993,1027,1029,1033,1191,1236,1435,1445,1616,1654,1739,1849,1857,1915,1946,1956,2013,2043,2045,2048,2064,2065,2069,2247,2261,2776,2810,2950,3156,3326,3458,3479,3480,3553,3565,3570,3606,3619,3654,3690,3843,4040,4067,4216,4221,4233,4771,4869,4908,4921,5155,5159,5170,5208,5295,5311,5585,5606,5609,5728,5747,5795,5903,5912,5925,5933,5934,5979,6176,6385,6714,6789,6868,7016,7039,7040,7042,7048,7057,7098,7099,7124,7128,7248,7345,7405,7422,7474,7520,7855,8091,8312,8322,8649,8651,8795,8826,8850,8851,8915,9088,9113,9306,9344,9618,9647,9655,9966,10019,10040,10114,10125,10251,10252,10253,10454,10527,10645,10892,10926,10979,10983,11140,11213,11221,11315,22943,23328,23394,23411,25778,25937,25998,26524,27250,29775,51429,54892,54900,55233,55294,55437,55626,57551,57761,57826,63967,64793,64853,65125,79007,80310,80725,81848,83667,84313,90007,90441,114609,114882,122809,124997,126308,133619,142679,143384,153090,161742</t>
  </si>
  <si>
    <t>ACTB,AKT1,APC,RHOA,ATP2B4,CCND1,BMP7,BMPR1A,BMPR2,CCNA2,CCNB1,CCNE1,CCNG1,CCNT1,CDC6,CDC25A,CDKN1B,CDKN2A,CDKN3,CLU,CCR7,CSF1,CSK,DAXX,DDX3X,DLG1,DUSP7,DVL3,EEF1A1,EFNA5,EGFR,EMP2,EPHA4,EPHA7,EPHB2,ERBB2,ERBB3,EREG,FGF2,FGFR3,GNAQ,SFN,GSTP1,HMGCR,HSP90AB1,IFNG,IGF1,IGF1R,IL1B,IL4,IL6R,IL18,INCENP,IRAK1,ITGB3,IPO5,LRP6,LYN,MAP3K4,MEN1,MET,NF2,NPM1,NTF3,DDR2,PDGFB,PDGFRB,PDPK1,PFKFB2,PIK3R1,PKD2,PKN1,MAP2K3,MAP2K7,PTEN,PTK2,PTPRJ,RANBP2,RAP2B,RB1,RBL1,RBL2,RET,RPLP1,SDC4,SRC,STK4,ADAM17,TESK1,TGFA,TGFB1,TGFB2,TGFBR2,THBS1,TLR3,TLR4,TNF,TNFAIP3,TSC1,UCHL1,UVRAG,VEGFA,WNT5A,XRCC5,FZD5,HMGA2,AXIN1,FZD4,LAMTOR3,SOCS1,TNFRSF10B,IQGAP1,KAT2B,CDK5R1,BCL10,PKMYT1,LATS1,SOCS6,TAOK2,TRAF4,PPM1F,SOCS5,TNFSF15,SH2B3,TOM1L1,HIPK3,RASGRP1,SPRY3,SPRY1,SPRY2,TAB1,IPO7,CAMKK2,MALT1,DBF4,FERMT2,CCNI,CDC37,IRAK3,DUSP10,PARK7,DKK1,SASH1,ADNP,SIRT1,DSTYK,WWTR1,IBTK,LATS2,PDCD4,CARD10,SNX9,NCAPG2,LAX1,MOB1A,FBXW7,STRADB,AMBRA1,TAOK1,TRIB3,RAP2C,CLSPN,CEP85,AIDA,WNK1,DBNDD1,PDGFD,SRCIN1,SPRY4,SESN2,VPS25,MIDN,ZNF622,TIRAP,OSBPL8,SOCS4,WDR81,MOB3A,PRRC1,DUSP19,CACUL1,DAB2IP,SPRED1</t>
  </si>
  <si>
    <t>GO:0045859</t>
  </si>
  <si>
    <t>regulation of protein kinase activity</t>
  </si>
  <si>
    <t>164/660</t>
  </si>
  <si>
    <t>60,207,324,387,493,595,655,657,659,890,891,898,900,904,990,993,1027,1029,1033,1191,1236,1435,1445,1616,1654,1739,1849,1857,1946,1956,2013,2043,2048,2064,2065,2069,2247,2776,2810,2950,3156,3326,3458,3479,3553,3565,3570,3606,3619,3654,3690,3843,4040,4067,4216,4221,4771,4869,4908,4921,5155,5159,5170,5311,5585,5606,5609,5728,5747,5795,5912,5925,6176,6385,6714,6789,6868,7016,7039,7040,7042,7048,7057,7098,7099,7124,7128,7248,7345,7405,7422,7474,7520,7855,8091,8312,8322,8651,8795,8826,8850,8851,9088,9113,9344,9618,9647,9655,9966,10019,10040,10114,10125,10251,10252,10253,10454,10527,10645,10892,10926,10979,10983,11140,11213,11221,11315,22943,23328,23394,23411,25937,25998,26524,27250,29775,51429,54892,54900,55233,55294,55437,57551,57761,57826,63967,64793,64853,65125,79007,80310,80725,81848,83667,84313,114609,114882,122809,126308,133619,142679,143384,153090,161742</t>
  </si>
  <si>
    <t>ACTB,AKT1,APC,RHOA,ATP2B4,CCND1,BMP7,BMPR1A,BMPR2,CCNA2,CCNB1,CCNE1,CCNG1,CCNT1,CDC6,CDC25A,CDKN1B,CDKN2A,CDKN3,CLU,CCR7,CSF1,CSK,DAXX,DDX3X,DLG1,DUSP7,DVL3,EFNA5,EGFR,EMP2,EPHA4,EPHB2,ERBB2,ERBB3,EREG,FGF2,GNAQ,SFN,GSTP1,HMGCR,HSP90AB1,IFNG,IGF1,IL1B,IL4,IL6R,IL18,INCENP,IRAK1,ITGB3,IPO5,LRP6,LYN,MAP3K4,MEN1,NF2,NPM1,NTF3,DDR2,PDGFB,PDGFRB,PDPK1,PKD2,PKN1,MAP2K3,MAP2K7,PTEN,PTK2,PTPRJ,RAP2B,RB1,RPLP1,SDC4,SRC,STK4,ADAM17,TESK1,TGFA,TGFB1,TGFB2,TGFBR2,THBS1,TLR3,TLR4,TNF,TNFAIP3,TSC1,UCHL1,UVRAG,VEGFA,WNT5A,XRCC5,FZD5,HMGA2,AXIN1,FZD4,SOCS1,TNFRSF10B,IQGAP1,KAT2B,CDK5R1,PKMYT1,LATS1,TAOK2,TRAF4,PPM1F,SOCS5,TNFSF15,SH2B3,TOM1L1,HIPK3,RASGRP1,SPRY3,SPRY1,SPRY2,TAB1,IPO7,CAMKK2,MALT1,DBF4,FERMT2,CCNI,CDC37,IRAK3,DUSP10,PARK7,DKK1,SASH1,ADNP,SIRT1,WWTR1,IBTK,LATS2,PDCD4,CARD10,SNX9,NCAPG2,LAX1,MOB1A,FBXW7,STRADB,TAOK1,TRIB3,RAP2C,CLSPN,CEP85,AIDA,WNK1,DBNDD1,PDGFD,SRCIN1,SPRY4,SESN2,VPS25,TIRAP,OSBPL8,SOCS4,MOB3A,PRRC1,DUSP19,CACUL1,DAB2IP,SPRED1</t>
  </si>
  <si>
    <t>GO:0051347</t>
  </si>
  <si>
    <t>positive regulation of transferase activity</t>
  </si>
  <si>
    <t>138/575</t>
  </si>
  <si>
    <t>207,387,493,595,648,657,659,891,904,990,991,1027,1191,1236,1435,1445,1616,1654,1739,1857,1946,1956,2013,2043,2045,2048,2064,2065,2069,2247,2261,3181,3326,3458,3479,3480,3553,3565,3570,3606,3619,3654,3690,4067,4216,4233,4609,4751,4908,4921,5111,5155,5159,5170,5208,5311,5606,5609,5728,5747,5903,5979,6176,6385,6714,6789,6868,7039,7040,7042,7048,7057,7098,7099,7124,7334,7422,7474,7520,7855,8091,8106,8312,8322,8550,8649,8795,8826,8851,8915,8945,9212,9314,9344,9618,9852,9966,10040,10125,10210,10253,10273,10454,10645,10892,10926,10979,11065,11315,22943,23328,23394,23411,25778,29775,51429,55233,55294,55437,55626,57515,57551,57761,63967,65057,65125,80310,80725,90441,114609,114882,126308,133619,142679,143384,151636,153090,648791</t>
  </si>
  <si>
    <t>AKT1,RHOA,ATP2B4,CCND1,BMI1,BMPR1A,BMPR2,CCNB1,CCNT1,CDC6,CDC20,CDKN1B,CLU,CCR7,CSF1,CSK,DAXX,DDX3X,DLG1,DVL3,EFNA5,EGFR,EMP2,EPHA4,EPHA7,EPHB2,ERBB2,ERBB3,EREG,FGF2,FGFR3,HNRNPA2B1,HSP90AB1,IFNG,IGF1,IGF1R,IL1B,IL4,IL6R,IL18,INCENP,IRAK1,ITGB3,LYN,MAP3K4,MET,MYC,NEK2,NTF3,DDR2,PCNA,PDGFB,PDGFRB,PDPK1,PFKFB2,PKD2,MAP2K3,MAP2K7,PTEN,PTK2,RANBP2,RET,RPLP1,SDC4,SRC,STK4,ADAM17,TGFA,TGFB1,TGFB2,TGFBR2,THBS1,TLR3,TLR4,TNF,UBE2N,VEGFA,WNT5A,XRCC5,FZD5,HMGA2,PABPN1,AXIN1,FZD4,MAPKAPK5,LAMTOR3,TNFRSF10B,IQGAP1,CDK5R1,BCL10,BTRC,AURKB,KLF4,TAOK2,TRAF4,EPM2AIP1,TNFSF15,TOM1L1,RASGRP1,TOPORS,SPRY2,STUB1,TAB1,CAMKK2,MALT1,DBF4,FERMT2,UBE2C,PARK7,DKK1,SASH1,ADNP,SIRT1,DSTYK,CARD10,SNX9,MOB1A,FBXW7,STRADB,AMBRA1,SERINC1,TAOK1,TRIB3,CLSPN,ACD,WNK1,PDGFD,SRCIN1,ZNF622,TIRAP,OSBPL8,MOB3A,PRRC1,DUSP19,CACUL1,DTX3L,DAB2IP,PPP1R3G</t>
  </si>
  <si>
    <t>GO:0001934</t>
  </si>
  <si>
    <t>positive regulation of protein phosphorylation</t>
  </si>
  <si>
    <t>158/741</t>
  </si>
  <si>
    <t>207,208,355,387,408,472,493,595,596,655,657,659,891,904,990,1025,1027,1191,1236,1386,1435,1445,1616,1654,1739,1857,1946,1956,2013,2043,2045,2064,2065,2069,2247,2261,2332,3066,3093,3280,3326,3458,3479,3553,3565,3570,3572,3592,3606,3619,3654,3678,3690,3976,4067,4089,4216,4318,4824,4908,4921,4985,5155,5159,5170,5311,5606,5609,5747,5795,5912,5979,6176,6385,6714,6789,6868,7016,7039,7040,7042,7048,7057,7098,7099,7124,7157,7422,7474,7520,7525,7855,8087,8091,8099,8200,8312,8321,8322,8795,8826,8851,9113,9212,9252,9294,9344,9618,9966,10040,10125,10142,10188,10253,10454,10645,10826,10892,10926,10979,11315,22916,22943,22998,23328,23394,23411,27020,29775,51429,55233,55294,55437,57045,57506,57551,57826,63967,64581,65125,65267,65992,80310,80725,83666,85440,96459,114609,114882,115825,116496,126308,133619,142679,143384,153090,201163,353500</t>
  </si>
  <si>
    <t>AKT1,AKT2,FAS,RHOA,ARRB1,ATM,ATP2B4,CCND1,BCL2,BMP7,BMPR1A,BMPR2,CCNB1,CCNT1,CDC6,CDK9,CDKN1B,CLU,CCR7,ATF2,CSF1,CSK,DAXX,DDX3X,DLG1,DVL3,EFNA5,EGFR,EMP2,EPHA4,EPHA7,ERBB2,ERBB3,EREG,FGF2,FGFR3,FMR1,HDAC2,UBE2K,HES1,HSP90AB1,IFNG,IGF1,IL1B,IL4,IL6R,IL6ST,IL12A,IL18,INCENP,IRAK1,ITGA5,ITGB3,LIF,LYN,SMAD4,MAP3K4,MMP9,NKX3-1,NTF3,DDR2,OPRD1,PDGFB,PDGFRB,PDPK1,PKD2,MAP2K3,MAP2K7,PTK2,PTPRJ,RAP2B,RET,RPLP1,SDC4,SRC,STK4,ADAM17,TESK1,TGFA,TGFB1,TGFB2,TGFBR2,THBS1,TLR3,TLR4,TNF,TP53,VEGFA,WNT5A,XRCC5,YES1,FZD5,FXR1,HMGA2,CDK2AP1,GDF5,AXIN1,FZD1,FZD4,TNFRSF10B,IQGAP1,CDK5R1,LATS1,AURKB,RPS6KA5,S1PR2,TAOK2,TRAF4,TNFSF15,TOM1L1,RASGRP1,AKAP9,TNK2,SPRY2,TAB1,CAMKK2,FAXDC2,MALT1,DBF4,FERMT2,PARK7,NCBP2,DKK1,LIMCH1,SASH1,ADNP,SIRT1,NPTN,CARD10,SNX9,MOB1A,FBXW7,STRADB,TWSG1,MAVS,TAOK1,RAP2C,CLSPN,CLEC7A,WNK1,WNK3,DDRGK1,PDGFD,SRCIN1,PARP9,DOCK7,FNIP1,TIRAP,OSBPL8,WDFY2,NIBAN1,MOB3A,PRRC1,DUSP19,CACUL1,DAB2IP,FLCN,BMP8A</t>
  </si>
  <si>
    <t>GO:0071900</t>
  </si>
  <si>
    <t>regulation of protein serine/threonine kinase activity</t>
  </si>
  <si>
    <t>100/388</t>
  </si>
  <si>
    <t>60,207,324,387,493,595,655,657,659,890,891,898,900,904,990,993,1027,1029,1033,1445,1654,1849,1857,1956,2043,2064,2247,2810,2950,3156,3326,3458,3553,3619,3654,3843,4040,4067,4216,4221,4908,5155,5159,5311,5609,5728,5795,5925,6714,6789,6868,7016,7039,7040,7057,7099,7124,7128,7345,7405,7422,7474,7855,8091,8312,8322,8826,8850,8851,9088,9113,9344,10019,10114,10125,10251,10252,10253,10454,10527,10926,10979,10983,11140,11213,11221,22943,23328,23411,26524,27250,54900,57551,57761,64853,80310,81848,83667,142679,153090</t>
  </si>
  <si>
    <t>ACTB,AKT1,APC,RHOA,ATP2B4,CCND1,BMP7,BMPR1A,BMPR2,CCNA2,CCNB1,CCNE1,CCNG1,CCNT1,CDC6,CDC25A,CDKN1B,CDKN2A,CDKN3,CSK,DDX3X,DUSP7,DVL3,EGFR,EPHA4,ERBB2,FGF2,SFN,GSTP1,HMGCR,HSP90AB1,IFNG,IL1B,INCENP,IRAK1,IPO5,LRP6,LYN,MAP3K4,MEN1,NTF3,PDGFB,PDGFRB,PKD2,MAP2K7,PTEN,PTPRJ,RB1,SRC,STK4,ADAM17,TESK1,TGFA,TGFB1,THBS1,TLR4,TNF,TNFAIP3,UCHL1,UVRAG,VEGFA,WNT5A,FZD5,HMGA2,AXIN1,FZD4,IQGAP1,KAT2B,CDK5R1,PKMYT1,LATS1,TAOK2,SH2B3,HIPK3,RASGRP1,SPRY3,SPRY1,SPRY2,TAB1,IPO7,DBF4,FERMT2,CCNI,CDC37,IRAK3,DUSP10,DKK1,SASH1,SIRT1,LATS2,PDCD4,LAX1,TAOK1,TRIB3,AIDA,PDGFD,SPRY4,SESN2,DUSP19,DAB2IP</t>
  </si>
  <si>
    <t>GO:0033674</t>
  </si>
  <si>
    <t>positive regulation of kinase activity</t>
  </si>
  <si>
    <t>116/489</t>
  </si>
  <si>
    <t>207,387,493,595,657,659,891,904,990,1027,1191,1236,1435,1445,1616,1654,1739,1857,1946,1956,2013,2043,2045,2048,2064,2065,2069,2247,2261,3326,3458,3479,3480,3553,3565,3570,3606,3619,3654,3690,4067,4216,4233,4908,4921,5155,5159,5170,5208,5311,5606,5609,5747,5903,5979,6176,6385,6714,6789,6868,7039,7040,7042,7048,7057,7098,7099,7124,7422,7474,7520,7855,8091,8312,8322,8649,8795,8826,8851,8915,9344,9618,9966,10040,10125,10253,10454,10645,10892,10926,10979,11315,22943,23328,23394,23411,25778,29775,51429,55233,55294,55437,55626,57551,63967,65125,80310,80725,90441,114609,114882,126308,133619,142679,143384,153090</t>
  </si>
  <si>
    <t>AKT1,RHOA,ATP2B4,CCND1,BMPR1A,BMPR2,CCNB1,CCNT1,CDC6,CDKN1B,CLU,CCR7,CSF1,CSK,DAXX,DDX3X,DLG1,DVL3,EFNA5,EGFR,EMP2,EPHA4,EPHA7,EPHB2,ERBB2,ERBB3,EREG,FGF2,FGFR3,HSP90AB1,IFNG,IGF1,IGF1R,IL1B,IL4,IL6R,IL18,INCENP,IRAK1,ITGB3,LYN,MAP3K4,MET,NTF3,DDR2,PDGFB,PDGFRB,PDPK1,PFKFB2,PKD2,MAP2K3,MAP2K7,PTK2,RANBP2,RET,RPLP1,SDC4,SRC,STK4,ADAM17,TGFA,TGFB1,TGFB2,TGFBR2,THBS1,TLR3,TLR4,TNF,VEGFA,WNT5A,XRCC5,FZD5,HMGA2,AXIN1,FZD4,LAMTOR3,TNFRSF10B,IQGAP1,CDK5R1,BCL10,TAOK2,TRAF4,TNFSF15,TOM1L1,RASGRP1,SPRY2,TAB1,CAMKK2,MALT1,DBF4,FERMT2,PARK7,DKK1,SASH1,ADNP,SIRT1,DSTYK,CARD10,SNX9,MOB1A,FBXW7,STRADB,AMBRA1,TAOK1,CLSPN,WNK1,PDGFD,SRCIN1,ZNF622,TIRAP,OSBPL8,MOB3A,PRRC1,DUSP19,CACUL1,DAB2IP</t>
  </si>
  <si>
    <t>GO:0045860</t>
  </si>
  <si>
    <t>positive regulation of protein kinase activity</t>
  </si>
  <si>
    <t>102/409</t>
  </si>
  <si>
    <t>207,387,493,595,657,659,891,904,990,1027,1191,1236,1435,1445,1616,1654,1739,1857,1946,1956,2013,2043,2064,2065,2069,2247,3326,3458,3479,3553,3565,3570,3606,3619,3654,3690,4216,4908,4921,5155,5159,5170,5311,5606,5609,5747,6176,6385,6714,6789,6868,7039,7040,7042,7048,7057,7098,7099,7124,7422,7474,7520,7855,8091,8312,8322,8795,8826,8851,9344,9618,9966,10040,10125,10253,10454,10645,10892,10926,10979,11315,22943,23328,23394,23411,29775,51429,55233,55294,55437,57551,63967,65125,80310,80725,114609,114882,126308,133619,142679,143384,153090</t>
  </si>
  <si>
    <t>AKT1,RHOA,ATP2B4,CCND1,BMPR1A,BMPR2,CCNB1,CCNT1,CDC6,CDKN1B,CLU,CCR7,CSF1,CSK,DAXX,DDX3X,DLG1,DVL3,EFNA5,EGFR,EMP2,EPHA4,ERBB2,ERBB3,EREG,FGF2,HSP90AB1,IFNG,IGF1,IL1B,IL4,IL6R,IL18,INCENP,IRAK1,ITGB3,MAP3K4,NTF3,DDR2,PDGFB,PDGFRB,PDPK1,PKD2,MAP2K3,MAP2K7,PTK2,RPLP1,SDC4,SRC,STK4,ADAM17,TGFA,TGFB1,TGFB2,TGFBR2,THBS1,TLR3,TLR4,TNF,VEGFA,WNT5A,XRCC5,FZD5,HMGA2,AXIN1,FZD4,TNFRSF10B,IQGAP1,CDK5R1,TAOK2,TRAF4,TNFSF15,TOM1L1,RASGRP1,SPRY2,TAB1,CAMKK2,MALT1,DBF4,FERMT2,PARK7,DKK1,SASH1,ADNP,SIRT1,CARD10,SNX9,MOB1A,FBXW7,STRADB,TAOK1,CLSPN,WNK1,PDGFD,SRCIN1,TIRAP,OSBPL8,MOB3A,PRRC1,DUSP19,CACUL1,DAB2IP</t>
  </si>
  <si>
    <t>GO:0071902</t>
  </si>
  <si>
    <t>positive regulation of protein serine/threonine kinase activity</t>
  </si>
  <si>
    <t>57/224</t>
  </si>
  <si>
    <t>207,387,493,595,657,659,891,904,990,1027,1445,1654,1857,1956,2043,2064,2247,3326,3458,3553,3619,3654,4216,4908,5155,5159,5311,5609,6714,6789,6868,7039,7040,7057,7099,7124,7422,7474,7855,8091,8312,8322,8826,8851,9344,10125,10253,10454,10926,10979,22943,23328,23411,57551,80310,142679,153090</t>
  </si>
  <si>
    <t>AKT1,RHOA,ATP2B4,CCND1,BMPR1A,BMPR2,CCNB1,CCNT1,CDC6,CDKN1B,CSK,DDX3X,DVL3,EGFR,EPHA4,ERBB2,FGF2,HSP90AB1,IFNG,IL1B,INCENP,IRAK1,MAP3K4,NTF3,PDGFB,PDGFRB,PKD2,MAP2K7,SRC,STK4,ADAM17,TGFA,TGFB1,THBS1,TLR4,TNF,VEGFA,WNT5A,FZD5,HMGA2,AXIN1,FZD4,IQGAP1,CDK5R1,TAOK2,RASGRP1,SPRY2,TAB1,DBF4,FERMT2,DKK1,SASH1,SIRT1,TAOK1,PDGFD,DUSP19,DAB2IP</t>
  </si>
  <si>
    <t>GO:0043405</t>
  </si>
  <si>
    <t>regulation of MAP kinase activity</t>
  </si>
  <si>
    <t>50/183</t>
  </si>
  <si>
    <t>655,1445,1849,1857,1956,2043,2064,2247,2950,3156,3553,3654,4067,4216,4908,5155,5159,5609,5795,6714,7039,7040,7057,7099,7124,7345,7422,7474,7855,8312,8322,10019,10114,10125,10251,10252,10253,10454,11213,11221,22943,23328,27250,54900,57761,64853,80310,81848,142679,153090</t>
  </si>
  <si>
    <t>BMP7,CSK,DUSP7,DVL3,EGFR,EPHA4,ERBB2,FGF2,GSTP1,HMGCR,IL1B,IRAK1,LYN,MAP3K4,NTF3,PDGFB,PDGFRB,MAP2K7,PTPRJ,SRC,TGFA,TGFB1,THBS1,TLR4,TNF,UCHL1,VEGFA,WNT5A,FZD5,AXIN1,FZD4,SH2B3,HIPK3,RASGRP1,SPRY3,SPRY1,SPRY2,TAB1,IRAK3,DUSP10,DKK1,SASH1,PDCD4,LAX1,TRIB3,AIDA,PDGFD,SPRY4,DUSP19,DAB2IP</t>
  </si>
  <si>
    <t>GO:0032147</t>
  </si>
  <si>
    <t>activation of protein kinase activity</t>
  </si>
  <si>
    <t>41/136</t>
  </si>
  <si>
    <t>1616,1739,1946,2013,2069,3479,3565,3606,3654,3690,4908,5155,5170,6176,6714,7042,7048,7098,7422,7474,8312,8795,8851,9344,9618,9966,10040,10645,10892,11315,23394,29775,55233,55437,63967,65125,114609,114882,126308,133619,142679</t>
  </si>
  <si>
    <t>DAXX,DLG1,EFNA5,EMP2,EREG,IGF1,IL4,IL18,IRAK1,ITGB3,NTF3,PDGFB,PDPK1,RPLP1,SRC,TGFB2,TGFBR2,TLR3,VEGFA,WNT5A,AXIN1,TNFRSF10B,CDK5R1,TAOK2,TRAF4,TNFSF15,TOM1L1,CAMKK2,MALT1,PARK7,ADNP,CARD10,MOB1A,STRADB,CLSPN,WNK1,TIRAP,OSBPL8,MOB3A,PRRC1,DUSP19</t>
  </si>
  <si>
    <t>GO:0043406</t>
  </si>
  <si>
    <t>positive regulation of MAP kinase activity</t>
  </si>
  <si>
    <t>31/116</t>
  </si>
  <si>
    <t>1445,1857,1956,2043,2064,2247,3553,3654,4216,4908,5155,5159,5609,6714,7039,7040,7057,7099,7124,7422,7474,7855,8312,8322,10125,10454,22943,23328,80310,142679,153090</t>
  </si>
  <si>
    <t>CSK,DVL3,EGFR,EPHA4,ERBB2,FGF2,IL1B,IRAK1,MAP3K4,NTF3,PDGFB,PDGFRB,MAP2K7,SRC,TGFA,TGFB1,THBS1,TLR4,TNF,VEGFA,WNT5A,FZD5,AXIN1,FZD4,RASGRP1,TAB1,DKK1,SASH1,PDGFD,DUSP19,DAB2IP</t>
  </si>
  <si>
    <t>GO:0043506</t>
  </si>
  <si>
    <t>regulation of JUN kinase activity</t>
  </si>
  <si>
    <t>18/60</t>
  </si>
  <si>
    <t>1857,2043,2950,4216,5609,7124,7474,7855,8312,8322,10114,11221,22943,23328,27250,64853,142679,153090</t>
  </si>
  <si>
    <t>DVL3,EPHA4,GSTP1,MAP3K4,MAP2K7,TNF,WNT5A,FZD5,AXIN1,FZD4,HIPK3,DUSP10,DKK1,SASH1,PDCD4,AIDA,DUSP19,DAB2IP</t>
  </si>
  <si>
    <t>13_Summary</t>
  </si>
  <si>
    <t>GO:0030155</t>
  </si>
  <si>
    <t>regulation of cell adhesion</t>
  </si>
  <si>
    <t>184/786</t>
  </si>
  <si>
    <t>27,60,86,102,182,207,387,396,402,445,472,506,596,604,655,865,961,999,1021,1029,1051,1236,1295,1432,1435,1445,1493,1739,1785,1793,1946,1947,2013,2043,2045,2048,2064,2065,2113,2309,2316,2625,2736,2932,3133,3146,3204,3280,3458,3479,3553,3565,3572,3592,3606,3654,3678,3714,3915,3976,3987,4067,4092,4221,4301,4313,4323,4582,4771,4851,5034,5074,5155,5274,5295,5465,5518,5578,5581,5598,5724,5728,5747,5795,5921,5962,5979,6237,6347,6385,6387,6401,6480,6541,6548,6597,6603,6657,6659,6714,6722,6789,6809,6810,7016,7040,7042,7045,7048,7057,7094,7124,7168,7248,7402,7422,7474,7525,7704,8289,8322,8613,8651,8874,8915,8943,9037,9093,9223,9306,9314,9448,9647,9655,9748,9806,10019,10085,10109,10125,10675,10725,10808,10892,10979,11124,11151,11221,22920,22998,23308,23499,50488,50848,50943,51144,54361,54900,55193,55435,55558,55626,55824,55920,57045,57162,57492,57678,59339,65125,79576,79834,80005,80139,80381,80709,81848,115650,201163,201627,340481,342184,375056,394263,1880,2814,4208,4292,4436,4615,4773,4921,5159,5321,6348,7099,7468,10666,11027,51111,55183,64581,79155,114609,118460,2648,3149,3162,3949,4846,5170,5585,6095,6664,7128,22806,23495,27166,27240,100507436,841,1230,4853,5925,2950,3568,6355</t>
  </si>
  <si>
    <t>ABL2,ACTB,ACTL6A,ADAM10,JAG1,AKT1,RHOA,ARHGDIA,ARL2,ASS1,ATM,ATP5F1B,BCL2,BCL6,BMP7,CBFB,CD47,CDH1,CDK6,CDKN2A,CEBPB,CCR7,COL8A1,MAPK14,CSF1,CSK,CTLA4,DLG1,DNM2,DOCK1,EFNA5,EFNB1,EMP2,EPHA4,EPHA7,EPHB2,ERBB2,ERBB3,ETS1,FOXO3,FLNA,GATA3,GLI2,GSK3B,HLA-E,HMGB1,HOXA7,HES1,IFNG,IGF1,IL1B,IL4,IL6ST,IL12A,IL18,IRAK1,ITGA5,JAG2,LAMC1,LIF,LIMS1,LYN,SMAD7,MEN1,AFDN,MMP2,MMP14,MUC1,NF2,NOTCH1,P4HB,PAWR,PDGFB,SERPINI1,PIK3R1,PPARA,PPP2R1A,PRKCA,PRKCE,MAPK7,PTAFR,PTEN,PTK2,PTPRJ,RASA1,RDX,RET,RRAS,CCL2,SDC4,CXCL12,SELE,ST6GAL1,SLC7A1,SLC9A1,SMARCA4,SMARCD2,SOX2,SOX4,SRC,SRF,STK4,STX3,STX4,TESK1,TGFB1,TGFB2,TGFBI,TGFBR2,THBS1,TLN1,TNF,TPM1,TSC1,UTRN,VEGFA,WNT5A,YES1,ZBTB16,ARID1A,FZD4,PLPP3,SOCS1,ARHGEF7,BCL10,AP3D1,SEMA5A,DNAJA3,MAGI1,SOCS6,KLF4,MAP4K4,PPM1F,SOCS5,SLK,SPOCK2,SH2B3,EDIL3,ARPC2,RASGRP1,CSPG5,NFAT5,HSPH1,MALT1,FERMT2,FAF1,CORO1A,DUSP10,KIFAP3,LIMCH1,ICOSLG,MACF1,MINK1,F11R,FOXP3,HSD17B12,WNT4,LAX1,PBRM1,AP1AR,PLXNA3,AMBRA1,PAG1,RCC2,TWSG1,PELI1,ARID1B,GPAM,PLEKHA2,WNK1,NKAP,PEAK1,DOCK5,ZNF703,CD276,AKNA,SPRY4,TNFRSF13C,FLCN,DENND6A,ZDHHC21,FMN1,MIA3,MUC21,GPR183,GP5,MEF2C,MLH1,MSH2,MYD88,NFATC2,DDR2,PDGFRB,PLA2G4A,CCL3,TLR4,NSD2,CD226,LILRA2,KMT5B,RIF1,CLEC7A,TNIP2,TIRAP,EXOSC6,KAT2A,HMGB3,HMOX1,LDLR,NOS3,PDPK1,PKN1,RORA,SOX11,TNFAIP3,IKZF3,TNFRSF13B,PRELID1,SIT1,MICA,CASP8,CCR1,NOTCH2,RB1,GSTP1,IL5RA,CCL8</t>
  </si>
  <si>
    <t>13_Member</t>
  </si>
  <si>
    <t>27,60,86,102,182,207,387,396,402,445,472,506,596,604,655,865,961,999,1021,1029,1051,1236,1295,1432,1435,1445,1493,1739,1785,1793,1946,1947,2013,2043,2045,2048,2064,2065,2113,2309,2316,2625,2736,2932,3133,3146,3204,3280,3458,3479,3553,3565,3572,3592,3606,3654,3678,3714,3915,3976,3987,4067,4092,4221,4301,4313,4323,4582,4771,4851,5034,5074,5155,5274,5295,5465,5518,5578,5581,5598,5724,5728,5747,5795,5921,5962,5979,6237,6347,6385,6387,6401,6480,6541,6548,6597,6603,6657,6659,6714,6722,6789,6809,6810,7016,7040,7042,7045,7048,7057,7094,7124,7168,7248,7402,7422,7474,7525,7704,8289,8322,8613,8651,8874,8915,8943,9037,9093,9223,9306,9314,9448,9647,9655,9748,9806,10019,10085,10109,10125,10675,10725,10808,10892,10979,11124,11151,11221,22920,22998,23308,23499,50488,50848,50943,51144,54361,54900,55193,55435,55558,55626,55824,55920,57045,57162,57492,57678,59339,65125,79576,79834,80005,80139,80381,80709,81848,115650,201163,201627,340481,342184,375056,394263</t>
  </si>
  <si>
    <t>ABL2,ACTB,ACTL6A,ADAM10,JAG1,AKT1,RHOA,ARHGDIA,ARL2,ASS1,ATM,ATP5F1B,BCL2,BCL6,BMP7,CBFB,CD47,CDH1,CDK6,CDKN2A,CEBPB,CCR7,COL8A1,MAPK14,CSF1,CSK,CTLA4,DLG1,DNM2,DOCK1,EFNA5,EFNB1,EMP2,EPHA4,EPHA7,EPHB2,ERBB2,ERBB3,ETS1,FOXO3,FLNA,GATA3,GLI2,GSK3B,HLA-E,HMGB1,HOXA7,HES1,IFNG,IGF1,IL1B,IL4,IL6ST,IL12A,IL18,IRAK1,ITGA5,JAG2,LAMC1,LIF,LIMS1,LYN,SMAD7,MEN1,AFDN,MMP2,MMP14,MUC1,NF2,NOTCH1,P4HB,PAWR,PDGFB,SERPINI1,PIK3R1,PPARA,PPP2R1A,PRKCA,PRKCE,MAPK7,PTAFR,PTEN,PTK2,PTPRJ,RASA1,RDX,RET,RRAS,CCL2,SDC4,CXCL12,SELE,ST6GAL1,SLC7A1,SLC9A1,SMARCA4,SMARCD2,SOX2,SOX4,SRC,SRF,STK4,STX3,STX4,TESK1,TGFB1,TGFB2,TGFBI,TGFBR2,THBS1,TLN1,TNF,TPM1,TSC1,UTRN,VEGFA,WNT5A,YES1,ZBTB16,ARID1A,FZD4,PLPP3,SOCS1,ARHGEF7,BCL10,AP3D1,SEMA5A,DNAJA3,MAGI1,SOCS6,KLF4,MAP4K4,PPM1F,SOCS5,SLK,SPOCK2,SH2B3,EDIL3,ARPC2,RASGRP1,CSPG5,NFAT5,HSPH1,MALT1,FERMT2,FAF1,CORO1A,DUSP10,KIFAP3,LIMCH1,ICOSLG,MACF1,MINK1,F11R,FOXP3,HSD17B12,WNT4,LAX1,PBRM1,AP1AR,PLXNA3,AMBRA1,PAG1,RCC2,TWSG1,PELI1,ARID1B,GPAM,PLEKHA2,WNK1,NKAP,PEAK1,DOCK5,ZNF703,CD276,AKNA,SPRY4,TNFRSF13C,FLCN,DENND6A,ZDHHC21,FMN1,MIA3,MUC21</t>
  </si>
  <si>
    <t>GO:0045785</t>
  </si>
  <si>
    <t>positive regulation of cell adhesion</t>
  </si>
  <si>
    <t>117/471</t>
  </si>
  <si>
    <t>60,86,207,387,402,472,604,655,865,961,1021,1236,1295,1435,1445,1785,1793,1947,2013,2043,2064,2113,2309,2316,2625,2736,2932,3133,3146,3280,3458,3479,3553,3565,3572,3592,3606,3654,3678,3915,3976,3987,4067,4092,4301,5034,5155,5578,5581,5724,5795,5979,6237,6347,6385,6387,6401,6541,6597,6603,6657,6659,6714,6789,6809,6810,7016,7042,7048,7124,7168,7248,7402,7422,7474,7525,7704,8289,8613,8651,8874,8915,8943,9093,9223,9448,9647,9655,9806,10085,10109,10125,10675,10725,10808,10892,10979,11151,11221,22920,23308,50848,50943,51144,54361,55193,55626,57492,57678,59339,79576,80005,80381,115650,201163,201627,342184</t>
  </si>
  <si>
    <t>ACTB,ACTL6A,AKT1,RHOA,ARL2,ATM,BCL6,BMP7,CBFB,CD47,CDK6,CCR7,COL8A1,CSF1,CSK,DNM2,DOCK1,EFNB1,EMP2,EPHA4,ERBB2,ETS1,FOXO3,FLNA,GATA3,GLI2,GSK3B,HLA-E,HMGB1,HES1,IFNG,IGF1,IL1B,IL4,IL6ST,IL12A,IL18,IRAK1,ITGA5,LAMC1,LIF,LIMS1,LYN,SMAD7,AFDN,P4HB,PDGFB,PRKCA,PRKCE,PTAFR,PTPRJ,RET,RRAS,CCL2,SDC4,CXCL12,SELE,SLC7A1,SMARCA4,SMARCD2,SOX2,SOX4,SRC,STK4,STX3,STX4,TESK1,TGFB2,TGFBR2,TNF,TPM1,TSC1,UTRN,VEGFA,WNT5A,YES1,ZBTB16,ARID1A,PLPP3,SOCS1,ARHGEF7,BCL10,AP3D1,DNAJA3,MAGI1,MAP4K4,PPM1F,SOCS5,SPOCK2,EDIL3,ARPC2,RASGRP1,CSPG5,NFAT5,HSPH1,MALT1,FERMT2,CORO1A,DUSP10,KIFAP3,ICOSLG,F11R,FOXP3,HSD17B12,WNT4,PBRM1,AMBRA1,ARID1B,GPAM,PLEKHA2,NKAP,DOCK5,CD276,TNFRSF13C,FLCN,DENND6A,FMN1</t>
  </si>
  <si>
    <t>GO:0022407</t>
  </si>
  <si>
    <t>regulation of cell-cell adhesion</t>
  </si>
  <si>
    <t>107/477</t>
  </si>
  <si>
    <t>60,86,182,207,387,445,604,655,865,961,999,1051,1236,1432,1445,1493,1739,1946,1947,2045,2064,2113,2309,2625,2736,3133,3146,3280,3458,3479,3553,3565,3572,3592,3606,3654,4067,4092,4301,4771,4851,5074,5465,5578,5598,5724,5747,5962,6347,6385,6387,6401,6541,6597,6603,6657,6659,6714,7040,7048,7124,7422,7474,7525,7704,8289,8613,8651,8915,8943,9093,9223,9306,9314,9647,9655,10019,10125,10725,10808,10892,11151,11221,22920,23308,50488,50848,50943,54361,54900,55193,55626,55824,57045,57162,57492,57678,65125,79576,80139,80381,80709,115650,201627,340481,375056,394263</t>
  </si>
  <si>
    <t>ACTB,ACTL6A,JAG1,AKT1,RHOA,ASS1,BCL6,BMP7,CBFB,CD47,CDH1,CEBPB,CCR7,MAPK14,CSK,CTLA4,DLG1,EFNA5,EFNB1,EPHA7,ERBB2,ETS1,FOXO3,GATA3,GLI2,HLA-E,HMGB1,HES1,IFNG,IGF1,IL1B,IL4,IL6ST,IL12A,IL18,IRAK1,LYN,SMAD7,AFDN,NF2,NOTCH1,PAWR,PPARA,PRKCA,MAPK7,PTAFR,PTK2,RDX,CCL2,SDC4,CXCL12,SELE,SLC7A1,SMARCA4,SMARCD2,SOX2,SOX4,SRC,TGFB1,TGFBR2,TNF,VEGFA,WNT5A,YES1,ZBTB16,ARID1A,PLPP3,SOCS1,BCL10,AP3D1,DNAJA3,MAGI1,SOCS6,KLF4,PPM1F,SOCS5,SH2B3,RASGRP1,NFAT5,HSPH1,MALT1,CORO1A,DUSP10,KIFAP3,ICOSLG,MINK1,F11R,FOXP3,WNT4,LAX1,PBRM1,AMBRA1,PAG1,TWSG1,PELI1,ARID1B,GPAM,WNK1,NKAP,ZNF703,CD276,AKNA,TNFRSF13C,DENND6A,ZDHHC21,MIA3,MUC21</t>
  </si>
  <si>
    <t>GO:1903037</t>
  </si>
  <si>
    <t>regulation of leukocyte cell-cell adhesion</t>
  </si>
  <si>
    <t>78/364</t>
  </si>
  <si>
    <t>60,86,207,387,445,604,865,961,1051,1236,1445,1493,1739,1947,2064,2113,2309,2625,2736,3133,3146,3280,3458,3479,3553,3565,3572,3592,3606,3654,4067,4092,5074,5465,5724,6347,6385,6387,6401,6541,6597,6603,6659,6714,7048,7124,7525,7704,8289,8651,8915,8943,9093,9306,9314,9655,10125,10725,10808,10892,11151,11221,23308,50943,54900,55193,55626,55824,57045,57162,57492,57678,65125,79576,80381,115650,340481,375056</t>
  </si>
  <si>
    <t>ACTB,ACTL6A,AKT1,RHOA,ASS1,BCL6,CBFB,CD47,CEBPB,CCR7,CSK,CTLA4,DLG1,EFNB1,ERBB2,ETS1,FOXO3,GATA3,GLI2,HLA-E,HMGB1,HES1,IFNG,IGF1,IL1B,IL4,IL6ST,IL12A,IL18,IRAK1,LYN,SMAD7,PAWR,PPARA,PTAFR,CCL2,SDC4,CXCL12,SELE,SLC7A1,SMARCA4,SMARCD2,SOX4,SRC,TGFBR2,TNF,YES1,ZBTB16,ARID1A,SOCS1,BCL10,AP3D1,DNAJA3,SOCS6,KLF4,SOCS5,RASGRP1,NFAT5,HSPH1,MALT1,CORO1A,DUSP10,ICOSLG,FOXP3,LAX1,PBRM1,AMBRA1,PAG1,TWSG1,PELI1,ARID1B,GPAM,WNK1,NKAP,CD276,TNFRSF13C,ZDHHC21,MIA3</t>
  </si>
  <si>
    <t>GO:0022409</t>
  </si>
  <si>
    <t>positive regulation of cell-cell adhesion</t>
  </si>
  <si>
    <t>69/312</t>
  </si>
  <si>
    <t>60,86,207,387,604,655,865,961,1236,1445,1947,2113,2309,2625,2736,3133,3146,3280,3458,3479,3553,3565,3572,3592,3606,3654,4067,4092,4301,5724,6347,6401,6541,6597,6603,6657,6659,6714,7048,7124,7474,7525,7704,8289,8613,8651,8915,8943,9093,9223,9655,10125,10725,10808,10892,11151,11221,22920,23308,50848,50943,55193,55626,57492,57678,79576,80381,115650,201627</t>
  </si>
  <si>
    <t>ACTB,ACTL6A,AKT1,RHOA,BCL6,BMP7,CBFB,CD47,CCR7,CSK,EFNB1,ETS1,FOXO3,GATA3,GLI2,HLA-E,HMGB1,HES1,IFNG,IGF1,IL1B,IL4,IL6ST,IL12A,IL18,IRAK1,LYN,SMAD7,AFDN,PTAFR,CCL2,SELE,SLC7A1,SMARCA4,SMARCD2,SOX2,SOX4,SRC,TGFBR2,TNF,WNT5A,YES1,ZBTB16,ARID1A,PLPP3,SOCS1,BCL10,AP3D1,DNAJA3,MAGI1,SOCS5,RASGRP1,NFAT5,HSPH1,MALT1,CORO1A,DUSP10,KIFAP3,ICOSLG,F11R,FOXP3,PBRM1,AMBRA1,ARID1B,GPAM,NKAP,CD276,TNFRSF13C,DENND6A</t>
  </si>
  <si>
    <t>GO:1903039</t>
  </si>
  <si>
    <t>positive regulation of leukocyte cell-cell adhesion</t>
  </si>
  <si>
    <t>59/265</t>
  </si>
  <si>
    <t>60,86,207,387,604,865,961,1236,1445,1947,2113,2309,2625,2736,3133,3146,3280,3458,3479,3553,3565,3572,3592,3606,3654,4067,5724,6347,6401,6541,6597,6603,6659,6714,7048,7124,7525,7704,8289,8651,8915,8943,9093,9655,10125,10725,10808,10892,11151,11221,23308,50943,55193,55626,57492,57678,79576,80381,115650</t>
  </si>
  <si>
    <t>ACTB,ACTL6A,AKT1,RHOA,BCL6,CBFB,CD47,CCR7,CSK,EFNB1,ETS1,FOXO3,GATA3,GLI2,HLA-E,HMGB1,HES1,IFNG,IGF1,IL1B,IL4,IL6ST,IL12A,IL18,IRAK1,LYN,PTAFR,CCL2,SELE,SLC7A1,SMARCA4,SMARCD2,SOX4,SRC,TGFBR2,TNF,YES1,ZBTB16,ARID1A,SOCS1,BCL10,AP3D1,DNAJA3,SOCS5,RASGRP1,NFAT5,HSPH1,MALT1,CORO1A,DUSP10,ICOSLG,FOXP3,PBRM1,AMBRA1,ARID1B,GPAM,NKAP,CD276,TNFRSF13C</t>
  </si>
  <si>
    <t>GO:0050867</t>
  </si>
  <si>
    <t>positive regulation of cell activation</t>
  </si>
  <si>
    <t>85/458</t>
  </si>
  <si>
    <t>60,86,207,387,596,604,865,961,1236,1445,1880,1947,2048,2309,2316,2625,2736,2814,3133,3146,3280,3458,3479,3553,3565,3572,3592,3606,4067,4208,4292,4323,4436,4615,4773,4921,5159,5321,5724,6347,6348,6541,6597,6603,6659,6714,6810,7040,7048,7057,7099,7124,7468,7474,7525,7704,8289,8651,8915,8943,9093,9655,10125,10666,10808,10892,11027,11151,11221,23308,50943,51111,55183,55193,55626,57162,57492,57678,64581,79155,79576,80381,114609,115650,118460</t>
  </si>
  <si>
    <t>ACTB,ACTL6A,AKT1,RHOA,BCL2,BCL6,CBFB,CD47,CCR7,CSK,GPR183,EFNB1,EPHB2,FOXO3,FLNA,GATA3,GLI2,GP5,HLA-E,HMGB1,HES1,IFNG,IGF1,IL1B,IL4,IL6ST,IL12A,IL18,LYN,MEF2C,MLH1,MMP14,MSH2,MYD88,NFATC2,DDR2,PDGFRB,PLA2G4A,PTAFR,CCL2,CCL3,SLC7A1,SMARCA4,SMARCD2,SOX4,SRC,STX4,TGFB1,TGFBR2,THBS1,TLR4,TNF,NSD2,WNT5A,YES1,ZBTB16,ARID1A,SOCS1,BCL10,AP3D1,DNAJA3,SOCS5,RASGRP1,CD226,HSPH1,MALT1,LILRA2,CORO1A,DUSP10,ICOSLG,FOXP3,KMT5B,RIF1,PBRM1,AMBRA1,PELI1,ARID1B,GPAM,CLEC7A,TNIP2,NKAP,CD276,TIRAP,TNFRSF13C,EXOSC6</t>
  </si>
  <si>
    <t>GO:0050865</t>
  </si>
  <si>
    <t>regulation of cell activation</t>
  </si>
  <si>
    <t>116/709</t>
  </si>
  <si>
    <t>60,86,207,387,472,596,604,865,961,1051,1236,1445,1493,1739,1880,1947,2048,2064,2309,2316,2625,2648,2736,2814,3133,3146,3149,3162,3280,3458,3479,3553,3565,3572,3592,3606,3949,4067,4092,4208,4292,4323,4436,4615,4773,4846,4921,5074,5155,5159,5170,5321,5578,5585,5724,6095,6347,6348,6385,6541,6597,6603,6659,6664,6714,6810,7040,7048,7057,7099,7124,7128,7468,7474,7525,7704,8289,8651,8915,8943,9093,9306,9655,10019,10125,10666,10808,10892,11027,11151,11221,22806,23308,23495,27166,27240,50848,50943,51111,54900,55183,55193,55626,55824,57045,57162,57492,57678,64581,79155,79576,80381,114609,115650,118460,100507436</t>
  </si>
  <si>
    <t>ACTB,ACTL6A,AKT1,RHOA,ATM,BCL2,BCL6,CBFB,CD47,CEBPB,CCR7,CSK,CTLA4,DLG1,GPR183,EFNB1,EPHB2,ERBB2,FOXO3,FLNA,GATA3,KAT2A,GLI2,GP5,HLA-E,HMGB1,HMGB3,HMOX1,HES1,IFNG,IGF1,IL1B,IL4,IL6ST,IL12A,IL18,LDLR,LYN,SMAD7,MEF2C,MLH1,MMP14,MSH2,MYD88,NFATC2,NOS3,DDR2,PAWR,PDGFB,PDGFRB,PDPK1,PLA2G4A,PRKCA,PKN1,PTAFR,RORA,CCL2,CCL3,SDC4,SLC7A1,SMARCA4,SMARCD2,SOX4,SOX11,SRC,STX4,TGFB1,TGFBR2,THBS1,TLR4,TNF,TNFAIP3,NSD2,WNT5A,YES1,ZBTB16,ARID1A,SOCS1,BCL10,AP3D1,DNAJA3,SOCS6,SOCS5,SH2B3,RASGRP1,CD226,HSPH1,MALT1,LILRA2,CORO1A,DUSP10,IKZF3,ICOSLG,TNFRSF13B,PRELID1,SIT1,F11R,FOXP3,KMT5B,LAX1,RIF1,PBRM1,AMBRA1,PAG1,TWSG1,PELI1,ARID1B,GPAM,CLEC7A,TNIP2,NKAP,CD276,TIRAP,TNFRSF13C,EXOSC6,MICA</t>
  </si>
  <si>
    <t>GO:0050870</t>
  </si>
  <si>
    <t>positive regulation of T cell activation</t>
  </si>
  <si>
    <t>53/243</t>
  </si>
  <si>
    <t>60,86,207,387,604,865,961,1236,1445,1947,2309,2625,2736,3133,3146,3280,3458,3479,3553,3565,3572,3592,3606,4067,6347,6541,6597,6603,6659,6714,7048,7525,7704,8289,8651,8915,8943,9093,9655,10125,10808,10892,11151,11221,23308,50943,55193,55626,57492,57678,79576,80381,115650</t>
  </si>
  <si>
    <t>ACTB,ACTL6A,AKT1,RHOA,BCL6,CBFB,CD47,CCR7,CSK,EFNB1,FOXO3,GATA3,GLI2,HLA-E,HMGB1,HES1,IFNG,IGF1,IL1B,IL4,IL6ST,IL12A,IL18,LYN,CCL2,SLC7A1,SMARCA4,SMARCD2,SOX4,SRC,TGFBR2,YES1,ZBTB16,ARID1A,SOCS1,BCL10,AP3D1,DNAJA3,SOCS5,RASGRP1,HSPH1,MALT1,CORO1A,DUSP10,ICOSLG,FOXP3,PBRM1,AMBRA1,ARID1B,GPAM,NKAP,CD276,TNFRSF13C</t>
  </si>
  <si>
    <t>GO:0002696</t>
  </si>
  <si>
    <t>positive regulation of leukocyte activation</t>
  </si>
  <si>
    <t>80/441</t>
  </si>
  <si>
    <t>60,86,207,387,596,604,865,961,1236,1445,1880,1947,2048,2309,2625,2736,3133,3146,3280,3458,3479,3553,3565,3572,3592,3606,4067,4208,4292,4323,4436,4615,4773,5321,5724,6347,6348,6541,6597,6603,6659,6714,6810,7040,7048,7057,7099,7124,7468,7474,7525,7704,8289,8651,8915,8943,9093,9655,10125,10666,10808,10892,11151,11221,23308,50943,51111,55183,55193,55626,57162,57492,57678,64581,79155,79576,80381,114609,115650,118460</t>
  </si>
  <si>
    <t>ACTB,ACTL6A,AKT1,RHOA,BCL2,BCL6,CBFB,CD47,CCR7,CSK,GPR183,EFNB1,EPHB2,FOXO3,GATA3,GLI2,HLA-E,HMGB1,HES1,IFNG,IGF1,IL1B,IL4,IL6ST,IL12A,IL18,LYN,MEF2C,MLH1,MMP14,MSH2,MYD88,NFATC2,PLA2G4A,PTAFR,CCL2,CCL3,SLC7A1,SMARCA4,SMARCD2,SOX4,SRC,STX4,TGFB1,TGFBR2,THBS1,TLR4,TNF,NSD2,WNT5A,YES1,ZBTB16,ARID1A,SOCS1,BCL10,AP3D1,DNAJA3,SOCS5,RASGRP1,CD226,HSPH1,MALT1,CORO1A,DUSP10,ICOSLG,FOXP3,KMT5B,RIF1,PBRM1,AMBRA1,PELI1,ARID1B,GPAM,CLEC7A,TNIP2,NKAP,CD276,TIRAP,TNFRSF13C,EXOSC6</t>
  </si>
  <si>
    <t>GO:0051249</t>
  </si>
  <si>
    <t>regulation of lymphocyte activation</t>
  </si>
  <si>
    <t>94/557</t>
  </si>
  <si>
    <t>60,86,207,387,472,596,604,865,961,1051,1236,1445,1493,1739,1880,1947,2048,2064,2309,2625,2648,2736,3133,3146,3149,3280,3458,3479,3553,3565,3572,3592,3606,4067,4092,4208,4292,4323,4436,4615,4773,5074,5585,6347,6385,6541,6597,6603,6659,6664,6714,7040,7048,7099,7128,7468,7525,7704,8289,8651,8915,8943,9093,9306,9655,10125,10808,10892,11151,11221,22806,23308,23495,27166,27240,50943,51111,54900,55183,55193,55626,55824,57045,57162,57492,57678,64581,79155,79576,80381,114609,115650,118460,100507436</t>
  </si>
  <si>
    <t>ACTB,ACTL6A,AKT1,RHOA,ATM,BCL2,BCL6,CBFB,CD47,CEBPB,CCR7,CSK,CTLA4,DLG1,GPR183,EFNB1,EPHB2,ERBB2,FOXO3,GATA3,KAT2A,GLI2,HLA-E,HMGB1,HMGB3,HES1,IFNG,IGF1,IL1B,IL4,IL6ST,IL12A,IL18,LYN,SMAD7,MEF2C,MLH1,MMP14,MSH2,MYD88,NFATC2,PAWR,PKN1,CCL2,SDC4,SLC7A1,SMARCA4,SMARCD2,SOX4,SOX11,SRC,TGFB1,TGFBR2,TLR4,TNFAIP3,NSD2,YES1,ZBTB16,ARID1A,SOCS1,BCL10,AP3D1,DNAJA3,SOCS6,SOCS5,RASGRP1,HSPH1,MALT1,CORO1A,DUSP10,IKZF3,ICOSLG,TNFRSF13B,PRELID1,SIT1,FOXP3,KMT5B,LAX1,RIF1,PBRM1,AMBRA1,PAG1,TWSG1,PELI1,ARID1B,GPAM,CLEC7A,TNIP2,NKAP,CD276,TIRAP,TNFRSF13C,EXOSC6,MICA</t>
  </si>
  <si>
    <t>GO:0002694</t>
  </si>
  <si>
    <t>regulation of leukocyte activation</t>
  </si>
  <si>
    <t>106/654</t>
  </si>
  <si>
    <t>60,86,207,387,472,596,604,865,961,1051,1236,1445,1493,1739,1880,1947,2048,2064,2309,2625,2648,2736,3133,3146,3149,3162,3280,3458,3479,3553,3565,3572,3592,3606,3949,4067,4092,4208,4292,4323,4436,4615,4773,5074,5170,5321,5585,5724,6095,6347,6348,6385,6541,6597,6603,6659,6664,6714,6810,7040,7048,7057,7099,7124,7128,7468,7474,7525,7704,8289,8651,8915,8943,9093,9306,9655,10125,10666,10808,10892,11151,11221,22806,23308,23495,27166,27240,50943,51111,54900,55183,55193,55626,55824,57045,57162,57492,57678,64581,79155,79576,80381,114609,115650,118460,100507436</t>
  </si>
  <si>
    <t>ACTB,ACTL6A,AKT1,RHOA,ATM,BCL2,BCL6,CBFB,CD47,CEBPB,CCR7,CSK,CTLA4,DLG1,GPR183,EFNB1,EPHB2,ERBB2,FOXO3,GATA3,KAT2A,GLI2,HLA-E,HMGB1,HMGB3,HMOX1,HES1,IFNG,IGF1,IL1B,IL4,IL6ST,IL12A,IL18,LDLR,LYN,SMAD7,MEF2C,MLH1,MMP14,MSH2,MYD88,NFATC2,PAWR,PDPK1,PLA2G4A,PKN1,PTAFR,RORA,CCL2,CCL3,SDC4,SLC7A1,SMARCA4,SMARCD2,SOX4,SOX11,SRC,STX4,TGFB1,TGFBR2,THBS1,TLR4,TNF,TNFAIP3,NSD2,WNT5A,YES1,ZBTB16,ARID1A,SOCS1,BCL10,AP3D1,DNAJA3,SOCS6,SOCS5,RASGRP1,CD226,HSPH1,MALT1,CORO1A,DUSP10,IKZF3,ICOSLG,TNFRSF13B,PRELID1,SIT1,FOXP3,KMT5B,LAX1,RIF1,PBRM1,AMBRA1,PAG1,TWSG1,PELI1,ARID1B,GPAM,CLEC7A,TNIP2,NKAP,CD276,TIRAP,TNFRSF13C,EXOSC6,MICA</t>
  </si>
  <si>
    <t>GO:0051251</t>
  </si>
  <si>
    <t>positive regulation of lymphocyte activation</t>
  </si>
  <si>
    <t>72/391</t>
  </si>
  <si>
    <t>60,86,207,387,596,604,865,961,1236,1445,1880,1947,2048,2309,2625,2736,3133,3146,3280,3458,3479,3553,3565,3572,3592,3606,4067,4208,4292,4323,4436,4615,4773,6347,6541,6597,6603,6659,6714,7040,7048,7099,7468,7525,7704,8289,8651,8915,8943,9093,9655,10125,10808,10892,11151,11221,23308,50943,51111,55183,55193,55626,57162,57492,57678,64581,79155,79576,80381,114609,115650,118460</t>
  </si>
  <si>
    <t>ACTB,ACTL6A,AKT1,RHOA,BCL2,BCL6,CBFB,CD47,CCR7,CSK,GPR183,EFNB1,EPHB2,FOXO3,GATA3,GLI2,HLA-E,HMGB1,HES1,IFNG,IGF1,IL1B,IL4,IL6ST,IL12A,IL18,LYN,MEF2C,MLH1,MMP14,MSH2,MYD88,NFATC2,CCL2,SLC7A1,SMARCA4,SMARCD2,SOX4,SRC,TGFB1,TGFBR2,TLR4,NSD2,YES1,ZBTB16,ARID1A,SOCS1,BCL10,AP3D1,DNAJA3,SOCS5,RASGRP1,HSPH1,MALT1,CORO1A,DUSP10,ICOSLG,FOXP3,KMT5B,RIF1,PBRM1,AMBRA1,PELI1,ARID1B,GPAM,CLEC7A,TNIP2,NKAP,CD276,TIRAP,TNFRSF13C,EXOSC6</t>
  </si>
  <si>
    <t>GO:0050863</t>
  </si>
  <si>
    <t>regulation of T cell activation</t>
  </si>
  <si>
    <t>68/364</t>
  </si>
  <si>
    <t>60,86,207,387,604,865,961,1051,1236,1445,1493,1739,1947,2064,2309,2625,2648,2736,3133,3146,3280,3458,3479,3553,3565,3572,3592,3606,4067,4092,5074,6347,6385,6541,6597,6603,6659,6714,7048,7525,7704,8289,8651,8915,8943,9093,9306,9655,10125,10808,10892,11151,11221,23308,27166,27240,50943,54900,55193,55626,55824,57045,57162,57492,57678,79576,80381,115650</t>
  </si>
  <si>
    <t>ACTB,ACTL6A,AKT1,RHOA,BCL6,CBFB,CD47,CEBPB,CCR7,CSK,CTLA4,DLG1,EFNB1,ERBB2,FOXO3,GATA3,KAT2A,GLI2,HLA-E,HMGB1,HES1,IFNG,IGF1,IL1B,IL4,IL6ST,IL12A,IL18,LYN,SMAD7,PAWR,CCL2,SDC4,SLC7A1,SMARCA4,SMARCD2,SOX4,SRC,TGFBR2,YES1,ZBTB16,ARID1A,SOCS1,BCL10,AP3D1,DNAJA3,SOCS6,SOCS5,RASGRP1,HSPH1,MALT1,CORO1A,DUSP10,ICOSLG,PRELID1,SIT1,FOXP3,LAX1,PBRM1,AMBRA1,PAG1,TWSG1,PELI1,ARID1B,GPAM,NKAP,CD276,TNFRSF13C</t>
  </si>
  <si>
    <t>GO:1902107</t>
  </si>
  <si>
    <t>positive regulation of leukocyte differentiation</t>
  </si>
  <si>
    <t>39/177</t>
  </si>
  <si>
    <t>60,86,387,604,841,865,1230,1435,2309,2625,2736,3146,3458,3565,3606,3976,4323,4853,5578,5925,6597,6603,6659,7040,7048,7124,7704,8289,8651,8943,9655,10125,10892,11221,50943,55193,55626,57492,79576</t>
  </si>
  <si>
    <t>ACTB,ACTL6A,RHOA,BCL6,CASP8,CBFB,CCR1,CSF1,FOXO3,GATA3,GLI2,HMGB1,IFNG,IL4,IL18,LIF,MMP14,NOTCH2,PRKCA,RB1,SMARCA4,SMARCD2,SOX4,TGFB1,TGFBR2,TNF,ZBTB16,ARID1A,SOCS1,AP3D1,SOCS5,RASGRP1,MALT1,DUSP10,FOXP3,PBRM1,AMBRA1,ARID1B,NKAP</t>
  </si>
  <si>
    <t>GO:1903708</t>
  </si>
  <si>
    <t>positive regulation of hemopoiesis</t>
  </si>
  <si>
    <t>GO:0070663</t>
  </si>
  <si>
    <t>regulation of leukocyte proliferation</t>
  </si>
  <si>
    <t>49/255</t>
  </si>
  <si>
    <t>472,596,604,1051,1435,1493,1739,1880,1947,2048,2064,2950,3133,3146,3280,3479,3553,3565,3568,3572,3592,3606,4067,4208,4615,4773,5074,5585,5747,6355,6385,6480,6541,6664,7048,7099,7128,9093,11151,22806,23308,23495,50943,57045,57162,57678,80381,114609,115650</t>
  </si>
  <si>
    <t>ATM,BCL2,BCL6,CEBPB,CSF1,CTLA4,DLG1,GPR183,EFNB1,EPHB2,ERBB2,GSTP1,HLA-E,HMGB1,HES1,IGF1,IL1B,IL4,IL5RA,IL6ST,IL12A,IL18,LYN,MEF2C,MYD88,NFATC2,PAWR,PKN1,PTK2,CCL8,SDC4,ST6GAL1,SLC7A1,SOX11,TGFBR2,TLR4,TNFAIP3,DNAJA3,CORO1A,IKZF3,ICOSLG,TNFRSF13B,FOXP3,TWSG1,PELI1,GPAM,CD276,TIRAP,TNFRSF13C</t>
  </si>
  <si>
    <t>GO:0045582</t>
  </si>
  <si>
    <t>positive regulation of T cell differentiation</t>
  </si>
  <si>
    <t>28/113</t>
  </si>
  <si>
    <t>60,86,387,604,865,2309,2625,2736,3458,3565,3606,6597,6603,6659,7048,7704,8289,8651,8943,9655,10125,10892,11221,50943,55193,55626,57492,79576</t>
  </si>
  <si>
    <t>ACTB,ACTL6A,RHOA,BCL6,CBFB,FOXO3,GATA3,GLI2,IFNG,IL4,IL18,SMARCA4,SMARCD2,SOX4,TGFBR2,ZBTB16,ARID1A,SOCS1,AP3D1,SOCS5,RASGRP1,MALT1,DUSP10,FOXP3,PBRM1,AMBRA1,ARID1B,NKAP</t>
  </si>
  <si>
    <t>GO:0070665</t>
  </si>
  <si>
    <t>positive regulation of leukocyte proliferation</t>
  </si>
  <si>
    <t>34/159</t>
  </si>
  <si>
    <t>596,604,1435,1880,1947,2048,3133,3146,3280,3479,3553,3565,3568,3572,3592,3606,4067,4208,4615,4773,5747,6480,6541,7048,7099,9093,11151,23308,50943,57162,57678,80381,114609,115650</t>
  </si>
  <si>
    <t>BCL2,BCL6,CSF1,GPR183,EFNB1,EPHB2,HLA-E,HMGB1,HES1,IGF1,IL1B,IL4,IL5RA,IL6ST,IL12A,IL18,LYN,MEF2C,MYD88,NFATC2,PTK2,ST6GAL1,SLC7A1,TGFBR2,TLR4,DNAJA3,CORO1A,ICOSLG,FOXP3,PELI1,GPAM,CD276,TIRAP,TNFRSF13C</t>
  </si>
  <si>
    <t>GO:0045621</t>
  </si>
  <si>
    <t>positive regulation of lymphocyte differentiation</t>
  </si>
  <si>
    <t>29/126</t>
  </si>
  <si>
    <t>60,86,387,604,865,2309,2625,2736,3458,3565,3606,4323,6597,6603,6659,7048,7704,8289,8651,8943,9655,10125,10892,11221,50943,55193,55626,57492,79576</t>
  </si>
  <si>
    <t>ACTB,ACTL6A,RHOA,BCL6,CBFB,FOXO3,GATA3,GLI2,IFNG,IL4,IL18,MMP14,SMARCA4,SMARCD2,SOX4,TGFBR2,ZBTB16,ARID1A,SOCS1,AP3D1,SOCS5,RASGRP1,MALT1,DUSP10,FOXP3,PBRM1,AMBRA1,ARID1B,NKAP</t>
  </si>
  <si>
    <t>GO:0032944</t>
  </si>
  <si>
    <t>regulation of mononuclear cell proliferation</t>
  </si>
  <si>
    <t>44/234</t>
  </si>
  <si>
    <t>472,596,604,1051,1435,1493,1739,1880,1947,2048,2064,3133,3146,3280,3479,3553,3565,3572,3592,3606,4067,4208,4615,4773,5074,5585,6385,6480,6541,6664,7048,7099,9093,11151,22806,23308,23495,50943,57045,57162,57678,80381,114609,115650</t>
  </si>
  <si>
    <t>ATM,BCL2,BCL6,CEBPB,CSF1,CTLA4,DLG1,GPR183,EFNB1,EPHB2,ERBB2,HLA-E,HMGB1,HES1,IGF1,IL1B,IL4,IL6ST,IL12A,IL18,LYN,MEF2C,MYD88,NFATC2,PAWR,PKN1,SDC4,ST6GAL1,SLC7A1,SOX11,TGFBR2,TLR4,DNAJA3,CORO1A,IKZF3,ICOSLG,TNFRSF13B,FOXP3,TWSG1,PELI1,GPAM,CD276,TIRAP,TNFRSF13C</t>
  </si>
  <si>
    <t>GO:0032946</t>
  </si>
  <si>
    <t>positive regulation of mononuclear cell proliferation</t>
  </si>
  <si>
    <t>31/144</t>
  </si>
  <si>
    <t>596,604,1435,1880,1947,2048,3133,3146,3280,3479,3553,3565,3572,3592,3606,4208,4615,4773,6480,6541,7048,7099,9093,11151,23308,50943,57162,57678,80381,114609,115650</t>
  </si>
  <si>
    <t>BCL2,BCL6,CSF1,GPR183,EFNB1,EPHB2,HLA-E,HMGB1,HES1,IGF1,IL1B,IL4,IL6ST,IL12A,IL18,MEF2C,MYD88,NFATC2,ST6GAL1,SLC7A1,TGFBR2,TLR4,DNAJA3,CORO1A,ICOSLG,FOXP3,PELI1,GPAM,CD276,TIRAP,TNFRSF13C</t>
  </si>
  <si>
    <t>GO:0030888</t>
  </si>
  <si>
    <t>regulation of B cell proliferation</t>
  </si>
  <si>
    <t>18/64</t>
  </si>
  <si>
    <t>472,596,604,1493,1880,2048,3565,4067,4208,4773,5074,5585,7099,22806,23495,57162,114609,115650</t>
  </si>
  <si>
    <t>ATM,BCL2,BCL6,CTLA4,GPR183,EPHB2,IL4,LYN,MEF2C,NFATC2,PAWR,PKN1,TLR4,IKZF3,TNFRSF13B,PELI1,TIRAP,TNFRSF13C</t>
  </si>
  <si>
    <t>GO:0045580</t>
  </si>
  <si>
    <t>regulation of T cell differentiation</t>
  </si>
  <si>
    <t>34/172</t>
  </si>
  <si>
    <t>60,86,387,604,865,1493,2064,2309,2625,2648,2736,3146,3458,3565,3606,4092,6597,6603,6659,7048,7704,8289,8651,8943,9655,10125,10892,11221,27166,50943,55193,55626,57492,79576</t>
  </si>
  <si>
    <t>ACTB,ACTL6A,RHOA,BCL6,CBFB,CTLA4,ERBB2,FOXO3,GATA3,KAT2A,GLI2,HMGB1,IFNG,IL4,IL18,SMAD7,SMARCA4,SMARCD2,SOX4,TGFBR2,ZBTB16,ARID1A,SOCS1,AP3D1,SOCS5,RASGRP1,MALT1,DUSP10,PRELID1,FOXP3,PBRM1,AMBRA1,ARID1B,NKAP</t>
  </si>
  <si>
    <t>GO:0050670</t>
  </si>
  <si>
    <t>regulation of lymphocyte proliferation</t>
  </si>
  <si>
    <t>42/231</t>
  </si>
  <si>
    <t>472,596,604,1051,1493,1739,1880,1947,2048,2064,3133,3146,3280,3479,3553,3565,3572,3592,3606,4067,4208,4615,4773,5074,5585,6385,6541,6664,7048,7099,9093,11151,22806,23308,23495,50943,57045,57162,57678,80381,114609,115650</t>
  </si>
  <si>
    <t>ATM,BCL2,BCL6,CEBPB,CTLA4,DLG1,GPR183,EFNB1,EPHB2,ERBB2,HLA-E,HMGB1,HES1,IGF1,IL1B,IL4,IL6ST,IL12A,IL18,LYN,MEF2C,MYD88,NFATC2,PAWR,PKN1,SDC4,SLC7A1,SOX11,TGFBR2,TLR4,DNAJA3,CORO1A,IKZF3,ICOSLG,TNFRSF13B,FOXP3,TWSG1,PELI1,GPAM,CD276,TIRAP,TNFRSF13C</t>
  </si>
  <si>
    <t>14_Summary</t>
  </si>
  <si>
    <t>GO:1990904</t>
  </si>
  <si>
    <t>ribonucleoprotein complex</t>
  </si>
  <si>
    <t>177/742</t>
  </si>
  <si>
    <t>60,672,689,988,1153,1207,1655,1656,1659,1859,1938,1965,1996,2332,2597,2975,3028,3178,3181,3185,3187,3190,3304,3312,3550,3608,3692,4670,4691,4773,4809,4869,5822,5935,5939,6009,6122,6130,6132,6133,6135,6136,6138,6142,6146,6152,6155,6157,6165,6168,6170,6171,6176,6189,6192,6193,6201,6202,6204,6208,6209,6210,6217,6228,6229,6230,6234,6625,6629,6632,6634,6635,6728,7153,7411,7514,7520,8087,8106,8445,8449,8487,8602,8662,8663,8666,8668,8826,8994,9136,9343,9349,9416,9728,9801,9908,10209,10283,10285,10421,10521,10528,10569,10594,10625,10775,10856,10946,11052,11222,11338,22849,22884,23195,23210,23367,23405,23450,23468,23521,23524,23759,24148,25980,26019,26065,26155,26523,26528,26993,27044,27161,27335,50804,51021,51069,51264,51593,51645,51690,51808,54460,54552,54845,55015,55127,55131,55173,55234,55696,55720,56259,56342,56945,57532,57794,64951,64976,64983,65005,65057,80315,83732,84549,90441,92856,124245,132864,140890,153443,153527,154007,167227,192669,192670,200316,285855,31,38,47,290,427,445,833,1192,1200,1363,1615,1654,1719,1756,1915,1964,1968,1974,1975,1979,1982,1983,2055,2730,2739,2760,2950,3073,3157,3696,4141,4677,4701,5045,5161,5518,5917,6059,6238,6472,6480,6506,6785,6892,7064,7284,7357,7407,7458,8439,8611,8613,8672,8801,8802,8879,8892,10020,10166,10558,10605,10715,10987,11315,22916,22978,23385,23457,23549,23657,24140,27344,29956,30001,51022,51144,51520,51714,51752,54676,54901,54938,55157,55304,55699,55854,56648,56898,57505,57678,57704,60558,60559,64146,79071,79717,79993,80025,80142,81034,81502,81555,84188,84285,84618,90850,119391,121665,124454,137964,253782,283927,573971,207,208,538,659,2752,2992,3091,3340,3479,4124,7358,8473,8704,8706,8818,8864,8908,8985,9245,9761,9917,9945,9953,10678,11285,11320,22822,23556,25921,29071,29880,29940,51809,54790,54965,55054,55624,56052,56886,64132,64429,80312,83539,83548,84002,84750,84899,94005,170384,199857,253832,254359,283464,340481,727936,2197,6197,1432,1956,3553,3570,3572,3592,3627,3654,4615,4790,4792,5293,5295,5335,5578,5579,5599,5601,6347,6773,6774,6868,7098,7099,7124,57506,340061,134218</t>
  </si>
  <si>
    <t>ACTB,BRCA1,BTF3,CDC5L,CIRBP,CLNS1A,DDX5,DDX6,DHX8,DYRK1A,EEF2,EIF2S1,ELAVL4,FMR1,GAPDH,GTF3C1,HSD17B10,HNRNPA1,HNRNPA2B1,HNRNPF,HNRNPH1,HNRNPK,HSPA1B,HSPA8,IK,ILF2,EIF6,HNRNPM,NCL,NFATC2,SNU13,NPM1,PWP2,RBM3,RBMS2,RHEB,RPL3,RPL7A,RPL8,RPL9,RPL11,RPL12,RPL15,RPL18A,RPL22,RPL24,RPL27,RPL27A,RPL35A,RPL37A,RPL39,RPL41,RPLP1,RPS3A,RPS4Y1,RPS5,RPS7,RPS8,RPS10,RPS14,RPS15,RPS15A,RPS16,RPS23,RPS24,RPS25,RPS28,SNRNP70,SNRPB2,SNRPD1,SNRPD3,SNRPE,SRP19,TOP2A,VBP1,XPO1,XRCC5,FXR1,PABPN1,DYRK2,DHX16,GEMIN2,NOP14,EIF3B,EIF3C,EIF3G,EIF3I,IQGAP1,LIMD1,RRP9,EFTUD2,RPL23,DDX23,SECISBP2L,MRPL19,G3BP2,EIF1,CWC27,SMNDC1,CD2BP2,DDX17,NOP56,SLU7,PRPF8,IVNS1ABP,POP4,RUVBL2,SF3A3,CPSF6,MRPL3,U2AF2,CPEB3,WDR37,MDN1,JMJD6,LARP1,DICER1,SF3B3,CBX5,RPL13A,SRRM2,PPIL2,PRPF6,AAR2,UPF2,LSM14A,NOC2L,AGO1,DAZAP1,AKAP8L,SND1,AGO2,EIF3K,MYEF2,MRPS16,MRPL2,MRPL27,SRRT,PPIL1,LSM7,PHAX,MRPS21,GNL3L,ESRP1,PRPF39,HEATR1,RBM28,MRPS10,SMU1,RBM22,TSR1,CTNNBL1,PPAN,MRPS22,NUFIP2,SUGP1,MRPS24,MRPL40,MRPL32,MRPL9,ACD,CPEB4,RIOK1,MAK16,ZNF622,IMP4,ZC3H18,CPEB2,SREK1,SRFBP1,ZMAT2,SNRNP48,DCP2,AGO3,AGO4,APOBEC3F,RPL7L1,ACACA,ACAT1,ACLY,ANPEP,ASAH1,ASS1,CARS1,CLIC1,TPP1,CPE,DARS1,DDX3X,DHFR,DMD,EEF1A1,EIF1AX,EIF2S3,EIF4A2,EIF4B,EIF4EBP2,EIF4G2,EIF5,CLN8,GCLM,GLO1,GM2A,GSTP1,HEXA,HMGCS1,ITGB8,MARS1,NARS1,NDUFA7,FURIN,PDHA2,PPP2R1A,RARS1,ABCE1,RRBP1,SHMT2,ST6GAL1,SLC1A2,ELOVL4,TAPBP,THOP1,TUFM,UGCG,VARS1,EIF4H,NSMAF,PLPP1,PLPP3,EIF4G3,SUCLG2,SUCLG1,SGPL1,EIF2B2,GNE,SLC25A15,SPTLC1,PAIP1,CERS1,COPS5,PARK7,NCBP2,NT5C2,NCSTN,ABCB9,DNPEP,SLC7A11,FTSJ1,PCSK1N,CERS2,ERO1A,GLRX2,HSD17B12,LARS1,SELENOT,ERAP1,GTPBP2,CDKAL1,SARS2,DARS2,SPTLC3,IARS2,ZC3H15,EIF5A2,BDH2,AARS2,GPAM,GBA2,GUF1,SPCS3,PDF,ELOVL6,PPCS,ELOVL7,PANK2,PTGES2,SLC25A32,HM13,YIPF5,FAR1,EIF1AD,NT5C1A,ZNF598,GSTO2,SPPL3,EARS2,GPAT4,CERS6,NUDT7,DHFRP1,AKT1,AKT2,ATP7A,BMPR2,GLUL,GYG1,HIF1A,NDST1,IGF1,MAN2A1,UGDH,OGT,B4GALT2,B3GALNT1,DPM2,PER2,GYG2,PLOD3,GCNT3,MLEC,FAM20B,GFPT2,HS3ST3B1,B3GNT2,B4GALT7,MGAT4A,PHLDA1,PIGN,ZDHHC5,C1GALT1C1,ALG5,DSE,GALNT7,TET2,PIGX,ATG16L1,POMGNT1,ALG1,UGGT1,XYLT2,ZDHHC6,TET1,CHST9,COG3,B3GNT5,FUT10,TMTC4,PIGS,FUT11,ALG14,ZDHHC20,ZDHHC24,GXYLT1,ZDHHC21,GXYLT2,FAU,RPS6KA3,MAPK14,EGFR,IL1B,IL6R,IL6ST,IL12A,CXCL10,IRAK1,MYD88,NFKB1,NFKBIA,PIK3CD,PIK3R1,PLCG1,PRKCA,PRKCB,MAPK8,MAPK9,CCL2,STAT2,STAT3,ADAM17,TLR3,TLR4,TNF,MAVS,STING1,DNAJC21</t>
  </si>
  <si>
    <t>14_Member</t>
  </si>
  <si>
    <t>60,672,689,988,1153,1207,1655,1656,1659,1859,1938,1965,1996,2332,2597,2975,3028,3178,3181,3185,3187,3190,3304,3312,3550,3608,3692,4670,4691,4773,4809,4869,5822,5935,5939,6009,6122,6130,6132,6133,6135,6136,6138,6142,6146,6152,6155,6157,6165,6168,6170,6171,6176,6189,6192,6193,6201,6202,6204,6208,6209,6210,6217,6228,6229,6230,6234,6625,6629,6632,6634,6635,6728,7153,7411,7514,7520,8087,8106,8445,8449,8487,8602,8662,8663,8666,8668,8826,8994,9136,9343,9349,9416,9728,9801,9908,10209,10283,10285,10421,10521,10528,10569,10594,10625,10775,10856,10946,11052,11222,11338,22849,22884,23195,23210,23367,23405,23450,23468,23521,23524,23759,24148,25980,26019,26065,26155,26523,26528,26993,27044,27161,27335,50804,51021,51069,51264,51593,51645,51690,51808,54460,54552,54845,55015,55127,55131,55173,55234,55696,55720,56259,56342,56945,57532,57794,64951,64976,64983,65005,65057,80315,83732,84549,90441,92856,124245,132864,140890,153443,153527,154007,167227,192669,192670,200316,285855</t>
  </si>
  <si>
    <t>ACTB,BRCA1,BTF3,CDC5L,CIRBP,CLNS1A,DDX5,DDX6,DHX8,DYRK1A,EEF2,EIF2S1,ELAVL4,FMR1,GAPDH,GTF3C1,HSD17B10,HNRNPA1,HNRNPA2B1,HNRNPF,HNRNPH1,HNRNPK,HSPA1B,HSPA8,IK,ILF2,EIF6,HNRNPM,NCL,NFATC2,SNU13,NPM1,PWP2,RBM3,RBMS2,RHEB,RPL3,RPL7A,RPL8,RPL9,RPL11,RPL12,RPL15,RPL18A,RPL22,RPL24,RPL27,RPL27A,RPL35A,RPL37A,RPL39,RPL41,RPLP1,RPS3A,RPS4Y1,RPS5,RPS7,RPS8,RPS10,RPS14,RPS15,RPS15A,RPS16,RPS23,RPS24,RPS25,RPS28,SNRNP70,SNRPB2,SNRPD1,SNRPD3,SNRPE,SRP19,TOP2A,VBP1,XPO1,XRCC5,FXR1,PABPN1,DYRK2,DHX16,GEMIN2,NOP14,EIF3B,EIF3C,EIF3G,EIF3I,IQGAP1,LIMD1,RRP9,EFTUD2,RPL23,DDX23,SECISBP2L,MRPL19,G3BP2,EIF1,CWC27,SMNDC1,CD2BP2,DDX17,NOP56,SLU7,PRPF8,IVNS1ABP,POP4,RUVBL2,SF3A3,CPSF6,MRPL3,U2AF2,CPEB3,WDR37,MDN1,JMJD6,LARP1,DICER1,SF3B3,CBX5,RPL13A,SRRM2,PPIL2,PRPF6,AAR2,UPF2,LSM14A,NOC2L,AGO1,DAZAP1,AKAP8L,SND1,AGO2,EIF3K,MYEF2,MRPS16,MRPL2,MRPL27,SRRT,PPIL1,LSM7,PHAX,MRPS21,GNL3L,ESRP1,PRPF39,HEATR1,RBM28,MRPS10,SMU1,RBM22,TSR1,CTNNBL1,PPAN,MRPS22,NUFIP2,SUGP1,MRPS24,MRPL40,MRPL32,MRPL9,ACD,CPEB4,RIOK1,MAK16,ZNF622,IMP4,ZC3H18,CPEB2,SREK1,SRFBP1,ZMAT2,SNRNP48,DCP2,AGO3,AGO4,APOBEC3F,RPL7L1</t>
  </si>
  <si>
    <t>GO:0043603</t>
  </si>
  <si>
    <t>cellular amide metabolic process</t>
  </si>
  <si>
    <t>174/792</t>
  </si>
  <si>
    <t>31,38,47,290,427,445,833,1192,1200,1363,1615,1654,1719,1756,1859,1915,1938,1964,1965,1968,1974,1975,1979,1982,1983,2055,2730,2739,2760,2950,3073,3157,3692,3696,4141,4677,4701,5045,5161,5518,5917,6059,6122,6130,6132,6133,6135,6136,6138,6142,6146,6152,6155,6157,6165,6168,6170,6171,6176,6189,6192,6193,6201,6202,6204,6208,6209,6210,6217,6228,6229,6230,6234,6238,6472,6480,6506,6785,6892,7064,7284,7357,7407,7458,8439,8611,8613,8662,8663,8666,8668,8672,8801,8802,8879,8892,9349,9728,9801,10020,10166,10209,10558,10605,10715,10987,11222,11315,22849,22916,22978,23367,23385,23457,23521,23549,23657,24140,27161,27335,27344,29956,30001,51021,51022,51069,51144,51264,51520,51714,51752,54460,54676,54901,54938,55157,55173,55304,55699,55854,56648,56898,56945,57505,57678,57704,60558,60559,64146,64951,64976,64983,65005,79071,79717,79993,80025,80142,80315,81034,81502,81555,84188,84285,84618,90850,119391,121665,124454,132864,137964,253782,283927,573971</t>
  </si>
  <si>
    <t>ACACA,ACAT1,ACLY,ANPEP,ASAH1,ASS1,CARS1,CLIC1,TPP1,CPE,DARS1,DDX3X,DHFR,DMD,DYRK1A,EEF1A1,EEF2,EIF1AX,EIF2S1,EIF2S3,EIF4A2,EIF4B,EIF4EBP2,EIF4G2,EIF5,CLN8,GCLM,GLO1,GM2A,GSTP1,HEXA,HMGCS1,EIF6,ITGB8,MARS1,NARS1,NDUFA7,FURIN,PDHA2,PPP2R1A,RARS1,ABCE1,RPL3,RPL7A,RPL8,RPL9,RPL11,RPL12,RPL15,RPL18A,RPL22,RPL24,RPL27,RPL27A,RPL35A,RPL37A,RPL39,RPL41,RPLP1,RPS3A,RPS4Y1,RPS5,RPS7,RPS8,RPS10,RPS14,RPS15,RPS15A,RPS16,RPS23,RPS24,RPS25,RPS28,RRBP1,SHMT2,ST6GAL1,SLC1A2,ELOVL4,TAPBP,THOP1,TUFM,UGCG,VARS1,EIF4H,NSMAF,PLPP1,PLPP3,EIF3B,EIF3C,EIF3G,EIF3I,EIF4G3,SUCLG2,SUCLG1,SGPL1,EIF2B2,RPL23,SECISBP2L,MRPL19,GNE,SLC25A15,EIF1,SPTLC1,PAIP1,CERS1,COPS5,MRPL3,PARK7,CPEB3,NCBP2,NT5C2,LARP1,NCSTN,ABCB9,RPL13A,DNPEP,SLC7A11,FTSJ1,AGO2,EIF3K,PCSK1N,CERS2,ERO1A,MRPS16,GLRX2,MRPL2,HSD17B12,MRPL27,LARS1,SELENOT,ERAP1,MRPS21,GTPBP2,CDKAL1,SARS2,DARS2,MRPS10,SPTLC3,IARS2,ZC3H15,EIF5A2,BDH2,MRPS22,AARS2,GPAM,GBA2,GUF1,SPCS3,PDF,MRPS24,MRPL40,MRPL32,MRPL9,ELOVL6,PPCS,ELOVL7,PANK2,PTGES2,CPEB4,SLC25A32,HM13,YIPF5,FAR1,EIF1AD,NT5C1A,ZNF598,GSTO2,SPPL3,EARS2,CPEB2,GPAT4,CERS6,NUDT7,DHFRP1</t>
  </si>
  <si>
    <t>GO:0006518</t>
  </si>
  <si>
    <t>peptide metabolic process</t>
  </si>
  <si>
    <t>130/529</t>
  </si>
  <si>
    <t>290,833,1192,1200,1363,1615,1654,1756,1859,1915,1938,1964,1965,1968,1974,1975,1979,1982,1983,2730,2739,2950,3692,4141,4677,4701,5045,5917,6059,6122,6130,6132,6133,6135,6136,6138,6142,6146,6152,6155,6157,6165,6168,6170,6171,6176,6189,6192,6193,6201,6202,6204,6208,6209,6210,6217,6228,6229,6230,6234,6238,6506,6892,7064,7284,7407,7458,8662,8663,8666,8668,8672,8892,9349,9728,9801,10209,10605,10987,11222,11315,22849,22916,23367,23385,23457,23521,23549,23657,24140,27161,27335,27344,30001,51021,51022,51069,51264,51520,51714,51752,54460,54676,54901,54938,55157,55173,55699,55854,56648,56898,56945,57505,60558,60559,64146,64951,64976,64983,65005,80142,80315,81502,81555,84285,90850,119391,121665,124454,132864</t>
  </si>
  <si>
    <t>ANPEP,CARS1,CLIC1,TPP1,CPE,DARS1,DDX3X,DMD,DYRK1A,EEF1A1,EEF2,EIF1AX,EIF2S1,EIF2S3,EIF4A2,EIF4B,EIF4EBP2,EIF4G2,EIF5,GCLM,GLO1,GSTP1,EIF6,MARS1,NARS1,NDUFA7,FURIN,RARS1,ABCE1,RPL3,RPL7A,RPL8,RPL9,RPL11,RPL12,RPL15,RPL18A,RPL22,RPL24,RPL27,RPL27A,RPL35A,RPL37A,RPL39,RPL41,RPLP1,RPS3A,RPS4Y1,RPS5,RPS7,RPS8,RPS10,RPS14,RPS15,RPS15A,RPS16,RPS23,RPS24,RPS25,RPS28,RRBP1,SLC1A2,TAPBP,THOP1,TUFM,VARS1,EIF4H,EIF3B,EIF3C,EIF3G,EIF3I,EIF4G3,EIF2B2,RPL23,SECISBP2L,MRPL19,EIF1,PAIP1,COPS5,MRPL3,PARK7,CPEB3,NCBP2,LARP1,NCSTN,ABCB9,RPL13A,DNPEP,SLC7A11,FTSJ1,AGO2,EIF3K,PCSK1N,ERO1A,MRPS16,GLRX2,MRPL2,MRPL27,LARS1,SELENOT,ERAP1,MRPS21,GTPBP2,CDKAL1,SARS2,DARS2,MRPS10,IARS2,ZC3H15,EIF5A2,BDH2,MRPS22,AARS2,GUF1,SPCS3,PDF,MRPS24,MRPL40,MRPL32,MRPL9,PTGES2,CPEB4,HM13,YIPF5,EIF1AD,ZNF598,GSTO2,SPPL3,EARS2,CPEB2</t>
  </si>
  <si>
    <t>GO:0043604</t>
  </si>
  <si>
    <t>amide biosynthetic process</t>
  </si>
  <si>
    <t>125/511</t>
  </si>
  <si>
    <t>31,38,47,427,445,833,1615,1654,1756,1915,1938,1964,1965,1968,1974,1975,1979,1982,1983,2055,2730,3692,4141,4677,4701,5045,5161,5917,6059,6122,6130,6132,6133,6135,6136,6138,6142,6146,6152,6155,6157,6165,6168,6170,6171,6176,6189,6192,6193,6201,6202,6204,6208,6209,6210,6217,6228,6229,6230,6234,6238,6506,6785,7284,7357,7407,7458,8662,8663,8666,8668,8672,8892,9349,9728,9801,10166,10209,10558,10605,10715,10987,11222,22849,22916,23367,23521,24140,27161,27335,29956,51021,51069,51144,51264,51520,51714,54460,54676,54901,54938,55157,55173,55304,55699,55854,56648,56898,56945,57505,60558,64146,64951,64976,64983,65005,79071,79717,79993,80315,84285,90850,124454,132864,253782</t>
  </si>
  <si>
    <t>ACACA,ACAT1,ACLY,ASAH1,ASS1,CARS1,DARS1,DDX3X,DMD,EEF1A1,EEF2,EIF1AX,EIF2S1,EIF2S3,EIF4A2,EIF4B,EIF4EBP2,EIF4G2,EIF5,CLN8,GCLM,EIF6,MARS1,NARS1,NDUFA7,FURIN,PDHA2,RARS1,ABCE1,RPL3,RPL7A,RPL8,RPL9,RPL11,RPL12,RPL15,RPL18A,RPL22,RPL24,RPL27,RPL27A,RPL35A,RPL37A,RPL39,RPL41,RPLP1,RPS3A,RPS4Y1,RPS5,RPS7,RPS8,RPS10,RPS14,RPS15,RPS15A,RPS16,RPS23,RPS24,RPS25,RPS28,RRBP1,SLC1A2,ELOVL4,TUFM,UGCG,VARS1,EIF4H,EIF3B,EIF3C,EIF3G,EIF3I,EIF4G3,EIF2B2,RPL23,SECISBP2L,MRPL19,SLC25A15,EIF1,SPTLC1,PAIP1,CERS1,COPS5,MRPL3,CPEB3,NCBP2,LARP1,RPL13A,FTSJ1,AGO2,EIF3K,CERS2,MRPS16,MRPL2,HSD17B12,MRPL27,LARS1,SELENOT,MRPS21,GTPBP2,CDKAL1,SARS2,DARS2,MRPS10,SPTLC3,IARS2,ZC3H15,EIF5A2,BDH2,MRPS22,AARS2,GUF1,PDF,MRPS24,MRPL40,MRPL32,MRPL9,ELOVL6,PPCS,ELOVL7,CPEB4,EIF1AD,ZNF598,EARS2,CPEB2,CERS6</t>
  </si>
  <si>
    <t>GO:0043043</t>
  </si>
  <si>
    <t>peptide biosynthetic process</t>
  </si>
  <si>
    <t>106/396</t>
  </si>
  <si>
    <t>833,1615,1654,1756,1915,1938,1964,1965,1968,1974,1975,1979,1982,1983,2730,3692,4141,4677,4701,5045,5917,6059,6122,6130,6132,6133,6135,6136,6138,6142,6146,6152,6155,6157,6165,6168,6170,6171,6176,6189,6192,6193,6201,6202,6204,6208,6209,6210,6217,6228,6229,6230,6234,6238,6506,7284,7407,7458,8662,8663,8666,8668,8672,8892,9349,9728,9801,10209,10605,10987,11222,22849,22916,23367,23521,24140,27161,27335,51021,51069,51264,51520,51714,54460,54676,54901,54938,55157,55173,55699,55854,56648,56898,56945,57505,60558,64146,64951,64976,64983,65005,80315,84285,90850,124454,132864</t>
  </si>
  <si>
    <t>CARS1,DARS1,DDX3X,DMD,EEF1A1,EEF2,EIF1AX,EIF2S1,EIF2S3,EIF4A2,EIF4B,EIF4EBP2,EIF4G2,EIF5,GCLM,EIF6,MARS1,NARS1,NDUFA7,FURIN,RARS1,ABCE1,RPL3,RPL7A,RPL8,RPL9,RPL11,RPL12,RPL15,RPL18A,RPL22,RPL24,RPL27,RPL27A,RPL35A,RPL37A,RPL39,RPL41,RPLP1,RPS3A,RPS4Y1,RPS5,RPS7,RPS8,RPS10,RPS14,RPS15,RPS15A,RPS16,RPS23,RPS24,RPS25,RPS28,RRBP1,SLC1A2,TUFM,VARS1,EIF4H,EIF3B,EIF3C,EIF3G,EIF3I,EIF4G3,EIF2B2,RPL23,SECISBP2L,MRPL19,EIF1,PAIP1,COPS5,MRPL3,CPEB3,NCBP2,LARP1,RPL13A,FTSJ1,AGO2,EIF3K,MRPS16,MRPL2,MRPL27,LARS1,SELENOT,MRPS21,GTPBP2,CDKAL1,SARS2,DARS2,MRPS10,IARS2,ZC3H15,EIF5A2,BDH2,MRPS22,AARS2,GUF1,PDF,MRPS24,MRPL40,MRPL32,MRPL9,CPEB4,EIF1AD,ZNF598,EARS2,CPEB2</t>
  </si>
  <si>
    <t>GO:0006412</t>
  </si>
  <si>
    <t>translation</t>
  </si>
  <si>
    <t>101/369</t>
  </si>
  <si>
    <t>833,1615,1654,1915,1938,1964,1965,1968,1974,1975,1979,1982,1983,3692,4141,4677,4701,5917,6059,6122,6130,6132,6133,6135,6136,6138,6142,6146,6152,6155,6157,6165,6168,6170,6171,6176,6189,6192,6193,6201,6202,6204,6208,6209,6210,6217,6228,6229,6230,6234,6238,7284,7407,7458,8662,8663,8666,8668,8672,8892,9349,9728,9801,10209,10605,10987,11222,22849,22916,23367,23521,24140,27161,27335,51021,51069,51264,51520,51714,54460,54676,54901,54938,55157,55173,55699,55854,56648,56945,57505,60558,64146,64951,64976,64983,65005,80315,84285,90850,124454,132864</t>
  </si>
  <si>
    <t>CARS1,DARS1,DDX3X,EEF1A1,EEF2,EIF1AX,EIF2S1,EIF2S3,EIF4A2,EIF4B,EIF4EBP2,EIF4G2,EIF5,EIF6,MARS1,NARS1,NDUFA7,RARS1,ABCE1,RPL3,RPL7A,RPL8,RPL9,RPL11,RPL12,RPL15,RPL18A,RPL22,RPL24,RPL27,RPL27A,RPL35A,RPL37A,RPL39,RPL41,RPLP1,RPS3A,RPS4Y1,RPS5,RPS7,RPS8,RPS10,RPS14,RPS15,RPS15A,RPS16,RPS23,RPS24,RPS25,RPS28,RRBP1,TUFM,VARS1,EIF4H,EIF3B,EIF3C,EIF3G,EIF3I,EIF4G3,EIF2B2,RPL23,SECISBP2L,MRPL19,EIF1,PAIP1,COPS5,MRPL3,CPEB3,NCBP2,LARP1,RPL13A,FTSJ1,AGO2,EIF3K,MRPS16,MRPL2,MRPL27,LARS1,SELENOT,MRPS21,GTPBP2,CDKAL1,SARS2,DARS2,MRPS10,IARS2,ZC3H15,EIF5A2,MRPS22,AARS2,GUF1,PDF,MRPS24,MRPL40,MRPL32,MRPL9,CPEB4,EIF1AD,ZNF598,EARS2,CPEB2</t>
  </si>
  <si>
    <t>GO:0034645</t>
  </si>
  <si>
    <t>cellular macromolecule biosynthetic process</t>
  </si>
  <si>
    <t>158/749</t>
  </si>
  <si>
    <t>207,208,538,659,833,1615,1654,1915,1938,1964,1965,1968,1974,1975,1979,1982,1983,2752,2992,3091,3340,3479,3692,4124,4141,4677,4701,5917,6059,6122,6130,6132,6133,6135,6136,6138,6142,6146,6152,6155,6157,6165,6168,6170,6171,6176,6189,6192,6193,6201,6202,6204,6208,6209,6210,6217,6228,6229,6230,6234,6238,6480,7284,7357,7358,7407,7458,8473,8662,8663,8666,8668,8672,8704,8706,8818,8864,8892,8908,8985,9245,9349,9728,9761,9801,9917,9945,9953,10209,10605,10678,10987,11222,11285,11320,22822,22849,22916,23367,23521,23556,24140,25921,27161,27335,29071,29880,29940,51021,51069,51264,51520,51714,51809,54460,54676,54790,54901,54938,54965,55054,55157,55173,55624,55699,55854,56052,56648,56886,56945,57505,60558,64132,64146,64429,64951,64976,64983,65005,80312,80315,83539,83548,84002,84285,84750,84899,90850,94005,124454,132864,170384,199857,253832,254359,283464,340481,727936</t>
  </si>
  <si>
    <t>AKT1,AKT2,ATP7A,BMPR2,CARS1,DARS1,DDX3X,EEF1A1,EEF2,EIF1AX,EIF2S1,EIF2S3,EIF4A2,EIF4B,EIF4EBP2,EIF4G2,EIF5,GLUL,GYG1,HIF1A,NDST1,IGF1,EIF6,MAN2A1,MARS1,NARS1,NDUFA7,RARS1,ABCE1,RPL3,RPL7A,RPL8,RPL9,RPL11,RPL12,RPL15,RPL18A,RPL22,RPL24,RPL27,RPL27A,RPL35A,RPL37A,RPL39,RPL41,RPLP1,RPS3A,RPS4Y1,RPS5,RPS7,RPS8,RPS10,RPS14,RPS15,RPS15A,RPS16,RPS23,RPS24,RPS25,RPS28,RRBP1,ST6GAL1,TUFM,UGCG,UGDH,VARS1,EIF4H,OGT,EIF3B,EIF3C,EIF3G,EIF3I,EIF4G3,B4GALT2,B3GALNT1,DPM2,PER2,EIF2B2,GYG2,PLOD3,GCNT3,RPL23,SECISBP2L,MLEC,MRPL19,FAM20B,GFPT2,HS3ST3B1,EIF1,PAIP1,B3GNT2,COPS5,MRPL3,B4GALT7,MGAT4A,PHLDA1,CPEB3,NCBP2,LARP1,RPL13A,PIGN,FTSJ1,ZDHHC5,AGO2,EIF3K,C1GALT1C1,ALG5,DSE,MRPS16,MRPL2,MRPL27,LARS1,SELENOT,GALNT7,MRPS21,GTPBP2,TET2,CDKAL1,SARS2,PIGX,ATG16L1,DARS2,MRPS10,POMGNT1,IARS2,ZC3H15,ALG1,EIF5A2,UGGT1,MRPS22,AARS2,GUF1,XYLT2,PDF,ZDHHC6,MRPS24,MRPL40,MRPL32,MRPL9,TET1,CPEB4,CHST9,COG3,B3GNT5,EIF1AD,FUT10,TMTC4,ZNF598,PIGS,EARS2,CPEB2,FUT11,ALG14,ZDHHC20,ZDHHC24,GXYLT1,ZDHHC21,GXYLT2</t>
  </si>
  <si>
    <t>GO:0002181</t>
  </si>
  <si>
    <t>cytoplasmic translation</t>
  </si>
  <si>
    <t>45/122</t>
  </si>
  <si>
    <t>1968,1974,1975,1983,6122,6130,6132,6133,6135,6136,6138,6142,6146,6152,6155,6157,6165,6168,6170,6171,6176,6189,6193,6201,6202,6204,6208,6209,6210,6217,6228,6229,6230,6234,7458,8662,8663,8666,8668,9349,22916,23521,24140,27335,55854</t>
  </si>
  <si>
    <t>EIF2S3,EIF4A2,EIF4B,EIF5,RPL3,RPL7A,RPL8,RPL9,RPL11,RPL12,RPL15,RPL18A,RPL22,RPL24,RPL27,RPL27A,RPL35A,RPL37A,RPL39,RPL41,RPLP1,RPS3A,RPS5,RPS7,RPS8,RPS10,RPS14,RPS15,RPS15A,RPS16,RPS23,RPS24,RPS25,RPS28,EIF4H,EIF3B,EIF3C,EIF3G,EIF3I,RPL23,NCBP2,RPL13A,FTSJ1,EIF3K,ZC3H15</t>
  </si>
  <si>
    <t>WP477</t>
  </si>
  <si>
    <t>Cytoplasmic ribosomal proteins</t>
  </si>
  <si>
    <t>36/90</t>
  </si>
  <si>
    <t>2197,6122,6130,6132,6133,6135,6136,6138,6142,6146,6152,6155,6157,6165,6168,6170,6171,6176,6189,6192,6193,6197,6201,6202,6204,6208,6209,6210,6217,6228,6229,6230,6234,9349,9801,23521</t>
  </si>
  <si>
    <t>FAU,RPL3,RPL7A,RPL8,RPL9,RPL11,RPL12,RPL15,RPL18A,RPL22,RPL24,RPL27,RPL27A,RPL35A,RPL37A,RPL39,RPL41,RPLP1,RPS3A,RPS4Y1,RPS5,RPS6KA3,RPS7,RPS8,RPS10,RPS14,RPS15,RPS15A,RPS16,RPS23,RPS24,RPS25,RPS28,RPL23,MRPL19,RPL13A</t>
  </si>
  <si>
    <t>hsa05171</t>
  </si>
  <si>
    <t>Coronavirus disease - COVID-19</t>
  </si>
  <si>
    <t>61/232</t>
  </si>
  <si>
    <t>1432,1956,2197,3553,3570,3572,3592,3627,3654,4615,4790,4792,5293,5295,5335,5578,5579,5599,5601,6122,6130,6132,6133,6135,6136,6138,6142,6146,6152,6155,6157,6165,6168,6170,6171,6176,6189,6192,6193,6201,6202,6204,6208,6209,6210,6217,6228,6229,6230,6234,6347,6773,6774,6868,7098,7099,7124,9349,23521,57506,340061</t>
  </si>
  <si>
    <t>MAPK14,EGFR,FAU,IL1B,IL6R,IL6ST,IL12A,CXCL10,IRAK1,MYD88,NFKB1,NFKBIA,PIK3CD,PIK3R1,PLCG1,PRKCA,PRKCB,MAPK8,MAPK9,RPL3,RPL7A,RPL8,RPL9,RPL11,RPL12,RPL15,RPL18A,RPL22,RPL24,RPL27,RPL27A,RPL35A,RPL37A,RPL39,RPL41,RPLP1,RPS3A,RPS4Y1,RPS5,RPS7,RPS8,RPS10,RPS14,RPS15,RPS15A,RPS16,RPS23,RPS24,RPS25,RPS28,CCL2,STAT2,STAT3,ADAM17,TLR3,TLR4,TNF,RPL23,RPL13A,MAVS,STING1</t>
  </si>
  <si>
    <t>GO:0022626</t>
  </si>
  <si>
    <t>cytosolic ribosome</t>
  </si>
  <si>
    <t>34/103</t>
  </si>
  <si>
    <t>6122,6130,6132,6133,6135,6136,6138,6142,6146,6152,6155,6157,6165,6168,6170,6171,6176,6189,6192,6193,6201,6202,6204,6208,6209,6210,6217,6228,6229,6230,6234,9349,23521,285855</t>
  </si>
  <si>
    <t>RPL3,RPL7A,RPL8,RPL9,RPL11,RPL12,RPL15,RPL18A,RPL22,RPL24,RPL27,RPL27A,RPL35A,RPL37A,RPL39,RPL41,RPLP1,RPS3A,RPS4Y1,RPS5,RPS7,RPS8,RPS10,RPS14,RPS15,RPS15A,RPS16,RPS23,RPS24,RPS25,RPS28,RPL23,RPL13A,RPL7L1</t>
  </si>
  <si>
    <t>hsa03010</t>
  </si>
  <si>
    <t>Ribosome</t>
  </si>
  <si>
    <t>43/158</t>
  </si>
  <si>
    <t>2197,6122,6130,6132,6133,6135,6136,6138,6142,6146,6152,6155,6157,6165,6168,6170,6171,6176,6189,6192,6193,6201,6202,6204,6208,6209,6210,6217,6228,6229,6230,6234,9349,9801,11222,23521,51021,51069,51264,54460,55173,64983,65005</t>
  </si>
  <si>
    <t>FAU,RPL3,RPL7A,RPL8,RPL9,RPL11,RPL12,RPL15,RPL18A,RPL22,RPL24,RPL27,RPL27A,RPL35A,RPL37A,RPL39,RPL41,RPLP1,RPS3A,RPS4Y1,RPS5,RPS7,RPS8,RPS10,RPS14,RPS15,RPS15A,RPS16,RPS23,RPS24,RPS25,RPS28,RPL23,MRPL19,MRPL3,RPL13A,MRPS16,MRPL2,MRPL27,MRPS21,MRPS10,MRPL32,MRPL9</t>
  </si>
  <si>
    <t>GO:0003735</t>
  </si>
  <si>
    <t>structural constituent of ribosome</t>
  </si>
  <si>
    <t>45/175</t>
  </si>
  <si>
    <t>4701,6122,6130,6132,6133,6135,6136,6138,6142,6146,6152,6155,6157,6165,6168,6170,6171,6176,6189,6192,6193,6201,6202,6204,6208,6209,6210,6217,6228,6229,6230,6234,9349,9801,11222,23521,51021,51069,51264,54460,56945,64951,64983,65005,285855</t>
  </si>
  <si>
    <t>NDUFA7,RPL3,RPL7A,RPL8,RPL9,RPL11,RPL12,RPL15,RPL18A,RPL22,RPL24,RPL27,RPL27A,RPL35A,RPL37A,RPL39,RPL41,RPLP1,RPS3A,RPS4Y1,RPS5,RPS7,RPS8,RPS10,RPS14,RPS15,RPS15A,RPS16,RPS23,RPS24,RPS25,RPS28,RPL23,MRPL19,MRPL3,RPL13A,MRPS16,MRPL2,MRPL27,MRPS21,MRPS22,MRPS24,MRPL32,MRPL9,RPL7L1</t>
  </si>
  <si>
    <t>GO:0005840</t>
  </si>
  <si>
    <t>ribosome</t>
  </si>
  <si>
    <t>53/229</t>
  </si>
  <si>
    <t>689,1996,4701,6122,6130,6132,6133,6135,6136,6138,6142,6146,6152,6155,6157,6165,6168,6170,6171,6176,6189,6192,6193,6201,6202,6204,6208,6209,6210,6217,6228,6229,6230,6234,6238,9349,9801,11222,23367,23521,51021,51069,51264,54460,55173,56945,57532,64951,64976,64983,65005,134218,285855</t>
  </si>
  <si>
    <t>BTF3,ELAVL4,NDUFA7,RPL3,RPL7A,RPL8,RPL9,RPL11,RPL12,RPL15,RPL18A,RPL22,RPL24,RPL27,RPL27A,RPL35A,RPL37A,RPL39,RPL41,RPLP1,RPS3A,RPS4Y1,RPS5,RPS7,RPS8,RPS10,RPS14,RPS15,RPS15A,RPS16,RPS23,RPS24,RPS25,RPS28,RRBP1,RPL23,MRPL19,MRPL3,LARP1,RPL13A,MRPS16,MRPL2,MRPL27,MRPS21,MRPS10,MRPS22,NUFIP2,MRPS24,MRPL40,MRPL32,MRPL9,DNAJC21,RPL7L1</t>
  </si>
  <si>
    <t>GO:0044391</t>
  </si>
  <si>
    <t>ribosomal subunit</t>
  </si>
  <si>
    <t>46/185</t>
  </si>
  <si>
    <t>6122,6130,6132,6133,6135,6136,6138,6142,6146,6152,6155,6157,6165,6168,6170,6171,6176,6189,6192,6193,6201,6202,6204,6208,6209,6210,6217,6228,6229,6230,6234,9349,9801,11222,23521,51021,51069,51264,54460,55173,56945,64951,64976,64983,65005,285855</t>
  </si>
  <si>
    <t>RPL3,RPL7A,RPL8,RPL9,RPL11,RPL12,RPL15,RPL18A,RPL22,RPL24,RPL27,RPL27A,RPL35A,RPL37A,RPL39,RPL41,RPLP1,RPS3A,RPS4Y1,RPS5,RPS7,RPS8,RPS10,RPS14,RPS15,RPS15A,RPS16,RPS23,RPS24,RPS25,RPS28,RPL23,MRPL19,MRPL3,RPL13A,MRPS16,MRPL2,MRPL27,MRPS21,MRPS10,MRPS22,MRPS24,MRPL40,MRPL32,MRPL9,RPL7L1</t>
  </si>
  <si>
    <t>GO:0022625</t>
  </si>
  <si>
    <t>cytosolic large ribosomal subunit</t>
  </si>
  <si>
    <t>20/58</t>
  </si>
  <si>
    <t>6122,6130,6132,6133,6135,6136,6138,6142,6146,6152,6155,6157,6165,6168,6170,6171,6176,9349,23521,285855</t>
  </si>
  <si>
    <t>RPL3,RPL7A,RPL8,RPL9,RPL11,RPL12,RPL15,RPL18A,RPL22,RPL24,RPL27,RPL27A,RPL35A,RPL37A,RPL39,RPL41,RPLP1,RPL23,RPL13A,RPL7L1</t>
  </si>
  <si>
    <t>GO:0015934</t>
  </si>
  <si>
    <t>large ribosomal subunit</t>
  </si>
  <si>
    <t>27/113</t>
  </si>
  <si>
    <t>6122,6130,6132,6133,6135,6136,6138,6142,6146,6152,6155,6157,6165,6168,6170,6171,6176,9349,9801,11222,23521,51069,51264,64976,64983,65005,285855</t>
  </si>
  <si>
    <t>RPL3,RPL7A,RPL8,RPL9,RPL11,RPL12,RPL15,RPL18A,RPL22,RPL24,RPL27,RPL27A,RPL35A,RPL37A,RPL39,RPL41,RPLP1,RPL23,MRPL19,MRPL3,RPL13A,MRPL2,MRPL27,MRPL40,MRPL32,MRPL9,RPL7L1</t>
  </si>
  <si>
    <t>15_Summary</t>
  </si>
  <si>
    <t>GO:0040008</t>
  </si>
  <si>
    <t>regulation of growth</t>
  </si>
  <si>
    <t>164/664</t>
  </si>
  <si>
    <t>86,91,102,153,207,367,387,596,598,604,657,659,983,1019,1027,1029,1432,1435,1594,1654,1785,1877,1946,1956,1982,2017,2023,2045,2064,2100,2247,2261,2296,2627,2803,2810,2932,3021,3091,3172,3304,3458,3479,3516,3621,3720,3776,4089,4092,4131,4208,4323,4493,4499,4851,5048,5465,5467,5479,5518,5728,5795,5925,5931,6049,6197,6279,6387,6532,6548,6586,6597,6722,6774,6789,6868,7040,7042,7048,7049,7086,7157,7422,7430,7466,7474,7528,8091,8200,8314,8531,8651,8766,8804,8851,8879,9037,9113,9306,9344,9564,9647,9655,9706,9792,10018,10038,10276,10298,10409,10591,10675,10743,10856,10902,11054,11221,22883,22902,23136,23327,23394,23404,23411,23414,23499,23678,25836,25942,26524,29946,50618,51542,54879,55031,55210,55257,55558,57142,57446,57678,57805,58191,79577,79960,80014,81621,83667,84162,84260,84275,84312,85407,112398,122809,136319,137964,147906,150465,153090,201163,374946,440093,728642</t>
  </si>
  <si>
    <t>ACTL6A,ACVR1B,ADAM10,ADRB1,AKT1,AR,RHOA,BCL2,BCL2L1,BCL6,BMPR1A,BMPR2,CDK1,CDK4,CDKN1B,CDKN2A,MAPK14,CSF1,CYP27B1,DDX3X,DNM2,E4F1,EFNA5,EGFR,EIF4G2,CTTN,ENO1,EPHA7,ERBB2,ESR2,FGF2,FGFR3,FOXC1,GATA6,GOLGA4,SFN,GSK3B,H3-3B,HIF1A,HNF4A,HSPA1B,IFNG,IGF1,RBPJ,ING1,JARID2,KCNK2,SMAD4,SMAD7,MAP1B,MEF2C,MMP14,MT1E,MT1M,NOTCH1,PAFAH1B1,PPARA,PPARD,PPIB,PPP2R1A,PTEN,PTPRJ,RB1,RBBP7,RNF6,RPS6KA3,S100A8,CXCL12,SLC6A4,SLC9A1,SLIT3,SMARCA4,SRF,STAT3,STK4,ADAM17,TGFB1,TGFB2,TGFBR2,TGFBR3,TKT,TP53,VEGFA,EZR,WFS1,WNT5A,YY1,HMGA2,GDF5,BAP1,YBX3,SOCS1,RAB11A,CREG1,CDK5R1,SGPL1,SEMA5A,LATS1,SOCS6,TAOK2,BCAR1,PPM1F,SOCS5,ULK2,SERTAD2,BCL2L11,PARP2,NET1,PAK4,BASP1,DNPH1,CSPG5,RAI1,RUVBL2,BRD8,OGFR,DUSP10,CLSTN1,RUFY3,EPB41L3,NEDD4L,ADNP,EXOSC2,SIRT1,ZFPM2,MACF1,SGK3,NIPBL,SIN3A,LATS2,SERTAD3,ITSN2,VPS54,ST7L,USP47,ATAD3A,MRGBP,PLXNA3,RTN4,NDRG3,GPAM,CCAR2,CXCL16,CDC73,JADE1,WWC2,KAZALD1,SESN2,KIAA1109,TCHP,SLC25A33,BRMS1L,NKD1,EGLN2,SOCS4,MTPN,GPAT4,DACT3,TTL,DAB2IP,FLCN,DRAXIN,H3-5,CDK11A</t>
  </si>
  <si>
    <t>15_Member</t>
  </si>
  <si>
    <t>GO:0001558</t>
  </si>
  <si>
    <t>regulation of cell growth</t>
  </si>
  <si>
    <t>102/419</t>
  </si>
  <si>
    <t>91,102,207,387,596,604,659,1027,1029,1594,1654,1785,1946,1956,1982,2017,2023,2045,2064,2100,2803,2810,2932,3021,3172,3304,3479,3621,4089,4092,4131,4323,5048,5465,5467,5518,5795,5925,5931,6049,6197,6279,6387,6548,6586,6597,6722,6868,7040,7042,7157,7422,7474,7528,8314,8766,8851,9037,9344,9564,9706,9792,10038,10276,10298,10591,11054,22883,22902,23136,23327,23394,23404,23411,23499,23678,25942,29946,50618,54879,55031,55210,55558,57142,57446,57805,58191,79577,79960,81621,83667,84162,84260,84275,112398,136319,147906,150465,201163,374946,440093,728642</t>
  </si>
  <si>
    <t>ACVR1B,ADAM10,AKT1,RHOA,BCL2,BCL6,BMPR2,CDKN1B,CDKN2A,CYP27B1,DDX3X,DNM2,EFNA5,EGFR,EIF4G2,CTTN,ENO1,EPHA7,ERBB2,ESR2,GOLGA4,SFN,GSK3B,H3-3B,HNF4A,HSPA1B,IGF1,ING1,SMAD4,SMAD7,MAP1B,MMP14,PAFAH1B1,PPARA,PPARD,PPP2R1A,PTPRJ,RB1,RBBP7,RNF6,RPS6KA3,S100A8,CXCL12,SLC9A1,SLIT3,SMARCA4,SRF,ADAM17,TGFB1,TGFB2,TP53,VEGFA,WNT5A,YY1,BAP1,RAB11A,CDK5R1,SEMA5A,TAOK2,BCAR1,ULK2,SERTAD2,PARP2,NET1,PAK4,DNPH1,OGFR,CLSTN1,RUFY3,EPB41L3,NEDD4L,ADNP,EXOSC2,SIRT1,MACF1,SGK3,SIN3A,SERTAD3,ITSN2,ST7L,USP47,ATAD3A,PLXNA3,RTN4,NDRG3,CCAR2,CXCL16,CDC73,JADE1,KAZALD1,SESN2,KIAA1109,TCHP,SLC25A33,EGLN2,MTPN,DACT3,TTL,FLCN,DRAXIN,H3-5,CDK11A</t>
  </si>
  <si>
    <t>GO:0045926</t>
  </si>
  <si>
    <t>negative regulation of growth</t>
  </si>
  <si>
    <t>61/245</t>
  </si>
  <si>
    <t>91,153,596,604,659,1027,1029,1594,1654,2023,2045,2100,2261,3091,3172,3304,3621,3720,3776,4089,4493,4499,5465,5467,5518,5728,5795,5925,5931,6049,6532,6586,6597,6789,7040,7042,7048,7157,7474,7528,8851,9037,9706,9792,10743,11221,23411,29946,54879,55558,57142,57446,57805,79960,80014,83667,84260,85407,147906,201163,374946</t>
  </si>
  <si>
    <t>ACVR1B,ADRB1,BCL2,BCL6,BMPR2,CDKN1B,CDKN2A,CYP27B1,DDX3X,ENO1,EPHA7,ESR2,FGFR3,HIF1A,HNF4A,HSPA1B,ING1,JARID2,KCNK2,SMAD4,MT1E,MT1M,PPARA,PPARD,PPP2R1A,PTEN,PTPRJ,RB1,RBBP7,RNF6,SLC6A4,SLIT3,SMARCA4,STK4,TGFB1,TGFB2,TGFBR2,TP53,WNT5A,YY1,CDK5R1,SEMA5A,ULK2,SERTAD2,RAI1,DUSP10,SIRT1,SERTAD3,ST7L,PLXNA3,RTN4,NDRG3,CCAR2,JADE1,WWC2,SESN2,TCHP,NKD1,DACT3,FLCN,DRAXIN</t>
  </si>
  <si>
    <t>GO:0030308</t>
  </si>
  <si>
    <t>negative regulation of cell growth</t>
  </si>
  <si>
    <t>46/186</t>
  </si>
  <si>
    <t>91,596,604,659,1027,1029,1594,1654,2023,2045,2100,3172,3304,3621,4089,5465,5467,5518,5795,5925,5931,6049,6586,6597,7040,7042,7157,7474,7528,8851,9037,9706,9792,23411,29946,54879,55558,57142,57446,57805,79960,83667,84260,147906,201163,374946</t>
  </si>
  <si>
    <t>ACVR1B,BCL2,BCL6,BMPR2,CDKN1B,CDKN2A,CYP27B1,DDX3X,ENO1,EPHA7,ESR2,HNF4A,HSPA1B,ING1,SMAD4,PPARA,PPARD,PPP2R1A,PTPRJ,RB1,RBBP7,RNF6,SLIT3,SMARCA4,TGFB1,TGFB2,TP53,WNT5A,YY1,CDK5R1,SEMA5A,ULK2,SERTAD2,SIRT1,SERTAD3,ST7L,PLXNA3,RTN4,NDRG3,CCAR2,JADE1,SESN2,TCHP,DACT3,FLCN,DRAXIN</t>
  </si>
  <si>
    <t>16_Summary</t>
  </si>
  <si>
    <t>GO:0006468</t>
  </si>
  <si>
    <t>protein phosphorylation</t>
  </si>
  <si>
    <t>169/704</t>
  </si>
  <si>
    <t>27,91,102,207,208,472,595,596,657,659,790,890,891,898,904,983,1019,1021,1025,1111,1386,1432,1445,1452,1859,1956,1965,2043,2045,2048,2064,2065,2261,2444,2580,2764,2868,2872,2932,3364,3480,3565,3619,3654,3976,4067,4092,4214,4216,4233,4293,4750,4751,4921,5127,5155,5159,5170,5293,5295,5565,5578,5579,5581,5583,5585,5598,5599,5601,5606,5609,5747,5754,5979,6010,6046,6197,6347,6348,6355,6416,6714,6733,6789,6790,6872,6877,7016,7040,7042,7048,7049,7098,7099,7150,7204,7405,7443,7465,7474,7525,7534,8091,8445,8467,8493,8550,8851,9031,9064,9088,9113,9212,9252,9344,9448,9706,9748,9794,9833,9943,10114,10155,10188,10298,10420,10494,10645,10746,10783,11040,11113,11213,22848,23031,23049,23097,23235,23515,23678,25778,26524,27102,50488,51319,54822,54861,55681,56975,57551,57761,63967,65125,65267,79012,79834,83732,83931,91461,129685,140803,140901,149420,150094,153090,204851,255967,374872,728642,204,205,1152,1159,1739,3482,4052,4354,5208,5213,5286,5315,5631,7371,8566,9917,10020,22929,22978,23396,50808,53834,55300,55500,64122,65220,79707,80025,83440,197258,256356,142,9806,10038</t>
  </si>
  <si>
    <t>ABL2,ACVR1B,ADAM10,AKT1,AKT2,ATM,CCND1,BCL2,BMPR1A,BMPR2,CAD,CCNA2,CCNB1,CCNE1,CCNT1,CDK1,CDK4,CDK6,CDK9,CHEK1,ATF2,MAPK14,CSK,CSNK1A1,DYRK1A,EGFR,EIF2S1,EPHA4,EPHA7,EPHB2,ERBB2,ERBB3,FGFR3,FRK,GAK,GMFB,GRK4,MKNK2,GSK3B,HUS1,IGF1R,IL4,INCENP,IRAK1,LIF,LYN,SMAD7,MAP3K1,MAP3K4,MET,MAP3K9,NEK1,NEK2,DDR2,CDK16,PDGFB,PDGFRB,PDPK1,PIK3CD,PIK3R1,PRKAB2,PRKCA,PRKCB,PRKCE,PRKCH,PKN1,MAPK7,MAPK8,MAPK9,MAP2K3,MAP2K7,PTK2,PTK7,RET,RHO,BRD2,RPS6KA3,CCL2,CCL3,CCL8,MAP2K4,SRC,SRPK2,STK4,AURKA,TAF1,TAF5,TESK1,TGFB1,TGFB2,TGFBR2,TGFBR3,TLR3,TLR4,TOP1,TRIO,UVRAG,VRK1,WEE1,WNT5A,YES1,YWHAZ,HMGA2,DYRK2,SMARCA5,PPM1D,MAPKAPK5,CDK5R1,BAZ1B,MAP3K6,PKMYT1,LATS1,AURKB,RPS6KA5,TAOK2,MAP4K4,ULK2,SLK,MAML1,MELK,OXSR1,HIPK3,TRIM28,TNK2,PAK4,TESK2,STK25,CAMKK2,MAP3K2,NEK6,PIM2,CIT,IRAK3,AAK1,MAST3,SMG1,CDK19,SIK2,MORC3,SGK3,DSTYK,LATS2,EIF2AK1,MINK1,RSRC1,TRPM7,SNRK,SCYL2,FAM20C,TAOK1,TRIB3,CLSPN,WNK1,WNK3,CAMKV,PEAK1,RIOK1,STK40,PKDCC,TAF8,TRPM6,STK35,PDIK1L,SIK1,DAB2IP,HIPK1,PAN3,PEAK3,CDK11A,AK2,AK4,CKB,CKMT1B,DLG1,IGF2R,LTBP1,MPP1,PFKFB2,PFKM,PIK3C2A,PKM,PRPS1,UCK2,PDXK,FAM20B,GNE,SEPHS1,NT5C2,PIP5K1C,AK3,FGFRL1,PI4K2B,ETNK1,FN3K,NADK,NOL9,PANK2,ADPGK,FCSK,GK5,PARP1,SPOCK2,PARP2</t>
  </si>
  <si>
    <t>16_Member</t>
  </si>
  <si>
    <t>27,91,102,207,208,472,595,596,657,659,790,890,891,898,904,983,1019,1021,1025,1111,1386,1432,1445,1452,1859,1956,1965,2043,2045,2048,2064,2065,2261,2444,2580,2764,2868,2872,2932,3364,3480,3565,3619,3654,3976,4067,4092,4214,4216,4233,4293,4750,4751,4921,5127,5155,5159,5170,5293,5295,5565,5578,5579,5581,5583,5585,5598,5599,5601,5606,5609,5747,5754,5979,6010,6046,6197,6347,6348,6355,6416,6714,6733,6789,6790,6872,6877,7016,7040,7042,7048,7049,7098,7099,7150,7204,7405,7443,7465,7474,7525,7534,8091,8445,8467,8493,8550,8851,9031,9064,9088,9113,9212,9252,9344,9448,9706,9748,9794,9833,9943,10114,10155,10188,10298,10420,10494,10645,10746,10783,11040,11113,11213,22848,23031,23049,23097,23235,23515,23678,25778,26524,27102,50488,51319,54822,54861,55681,56975,57551,57761,63967,65125,65267,79012,79834,83732,83931,91461,129685,140803,140901,149420,150094,153090,204851,255967,374872,728642</t>
  </si>
  <si>
    <t>ABL2,ACVR1B,ADAM10,AKT1,AKT2,ATM,CCND1,BCL2,BMPR1A,BMPR2,CAD,CCNA2,CCNB1,CCNE1,CCNT1,CDK1,CDK4,CDK6,CDK9,CHEK1,ATF2,MAPK14,CSK,CSNK1A1,DYRK1A,EGFR,EIF2S1,EPHA4,EPHA7,EPHB2,ERBB2,ERBB3,FGFR3,FRK,GAK,GMFB,GRK4,MKNK2,GSK3B,HUS1,IGF1R,IL4,INCENP,IRAK1,LIF,LYN,SMAD7,MAP3K1,MAP3K4,MET,MAP3K9,NEK1,NEK2,DDR2,CDK16,PDGFB,PDGFRB,PDPK1,PIK3CD,PIK3R1,PRKAB2,PRKCA,PRKCB,PRKCE,PRKCH,PKN1,MAPK7,MAPK8,MAPK9,MAP2K3,MAP2K7,PTK2,PTK7,RET,RHO,BRD2,RPS6KA3,CCL2,CCL3,CCL8,MAP2K4,SRC,SRPK2,STK4,AURKA,TAF1,TAF5,TESK1,TGFB1,TGFB2,TGFBR2,TGFBR3,TLR3,TLR4,TOP1,TRIO,UVRAG,VRK1,WEE1,WNT5A,YES1,YWHAZ,HMGA2,DYRK2,SMARCA5,PPM1D,MAPKAPK5,CDK5R1,BAZ1B,MAP3K6,PKMYT1,LATS1,AURKB,RPS6KA5,TAOK2,MAP4K4,ULK2,SLK,MAML1,MELK,OXSR1,HIPK3,TRIM28,TNK2,PAK4,TESK2,STK25,CAMKK2,MAP3K2,NEK6,PIM2,CIT,IRAK3,AAK1,MAST3,SMG1,CDK19,SIK2,MORC3,SGK3,DSTYK,LATS2,EIF2AK1,MINK1,RSRC1,TRPM7,SNRK,SCYL2,FAM20C,TAOK1,TRIB3,CLSPN,WNK1,WNK3,CAMKV,PEAK1,RIOK1,STK40,PKDCC,TAF8,TRPM6,STK35,PDIK1L,SIK1,DAB2IP,HIPK1,PAN3,PEAK3,CDK11A</t>
  </si>
  <si>
    <t>GO:0016301</t>
  </si>
  <si>
    <t>kinase activity</t>
  </si>
  <si>
    <t>167/730</t>
  </si>
  <si>
    <t>27,91,204,205,207,208,472,595,657,659,790,898,983,1019,1021,1025,1111,1152,1159,1432,1445,1452,1739,1859,1956,2043,2045,2048,2064,2065,2261,2444,2580,2868,2872,2932,3480,3482,3654,4052,4067,4214,4216,4233,4293,4354,4750,4751,4921,5127,5159,5170,5208,5213,5286,5293,5315,5565,5578,5579,5581,5583,5585,5598,5599,5601,5606,5609,5631,5747,5754,5979,6046,6197,6347,6348,6355,6416,6714,6733,6789,6790,6872,7016,7048,7049,7150,7204,7371,7443,7465,7525,8445,8493,8550,8566,8851,9031,9064,9088,9113,9212,9252,9344,9448,9706,9748,9833,9917,9943,10020,10114,10155,10188,10298,10420,10494,10645,10746,10783,11040,11113,11213,22848,22929,22978,23031,23049,23097,23235,23396,23678,25778,26524,27102,50488,50808,53834,54822,54861,55300,55500,55681,56975,57551,64122,65125,65220,65267,79012,79707,79834,80025,83440,83732,83931,91461,140803,140901,149420,150094,197258,204851,255967,256356,374872,728642</t>
  </si>
  <si>
    <t>ABL2,ACVR1B,AK2,AK4,AKT1,AKT2,ATM,CCND1,BMPR1A,BMPR2,CAD,CCNE1,CDK1,CDK4,CDK6,CDK9,CHEK1,CKB,CKMT1B,MAPK14,CSK,CSNK1A1,DLG1,DYRK1A,EGFR,EPHA4,EPHA7,EPHB2,ERBB2,ERBB3,FGFR3,FRK,GAK,GRK4,MKNK2,GSK3B,IGF1R,IGF2R,IRAK1,LTBP1,LYN,MAP3K1,MAP3K4,MET,MAP3K9,MPP1,NEK1,NEK2,DDR2,CDK16,PDGFRB,PDPK1,PFKFB2,PFKM,PIK3C2A,PIK3CD,PKM,PRKAB2,PRKCA,PRKCB,PRKCE,PRKCH,PKN1,MAPK7,MAPK8,MAPK9,MAP2K3,MAP2K7,PRPS1,PTK2,PTK7,RET,BRD2,RPS6KA3,CCL2,CCL3,CCL8,MAP2K4,SRC,SRPK2,STK4,AURKA,TAF1,TESK1,TGFBR2,TGFBR3,TOP1,TRIO,UCK2,VRK1,WEE1,YES1,DYRK2,PPM1D,MAPKAPK5,PDXK,CDK5R1,BAZ1B,MAP3K6,PKMYT1,LATS1,AURKB,RPS6KA5,TAOK2,MAP4K4,ULK2,SLK,MELK,FAM20B,OXSR1,GNE,HIPK3,TRIM28,TNK2,PAK4,TESK2,STK25,CAMKK2,MAP3K2,NEK6,PIM2,CIT,IRAK3,AAK1,SEPHS1,NT5C2,MAST3,SMG1,CDK19,SIK2,PIP5K1C,SGK3,DSTYK,LATS2,EIF2AK1,MINK1,AK3,FGFRL1,TRPM7,SNRK,PI4K2B,ETNK1,SCYL2,FAM20C,TAOK1,FN3K,WNK1,NADK,WNK3,CAMKV,NOL9,PEAK1,PANK2,ADPGK,RIOK1,STK40,PKDCC,TRPM6,STK35,PDIK1L,SIK1,FCSK,HIPK1,PAN3,GK5,PEAK3,CDK11A</t>
  </si>
  <si>
    <t>GO:0016773</t>
  </si>
  <si>
    <t>phosphotransferase activity, alcohol group as acceptor</t>
  </si>
  <si>
    <t>157/674</t>
  </si>
  <si>
    <t>27,91,207,208,472,595,657,659,790,983,1019,1021,1025,1111,1432,1445,1452,1859,1956,2043,2045,2048,2064,2065,2261,2444,2580,2868,2872,2932,3480,3482,3654,4052,4067,4214,4216,4233,4293,4750,4751,4921,5127,5159,5170,5208,5213,5286,5293,5315,5565,5578,5579,5581,5583,5585,5598,5599,5601,5606,5609,5747,5754,5979,6046,6197,6347,6348,6355,6416,6714,6733,6789,6790,6872,7016,7048,7049,7150,7204,7371,7443,7465,7525,8445,8493,8550,8566,8851,9031,9064,9088,9113,9212,9252,9344,9448,9706,9748,9833,9917,9943,10020,10114,10155,10188,10298,10420,10494,10645,10746,10783,11040,11113,11213,22848,22978,23031,23049,23097,23235,23396,23678,25778,26524,27102,50488,53834,54822,54861,55300,55500,55681,56975,57551,64122,65125,65220,65267,79012,79707,79834,80025,83440,83732,83931,91461,140803,140901,149420,150094,197258,204851,255967,256356,374872,728642</t>
  </si>
  <si>
    <t>ABL2,ACVR1B,AKT1,AKT2,ATM,CCND1,BMPR1A,BMPR2,CAD,CDK1,CDK4,CDK6,CDK9,CHEK1,MAPK14,CSK,CSNK1A1,DYRK1A,EGFR,EPHA4,EPHA7,EPHB2,ERBB2,ERBB3,FGFR3,FRK,GAK,GRK4,MKNK2,GSK3B,IGF1R,IGF2R,IRAK1,LTBP1,LYN,MAP3K1,MAP3K4,MET,MAP3K9,NEK1,NEK2,DDR2,CDK16,PDGFRB,PDPK1,PFKFB2,PFKM,PIK3C2A,PIK3CD,PKM,PRKAB2,PRKCA,PRKCB,PRKCE,PRKCH,PKN1,MAPK7,MAPK8,MAPK9,MAP2K3,MAP2K7,PTK2,PTK7,RET,BRD2,RPS6KA3,CCL2,CCL3,CCL8,MAP2K4,SRC,SRPK2,STK4,AURKA,TAF1,TESK1,TGFBR2,TGFBR3,TOP1,TRIO,UCK2,VRK1,WEE1,YES1,DYRK2,PPM1D,MAPKAPK5,PDXK,CDK5R1,BAZ1B,MAP3K6,PKMYT1,LATS1,AURKB,RPS6KA5,TAOK2,MAP4K4,ULK2,SLK,MELK,FAM20B,OXSR1,GNE,HIPK3,TRIM28,TNK2,PAK4,TESK2,STK25,CAMKK2,MAP3K2,NEK6,PIM2,CIT,IRAK3,AAK1,NT5C2,MAST3,SMG1,CDK19,SIK2,PIP5K1C,SGK3,DSTYK,LATS2,EIF2AK1,MINK1,FGFRL1,TRPM7,SNRK,PI4K2B,ETNK1,SCYL2,FAM20C,TAOK1,FN3K,WNK1,NADK,WNK3,CAMKV,NOL9,PEAK1,PANK2,ADPGK,RIOK1,STK40,PKDCC,TRPM6,STK35,PDIK1L,SIK1,FCSK,HIPK1,PAN3,GK5,PEAK3,CDK11A</t>
  </si>
  <si>
    <t>GO:0004672</t>
  </si>
  <si>
    <t>protein kinase activity</t>
  </si>
  <si>
    <t>137/565</t>
  </si>
  <si>
    <t>27,91,207,208,472,595,657,659,790,983,1019,1021,1025,1111,1432,1445,1452,1859,1956,2043,2045,2048,2064,2065,2261,2444,2580,2868,2872,2932,3480,3482,3654,4052,4067,4214,4216,4233,4293,4750,4751,4921,5127,5159,5170,5565,5578,5579,5581,5583,5585,5598,5599,5601,5606,5609,5747,5754,5979,6046,6197,6347,6348,6355,6416,6714,6733,6789,6790,6872,7016,7048,7049,7150,7204,7443,7465,7525,8445,8493,8550,8851,9031,9064,9088,9113,9212,9252,9344,9448,9706,9748,9833,9943,10114,10155,10188,10298,10420,10494,10645,10746,10783,11040,11113,11213,22848,23031,23049,23097,23235,23678,25778,26524,27102,50488,53834,54822,54861,55681,56975,57551,65125,65267,79012,79834,83732,83931,91461,140803,140901,149420,150094,204851,255967,374872,728642</t>
  </si>
  <si>
    <t>ABL2,ACVR1B,AKT1,AKT2,ATM,CCND1,BMPR1A,BMPR2,CAD,CDK1,CDK4,CDK6,CDK9,CHEK1,MAPK14,CSK,CSNK1A1,DYRK1A,EGFR,EPHA4,EPHA7,EPHB2,ERBB2,ERBB3,FGFR3,FRK,GAK,GRK4,MKNK2,GSK3B,IGF1R,IGF2R,IRAK1,LTBP1,LYN,MAP3K1,MAP3K4,MET,MAP3K9,NEK1,NEK2,DDR2,CDK16,PDGFRB,PDPK1,PRKAB2,PRKCA,PRKCB,PRKCE,PRKCH,PKN1,MAPK7,MAPK8,MAPK9,MAP2K3,MAP2K7,PTK2,PTK7,RET,BRD2,RPS6KA3,CCL2,CCL3,CCL8,MAP2K4,SRC,SRPK2,STK4,AURKA,TAF1,TESK1,TGFBR2,TGFBR3,TOP1,TRIO,VRK1,WEE1,YES1,DYRK2,PPM1D,MAPKAPK5,CDK5R1,BAZ1B,MAP3K6,PKMYT1,LATS1,AURKB,RPS6KA5,TAOK2,MAP4K4,ULK2,SLK,MELK,OXSR1,HIPK3,TRIM28,TNK2,PAK4,TESK2,STK25,CAMKK2,MAP3K2,NEK6,PIM2,CIT,IRAK3,AAK1,MAST3,SMG1,CDK19,SIK2,SGK3,DSTYK,LATS2,EIF2AK1,MINK1,FGFRL1,TRPM7,SNRK,SCYL2,FAM20C,TAOK1,WNK1,WNK3,CAMKV,PEAK1,RIOK1,STK40,PKDCC,TRPM6,STK35,PDIK1L,SIK1,HIPK1,PAN3,PEAK3,CDK11A</t>
  </si>
  <si>
    <t>GO:0004712</t>
  </si>
  <si>
    <t>protein serine/threonine/tyrosine kinase activity</t>
  </si>
  <si>
    <t>110/446</t>
  </si>
  <si>
    <t>27,207,208,472,983,1019,1021,1025,1111,1432,1445,1452,1859,1956,2043,2045,2048,2064,2065,2261,2444,2580,2872,2932,3480,3654,4067,4214,4216,4233,4293,4750,4751,4921,5127,5159,5170,5578,5579,5581,5583,5585,5598,5599,5601,5606,5609,5747,5979,6197,6416,6714,6733,6789,6790,6872,7016,7204,7443,7465,7525,8445,8550,9031,9064,9088,9113,9212,9252,9344,9448,9706,9748,9833,9943,10114,10188,10298,10420,10494,10645,10746,10783,11040,11113,22848,23031,23049,23097,23235,23678,25778,26524,27102,50488,54822,54861,56975,57551,65125,65267,83732,83931,91461,140803,140901,149420,150094,204851,728642</t>
  </si>
  <si>
    <t>ABL2,AKT1,AKT2,ATM,CDK1,CDK4,CDK6,CDK9,CHEK1,MAPK14,CSK,CSNK1A1,DYRK1A,EGFR,EPHA4,EPHA7,EPHB2,ERBB2,ERBB3,FGFR3,FRK,GAK,MKNK2,GSK3B,IGF1R,IRAK1,LYN,MAP3K1,MAP3K4,MET,MAP3K9,NEK1,NEK2,DDR2,CDK16,PDGFRB,PDPK1,PRKCA,PRKCB,PRKCE,PRKCH,PKN1,MAPK7,MAPK8,MAPK9,MAP2K3,MAP2K7,PTK2,RET,RPS6KA3,MAP2K4,SRC,SRPK2,STK4,AURKA,TAF1,TESK1,TRIO,VRK1,WEE1,YES1,DYRK2,MAPKAPK5,BAZ1B,MAP3K6,PKMYT1,LATS1,AURKB,RPS6KA5,TAOK2,MAP4K4,ULK2,SLK,MELK,OXSR1,HIPK3,TNK2,PAK4,TESK2,STK25,CAMKK2,MAP3K2,NEK6,PIM2,CIT,AAK1,MAST3,SMG1,CDK19,SIK2,SGK3,DSTYK,LATS2,EIF2AK1,MINK1,TRPM7,SNRK,FAM20C,TAOK1,WNK1,WNK3,RIOK1,STK40,PKDCC,TRPM6,STK35,PDIK1L,SIK1,HIPK1,CDK11A</t>
  </si>
  <si>
    <t>GO:0004674</t>
  </si>
  <si>
    <t>protein serine/threonine kinase activity</t>
  </si>
  <si>
    <t>103/430</t>
  </si>
  <si>
    <t>91,207,208,472,657,659,983,1019,1021,1025,1111,1432,1452,1859,1956,2580,2868,2872,2932,3654,4052,4214,4216,4293,4750,4751,5127,5170,5565,5578,5579,5581,5583,5585,5598,5599,5601,5606,5609,6046,6197,6348,6416,6733,6789,6790,6872,7016,7048,7049,7150,7204,7443,8445,8493,8550,9064,9088,9113,9212,9252,9344,9448,9706,9748,9833,9943,10114,10188,10298,10420,10494,10645,10746,10783,11040,11113,11213,22848,23031,23049,23097,23235,23678,25778,26524,27102,50488,54822,54861,56975,57551,65125,65267,79012,83732,83931,140803,140901,149420,150094,204851,728642</t>
  </si>
  <si>
    <t>ACVR1B,AKT1,AKT2,ATM,BMPR1A,BMPR2,CDK1,CDK4,CDK6,CDK9,CHEK1,MAPK14,CSNK1A1,DYRK1A,EGFR,GAK,GRK4,MKNK2,GSK3B,IRAK1,LTBP1,MAP3K1,MAP3K4,MAP3K9,NEK1,NEK2,CDK16,PDPK1,PRKAB2,PRKCA,PRKCB,PRKCE,PRKCH,PKN1,MAPK7,MAPK8,MAPK9,MAP2K3,MAP2K7,BRD2,RPS6KA3,CCL3,MAP2K4,SRPK2,STK4,AURKA,TAF1,TESK1,TGFBR2,TGFBR3,TOP1,TRIO,VRK1,DYRK2,PPM1D,MAPKAPK5,MAP3K6,PKMYT1,LATS1,AURKB,RPS6KA5,TAOK2,MAP4K4,ULK2,SLK,MELK,OXSR1,HIPK3,TNK2,PAK4,TESK2,STK25,CAMKK2,MAP3K2,NEK6,PIM2,CIT,IRAK3,AAK1,MAST3,SMG1,CDK19,SIK2,SGK3,DSTYK,LATS2,EIF2AK1,MINK1,TRPM7,SNRK,FAM20C,TAOK1,WNK1,WNK3,CAMKV,RIOK1,STK40,TRPM6,STK35,PDIK1L,SIK1,HIPK1,CDK11A</t>
  </si>
  <si>
    <t>GO:0106310</t>
  </si>
  <si>
    <t>protein serine kinase activity</t>
  </si>
  <si>
    <t>88/361</t>
  </si>
  <si>
    <t>207,208,472,983,1019,1021,1025,1111,1432,1452,1859,2580,2872,2932,3654,4214,4216,4293,4750,4751,5127,5170,5578,5579,5581,5583,5585,5598,5599,5601,5606,5609,6197,6416,6733,6789,6790,6872,7016,7204,7443,8445,8550,9064,9088,9113,9212,9252,9344,9448,9706,9748,9833,9943,10114,10188,10298,10420,10494,10645,10746,10783,11040,11113,22848,23031,23049,23097,23235,23678,25778,26524,27102,50488,54822,54861,56975,57551,65125,65267,83732,83931,140803,140901,149420,150094,204851,728642</t>
  </si>
  <si>
    <t>AKT1,AKT2,ATM,CDK1,CDK4,CDK6,CDK9,CHEK1,MAPK14,CSNK1A1,DYRK1A,GAK,MKNK2,GSK3B,IRAK1,MAP3K1,MAP3K4,MAP3K9,NEK1,NEK2,CDK16,PDPK1,PRKCA,PRKCB,PRKCE,PRKCH,PKN1,MAPK7,MAPK8,MAPK9,MAP2K3,MAP2K7,RPS6KA3,MAP2K4,SRPK2,STK4,AURKA,TAF1,TESK1,TRIO,VRK1,DYRK2,MAPKAPK5,MAP3K6,PKMYT1,LATS1,AURKB,RPS6KA5,TAOK2,MAP4K4,ULK2,SLK,MELK,OXSR1,HIPK3,TNK2,PAK4,TESK2,STK25,CAMKK2,MAP3K2,NEK6,PIM2,CIT,AAK1,MAST3,SMG1,CDK19,SIK2,SGK3,DSTYK,LATS2,EIF2AK1,MINK1,TRPM7,SNRK,FAM20C,TAOK1,WNK1,WNK3,RIOK1,STK40,TRPM6,STK35,PDIK1L,SIK1,HIPK1,CDK11A</t>
  </si>
  <si>
    <t>GO:0018105</t>
  </si>
  <si>
    <t>peptidyl-serine phosphorylation</t>
  </si>
  <si>
    <t>48/183</t>
  </si>
  <si>
    <t>207,208,472,596,983,1432,1452,1859,2872,2932,5155,5170,5578,5579,5581,5583,5585,5598,5599,5601,6197,6714,6733,6789,6790,6872,7048,7150,7443,8091,8445,8550,8851,9113,9212,9252,9706,10114,10783,23031,23049,23515,23678,26524,63967,65125,79012,204851</t>
  </si>
  <si>
    <t>AKT1,AKT2,ATM,BCL2,CDK1,MAPK14,CSNK1A1,DYRK1A,MKNK2,GSK3B,PDGFB,PDPK1,PRKCA,PRKCB,PRKCE,PRKCH,PKN1,MAPK7,MAPK8,MAPK9,RPS6KA3,SRC,SRPK2,STK4,AURKA,TAF1,TGFBR2,TOP1,VRK1,HMGA2,DYRK2,MAPKAPK5,CDK5R1,LATS1,AURKB,RPS6KA5,ULK2,HIPK3,NEK6,MAST3,SMG1,MORC3,SGK3,LATS2,CLSPN,WNK1,CAMKV,HIPK1</t>
  </si>
  <si>
    <t>GO:0018209</t>
  </si>
  <si>
    <t>peptidyl-serine modification</t>
  </si>
  <si>
    <t>51/206</t>
  </si>
  <si>
    <t>142,207,208,472,596,983,1432,1452,1859,2872,2932,5155,5170,5578,5579,5581,5583,5585,5598,5599,5601,6197,6714,6733,6789,6790,6872,7048,7150,7443,8091,8445,8550,8851,9113,9212,9252,9706,9806,10038,10114,10783,23031,23049,23515,23678,26524,63967,65125,79012,204851</t>
  </si>
  <si>
    <t>PARP1,AKT1,AKT2,ATM,BCL2,CDK1,MAPK14,CSNK1A1,DYRK1A,MKNK2,GSK3B,PDGFB,PDPK1,PRKCA,PRKCB,PRKCE,PRKCH,PKN1,MAPK7,MAPK8,MAPK9,RPS6KA3,SRC,SRPK2,STK4,AURKA,TAF1,TGFBR2,TOP1,VRK1,HMGA2,DYRK2,MAPKAPK5,CDK5R1,LATS1,AURKB,RPS6KA5,ULK2,SPOCK2,PARP2,HIPK3,NEK6,MAST3,SMG1,MORC3,SGK3,LATS2,CLSPN,WNK1,CAMKV,HIPK1</t>
  </si>
  <si>
    <t>GO:0018107</t>
  </si>
  <si>
    <t>peptidyl-threonine phosphorylation</t>
  </si>
  <si>
    <t>25/73</t>
  </si>
  <si>
    <t>91,207,596,790,983,1111,1386,1859,2932,5170,5578,5579,5585,5599,6872,7048,7443,8445,8851,9943,10114,11113,65125,65267,204851</t>
  </si>
  <si>
    <t>ACVR1B,AKT1,BCL2,CAD,CDK1,CHEK1,ATF2,DYRK1A,GSK3B,PDPK1,PRKCA,PRKCB,PKN1,MAPK8,TAF1,TGFBR2,VRK1,DYRK2,CDK5R1,OXSR1,HIPK3,CIT,WNK1,WNK3,HIPK1</t>
  </si>
  <si>
    <t>GO:0018210</t>
  </si>
  <si>
    <t>peptidyl-threonine modification</t>
  </si>
  <si>
    <t>25/82</t>
  </si>
  <si>
    <t>17_Summary</t>
  </si>
  <si>
    <t>GO:0035239</t>
  </si>
  <si>
    <t>tube morphogenesis</t>
  </si>
  <si>
    <t>162/663</t>
  </si>
  <si>
    <t>14,182,207,290,317,367,387,388,506,578,596,655,657,659,682,688,800,841,846,889,947,1282,1284,1295,1432,1435,1739,1857,1890,1956,2043,2045,2048,2069,2247,2296,2316,2625,2627,2648,2736,2752,2909,3091,3162,3200,3202,3204,3209,3248,3280,3516,3606,3678,3690,3696,3949,4089,4092,4208,4211,4233,4313,4323,4609,4627,4691,4781,4824,4846,4851,4853,5087,5159,5216,5311,5316,5578,5728,5747,5754,5898,5921,5979,6046,6095,6201,6347,6355,6385,6491,6497,6659,6664,6714,6722,6733,6789,6943,7039,7040,7042,7045,7048,7049,7057,7127,7248,7422,7474,7534,7855,7976,8321,8322,8323,8434,8626,8879,8915,8945,9037,9620,9968,10018,10163,10252,10253,10672,11019,23210,23411,23414,23670,25831,25836,25902,26160,26249,27286,29072,51421,51752,54361,55109,55294,57216,57534,57545,57619,65979,80025,80781,81575,130497,144165,153090,154810,157506,161742,342184,375056,163,538,2308,3340,3976,4091,4193,5155,5784,6443,10454,11064,60626,79805</t>
  </si>
  <si>
    <t>AAMP,JAG1,AKT1,ANPEP,APAF1,AR,RHOA,RHOB,ATP5F1B,BAK1,BCL2,BMP7,BMPR1A,BMPR2,BSG,KLF5,CALD1,CASP8,CASR,KRIT1,CD34,COL4A1,COL4A2,COL8A1,MAPK14,CSF1,DLG1,DVL3,TYMP,EGFR,EPHA4,EPHA7,EPHB2,EREG,FGF2,FOXC1,FLNA,GATA3,GATA6,KAT2A,GLI2,GLUL,ARHGAP35,HIF1A,HMOX1,HOXA3,HOXA5,HOXA7,HOXA13,HPGD,HES1,RBPJ,IL18,ITGA5,ITGB3,ITGB8,LDLR,SMAD4,SMAD7,MEF2C,MEIS1,MET,MMP2,MMP14,MYC,MYH9,NCL,NFIB,NKX3-1,NOS3,NOTCH1,NOTCH2,PBX1,PDGFRB,PFN1,PKD2,PKNOX1,PRKCA,PTEN,PTK2,PTK7,RALA,RASA1,RET,BRD2,RORA,RPS7,CCL2,CCL8,SDC4,STIL,SKI,SOX4,SOX11,SRC,SRF,SRPK2,STK4,TCF21,TGFA,TGFB1,TGFB2,TGFBI,TGFBR2,TGFBR3,THBS1,TNFAIP2,TSC1,VEGFA,WNT5A,YWHAZ,FZD5,FZD3,FZD1,FZD4,FZD6,RECK,TP63,SGPL1,BCL10,BTRC,SEMA5A,CELSR1,MED12,BCL2L11,WASF2,SPRY1,SPRY2,GNA13,LIAS,JMJD6,SIRT1,ZFPM2,CEMIP2,HECTD1,NIPBL,MTHFD1L,IFT172,KLHL3,SRPX2,SETD2,AMOTL2,ERAP1,WNT4,AGGF1,FBXW7,VANGL2,MIB1,CC2D2A,SHROOM3,PHACTR4,PANK2,COL18A1,APOLD1,OSR1,PRICKLE1,DAB2IP,AMOTL1,RDH10,SPRED1,FMN1,MIA3,AP2B1,ATP7A,FOXO1,NDST1,LIF,SMAD6,MDM2,PDGFB,PTPN14,SGCB,TAB1,CNTRL,RIC8A,VASH2</t>
  </si>
  <si>
    <t>17_Member</t>
  </si>
  <si>
    <t>14,182,207,290,317,367,387,388,506,578,596,655,657,659,682,688,800,841,846,889,947,1282,1284,1295,1432,1435,1739,1857,1890,1956,2043,2045,2048,2069,2247,2296,2316,2625,2627,2648,2736,2752,2909,3091,3162,3200,3202,3204,3209,3248,3280,3516,3606,3678,3690,3696,3949,4089,4092,4208,4211,4233,4313,4323,4609,4627,4691,4781,4824,4846,4851,4853,5087,5159,5216,5311,5316,5578,5728,5747,5754,5898,5921,5979,6046,6095,6201,6347,6355,6385,6491,6497,6659,6664,6714,6722,6733,6789,6943,7039,7040,7042,7045,7048,7049,7057,7127,7248,7422,7474,7534,7855,7976,8321,8322,8323,8434,8626,8879,8915,8945,9037,9620,9968,10018,10163,10252,10253,10672,11019,23210,23411,23414,23670,25831,25836,25902,26160,26249,27286,29072,51421,51752,54361,55109,55294,57216,57534,57545,57619,65979,80025,80781,81575,130497,144165,153090,154810,157506,161742,342184,375056</t>
  </si>
  <si>
    <t>AAMP,JAG1,AKT1,ANPEP,APAF1,AR,RHOA,RHOB,ATP5F1B,BAK1,BCL2,BMP7,BMPR1A,BMPR2,BSG,KLF5,CALD1,CASP8,CASR,KRIT1,CD34,COL4A1,COL4A2,COL8A1,MAPK14,CSF1,DLG1,DVL3,TYMP,EGFR,EPHA4,EPHA7,EPHB2,EREG,FGF2,FOXC1,FLNA,GATA3,GATA6,KAT2A,GLI2,GLUL,ARHGAP35,HIF1A,HMOX1,HOXA3,HOXA5,HOXA7,HOXA13,HPGD,HES1,RBPJ,IL18,ITGA5,ITGB3,ITGB8,LDLR,SMAD4,SMAD7,MEF2C,MEIS1,MET,MMP2,MMP14,MYC,MYH9,NCL,NFIB,NKX3-1,NOS3,NOTCH1,NOTCH2,PBX1,PDGFRB,PFN1,PKD2,PKNOX1,PRKCA,PTEN,PTK2,PTK7,RALA,RASA1,RET,BRD2,RORA,RPS7,CCL2,CCL8,SDC4,STIL,SKI,SOX4,SOX11,SRC,SRF,SRPK2,STK4,TCF21,TGFA,TGFB1,TGFB2,TGFBI,TGFBR2,TGFBR3,THBS1,TNFAIP2,TSC1,VEGFA,WNT5A,YWHAZ,FZD5,FZD3,FZD1,FZD4,FZD6,RECK,TP63,SGPL1,BCL10,BTRC,SEMA5A,CELSR1,MED12,BCL2L11,WASF2,SPRY1,SPRY2,GNA13,LIAS,JMJD6,SIRT1,ZFPM2,CEMIP2,HECTD1,NIPBL,MTHFD1L,IFT172,KLHL3,SRPX2,SETD2,AMOTL2,ERAP1,WNT4,AGGF1,FBXW7,VANGL2,MIB1,CC2D2A,SHROOM3,PHACTR4,PANK2,COL18A1,APOLD1,OSR1,PRICKLE1,DAB2IP,AMOTL1,RDH10,SPRED1,FMN1,MIA3</t>
  </si>
  <si>
    <t>GO:0001944</t>
  </si>
  <si>
    <t>vasculature development</t>
  </si>
  <si>
    <t>119/526</t>
  </si>
  <si>
    <t>14,163,182,207,290,388,506,538,578,657,659,682,688,800,841,889,947,1282,1284,1295,1432,1890,2048,2069,2247,2296,2308,2316,2627,2752,3091,3162,3200,3204,3209,3248,3280,3340,3516,3606,3678,3690,3696,3949,3976,4091,4092,4193,4208,4211,4313,4323,4627,4691,4824,4846,4851,4853,5155,5159,5311,5316,5578,5728,5747,5754,5784,5921,6095,6347,6355,6443,6659,6722,6733,6789,6943,7039,7040,7042,7045,7048,7049,7057,7127,7422,7534,7855,8322,8434,8879,9037,10163,10454,10672,11064,23210,23411,23414,23670,25831,27286,29072,51421,51752,55109,55294,57534,60626,79805,80025,80781,81575,130497,144165,153090,154810,161742,375056</t>
  </si>
  <si>
    <t>AAMP,AP2B1,JAG1,AKT1,ANPEP,RHOB,ATP5F1B,ATP7A,BAK1,BMPR1A,BMPR2,BSG,KLF5,CALD1,CASP8,KRIT1,CD34,COL4A1,COL4A2,COL8A1,MAPK14,TYMP,EPHB2,EREG,FGF2,FOXC1,FOXO1,FLNA,GATA6,GLUL,HIF1A,HMOX1,HOXA3,HOXA7,HOXA13,HPGD,HES1,NDST1,RBPJ,IL18,ITGA5,ITGB3,ITGB8,LDLR,LIF,SMAD6,SMAD7,MDM2,MEF2C,MEIS1,MMP2,MMP14,MYH9,NCL,NKX3-1,NOS3,NOTCH1,NOTCH2,PDGFB,PDGFRB,PKD2,PKNOX1,PRKCA,PTEN,PTK2,PTK7,PTPN14,RASA1,RORA,CCL2,CCL8,SGCB,SOX4,SRF,SRPK2,STK4,TCF21,TGFA,TGFB1,TGFB2,TGFBI,TGFBR2,TGFBR3,THBS1,TNFAIP2,VEGFA,YWHAZ,FZD5,FZD4,RECK,SGPL1,SEMA5A,WASF2,TAB1,GNA13,CNTRL,JMJD6,SIRT1,ZFPM2,CEMIP2,HECTD1,SRPX2,SETD2,AMOTL2,ERAP1,AGGF1,FBXW7,MIB1,RIC8A,VASH2,PANK2,COL18A1,APOLD1,OSR1,PRICKLE1,DAB2IP,AMOTL1,SPRED1,MIA3</t>
  </si>
  <si>
    <t>GO:0001568</t>
  </si>
  <si>
    <t>blood vessel development</t>
  </si>
  <si>
    <t>115/505</t>
  </si>
  <si>
    <t>14,163,182,207,290,388,506,538,578,657,659,682,688,800,841,889,947,1282,1284,1295,1432,1890,2048,2069,2247,2296,2308,2316,2627,2752,3091,3162,3200,3204,3209,3248,3280,3340,3516,3606,3678,3690,3696,3949,4091,4092,4193,4208,4211,4313,4323,4627,4691,4824,4846,4851,4853,5155,5159,5311,5316,5578,5728,5747,5754,5921,6095,6347,6355,6659,6722,6733,6789,6943,7039,7040,7042,7045,7048,7049,7057,7127,7422,7534,7855,8322,8434,8879,9037,10163,10454,10672,11064,23210,23411,23414,23670,25831,27286,29072,51421,51752,55109,55294,57534,79805,80025,80781,81575,130497,144165,153090,154810,161742,375056</t>
  </si>
  <si>
    <t>AAMP,AP2B1,JAG1,AKT1,ANPEP,RHOB,ATP5F1B,ATP7A,BAK1,BMPR1A,BMPR2,BSG,KLF5,CALD1,CASP8,KRIT1,CD34,COL4A1,COL4A2,COL8A1,MAPK14,TYMP,EPHB2,EREG,FGF2,FOXC1,FOXO1,FLNA,GATA6,GLUL,HIF1A,HMOX1,HOXA3,HOXA7,HOXA13,HPGD,HES1,NDST1,RBPJ,IL18,ITGA5,ITGB3,ITGB8,LDLR,SMAD6,SMAD7,MDM2,MEF2C,MEIS1,MMP2,MMP14,MYH9,NCL,NKX3-1,NOS3,NOTCH1,NOTCH2,PDGFB,PDGFRB,PKD2,PKNOX1,PRKCA,PTEN,PTK2,PTK7,RASA1,RORA,CCL2,CCL8,SOX4,SRF,SRPK2,STK4,TCF21,TGFA,TGFB1,TGFB2,TGFBI,TGFBR2,TGFBR3,THBS1,TNFAIP2,VEGFA,YWHAZ,FZD5,FZD4,RECK,SGPL1,SEMA5A,WASF2,TAB1,GNA13,CNTRL,JMJD6,SIRT1,ZFPM2,CEMIP2,HECTD1,SRPX2,SETD2,AMOTL2,ERAP1,AGGF1,FBXW7,MIB1,VASH2,PANK2,COL18A1,APOLD1,OSR1,PRICKLE1,DAB2IP,AMOTL1,SPRED1,MIA3</t>
  </si>
  <si>
    <t>GO:0048514</t>
  </si>
  <si>
    <t>blood vessel morphogenesis</t>
  </si>
  <si>
    <t>97/421</t>
  </si>
  <si>
    <t>14,182,207,290,388,506,578,657,659,682,688,800,841,889,947,1282,1284,1295,1432,1890,2048,2069,2247,2296,2316,2752,3091,3162,3200,3204,3209,3248,3280,3516,3606,3678,3690,3696,3949,4092,4211,4313,4323,4627,4691,4846,4851,4853,5159,5311,5316,5578,5728,5747,5921,6095,6347,6355,6659,6722,6733,6789,6943,7039,7040,7042,7045,7048,7049,7057,7127,7422,7534,7855,8322,8434,8879,9037,10163,10672,23210,23411,23414,23670,27286,29072,51421,51752,55109,55294,80025,80781,81575,153090,154810,161742,375056</t>
  </si>
  <si>
    <t>AAMP,JAG1,AKT1,ANPEP,RHOB,ATP5F1B,BAK1,BMPR1A,BMPR2,BSG,KLF5,CALD1,CASP8,KRIT1,CD34,COL4A1,COL4A2,COL8A1,MAPK14,TYMP,EPHB2,EREG,FGF2,FOXC1,FLNA,GLUL,HIF1A,HMOX1,HOXA3,HOXA7,HOXA13,HPGD,HES1,RBPJ,IL18,ITGA5,ITGB3,ITGB8,LDLR,SMAD7,MEIS1,MMP2,MMP14,MYH9,NCL,NOS3,NOTCH1,NOTCH2,PDGFRB,PKD2,PKNOX1,PRKCA,PTEN,PTK2,RASA1,RORA,CCL2,CCL8,SOX4,SRF,SRPK2,STK4,TCF21,TGFA,TGFB1,TGFB2,TGFBI,TGFBR2,TGFBR3,THBS1,TNFAIP2,VEGFA,YWHAZ,FZD5,FZD4,RECK,SGPL1,SEMA5A,WASF2,GNA13,JMJD6,SIRT1,ZFPM2,CEMIP2,SRPX2,SETD2,AMOTL2,ERAP1,AGGF1,FBXW7,PANK2,COL18A1,APOLD1,DAB2IP,AMOTL1,SPRED1,MIA3</t>
  </si>
  <si>
    <t>GO:0001525</t>
  </si>
  <si>
    <t>angiogenesis</t>
  </si>
  <si>
    <t>77/323</t>
  </si>
  <si>
    <t>14,182,207,290,388,506,682,688,800,841,889,947,1282,1284,1295,1432,1890,2048,2069,2247,2296,2316,2752,3091,3162,3200,3204,3516,3606,3678,3690,4211,4313,4323,4627,4691,4846,4851,4853,5159,5316,5578,5728,5747,6095,6347,6355,6722,6733,6789,6943,7039,7045,7048,7057,7127,7422,7534,7855,8434,9037,10163,10672,23210,23411,23670,27286,29072,51421,51752,55109,80025,80781,81575,153090,154810,375056</t>
  </si>
  <si>
    <t>AAMP,JAG1,AKT1,ANPEP,RHOB,ATP5F1B,BSG,KLF5,CALD1,CASP8,KRIT1,CD34,COL4A1,COL4A2,COL8A1,MAPK14,TYMP,EPHB2,EREG,FGF2,FOXC1,FLNA,GLUL,HIF1A,HMOX1,HOXA3,HOXA7,RBPJ,IL18,ITGA5,ITGB3,MEIS1,MMP2,MMP14,MYH9,NCL,NOS3,NOTCH1,NOTCH2,PDGFRB,PKNOX1,PRKCA,PTEN,PTK2,RORA,CCL2,CCL8,SRF,SRPK2,STK4,TCF21,TGFA,TGFBI,TGFBR2,THBS1,TNFAIP2,VEGFA,YWHAZ,FZD5,RECK,SEMA5A,WASF2,GNA13,JMJD6,SIRT1,CEMIP2,SRPX2,SETD2,AMOTL2,ERAP1,AGGF1,PANK2,COL18A1,APOLD1,DAB2IP,AMOTL1,MIA3</t>
  </si>
  <si>
    <t>18_Summary</t>
  </si>
  <si>
    <t>GO:0005925</t>
  </si>
  <si>
    <t>focal adhesion</t>
  </si>
  <si>
    <t>120/421</t>
  </si>
  <si>
    <t>60,70,102,118,375,387,388,402,682,950,966,1213,1785,1956,2017,2261,2316,2317,2580,3190,3304,3312,3383,3482,3678,3690,3696,3927,3987,4082,4323,4627,4810,4869,4921,5034,5094,5159,5170,5216,5479,5501,5747,5754,5756,5829,5898,5962,6122,6130,6132,6133,6136,6146,6155,6168,6176,6189,6193,6201,6202,6204,6208,6209,6217,6237,6385,6522,6532,6548,6641,6714,6868,7094,7184,7430,7525,7531,7534,8321,8649,8650,8675,8826,8874,8994,9124,9260,9349,9448,9564,9815,10015,10092,10097,10109,10298,10672,10971,10979,22823,22919,23022,23164,23224,23385,23396,23521,23545,25996,51495,54751,55626,55740,64759,79038,79834,81848,85440,374872,1756</t>
  </si>
  <si>
    <t>ACTB,ACTC1,ADAM10,ADD1,ARF1,RHOA,RHOB,ARL2,BSG,SCARB2,CD59,CLTC,DNM2,EGFR,CTTN,FGFR3,FLNA,FLNB,GAK,HNRNPK,HSPA1B,HSPA8,ICAM1,IGF2R,ITGA5,ITGB3,ITGB8,LASP1,LIMS1,MARCKS,MMP14,MYH9,NHS,NPM1,DDR2,P4HB,PCBP2,PDGFRB,PDPK1,PFN1,PPIB,PPP1CC,PTK2,PTK7,TWF1,PXN,RALA,RDX,RPL3,RPL7A,RPL8,RPL9,RPL12,RPL22,RPL27,RPL37A,RPLP1,RPS3A,RPS5,RPS7,RPS8,RPS10,RPS14,RPS15,RPS16,RRAS,SDC4,SLC4A2,SLC6A4,SLC9A1,SNTB1,SRC,ADAM17,TLN1,HSP90B1,EZR,YES1,YWHAE,YWHAZ,FZD1,LAMTOR3,NUMB,STX16,IQGAP1,ARHGEF7,LIMD1,PDLIM1,PDLIM7,RPL23,MAP4K4,BCAR1,GIT2,PDCD6IP,ARPC5,ACTR2,ARPC2,PAK4,GNA13,YWHAQ,FERMT2,MTF2,MAPRE1,PALLD,MPRIP,SYNE2,NCSTN,PIP5K1C,RPL13A,ATP6V0A2,REXO2,HACD3,FBLIM1,AMBRA1,ENAH,TNS3,ZFYVE21,PEAK1,SPRY4,DOCK7,PEAK3,DMD</t>
  </si>
  <si>
    <t>18_Member</t>
  </si>
  <si>
    <t>60,70,102,118,375,387,388,402,682,950,966,1213,1785,1956,2017,2261,2316,2317,2580,3190,3304,3312,3383,3482,3678,3690,3696,3927,3987,4082,4323,4627,4810,4869,4921,5034,5094,5159,5170,5216,5479,5501,5747,5754,5756,5829,5898,5962,6122,6130,6132,6133,6136,6146,6155,6168,6176,6189,6193,6201,6202,6204,6208,6209,6217,6237,6385,6522,6532,6548,6641,6714,6868,7094,7184,7430,7525,7531,7534,8321,8649,8650,8675,8826,8874,8994,9124,9260,9349,9448,9564,9815,10015,10092,10097,10109,10298,10672,10971,10979,22823,22919,23022,23164,23224,23385,23396,23521,23545,25996,51495,54751,55626,55740,64759,79038,79834,81848,85440,374872</t>
  </si>
  <si>
    <t>ACTB,ACTC1,ADAM10,ADD1,ARF1,RHOA,RHOB,ARL2,BSG,SCARB2,CD59,CLTC,DNM2,EGFR,CTTN,FGFR3,FLNA,FLNB,GAK,HNRNPK,HSPA1B,HSPA8,ICAM1,IGF2R,ITGA5,ITGB3,ITGB8,LASP1,LIMS1,MARCKS,MMP14,MYH9,NHS,NPM1,DDR2,P4HB,PCBP2,PDGFRB,PDPK1,PFN1,PPIB,PPP1CC,PTK2,PTK7,TWF1,PXN,RALA,RDX,RPL3,RPL7A,RPL8,RPL9,RPL12,RPL22,RPL27,RPL37A,RPLP1,RPS3A,RPS5,RPS7,RPS8,RPS10,RPS14,RPS15,RPS16,RRAS,SDC4,SLC4A2,SLC6A4,SLC9A1,SNTB1,SRC,ADAM17,TLN1,HSP90B1,EZR,YES1,YWHAE,YWHAZ,FZD1,LAMTOR3,NUMB,STX16,IQGAP1,ARHGEF7,LIMD1,PDLIM1,PDLIM7,RPL23,MAP4K4,BCAR1,GIT2,PDCD6IP,ARPC5,ACTR2,ARPC2,PAK4,GNA13,YWHAQ,FERMT2,MTF2,MAPRE1,PALLD,MPRIP,SYNE2,NCSTN,PIP5K1C,RPL13A,ATP6V0A2,REXO2,HACD3,FBLIM1,AMBRA1,ENAH,TNS3,ZFYVE21,PEAK1,SPRY4,DOCK7,PEAK3</t>
  </si>
  <si>
    <t>GO:0030055</t>
  </si>
  <si>
    <t>cell-substrate junction</t>
  </si>
  <si>
    <t>121/430</t>
  </si>
  <si>
    <t>60,70,102,118,375,387,388,402,682,950,966,1213,1756,1785,1956,2017,2261,2316,2317,2580,3190,3304,3312,3383,3482,3678,3690,3696,3927,3987,4082,4323,4627,4810,4869,4921,5034,5094,5159,5170,5216,5479,5501,5747,5754,5756,5829,5898,5962,6122,6130,6132,6133,6136,6146,6155,6168,6176,6189,6193,6201,6202,6204,6208,6209,6217,6237,6385,6522,6532,6548,6641,6714,6868,7094,7184,7430,7525,7531,7534,8321,8649,8650,8675,8826,8874,8994,9124,9260,9349,9448,9564,9815,10015,10092,10097,10109,10298,10672,10971,10979,22823,22919,23022,23164,23224,23385,23396,23521,23545,25996,51495,54751,55626,55740,64759,79038,79834,81848,85440,374872</t>
  </si>
  <si>
    <t>ACTB,ACTC1,ADAM10,ADD1,ARF1,RHOA,RHOB,ARL2,BSG,SCARB2,CD59,CLTC,DMD,DNM2,EGFR,CTTN,FGFR3,FLNA,FLNB,GAK,HNRNPK,HSPA1B,HSPA8,ICAM1,IGF2R,ITGA5,ITGB3,ITGB8,LASP1,LIMS1,MARCKS,MMP14,MYH9,NHS,NPM1,DDR2,P4HB,PCBP2,PDGFRB,PDPK1,PFN1,PPIB,PPP1CC,PTK2,PTK7,TWF1,PXN,RALA,RDX,RPL3,RPL7A,RPL8,RPL9,RPL12,RPL22,RPL27,RPL37A,RPLP1,RPS3A,RPS5,RPS7,RPS8,RPS10,RPS14,RPS15,RPS16,RRAS,SDC4,SLC4A2,SLC6A4,SLC9A1,SNTB1,SRC,ADAM17,TLN1,HSP90B1,EZR,YES1,YWHAE,YWHAZ,FZD1,LAMTOR3,NUMB,STX16,IQGAP1,ARHGEF7,LIMD1,PDLIM1,PDLIM7,RPL23,MAP4K4,BCAR1,GIT2,PDCD6IP,ARPC5,ACTR2,ARPC2,PAK4,GNA13,YWHAQ,FERMT2,MTF2,MAPRE1,PALLD,MPRIP,SYNE2,NCSTN,PIP5K1C,RPL13A,ATP6V0A2,REXO2,HACD3,FBLIM1,AMBRA1,ENAH,TNS3,ZFYVE21,PEAK1,SPRY4,DOCK7,PEAK3</t>
  </si>
  <si>
    <t>19_Summary</t>
  </si>
  <si>
    <t>GO:0033365</t>
  </si>
  <si>
    <t>protein localization to organelle</t>
  </si>
  <si>
    <t>163/684</t>
  </si>
  <si>
    <t>207,400,402,546,550,617,637,655,950,983,1191,1200,1363,1386,1408,1654,1729,1739,1871,2580,3012,3068,3312,3550,3621,3638,3720,3837,3838,3839,3842,3843,3920,4193,4218,4436,4792,4851,5192,5295,5824,5828,5870,5885,5898,5903,5905,5925,6117,6118,6135,6491,6728,6734,6747,6774,6789,6790,7014,7128,7157,7341,7485,7514,7520,7531,7704,7917,8335,8364,8766,8943,8970,9212,9349,9419,9631,9694,9695,9697,9765,9913,9927,10059,10133,10210,10452,10527,10531,10628,10664,10758,10856,10945,10953,10972,11133,11231,11267,11315,11345,22919,23203,23230,23299,23383,23386,23511,23515,23534,23633,25836,26060,26092,26953,26985,27348,29887,30000,51028,51398,51762,53371,54557,54623,55737,55802,55831,55920,56851,56947,56993,57082,57142,57545,57728,58477,60559,64112,64747,64770,65057,65992,79589,79711,80208,83548,84268,84313,84376,114882,129685,134266,144165,163590,221079,254394,255919,285521,337867,375056,400916,100101267,163,208,372,375,388,1211,1213,2017,3799,4641,4646,4869,4905,5869,5873,5878,6642,6745,6809,6810,7040,7184,7534,8675,9182,9344,9392,9559,9847,9895,10239,10569,10768,10802,10971,11140,11260,11276,22820,23062,23214,27351,51014,51277,51429,54536,54732,55437,55666,55829,56681,57403,64149,64429,64792,79139,81502,81876,84084,84750,90522,112936,157769,253832,254359,340481,353116,353376,100506084</t>
  </si>
  <si>
    <t>AKT1,ARL1,ARL2,ATRX,AUP1,BCS1L,BID,BMP7,SCARB2,CDK1,CLU,TPP1,CPE,ATF2,CRY2,DDX3X,DIAPH1,DLG1,E2F3,GAK,H2AC8,HDGF,HSPA8,IK,ING1,INSIG1,JARID2,KPNB1,KPNA2,KPNA3,TNPO1,IPO5,LAMP2,MDM2,RAB8A,MSH2,NFKBIA,NOTCH1,PEX10,PIK3R1,PEX19,PEX2,RAB6A,RAD21,RALA,RANBP2,RANGAP1,RB1,RPA1,RPA2,RPL11,STIL,SRP19,SRPRA,SSR3,STAT3,STK4,AURKA,TERF2,TNFAIP3,TP53,SUMO1,GET1,XPO1,XRCC5,YWHAE,ZBTB16,BAG6,H2AC4,H4C3,RAB11A,AP3D1,H2BC11,AURKB,RPL23,CRIPT,NUP155,EMC2,EDEM1,TRAM2,ZFYVE16,SUPT7L,MFN2,DNM1L,OPTN,TOPORS,TOMM40,IPO7,PITRM1,TXNIP,CTCF,TRAF3IP2,RUVBL2,KDELR1,TOMM34,TMED10,KPTN,SEC63,SNF8,PARK7,GABARAPL2,MAPRE1,PMPCA,VPS13A,BICD2,MAU2,NUDCD3,NUP188,MORC3,TNPO3,KPNA6,NIPBL,APPL1,TOR1AIP1,RANBP6,AP3M1,TOR1B,SNX10,TNPO2,VPS36,WDR83OS,RAB8B,NUP54,SGTB,PAF1,VPS35,DCP1A,EMC3,RCC2,EMC7,MFF,TOMM22,KNL1,RTN4,CC2D2A,WDR19,SRPRB,SPCS3,MOAP1,MFSD1,CCDC14,ACD,DDRGK1,RNF128,IPO4,SPG11,COG3,RPAIN,VPS25,HOOK3,OSBPL8,TAF8,GRPEL2,PRICKLE1,TOR1AIP2,ARL5B,MCM9,CNEP1R1,COX18,UBAC2,MIA3,CHCHD10,POM121C,AP2B1,AKT2,ARCN1,ARF1,RHOB,CLTA,CLTC,CTTN,KIF5B,MYO1C,MYO6,NPM1,NSF,RAB5B,RAB27A,RAB5C,SNX1,SSR1,STX3,STX4,TGFB1,HSP90B1,YWHAZ,STX16,RASSF9,TAOK2,TGFBRAP1,VPS26A,C2CD5,TECPR2,AP3S2,SLU7,AHCYL1,SEC24A,YWHAQ,CDC37,XPOT,SYNRG,COPG1,GGA2,XPO6,DESI1,TMED7,DNAJC27,SNX9,EXOC6,TMED9,STRADB,NPLOC4,SELENOS,SAR1A,RAB22A,C17orf75,ZDHHC6,IFT22,DERL1,HM13,RAB1B,RAB6C,FUT10,YIF1B,VPS26B,FAM91A1,ZDHHC20,ZDHHC24,ZDHHC21,RILPL1,TICAM2,ARL17B</t>
  </si>
  <si>
    <t>19_Member</t>
  </si>
  <si>
    <t>207,400,402,546,550,617,637,655,950,983,1191,1200,1363,1386,1408,1654,1729,1739,1871,2580,3012,3068,3312,3550,3621,3638,3720,3837,3838,3839,3842,3843,3920,4193,4218,4436,4792,4851,5192,5295,5824,5828,5870,5885,5898,5903,5905,5925,6117,6118,6135,6491,6728,6734,6747,6774,6789,6790,7014,7128,7157,7341,7485,7514,7520,7531,7704,7917,8335,8364,8766,8943,8970,9212,9349,9419,9631,9694,9695,9697,9765,9913,9927,10059,10133,10210,10452,10527,10531,10628,10664,10758,10856,10945,10953,10972,11133,11231,11267,11315,11345,22919,23203,23230,23299,23383,23386,23511,23515,23534,23633,25836,26060,26092,26953,26985,27348,29887,30000,51028,51398,51762,53371,54557,54623,55737,55802,55831,55920,56851,56947,56993,57082,57142,57545,57728,58477,60559,64112,64747,64770,65057,65992,79589,79711,80208,83548,84268,84313,84376,114882,129685,134266,144165,163590,221079,254394,255919,285521,337867,375056,400916,100101267</t>
  </si>
  <si>
    <t>AKT1,ARL1,ARL2,ATRX,AUP1,BCS1L,BID,BMP7,SCARB2,CDK1,CLU,TPP1,CPE,ATF2,CRY2,DDX3X,DIAPH1,DLG1,E2F3,GAK,H2AC8,HDGF,HSPA8,IK,ING1,INSIG1,JARID2,KPNB1,KPNA2,KPNA3,TNPO1,IPO5,LAMP2,MDM2,RAB8A,MSH2,NFKBIA,NOTCH1,PEX10,PIK3R1,PEX19,PEX2,RAB6A,RAD21,RALA,RANBP2,RANGAP1,RB1,RPA1,RPA2,RPL11,STIL,SRP19,SRPRA,SSR3,STAT3,STK4,AURKA,TERF2,TNFAIP3,TP53,SUMO1,GET1,XPO1,XRCC5,YWHAE,ZBTB16,BAG6,H2AC4,H4C3,RAB11A,AP3D1,H2BC11,AURKB,RPL23,CRIPT,NUP155,EMC2,EDEM1,TRAM2,ZFYVE16,SUPT7L,MFN2,DNM1L,OPTN,TOPORS,TOMM40,IPO7,PITRM1,TXNIP,CTCF,TRAF3IP2,RUVBL2,KDELR1,TOMM34,TMED10,KPTN,SEC63,SNF8,PARK7,GABARAPL2,MAPRE1,PMPCA,VPS13A,BICD2,MAU2,NUDCD3,NUP188,MORC3,TNPO3,KPNA6,NIPBL,APPL1,TOR1AIP1,RANBP6,AP3M1,TOR1B,SNX10,TNPO2,VPS36,WDR83OS,RAB8B,NUP54,SGTB,PAF1,VPS35,DCP1A,EMC3,RCC2,EMC7,MFF,TOMM22,KNL1,RTN4,CC2D2A,WDR19,SRPRB,SPCS3,MOAP1,MFSD1,CCDC14,ACD,DDRGK1,RNF128,IPO4,SPG11,COG3,RPAIN,VPS25,HOOK3,OSBPL8,TAF8,GRPEL2,PRICKLE1,TOR1AIP2,ARL5B,MCM9,CNEP1R1,COX18,UBAC2,MIA3,CHCHD10,POM121C</t>
  </si>
  <si>
    <t>GO:0006886</t>
  </si>
  <si>
    <t>intracellular protein transport</t>
  </si>
  <si>
    <t>154/670</t>
  </si>
  <si>
    <t>163,207,208,372,375,388,400,550,617,637,950,1191,1211,1213,1386,1408,1871,2017,3312,3621,3799,3837,3838,3839,3842,3843,3920,4218,4641,4646,4792,4851,4869,4905,5192,5295,5824,5828,5869,5870,5873,5878,5903,6135,6642,6728,6734,6745,6747,6774,6789,6809,6810,7040,7157,7184,7514,7531,7534,7917,8675,8766,8943,9182,9344,9349,9392,9559,9631,9695,9697,9765,9847,9895,9927,10239,10452,10527,10531,10569,10628,10758,10768,10802,10953,10971,10972,11140,11231,11260,11267,11276,22820,23062,23203,23214,23230,23511,23534,23633,26060,26953,26985,27351,29887,30000,51014,51028,51277,51429,51762,53371,54536,54557,54732,55437,55666,55737,55829,56681,56947,56993,57403,58477,60559,64112,64149,64429,64792,65057,79139,79711,80208,81502,81876,83548,84084,84268,84313,84750,90522,112936,134266,144165,157769,221079,253832,254359,285521,340481,353116,353376,100101267,100506084</t>
  </si>
  <si>
    <t>AP2B1,AKT1,AKT2,ARCN1,ARF1,RHOB,ARL1,AUP1,BCS1L,BID,SCARB2,CLU,CLTA,CLTC,ATF2,CRY2,E2F3,CTTN,HSPA8,ING1,KIF5B,KPNB1,KPNA2,KPNA3,TNPO1,IPO5,LAMP2,RAB8A,MYO1C,MYO6,NFKBIA,NOTCH1,NPM1,NSF,PEX10,PIK3R1,PEX19,PEX2,RAB5B,RAB6A,RAB27A,RAB5C,RANBP2,RPL11,SNX1,SRP19,SRPRA,SSR1,SSR3,STAT3,STK4,STX3,STX4,TGFB1,TP53,HSP90B1,XPO1,YWHAE,YWHAZ,BAG6,STX16,RAB11A,AP3D1,RASSF9,TAOK2,RPL23,TGFBRAP1,VPS26A,NUP155,EDEM1,TRAM2,ZFYVE16,C2CD5,TECPR2,MFN2,AP3S2,TOMM40,IPO7,PITRM1,SLU7,TXNIP,TRAF3IP2,AHCYL1,SEC24A,TOMM34,YWHAQ,TMED10,CDC37,SEC63,XPOT,SNF8,SYNRG,COPG1,GGA2,PMPCA,XPO6,VPS13A,NUP188,TNPO3,KPNA6,APPL1,RANBP6,AP3M1,DESI1,SNX10,TNPO2,TMED7,VPS36,DNAJC27,SNX9,RAB8B,NUP54,EXOC6,SGTB,TMED9,STRADB,NPLOC4,VPS35,SELENOS,SAR1A,MFF,TOMM22,RAB22A,SRPRB,SPCS3,MOAP1,C17orf75,ZDHHC6,IFT22,ACD,DERL1,IPO4,SPG11,HM13,RAB1B,COG3,RAB6C,RPAIN,VPS25,FUT10,YIF1B,VPS26B,GRPEL2,PRICKLE1,FAM91A1,ARL5B,ZDHHC20,ZDHHC24,COX18,ZDHHC21,RILPL1,TICAM2,POM121C,ARL17B</t>
  </si>
  <si>
    <t>GO:0072594</t>
  </si>
  <si>
    <t>establishment of protein localization to organelle</t>
  </si>
  <si>
    <t>77/328</t>
  </si>
  <si>
    <t>207,617,637,950,1191,1386,1408,1871,3312,3621,3837,3838,3839,3842,3843,3920,4792,4851,5192,5295,5824,5828,5898,5903,6728,6734,6747,6774,6789,7128,7157,7917,8766,8943,9349,9631,9695,9697,9765,9927,10452,10527,10531,10628,10758,10856,10953,11231,11267,23203,23230,23511,23534,23633,25836,26060,26953,26985,30000,51028,51762,53371,54557,56947,56993,58477,60559,64112,65057,79711,80208,84268,84313,134266,144165,285521,100101267</t>
  </si>
  <si>
    <t>AKT1,BCS1L,BID,SCARB2,CLU,ATF2,CRY2,E2F3,HSPA8,ING1,KPNB1,KPNA2,KPNA3,TNPO1,IPO5,LAMP2,NFKBIA,NOTCH1,PEX10,PIK3R1,PEX19,PEX2,RALA,RANBP2,SRP19,SRPRA,SSR3,STAT3,STK4,TNFAIP3,TP53,BAG6,RAB11A,AP3D1,RPL23,NUP155,EDEM1,TRAM2,ZFYVE16,MFN2,TOMM40,IPO7,PITRM1,TXNIP,TRAF3IP2,RUVBL2,TOMM34,SEC63,SNF8,PMPCA,VPS13A,NUP188,TNPO3,KPNA6,NIPBL,APPL1,RANBP6,AP3M1,TNPO2,VPS36,RAB8B,NUP54,SGTB,MFF,TOMM22,SRPRB,SPCS3,MOAP1,ACD,IPO4,SPG11,RPAIN,VPS25,GRPEL2,PRICKLE1,COX18,POM121C</t>
  </si>
  <si>
    <t>GO:0006605</t>
  </si>
  <si>
    <t>protein targeting</t>
  </si>
  <si>
    <t>48/250</t>
  </si>
  <si>
    <t>637,950,1191,3312,3920,4641,5192,5824,5828,5873,6135,6728,6734,6745,6747,7531,7534,7917,8943,9182,9344,9695,9697,9765,9927,10452,10531,10953,10971,11140,11231,23203,23230,26985,51762,53371,54557,56947,56993,58477,60559,64429,84750,90522,134266,253832,254359,340481</t>
  </si>
  <si>
    <t>BID,SCARB2,CLU,HSPA8,LAMP2,MYO1C,PEX10,PEX19,PEX2,RAB27A,RPL11,SRP19,SRPRA,SSR1,SSR3,YWHAE,YWHAZ,BAG6,AP3D1,RASSF9,TAOK2,EDEM1,TRAM2,ZFYVE16,MFN2,TOMM40,PITRM1,TOMM34,YWHAQ,CDC37,SEC63,PMPCA,VPS13A,AP3M1,RAB8B,NUP54,SGTB,MFF,TOMM22,SRPRB,SPCS3,ZDHHC6,FUT10,YIF1B,GRPEL2,ZDHHC20,ZDHHC24,ZDHHC21</t>
  </si>
  <si>
    <t>20_Summary</t>
  </si>
  <si>
    <t>GO:0009792</t>
  </si>
  <si>
    <t>embryo development ending in birth or egg hatching</t>
  </si>
  <si>
    <t>158/653</t>
  </si>
  <si>
    <t>86,91,102,207,317,367,472,538,598,655,657,659,672,689,841,891,1051,1111,1386,1739,1857,1956,2033,2186,2247,2296,2551,2625,2627,2648,2736,2909,3091,3200,3202,3204,3205,3232,3280,3340,3364,3516,3714,3976,4040,4071,4089,4097,4124,4154,4323,4325,4436,4609,4627,4678,4751,4824,4846,4848,4851,4853,5045,5087,5155,5216,5311,5754,5898,6046,6201,6241,6385,6491,6497,6659,6664,6722,6789,6949,7014,7040,7042,7048,7157,7248,7422,7474,7516,7703,7855,7976,8312,8321,8323,8531,8851,8915,8985,9113,9620,9644,9927,9968,10018,10155,10365,10454,10672,11019,22943,23019,23250,23314,23414,23770,25831,25836,25902,25942,26097,26128,26160,27152,29072,50861,51493,54475,54700,54888,54892,56957,57142,57216,57534,57545,57619,57680,57728,60626,64359,65979,79718,79805,80312,81502,84172,84541,91746,123920,129685,130497,130507,144165,157506,201163,285855,728661,60,70,182,387,388,596,846,1282,1435,2043,2045,2280,2316,3209,3678,3690,4092,4193,4194,4208,4233,4313,4649,4771,5048,5268,5979,6714,6868,6943,7049,7168,8091,8626,8945,9245,9314,9948,10252,10253,10640,10818,23135,26146,26249,26508,54361,55327,55727,57045,64398,94234,342184,1284,1295,1750,1847,2048,3065,3066,3638,4318,4646,5089,5307,6045,6657,7358,7704,8200,8434,9935,23528,26018,54623,64327,65057,79577,80856,83595,124590,204851,286262,4781,7534,153090,5426,7124,8932,10019,10848,51645,91461,347733</t>
  </si>
  <si>
    <t>ACTL6A,ACVR1B,ADAM10,AKT1,APAF1,AR,ATM,ATP7A,BCL2L1,BMP7,BMPR1A,BMPR2,BRCA1,BTF3,CASP8,CCNB1,CEBPB,CHEK1,ATF2,DLG1,DVL3,EGFR,EP300,BPTF,FGF2,FOXC1,GABPA,GATA3,GATA6,KAT2A,GLI2,ARHGAP35,HIF1A,HOXA3,HOXA5,HOXA7,HOXA9,HOXD3,HES1,NDST1,HUS1,RBPJ,JAG2,LIF,LRP6,TM4SF1,SMAD4,MAFG,MAN2A1,MBNL1,MMP14,MMP16,MSH2,MYC,MYH9,NASP,NEK2,NKX3-1,NOS3,CNOT2,NOTCH1,NOTCH2,FURIN,PBX1,PDGFB,PFN1,PKD2,PTK7,RALA,BRD2,RPS7,RRM2,SDC4,STIL,SKI,SOX4,SOX11,SRF,STK4,TCOF1,TERF2,TGFB1,TGFB2,TGFBR2,TP53,TSC1,VEGFA,WNT5A,XRCC2,PCGF2,FZD5,FZD3,AXIN1,FZD1,FZD6,YBX3,CDK5R1,BCL10,PLOD3,LATS1,CELSR1,SH3PXD2A,MFN2,MED12,BCL2L11,TRIM28,KLF2,TAB1,GNA13,LIAS,DKK1,CNOT1,ATP11A,SATB2,ZFPM2,FKBP8,HECTD1,NIPBL,MTHFD1L,SIN3A,CHTOP,KIFBP,IFT172,INTU,SETD2,STMN3,RTCB,NLE1,RRN3,NSUN2,NCAPG2,OTUD7B,RTN4,VANGL2,MIB1,CC2D2A,SHROOM3,CHD8,WDR19,RIC8A,NXN,PHACTR4,TBL1XR1,VASH2,TET1,HM13,POLR1B,KBTBD8,YTHDC1,CMTM3,TAF8,OSR1,UBR3,PRICKLE1,RDH10,FLCN,RPL7L1,SLC35E2B,ACTB,ACTC1,JAG1,RHOA,RHOB,BCL2,CASR,COL4A1,CSF1,EPHA4,EPHA7,FKBP1A,FLNA,HOXA13,ITGA5,ITGB3,SMAD7,MDM2,MDM4,MEF2C,MET,MMP2,MYO9A,NF2,PAFAH1B1,SERPINB5,RET,SRC,ADAM17,TCF21,TGFBR3,TPM1,HMGA2,TP63,BTRC,GCNT3,KLF4,WDR1,SPRY1,SPRY2,EXOC5,FRS2,KDM6B,TRAF3IP1,KLHL3,HEYL,WNT4,LIN7C,BTBD7,TWSG1,PALS1,FOXQ1,FMN1,COL4A2,COL8A1,DLX6,DUSP5,EPHB2,HDAC1,HDAC2,INSIG1,MMP9,MYO6,PBX2,PITX1,RNF2,SOX2,UGDH,ZBTB16,GDF5,RECK,MAFB,ZNF281,LRIG1,PAF1,LMBR1,ACD,CDC73,LNPK,SOX7,USH1G,HIPK1,TPRN,NFIB,YWHAZ,DAB2IP,POLE,TNF,MBD2,SH2B3,PPP1R13L,PPIL1,PKDCC,TUBB2B</t>
  </si>
  <si>
    <t>20_Member</t>
  </si>
  <si>
    <t>86,91,102,207,317,367,472,538,598,655,657,659,672,689,841,891,1051,1111,1386,1739,1857,1956,2033,2186,2247,2296,2551,2625,2627,2648,2736,2909,3091,3200,3202,3204,3205,3232,3280,3340,3364,3516,3714,3976,4040,4071,4089,4097,4124,4154,4323,4325,4436,4609,4627,4678,4751,4824,4846,4848,4851,4853,5045,5087,5155,5216,5311,5754,5898,6046,6201,6241,6385,6491,6497,6659,6664,6722,6789,6949,7014,7040,7042,7048,7157,7248,7422,7474,7516,7703,7855,7976,8312,8321,8323,8531,8851,8915,8985,9113,9620,9644,9927,9968,10018,10155,10365,10454,10672,11019,22943,23019,23250,23314,23414,23770,25831,25836,25902,25942,26097,26128,26160,27152,29072,50861,51493,54475,54700,54888,54892,56957,57142,57216,57534,57545,57619,57680,57728,60626,64359,65979,79718,79805,80312,81502,84172,84541,91746,123920,129685,130497,130507,144165,157506,201163,285855,728661</t>
  </si>
  <si>
    <t>ACTL6A,ACVR1B,ADAM10,AKT1,APAF1,AR,ATM,ATP7A,BCL2L1,BMP7,BMPR1A,BMPR2,BRCA1,BTF3,CASP8,CCNB1,CEBPB,CHEK1,ATF2,DLG1,DVL3,EGFR,EP300,BPTF,FGF2,FOXC1,GABPA,GATA3,GATA6,KAT2A,GLI2,ARHGAP35,HIF1A,HOXA3,HOXA5,HOXA7,HOXA9,HOXD3,HES1,NDST1,HUS1,RBPJ,JAG2,LIF,LRP6,TM4SF1,SMAD4,MAFG,MAN2A1,MBNL1,MMP14,MMP16,MSH2,MYC,MYH9,NASP,NEK2,NKX3-1,NOS3,CNOT2,NOTCH1,NOTCH2,FURIN,PBX1,PDGFB,PFN1,PKD2,PTK7,RALA,BRD2,RPS7,RRM2,SDC4,STIL,SKI,SOX4,SOX11,SRF,STK4,TCOF1,TERF2,TGFB1,TGFB2,TGFBR2,TP53,TSC1,VEGFA,WNT5A,XRCC2,PCGF2,FZD5,FZD3,AXIN1,FZD1,FZD6,YBX3,CDK5R1,BCL10,PLOD3,LATS1,CELSR1,SH3PXD2A,MFN2,MED12,BCL2L11,TRIM28,KLF2,TAB1,GNA13,LIAS,DKK1,CNOT1,ATP11A,SATB2,ZFPM2,FKBP8,HECTD1,NIPBL,MTHFD1L,SIN3A,CHTOP,KIFBP,IFT172,INTU,SETD2,STMN3,RTCB,NLE1,RRN3,NSUN2,NCAPG2,OTUD7B,RTN4,VANGL2,MIB1,CC2D2A,SHROOM3,CHD8,WDR19,RIC8A,NXN,PHACTR4,TBL1XR1,VASH2,TET1,HM13,POLR1B,KBTBD8,YTHDC1,CMTM3,TAF8,OSR1,UBR3,PRICKLE1,RDH10,FLCN,RPL7L1,SLC35E2B</t>
  </si>
  <si>
    <t>GO:0043009</t>
  </si>
  <si>
    <t>chordate embryonic development</t>
  </si>
  <si>
    <t>154/632</t>
  </si>
  <si>
    <t>86,91,102,207,317,367,472,538,598,655,657,659,672,689,841,891,1051,1111,1386,1739,1857,1956,2033,2186,2296,2551,2625,2627,2648,2736,2909,3091,3200,3202,3204,3205,3232,3280,3340,3516,3714,3976,4040,4071,4089,4097,4124,4154,4323,4325,4436,4609,4627,4678,4751,4824,4846,4848,4851,4853,5045,5087,5155,5216,5311,5754,5898,6046,6201,6241,6385,6491,6497,6659,6664,6722,6789,6949,7014,7040,7042,7048,7157,7248,7422,7474,7516,7703,7855,7976,8312,8321,8323,8531,8915,8985,9113,9620,9644,9927,9968,10018,10155,10365,10454,10672,11019,22943,23019,23250,23314,23414,23770,25831,25836,25902,25942,26097,26128,26160,27152,29072,50861,51493,54475,54700,54888,54892,56957,57142,57216,57534,57545,57619,57680,57728,60626,64359,65979,79718,79805,80312,81502,84172,84541,91746,123920,129685,130497,144165,157506,201163,285855,728661</t>
  </si>
  <si>
    <t>ACTL6A,ACVR1B,ADAM10,AKT1,APAF1,AR,ATM,ATP7A,BCL2L1,BMP7,BMPR1A,BMPR2,BRCA1,BTF3,CASP8,CCNB1,CEBPB,CHEK1,ATF2,DLG1,DVL3,EGFR,EP300,BPTF,FOXC1,GABPA,GATA3,GATA6,KAT2A,GLI2,ARHGAP35,HIF1A,HOXA3,HOXA5,HOXA7,HOXA9,HOXD3,HES1,NDST1,RBPJ,JAG2,LIF,LRP6,TM4SF1,SMAD4,MAFG,MAN2A1,MBNL1,MMP14,MMP16,MSH2,MYC,MYH9,NASP,NEK2,NKX3-1,NOS3,CNOT2,NOTCH1,NOTCH2,FURIN,PBX1,PDGFB,PFN1,PKD2,PTK7,RALA,BRD2,RPS7,RRM2,SDC4,STIL,SKI,SOX4,SOX11,SRF,STK4,TCOF1,TERF2,TGFB1,TGFB2,TGFBR2,TP53,TSC1,VEGFA,WNT5A,XRCC2,PCGF2,FZD5,FZD3,AXIN1,FZD1,FZD6,YBX3,BCL10,PLOD3,LATS1,CELSR1,SH3PXD2A,MFN2,MED12,BCL2L11,TRIM28,KLF2,TAB1,GNA13,LIAS,DKK1,CNOT1,ATP11A,SATB2,ZFPM2,FKBP8,HECTD1,NIPBL,MTHFD1L,SIN3A,CHTOP,KIFBP,IFT172,INTU,SETD2,STMN3,RTCB,NLE1,RRN3,NSUN2,NCAPG2,OTUD7B,RTN4,VANGL2,MIB1,CC2D2A,SHROOM3,CHD8,WDR19,RIC8A,NXN,PHACTR4,TBL1XR1,VASH2,TET1,HM13,POLR1B,KBTBD8,YTHDC1,CMTM3,TAF8,OSR1,PRICKLE1,RDH10,FLCN,RPL7L1,SLC35E2B</t>
  </si>
  <si>
    <t>GO:0048729</t>
  </si>
  <si>
    <t>tissue morphogenesis</t>
  </si>
  <si>
    <t>127/557</t>
  </si>
  <si>
    <t>60,70,182,317,367,387,388,538,596,655,657,659,846,1282,1435,1739,1857,1956,2043,2045,2247,2280,2296,2316,2625,2648,2736,2909,3091,3202,3209,3280,3516,3678,3690,3714,4089,4092,4193,4194,4208,4233,4313,4323,4609,4649,4771,4824,4846,4851,4853,5048,5087,5216,5268,5311,5754,5898,5979,6046,6201,6385,6491,6497,6659,6664,6714,6722,6789,6868,6943,7040,7042,7048,7049,7168,7248,7422,7474,7855,7976,8091,8312,8321,8323,8626,8915,8945,8985,9245,9314,9620,9948,9968,10155,10252,10253,10640,10672,10818,11019,22943,23135,23414,25831,25902,26146,26160,26249,26508,27152,29072,54361,55327,55727,57045,57216,57534,57545,57619,64398,65979,94234,130497,144165,157506,342184</t>
  </si>
  <si>
    <t>ACTB,ACTC1,JAG1,APAF1,AR,RHOA,RHOB,ATP7A,BCL2,BMP7,BMPR1A,BMPR2,CASR,COL4A1,CSF1,DLG1,DVL3,EGFR,EPHA4,EPHA7,FGF2,FKBP1A,FOXC1,FLNA,GATA3,KAT2A,GLI2,ARHGAP35,HIF1A,HOXA5,HOXA13,HES1,RBPJ,ITGA5,ITGB3,JAG2,SMAD4,SMAD7,MDM2,MDM4,MEF2C,MET,MMP2,MMP14,MYC,MYO9A,NF2,NKX3-1,NOS3,NOTCH1,NOTCH2,PAFAH1B1,PBX1,PFN1,SERPINB5,PKD2,PTK7,RALA,RET,BRD2,RPS7,SDC4,STIL,SKI,SOX4,SOX11,SRC,SRF,STK4,ADAM17,TCF21,TGFB1,TGFB2,TGFBR2,TGFBR3,TPM1,TSC1,VEGFA,WNT5A,FZD5,FZD3,HMGA2,AXIN1,FZD1,FZD6,TP63,BCL10,BTRC,PLOD3,GCNT3,KLF4,CELSR1,WDR1,MED12,TRIM28,SPRY1,SPRY2,EXOC5,GNA13,FRS2,LIAS,DKK1,KDM6B,ZFPM2,HECTD1,MTHFD1L,TRAF3IP1,IFT172,KLHL3,HEYL,INTU,SETD2,WNT4,LIN7C,BTBD7,TWSG1,VANGL2,MIB1,CC2D2A,SHROOM3,PALS1,PHACTR4,FOXQ1,OSR1,PRICKLE1,RDH10,FMN1</t>
  </si>
  <si>
    <t>GO:0001701</t>
  </si>
  <si>
    <t>in utero embryonic development</t>
  </si>
  <si>
    <t>98/382</t>
  </si>
  <si>
    <t>86,91,102,207,367,538,598,655,657,689,841,891,1051,1111,1386,1956,2186,2296,2551,2625,2627,2648,3091,3280,3516,3714,3976,4071,4089,4097,4124,4154,4436,4609,4627,4678,4751,4846,4848,4851,4853,5045,5155,5311,6241,6491,6722,6789,7014,7048,7157,7422,7516,7703,7855,8312,8531,8985,9113,9644,9927,10018,10155,10365,10454,10672,23019,23250,23414,25831,25942,26097,26128,29072,50861,51493,54475,54700,54888,54892,56957,57142,57534,57680,57728,60626,64359,79718,79805,80312,81502,91746,123920,129685,157506,201163,285855,728661</t>
  </si>
  <si>
    <t>ACTL6A,ACVR1B,ADAM10,AKT1,AR,ATP7A,BCL2L1,BMP7,BMPR1A,BTF3,CASP8,CCNB1,CEBPB,CHEK1,ATF2,EGFR,BPTF,FOXC1,GABPA,GATA3,GATA6,KAT2A,HIF1A,HES1,RBPJ,JAG2,LIF,TM4SF1,SMAD4,MAFG,MAN2A1,MBNL1,MSH2,MYC,MYH9,NASP,NEK2,NOS3,CNOT2,NOTCH1,NOTCH2,FURIN,PDGFB,PKD2,RRM2,STIL,SRF,STK4,TERF2,TGFBR2,TP53,VEGFA,XRCC2,PCGF2,FZD5,AXIN1,YBX3,PLOD3,LATS1,SH3PXD2A,MFN2,BCL2L11,TRIM28,KLF2,TAB1,GNA13,CNOT1,ATP11A,ZFPM2,HECTD1,SIN3A,CHTOP,KIFBP,SETD2,STMN3,RTCB,NLE1,RRN3,NSUN2,NCAPG2,OTUD7B,RTN4,MIB1,CHD8,WDR19,RIC8A,NXN,TBL1XR1,VASH2,TET1,HM13,YTHDC1,CMTM3,TAF8,RDH10,FLCN,RPL7L1,SLC35E2B</t>
  </si>
  <si>
    <t>GO:0048598</t>
  </si>
  <si>
    <t>embryonic morphogenesis</t>
  </si>
  <si>
    <t>126/576</t>
  </si>
  <si>
    <t>317,655,657,659,1284,1295,1739,1750,1847,1857,2048,2247,2296,2625,2627,2648,2736,2909,3065,3066,3091,3200,3202,3204,3205,3209,3232,3280,3340,3638,3678,3690,3714,4089,4154,4208,4313,4318,4323,4325,4646,4771,4851,4853,5087,5089,5216,5307,5311,5754,5898,5979,6045,6046,6201,6385,6491,6497,6657,6659,6664,6722,6789,6943,7040,7042,7048,7157,7248,7358,7474,7703,7704,7855,7976,8091,8200,8312,8321,8323,8434,8626,8915,9113,9314,9620,9935,9968,10018,10155,10253,10818,11019,22943,23135,23314,23528,25831,25836,25902,26018,26160,27152,29072,54361,54623,57045,57216,57534,57545,57619,57728,60626,64327,64398,65057,65979,79577,80856,83595,124590,130497,144165,157506,204851,286262</t>
  </si>
  <si>
    <t>APAF1,BMP7,BMPR1A,BMPR2,COL4A2,COL8A1,DLG1,DLX6,DUSP5,DVL3,EPHB2,FGF2,FOXC1,GATA3,GATA6,KAT2A,GLI2,ARHGAP35,HDAC1,HDAC2,HIF1A,HOXA3,HOXA5,HOXA7,HOXA9,HOXA13,HOXD3,HES1,NDST1,INSIG1,ITGA5,ITGB3,JAG2,SMAD4,MBNL1,MEF2C,MMP2,MMP9,MMP14,MMP16,MYO6,NF2,NOTCH1,NOTCH2,PBX1,PBX2,PFN1,PITX1,PKD2,PTK7,RALA,RET,RNF2,BRD2,RPS7,SDC4,STIL,SKI,SOX2,SOX4,SOX11,SRF,STK4,TCF21,TGFB1,TGFB2,TGFBR2,TP53,TSC1,UGDH,WNT5A,PCGF2,ZBTB16,FZD5,FZD3,HMGA2,GDF5,AXIN1,FZD1,FZD6,RECK,TP63,BCL10,LATS1,KLF4,CELSR1,MAFB,MED12,BCL2L11,TRIM28,SPRY2,FRS2,LIAS,DKK1,KDM6B,SATB2,ZNF281,HECTD1,NIPBL,MTHFD1L,LRIG1,IFT172,INTU,SETD2,WNT4,PAF1,TWSG1,VANGL2,MIB1,CC2D2A,SHROOM3,WDR19,RIC8A,LMBR1,PALS1,ACD,PHACTR4,CDC73,LNPK,SOX7,USH1G,OSR1,PRICKLE1,RDH10,HIPK1,TPRN</t>
  </si>
  <si>
    <t>GO:0002009</t>
  </si>
  <si>
    <t>morphogenesis of an epithelium</t>
  </si>
  <si>
    <t>106/447</t>
  </si>
  <si>
    <t>60,182,317,367,387,388,538,596,655,846,1282,1435,1739,1857,1956,2043,2045,2247,2316,2625,2648,2736,2909,3091,3202,3209,3280,3516,3678,3714,4089,4208,4233,4313,4323,4609,4649,4824,4851,4853,5048,5087,5216,5268,5311,5754,5898,5979,6046,6201,6385,6491,6497,6659,6664,6714,6722,6789,6868,6943,7040,7042,7048,7248,7422,7474,7855,7976,8321,8323,8626,8915,8945,8985,9314,9620,9948,9968,10155,10252,10253,10640,10672,10818,11019,25831,25902,26146,26160,26249,27152,29072,54361,55327,55727,57216,57534,57545,57619,64398,65979,94234,130497,144165,157506,342184</t>
  </si>
  <si>
    <t>ACTB,JAG1,APAF1,AR,RHOA,RHOB,ATP7A,BCL2,BMP7,CASR,COL4A1,CSF1,DLG1,DVL3,EGFR,EPHA4,EPHA7,FGF2,FLNA,GATA3,KAT2A,GLI2,ARHGAP35,HIF1A,HOXA5,HOXA13,HES1,RBPJ,ITGA5,JAG2,SMAD4,MEF2C,MET,MMP2,MMP14,MYC,MYO9A,NKX3-1,NOTCH1,NOTCH2,PAFAH1B1,PBX1,PFN1,SERPINB5,PKD2,PTK7,RALA,RET,BRD2,RPS7,SDC4,STIL,SKI,SOX4,SOX11,SRC,SRF,STK4,ADAM17,TCF21,TGFB1,TGFB2,TGFBR2,TSC1,VEGFA,WNT5A,FZD5,FZD3,FZD1,FZD6,TP63,BCL10,BTRC,PLOD3,KLF4,CELSR1,WDR1,MED12,TRIM28,SPRY1,SPRY2,EXOC5,GNA13,FRS2,LIAS,HECTD1,MTHFD1L,TRAF3IP1,IFT172,KLHL3,INTU,SETD2,WNT4,LIN7C,BTBD7,VANGL2,MIB1,CC2D2A,SHROOM3,PALS1,PHACTR4,FOXQ1,OSR1,PRICKLE1,RDH10,FMN1</t>
  </si>
  <si>
    <t>GO:0060562</t>
  </si>
  <si>
    <t>epithelial tube morphogenesis</t>
  </si>
  <si>
    <t>79/307</t>
  </si>
  <si>
    <t>317,367,387,388,596,655,846,1282,1435,1739,1857,2043,2045,2247,2625,2648,2736,2909,3091,3202,3280,3516,4089,4208,4233,4323,4609,4824,4851,4853,5087,5216,5311,5754,5898,5979,6046,6201,6385,6491,6497,6659,6664,6714,6722,6789,6943,7040,7042,7048,7248,7422,7474,7976,8321,8323,8915,8945,9620,9968,10252,10253,10672,11019,25831,25902,26160,26249,29072,54361,57216,57534,57545,57619,65979,130497,144165,157506,342184</t>
  </si>
  <si>
    <t>APAF1,AR,RHOA,RHOB,BCL2,BMP7,CASR,COL4A1,CSF1,DLG1,DVL3,EPHA4,EPHA7,FGF2,GATA3,KAT2A,GLI2,ARHGAP35,HIF1A,HOXA5,HES1,RBPJ,SMAD4,MEF2C,MET,MMP14,MYC,NKX3-1,NOTCH1,NOTCH2,PBX1,PFN1,PKD2,PTK7,RALA,RET,BRD2,RPS7,SDC4,STIL,SKI,SOX4,SOX11,SRC,SRF,STK4,TCF21,TGFB1,TGFB2,TGFBR2,TSC1,VEGFA,WNT5A,FZD3,FZD1,FZD6,BCL10,BTRC,CELSR1,MED12,SPRY1,SPRY2,GNA13,LIAS,HECTD1,MTHFD1L,IFT172,KLHL3,SETD2,WNT4,VANGL2,MIB1,CC2D2A,SHROOM3,PHACTR4,OSR1,PRICKLE1,RDH10,FMN1</t>
  </si>
  <si>
    <t>GO:0035148</t>
  </si>
  <si>
    <t>tube formation</t>
  </si>
  <si>
    <t>48/146</t>
  </si>
  <si>
    <t>317,655,1857,2625,2648,2909,3091,4781,4851,5216,5754,5898,5979,6046,6201,6385,6491,6497,6659,6664,6789,7040,7042,7248,7422,7474,7534,7976,8321,8323,8915,9620,9968,10018,11019,25831,25902,26160,29072,54361,57216,57534,57545,57619,65979,130497,144165,153090</t>
  </si>
  <si>
    <t>APAF1,BMP7,DVL3,GATA3,KAT2A,ARHGAP35,HIF1A,NFIB,NOTCH1,PFN1,PTK7,RALA,RET,BRD2,RPS7,SDC4,STIL,SKI,SOX4,SOX11,STK4,TGFB1,TGFB2,TSC1,VEGFA,WNT5A,YWHAZ,FZD3,FZD1,FZD6,BCL10,CELSR1,MED12,BCL2L11,LIAS,HECTD1,MTHFD1L,IFT172,SETD2,WNT4,VANGL2,MIB1,CC2D2A,SHROOM3,PHACTR4,OSR1,PRICKLE1,DAB2IP</t>
  </si>
  <si>
    <t>GO:0001838</t>
  </si>
  <si>
    <t>embryonic epithelial tube formation</t>
  </si>
  <si>
    <t>42/122</t>
  </si>
  <si>
    <t>317,655,1857,2625,2648,2909,3091,5216,5754,5898,5979,6046,6201,6385,6491,6497,6659,6664,6789,7040,7042,7248,7474,7976,8321,8323,8915,9620,9968,11019,25831,25902,26160,29072,54361,57216,57534,57545,57619,65979,130497,144165</t>
  </si>
  <si>
    <t>APAF1,BMP7,DVL3,GATA3,KAT2A,ARHGAP35,HIF1A,PFN1,PTK7,RALA,RET,BRD2,RPS7,SDC4,STIL,SKI,SOX4,SOX11,STK4,TGFB1,TGFB2,TSC1,WNT5A,FZD3,FZD1,FZD6,BCL10,CELSR1,MED12,LIAS,HECTD1,MTHFD1L,IFT172,SETD2,WNT4,VANGL2,MIB1,CC2D2A,SHROOM3,PHACTR4,OSR1,PRICKLE1</t>
  </si>
  <si>
    <t>GO:0016331</t>
  </si>
  <si>
    <t>morphogenesis of embryonic epithelium</t>
  </si>
  <si>
    <t>46/143</t>
  </si>
  <si>
    <t>317,655,1857,2625,2648,2909,3091,3714,5216,5754,5898,5979,6046,6201,6385,6491,6497,6659,6664,6789,7040,7042,7248,7474,7976,8321,8323,8626,8915,9620,9968,11019,25831,25902,26160,29072,54361,57216,57534,57545,57619,64398,65979,130497,144165,157506</t>
  </si>
  <si>
    <t>APAF1,BMP7,DVL3,GATA3,KAT2A,ARHGAP35,HIF1A,JAG2,PFN1,PTK7,RALA,RET,BRD2,RPS7,SDC4,STIL,SKI,SOX4,SOX11,STK4,TGFB1,TGFB2,TSC1,WNT5A,FZD3,FZD1,FZD6,TP63,BCL10,CELSR1,MED12,LIAS,HECTD1,MTHFD1L,IFT172,SETD2,WNT4,VANGL2,MIB1,CC2D2A,SHROOM3,PALS1,PHACTR4,OSR1,PRICKLE1,RDH10</t>
  </si>
  <si>
    <t>GO:0001841</t>
  </si>
  <si>
    <t>neural tube formation</t>
  </si>
  <si>
    <t>38/103</t>
  </si>
  <si>
    <t>317,655,1857,2648,2909,3091,5216,5754,5898,6046,6201,6385,6491,6497,6659,6664,6789,7040,7042,7248,7474,7976,8321,8323,8915,9620,9968,11019,25831,25902,26160,29072,57216,57534,57545,57619,65979,144165</t>
  </si>
  <si>
    <t>APAF1,BMP7,DVL3,KAT2A,ARHGAP35,HIF1A,PFN1,PTK7,RALA,BRD2,RPS7,SDC4,STIL,SKI,SOX4,SOX11,STK4,TGFB1,TGFB2,TSC1,WNT5A,FZD3,FZD1,FZD6,BCL10,CELSR1,MED12,LIAS,HECTD1,MTHFD1L,IFT172,SETD2,VANGL2,MIB1,CC2D2A,SHROOM3,PHACTR4,PRICKLE1</t>
  </si>
  <si>
    <t>GO:0072175</t>
  </si>
  <si>
    <t>epithelial tube formation</t>
  </si>
  <si>
    <t>42/130</t>
  </si>
  <si>
    <t>GO:0021915</t>
  </si>
  <si>
    <t>neural tube development</t>
  </si>
  <si>
    <t>46/153</t>
  </si>
  <si>
    <t>317,655,1857,2648,2736,2909,3091,3280,4851,5216,5311,5754,5898,6046,6201,6385,6491,6497,6659,6664,6789,7040,7042,7248,7474,7976,8321,8323,8915,8985,9620,9968,11019,23770,25831,25902,26160,27152,29072,57216,57534,57545,57619,57728,65979,144165</t>
  </si>
  <si>
    <t>APAF1,BMP7,DVL3,KAT2A,GLI2,ARHGAP35,HIF1A,HES1,NOTCH1,PFN1,PKD2,PTK7,RALA,BRD2,RPS7,SDC4,STIL,SKI,SOX4,SOX11,STK4,TGFB1,TGFB2,TSC1,WNT5A,FZD3,FZD1,FZD6,BCL10,PLOD3,CELSR1,MED12,LIAS,FKBP8,HECTD1,MTHFD1L,IFT172,INTU,SETD2,VANGL2,MIB1,CC2D2A,SHROOM3,WDR19,PHACTR4,PRICKLE1</t>
  </si>
  <si>
    <t>GO:0014020</t>
  </si>
  <si>
    <t>primary neural tube formation</t>
  </si>
  <si>
    <t>34/95</t>
  </si>
  <si>
    <t>317,655,1857,2648,2909,3091,5216,5754,5898,6046,6201,6385,6491,6497,7040,7042,7248,7474,7976,8321,8323,8915,9620,9968,11019,25831,25902,26160,29072,57216,57545,57619,65979,144165</t>
  </si>
  <si>
    <t>APAF1,BMP7,DVL3,KAT2A,ARHGAP35,HIF1A,PFN1,PTK7,RALA,BRD2,RPS7,SDC4,STIL,SKI,TGFB1,TGFB2,TSC1,WNT5A,FZD3,FZD1,FZD6,BCL10,CELSR1,MED12,LIAS,HECTD1,MTHFD1L,IFT172,SETD2,VANGL2,CC2D2A,SHROOM3,PHACTR4,PRICKLE1</t>
  </si>
  <si>
    <t>GO:0001843</t>
  </si>
  <si>
    <t>neural tube closure</t>
  </si>
  <si>
    <t>32/89</t>
  </si>
  <si>
    <t>317,1857,2648,2909,5216,5754,5898,6046,6201,6385,6491,6497,7040,7042,7248,7474,7976,8321,8323,8915,9620,9968,11019,25831,25902,26160,29072,57216,57545,57619,65979,144165</t>
  </si>
  <si>
    <t>APAF1,DVL3,KAT2A,ARHGAP35,PFN1,PTK7,RALA,BRD2,RPS7,SDC4,STIL,SKI,TGFB1,TGFB2,TSC1,WNT5A,FZD3,FZD1,FZD6,BCL10,CELSR1,MED12,LIAS,HECTD1,MTHFD1L,IFT172,SETD2,VANGL2,CC2D2A,SHROOM3,PHACTR4,PRICKLE1</t>
  </si>
  <si>
    <t>GO:0060606</t>
  </si>
  <si>
    <t>tube closure</t>
  </si>
  <si>
    <t>32/90</t>
  </si>
  <si>
    <t>GO:0048568</t>
  </si>
  <si>
    <t>embryonic organ development</t>
  </si>
  <si>
    <t>82/445</t>
  </si>
  <si>
    <t>207,655,657,841,1051,1739,1750,1956,2048,2186,2296,2625,2736,3091,3200,3202,3204,3205,3232,3280,3340,3516,3638,3976,4208,4323,4325,4646,4851,4853,5087,5089,5155,5311,5426,5754,6491,6664,6722,6789,6943,7040,7042,7048,7124,7157,7422,7474,7703,7855,7976,8323,8932,9935,9968,10019,10155,10253,10818,10848,23314,23414,25831,25836,25902,26018,26160,29072,51645,57216,57534,57545,57728,65979,79805,91461,124590,130497,157506,204851,286262,347733</t>
  </si>
  <si>
    <t>AKT1,BMP7,BMPR1A,CASP8,CEBPB,DLG1,DLX6,EGFR,EPHB2,BPTF,FOXC1,GATA3,GLI2,HIF1A,HOXA3,HOXA5,HOXA7,HOXA9,HOXD3,HES1,NDST1,RBPJ,INSIG1,LIF,MEF2C,MMP14,MMP16,MYO6,NOTCH1,NOTCH2,PBX1,PBX2,PDGFB,PKD2,POLE,PTK7,STIL,SOX11,SRF,STK4,TCF21,TGFB1,TGFB2,TGFBR2,TNF,TP53,VEGFA,WNT5A,PCGF2,FZD5,FZD3,FZD6,MBD2,MAFB,MED12,SH2B3,TRIM28,SPRY2,FRS2,PPP1R13L,SATB2,ZFPM2,HECTD1,NIPBL,MTHFD1L,LRIG1,IFT172,SETD2,PPIL1,VANGL2,MIB1,CC2D2A,WDR19,PHACTR4,VASH2,PKDCC,USH1G,OSR1,RDH10,HIPK1,TPRN,TUBB2B</t>
  </si>
  <si>
    <t>GO:0048562</t>
  </si>
  <si>
    <t>embryonic organ morphogenesis</t>
  </si>
  <si>
    <t>51/292</t>
  </si>
  <si>
    <t>655,1739,1750,2048,2625,3091,3200,3202,3204,3205,3232,3280,3340,3638,4208,4323,4325,4646,4851,4853,5311,5754,6491,6664,6722,6943,7048,7474,7703,7855,7976,8323,9935,9968,10253,10818,23314,25836,25902,26018,26160,29072,57216,57534,57728,65979,124590,130497,157506,204851,286262</t>
  </si>
  <si>
    <t>BMP7,DLG1,DLX6,EPHB2,GATA3,HIF1A,HOXA3,HOXA5,HOXA7,HOXA9,HOXD3,HES1,NDST1,INSIG1,MEF2C,MMP14,MMP16,MYO6,NOTCH1,NOTCH2,PKD2,PTK7,STIL,SOX11,SRF,TCF21,TGFBR2,WNT5A,PCGF2,FZD5,FZD3,FZD6,MAFB,MED12,SPRY2,FRS2,SATB2,NIPBL,MTHFD1L,LRIG1,IFT172,SETD2,VANGL2,MIB1,WDR19,PHACTR4,USH1G,OSR1,RDH10,HIPK1,TPRN</t>
  </si>
  <si>
    <t>hsa-miR-200c</t>
  </si>
  <si>
    <t>hsa-miR-184</t>
  </si>
  <si>
    <t>hsa-miR-34b-5p</t>
  </si>
  <si>
    <t>hsa-miR-143</t>
  </si>
  <si>
    <t>hsa-miR-378</t>
  </si>
  <si>
    <t>hsa-miR-21-5p</t>
  </si>
  <si>
    <t>hsa-miR-1469</t>
  </si>
  <si>
    <t>hsa-miR-6731</t>
  </si>
  <si>
    <t>hsa-miR-9115</t>
  </si>
  <si>
    <t>hsa-miR-200b</t>
  </si>
  <si>
    <t>hsa-miR-10161-5p</t>
  </si>
  <si>
    <t>hsa-miR-1246</t>
  </si>
  <si>
    <t>hsa-miR-8991</t>
  </si>
  <si>
    <t>hsa-miR-222-3p</t>
  </si>
  <si>
    <t>hsa-miR-31-5p</t>
  </si>
  <si>
    <t>hsa-miR-3168</t>
  </si>
  <si>
    <t>hsa-miR-11972</t>
  </si>
  <si>
    <t>hsa-miR-7049-3p</t>
  </si>
  <si>
    <t>hsa-miR-24-3p</t>
  </si>
  <si>
    <t>hsa-miR-7704</t>
  </si>
  <si>
    <t>hsa-miR-9127</t>
  </si>
  <si>
    <t>hsa-miR-2285d</t>
  </si>
  <si>
    <t>hsa-miR-200a</t>
  </si>
  <si>
    <t>hsa-miR-25</t>
  </si>
  <si>
    <t>hsa-miR-8799</t>
  </si>
  <si>
    <t>hsa-miR-9001</t>
  </si>
  <si>
    <t>hsa-miR-29a</t>
  </si>
  <si>
    <t>hsa-miR-19b</t>
  </si>
  <si>
    <t>hsa-miR-2861</t>
  </si>
  <si>
    <t>hsa-miR-2895</t>
  </si>
  <si>
    <t>hsa-miR-92a-3p</t>
  </si>
  <si>
    <t>hsa-miR-1287-5p</t>
  </si>
  <si>
    <t>hsa-miR-125b-5p</t>
  </si>
  <si>
    <t>hsa-miR-93</t>
  </si>
  <si>
    <t>hsa-miR-6240-3p</t>
  </si>
  <si>
    <t>hsa-miR-23a</t>
  </si>
  <si>
    <t>hsa-miR-221</t>
  </si>
  <si>
    <t>hsa-miR-11975</t>
  </si>
  <si>
    <t>hsa-miR-2904</t>
  </si>
  <si>
    <t>hsa-miR-103</t>
  </si>
  <si>
    <t>hsa-miR-10400-5p</t>
  </si>
  <si>
    <t>hsa-miR-191</t>
  </si>
  <si>
    <t>hsa-miR-9901</t>
  </si>
  <si>
    <t>hsa-miR-4330</t>
  </si>
  <si>
    <t>hsa-miR-7847-3p</t>
  </si>
  <si>
    <t>hsa-miR-4488</t>
  </si>
  <si>
    <t>hsa-miR-1285</t>
  </si>
  <si>
    <t>hsa-miR-12034</t>
  </si>
  <si>
    <t>hsa-miR-584</t>
  </si>
  <si>
    <t>hsa-miR-6414</t>
  </si>
  <si>
    <t>hsa-miR-4335</t>
  </si>
  <si>
    <t>hsa-miR-4492</t>
  </si>
  <si>
    <t>hsa-miR-9056</t>
  </si>
  <si>
    <t>hsa-miR-653-3p</t>
  </si>
  <si>
    <t>hsa-miR-5119</t>
  </si>
  <si>
    <t>hsa-miR-5387</t>
  </si>
  <si>
    <t>hsa-miR-12179-5p</t>
  </si>
  <si>
    <t>hsa-miR-519d</t>
  </si>
  <si>
    <t>TG for DA miRNAs found  in MIENTURNET</t>
  </si>
  <si>
    <t>Fas</t>
  </si>
  <si>
    <t>Smad7</t>
  </si>
  <si>
    <t>MUM1</t>
  </si>
  <si>
    <t>SPHAR</t>
  </si>
  <si>
    <t>HIST1H2BD</t>
  </si>
  <si>
    <t>HIST1H2BC</t>
  </si>
  <si>
    <t>KIAA0754</t>
  </si>
  <si>
    <t xml:space="preserve">All miRNA identified </t>
  </si>
  <si>
    <t>All miRNA nomen.</t>
  </si>
  <si>
    <t>Unique DA miRNA P&lt;0.01 (63)</t>
  </si>
  <si>
    <t>SOTA DA miRNAs used for TG  in MIENTURNET</t>
  </si>
  <si>
    <t>SOTA_clusters</t>
  </si>
  <si>
    <t>Cluster 1  (11 miRNAs)(A)</t>
  </si>
  <si>
    <t>Cluster 2 (14 miRNAs) (B)</t>
  </si>
  <si>
    <t>Cluster 6 (18 miRBAs) C</t>
  </si>
  <si>
    <t>Cluster 4  (6 miRNAs) (D)</t>
  </si>
  <si>
    <t>Cluster 3 (6 miRNAs) (E)</t>
  </si>
  <si>
    <t>Cluster 4 (6 miRNAs) (E)</t>
  </si>
  <si>
    <t>Cluster 5 (8 miRNAs) (E)</t>
  </si>
  <si>
    <t>miR-2895</t>
  </si>
  <si>
    <t>miR-7704</t>
  </si>
  <si>
    <t>miR-3168</t>
  </si>
  <si>
    <t>miR-10161-5p</t>
  </si>
  <si>
    <t>miR-6731</t>
  </si>
  <si>
    <t>miR-2904</t>
  </si>
  <si>
    <t>miR-7975</t>
  </si>
  <si>
    <t>miR-653-3p</t>
  </si>
  <si>
    <t>miR-9127</t>
  </si>
  <si>
    <t>miR-6082</t>
  </si>
  <si>
    <t>miR-2861</t>
  </si>
  <si>
    <t>miR-4492</t>
  </si>
  <si>
    <t>miR-8991</t>
  </si>
  <si>
    <t>miR-11975</t>
  </si>
  <si>
    <t>miR-4330</t>
  </si>
  <si>
    <t>miR-2285d</t>
  </si>
  <si>
    <t>miR-11972</t>
  </si>
  <si>
    <t>miR-7049-3p</t>
  </si>
  <si>
    <t>miR-7684</t>
  </si>
  <si>
    <t>miR-125b-5p</t>
  </si>
  <si>
    <t>miR-4488</t>
  </si>
  <si>
    <t>miR-1246</t>
  </si>
  <si>
    <t>miR-1469</t>
  </si>
  <si>
    <t>miR-9001</t>
  </si>
  <si>
    <t>miR-584</t>
  </si>
  <si>
    <t>miR-2340</t>
  </si>
  <si>
    <t>miR-519d</t>
  </si>
  <si>
    <t>miR-203a-3p</t>
  </si>
  <si>
    <t>miR-10400-5p</t>
  </si>
  <si>
    <t>miR-5787</t>
  </si>
  <si>
    <t>miR-9002</t>
  </si>
  <si>
    <t>miR-8799</t>
  </si>
  <si>
    <t>miR-99a-5p</t>
  </si>
  <si>
    <t>miR-200c</t>
  </si>
  <si>
    <t>miR-9901</t>
  </si>
  <si>
    <t>miR-12034</t>
  </si>
  <si>
    <t>miR-2462</t>
  </si>
  <si>
    <t>miR-9796</t>
  </si>
  <si>
    <t>miR-222-3p</t>
  </si>
  <si>
    <t>miR-5119</t>
  </si>
  <si>
    <t>miR-25</t>
  </si>
  <si>
    <t>miR-5387</t>
  </si>
  <si>
    <t>miR-31-5p</t>
  </si>
  <si>
    <t>miR-100</t>
  </si>
  <si>
    <t>miR-200a</t>
  </si>
  <si>
    <t>miR-22-3p</t>
  </si>
  <si>
    <t>miR-4335</t>
  </si>
  <si>
    <t>miR-200b</t>
  </si>
  <si>
    <t>miR-205</t>
  </si>
  <si>
    <t>miR-93</t>
  </si>
  <si>
    <t>miR-146a</t>
  </si>
  <si>
    <t>miR-24-3p</t>
  </si>
  <si>
    <t>miR-378</t>
  </si>
  <si>
    <t>miR-184</t>
  </si>
  <si>
    <t>miR-34b-5p</t>
  </si>
  <si>
    <t>miR-12179-5p</t>
  </si>
  <si>
    <t>miR-103</t>
  </si>
  <si>
    <t>miR-7847-3p</t>
  </si>
  <si>
    <t>miR-27b-3p</t>
  </si>
  <si>
    <t>miR-1287-5p</t>
  </si>
  <si>
    <t>miR-143</t>
  </si>
  <si>
    <t>miR-23a</t>
  </si>
  <si>
    <t>miR-1285</t>
  </si>
  <si>
    <t>miR-6414</t>
  </si>
  <si>
    <t>miR-29a</t>
  </si>
  <si>
    <t>miR-21-5p</t>
  </si>
  <si>
    <t>miR-2887</t>
  </si>
  <si>
    <t>miR-6240-3p</t>
  </si>
  <si>
    <t>miR-92a-3p</t>
  </si>
  <si>
    <t>miR-26a</t>
  </si>
  <si>
    <t>miR-9056</t>
  </si>
  <si>
    <t>miR-221</t>
  </si>
  <si>
    <t>miR-9115</t>
  </si>
  <si>
    <t>miR-23b-3p</t>
  </si>
  <si>
    <t>miR-16b</t>
  </si>
  <si>
    <t>miR-191</t>
  </si>
  <si>
    <t>miR-19b</t>
  </si>
  <si>
    <t>miR-let-7c</t>
  </si>
  <si>
    <t>bta-miR-100</t>
  </si>
  <si>
    <t>bta-miR-10161-5p</t>
  </si>
  <si>
    <t>bta-miR-103</t>
  </si>
  <si>
    <t>bta-miR-11972</t>
  </si>
  <si>
    <t>bta-miR-11975</t>
  </si>
  <si>
    <t>bta-miR-12034</t>
  </si>
  <si>
    <t>mmu-miR-12179-5p</t>
  </si>
  <si>
    <t>bta-miR-1246</t>
  </si>
  <si>
    <t>bta-miR-125b</t>
  </si>
  <si>
    <t>ssc-miR-1285</t>
  </si>
  <si>
    <t>bta-miR-143</t>
  </si>
  <si>
    <t>hsa-miR-146a</t>
  </si>
  <si>
    <t>eca-miR-16</t>
  </si>
  <si>
    <t>bta-miR-184</t>
  </si>
  <si>
    <t>bta-miR-191</t>
  </si>
  <si>
    <t>bta-miR-19b</t>
  </si>
  <si>
    <t>bta-miR-200a</t>
  </si>
  <si>
    <t>ssc-miR-200b</t>
  </si>
  <si>
    <t>bta-miR-200c</t>
  </si>
  <si>
    <t>hsa-miR-203a-3p</t>
  </si>
  <si>
    <t>bta-miR-205</t>
  </si>
  <si>
    <t>bta-miR-21-5p</t>
  </si>
  <si>
    <t>bta-miR-22-3p</t>
  </si>
  <si>
    <t>bta-miR-221</t>
  </si>
  <si>
    <t>bta-miR-222</t>
  </si>
  <si>
    <t>bta-miR-2285d</t>
  </si>
  <si>
    <t>bta-miR-2340</t>
  </si>
  <si>
    <t>bta-miR-23a</t>
  </si>
  <si>
    <t>hsa-miR-23b-3p</t>
  </si>
  <si>
    <t>bta-miR-24-3p</t>
  </si>
  <si>
    <t>bta-miR-2462</t>
  </si>
  <si>
    <t>bta-miR-25</t>
  </si>
  <si>
    <t>bta-miR-26a</t>
  </si>
  <si>
    <t>bta-miR-27b</t>
  </si>
  <si>
    <t>mmu-miR-2861</t>
  </si>
  <si>
    <t>bta-miR-2895</t>
  </si>
  <si>
    <t>bta-miR-2904</t>
  </si>
  <si>
    <t>bta-miR-29a</t>
  </si>
  <si>
    <t>bta-miR-31</t>
  </si>
  <si>
    <t>eca-miR-34b-5p</t>
  </si>
  <si>
    <t>bta-miR-378</t>
  </si>
  <si>
    <t>ssc-miR-4335</t>
  </si>
  <si>
    <t>mmu-miR-5119</t>
  </si>
  <si>
    <t>hsa-miR-5787</t>
  </si>
  <si>
    <t>hsa-miR-6082</t>
  </si>
  <si>
    <t>mmu-miR-6414</t>
  </si>
  <si>
    <t>mmu-miR-653-3p</t>
  </si>
  <si>
    <t>mmu-miR-7049-3p</t>
  </si>
  <si>
    <t>mmu-miR-7684</t>
  </si>
  <si>
    <t>eca-miR-8991</t>
  </si>
  <si>
    <t>eca-miR-9001</t>
  </si>
  <si>
    <t>eca-miR-9002</t>
  </si>
  <si>
    <t>eca-miR-9056</t>
  </si>
  <si>
    <t>eca-miR-9115</t>
  </si>
  <si>
    <t>eca-miR-9127</t>
  </si>
  <si>
    <t>bta-miR-92a</t>
  </si>
  <si>
    <t>eca-miR-93</t>
  </si>
  <si>
    <t>ssc-miR-9796</t>
  </si>
  <si>
    <t>bta-miR-99a-5p</t>
  </si>
  <si>
    <t>mmu-miR-6240-3p</t>
  </si>
  <si>
    <t>Counts</t>
  </si>
  <si>
    <t>Log2 CPM</t>
  </si>
  <si>
    <t>miR-7704*</t>
  </si>
  <si>
    <t>*probably derived from 28S rRNA sequences</t>
  </si>
  <si>
    <t>miR-2904*</t>
  </si>
  <si>
    <t>miR-4488*</t>
  </si>
  <si>
    <t>miR-12034*</t>
  </si>
  <si>
    <t>hsa-miR-10400-5p*</t>
  </si>
  <si>
    <t>bta-miR-11975*</t>
  </si>
  <si>
    <t>bta-miR-12034*</t>
  </si>
  <si>
    <t>bta-miR-2462*</t>
  </si>
  <si>
    <t>bta-miR-2887*</t>
  </si>
  <si>
    <t>bta-miR-2904*</t>
  </si>
  <si>
    <t>hsa-miR-4330*</t>
  </si>
  <si>
    <t>hsa-miR-4488*</t>
  </si>
  <si>
    <t>hsa-miR-4492*</t>
  </si>
  <si>
    <t>mmu-miR-5119*</t>
  </si>
  <si>
    <t>hsa-miR-5787*</t>
  </si>
  <si>
    <t>hsa-miR-6082*</t>
  </si>
  <si>
    <t>mmu-miR-7049-3p*</t>
  </si>
  <si>
    <t>hsa-miR-7704*</t>
  </si>
  <si>
    <t>hsa-miR-9901*</t>
  </si>
  <si>
    <t>mmu-miR-6240-3p*</t>
  </si>
  <si>
    <t>*probably derived from rRNA sequences</t>
  </si>
  <si>
    <t>mmu-mir-5119</t>
  </si>
  <si>
    <t>hsa-mir-9901</t>
  </si>
  <si>
    <t>hsa-mir-3665</t>
  </si>
  <si>
    <t>bta-mir-1246</t>
  </si>
  <si>
    <t>hsa-mir-3168</t>
  </si>
  <si>
    <t>32,33</t>
  </si>
  <si>
    <t>48,50,51</t>
  </si>
  <si>
    <t>miR-10400-5p*</t>
  </si>
  <si>
    <t>miR-9901*</t>
  </si>
  <si>
    <t>FC BE-E</t>
  </si>
  <si>
    <t>log2 FC BE-E</t>
  </si>
  <si>
    <t>x</t>
  </si>
  <si>
    <t>?</t>
  </si>
  <si>
    <t>Medium control?</t>
  </si>
  <si>
    <t>Match</t>
  </si>
  <si>
    <t>miRNA 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9">
    <font>
      <sz val="11"/>
      <color rgb="FF000000"/>
      <name val="Calibri"/>
      <family val="2"/>
      <scheme val="minor"/>
    </font>
    <font>
      <sz val="11"/>
      <color theme="1"/>
      <name val="ArialNarrow"/>
      <family val="2"/>
    </font>
    <font>
      <sz val="11"/>
      <color theme="1"/>
      <name val="ArialNarrow"/>
      <family val="2"/>
    </font>
    <font>
      <sz val="11"/>
      <color theme="1"/>
      <name val="ArialNarrow"/>
      <family val="2"/>
    </font>
    <font>
      <sz val="11"/>
      <color rgb="FF000000"/>
      <name val="Arial Narrow"/>
      <family val="2"/>
    </font>
    <font>
      <sz val="11"/>
      <name val="Arial Narrow"/>
      <family val="2"/>
    </font>
    <font>
      <sz val="11"/>
      <color rgb="FFFF0000"/>
      <name val="Arial Narrow"/>
      <family val="2"/>
    </font>
    <font>
      <b/>
      <sz val="11"/>
      <color rgb="FF000000"/>
      <name val="Arial Narrow"/>
      <family val="2"/>
    </font>
    <font>
      <b/>
      <sz val="11"/>
      <color theme="1"/>
      <name val="ArialNarrow"/>
    </font>
    <font>
      <b/>
      <sz val="11"/>
      <color theme="9"/>
      <name val="Arial Narrow"/>
      <family val="2"/>
    </font>
    <font>
      <sz val="11"/>
      <color theme="9"/>
      <name val="Arial Narrow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sz val="11"/>
      <color rgb="FFFF0000"/>
      <name val="ArialNarrow"/>
      <family val="2"/>
    </font>
    <font>
      <b/>
      <sz val="11"/>
      <name val="Arial Narrow"/>
      <family val="2"/>
    </font>
    <font>
      <sz val="11"/>
      <color rgb="FF000000"/>
      <name val="ArialNarrow"/>
      <family val="2"/>
    </font>
    <font>
      <sz val="12"/>
      <color theme="1"/>
      <name val="ArialNarrow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3" fillId="0" borderId="0"/>
    <xf numFmtId="0" fontId="11" fillId="0" borderId="0"/>
  </cellStyleXfs>
  <cellXfs count="80">
    <xf numFmtId="0" fontId="0" fillId="0" borderId="0" xfId="0"/>
    <xf numFmtId="0" fontId="4" fillId="0" borderId="0" xfId="0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164" fontId="4" fillId="0" borderId="0" xfId="0" applyNumberFormat="1" applyFont="1" applyAlignment="1">
      <alignment horizontal="center" vertical="top"/>
    </xf>
    <xf numFmtId="165" fontId="4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vertical="top"/>
    </xf>
    <xf numFmtId="164" fontId="4" fillId="0" borderId="0" xfId="0" applyNumberFormat="1" applyFont="1" applyAlignment="1">
      <alignment vertical="top"/>
    </xf>
    <xf numFmtId="0" fontId="4" fillId="0" borderId="0" xfId="0" applyFont="1" applyAlignment="1">
      <alignment vertical="top"/>
    </xf>
    <xf numFmtId="165" fontId="4" fillId="0" borderId="0" xfId="0" applyNumberFormat="1" applyFont="1" applyAlignment="1">
      <alignment vertical="top"/>
    </xf>
    <xf numFmtId="0" fontId="3" fillId="0" borderId="0" xfId="1" applyAlignment="1">
      <alignment horizontal="center" vertical="top"/>
    </xf>
    <xf numFmtId="0" fontId="5" fillId="0" borderId="0" xfId="1" applyFont="1" applyAlignment="1">
      <alignment horizontal="center" vertical="top"/>
    </xf>
    <xf numFmtId="0" fontId="3" fillId="0" borderId="0" xfId="1" applyAlignment="1">
      <alignment vertical="top"/>
    </xf>
    <xf numFmtId="0" fontId="5" fillId="0" borderId="0" xfId="1" applyFont="1" applyAlignment="1">
      <alignment horizontal="left" vertical="top"/>
    </xf>
    <xf numFmtId="0" fontId="6" fillId="0" borderId="0" xfId="0" applyFont="1" applyAlignment="1">
      <alignment vertical="top"/>
    </xf>
    <xf numFmtId="0" fontId="4" fillId="0" borderId="1" xfId="0" applyFont="1" applyBorder="1" applyAlignment="1">
      <alignment horizontal="center" vertical="top"/>
    </xf>
    <xf numFmtId="2" fontId="4" fillId="0" borderId="1" xfId="0" applyNumberFormat="1" applyFont="1" applyBorder="1" applyAlignment="1">
      <alignment vertical="top"/>
    </xf>
    <xf numFmtId="164" fontId="4" fillId="0" borderId="1" xfId="0" applyNumberFormat="1" applyFont="1" applyBorder="1" applyAlignment="1">
      <alignment vertical="top"/>
    </xf>
    <xf numFmtId="0" fontId="4" fillId="0" borderId="1" xfId="0" applyFont="1" applyBorder="1" applyAlignment="1">
      <alignment vertical="top"/>
    </xf>
    <xf numFmtId="165" fontId="4" fillId="0" borderId="1" xfId="0" applyNumberFormat="1" applyFont="1" applyBorder="1" applyAlignment="1">
      <alignment vertical="top"/>
    </xf>
    <xf numFmtId="2" fontId="4" fillId="0" borderId="2" xfId="0" applyNumberFormat="1" applyFont="1" applyBorder="1" applyAlignment="1">
      <alignment horizontal="center" vertical="top"/>
    </xf>
    <xf numFmtId="2" fontId="4" fillId="0" borderId="3" xfId="0" applyNumberFormat="1" applyFont="1" applyBorder="1" applyAlignment="1">
      <alignment horizontal="center" vertical="top"/>
    </xf>
    <xf numFmtId="2" fontId="4" fillId="0" borderId="4" xfId="0" applyNumberFormat="1" applyFont="1" applyBorder="1" applyAlignment="1">
      <alignment horizontal="center" vertical="top"/>
    </xf>
    <xf numFmtId="2" fontId="4" fillId="0" borderId="5" xfId="0" applyNumberFormat="1" applyFont="1" applyBorder="1" applyAlignment="1">
      <alignment vertical="top"/>
    </xf>
    <xf numFmtId="2" fontId="4" fillId="0" borderId="6" xfId="0" applyNumberFormat="1" applyFont="1" applyBorder="1" applyAlignment="1">
      <alignment vertical="top"/>
    </xf>
    <xf numFmtId="2" fontId="4" fillId="0" borderId="7" xfId="0" applyNumberFormat="1" applyFont="1" applyBorder="1" applyAlignment="1">
      <alignment vertical="top"/>
    </xf>
    <xf numFmtId="2" fontId="4" fillId="0" borderId="8" xfId="0" applyNumberFormat="1" applyFont="1" applyBorder="1" applyAlignment="1">
      <alignment vertical="top"/>
    </xf>
    <xf numFmtId="0" fontId="7" fillId="0" borderId="0" xfId="0" applyFont="1" applyAlignment="1">
      <alignment horizontal="center" vertical="top"/>
    </xf>
    <xf numFmtId="2" fontId="4" fillId="0" borderId="9" xfId="0" applyNumberFormat="1" applyFont="1" applyBorder="1" applyAlignment="1">
      <alignment vertical="top"/>
    </xf>
    <xf numFmtId="164" fontId="4" fillId="0" borderId="9" xfId="0" applyNumberFormat="1" applyFont="1" applyBorder="1" applyAlignment="1">
      <alignment vertical="top"/>
    </xf>
    <xf numFmtId="0" fontId="4" fillId="0" borderId="9" xfId="0" applyFont="1" applyBorder="1" applyAlignment="1">
      <alignment vertical="top"/>
    </xf>
    <xf numFmtId="165" fontId="4" fillId="0" borderId="9" xfId="0" applyNumberFormat="1" applyFont="1" applyBorder="1" applyAlignment="1">
      <alignment vertical="top"/>
    </xf>
    <xf numFmtId="0" fontId="4" fillId="2" borderId="0" xfId="0" applyFont="1" applyFill="1" applyAlignment="1">
      <alignment horizontal="center" vertical="top"/>
    </xf>
    <xf numFmtId="0" fontId="4" fillId="2" borderId="1" xfId="0" applyFont="1" applyFill="1" applyBorder="1" applyAlignment="1">
      <alignment horizontal="center" vertical="top"/>
    </xf>
    <xf numFmtId="0" fontId="3" fillId="3" borderId="0" xfId="1" applyFill="1" applyAlignment="1">
      <alignment horizontal="center" vertical="top"/>
    </xf>
    <xf numFmtId="0" fontId="8" fillId="0" borderId="0" xfId="1" applyFont="1" applyAlignment="1">
      <alignment horizontal="center" vertical="top"/>
    </xf>
    <xf numFmtId="165" fontId="4" fillId="0" borderId="2" xfId="0" applyNumberFormat="1" applyFont="1" applyBorder="1" applyAlignment="1">
      <alignment horizontal="center" vertical="top"/>
    </xf>
    <xf numFmtId="165" fontId="4" fillId="0" borderId="3" xfId="0" applyNumberFormat="1" applyFont="1" applyBorder="1" applyAlignment="1">
      <alignment horizontal="center" vertical="top"/>
    </xf>
    <xf numFmtId="165" fontId="4" fillId="0" borderId="4" xfId="0" applyNumberFormat="1" applyFont="1" applyBorder="1" applyAlignment="1">
      <alignment horizontal="center" vertical="top"/>
    </xf>
    <xf numFmtId="165" fontId="4" fillId="0" borderId="5" xfId="0" applyNumberFormat="1" applyFont="1" applyBorder="1" applyAlignment="1">
      <alignment vertical="top"/>
    </xf>
    <xf numFmtId="165" fontId="4" fillId="0" borderId="6" xfId="0" applyNumberFormat="1" applyFont="1" applyBorder="1" applyAlignment="1">
      <alignment vertical="top"/>
    </xf>
    <xf numFmtId="0" fontId="9" fillId="2" borderId="0" xfId="0" applyFont="1" applyFill="1" applyAlignment="1">
      <alignment horizontal="center" vertical="top"/>
    </xf>
    <xf numFmtId="0" fontId="10" fillId="2" borderId="0" xfId="0" applyFont="1" applyFill="1" applyAlignment="1">
      <alignment horizontal="center" vertical="top"/>
    </xf>
    <xf numFmtId="0" fontId="6" fillId="3" borderId="0" xfId="0" applyFont="1" applyFill="1" applyAlignment="1">
      <alignment horizontal="center" vertical="top"/>
    </xf>
    <xf numFmtId="0" fontId="9" fillId="2" borderId="1" xfId="0" applyFont="1" applyFill="1" applyBorder="1" applyAlignment="1">
      <alignment horizontal="center" vertical="top"/>
    </xf>
    <xf numFmtId="2" fontId="3" fillId="0" borderId="0" xfId="1" applyNumberFormat="1" applyAlignment="1">
      <alignment vertical="top"/>
    </xf>
    <xf numFmtId="165" fontId="7" fillId="0" borderId="0" xfId="0" applyNumberFormat="1" applyFont="1" applyAlignment="1">
      <alignment horizontal="center" vertical="top"/>
    </xf>
    <xf numFmtId="0" fontId="4" fillId="6" borderId="0" xfId="0" applyFont="1" applyFill="1" applyAlignment="1">
      <alignment vertical="top"/>
    </xf>
    <xf numFmtId="0" fontId="4" fillId="7" borderId="0" xfId="0" applyFont="1" applyFill="1" applyAlignment="1">
      <alignment vertical="top"/>
    </xf>
    <xf numFmtId="0" fontId="4" fillId="8" borderId="0" xfId="0" applyFont="1" applyFill="1" applyAlignment="1">
      <alignment vertical="top"/>
    </xf>
    <xf numFmtId="0" fontId="7" fillId="4" borderId="0" xfId="0" applyFont="1" applyFill="1" applyAlignment="1">
      <alignment horizontal="left" vertical="top"/>
    </xf>
    <xf numFmtId="0" fontId="13" fillId="4" borderId="0" xfId="0" applyFont="1" applyFill="1" applyAlignment="1">
      <alignment horizontal="center" vertical="top"/>
    </xf>
    <xf numFmtId="0" fontId="7" fillId="4" borderId="0" xfId="0" applyFont="1" applyFill="1" applyAlignment="1">
      <alignment horizontal="center" vertical="top"/>
    </xf>
    <xf numFmtId="0" fontId="14" fillId="0" borderId="0" xfId="0" applyFont="1" applyAlignment="1">
      <alignment horizontal="center" vertical="top"/>
    </xf>
    <xf numFmtId="0" fontId="4" fillId="4" borderId="0" xfId="0" applyFont="1" applyFill="1" applyAlignment="1">
      <alignment horizontal="center" vertical="top"/>
    </xf>
    <xf numFmtId="165" fontId="6" fillId="0" borderId="0" xfId="0" applyNumberFormat="1" applyFont="1" applyAlignment="1">
      <alignment vertical="top"/>
    </xf>
    <xf numFmtId="0" fontId="2" fillId="0" borderId="0" xfId="1" applyFont="1" applyAlignment="1">
      <alignment vertical="top"/>
    </xf>
    <xf numFmtId="0" fontId="5" fillId="0" borderId="0" xfId="0" applyFont="1" applyAlignment="1">
      <alignment horizontal="center" vertical="top"/>
    </xf>
    <xf numFmtId="0" fontId="5" fillId="2" borderId="0" xfId="0" applyFont="1" applyFill="1" applyAlignment="1">
      <alignment horizontal="center" vertical="top"/>
    </xf>
    <xf numFmtId="0" fontId="4" fillId="0" borderId="0" xfId="0" applyFont="1" applyAlignment="1">
      <alignment horizontal="left" vertical="top"/>
    </xf>
    <xf numFmtId="0" fontId="5" fillId="0" borderId="1" xfId="0" applyFont="1" applyBorder="1" applyAlignment="1">
      <alignment horizontal="center" vertical="top"/>
    </xf>
    <xf numFmtId="0" fontId="5" fillId="2" borderId="1" xfId="0" applyFont="1" applyFill="1" applyBorder="1" applyAlignment="1">
      <alignment horizontal="center" vertical="top"/>
    </xf>
    <xf numFmtId="0" fontId="5" fillId="0" borderId="0" xfId="0" applyFont="1" applyAlignment="1">
      <alignment horizontal="left" vertical="top"/>
    </xf>
    <xf numFmtId="0" fontId="16" fillId="0" borderId="0" xfId="0" applyFont="1" applyAlignment="1">
      <alignment horizontal="center" vertical="top"/>
    </xf>
    <xf numFmtId="0" fontId="3" fillId="0" borderId="0" xfId="1" applyAlignment="1">
      <alignment horizontal="left" vertical="top"/>
    </xf>
    <xf numFmtId="0" fontId="1" fillId="0" borderId="0" xfId="1" applyFont="1" applyAlignment="1">
      <alignment horizontal="left" vertical="top"/>
    </xf>
    <xf numFmtId="0" fontId="1" fillId="0" borderId="0" xfId="1" applyFont="1" applyAlignment="1">
      <alignment horizontal="center" vertical="top"/>
    </xf>
    <xf numFmtId="0" fontId="5" fillId="0" borderId="9" xfId="0" applyFont="1" applyBorder="1" applyAlignment="1">
      <alignment horizontal="center" vertical="top"/>
    </xf>
    <xf numFmtId="0" fontId="18" fillId="0" borderId="0" xfId="1" applyFont="1" applyAlignment="1">
      <alignment horizontal="center" vertical="top"/>
    </xf>
    <xf numFmtId="0" fontId="15" fillId="0" borderId="0" xfId="1" applyFont="1" applyAlignment="1">
      <alignment vertical="top"/>
    </xf>
    <xf numFmtId="0" fontId="3" fillId="3" borderId="0" xfId="1" applyFill="1" applyAlignment="1">
      <alignment vertical="top"/>
    </xf>
    <xf numFmtId="0" fontId="1" fillId="3" borderId="0" xfId="1" applyFont="1" applyFill="1" applyAlignment="1">
      <alignment horizontal="center" vertical="top"/>
    </xf>
    <xf numFmtId="0" fontId="17" fillId="3" borderId="0" xfId="0" applyFont="1" applyFill="1" applyAlignment="1">
      <alignment horizontal="center" vertical="top"/>
    </xf>
    <xf numFmtId="0" fontId="16" fillId="5" borderId="0" xfId="2" applyFont="1" applyFill="1" applyAlignment="1">
      <alignment horizontal="left" vertical="top"/>
    </xf>
    <xf numFmtId="0" fontId="14" fillId="0" borderId="0" xfId="2" applyFont="1" applyAlignment="1">
      <alignment vertical="top"/>
    </xf>
    <xf numFmtId="0" fontId="6" fillId="0" borderId="0" xfId="2" applyFont="1" applyAlignment="1">
      <alignment vertical="top"/>
    </xf>
    <xf numFmtId="0" fontId="16" fillId="5" borderId="0" xfId="2" applyFont="1" applyFill="1" applyAlignment="1">
      <alignment horizontal="center" vertical="top"/>
    </xf>
    <xf numFmtId="0" fontId="14" fillId="0" borderId="0" xfId="2" applyFont="1" applyAlignment="1">
      <alignment horizontal="center" vertical="top"/>
    </xf>
    <xf numFmtId="2" fontId="16" fillId="5" borderId="0" xfId="2" applyNumberFormat="1" applyFont="1" applyFill="1" applyAlignment="1">
      <alignment horizontal="left" vertical="top"/>
    </xf>
    <xf numFmtId="2" fontId="14" fillId="0" borderId="0" xfId="2" applyNumberFormat="1" applyFont="1" applyAlignment="1">
      <alignment horizontal="right" vertical="top"/>
    </xf>
    <xf numFmtId="2" fontId="14" fillId="0" borderId="0" xfId="2" applyNumberFormat="1" applyFont="1" applyAlignment="1">
      <alignment vertical="top"/>
    </xf>
  </cellXfs>
  <cellStyles count="3">
    <cellStyle name="Normal 2" xfId="2" xr:uid="{24E27C2D-D7BD-E745-A669-CD1E4F626B4B}"/>
    <cellStyle name="Standard" xfId="0" builtinId="0"/>
    <cellStyle name="Standard 2" xfId="1" xr:uid="{5B454207-6ADA-A440-BD7B-19E3D92A0A0C}"/>
  </cellStyles>
  <dxfs count="18"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  <dxf>
      <font>
        <strike val="0"/>
        <color auto="1"/>
      </font>
      <fill>
        <patternFill>
          <bgColor theme="6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1A6A8-233A-6F4C-8D1D-BF9BA47ED2B3}">
  <dimension ref="A1:BW85"/>
  <sheetViews>
    <sheetView workbookViewId="0">
      <pane ySplit="1" topLeftCell="A2" activePane="bottomLeft" state="frozen"/>
      <selection pane="bottomLeft" activeCell="A24" sqref="A24:XFD24"/>
    </sheetView>
  </sheetViews>
  <sheetFormatPr baseColWidth="10" defaultRowHeight="14" outlineLevelCol="1"/>
  <cols>
    <col min="1" max="1" width="10.83203125" style="69"/>
    <col min="2" max="2" width="5.5" style="33" bestFit="1" customWidth="1"/>
    <col min="3" max="3" width="14.83203125" style="11" customWidth="1"/>
    <col min="4" max="4" width="12.6640625" style="11" bestFit="1" customWidth="1"/>
    <col min="5" max="5" width="6.83203125" style="11" bestFit="1" customWidth="1"/>
    <col min="6" max="6" width="9.6640625" style="11" bestFit="1" customWidth="1"/>
    <col min="7" max="7" width="17" style="11" customWidth="1"/>
    <col min="8" max="9" width="7.6640625" style="9" bestFit="1" customWidth="1"/>
    <col min="10" max="10" width="21.5" style="11" bestFit="1" customWidth="1"/>
    <col min="11" max="11" width="30" style="11" customWidth="1"/>
    <col min="12" max="12" width="6.1640625" style="11" bestFit="1" customWidth="1"/>
    <col min="13" max="15" width="7.83203125" style="11" hidden="1" customWidth="1" outlineLevel="1"/>
    <col min="16" max="18" width="10" style="11" hidden="1" customWidth="1" outlineLevel="1"/>
    <col min="19" max="21" width="9.83203125" style="11" hidden="1" customWidth="1" outlineLevel="1"/>
    <col min="22" max="23" width="9" style="11" hidden="1" customWidth="1" outlineLevel="1"/>
    <col min="24" max="25" width="8.83203125" style="11" hidden="1" customWidth="1" outlineLevel="1"/>
    <col min="26" max="27" width="5.33203125" style="11" hidden="1" customWidth="1" outlineLevel="1"/>
    <col min="28" max="28" width="4.6640625" style="11" bestFit="1" customWidth="1" collapsed="1"/>
    <col min="29" max="29" width="7.83203125" style="38" hidden="1" customWidth="1" outlineLevel="1"/>
    <col min="30" max="30" width="7.83203125" style="8" hidden="1" customWidth="1" outlineLevel="1"/>
    <col min="31" max="31" width="7.83203125" style="39" hidden="1" customWidth="1" outlineLevel="1"/>
    <col min="32" max="32" width="10" style="38" hidden="1" customWidth="1" outlineLevel="1"/>
    <col min="33" max="33" width="10" style="8" hidden="1" customWidth="1" outlineLevel="1"/>
    <col min="34" max="34" width="10" style="39" hidden="1" customWidth="1" outlineLevel="1"/>
    <col min="35" max="35" width="9.83203125" style="38" hidden="1" customWidth="1" outlineLevel="1"/>
    <col min="36" max="36" width="9.83203125" style="8" hidden="1" customWidth="1" outlineLevel="1"/>
    <col min="37" max="37" width="9.83203125" style="39" hidden="1" customWidth="1" outlineLevel="1"/>
    <col min="38" max="38" width="9" style="38" hidden="1" customWidth="1" outlineLevel="1"/>
    <col min="39" max="39" width="9" style="39" hidden="1" customWidth="1" outlineLevel="1"/>
    <col min="40" max="40" width="8.83203125" style="38" hidden="1" customWidth="1" outlineLevel="1"/>
    <col min="41" max="41" width="8.83203125" style="39" hidden="1" customWidth="1" outlineLevel="1"/>
    <col min="42" max="42" width="7.5" style="38" hidden="1" customWidth="1" outlineLevel="1"/>
    <col min="43" max="43" width="7.5" style="39" hidden="1" customWidth="1" outlineLevel="1"/>
    <col min="44" max="44" width="9" style="8" bestFit="1" customWidth="1" collapsed="1"/>
    <col min="45" max="47" width="7.83203125" style="5" bestFit="1" customWidth="1"/>
    <col min="48" max="50" width="10" style="5" bestFit="1" customWidth="1"/>
    <col min="51" max="51" width="9.83203125" style="5" bestFit="1" customWidth="1"/>
    <col min="52" max="53" width="9.83203125" style="44" bestFit="1" customWidth="1"/>
    <col min="54" max="55" width="9" style="44" bestFit="1" customWidth="1"/>
    <col min="56" max="57" width="8.83203125" style="44" bestFit="1" customWidth="1"/>
    <col min="58" max="59" width="7.33203125" style="44" customWidth="1"/>
    <col min="60" max="60" width="12.1640625" style="11" bestFit="1" customWidth="1"/>
    <col min="61" max="75" width="10" style="11" customWidth="1"/>
    <col min="76" max="16384" width="10.83203125" style="11"/>
  </cols>
  <sheetData>
    <row r="1" spans="1:75">
      <c r="B1" s="70" t="s">
        <v>5508</v>
      </c>
      <c r="C1" s="9" t="s">
        <v>97</v>
      </c>
      <c r="D1" s="65" t="s">
        <v>5509</v>
      </c>
      <c r="E1" s="11" t="s">
        <v>100</v>
      </c>
      <c r="F1" s="11" t="s">
        <v>101</v>
      </c>
      <c r="G1" s="11" t="s">
        <v>102</v>
      </c>
      <c r="H1" s="9" t="s">
        <v>103</v>
      </c>
      <c r="I1" s="9" t="s">
        <v>104</v>
      </c>
      <c r="J1" s="11" t="s">
        <v>105</v>
      </c>
      <c r="K1" s="11" t="s">
        <v>106</v>
      </c>
      <c r="L1" s="55" t="s">
        <v>5470</v>
      </c>
      <c r="M1" s="9" t="s">
        <v>107</v>
      </c>
      <c r="N1" s="9" t="s">
        <v>108</v>
      </c>
      <c r="O1" s="9" t="s">
        <v>109</v>
      </c>
      <c r="P1" s="9" t="s">
        <v>4</v>
      </c>
      <c r="Q1" s="9" t="s">
        <v>5</v>
      </c>
      <c r="R1" s="9" t="s">
        <v>6</v>
      </c>
      <c r="S1" s="9" t="s">
        <v>7</v>
      </c>
      <c r="T1" s="9" t="s">
        <v>8</v>
      </c>
      <c r="U1" s="9" t="s">
        <v>9</v>
      </c>
      <c r="V1" s="9" t="s">
        <v>110</v>
      </c>
      <c r="W1" s="9" t="s">
        <v>111</v>
      </c>
      <c r="X1" s="9" t="s">
        <v>112</v>
      </c>
      <c r="Y1" s="9" t="s">
        <v>113</v>
      </c>
      <c r="Z1" s="9" t="s">
        <v>114</v>
      </c>
      <c r="AA1" s="9" t="s">
        <v>115</v>
      </c>
      <c r="AB1" s="34" t="s">
        <v>288</v>
      </c>
      <c r="AC1" s="35" t="s">
        <v>107</v>
      </c>
      <c r="AD1" s="36" t="s">
        <v>108</v>
      </c>
      <c r="AE1" s="37" t="s">
        <v>109</v>
      </c>
      <c r="AF1" s="35" t="s">
        <v>4</v>
      </c>
      <c r="AG1" s="36" t="s">
        <v>5</v>
      </c>
      <c r="AH1" s="37" t="s">
        <v>6</v>
      </c>
      <c r="AI1" s="35" t="s">
        <v>7</v>
      </c>
      <c r="AJ1" s="36" t="s">
        <v>8</v>
      </c>
      <c r="AK1" s="37" t="s">
        <v>9</v>
      </c>
      <c r="AL1" s="35" t="s">
        <v>110</v>
      </c>
      <c r="AM1" s="37" t="s">
        <v>111</v>
      </c>
      <c r="AN1" s="35" t="s">
        <v>112</v>
      </c>
      <c r="AO1" s="37" t="s">
        <v>113</v>
      </c>
      <c r="AP1" s="35" t="s">
        <v>114</v>
      </c>
      <c r="AQ1" s="37" t="s">
        <v>115</v>
      </c>
      <c r="AR1" s="45" t="s">
        <v>5471</v>
      </c>
      <c r="AS1" s="19" t="s">
        <v>107</v>
      </c>
      <c r="AT1" s="20" t="s">
        <v>108</v>
      </c>
      <c r="AU1" s="21" t="s">
        <v>109</v>
      </c>
      <c r="AV1" s="19" t="s">
        <v>4</v>
      </c>
      <c r="AW1" s="20" t="s">
        <v>5</v>
      </c>
      <c r="AX1" s="21" t="s">
        <v>6</v>
      </c>
      <c r="AY1" s="19" t="s">
        <v>7</v>
      </c>
      <c r="AZ1" s="20" t="s">
        <v>8</v>
      </c>
      <c r="BA1" s="21" t="s">
        <v>9</v>
      </c>
      <c r="BB1" s="19" t="s">
        <v>110</v>
      </c>
      <c r="BC1" s="21" t="s">
        <v>111</v>
      </c>
      <c r="BD1" s="19" t="s">
        <v>112</v>
      </c>
      <c r="BE1" s="21" t="s">
        <v>113</v>
      </c>
      <c r="BF1" s="19" t="s">
        <v>114</v>
      </c>
      <c r="BG1" s="21" t="s">
        <v>115</v>
      </c>
      <c r="BH1" s="34" t="s">
        <v>291</v>
      </c>
      <c r="BI1" s="35" t="s">
        <v>107</v>
      </c>
      <c r="BJ1" s="36" t="s">
        <v>108</v>
      </c>
      <c r="BK1" s="37" t="s">
        <v>109</v>
      </c>
      <c r="BL1" s="35" t="s">
        <v>4</v>
      </c>
      <c r="BM1" s="36" t="s">
        <v>5</v>
      </c>
      <c r="BN1" s="37" t="s">
        <v>6</v>
      </c>
      <c r="BO1" s="35" t="s">
        <v>7</v>
      </c>
      <c r="BP1" s="36" t="s">
        <v>8</v>
      </c>
      <c r="BQ1" s="37" t="s">
        <v>9</v>
      </c>
      <c r="BR1" s="35" t="s">
        <v>110</v>
      </c>
      <c r="BS1" s="37" t="s">
        <v>111</v>
      </c>
      <c r="BT1" s="35" t="s">
        <v>112</v>
      </c>
      <c r="BU1" s="37" t="s">
        <v>113</v>
      </c>
      <c r="BV1" s="35" t="s">
        <v>114</v>
      </c>
      <c r="BW1" s="37" t="s">
        <v>115</v>
      </c>
    </row>
    <row r="2" spans="1:75" ht="16">
      <c r="A2" s="71" t="s">
        <v>5335</v>
      </c>
      <c r="B2" s="33" t="e">
        <f t="shared" ref="B2:B33" si="0">MATCH(D2,A$2:A$20,0)</f>
        <v>#N/A</v>
      </c>
      <c r="C2" s="10" t="s">
        <v>116</v>
      </c>
      <c r="D2" s="10" t="s">
        <v>13</v>
      </c>
      <c r="E2" s="11">
        <v>3</v>
      </c>
      <c r="F2" s="67" t="s">
        <v>125</v>
      </c>
      <c r="G2" s="63" t="s">
        <v>117</v>
      </c>
      <c r="H2" s="9">
        <v>4</v>
      </c>
      <c r="I2" s="9" t="s">
        <v>118</v>
      </c>
      <c r="J2" s="11" t="s">
        <v>119</v>
      </c>
      <c r="K2" s="11" t="s">
        <v>120</v>
      </c>
      <c r="M2" s="11">
        <v>45</v>
      </c>
      <c r="N2" s="11">
        <v>976</v>
      </c>
      <c r="O2" s="11">
        <v>1809</v>
      </c>
      <c r="P2" s="11">
        <v>258</v>
      </c>
      <c r="Q2" s="11">
        <v>139</v>
      </c>
      <c r="R2" s="11">
        <v>386</v>
      </c>
      <c r="S2" s="11">
        <v>373</v>
      </c>
      <c r="T2" s="11">
        <v>106</v>
      </c>
      <c r="U2" s="11">
        <v>297</v>
      </c>
      <c r="V2" s="11">
        <v>65</v>
      </c>
      <c r="W2" s="11">
        <v>94</v>
      </c>
      <c r="X2" s="11">
        <v>63</v>
      </c>
      <c r="Y2" s="11">
        <v>19</v>
      </c>
      <c r="Z2" s="11">
        <v>247</v>
      </c>
      <c r="AA2" s="11">
        <v>138</v>
      </c>
      <c r="AC2" s="38">
        <v>5672.5189330479698</v>
      </c>
      <c r="AD2" s="8">
        <v>6122.5139370393399</v>
      </c>
      <c r="AE2" s="39">
        <v>10639.1549874953</v>
      </c>
      <c r="AF2" s="8">
        <v>10870.1913695772</v>
      </c>
      <c r="AG2" s="8">
        <v>10474.7883677932</v>
      </c>
      <c r="AH2" s="39">
        <v>11509.4060744243</v>
      </c>
      <c r="AI2" s="8">
        <v>8775.3284029139795</v>
      </c>
      <c r="AJ2" s="8">
        <v>5225.7331930443497</v>
      </c>
      <c r="AK2" s="39">
        <v>8775.9613208791307</v>
      </c>
      <c r="AL2" s="8">
        <v>3686.2216828750702</v>
      </c>
      <c r="AM2" s="39">
        <v>4787.89345966977</v>
      </c>
      <c r="AN2" s="8">
        <v>6469.6954127868603</v>
      </c>
      <c r="AO2" s="39">
        <v>5373.6421898205199</v>
      </c>
      <c r="AP2" s="8">
        <v>3783.5699016610401</v>
      </c>
      <c r="AQ2" s="39">
        <v>5064.2053602865099</v>
      </c>
      <c r="AS2" s="5">
        <v>12.470282375334522</v>
      </c>
      <c r="AT2" s="5">
        <v>12.825161078166589</v>
      </c>
      <c r="AU2" s="5">
        <v>13.37736712853695</v>
      </c>
      <c r="AV2" s="5">
        <v>13.408355134946031</v>
      </c>
      <c r="AW2" s="5">
        <v>13.354908909786968</v>
      </c>
      <c r="AX2" s="5">
        <v>13.490776443489187</v>
      </c>
      <c r="AY2" s="5">
        <v>13.09956617130387</v>
      </c>
      <c r="AZ2" s="5">
        <v>12.351969797085756</v>
      </c>
      <c r="BA2" s="5">
        <v>13.099670197796668</v>
      </c>
      <c r="BB2" s="5">
        <v>11.848709657124784</v>
      </c>
      <c r="BC2" s="5">
        <v>12.225777851497138</v>
      </c>
      <c r="BD2" s="5">
        <v>12.659927994283739</v>
      </c>
      <c r="BE2" s="5">
        <v>12.392221398197103</v>
      </c>
      <c r="BF2" s="5">
        <v>11.886294792906943</v>
      </c>
      <c r="BG2" s="5">
        <v>12.306689843011775</v>
      </c>
      <c r="BI2" s="5">
        <v>-0.24956287623001217</v>
      </c>
      <c r="BJ2" s="5">
        <v>0.1053158266020553</v>
      </c>
      <c r="BK2" s="5">
        <v>0.6575218769724156</v>
      </c>
      <c r="BL2" s="5">
        <v>0.68850988338149754</v>
      </c>
      <c r="BM2" s="5">
        <v>0.6350636582224336</v>
      </c>
      <c r="BN2" s="5">
        <v>0.77093119192465309</v>
      </c>
      <c r="BO2" s="5">
        <v>0.37972091973933608</v>
      </c>
      <c r="BP2" s="5">
        <v>-0.3678754544787779</v>
      </c>
      <c r="BQ2" s="5">
        <v>0.3798249462321337</v>
      </c>
      <c r="BR2" s="5">
        <v>-0.87113559443974964</v>
      </c>
      <c r="BS2" s="5">
        <v>-0.49406740006739547</v>
      </c>
      <c r="BT2" s="5">
        <v>-5.9917257280794445E-2</v>
      </c>
      <c r="BU2" s="5">
        <v>-0.32762385336743094</v>
      </c>
      <c r="BV2" s="5">
        <v>-0.83355045865759081</v>
      </c>
      <c r="BW2" s="5">
        <v>-0.41315540855275934</v>
      </c>
    </row>
    <row r="3" spans="1:75" ht="16">
      <c r="A3" s="71" t="s">
        <v>5391</v>
      </c>
      <c r="B3" s="33" t="e">
        <f t="shared" si="0"/>
        <v>#N/A</v>
      </c>
      <c r="C3" s="10" t="s">
        <v>121</v>
      </c>
      <c r="D3" s="10" t="s">
        <v>15</v>
      </c>
      <c r="E3" s="11">
        <v>4</v>
      </c>
      <c r="F3" s="67" t="s">
        <v>125</v>
      </c>
      <c r="G3" s="63" t="s">
        <v>121</v>
      </c>
      <c r="H3" s="9" t="s">
        <v>122</v>
      </c>
      <c r="I3" s="9" t="s">
        <v>123</v>
      </c>
      <c r="J3" s="11" t="s">
        <v>119</v>
      </c>
      <c r="K3" s="11" t="s">
        <v>120</v>
      </c>
      <c r="M3" s="11">
        <v>34</v>
      </c>
      <c r="N3" s="11">
        <v>1554</v>
      </c>
      <c r="O3" s="11">
        <v>2091</v>
      </c>
      <c r="P3" s="11">
        <v>222</v>
      </c>
      <c r="Q3" s="11">
        <v>107</v>
      </c>
      <c r="R3" s="11">
        <v>318</v>
      </c>
      <c r="S3" s="11">
        <v>251</v>
      </c>
      <c r="T3" s="11">
        <v>144</v>
      </c>
      <c r="U3" s="11">
        <v>290</v>
      </c>
      <c r="V3" s="11">
        <v>61</v>
      </c>
      <c r="W3" s="11">
        <v>60</v>
      </c>
      <c r="X3" s="11">
        <v>63</v>
      </c>
      <c r="Y3" s="11">
        <v>44</v>
      </c>
      <c r="Z3" s="11">
        <v>162</v>
      </c>
      <c r="AA3" s="11">
        <v>107</v>
      </c>
      <c r="AC3" s="38">
        <v>4285.9031938584603</v>
      </c>
      <c r="AD3" s="8">
        <v>9748.34698581878</v>
      </c>
      <c r="AE3" s="39">
        <v>12297.6633935062</v>
      </c>
      <c r="AF3" s="38">
        <v>9353.42048079901</v>
      </c>
      <c r="AG3" s="8">
        <v>8063.3262975098996</v>
      </c>
      <c r="AH3" s="39">
        <v>9481.8423100179698</v>
      </c>
      <c r="AI3" s="38">
        <v>5905.1137510225399</v>
      </c>
      <c r="AJ3" s="8">
        <v>7099.1092433810099</v>
      </c>
      <c r="AK3" s="39">
        <v>8569.1204816664904</v>
      </c>
      <c r="AL3" s="38">
        <v>3459.3772716212202</v>
      </c>
      <c r="AM3" s="39">
        <v>3056.1022082998502</v>
      </c>
      <c r="AN3" s="38">
        <v>6469.6954127868603</v>
      </c>
      <c r="AO3" s="39">
        <v>12444.2240185317</v>
      </c>
      <c r="AP3" s="38">
        <v>2481.53167639307</v>
      </c>
      <c r="AQ3" s="39">
        <v>3926.5940112366402</v>
      </c>
      <c r="AS3" s="5">
        <v>12.066056619721566</v>
      </c>
      <c r="AT3" s="5">
        <v>13.251237845658958</v>
      </c>
      <c r="AU3" s="5">
        <v>13.586331213230688</v>
      </c>
      <c r="AV3" s="5">
        <v>13.191586781733799</v>
      </c>
      <c r="AW3" s="5">
        <v>12.977517186087244</v>
      </c>
      <c r="AX3" s="5">
        <v>13.211255959666065</v>
      </c>
      <c r="AY3" s="5">
        <v>12.528237678314943</v>
      </c>
      <c r="AZ3" s="5">
        <v>12.79382868603002</v>
      </c>
      <c r="BA3" s="5">
        <v>13.065268101330975</v>
      </c>
      <c r="BB3" s="5">
        <v>11.757130480783676</v>
      </c>
      <c r="BC3" s="5">
        <v>11.578420910112659</v>
      </c>
      <c r="BD3" s="5">
        <v>12.659927994283739</v>
      </c>
      <c r="BE3" s="5">
        <v>13.603420498066885</v>
      </c>
      <c r="BF3" s="5">
        <v>11.278177432517873</v>
      </c>
      <c r="BG3" s="5">
        <v>11.939797369170535</v>
      </c>
      <c r="BI3" s="5">
        <v>-0.56648969739241295</v>
      </c>
      <c r="BJ3" s="5">
        <v>0.61869152854497855</v>
      </c>
      <c r="BK3" s="5">
        <v>0.95378489611670858</v>
      </c>
      <c r="BL3" s="5">
        <v>0.55904046461981949</v>
      </c>
      <c r="BM3" s="5">
        <v>0.3449708689732649</v>
      </c>
      <c r="BN3" s="5">
        <v>0.57870964255208612</v>
      </c>
      <c r="BO3" s="5">
        <v>-0.1043086387990364</v>
      </c>
      <c r="BP3" s="5">
        <v>0.16128236891604075</v>
      </c>
      <c r="BQ3" s="5">
        <v>0.43272178421699614</v>
      </c>
      <c r="BR3" s="5">
        <v>-0.87541583633030307</v>
      </c>
      <c r="BS3" s="5">
        <v>-1.0541254070013206</v>
      </c>
      <c r="BT3" s="5">
        <v>2.7381677169760366E-2</v>
      </c>
      <c r="BU3" s="5">
        <v>0.97087418095290623</v>
      </c>
      <c r="BV3" s="5">
        <v>-1.3543688845961057</v>
      </c>
      <c r="BW3" s="5">
        <v>-0.69274894794344455</v>
      </c>
    </row>
    <row r="4" spans="1:75" ht="16">
      <c r="A4" s="71" t="s">
        <v>5347</v>
      </c>
      <c r="B4" s="33" t="e">
        <f t="shared" si="0"/>
        <v>#N/A</v>
      </c>
      <c r="C4" s="10" t="s">
        <v>5409</v>
      </c>
      <c r="D4" s="10" t="s">
        <v>16</v>
      </c>
      <c r="E4" s="11">
        <v>2</v>
      </c>
      <c r="F4" s="67"/>
      <c r="G4" s="63"/>
      <c r="J4" s="11" t="s">
        <v>119</v>
      </c>
      <c r="K4" s="11" t="s">
        <v>120</v>
      </c>
      <c r="M4" s="11">
        <v>18</v>
      </c>
      <c r="N4" s="11">
        <v>726</v>
      </c>
      <c r="O4" s="11">
        <v>442</v>
      </c>
      <c r="P4" s="11">
        <v>75</v>
      </c>
      <c r="Q4" s="11">
        <v>11</v>
      </c>
      <c r="R4" s="11">
        <v>13</v>
      </c>
      <c r="S4" s="11">
        <v>319</v>
      </c>
      <c r="T4" s="11">
        <v>13</v>
      </c>
      <c r="U4" s="11">
        <v>21</v>
      </c>
      <c r="V4" s="11">
        <v>45</v>
      </c>
      <c r="W4" s="11">
        <v>95</v>
      </c>
      <c r="X4" s="11">
        <v>15</v>
      </c>
      <c r="Y4" s="11">
        <v>12</v>
      </c>
      <c r="Z4" s="11">
        <v>379</v>
      </c>
      <c r="AA4" s="11">
        <v>545</v>
      </c>
      <c r="AC4" s="38">
        <v>2269.0075732191899</v>
      </c>
      <c r="AD4" s="8">
        <v>4554.2470474288502</v>
      </c>
      <c r="AE4" s="39">
        <v>2599.5060831801702</v>
      </c>
      <c r="AF4" s="38">
        <v>3159.9393516212899</v>
      </c>
      <c r="AG4" s="8">
        <v>828.94008665989702</v>
      </c>
      <c r="AH4" s="39">
        <v>387.62248437180398</v>
      </c>
      <c r="AI4" s="38">
        <v>7504.9055242079303</v>
      </c>
      <c r="AJ4" s="8">
        <v>640.89180669411905</v>
      </c>
      <c r="AK4" s="39">
        <v>620.52251763791901</v>
      </c>
      <c r="AL4" s="38">
        <v>2551.9996266058201</v>
      </c>
      <c r="AM4" s="39">
        <v>4838.82849647477</v>
      </c>
      <c r="AN4" s="38">
        <v>1540.4036697111601</v>
      </c>
      <c r="AO4" s="39">
        <v>3393.8792777813801</v>
      </c>
      <c r="AP4" s="38">
        <v>5805.5586750183602</v>
      </c>
      <c r="AQ4" s="39">
        <v>19999.941459102502</v>
      </c>
      <c r="AS4" s="5">
        <v>11.149116801727386</v>
      </c>
      <c r="AT4" s="5">
        <v>12.153630259196611</v>
      </c>
      <c r="AU4" s="5">
        <v>11.345131365477982</v>
      </c>
      <c r="AV4" s="5">
        <v>11.62659398064606</v>
      </c>
      <c r="AW4" s="5">
        <v>9.6986006477634259</v>
      </c>
      <c r="AX4" s="5">
        <v>8.6059331247815081</v>
      </c>
      <c r="AY4" s="5">
        <v>12.874002611189765</v>
      </c>
      <c r="AZ4" s="5">
        <v>9.3284321542650694</v>
      </c>
      <c r="BA4" s="5">
        <v>9.2819822124928155</v>
      </c>
      <c r="BB4" s="5">
        <v>11.318542598781045</v>
      </c>
      <c r="BC4" s="5">
        <v>12.241038267175608</v>
      </c>
      <c r="BD4" s="5">
        <v>10.5909646738295</v>
      </c>
      <c r="BE4" s="5">
        <v>11.72956945720385</v>
      </c>
      <c r="BF4" s="5">
        <v>12.503716109629083</v>
      </c>
      <c r="BG4" s="5">
        <v>14.287852419423482</v>
      </c>
      <c r="BI4" s="5">
        <v>-9.9890310511492331E-2</v>
      </c>
      <c r="BJ4" s="5">
        <v>0.90462314695773216</v>
      </c>
      <c r="BK4" s="5">
        <v>9.6124253239104007E-2</v>
      </c>
      <c r="BL4" s="5">
        <v>0.3775868684071817</v>
      </c>
      <c r="BM4" s="5">
        <v>-1.5504064644754525</v>
      </c>
      <c r="BN4" s="5">
        <v>-2.6430739874573703</v>
      </c>
      <c r="BO4" s="5">
        <v>1.6249954989508861</v>
      </c>
      <c r="BP4" s="5">
        <v>-1.9205749579738089</v>
      </c>
      <c r="BQ4" s="5">
        <v>-1.9670248997460629</v>
      </c>
      <c r="BR4" s="5">
        <v>6.953548654216668E-2</v>
      </c>
      <c r="BS4" s="5">
        <v>0.99203115493672911</v>
      </c>
      <c r="BT4" s="5">
        <v>-0.65804243840937815</v>
      </c>
      <c r="BU4" s="5">
        <v>0.48056234496497119</v>
      </c>
      <c r="BV4" s="5">
        <v>1.254708997390205</v>
      </c>
      <c r="BW4" s="5">
        <v>3.0388453071846033</v>
      </c>
    </row>
    <row r="5" spans="1:75" ht="16">
      <c r="A5" s="71" t="s">
        <v>5342</v>
      </c>
      <c r="B5" s="33" t="e">
        <f t="shared" si="0"/>
        <v>#N/A</v>
      </c>
      <c r="C5" s="10" t="s">
        <v>124</v>
      </c>
      <c r="D5" s="10" t="s">
        <v>17</v>
      </c>
      <c r="E5" s="11">
        <v>1</v>
      </c>
      <c r="F5" s="67" t="s">
        <v>125</v>
      </c>
      <c r="G5" s="63" t="s">
        <v>124</v>
      </c>
      <c r="H5" s="9">
        <v>8</v>
      </c>
      <c r="I5" s="9">
        <v>29</v>
      </c>
      <c r="J5" s="11" t="s">
        <v>119</v>
      </c>
      <c r="K5" s="11" t="s">
        <v>120</v>
      </c>
      <c r="M5" s="11">
        <v>8</v>
      </c>
      <c r="N5" s="11">
        <v>183</v>
      </c>
      <c r="O5" s="11">
        <v>287</v>
      </c>
      <c r="P5" s="11">
        <v>29</v>
      </c>
      <c r="Q5" s="11">
        <v>16</v>
      </c>
      <c r="R5" s="11">
        <v>37</v>
      </c>
      <c r="S5" s="11">
        <v>19</v>
      </c>
      <c r="T5" s="11">
        <v>8</v>
      </c>
      <c r="U5" s="11">
        <v>27</v>
      </c>
      <c r="V5" s="11">
        <v>1</v>
      </c>
      <c r="W5" s="11">
        <v>1</v>
      </c>
      <c r="X5" s="11">
        <v>1</v>
      </c>
      <c r="Y5" s="11">
        <v>0</v>
      </c>
      <c r="Z5" s="11">
        <v>3</v>
      </c>
      <c r="AA5" s="11">
        <v>3</v>
      </c>
      <c r="AC5" s="38">
        <v>1008.44781031964</v>
      </c>
      <c r="AD5" s="8">
        <v>1147.97136319488</v>
      </c>
      <c r="AE5" s="39">
        <v>1687.91458342242</v>
      </c>
      <c r="AF5" s="38">
        <v>1221.8432159602301</v>
      </c>
      <c r="AG5" s="8">
        <v>1205.73103514167</v>
      </c>
      <c r="AH5" s="39">
        <v>1103.2332247505201</v>
      </c>
      <c r="AI5" s="38">
        <v>447.00064250768298</v>
      </c>
      <c r="AJ5" s="8">
        <v>394.39495796561198</v>
      </c>
      <c r="AK5" s="39">
        <v>797.81466553446705</v>
      </c>
      <c r="AL5" s="38">
        <v>56.711102813462702</v>
      </c>
      <c r="AM5" s="39">
        <v>50.935036804997502</v>
      </c>
      <c r="AN5" s="38">
        <v>102.693577980744</v>
      </c>
      <c r="AO5" s="39">
        <v>0</v>
      </c>
      <c r="AP5" s="38">
        <v>45.954290303575398</v>
      </c>
      <c r="AQ5" s="39">
        <v>110.091420875794</v>
      </c>
      <c r="AS5" s="5">
        <v>9.9807790930324121</v>
      </c>
      <c r="AT5" s="5">
        <v>10.167382220013359</v>
      </c>
      <c r="AU5" s="5">
        <v>10.722734612123892</v>
      </c>
      <c r="AV5" s="5">
        <v>10.257203033832754</v>
      </c>
      <c r="AW5" s="5">
        <v>10.238083483139482</v>
      </c>
      <c r="AX5" s="5">
        <v>10.110135121869336</v>
      </c>
      <c r="AY5" s="5">
        <v>8.8105736991999102</v>
      </c>
      <c r="AZ5" s="5">
        <v>8.6307948017333604</v>
      </c>
      <c r="BA5" s="5">
        <v>9.6435219246610391</v>
      </c>
      <c r="BB5" s="5">
        <v>5.8755614510208742</v>
      </c>
      <c r="BC5" s="5">
        <v>5.7261510288123727</v>
      </c>
      <c r="BD5" s="5">
        <v>6.7100291382565276</v>
      </c>
      <c r="BE5" s="5">
        <v>1</v>
      </c>
      <c r="BF5" s="5">
        <v>5.5835879888127895</v>
      </c>
      <c r="BG5" s="5">
        <v>6.8085320528102535</v>
      </c>
      <c r="BI5" s="5">
        <v>1.9631077830778541</v>
      </c>
      <c r="BJ5" s="5">
        <v>2.1497109100588006</v>
      </c>
      <c r="BK5" s="5">
        <v>2.705063302169334</v>
      </c>
      <c r="BL5" s="5">
        <v>2.239531723878196</v>
      </c>
      <c r="BM5" s="5">
        <v>2.2204121731849238</v>
      </c>
      <c r="BN5" s="5">
        <v>2.0924638119147776</v>
      </c>
      <c r="BO5" s="5">
        <v>0.79290238924535217</v>
      </c>
      <c r="BP5" s="5">
        <v>0.61312349177880243</v>
      </c>
      <c r="BQ5" s="5">
        <v>1.6258506147064811</v>
      </c>
      <c r="BR5" s="5">
        <v>-2.1421098589336838</v>
      </c>
      <c r="BS5" s="5">
        <v>-2.2915202811421853</v>
      </c>
      <c r="BT5" s="5">
        <v>-1.3076421716980304</v>
      </c>
      <c r="BU5" s="5">
        <v>-7.017671309954558</v>
      </c>
      <c r="BV5" s="5">
        <v>-2.4340833211417685</v>
      </c>
      <c r="BW5" s="5">
        <v>-1.2091392571443045</v>
      </c>
    </row>
    <row r="6" spans="1:75" ht="16">
      <c r="A6" s="71" t="s">
        <v>5332</v>
      </c>
      <c r="B6" s="33" t="e">
        <f t="shared" si="0"/>
        <v>#N/A</v>
      </c>
      <c r="C6" s="10" t="s">
        <v>126</v>
      </c>
      <c r="D6" s="10" t="s">
        <v>18</v>
      </c>
      <c r="E6" s="11">
        <v>1</v>
      </c>
      <c r="F6" s="67" t="s">
        <v>125</v>
      </c>
      <c r="G6" s="63" t="s">
        <v>127</v>
      </c>
      <c r="H6" s="9">
        <v>8</v>
      </c>
      <c r="I6" s="9">
        <v>29</v>
      </c>
      <c r="J6" s="11" t="s">
        <v>119</v>
      </c>
      <c r="K6" s="11" t="s">
        <v>120</v>
      </c>
      <c r="M6" s="11">
        <v>9</v>
      </c>
      <c r="N6" s="11">
        <v>112</v>
      </c>
      <c r="O6" s="11">
        <v>299</v>
      </c>
      <c r="P6" s="11">
        <v>27</v>
      </c>
      <c r="Q6" s="11">
        <v>19</v>
      </c>
      <c r="R6" s="11">
        <v>39</v>
      </c>
      <c r="S6" s="11">
        <v>55</v>
      </c>
      <c r="T6" s="11">
        <v>15</v>
      </c>
      <c r="U6" s="11">
        <v>36</v>
      </c>
      <c r="V6" s="11">
        <v>11</v>
      </c>
      <c r="W6" s="11">
        <v>5</v>
      </c>
      <c r="X6" s="11">
        <v>4</v>
      </c>
      <c r="Y6" s="11">
        <v>4</v>
      </c>
      <c r="Z6" s="11">
        <v>21</v>
      </c>
      <c r="AA6" s="11">
        <v>18</v>
      </c>
      <c r="AC6" s="38">
        <v>1134.50378660959</v>
      </c>
      <c r="AD6" s="8">
        <v>702.583566545498</v>
      </c>
      <c r="AE6" s="39">
        <v>1758.4894092101099</v>
      </c>
      <c r="AF6" s="38">
        <v>1137.57816658366</v>
      </c>
      <c r="AG6" s="8">
        <v>1431.8056042307301</v>
      </c>
      <c r="AH6" s="39">
        <v>1162.8674531154099</v>
      </c>
      <c r="AI6" s="38">
        <v>1293.9492283117099</v>
      </c>
      <c r="AJ6" s="8">
        <v>739.49054618552202</v>
      </c>
      <c r="AK6" s="39">
        <v>1063.7528873792901</v>
      </c>
      <c r="AL6" s="38">
        <v>623.82213094809003</v>
      </c>
      <c r="AM6" s="39">
        <v>254.675184024988</v>
      </c>
      <c r="AN6" s="38">
        <v>410.77431192297598</v>
      </c>
      <c r="AO6" s="39">
        <v>1131.2930925937901</v>
      </c>
      <c r="AP6" s="38">
        <v>321.68003212502799</v>
      </c>
      <c r="AQ6" s="39">
        <v>660.54852525476201</v>
      </c>
      <c r="AS6" s="5">
        <v>10.150386775605158</v>
      </c>
      <c r="AT6" s="5">
        <v>9.4606270160980976</v>
      </c>
      <c r="AU6" s="5">
        <v>10.781760832893513</v>
      </c>
      <c r="AV6" s="5">
        <v>10.154284170805369</v>
      </c>
      <c r="AW6" s="5">
        <v>10.485633720958921</v>
      </c>
      <c r="AX6" s="5">
        <v>10.185950088801622</v>
      </c>
      <c r="AY6" s="5">
        <v>10.339793483210457</v>
      </c>
      <c r="AZ6" s="5">
        <v>9.5342844885797664</v>
      </c>
      <c r="BA6" s="5">
        <v>10.057657248574905</v>
      </c>
      <c r="BB6" s="5">
        <v>9.2896088672805561</v>
      </c>
      <c r="BC6" s="5">
        <v>8.003800009199022</v>
      </c>
      <c r="BD6" s="5">
        <v>8.6892093804620476</v>
      </c>
      <c r="BE6" s="5">
        <v>10.146305304292667</v>
      </c>
      <c r="BF6" s="5">
        <v>8.3384245579700877</v>
      </c>
      <c r="BG6" s="5">
        <v>9.3718823116294985</v>
      </c>
      <c r="BI6" s="5">
        <v>0.48441289184771108</v>
      </c>
      <c r="BJ6" s="5">
        <v>-0.20534686765934929</v>
      </c>
      <c r="BK6" s="5">
        <v>1.1157869491360657</v>
      </c>
      <c r="BL6" s="5">
        <v>0.48831028704792168</v>
      </c>
      <c r="BM6" s="5">
        <v>0.81965983720147406</v>
      </c>
      <c r="BN6" s="5">
        <v>0.51997620504417519</v>
      </c>
      <c r="BO6" s="5">
        <v>0.67381959945300984</v>
      </c>
      <c r="BP6" s="5">
        <v>-0.13168939517768052</v>
      </c>
      <c r="BQ6" s="5">
        <v>0.39168336481745847</v>
      </c>
      <c r="BR6" s="5">
        <v>-0.3763650164768908</v>
      </c>
      <c r="BS6" s="5">
        <v>-1.6621738745584249</v>
      </c>
      <c r="BT6" s="5">
        <v>-0.97676450329539932</v>
      </c>
      <c r="BU6" s="5">
        <v>0.48033142053522049</v>
      </c>
      <c r="BV6" s="5">
        <v>-1.3275493257873592</v>
      </c>
      <c r="BW6" s="5">
        <v>-0.29409157212794845</v>
      </c>
    </row>
    <row r="7" spans="1:75" ht="16">
      <c r="A7" s="71" t="s">
        <v>5352</v>
      </c>
      <c r="B7" s="33" t="e">
        <f t="shared" si="0"/>
        <v>#N/A</v>
      </c>
      <c r="C7" s="10" t="s">
        <v>128</v>
      </c>
      <c r="D7" s="10" t="s">
        <v>19</v>
      </c>
      <c r="E7" s="11">
        <v>1</v>
      </c>
      <c r="F7" s="67" t="s">
        <v>125</v>
      </c>
      <c r="G7" s="63" t="s">
        <v>129</v>
      </c>
      <c r="H7" s="9">
        <v>6</v>
      </c>
      <c r="I7" s="9">
        <v>27</v>
      </c>
      <c r="J7" s="11" t="s">
        <v>119</v>
      </c>
      <c r="K7" s="11" t="s">
        <v>120</v>
      </c>
      <c r="M7" s="11">
        <v>20</v>
      </c>
      <c r="N7" s="11">
        <v>878</v>
      </c>
      <c r="O7" s="11">
        <v>1457</v>
      </c>
      <c r="P7" s="11">
        <v>179</v>
      </c>
      <c r="Q7" s="11">
        <v>61</v>
      </c>
      <c r="R7" s="11">
        <v>229</v>
      </c>
      <c r="S7" s="11">
        <v>224</v>
      </c>
      <c r="T7" s="11">
        <v>76</v>
      </c>
      <c r="U7" s="11">
        <v>204</v>
      </c>
      <c r="V7" s="11">
        <v>8</v>
      </c>
      <c r="W7" s="11">
        <v>8</v>
      </c>
      <c r="X7" s="11">
        <v>2</v>
      </c>
      <c r="Y7" s="11">
        <v>2</v>
      </c>
      <c r="Z7" s="11">
        <v>67</v>
      </c>
      <c r="AA7" s="11">
        <v>11</v>
      </c>
      <c r="AC7" s="38">
        <v>2521.1195257990998</v>
      </c>
      <c r="AD7" s="8">
        <v>5507.7533163120297</v>
      </c>
      <c r="AE7" s="39">
        <v>8568.9600977228692</v>
      </c>
      <c r="AF7" s="38">
        <v>7541.7219192028097</v>
      </c>
      <c r="AG7" s="8">
        <v>4596.84957147761</v>
      </c>
      <c r="AH7" s="39">
        <v>6828.1191477802404</v>
      </c>
      <c r="AI7" s="38">
        <v>5269.9023116695198</v>
      </c>
      <c r="AJ7" s="8">
        <v>3746.75210067331</v>
      </c>
      <c r="AK7" s="39">
        <v>6027.9330284826401</v>
      </c>
      <c r="AL7" s="38">
        <v>453.68882250770201</v>
      </c>
      <c r="AM7" s="39">
        <v>407.48029443998001</v>
      </c>
      <c r="AN7" s="38">
        <v>205.38715596148799</v>
      </c>
      <c r="AO7" s="39">
        <v>565.64654629689699</v>
      </c>
      <c r="AP7" s="38">
        <v>1026.31248344652</v>
      </c>
      <c r="AQ7" s="39">
        <v>403.66854321124401</v>
      </c>
      <c r="AS7" s="5">
        <v>11.300992836276793</v>
      </c>
      <c r="AT7" s="5">
        <v>12.427772012296968</v>
      </c>
      <c r="AU7" s="5">
        <v>13.065241105177382</v>
      </c>
      <c r="AV7" s="5">
        <v>12.881060780242787</v>
      </c>
      <c r="AW7" s="5">
        <v>12.167057292548964</v>
      </c>
      <c r="AX7" s="5">
        <v>12.737695030441344</v>
      </c>
      <c r="AY7" s="5">
        <v>12.364107922121921</v>
      </c>
      <c r="AZ7" s="5">
        <v>11.872194710193614</v>
      </c>
      <c r="BA7" s="5">
        <v>12.557926263568124</v>
      </c>
      <c r="BB7" s="5">
        <v>8.8319051732161089</v>
      </c>
      <c r="BC7" s="5">
        <v>8.6776502160054534</v>
      </c>
      <c r="BD7" s="5">
        <v>7.6961827367490976</v>
      </c>
      <c r="BE7" s="5">
        <v>9.148849083187347</v>
      </c>
      <c r="BF7" s="5">
        <v>10.006063021775992</v>
      </c>
      <c r="BG7" s="5">
        <v>8.6641576256375039</v>
      </c>
      <c r="BI7" s="5">
        <v>0.34106911564749964</v>
      </c>
      <c r="BJ7" s="5">
        <v>1.4678482916676749</v>
      </c>
      <c r="BK7" s="5">
        <v>2.1053173845480888</v>
      </c>
      <c r="BL7" s="5">
        <v>1.9211370596134945</v>
      </c>
      <c r="BM7" s="5">
        <v>1.2071335719196714</v>
      </c>
      <c r="BN7" s="5">
        <v>1.7777713098120511</v>
      </c>
      <c r="BO7" s="5">
        <v>1.4041842014926278</v>
      </c>
      <c r="BP7" s="5">
        <v>0.91227098956432151</v>
      </c>
      <c r="BQ7" s="5">
        <v>1.5980025429388309</v>
      </c>
      <c r="BR7" s="5">
        <v>-2.1280185474131841</v>
      </c>
      <c r="BS7" s="5">
        <v>-2.2822735046238396</v>
      </c>
      <c r="BT7" s="5">
        <v>-3.2637409838801954</v>
      </c>
      <c r="BU7" s="5">
        <v>-1.811074637441946</v>
      </c>
      <c r="BV7" s="5">
        <v>-0.95386069885330116</v>
      </c>
      <c r="BW7" s="5">
        <v>-2.2957660949917891</v>
      </c>
    </row>
    <row r="8" spans="1:75" ht="16">
      <c r="A8" s="71" t="s">
        <v>5371</v>
      </c>
      <c r="B8" s="33" t="e">
        <f t="shared" si="0"/>
        <v>#N/A</v>
      </c>
      <c r="C8" s="10" t="s">
        <v>5410</v>
      </c>
      <c r="D8" s="10" t="s">
        <v>20</v>
      </c>
      <c r="E8" s="11">
        <v>1</v>
      </c>
      <c r="F8" s="67" t="s">
        <v>125</v>
      </c>
      <c r="G8" s="63" t="s">
        <v>130</v>
      </c>
      <c r="H8" s="9">
        <v>13</v>
      </c>
      <c r="I8" s="9">
        <v>34</v>
      </c>
      <c r="J8" s="11" t="s">
        <v>131</v>
      </c>
      <c r="K8" s="11" t="s">
        <v>132</v>
      </c>
      <c r="M8" s="11">
        <v>0</v>
      </c>
      <c r="N8" s="11">
        <v>79</v>
      </c>
      <c r="O8" s="11">
        <v>189</v>
      </c>
      <c r="P8" s="11">
        <v>33</v>
      </c>
      <c r="Q8" s="11">
        <v>2</v>
      </c>
      <c r="R8" s="11">
        <v>37</v>
      </c>
      <c r="S8" s="11">
        <v>8</v>
      </c>
      <c r="T8" s="11">
        <v>30</v>
      </c>
      <c r="U8" s="11">
        <v>29</v>
      </c>
      <c r="V8" s="11">
        <v>7</v>
      </c>
      <c r="W8" s="11">
        <v>9</v>
      </c>
      <c r="X8" s="11">
        <v>6</v>
      </c>
      <c r="Y8" s="11">
        <v>0</v>
      </c>
      <c r="Z8" s="11">
        <v>20</v>
      </c>
      <c r="AA8" s="11">
        <v>5</v>
      </c>
      <c r="AC8" s="38">
        <v>0</v>
      </c>
      <c r="AD8" s="8">
        <v>495.57233711691401</v>
      </c>
      <c r="AE8" s="39">
        <v>1111.55350615623</v>
      </c>
      <c r="AF8" s="38">
        <v>1390.3733147133701</v>
      </c>
      <c r="AG8" s="8">
        <v>150.71637939270801</v>
      </c>
      <c r="AH8" s="39">
        <v>1103.2332247505201</v>
      </c>
      <c r="AI8" s="38">
        <v>188.21079684534001</v>
      </c>
      <c r="AJ8" s="8">
        <v>1478.9810923710399</v>
      </c>
      <c r="AK8" s="39">
        <v>856.91204816664902</v>
      </c>
      <c r="AL8" s="38">
        <v>396.977719694239</v>
      </c>
      <c r="AM8" s="39">
        <v>458.41533124497801</v>
      </c>
      <c r="AN8" s="38">
        <v>616.16146788446304</v>
      </c>
      <c r="AO8" s="39">
        <v>0</v>
      </c>
      <c r="AP8" s="38">
        <v>306.36193535717001</v>
      </c>
      <c r="AQ8" s="39">
        <v>183.48570145965601</v>
      </c>
      <c r="AS8" s="5">
        <v>1</v>
      </c>
      <c r="AT8" s="5">
        <v>8.9587624698300345</v>
      </c>
      <c r="AU8" s="5">
        <v>10.120955165833735</v>
      </c>
      <c r="AV8" s="5">
        <v>10.443330354382425</v>
      </c>
      <c r="AW8" s="5">
        <v>7.2547109945510089</v>
      </c>
      <c r="AX8" s="5">
        <v>10.110135121869336</v>
      </c>
      <c r="AY8" s="5">
        <v>7.5714553293125215</v>
      </c>
      <c r="AZ8" s="5">
        <v>10.532337506574018</v>
      </c>
      <c r="BA8" s="5">
        <v>9.746366598006702</v>
      </c>
      <c r="BB8" s="5">
        <v>8.6401643733548728</v>
      </c>
      <c r="BC8" s="5">
        <v>8.8467920639547746</v>
      </c>
      <c r="BD8" s="5">
        <v>9.2718399186642859</v>
      </c>
      <c r="BE8" s="5">
        <v>1</v>
      </c>
      <c r="BF8" s="5">
        <v>8.2684808776582184</v>
      </c>
      <c r="BG8" s="5">
        <v>7.535164167842809</v>
      </c>
      <c r="BI8" s="5">
        <v>-6.9533663294556503</v>
      </c>
      <c r="BJ8" s="5">
        <v>1.0053961403743843</v>
      </c>
      <c r="BK8" s="5">
        <v>2.1675888363780844</v>
      </c>
      <c r="BL8" s="5">
        <v>2.4899640249267749</v>
      </c>
      <c r="BM8" s="5">
        <v>-0.69865533490464138</v>
      </c>
      <c r="BN8" s="5">
        <v>2.1567687924136854</v>
      </c>
      <c r="BO8" s="5">
        <v>-0.38191100014312873</v>
      </c>
      <c r="BP8" s="5">
        <v>2.5789711771183681</v>
      </c>
      <c r="BQ8" s="5">
        <v>1.7930002685510518</v>
      </c>
      <c r="BR8" s="5">
        <v>0.6867980438992225</v>
      </c>
      <c r="BS8" s="5">
        <v>0.89342573449912432</v>
      </c>
      <c r="BT8" s="5">
        <v>1.3184735892086357</v>
      </c>
      <c r="BU8" s="5">
        <v>-6.9533663294556503</v>
      </c>
      <c r="BV8" s="5">
        <v>0.31511454820256812</v>
      </c>
      <c r="BW8" s="5">
        <v>-0.41820216161284129</v>
      </c>
    </row>
    <row r="9" spans="1:75" ht="16">
      <c r="A9" s="71" t="s">
        <v>5358</v>
      </c>
      <c r="B9" s="33">
        <f t="shared" si="0"/>
        <v>1</v>
      </c>
      <c r="C9" s="10" t="s">
        <v>5411</v>
      </c>
      <c r="D9" s="10" t="s">
        <v>21</v>
      </c>
      <c r="E9" s="11">
        <v>1</v>
      </c>
      <c r="F9" s="67"/>
      <c r="G9" s="63"/>
      <c r="M9" s="11">
        <v>0</v>
      </c>
      <c r="N9" s="11">
        <v>1</v>
      </c>
      <c r="O9" s="11">
        <v>42</v>
      </c>
      <c r="P9" s="11">
        <v>1</v>
      </c>
      <c r="Q9" s="11">
        <v>0</v>
      </c>
      <c r="R9" s="11">
        <v>32</v>
      </c>
      <c r="S9" s="11">
        <v>0</v>
      </c>
      <c r="T9" s="11">
        <v>0</v>
      </c>
      <c r="U9" s="11">
        <v>65</v>
      </c>
      <c r="V9" s="11">
        <v>47</v>
      </c>
      <c r="W9" s="11">
        <v>62</v>
      </c>
      <c r="X9" s="11">
        <v>15</v>
      </c>
      <c r="Y9" s="11">
        <v>21</v>
      </c>
      <c r="Z9" s="11">
        <v>3</v>
      </c>
      <c r="AA9" s="11">
        <v>1</v>
      </c>
      <c r="AC9" s="38">
        <v>0</v>
      </c>
      <c r="AD9" s="8">
        <v>6.2730675584419497</v>
      </c>
      <c r="AE9" s="39">
        <v>247.01189025693901</v>
      </c>
      <c r="AF9" s="38">
        <v>42.132524688283802</v>
      </c>
      <c r="AG9" s="8">
        <v>0</v>
      </c>
      <c r="AH9" s="39">
        <v>954.14765383828603</v>
      </c>
      <c r="AI9" s="38">
        <v>0</v>
      </c>
      <c r="AJ9" s="8">
        <v>0</v>
      </c>
      <c r="AK9" s="39">
        <v>1920.6649355459399</v>
      </c>
      <c r="AL9" s="38">
        <v>2665.4218322327501</v>
      </c>
      <c r="AM9" s="39">
        <v>3157.9722819098502</v>
      </c>
      <c r="AN9" s="38">
        <v>1540.4036697111601</v>
      </c>
      <c r="AO9" s="39">
        <v>5939.2887361174098</v>
      </c>
      <c r="AP9" s="38">
        <v>45.954290303575398</v>
      </c>
      <c r="AQ9" s="39">
        <v>36.697140291931198</v>
      </c>
      <c r="AS9" s="5">
        <v>1</v>
      </c>
      <c r="AT9" s="5">
        <v>3.0484223633480139</v>
      </c>
      <c r="AU9" s="5">
        <v>7.9600708220486611</v>
      </c>
      <c r="AV9" s="5">
        <v>5.463770376782743</v>
      </c>
      <c r="AW9" s="5">
        <v>1</v>
      </c>
      <c r="AX9" s="5">
        <v>9.9010896144782059</v>
      </c>
      <c r="AY9" s="5">
        <v>1</v>
      </c>
      <c r="AZ9" s="5">
        <v>1</v>
      </c>
      <c r="BA9" s="5">
        <v>10.908891649552739</v>
      </c>
      <c r="BB9" s="5">
        <v>11.381230278709904</v>
      </c>
      <c r="BC9" s="5">
        <v>11.625696188340864</v>
      </c>
      <c r="BD9" s="5">
        <v>10.5909646738295</v>
      </c>
      <c r="BE9" s="5">
        <v>12.536560187328526</v>
      </c>
      <c r="BF9" s="5">
        <v>5.5835879888127895</v>
      </c>
      <c r="BG9" s="5">
        <v>5.2741550504278738</v>
      </c>
      <c r="BI9" s="5">
        <v>-5.5516292795773223</v>
      </c>
      <c r="BJ9" s="5">
        <v>-3.5032069162293085</v>
      </c>
      <c r="BK9" s="5">
        <v>1.4084415424713388</v>
      </c>
      <c r="BL9" s="5">
        <v>-1.0878589027945793</v>
      </c>
      <c r="BM9" s="5">
        <v>-5.5516292795773223</v>
      </c>
      <c r="BN9" s="5">
        <v>3.3494603349008836</v>
      </c>
      <c r="BO9" s="5">
        <v>-5.5516292795773223</v>
      </c>
      <c r="BP9" s="5">
        <v>-5.5516292795773223</v>
      </c>
      <c r="BQ9" s="5">
        <v>4.3572623699754169</v>
      </c>
      <c r="BR9" s="5">
        <v>4.8296009991325812</v>
      </c>
      <c r="BS9" s="5">
        <v>5.0740669087635419</v>
      </c>
      <c r="BT9" s="5">
        <v>4.0393353942521779</v>
      </c>
      <c r="BU9" s="5">
        <v>5.9849309077512034</v>
      </c>
      <c r="BV9" s="5">
        <v>-0.96804129076453282</v>
      </c>
      <c r="BW9" s="5">
        <v>-1.2774742291494485</v>
      </c>
    </row>
    <row r="10" spans="1:75" ht="16">
      <c r="A10" s="71" t="s">
        <v>5373</v>
      </c>
      <c r="B10" s="33" t="e">
        <f t="shared" si="0"/>
        <v>#N/A</v>
      </c>
      <c r="C10" s="10" t="s">
        <v>5412</v>
      </c>
      <c r="D10" s="10" t="s">
        <v>22</v>
      </c>
      <c r="E10" s="11">
        <v>1</v>
      </c>
      <c r="F10" s="67" t="s">
        <v>125</v>
      </c>
      <c r="G10" s="63" t="s">
        <v>133</v>
      </c>
      <c r="H10" s="9">
        <v>48</v>
      </c>
      <c r="I10" s="9">
        <v>70</v>
      </c>
      <c r="J10" s="11" t="s">
        <v>134</v>
      </c>
      <c r="K10" s="11" t="s">
        <v>22</v>
      </c>
      <c r="M10" s="11">
        <v>6</v>
      </c>
      <c r="N10" s="11">
        <v>214</v>
      </c>
      <c r="O10" s="11">
        <v>287</v>
      </c>
      <c r="P10" s="11">
        <v>55</v>
      </c>
      <c r="Q10" s="11">
        <v>20</v>
      </c>
      <c r="R10" s="11">
        <v>57</v>
      </c>
      <c r="S10" s="11">
        <v>47</v>
      </c>
      <c r="T10" s="11">
        <v>31</v>
      </c>
      <c r="U10" s="11">
        <v>70</v>
      </c>
      <c r="V10" s="11">
        <v>10</v>
      </c>
      <c r="W10" s="11">
        <v>9</v>
      </c>
      <c r="X10" s="11">
        <v>1</v>
      </c>
      <c r="Y10" s="11">
        <v>5</v>
      </c>
      <c r="Z10" s="11">
        <v>31</v>
      </c>
      <c r="AA10" s="11">
        <v>10</v>
      </c>
      <c r="AC10" s="38">
        <v>756.33585773972902</v>
      </c>
      <c r="AD10" s="8">
        <v>1342.4364575065799</v>
      </c>
      <c r="AE10" s="39">
        <v>1687.91458342242</v>
      </c>
      <c r="AF10" s="38">
        <v>2317.2888578556099</v>
      </c>
      <c r="AG10" s="8">
        <v>1507.16379392708</v>
      </c>
      <c r="AH10" s="39">
        <v>1699.57550839945</v>
      </c>
      <c r="AI10" s="38">
        <v>1105.73843146637</v>
      </c>
      <c r="AJ10" s="8">
        <v>1528.28046211674</v>
      </c>
      <c r="AK10" s="39">
        <v>2068.4083921264</v>
      </c>
      <c r="AL10" s="38">
        <v>567.11102813462696</v>
      </c>
      <c r="AM10" s="39">
        <v>458.41533124497801</v>
      </c>
      <c r="AN10" s="38">
        <v>102.693577980744</v>
      </c>
      <c r="AO10" s="39">
        <v>1414.1163657422401</v>
      </c>
      <c r="AP10" s="38">
        <v>474.86099980361303</v>
      </c>
      <c r="AQ10" s="39">
        <v>366.97140291931203</v>
      </c>
      <c r="AS10" s="5">
        <v>9.5666931318138388</v>
      </c>
      <c r="AT10" s="5">
        <v>10.392785854966604</v>
      </c>
      <c r="AU10" s="5">
        <v>10.722734612123892</v>
      </c>
      <c r="AV10" s="5">
        <v>11.179466797549624</v>
      </c>
      <c r="AW10" s="5">
        <v>10.559533678904712</v>
      </c>
      <c r="AX10" s="5">
        <v>10.732655457814175</v>
      </c>
      <c r="AY10" s="5">
        <v>10.113401544951758</v>
      </c>
      <c r="AZ10" s="5">
        <v>10.579580371713499</v>
      </c>
      <c r="BA10" s="5">
        <v>11.015699654890406</v>
      </c>
      <c r="BB10" s="5">
        <v>9.1525663258099907</v>
      </c>
      <c r="BC10" s="5">
        <v>8.8467920639547746</v>
      </c>
      <c r="BD10" s="5">
        <v>6.7100291382565276</v>
      </c>
      <c r="BE10" s="5">
        <v>10.467724104730951</v>
      </c>
      <c r="BF10" s="5">
        <v>8.8974249861561923</v>
      </c>
      <c r="BG10" s="5">
        <v>8.5273651945014386</v>
      </c>
      <c r="BI10" s="5">
        <v>-0.26427039606205405</v>
      </c>
      <c r="BJ10" s="5">
        <v>0.56182232709071123</v>
      </c>
      <c r="BK10" s="5">
        <v>0.89177108424799911</v>
      </c>
      <c r="BL10" s="5">
        <v>1.3485032696737314</v>
      </c>
      <c r="BM10" s="5">
        <v>0.72857015102881917</v>
      </c>
      <c r="BN10" s="5">
        <v>0.9016919299382824</v>
      </c>
      <c r="BO10" s="5">
        <v>0.28243801707586513</v>
      </c>
      <c r="BP10" s="5">
        <v>0.74861684383760618</v>
      </c>
      <c r="BQ10" s="5">
        <v>1.1847361270145136</v>
      </c>
      <c r="BR10" s="5">
        <v>-0.67839720206590215</v>
      </c>
      <c r="BS10" s="5">
        <v>-0.98417146392111832</v>
      </c>
      <c r="BT10" s="5">
        <v>-3.1209343896193653</v>
      </c>
      <c r="BU10" s="5">
        <v>0.6367605768550586</v>
      </c>
      <c r="BV10" s="5">
        <v>-0.93353854171970063</v>
      </c>
      <c r="BW10" s="5">
        <v>-1.3035983333744543</v>
      </c>
    </row>
    <row r="11" spans="1:75" ht="16">
      <c r="A11" s="71" t="s">
        <v>5356</v>
      </c>
      <c r="B11" s="33" t="e">
        <f t="shared" si="0"/>
        <v>#N/A</v>
      </c>
      <c r="C11" s="10" t="s">
        <v>5477</v>
      </c>
      <c r="D11" s="10" t="s">
        <v>23</v>
      </c>
      <c r="E11" s="11">
        <v>2</v>
      </c>
      <c r="F11" s="67"/>
      <c r="G11" s="64" t="s">
        <v>5496</v>
      </c>
      <c r="H11" s="9">
        <v>4</v>
      </c>
      <c r="I11" s="9">
        <v>18</v>
      </c>
      <c r="J11" s="11" t="s">
        <v>135</v>
      </c>
      <c r="K11" s="11" t="s">
        <v>136</v>
      </c>
      <c r="M11" s="11">
        <v>19</v>
      </c>
      <c r="N11" s="11">
        <v>431</v>
      </c>
      <c r="O11" s="11">
        <v>197</v>
      </c>
      <c r="P11" s="11">
        <v>7</v>
      </c>
      <c r="Q11" s="11">
        <v>21</v>
      </c>
      <c r="R11" s="11">
        <v>17</v>
      </c>
      <c r="S11" s="11">
        <v>68</v>
      </c>
      <c r="T11" s="11">
        <v>42</v>
      </c>
      <c r="U11" s="11">
        <v>7</v>
      </c>
      <c r="V11" s="11">
        <v>41</v>
      </c>
      <c r="W11" s="11">
        <v>72</v>
      </c>
      <c r="X11" s="11">
        <v>85</v>
      </c>
      <c r="Y11" s="11">
        <v>30</v>
      </c>
      <c r="Z11" s="11">
        <v>72</v>
      </c>
      <c r="AA11" s="11">
        <v>101</v>
      </c>
      <c r="AC11" s="38">
        <v>2395.0635495091401</v>
      </c>
      <c r="AD11" s="8">
        <v>2703.6921176884798</v>
      </c>
      <c r="AE11" s="39">
        <v>1158.6033900146899</v>
      </c>
      <c r="AF11" s="38">
        <v>294.927672817987</v>
      </c>
      <c r="AG11" s="8">
        <v>1582.5219836234401</v>
      </c>
      <c r="AH11" s="39">
        <v>506.89094110158999</v>
      </c>
      <c r="AI11" s="38">
        <v>1599.79177318539</v>
      </c>
      <c r="AJ11" s="8">
        <v>2070.5735293194598</v>
      </c>
      <c r="AK11" s="39">
        <v>206.84083921263999</v>
      </c>
      <c r="AL11" s="38">
        <v>2325.1552153519701</v>
      </c>
      <c r="AM11" s="39">
        <v>3667.32264995982</v>
      </c>
      <c r="AN11" s="38">
        <v>8728.9541283632298</v>
      </c>
      <c r="AO11" s="39">
        <v>8484.6981944534491</v>
      </c>
      <c r="AP11" s="38">
        <v>1102.9029672858101</v>
      </c>
      <c r="AQ11" s="39">
        <v>3706.4111694850599</v>
      </c>
      <c r="AS11" s="5">
        <v>11.227052442020581</v>
      </c>
      <c r="AT11" s="5">
        <v>11.401781968191314</v>
      </c>
      <c r="AU11" s="5">
        <v>10.180659332650345</v>
      </c>
      <c r="AV11" s="5">
        <v>8.2139677444561272</v>
      </c>
      <c r="AW11" s="5">
        <v>10.629831960440615</v>
      </c>
      <c r="AX11" s="5">
        <v>8.9912126995332713</v>
      </c>
      <c r="AY11" s="5">
        <v>10.645470899750842</v>
      </c>
      <c r="AZ11" s="5">
        <v>11.01720757022041</v>
      </c>
      <c r="BA11" s="5">
        <v>7.7062600509562786</v>
      </c>
      <c r="BB11" s="5">
        <v>11.184351722715475</v>
      </c>
      <c r="BC11" s="5">
        <v>11.84129805352516</v>
      </c>
      <c r="BD11" s="5">
        <v>13.091923606448264</v>
      </c>
      <c r="BE11" s="5">
        <v>13.050987657639107</v>
      </c>
      <c r="BF11" s="5">
        <v>10.10970396218622</v>
      </c>
      <c r="BG11" s="5">
        <v>11.85658549607181</v>
      </c>
      <c r="BI11" s="5">
        <v>0.48383276423352584</v>
      </c>
      <c r="BJ11" s="5">
        <v>0.65856229040425873</v>
      </c>
      <c r="BK11" s="5">
        <v>-0.56256034513670983</v>
      </c>
      <c r="BL11" s="5">
        <v>-2.5292519333309276</v>
      </c>
      <c r="BM11" s="5">
        <v>-0.11338771734643949</v>
      </c>
      <c r="BN11" s="5">
        <v>-1.7520069782537835</v>
      </c>
      <c r="BO11" s="5">
        <v>-9.7748778036212514E-2</v>
      </c>
      <c r="BP11" s="5">
        <v>0.27398789243335564</v>
      </c>
      <c r="BQ11" s="5">
        <v>-3.0369596268307761</v>
      </c>
      <c r="BR11" s="5">
        <v>0.44113204492841973</v>
      </c>
      <c r="BS11" s="5">
        <v>1.0980783757381047</v>
      </c>
      <c r="BT11" s="5">
        <v>2.3487039286612088</v>
      </c>
      <c r="BU11" s="5">
        <v>2.3077679798520521</v>
      </c>
      <c r="BV11" s="5">
        <v>-0.63351571560083464</v>
      </c>
      <c r="BW11" s="5">
        <v>1.1133658182847554</v>
      </c>
    </row>
    <row r="12" spans="1:75" ht="16">
      <c r="A12" s="71" t="s">
        <v>5341</v>
      </c>
      <c r="B12" s="33" t="e">
        <f t="shared" si="0"/>
        <v>#N/A</v>
      </c>
      <c r="C12" s="10" t="s">
        <v>5413</v>
      </c>
      <c r="D12" s="10" t="s">
        <v>24</v>
      </c>
      <c r="E12" s="11">
        <v>2</v>
      </c>
      <c r="F12" s="67"/>
      <c r="G12" s="63" t="s">
        <v>137</v>
      </c>
      <c r="H12" s="9" t="s">
        <v>138</v>
      </c>
      <c r="I12" s="9">
        <v>19</v>
      </c>
      <c r="M12" s="11">
        <v>12</v>
      </c>
      <c r="N12" s="11">
        <v>197</v>
      </c>
      <c r="O12" s="11">
        <v>161</v>
      </c>
      <c r="P12" s="11">
        <v>58</v>
      </c>
      <c r="Q12" s="11">
        <v>31</v>
      </c>
      <c r="R12" s="11">
        <v>71</v>
      </c>
      <c r="S12" s="11">
        <v>126</v>
      </c>
      <c r="T12" s="11">
        <v>64</v>
      </c>
      <c r="U12" s="11">
        <v>39</v>
      </c>
      <c r="V12" s="11">
        <v>77</v>
      </c>
      <c r="W12" s="11">
        <v>48</v>
      </c>
      <c r="X12" s="11">
        <v>37</v>
      </c>
      <c r="Y12" s="11">
        <v>4</v>
      </c>
      <c r="Z12" s="11">
        <v>396</v>
      </c>
      <c r="AA12" s="11">
        <v>80</v>
      </c>
      <c r="AC12" s="38">
        <v>1512.6717154794601</v>
      </c>
      <c r="AD12" s="8">
        <v>1235.79430901306</v>
      </c>
      <c r="AE12" s="39">
        <v>946.87891265159999</v>
      </c>
      <c r="AF12" s="38">
        <v>2443.6864319204601</v>
      </c>
      <c r="AG12" s="8">
        <v>2336.1038805869798</v>
      </c>
      <c r="AH12" s="39">
        <v>2117.0151069537001</v>
      </c>
      <c r="AI12" s="38">
        <v>2964.3200503141102</v>
      </c>
      <c r="AJ12" s="8">
        <v>3155.1596637248899</v>
      </c>
      <c r="AK12" s="39">
        <v>1152.3989613275601</v>
      </c>
      <c r="AL12" s="38">
        <v>4366.7549166366298</v>
      </c>
      <c r="AM12" s="39">
        <v>2444.88176663988</v>
      </c>
      <c r="AN12" s="38">
        <v>3799.66238528752</v>
      </c>
      <c r="AO12" s="39">
        <v>1131.2930925937901</v>
      </c>
      <c r="AP12" s="38">
        <v>6065.9663200719597</v>
      </c>
      <c r="AQ12" s="39">
        <v>2935.7712233544999</v>
      </c>
      <c r="AS12" s="5">
        <v>10.564789427686501</v>
      </c>
      <c r="AT12" s="5">
        <v>10.273555878679796</v>
      </c>
      <c r="AU12" s="5">
        <v>9.8900801850686424</v>
      </c>
      <c r="AV12" s="5">
        <v>11.256023728546714</v>
      </c>
      <c r="AW12" s="5">
        <v>11.191123314051913</v>
      </c>
      <c r="AX12" s="5">
        <v>11.049178157718794</v>
      </c>
      <c r="AY12" s="5">
        <v>11.534458550050962</v>
      </c>
      <c r="AZ12" s="5">
        <v>11.624411507061318</v>
      </c>
      <c r="BA12" s="5">
        <v>10.172926191537091</v>
      </c>
      <c r="BB12" s="5">
        <v>12.093006458773234</v>
      </c>
      <c r="BC12" s="5">
        <v>11.25672867671963</v>
      </c>
      <c r="BD12" s="5">
        <v>11.892414700736229</v>
      </c>
      <c r="BE12" s="5">
        <v>10.146305304292667</v>
      </c>
      <c r="BF12" s="5">
        <v>12.56699736266628</v>
      </c>
      <c r="BG12" s="5">
        <v>11.520506336178137</v>
      </c>
      <c r="BI12" s="5">
        <v>-0.57071095763136093</v>
      </c>
      <c r="BJ12" s="5">
        <v>-0.86194450663806599</v>
      </c>
      <c r="BK12" s="5">
        <v>-1.2454202002492192</v>
      </c>
      <c r="BL12" s="5">
        <v>0.12052334322885194</v>
      </c>
      <c r="BM12" s="5">
        <v>5.5622928734051058E-2</v>
      </c>
      <c r="BN12" s="5">
        <v>-8.6322227599067602E-2</v>
      </c>
      <c r="BO12" s="5">
        <v>0.39895816473310042</v>
      </c>
      <c r="BP12" s="5">
        <v>0.48891112174345608</v>
      </c>
      <c r="BQ12" s="5">
        <v>-0.96257419378077103</v>
      </c>
      <c r="BR12" s="5">
        <v>0.95750607345537198</v>
      </c>
      <c r="BS12" s="5">
        <v>0.12122829140176883</v>
      </c>
      <c r="BT12" s="5">
        <v>0.75691431541836707</v>
      </c>
      <c r="BU12" s="5">
        <v>-0.98919508102519416</v>
      </c>
      <c r="BV12" s="5">
        <v>1.4314969773484183</v>
      </c>
      <c r="BW12" s="5">
        <v>0.38500595086027545</v>
      </c>
    </row>
    <row r="13" spans="1:75" ht="16">
      <c r="A13" s="71" t="s">
        <v>5395</v>
      </c>
      <c r="B13" s="33" t="e">
        <f t="shared" si="0"/>
        <v>#N/A</v>
      </c>
      <c r="C13" s="10" t="s">
        <v>5478</v>
      </c>
      <c r="D13" s="10" t="s">
        <v>25</v>
      </c>
      <c r="E13" s="11">
        <v>14</v>
      </c>
      <c r="F13" s="67"/>
      <c r="G13" s="64" t="s">
        <v>5496</v>
      </c>
      <c r="H13" s="9">
        <v>4</v>
      </c>
      <c r="I13" s="9">
        <v>18</v>
      </c>
      <c r="J13" s="11" t="s">
        <v>139</v>
      </c>
      <c r="K13" s="11" t="s">
        <v>274</v>
      </c>
      <c r="M13" s="11">
        <v>553</v>
      </c>
      <c r="N13" s="11">
        <v>8090</v>
      </c>
      <c r="O13" s="11">
        <v>3617</v>
      </c>
      <c r="P13" s="11">
        <v>790</v>
      </c>
      <c r="Q13" s="11">
        <v>397</v>
      </c>
      <c r="R13" s="11">
        <v>274</v>
      </c>
      <c r="S13" s="11">
        <v>1570</v>
      </c>
      <c r="T13" s="11">
        <v>621</v>
      </c>
      <c r="U13" s="11">
        <v>363</v>
      </c>
      <c r="V13" s="11">
        <v>1014</v>
      </c>
      <c r="W13" s="11">
        <v>1575</v>
      </c>
      <c r="X13" s="11">
        <v>1780</v>
      </c>
      <c r="Y13" s="11">
        <v>517</v>
      </c>
      <c r="Z13" s="11">
        <v>3836</v>
      </c>
      <c r="AA13" s="11">
        <v>2025</v>
      </c>
      <c r="AC13" s="38">
        <v>69708.954888345004</v>
      </c>
      <c r="AD13" s="8">
        <v>50749.116547795304</v>
      </c>
      <c r="AE13" s="39">
        <v>21272.428739508301</v>
      </c>
      <c r="AF13" s="38">
        <v>33284.694503744198</v>
      </c>
      <c r="AG13" s="8">
        <v>29917.201309452601</v>
      </c>
      <c r="AH13" s="39">
        <v>8169.8892859903299</v>
      </c>
      <c r="AI13" s="38">
        <v>36936.368880898</v>
      </c>
      <c r="AJ13" s="8">
        <v>30614.908612080599</v>
      </c>
      <c r="AK13" s="39">
        <v>10726.1749477412</v>
      </c>
      <c r="AL13" s="38">
        <v>57505.058252851202</v>
      </c>
      <c r="AM13" s="39">
        <v>80222.682967871093</v>
      </c>
      <c r="AN13" s="38">
        <v>182794.568805724</v>
      </c>
      <c r="AO13" s="39">
        <v>146219.632217748</v>
      </c>
      <c r="AP13" s="38">
        <v>58760.219201505097</v>
      </c>
      <c r="AQ13" s="39">
        <v>74311.709091160796</v>
      </c>
      <c r="AS13" s="5">
        <v>16.089097769089367</v>
      </c>
      <c r="AT13" s="5">
        <v>15.631151942147707</v>
      </c>
      <c r="AU13" s="5">
        <v>14.376832772765344</v>
      </c>
      <c r="AV13" s="5">
        <v>15.022657991997306</v>
      </c>
      <c r="AW13" s="5">
        <v>14.868784042666991</v>
      </c>
      <c r="AX13" s="5">
        <v>12.9964539430119</v>
      </c>
      <c r="AY13" s="5">
        <v>15.172832540959268</v>
      </c>
      <c r="AZ13" s="5">
        <v>14.902041000885756</v>
      </c>
      <c r="BA13" s="5">
        <v>13.389117048580525</v>
      </c>
      <c r="BB13" s="5">
        <v>15.811451418762109</v>
      </c>
      <c r="BC13" s="5">
        <v>16.291758562821457</v>
      </c>
      <c r="BD13" s="5">
        <v>17.479879464890647</v>
      </c>
      <c r="BE13" s="5">
        <v>17.157797235690413</v>
      </c>
      <c r="BF13" s="5">
        <v>15.842601260987367</v>
      </c>
      <c r="BG13" s="5">
        <v>16.181340757385119</v>
      </c>
      <c r="BI13" s="5">
        <v>0.67484458557994564</v>
      </c>
      <c r="BJ13" s="5">
        <v>0.21689875863828512</v>
      </c>
      <c r="BK13" s="5">
        <v>-1.0374204107440779</v>
      </c>
      <c r="BL13" s="5">
        <v>-0.39159519151211519</v>
      </c>
      <c r="BM13" s="5">
        <v>-0.54546914084242992</v>
      </c>
      <c r="BN13" s="5">
        <v>-2.417799240497521</v>
      </c>
      <c r="BO13" s="5">
        <v>-0.24142064255015327</v>
      </c>
      <c r="BP13" s="5">
        <v>-0.51221218262366541</v>
      </c>
      <c r="BQ13" s="5">
        <v>-2.0251361349288963</v>
      </c>
      <c r="BR13" s="5">
        <v>0.39719823525268794</v>
      </c>
      <c r="BS13" s="5">
        <v>0.87750537931203532</v>
      </c>
      <c r="BT13" s="5">
        <v>2.0656262813812258</v>
      </c>
      <c r="BU13" s="5">
        <v>1.743544052180992</v>
      </c>
      <c r="BV13" s="5">
        <v>0.42834807747794557</v>
      </c>
      <c r="BW13" s="5">
        <v>0.76708757387569726</v>
      </c>
    </row>
    <row r="14" spans="1:75" ht="16">
      <c r="A14" s="71" t="s">
        <v>5350</v>
      </c>
      <c r="B14" s="33" t="e">
        <f t="shared" si="0"/>
        <v>#N/A</v>
      </c>
      <c r="C14" s="10" t="s">
        <v>5479</v>
      </c>
      <c r="D14" s="10" t="s">
        <v>26</v>
      </c>
      <c r="E14" s="11">
        <v>1</v>
      </c>
      <c r="F14" s="67"/>
      <c r="G14" s="63" t="s">
        <v>140</v>
      </c>
      <c r="H14" s="9">
        <v>54</v>
      </c>
      <c r="I14" s="9">
        <v>71</v>
      </c>
      <c r="J14" s="11" t="s">
        <v>135</v>
      </c>
      <c r="K14" s="11" t="s">
        <v>136</v>
      </c>
      <c r="M14" s="11">
        <v>54</v>
      </c>
      <c r="N14" s="11">
        <v>414</v>
      </c>
      <c r="O14" s="11">
        <v>293</v>
      </c>
      <c r="P14" s="11">
        <v>17</v>
      </c>
      <c r="Q14" s="11">
        <v>17</v>
      </c>
      <c r="R14" s="11">
        <v>57</v>
      </c>
      <c r="S14" s="11">
        <v>171</v>
      </c>
      <c r="T14" s="11">
        <v>40</v>
      </c>
      <c r="U14" s="11">
        <v>48</v>
      </c>
      <c r="V14" s="11">
        <v>73</v>
      </c>
      <c r="W14" s="11">
        <v>64</v>
      </c>
      <c r="X14" s="11">
        <v>137</v>
      </c>
      <c r="Y14" s="11">
        <v>18</v>
      </c>
      <c r="Z14" s="11">
        <v>332</v>
      </c>
      <c r="AA14" s="11">
        <v>55</v>
      </c>
      <c r="AC14" s="38">
        <v>6807.0227196575597</v>
      </c>
      <c r="AD14" s="8">
        <v>2597.0499691949699</v>
      </c>
      <c r="AE14" s="39">
        <v>1723.20199631627</v>
      </c>
      <c r="AF14" s="38">
        <v>716.25291970082503</v>
      </c>
      <c r="AG14" s="8">
        <v>1281.0892248380201</v>
      </c>
      <c r="AH14" s="39">
        <v>1699.57550839945</v>
      </c>
      <c r="AI14" s="38">
        <v>4023.0057825691401</v>
      </c>
      <c r="AJ14" s="8">
        <v>1971.97478982806</v>
      </c>
      <c r="AK14" s="39">
        <v>1418.33718317239</v>
      </c>
      <c r="AL14" s="38">
        <v>4139.9105053827798</v>
      </c>
      <c r="AM14" s="39">
        <v>3259.8423555198401</v>
      </c>
      <c r="AN14" s="38">
        <v>14069.020183361899</v>
      </c>
      <c r="AO14" s="39">
        <v>5090.8189166720704</v>
      </c>
      <c r="AP14" s="38">
        <v>5085.6081269290198</v>
      </c>
      <c r="AQ14" s="39">
        <v>2018.3427160562201</v>
      </c>
      <c r="AS14" s="5">
        <v>12.733232031698325</v>
      </c>
      <c r="AT14" s="5">
        <v>11.343768655916131</v>
      </c>
      <c r="AU14" s="5">
        <v>10.752549575261652</v>
      </c>
      <c r="AV14" s="5">
        <v>9.4883481421052203</v>
      </c>
      <c r="AW14" s="5">
        <v>10.325405782256908</v>
      </c>
      <c r="AX14" s="5">
        <v>10.732655457814175</v>
      </c>
      <c r="AY14" s="5">
        <v>11.974775140554641</v>
      </c>
      <c r="AZ14" s="5">
        <v>10.946887849521096</v>
      </c>
      <c r="BA14" s="5">
        <v>10.472017745902631</v>
      </c>
      <c r="BB14" s="5">
        <v>12.016080666121205</v>
      </c>
      <c r="BC14" s="5">
        <v>11.671471343105027</v>
      </c>
      <c r="BD14" s="5">
        <v>13.780439310833255</v>
      </c>
      <c r="BE14" s="5">
        <v>12.314248705478198</v>
      </c>
      <c r="BF14" s="5">
        <v>12.312771835962662</v>
      </c>
      <c r="BG14" s="5">
        <v>10.980384326558086</v>
      </c>
      <c r="BI14" s="5">
        <v>1.2768962604257101</v>
      </c>
      <c r="BJ14" s="5">
        <v>-0.11256711535648378</v>
      </c>
      <c r="BK14" s="5">
        <v>-0.70378619601096304</v>
      </c>
      <c r="BL14" s="5">
        <v>-1.9679876291673946</v>
      </c>
      <c r="BM14" s="5">
        <v>-1.1309299890157067</v>
      </c>
      <c r="BN14" s="5">
        <v>-0.72368031345843953</v>
      </c>
      <c r="BO14" s="5">
        <v>0.51843936928202616</v>
      </c>
      <c r="BP14" s="5">
        <v>-0.50944792175151932</v>
      </c>
      <c r="BQ14" s="5">
        <v>-0.98431802536998347</v>
      </c>
      <c r="BR14" s="5">
        <v>0.55974489484859014</v>
      </c>
      <c r="BS14" s="5">
        <v>0.21513557183241261</v>
      </c>
      <c r="BT14" s="5">
        <v>2.3241035395606406</v>
      </c>
      <c r="BU14" s="5">
        <v>0.8579129342055829</v>
      </c>
      <c r="BV14" s="5">
        <v>0.85643606469004752</v>
      </c>
      <c r="BW14" s="5">
        <v>-0.47595144471452855</v>
      </c>
    </row>
    <row r="15" spans="1:75" ht="16">
      <c r="A15" s="71" t="s">
        <v>5389</v>
      </c>
      <c r="B15" s="33" t="e">
        <f t="shared" si="0"/>
        <v>#N/A</v>
      </c>
      <c r="C15" s="10" t="s">
        <v>5416</v>
      </c>
      <c r="D15" s="10" t="s">
        <v>27</v>
      </c>
      <c r="E15" s="11">
        <v>6</v>
      </c>
      <c r="F15" s="67"/>
      <c r="G15" s="63"/>
      <c r="M15" s="11">
        <v>95</v>
      </c>
      <c r="N15" s="11">
        <v>961</v>
      </c>
      <c r="O15" s="11">
        <v>1108</v>
      </c>
      <c r="P15" s="11">
        <v>197</v>
      </c>
      <c r="Q15" s="11">
        <v>122</v>
      </c>
      <c r="R15" s="11">
        <v>195</v>
      </c>
      <c r="S15" s="11">
        <v>439</v>
      </c>
      <c r="T15" s="11">
        <v>181</v>
      </c>
      <c r="U15" s="11">
        <v>308</v>
      </c>
      <c r="V15" s="11">
        <v>246</v>
      </c>
      <c r="W15" s="11">
        <v>278</v>
      </c>
      <c r="X15" s="11">
        <v>84</v>
      </c>
      <c r="Y15" s="11">
        <v>54</v>
      </c>
      <c r="Z15" s="11">
        <v>1466</v>
      </c>
      <c r="AA15" s="11">
        <v>478</v>
      </c>
      <c r="AC15" s="38">
        <v>11975.3177475457</v>
      </c>
      <c r="AD15" s="8">
        <v>6028.4179236627097</v>
      </c>
      <c r="AE15" s="39">
        <v>6516.4089143973497</v>
      </c>
      <c r="AF15" s="38">
        <v>8300.1073635919092</v>
      </c>
      <c r="AG15" s="8">
        <v>9193.6991429552199</v>
      </c>
      <c r="AH15" s="39">
        <v>5814.33726557706</v>
      </c>
      <c r="AI15" s="38">
        <v>10328.067476888</v>
      </c>
      <c r="AJ15" s="8">
        <v>8923.1859239719597</v>
      </c>
      <c r="AK15" s="39">
        <v>9100.9969253561394</v>
      </c>
      <c r="AL15" s="38">
        <v>13950.9312921118</v>
      </c>
      <c r="AM15" s="39">
        <v>14159.9402317893</v>
      </c>
      <c r="AN15" s="38">
        <v>8626.2605503824907</v>
      </c>
      <c r="AO15" s="39">
        <v>15272.456750016199</v>
      </c>
      <c r="AP15" s="38">
        <v>22456.3298616805</v>
      </c>
      <c r="AQ15" s="39">
        <v>17541.233059543101</v>
      </c>
      <c r="AS15" s="5">
        <v>13.548017240466008</v>
      </c>
      <c r="AT15" s="5">
        <v>12.558042272774621</v>
      </c>
      <c r="AU15" s="5">
        <v>12.670304143070066</v>
      </c>
      <c r="AV15" s="5">
        <v>13.019261873785018</v>
      </c>
      <c r="AW15" s="5">
        <v>13.16674355062392</v>
      </c>
      <c r="AX15" s="5">
        <v>12.505895212321946</v>
      </c>
      <c r="AY15" s="5">
        <v>13.334562057591119</v>
      </c>
      <c r="AZ15" s="5">
        <v>13.123666507450714</v>
      </c>
      <c r="BA15" s="5">
        <v>13.152125878055449</v>
      </c>
      <c r="BB15" s="5">
        <v>13.768280621055009</v>
      </c>
      <c r="BC15" s="5">
        <v>13.789731312415604</v>
      </c>
      <c r="BD15" s="5">
        <v>13.07485402734835</v>
      </c>
      <c r="BE15" s="5">
        <v>13.898833449741101</v>
      </c>
      <c r="BF15" s="5">
        <v>14.454963023678816</v>
      </c>
      <c r="BG15" s="5">
        <v>14.098627027511535</v>
      </c>
      <c r="BI15" s="5">
        <v>0.20375669394005769</v>
      </c>
      <c r="BJ15" s="5">
        <v>-0.78621827375132902</v>
      </c>
      <c r="BK15" s="5">
        <v>-0.67395640345588426</v>
      </c>
      <c r="BL15" s="5">
        <v>-0.32499867274093219</v>
      </c>
      <c r="BM15" s="5">
        <v>-0.17751699590202996</v>
      </c>
      <c r="BN15" s="5">
        <v>-0.8383653342040045</v>
      </c>
      <c r="BO15" s="5">
        <v>-9.6984889348306069E-3</v>
      </c>
      <c r="BP15" s="5">
        <v>-0.22059403907523567</v>
      </c>
      <c r="BQ15" s="5">
        <v>-0.19213466847050142</v>
      </c>
      <c r="BR15" s="5">
        <v>0.42402007452905899</v>
      </c>
      <c r="BS15" s="5">
        <v>0.44547076588965417</v>
      </c>
      <c r="BT15" s="5">
        <v>-0.2694065191776005</v>
      </c>
      <c r="BU15" s="5">
        <v>0.55457290321515096</v>
      </c>
      <c r="BV15" s="5">
        <v>1.1107024771528664</v>
      </c>
      <c r="BW15" s="5">
        <v>0.75436648098558479</v>
      </c>
    </row>
    <row r="16" spans="1:75" ht="16">
      <c r="A16" s="71" t="s">
        <v>5363</v>
      </c>
      <c r="B16" s="33" t="e">
        <f t="shared" si="0"/>
        <v>#N/A</v>
      </c>
      <c r="C16" s="10" t="s">
        <v>5417</v>
      </c>
      <c r="D16" s="10" t="s">
        <v>28</v>
      </c>
      <c r="E16" s="11">
        <v>9</v>
      </c>
      <c r="F16" s="67"/>
      <c r="G16" s="64" t="s">
        <v>5497</v>
      </c>
      <c r="H16" s="9" t="s">
        <v>265</v>
      </c>
      <c r="I16" s="9">
        <v>29</v>
      </c>
      <c r="J16" s="11" t="s">
        <v>141</v>
      </c>
      <c r="K16" s="11" t="s">
        <v>142</v>
      </c>
      <c r="M16" s="11">
        <v>86</v>
      </c>
      <c r="N16" s="11">
        <v>7120</v>
      </c>
      <c r="O16" s="11">
        <v>5244</v>
      </c>
      <c r="P16" s="11">
        <v>506</v>
      </c>
      <c r="Q16" s="11">
        <v>724</v>
      </c>
      <c r="R16" s="11">
        <v>2021</v>
      </c>
      <c r="S16" s="11">
        <v>2737</v>
      </c>
      <c r="T16" s="11">
        <v>780</v>
      </c>
      <c r="U16" s="11">
        <v>668</v>
      </c>
      <c r="V16" s="11">
        <v>691</v>
      </c>
      <c r="W16" s="11">
        <v>1695</v>
      </c>
      <c r="X16" s="11">
        <v>651</v>
      </c>
      <c r="Y16" s="11">
        <v>139</v>
      </c>
      <c r="Z16" s="11">
        <v>2505</v>
      </c>
      <c r="AA16" s="11">
        <v>3619</v>
      </c>
      <c r="AC16" s="38">
        <v>10840.813960936101</v>
      </c>
      <c r="AD16" s="8">
        <v>44664.241016106702</v>
      </c>
      <c r="AE16" s="39">
        <v>30841.198869223499</v>
      </c>
      <c r="AF16" s="38">
        <v>21319.0574922716</v>
      </c>
      <c r="AG16" s="8">
        <v>54559.329340160497</v>
      </c>
      <c r="AH16" s="39">
        <v>60260.387762724298</v>
      </c>
      <c r="AI16" s="38">
        <v>64391.618870712002</v>
      </c>
      <c r="AJ16" s="8">
        <v>38453.508401647101</v>
      </c>
      <c r="AK16" s="39">
        <v>19738.525799149</v>
      </c>
      <c r="AL16" s="38">
        <v>39187.372044102704</v>
      </c>
      <c r="AM16" s="39">
        <v>86334.8873844708</v>
      </c>
      <c r="AN16" s="38">
        <v>66853.519265464303</v>
      </c>
      <c r="AO16" s="39">
        <v>39312.434967634297</v>
      </c>
      <c r="AP16" s="38">
        <v>38371.832403485503</v>
      </c>
      <c r="AQ16" s="39">
        <v>132806.95071649901</v>
      </c>
      <c r="AS16" s="5">
        <v>13.404451597555884</v>
      </c>
      <c r="AT16" s="5">
        <v>15.446897226185017</v>
      </c>
      <c r="AU16" s="5">
        <v>14.912664780127864</v>
      </c>
      <c r="AV16" s="5">
        <v>14.37999137491768</v>
      </c>
      <c r="AW16" s="5">
        <v>15.735591174371466</v>
      </c>
      <c r="AX16" s="5">
        <v>15.878970217187996</v>
      </c>
      <c r="AY16" s="5">
        <v>15.974630110129985</v>
      </c>
      <c r="AZ16" s="5">
        <v>15.230902645475137</v>
      </c>
      <c r="BA16" s="5">
        <v>14.26887279678663</v>
      </c>
      <c r="BB16" s="5">
        <v>15.258174835466935</v>
      </c>
      <c r="BC16" s="5">
        <v>16.397689461277078</v>
      </c>
      <c r="BD16" s="5">
        <v>16.028759046647856</v>
      </c>
      <c r="BE16" s="5">
        <v>15.262771499478085</v>
      </c>
      <c r="BF16" s="5">
        <v>15.227835233971607</v>
      </c>
      <c r="BG16" s="5">
        <v>17.018992855452613</v>
      </c>
      <c r="BI16" s="5">
        <v>-1.9573613927795712</v>
      </c>
      <c r="BJ16" s="5">
        <v>8.5084235849562262E-2</v>
      </c>
      <c r="BK16" s="5">
        <v>-0.44914821020759099</v>
      </c>
      <c r="BL16" s="5">
        <v>-0.98182161541777546</v>
      </c>
      <c r="BM16" s="5">
        <v>0.37377818403601104</v>
      </c>
      <c r="BN16" s="5">
        <v>0.51715722685254129</v>
      </c>
      <c r="BO16" s="5">
        <v>0.61281711979452957</v>
      </c>
      <c r="BP16" s="5">
        <v>-0.13091034486031816</v>
      </c>
      <c r="BQ16" s="5">
        <v>-1.0929401935488254</v>
      </c>
      <c r="BR16" s="5">
        <v>-0.1036381548685199</v>
      </c>
      <c r="BS16" s="5">
        <v>1.0358764709416235</v>
      </c>
      <c r="BT16" s="5">
        <v>0.66694605631240123</v>
      </c>
      <c r="BU16" s="5">
        <v>-9.9041490857370462E-2</v>
      </c>
      <c r="BV16" s="5">
        <v>-0.13397775636384779</v>
      </c>
      <c r="BW16" s="5">
        <v>1.6571798651171576</v>
      </c>
    </row>
    <row r="17" spans="1:75" ht="16">
      <c r="A17" s="71" t="s">
        <v>5362</v>
      </c>
      <c r="B17" s="33" t="e">
        <f t="shared" si="0"/>
        <v>#N/A</v>
      </c>
      <c r="C17" s="10" t="s">
        <v>5418</v>
      </c>
      <c r="D17" s="10" t="s">
        <v>29</v>
      </c>
      <c r="E17" s="11">
        <v>1</v>
      </c>
      <c r="F17" s="67" t="s">
        <v>125</v>
      </c>
      <c r="G17" s="63" t="s">
        <v>143</v>
      </c>
      <c r="H17" s="9">
        <v>17</v>
      </c>
      <c r="I17" s="9">
        <v>38</v>
      </c>
      <c r="J17" s="11" t="s">
        <v>144</v>
      </c>
      <c r="K17" s="11" t="s">
        <v>145</v>
      </c>
      <c r="M17" s="11">
        <v>64</v>
      </c>
      <c r="N17" s="11">
        <v>1168</v>
      </c>
      <c r="O17" s="11">
        <v>1512</v>
      </c>
      <c r="P17" s="11">
        <v>182</v>
      </c>
      <c r="Q17" s="11">
        <v>39</v>
      </c>
      <c r="R17" s="11">
        <v>233</v>
      </c>
      <c r="S17" s="11">
        <v>330</v>
      </c>
      <c r="T17" s="11">
        <v>55</v>
      </c>
      <c r="U17" s="11">
        <v>95</v>
      </c>
      <c r="V17" s="11">
        <v>39</v>
      </c>
      <c r="W17" s="11">
        <v>64</v>
      </c>
      <c r="X17" s="11">
        <v>18</v>
      </c>
      <c r="Y17" s="11">
        <v>3</v>
      </c>
      <c r="Z17" s="11">
        <v>252</v>
      </c>
      <c r="AA17" s="11">
        <v>292</v>
      </c>
      <c r="AC17" s="38">
        <v>8067.5824825571099</v>
      </c>
      <c r="AD17" s="8">
        <v>7326.9429082601901</v>
      </c>
      <c r="AE17" s="39">
        <v>8892.4280492498092</v>
      </c>
      <c r="AF17" s="38">
        <v>7668.1194932676599</v>
      </c>
      <c r="AG17" s="8">
        <v>2938.9693981578098</v>
      </c>
      <c r="AH17" s="39">
        <v>6947.3876045100196</v>
      </c>
      <c r="AI17" s="38">
        <v>7763.69536987028</v>
      </c>
      <c r="AJ17" s="8">
        <v>2711.4653360135799</v>
      </c>
      <c r="AK17" s="39">
        <v>2807.1256750286798</v>
      </c>
      <c r="AL17" s="38">
        <v>2211.7330097250401</v>
      </c>
      <c r="AM17" s="39">
        <v>3259.8423555198401</v>
      </c>
      <c r="AN17" s="38">
        <v>1848.48440365339</v>
      </c>
      <c r="AO17" s="39">
        <v>848.46981944534502</v>
      </c>
      <c r="AP17" s="38">
        <v>3860.16038550034</v>
      </c>
      <c r="AQ17" s="39">
        <v>10715.564965243901</v>
      </c>
      <c r="AS17" s="5">
        <v>12.978278315547204</v>
      </c>
      <c r="AT17" s="5">
        <v>12.839389410580623</v>
      </c>
      <c r="AU17" s="5">
        <v>13.118686121515875</v>
      </c>
      <c r="AV17" s="5">
        <v>12.905033338400964</v>
      </c>
      <c r="AW17" s="5">
        <v>11.522076057205437</v>
      </c>
      <c r="AX17" s="5">
        <v>12.762670134604232</v>
      </c>
      <c r="AY17" s="5">
        <v>12.922899399454527</v>
      </c>
      <c r="AZ17" s="5">
        <v>11.405920763314487</v>
      </c>
      <c r="BA17" s="5">
        <v>11.455905454048018</v>
      </c>
      <c r="BB17" s="5">
        <v>11.11226551907937</v>
      </c>
      <c r="BC17" s="5">
        <v>11.671471343105027</v>
      </c>
      <c r="BD17" s="5">
        <v>10.853687260955866</v>
      </c>
      <c r="BE17" s="5">
        <v>9.7321162297679145</v>
      </c>
      <c r="BF17" s="5">
        <v>11.915192361576608</v>
      </c>
      <c r="BG17" s="5">
        <v>13.387689541724271</v>
      </c>
      <c r="BI17" s="5">
        <v>0.9393928988218434</v>
      </c>
      <c r="BJ17" s="5">
        <v>0.80050399385526205</v>
      </c>
      <c r="BK17" s="5">
        <v>1.0798007047905145</v>
      </c>
      <c r="BL17" s="5">
        <v>0.86614792167560317</v>
      </c>
      <c r="BM17" s="5">
        <v>-0.51680935951992346</v>
      </c>
      <c r="BN17" s="5">
        <v>0.72378471787887122</v>
      </c>
      <c r="BO17" s="5">
        <v>0.88401398272916687</v>
      </c>
      <c r="BP17" s="5">
        <v>-0.63296465341087327</v>
      </c>
      <c r="BQ17" s="5">
        <v>-0.5829799626773422</v>
      </c>
      <c r="BR17" s="5">
        <v>-0.92661989764599006</v>
      </c>
      <c r="BS17" s="5">
        <v>-0.36741407362033307</v>
      </c>
      <c r="BT17" s="5">
        <v>-1.1851981557694948</v>
      </c>
      <c r="BU17" s="5">
        <v>-2.306769186957446</v>
      </c>
      <c r="BV17" s="5">
        <v>-0.12369305514875251</v>
      </c>
      <c r="BW17" s="5">
        <v>1.3488041249989102</v>
      </c>
    </row>
    <row r="18" spans="1:75" ht="16">
      <c r="A18" s="71" t="s">
        <v>5404</v>
      </c>
      <c r="B18" s="33" t="e">
        <f t="shared" si="0"/>
        <v>#N/A</v>
      </c>
      <c r="C18" s="10" t="s">
        <v>5419</v>
      </c>
      <c r="D18" s="10" t="s">
        <v>30</v>
      </c>
      <c r="E18" s="11">
        <v>1</v>
      </c>
      <c r="F18" s="67"/>
      <c r="G18" s="63" t="s">
        <v>146</v>
      </c>
      <c r="H18" s="9">
        <v>58</v>
      </c>
      <c r="I18" s="9">
        <v>76</v>
      </c>
      <c r="J18" s="11" t="s">
        <v>147</v>
      </c>
      <c r="K18" s="11" t="s">
        <v>148</v>
      </c>
      <c r="M18" s="11">
        <v>30</v>
      </c>
      <c r="N18" s="11">
        <v>330</v>
      </c>
      <c r="O18" s="11">
        <v>361</v>
      </c>
      <c r="P18" s="11">
        <v>31</v>
      </c>
      <c r="Q18" s="11">
        <v>14</v>
      </c>
      <c r="R18" s="11">
        <v>59</v>
      </c>
      <c r="S18" s="11">
        <v>40</v>
      </c>
      <c r="T18" s="11">
        <v>73</v>
      </c>
      <c r="U18" s="11">
        <v>70</v>
      </c>
      <c r="V18" s="11">
        <v>28</v>
      </c>
      <c r="W18" s="11">
        <v>41</v>
      </c>
      <c r="X18" s="11">
        <v>28</v>
      </c>
      <c r="Y18" s="11">
        <v>22</v>
      </c>
      <c r="Z18" s="11">
        <v>0</v>
      </c>
      <c r="AA18" s="11">
        <v>27</v>
      </c>
      <c r="AC18" s="38">
        <v>3781.67928869864</v>
      </c>
      <c r="AD18" s="8">
        <v>2070.1122942858401</v>
      </c>
      <c r="AE18" s="39">
        <v>2123.1260091132199</v>
      </c>
      <c r="AF18" s="38">
        <v>1306.1082653368001</v>
      </c>
      <c r="AG18" s="8">
        <v>1055.01465574896</v>
      </c>
      <c r="AH18" s="39">
        <v>1759.2097367643401</v>
      </c>
      <c r="AI18" s="38">
        <v>941.05398422669998</v>
      </c>
      <c r="AJ18" s="8">
        <v>3598.8539914362</v>
      </c>
      <c r="AK18" s="39">
        <v>2068.4083921264</v>
      </c>
      <c r="AL18" s="38">
        <v>1587.9108787769601</v>
      </c>
      <c r="AM18" s="39">
        <v>2088.3365090049001</v>
      </c>
      <c r="AN18" s="38">
        <v>2875.4201834608298</v>
      </c>
      <c r="AO18" s="39">
        <v>6222.1120092658603</v>
      </c>
      <c r="AP18" s="38">
        <v>0</v>
      </c>
      <c r="AQ18" s="39">
        <v>990.82278788214398</v>
      </c>
      <c r="AS18" s="5">
        <v>11.885574093156356</v>
      </c>
      <c r="AT18" s="5">
        <v>11.016886473989354</v>
      </c>
      <c r="AU18" s="5">
        <v>11.05333267289264</v>
      </c>
      <c r="AV18" s="5">
        <v>10.353266234825794</v>
      </c>
      <c r="AW18" s="5">
        <v>10.045779664816706</v>
      </c>
      <c r="AX18" s="5">
        <v>10.782351009942557</v>
      </c>
      <c r="AY18" s="5">
        <v>9.8811965487418423</v>
      </c>
      <c r="AZ18" s="5">
        <v>11.814123386522541</v>
      </c>
      <c r="BA18" s="5">
        <v>11.015699654890406</v>
      </c>
      <c r="BB18" s="5">
        <v>10.634730183284908</v>
      </c>
      <c r="BC18" s="5">
        <v>11.029519495290467</v>
      </c>
      <c r="BD18" s="5">
        <v>11.490560194766836</v>
      </c>
      <c r="BE18" s="5">
        <v>12.603652307993638</v>
      </c>
      <c r="BF18" s="5">
        <v>1</v>
      </c>
      <c r="BG18" s="5">
        <v>9.9553924192511172</v>
      </c>
      <c r="BI18" s="5">
        <v>1.581436470465345</v>
      </c>
      <c r="BJ18" s="5">
        <v>0.71274885129834331</v>
      </c>
      <c r="BK18" s="5">
        <v>0.7491950502016298</v>
      </c>
      <c r="BL18" s="5">
        <v>4.9128612134783367E-2</v>
      </c>
      <c r="BM18" s="5">
        <v>-0.25835795787430449</v>
      </c>
      <c r="BN18" s="5">
        <v>0.47821338725154661</v>
      </c>
      <c r="BO18" s="5">
        <v>-0.42294107394916836</v>
      </c>
      <c r="BP18" s="5">
        <v>1.5099857638315299</v>
      </c>
      <c r="BQ18" s="5">
        <v>0.71156203219939584</v>
      </c>
      <c r="BR18" s="5">
        <v>0.33059256059389774</v>
      </c>
      <c r="BS18" s="5">
        <v>0.7253818725994563</v>
      </c>
      <c r="BT18" s="5">
        <v>1.1864225720758252</v>
      </c>
      <c r="BU18" s="5">
        <v>2.2995146853026274</v>
      </c>
      <c r="BV18" s="5">
        <v>-9.3041376226910106</v>
      </c>
      <c r="BW18" s="5">
        <v>-0.34874520343989346</v>
      </c>
    </row>
    <row r="19" spans="1:75" ht="16">
      <c r="A19" s="71" t="s">
        <v>5340</v>
      </c>
      <c r="B19" s="33">
        <f t="shared" si="0"/>
        <v>2</v>
      </c>
      <c r="C19" s="10" t="s">
        <v>5285</v>
      </c>
      <c r="D19" s="10" t="s">
        <v>31</v>
      </c>
      <c r="E19" s="11">
        <v>1</v>
      </c>
      <c r="F19" s="67"/>
      <c r="G19" s="63"/>
      <c r="J19" s="11" t="s">
        <v>149</v>
      </c>
      <c r="K19" s="68" t="s">
        <v>150</v>
      </c>
      <c r="M19" s="11">
        <v>9</v>
      </c>
      <c r="N19" s="11">
        <v>172</v>
      </c>
      <c r="O19" s="11">
        <v>81</v>
      </c>
      <c r="P19" s="11">
        <v>18</v>
      </c>
      <c r="Q19" s="11">
        <v>1</v>
      </c>
      <c r="R19" s="11">
        <v>18</v>
      </c>
      <c r="S19" s="11">
        <v>32</v>
      </c>
      <c r="T19" s="11">
        <v>13</v>
      </c>
      <c r="U19" s="11">
        <v>25</v>
      </c>
      <c r="V19" s="11">
        <v>33</v>
      </c>
      <c r="W19" s="11">
        <v>59</v>
      </c>
      <c r="X19" s="11">
        <v>21</v>
      </c>
      <c r="Y19" s="11">
        <v>14</v>
      </c>
      <c r="Z19" s="11">
        <v>139</v>
      </c>
      <c r="AA19" s="11">
        <v>33</v>
      </c>
      <c r="AC19" s="38">
        <v>1134.50378660959</v>
      </c>
      <c r="AD19" s="8">
        <v>1078.96762005201</v>
      </c>
      <c r="AE19" s="39">
        <v>476.38007406695402</v>
      </c>
      <c r="AF19" s="38">
        <v>758.38544438910901</v>
      </c>
      <c r="AG19" s="8">
        <v>75.358189696354202</v>
      </c>
      <c r="AH19" s="39">
        <v>536.70805528403605</v>
      </c>
      <c r="AI19" s="38">
        <v>752.84318738136005</v>
      </c>
      <c r="AJ19" s="8">
        <v>640.89180669411905</v>
      </c>
      <c r="AK19" s="39">
        <v>738.71728290228396</v>
      </c>
      <c r="AL19" s="38">
        <v>1871.4663928442701</v>
      </c>
      <c r="AM19" s="39">
        <v>3005.1671714948502</v>
      </c>
      <c r="AN19" s="38">
        <v>2156.5651375956199</v>
      </c>
      <c r="AO19" s="39">
        <v>3959.52582407828</v>
      </c>
      <c r="AP19" s="38">
        <v>2129.2154507323298</v>
      </c>
      <c r="AQ19" s="39">
        <v>1211.00562963373</v>
      </c>
      <c r="AS19" s="5">
        <v>10.150386775605158</v>
      </c>
      <c r="AT19" s="5">
        <v>10.078107593035263</v>
      </c>
      <c r="AU19" s="5">
        <v>8.90201348808273</v>
      </c>
      <c r="AV19" s="5">
        <v>9.5705871053637193</v>
      </c>
      <c r="AW19" s="5">
        <v>6.2734821287578146</v>
      </c>
      <c r="AX19" s="5">
        <v>9.0733598276850636</v>
      </c>
      <c r="AY19" s="5">
        <v>9.560033157014221</v>
      </c>
      <c r="AZ19" s="5">
        <v>9.3284321542650694</v>
      </c>
      <c r="BA19" s="5">
        <v>9.5327791892778144</v>
      </c>
      <c r="BB19" s="5">
        <v>10.871494382792536</v>
      </c>
      <c r="BC19" s="5">
        <v>11.55418935569433</v>
      </c>
      <c r="BD19" s="5">
        <v>11.075856913374482</v>
      </c>
      <c r="BE19" s="5">
        <v>11.951840491444161</v>
      </c>
      <c r="BF19" s="5">
        <v>11.057460731368449</v>
      </c>
      <c r="BG19" s="5">
        <v>10.244370530772462</v>
      </c>
      <c r="BI19" s="5">
        <v>0.20209385396960577</v>
      </c>
      <c r="BJ19" s="5">
        <v>0.12981467139971059</v>
      </c>
      <c r="BK19" s="5">
        <v>-1.0462794335528223</v>
      </c>
      <c r="BL19" s="5">
        <v>-0.37770581627183297</v>
      </c>
      <c r="BM19" s="5">
        <v>-3.6748107928777376</v>
      </c>
      <c r="BN19" s="5">
        <v>-0.87493309395048868</v>
      </c>
      <c r="BO19" s="5">
        <v>-0.38825976462133127</v>
      </c>
      <c r="BP19" s="5">
        <v>-0.61986076737048279</v>
      </c>
      <c r="BQ19" s="5">
        <v>-0.41551373235773781</v>
      </c>
      <c r="BR19" s="5">
        <v>0.92320146115698343</v>
      </c>
      <c r="BS19" s="5">
        <v>1.6058964340587778</v>
      </c>
      <c r="BT19" s="5">
        <v>1.1275639917389295</v>
      </c>
      <c r="BU19" s="5">
        <v>2.0035475698086085</v>
      </c>
      <c r="BV19" s="5">
        <v>1.109167809732897</v>
      </c>
      <c r="BW19" s="5">
        <v>0.29607760913691017</v>
      </c>
    </row>
    <row r="20" spans="1:75" ht="16">
      <c r="A20" s="71" t="s">
        <v>5369</v>
      </c>
      <c r="B20" s="33" t="e">
        <f t="shared" si="0"/>
        <v>#N/A</v>
      </c>
      <c r="C20" s="10" t="s">
        <v>5420</v>
      </c>
      <c r="D20" s="10" t="s">
        <v>32</v>
      </c>
      <c r="E20" s="11">
        <v>3</v>
      </c>
      <c r="F20" s="67" t="s">
        <v>125</v>
      </c>
      <c r="G20" s="63" t="s">
        <v>151</v>
      </c>
      <c r="H20" s="9" t="s">
        <v>152</v>
      </c>
      <c r="I20" s="9">
        <v>76</v>
      </c>
      <c r="J20" s="11" t="s">
        <v>153</v>
      </c>
      <c r="K20" s="11" t="s">
        <v>32</v>
      </c>
      <c r="M20" s="11">
        <v>14</v>
      </c>
      <c r="N20" s="11">
        <v>138</v>
      </c>
      <c r="O20" s="11">
        <v>295</v>
      </c>
      <c r="P20" s="11">
        <v>97</v>
      </c>
      <c r="Q20" s="11">
        <v>15</v>
      </c>
      <c r="R20" s="11">
        <v>147</v>
      </c>
      <c r="S20" s="11">
        <v>54</v>
      </c>
      <c r="T20" s="11">
        <v>44</v>
      </c>
      <c r="U20" s="11">
        <v>51</v>
      </c>
      <c r="V20" s="11">
        <v>58</v>
      </c>
      <c r="W20" s="11">
        <v>422</v>
      </c>
      <c r="X20" s="11">
        <v>27</v>
      </c>
      <c r="Y20" s="11">
        <v>3</v>
      </c>
      <c r="Z20" s="11">
        <v>324</v>
      </c>
      <c r="AA20" s="11">
        <v>184</v>
      </c>
      <c r="AC20" s="38">
        <v>1764.78366805937</v>
      </c>
      <c r="AD20" s="8">
        <v>865.68332306498803</v>
      </c>
      <c r="AE20" s="39">
        <v>1734.9644672808799</v>
      </c>
      <c r="AF20" s="38">
        <v>4086.85489476353</v>
      </c>
      <c r="AG20" s="8">
        <v>1130.3728454453101</v>
      </c>
      <c r="AH20" s="39">
        <v>4383.1157848196299</v>
      </c>
      <c r="AI20" s="38">
        <v>1270.4228787060499</v>
      </c>
      <c r="AJ20" s="8">
        <v>2169.1722688108598</v>
      </c>
      <c r="AK20" s="39">
        <v>1506.98325712066</v>
      </c>
      <c r="AL20" s="38">
        <v>3289.2439631808402</v>
      </c>
      <c r="AM20" s="39">
        <v>21494.585531708999</v>
      </c>
      <c r="AN20" s="38">
        <v>2772.7266054800798</v>
      </c>
      <c r="AO20" s="39">
        <v>848.46981944534502</v>
      </c>
      <c r="AP20" s="38">
        <v>4963.0633527861501</v>
      </c>
      <c r="AQ20" s="39">
        <v>6752.2738137153501</v>
      </c>
      <c r="AS20" s="5">
        <v>10.786909686110988</v>
      </c>
      <c r="AT20" s="5">
        <v>9.7610247905034839</v>
      </c>
      <c r="AU20" s="5">
        <v>10.762352526101298</v>
      </c>
      <c r="AV20" s="5">
        <v>11.99748115008944</v>
      </c>
      <c r="AW20" s="5">
        <v>10.145133343282685</v>
      </c>
      <c r="AX20" s="5">
        <v>12.098399220828055</v>
      </c>
      <c r="AY20" s="5">
        <v>10.31336250215751</v>
      </c>
      <c r="AZ20" s="5">
        <v>11.084258483898964</v>
      </c>
      <c r="BA20" s="5">
        <v>10.559361083235101</v>
      </c>
      <c r="BB20" s="5">
        <v>11.684417254736069</v>
      </c>
      <c r="BC20" s="5">
        <v>14.391819903193479</v>
      </c>
      <c r="BD20" s="5">
        <v>11.438129914017138</v>
      </c>
      <c r="BE20" s="5">
        <v>9.7321162297679145</v>
      </c>
      <c r="BF20" s="5">
        <v>12.277596410908645</v>
      </c>
      <c r="BG20" s="5">
        <v>12.721584951079144</v>
      </c>
      <c r="BI20" s="5">
        <v>-0.53002014388300545</v>
      </c>
      <c r="BJ20" s="5">
        <v>-1.5559050394905096</v>
      </c>
      <c r="BK20" s="5">
        <v>-0.55457730389269599</v>
      </c>
      <c r="BL20" s="5">
        <v>0.6805513200954465</v>
      </c>
      <c r="BM20" s="5">
        <v>-1.1717964867113082</v>
      </c>
      <c r="BN20" s="5">
        <v>0.78146939083406153</v>
      </c>
      <c r="BO20" s="5">
        <v>-1.0035673278364836</v>
      </c>
      <c r="BP20" s="5">
        <v>-0.23267134609502982</v>
      </c>
      <c r="BQ20" s="5">
        <v>-0.75756874675889208</v>
      </c>
      <c r="BR20" s="5">
        <v>0.36748742474207496</v>
      </c>
      <c r="BS20" s="5">
        <v>3.0748900731994855</v>
      </c>
      <c r="BT20" s="5">
        <v>0.12120008402314397</v>
      </c>
      <c r="BU20" s="5">
        <v>-1.5848136002260791</v>
      </c>
      <c r="BV20" s="5">
        <v>0.96066658091465129</v>
      </c>
      <c r="BW20" s="5">
        <v>1.4046551210851508</v>
      </c>
    </row>
    <row r="21" spans="1:75" ht="16">
      <c r="B21" s="33" t="e">
        <f t="shared" si="0"/>
        <v>#N/A</v>
      </c>
      <c r="C21" s="10" t="s">
        <v>5260</v>
      </c>
      <c r="D21" s="10" t="s">
        <v>33</v>
      </c>
      <c r="E21" s="11">
        <v>2</v>
      </c>
      <c r="F21" s="67"/>
      <c r="G21" s="63" t="s">
        <v>154</v>
      </c>
      <c r="H21" s="9" t="s">
        <v>155</v>
      </c>
      <c r="I21" s="9">
        <v>15</v>
      </c>
      <c r="M21" s="11">
        <v>86</v>
      </c>
      <c r="N21" s="11">
        <v>590</v>
      </c>
      <c r="O21" s="11">
        <v>455</v>
      </c>
      <c r="P21" s="11">
        <v>38</v>
      </c>
      <c r="Q21" s="11">
        <v>29</v>
      </c>
      <c r="R21" s="11">
        <v>44</v>
      </c>
      <c r="S21" s="11">
        <v>95</v>
      </c>
      <c r="T21" s="11">
        <v>124</v>
      </c>
      <c r="U21" s="11">
        <v>71</v>
      </c>
      <c r="V21" s="11">
        <v>77</v>
      </c>
      <c r="W21" s="11">
        <v>195</v>
      </c>
      <c r="X21" s="11">
        <v>133</v>
      </c>
      <c r="Y21" s="11">
        <v>32</v>
      </c>
      <c r="Z21" s="11">
        <v>477</v>
      </c>
      <c r="AA21" s="11">
        <v>97</v>
      </c>
      <c r="AC21" s="38">
        <v>10840.813960936101</v>
      </c>
      <c r="AD21" s="8">
        <v>3701.1098594807499</v>
      </c>
      <c r="AE21" s="39">
        <v>2675.9621444501699</v>
      </c>
      <c r="AF21" s="38">
        <v>1601.0359381547901</v>
      </c>
      <c r="AG21" s="8">
        <v>2185.38750119427</v>
      </c>
      <c r="AH21" s="39">
        <v>1311.9530240276399</v>
      </c>
      <c r="AI21" s="38">
        <v>2235.00321253841</v>
      </c>
      <c r="AJ21" s="8">
        <v>6113.1218484669798</v>
      </c>
      <c r="AK21" s="39">
        <v>2097.9570834424899</v>
      </c>
      <c r="AL21" s="38">
        <v>4366.7549166366298</v>
      </c>
      <c r="AM21" s="39">
        <v>9932.3321769745198</v>
      </c>
      <c r="AN21" s="38">
        <v>13658.245871438899</v>
      </c>
      <c r="AO21" s="39">
        <v>9050.34474075035</v>
      </c>
      <c r="AP21" s="38">
        <v>7306.7321582684999</v>
      </c>
      <c r="AQ21" s="39">
        <v>3559.6226083173301</v>
      </c>
      <c r="AS21" s="5">
        <v>13.404451597555884</v>
      </c>
      <c r="AT21" s="5">
        <v>11.854521634975585</v>
      </c>
      <c r="AU21" s="5">
        <v>11.386919851597641</v>
      </c>
      <c r="AV21" s="5">
        <v>10.646591054020117</v>
      </c>
      <c r="AW21" s="5">
        <v>11.094993104741821</v>
      </c>
      <c r="AX21" s="5">
        <v>10.359697982534028</v>
      </c>
      <c r="AY21" s="5">
        <v>11.12735161290083</v>
      </c>
      <c r="AZ21" s="5">
        <v>12.57816553050022</v>
      </c>
      <c r="BA21" s="5">
        <v>11.036144128678549</v>
      </c>
      <c r="BB21" s="5">
        <v>12.093006458773234</v>
      </c>
      <c r="BC21" s="5">
        <v>13.278207272031329</v>
      </c>
      <c r="BD21" s="5">
        <v>13.737695830550315</v>
      </c>
      <c r="BE21" s="5">
        <v>13.144075812517046</v>
      </c>
      <c r="BF21" s="5">
        <v>12.835405449031763</v>
      </c>
      <c r="BG21" s="5">
        <v>11.798318940362217</v>
      </c>
      <c r="BI21" s="5">
        <v>1.3794151801711809</v>
      </c>
      <c r="BJ21" s="5">
        <v>-0.17051478240911777</v>
      </c>
      <c r="BK21" s="5">
        <v>-0.63811656578706177</v>
      </c>
      <c r="BL21" s="5">
        <v>-1.3784453633645857</v>
      </c>
      <c r="BM21" s="5">
        <v>-0.93004331264288176</v>
      </c>
      <c r="BN21" s="5">
        <v>-1.6653384348506748</v>
      </c>
      <c r="BO21" s="5">
        <v>-0.89768480448387322</v>
      </c>
      <c r="BP21" s="5">
        <v>0.55312911311551716</v>
      </c>
      <c r="BQ21" s="5">
        <v>-0.98889228870615398</v>
      </c>
      <c r="BR21" s="5">
        <v>6.7970041388530689E-2</v>
      </c>
      <c r="BS21" s="5">
        <v>1.2531708546466263</v>
      </c>
      <c r="BT21" s="5">
        <v>1.7126594131656123</v>
      </c>
      <c r="BU21" s="5">
        <v>1.1190393951323436</v>
      </c>
      <c r="BV21" s="5">
        <v>0.81036903164705976</v>
      </c>
      <c r="BW21" s="5">
        <v>-0.22671747702248624</v>
      </c>
    </row>
    <row r="22" spans="1:75" ht="16">
      <c r="B22" s="33" t="e">
        <f t="shared" si="0"/>
        <v>#N/A</v>
      </c>
      <c r="C22" s="10" t="s">
        <v>5421</v>
      </c>
      <c r="D22" s="10" t="s">
        <v>34</v>
      </c>
      <c r="E22" s="11">
        <v>1</v>
      </c>
      <c r="F22" s="67"/>
      <c r="G22" s="63" t="s">
        <v>156</v>
      </c>
      <c r="H22" s="9">
        <v>38</v>
      </c>
      <c r="I22" s="9">
        <v>50</v>
      </c>
      <c r="M22" s="11">
        <v>9</v>
      </c>
      <c r="N22" s="11">
        <v>105</v>
      </c>
      <c r="O22" s="11">
        <v>120</v>
      </c>
      <c r="P22" s="11">
        <v>37</v>
      </c>
      <c r="Q22" s="11">
        <v>3</v>
      </c>
      <c r="R22" s="11">
        <v>10</v>
      </c>
      <c r="S22" s="11">
        <v>34</v>
      </c>
      <c r="T22" s="11">
        <v>29</v>
      </c>
      <c r="U22" s="11">
        <v>29</v>
      </c>
      <c r="V22" s="11">
        <v>43</v>
      </c>
      <c r="W22" s="11">
        <v>32</v>
      </c>
      <c r="X22" s="11">
        <v>18</v>
      </c>
      <c r="Y22" s="11">
        <v>7</v>
      </c>
      <c r="Z22" s="11">
        <v>78</v>
      </c>
      <c r="AA22" s="11">
        <v>57</v>
      </c>
      <c r="AC22" s="38">
        <v>1134.50378660959</v>
      </c>
      <c r="AD22" s="8">
        <v>658.67209363640404</v>
      </c>
      <c r="AE22" s="39">
        <v>705.74825787696898</v>
      </c>
      <c r="AF22" s="38">
        <v>1558.9034134665001</v>
      </c>
      <c r="AG22" s="8">
        <v>226.074569089063</v>
      </c>
      <c r="AH22" s="39">
        <v>298.17114182446397</v>
      </c>
      <c r="AI22" s="38">
        <v>799.89588659269498</v>
      </c>
      <c r="AJ22" s="8">
        <v>1429.6817226253399</v>
      </c>
      <c r="AK22" s="39">
        <v>856.91204816664902</v>
      </c>
      <c r="AL22" s="38">
        <v>2438.5774209789001</v>
      </c>
      <c r="AM22" s="39">
        <v>1629.9211777599201</v>
      </c>
      <c r="AN22" s="38">
        <v>1848.48440365339</v>
      </c>
      <c r="AO22" s="39">
        <v>1979.76291203914</v>
      </c>
      <c r="AP22" s="38">
        <v>1194.8115478929601</v>
      </c>
      <c r="AQ22" s="39">
        <v>2091.7369966400802</v>
      </c>
      <c r="AS22" s="5">
        <v>10.150386775605158</v>
      </c>
      <c r="AT22" s="5">
        <v>9.3677905972678097</v>
      </c>
      <c r="AU22" s="5">
        <v>9.4670924827148593</v>
      </c>
      <c r="AV22" s="5">
        <v>10.608165552776088</v>
      </c>
      <c r="AW22" s="5">
        <v>7.8333617811223624</v>
      </c>
      <c r="AX22" s="5">
        <v>8.2296414740352049</v>
      </c>
      <c r="AY22" s="5">
        <v>9.6472711276434762</v>
      </c>
      <c r="AZ22" s="5">
        <v>10.483495087162202</v>
      </c>
      <c r="BA22" s="5">
        <v>9.746366598006702</v>
      </c>
      <c r="BB22" s="5">
        <v>11.253006802872147</v>
      </c>
      <c r="BC22" s="5">
        <v>10.672355661088469</v>
      </c>
      <c r="BD22" s="5">
        <v>10.853687260955866</v>
      </c>
      <c r="BE22" s="5">
        <v>10.952568660867183</v>
      </c>
      <c r="BF22" s="5">
        <v>10.224980285461111</v>
      </c>
      <c r="BG22" s="5">
        <v>11.031864515147978</v>
      </c>
      <c r="BI22" s="5">
        <v>0.1155844647567168</v>
      </c>
      <c r="BJ22" s="5">
        <v>-0.66701171358063149</v>
      </c>
      <c r="BK22" s="5">
        <v>-0.56770982813358195</v>
      </c>
      <c r="BL22" s="5">
        <v>0.57336324192764643</v>
      </c>
      <c r="BM22" s="5">
        <v>-2.2014405297260788</v>
      </c>
      <c r="BN22" s="5">
        <v>-1.8051608368132364</v>
      </c>
      <c r="BO22" s="5">
        <v>-0.38753118320496505</v>
      </c>
      <c r="BP22" s="5">
        <v>0.44869277631376114</v>
      </c>
      <c r="BQ22" s="5">
        <v>-0.28843571284173919</v>
      </c>
      <c r="BR22" s="5">
        <v>1.2182044920237054</v>
      </c>
      <c r="BS22" s="5">
        <v>0.63755335024002768</v>
      </c>
      <c r="BT22" s="5">
        <v>0.81888495010742446</v>
      </c>
      <c r="BU22" s="5">
        <v>0.91776635001874141</v>
      </c>
      <c r="BV22" s="5">
        <v>0.19017797461266994</v>
      </c>
      <c r="BW22" s="5">
        <v>0.99706220429953696</v>
      </c>
    </row>
    <row r="23" spans="1:75" ht="16">
      <c r="B23" s="33" t="e">
        <f t="shared" si="0"/>
        <v>#N/A</v>
      </c>
      <c r="C23" s="10" t="s">
        <v>5422</v>
      </c>
      <c r="D23" s="10" t="s">
        <v>35</v>
      </c>
      <c r="E23" s="11">
        <v>1</v>
      </c>
      <c r="F23" s="67" t="s">
        <v>125</v>
      </c>
      <c r="G23" s="63" t="s">
        <v>157</v>
      </c>
      <c r="H23" s="9">
        <v>10</v>
      </c>
      <c r="I23" s="9">
        <v>31</v>
      </c>
      <c r="J23" s="11" t="s">
        <v>158</v>
      </c>
      <c r="K23" s="11" t="s">
        <v>159</v>
      </c>
      <c r="M23" s="11">
        <v>30</v>
      </c>
      <c r="N23" s="11">
        <v>438</v>
      </c>
      <c r="O23" s="11">
        <v>655</v>
      </c>
      <c r="P23" s="11">
        <v>93</v>
      </c>
      <c r="Q23" s="11">
        <v>24</v>
      </c>
      <c r="R23" s="11">
        <v>102</v>
      </c>
      <c r="S23" s="11">
        <v>145</v>
      </c>
      <c r="T23" s="11">
        <v>63</v>
      </c>
      <c r="U23" s="11">
        <v>105</v>
      </c>
      <c r="V23" s="11">
        <v>43</v>
      </c>
      <c r="W23" s="11">
        <v>29</v>
      </c>
      <c r="X23" s="11">
        <v>44</v>
      </c>
      <c r="Y23" s="11">
        <v>32</v>
      </c>
      <c r="Z23" s="11">
        <v>112</v>
      </c>
      <c r="AA23" s="11">
        <v>96</v>
      </c>
      <c r="AC23" s="38">
        <v>3781.67928869864</v>
      </c>
      <c r="AD23" s="8">
        <v>2747.60359059757</v>
      </c>
      <c r="AE23" s="39">
        <v>3852.2092409117899</v>
      </c>
      <c r="AF23" s="38">
        <v>3918.3247960104</v>
      </c>
      <c r="AG23" s="8">
        <v>1808.5965527124999</v>
      </c>
      <c r="AH23" s="39">
        <v>3041.3456466095399</v>
      </c>
      <c r="AI23" s="38">
        <v>3411.3206928217901</v>
      </c>
      <c r="AJ23" s="8">
        <v>3105.8602939791899</v>
      </c>
      <c r="AK23" s="39">
        <v>3102.61258818959</v>
      </c>
      <c r="AL23" s="38">
        <v>2438.5774209789001</v>
      </c>
      <c r="AM23" s="39">
        <v>1477.1160673449299</v>
      </c>
      <c r="AN23" s="38">
        <v>4518.5174311527298</v>
      </c>
      <c r="AO23" s="39">
        <v>9050.34474075035</v>
      </c>
      <c r="AP23" s="38">
        <v>1715.62683800015</v>
      </c>
      <c r="AQ23" s="39">
        <v>3522.9254680253998</v>
      </c>
      <c r="AS23" s="5">
        <v>11.885574093156356</v>
      </c>
      <c r="AT23" s="5">
        <v>11.42500792544403</v>
      </c>
      <c r="AU23" s="5">
        <v>11.912219180797932</v>
      </c>
      <c r="AV23" s="5">
        <v>11.936757470171486</v>
      </c>
      <c r="AW23" s="5">
        <v>10.822249397353206</v>
      </c>
      <c r="AX23" s="5">
        <v>11.571442481258837</v>
      </c>
      <c r="AY23" s="5">
        <v>11.73696025146003</v>
      </c>
      <c r="AZ23" s="5">
        <v>11.601705937148541</v>
      </c>
      <c r="BA23" s="5">
        <v>11.600197536370747</v>
      </c>
      <c r="BB23" s="5">
        <v>11.253006802872147</v>
      </c>
      <c r="BC23" s="5">
        <v>10.530519550900834</v>
      </c>
      <c r="BD23" s="5">
        <v>12.142272201690478</v>
      </c>
      <c r="BE23" s="5">
        <v>13.144075812517046</v>
      </c>
      <c r="BF23" s="5">
        <v>10.746200923325411</v>
      </c>
      <c r="BG23" s="5">
        <v>11.783377037763044</v>
      </c>
      <c r="BI23" s="5">
        <v>0.27946965300768056</v>
      </c>
      <c r="BJ23" s="5">
        <v>-0.18109651470464527</v>
      </c>
      <c r="BK23" s="5">
        <v>0.30611474064925659</v>
      </c>
      <c r="BL23" s="5">
        <v>0.33065303002281077</v>
      </c>
      <c r="BM23" s="5">
        <v>-0.78385504279546936</v>
      </c>
      <c r="BN23" s="5">
        <v>-3.4661958889838473E-2</v>
      </c>
      <c r="BO23" s="5">
        <v>0.13085581131135449</v>
      </c>
      <c r="BP23" s="5">
        <v>-4.398503000134113E-3</v>
      </c>
      <c r="BQ23" s="5">
        <v>-5.9069037779284628E-3</v>
      </c>
      <c r="BR23" s="5">
        <v>-0.35309763727652843</v>
      </c>
      <c r="BS23" s="5">
        <v>-1.0755848892478408</v>
      </c>
      <c r="BT23" s="5">
        <v>0.53616776154180279</v>
      </c>
      <c r="BU23" s="5">
        <v>1.5379713723683714</v>
      </c>
      <c r="BV23" s="5">
        <v>-0.85990351682326427</v>
      </c>
      <c r="BW23" s="5">
        <v>0.17727259761436898</v>
      </c>
    </row>
    <row r="24" spans="1:75" ht="16">
      <c r="B24" s="33" t="e">
        <f t="shared" si="0"/>
        <v>#N/A</v>
      </c>
      <c r="C24" s="10" t="s">
        <v>5423</v>
      </c>
      <c r="D24" s="10" t="s">
        <v>36</v>
      </c>
      <c r="E24" s="11">
        <v>1</v>
      </c>
      <c r="F24" s="67" t="s">
        <v>125</v>
      </c>
      <c r="G24" s="63" t="s">
        <v>160</v>
      </c>
      <c r="H24" s="9">
        <v>52</v>
      </c>
      <c r="I24" s="9">
        <v>73</v>
      </c>
      <c r="J24" s="11" t="s">
        <v>161</v>
      </c>
      <c r="K24" s="11" t="s">
        <v>36</v>
      </c>
      <c r="M24" s="11">
        <v>8</v>
      </c>
      <c r="N24" s="11">
        <v>304</v>
      </c>
      <c r="O24" s="11">
        <v>472</v>
      </c>
      <c r="P24" s="11">
        <v>46</v>
      </c>
      <c r="Q24" s="11">
        <v>31</v>
      </c>
      <c r="R24" s="11">
        <v>89</v>
      </c>
      <c r="S24" s="11">
        <v>85</v>
      </c>
      <c r="T24" s="11">
        <v>35</v>
      </c>
      <c r="U24" s="11">
        <v>114</v>
      </c>
      <c r="V24" s="11">
        <v>0</v>
      </c>
      <c r="W24" s="11">
        <v>0</v>
      </c>
      <c r="X24" s="11">
        <v>0</v>
      </c>
      <c r="Y24" s="11">
        <v>0</v>
      </c>
      <c r="Z24" s="11">
        <v>1</v>
      </c>
      <c r="AA24" s="11">
        <v>0</v>
      </c>
      <c r="AC24" s="38">
        <v>1008.44781031964</v>
      </c>
      <c r="AD24" s="8">
        <v>1907.0125377663501</v>
      </c>
      <c r="AE24" s="39">
        <v>2775.9431476494101</v>
      </c>
      <c r="AF24" s="38">
        <v>1938.0961356610601</v>
      </c>
      <c r="AG24" s="8">
        <v>2336.1038805869798</v>
      </c>
      <c r="AH24" s="39">
        <v>2653.7231622377299</v>
      </c>
      <c r="AI24" s="38">
        <v>1999.7397164817401</v>
      </c>
      <c r="AJ24" s="8">
        <v>1725.47794109955</v>
      </c>
      <c r="AK24" s="39">
        <v>3368.55081003442</v>
      </c>
      <c r="AL24" s="38">
        <v>0</v>
      </c>
      <c r="AM24" s="39">
        <v>0</v>
      </c>
      <c r="AN24" s="38">
        <v>0</v>
      </c>
      <c r="AO24" s="39">
        <v>0</v>
      </c>
      <c r="AP24" s="38">
        <v>15.318096767858499</v>
      </c>
      <c r="AQ24" s="39">
        <v>0</v>
      </c>
      <c r="AS24" s="5">
        <v>9.9807790930324121</v>
      </c>
      <c r="AT24" s="5">
        <v>10.898610862581485</v>
      </c>
      <c r="AU24" s="5">
        <v>11.439801358623741</v>
      </c>
      <c r="AV24" s="5">
        <v>10.921912427283312</v>
      </c>
      <c r="AW24" s="5">
        <v>11.191123314051913</v>
      </c>
      <c r="AX24" s="5">
        <v>11.374889049839862</v>
      </c>
      <c r="AY24" s="5">
        <v>10.967038679338755</v>
      </c>
      <c r="AZ24" s="5">
        <v>10.754451573006749</v>
      </c>
      <c r="BA24" s="5">
        <v>11.718768658256552</v>
      </c>
      <c r="BB24" s="5">
        <v>1</v>
      </c>
      <c r="BC24" s="5">
        <v>1</v>
      </c>
      <c r="BD24" s="5">
        <v>1</v>
      </c>
      <c r="BE24" s="5">
        <v>1</v>
      </c>
      <c r="BF24" s="5">
        <v>4.1142084837022672</v>
      </c>
      <c r="BG24" s="5">
        <v>1</v>
      </c>
      <c r="BI24" s="5">
        <v>2.7566735263846089</v>
      </c>
      <c r="BJ24" s="5">
        <v>3.6745052959336819</v>
      </c>
      <c r="BK24" s="5">
        <v>4.2156957919759384</v>
      </c>
      <c r="BL24" s="5">
        <v>3.6978068606355086</v>
      </c>
      <c r="BM24" s="5">
        <v>3.9670177474041095</v>
      </c>
      <c r="BN24" s="5">
        <v>4.1507834831920585</v>
      </c>
      <c r="BO24" s="5">
        <v>3.7429331126909515</v>
      </c>
      <c r="BP24" s="5">
        <v>3.530346006358946</v>
      </c>
      <c r="BQ24" s="5">
        <v>4.4946630916087491</v>
      </c>
      <c r="BR24" s="5">
        <v>-6.2241055666478031</v>
      </c>
      <c r="BS24" s="5">
        <v>-6.2241055666478031</v>
      </c>
      <c r="BT24" s="5">
        <v>-6.2241055666478031</v>
      </c>
      <c r="BU24" s="5">
        <v>-6.2241055666478031</v>
      </c>
      <c r="BV24" s="5">
        <v>-3.1098970829455359</v>
      </c>
      <c r="BW24" s="5">
        <v>-6.2241055666478031</v>
      </c>
    </row>
    <row r="25" spans="1:75" ht="16">
      <c r="B25" s="33" t="e">
        <f t="shared" si="0"/>
        <v>#N/A</v>
      </c>
      <c r="C25" s="10" t="s">
        <v>5424</v>
      </c>
      <c r="D25" s="10" t="s">
        <v>37</v>
      </c>
      <c r="E25" s="11">
        <v>1</v>
      </c>
      <c r="F25" s="67" t="s">
        <v>125</v>
      </c>
      <c r="G25" s="63" t="s">
        <v>162</v>
      </c>
      <c r="H25" s="9">
        <v>15</v>
      </c>
      <c r="I25" s="9">
        <v>37</v>
      </c>
      <c r="J25" s="11" t="s">
        <v>163</v>
      </c>
      <c r="K25" s="11" t="s">
        <v>37</v>
      </c>
      <c r="M25" s="11">
        <v>10</v>
      </c>
      <c r="N25" s="11">
        <v>189</v>
      </c>
      <c r="O25" s="11">
        <v>129</v>
      </c>
      <c r="P25" s="11">
        <v>28</v>
      </c>
      <c r="Q25" s="11">
        <v>25</v>
      </c>
      <c r="R25" s="11">
        <v>41</v>
      </c>
      <c r="S25" s="11">
        <v>40</v>
      </c>
      <c r="T25" s="11">
        <v>30</v>
      </c>
      <c r="U25" s="11">
        <v>27</v>
      </c>
      <c r="V25" s="11">
        <v>8</v>
      </c>
      <c r="W25" s="11">
        <v>15</v>
      </c>
      <c r="X25" s="11">
        <v>3</v>
      </c>
      <c r="Y25" s="11">
        <v>1</v>
      </c>
      <c r="Z25" s="11">
        <v>11</v>
      </c>
      <c r="AA25" s="11">
        <v>10</v>
      </c>
      <c r="AC25" s="38">
        <v>1260.5597628995499</v>
      </c>
      <c r="AD25" s="8">
        <v>1185.60976854553</v>
      </c>
      <c r="AE25" s="39">
        <v>758.67937721774194</v>
      </c>
      <c r="AF25" s="38">
        <v>1179.7106912719501</v>
      </c>
      <c r="AG25" s="8">
        <v>1883.9547424088601</v>
      </c>
      <c r="AH25" s="39">
        <v>1222.5016814803</v>
      </c>
      <c r="AI25" s="38">
        <v>941.05398422669998</v>
      </c>
      <c r="AJ25" s="8">
        <v>1478.9810923710399</v>
      </c>
      <c r="AK25" s="39">
        <v>797.81466553446705</v>
      </c>
      <c r="AL25" s="38">
        <v>453.68882250770201</v>
      </c>
      <c r="AM25" s="39">
        <v>764.025552074963</v>
      </c>
      <c r="AN25" s="38">
        <v>308.08073394223197</v>
      </c>
      <c r="AO25" s="39">
        <v>282.82327314844798</v>
      </c>
      <c r="AP25" s="38">
        <v>168.49906444644299</v>
      </c>
      <c r="AQ25" s="39">
        <v>366.97140291931203</v>
      </c>
      <c r="AS25" s="5">
        <v>10.3021359636934</v>
      </c>
      <c r="AT25" s="5">
        <v>10.213845149867762</v>
      </c>
      <c r="AU25" s="5">
        <v>9.5711446824419308</v>
      </c>
      <c r="AV25" s="5">
        <v>10.206661159978301</v>
      </c>
      <c r="AW25" s="5">
        <v>10.881079340481184</v>
      </c>
      <c r="AX25" s="5">
        <v>10.257979039667795</v>
      </c>
      <c r="AY25" s="5">
        <v>9.8811965487418423</v>
      </c>
      <c r="AZ25" s="5">
        <v>10.532337506574018</v>
      </c>
      <c r="BA25" s="5">
        <v>9.6435219246610391</v>
      </c>
      <c r="BB25" s="5">
        <v>8.8319051732161089</v>
      </c>
      <c r="BC25" s="5">
        <v>9.5812487062552432</v>
      </c>
      <c r="BD25" s="5">
        <v>8.2765000804157864</v>
      </c>
      <c r="BE25" s="5">
        <v>8.1539232247168538</v>
      </c>
      <c r="BF25" s="5">
        <v>7.413620012765052</v>
      </c>
      <c r="BG25" s="5">
        <v>8.5273651945014386</v>
      </c>
      <c r="BI25" s="5">
        <v>0.8171717164948813</v>
      </c>
      <c r="BJ25" s="5">
        <v>0.72888090266924266</v>
      </c>
      <c r="BK25" s="5">
        <v>8.6180435243411679E-2</v>
      </c>
      <c r="BL25" s="5">
        <v>0.7216969127797821</v>
      </c>
      <c r="BM25" s="5">
        <v>1.3961150932826651</v>
      </c>
      <c r="BN25" s="5">
        <v>0.77301479246927585</v>
      </c>
      <c r="BO25" s="5">
        <v>0.39623230154332312</v>
      </c>
      <c r="BP25" s="5">
        <v>1.0473732593754992</v>
      </c>
      <c r="BQ25" s="5">
        <v>0.15855767746251992</v>
      </c>
      <c r="BR25" s="5">
        <v>-0.65305907398241025</v>
      </c>
      <c r="BS25" s="5">
        <v>9.6284459056724003E-2</v>
      </c>
      <c r="BT25" s="5">
        <v>-1.2084641667827327</v>
      </c>
      <c r="BU25" s="5">
        <v>-1.3310410224816653</v>
      </c>
      <c r="BV25" s="5">
        <v>-2.0713442344334672</v>
      </c>
      <c r="BW25" s="5">
        <v>-0.95759905269708057</v>
      </c>
    </row>
    <row r="26" spans="1:75" ht="16">
      <c r="B26" s="33" t="e">
        <f t="shared" si="0"/>
        <v>#N/A</v>
      </c>
      <c r="C26" s="10" t="s">
        <v>5425</v>
      </c>
      <c r="D26" s="10" t="s">
        <v>38</v>
      </c>
      <c r="E26" s="11">
        <v>2</v>
      </c>
      <c r="F26" s="67" t="s">
        <v>125</v>
      </c>
      <c r="G26" s="63" t="s">
        <v>164</v>
      </c>
      <c r="H26" s="9">
        <v>62</v>
      </c>
      <c r="I26" s="9" t="s">
        <v>165</v>
      </c>
      <c r="J26" s="11" t="s">
        <v>166</v>
      </c>
      <c r="K26" s="11" t="s">
        <v>167</v>
      </c>
      <c r="M26" s="11">
        <v>20</v>
      </c>
      <c r="N26" s="11">
        <v>421</v>
      </c>
      <c r="O26" s="11">
        <v>813</v>
      </c>
      <c r="P26" s="11">
        <v>108</v>
      </c>
      <c r="Q26" s="11">
        <v>41</v>
      </c>
      <c r="R26" s="11">
        <v>156</v>
      </c>
      <c r="S26" s="11">
        <v>122</v>
      </c>
      <c r="T26" s="11">
        <v>48</v>
      </c>
      <c r="U26" s="11">
        <v>152</v>
      </c>
      <c r="V26" s="11">
        <v>12</v>
      </c>
      <c r="W26" s="11">
        <v>21</v>
      </c>
      <c r="X26" s="11">
        <v>11</v>
      </c>
      <c r="Y26" s="11">
        <v>7</v>
      </c>
      <c r="Z26" s="11">
        <v>36</v>
      </c>
      <c r="AA26" s="11">
        <v>21</v>
      </c>
      <c r="AC26" s="38">
        <v>2521.1195257990998</v>
      </c>
      <c r="AD26" s="8">
        <v>2640.9614421040601</v>
      </c>
      <c r="AE26" s="39">
        <v>4781.4444471164697</v>
      </c>
      <c r="AF26" s="38">
        <v>4550.3126663346502</v>
      </c>
      <c r="AG26" s="8">
        <v>3089.68577755052</v>
      </c>
      <c r="AH26" s="39">
        <v>4651.4698124616498</v>
      </c>
      <c r="AI26" s="38">
        <v>2870.2146518914401</v>
      </c>
      <c r="AJ26" s="8">
        <v>2366.3697477936698</v>
      </c>
      <c r="AK26" s="39">
        <v>4491.40108004589</v>
      </c>
      <c r="AL26" s="38">
        <v>680.53323376155197</v>
      </c>
      <c r="AM26" s="39">
        <v>1069.63577290495</v>
      </c>
      <c r="AN26" s="38">
        <v>1129.62935778818</v>
      </c>
      <c r="AO26" s="39">
        <v>1979.76291203914</v>
      </c>
      <c r="AP26" s="38">
        <v>551.45148364290503</v>
      </c>
      <c r="AQ26" s="39">
        <v>770.63994613055604</v>
      </c>
      <c r="AS26" s="5">
        <v>11.300992836276793</v>
      </c>
      <c r="AT26" s="5">
        <v>11.367939662463732</v>
      </c>
      <c r="AU26" s="5">
        <v>12.223834128225855</v>
      </c>
      <c r="AV26" s="5">
        <v>12.152383934283574</v>
      </c>
      <c r="AW26" s="5">
        <v>11.594177983547844</v>
      </c>
      <c r="AX26" s="5">
        <v>12.184091133027914</v>
      </c>
      <c r="AY26" s="5">
        <v>11.487947856123647</v>
      </c>
      <c r="AZ26" s="5">
        <v>11.209678615488144</v>
      </c>
      <c r="BA26" s="5">
        <v>12.133592126930287</v>
      </c>
      <c r="BB26" s="5">
        <v>9.4147554849144228</v>
      </c>
      <c r="BC26" s="5">
        <v>10.06559893121179</v>
      </c>
      <c r="BD26" s="5">
        <v>10.144185794739728</v>
      </c>
      <c r="BE26" s="5">
        <v>10.952568660867183</v>
      </c>
      <c r="BF26" s="5">
        <v>9.1123130435916799</v>
      </c>
      <c r="BG26" s="5">
        <v>9.5936524578113929</v>
      </c>
      <c r="BI26" s="5">
        <v>0.30514532630986047</v>
      </c>
      <c r="BJ26" s="5">
        <v>0.3720921524967995</v>
      </c>
      <c r="BK26" s="5">
        <v>1.2279866182589227</v>
      </c>
      <c r="BL26" s="5">
        <v>1.1565364243166414</v>
      </c>
      <c r="BM26" s="5">
        <v>0.59833047358091207</v>
      </c>
      <c r="BN26" s="5">
        <v>1.1882436230609823</v>
      </c>
      <c r="BO26" s="5">
        <v>0.49210034615671461</v>
      </c>
      <c r="BP26" s="5">
        <v>0.21383110552121209</v>
      </c>
      <c r="BQ26" s="5">
        <v>1.1377446169633547</v>
      </c>
      <c r="BR26" s="5">
        <v>-1.5810920250525093</v>
      </c>
      <c r="BS26" s="5">
        <v>-0.93024857875514222</v>
      </c>
      <c r="BT26" s="5">
        <v>-0.85166171522720369</v>
      </c>
      <c r="BU26" s="5">
        <v>-4.327884909974955E-2</v>
      </c>
      <c r="BV26" s="5">
        <v>-1.8835344663752522</v>
      </c>
      <c r="BW26" s="5">
        <v>-1.4021950521555393</v>
      </c>
    </row>
    <row r="27" spans="1:75" ht="16">
      <c r="B27" s="33" t="e">
        <f t="shared" si="0"/>
        <v>#N/A</v>
      </c>
      <c r="C27" s="10" t="s">
        <v>5426</v>
      </c>
      <c r="D27" s="10" t="s">
        <v>39</v>
      </c>
      <c r="E27" s="11">
        <v>2</v>
      </c>
      <c r="F27" s="67" t="s">
        <v>125</v>
      </c>
      <c r="G27" s="63" t="s">
        <v>168</v>
      </c>
      <c r="H27" s="9">
        <v>52</v>
      </c>
      <c r="I27" s="9" t="s">
        <v>169</v>
      </c>
      <c r="J27" s="11" t="s">
        <v>170</v>
      </c>
      <c r="K27" s="11" t="s">
        <v>171</v>
      </c>
      <c r="M27" s="11">
        <v>65</v>
      </c>
      <c r="N27" s="11">
        <v>1362</v>
      </c>
      <c r="O27" s="11">
        <v>1835</v>
      </c>
      <c r="P27" s="11">
        <v>197</v>
      </c>
      <c r="Q27" s="11">
        <v>62</v>
      </c>
      <c r="R27" s="11">
        <v>237</v>
      </c>
      <c r="S27" s="11">
        <v>206</v>
      </c>
      <c r="T27" s="11">
        <v>171</v>
      </c>
      <c r="U27" s="11">
        <v>262</v>
      </c>
      <c r="V27" s="11">
        <v>8</v>
      </c>
      <c r="W27" s="11">
        <v>42</v>
      </c>
      <c r="X27" s="11">
        <v>6</v>
      </c>
      <c r="Y27" s="11">
        <v>0</v>
      </c>
      <c r="Z27" s="11">
        <v>42</v>
      </c>
      <c r="AA27" s="11">
        <v>19</v>
      </c>
      <c r="AC27" s="38">
        <v>8193.6384588470592</v>
      </c>
      <c r="AD27" s="8">
        <v>8543.9180145979299</v>
      </c>
      <c r="AE27" s="39">
        <v>10792.067110035299</v>
      </c>
      <c r="AF27" s="38">
        <v>8300.1073635919092</v>
      </c>
      <c r="AG27" s="8">
        <v>4672.2077611739596</v>
      </c>
      <c r="AH27" s="39">
        <v>7066.6560612398098</v>
      </c>
      <c r="AI27" s="38">
        <v>4846.4280187675004</v>
      </c>
      <c r="AJ27" s="8">
        <v>8430.1922265149497</v>
      </c>
      <c r="AK27" s="39">
        <v>7741.7571248159402</v>
      </c>
      <c r="AL27" s="38">
        <v>453.68882250770201</v>
      </c>
      <c r="AM27" s="39">
        <v>2139.2715458099001</v>
      </c>
      <c r="AN27" s="38">
        <v>616.16146788446304</v>
      </c>
      <c r="AO27" s="39">
        <v>0</v>
      </c>
      <c r="AP27" s="38">
        <v>643.36006425005598</v>
      </c>
      <c r="AQ27" s="39">
        <v>697.245665546694</v>
      </c>
      <c r="AS27" s="5">
        <v>13.000640627584575</v>
      </c>
      <c r="AT27" s="5">
        <v>13.061019761229398</v>
      </c>
      <c r="AU27" s="5">
        <v>13.397950941679341</v>
      </c>
      <c r="AV27" s="5">
        <v>13.019261873785018</v>
      </c>
      <c r="AW27" s="5">
        <v>12.190506145730593</v>
      </c>
      <c r="AX27" s="5">
        <v>12.787220231225696</v>
      </c>
      <c r="AY27" s="5">
        <v>12.243301350076917</v>
      </c>
      <c r="AZ27" s="5">
        <v>13.041692040759461</v>
      </c>
      <c r="BA27" s="5">
        <v>12.918817989299592</v>
      </c>
      <c r="BB27" s="5">
        <v>8.8319051732161089</v>
      </c>
      <c r="BC27" s="5">
        <v>11.064252047668015</v>
      </c>
      <c r="BD27" s="5">
        <v>9.2718399186642859</v>
      </c>
      <c r="BE27" s="5">
        <v>1</v>
      </c>
      <c r="BF27" s="5">
        <v>9.3339604944495775</v>
      </c>
      <c r="BG27" s="5">
        <v>9.4496555955892827</v>
      </c>
      <c r="BI27" s="5">
        <v>2.0265056815207174</v>
      </c>
      <c r="BJ27" s="5">
        <v>2.0868848151655399</v>
      </c>
      <c r="BK27" s="5">
        <v>2.4238159956154828</v>
      </c>
      <c r="BL27" s="5">
        <v>2.0451269277211601</v>
      </c>
      <c r="BM27" s="5">
        <v>1.2163711996667352</v>
      </c>
      <c r="BN27" s="5">
        <v>1.8130852851618382</v>
      </c>
      <c r="BO27" s="5">
        <v>1.2691664040130597</v>
      </c>
      <c r="BP27" s="5">
        <v>2.0675570946956032</v>
      </c>
      <c r="BQ27" s="5">
        <v>1.9446830432357345</v>
      </c>
      <c r="BR27" s="5">
        <v>-2.1422297728477488</v>
      </c>
      <c r="BS27" s="5">
        <v>9.0117101604157313E-2</v>
      </c>
      <c r="BT27" s="5">
        <v>-1.7022950273995718</v>
      </c>
      <c r="BU27" s="5">
        <v>-9.9741349460638578</v>
      </c>
      <c r="BV27" s="5">
        <v>-1.6401744516142802</v>
      </c>
      <c r="BW27" s="5">
        <v>-1.5244793504745751</v>
      </c>
    </row>
    <row r="28" spans="1:75" ht="16">
      <c r="B28" s="33" t="e">
        <f t="shared" si="0"/>
        <v>#N/A</v>
      </c>
      <c r="C28" s="10" t="s">
        <v>5427</v>
      </c>
      <c r="D28" s="10" t="s">
        <v>40</v>
      </c>
      <c r="E28" s="11">
        <v>1</v>
      </c>
      <c r="F28" s="67" t="s">
        <v>125</v>
      </c>
      <c r="G28" s="63" t="s">
        <v>172</v>
      </c>
      <c r="H28" s="9">
        <v>38</v>
      </c>
      <c r="I28" s="9">
        <v>59</v>
      </c>
      <c r="J28" s="11" t="s">
        <v>170</v>
      </c>
      <c r="K28" s="11" t="s">
        <v>171</v>
      </c>
      <c r="M28" s="11">
        <v>21</v>
      </c>
      <c r="N28" s="11">
        <v>421</v>
      </c>
      <c r="O28" s="11">
        <v>763</v>
      </c>
      <c r="P28" s="11">
        <v>104</v>
      </c>
      <c r="Q28" s="11">
        <v>26</v>
      </c>
      <c r="R28" s="11">
        <v>115</v>
      </c>
      <c r="S28" s="11">
        <v>107</v>
      </c>
      <c r="T28" s="11">
        <v>22</v>
      </c>
      <c r="U28" s="11">
        <v>131</v>
      </c>
      <c r="V28" s="11">
        <v>3</v>
      </c>
      <c r="W28" s="11">
        <v>0</v>
      </c>
      <c r="X28" s="11">
        <v>5</v>
      </c>
      <c r="Y28" s="11">
        <v>0</v>
      </c>
      <c r="Z28" s="11">
        <v>10</v>
      </c>
      <c r="AA28" s="11">
        <v>2</v>
      </c>
      <c r="AC28" s="38">
        <v>2647.17550208905</v>
      </c>
      <c r="AD28" s="8">
        <v>2640.9614421040601</v>
      </c>
      <c r="AE28" s="39">
        <v>4487.3826730010596</v>
      </c>
      <c r="AF28" s="38">
        <v>4381.7825675815202</v>
      </c>
      <c r="AG28" s="8">
        <v>1959.3129321052099</v>
      </c>
      <c r="AH28" s="39">
        <v>3428.96813098134</v>
      </c>
      <c r="AI28" s="38">
        <v>2517.3194078064198</v>
      </c>
      <c r="AJ28" s="8">
        <v>1084.5861344054299</v>
      </c>
      <c r="AK28" s="39">
        <v>3870.8785624079701</v>
      </c>
      <c r="AL28" s="38">
        <v>170.13330844038799</v>
      </c>
      <c r="AM28" s="39">
        <v>0</v>
      </c>
      <c r="AN28" s="38">
        <v>513.46788990371897</v>
      </c>
      <c r="AO28" s="39">
        <v>0</v>
      </c>
      <c r="AP28" s="38">
        <v>153.18096767858501</v>
      </c>
      <c r="AQ28" s="39">
        <v>73.394280583862496</v>
      </c>
      <c r="AS28" s="5">
        <v>11.371327706930028</v>
      </c>
      <c r="AT28" s="5">
        <v>11.367939662463732</v>
      </c>
      <c r="AU28" s="5">
        <v>12.132301360846643</v>
      </c>
      <c r="AV28" s="5">
        <v>12.097960528113104</v>
      </c>
      <c r="AW28" s="5">
        <v>10.93760402395462</v>
      </c>
      <c r="AX28" s="5">
        <v>11.744400009948878</v>
      </c>
      <c r="AY28" s="5">
        <v>11.298818328070372</v>
      </c>
      <c r="AZ28" s="5">
        <v>10.085586827109607</v>
      </c>
      <c r="BA28" s="5">
        <v>11.919190549736452</v>
      </c>
      <c r="BB28" s="5">
        <v>7.4273824810642921</v>
      </c>
      <c r="BC28" s="5">
        <v>1</v>
      </c>
      <c r="BD28" s="5">
        <v>9.0097387502109729</v>
      </c>
      <c r="BE28" s="5">
        <v>1</v>
      </c>
      <c r="BF28" s="5">
        <v>7.2778078174064049</v>
      </c>
      <c r="BG28" s="5">
        <v>6.2363831795714164</v>
      </c>
      <c r="BI28" s="5">
        <v>2.3775649585682608</v>
      </c>
      <c r="BJ28" s="5">
        <v>2.3741769141019642</v>
      </c>
      <c r="BK28" s="5">
        <v>3.1385386124848758</v>
      </c>
      <c r="BL28" s="5">
        <v>3.1041977797513365</v>
      </c>
      <c r="BM28" s="5">
        <v>1.9438412755928525</v>
      </c>
      <c r="BN28" s="5">
        <v>2.7506372615871104</v>
      </c>
      <c r="BO28" s="5">
        <v>2.3050555797086041</v>
      </c>
      <c r="BP28" s="5">
        <v>1.0918240787478393</v>
      </c>
      <c r="BQ28" s="5">
        <v>2.9254278013746848</v>
      </c>
      <c r="BR28" s="5">
        <v>-1.5663802672974754</v>
      </c>
      <c r="BS28" s="5">
        <v>-7.9937627483617675</v>
      </c>
      <c r="BT28" s="5">
        <v>1.5976001849205446E-2</v>
      </c>
      <c r="BU28" s="5">
        <v>-7.9937627483617675</v>
      </c>
      <c r="BV28" s="5">
        <v>-1.7159549309553626</v>
      </c>
      <c r="BW28" s="5">
        <v>-2.7573795687903511</v>
      </c>
    </row>
    <row r="29" spans="1:75" ht="16">
      <c r="B29" s="33" t="e">
        <f t="shared" si="0"/>
        <v>#N/A</v>
      </c>
      <c r="C29" s="10" t="s">
        <v>5428</v>
      </c>
      <c r="D29" s="10" t="s">
        <v>41</v>
      </c>
      <c r="E29" s="11">
        <v>1</v>
      </c>
      <c r="F29" s="67" t="s">
        <v>125</v>
      </c>
      <c r="G29" s="63" t="s">
        <v>173</v>
      </c>
      <c r="H29" s="9">
        <v>41</v>
      </c>
      <c r="I29" s="9">
        <v>63</v>
      </c>
      <c r="J29" s="11" t="s">
        <v>170</v>
      </c>
      <c r="K29" s="11" t="s">
        <v>171</v>
      </c>
      <c r="M29" s="11">
        <v>7</v>
      </c>
      <c r="N29" s="11">
        <v>230</v>
      </c>
      <c r="O29" s="11">
        <v>362</v>
      </c>
      <c r="P29" s="11">
        <v>65</v>
      </c>
      <c r="Q29" s="11">
        <v>23</v>
      </c>
      <c r="R29" s="11">
        <v>99</v>
      </c>
      <c r="S29" s="11">
        <v>100</v>
      </c>
      <c r="T29" s="11">
        <v>21</v>
      </c>
      <c r="U29" s="11">
        <v>108</v>
      </c>
      <c r="V29" s="11">
        <v>0</v>
      </c>
      <c r="W29" s="11">
        <v>0</v>
      </c>
      <c r="X29" s="11">
        <v>8</v>
      </c>
      <c r="Y29" s="11">
        <v>0</v>
      </c>
      <c r="Z29" s="11">
        <v>26</v>
      </c>
      <c r="AA29" s="11">
        <v>4</v>
      </c>
      <c r="AC29" s="38">
        <v>882.39183402968399</v>
      </c>
      <c r="AD29" s="8">
        <v>1442.80553844165</v>
      </c>
      <c r="AE29" s="39">
        <v>2129.0072445955202</v>
      </c>
      <c r="AF29" s="38">
        <v>2738.6141047384499</v>
      </c>
      <c r="AG29" s="8">
        <v>1733.2383630161501</v>
      </c>
      <c r="AH29" s="39">
        <v>2951.8943040621998</v>
      </c>
      <c r="AI29" s="38">
        <v>2352.6349605667501</v>
      </c>
      <c r="AJ29" s="8">
        <v>1035.2867646597299</v>
      </c>
      <c r="AK29" s="39">
        <v>3191.25866213787</v>
      </c>
      <c r="AL29" s="38">
        <v>0</v>
      </c>
      <c r="AM29" s="39">
        <v>0</v>
      </c>
      <c r="AN29" s="38">
        <v>821.54862384595106</v>
      </c>
      <c r="AO29" s="39">
        <v>0</v>
      </c>
      <c r="AP29" s="38">
        <v>398.27051596432102</v>
      </c>
      <c r="AQ29" s="39">
        <v>146.78856116772499</v>
      </c>
      <c r="AS29" s="5">
        <v>9.7885418939663271</v>
      </c>
      <c r="AT29" s="5">
        <v>10.496659612955476</v>
      </c>
      <c r="AU29" s="5">
        <v>11.05731978239287</v>
      </c>
      <c r="AV29" s="5">
        <v>11.420283486822951</v>
      </c>
      <c r="AW29" s="5">
        <v>10.760918138544103</v>
      </c>
      <c r="AX29" s="5">
        <v>11.528402489324908</v>
      </c>
      <c r="AY29" s="5">
        <v>11.201287700593328</v>
      </c>
      <c r="AZ29" s="5">
        <v>10.018599076364113</v>
      </c>
      <c r="BA29" s="5">
        <v>11.640813704300216</v>
      </c>
      <c r="BB29" s="5">
        <v>1</v>
      </c>
      <c r="BC29" s="5">
        <v>1</v>
      </c>
      <c r="BD29" s="5">
        <v>9.68571002164561</v>
      </c>
      <c r="BE29" s="5">
        <v>1</v>
      </c>
      <c r="BF29" s="5">
        <v>8.6448315401026115</v>
      </c>
      <c r="BG29" s="5">
        <v>7.2171198064024953</v>
      </c>
      <c r="BI29" s="5">
        <v>1.3578427437386615</v>
      </c>
      <c r="BJ29" s="5">
        <v>2.0659604627278103</v>
      </c>
      <c r="BK29" s="5">
        <v>2.6266206321652046</v>
      </c>
      <c r="BL29" s="5">
        <v>2.9895843365952857</v>
      </c>
      <c r="BM29" s="5">
        <v>2.330218988316437</v>
      </c>
      <c r="BN29" s="5">
        <v>3.0977033390972419</v>
      </c>
      <c r="BO29" s="5">
        <v>2.7705885503656624</v>
      </c>
      <c r="BP29" s="5">
        <v>1.5878999261364477</v>
      </c>
      <c r="BQ29" s="5">
        <v>3.2101145540725504</v>
      </c>
      <c r="BR29" s="5">
        <v>-7.4306991502276656</v>
      </c>
      <c r="BS29" s="5">
        <v>-7.4306991502276656</v>
      </c>
      <c r="BT29" s="5">
        <v>1.2550108714179444</v>
      </c>
      <c r="BU29" s="5">
        <v>-7.4306991502276656</v>
      </c>
      <c r="BV29" s="5">
        <v>0.21413238987494587</v>
      </c>
      <c r="BW29" s="5">
        <v>-1.2135793438251703</v>
      </c>
    </row>
    <row r="30" spans="1:75" ht="16">
      <c r="B30" s="33" t="e">
        <f t="shared" si="0"/>
        <v>#N/A</v>
      </c>
      <c r="C30" s="10" t="s">
        <v>5429</v>
      </c>
      <c r="D30" s="10" t="s">
        <v>42</v>
      </c>
      <c r="E30" s="11">
        <v>3</v>
      </c>
      <c r="F30" s="67" t="s">
        <v>125</v>
      </c>
      <c r="G30" s="63" t="s">
        <v>174</v>
      </c>
      <c r="H30" s="9" t="s">
        <v>175</v>
      </c>
      <c r="I30" s="9" t="s">
        <v>176</v>
      </c>
      <c r="J30" s="11" t="s">
        <v>268</v>
      </c>
      <c r="K30" s="11" t="s">
        <v>278</v>
      </c>
      <c r="M30" s="11">
        <v>56</v>
      </c>
      <c r="N30" s="11">
        <v>3508</v>
      </c>
      <c r="O30" s="11">
        <v>1842</v>
      </c>
      <c r="P30" s="11">
        <v>277</v>
      </c>
      <c r="Q30" s="11">
        <v>371</v>
      </c>
      <c r="R30" s="11">
        <v>1077</v>
      </c>
      <c r="S30" s="11">
        <v>1115</v>
      </c>
      <c r="T30" s="11">
        <v>342</v>
      </c>
      <c r="U30" s="11">
        <v>411</v>
      </c>
      <c r="V30" s="11">
        <v>448</v>
      </c>
      <c r="W30" s="11">
        <v>640</v>
      </c>
      <c r="X30" s="11">
        <v>317</v>
      </c>
      <c r="Y30" s="11">
        <v>81</v>
      </c>
      <c r="Z30" s="11">
        <v>1431</v>
      </c>
      <c r="AA30" s="11">
        <v>701</v>
      </c>
      <c r="AC30" s="38">
        <v>7059.1346722374701</v>
      </c>
      <c r="AD30" s="8">
        <v>22005.920995014301</v>
      </c>
      <c r="AE30" s="39">
        <v>10833.2357584115</v>
      </c>
      <c r="AF30" s="38">
        <v>11670.7093386546</v>
      </c>
      <c r="AG30" s="8">
        <v>27957.888377347401</v>
      </c>
      <c r="AH30" s="39">
        <v>32113.031974494799</v>
      </c>
      <c r="AI30" s="38">
        <v>26231.8798103193</v>
      </c>
      <c r="AJ30" s="8">
        <v>16860.384453029899</v>
      </c>
      <c r="AK30" s="39">
        <v>12144.512130913599</v>
      </c>
      <c r="AL30" s="38">
        <v>25406.5740604313</v>
      </c>
      <c r="AM30" s="39">
        <v>32598.423555198398</v>
      </c>
      <c r="AN30" s="38">
        <v>32553.8642198958</v>
      </c>
      <c r="AO30" s="39">
        <v>22908.685125024302</v>
      </c>
      <c r="AP30" s="38">
        <v>21920.1964748055</v>
      </c>
      <c r="AQ30" s="39">
        <v>25724.695344643798</v>
      </c>
      <c r="AS30" s="5">
        <v>12.785684317234635</v>
      </c>
      <c r="AT30" s="5">
        <v>14.425735245276513</v>
      </c>
      <c r="AU30" s="5">
        <v>13.403442924193845</v>
      </c>
      <c r="AV30" s="5">
        <v>13.510851841689689</v>
      </c>
      <c r="AW30" s="5">
        <v>14.771070980685947</v>
      </c>
      <c r="AX30" s="5">
        <v>14.970961112376472</v>
      </c>
      <c r="AY30" s="5">
        <v>14.679143567601436</v>
      </c>
      <c r="AZ30" s="5">
        <v>14.041520936904645</v>
      </c>
      <c r="BA30" s="5">
        <v>13.568254483189211</v>
      </c>
      <c r="BB30" s="5">
        <v>14.63302779257674</v>
      </c>
      <c r="BC30" s="5">
        <v>14.992603088086009</v>
      </c>
      <c r="BD30" s="5">
        <v>14.990629815995668</v>
      </c>
      <c r="BE30" s="5">
        <v>14.483732981434979</v>
      </c>
      <c r="BF30" s="5">
        <v>14.420104734625001</v>
      </c>
      <c r="BG30" s="5">
        <v>14.650978530904624</v>
      </c>
      <c r="BI30" s="5">
        <v>-1.5028318396170608</v>
      </c>
      <c r="BJ30" s="5">
        <v>0.13721908842481767</v>
      </c>
      <c r="BK30" s="5">
        <v>-0.88507323265785054</v>
      </c>
      <c r="BL30" s="5">
        <v>-0.7776643151620064</v>
      </c>
      <c r="BM30" s="5">
        <v>0.48255482383425097</v>
      </c>
      <c r="BN30" s="5">
        <v>0.68244495552477602</v>
      </c>
      <c r="BO30" s="5">
        <v>0.39062741074974028</v>
      </c>
      <c r="BP30" s="5">
        <v>-0.24699521994705087</v>
      </c>
      <c r="BQ30" s="5">
        <v>-0.72026167366248472</v>
      </c>
      <c r="BR30" s="5">
        <v>0.34451163572504484</v>
      </c>
      <c r="BS30" s="5">
        <v>0.70408693123431298</v>
      </c>
      <c r="BT30" s="5">
        <v>0.70211365914397206</v>
      </c>
      <c r="BU30" s="5">
        <v>0.19521682458328371</v>
      </c>
      <c r="BV30" s="5">
        <v>0.13158857777330546</v>
      </c>
      <c r="BW30" s="5">
        <v>0.36246237405292803</v>
      </c>
    </row>
    <row r="31" spans="1:75" ht="16">
      <c r="B31" s="33" t="e">
        <f t="shared" si="0"/>
        <v>#N/A</v>
      </c>
      <c r="C31" s="10" t="s">
        <v>5430</v>
      </c>
      <c r="D31" s="10" t="s">
        <v>43</v>
      </c>
      <c r="E31" s="11">
        <v>3</v>
      </c>
      <c r="F31" s="67" t="s">
        <v>125</v>
      </c>
      <c r="G31" s="63" t="s">
        <v>177</v>
      </c>
      <c r="H31" s="9">
        <v>7</v>
      </c>
      <c r="I31" s="9" t="s">
        <v>178</v>
      </c>
      <c r="J31" s="11" t="s">
        <v>179</v>
      </c>
      <c r="K31" s="11" t="s">
        <v>43</v>
      </c>
      <c r="M31" s="11">
        <v>49</v>
      </c>
      <c r="N31" s="11">
        <v>1607</v>
      </c>
      <c r="O31" s="11">
        <v>1757</v>
      </c>
      <c r="P31" s="11">
        <v>149</v>
      </c>
      <c r="Q31" s="11">
        <v>94</v>
      </c>
      <c r="R31" s="11">
        <v>299</v>
      </c>
      <c r="S31" s="11">
        <v>249</v>
      </c>
      <c r="T31" s="11">
        <v>141</v>
      </c>
      <c r="U31" s="11">
        <v>278</v>
      </c>
      <c r="V31" s="11">
        <v>70</v>
      </c>
      <c r="W31" s="11">
        <v>135</v>
      </c>
      <c r="X31" s="11">
        <v>112</v>
      </c>
      <c r="Y31" s="11">
        <v>25</v>
      </c>
      <c r="Z31" s="11">
        <v>278</v>
      </c>
      <c r="AA31" s="11">
        <v>95</v>
      </c>
      <c r="AC31" s="38">
        <v>6176.7428382077896</v>
      </c>
      <c r="AD31" s="8">
        <v>10080.819566416199</v>
      </c>
      <c r="AE31" s="39">
        <v>10333.330742415301</v>
      </c>
      <c r="AF31" s="38">
        <v>6277.7461785542901</v>
      </c>
      <c r="AG31" s="8">
        <v>7083.6698314572996</v>
      </c>
      <c r="AH31" s="39">
        <v>8915.3171405514895</v>
      </c>
      <c r="AI31" s="38">
        <v>5858.0610518112098</v>
      </c>
      <c r="AJ31" s="8">
        <v>6951.2111341439004</v>
      </c>
      <c r="AK31" s="39">
        <v>8214.5361858733995</v>
      </c>
      <c r="AL31" s="38">
        <v>3969.7771969423902</v>
      </c>
      <c r="AM31" s="39">
        <v>6876.2299686746701</v>
      </c>
      <c r="AN31" s="38">
        <v>11501.680733843299</v>
      </c>
      <c r="AO31" s="39">
        <v>7070.5818287112097</v>
      </c>
      <c r="AP31" s="38">
        <v>4258.4309014646597</v>
      </c>
      <c r="AQ31" s="39">
        <v>3486.22832773347</v>
      </c>
      <c r="AS31" s="5">
        <v>12.593097613797624</v>
      </c>
      <c r="AT31" s="5">
        <v>13.299611511013815</v>
      </c>
      <c r="AU31" s="5">
        <v>13.335296936944397</v>
      </c>
      <c r="AV31" s="5">
        <v>12.616490532578135</v>
      </c>
      <c r="AW31" s="5">
        <v>12.790688526915268</v>
      </c>
      <c r="AX31" s="5">
        <v>13.122394011600388</v>
      </c>
      <c r="AY31" s="5">
        <v>12.51669997980218</v>
      </c>
      <c r="AZ31" s="5">
        <v>12.763463682268847</v>
      </c>
      <c r="BA31" s="5">
        <v>13.004314615230095</v>
      </c>
      <c r="BB31" s="5">
        <v>11.955568979562139</v>
      </c>
      <c r="BC31" s="5">
        <v>12.747821636804796</v>
      </c>
      <c r="BD31" s="5">
        <v>13.489807921314421</v>
      </c>
      <c r="BE31" s="5">
        <v>12.788021248145466</v>
      </c>
      <c r="BF31" s="5">
        <v>12.056783637171344</v>
      </c>
      <c r="BG31" s="5">
        <v>11.768278761849057</v>
      </c>
      <c r="BI31" s="5">
        <v>-0.13012502586890839</v>
      </c>
      <c r="BJ31" s="5">
        <v>0.57638887134728201</v>
      </c>
      <c r="BK31" s="5">
        <v>0.61207429727786433</v>
      </c>
      <c r="BL31" s="5">
        <v>-0.10673210708839775</v>
      </c>
      <c r="BM31" s="5">
        <v>6.7465887248735257E-2</v>
      </c>
      <c r="BN31" s="5">
        <v>0.39917137193385521</v>
      </c>
      <c r="BO31" s="5">
        <v>-0.20652265986435303</v>
      </c>
      <c r="BP31" s="5">
        <v>4.0241042602314536E-2</v>
      </c>
      <c r="BQ31" s="5">
        <v>0.28109197556356236</v>
      </c>
      <c r="BR31" s="5">
        <v>-0.76765366010439351</v>
      </c>
      <c r="BS31" s="5">
        <v>2.4598997138262746E-2</v>
      </c>
      <c r="BT31" s="5">
        <v>0.76658528164788819</v>
      </c>
      <c r="BU31" s="5">
        <v>6.4798608478932707E-2</v>
      </c>
      <c r="BV31" s="5">
        <v>-0.6664390024951885</v>
      </c>
      <c r="BW31" s="5">
        <v>-0.95494387781747569</v>
      </c>
    </row>
    <row r="32" spans="1:75" ht="16">
      <c r="B32" s="33" t="e">
        <f t="shared" si="0"/>
        <v>#N/A</v>
      </c>
      <c r="C32" s="10" t="s">
        <v>5431</v>
      </c>
      <c r="D32" s="10" t="s">
        <v>44</v>
      </c>
      <c r="E32" s="11">
        <v>4</v>
      </c>
      <c r="F32" s="67" t="s">
        <v>125</v>
      </c>
      <c r="G32" s="63" t="s">
        <v>180</v>
      </c>
      <c r="H32" s="9">
        <v>8</v>
      </c>
      <c r="I32" s="9" t="s">
        <v>266</v>
      </c>
      <c r="J32" s="11" t="s">
        <v>269</v>
      </c>
      <c r="K32" s="11" t="s">
        <v>279</v>
      </c>
      <c r="M32" s="11">
        <v>280</v>
      </c>
      <c r="N32" s="11">
        <v>9935</v>
      </c>
      <c r="O32" s="11">
        <v>13680</v>
      </c>
      <c r="P32" s="11">
        <v>1864</v>
      </c>
      <c r="Q32" s="11">
        <v>807</v>
      </c>
      <c r="R32" s="11">
        <v>2204</v>
      </c>
      <c r="S32" s="11">
        <v>2523</v>
      </c>
      <c r="T32" s="11">
        <v>1204</v>
      </c>
      <c r="U32" s="11">
        <v>2397</v>
      </c>
      <c r="V32" s="11">
        <v>89</v>
      </c>
      <c r="W32" s="11">
        <v>112</v>
      </c>
      <c r="X32" s="11">
        <v>57</v>
      </c>
      <c r="Y32" s="11">
        <v>18</v>
      </c>
      <c r="Z32" s="11">
        <v>241</v>
      </c>
      <c r="AA32" s="11">
        <v>102</v>
      </c>
      <c r="AC32" s="38">
        <v>35295.673361187299</v>
      </c>
      <c r="AD32" s="8">
        <v>62322.9261931207</v>
      </c>
      <c r="AE32" s="39">
        <v>80455.301397974501</v>
      </c>
      <c r="AF32" s="38">
        <v>78535.0260189611</v>
      </c>
      <c r="AG32" s="8">
        <v>60814.059084957902</v>
      </c>
      <c r="AH32" s="39">
        <v>65716.919658112005</v>
      </c>
      <c r="AI32" s="38">
        <v>59356.980055099099</v>
      </c>
      <c r="AJ32" s="8">
        <v>59356.441173824503</v>
      </c>
      <c r="AK32" s="39">
        <v>70828.213084671006</v>
      </c>
      <c r="AL32" s="38">
        <v>5047.2881503981798</v>
      </c>
      <c r="AM32" s="39">
        <v>5704.7241221597196</v>
      </c>
      <c r="AN32" s="38">
        <v>5853.5339449024004</v>
      </c>
      <c r="AO32" s="39">
        <v>5090.8189166720704</v>
      </c>
      <c r="AP32" s="38">
        <v>3691.6613210538899</v>
      </c>
      <c r="AQ32" s="39">
        <v>3743.1083097769902</v>
      </c>
      <c r="AS32" s="5">
        <v>15.107285471235697</v>
      </c>
      <c r="AT32" s="5">
        <v>15.927521648788378</v>
      </c>
      <c r="AU32" s="5">
        <v>16.295935729182762</v>
      </c>
      <c r="AV32" s="5">
        <v>16.261085347697239</v>
      </c>
      <c r="AW32" s="5">
        <v>15.892164711492038</v>
      </c>
      <c r="AX32" s="5">
        <v>16.004021143819557</v>
      </c>
      <c r="AY32" s="5">
        <v>15.85717868238936</v>
      </c>
      <c r="AZ32" s="5">
        <v>15.857165585047211</v>
      </c>
      <c r="BA32" s="5">
        <v>16.112077262028262</v>
      </c>
      <c r="BB32" s="5">
        <v>12.301864295441558</v>
      </c>
      <c r="BC32" s="5">
        <v>12.478447105743339</v>
      </c>
      <c r="BD32" s="5">
        <v>12.515585015515036</v>
      </c>
      <c r="BE32" s="5">
        <v>12.314248705478198</v>
      </c>
      <c r="BF32" s="5">
        <v>11.850835873549807</v>
      </c>
      <c r="BG32" s="5">
        <v>11.870791727169506</v>
      </c>
      <c r="BI32" s="5">
        <v>0.66420491759716604</v>
      </c>
      <c r="BJ32" s="5">
        <v>1.4844410951498475</v>
      </c>
      <c r="BK32" s="5">
        <v>1.8528551755442315</v>
      </c>
      <c r="BL32" s="5">
        <v>1.8180047940587087</v>
      </c>
      <c r="BM32" s="5">
        <v>1.4490841578535072</v>
      </c>
      <c r="BN32" s="5">
        <v>1.5609405901810263</v>
      </c>
      <c r="BO32" s="5">
        <v>1.4140981287508296</v>
      </c>
      <c r="BP32" s="5">
        <v>1.4140850314086801</v>
      </c>
      <c r="BQ32" s="5">
        <v>1.6689967083897308</v>
      </c>
      <c r="BR32" s="5">
        <v>-2.1412162581969731</v>
      </c>
      <c r="BS32" s="5">
        <v>-1.9646334478951921</v>
      </c>
      <c r="BT32" s="5">
        <v>-1.9274955381234946</v>
      </c>
      <c r="BU32" s="5">
        <v>-2.128831848160333</v>
      </c>
      <c r="BV32" s="5">
        <v>-2.592244680088724</v>
      </c>
      <c r="BW32" s="5">
        <v>-2.5722888264690251</v>
      </c>
    </row>
    <row r="33" spans="2:75" ht="16">
      <c r="B33" s="33" t="e">
        <f t="shared" si="0"/>
        <v>#N/A</v>
      </c>
      <c r="C33" s="10" t="s">
        <v>5432</v>
      </c>
      <c r="D33" s="10" t="s">
        <v>45</v>
      </c>
      <c r="E33" s="11">
        <v>2</v>
      </c>
      <c r="F33" s="67" t="s">
        <v>125</v>
      </c>
      <c r="G33" s="63" t="s">
        <v>181</v>
      </c>
      <c r="H33" s="9">
        <v>53</v>
      </c>
      <c r="I33" s="9" t="s">
        <v>182</v>
      </c>
      <c r="J33" s="11" t="s">
        <v>183</v>
      </c>
      <c r="K33" s="11" t="s">
        <v>184</v>
      </c>
      <c r="M33" s="11">
        <v>20</v>
      </c>
      <c r="N33" s="11">
        <v>894</v>
      </c>
      <c r="O33" s="11">
        <v>854</v>
      </c>
      <c r="P33" s="11">
        <v>63</v>
      </c>
      <c r="Q33" s="11">
        <v>59</v>
      </c>
      <c r="R33" s="11">
        <v>155</v>
      </c>
      <c r="S33" s="11">
        <v>141</v>
      </c>
      <c r="T33" s="11">
        <v>58</v>
      </c>
      <c r="U33" s="11">
        <v>131</v>
      </c>
      <c r="V33" s="11">
        <v>57</v>
      </c>
      <c r="W33" s="11">
        <v>123</v>
      </c>
      <c r="X33" s="11">
        <v>32</v>
      </c>
      <c r="Y33" s="11">
        <v>18</v>
      </c>
      <c r="Z33" s="11">
        <v>191</v>
      </c>
      <c r="AA33" s="11">
        <v>88</v>
      </c>
      <c r="AC33" s="38">
        <v>2521.1195257990998</v>
      </c>
      <c r="AD33" s="8">
        <v>5608.1223972470998</v>
      </c>
      <c r="AE33" s="39">
        <v>5022.5751018910996</v>
      </c>
      <c r="AF33" s="38">
        <v>2654.3490553618799</v>
      </c>
      <c r="AG33" s="8">
        <v>4446.1331920848997</v>
      </c>
      <c r="AH33" s="39">
        <v>4621.6526982792002</v>
      </c>
      <c r="AI33" s="38">
        <v>3317.21529439912</v>
      </c>
      <c r="AJ33" s="8">
        <v>2859.3634452506799</v>
      </c>
      <c r="AK33" s="39">
        <v>3870.8785624079701</v>
      </c>
      <c r="AL33" s="38">
        <v>3232.5328603673702</v>
      </c>
      <c r="AM33" s="39">
        <v>6265.0095270147003</v>
      </c>
      <c r="AN33" s="38">
        <v>3286.1944953838001</v>
      </c>
      <c r="AO33" s="39">
        <v>5090.8189166720704</v>
      </c>
      <c r="AP33" s="38">
        <v>2925.7564826609701</v>
      </c>
      <c r="AQ33" s="39">
        <v>3229.3483456899498</v>
      </c>
      <c r="AS33" s="5">
        <v>11.300992836276793</v>
      </c>
      <c r="AT33" s="5">
        <v>12.453816531427552</v>
      </c>
      <c r="AU33" s="5">
        <v>12.294785886065561</v>
      </c>
      <c r="AV33" s="5">
        <v>11.375229019958313</v>
      </c>
      <c r="AW33" s="5">
        <v>12.118984272517448</v>
      </c>
      <c r="AX33" s="5">
        <v>12.174817319765426</v>
      </c>
      <c r="AY33" s="5">
        <v>11.696626494701487</v>
      </c>
      <c r="AZ33" s="5">
        <v>11.48248704249759</v>
      </c>
      <c r="BA33" s="5">
        <v>11.919190549736452</v>
      </c>
      <c r="BB33" s="5">
        <v>11.659341654161125</v>
      </c>
      <c r="BC33" s="5">
        <v>12.613561470953481</v>
      </c>
      <c r="BD33" s="5">
        <v>11.683079921037796</v>
      </c>
      <c r="BE33" s="5">
        <v>12.314248705478198</v>
      </c>
      <c r="BF33" s="5">
        <v>11.515579846525974</v>
      </c>
      <c r="BG33" s="5">
        <v>11.657920569004187</v>
      </c>
      <c r="BI33" s="5">
        <v>-0.58305130506370162</v>
      </c>
      <c r="BJ33" s="5">
        <v>0.56977239008705816</v>
      </c>
      <c r="BK33" s="5">
        <v>0.41074174472506719</v>
      </c>
      <c r="BL33" s="5">
        <v>-0.50881512138218099</v>
      </c>
      <c r="BM33" s="5">
        <v>0.23494013117695367</v>
      </c>
      <c r="BN33" s="5">
        <v>0.29077317842493144</v>
      </c>
      <c r="BO33" s="5">
        <v>-0.18741764663900717</v>
      </c>
      <c r="BP33" s="5">
        <v>-0.40155709884290403</v>
      </c>
      <c r="BQ33" s="5">
        <v>3.5146408395958062E-2</v>
      </c>
      <c r="BR33" s="5">
        <v>-0.22470248717936947</v>
      </c>
      <c r="BS33" s="5">
        <v>0.7295173296129871</v>
      </c>
      <c r="BT33" s="5">
        <v>-0.20096422030269778</v>
      </c>
      <c r="BU33" s="5">
        <v>0.43020456413770347</v>
      </c>
      <c r="BV33" s="5">
        <v>-0.3684642948145207</v>
      </c>
      <c r="BW33" s="5">
        <v>-0.22612357233630753</v>
      </c>
    </row>
    <row r="34" spans="2:75" ht="16">
      <c r="B34" s="33" t="e">
        <f t="shared" ref="B34:B65" si="1">MATCH(D34,A$2:A$20,0)</f>
        <v>#N/A</v>
      </c>
      <c r="C34" s="10" t="s">
        <v>5433</v>
      </c>
      <c r="D34" s="10" t="s">
        <v>46</v>
      </c>
      <c r="E34" s="11">
        <v>3</v>
      </c>
      <c r="F34" s="67" t="s">
        <v>125</v>
      </c>
      <c r="G34" s="63" t="s">
        <v>185</v>
      </c>
      <c r="H34" s="9">
        <v>65</v>
      </c>
      <c r="I34" s="9" t="s">
        <v>186</v>
      </c>
      <c r="J34" s="11" t="s">
        <v>187</v>
      </c>
      <c r="K34" s="11" t="s">
        <v>46</v>
      </c>
      <c r="M34" s="11">
        <v>25</v>
      </c>
      <c r="N34" s="11">
        <v>1143</v>
      </c>
      <c r="O34" s="11">
        <v>1505</v>
      </c>
      <c r="P34" s="11">
        <v>149</v>
      </c>
      <c r="Q34" s="11">
        <v>101</v>
      </c>
      <c r="R34" s="11">
        <v>353</v>
      </c>
      <c r="S34" s="11">
        <v>235</v>
      </c>
      <c r="T34" s="11">
        <v>83</v>
      </c>
      <c r="U34" s="11">
        <v>283</v>
      </c>
      <c r="V34" s="11">
        <v>40</v>
      </c>
      <c r="W34" s="11">
        <v>60</v>
      </c>
      <c r="X34" s="11">
        <v>38</v>
      </c>
      <c r="Y34" s="11">
        <v>9</v>
      </c>
      <c r="Z34" s="11">
        <v>96</v>
      </c>
      <c r="AA34" s="11">
        <v>68</v>
      </c>
      <c r="AC34" s="38">
        <v>3151.3994072488699</v>
      </c>
      <c r="AD34" s="8">
        <v>7170.1162192991396</v>
      </c>
      <c r="AE34" s="39">
        <v>8851.2594008736505</v>
      </c>
      <c r="AF34" s="38">
        <v>6277.7461785542901</v>
      </c>
      <c r="AG34" s="8">
        <v>7611.1771593317799</v>
      </c>
      <c r="AH34" s="39">
        <v>10525.4413064036</v>
      </c>
      <c r="AI34" s="38">
        <v>5528.6921573318596</v>
      </c>
      <c r="AJ34" s="8">
        <v>4091.84768889322</v>
      </c>
      <c r="AK34" s="39">
        <v>8362.2796424538592</v>
      </c>
      <c r="AL34" s="38">
        <v>2268.4441125385101</v>
      </c>
      <c r="AM34" s="39">
        <v>3056.1022082998502</v>
      </c>
      <c r="AN34" s="38">
        <v>3902.35596326827</v>
      </c>
      <c r="AO34" s="39">
        <v>2545.4094583360302</v>
      </c>
      <c r="AP34" s="38">
        <v>1470.53728971441</v>
      </c>
      <c r="AQ34" s="39">
        <v>2495.4055398513201</v>
      </c>
      <c r="AS34" s="5">
        <v>11.622692196949025</v>
      </c>
      <c r="AT34" s="5">
        <v>12.8081831509565</v>
      </c>
      <c r="AU34" s="5">
        <v>13.111992977797962</v>
      </c>
      <c r="AV34" s="5">
        <v>12.616490532578135</v>
      </c>
      <c r="AW34" s="5">
        <v>12.894282934900959</v>
      </c>
      <c r="AX34" s="5">
        <v>13.361867211627676</v>
      </c>
      <c r="AY34" s="5">
        <v>12.433244327411895</v>
      </c>
      <c r="AZ34" s="5">
        <v>11.999241712727844</v>
      </c>
      <c r="BA34" s="5">
        <v>13.030025580931673</v>
      </c>
      <c r="BB34" s="5">
        <v>11.14875880961818</v>
      </c>
      <c r="BC34" s="5">
        <v>11.578420910112659</v>
      </c>
      <c r="BD34" s="5">
        <v>11.930868875224501</v>
      </c>
      <c r="BE34" s="5">
        <v>11.31481515477018</v>
      </c>
      <c r="BF34" s="5">
        <v>10.524088453186332</v>
      </c>
      <c r="BG34" s="5">
        <v>11.286214396207205</v>
      </c>
      <c r="BI34" s="5">
        <v>-0.48805361805102265</v>
      </c>
      <c r="BJ34" s="5">
        <v>0.69743733595645274</v>
      </c>
      <c r="BK34" s="5">
        <v>1.0012471627979149</v>
      </c>
      <c r="BL34" s="5">
        <v>0.50574471757808759</v>
      </c>
      <c r="BM34" s="5">
        <v>0.78353711990091135</v>
      </c>
      <c r="BN34" s="5">
        <v>1.251121396627628</v>
      </c>
      <c r="BO34" s="5">
        <v>0.32249851241184757</v>
      </c>
      <c r="BP34" s="5">
        <v>-0.1115041022722032</v>
      </c>
      <c r="BQ34" s="5">
        <v>0.91927976593162519</v>
      </c>
      <c r="BR34" s="5">
        <v>-0.96198700538186799</v>
      </c>
      <c r="BS34" s="5">
        <v>-0.53232490488738904</v>
      </c>
      <c r="BT34" s="5">
        <v>-0.17987693977554642</v>
      </c>
      <c r="BU34" s="5">
        <v>-0.79593066022986747</v>
      </c>
      <c r="BV34" s="5">
        <v>-1.5866573618137156</v>
      </c>
      <c r="BW34" s="5">
        <v>-0.82453141879284253</v>
      </c>
    </row>
    <row r="35" spans="2:75" ht="16">
      <c r="B35" s="33" t="e">
        <f t="shared" si="1"/>
        <v>#N/A</v>
      </c>
      <c r="C35" s="10" t="s">
        <v>5434</v>
      </c>
      <c r="D35" s="10" t="s">
        <v>47</v>
      </c>
      <c r="E35" s="11">
        <v>2</v>
      </c>
      <c r="F35" s="67" t="s">
        <v>125</v>
      </c>
      <c r="G35" s="63" t="s">
        <v>188</v>
      </c>
      <c r="H35" s="9">
        <v>69</v>
      </c>
      <c r="I35" s="9" t="s">
        <v>189</v>
      </c>
      <c r="J35" s="11" t="s">
        <v>187</v>
      </c>
      <c r="K35" s="11" t="s">
        <v>46</v>
      </c>
      <c r="M35" s="11">
        <v>11</v>
      </c>
      <c r="N35" s="11">
        <v>594</v>
      </c>
      <c r="O35" s="11">
        <v>937</v>
      </c>
      <c r="P35" s="11">
        <v>72</v>
      </c>
      <c r="Q35" s="11">
        <v>36</v>
      </c>
      <c r="R35" s="11">
        <v>143</v>
      </c>
      <c r="S35" s="11">
        <v>83</v>
      </c>
      <c r="T35" s="11">
        <v>45</v>
      </c>
      <c r="U35" s="11">
        <v>122</v>
      </c>
      <c r="V35" s="11">
        <v>8</v>
      </c>
      <c r="W35" s="11">
        <v>1</v>
      </c>
      <c r="X35" s="11">
        <v>6</v>
      </c>
      <c r="Y35" s="11">
        <v>0</v>
      </c>
      <c r="Z35" s="11">
        <v>16</v>
      </c>
      <c r="AA35" s="11">
        <v>12</v>
      </c>
      <c r="AC35" s="38">
        <v>1386.6157391894999</v>
      </c>
      <c r="AD35" s="8">
        <v>3726.2021297145202</v>
      </c>
      <c r="AE35" s="39">
        <v>5510.7176469226697</v>
      </c>
      <c r="AF35" s="38">
        <v>3033.5417775564401</v>
      </c>
      <c r="AG35" s="8">
        <v>2712.8948290687499</v>
      </c>
      <c r="AH35" s="39">
        <v>4263.8473280898397</v>
      </c>
      <c r="AI35" s="38">
        <v>1952.6870172704</v>
      </c>
      <c r="AJ35" s="8">
        <v>2218.4716385565598</v>
      </c>
      <c r="AK35" s="39">
        <v>3604.9403405631501</v>
      </c>
      <c r="AL35" s="38">
        <v>453.68882250770201</v>
      </c>
      <c r="AM35" s="39">
        <v>50.935036804997502</v>
      </c>
      <c r="AN35" s="38">
        <v>616.16146788446304</v>
      </c>
      <c r="AO35" s="39">
        <v>0</v>
      </c>
      <c r="AP35" s="38">
        <v>245.08954828573599</v>
      </c>
      <c r="AQ35" s="39">
        <v>440.36568350317498</v>
      </c>
      <c r="AS35" s="5">
        <v>10.439431713454361</v>
      </c>
      <c r="AT35" s="5">
        <v>11.864264364512529</v>
      </c>
      <c r="AU35" s="5">
        <v>12.428547995320899</v>
      </c>
      <c r="AV35" s="5">
        <v>11.567738313511679</v>
      </c>
      <c r="AW35" s="5">
        <v>11.406680595944097</v>
      </c>
      <c r="AX35" s="5">
        <v>12.058616618144349</v>
      </c>
      <c r="AY35" s="5">
        <v>10.932721907652553</v>
      </c>
      <c r="AZ35" s="5">
        <v>11.11665042895738</v>
      </c>
      <c r="BA35" s="5">
        <v>11.816559845551506</v>
      </c>
      <c r="BB35" s="5">
        <v>8.8319051732161089</v>
      </c>
      <c r="BC35" s="5">
        <v>5.7261510288123727</v>
      </c>
      <c r="BD35" s="5">
        <v>9.2718399186642859</v>
      </c>
      <c r="BE35" s="5">
        <v>1</v>
      </c>
      <c r="BF35" s="5">
        <v>7.9488901767455866</v>
      </c>
      <c r="BG35" s="5">
        <v>8.7890956626890269</v>
      </c>
      <c r="BI35" s="5">
        <v>0.75949213057591258</v>
      </c>
      <c r="BJ35" s="5">
        <v>2.1843247816340803</v>
      </c>
      <c r="BK35" s="5">
        <v>2.7486084124424508</v>
      </c>
      <c r="BL35" s="5">
        <v>1.8877987306332304</v>
      </c>
      <c r="BM35" s="5">
        <v>1.7267410130656486</v>
      </c>
      <c r="BN35" s="5">
        <v>2.3786770352659001</v>
      </c>
      <c r="BO35" s="5">
        <v>1.2527823247741043</v>
      </c>
      <c r="BP35" s="5">
        <v>1.4367108460789311</v>
      </c>
      <c r="BQ35" s="5">
        <v>2.1366202626730573</v>
      </c>
      <c r="BR35" s="5">
        <v>-0.84803440966233978</v>
      </c>
      <c r="BS35" s="5">
        <v>-3.953788554066076</v>
      </c>
      <c r="BT35" s="5">
        <v>-0.40809966421416277</v>
      </c>
      <c r="BU35" s="5">
        <v>-8.6799395828784487</v>
      </c>
      <c r="BV35" s="5">
        <v>-1.7310494061328621</v>
      </c>
      <c r="BW35" s="5">
        <v>-0.89084392018942182</v>
      </c>
    </row>
    <row r="36" spans="2:75" ht="16">
      <c r="B36" s="33">
        <f t="shared" si="1"/>
        <v>3</v>
      </c>
      <c r="C36" s="10" t="s">
        <v>5435</v>
      </c>
      <c r="D36" s="10" t="s">
        <v>48</v>
      </c>
      <c r="E36" s="11">
        <v>3</v>
      </c>
      <c r="F36" s="67"/>
      <c r="G36" s="63"/>
      <c r="M36" s="11">
        <v>11</v>
      </c>
      <c r="N36" s="11">
        <v>345</v>
      </c>
      <c r="O36" s="11">
        <v>412</v>
      </c>
      <c r="P36" s="11">
        <v>36</v>
      </c>
      <c r="Q36" s="11">
        <v>57</v>
      </c>
      <c r="R36" s="11">
        <v>122</v>
      </c>
      <c r="S36" s="11">
        <v>164</v>
      </c>
      <c r="T36" s="11">
        <v>53</v>
      </c>
      <c r="U36" s="11">
        <v>184</v>
      </c>
      <c r="V36" s="11">
        <v>58</v>
      </c>
      <c r="W36" s="11">
        <v>107</v>
      </c>
      <c r="X36" s="11">
        <v>37</v>
      </c>
      <c r="Y36" s="11">
        <v>6</v>
      </c>
      <c r="Z36" s="11">
        <v>272</v>
      </c>
      <c r="AA36" s="11">
        <v>193</v>
      </c>
      <c r="AC36" s="38">
        <v>1386.6157391894999</v>
      </c>
      <c r="AD36" s="8">
        <v>2164.2083076624699</v>
      </c>
      <c r="AE36" s="39">
        <v>2423.0690187109299</v>
      </c>
      <c r="AF36" s="38">
        <v>1516.7708887782201</v>
      </c>
      <c r="AG36" s="8">
        <v>4295.4168126921904</v>
      </c>
      <c r="AH36" s="39">
        <v>3637.6879302584698</v>
      </c>
      <c r="AI36" s="38">
        <v>3858.32133532947</v>
      </c>
      <c r="AJ36" s="8">
        <v>2612.8665965221799</v>
      </c>
      <c r="AK36" s="39">
        <v>5436.9592021608096</v>
      </c>
      <c r="AL36" s="38">
        <v>3289.2439631808402</v>
      </c>
      <c r="AM36" s="39">
        <v>5450.0489381347397</v>
      </c>
      <c r="AN36" s="38">
        <v>3799.66238528752</v>
      </c>
      <c r="AO36" s="39">
        <v>1696.93963889069</v>
      </c>
      <c r="AP36" s="38">
        <v>4166.5223208575098</v>
      </c>
      <c r="AQ36" s="39">
        <v>7082.5480763427304</v>
      </c>
      <c r="AS36" s="5">
        <v>10.439431713454361</v>
      </c>
      <c r="AT36" s="5">
        <v>11.080956267212018</v>
      </c>
      <c r="AU36" s="5">
        <v>11.243810092388667</v>
      </c>
      <c r="AV36" s="5">
        <v>10.568688535967834</v>
      </c>
      <c r="AW36" s="5">
        <v>12.069253997645699</v>
      </c>
      <c r="AX36" s="5">
        <v>11.829599042567065</v>
      </c>
      <c r="AY36" s="5">
        <v>11.914505227904419</v>
      </c>
      <c r="AZ36" s="5">
        <v>11.352521630581641</v>
      </c>
      <c r="BA36" s="5">
        <v>12.409114888795701</v>
      </c>
      <c r="BB36" s="5">
        <v>11.684417254736069</v>
      </c>
      <c r="BC36" s="5">
        <v>12.412582796637828</v>
      </c>
      <c r="BD36" s="5">
        <v>11.892414700736229</v>
      </c>
      <c r="BE36" s="5">
        <v>10.730418881021764</v>
      </c>
      <c r="BF36" s="5">
        <v>12.025320345027687</v>
      </c>
      <c r="BG36" s="5">
        <v>12.790460111155566</v>
      </c>
      <c r="BI36" s="5">
        <v>-1.19013465226781</v>
      </c>
      <c r="BJ36" s="5">
        <v>-0.54861009851015297</v>
      </c>
      <c r="BK36" s="5">
        <v>-0.38575627333350404</v>
      </c>
      <c r="BL36" s="5">
        <v>-1.0608778297543378</v>
      </c>
      <c r="BM36" s="5">
        <v>0.43968763192352789</v>
      </c>
      <c r="BN36" s="5">
        <v>0.20003267684489323</v>
      </c>
      <c r="BO36" s="5">
        <v>0.28493886218224773</v>
      </c>
      <c r="BP36" s="5">
        <v>-0.27704473514052985</v>
      </c>
      <c r="BQ36" s="5">
        <v>0.77954852307352951</v>
      </c>
      <c r="BR36" s="5">
        <v>5.485088901389723E-2</v>
      </c>
      <c r="BS36" s="5">
        <v>0.78301643091565687</v>
      </c>
      <c r="BT36" s="5">
        <v>0.26284833501405735</v>
      </c>
      <c r="BU36" s="5">
        <v>-0.89914748470040706</v>
      </c>
      <c r="BV36" s="5">
        <v>0.39575397930551581</v>
      </c>
      <c r="BW36" s="5">
        <v>1.1608937454333947</v>
      </c>
    </row>
    <row r="37" spans="2:75" ht="16">
      <c r="B37" s="33" t="e">
        <f t="shared" si="1"/>
        <v>#N/A</v>
      </c>
      <c r="C37" s="10" t="s">
        <v>5436</v>
      </c>
      <c r="D37" s="10" t="s">
        <v>49</v>
      </c>
      <c r="E37" s="11">
        <v>1</v>
      </c>
      <c r="F37" s="67"/>
      <c r="G37" s="63" t="s">
        <v>190</v>
      </c>
      <c r="H37" s="9">
        <v>50</v>
      </c>
      <c r="I37" s="9">
        <v>62</v>
      </c>
      <c r="M37" s="11">
        <v>9</v>
      </c>
      <c r="N37" s="11">
        <v>258</v>
      </c>
      <c r="O37" s="11">
        <v>321</v>
      </c>
      <c r="P37" s="11">
        <v>23</v>
      </c>
      <c r="Q37" s="11">
        <v>9</v>
      </c>
      <c r="R37" s="11">
        <v>68</v>
      </c>
      <c r="S37" s="11">
        <v>29</v>
      </c>
      <c r="T37" s="11">
        <v>21</v>
      </c>
      <c r="U37" s="11">
        <v>39</v>
      </c>
      <c r="V37" s="11">
        <v>25</v>
      </c>
      <c r="W37" s="11">
        <v>26</v>
      </c>
      <c r="X37" s="11">
        <v>18</v>
      </c>
      <c r="Y37" s="11">
        <v>2</v>
      </c>
      <c r="Z37" s="11">
        <v>109</v>
      </c>
      <c r="AA37" s="11">
        <v>27</v>
      </c>
      <c r="AC37" s="38">
        <v>1134.50378660959</v>
      </c>
      <c r="AD37" s="8">
        <v>1618.4514300780199</v>
      </c>
      <c r="AE37" s="39">
        <v>1887.8765898208901</v>
      </c>
      <c r="AF37" s="38">
        <v>969.048067830528</v>
      </c>
      <c r="AG37" s="8">
        <v>678.22370726718805</v>
      </c>
      <c r="AH37" s="39">
        <v>2027.56376440636</v>
      </c>
      <c r="AI37" s="38">
        <v>682.26413856435704</v>
      </c>
      <c r="AJ37" s="8">
        <v>1035.2867646597299</v>
      </c>
      <c r="AK37" s="39">
        <v>1152.3989613275601</v>
      </c>
      <c r="AL37" s="38">
        <v>1417.7775703365701</v>
      </c>
      <c r="AM37" s="39">
        <v>1324.3109569299399</v>
      </c>
      <c r="AN37" s="38">
        <v>1848.48440365339</v>
      </c>
      <c r="AO37" s="39">
        <v>565.64654629689699</v>
      </c>
      <c r="AP37" s="38">
        <v>1669.6725476965701</v>
      </c>
      <c r="AQ37" s="39">
        <v>990.82278788214398</v>
      </c>
      <c r="AS37" s="5">
        <v>10.150386775605158</v>
      </c>
      <c r="AT37" s="5">
        <v>10.662180063950547</v>
      </c>
      <c r="AU37" s="5">
        <v>10.884076313253177</v>
      </c>
      <c r="AV37" s="5">
        <v>9.9233989020044895</v>
      </c>
      <c r="AW37" s="5">
        <v>9.4098654777387178</v>
      </c>
      <c r="AX37" s="5">
        <v>10.986953951698297</v>
      </c>
      <c r="AY37" s="5">
        <v>9.418409529267695</v>
      </c>
      <c r="AZ37" s="5">
        <v>10.018599076364113</v>
      </c>
      <c r="BA37" s="5">
        <v>10.172926191537091</v>
      </c>
      <c r="BB37" s="5">
        <v>10.471449212062577</v>
      </c>
      <c r="BC37" s="5">
        <v>10.373203343240091</v>
      </c>
      <c r="BD37" s="5">
        <v>10.853687260955866</v>
      </c>
      <c r="BE37" s="5">
        <v>9.148849083187347</v>
      </c>
      <c r="BF37" s="5">
        <v>10.707076560262587</v>
      </c>
      <c r="BG37" s="5">
        <v>9.9553924192511172</v>
      </c>
      <c r="BI37" s="5">
        <v>-5.8710168420098796E-2</v>
      </c>
      <c r="BJ37" s="5">
        <v>0.45308311992529049</v>
      </c>
      <c r="BK37" s="5">
        <v>0.67497936922791979</v>
      </c>
      <c r="BL37" s="5">
        <v>-0.28569804202076732</v>
      </c>
      <c r="BM37" s="5">
        <v>-0.79923146628653896</v>
      </c>
      <c r="BN37" s="5">
        <v>0.77785700767304</v>
      </c>
      <c r="BO37" s="5">
        <v>-0.79068741475756177</v>
      </c>
      <c r="BP37" s="5">
        <v>-0.19049786766114352</v>
      </c>
      <c r="BQ37" s="5">
        <v>-3.6170752488166258E-2</v>
      </c>
      <c r="BR37" s="5">
        <v>0.26235226803732026</v>
      </c>
      <c r="BS37" s="5">
        <v>0.16410639921483394</v>
      </c>
      <c r="BT37" s="5">
        <v>0.64459031693060886</v>
      </c>
      <c r="BU37" s="5">
        <v>-1.0602478608379098</v>
      </c>
      <c r="BV37" s="5">
        <v>0.49797961623733045</v>
      </c>
      <c r="BW37" s="5">
        <v>-0.25370452477413963</v>
      </c>
    </row>
    <row r="38" spans="2:75" ht="16">
      <c r="B38" s="33" t="e">
        <f t="shared" si="1"/>
        <v>#N/A</v>
      </c>
      <c r="C38" s="10" t="s">
        <v>5437</v>
      </c>
      <c r="D38" s="10" t="s">
        <v>50</v>
      </c>
      <c r="E38" s="11">
        <v>3</v>
      </c>
      <c r="F38" s="67" t="s">
        <v>125</v>
      </c>
      <c r="G38" s="63" t="s">
        <v>191</v>
      </c>
      <c r="H38" s="9">
        <v>45</v>
      </c>
      <c r="I38" s="9" t="s">
        <v>192</v>
      </c>
      <c r="J38" s="11" t="s">
        <v>193</v>
      </c>
      <c r="K38" s="11" t="s">
        <v>194</v>
      </c>
      <c r="M38" s="11">
        <v>48</v>
      </c>
      <c r="N38" s="11">
        <v>1757</v>
      </c>
      <c r="O38" s="11">
        <v>2249</v>
      </c>
      <c r="P38" s="11">
        <v>192</v>
      </c>
      <c r="Q38" s="11">
        <v>154</v>
      </c>
      <c r="R38" s="11">
        <v>417</v>
      </c>
      <c r="S38" s="11">
        <v>375</v>
      </c>
      <c r="T38" s="11">
        <v>153</v>
      </c>
      <c r="U38" s="11">
        <v>341</v>
      </c>
      <c r="V38" s="11">
        <v>118</v>
      </c>
      <c r="W38" s="11">
        <v>93</v>
      </c>
      <c r="X38" s="11">
        <v>57</v>
      </c>
      <c r="Y38" s="11">
        <v>5</v>
      </c>
      <c r="Z38" s="11">
        <v>236</v>
      </c>
      <c r="AA38" s="11">
        <v>135</v>
      </c>
      <c r="AC38" s="38">
        <v>6050.6868619178304</v>
      </c>
      <c r="AD38" s="8">
        <v>11021.7797001825</v>
      </c>
      <c r="AE38" s="39">
        <v>13226.898599710899</v>
      </c>
      <c r="AF38" s="38">
        <v>8089.4447401504904</v>
      </c>
      <c r="AG38" s="8">
        <v>11605.1612132386</v>
      </c>
      <c r="AH38" s="39">
        <v>12433.736614080201</v>
      </c>
      <c r="AI38" s="38">
        <v>8822.3811021253096</v>
      </c>
      <c r="AJ38" s="8">
        <v>7542.8035710923205</v>
      </c>
      <c r="AK38" s="39">
        <v>10076.1037387872</v>
      </c>
      <c r="AL38" s="38">
        <v>6691.9101319886004</v>
      </c>
      <c r="AM38" s="39">
        <v>4736.95842286477</v>
      </c>
      <c r="AN38" s="38">
        <v>5853.5339449024004</v>
      </c>
      <c r="AO38" s="39">
        <v>1414.1163657422401</v>
      </c>
      <c r="AP38" s="38">
        <v>3615.0708372146</v>
      </c>
      <c r="AQ38" s="39">
        <v>4954.1139394107204</v>
      </c>
      <c r="AS38" s="5">
        <v>12.563359999258171</v>
      </c>
      <c r="AT38" s="5">
        <v>13.428331342095628</v>
      </c>
      <c r="AU38" s="5">
        <v>13.691405331500096</v>
      </c>
      <c r="AV38" s="5">
        <v>12.982181605779658</v>
      </c>
      <c r="AW38" s="5">
        <v>13.502727552066041</v>
      </c>
      <c r="AX38" s="5">
        <v>13.602204345729591</v>
      </c>
      <c r="AY38" s="5">
        <v>13.107279383192649</v>
      </c>
      <c r="AZ38" s="5">
        <v>12.881267625347784</v>
      </c>
      <c r="BA38" s="5">
        <v>13.298936591402732</v>
      </c>
      <c r="BB38" s="5">
        <v>12.708633467146841</v>
      </c>
      <c r="BC38" s="5">
        <v>12.21035428823865</v>
      </c>
      <c r="BD38" s="5">
        <v>12.515585015515036</v>
      </c>
      <c r="BE38" s="5">
        <v>10.467724104730951</v>
      </c>
      <c r="BF38" s="5">
        <v>11.820606136871282</v>
      </c>
      <c r="BG38" s="5">
        <v>12.274993639600908</v>
      </c>
      <c r="BI38" s="5">
        <v>-0.17367936264023065</v>
      </c>
      <c r="BJ38" s="5">
        <v>0.69129198019722615</v>
      </c>
      <c r="BK38" s="5">
        <v>0.95436596960169418</v>
      </c>
      <c r="BL38" s="5">
        <v>0.24514224388125605</v>
      </c>
      <c r="BM38" s="5">
        <v>0.76568819016763889</v>
      </c>
      <c r="BN38" s="5">
        <v>0.86516498383118901</v>
      </c>
      <c r="BO38" s="5">
        <v>0.37024002129424716</v>
      </c>
      <c r="BP38" s="5">
        <v>0.14422826344938144</v>
      </c>
      <c r="BQ38" s="5">
        <v>0.5618972295043303</v>
      </c>
      <c r="BR38" s="5">
        <v>-2.8405894751561078E-2</v>
      </c>
      <c r="BS38" s="5">
        <v>-0.52668507365975259</v>
      </c>
      <c r="BT38" s="5">
        <v>-0.22145434638336603</v>
      </c>
      <c r="BU38" s="5">
        <v>-2.2693152571674506</v>
      </c>
      <c r="BV38" s="5">
        <v>-0.9164332250271201</v>
      </c>
      <c r="BW38" s="5">
        <v>-0.46204572229749452</v>
      </c>
    </row>
    <row r="39" spans="2:75" ht="16">
      <c r="B39" s="33" t="e">
        <f t="shared" si="1"/>
        <v>#N/A</v>
      </c>
      <c r="C39" s="10" t="s">
        <v>5438</v>
      </c>
      <c r="D39" s="10" t="s">
        <v>51</v>
      </c>
      <c r="E39" s="11">
        <v>3</v>
      </c>
      <c r="F39" s="67" t="s">
        <v>125</v>
      </c>
      <c r="G39" s="63" t="s">
        <v>195</v>
      </c>
      <c r="H39" s="9" t="s">
        <v>196</v>
      </c>
      <c r="I39" s="9" t="s">
        <v>197</v>
      </c>
      <c r="J39" s="11" t="s">
        <v>193</v>
      </c>
      <c r="K39" s="11" t="s">
        <v>194</v>
      </c>
      <c r="M39" s="11">
        <v>36</v>
      </c>
      <c r="N39" s="11">
        <v>1740</v>
      </c>
      <c r="O39" s="11">
        <v>1002</v>
      </c>
      <c r="P39" s="11">
        <v>101</v>
      </c>
      <c r="Q39" s="11">
        <v>97</v>
      </c>
      <c r="R39" s="11">
        <v>274</v>
      </c>
      <c r="S39" s="11">
        <v>341</v>
      </c>
      <c r="T39" s="11">
        <v>202</v>
      </c>
      <c r="U39" s="11">
        <v>138</v>
      </c>
      <c r="V39" s="11">
        <v>175</v>
      </c>
      <c r="W39" s="11">
        <v>249</v>
      </c>
      <c r="X39" s="11">
        <v>117</v>
      </c>
      <c r="Y39" s="11">
        <v>25</v>
      </c>
      <c r="Z39" s="11">
        <v>632</v>
      </c>
      <c r="AA39" s="11">
        <v>271</v>
      </c>
      <c r="AC39" s="38">
        <v>4538.0151464383698</v>
      </c>
      <c r="AD39" s="8">
        <v>10915.137551689</v>
      </c>
      <c r="AE39" s="39">
        <v>5892.9979532726902</v>
      </c>
      <c r="AF39" s="38">
        <v>4255.38499351667</v>
      </c>
      <c r="AG39" s="8">
        <v>7309.7444005463603</v>
      </c>
      <c r="AH39" s="39">
        <v>8169.8892859903299</v>
      </c>
      <c r="AI39" s="38">
        <v>8022.4852155326198</v>
      </c>
      <c r="AJ39" s="8">
        <v>9958.4726886316894</v>
      </c>
      <c r="AK39" s="39">
        <v>4077.7194016206099</v>
      </c>
      <c r="AL39" s="38">
        <v>9924.4429923559692</v>
      </c>
      <c r="AM39" s="39">
        <v>12682.824164444401</v>
      </c>
      <c r="AN39" s="38">
        <v>12015.148623747</v>
      </c>
      <c r="AO39" s="39">
        <v>7070.5818287112097</v>
      </c>
      <c r="AP39" s="38">
        <v>9681.0371572865606</v>
      </c>
      <c r="AQ39" s="39">
        <v>9944.9250191133706</v>
      </c>
      <c r="AS39" s="5">
        <v>12.148481395318161</v>
      </c>
      <c r="AT39" s="5">
        <v>13.414307014073991</v>
      </c>
      <c r="AU39" s="5">
        <v>12.525275596967404</v>
      </c>
      <c r="AV39" s="5">
        <v>12.05575184298066</v>
      </c>
      <c r="AW39" s="5">
        <v>12.835999923095619</v>
      </c>
      <c r="AX39" s="5">
        <v>12.9964539430119</v>
      </c>
      <c r="AY39" s="5">
        <v>12.970193128508281</v>
      </c>
      <c r="AZ39" s="5">
        <v>13.281998493758978</v>
      </c>
      <c r="BA39" s="5">
        <v>11.994254213375632</v>
      </c>
      <c r="BB39" s="5">
        <v>13.277061124609846</v>
      </c>
      <c r="BC39" s="5">
        <v>13.630815900619234</v>
      </c>
      <c r="BD39" s="5">
        <v>13.552806999859973</v>
      </c>
      <c r="BE39" s="5">
        <v>12.788021248145466</v>
      </c>
      <c r="BF39" s="5">
        <v>13.241243915272351</v>
      </c>
      <c r="BG39" s="5">
        <v>13.280034886166073</v>
      </c>
      <c r="BI39" s="5">
        <v>-0.78436524639941041</v>
      </c>
      <c r="BJ39" s="5">
        <v>0.4814603723564197</v>
      </c>
      <c r="BK39" s="5">
        <v>-0.40757104475016703</v>
      </c>
      <c r="BL39" s="5">
        <v>-0.87709479873691087</v>
      </c>
      <c r="BM39" s="5">
        <v>-9.6846718621952377E-2</v>
      </c>
      <c r="BN39" s="5">
        <v>6.3607301294329233E-2</v>
      </c>
      <c r="BO39" s="5">
        <v>3.7346486790710287E-2</v>
      </c>
      <c r="BP39" s="5">
        <v>0.3491518520414072</v>
      </c>
      <c r="BQ39" s="5">
        <v>-0.93859242834193957</v>
      </c>
      <c r="BR39" s="5">
        <v>0.34421448289227463</v>
      </c>
      <c r="BS39" s="5">
        <v>0.69796925890166328</v>
      </c>
      <c r="BT39" s="5">
        <v>0.6199603581424018</v>
      </c>
      <c r="BU39" s="5">
        <v>-0.14482539357210555</v>
      </c>
      <c r="BV39" s="5">
        <v>0.30839727355477997</v>
      </c>
      <c r="BW39" s="5">
        <v>0.34718824444850149</v>
      </c>
    </row>
    <row r="40" spans="2:75" ht="16">
      <c r="B40" s="33" t="e">
        <f t="shared" si="1"/>
        <v>#N/A</v>
      </c>
      <c r="C40" s="10" t="s">
        <v>5439</v>
      </c>
      <c r="D40" s="10" t="s">
        <v>52</v>
      </c>
      <c r="E40" s="11">
        <v>1</v>
      </c>
      <c r="F40" s="67" t="s">
        <v>125</v>
      </c>
      <c r="G40" s="63" t="s">
        <v>198</v>
      </c>
      <c r="H40" s="9">
        <v>50</v>
      </c>
      <c r="I40" s="9">
        <v>71</v>
      </c>
      <c r="J40" s="11" t="s">
        <v>199</v>
      </c>
      <c r="K40" s="11" t="s">
        <v>200</v>
      </c>
      <c r="M40" s="11">
        <v>7</v>
      </c>
      <c r="N40" s="11">
        <v>227</v>
      </c>
      <c r="O40" s="11">
        <v>417</v>
      </c>
      <c r="P40" s="11">
        <v>52</v>
      </c>
      <c r="Q40" s="11">
        <v>14</v>
      </c>
      <c r="R40" s="11">
        <v>22</v>
      </c>
      <c r="S40" s="11">
        <v>91</v>
      </c>
      <c r="T40" s="11">
        <v>40</v>
      </c>
      <c r="U40" s="11">
        <v>67</v>
      </c>
      <c r="V40" s="11">
        <v>4</v>
      </c>
      <c r="W40" s="11">
        <v>1</v>
      </c>
      <c r="X40" s="11">
        <v>5</v>
      </c>
      <c r="Y40" s="11">
        <v>1</v>
      </c>
      <c r="Z40" s="11">
        <v>4</v>
      </c>
      <c r="AA40" s="11">
        <v>13</v>
      </c>
      <c r="AC40" s="38">
        <v>882.39183402968399</v>
      </c>
      <c r="AD40" s="8">
        <v>1423.9863357663201</v>
      </c>
      <c r="AE40" s="39">
        <v>2452.4751961224702</v>
      </c>
      <c r="AF40" s="38">
        <v>2190.8912837907601</v>
      </c>
      <c r="AG40" s="8">
        <v>1055.01465574896</v>
      </c>
      <c r="AH40" s="39">
        <v>655.976512013822</v>
      </c>
      <c r="AI40" s="38">
        <v>2140.8978141157399</v>
      </c>
      <c r="AJ40" s="8">
        <v>1971.97478982806</v>
      </c>
      <c r="AK40" s="39">
        <v>1979.76231817812</v>
      </c>
      <c r="AL40" s="38">
        <v>226.84441125385101</v>
      </c>
      <c r="AM40" s="39">
        <v>50.935036804997502</v>
      </c>
      <c r="AN40" s="38">
        <v>513.46788990371897</v>
      </c>
      <c r="AO40" s="39">
        <v>282.82327314844798</v>
      </c>
      <c r="AP40" s="38">
        <v>61.272387071433897</v>
      </c>
      <c r="AQ40" s="39">
        <v>477.062823795106</v>
      </c>
      <c r="AS40" s="5">
        <v>9.7885418939663271</v>
      </c>
      <c r="AT40" s="5">
        <v>10.477744442168561</v>
      </c>
      <c r="AU40" s="5">
        <v>11.261198872180097</v>
      </c>
      <c r="AV40" s="5">
        <v>11.098618574455729</v>
      </c>
      <c r="AW40" s="5">
        <v>10.045779664816706</v>
      </c>
      <c r="AX40" s="5">
        <v>9.3618922743340374</v>
      </c>
      <c r="AY40" s="5">
        <v>11.065347340190588</v>
      </c>
      <c r="AZ40" s="5">
        <v>10.946887849521096</v>
      </c>
      <c r="BA40" s="5">
        <v>10.952568228544793</v>
      </c>
      <c r="BB40" s="5">
        <v>7.8382232492256128</v>
      </c>
      <c r="BC40" s="5">
        <v>5.7261510288123727</v>
      </c>
      <c r="BD40" s="5">
        <v>9.0097387502109729</v>
      </c>
      <c r="BE40" s="5">
        <v>8.1539232247168538</v>
      </c>
      <c r="BF40" s="5">
        <v>5.9835041201878365</v>
      </c>
      <c r="BG40" s="5">
        <v>8.9040710516536379</v>
      </c>
      <c r="BI40" s="5">
        <v>0.41426252296731469</v>
      </c>
      <c r="BJ40" s="5">
        <v>1.1034650711695484</v>
      </c>
      <c r="BK40" s="5">
        <v>1.8869195011810849</v>
      </c>
      <c r="BL40" s="5">
        <v>1.7243392034567169</v>
      </c>
      <c r="BM40" s="5">
        <v>0.67150029381769372</v>
      </c>
      <c r="BN40" s="5">
        <v>-1.2387096664975061E-2</v>
      </c>
      <c r="BO40" s="5">
        <v>1.6910679691915753</v>
      </c>
      <c r="BP40" s="5">
        <v>1.5726084785220831</v>
      </c>
      <c r="BQ40" s="5">
        <v>1.5782888575457807</v>
      </c>
      <c r="BR40" s="5">
        <v>-1.5360561217733997</v>
      </c>
      <c r="BS40" s="5">
        <v>-3.6481283421866397</v>
      </c>
      <c r="BT40" s="5">
        <v>-0.3645406207880395</v>
      </c>
      <c r="BU40" s="5">
        <v>-1.2203561462821586</v>
      </c>
      <c r="BV40" s="5">
        <v>-3.3907752508111759</v>
      </c>
      <c r="BW40" s="5">
        <v>-0.47020831934537455</v>
      </c>
    </row>
    <row r="41" spans="2:75" ht="16">
      <c r="B41" s="33" t="e">
        <f t="shared" si="1"/>
        <v>#N/A</v>
      </c>
      <c r="C41" s="10" t="s">
        <v>5480</v>
      </c>
      <c r="D41" s="10" t="s">
        <v>53</v>
      </c>
      <c r="E41" s="11">
        <v>8</v>
      </c>
      <c r="F41" s="67"/>
      <c r="G41" s="63"/>
      <c r="J41" s="11" t="s">
        <v>135</v>
      </c>
      <c r="K41" s="11" t="s">
        <v>136</v>
      </c>
      <c r="M41" s="11">
        <v>76</v>
      </c>
      <c r="N41" s="11">
        <v>869</v>
      </c>
      <c r="O41" s="11">
        <v>1273</v>
      </c>
      <c r="P41" s="11">
        <v>199</v>
      </c>
      <c r="Q41" s="11">
        <v>139</v>
      </c>
      <c r="R41" s="11">
        <v>297</v>
      </c>
      <c r="S41" s="11">
        <v>484</v>
      </c>
      <c r="T41" s="11">
        <v>98</v>
      </c>
      <c r="U41" s="11">
        <v>449</v>
      </c>
      <c r="V41" s="11">
        <v>202</v>
      </c>
      <c r="W41" s="11">
        <v>276</v>
      </c>
      <c r="X41" s="11">
        <v>98</v>
      </c>
      <c r="Y41" s="11">
        <v>69</v>
      </c>
      <c r="Z41" s="11">
        <v>804</v>
      </c>
      <c r="AA41" s="11">
        <v>416</v>
      </c>
      <c r="AC41" s="38">
        <v>9580.2541980365695</v>
      </c>
      <c r="AD41" s="8">
        <v>5451.2957082860503</v>
      </c>
      <c r="AE41" s="39">
        <v>7486.8127689781804</v>
      </c>
      <c r="AF41" s="38">
        <v>8384.3724129684797</v>
      </c>
      <c r="AG41" s="8">
        <v>10474.7883677932</v>
      </c>
      <c r="AH41" s="39">
        <v>8855.6829121865903</v>
      </c>
      <c r="AI41" s="38">
        <v>11386.7532091431</v>
      </c>
      <c r="AJ41" s="8">
        <v>4831.3382350787397</v>
      </c>
      <c r="AK41" s="39">
        <v>13267.362400925</v>
      </c>
      <c r="AL41" s="38">
        <v>11455.6427683195</v>
      </c>
      <c r="AM41" s="39">
        <v>14058.0701581793</v>
      </c>
      <c r="AN41" s="38">
        <v>10063.970642112899</v>
      </c>
      <c r="AO41" s="39">
        <v>19514.8058472429</v>
      </c>
      <c r="AP41" s="38">
        <v>12315.749801358201</v>
      </c>
      <c r="AQ41" s="39">
        <v>15266.010361443399</v>
      </c>
      <c r="AS41" s="5">
        <v>13.22614937045366</v>
      </c>
      <c r="AT41" s="5">
        <v>12.412912673258985</v>
      </c>
      <c r="AU41" s="5">
        <v>12.870521305339459</v>
      </c>
      <c r="AV41" s="5">
        <v>13.033831181912115</v>
      </c>
      <c r="AW41" s="5">
        <v>13.354908909786968</v>
      </c>
      <c r="AX41" s="5">
        <v>13.112713637134364</v>
      </c>
      <c r="AY41" s="5">
        <v>13.475322195301207</v>
      </c>
      <c r="AZ41" s="5">
        <v>12.238804242183027</v>
      </c>
      <c r="BA41" s="5">
        <v>13.695811429750918</v>
      </c>
      <c r="BB41" s="5">
        <v>13.484022642120788</v>
      </c>
      <c r="BC41" s="5">
        <v>13.779316172864934</v>
      </c>
      <c r="BD41" s="5">
        <v>13.297198674813623</v>
      </c>
      <c r="BE41" s="5">
        <v>14.252429337910607</v>
      </c>
      <c r="BF41" s="5">
        <v>13.588451109046217</v>
      </c>
      <c r="BG41" s="5">
        <v>13.898224450282754</v>
      </c>
      <c r="BI41" s="5">
        <v>-8.8558451690310847E-2</v>
      </c>
      <c r="BJ41" s="5">
        <v>-0.90179514888498602</v>
      </c>
      <c r="BK41" s="5">
        <v>-0.44418651680451227</v>
      </c>
      <c r="BL41" s="5">
        <v>-0.2808766402318561</v>
      </c>
      <c r="BM41" s="5">
        <v>4.0201087642996569E-2</v>
      </c>
      <c r="BN41" s="5">
        <v>-0.20199418500960675</v>
      </c>
      <c r="BO41" s="5">
        <v>0.16061437315723559</v>
      </c>
      <c r="BP41" s="5">
        <v>-1.0759035799609435</v>
      </c>
      <c r="BQ41" s="5">
        <v>0.38110360760694739</v>
      </c>
      <c r="BR41" s="5">
        <v>0.16931481997681708</v>
      </c>
      <c r="BS41" s="5">
        <v>0.46460835072096351</v>
      </c>
      <c r="BT41" s="5">
        <v>-1.7509147330347474E-2</v>
      </c>
      <c r="BU41" s="5">
        <v>0.93772151576663632</v>
      </c>
      <c r="BV41" s="5">
        <v>0.27374328690224559</v>
      </c>
      <c r="BW41" s="5">
        <v>0.58351662813878313</v>
      </c>
    </row>
    <row r="42" spans="2:75" ht="16">
      <c r="B42" s="33" t="e">
        <f t="shared" si="1"/>
        <v>#N/A</v>
      </c>
      <c r="C42" s="10" t="s">
        <v>5441</v>
      </c>
      <c r="D42" s="10" t="s">
        <v>54</v>
      </c>
      <c r="E42" s="11">
        <v>1</v>
      </c>
      <c r="F42" s="67" t="s">
        <v>125</v>
      </c>
      <c r="G42" s="63" t="s">
        <v>201</v>
      </c>
      <c r="H42" s="9">
        <v>52</v>
      </c>
      <c r="I42" s="9">
        <v>73</v>
      </c>
      <c r="J42" s="11" t="s">
        <v>202</v>
      </c>
      <c r="K42" s="11" t="s">
        <v>54</v>
      </c>
      <c r="M42" s="11">
        <v>28</v>
      </c>
      <c r="N42" s="11">
        <v>605</v>
      </c>
      <c r="O42" s="11">
        <v>679</v>
      </c>
      <c r="P42" s="11">
        <v>86</v>
      </c>
      <c r="Q42" s="11">
        <v>32</v>
      </c>
      <c r="R42" s="11">
        <v>144</v>
      </c>
      <c r="S42" s="11">
        <v>121</v>
      </c>
      <c r="T42" s="11">
        <v>56</v>
      </c>
      <c r="U42" s="11">
        <v>91</v>
      </c>
      <c r="V42" s="11">
        <v>15</v>
      </c>
      <c r="W42" s="11">
        <v>10</v>
      </c>
      <c r="X42" s="11">
        <v>12</v>
      </c>
      <c r="Y42" s="11">
        <v>1</v>
      </c>
      <c r="Z42" s="11">
        <v>16</v>
      </c>
      <c r="AA42" s="11">
        <v>17</v>
      </c>
      <c r="AC42" s="38">
        <v>3529.5673361187401</v>
      </c>
      <c r="AD42" s="8">
        <v>3795.2058728573802</v>
      </c>
      <c r="AE42" s="39">
        <v>3993.3588924871801</v>
      </c>
      <c r="AF42" s="38">
        <v>3623.3971231924102</v>
      </c>
      <c r="AG42" s="8">
        <v>2411.4620702833399</v>
      </c>
      <c r="AH42" s="39">
        <v>4293.6644422722902</v>
      </c>
      <c r="AI42" s="38">
        <v>2846.6883022857701</v>
      </c>
      <c r="AJ42" s="8">
        <v>2760.7647057592799</v>
      </c>
      <c r="AK42" s="39">
        <v>2688.9309097643099</v>
      </c>
      <c r="AL42" s="38">
        <v>850.66654220194005</v>
      </c>
      <c r="AM42" s="39">
        <v>509.35036804997497</v>
      </c>
      <c r="AN42" s="38">
        <v>1232.3229357689299</v>
      </c>
      <c r="AO42" s="39">
        <v>282.82327314844798</v>
      </c>
      <c r="AP42" s="38">
        <v>245.08954828573599</v>
      </c>
      <c r="AQ42" s="39">
        <v>623.85138496283105</v>
      </c>
      <c r="AS42" s="5">
        <v>11.786092889179944</v>
      </c>
      <c r="AT42" s="5">
        <v>11.890722504240296</v>
      </c>
      <c r="AU42" s="5">
        <v>11.964109387103377</v>
      </c>
      <c r="AV42" s="5">
        <v>11.823923320142802</v>
      </c>
      <c r="AW42" s="5">
        <v>11.236888438378882</v>
      </c>
      <c r="AX42" s="5">
        <v>12.068665585625695</v>
      </c>
      <c r="AY42" s="5">
        <v>11.476082058185039</v>
      </c>
      <c r="AZ42" s="5">
        <v>11.43189698315379</v>
      </c>
      <c r="BA42" s="5">
        <v>11.393889634607346</v>
      </c>
      <c r="BB42" s="5">
        <v>9.7358378375686225</v>
      </c>
      <c r="BC42" s="5">
        <v>8.9981683283695215</v>
      </c>
      <c r="BD42" s="5">
        <v>10.269504180673442</v>
      </c>
      <c r="BE42" s="5">
        <v>8.1539232247168538</v>
      </c>
      <c r="BF42" s="5">
        <v>7.9488901767455866</v>
      </c>
      <c r="BG42" s="5">
        <v>9.2896763043900972</v>
      </c>
      <c r="BI42" s="5">
        <v>1.1548748323078577</v>
      </c>
      <c r="BJ42" s="5">
        <v>1.2595044473682098</v>
      </c>
      <c r="BK42" s="5">
        <v>1.3328913302312912</v>
      </c>
      <c r="BL42" s="5">
        <v>1.1927052632707156</v>
      </c>
      <c r="BM42" s="5">
        <v>0.60567038150679586</v>
      </c>
      <c r="BN42" s="5">
        <v>1.4374475287536086</v>
      </c>
      <c r="BO42" s="5">
        <v>0.84486400131295269</v>
      </c>
      <c r="BP42" s="5">
        <v>0.80067892628170334</v>
      </c>
      <c r="BQ42" s="5">
        <v>0.76267157773525973</v>
      </c>
      <c r="BR42" s="5">
        <v>-0.89538021930346368</v>
      </c>
      <c r="BS42" s="5">
        <v>-1.6330497285025647</v>
      </c>
      <c r="BT42" s="5">
        <v>-0.36171387619864426</v>
      </c>
      <c r="BU42" s="5">
        <v>-2.4772948321552324</v>
      </c>
      <c r="BV42" s="5">
        <v>-2.6823278801264996</v>
      </c>
      <c r="BW42" s="5">
        <v>-1.341541752481989</v>
      </c>
    </row>
    <row r="43" spans="2:75" ht="16">
      <c r="B43" s="33" t="e">
        <f t="shared" si="1"/>
        <v>#N/A</v>
      </c>
      <c r="C43" s="10" t="s">
        <v>5442</v>
      </c>
      <c r="D43" s="10" t="s">
        <v>55</v>
      </c>
      <c r="E43" s="11">
        <v>1</v>
      </c>
      <c r="F43" s="67" t="s">
        <v>125</v>
      </c>
      <c r="G43" s="63" t="s">
        <v>203</v>
      </c>
      <c r="H43" s="9">
        <v>10</v>
      </c>
      <c r="I43" s="9">
        <v>31</v>
      </c>
      <c r="J43" s="11" t="s">
        <v>204</v>
      </c>
      <c r="K43" s="11" t="s">
        <v>205</v>
      </c>
      <c r="M43" s="11">
        <v>14</v>
      </c>
      <c r="N43" s="11">
        <v>259</v>
      </c>
      <c r="O43" s="11">
        <v>415</v>
      </c>
      <c r="P43" s="11">
        <v>52</v>
      </c>
      <c r="Q43" s="11">
        <v>28</v>
      </c>
      <c r="R43" s="11">
        <v>98</v>
      </c>
      <c r="S43" s="11">
        <v>69</v>
      </c>
      <c r="T43" s="11">
        <v>23</v>
      </c>
      <c r="U43" s="11">
        <v>86</v>
      </c>
      <c r="V43" s="11">
        <v>18</v>
      </c>
      <c r="W43" s="11">
        <v>28</v>
      </c>
      <c r="X43" s="11">
        <v>15</v>
      </c>
      <c r="Y43" s="11">
        <v>9</v>
      </c>
      <c r="Z43" s="11">
        <v>99</v>
      </c>
      <c r="AA43" s="11">
        <v>41</v>
      </c>
      <c r="AC43" s="38">
        <v>1764.78366805937</v>
      </c>
      <c r="AD43" s="8">
        <v>1624.72449763646</v>
      </c>
      <c r="AE43" s="39">
        <v>2440.7127251578499</v>
      </c>
      <c r="AF43" s="38">
        <v>2190.8912837907601</v>
      </c>
      <c r="AG43" s="8">
        <v>2110.0293114979199</v>
      </c>
      <c r="AH43" s="39">
        <v>2922.0771898797502</v>
      </c>
      <c r="AI43" s="38">
        <v>1623.31812279106</v>
      </c>
      <c r="AJ43" s="8">
        <v>1133.8855041511299</v>
      </c>
      <c r="AK43" s="39">
        <v>2541.1874531838598</v>
      </c>
      <c r="AL43" s="38">
        <v>1020.7998506423301</v>
      </c>
      <c r="AM43" s="39">
        <v>1426.1810305399299</v>
      </c>
      <c r="AN43" s="38">
        <v>1540.4036697111601</v>
      </c>
      <c r="AO43" s="39">
        <v>2545.4094583360302</v>
      </c>
      <c r="AP43" s="38">
        <v>1516.4915800179899</v>
      </c>
      <c r="AQ43" s="39">
        <v>1504.58275196918</v>
      </c>
      <c r="AS43" s="5">
        <v>10.786909686110988</v>
      </c>
      <c r="AT43" s="5">
        <v>10.667754221260001</v>
      </c>
      <c r="AU43" s="5">
        <v>11.254268490322168</v>
      </c>
      <c r="AV43" s="5">
        <v>11.098618574455729</v>
      </c>
      <c r="AW43" s="5">
        <v>11.044414141734991</v>
      </c>
      <c r="AX43" s="5">
        <v>11.51376568076326</v>
      </c>
      <c r="AY43" s="5">
        <v>10.666506408498366</v>
      </c>
      <c r="AZ43" s="5">
        <v>10.149601704964024</v>
      </c>
      <c r="BA43" s="5">
        <v>11.31242208873171</v>
      </c>
      <c r="BB43" s="5">
        <v>9.9983081396800735</v>
      </c>
      <c r="BC43" s="5">
        <v>10.479963145898116</v>
      </c>
      <c r="BD43" s="5">
        <v>10.5909646738295</v>
      </c>
      <c r="BE43" s="5">
        <v>11.31481515477018</v>
      </c>
      <c r="BF43" s="5">
        <v>10.568423193496754</v>
      </c>
      <c r="BG43" s="5">
        <v>10.557064202584009</v>
      </c>
      <c r="BI43" s="5">
        <v>-1.3343614362334222E-2</v>
      </c>
      <c r="BJ43" s="5">
        <v>-0.13249907921332138</v>
      </c>
      <c r="BK43" s="5">
        <v>0.45401518984884603</v>
      </c>
      <c r="BL43" s="5">
        <v>0.29836527398240698</v>
      </c>
      <c r="BM43" s="5">
        <v>0.24416084126166915</v>
      </c>
      <c r="BN43" s="5">
        <v>0.71351238028993791</v>
      </c>
      <c r="BO43" s="5">
        <v>-0.13374689197495648</v>
      </c>
      <c r="BP43" s="5">
        <v>-0.65065159550929863</v>
      </c>
      <c r="BQ43" s="5">
        <v>0.51216878825838741</v>
      </c>
      <c r="BR43" s="5">
        <v>-0.80194516079324885</v>
      </c>
      <c r="BS43" s="5">
        <v>-0.32029015457520593</v>
      </c>
      <c r="BT43" s="5">
        <v>-0.20928862664382208</v>
      </c>
      <c r="BU43" s="5">
        <v>0.51456185429685775</v>
      </c>
      <c r="BV43" s="5">
        <v>-0.23183010697656847</v>
      </c>
      <c r="BW43" s="5">
        <v>-0.24318909788931364</v>
      </c>
    </row>
    <row r="44" spans="2:75" ht="16">
      <c r="B44" s="33" t="e">
        <f t="shared" si="1"/>
        <v>#N/A</v>
      </c>
      <c r="C44" s="10" t="s">
        <v>5443</v>
      </c>
      <c r="D44" s="10" t="s">
        <v>56</v>
      </c>
      <c r="E44" s="11">
        <v>3</v>
      </c>
      <c r="F44" s="67" t="s">
        <v>125</v>
      </c>
      <c r="G44" s="63" t="s">
        <v>206</v>
      </c>
      <c r="H44" s="9">
        <v>61</v>
      </c>
      <c r="I44" s="9" t="s">
        <v>207</v>
      </c>
      <c r="J44" s="11" t="s">
        <v>208</v>
      </c>
      <c r="K44" s="11" t="s">
        <v>209</v>
      </c>
      <c r="M44" s="11">
        <v>16</v>
      </c>
      <c r="N44" s="11">
        <v>576</v>
      </c>
      <c r="O44" s="11">
        <v>599</v>
      </c>
      <c r="P44" s="11">
        <v>78</v>
      </c>
      <c r="Q44" s="11">
        <v>76</v>
      </c>
      <c r="R44" s="11">
        <v>153</v>
      </c>
      <c r="S44" s="11">
        <v>157</v>
      </c>
      <c r="T44" s="11">
        <v>61</v>
      </c>
      <c r="U44" s="11">
        <v>134</v>
      </c>
      <c r="V44" s="11">
        <v>54</v>
      </c>
      <c r="W44" s="11">
        <v>79</v>
      </c>
      <c r="X44" s="11">
        <v>27</v>
      </c>
      <c r="Y44" s="11">
        <v>4</v>
      </c>
      <c r="Z44" s="11">
        <v>178</v>
      </c>
      <c r="AA44" s="11">
        <v>84</v>
      </c>
      <c r="AC44" s="38">
        <v>2016.89562063928</v>
      </c>
      <c r="AD44" s="8">
        <v>3613.28691366256</v>
      </c>
      <c r="AE44" s="39">
        <v>3522.8600539025401</v>
      </c>
      <c r="AF44" s="38">
        <v>3286.3369256861401</v>
      </c>
      <c r="AG44" s="8">
        <v>5727.2224169229203</v>
      </c>
      <c r="AH44" s="39">
        <v>4562.0184699143101</v>
      </c>
      <c r="AI44" s="38">
        <v>3693.6368880897999</v>
      </c>
      <c r="AJ44" s="8">
        <v>3007.2615544877899</v>
      </c>
      <c r="AK44" s="39">
        <v>3959.5246363562401</v>
      </c>
      <c r="AL44" s="38">
        <v>3062.3995519269902</v>
      </c>
      <c r="AM44" s="39">
        <v>4023.8679075947998</v>
      </c>
      <c r="AN44" s="38">
        <v>2772.7266054800798</v>
      </c>
      <c r="AO44" s="39">
        <v>1131.2930925937901</v>
      </c>
      <c r="AP44" s="38">
        <v>2726.62122467881</v>
      </c>
      <c r="AQ44" s="39">
        <v>3082.5597845222201</v>
      </c>
      <c r="AS44" s="5">
        <v>10.97935060817011</v>
      </c>
      <c r="AT44" s="5">
        <v>11.819894430453349</v>
      </c>
      <c r="AU44" s="5">
        <v>11.783350264571048</v>
      </c>
      <c r="AV44" s="5">
        <v>11.68314241096683</v>
      </c>
      <c r="AW44" s="5">
        <v>12.484123631083467</v>
      </c>
      <c r="AX44" s="5">
        <v>12.156088914676031</v>
      </c>
      <c r="AY44" s="5">
        <v>11.851607297507236</v>
      </c>
      <c r="AZ44" s="5">
        <v>11.555193790789401</v>
      </c>
      <c r="BA44" s="5">
        <v>11.95184005890351</v>
      </c>
      <c r="BB44" s="5">
        <v>11.581388700072143</v>
      </c>
      <c r="BC44" s="5">
        <v>11.975084121555154</v>
      </c>
      <c r="BD44" s="5">
        <v>11.438129914017138</v>
      </c>
      <c r="BE44" s="5">
        <v>10.146305304292667</v>
      </c>
      <c r="BF44" s="5">
        <v>11.413956424527294</v>
      </c>
      <c r="BG44" s="5">
        <v>11.590848893322443</v>
      </c>
      <c r="BI44" s="5">
        <v>-0.64800304282374377</v>
      </c>
      <c r="BJ44" s="5">
        <v>0.19254077945949533</v>
      </c>
      <c r="BK44" s="5">
        <v>0.15599661357719441</v>
      </c>
      <c r="BL44" s="5">
        <v>5.578875997297672E-2</v>
      </c>
      <c r="BM44" s="5">
        <v>0.85676998008961291</v>
      </c>
      <c r="BN44" s="5">
        <v>0.5287352636821776</v>
      </c>
      <c r="BO44" s="5">
        <v>0.22425364651338242</v>
      </c>
      <c r="BP44" s="5">
        <v>-7.2159860204452642E-2</v>
      </c>
      <c r="BQ44" s="5">
        <v>0.32448640790965655</v>
      </c>
      <c r="BR44" s="5">
        <v>-4.5964950921710823E-2</v>
      </c>
      <c r="BS44" s="5">
        <v>0.34773047056130046</v>
      </c>
      <c r="BT44" s="5">
        <v>-0.18922373697671624</v>
      </c>
      <c r="BU44" s="5">
        <v>-1.4810483467011863</v>
      </c>
      <c r="BV44" s="5">
        <v>-0.21339722646655979</v>
      </c>
      <c r="BW44" s="5">
        <v>-3.6504757671410815E-2</v>
      </c>
    </row>
    <row r="45" spans="2:75" ht="16">
      <c r="B45" s="33">
        <f t="shared" si="1"/>
        <v>4</v>
      </c>
      <c r="C45" s="10" t="s">
        <v>5444</v>
      </c>
      <c r="D45" s="10" t="s">
        <v>57</v>
      </c>
      <c r="E45" s="11">
        <v>1</v>
      </c>
      <c r="F45" s="67"/>
      <c r="G45" s="63"/>
      <c r="M45" s="11">
        <v>24</v>
      </c>
      <c r="N45" s="11">
        <v>170</v>
      </c>
      <c r="O45" s="11">
        <v>149</v>
      </c>
      <c r="P45" s="11">
        <v>7</v>
      </c>
      <c r="Q45" s="11">
        <v>9</v>
      </c>
      <c r="R45" s="11">
        <v>9</v>
      </c>
      <c r="S45" s="11">
        <v>31</v>
      </c>
      <c r="T45" s="11">
        <v>10</v>
      </c>
      <c r="U45" s="11">
        <v>15</v>
      </c>
      <c r="V45" s="11">
        <v>26</v>
      </c>
      <c r="W45" s="11">
        <v>56</v>
      </c>
      <c r="X45" s="11">
        <v>39</v>
      </c>
      <c r="Y45" s="11">
        <v>9</v>
      </c>
      <c r="Z45" s="11">
        <v>70</v>
      </c>
      <c r="AA45" s="11">
        <v>54</v>
      </c>
      <c r="AC45" s="38">
        <v>3025.3434309589202</v>
      </c>
      <c r="AD45" s="8">
        <v>1066.4214849351299</v>
      </c>
      <c r="AE45" s="39">
        <v>876.30408686390297</v>
      </c>
      <c r="AF45" s="38">
        <v>294.927672817987</v>
      </c>
      <c r="AG45" s="8">
        <v>678.22370726718805</v>
      </c>
      <c r="AH45" s="39">
        <v>268.35402764201802</v>
      </c>
      <c r="AI45" s="38">
        <v>729.31683777569299</v>
      </c>
      <c r="AJ45" s="8">
        <v>492.99369745701398</v>
      </c>
      <c r="AK45" s="39">
        <v>443.23036974137</v>
      </c>
      <c r="AL45" s="38">
        <v>1474.4886731500301</v>
      </c>
      <c r="AM45" s="39">
        <v>2852.3620610798598</v>
      </c>
      <c r="AN45" s="38">
        <v>4005.04954124901</v>
      </c>
      <c r="AO45" s="39">
        <v>2545.4094583360302</v>
      </c>
      <c r="AP45" s="38">
        <v>1072.2667737500899</v>
      </c>
      <c r="AQ45" s="39">
        <v>1981.64557576429</v>
      </c>
      <c r="AS45" s="5">
        <v>11.563836632783138</v>
      </c>
      <c r="AT45" s="5">
        <v>10.061265177258148</v>
      </c>
      <c r="AU45" s="5">
        <v>9.778576706594043</v>
      </c>
      <c r="AV45" s="5">
        <v>8.2139677444561272</v>
      </c>
      <c r="AW45" s="5">
        <v>9.4098654777387178</v>
      </c>
      <c r="AX45" s="5">
        <v>8.078706039132987</v>
      </c>
      <c r="AY45" s="5">
        <v>9.5143527686689158</v>
      </c>
      <c r="AZ45" s="5">
        <v>8.9512663458651591</v>
      </c>
      <c r="BA45" s="5">
        <v>8.7984081939121879</v>
      </c>
      <c r="BB45" s="5">
        <v>10.527954573573535</v>
      </c>
      <c r="BC45" s="5">
        <v>11.478952629494932</v>
      </c>
      <c r="BD45" s="5">
        <v>11.968324631334328</v>
      </c>
      <c r="BE45" s="5">
        <v>11.31481515477018</v>
      </c>
      <c r="BF45" s="5">
        <v>10.069136588389851</v>
      </c>
      <c r="BG45" s="5">
        <v>10.953938562521635</v>
      </c>
      <c r="BI45" s="5">
        <v>1.5182788176835462</v>
      </c>
      <c r="BJ45" s="5">
        <v>1.5707362158556393E-2</v>
      </c>
      <c r="BK45" s="5">
        <v>-0.2669811085055489</v>
      </c>
      <c r="BL45" s="5">
        <v>-1.8315900706434647</v>
      </c>
      <c r="BM45" s="5">
        <v>-0.63569233736087405</v>
      </c>
      <c r="BN45" s="5">
        <v>-1.9668517759666049</v>
      </c>
      <c r="BO45" s="5">
        <v>-0.53120504643067612</v>
      </c>
      <c r="BP45" s="5">
        <v>-1.0942914692344328</v>
      </c>
      <c r="BQ45" s="5">
        <v>-1.247149621187404</v>
      </c>
      <c r="BR45" s="5">
        <v>0.48239675847394281</v>
      </c>
      <c r="BS45" s="5">
        <v>1.4333948143953403</v>
      </c>
      <c r="BT45" s="5">
        <v>1.922766816234736</v>
      </c>
      <c r="BU45" s="5">
        <v>1.2692573396705882</v>
      </c>
      <c r="BV45" s="5">
        <v>2.3578773290259036E-2</v>
      </c>
      <c r="BW45" s="5">
        <v>0.90838074742204356</v>
      </c>
    </row>
    <row r="46" spans="2:75" ht="16">
      <c r="B46" s="33" t="e">
        <f t="shared" si="1"/>
        <v>#N/A</v>
      </c>
      <c r="C46" s="10" t="s">
        <v>5481</v>
      </c>
      <c r="D46" s="10" t="s">
        <v>58</v>
      </c>
      <c r="E46" s="11">
        <v>7</v>
      </c>
      <c r="F46" s="67"/>
      <c r="G46" s="63" t="s">
        <v>211</v>
      </c>
      <c r="H46" s="9" t="s">
        <v>212</v>
      </c>
      <c r="I46" s="9" t="s">
        <v>263</v>
      </c>
      <c r="J46" s="11" t="s">
        <v>135</v>
      </c>
      <c r="K46" s="11" t="s">
        <v>136</v>
      </c>
      <c r="M46" s="11">
        <v>141</v>
      </c>
      <c r="N46" s="11">
        <v>2465</v>
      </c>
      <c r="O46" s="11">
        <v>3469</v>
      </c>
      <c r="P46" s="11">
        <v>341</v>
      </c>
      <c r="Q46" s="11">
        <v>152</v>
      </c>
      <c r="R46" s="11">
        <v>915</v>
      </c>
      <c r="S46" s="11">
        <v>655</v>
      </c>
      <c r="T46" s="11">
        <v>381</v>
      </c>
      <c r="U46" s="11">
        <v>470</v>
      </c>
      <c r="V46" s="11">
        <v>321</v>
      </c>
      <c r="W46" s="11">
        <v>194</v>
      </c>
      <c r="X46" s="11">
        <v>127</v>
      </c>
      <c r="Y46" s="11">
        <v>47</v>
      </c>
      <c r="Z46" s="11">
        <v>1497</v>
      </c>
      <c r="AA46" s="11">
        <v>414</v>
      </c>
      <c r="AC46" s="38">
        <v>17773.8926568836</v>
      </c>
      <c r="AD46" s="8">
        <v>15463.1115315594</v>
      </c>
      <c r="AE46" s="39">
        <v>20402.0058881267</v>
      </c>
      <c r="AF46" s="38">
        <v>14367.1909187048</v>
      </c>
      <c r="AG46" s="8">
        <v>11454.444833845801</v>
      </c>
      <c r="AH46" s="39">
        <v>27282.659476938501</v>
      </c>
      <c r="AI46" s="38">
        <v>15409.7589917122</v>
      </c>
      <c r="AJ46" s="8">
        <v>18783.059873112201</v>
      </c>
      <c r="AK46" s="39">
        <v>13887.884918562901</v>
      </c>
      <c r="AL46" s="38">
        <v>18204.264003121501</v>
      </c>
      <c r="AM46" s="39">
        <v>9881.3971401695198</v>
      </c>
      <c r="AN46" s="38">
        <v>13042.0844035545</v>
      </c>
      <c r="AO46" s="39">
        <v>13292.6938379771</v>
      </c>
      <c r="AP46" s="38">
        <v>22931.190861484101</v>
      </c>
      <c r="AQ46" s="39">
        <v>15192.6160808595</v>
      </c>
      <c r="AS46" s="5">
        <v>14.117634389426373</v>
      </c>
      <c r="AT46" s="5">
        <v>13.916729617467245</v>
      </c>
      <c r="AU46" s="5">
        <v>14.316564801725603</v>
      </c>
      <c r="AV46" s="5">
        <v>13.810691210277627</v>
      </c>
      <c r="AW46" s="5">
        <v>13.483871795693377</v>
      </c>
      <c r="AX46" s="5">
        <v>14.735802417982464</v>
      </c>
      <c r="AY46" s="5">
        <v>13.911743910045725</v>
      </c>
      <c r="AZ46" s="5">
        <v>14.197298093799265</v>
      </c>
      <c r="BA46" s="5">
        <v>13.761747025801341</v>
      </c>
      <c r="BB46" s="5">
        <v>14.152147285546446</v>
      </c>
      <c r="BC46" s="5">
        <v>13.270791297613973</v>
      </c>
      <c r="BD46" s="5">
        <v>13.671108060936717</v>
      </c>
      <c r="BE46" s="5">
        <v>13.698562933464247</v>
      </c>
      <c r="BF46" s="5">
        <v>14.485149481078247</v>
      </c>
      <c r="BG46" s="5">
        <v>13.891272602600679</v>
      </c>
      <c r="BI46" s="5">
        <v>0.15622672786241587</v>
      </c>
      <c r="BJ46" s="5">
        <v>-4.4678044096711389E-2</v>
      </c>
      <c r="BK46" s="5">
        <v>0.35515714016164601</v>
      </c>
      <c r="BL46" s="5">
        <v>-0.15071645128633016</v>
      </c>
      <c r="BM46" s="5">
        <v>-0.47753586587058017</v>
      </c>
      <c r="BN46" s="5">
        <v>0.77439475641850741</v>
      </c>
      <c r="BO46" s="5">
        <v>-4.9663751518231436E-2</v>
      </c>
      <c r="BP46" s="5">
        <v>0.23589043223530837</v>
      </c>
      <c r="BQ46" s="5">
        <v>-0.19966063576261561</v>
      </c>
      <c r="BR46" s="5">
        <v>0.19073962398248945</v>
      </c>
      <c r="BS46" s="5">
        <v>-0.69061636394998338</v>
      </c>
      <c r="BT46" s="5">
        <v>-0.29029960062723958</v>
      </c>
      <c r="BU46" s="5">
        <v>-0.26284472809970971</v>
      </c>
      <c r="BV46" s="5">
        <v>0.52374181951429044</v>
      </c>
      <c r="BW46" s="5">
        <v>-7.013505896327743E-2</v>
      </c>
    </row>
    <row r="47" spans="2:75" ht="16">
      <c r="B47" s="33">
        <f t="shared" si="1"/>
        <v>5</v>
      </c>
      <c r="C47" s="10" t="s">
        <v>5445</v>
      </c>
      <c r="D47" s="10" t="s">
        <v>59</v>
      </c>
      <c r="E47" s="11">
        <v>1</v>
      </c>
      <c r="F47" s="67"/>
      <c r="G47" s="63" t="s">
        <v>213</v>
      </c>
      <c r="H47" s="9">
        <v>55</v>
      </c>
      <c r="I47" s="9">
        <v>69</v>
      </c>
      <c r="M47" s="11">
        <v>5</v>
      </c>
      <c r="N47" s="11">
        <v>34</v>
      </c>
      <c r="O47" s="11">
        <v>4</v>
      </c>
      <c r="P47" s="11">
        <v>14</v>
      </c>
      <c r="Q47" s="11">
        <v>17</v>
      </c>
      <c r="R47" s="11">
        <v>18</v>
      </c>
      <c r="S47" s="11">
        <v>94</v>
      </c>
      <c r="T47" s="11">
        <v>18</v>
      </c>
      <c r="U47" s="11">
        <v>67</v>
      </c>
      <c r="V47" s="11">
        <v>14</v>
      </c>
      <c r="W47" s="11">
        <v>17</v>
      </c>
      <c r="X47" s="11">
        <v>2</v>
      </c>
      <c r="Y47" s="11">
        <v>0</v>
      </c>
      <c r="Z47" s="11">
        <v>190</v>
      </c>
      <c r="AA47" s="11">
        <v>5</v>
      </c>
      <c r="AC47" s="38">
        <v>630.27988144977405</v>
      </c>
      <c r="AD47" s="8">
        <v>213.28429698702601</v>
      </c>
      <c r="AE47" s="39">
        <v>23.524941929232298</v>
      </c>
      <c r="AF47" s="38">
        <v>589.855345635974</v>
      </c>
      <c r="AG47" s="8">
        <v>1281.0892248380201</v>
      </c>
      <c r="AH47" s="39">
        <v>536.70805528403605</v>
      </c>
      <c r="AI47" s="38">
        <v>2211.47686293275</v>
      </c>
      <c r="AJ47" s="8">
        <v>887.38865542262602</v>
      </c>
      <c r="AK47" s="39">
        <v>1979.76231817812</v>
      </c>
      <c r="AL47" s="38">
        <v>793.955439388478</v>
      </c>
      <c r="AM47" s="39">
        <v>865.89562568495796</v>
      </c>
      <c r="AN47" s="38">
        <v>205.38715596148799</v>
      </c>
      <c r="AO47" s="39">
        <v>0</v>
      </c>
      <c r="AP47" s="38">
        <v>2910.4383858931101</v>
      </c>
      <c r="AQ47" s="39">
        <v>183.48570145965601</v>
      </c>
      <c r="AS47" s="5">
        <v>9.3044195048197516</v>
      </c>
      <c r="AT47" s="5">
        <v>7.7500992817594394</v>
      </c>
      <c r="AU47" s="5">
        <v>4.6738357737767711</v>
      </c>
      <c r="AV47" s="5">
        <v>9.2091008020570051</v>
      </c>
      <c r="AW47" s="5">
        <v>10.325405782256908</v>
      </c>
      <c r="AX47" s="5">
        <v>9.0733598276850636</v>
      </c>
      <c r="AY47" s="5">
        <v>11.112098577950301</v>
      </c>
      <c r="AZ47" s="5">
        <v>9.7966701923167427</v>
      </c>
      <c r="BA47" s="5">
        <v>10.952568228544793</v>
      </c>
      <c r="BB47" s="5">
        <v>9.6365438552512455</v>
      </c>
      <c r="BC47" s="5">
        <v>9.7613777423974266</v>
      </c>
      <c r="BD47" s="5">
        <v>7.6961827367490976</v>
      </c>
      <c r="BE47" s="5">
        <v>1</v>
      </c>
      <c r="BF47" s="5">
        <v>11.508011813808675</v>
      </c>
      <c r="BG47" s="5">
        <v>7.535164167842809</v>
      </c>
      <c r="BI47" s="5">
        <v>0.68209695233868217</v>
      </c>
      <c r="BJ47" s="5">
        <v>-0.87222327072162997</v>
      </c>
      <c r="BK47" s="5">
        <v>-3.9484867787042983</v>
      </c>
      <c r="BL47" s="5">
        <v>0.58677824957593572</v>
      </c>
      <c r="BM47" s="5">
        <v>1.7030832297758387</v>
      </c>
      <c r="BN47" s="5">
        <v>0.45103727520399417</v>
      </c>
      <c r="BO47" s="5">
        <v>2.4897760254692312</v>
      </c>
      <c r="BP47" s="5">
        <v>1.1743476398356734</v>
      </c>
      <c r="BQ47" s="5">
        <v>2.3302456760637238</v>
      </c>
      <c r="BR47" s="5">
        <v>1.0142213027701761</v>
      </c>
      <c r="BS47" s="5">
        <v>1.1390551899163572</v>
      </c>
      <c r="BT47" s="5">
        <v>-0.92613981573197179</v>
      </c>
      <c r="BU47" s="5">
        <v>-7.6223225524810694</v>
      </c>
      <c r="BV47" s="5">
        <v>2.8856892613276059</v>
      </c>
      <c r="BW47" s="5">
        <v>-1.0871583846382604</v>
      </c>
    </row>
    <row r="48" spans="2:75" ht="16">
      <c r="B48" s="33" t="e">
        <f t="shared" si="1"/>
        <v>#N/A</v>
      </c>
      <c r="C48" s="10" t="s">
        <v>5482</v>
      </c>
      <c r="D48" s="10" t="s">
        <v>60</v>
      </c>
      <c r="E48" s="11">
        <v>8</v>
      </c>
      <c r="F48" s="67"/>
      <c r="G48" s="63" t="s">
        <v>214</v>
      </c>
      <c r="H48" s="9" t="s">
        <v>215</v>
      </c>
      <c r="I48" s="9" t="s">
        <v>262</v>
      </c>
      <c r="J48" s="11" t="s">
        <v>135</v>
      </c>
      <c r="K48" s="11" t="s">
        <v>136</v>
      </c>
      <c r="M48" s="11">
        <v>150</v>
      </c>
      <c r="N48" s="11">
        <v>1900</v>
      </c>
      <c r="O48" s="11">
        <v>4411</v>
      </c>
      <c r="P48" s="11">
        <v>117</v>
      </c>
      <c r="Q48" s="11">
        <v>74</v>
      </c>
      <c r="R48" s="11">
        <v>433</v>
      </c>
      <c r="S48" s="11">
        <v>282</v>
      </c>
      <c r="T48" s="11">
        <v>212</v>
      </c>
      <c r="U48" s="11">
        <v>247</v>
      </c>
      <c r="V48" s="11">
        <v>187</v>
      </c>
      <c r="W48" s="11">
        <v>75</v>
      </c>
      <c r="X48" s="11">
        <v>81</v>
      </c>
      <c r="Y48" s="11">
        <v>14</v>
      </c>
      <c r="Z48" s="11">
        <v>503</v>
      </c>
      <c r="AA48" s="11">
        <v>139</v>
      </c>
      <c r="AC48" s="38">
        <v>18908.396443493199</v>
      </c>
      <c r="AD48" s="8">
        <v>11918.828361039699</v>
      </c>
      <c r="AE48" s="39">
        <v>25942.129712460901</v>
      </c>
      <c r="AF48" s="38">
        <v>4929.50538852921</v>
      </c>
      <c r="AG48" s="8">
        <v>5576.5060375302101</v>
      </c>
      <c r="AH48" s="39">
        <v>12910.810440999299</v>
      </c>
      <c r="AI48" s="38">
        <v>6634.43058879824</v>
      </c>
      <c r="AJ48" s="8">
        <v>10451.466386088699</v>
      </c>
      <c r="AK48" s="39">
        <v>7298.5267550745702</v>
      </c>
      <c r="AL48" s="38">
        <v>10604.9762261175</v>
      </c>
      <c r="AM48" s="39">
        <v>3820.1277603748099</v>
      </c>
      <c r="AN48" s="38">
        <v>8318.1798164402608</v>
      </c>
      <c r="AO48" s="39">
        <v>3959.52582407828</v>
      </c>
      <c r="AP48" s="38">
        <v>7705.00267423282</v>
      </c>
      <c r="AQ48" s="39">
        <v>5100.9025005784397</v>
      </c>
      <c r="AS48" s="5">
        <v>14.206891988266335</v>
      </c>
      <c r="AT48" s="5">
        <v>13.541196869614723</v>
      </c>
      <c r="AU48" s="5">
        <v>14.663120521493747</v>
      </c>
      <c r="AV48" s="5">
        <v>12.267812394763899</v>
      </c>
      <c r="AW48" s="5">
        <v>12.445663094740365</v>
      </c>
      <c r="AX48" s="5">
        <v>13.656515413348897</v>
      </c>
      <c r="AY48" s="5">
        <v>12.696191779782062</v>
      </c>
      <c r="AZ48" s="5">
        <v>13.351693801163627</v>
      </c>
      <c r="BA48" s="5">
        <v>12.833784847218707</v>
      </c>
      <c r="BB48" s="5">
        <v>13.372725819465916</v>
      </c>
      <c r="BC48" s="5">
        <v>11.900160288037256</v>
      </c>
      <c r="BD48" s="5">
        <v>13.022398993014429</v>
      </c>
      <c r="BE48" s="5">
        <v>11.951840491444161</v>
      </c>
      <c r="BF48" s="5">
        <v>12.911954176219062</v>
      </c>
      <c r="BG48" s="5">
        <v>12.317102361564679</v>
      </c>
      <c r="BI48" s="5">
        <v>1.1976217989238087</v>
      </c>
      <c r="BJ48" s="5">
        <v>0.53192668027219625</v>
      </c>
      <c r="BK48" s="5">
        <v>1.6538503321512206</v>
      </c>
      <c r="BL48" s="5">
        <v>-0.74145779457862737</v>
      </c>
      <c r="BM48" s="5">
        <v>-0.56360709460216185</v>
      </c>
      <c r="BN48" s="5">
        <v>0.64724522400637063</v>
      </c>
      <c r="BO48" s="5">
        <v>-0.31307840956046462</v>
      </c>
      <c r="BP48" s="5">
        <v>0.34242361182110059</v>
      </c>
      <c r="BQ48" s="5">
        <v>-0.17548534212381917</v>
      </c>
      <c r="BR48" s="5">
        <v>0.36345563012338999</v>
      </c>
      <c r="BS48" s="5">
        <v>-1.1091099013052705</v>
      </c>
      <c r="BT48" s="5">
        <v>1.3128803671902389E-2</v>
      </c>
      <c r="BU48" s="5">
        <v>-1.0574296978983657</v>
      </c>
      <c r="BV48" s="5">
        <v>-9.7316013123464273E-2</v>
      </c>
      <c r="BW48" s="5">
        <v>-0.69216782777784758</v>
      </c>
    </row>
    <row r="49" spans="2:75" ht="16">
      <c r="B49" s="33" t="e">
        <f t="shared" si="1"/>
        <v>#N/A</v>
      </c>
      <c r="C49" s="10" t="s">
        <v>5447</v>
      </c>
      <c r="D49" s="10" t="s">
        <v>61</v>
      </c>
      <c r="E49" s="11">
        <v>2</v>
      </c>
      <c r="F49" s="67" t="s">
        <v>125</v>
      </c>
      <c r="G49" s="63" t="s">
        <v>216</v>
      </c>
      <c r="H49" s="9">
        <v>42</v>
      </c>
      <c r="I49" s="9" t="s">
        <v>217</v>
      </c>
      <c r="J49" s="11" t="s">
        <v>218</v>
      </c>
      <c r="K49" s="11" t="s">
        <v>219</v>
      </c>
      <c r="M49" s="11">
        <v>39</v>
      </c>
      <c r="N49" s="11">
        <v>641</v>
      </c>
      <c r="O49" s="11">
        <v>943</v>
      </c>
      <c r="P49" s="11">
        <v>119</v>
      </c>
      <c r="Q49" s="11">
        <v>60</v>
      </c>
      <c r="R49" s="11">
        <v>192</v>
      </c>
      <c r="S49" s="11">
        <v>111</v>
      </c>
      <c r="T49" s="11">
        <v>90</v>
      </c>
      <c r="U49" s="11">
        <v>188</v>
      </c>
      <c r="V49" s="11">
        <v>19</v>
      </c>
      <c r="W49" s="11">
        <v>23</v>
      </c>
      <c r="X49" s="11">
        <v>6</v>
      </c>
      <c r="Y49" s="11">
        <v>1</v>
      </c>
      <c r="Z49" s="11">
        <v>65</v>
      </c>
      <c r="AA49" s="11">
        <v>29</v>
      </c>
      <c r="AC49" s="38">
        <v>4916.1830753082404</v>
      </c>
      <c r="AD49" s="8">
        <v>4021.0363049612902</v>
      </c>
      <c r="AE49" s="39">
        <v>5546.0050598165199</v>
      </c>
      <c r="AF49" s="38">
        <v>5013.7704379057805</v>
      </c>
      <c r="AG49" s="8">
        <v>4521.4913817812503</v>
      </c>
      <c r="AH49" s="39">
        <v>5724.8859230297203</v>
      </c>
      <c r="AI49" s="38">
        <v>2611.4248062290899</v>
      </c>
      <c r="AJ49" s="8">
        <v>4436.9432771131296</v>
      </c>
      <c r="AK49" s="39">
        <v>5555.1539674251799</v>
      </c>
      <c r="AL49" s="38">
        <v>1077.5109534557901</v>
      </c>
      <c r="AM49" s="39">
        <v>1171.50584651494</v>
      </c>
      <c r="AN49" s="38">
        <v>616.16146788446304</v>
      </c>
      <c r="AO49" s="39">
        <v>282.82327314844798</v>
      </c>
      <c r="AP49" s="38">
        <v>995.67628991080096</v>
      </c>
      <c r="AQ49" s="39">
        <v>1064.21706846601</v>
      </c>
      <c r="AS49" s="5">
        <v>12.263909723728531</v>
      </c>
      <c r="AT49" s="5">
        <v>11.974069041952321</v>
      </c>
      <c r="AU49" s="5">
        <v>12.437753388071418</v>
      </c>
      <c r="AV49" s="5">
        <v>12.292255604956404</v>
      </c>
      <c r="AW49" s="5">
        <v>12.143221007483795</v>
      </c>
      <c r="AX49" s="5">
        <v>12.483535150580401</v>
      </c>
      <c r="AY49" s="5">
        <v>11.351725935162875</v>
      </c>
      <c r="AZ49" s="5">
        <v>12.116000558012987</v>
      </c>
      <c r="BA49" s="5">
        <v>12.440130497051188</v>
      </c>
      <c r="BB49" s="5">
        <v>10.076162166666487</v>
      </c>
      <c r="BC49" s="5">
        <v>10.196609314181542</v>
      </c>
      <c r="BD49" s="5">
        <v>9.2718399186642859</v>
      </c>
      <c r="BE49" s="5">
        <v>8.1539232247168538</v>
      </c>
      <c r="BF49" s="5">
        <v>9.9624279785868008</v>
      </c>
      <c r="BG49" s="5">
        <v>10.058285467336274</v>
      </c>
      <c r="BI49" s="5">
        <v>1.1157864585850543</v>
      </c>
      <c r="BJ49" s="5">
        <v>0.82594577680884385</v>
      </c>
      <c r="BK49" s="5">
        <v>1.2896301229279405</v>
      </c>
      <c r="BL49" s="5">
        <v>1.1441323398129271</v>
      </c>
      <c r="BM49" s="5">
        <v>0.99509774234031845</v>
      </c>
      <c r="BN49" s="5">
        <v>1.3354118854369244</v>
      </c>
      <c r="BO49" s="5">
        <v>0.20360267001939825</v>
      </c>
      <c r="BP49" s="5">
        <v>0.96787729286950963</v>
      </c>
      <c r="BQ49" s="5">
        <v>1.2920072319077107</v>
      </c>
      <c r="BR49" s="5">
        <v>-1.0719610984769901</v>
      </c>
      <c r="BS49" s="5">
        <v>-0.95151395096193525</v>
      </c>
      <c r="BT49" s="5">
        <v>-1.876283346479191</v>
      </c>
      <c r="BU49" s="5">
        <v>-2.9942000404266231</v>
      </c>
      <c r="BV49" s="5">
        <v>-1.1856952865566761</v>
      </c>
      <c r="BW49" s="5">
        <v>-1.0898377978072027</v>
      </c>
    </row>
    <row r="50" spans="2:75" ht="16">
      <c r="B50" s="33" t="e">
        <f t="shared" si="1"/>
        <v>#N/A</v>
      </c>
      <c r="C50" s="10" t="s">
        <v>5448</v>
      </c>
      <c r="D50" s="10" t="s">
        <v>62</v>
      </c>
      <c r="E50" s="11">
        <v>3</v>
      </c>
      <c r="F50" s="67" t="s">
        <v>125</v>
      </c>
      <c r="G50" s="63" t="s">
        <v>220</v>
      </c>
      <c r="H50" s="9">
        <v>25</v>
      </c>
      <c r="I50" s="9" t="s">
        <v>221</v>
      </c>
      <c r="J50" s="11" t="s">
        <v>222</v>
      </c>
      <c r="K50" s="11" t="s">
        <v>223</v>
      </c>
      <c r="M50" s="11">
        <v>62</v>
      </c>
      <c r="N50" s="11">
        <v>1327</v>
      </c>
      <c r="O50" s="11">
        <v>1723</v>
      </c>
      <c r="P50" s="11">
        <v>223</v>
      </c>
      <c r="Q50" s="11">
        <v>74</v>
      </c>
      <c r="R50" s="11">
        <v>303</v>
      </c>
      <c r="S50" s="11">
        <v>250</v>
      </c>
      <c r="T50" s="11">
        <v>111</v>
      </c>
      <c r="U50" s="11">
        <v>288</v>
      </c>
      <c r="V50" s="11">
        <v>20</v>
      </c>
      <c r="W50" s="11">
        <v>7</v>
      </c>
      <c r="X50" s="11">
        <v>9</v>
      </c>
      <c r="Y50" s="11">
        <v>1</v>
      </c>
      <c r="Z50" s="11">
        <v>30</v>
      </c>
      <c r="AA50" s="11">
        <v>12</v>
      </c>
      <c r="AC50" s="38">
        <v>7815.4705299772004</v>
      </c>
      <c r="AD50" s="8">
        <v>8324.3606500524602</v>
      </c>
      <c r="AE50" s="39">
        <v>10133.368736016801</v>
      </c>
      <c r="AF50" s="38">
        <v>9395.5530054872906</v>
      </c>
      <c r="AG50" s="8">
        <v>5576.5060375302101</v>
      </c>
      <c r="AH50" s="39">
        <v>9034.5855972812697</v>
      </c>
      <c r="AI50" s="38">
        <v>5881.5874014168803</v>
      </c>
      <c r="AJ50" s="8">
        <v>5472.2300417728602</v>
      </c>
      <c r="AK50" s="39">
        <v>8510.0230990343098</v>
      </c>
      <c r="AL50" s="38">
        <v>1134.2220562692501</v>
      </c>
      <c r="AM50" s="39">
        <v>356.54525763498299</v>
      </c>
      <c r="AN50" s="38">
        <v>924.24220182669501</v>
      </c>
      <c r="AO50" s="39">
        <v>282.82327314844798</v>
      </c>
      <c r="AP50" s="38">
        <v>459.54290303575402</v>
      </c>
      <c r="AQ50" s="39">
        <v>440.36568350317498</v>
      </c>
      <c r="AS50" s="5">
        <v>12.932486160202121</v>
      </c>
      <c r="AT50" s="5">
        <v>13.023470333744788</v>
      </c>
      <c r="AU50" s="5">
        <v>13.30711095616342</v>
      </c>
      <c r="AV50" s="5">
        <v>13.198069432258178</v>
      </c>
      <c r="AW50" s="5">
        <v>12.445663094740365</v>
      </c>
      <c r="AX50" s="5">
        <v>13.141562049297363</v>
      </c>
      <c r="AY50" s="5">
        <v>12.522480362865817</v>
      </c>
      <c r="AZ50" s="5">
        <v>12.418440346539155</v>
      </c>
      <c r="BA50" s="5">
        <v>13.055286350540785</v>
      </c>
      <c r="BB50" s="5">
        <v>10.150029098529208</v>
      </c>
      <c r="BC50" s="5">
        <v>8.4860114254231132</v>
      </c>
      <c r="BD50" s="5">
        <v>9.8552456809763935</v>
      </c>
      <c r="BE50" s="5">
        <v>8.1539232247168538</v>
      </c>
      <c r="BF50" s="5">
        <v>8.8503209505819385</v>
      </c>
      <c r="BG50" s="5">
        <v>8.7890956626890269</v>
      </c>
      <c r="BI50" s="5">
        <v>1.5772064849175518</v>
      </c>
      <c r="BJ50" s="5">
        <v>1.6681906584602189</v>
      </c>
      <c r="BK50" s="5">
        <v>1.9518312808788512</v>
      </c>
      <c r="BL50" s="5">
        <v>1.8427897569736089</v>
      </c>
      <c r="BM50" s="5">
        <v>1.0903834194557955</v>
      </c>
      <c r="BN50" s="5">
        <v>1.786282374012794</v>
      </c>
      <c r="BO50" s="5">
        <v>1.1672006875812482</v>
      </c>
      <c r="BP50" s="5">
        <v>1.063160671254586</v>
      </c>
      <c r="BQ50" s="5">
        <v>1.7000066752562155</v>
      </c>
      <c r="BR50" s="5">
        <v>-1.2052505767553612</v>
      </c>
      <c r="BS50" s="5">
        <v>-2.8692682498614559</v>
      </c>
      <c r="BT50" s="5">
        <v>-1.5000339943081755</v>
      </c>
      <c r="BU50" s="5">
        <v>-3.2013564505677152</v>
      </c>
      <c r="BV50" s="5">
        <v>-2.5049587247026306</v>
      </c>
      <c r="BW50" s="5">
        <v>-2.5661840125955422</v>
      </c>
    </row>
    <row r="51" spans="2:75" ht="16">
      <c r="B51" s="33" t="e">
        <f t="shared" si="1"/>
        <v>#N/A</v>
      </c>
      <c r="C51" s="10" t="s">
        <v>5269</v>
      </c>
      <c r="D51" s="10" t="s">
        <v>63</v>
      </c>
      <c r="E51" s="11">
        <v>9</v>
      </c>
      <c r="F51" s="67"/>
      <c r="G51" s="64" t="s">
        <v>5498</v>
      </c>
      <c r="H51" s="9">
        <v>9</v>
      </c>
      <c r="I51" s="9">
        <v>21</v>
      </c>
      <c r="M51" s="11">
        <v>1267</v>
      </c>
      <c r="N51" s="11">
        <v>5344</v>
      </c>
      <c r="O51" s="11">
        <v>6009</v>
      </c>
      <c r="P51" s="11">
        <v>470</v>
      </c>
      <c r="Q51" s="11">
        <v>457</v>
      </c>
      <c r="R51" s="11">
        <v>374</v>
      </c>
      <c r="S51" s="11">
        <v>995</v>
      </c>
      <c r="T51" s="11">
        <v>1102</v>
      </c>
      <c r="U51" s="11">
        <v>372</v>
      </c>
      <c r="V51" s="11">
        <v>1506</v>
      </c>
      <c r="W51" s="11">
        <v>1550</v>
      </c>
      <c r="X51" s="11">
        <v>1718</v>
      </c>
      <c r="Y51" s="11">
        <v>867</v>
      </c>
      <c r="Z51" s="11">
        <v>2899</v>
      </c>
      <c r="AA51" s="11">
        <v>903</v>
      </c>
      <c r="AC51" s="38">
        <v>159712.92195937299</v>
      </c>
      <c r="AD51" s="8">
        <v>33523.273032313802</v>
      </c>
      <c r="AE51" s="39">
        <v>35340.344013189198</v>
      </c>
      <c r="AF51" s="38">
        <v>19802.286603493401</v>
      </c>
      <c r="AG51" s="8">
        <v>34438.692691233897</v>
      </c>
      <c r="AH51" s="39">
        <v>11151.600704234999</v>
      </c>
      <c r="AI51" s="38">
        <v>23408.7178576392</v>
      </c>
      <c r="AJ51" s="8">
        <v>54327.905459763002</v>
      </c>
      <c r="AK51" s="39">
        <v>10992.113169586</v>
      </c>
      <c r="AL51" s="38">
        <v>85406.920837074795</v>
      </c>
      <c r="AM51" s="39">
        <v>78949.307047746202</v>
      </c>
      <c r="AN51" s="38">
        <v>176427.56697091801</v>
      </c>
      <c r="AO51" s="39">
        <v>245207.77781970499</v>
      </c>
      <c r="AP51" s="38">
        <v>44407.162530021698</v>
      </c>
      <c r="AQ51" s="39">
        <v>33137.5176836139</v>
      </c>
      <c r="AS51" s="5">
        <v>17.28513958262176</v>
      </c>
      <c r="AT51" s="5">
        <v>15.032961461142618</v>
      </c>
      <c r="AU51" s="5">
        <v>15.10911010659402</v>
      </c>
      <c r="AV51" s="5">
        <v>14.273525112494111</v>
      </c>
      <c r="AW51" s="5">
        <v>15.071826538897396</v>
      </c>
      <c r="AX51" s="5">
        <v>13.445221908488826</v>
      </c>
      <c r="AY51" s="5">
        <v>14.514881552947584</v>
      </c>
      <c r="AZ51" s="5">
        <v>15.729458916106823</v>
      </c>
      <c r="BA51" s="5">
        <v>13.42444361471633</v>
      </c>
      <c r="BB51" s="5">
        <v>16.382099144655825</v>
      </c>
      <c r="BC51" s="5">
        <v>16.268675529810931</v>
      </c>
      <c r="BD51" s="5">
        <v>17.428732829821204</v>
      </c>
      <c r="BE51" s="5">
        <v>17.903656982546856</v>
      </c>
      <c r="BF51" s="5">
        <v>15.43856974470323</v>
      </c>
      <c r="BG51" s="5">
        <v>15.016264985110565</v>
      </c>
      <c r="BI51" s="5">
        <v>1.7968350485778899</v>
      </c>
      <c r="BJ51" s="5">
        <v>-0.4553430729012522</v>
      </c>
      <c r="BK51" s="5">
        <v>-0.37919442744984977</v>
      </c>
      <c r="BL51" s="5">
        <v>-1.2147794215497587</v>
      </c>
      <c r="BM51" s="5">
        <v>-0.4164779951464741</v>
      </c>
      <c r="BN51" s="5">
        <v>-2.0430826255550443</v>
      </c>
      <c r="BO51" s="5">
        <v>-0.97342298109628622</v>
      </c>
      <c r="BP51" s="5">
        <v>0.24115438206295359</v>
      </c>
      <c r="BQ51" s="5">
        <v>-2.0638609193275403</v>
      </c>
      <c r="BR51" s="5">
        <v>0.89379461061195542</v>
      </c>
      <c r="BS51" s="5">
        <v>0.78037099576706126</v>
      </c>
      <c r="BT51" s="5">
        <v>1.940428295777334</v>
      </c>
      <c r="BU51" s="5">
        <v>2.4153524485029862</v>
      </c>
      <c r="BV51" s="5">
        <v>-4.9734789340639907E-2</v>
      </c>
      <c r="BW51" s="5">
        <v>-0.47203954893330469</v>
      </c>
    </row>
    <row r="52" spans="2:75" ht="16">
      <c r="B52" s="33" t="e">
        <f t="shared" si="1"/>
        <v>#N/A</v>
      </c>
      <c r="C52" s="10" t="s">
        <v>5449</v>
      </c>
      <c r="D52" s="10" t="s">
        <v>64</v>
      </c>
      <c r="E52" s="11">
        <v>1</v>
      </c>
      <c r="F52" s="67" t="s">
        <v>125</v>
      </c>
      <c r="G52" s="63" t="s">
        <v>224</v>
      </c>
      <c r="H52" s="9">
        <v>14</v>
      </c>
      <c r="I52" s="9">
        <v>36</v>
      </c>
      <c r="J52" s="11" t="s">
        <v>225</v>
      </c>
      <c r="K52" s="11" t="s">
        <v>226</v>
      </c>
      <c r="M52" s="11">
        <v>12</v>
      </c>
      <c r="N52" s="11">
        <v>181</v>
      </c>
      <c r="O52" s="11">
        <v>24</v>
      </c>
      <c r="P52" s="11">
        <v>42</v>
      </c>
      <c r="Q52" s="11">
        <v>39</v>
      </c>
      <c r="R52" s="11">
        <v>44</v>
      </c>
      <c r="S52" s="11">
        <v>23</v>
      </c>
      <c r="T52" s="11">
        <v>22</v>
      </c>
      <c r="U52" s="11">
        <v>13</v>
      </c>
      <c r="V52" s="11">
        <v>19</v>
      </c>
      <c r="W52" s="11">
        <v>29</v>
      </c>
      <c r="X52" s="11">
        <v>7</v>
      </c>
      <c r="Y52" s="11">
        <v>11</v>
      </c>
      <c r="Z52" s="11">
        <v>49</v>
      </c>
      <c r="AA52" s="11">
        <v>11</v>
      </c>
      <c r="AC52" s="38">
        <v>1512.6717154794601</v>
      </c>
      <c r="AD52" s="8">
        <v>1135.4252280779899</v>
      </c>
      <c r="AE52" s="39">
        <v>141.14965157539399</v>
      </c>
      <c r="AF52" s="38">
        <v>1769.5660369079201</v>
      </c>
      <c r="AG52" s="8">
        <v>2938.9693981578098</v>
      </c>
      <c r="AH52" s="39">
        <v>1311.9530240276399</v>
      </c>
      <c r="AI52" s="38">
        <v>541.10604093035204</v>
      </c>
      <c r="AJ52" s="8">
        <v>1084.5861344054299</v>
      </c>
      <c r="AK52" s="39">
        <v>384.13298710918798</v>
      </c>
      <c r="AL52" s="38">
        <v>1077.5109534557901</v>
      </c>
      <c r="AM52" s="39">
        <v>1477.1160673449299</v>
      </c>
      <c r="AN52" s="38">
        <v>718.85504586520699</v>
      </c>
      <c r="AO52" s="39">
        <v>3111.0560046329301</v>
      </c>
      <c r="AP52" s="38">
        <v>750.586741625066</v>
      </c>
      <c r="AQ52" s="39">
        <v>403.66854321124401</v>
      </c>
      <c r="AS52" s="5">
        <v>10.564789427686501</v>
      </c>
      <c r="AT52" s="5">
        <v>10.15155599337854</v>
      </c>
      <c r="AU52" s="5">
        <v>7.1613803486131227</v>
      </c>
      <c r="AV52" s="5">
        <v>10.790809529031035</v>
      </c>
      <c r="AW52" s="5">
        <v>11.522076057205437</v>
      </c>
      <c r="AX52" s="5">
        <v>10.359697982534028</v>
      </c>
      <c r="AY52" s="5">
        <v>9.0850901001217075</v>
      </c>
      <c r="AZ52" s="5">
        <v>10.085586827109607</v>
      </c>
      <c r="BA52" s="5">
        <v>8.5929539978902216</v>
      </c>
      <c r="BB52" s="5">
        <v>10.076162166666487</v>
      </c>
      <c r="BC52" s="5">
        <v>10.530519550900834</v>
      </c>
      <c r="BD52" s="5">
        <v>9.493565372075679</v>
      </c>
      <c r="BE52" s="5">
        <v>11.604115816136511</v>
      </c>
      <c r="BF52" s="5">
        <v>9.5557140633417532</v>
      </c>
      <c r="BG52" s="5">
        <v>8.6641576256375039</v>
      </c>
      <c r="BI52" s="5">
        <v>0.68224443713123684</v>
      </c>
      <c r="BJ52" s="5">
        <v>0.26901100282327661</v>
      </c>
      <c r="BK52" s="5">
        <v>-2.7211646419421411</v>
      </c>
      <c r="BL52" s="5">
        <v>0.90826453847577149</v>
      </c>
      <c r="BM52" s="5">
        <v>1.6395310666501732</v>
      </c>
      <c r="BN52" s="5">
        <v>0.47715299197876426</v>
      </c>
      <c r="BO52" s="5">
        <v>-0.79745489043355633</v>
      </c>
      <c r="BP52" s="5">
        <v>0.20304183655434294</v>
      </c>
      <c r="BQ52" s="5">
        <v>-1.2895909926650422</v>
      </c>
      <c r="BR52" s="5">
        <v>0.19361717611122309</v>
      </c>
      <c r="BS52" s="5">
        <v>0.64797456034557044</v>
      </c>
      <c r="BT52" s="5">
        <v>-0.38897961847958484</v>
      </c>
      <c r="BU52" s="5">
        <v>1.7215708255812476</v>
      </c>
      <c r="BV52" s="5">
        <v>-0.32683092721351059</v>
      </c>
      <c r="BW52" s="5">
        <v>-1.2183873649177599</v>
      </c>
    </row>
    <row r="53" spans="2:75" ht="16">
      <c r="B53" s="33" t="e">
        <f t="shared" si="1"/>
        <v>#N/A</v>
      </c>
      <c r="C53" s="10" t="s">
        <v>5450</v>
      </c>
      <c r="D53" s="10" t="s">
        <v>65</v>
      </c>
      <c r="E53" s="11">
        <v>2</v>
      </c>
      <c r="F53" s="67" t="s">
        <v>125</v>
      </c>
      <c r="G53" s="63" t="s">
        <v>227</v>
      </c>
      <c r="H53" s="9">
        <v>8</v>
      </c>
      <c r="I53" s="9" t="s">
        <v>228</v>
      </c>
      <c r="J53" s="11" t="s">
        <v>229</v>
      </c>
      <c r="K53" s="11" t="s">
        <v>65</v>
      </c>
      <c r="M53" s="11">
        <v>28</v>
      </c>
      <c r="N53" s="11">
        <v>893</v>
      </c>
      <c r="O53" s="11">
        <v>1155</v>
      </c>
      <c r="P53" s="11">
        <v>114</v>
      </c>
      <c r="Q53" s="11">
        <v>53</v>
      </c>
      <c r="R53" s="11">
        <v>208</v>
      </c>
      <c r="S53" s="11">
        <v>158</v>
      </c>
      <c r="T53" s="11">
        <v>75</v>
      </c>
      <c r="U53" s="11">
        <v>185</v>
      </c>
      <c r="V53" s="11">
        <v>5</v>
      </c>
      <c r="W53" s="11">
        <v>2</v>
      </c>
      <c r="X53" s="11">
        <v>2</v>
      </c>
      <c r="Y53" s="11">
        <v>0</v>
      </c>
      <c r="Z53" s="11">
        <v>29</v>
      </c>
      <c r="AA53" s="11">
        <v>6</v>
      </c>
      <c r="AC53" s="38">
        <v>3529.5673361187401</v>
      </c>
      <c r="AD53" s="8">
        <v>5601.84932968866</v>
      </c>
      <c r="AE53" s="39">
        <v>6792.8269820658297</v>
      </c>
      <c r="AF53" s="38">
        <v>4803.1078144643598</v>
      </c>
      <c r="AG53" s="8">
        <v>3993.98405390677</v>
      </c>
      <c r="AH53" s="39">
        <v>6201.95974994886</v>
      </c>
      <c r="AI53" s="38">
        <v>3717.1632376954699</v>
      </c>
      <c r="AJ53" s="8">
        <v>3697.45273092761</v>
      </c>
      <c r="AK53" s="39">
        <v>5466.5078934768999</v>
      </c>
      <c r="AL53" s="38">
        <v>283.55551406731303</v>
      </c>
      <c r="AM53" s="39">
        <v>101.870073609995</v>
      </c>
      <c r="AN53" s="38">
        <v>205.38715596148799</v>
      </c>
      <c r="AO53" s="39">
        <v>0</v>
      </c>
      <c r="AP53" s="38">
        <v>444.22480626789599</v>
      </c>
      <c r="AQ53" s="39">
        <v>220.18284175158701</v>
      </c>
      <c r="AS53" s="5">
        <v>11.786092889179944</v>
      </c>
      <c r="AT53" s="5">
        <v>12.452202451309979</v>
      </c>
      <c r="AU53" s="5">
        <v>12.730221100512217</v>
      </c>
      <c r="AV53" s="5">
        <v>12.230353086451551</v>
      </c>
      <c r="AW53" s="5">
        <v>11.964335110686431</v>
      </c>
      <c r="AX53" s="5">
        <v>12.598973611149317</v>
      </c>
      <c r="AY53" s="5">
        <v>11.860762355291595</v>
      </c>
      <c r="AZ53" s="5">
        <v>11.853096149789256</v>
      </c>
      <c r="BA53" s="5">
        <v>12.416931525662495</v>
      </c>
      <c r="BB53" s="5">
        <v>8.1576274330303775</v>
      </c>
      <c r="BC53" s="5">
        <v>6.6986362436948177</v>
      </c>
      <c r="BD53" s="5">
        <v>7.6961827367490976</v>
      </c>
      <c r="BE53" s="5">
        <v>1</v>
      </c>
      <c r="BF53" s="5">
        <v>8.8016269070432607</v>
      </c>
      <c r="BG53" s="5">
        <v>7.7956035975201843</v>
      </c>
      <c r="BI53" s="5">
        <v>1.7832498759752404</v>
      </c>
      <c r="BJ53" s="5">
        <v>2.4493594381052759</v>
      </c>
      <c r="BK53" s="5">
        <v>2.727378087307514</v>
      </c>
      <c r="BL53" s="5">
        <v>2.2275100732468474</v>
      </c>
      <c r="BM53" s="5">
        <v>1.9614920974817274</v>
      </c>
      <c r="BN53" s="5">
        <v>2.5961305979446134</v>
      </c>
      <c r="BO53" s="5">
        <v>1.8579193420868911</v>
      </c>
      <c r="BP53" s="5">
        <v>1.850253136584552</v>
      </c>
      <c r="BQ53" s="5">
        <v>2.4140885124577913</v>
      </c>
      <c r="BR53" s="5">
        <v>-1.845215580174326</v>
      </c>
      <c r="BS53" s="5">
        <v>-3.3042067695098858</v>
      </c>
      <c r="BT53" s="5">
        <v>-2.3066602764556059</v>
      </c>
      <c r="BU53" s="5">
        <v>-9.0028430132047035</v>
      </c>
      <c r="BV53" s="5">
        <v>-1.2012161061614428</v>
      </c>
      <c r="BW53" s="5">
        <v>-2.2072394156845192</v>
      </c>
    </row>
    <row r="54" spans="2:75" ht="16">
      <c r="B54" s="33" t="e">
        <f t="shared" si="1"/>
        <v>#N/A</v>
      </c>
      <c r="C54" s="10" t="s">
        <v>5483</v>
      </c>
      <c r="D54" s="10" t="s">
        <v>66</v>
      </c>
      <c r="E54" s="11">
        <v>1</v>
      </c>
      <c r="F54" s="67"/>
      <c r="G54" s="63"/>
      <c r="J54" s="11" t="s">
        <v>230</v>
      </c>
      <c r="K54" s="11" t="s">
        <v>231</v>
      </c>
      <c r="M54" s="11">
        <v>63</v>
      </c>
      <c r="N54" s="11">
        <v>572</v>
      </c>
      <c r="O54" s="11">
        <v>1580</v>
      </c>
      <c r="P54" s="11">
        <v>92</v>
      </c>
      <c r="Q54" s="11">
        <v>42</v>
      </c>
      <c r="R54" s="11">
        <v>93</v>
      </c>
      <c r="S54" s="11">
        <v>77</v>
      </c>
      <c r="T54" s="11">
        <v>126</v>
      </c>
      <c r="U54" s="11">
        <v>81</v>
      </c>
      <c r="V54" s="11">
        <v>42</v>
      </c>
      <c r="W54" s="11">
        <v>30</v>
      </c>
      <c r="X54" s="11">
        <v>44</v>
      </c>
      <c r="Y54" s="11">
        <v>20</v>
      </c>
      <c r="Z54" s="11">
        <v>23</v>
      </c>
      <c r="AA54" s="11">
        <v>9</v>
      </c>
      <c r="AC54" s="38">
        <v>7941.5265062671497</v>
      </c>
      <c r="AD54" s="8">
        <v>3588.1946434287902</v>
      </c>
      <c r="AE54" s="39">
        <v>9292.3520620467607</v>
      </c>
      <c r="AF54" s="38">
        <v>3876.1922713221102</v>
      </c>
      <c r="AG54" s="8">
        <v>3165.0439672468801</v>
      </c>
      <c r="AH54" s="39">
        <v>2772.99161896752</v>
      </c>
      <c r="AI54" s="38">
        <v>1811.5289196363999</v>
      </c>
      <c r="AJ54" s="8">
        <v>6211.7205879583798</v>
      </c>
      <c r="AK54" s="39">
        <v>2393.4439966034001</v>
      </c>
      <c r="AL54" s="38">
        <v>2381.8663181654301</v>
      </c>
      <c r="AM54" s="39">
        <v>1528.0511041499301</v>
      </c>
      <c r="AN54" s="38">
        <v>4518.5174311527298</v>
      </c>
      <c r="AO54" s="39">
        <v>5656.4654629689703</v>
      </c>
      <c r="AP54" s="38">
        <v>352.31622566074498</v>
      </c>
      <c r="AQ54" s="39">
        <v>330.27426262738101</v>
      </c>
      <c r="AS54" s="5">
        <v>12.955563914650854</v>
      </c>
      <c r="AT54" s="5">
        <v>11.809846346954757</v>
      </c>
      <c r="AU54" s="5">
        <v>13.182138578590678</v>
      </c>
      <c r="AV54" s="5">
        <v>11.921168615184325</v>
      </c>
      <c r="AW54" s="5">
        <v>11.628921180726875</v>
      </c>
      <c r="AX54" s="5">
        <v>11.438267698902397</v>
      </c>
      <c r="AY54" s="5">
        <v>10.824584036247288</v>
      </c>
      <c r="AZ54" s="5">
        <v>12.601241653989574</v>
      </c>
      <c r="BA54" s="5">
        <v>11.226077369571751</v>
      </c>
      <c r="BB54" s="5">
        <v>11.21908761965372</v>
      </c>
      <c r="BC54" s="5">
        <v>10.579364124816875</v>
      </c>
      <c r="BD54" s="5">
        <v>12.142272201690478</v>
      </c>
      <c r="BE54" s="5">
        <v>12.466195141759769</v>
      </c>
      <c r="BF54" s="5">
        <v>8.4688937239419069</v>
      </c>
      <c r="BG54" s="5">
        <v>8.376230738543871</v>
      </c>
      <c r="BI54" s="5">
        <v>1.5662403849691806</v>
      </c>
      <c r="BJ54" s="5">
        <v>0.42052281727308305</v>
      </c>
      <c r="BK54" s="5">
        <v>1.792815048909004</v>
      </c>
      <c r="BL54" s="5">
        <v>0.53184508550265086</v>
      </c>
      <c r="BM54" s="5">
        <v>0.23959765104520159</v>
      </c>
      <c r="BN54" s="5">
        <v>4.894416922072331E-2</v>
      </c>
      <c r="BO54" s="5">
        <v>-0.56473949343438612</v>
      </c>
      <c r="BP54" s="5">
        <v>1.2119181243078998</v>
      </c>
      <c r="BQ54" s="5">
        <v>-0.16324616010992266</v>
      </c>
      <c r="BR54" s="5">
        <v>-0.17023591002795335</v>
      </c>
      <c r="BS54" s="5">
        <v>-0.80995940486479867</v>
      </c>
      <c r="BT54" s="5">
        <v>0.75294867200880411</v>
      </c>
      <c r="BU54" s="5">
        <v>1.0768716120780955</v>
      </c>
      <c r="BV54" s="5">
        <v>-2.9204298057397668</v>
      </c>
      <c r="BW54" s="5">
        <v>-3.0130927911378027</v>
      </c>
    </row>
    <row r="55" spans="2:75" ht="16">
      <c r="B55" s="33" t="e">
        <f t="shared" si="1"/>
        <v>#N/A</v>
      </c>
      <c r="C55" s="10" t="s">
        <v>5451</v>
      </c>
      <c r="D55" s="10" t="s">
        <v>67</v>
      </c>
      <c r="E55" s="11">
        <v>3</v>
      </c>
      <c r="F55" s="67"/>
      <c r="G55" s="63" t="s">
        <v>232</v>
      </c>
      <c r="H55" s="9" t="s">
        <v>233</v>
      </c>
      <c r="I55" s="9">
        <v>27</v>
      </c>
      <c r="J55" s="11" t="s">
        <v>270</v>
      </c>
      <c r="K55" s="11" t="s">
        <v>280</v>
      </c>
      <c r="M55" s="11">
        <v>75</v>
      </c>
      <c r="N55" s="11">
        <v>1723</v>
      </c>
      <c r="O55" s="11">
        <v>995</v>
      </c>
      <c r="P55" s="11">
        <v>243</v>
      </c>
      <c r="Q55" s="11">
        <v>89</v>
      </c>
      <c r="R55" s="11">
        <v>195</v>
      </c>
      <c r="S55" s="11">
        <v>487</v>
      </c>
      <c r="T55" s="11">
        <v>179</v>
      </c>
      <c r="U55" s="11">
        <v>392</v>
      </c>
      <c r="V55" s="11">
        <v>392</v>
      </c>
      <c r="W55" s="11">
        <v>440</v>
      </c>
      <c r="X55" s="11">
        <v>92</v>
      </c>
      <c r="Y55" s="11">
        <v>35</v>
      </c>
      <c r="Z55" s="11">
        <v>1368</v>
      </c>
      <c r="AA55" s="11">
        <v>1132</v>
      </c>
      <c r="AC55" s="38">
        <v>9454.1982217466102</v>
      </c>
      <c r="AD55" s="8">
        <v>10808.4954031955</v>
      </c>
      <c r="AE55" s="39">
        <v>5851.8293048965397</v>
      </c>
      <c r="AF55" s="38">
        <v>10238.203499253001</v>
      </c>
      <c r="AG55" s="8">
        <v>6706.8788829755304</v>
      </c>
      <c r="AH55" s="39">
        <v>5814.33726557706</v>
      </c>
      <c r="AI55" s="38">
        <v>11457.332257960101</v>
      </c>
      <c r="AJ55" s="8">
        <v>8824.5871844805606</v>
      </c>
      <c r="AK55" s="39">
        <v>11583.086995907801</v>
      </c>
      <c r="AL55" s="38">
        <v>22230.752302877401</v>
      </c>
      <c r="AM55" s="39">
        <v>22411.4161941989</v>
      </c>
      <c r="AN55" s="38">
        <v>9447.8091742284396</v>
      </c>
      <c r="AO55" s="39">
        <v>9898.8145601956894</v>
      </c>
      <c r="AP55" s="38">
        <v>20955.156378430402</v>
      </c>
      <c r="AQ55" s="39">
        <v>41541.162810466201</v>
      </c>
      <c r="AS55" s="5">
        <v>13.207044562408234</v>
      </c>
      <c r="AT55" s="5">
        <v>13.400145017271116</v>
      </c>
      <c r="AU55" s="5">
        <v>12.515164962665386</v>
      </c>
      <c r="AV55" s="5">
        <v>13.321956765243412</v>
      </c>
      <c r="AW55" s="5">
        <v>12.711855983262234</v>
      </c>
      <c r="AX55" s="5">
        <v>12.505895212321946</v>
      </c>
      <c r="AY55" s="5">
        <v>13.484235359403741</v>
      </c>
      <c r="AZ55" s="5">
        <v>13.107640009764358</v>
      </c>
      <c r="BA55" s="5">
        <v>13.499981257424476</v>
      </c>
      <c r="BB55" s="5">
        <v>14.440398937357614</v>
      </c>
      <c r="BC55" s="5">
        <v>14.452074936957052</v>
      </c>
      <c r="BD55" s="5">
        <v>13.206069481067336</v>
      </c>
      <c r="BE55" s="5">
        <v>13.273331508198982</v>
      </c>
      <c r="BF55" s="5">
        <v>14.355155354199082</v>
      </c>
      <c r="BG55" s="5">
        <v>15.34232343678338</v>
      </c>
      <c r="BI55" s="5">
        <v>-0.31450695654699068</v>
      </c>
      <c r="BJ55" s="5">
        <v>-0.12140650168410794</v>
      </c>
      <c r="BK55" s="5">
        <v>-1.0063865562898382</v>
      </c>
      <c r="BL55" s="5">
        <v>-0.19959475371181234</v>
      </c>
      <c r="BM55" s="5">
        <v>-0.80969553569299002</v>
      </c>
      <c r="BN55" s="5">
        <v>-1.0156563066332787</v>
      </c>
      <c r="BO55" s="5">
        <v>-3.7316159551483707E-2</v>
      </c>
      <c r="BP55" s="5">
        <v>-0.41391150919086606</v>
      </c>
      <c r="BQ55" s="5">
        <v>-2.1570261530747814E-2</v>
      </c>
      <c r="BR55" s="5">
        <v>0.91884741840238959</v>
      </c>
      <c r="BS55" s="5">
        <v>0.93052341800182781</v>
      </c>
      <c r="BT55" s="5">
        <v>-0.31548203788788776</v>
      </c>
      <c r="BU55" s="5">
        <v>-0.248220010756242</v>
      </c>
      <c r="BV55" s="5">
        <v>0.83360383524385817</v>
      </c>
      <c r="BW55" s="5">
        <v>1.8207719178281554</v>
      </c>
    </row>
    <row r="56" spans="2:75" ht="16">
      <c r="B56" s="33">
        <f t="shared" si="1"/>
        <v>6</v>
      </c>
      <c r="C56" s="10" t="s">
        <v>5484</v>
      </c>
      <c r="D56" s="10" t="s">
        <v>68</v>
      </c>
      <c r="E56" s="11">
        <v>1</v>
      </c>
      <c r="F56" s="67"/>
      <c r="G56" s="63"/>
      <c r="J56" s="11" t="s">
        <v>135</v>
      </c>
      <c r="K56" s="11" t="s">
        <v>136</v>
      </c>
      <c r="M56" s="11">
        <v>6</v>
      </c>
      <c r="N56" s="11">
        <v>294</v>
      </c>
      <c r="O56" s="11">
        <v>92</v>
      </c>
      <c r="P56" s="11">
        <v>24</v>
      </c>
      <c r="Q56" s="11">
        <v>20</v>
      </c>
      <c r="R56" s="11">
        <v>7</v>
      </c>
      <c r="S56" s="11">
        <v>171</v>
      </c>
      <c r="T56" s="11">
        <v>37</v>
      </c>
      <c r="U56" s="11">
        <v>5</v>
      </c>
      <c r="V56" s="11">
        <v>67</v>
      </c>
      <c r="W56" s="11">
        <v>24</v>
      </c>
      <c r="X56" s="11">
        <v>14</v>
      </c>
      <c r="Y56" s="11">
        <v>9</v>
      </c>
      <c r="Z56" s="11">
        <v>93</v>
      </c>
      <c r="AA56" s="11">
        <v>110</v>
      </c>
      <c r="AC56" s="38">
        <v>756.33585773972902</v>
      </c>
      <c r="AD56" s="8">
        <v>1844.2818621819299</v>
      </c>
      <c r="AE56" s="39">
        <v>541.07366437234305</v>
      </c>
      <c r="AF56" s="38">
        <v>1011.18059251881</v>
      </c>
      <c r="AG56" s="8">
        <v>1507.16379392708</v>
      </c>
      <c r="AH56" s="39">
        <v>208.71979927712499</v>
      </c>
      <c r="AI56" s="38">
        <v>4023.0057825691401</v>
      </c>
      <c r="AJ56" s="8">
        <v>1824.07668059095</v>
      </c>
      <c r="AK56" s="39">
        <v>147.74345658045701</v>
      </c>
      <c r="AL56" s="38">
        <v>3799.6438885020002</v>
      </c>
      <c r="AM56" s="39">
        <v>1222.44088331994</v>
      </c>
      <c r="AN56" s="38">
        <v>1437.7100917304101</v>
      </c>
      <c r="AO56" s="39">
        <v>2545.4094583360302</v>
      </c>
      <c r="AP56" s="38">
        <v>1424.5829994108401</v>
      </c>
      <c r="AQ56" s="39">
        <v>4036.6854321124401</v>
      </c>
      <c r="AS56" s="5">
        <v>9.5666931318138388</v>
      </c>
      <c r="AT56" s="5">
        <v>10.850407103155318</v>
      </c>
      <c r="AU56" s="5">
        <v>9.0850040931755878</v>
      </c>
      <c r="AV56" s="5">
        <v>9.9846756322564172</v>
      </c>
      <c r="AW56" s="5">
        <v>10.559533678904712</v>
      </c>
      <c r="AX56" s="5">
        <v>7.7191820662314372</v>
      </c>
      <c r="AY56" s="5">
        <v>11.974775140554641</v>
      </c>
      <c r="AZ56" s="5">
        <v>10.834531632889778</v>
      </c>
      <c r="BA56" s="5">
        <v>7.2263491519528733</v>
      </c>
      <c r="BB56" s="5">
        <v>11.8924076813634</v>
      </c>
      <c r="BC56" s="5">
        <v>10.25790740613443</v>
      </c>
      <c r="BD56" s="5">
        <v>10.491562616239014</v>
      </c>
      <c r="BE56" s="5">
        <v>11.31481515477018</v>
      </c>
      <c r="BF56" s="5">
        <v>10.478347970842144</v>
      </c>
      <c r="BG56" s="5">
        <v>11.979670065462958</v>
      </c>
      <c r="BI56" s="5">
        <v>-0.71436436990260965</v>
      </c>
      <c r="BJ56" s="5">
        <v>0.56934960143886926</v>
      </c>
      <c r="BK56" s="5">
        <v>-1.1960534085408607</v>
      </c>
      <c r="BL56" s="5">
        <v>-0.29638186946003131</v>
      </c>
      <c r="BM56" s="5">
        <v>0.27847617718826356</v>
      </c>
      <c r="BN56" s="5">
        <v>-2.5618754354850113</v>
      </c>
      <c r="BO56" s="5">
        <v>1.6937176388381925</v>
      </c>
      <c r="BP56" s="5">
        <v>0.55347413117332955</v>
      </c>
      <c r="BQ56" s="5">
        <v>-3.0547083497635752</v>
      </c>
      <c r="BR56" s="5">
        <v>1.6113501796469514</v>
      </c>
      <c r="BS56" s="5">
        <v>-2.3150095582018082E-2</v>
      </c>
      <c r="BT56" s="5">
        <v>0.21050511452256515</v>
      </c>
      <c r="BU56" s="5">
        <v>1.0337576530537316</v>
      </c>
      <c r="BV56" s="5">
        <v>0.19729046912569537</v>
      </c>
      <c r="BW56" s="5">
        <v>1.6986125637465097</v>
      </c>
    </row>
    <row r="57" spans="2:75" ht="16">
      <c r="B57" s="33" t="e">
        <f t="shared" si="1"/>
        <v>#N/A</v>
      </c>
      <c r="C57" s="10" t="s">
        <v>5485</v>
      </c>
      <c r="D57" s="10" t="s">
        <v>69</v>
      </c>
      <c r="E57" s="11">
        <v>1</v>
      </c>
      <c r="F57" s="67"/>
      <c r="G57" s="63"/>
      <c r="J57" s="11" t="s">
        <v>135</v>
      </c>
      <c r="K57" s="11" t="s">
        <v>136</v>
      </c>
      <c r="M57" s="11">
        <v>31</v>
      </c>
      <c r="N57" s="11">
        <v>313</v>
      </c>
      <c r="O57" s="11">
        <v>266</v>
      </c>
      <c r="P57" s="11">
        <v>42</v>
      </c>
      <c r="Q57" s="11">
        <v>16</v>
      </c>
      <c r="R57" s="11">
        <v>30</v>
      </c>
      <c r="S57" s="11">
        <v>58</v>
      </c>
      <c r="T57" s="11">
        <v>24</v>
      </c>
      <c r="U57" s="11">
        <v>11</v>
      </c>
      <c r="V57" s="11">
        <v>81</v>
      </c>
      <c r="W57" s="11">
        <v>37</v>
      </c>
      <c r="X57" s="11">
        <v>37</v>
      </c>
      <c r="Y57" s="11">
        <v>16</v>
      </c>
      <c r="Z57" s="11">
        <v>261</v>
      </c>
      <c r="AA57" s="11">
        <v>89</v>
      </c>
      <c r="AC57" s="38">
        <v>3907.7352649886002</v>
      </c>
      <c r="AD57" s="8">
        <v>1963.47014579233</v>
      </c>
      <c r="AE57" s="39">
        <v>1564.4086382939499</v>
      </c>
      <c r="AF57" s="38">
        <v>1769.5660369079201</v>
      </c>
      <c r="AG57" s="8">
        <v>1205.73103514167</v>
      </c>
      <c r="AH57" s="39">
        <v>894.513425473393</v>
      </c>
      <c r="AI57" s="38">
        <v>1364.52827712871</v>
      </c>
      <c r="AJ57" s="8">
        <v>1183.1848738968299</v>
      </c>
      <c r="AK57" s="39">
        <v>325.03560447700499</v>
      </c>
      <c r="AL57" s="38">
        <v>4593.5993278904798</v>
      </c>
      <c r="AM57" s="39">
        <v>1884.59636178491</v>
      </c>
      <c r="AN57" s="38">
        <v>3799.66238528752</v>
      </c>
      <c r="AO57" s="39">
        <v>4525.1723703751704</v>
      </c>
      <c r="AP57" s="38">
        <v>3998.0232564110602</v>
      </c>
      <c r="AQ57" s="39">
        <v>3266.0454859818801</v>
      </c>
      <c r="AS57" s="5">
        <v>11.932855208097926</v>
      </c>
      <c r="AT57" s="5">
        <v>10.940658734995216</v>
      </c>
      <c r="AU57" s="5">
        <v>10.613244910787246</v>
      </c>
      <c r="AV57" s="5">
        <v>10.790809529031035</v>
      </c>
      <c r="AW57" s="5">
        <v>10.238083483139482</v>
      </c>
      <c r="AX57" s="5">
        <v>9.8081813776858411</v>
      </c>
      <c r="AY57" s="5">
        <v>10.41629959805506</v>
      </c>
      <c r="AZ57" s="5">
        <v>10.210896403575365</v>
      </c>
      <c r="BA57" s="5">
        <v>8.3533039007463028</v>
      </c>
      <c r="BB57" s="5">
        <v>12.166037305260662</v>
      </c>
      <c r="BC57" s="5">
        <v>10.881570075305088</v>
      </c>
      <c r="BD57" s="5">
        <v>11.892414700736229</v>
      </c>
      <c r="BE57" s="5">
        <v>12.144394522361434</v>
      </c>
      <c r="BF57" s="5">
        <v>11.96579267261493</v>
      </c>
      <c r="BG57" s="5">
        <v>11.674212348299847</v>
      </c>
      <c r="BI57" s="5">
        <v>0.99760489005181618</v>
      </c>
      <c r="BJ57" s="5">
        <v>5.4084169491055434E-3</v>
      </c>
      <c r="BK57" s="5">
        <v>-0.32200540725886384</v>
      </c>
      <c r="BL57" s="5">
        <v>-0.14444078901507496</v>
      </c>
      <c r="BM57" s="5">
        <v>-0.69716683490662845</v>
      </c>
      <c r="BN57" s="5">
        <v>-1.1270689403602692</v>
      </c>
      <c r="BO57" s="5">
        <v>-0.51895071999105014</v>
      </c>
      <c r="BP57" s="5">
        <v>-0.72435391447074515</v>
      </c>
      <c r="BQ57" s="5">
        <v>-2.5819464172998075</v>
      </c>
      <c r="BR57" s="5">
        <v>1.230786987214552</v>
      </c>
      <c r="BS57" s="5">
        <v>-5.36802427410219E-2</v>
      </c>
      <c r="BT57" s="5">
        <v>0.95716438269011839</v>
      </c>
      <c r="BU57" s="5">
        <v>1.209144204315324</v>
      </c>
      <c r="BV57" s="5">
        <v>1.0305423545688193</v>
      </c>
      <c r="BW57" s="5">
        <v>0.7389620302537363</v>
      </c>
    </row>
    <row r="58" spans="2:75" ht="16">
      <c r="B58" s="33">
        <f t="shared" si="1"/>
        <v>7</v>
      </c>
      <c r="C58" s="10" t="s">
        <v>5486</v>
      </c>
      <c r="D58" s="10" t="s">
        <v>70</v>
      </c>
      <c r="E58" s="11">
        <v>14</v>
      </c>
      <c r="F58" s="67"/>
      <c r="G58" s="64" t="s">
        <v>5494</v>
      </c>
      <c r="H58" s="9" t="s">
        <v>264</v>
      </c>
      <c r="I58" s="65" t="s">
        <v>5500</v>
      </c>
      <c r="J58" s="11" t="s">
        <v>271</v>
      </c>
      <c r="K58" s="11" t="s">
        <v>281</v>
      </c>
      <c r="M58" s="11">
        <v>156</v>
      </c>
      <c r="N58" s="11">
        <v>1852</v>
      </c>
      <c r="O58" s="11">
        <v>1566</v>
      </c>
      <c r="P58" s="11">
        <v>372</v>
      </c>
      <c r="Q58" s="11">
        <v>222</v>
      </c>
      <c r="R58" s="11">
        <v>462</v>
      </c>
      <c r="S58" s="11">
        <v>558</v>
      </c>
      <c r="T58" s="11">
        <v>405</v>
      </c>
      <c r="U58" s="11">
        <v>592</v>
      </c>
      <c r="V58" s="11">
        <v>714</v>
      </c>
      <c r="W58" s="11">
        <v>478</v>
      </c>
      <c r="X58" s="11">
        <v>184</v>
      </c>
      <c r="Y58" s="11">
        <v>118</v>
      </c>
      <c r="Z58" s="11">
        <v>2409</v>
      </c>
      <c r="AA58" s="11">
        <v>542</v>
      </c>
      <c r="AC58" s="38">
        <v>19664.732301233002</v>
      </c>
      <c r="AD58" s="8">
        <v>11617.7211182345</v>
      </c>
      <c r="AE58" s="39">
        <v>9210.0147652944506</v>
      </c>
      <c r="AF58" s="38">
        <v>15673.2991840416</v>
      </c>
      <c r="AG58" s="8">
        <v>16729.518112590598</v>
      </c>
      <c r="AH58" s="39">
        <v>13775.506752290299</v>
      </c>
      <c r="AI58" s="38">
        <v>13127.703079962501</v>
      </c>
      <c r="AJ58" s="8">
        <v>19966.244747009099</v>
      </c>
      <c r="AK58" s="39">
        <v>17492.825259126101</v>
      </c>
      <c r="AL58" s="38">
        <v>40491.727408812403</v>
      </c>
      <c r="AM58" s="39">
        <v>24346.947592788802</v>
      </c>
      <c r="AN58" s="38">
        <v>18895.618348456901</v>
      </c>
      <c r="AO58" s="39">
        <v>33373.146231516897</v>
      </c>
      <c r="AP58" s="38">
        <v>36901.295113771099</v>
      </c>
      <c r="AQ58" s="39">
        <v>19889.850038226701</v>
      </c>
      <c r="AS58" s="5">
        <v>14.263469648074231</v>
      </c>
      <c r="AT58" s="5">
        <v>13.504287822976204</v>
      </c>
      <c r="AU58" s="5">
        <v>13.169301008189722</v>
      </c>
      <c r="AV58" s="5">
        <v>13.936205358603173</v>
      </c>
      <c r="AW58" s="5">
        <v>14.030280731927608</v>
      </c>
      <c r="AX58" s="5">
        <v>13.750027213777996</v>
      </c>
      <c r="AY58" s="5">
        <v>13.680546670501558</v>
      </c>
      <c r="AZ58" s="5">
        <v>14.285419901811588</v>
      </c>
      <c r="BA58" s="5">
        <v>14.094640634350062</v>
      </c>
      <c r="BB58" s="5">
        <v>15.30541082737251</v>
      </c>
      <c r="BC58" s="5">
        <v>14.571571797217395</v>
      </c>
      <c r="BD58" s="5">
        <v>14.205916803764094</v>
      </c>
      <c r="BE58" s="5">
        <v>15.026486537458917</v>
      </c>
      <c r="BF58" s="5">
        <v>15.171462020552028</v>
      </c>
      <c r="BG58" s="5">
        <v>14.279889839575024</v>
      </c>
      <c r="BI58" s="5">
        <v>4.5141860330756955E-2</v>
      </c>
      <c r="BJ58" s="5">
        <v>-0.71403996476727016</v>
      </c>
      <c r="BK58" s="5">
        <v>-1.0490267795537527</v>
      </c>
      <c r="BL58" s="5">
        <v>-0.28212242914030128</v>
      </c>
      <c r="BM58" s="5">
        <v>-0.18804705581586667</v>
      </c>
      <c r="BN58" s="5">
        <v>-0.46830057396547886</v>
      </c>
      <c r="BO58" s="5">
        <v>-0.53778111724191646</v>
      </c>
      <c r="BP58" s="5">
        <v>6.7092114068113773E-2</v>
      </c>
      <c r="BQ58" s="5">
        <v>-0.12368715339341207</v>
      </c>
      <c r="BR58" s="5">
        <v>1.0870830396290359</v>
      </c>
      <c r="BS58" s="5">
        <v>0.35324400947392043</v>
      </c>
      <c r="BT58" s="5">
        <v>-1.2410983979380674E-2</v>
      </c>
      <c r="BU58" s="5">
        <v>0.80815874971544233</v>
      </c>
      <c r="BV58" s="5">
        <v>0.95313423280855325</v>
      </c>
      <c r="BW58" s="5">
        <v>6.1562051831549169E-2</v>
      </c>
    </row>
    <row r="59" spans="2:75" ht="16">
      <c r="B59" s="33">
        <f t="shared" si="1"/>
        <v>8</v>
      </c>
      <c r="C59" s="10" t="s">
        <v>5311</v>
      </c>
      <c r="D59" s="10" t="s">
        <v>71</v>
      </c>
      <c r="E59" s="11">
        <v>1</v>
      </c>
      <c r="F59" s="67"/>
      <c r="G59" s="63" t="s">
        <v>234</v>
      </c>
      <c r="H59" s="9">
        <v>20</v>
      </c>
      <c r="I59" s="9">
        <v>33</v>
      </c>
      <c r="M59" s="11">
        <v>13</v>
      </c>
      <c r="N59" s="11">
        <v>212</v>
      </c>
      <c r="O59" s="11">
        <v>99</v>
      </c>
      <c r="P59" s="11">
        <v>52</v>
      </c>
      <c r="Q59" s="11">
        <v>22</v>
      </c>
      <c r="R59" s="11">
        <v>39</v>
      </c>
      <c r="S59" s="11">
        <v>114</v>
      </c>
      <c r="T59" s="11">
        <v>25</v>
      </c>
      <c r="U59" s="11">
        <v>50</v>
      </c>
      <c r="V59" s="11">
        <v>19</v>
      </c>
      <c r="W59" s="11">
        <v>27</v>
      </c>
      <c r="X59" s="11">
        <v>19</v>
      </c>
      <c r="Y59" s="11">
        <v>8</v>
      </c>
      <c r="Z59" s="11">
        <v>225</v>
      </c>
      <c r="AA59" s="11">
        <v>86</v>
      </c>
      <c r="AC59" s="38">
        <v>1638.7276917694101</v>
      </c>
      <c r="AD59" s="8">
        <v>1329.89032238969</v>
      </c>
      <c r="AE59" s="39">
        <v>582.24231274849899</v>
      </c>
      <c r="AF59" s="38">
        <v>2190.8912837907601</v>
      </c>
      <c r="AG59" s="8">
        <v>1657.8801733197899</v>
      </c>
      <c r="AH59" s="39">
        <v>1162.8674531154099</v>
      </c>
      <c r="AI59" s="38">
        <v>2682.0038550460999</v>
      </c>
      <c r="AJ59" s="8">
        <v>1232.4842436425399</v>
      </c>
      <c r="AK59" s="39">
        <v>1477.43456580457</v>
      </c>
      <c r="AL59" s="38">
        <v>1077.5109534557901</v>
      </c>
      <c r="AM59" s="39">
        <v>1375.2459937349299</v>
      </c>
      <c r="AN59" s="38">
        <v>1951.17798163413</v>
      </c>
      <c r="AO59" s="39">
        <v>2262.5861851875902</v>
      </c>
      <c r="AP59" s="38">
        <v>3446.5717727681599</v>
      </c>
      <c r="AQ59" s="39">
        <v>3155.9540651060902</v>
      </c>
      <c r="AS59" s="5">
        <v>10.680120102226107</v>
      </c>
      <c r="AT59" s="5">
        <v>10.379259569879613</v>
      </c>
      <c r="AU59" s="5">
        <v>9.1904230364420822</v>
      </c>
      <c r="AV59" s="5">
        <v>11.098618574455729</v>
      </c>
      <c r="AW59" s="5">
        <v>10.696863381898735</v>
      </c>
      <c r="AX59" s="5">
        <v>10.185950088801622</v>
      </c>
      <c r="AY59" s="5">
        <v>11.390171028350668</v>
      </c>
      <c r="AZ59" s="5">
        <v>10.269692707401317</v>
      </c>
      <c r="BA59" s="5">
        <v>10.530830173369067</v>
      </c>
      <c r="BB59" s="5">
        <v>10.076162166666487</v>
      </c>
      <c r="BC59" s="5">
        <v>10.427570550921667</v>
      </c>
      <c r="BD59" s="5">
        <v>10.931607704199878</v>
      </c>
      <c r="BE59" s="5">
        <v>11.145031730906668</v>
      </c>
      <c r="BF59" s="5">
        <v>11.751783277577996</v>
      </c>
      <c r="BG59" s="5">
        <v>11.624774470893291</v>
      </c>
      <c r="BI59" s="5">
        <v>-1.1803802039956679E-2</v>
      </c>
      <c r="BJ59" s="5">
        <v>-0.3126643343864508</v>
      </c>
      <c r="BK59" s="5">
        <v>-1.5015008678239816</v>
      </c>
      <c r="BL59" s="5">
        <v>0.40669467018966543</v>
      </c>
      <c r="BM59" s="5">
        <v>4.9394776326714407E-3</v>
      </c>
      <c r="BN59" s="5">
        <v>-0.50597381546444176</v>
      </c>
      <c r="BO59" s="5">
        <v>0.69824712408460421</v>
      </c>
      <c r="BP59" s="5">
        <v>-0.42223119686474675</v>
      </c>
      <c r="BQ59" s="5">
        <v>-0.1610937308969973</v>
      </c>
      <c r="BR59" s="5">
        <v>-0.61576173759957697</v>
      </c>
      <c r="BS59" s="5">
        <v>-0.26435335334439714</v>
      </c>
      <c r="BT59" s="5">
        <v>0.23968379993381461</v>
      </c>
      <c r="BU59" s="5">
        <v>0.45310782664060412</v>
      </c>
      <c r="BV59" s="5">
        <v>1.0598593733119319</v>
      </c>
      <c r="BW59" s="5">
        <v>0.9328505666272271</v>
      </c>
    </row>
    <row r="60" spans="2:75" ht="16">
      <c r="B60" s="33">
        <f t="shared" si="1"/>
        <v>9</v>
      </c>
      <c r="C60" s="10" t="s">
        <v>5373</v>
      </c>
      <c r="D60" s="10" t="s">
        <v>72</v>
      </c>
      <c r="E60" s="11">
        <v>1</v>
      </c>
      <c r="F60" s="67"/>
      <c r="G60" s="63"/>
      <c r="J60" s="11" t="s">
        <v>235</v>
      </c>
      <c r="K60" s="11" t="s">
        <v>236</v>
      </c>
      <c r="M60" s="11">
        <v>10</v>
      </c>
      <c r="N60" s="11">
        <v>134</v>
      </c>
      <c r="O60" s="11">
        <v>91</v>
      </c>
      <c r="P60" s="11">
        <v>36</v>
      </c>
      <c r="Q60" s="11">
        <v>23</v>
      </c>
      <c r="R60" s="11">
        <v>18</v>
      </c>
      <c r="S60" s="11">
        <v>52</v>
      </c>
      <c r="T60" s="11">
        <v>33</v>
      </c>
      <c r="U60" s="11">
        <v>22</v>
      </c>
      <c r="V60" s="11">
        <v>38</v>
      </c>
      <c r="W60" s="11">
        <v>29</v>
      </c>
      <c r="X60" s="11">
        <v>6</v>
      </c>
      <c r="Y60" s="11">
        <v>2</v>
      </c>
      <c r="Z60" s="11">
        <v>135</v>
      </c>
      <c r="AA60" s="11">
        <v>178</v>
      </c>
      <c r="AC60" s="38">
        <v>1260.5597628995499</v>
      </c>
      <c r="AD60" s="8">
        <v>840.59105283122096</v>
      </c>
      <c r="AE60" s="39">
        <v>535.19242889003499</v>
      </c>
      <c r="AF60" s="38">
        <v>1516.7708887782201</v>
      </c>
      <c r="AG60" s="8">
        <v>1733.2383630161501</v>
      </c>
      <c r="AH60" s="39">
        <v>536.70805528403605</v>
      </c>
      <c r="AI60" s="38">
        <v>1223.3701794947101</v>
      </c>
      <c r="AJ60" s="8">
        <v>1626.87920160815</v>
      </c>
      <c r="AK60" s="39">
        <v>650.07120895400999</v>
      </c>
      <c r="AL60" s="38">
        <v>2155.0219069115801</v>
      </c>
      <c r="AM60" s="39">
        <v>1477.1160673449299</v>
      </c>
      <c r="AN60" s="38">
        <v>616.16146788446304</v>
      </c>
      <c r="AO60" s="39">
        <v>565.64654629689699</v>
      </c>
      <c r="AP60" s="38">
        <v>2067.9430636608899</v>
      </c>
      <c r="AQ60" s="39">
        <v>6532.0909719637602</v>
      </c>
      <c r="AS60" s="5">
        <v>10.3021359636934</v>
      </c>
      <c r="AT60" s="5">
        <v>9.7186887863008593</v>
      </c>
      <c r="AU60" s="5">
        <v>9.0692951615546509</v>
      </c>
      <c r="AV60" s="5">
        <v>10.568688535967834</v>
      </c>
      <c r="AW60" s="5">
        <v>10.760918138544103</v>
      </c>
      <c r="AX60" s="5">
        <v>9.0733598276850636</v>
      </c>
      <c r="AY60" s="5">
        <v>10.25900193221239</v>
      </c>
      <c r="AZ60" s="5">
        <v>10.669663901599261</v>
      </c>
      <c r="BA60" s="5">
        <v>9.3488857112789034</v>
      </c>
      <c r="BB60" s="5">
        <v>11.074825113377518</v>
      </c>
      <c r="BC60" s="5">
        <v>10.530519550900834</v>
      </c>
      <c r="BD60" s="5">
        <v>9.2718399186642859</v>
      </c>
      <c r="BE60" s="5">
        <v>9.148849083187347</v>
      </c>
      <c r="BF60" s="5">
        <v>11.015375369824477</v>
      </c>
      <c r="BG60" s="5">
        <v>12.673770825738544</v>
      </c>
      <c r="BI60" s="5">
        <v>6.9748108991436908E-2</v>
      </c>
      <c r="BJ60" s="5">
        <v>-0.51369906840110424</v>
      </c>
      <c r="BK60" s="5">
        <v>-1.1630926931473127</v>
      </c>
      <c r="BL60" s="5">
        <v>0.33630068126586998</v>
      </c>
      <c r="BM60" s="5">
        <v>0.52853028384213907</v>
      </c>
      <c r="BN60" s="5">
        <v>-1.1590280270169</v>
      </c>
      <c r="BO60" s="5">
        <v>2.6614077510426881E-2</v>
      </c>
      <c r="BP60" s="5">
        <v>0.43727604689729738</v>
      </c>
      <c r="BQ60" s="5">
        <v>-0.8835021434230601</v>
      </c>
      <c r="BR60" s="5">
        <v>0.84243725867555419</v>
      </c>
      <c r="BS60" s="5">
        <v>0.2981316961988707</v>
      </c>
      <c r="BT60" s="5">
        <v>-0.96054793603767763</v>
      </c>
      <c r="BU60" s="5">
        <v>-1.0835387715146165</v>
      </c>
      <c r="BV60" s="5">
        <v>0.78298751512251386</v>
      </c>
      <c r="BW60" s="5">
        <v>2.44138297103658</v>
      </c>
    </row>
    <row r="61" spans="2:75" ht="16">
      <c r="B61" s="33" t="e">
        <f t="shared" si="1"/>
        <v>#N/A</v>
      </c>
      <c r="C61" s="10" t="s">
        <v>5487</v>
      </c>
      <c r="D61" s="10" t="s">
        <v>73</v>
      </c>
      <c r="E61" s="11">
        <v>1</v>
      </c>
      <c r="F61" s="67"/>
      <c r="G61" s="63"/>
      <c r="J61" s="11" t="s">
        <v>135</v>
      </c>
      <c r="K61" s="11" t="s">
        <v>136</v>
      </c>
      <c r="M61" s="11">
        <v>13</v>
      </c>
      <c r="N61" s="11">
        <v>226</v>
      </c>
      <c r="O61" s="11">
        <v>836</v>
      </c>
      <c r="P61" s="11">
        <v>49</v>
      </c>
      <c r="Q61" s="11">
        <v>39</v>
      </c>
      <c r="R61" s="11">
        <v>110</v>
      </c>
      <c r="S61" s="11">
        <v>62</v>
      </c>
      <c r="T61" s="11">
        <v>26</v>
      </c>
      <c r="U61" s="11">
        <v>83</v>
      </c>
      <c r="V61" s="11">
        <v>38</v>
      </c>
      <c r="W61" s="11">
        <v>27</v>
      </c>
      <c r="X61" s="11">
        <v>14</v>
      </c>
      <c r="Y61" s="11">
        <v>0</v>
      </c>
      <c r="Z61" s="11">
        <v>83</v>
      </c>
      <c r="AA61" s="11">
        <v>48</v>
      </c>
      <c r="AC61" s="38">
        <v>1638.7276917694101</v>
      </c>
      <c r="AD61" s="8">
        <v>1417.71326820788</v>
      </c>
      <c r="AE61" s="39">
        <v>4916.7128632095501</v>
      </c>
      <c r="AF61" s="38">
        <v>2064.4937097259099</v>
      </c>
      <c r="AG61" s="8">
        <v>2938.9693981578098</v>
      </c>
      <c r="AH61" s="39">
        <v>3279.8825600691098</v>
      </c>
      <c r="AI61" s="38">
        <v>1458.6336755513901</v>
      </c>
      <c r="AJ61" s="8">
        <v>1281.7836133882399</v>
      </c>
      <c r="AK61" s="39">
        <v>2452.5413792355798</v>
      </c>
      <c r="AL61" s="38">
        <v>2155.0219069115801</v>
      </c>
      <c r="AM61" s="39">
        <v>1375.2459937349299</v>
      </c>
      <c r="AN61" s="38">
        <v>1437.7100917304101</v>
      </c>
      <c r="AO61" s="39">
        <v>0</v>
      </c>
      <c r="AP61" s="38">
        <v>1271.40203173225</v>
      </c>
      <c r="AQ61" s="39">
        <v>1761.4627340126999</v>
      </c>
      <c r="AS61" s="5">
        <v>10.680120102226107</v>
      </c>
      <c r="AT61" s="5">
        <v>10.471383870515469</v>
      </c>
      <c r="AU61" s="5">
        <v>12.264065122826675</v>
      </c>
      <c r="AV61" s="5">
        <v>11.012969256910205</v>
      </c>
      <c r="AW61" s="5">
        <v>11.522076057205437</v>
      </c>
      <c r="AX61" s="5">
        <v>11.680307898578512</v>
      </c>
      <c r="AY61" s="5">
        <v>10.51237868269906</v>
      </c>
      <c r="AZ61" s="5">
        <v>10.326186335876372</v>
      </c>
      <c r="BA61" s="5">
        <v>11.261237772863204</v>
      </c>
      <c r="BB61" s="5">
        <v>11.074825113377518</v>
      </c>
      <c r="BC61" s="5">
        <v>10.427570550921667</v>
      </c>
      <c r="BD61" s="5">
        <v>10.491562616239014</v>
      </c>
      <c r="BE61" s="5">
        <v>1</v>
      </c>
      <c r="BF61" s="5">
        <v>10.314472255840125</v>
      </c>
      <c r="BG61" s="5">
        <v>10.784195373313613</v>
      </c>
      <c r="BI61" s="5">
        <v>0.42523003493324119</v>
      </c>
      <c r="BJ61" s="5">
        <v>0.21649380322260292</v>
      </c>
      <c r="BK61" s="5">
        <v>2.0091750555338095</v>
      </c>
      <c r="BL61" s="5">
        <v>0.75807918961733911</v>
      </c>
      <c r="BM61" s="5">
        <v>1.267185989912571</v>
      </c>
      <c r="BN61" s="5">
        <v>1.425417831285646</v>
      </c>
      <c r="BO61" s="5">
        <v>0.25748861540619394</v>
      </c>
      <c r="BP61" s="5">
        <v>7.1296268583505906E-2</v>
      </c>
      <c r="BQ61" s="5">
        <v>1.006347705570338</v>
      </c>
      <c r="BR61" s="5">
        <v>0.81993504608465173</v>
      </c>
      <c r="BS61" s="5">
        <v>0.17268048362880073</v>
      </c>
      <c r="BT61" s="5">
        <v>0.23667254894614764</v>
      </c>
      <c r="BU61" s="5">
        <v>-9.254890067292866</v>
      </c>
      <c r="BV61" s="5">
        <v>5.9582188547258497E-2</v>
      </c>
      <c r="BW61" s="5">
        <v>0.52930530602074732</v>
      </c>
    </row>
    <row r="62" spans="2:75" ht="16">
      <c r="B62" s="33">
        <f t="shared" si="1"/>
        <v>10</v>
      </c>
      <c r="C62" s="10" t="s">
        <v>5356</v>
      </c>
      <c r="D62" s="10" t="s">
        <v>74</v>
      </c>
      <c r="E62" s="11">
        <v>1</v>
      </c>
      <c r="F62" s="67"/>
      <c r="G62" s="63"/>
      <c r="J62" s="11" t="s">
        <v>237</v>
      </c>
      <c r="K62" s="11" t="s">
        <v>74</v>
      </c>
      <c r="M62" s="11">
        <v>108</v>
      </c>
      <c r="N62" s="11">
        <v>2464</v>
      </c>
      <c r="O62" s="11">
        <v>977</v>
      </c>
      <c r="P62" s="11">
        <v>477</v>
      </c>
      <c r="Q62" s="11">
        <v>184</v>
      </c>
      <c r="R62" s="11">
        <v>146</v>
      </c>
      <c r="S62" s="11">
        <v>681</v>
      </c>
      <c r="T62" s="11">
        <v>481</v>
      </c>
      <c r="U62" s="11">
        <v>300</v>
      </c>
      <c r="V62" s="11">
        <v>529</v>
      </c>
      <c r="W62" s="11">
        <v>433</v>
      </c>
      <c r="X62" s="11">
        <v>104</v>
      </c>
      <c r="Y62" s="11">
        <v>31</v>
      </c>
      <c r="Z62" s="11">
        <v>1799</v>
      </c>
      <c r="AA62" s="11">
        <v>823</v>
      </c>
      <c r="AC62" s="38">
        <v>13614.045439315099</v>
      </c>
      <c r="AD62" s="8">
        <v>15456.838464001001</v>
      </c>
      <c r="AE62" s="39">
        <v>5745.9670662149902</v>
      </c>
      <c r="AF62" s="38">
        <v>20097.214276311399</v>
      </c>
      <c r="AG62" s="8">
        <v>13865.9069041292</v>
      </c>
      <c r="AH62" s="39">
        <v>4353.2986706371803</v>
      </c>
      <c r="AI62" s="38">
        <v>16021.4440814596</v>
      </c>
      <c r="AJ62" s="8">
        <v>23712.9968476824</v>
      </c>
      <c r="AK62" s="39">
        <v>8864.6073948274097</v>
      </c>
      <c r="AL62" s="38">
        <v>30000.1733883218</v>
      </c>
      <c r="AM62" s="39">
        <v>22054.870936563901</v>
      </c>
      <c r="AN62" s="38">
        <v>10680.132109997399</v>
      </c>
      <c r="AO62" s="39">
        <v>8767.5214676019004</v>
      </c>
      <c r="AP62" s="38">
        <v>27557.256085377401</v>
      </c>
      <c r="AQ62" s="39">
        <v>30201.746460259401</v>
      </c>
      <c r="AS62" s="5">
        <v>13.73302013623981</v>
      </c>
      <c r="AT62" s="5">
        <v>13.916144302616907</v>
      </c>
      <c r="AU62" s="5">
        <v>12.488836080357054</v>
      </c>
      <c r="AV62" s="5">
        <v>14.294851483847909</v>
      </c>
      <c r="AW62" s="5">
        <v>13.75946243635989</v>
      </c>
      <c r="AX62" s="5">
        <v>12.088555941688826</v>
      </c>
      <c r="AY62" s="5">
        <v>13.967896653713739</v>
      </c>
      <c r="AZ62" s="5">
        <v>14.533512056196564</v>
      </c>
      <c r="BA62" s="5">
        <v>13.114166480403513</v>
      </c>
      <c r="BB62" s="5">
        <v>14.872779394369948</v>
      </c>
      <c r="BC62" s="5">
        <v>14.428940519323138</v>
      </c>
      <c r="BD62" s="5">
        <v>13.382912011361666</v>
      </c>
      <c r="BE62" s="5">
        <v>13.098282404965685</v>
      </c>
      <c r="BF62" s="5">
        <v>14.750249325050946</v>
      </c>
      <c r="BG62" s="5">
        <v>14.882439891497363</v>
      </c>
      <c r="BI62" s="5">
        <v>-8.7783138293053398E-2</v>
      </c>
      <c r="BJ62" s="5">
        <v>9.5341028084042989E-2</v>
      </c>
      <c r="BK62" s="5">
        <v>-1.3319671941758102</v>
      </c>
      <c r="BL62" s="5">
        <v>0.4740482093150451</v>
      </c>
      <c r="BM62" s="5">
        <v>-6.1340838172974088E-2</v>
      </c>
      <c r="BN62" s="5">
        <v>-1.7322473328440378</v>
      </c>
      <c r="BO62" s="5">
        <v>0.14709337918087506</v>
      </c>
      <c r="BP62" s="5">
        <v>0.71270878166370011</v>
      </c>
      <c r="BQ62" s="5">
        <v>-0.70663679412935032</v>
      </c>
      <c r="BR62" s="5">
        <v>1.0519761198370841</v>
      </c>
      <c r="BS62" s="5">
        <v>0.60813724479027442</v>
      </c>
      <c r="BT62" s="5">
        <v>-0.43789126317119731</v>
      </c>
      <c r="BU62" s="5">
        <v>-0.72252086956717854</v>
      </c>
      <c r="BV62" s="5">
        <v>0.9294460505180826</v>
      </c>
      <c r="BW62" s="5">
        <v>1.0616366169644991</v>
      </c>
    </row>
    <row r="63" spans="2:75" ht="16">
      <c r="B63" s="33">
        <f t="shared" si="1"/>
        <v>11</v>
      </c>
      <c r="C63" s="10" t="s">
        <v>5488</v>
      </c>
      <c r="D63" s="10" t="s">
        <v>75</v>
      </c>
      <c r="E63" s="11">
        <v>2</v>
      </c>
      <c r="F63" s="67"/>
      <c r="G63" s="63"/>
      <c r="J63" s="11" t="s">
        <v>272</v>
      </c>
      <c r="K63" s="11" t="s">
        <v>277</v>
      </c>
      <c r="M63" s="11">
        <v>17</v>
      </c>
      <c r="N63" s="11">
        <v>195</v>
      </c>
      <c r="O63" s="11">
        <v>318</v>
      </c>
      <c r="P63" s="11">
        <v>123</v>
      </c>
      <c r="Q63" s="11">
        <v>33</v>
      </c>
      <c r="R63" s="11">
        <v>53</v>
      </c>
      <c r="S63" s="11">
        <v>209</v>
      </c>
      <c r="T63" s="11">
        <v>113</v>
      </c>
      <c r="U63" s="11">
        <v>56</v>
      </c>
      <c r="V63" s="11">
        <v>41</v>
      </c>
      <c r="W63" s="11">
        <v>63</v>
      </c>
      <c r="X63" s="11">
        <v>14</v>
      </c>
      <c r="Y63" s="11">
        <v>24</v>
      </c>
      <c r="Z63" s="11">
        <v>71</v>
      </c>
      <c r="AA63" s="11">
        <v>72</v>
      </c>
      <c r="AC63" s="38">
        <v>2142.9515969292302</v>
      </c>
      <c r="AD63" s="8">
        <v>1223.2481738961801</v>
      </c>
      <c r="AE63" s="39">
        <v>1870.23288337397</v>
      </c>
      <c r="AF63" s="38">
        <v>5182.3005366589096</v>
      </c>
      <c r="AG63" s="8">
        <v>2486.82025997969</v>
      </c>
      <c r="AH63" s="39">
        <v>1580.30705166966</v>
      </c>
      <c r="AI63" s="38">
        <v>4917.00706758451</v>
      </c>
      <c r="AJ63" s="8">
        <v>5570.8287812642602</v>
      </c>
      <c r="AK63" s="39">
        <v>1654.7267137011199</v>
      </c>
      <c r="AL63" s="38">
        <v>2325.1552153519701</v>
      </c>
      <c r="AM63" s="39">
        <v>3208.9073187148401</v>
      </c>
      <c r="AN63" s="38">
        <v>1437.7100917304101</v>
      </c>
      <c r="AO63" s="39">
        <v>6787.7585555627602</v>
      </c>
      <c r="AP63" s="38">
        <v>1087.5848705179501</v>
      </c>
      <c r="AQ63" s="39">
        <v>2642.1941010190499</v>
      </c>
      <c r="AS63" s="5">
        <v>11.066729376835365</v>
      </c>
      <c r="AT63" s="5">
        <v>10.258858281225804</v>
      </c>
      <c r="AU63" s="5">
        <v>10.870544184750038</v>
      </c>
      <c r="AV63" s="5">
        <v>12.339933639107553</v>
      </c>
      <c r="AW63" s="5">
        <v>11.281246328802139</v>
      </c>
      <c r="AX63" s="5">
        <v>10.627813871158832</v>
      </c>
      <c r="AY63" s="5">
        <v>12.264151412575901</v>
      </c>
      <c r="AZ63" s="5">
        <v>12.444194113618108</v>
      </c>
      <c r="BA63" s="5">
        <v>10.694119926265046</v>
      </c>
      <c r="BB63" s="5">
        <v>11.184351722715475</v>
      </c>
      <c r="BC63" s="5">
        <v>11.648765307632898</v>
      </c>
      <c r="BD63" s="5">
        <v>10.491562616239014</v>
      </c>
      <c r="BE63" s="5">
        <v>12.729144557676202</v>
      </c>
      <c r="BF63" s="5">
        <v>10.089562860653833</v>
      </c>
      <c r="BG63" s="5">
        <v>11.368612368580084</v>
      </c>
      <c r="BI63" s="5">
        <v>-0.22390999435372017</v>
      </c>
      <c r="BJ63" s="5">
        <v>-1.0317810899632818</v>
      </c>
      <c r="BK63" s="5">
        <v>-0.4200951864390472</v>
      </c>
      <c r="BL63" s="5">
        <v>1.0492942679184676</v>
      </c>
      <c r="BM63" s="5">
        <v>-9.393042386946604E-3</v>
      </c>
      <c r="BN63" s="5">
        <v>-0.66282550003025342</v>
      </c>
      <c r="BO63" s="5">
        <v>0.97351204138681524</v>
      </c>
      <c r="BP63" s="5">
        <v>1.1535547424290229</v>
      </c>
      <c r="BQ63" s="5">
        <v>-0.59651944492403963</v>
      </c>
      <c r="BR63" s="5">
        <v>-0.10628764847361083</v>
      </c>
      <c r="BS63" s="5">
        <v>0.35812593644381252</v>
      </c>
      <c r="BT63" s="5">
        <v>-0.79907675495007169</v>
      </c>
      <c r="BU63" s="5">
        <v>1.4385051864871166</v>
      </c>
      <c r="BV63" s="5">
        <v>-1.2010765105352519</v>
      </c>
      <c r="BW63" s="5">
        <v>7.7972997390999055E-2</v>
      </c>
    </row>
    <row r="64" spans="2:75" ht="16">
      <c r="B64" s="33" t="e">
        <f t="shared" si="1"/>
        <v>#N/A</v>
      </c>
      <c r="C64" s="10" t="s">
        <v>5492</v>
      </c>
      <c r="D64" s="10" t="s">
        <v>76</v>
      </c>
      <c r="E64" s="11">
        <v>46</v>
      </c>
      <c r="F64" s="67"/>
      <c r="G64" s="63" t="s">
        <v>259</v>
      </c>
      <c r="H64" s="9" t="s">
        <v>260</v>
      </c>
      <c r="I64" s="9" t="s">
        <v>261</v>
      </c>
      <c r="J64" s="12" t="s">
        <v>135</v>
      </c>
      <c r="K64" s="12" t="s">
        <v>136</v>
      </c>
      <c r="L64" s="12"/>
      <c r="M64" s="11">
        <v>1275</v>
      </c>
      <c r="N64" s="11">
        <v>15000</v>
      </c>
      <c r="O64" s="11">
        <v>17213</v>
      </c>
      <c r="P64" s="11">
        <v>2331</v>
      </c>
      <c r="Q64" s="11">
        <v>1684</v>
      </c>
      <c r="R64" s="11">
        <v>2640</v>
      </c>
      <c r="S64" s="11">
        <v>5144</v>
      </c>
      <c r="T64" s="11">
        <v>2913</v>
      </c>
      <c r="U64" s="11">
        <v>3618</v>
      </c>
      <c r="V64" s="11">
        <v>5498</v>
      </c>
      <c r="W64" s="11">
        <v>5427</v>
      </c>
      <c r="X64" s="11">
        <v>1982</v>
      </c>
      <c r="Y64" s="11">
        <v>705</v>
      </c>
      <c r="Z64" s="11">
        <v>13418</v>
      </c>
      <c r="AA64" s="11">
        <v>5981</v>
      </c>
      <c r="AC64" s="38">
        <v>160721.36976969201</v>
      </c>
      <c r="AD64" s="8">
        <v>94096.013376629198</v>
      </c>
      <c r="AE64" s="39">
        <v>101233.70635696901</v>
      </c>
      <c r="AF64" s="38">
        <v>98210.915048389594</v>
      </c>
      <c r="AG64" s="8">
        <v>126903.191448661</v>
      </c>
      <c r="AH64" s="39">
        <v>78717.181441658598</v>
      </c>
      <c r="AI64" s="38">
        <v>121019.54237155399</v>
      </c>
      <c r="AJ64" s="8">
        <v>143609.06406922801</v>
      </c>
      <c r="AK64" s="39">
        <v>106907.165181619</v>
      </c>
      <c r="AL64" s="38">
        <v>311797.64326841797</v>
      </c>
      <c r="AM64" s="39">
        <v>276424.44474072201</v>
      </c>
      <c r="AN64" s="38">
        <v>203538.67155783399</v>
      </c>
      <c r="AO64" s="39">
        <v>199390.407569656</v>
      </c>
      <c r="AP64" s="38">
        <v>205538.222431125</v>
      </c>
      <c r="AQ64" s="39">
        <v>219485.59608604101</v>
      </c>
      <c r="AS64" s="5">
        <v>17.29422019187264</v>
      </c>
      <c r="AT64" s="5">
        <v>16.521876644246728</v>
      </c>
      <c r="AU64" s="5">
        <v>16.627358700225365</v>
      </c>
      <c r="AV64" s="5">
        <v>16.583625131697573</v>
      </c>
      <c r="AW64" s="5">
        <v>16.953391562717819</v>
      </c>
      <c r="AX64" s="5">
        <v>16.264427598496422</v>
      </c>
      <c r="AY64" s="5">
        <v>16.884904350914695</v>
      </c>
      <c r="AZ64" s="5">
        <v>17.131807375846503</v>
      </c>
      <c r="BA64" s="5">
        <v>16.706026013138601</v>
      </c>
      <c r="BB64" s="5">
        <v>18.250259751878605</v>
      </c>
      <c r="BC64" s="5">
        <v>18.076536114299451</v>
      </c>
      <c r="BD64" s="5">
        <v>17.634957577488574</v>
      </c>
      <c r="BE64" s="5">
        <v>17.605250950521231</v>
      </c>
      <c r="BF64" s="5">
        <v>17.649061218824016</v>
      </c>
      <c r="BG64" s="5">
        <v>17.743779885401096</v>
      </c>
      <c r="BI64" s="5">
        <v>9.905465403468483E-2</v>
      </c>
      <c r="BJ64" s="5">
        <v>-0.67328889359122712</v>
      </c>
      <c r="BK64" s="5">
        <v>-0.56780683761258999</v>
      </c>
      <c r="BL64" s="5">
        <v>-0.61154040614038152</v>
      </c>
      <c r="BM64" s="5">
        <v>-0.24177397512013599</v>
      </c>
      <c r="BN64" s="5">
        <v>-0.93073793934153315</v>
      </c>
      <c r="BO64" s="5">
        <v>-0.31026118692325966</v>
      </c>
      <c r="BP64" s="5">
        <v>-6.3358161991452278E-2</v>
      </c>
      <c r="BQ64" s="5">
        <v>-0.48913952469935396</v>
      </c>
      <c r="BR64" s="5">
        <v>1.0550942140406505</v>
      </c>
      <c r="BS64" s="5">
        <v>0.88137057646149586</v>
      </c>
      <c r="BT64" s="5">
        <v>0.43979203965061942</v>
      </c>
      <c r="BU64" s="5">
        <v>0.41008541268327647</v>
      </c>
      <c r="BV64" s="5">
        <v>0.45389568098606148</v>
      </c>
      <c r="BW64" s="5">
        <v>0.54861434756314154</v>
      </c>
    </row>
    <row r="65" spans="2:75" ht="16">
      <c r="B65" s="33">
        <f t="shared" si="1"/>
        <v>12</v>
      </c>
      <c r="C65" s="10" t="s">
        <v>5455</v>
      </c>
      <c r="D65" s="10" t="s">
        <v>77</v>
      </c>
      <c r="E65" s="11">
        <v>1</v>
      </c>
      <c r="F65" s="67"/>
      <c r="G65" s="63" t="s">
        <v>238</v>
      </c>
      <c r="H65" s="9">
        <v>30</v>
      </c>
      <c r="I65" s="9">
        <v>42</v>
      </c>
      <c r="M65" s="11">
        <v>18</v>
      </c>
      <c r="N65" s="11">
        <v>172</v>
      </c>
      <c r="O65" s="11">
        <v>114</v>
      </c>
      <c r="P65" s="11">
        <v>16</v>
      </c>
      <c r="Q65" s="11">
        <v>23</v>
      </c>
      <c r="R65" s="11">
        <v>29</v>
      </c>
      <c r="S65" s="11">
        <v>42</v>
      </c>
      <c r="T65" s="11">
        <v>15</v>
      </c>
      <c r="U65" s="11">
        <v>49</v>
      </c>
      <c r="V65" s="11">
        <v>63</v>
      </c>
      <c r="W65" s="11">
        <v>57</v>
      </c>
      <c r="X65" s="11">
        <v>26</v>
      </c>
      <c r="Y65" s="11">
        <v>10</v>
      </c>
      <c r="Z65" s="11">
        <v>161</v>
      </c>
      <c r="AA65" s="11">
        <v>20</v>
      </c>
      <c r="AC65" s="38">
        <v>2269.0075732191899</v>
      </c>
      <c r="AD65" s="8">
        <v>1078.96762005201</v>
      </c>
      <c r="AE65" s="39">
        <v>670.46084498312098</v>
      </c>
      <c r="AF65" s="38">
        <v>674.12039501254105</v>
      </c>
      <c r="AG65" s="8">
        <v>1733.2383630161501</v>
      </c>
      <c r="AH65" s="39">
        <v>864.69631129094705</v>
      </c>
      <c r="AI65" s="38">
        <v>988.10668343803502</v>
      </c>
      <c r="AJ65" s="8">
        <v>739.49054618552202</v>
      </c>
      <c r="AK65" s="39">
        <v>1447.8858744884801</v>
      </c>
      <c r="AL65" s="38">
        <v>3572.7994772481502</v>
      </c>
      <c r="AM65" s="39">
        <v>2903.2970978848598</v>
      </c>
      <c r="AN65" s="38">
        <v>2670.0330274993398</v>
      </c>
      <c r="AO65" s="39">
        <v>2828.2327314844802</v>
      </c>
      <c r="AP65" s="38">
        <v>2466.2135796252201</v>
      </c>
      <c r="AQ65" s="39">
        <v>733.94280583862496</v>
      </c>
      <c r="AS65" s="5">
        <v>11.149116801727386</v>
      </c>
      <c r="AT65" s="5">
        <v>10.078107593035263</v>
      </c>
      <c r="AU65" s="5">
        <v>9.3933064568592801</v>
      </c>
      <c r="AV65" s="5">
        <v>9.4011363561373109</v>
      </c>
      <c r="AW65" s="5">
        <v>10.760918138544103</v>
      </c>
      <c r="AX65" s="5">
        <v>9.7593827542188976</v>
      </c>
      <c r="AY65" s="5">
        <v>9.9514401729212683</v>
      </c>
      <c r="AZ65" s="5">
        <v>9.5342844885797664</v>
      </c>
      <c r="BA65" s="5">
        <v>10.501723629875155</v>
      </c>
      <c r="BB65" s="5">
        <v>11.803646603114444</v>
      </c>
      <c r="BC65" s="5">
        <v>11.504469986924873</v>
      </c>
      <c r="BD65" s="5">
        <v>11.383722124927283</v>
      </c>
      <c r="BE65" s="5">
        <v>11.466704976147959</v>
      </c>
      <c r="BF65" s="5">
        <v>11.269251523936363</v>
      </c>
      <c r="BG65" s="5">
        <v>9.5234498406504944</v>
      </c>
      <c r="BI65" s="5">
        <v>0.65040603855406154</v>
      </c>
      <c r="BJ65" s="5">
        <v>-0.4206031701380617</v>
      </c>
      <c r="BK65" s="5">
        <v>-1.1054043063140444</v>
      </c>
      <c r="BL65" s="5">
        <v>-1.0975744070360136</v>
      </c>
      <c r="BM65" s="5">
        <v>0.2622073753707781</v>
      </c>
      <c r="BN65" s="5">
        <v>-0.73932800895442696</v>
      </c>
      <c r="BO65" s="5">
        <v>-0.54727059025205627</v>
      </c>
      <c r="BP65" s="5">
        <v>-0.96442627459355812</v>
      </c>
      <c r="BQ65" s="5">
        <v>3.012866701830319E-3</v>
      </c>
      <c r="BR65" s="5">
        <v>1.3049358399411197</v>
      </c>
      <c r="BS65" s="5">
        <v>1.0057592237515482</v>
      </c>
      <c r="BT65" s="5">
        <v>0.88501136175395878</v>
      </c>
      <c r="BU65" s="5">
        <v>0.96799421297463439</v>
      </c>
      <c r="BV65" s="5">
        <v>0.77054076076303879</v>
      </c>
      <c r="BW65" s="5">
        <v>-0.97526092252283014</v>
      </c>
    </row>
    <row r="66" spans="2:75" ht="16">
      <c r="B66" s="33" t="e">
        <f t="shared" ref="B66:B97" si="2">MATCH(D66,A$2:A$20,0)</f>
        <v>#N/A</v>
      </c>
      <c r="C66" s="10" t="s">
        <v>5456</v>
      </c>
      <c r="D66" s="10" t="s">
        <v>78</v>
      </c>
      <c r="E66" s="11">
        <v>3</v>
      </c>
      <c r="F66" s="67"/>
      <c r="G66" s="63"/>
      <c r="M66" s="11">
        <v>50</v>
      </c>
      <c r="N66" s="11">
        <v>320</v>
      </c>
      <c r="O66" s="11">
        <v>958</v>
      </c>
      <c r="P66" s="11">
        <v>624</v>
      </c>
      <c r="Q66" s="11">
        <v>192</v>
      </c>
      <c r="R66" s="11">
        <v>129</v>
      </c>
      <c r="S66" s="11">
        <v>1024</v>
      </c>
      <c r="T66" s="11">
        <v>76</v>
      </c>
      <c r="U66" s="11">
        <v>117</v>
      </c>
      <c r="V66" s="11">
        <v>385</v>
      </c>
      <c r="W66" s="11">
        <v>266</v>
      </c>
      <c r="X66" s="11">
        <v>26</v>
      </c>
      <c r="Y66" s="11">
        <v>118</v>
      </c>
      <c r="Z66" s="11">
        <v>115</v>
      </c>
      <c r="AA66" s="11">
        <v>1644</v>
      </c>
      <c r="AC66" s="38">
        <v>6302.7988144977398</v>
      </c>
      <c r="AD66" s="8">
        <v>2007.3816187014199</v>
      </c>
      <c r="AE66" s="39">
        <v>5634.2235920511403</v>
      </c>
      <c r="AF66" s="38">
        <v>26290.695405489099</v>
      </c>
      <c r="AG66" s="8">
        <v>14468.7724217</v>
      </c>
      <c r="AH66" s="39">
        <v>3846.4077295355901</v>
      </c>
      <c r="AI66" s="38">
        <v>24090.9819962035</v>
      </c>
      <c r="AJ66" s="8">
        <v>3746.75210067331</v>
      </c>
      <c r="AK66" s="39">
        <v>3457.19688398269</v>
      </c>
      <c r="AL66" s="38">
        <v>21833.774583183102</v>
      </c>
      <c r="AM66" s="39">
        <v>13548.7197901293</v>
      </c>
      <c r="AN66" s="38">
        <v>2670.0330274993398</v>
      </c>
      <c r="AO66" s="39">
        <v>33373.146231516897</v>
      </c>
      <c r="AP66" s="38">
        <v>1761.5811283037301</v>
      </c>
      <c r="AQ66" s="39">
        <v>60330.098639935</v>
      </c>
      <c r="AS66" s="5">
        <v>12.622234619695</v>
      </c>
      <c r="AT66" s="5">
        <v>10.972535869203197</v>
      </c>
      <c r="AU66" s="5">
        <v>12.460513129940743</v>
      </c>
      <c r="AV66" s="5">
        <v>14.682374427507781</v>
      </c>
      <c r="AW66" s="5">
        <v>13.820854311731052</v>
      </c>
      <c r="AX66" s="5">
        <v>11.910045941934589</v>
      </c>
      <c r="AY66" s="5">
        <v>14.55632534701072</v>
      </c>
      <c r="AZ66" s="5">
        <v>11.872194710193614</v>
      </c>
      <c r="BA66" s="5">
        <v>11.756221413279544</v>
      </c>
      <c r="BB66" s="5">
        <v>14.414406088478307</v>
      </c>
      <c r="BC66" s="5">
        <v>13.726081866558083</v>
      </c>
      <c r="BD66" s="5">
        <v>11.383722124927283</v>
      </c>
      <c r="BE66" s="5">
        <v>15.026486537458917</v>
      </c>
      <c r="BF66" s="5">
        <v>10.784292228846615</v>
      </c>
      <c r="BG66" s="5">
        <v>15.880638146643976</v>
      </c>
      <c r="BI66" s="5">
        <v>-0.43569383119896088</v>
      </c>
      <c r="BJ66" s="5">
        <v>-2.0853925816907637</v>
      </c>
      <c r="BK66" s="5">
        <v>-0.59741532095321759</v>
      </c>
      <c r="BL66" s="5">
        <v>1.6244459766138206</v>
      </c>
      <c r="BM66" s="5">
        <v>0.76292586083709146</v>
      </c>
      <c r="BN66" s="5">
        <v>-1.1478825089593716</v>
      </c>
      <c r="BO66" s="5">
        <v>1.4983968961167591</v>
      </c>
      <c r="BP66" s="5">
        <v>-1.1857337407003463</v>
      </c>
      <c r="BQ66" s="5">
        <v>-1.3017070376144169</v>
      </c>
      <c r="BR66" s="5">
        <v>1.3564776375843461</v>
      </c>
      <c r="BS66" s="5">
        <v>0.66815341566412201</v>
      </c>
      <c r="BT66" s="5">
        <v>-1.6742063259666775</v>
      </c>
      <c r="BU66" s="5">
        <v>1.9685580865649559</v>
      </c>
      <c r="BV66" s="5">
        <v>-2.2736362220473456</v>
      </c>
      <c r="BW66" s="5">
        <v>2.8227096957500155</v>
      </c>
    </row>
    <row r="67" spans="2:75" ht="16">
      <c r="B67" s="33" t="e">
        <f t="shared" si="2"/>
        <v>#N/A</v>
      </c>
      <c r="C67" s="10" t="s">
        <v>5261</v>
      </c>
      <c r="D67" s="10" t="s">
        <v>79</v>
      </c>
      <c r="E67" s="11">
        <v>1</v>
      </c>
      <c r="F67" s="67"/>
      <c r="G67" s="63" t="s">
        <v>239</v>
      </c>
      <c r="H67" s="9">
        <v>2</v>
      </c>
      <c r="I67" s="9">
        <v>14</v>
      </c>
      <c r="M67" s="11">
        <v>8</v>
      </c>
      <c r="N67" s="11">
        <v>199</v>
      </c>
      <c r="O67" s="11">
        <v>46</v>
      </c>
      <c r="P67" s="11">
        <v>47</v>
      </c>
      <c r="Q67" s="11">
        <v>34</v>
      </c>
      <c r="R67" s="11">
        <v>23</v>
      </c>
      <c r="S67" s="11">
        <v>91</v>
      </c>
      <c r="T67" s="11">
        <v>75</v>
      </c>
      <c r="U67" s="11">
        <v>63</v>
      </c>
      <c r="V67" s="11">
        <v>41</v>
      </c>
      <c r="W67" s="11">
        <v>52</v>
      </c>
      <c r="X67" s="11">
        <v>21</v>
      </c>
      <c r="Y67" s="11">
        <v>4</v>
      </c>
      <c r="Z67" s="11">
        <v>228</v>
      </c>
      <c r="AA67" s="11">
        <v>108</v>
      </c>
      <c r="AC67" s="38">
        <v>1008.44781031964</v>
      </c>
      <c r="AD67" s="8">
        <v>1248.3404441299499</v>
      </c>
      <c r="AE67" s="39">
        <v>270.53683218617101</v>
      </c>
      <c r="AF67" s="38">
        <v>1980.2286603493401</v>
      </c>
      <c r="AG67" s="8">
        <v>2562.1784496760401</v>
      </c>
      <c r="AH67" s="39">
        <v>685.79362619626795</v>
      </c>
      <c r="AI67" s="38">
        <v>2140.8978141157399</v>
      </c>
      <c r="AJ67" s="8">
        <v>3697.45273092761</v>
      </c>
      <c r="AK67" s="39">
        <v>1861.56755291376</v>
      </c>
      <c r="AL67" s="38">
        <v>2325.1552153519701</v>
      </c>
      <c r="AM67" s="39">
        <v>2648.6219138598699</v>
      </c>
      <c r="AN67" s="38">
        <v>2156.5651375956199</v>
      </c>
      <c r="AO67" s="39">
        <v>1131.2930925937901</v>
      </c>
      <c r="AP67" s="38">
        <v>3492.5260630717298</v>
      </c>
      <c r="AQ67" s="39">
        <v>3963.29115152858</v>
      </c>
      <c r="AS67" s="5">
        <v>9.9807790930324121</v>
      </c>
      <c r="AT67" s="5">
        <v>10.288105251697854</v>
      </c>
      <c r="AU67" s="5">
        <v>8.0903074068991945</v>
      </c>
      <c r="AV67" s="5">
        <v>10.952907679136141</v>
      </c>
      <c r="AW67" s="5">
        <v>11.324280952041564</v>
      </c>
      <c r="AX67" s="5">
        <v>9.4258319362040659</v>
      </c>
      <c r="AY67" s="5">
        <v>11.065347340190588</v>
      </c>
      <c r="AZ67" s="5">
        <v>11.853096149789256</v>
      </c>
      <c r="BA67" s="5">
        <v>10.863851401280375</v>
      </c>
      <c r="BB67" s="5">
        <v>11.184351722715475</v>
      </c>
      <c r="BC67" s="5">
        <v>11.372115182743489</v>
      </c>
      <c r="BD67" s="5">
        <v>11.075856913374482</v>
      </c>
      <c r="BE67" s="5">
        <v>10.146305304292667</v>
      </c>
      <c r="BF67" s="5">
        <v>11.770881091387327</v>
      </c>
      <c r="BG67" s="5">
        <v>11.95321108437324</v>
      </c>
      <c r="BI67" s="5">
        <v>-0.77570280757812959</v>
      </c>
      <c r="BJ67" s="5">
        <v>-0.46837664891268815</v>
      </c>
      <c r="BK67" s="5">
        <v>-2.6661744937113472</v>
      </c>
      <c r="BL67" s="5">
        <v>0.19642577852559917</v>
      </c>
      <c r="BM67" s="5">
        <v>0.56779905143102205</v>
      </c>
      <c r="BN67" s="5">
        <v>-1.3306499644064758</v>
      </c>
      <c r="BO67" s="5">
        <v>0.30886543958004609</v>
      </c>
      <c r="BP67" s="5">
        <v>1.0966142491787139</v>
      </c>
      <c r="BQ67" s="5">
        <v>0.10736950066983297</v>
      </c>
      <c r="BR67" s="5">
        <v>0.42786982210493285</v>
      </c>
      <c r="BS67" s="5">
        <v>0.6156332821329471</v>
      </c>
      <c r="BT67" s="5">
        <v>0.31937501276394009</v>
      </c>
      <c r="BU67" s="5">
        <v>-0.61017659631787424</v>
      </c>
      <c r="BV67" s="5">
        <v>1.0143991907767855</v>
      </c>
      <c r="BW67" s="5">
        <v>1.1967291837626988</v>
      </c>
    </row>
    <row r="68" spans="2:75" ht="16">
      <c r="B68" s="33" t="e">
        <f t="shared" si="2"/>
        <v>#N/A</v>
      </c>
      <c r="C68" s="10" t="s">
        <v>5489</v>
      </c>
      <c r="D68" s="10" t="s">
        <v>80</v>
      </c>
      <c r="E68" s="11">
        <v>11</v>
      </c>
      <c r="F68" s="67"/>
      <c r="G68" s="63"/>
      <c r="J68" s="11" t="s">
        <v>273</v>
      </c>
      <c r="K68" s="11" t="s">
        <v>275</v>
      </c>
      <c r="M68" s="11">
        <v>1521</v>
      </c>
      <c r="N68" s="11">
        <v>22773</v>
      </c>
      <c r="O68" s="11">
        <v>20293</v>
      </c>
      <c r="P68" s="11">
        <v>4144</v>
      </c>
      <c r="Q68" s="11">
        <v>3524</v>
      </c>
      <c r="R68" s="11">
        <v>5779</v>
      </c>
      <c r="S68" s="11">
        <v>10365</v>
      </c>
      <c r="T68" s="11">
        <v>4137</v>
      </c>
      <c r="U68" s="11">
        <v>7340</v>
      </c>
      <c r="V68" s="11">
        <v>6163</v>
      </c>
      <c r="W68" s="11">
        <v>6540</v>
      </c>
      <c r="X68" s="11">
        <v>1631</v>
      </c>
      <c r="Y68" s="11">
        <v>1005</v>
      </c>
      <c r="Z68" s="11">
        <v>23444</v>
      </c>
      <c r="AA68" s="11">
        <v>11123</v>
      </c>
      <c r="AC68" s="38">
        <v>191731.13993702101</v>
      </c>
      <c r="AD68" s="8">
        <v>142856.567508398</v>
      </c>
      <c r="AE68" s="39">
        <v>119347.91164247799</v>
      </c>
      <c r="AF68" s="38">
        <v>174597.18230824801</v>
      </c>
      <c r="AG68" s="8">
        <v>265562.26048995199</v>
      </c>
      <c r="AH68" s="39">
        <v>172313.10286035799</v>
      </c>
      <c r="AI68" s="38">
        <v>243850.613662744</v>
      </c>
      <c r="AJ68" s="8">
        <v>203951.49263796699</v>
      </c>
      <c r="AK68" s="39">
        <v>216887.394260111</v>
      </c>
      <c r="AL68" s="38">
        <v>349510.526639371</v>
      </c>
      <c r="AM68" s="39">
        <v>333115.14070468402</v>
      </c>
      <c r="AN68" s="38">
        <v>167493.22568659301</v>
      </c>
      <c r="AO68" s="39">
        <v>284237.38951419102</v>
      </c>
      <c r="AP68" s="38">
        <v>359117.46062567399</v>
      </c>
      <c r="AQ68" s="39">
        <v>408182.29146715102</v>
      </c>
      <c r="AS68" s="5">
        <v>17.548740194284026</v>
      </c>
      <c r="AT68" s="5">
        <v>17.124228034555937</v>
      </c>
      <c r="AU68" s="5">
        <v>16.864837972796124</v>
      </c>
      <c r="AV68" s="5">
        <v>17.413687276917351</v>
      </c>
      <c r="AW68" s="5">
        <v>18.018701476982734</v>
      </c>
      <c r="AX68" s="5">
        <v>17.394689629086464</v>
      </c>
      <c r="AY68" s="5">
        <v>17.895649909997271</v>
      </c>
      <c r="AZ68" s="5">
        <v>17.637880687467373</v>
      </c>
      <c r="BA68" s="5">
        <v>17.726599982391964</v>
      </c>
      <c r="BB68" s="5">
        <v>18.414984637610171</v>
      </c>
      <c r="BC68" s="5">
        <v>18.345670064934868</v>
      </c>
      <c r="BD68" s="5">
        <v>17.353760447759811</v>
      </c>
      <c r="BE68" s="5">
        <v>18.11674696961953</v>
      </c>
      <c r="BF68" s="5">
        <v>18.454104308969399</v>
      </c>
      <c r="BG68" s="5">
        <v>18.638861137310851</v>
      </c>
      <c r="BI68" s="5">
        <v>-0.24786932109489612</v>
      </c>
      <c r="BJ68" s="5">
        <v>-0.67238148082298466</v>
      </c>
      <c r="BK68" s="5">
        <v>-0.93177154258279771</v>
      </c>
      <c r="BL68" s="5">
        <v>-0.38292223846157114</v>
      </c>
      <c r="BM68" s="5">
        <v>0.22209196160381239</v>
      </c>
      <c r="BN68" s="5">
        <v>-0.40191988629245756</v>
      </c>
      <c r="BO68" s="5">
        <v>9.9040394618349126E-2</v>
      </c>
      <c r="BP68" s="5">
        <v>-0.15872882791154908</v>
      </c>
      <c r="BQ68" s="5">
        <v>-7.0009532986958334E-2</v>
      </c>
      <c r="BR68" s="5">
        <v>0.61837512223124946</v>
      </c>
      <c r="BS68" s="5">
        <v>0.54906054955594641</v>
      </c>
      <c r="BT68" s="5">
        <v>-0.44284906761911103</v>
      </c>
      <c r="BU68" s="5">
        <v>0.32013745424060858</v>
      </c>
      <c r="BV68" s="5">
        <v>0.65749479359047669</v>
      </c>
      <c r="BW68" s="5">
        <v>0.84225162193192915</v>
      </c>
    </row>
    <row r="69" spans="2:75" ht="16">
      <c r="B69" s="33">
        <f t="shared" si="2"/>
        <v>13</v>
      </c>
      <c r="C69" s="10" t="s">
        <v>5458</v>
      </c>
      <c r="D69" s="10" t="s">
        <v>81</v>
      </c>
      <c r="E69" s="11">
        <v>1</v>
      </c>
      <c r="F69" s="67"/>
      <c r="G69" s="63" t="s">
        <v>240</v>
      </c>
      <c r="H69" s="9">
        <v>14</v>
      </c>
      <c r="I69" s="9">
        <v>26</v>
      </c>
      <c r="M69" s="11">
        <v>3</v>
      </c>
      <c r="N69" s="11">
        <v>131</v>
      </c>
      <c r="O69" s="11">
        <v>91</v>
      </c>
      <c r="P69" s="11">
        <v>26</v>
      </c>
      <c r="Q69" s="11">
        <v>12</v>
      </c>
      <c r="R69" s="11">
        <v>32</v>
      </c>
      <c r="S69" s="11">
        <v>55</v>
      </c>
      <c r="T69" s="11">
        <v>15</v>
      </c>
      <c r="U69" s="11">
        <v>60</v>
      </c>
      <c r="V69" s="11">
        <v>22</v>
      </c>
      <c r="W69" s="11">
        <v>14</v>
      </c>
      <c r="X69" s="11">
        <v>13</v>
      </c>
      <c r="Y69" s="11">
        <v>4</v>
      </c>
      <c r="Z69" s="11">
        <v>75</v>
      </c>
      <c r="AA69" s="11">
        <v>22</v>
      </c>
      <c r="AC69" s="38">
        <v>378.167928869864</v>
      </c>
      <c r="AD69" s="8">
        <v>821.77185015589498</v>
      </c>
      <c r="AE69" s="39">
        <v>535.19242889003499</v>
      </c>
      <c r="AF69" s="38">
        <v>1095.44564189538</v>
      </c>
      <c r="AG69" s="8">
        <v>904.29827635625099</v>
      </c>
      <c r="AH69" s="39">
        <v>954.14765383828603</v>
      </c>
      <c r="AI69" s="38">
        <v>1293.9492283117099</v>
      </c>
      <c r="AJ69" s="8">
        <v>739.49054618552202</v>
      </c>
      <c r="AK69" s="39">
        <v>1772.92147896548</v>
      </c>
      <c r="AL69" s="38">
        <v>1247.6442618961801</v>
      </c>
      <c r="AM69" s="39">
        <v>713.09051526996495</v>
      </c>
      <c r="AN69" s="38">
        <v>1335.0165137496699</v>
      </c>
      <c r="AO69" s="39">
        <v>1131.2930925937901</v>
      </c>
      <c r="AP69" s="38">
        <v>1148.85725758939</v>
      </c>
      <c r="AQ69" s="39">
        <v>807.337086422487</v>
      </c>
      <c r="AS69" s="5">
        <v>8.5704930205197947</v>
      </c>
      <c r="AT69" s="5">
        <v>9.6861010172016133</v>
      </c>
      <c r="AU69" s="5">
        <v>9.0692951615546509</v>
      </c>
      <c r="AV69" s="5">
        <v>10.099933767374777</v>
      </c>
      <c r="AW69" s="5">
        <v>9.8238421307741888</v>
      </c>
      <c r="AX69" s="5">
        <v>9.9010896144782059</v>
      </c>
      <c r="AY69" s="5">
        <v>10.339793483210457</v>
      </c>
      <c r="AZ69" s="5">
        <v>9.5342844885797664</v>
      </c>
      <c r="BA69" s="5">
        <v>10.793539487075002</v>
      </c>
      <c r="BB69" s="5">
        <v>10.287301743836581</v>
      </c>
      <c r="BC69" s="5">
        <v>9.4819820577721181</v>
      </c>
      <c r="BD69" s="5">
        <v>10.384801569209003</v>
      </c>
      <c r="BE69" s="5">
        <v>10.146305304292667</v>
      </c>
      <c r="BF69" s="5">
        <v>10.168493189775578</v>
      </c>
      <c r="BG69" s="5">
        <v>9.6605968956711266</v>
      </c>
      <c r="BI69" s="5">
        <v>-1.2926971749019085</v>
      </c>
      <c r="BJ69" s="5">
        <v>-0.17708917822008985</v>
      </c>
      <c r="BK69" s="5">
        <v>-0.79389503386705229</v>
      </c>
      <c r="BL69" s="5">
        <v>0.23674357195307394</v>
      </c>
      <c r="BM69" s="5">
        <v>-3.9348064647514391E-2</v>
      </c>
      <c r="BN69" s="5">
        <v>3.7899419056502737E-2</v>
      </c>
      <c r="BO69" s="5">
        <v>0.4766032877887536</v>
      </c>
      <c r="BP69" s="5">
        <v>-0.32890570684193676</v>
      </c>
      <c r="BQ69" s="5">
        <v>0.93034929165329849</v>
      </c>
      <c r="BR69" s="5">
        <v>0.42411154841487786</v>
      </c>
      <c r="BS69" s="5">
        <v>-0.38120813764958505</v>
      </c>
      <c r="BT69" s="5">
        <v>0.52161137378729983</v>
      </c>
      <c r="BU69" s="5">
        <v>0.28311510887096425</v>
      </c>
      <c r="BV69" s="5">
        <v>0.30530299435387498</v>
      </c>
      <c r="BW69" s="5">
        <v>-0.20259329975057661</v>
      </c>
    </row>
    <row r="70" spans="2:75" ht="16">
      <c r="B70" s="33" t="e">
        <f t="shared" si="2"/>
        <v>#N/A</v>
      </c>
      <c r="C70" s="10" t="s">
        <v>5490</v>
      </c>
      <c r="D70" s="10" t="s">
        <v>82</v>
      </c>
      <c r="E70" s="11">
        <v>3</v>
      </c>
      <c r="F70" s="67"/>
      <c r="G70" s="63"/>
      <c r="J70" s="11" t="s">
        <v>135</v>
      </c>
      <c r="K70" s="11" t="s">
        <v>136</v>
      </c>
      <c r="M70" s="11">
        <v>76</v>
      </c>
      <c r="N70" s="11">
        <v>1459</v>
      </c>
      <c r="O70" s="11">
        <v>745</v>
      </c>
      <c r="P70" s="11">
        <v>30</v>
      </c>
      <c r="Q70" s="11">
        <v>38</v>
      </c>
      <c r="R70" s="11">
        <v>67</v>
      </c>
      <c r="S70" s="11">
        <v>71</v>
      </c>
      <c r="T70" s="11">
        <v>61</v>
      </c>
      <c r="U70" s="11">
        <v>56</v>
      </c>
      <c r="V70" s="11">
        <v>231</v>
      </c>
      <c r="W70" s="11">
        <v>112</v>
      </c>
      <c r="X70" s="11">
        <v>150</v>
      </c>
      <c r="Y70" s="11">
        <v>27</v>
      </c>
      <c r="Z70" s="11">
        <v>289</v>
      </c>
      <c r="AA70" s="11">
        <v>114</v>
      </c>
      <c r="AC70" s="38">
        <v>9580.2541980365695</v>
      </c>
      <c r="AD70" s="8">
        <v>9152.4055677668002</v>
      </c>
      <c r="AE70" s="39">
        <v>4381.5204343195201</v>
      </c>
      <c r="AF70" s="38">
        <v>1263.9757406485101</v>
      </c>
      <c r="AG70" s="8">
        <v>2863.6112084614601</v>
      </c>
      <c r="AH70" s="39">
        <v>1997.7466502239099</v>
      </c>
      <c r="AI70" s="38">
        <v>1670.37082200239</v>
      </c>
      <c r="AJ70" s="8">
        <v>3007.2615544877899</v>
      </c>
      <c r="AK70" s="39">
        <v>1654.7267137011199</v>
      </c>
      <c r="AL70" s="38">
        <v>13100.2647499099</v>
      </c>
      <c r="AM70" s="39">
        <v>5704.7241221597196</v>
      </c>
      <c r="AN70" s="38">
        <v>15404.0366971116</v>
      </c>
      <c r="AO70" s="39">
        <v>7636.2283750081097</v>
      </c>
      <c r="AP70" s="38">
        <v>4426.9299659111002</v>
      </c>
      <c r="AQ70" s="39">
        <v>4183.4739932801604</v>
      </c>
      <c r="AS70" s="5">
        <v>13.22614937045366</v>
      </c>
      <c r="AT70" s="5">
        <v>13.160250493756509</v>
      </c>
      <c r="AU70" s="5">
        <v>12.097874257943777</v>
      </c>
      <c r="AV70" s="5">
        <v>10.306034043945386</v>
      </c>
      <c r="AW70" s="5">
        <v>11.484627170021596</v>
      </c>
      <c r="AX70" s="5">
        <v>10.9656015198532</v>
      </c>
      <c r="AY70" s="5">
        <v>10.707679062551854</v>
      </c>
      <c r="AZ70" s="5">
        <v>11.555193790789401</v>
      </c>
      <c r="BA70" s="5">
        <v>10.694119926265046</v>
      </c>
      <c r="BB70" s="5">
        <v>13.677528585286566</v>
      </c>
      <c r="BC70" s="5">
        <v>12.478447105743339</v>
      </c>
      <c r="BD70" s="5">
        <v>13.911208146474506</v>
      </c>
      <c r="BE70" s="5">
        <v>12.899022340334238</v>
      </c>
      <c r="BF70" s="5">
        <v>12.112742468918148</v>
      </c>
      <c r="BG70" s="5">
        <v>12.031175297887513</v>
      </c>
      <c r="BI70" s="5">
        <v>1.1389724651053452</v>
      </c>
      <c r="BJ70" s="5">
        <v>1.0730735884081941</v>
      </c>
      <c r="BK70" s="5">
        <v>1.0697352595462561E-2</v>
      </c>
      <c r="BL70" s="5">
        <v>-1.7811428614029285</v>
      </c>
      <c r="BM70" s="5">
        <v>-0.60254973532671841</v>
      </c>
      <c r="BN70" s="5">
        <v>-1.1215753854951149</v>
      </c>
      <c r="BO70" s="5">
        <v>-1.3794978427964608</v>
      </c>
      <c r="BP70" s="5">
        <v>-0.53198311455891378</v>
      </c>
      <c r="BQ70" s="5">
        <v>-1.3930569790832692</v>
      </c>
      <c r="BR70" s="5">
        <v>1.5903516799382516</v>
      </c>
      <c r="BS70" s="5">
        <v>0.39127020039502369</v>
      </c>
      <c r="BT70" s="5">
        <v>1.8240312411261907</v>
      </c>
      <c r="BU70" s="5">
        <v>0.81184543498592276</v>
      </c>
      <c r="BV70" s="5">
        <v>2.5565563569832861E-2</v>
      </c>
      <c r="BW70" s="5">
        <v>-5.600160746080185E-2</v>
      </c>
    </row>
    <row r="71" spans="2:75" ht="16">
      <c r="B71" s="33">
        <f t="shared" si="2"/>
        <v>14</v>
      </c>
      <c r="C71" s="10" t="s">
        <v>5298</v>
      </c>
      <c r="D71" s="10" t="s">
        <v>83</v>
      </c>
      <c r="E71" s="11">
        <v>1</v>
      </c>
      <c r="F71" s="67"/>
      <c r="G71" s="63"/>
      <c r="M71" s="11">
        <v>16</v>
      </c>
      <c r="N71" s="11">
        <v>157</v>
      </c>
      <c r="O71" s="11">
        <v>171</v>
      </c>
      <c r="P71" s="11">
        <v>23</v>
      </c>
      <c r="Q71" s="11">
        <v>5</v>
      </c>
      <c r="R71" s="11">
        <v>17</v>
      </c>
      <c r="S71" s="11">
        <v>52</v>
      </c>
      <c r="T71" s="11">
        <v>23</v>
      </c>
      <c r="U71" s="11">
        <v>23</v>
      </c>
      <c r="V71" s="11">
        <v>67</v>
      </c>
      <c r="W71" s="11">
        <v>25</v>
      </c>
      <c r="X71" s="11">
        <v>11</v>
      </c>
      <c r="Y71" s="11">
        <v>14</v>
      </c>
      <c r="Z71" s="11">
        <v>235</v>
      </c>
      <c r="AA71" s="11">
        <v>32</v>
      </c>
      <c r="AC71" s="38">
        <v>2016.89562063928</v>
      </c>
      <c r="AD71" s="8">
        <v>984.87160667538501</v>
      </c>
      <c r="AE71" s="39">
        <v>1005.69126747468</v>
      </c>
      <c r="AF71" s="38">
        <v>969.048067830528</v>
      </c>
      <c r="AG71" s="8">
        <v>376.79094848177101</v>
      </c>
      <c r="AH71" s="39">
        <v>506.89094110158999</v>
      </c>
      <c r="AI71" s="38">
        <v>1223.3701794947101</v>
      </c>
      <c r="AJ71" s="8">
        <v>1133.8855041511299</v>
      </c>
      <c r="AK71" s="39">
        <v>679.61990027010097</v>
      </c>
      <c r="AL71" s="38">
        <v>3799.6438885020002</v>
      </c>
      <c r="AM71" s="39">
        <v>1273.37592012494</v>
      </c>
      <c r="AN71" s="38">
        <v>1129.62935778818</v>
      </c>
      <c r="AO71" s="39">
        <v>3959.52582407828</v>
      </c>
      <c r="AP71" s="38">
        <v>3599.7527404467401</v>
      </c>
      <c r="AQ71" s="39">
        <v>1174.3084893417999</v>
      </c>
      <c r="AS71" s="5">
        <v>10.97935060817011</v>
      </c>
      <c r="AT71" s="5">
        <v>9.9467185900980635</v>
      </c>
      <c r="AU71" s="5">
        <v>9.9768379839093555</v>
      </c>
      <c r="AV71" s="5">
        <v>9.9233989020044895</v>
      </c>
      <c r="AW71" s="5">
        <v>8.5652580466198742</v>
      </c>
      <c r="AX71" s="5">
        <v>8.9912126995332713</v>
      </c>
      <c r="AY71" s="5">
        <v>10.25900193221239</v>
      </c>
      <c r="AZ71" s="5">
        <v>10.149601704964024</v>
      </c>
      <c r="BA71" s="5">
        <v>9.4128236462332531</v>
      </c>
      <c r="BB71" s="5">
        <v>11.8924076813634</v>
      </c>
      <c r="BC71" s="5">
        <v>10.316706832267347</v>
      </c>
      <c r="BD71" s="5">
        <v>10.144185794739728</v>
      </c>
      <c r="BE71" s="5">
        <v>11.951840491444161</v>
      </c>
      <c r="BF71" s="5">
        <v>11.814483428600502</v>
      </c>
      <c r="BG71" s="5">
        <v>10.200050744224157</v>
      </c>
      <c r="BI71" s="5">
        <v>0.67775866907783566</v>
      </c>
      <c r="BJ71" s="5">
        <v>-0.35487334899421086</v>
      </c>
      <c r="BK71" s="5">
        <v>-0.32475395518291883</v>
      </c>
      <c r="BL71" s="5">
        <v>-0.37819303708778484</v>
      </c>
      <c r="BM71" s="5">
        <v>-1.7363338924724001</v>
      </c>
      <c r="BN71" s="5">
        <v>-1.310379239559003</v>
      </c>
      <c r="BO71" s="5">
        <v>-4.2590006879883902E-2</v>
      </c>
      <c r="BP71" s="5">
        <v>-0.15199023412825063</v>
      </c>
      <c r="BQ71" s="5">
        <v>-0.88876829285902126</v>
      </c>
      <c r="BR71" s="5">
        <v>1.5908157422711255</v>
      </c>
      <c r="BS71" s="5">
        <v>1.5114893175072197E-2</v>
      </c>
      <c r="BT71" s="5">
        <v>-0.15740614435254585</v>
      </c>
      <c r="BU71" s="5">
        <v>1.6502485523518864</v>
      </c>
      <c r="BV71" s="5">
        <v>1.5128914895082275</v>
      </c>
      <c r="BW71" s="5">
        <v>-0.1015411948681173</v>
      </c>
    </row>
    <row r="72" spans="2:75" ht="16">
      <c r="B72" s="33" t="e">
        <f t="shared" si="2"/>
        <v>#N/A</v>
      </c>
      <c r="C72" s="9" t="s">
        <v>241</v>
      </c>
      <c r="D72" s="9" t="s">
        <v>84</v>
      </c>
      <c r="E72" s="11">
        <v>2</v>
      </c>
      <c r="F72" s="67"/>
      <c r="G72" s="63"/>
      <c r="M72" s="11">
        <v>10</v>
      </c>
      <c r="N72" s="11">
        <v>111</v>
      </c>
      <c r="O72" s="11">
        <v>319</v>
      </c>
      <c r="P72" s="11">
        <v>23</v>
      </c>
      <c r="Q72" s="11">
        <v>104</v>
      </c>
      <c r="R72" s="11">
        <v>50</v>
      </c>
      <c r="S72" s="11">
        <v>344</v>
      </c>
      <c r="T72" s="11">
        <v>14</v>
      </c>
      <c r="U72" s="11">
        <v>60</v>
      </c>
      <c r="V72" s="11">
        <v>125</v>
      </c>
      <c r="W72" s="11">
        <v>93</v>
      </c>
      <c r="X72" s="11">
        <v>20</v>
      </c>
      <c r="Y72" s="11">
        <v>3</v>
      </c>
      <c r="Z72" s="11">
        <v>949</v>
      </c>
      <c r="AA72" s="11">
        <v>147</v>
      </c>
      <c r="AC72" s="38">
        <v>1260.5597628995499</v>
      </c>
      <c r="AD72" s="8">
        <v>696.31049898705601</v>
      </c>
      <c r="AE72" s="39">
        <v>1876.1141188562799</v>
      </c>
      <c r="AF72" s="38">
        <v>969.048067830528</v>
      </c>
      <c r="AG72" s="8">
        <v>7837.2517284208398</v>
      </c>
      <c r="AH72" s="39">
        <v>1490.8557091223199</v>
      </c>
      <c r="AI72" s="38">
        <v>8093.0642643496203</v>
      </c>
      <c r="AJ72" s="8">
        <v>690.19117643981997</v>
      </c>
      <c r="AK72" s="39">
        <v>1772.92147896548</v>
      </c>
      <c r="AL72" s="38">
        <v>7088.8878516828399</v>
      </c>
      <c r="AM72" s="39">
        <v>4736.95842286477</v>
      </c>
      <c r="AN72" s="38">
        <v>2053.87155961488</v>
      </c>
      <c r="AO72" s="39">
        <v>848.46981944534502</v>
      </c>
      <c r="AP72" s="38">
        <v>14536.8738326977</v>
      </c>
      <c r="AQ72" s="39">
        <v>5394.4796229138901</v>
      </c>
      <c r="AS72" s="5">
        <v>10.3021359636934</v>
      </c>
      <c r="AT72" s="5">
        <v>9.4477248533499409</v>
      </c>
      <c r="AU72" s="5">
        <v>10.875069012033967</v>
      </c>
      <c r="AV72" s="5">
        <v>9.9233989020044895</v>
      </c>
      <c r="AW72" s="5">
        <v>12.936500237571915</v>
      </c>
      <c r="AX72" s="5">
        <v>10.543859014238025</v>
      </c>
      <c r="AY72" s="5">
        <v>12.982826818369729</v>
      </c>
      <c r="AZ72" s="5">
        <v>9.43502674094632</v>
      </c>
      <c r="BA72" s="5">
        <v>10.793539487075002</v>
      </c>
      <c r="BB72" s="5">
        <v>12.791750563611462</v>
      </c>
      <c r="BC72" s="5">
        <v>12.21035428823865</v>
      </c>
      <c r="BD72" s="5">
        <v>11.005534419770312</v>
      </c>
      <c r="BE72" s="5">
        <v>9.7321162297679145</v>
      </c>
      <c r="BF72" s="5">
        <v>13.827627903352687</v>
      </c>
      <c r="BG72" s="5">
        <v>12.397802861052281</v>
      </c>
      <c r="BI72" s="5">
        <v>-0.97821518931167262</v>
      </c>
      <c r="BJ72" s="5">
        <v>-1.8326262996551321</v>
      </c>
      <c r="BK72" s="5">
        <v>-0.40528214097110649</v>
      </c>
      <c r="BL72" s="5">
        <v>-1.3569522510005836</v>
      </c>
      <c r="BM72" s="5">
        <v>1.6561490845668416</v>
      </c>
      <c r="BN72" s="5">
        <v>-0.73649213876704778</v>
      </c>
      <c r="BO72" s="5">
        <v>1.7024756653646556</v>
      </c>
      <c r="BP72" s="5">
        <v>-1.8453244120587531</v>
      </c>
      <c r="BQ72" s="5">
        <v>-0.48681166593007141</v>
      </c>
      <c r="BR72" s="5">
        <v>1.5113994106063888</v>
      </c>
      <c r="BS72" s="5">
        <v>0.93000313523357647</v>
      </c>
      <c r="BT72" s="5">
        <v>-0.2748167332347613</v>
      </c>
      <c r="BU72" s="5">
        <v>-1.5482349232371586</v>
      </c>
      <c r="BV72" s="5">
        <v>2.5472767503476135</v>
      </c>
      <c r="BW72" s="5">
        <v>1.1174517080472075</v>
      </c>
    </row>
    <row r="73" spans="2:75" ht="16">
      <c r="B73" s="33">
        <f t="shared" si="2"/>
        <v>15</v>
      </c>
      <c r="C73" s="10" t="s">
        <v>5363</v>
      </c>
      <c r="D73" s="10" t="s">
        <v>85</v>
      </c>
      <c r="E73" s="11">
        <v>2</v>
      </c>
      <c r="F73" s="67"/>
      <c r="G73" s="63"/>
      <c r="J73" s="11" t="s">
        <v>242</v>
      </c>
      <c r="K73" s="11" t="s">
        <v>85</v>
      </c>
      <c r="M73" s="11">
        <v>52</v>
      </c>
      <c r="N73" s="11">
        <v>355</v>
      </c>
      <c r="O73" s="11">
        <v>304</v>
      </c>
      <c r="P73" s="11">
        <v>24</v>
      </c>
      <c r="Q73" s="11">
        <v>11</v>
      </c>
      <c r="R73" s="11">
        <v>81</v>
      </c>
      <c r="S73" s="11">
        <v>37</v>
      </c>
      <c r="T73" s="11">
        <v>70</v>
      </c>
      <c r="U73" s="11">
        <v>79</v>
      </c>
      <c r="V73" s="11">
        <v>118</v>
      </c>
      <c r="W73" s="11">
        <v>131</v>
      </c>
      <c r="X73" s="11">
        <v>176</v>
      </c>
      <c r="Y73" s="11">
        <v>58</v>
      </c>
      <c r="Z73" s="11">
        <v>337</v>
      </c>
      <c r="AA73" s="11">
        <v>44</v>
      </c>
      <c r="AC73" s="38">
        <v>6554.9107670776502</v>
      </c>
      <c r="AD73" s="8">
        <v>2226.9389832468901</v>
      </c>
      <c r="AE73" s="39">
        <v>1787.89558662165</v>
      </c>
      <c r="AF73" s="38">
        <v>1011.18059251881</v>
      </c>
      <c r="AG73" s="8">
        <v>828.94008665989702</v>
      </c>
      <c r="AH73" s="39">
        <v>2415.18624877816</v>
      </c>
      <c r="AI73" s="38">
        <v>870.47493540969799</v>
      </c>
      <c r="AJ73" s="8">
        <v>3450.9558821991</v>
      </c>
      <c r="AK73" s="39">
        <v>2334.34661397122</v>
      </c>
      <c r="AL73" s="38">
        <v>6691.9101319886004</v>
      </c>
      <c r="AM73" s="39">
        <v>6672.4898214546802</v>
      </c>
      <c r="AN73" s="38">
        <v>18074.069724610901</v>
      </c>
      <c r="AO73" s="39">
        <v>16403.749842609999</v>
      </c>
      <c r="AP73" s="38">
        <v>5162.1986107683097</v>
      </c>
      <c r="AQ73" s="39">
        <v>1614.6741728449699</v>
      </c>
      <c r="AS73" s="5">
        <v>12.678800546037595</v>
      </c>
      <c r="AT73" s="5">
        <v>11.122141408315834</v>
      </c>
      <c r="AU73" s="5">
        <v>10.805659715136676</v>
      </c>
      <c r="AV73" s="5">
        <v>9.9846756322564172</v>
      </c>
      <c r="AW73" s="5">
        <v>9.6986006477634259</v>
      </c>
      <c r="AX73" s="5">
        <v>11.239112924433531</v>
      </c>
      <c r="AY73" s="5">
        <v>9.7689698757336476</v>
      </c>
      <c r="AZ73" s="5">
        <v>11.753616185914151</v>
      </c>
      <c r="BA73" s="5">
        <v>11.190038609034946</v>
      </c>
      <c r="BB73" s="5">
        <v>12.708633467146841</v>
      </c>
      <c r="BC73" s="5">
        <v>12.704441850273266</v>
      </c>
      <c r="BD73" s="5">
        <v>14.141793406572329</v>
      </c>
      <c r="BE73" s="5">
        <v>14.001913914856086</v>
      </c>
      <c r="BF73" s="5">
        <v>12.334328771221307</v>
      </c>
      <c r="BG73" s="5">
        <v>10.658813229653733</v>
      </c>
      <c r="BI73" s="5">
        <v>1.0260312004142769</v>
      </c>
      <c r="BJ73" s="5">
        <v>-0.53062793730748403</v>
      </c>
      <c r="BK73" s="5">
        <v>-0.84710963048664212</v>
      </c>
      <c r="BL73" s="5">
        <v>-1.6680937133669005</v>
      </c>
      <c r="BM73" s="5">
        <v>-1.9541686978598918</v>
      </c>
      <c r="BN73" s="5">
        <v>-0.41365642118978663</v>
      </c>
      <c r="BO73" s="5">
        <v>-1.8837994698896701</v>
      </c>
      <c r="BP73" s="5">
        <v>0.10084684029083313</v>
      </c>
      <c r="BQ73" s="5">
        <v>-0.46273073658837127</v>
      </c>
      <c r="BR73" s="5">
        <v>1.0558641215235234</v>
      </c>
      <c r="BS73" s="5">
        <v>1.0516725046499484</v>
      </c>
      <c r="BT73" s="5">
        <v>2.4890240609490117</v>
      </c>
      <c r="BU73" s="5">
        <v>2.3491445692327684</v>
      </c>
      <c r="BV73" s="5">
        <v>0.68155942559798888</v>
      </c>
      <c r="BW73" s="5">
        <v>-0.99395611596958489</v>
      </c>
    </row>
    <row r="74" spans="2:75" ht="16">
      <c r="B74" s="33" t="e">
        <f t="shared" si="2"/>
        <v>#N/A</v>
      </c>
      <c r="C74" s="10" t="s">
        <v>5459</v>
      </c>
      <c r="D74" s="10" t="s">
        <v>86</v>
      </c>
      <c r="E74" s="11">
        <v>2</v>
      </c>
      <c r="F74" s="67"/>
      <c r="G74" s="63" t="s">
        <v>243</v>
      </c>
      <c r="H74" s="9" t="s">
        <v>244</v>
      </c>
      <c r="I74" s="9">
        <v>57</v>
      </c>
      <c r="M74" s="11">
        <v>150</v>
      </c>
      <c r="N74" s="11">
        <v>3473</v>
      </c>
      <c r="O74" s="11">
        <v>2204</v>
      </c>
      <c r="P74" s="11">
        <v>843</v>
      </c>
      <c r="Q74" s="11">
        <v>840</v>
      </c>
      <c r="R74" s="11">
        <v>1119</v>
      </c>
      <c r="S74" s="11">
        <v>1527</v>
      </c>
      <c r="T74" s="11">
        <v>582</v>
      </c>
      <c r="U74" s="11">
        <v>1068</v>
      </c>
      <c r="V74" s="11">
        <v>802</v>
      </c>
      <c r="W74" s="11">
        <v>732</v>
      </c>
      <c r="X74" s="11">
        <v>154</v>
      </c>
      <c r="Y74" s="11">
        <v>112</v>
      </c>
      <c r="Z74" s="11">
        <v>4456</v>
      </c>
      <c r="AA74" s="11">
        <v>1112</v>
      </c>
      <c r="AC74" s="38">
        <v>18908.396443493199</v>
      </c>
      <c r="AD74" s="8">
        <v>21786.363630468899</v>
      </c>
      <c r="AE74" s="39">
        <v>12962.243003007001</v>
      </c>
      <c r="AF74" s="38">
        <v>35517.718312223296</v>
      </c>
      <c r="AG74" s="8">
        <v>63300.879344937603</v>
      </c>
      <c r="AH74" s="39">
        <v>33365.350770157602</v>
      </c>
      <c r="AI74" s="38">
        <v>35924.735847854303</v>
      </c>
      <c r="AJ74" s="8">
        <v>28692.233191998199</v>
      </c>
      <c r="AK74" s="39">
        <v>31558.002325585599</v>
      </c>
      <c r="AL74" s="38">
        <v>45482.304456397098</v>
      </c>
      <c r="AM74" s="39">
        <v>37284.446941258197</v>
      </c>
      <c r="AN74" s="38">
        <v>15814.8110090346</v>
      </c>
      <c r="AO74" s="39">
        <v>31676.2065926262</v>
      </c>
      <c r="AP74" s="38">
        <v>68257.439197577405</v>
      </c>
      <c r="AQ74" s="39">
        <v>40807.220004627503</v>
      </c>
      <c r="AS74" s="5">
        <v>14.206891988266335</v>
      </c>
      <c r="AT74" s="5">
        <v>14.411270229474763</v>
      </c>
      <c r="AU74" s="5">
        <v>13.662250347584694</v>
      </c>
      <c r="AV74" s="5">
        <v>15.116332520044622</v>
      </c>
      <c r="AW74" s="5">
        <v>15.949983501986447</v>
      </c>
      <c r="AX74" s="5">
        <v>15.026149526588755</v>
      </c>
      <c r="AY74" s="5">
        <v>15.132770243638905</v>
      </c>
      <c r="AZ74" s="5">
        <v>14.808473200726436</v>
      </c>
      <c r="BA74" s="5">
        <v>14.94580969120978</v>
      </c>
      <c r="BB74" s="5">
        <v>15.473081171247566</v>
      </c>
      <c r="BC74" s="5">
        <v>15.186363707515156</v>
      </c>
      <c r="BD74" s="5">
        <v>13.949171132001013</v>
      </c>
      <c r="BE74" s="5">
        <v>14.951203041571707</v>
      </c>
      <c r="BF74" s="5">
        <v>16.058740941214509</v>
      </c>
      <c r="BG74" s="5">
        <v>15.316607515869311</v>
      </c>
      <c r="BI74" s="5">
        <v>-0.73944792899633605</v>
      </c>
      <c r="BJ74" s="5">
        <v>-0.53506968778790842</v>
      </c>
      <c r="BK74" s="5">
        <v>-1.2840895696779775</v>
      </c>
      <c r="BL74" s="5">
        <v>0.16999260278195116</v>
      </c>
      <c r="BM74" s="5">
        <v>1.0036435847237755</v>
      </c>
      <c r="BN74" s="5">
        <v>7.980960932608383E-2</v>
      </c>
      <c r="BO74" s="5">
        <v>0.18643032637623413</v>
      </c>
      <c r="BP74" s="5">
        <v>-0.1378667165362355</v>
      </c>
      <c r="BQ74" s="5">
        <v>-5.3022605289143598E-4</v>
      </c>
      <c r="BR74" s="5">
        <v>0.5267412539848948</v>
      </c>
      <c r="BS74" s="5">
        <v>0.24002379025248466</v>
      </c>
      <c r="BT74" s="5">
        <v>-0.99716878526165864</v>
      </c>
      <c r="BU74" s="5">
        <v>4.8631243090362375E-3</v>
      </c>
      <c r="BV74" s="5">
        <v>1.112401023951838</v>
      </c>
      <c r="BW74" s="5">
        <v>0.37026759860663994</v>
      </c>
    </row>
    <row r="75" spans="2:75" ht="16">
      <c r="B75" s="33" t="e">
        <f t="shared" si="2"/>
        <v>#N/A</v>
      </c>
      <c r="C75" s="10" t="s">
        <v>5460</v>
      </c>
      <c r="D75" s="10" t="s">
        <v>87</v>
      </c>
      <c r="E75" s="11">
        <v>2</v>
      </c>
      <c r="F75" s="67"/>
      <c r="G75" s="63" t="s">
        <v>245</v>
      </c>
      <c r="H75" s="9" t="s">
        <v>246</v>
      </c>
      <c r="I75" s="9">
        <v>66</v>
      </c>
      <c r="M75" s="11">
        <v>24</v>
      </c>
      <c r="N75" s="11">
        <v>184</v>
      </c>
      <c r="O75" s="11">
        <v>198</v>
      </c>
      <c r="P75" s="11">
        <v>47</v>
      </c>
      <c r="Q75" s="11">
        <v>57</v>
      </c>
      <c r="R75" s="11">
        <v>49</v>
      </c>
      <c r="S75" s="11">
        <v>127</v>
      </c>
      <c r="T75" s="11">
        <v>24</v>
      </c>
      <c r="U75" s="11">
        <v>129</v>
      </c>
      <c r="V75" s="11">
        <v>44</v>
      </c>
      <c r="W75" s="11">
        <v>68</v>
      </c>
      <c r="X75" s="11">
        <v>26</v>
      </c>
      <c r="Y75" s="11">
        <v>21</v>
      </c>
      <c r="Z75" s="11">
        <v>365</v>
      </c>
      <c r="AA75" s="11">
        <v>72</v>
      </c>
      <c r="AC75" s="38">
        <v>3025.3434309589202</v>
      </c>
      <c r="AD75" s="8">
        <v>1154.2444307533201</v>
      </c>
      <c r="AE75" s="39">
        <v>1164.484625497</v>
      </c>
      <c r="AF75" s="38">
        <v>1980.2286603493401</v>
      </c>
      <c r="AG75" s="8">
        <v>4295.4168126921904</v>
      </c>
      <c r="AH75" s="39">
        <v>1461.0385949398801</v>
      </c>
      <c r="AI75" s="38">
        <v>2987.8463999197702</v>
      </c>
      <c r="AJ75" s="8">
        <v>1183.1848738968299</v>
      </c>
      <c r="AK75" s="39">
        <v>3811.78117977579</v>
      </c>
      <c r="AL75" s="38">
        <v>2495.2885237923601</v>
      </c>
      <c r="AM75" s="39">
        <v>3463.58250273983</v>
      </c>
      <c r="AN75" s="38">
        <v>2670.0330274993398</v>
      </c>
      <c r="AO75" s="39">
        <v>5939.2887361174098</v>
      </c>
      <c r="AP75" s="38">
        <v>5591.1053202683497</v>
      </c>
      <c r="AQ75" s="39">
        <v>2642.1941010190499</v>
      </c>
      <c r="AS75" s="5">
        <v>11.563836632783138</v>
      </c>
      <c r="AT75" s="5">
        <v>10.175230701323326</v>
      </c>
      <c r="AU75" s="5">
        <v>10.187951577097438</v>
      </c>
      <c r="AV75" s="5">
        <v>10.952907679136141</v>
      </c>
      <c r="AW75" s="5">
        <v>12.069253997645699</v>
      </c>
      <c r="AX75" s="5">
        <v>10.514752112917662</v>
      </c>
      <c r="AY75" s="5">
        <v>11.545855654113526</v>
      </c>
      <c r="AZ75" s="5">
        <v>10.210896403575365</v>
      </c>
      <c r="BA75" s="5">
        <v>11.897006354346132</v>
      </c>
      <c r="BB75" s="5">
        <v>11.28614679707667</v>
      </c>
      <c r="BC75" s="5">
        <v>11.758882148766038</v>
      </c>
      <c r="BD75" s="5">
        <v>11.383722124927283</v>
      </c>
      <c r="BE75" s="5">
        <v>12.536560187328526</v>
      </c>
      <c r="BF75" s="5">
        <v>12.449433781729415</v>
      </c>
      <c r="BG75" s="5">
        <v>11.368612368580084</v>
      </c>
      <c r="BI75" s="5">
        <v>0.23710006469337763</v>
      </c>
      <c r="BJ75" s="5">
        <v>-1.1515058667664348</v>
      </c>
      <c r="BK75" s="5">
        <v>-1.1387849909923222</v>
      </c>
      <c r="BL75" s="5">
        <v>-0.37382888895361965</v>
      </c>
      <c r="BM75" s="5">
        <v>0.74251742955593869</v>
      </c>
      <c r="BN75" s="5">
        <v>-0.81198445517209805</v>
      </c>
      <c r="BO75" s="5">
        <v>0.21911908602376506</v>
      </c>
      <c r="BP75" s="5">
        <v>-1.1158401645143954</v>
      </c>
      <c r="BQ75" s="5">
        <v>0.5702697862563717</v>
      </c>
      <c r="BR75" s="5">
        <v>-4.058977101309047E-2</v>
      </c>
      <c r="BS75" s="5">
        <v>0.43214558067627706</v>
      </c>
      <c r="BT75" s="5">
        <v>5.6985556837522822E-2</v>
      </c>
      <c r="BU75" s="5">
        <v>1.2098236192387652</v>
      </c>
      <c r="BV75" s="5">
        <v>1.122697213639654</v>
      </c>
      <c r="BW75" s="5">
        <v>4.1875800490323911E-2</v>
      </c>
    </row>
    <row r="76" spans="2:75" ht="16">
      <c r="B76" s="33">
        <f t="shared" si="2"/>
        <v>16</v>
      </c>
      <c r="C76" s="10" t="s">
        <v>5461</v>
      </c>
      <c r="D76" s="10" t="s">
        <v>88</v>
      </c>
      <c r="E76" s="11">
        <v>1</v>
      </c>
      <c r="F76" s="67"/>
      <c r="G76" s="63"/>
      <c r="M76" s="11">
        <v>27</v>
      </c>
      <c r="N76" s="11">
        <v>119</v>
      </c>
      <c r="O76" s="11">
        <v>261</v>
      </c>
      <c r="P76" s="11">
        <v>40</v>
      </c>
      <c r="Q76" s="11">
        <v>32</v>
      </c>
      <c r="R76" s="11">
        <v>15</v>
      </c>
      <c r="S76" s="11">
        <v>73</v>
      </c>
      <c r="T76" s="11">
        <v>32</v>
      </c>
      <c r="U76" s="11">
        <v>5</v>
      </c>
      <c r="V76" s="11">
        <v>32</v>
      </c>
      <c r="W76" s="11">
        <v>118</v>
      </c>
      <c r="X76" s="11">
        <v>11</v>
      </c>
      <c r="Y76" s="11">
        <v>10</v>
      </c>
      <c r="Z76" s="11">
        <v>121</v>
      </c>
      <c r="AA76" s="11">
        <v>46</v>
      </c>
      <c r="AC76" s="38">
        <v>3403.5113598287799</v>
      </c>
      <c r="AD76" s="8">
        <v>746.49503945459196</v>
      </c>
      <c r="AE76" s="39">
        <v>1535.0024608824101</v>
      </c>
      <c r="AF76" s="38">
        <v>1685.3009875313501</v>
      </c>
      <c r="AG76" s="8">
        <v>2411.4620702833399</v>
      </c>
      <c r="AH76" s="39">
        <v>447.25671273669701</v>
      </c>
      <c r="AI76" s="38">
        <v>1717.4235212137301</v>
      </c>
      <c r="AJ76" s="8">
        <v>1577.57983186245</v>
      </c>
      <c r="AK76" s="39">
        <v>147.74345658045701</v>
      </c>
      <c r="AL76" s="38">
        <v>1814.7552900308101</v>
      </c>
      <c r="AM76" s="39">
        <v>6010.3343429897104</v>
      </c>
      <c r="AN76" s="38">
        <v>1129.62935778818</v>
      </c>
      <c r="AO76" s="39">
        <v>2828.2327314844802</v>
      </c>
      <c r="AP76" s="38">
        <v>1853.4897089108799</v>
      </c>
      <c r="AQ76" s="39">
        <v>1688.06845342884</v>
      </c>
      <c r="AS76" s="5">
        <v>11.733655729271931</v>
      </c>
      <c r="AT76" s="5">
        <v>9.5478489448319976</v>
      </c>
      <c r="AU76" s="5">
        <v>10.585903759580171</v>
      </c>
      <c r="AV76" s="5">
        <v>10.720501634983719</v>
      </c>
      <c r="AW76" s="5">
        <v>11.236888438378882</v>
      </c>
      <c r="AX76" s="5">
        <v>8.8113962502369123</v>
      </c>
      <c r="AY76" s="5">
        <v>10.747709231861787</v>
      </c>
      <c r="AZ76" s="5">
        <v>10.625325137303438</v>
      </c>
      <c r="BA76" s="5">
        <v>7.2263491519528733</v>
      </c>
      <c r="BB76" s="5">
        <v>10.827148391832008</v>
      </c>
      <c r="BC76" s="5">
        <v>12.553709523716964</v>
      </c>
      <c r="BD76" s="5">
        <v>10.144185794739728</v>
      </c>
      <c r="BE76" s="5">
        <v>11.466704976147959</v>
      </c>
      <c r="BF76" s="5">
        <v>10.85758428411067</v>
      </c>
      <c r="BG76" s="5">
        <v>10.722865966330664</v>
      </c>
      <c r="BI76" s="5">
        <v>1.2131372482532843</v>
      </c>
      <c r="BJ76" s="5">
        <v>-0.97266953618664864</v>
      </c>
      <c r="BK76" s="5">
        <v>6.5385278561524984E-2</v>
      </c>
      <c r="BL76" s="5">
        <v>0.19998315396507316</v>
      </c>
      <c r="BM76" s="5">
        <v>0.71636995736023579</v>
      </c>
      <c r="BN76" s="5">
        <v>-1.709122230781734</v>
      </c>
      <c r="BO76" s="5">
        <v>0.22719075084314078</v>
      </c>
      <c r="BP76" s="5">
        <v>0.1048066562847918</v>
      </c>
      <c r="BQ76" s="5">
        <v>-3.294169329065773</v>
      </c>
      <c r="BR76" s="5">
        <v>0.30662991081336166</v>
      </c>
      <c r="BS76" s="5">
        <v>2.0331910426983182</v>
      </c>
      <c r="BT76" s="5">
        <v>-0.37633268627891781</v>
      </c>
      <c r="BU76" s="5">
        <v>0.94618649512931263</v>
      </c>
      <c r="BV76" s="5">
        <v>0.33706580309202394</v>
      </c>
      <c r="BW76" s="5">
        <v>0.20234748531201774</v>
      </c>
    </row>
    <row r="77" spans="2:75" ht="16">
      <c r="B77" s="33" t="e">
        <f t="shared" si="2"/>
        <v>#N/A</v>
      </c>
      <c r="C77" s="10" t="s">
        <v>5462</v>
      </c>
      <c r="D77" s="10" t="s">
        <v>89</v>
      </c>
      <c r="E77" s="11">
        <v>1</v>
      </c>
      <c r="F77" s="67"/>
      <c r="G77" s="12" t="s">
        <v>247</v>
      </c>
      <c r="H77" s="10">
        <v>110</v>
      </c>
      <c r="I77" s="10">
        <v>123</v>
      </c>
      <c r="M77" s="11">
        <v>15</v>
      </c>
      <c r="N77" s="11">
        <v>249</v>
      </c>
      <c r="O77" s="11">
        <v>241</v>
      </c>
      <c r="P77" s="11">
        <v>53</v>
      </c>
      <c r="Q77" s="11">
        <v>22</v>
      </c>
      <c r="R77" s="11">
        <v>43</v>
      </c>
      <c r="S77" s="11">
        <v>77</v>
      </c>
      <c r="T77" s="11">
        <v>31</v>
      </c>
      <c r="U77" s="11">
        <v>35</v>
      </c>
      <c r="V77" s="11">
        <v>56</v>
      </c>
      <c r="W77" s="11">
        <v>67</v>
      </c>
      <c r="X77" s="11">
        <v>31</v>
      </c>
      <c r="Y77" s="11">
        <v>18</v>
      </c>
      <c r="Z77" s="11">
        <v>144</v>
      </c>
      <c r="AA77" s="11">
        <v>108</v>
      </c>
      <c r="AC77" s="38">
        <v>1890.83964434932</v>
      </c>
      <c r="AD77" s="8">
        <v>1561.9938220520401</v>
      </c>
      <c r="AE77" s="39">
        <v>1417.3777512362501</v>
      </c>
      <c r="AF77" s="38">
        <v>2233.0238084790399</v>
      </c>
      <c r="AG77" s="8">
        <v>1657.8801733197899</v>
      </c>
      <c r="AH77" s="39">
        <v>1282.1359098452001</v>
      </c>
      <c r="AI77" s="38">
        <v>1811.5289196363999</v>
      </c>
      <c r="AJ77" s="8">
        <v>1528.28046211674</v>
      </c>
      <c r="AK77" s="39">
        <v>1034.2041960632</v>
      </c>
      <c r="AL77" s="38">
        <v>3175.8217575539102</v>
      </c>
      <c r="AM77" s="39">
        <v>3412.6474659348301</v>
      </c>
      <c r="AN77" s="38">
        <v>3183.5009174030602</v>
      </c>
      <c r="AO77" s="39">
        <v>5090.8189166720704</v>
      </c>
      <c r="AP77" s="38">
        <v>2205.8059345716201</v>
      </c>
      <c r="AQ77" s="39">
        <v>3963.29115152858</v>
      </c>
      <c r="AS77" s="5">
        <v>10.886336480119377</v>
      </c>
      <c r="AT77" s="5">
        <v>10.611019098514202</v>
      </c>
      <c r="AU77" s="5">
        <v>10.471042882030039</v>
      </c>
      <c r="AV77" s="5">
        <v>11.126074484389111</v>
      </c>
      <c r="AW77" s="5">
        <v>10.696863381898735</v>
      </c>
      <c r="AX77" s="5">
        <v>10.326582186564034</v>
      </c>
      <c r="AY77" s="5">
        <v>10.824584036247288</v>
      </c>
      <c r="AZ77" s="5">
        <v>10.579580371713499</v>
      </c>
      <c r="BA77" s="5">
        <v>10.017092615504499</v>
      </c>
      <c r="BB77" s="5">
        <v>11.633822491568594</v>
      </c>
      <c r="BC77" s="5">
        <v>11.737520924553445</v>
      </c>
      <c r="BD77" s="5">
        <v>11.637304537592829</v>
      </c>
      <c r="BE77" s="5">
        <v>12.314248705478198</v>
      </c>
      <c r="BF77" s="5">
        <v>11.108397649923221</v>
      </c>
      <c r="BG77" s="5">
        <v>11.95321108437324</v>
      </c>
      <c r="BI77" s="5">
        <v>-0.17524224857864468</v>
      </c>
      <c r="BJ77" s="5">
        <v>-0.45055963018381995</v>
      </c>
      <c r="BK77" s="5">
        <v>-0.59053584666798287</v>
      </c>
      <c r="BL77" s="5">
        <v>6.4495755691089229E-2</v>
      </c>
      <c r="BM77" s="5">
        <v>-0.36471534679928652</v>
      </c>
      <c r="BN77" s="5">
        <v>-0.73499654213398813</v>
      </c>
      <c r="BO77" s="5">
        <v>-0.23699469245073423</v>
      </c>
      <c r="BP77" s="5">
        <v>-0.48199835698452276</v>
      </c>
      <c r="BQ77" s="5">
        <v>-1.044486113193523</v>
      </c>
      <c r="BR77" s="5">
        <v>0.57224376287057233</v>
      </c>
      <c r="BS77" s="5">
        <v>0.67594219585542348</v>
      </c>
      <c r="BT77" s="5">
        <v>0.5757258088948074</v>
      </c>
      <c r="BU77" s="5">
        <v>1.2526699767801759</v>
      </c>
      <c r="BV77" s="5">
        <v>4.6818921225199261E-2</v>
      </c>
      <c r="BW77" s="5">
        <v>0.89163235567521859</v>
      </c>
    </row>
    <row r="78" spans="2:75" ht="16">
      <c r="B78" s="33">
        <f t="shared" si="2"/>
        <v>17</v>
      </c>
      <c r="C78" s="10" t="s">
        <v>5463</v>
      </c>
      <c r="D78" s="10" t="s">
        <v>90</v>
      </c>
      <c r="E78" s="11">
        <v>1</v>
      </c>
      <c r="F78" s="67"/>
      <c r="G78" s="12" t="s">
        <v>248</v>
      </c>
      <c r="H78" s="10">
        <v>127</v>
      </c>
      <c r="I78" s="10">
        <v>143</v>
      </c>
      <c r="M78" s="11">
        <v>8</v>
      </c>
      <c r="N78" s="11">
        <v>147</v>
      </c>
      <c r="O78" s="11">
        <v>66</v>
      </c>
      <c r="P78" s="11">
        <v>5</v>
      </c>
      <c r="Q78" s="11">
        <v>28</v>
      </c>
      <c r="R78" s="11">
        <v>14</v>
      </c>
      <c r="S78" s="11">
        <v>28</v>
      </c>
      <c r="T78" s="11">
        <v>27</v>
      </c>
      <c r="U78" s="11">
        <v>13</v>
      </c>
      <c r="V78" s="11">
        <v>38</v>
      </c>
      <c r="W78" s="11">
        <v>66</v>
      </c>
      <c r="X78" s="11">
        <v>11</v>
      </c>
      <c r="Y78" s="11">
        <v>1</v>
      </c>
      <c r="Z78" s="11">
        <v>366</v>
      </c>
      <c r="AA78" s="11">
        <v>48</v>
      </c>
      <c r="AC78" s="38">
        <v>1008.44781031964</v>
      </c>
      <c r="AD78" s="8">
        <v>922.14093109096598</v>
      </c>
      <c r="AE78" s="39">
        <v>388.161541832333</v>
      </c>
      <c r="AF78" s="38">
        <v>210.66262344141899</v>
      </c>
      <c r="AG78" s="8">
        <v>2110.0293114979199</v>
      </c>
      <c r="AH78" s="39">
        <v>417.43959855424998</v>
      </c>
      <c r="AI78" s="38">
        <v>658.73778895868998</v>
      </c>
      <c r="AJ78" s="8">
        <v>1331.0829831339399</v>
      </c>
      <c r="AK78" s="39">
        <v>384.13298710918798</v>
      </c>
      <c r="AL78" s="38">
        <v>2155.0219069115801</v>
      </c>
      <c r="AM78" s="39">
        <v>3361.7124291298401</v>
      </c>
      <c r="AN78" s="38">
        <v>1129.62935778818</v>
      </c>
      <c r="AO78" s="39">
        <v>282.82327314844798</v>
      </c>
      <c r="AP78" s="38">
        <v>5606.4234170361997</v>
      </c>
      <c r="AQ78" s="39">
        <v>1761.4627340126999</v>
      </c>
      <c r="AS78" s="5">
        <v>9.9807790930324121</v>
      </c>
      <c r="AT78" s="5">
        <v>9.8519690685611927</v>
      </c>
      <c r="AU78" s="5">
        <v>8.6079277684849114</v>
      </c>
      <c r="AV78" s="5">
        <v>7.7324226842202117</v>
      </c>
      <c r="AW78" s="5">
        <v>11.044414141734991</v>
      </c>
      <c r="AX78" s="5">
        <v>8.7123192599384875</v>
      </c>
      <c r="AY78" s="5">
        <v>9.367934047558288</v>
      </c>
      <c r="AZ78" s="5">
        <v>10.380550874263413</v>
      </c>
      <c r="BA78" s="5">
        <v>8.5929539978902216</v>
      </c>
      <c r="BB78" s="5">
        <v>11.074825113377518</v>
      </c>
      <c r="BC78" s="5">
        <v>11.715838656485188</v>
      </c>
      <c r="BD78" s="5">
        <v>10.144185794739728</v>
      </c>
      <c r="BE78" s="5">
        <v>8.1539232247168538</v>
      </c>
      <c r="BF78" s="5">
        <v>12.453379556727951</v>
      </c>
      <c r="BG78" s="5">
        <v>10.784195373313613</v>
      </c>
      <c r="BI78" s="5">
        <v>7.4271182696080018E-2</v>
      </c>
      <c r="BJ78" s="5">
        <v>-5.4538841775139346E-2</v>
      </c>
      <c r="BK78" s="5">
        <v>-1.2985801418514207</v>
      </c>
      <c r="BL78" s="5">
        <v>-2.1740852261161203</v>
      </c>
      <c r="BM78" s="5">
        <v>1.1379062313986594</v>
      </c>
      <c r="BN78" s="5">
        <v>-1.1941886503978445</v>
      </c>
      <c r="BO78" s="5">
        <v>-0.53857386277804409</v>
      </c>
      <c r="BP78" s="5">
        <v>0.47404296392708112</v>
      </c>
      <c r="BQ78" s="5">
        <v>-1.3135539124461104</v>
      </c>
      <c r="BR78" s="5">
        <v>1.1683172030411857</v>
      </c>
      <c r="BS78" s="5">
        <v>1.8093307461488557</v>
      </c>
      <c r="BT78" s="5">
        <v>0.23767788440339643</v>
      </c>
      <c r="BU78" s="5">
        <v>-1.7525846856194782</v>
      </c>
      <c r="BV78" s="5">
        <v>2.5468716463916188</v>
      </c>
      <c r="BW78" s="5">
        <v>0.87768746297728129</v>
      </c>
    </row>
    <row r="79" spans="2:75" ht="16">
      <c r="B79" s="33">
        <f t="shared" si="2"/>
        <v>18</v>
      </c>
      <c r="C79" s="10" t="s">
        <v>5464</v>
      </c>
      <c r="D79" s="10" t="s">
        <v>91</v>
      </c>
      <c r="E79" s="11">
        <v>1</v>
      </c>
      <c r="F79" s="67"/>
      <c r="G79" s="63" t="s">
        <v>249</v>
      </c>
      <c r="H79" s="9">
        <v>14</v>
      </c>
      <c r="I79" s="9">
        <v>26</v>
      </c>
      <c r="M79" s="11">
        <v>4</v>
      </c>
      <c r="N79" s="11">
        <v>163</v>
      </c>
      <c r="O79" s="11">
        <v>90</v>
      </c>
      <c r="P79" s="11">
        <v>55</v>
      </c>
      <c r="Q79" s="11">
        <v>17</v>
      </c>
      <c r="R79" s="11">
        <v>33</v>
      </c>
      <c r="S79" s="11">
        <v>76</v>
      </c>
      <c r="T79" s="11">
        <v>58</v>
      </c>
      <c r="U79" s="11">
        <v>33</v>
      </c>
      <c r="V79" s="11">
        <v>42</v>
      </c>
      <c r="W79" s="11">
        <v>46</v>
      </c>
      <c r="X79" s="11">
        <v>27</v>
      </c>
      <c r="Y79" s="11">
        <v>4</v>
      </c>
      <c r="Z79" s="11">
        <v>200</v>
      </c>
      <c r="AA79" s="11">
        <v>41</v>
      </c>
      <c r="AC79" s="38">
        <v>504.22390515981903</v>
      </c>
      <c r="AD79" s="8">
        <v>1022.51001202604</v>
      </c>
      <c r="AE79" s="39">
        <v>529.31119340772705</v>
      </c>
      <c r="AF79" s="38">
        <v>2317.2888578556099</v>
      </c>
      <c r="AG79" s="8">
        <v>1281.0892248380201</v>
      </c>
      <c r="AH79" s="39">
        <v>983.964768020733</v>
      </c>
      <c r="AI79" s="38">
        <v>1788.0025700307301</v>
      </c>
      <c r="AJ79" s="8">
        <v>2859.3634452506799</v>
      </c>
      <c r="AK79" s="39">
        <v>975.10681343101498</v>
      </c>
      <c r="AL79" s="38">
        <v>2381.8663181654301</v>
      </c>
      <c r="AM79" s="39">
        <v>2343.01169302989</v>
      </c>
      <c r="AN79" s="38">
        <v>2772.7266054800798</v>
      </c>
      <c r="AO79" s="39">
        <v>1131.2930925937901</v>
      </c>
      <c r="AP79" s="38">
        <v>3063.6193535716998</v>
      </c>
      <c r="AQ79" s="39">
        <v>1504.58275196918</v>
      </c>
      <c r="AS79" s="5">
        <v>8.9836318265026751</v>
      </c>
      <c r="AT79" s="5">
        <v>10.000718367820168</v>
      </c>
      <c r="AU79" s="5">
        <v>9.0534132969085217</v>
      </c>
      <c r="AV79" s="5">
        <v>11.179466797549624</v>
      </c>
      <c r="AW79" s="5">
        <v>10.325405782256908</v>
      </c>
      <c r="AX79" s="5">
        <v>9.9453922847451466</v>
      </c>
      <c r="AY79" s="5">
        <v>10.805745943530349</v>
      </c>
      <c r="AZ79" s="5">
        <v>11.48248704249759</v>
      </c>
      <c r="BA79" s="5">
        <v>9.9323724702735667</v>
      </c>
      <c r="BB79" s="5">
        <v>11.21908761965372</v>
      </c>
      <c r="BC79" s="5">
        <v>11.195379401191301</v>
      </c>
      <c r="BD79" s="5">
        <v>11.438129914017138</v>
      </c>
      <c r="BE79" s="5">
        <v>10.146305304292667</v>
      </c>
      <c r="BF79" s="5">
        <v>11.581962858760411</v>
      </c>
      <c r="BG79" s="5">
        <v>10.557064202584009</v>
      </c>
      <c r="BI79" s="5">
        <v>-1.5394723810029127</v>
      </c>
      <c r="BJ79" s="5">
        <v>-0.52238583968541974</v>
      </c>
      <c r="BK79" s="5">
        <v>-1.4696909105970661</v>
      </c>
      <c r="BL79" s="5">
        <v>0.65636259004403641</v>
      </c>
      <c r="BM79" s="5">
        <v>-0.19769842524867975</v>
      </c>
      <c r="BN79" s="5">
        <v>-0.57771192276044125</v>
      </c>
      <c r="BO79" s="5">
        <v>0.28264173602476106</v>
      </c>
      <c r="BP79" s="5">
        <v>0.95938283499200239</v>
      </c>
      <c r="BQ79" s="5">
        <v>-0.5907317372320211</v>
      </c>
      <c r="BR79" s="5">
        <v>0.69598341214813253</v>
      </c>
      <c r="BS79" s="5">
        <v>0.67227519368571365</v>
      </c>
      <c r="BT79" s="5">
        <v>0.91502570651154969</v>
      </c>
      <c r="BU79" s="5">
        <v>-0.37679890321292042</v>
      </c>
      <c r="BV79" s="5">
        <v>1.0588586512548233</v>
      </c>
      <c r="BW79" s="5">
        <v>3.3959995078420846E-2</v>
      </c>
    </row>
    <row r="80" spans="2:75" ht="16">
      <c r="B80" s="33" t="e">
        <f t="shared" si="2"/>
        <v>#N/A</v>
      </c>
      <c r="C80" s="10" t="s">
        <v>5465</v>
      </c>
      <c r="D80" s="10" t="s">
        <v>92</v>
      </c>
      <c r="E80" s="11">
        <v>1</v>
      </c>
      <c r="F80" s="67" t="s">
        <v>125</v>
      </c>
      <c r="G80" s="63" t="s">
        <v>250</v>
      </c>
      <c r="H80" s="9">
        <v>48</v>
      </c>
      <c r="I80" s="9">
        <v>69</v>
      </c>
      <c r="J80" s="11" t="s">
        <v>251</v>
      </c>
      <c r="K80" s="11" t="s">
        <v>252</v>
      </c>
      <c r="M80" s="11">
        <v>42</v>
      </c>
      <c r="N80" s="11">
        <v>846</v>
      </c>
      <c r="O80" s="11">
        <v>1110</v>
      </c>
      <c r="P80" s="11">
        <v>166</v>
      </c>
      <c r="Q80" s="11">
        <v>79</v>
      </c>
      <c r="R80" s="11">
        <v>208</v>
      </c>
      <c r="S80" s="11">
        <v>206</v>
      </c>
      <c r="T80" s="11">
        <v>101</v>
      </c>
      <c r="U80" s="11">
        <v>193</v>
      </c>
      <c r="V80" s="11">
        <v>39</v>
      </c>
      <c r="W80" s="11">
        <v>24</v>
      </c>
      <c r="X80" s="11">
        <v>24</v>
      </c>
      <c r="Y80" s="11">
        <v>6</v>
      </c>
      <c r="Z80" s="11">
        <v>99</v>
      </c>
      <c r="AA80" s="11">
        <v>40</v>
      </c>
      <c r="AC80" s="38">
        <v>5294.3510041781001</v>
      </c>
      <c r="AD80" s="8">
        <v>5307.0151544418904</v>
      </c>
      <c r="AE80" s="39">
        <v>6528.1713853619603</v>
      </c>
      <c r="AF80" s="38">
        <v>6993.9990982551199</v>
      </c>
      <c r="AG80" s="8">
        <v>5953.2969860119802</v>
      </c>
      <c r="AH80" s="39">
        <v>6201.95974994886</v>
      </c>
      <c r="AI80" s="38">
        <v>4846.4280187675004</v>
      </c>
      <c r="AJ80" s="8">
        <v>4979.2363443158501</v>
      </c>
      <c r="AK80" s="39">
        <v>5702.8974240056295</v>
      </c>
      <c r="AL80" s="38">
        <v>2211.7330097250401</v>
      </c>
      <c r="AM80" s="39">
        <v>1222.44088331994</v>
      </c>
      <c r="AN80" s="38">
        <v>2464.6458715378499</v>
      </c>
      <c r="AO80" s="39">
        <v>1696.93963889069</v>
      </c>
      <c r="AP80" s="38">
        <v>1516.4915800179899</v>
      </c>
      <c r="AQ80" s="39">
        <v>1467.8856116772499</v>
      </c>
      <c r="AS80" s="5">
        <v>12.370783021461051</v>
      </c>
      <c r="AT80" s="5">
        <v>12.374228544264053</v>
      </c>
      <c r="AU80" s="5">
        <v>12.67290514068603</v>
      </c>
      <c r="AV80" s="5">
        <v>12.7723143879664</v>
      </c>
      <c r="AW80" s="5">
        <v>12.539957740621004</v>
      </c>
      <c r="AX80" s="5">
        <v>12.598973611149317</v>
      </c>
      <c r="AY80" s="5">
        <v>12.243301350076917</v>
      </c>
      <c r="AZ80" s="5">
        <v>12.282288148730856</v>
      </c>
      <c r="BA80" s="5">
        <v>12.477985231262146</v>
      </c>
      <c r="BB80" s="5">
        <v>11.11226551907937</v>
      </c>
      <c r="BC80" s="5">
        <v>10.25790740613443</v>
      </c>
      <c r="BD80" s="5">
        <v>11.268334892051836</v>
      </c>
      <c r="BE80" s="5">
        <v>10.730418881021764</v>
      </c>
      <c r="BF80" s="5">
        <v>10.568423193496754</v>
      </c>
      <c r="BG80" s="5">
        <v>10.521488171773305</v>
      </c>
      <c r="BI80" s="5">
        <v>0.5846780054760341</v>
      </c>
      <c r="BJ80" s="5">
        <v>0.58812352827903602</v>
      </c>
      <c r="BK80" s="5">
        <v>0.8868001247010131</v>
      </c>
      <c r="BL80" s="5">
        <v>0.98620937198138314</v>
      </c>
      <c r="BM80" s="5">
        <v>0.75385272463598696</v>
      </c>
      <c r="BN80" s="5">
        <v>0.81286859516429999</v>
      </c>
      <c r="BO80" s="5">
        <v>0.45719633409190052</v>
      </c>
      <c r="BP80" s="5">
        <v>0.49618313274583947</v>
      </c>
      <c r="BQ80" s="5">
        <v>0.69188021527712884</v>
      </c>
      <c r="BR80" s="5">
        <v>-0.67383949690564648</v>
      </c>
      <c r="BS80" s="5">
        <v>-1.5281976098505865</v>
      </c>
      <c r="BT80" s="5">
        <v>-0.51777012393318067</v>
      </c>
      <c r="BU80" s="5">
        <v>-1.0556861349632527</v>
      </c>
      <c r="BV80" s="5">
        <v>-1.2176818224882631</v>
      </c>
      <c r="BW80" s="5">
        <v>-1.2646168442117123</v>
      </c>
    </row>
    <row r="81" spans="2:75" ht="16">
      <c r="B81" s="33" t="e">
        <f t="shared" si="2"/>
        <v>#N/A</v>
      </c>
      <c r="C81" s="10" t="s">
        <v>5466</v>
      </c>
      <c r="D81" s="10" t="s">
        <v>93</v>
      </c>
      <c r="E81" s="11">
        <v>1</v>
      </c>
      <c r="F81" s="67" t="s">
        <v>125</v>
      </c>
      <c r="G81" s="63" t="s">
        <v>253</v>
      </c>
      <c r="H81" s="9">
        <v>11</v>
      </c>
      <c r="I81" s="9">
        <v>33</v>
      </c>
      <c r="J81" s="11" t="s">
        <v>254</v>
      </c>
      <c r="K81" s="11" t="s">
        <v>255</v>
      </c>
      <c r="M81" s="11">
        <v>9</v>
      </c>
      <c r="N81" s="11">
        <v>286</v>
      </c>
      <c r="O81" s="11">
        <v>473</v>
      </c>
      <c r="P81" s="11">
        <v>57</v>
      </c>
      <c r="Q81" s="11">
        <v>19</v>
      </c>
      <c r="R81" s="11">
        <v>77</v>
      </c>
      <c r="S81" s="11">
        <v>109</v>
      </c>
      <c r="T81" s="11">
        <v>35</v>
      </c>
      <c r="U81" s="11">
        <v>102</v>
      </c>
      <c r="V81" s="11">
        <v>12</v>
      </c>
      <c r="W81" s="11">
        <v>7</v>
      </c>
      <c r="X81" s="11">
        <v>3</v>
      </c>
      <c r="Y81" s="11">
        <v>2</v>
      </c>
      <c r="Z81" s="11">
        <v>10</v>
      </c>
      <c r="AA81" s="11">
        <v>12</v>
      </c>
      <c r="AC81" s="38">
        <v>1134.50378660959</v>
      </c>
      <c r="AD81" s="8">
        <v>1794.0973217144001</v>
      </c>
      <c r="AE81" s="39">
        <v>2781.82438313172</v>
      </c>
      <c r="AF81" s="38">
        <v>2401.5539072321799</v>
      </c>
      <c r="AG81" s="8">
        <v>1431.8056042307301</v>
      </c>
      <c r="AH81" s="39">
        <v>2295.9177920483799</v>
      </c>
      <c r="AI81" s="38">
        <v>2564.3721070177598</v>
      </c>
      <c r="AJ81" s="8">
        <v>1725.47794109955</v>
      </c>
      <c r="AK81" s="39">
        <v>3013.9665142413201</v>
      </c>
      <c r="AL81" s="38">
        <v>680.53323376155197</v>
      </c>
      <c r="AM81" s="39">
        <v>356.54525763498299</v>
      </c>
      <c r="AN81" s="38">
        <v>308.08073394223197</v>
      </c>
      <c r="AO81" s="39">
        <v>565.64654629689699</v>
      </c>
      <c r="AP81" s="38">
        <v>153.18096767858501</v>
      </c>
      <c r="AQ81" s="39">
        <v>440.36568350317498</v>
      </c>
      <c r="AS81" s="5">
        <v>10.150386775605158</v>
      </c>
      <c r="AT81" s="5">
        <v>10.810649809435313</v>
      </c>
      <c r="AU81" s="5">
        <v>11.442852486661796</v>
      </c>
      <c r="AV81" s="5">
        <v>11.230953445460298</v>
      </c>
      <c r="AW81" s="5">
        <v>10.485633720958921</v>
      </c>
      <c r="AX81" s="5">
        <v>11.166111471190252</v>
      </c>
      <c r="AY81" s="5">
        <v>11.325514651515409</v>
      </c>
      <c r="AZ81" s="5">
        <v>10.754451573006749</v>
      </c>
      <c r="BA81" s="5">
        <v>11.558404695362109</v>
      </c>
      <c r="BB81" s="5">
        <v>9.4147554849144228</v>
      </c>
      <c r="BC81" s="5">
        <v>8.4860114254231132</v>
      </c>
      <c r="BD81" s="5">
        <v>8.2765000804157864</v>
      </c>
      <c r="BE81" s="5">
        <v>9.148849083187347</v>
      </c>
      <c r="BF81" s="5">
        <v>7.2778078174064049</v>
      </c>
      <c r="BG81" s="5">
        <v>8.7890956626890269</v>
      </c>
      <c r="BI81" s="5">
        <v>0.12918823005635183</v>
      </c>
      <c r="BJ81" s="5">
        <v>0.78945126388650699</v>
      </c>
      <c r="BK81" s="5">
        <v>1.4216539411129894</v>
      </c>
      <c r="BL81" s="5">
        <v>1.2097548999114913</v>
      </c>
      <c r="BM81" s="5">
        <v>0.46443517541011481</v>
      </c>
      <c r="BN81" s="5">
        <v>1.1449129256414459</v>
      </c>
      <c r="BO81" s="5">
        <v>1.3043161059666026</v>
      </c>
      <c r="BP81" s="5">
        <v>0.73325302745794296</v>
      </c>
      <c r="BQ81" s="5">
        <v>1.5372061498133025</v>
      </c>
      <c r="BR81" s="5">
        <v>-0.60644306063438336</v>
      </c>
      <c r="BS81" s="5">
        <v>-1.535187120125693</v>
      </c>
      <c r="BT81" s="5">
        <v>-1.7446984651330197</v>
      </c>
      <c r="BU81" s="5">
        <v>-0.87234946236145916</v>
      </c>
      <c r="BV81" s="5">
        <v>-2.7433907281424013</v>
      </c>
      <c r="BW81" s="5">
        <v>-1.2321028828597793</v>
      </c>
    </row>
    <row r="82" spans="2:75" ht="16">
      <c r="B82" s="33">
        <f t="shared" si="2"/>
        <v>19</v>
      </c>
      <c r="C82" s="10" t="s">
        <v>5467</v>
      </c>
      <c r="D82" s="10" t="s">
        <v>94</v>
      </c>
      <c r="E82" s="11">
        <v>1</v>
      </c>
      <c r="F82" s="67"/>
      <c r="G82" s="63" t="s">
        <v>256</v>
      </c>
      <c r="H82" s="9">
        <v>33</v>
      </c>
      <c r="I82" s="9">
        <v>45</v>
      </c>
      <c r="M82" s="11">
        <v>7</v>
      </c>
      <c r="N82" s="11">
        <v>193</v>
      </c>
      <c r="O82" s="11">
        <v>118</v>
      </c>
      <c r="P82" s="11">
        <v>20</v>
      </c>
      <c r="Q82" s="11">
        <v>23</v>
      </c>
      <c r="R82" s="11">
        <v>35</v>
      </c>
      <c r="S82" s="11">
        <v>67</v>
      </c>
      <c r="T82" s="11">
        <v>32</v>
      </c>
      <c r="U82" s="11">
        <v>28</v>
      </c>
      <c r="V82" s="11">
        <v>74</v>
      </c>
      <c r="W82" s="11">
        <v>44</v>
      </c>
      <c r="X82" s="11">
        <v>8</v>
      </c>
      <c r="Y82" s="11">
        <v>7</v>
      </c>
      <c r="Z82" s="11">
        <v>149</v>
      </c>
      <c r="AA82" s="11">
        <v>45</v>
      </c>
      <c r="AC82" s="38">
        <v>882.39183402968399</v>
      </c>
      <c r="AD82" s="8">
        <v>1210.7020387793</v>
      </c>
      <c r="AE82" s="39">
        <v>693.98578691235298</v>
      </c>
      <c r="AF82" s="38">
        <v>842.65049376567697</v>
      </c>
      <c r="AG82" s="8">
        <v>1733.2383630161501</v>
      </c>
      <c r="AH82" s="39">
        <v>1043.59899638563</v>
      </c>
      <c r="AI82" s="38">
        <v>1576.2654235797199</v>
      </c>
      <c r="AJ82" s="8">
        <v>1577.57983186245</v>
      </c>
      <c r="AK82" s="39">
        <v>827.36335685055803</v>
      </c>
      <c r="AL82" s="38">
        <v>4196.6216081962402</v>
      </c>
      <c r="AM82" s="39">
        <v>2241.14161941989</v>
      </c>
      <c r="AN82" s="38">
        <v>821.54862384595106</v>
      </c>
      <c r="AO82" s="39">
        <v>1979.76291203914</v>
      </c>
      <c r="AP82" s="38">
        <v>2282.39641841091</v>
      </c>
      <c r="AQ82" s="39">
        <v>1651.37131313691</v>
      </c>
      <c r="AS82" s="5">
        <v>9.7885418939663271</v>
      </c>
      <c r="AT82" s="5">
        <v>10.244009408096275</v>
      </c>
      <c r="AU82" s="5">
        <v>9.4429140341239641</v>
      </c>
      <c r="AV82" s="5">
        <v>9.7222106847565524</v>
      </c>
      <c r="AW82" s="5">
        <v>10.760918138544103</v>
      </c>
      <c r="AX82" s="5">
        <v>10.030113946143182</v>
      </c>
      <c r="AY82" s="5">
        <v>10.624124134551678</v>
      </c>
      <c r="AZ82" s="5">
        <v>10.625325137303438</v>
      </c>
      <c r="BA82" s="5">
        <v>9.6958604968958468</v>
      </c>
      <c r="BB82" s="5">
        <v>12.035700058884727</v>
      </c>
      <c r="BC82" s="5">
        <v>11.131304991660068</v>
      </c>
      <c r="BD82" s="5">
        <v>9.68571002164561</v>
      </c>
      <c r="BE82" s="5">
        <v>10.952568660867183</v>
      </c>
      <c r="BF82" s="5">
        <v>11.157597312442498</v>
      </c>
      <c r="BG82" s="5">
        <v>10.691195045265745</v>
      </c>
      <c r="BI82" s="5">
        <v>-0.65066437037681979</v>
      </c>
      <c r="BJ82" s="5">
        <v>-0.19519685624687177</v>
      </c>
      <c r="BK82" s="5">
        <v>-0.99629223021918278</v>
      </c>
      <c r="BL82" s="5">
        <v>-0.71699557958659454</v>
      </c>
      <c r="BM82" s="5">
        <v>0.32171187420095571</v>
      </c>
      <c r="BN82" s="5">
        <v>-0.40909231819996528</v>
      </c>
      <c r="BO82" s="5">
        <v>0.18491787020853145</v>
      </c>
      <c r="BP82" s="5">
        <v>0.18611887296029117</v>
      </c>
      <c r="BQ82" s="5">
        <v>-0.74334576744730008</v>
      </c>
      <c r="BR82" s="5">
        <v>1.5964937945415798</v>
      </c>
      <c r="BS82" s="5">
        <v>0.69209872731692101</v>
      </c>
      <c r="BT82" s="5">
        <v>-0.7534962426975369</v>
      </c>
      <c r="BU82" s="5">
        <v>0.5133623965240357</v>
      </c>
      <c r="BV82" s="5">
        <v>0.71839104809935073</v>
      </c>
      <c r="BW82" s="5">
        <v>0.25198878092259847</v>
      </c>
    </row>
    <row r="83" spans="2:75" ht="16">
      <c r="B83" s="33" t="e">
        <f t="shared" si="2"/>
        <v>#N/A</v>
      </c>
      <c r="C83" s="10" t="s">
        <v>5491</v>
      </c>
      <c r="D83" s="10" t="s">
        <v>95</v>
      </c>
      <c r="E83" s="11">
        <v>12</v>
      </c>
      <c r="F83" s="67"/>
      <c r="G83" s="64" t="s">
        <v>5495</v>
      </c>
      <c r="H83" s="65" t="s">
        <v>5499</v>
      </c>
      <c r="I83" s="9">
        <v>45</v>
      </c>
      <c r="J83" s="11" t="s">
        <v>267</v>
      </c>
      <c r="K83" s="11" t="s">
        <v>276</v>
      </c>
      <c r="M83" s="11">
        <v>552</v>
      </c>
      <c r="N83" s="11">
        <v>3729</v>
      </c>
      <c r="O83" s="11">
        <v>4756</v>
      </c>
      <c r="P83" s="11">
        <v>467</v>
      </c>
      <c r="Q83" s="11">
        <v>313</v>
      </c>
      <c r="R83" s="11">
        <v>394</v>
      </c>
      <c r="S83" s="11">
        <v>1283</v>
      </c>
      <c r="T83" s="11">
        <v>775</v>
      </c>
      <c r="U83" s="11">
        <v>754</v>
      </c>
      <c r="V83" s="11">
        <v>930</v>
      </c>
      <c r="W83" s="11">
        <v>1075</v>
      </c>
      <c r="X83" s="11">
        <v>865</v>
      </c>
      <c r="Y83" s="11">
        <v>207</v>
      </c>
      <c r="Z83" s="11">
        <v>2205</v>
      </c>
      <c r="AA83" s="11">
        <v>970</v>
      </c>
      <c r="AC83" s="38">
        <v>69582.898912055098</v>
      </c>
      <c r="AD83" s="8">
        <v>23392.268925429998</v>
      </c>
      <c r="AE83" s="39">
        <v>27971.1559538572</v>
      </c>
      <c r="AF83" s="38">
        <v>19675.889029428501</v>
      </c>
      <c r="AG83" s="8">
        <v>23587.113374958899</v>
      </c>
      <c r="AH83" s="39">
        <v>11747.9429878839</v>
      </c>
      <c r="AI83" s="38">
        <v>30184.306544071402</v>
      </c>
      <c r="AJ83" s="8">
        <v>38207.011552918601</v>
      </c>
      <c r="AK83" s="39">
        <v>22279.713252332898</v>
      </c>
      <c r="AL83" s="38">
        <v>52741.325616520298</v>
      </c>
      <c r="AM83" s="39">
        <v>54755.164565372303</v>
      </c>
      <c r="AN83" s="38">
        <v>88829.944953343496</v>
      </c>
      <c r="AO83" s="39">
        <v>58544.417541728799</v>
      </c>
      <c r="AP83" s="38">
        <v>33776.403373127898</v>
      </c>
      <c r="AQ83" s="39">
        <v>35596.2260831733</v>
      </c>
      <c r="AS83" s="5">
        <v>16.086486630616108</v>
      </c>
      <c r="AT83" s="5">
        <v>14.513867524505997</v>
      </c>
      <c r="AU83" s="5">
        <v>14.771755408555846</v>
      </c>
      <c r="AV83" s="5">
        <v>14.264287841582124</v>
      </c>
      <c r="AW83" s="5">
        <v>14.525833573727144</v>
      </c>
      <c r="AX83" s="5">
        <v>13.520366136229367</v>
      </c>
      <c r="AY83" s="5">
        <v>14.881606625750916</v>
      </c>
      <c r="AZ83" s="5">
        <v>15.221625315963857</v>
      </c>
      <c r="BA83" s="5">
        <v>14.443572546052209</v>
      </c>
      <c r="BB83" s="5">
        <v>15.686700919640803</v>
      </c>
      <c r="BC83" s="5">
        <v>15.740760122467654</v>
      </c>
      <c r="BD83" s="5">
        <v>16.43879095858102</v>
      </c>
      <c r="BE83" s="5">
        <v>15.837293274393685</v>
      </c>
      <c r="BF83" s="5">
        <v>15.043813516448106</v>
      </c>
      <c r="BG83" s="5">
        <v>15.119517730719414</v>
      </c>
      <c r="BI83" s="5">
        <v>1.0134014222671563</v>
      </c>
      <c r="BJ83" s="5">
        <v>-0.55921768384295412</v>
      </c>
      <c r="BK83" s="5">
        <v>-0.30132979979310548</v>
      </c>
      <c r="BL83" s="5">
        <v>-0.8087973667668269</v>
      </c>
      <c r="BM83" s="5">
        <v>-0.54725163462180682</v>
      </c>
      <c r="BN83" s="5">
        <v>-1.5527190721195847</v>
      </c>
      <c r="BO83" s="5">
        <v>-0.19147858259803563</v>
      </c>
      <c r="BP83" s="5">
        <v>0.14854010761490599</v>
      </c>
      <c r="BQ83" s="5">
        <v>-0.62951266229674196</v>
      </c>
      <c r="BR83" s="5">
        <v>0.61361571129185144</v>
      </c>
      <c r="BS83" s="5">
        <v>0.66767491411870239</v>
      </c>
      <c r="BT83" s="5">
        <v>1.3657057502320686</v>
      </c>
      <c r="BU83" s="5">
        <v>0.76420806604473412</v>
      </c>
      <c r="BV83" s="5">
        <v>-2.9271691900845553E-2</v>
      </c>
      <c r="BW83" s="5">
        <v>4.6432522370462692E-2</v>
      </c>
    </row>
    <row r="84" spans="2:75" ht="16">
      <c r="B84" s="33" t="e">
        <f t="shared" si="2"/>
        <v>#N/A</v>
      </c>
      <c r="C84" s="10" t="s">
        <v>5468</v>
      </c>
      <c r="D84" s="10" t="s">
        <v>96</v>
      </c>
      <c r="E84" s="11">
        <v>2</v>
      </c>
      <c r="F84" s="67" t="s">
        <v>125</v>
      </c>
      <c r="G84" s="63" t="s">
        <v>257</v>
      </c>
      <c r="H84" s="9">
        <v>13</v>
      </c>
      <c r="I84" s="9" t="s">
        <v>258</v>
      </c>
      <c r="J84" s="11" t="s">
        <v>131</v>
      </c>
      <c r="K84" s="11" t="s">
        <v>132</v>
      </c>
      <c r="M84" s="11">
        <v>14</v>
      </c>
      <c r="N84" s="11">
        <v>423</v>
      </c>
      <c r="O84" s="11">
        <v>415</v>
      </c>
      <c r="P84" s="11">
        <v>68</v>
      </c>
      <c r="Q84" s="11">
        <v>27</v>
      </c>
      <c r="R84" s="11">
        <v>82</v>
      </c>
      <c r="S84" s="11">
        <v>67</v>
      </c>
      <c r="T84" s="11">
        <v>39</v>
      </c>
      <c r="U84" s="11">
        <v>37</v>
      </c>
      <c r="V84" s="11">
        <v>74</v>
      </c>
      <c r="W84" s="11">
        <v>96</v>
      </c>
      <c r="X84" s="11">
        <v>19</v>
      </c>
      <c r="Y84" s="11">
        <v>6</v>
      </c>
      <c r="Z84" s="11">
        <v>104</v>
      </c>
      <c r="AA84" s="11">
        <v>66</v>
      </c>
      <c r="AC84" s="38">
        <v>1764.78366805937</v>
      </c>
      <c r="AD84" s="8">
        <v>2653.5075772209402</v>
      </c>
      <c r="AE84" s="39">
        <v>2440.7127251578499</v>
      </c>
      <c r="AF84" s="38">
        <v>2865.0116788033001</v>
      </c>
      <c r="AG84" s="8">
        <v>2034.67112180156</v>
      </c>
      <c r="AH84" s="39">
        <v>2445.00336296061</v>
      </c>
      <c r="AI84" s="38">
        <v>1576.2654235797199</v>
      </c>
      <c r="AJ84" s="8">
        <v>1922.67542008236</v>
      </c>
      <c r="AK84" s="39">
        <v>1093.3015786953799</v>
      </c>
      <c r="AL84" s="38">
        <v>4196.6216081962402</v>
      </c>
      <c r="AM84" s="39">
        <v>4889.7635332797599</v>
      </c>
      <c r="AN84" s="38">
        <v>1951.17798163413</v>
      </c>
      <c r="AO84" s="39">
        <v>1696.93963889069</v>
      </c>
      <c r="AP84" s="38">
        <v>1593.08206385728</v>
      </c>
      <c r="AQ84" s="39">
        <v>2422.01125926746</v>
      </c>
      <c r="AS84" s="5">
        <v>10.786909686110988</v>
      </c>
      <c r="AT84" s="5">
        <v>11.374771930682348</v>
      </c>
      <c r="AU84" s="5">
        <v>11.254268490322168</v>
      </c>
      <c r="AV84" s="5">
        <v>11.485332066086457</v>
      </c>
      <c r="AW84" s="5">
        <v>10.991997319824865</v>
      </c>
      <c r="AX84" s="5">
        <v>11.256800368802422</v>
      </c>
      <c r="AY84" s="5">
        <v>10.624124134551678</v>
      </c>
      <c r="AZ84" s="5">
        <v>10.910399452900709</v>
      </c>
      <c r="BA84" s="5">
        <v>10.097112438675557</v>
      </c>
      <c r="BB84" s="5">
        <v>12.035700058884727</v>
      </c>
      <c r="BC84" s="5">
        <v>12.25613895066761</v>
      </c>
      <c r="BD84" s="5">
        <v>10.931607704199878</v>
      </c>
      <c r="BE84" s="5">
        <v>10.730418881021764</v>
      </c>
      <c r="BF84" s="5">
        <v>10.639414934404165</v>
      </c>
      <c r="BG84" s="5">
        <v>11.243180684649355</v>
      </c>
      <c r="BI84" s="5">
        <v>-0.32096878734132339</v>
      </c>
      <c r="BJ84" s="5">
        <v>0.26689345723003655</v>
      </c>
      <c r="BK84" s="5">
        <v>0.14639001686985686</v>
      </c>
      <c r="BL84" s="5">
        <v>0.37745359263414535</v>
      </c>
      <c r="BM84" s="5">
        <v>-0.11588115362744666</v>
      </c>
      <c r="BN84" s="5">
        <v>0.14892189535011013</v>
      </c>
      <c r="BO84" s="5">
        <v>-0.48375433890063313</v>
      </c>
      <c r="BP84" s="5">
        <v>-0.1974790205516026</v>
      </c>
      <c r="BQ84" s="5">
        <v>-1.0107660347767542</v>
      </c>
      <c r="BR84" s="5">
        <v>0.92782158543241522</v>
      </c>
      <c r="BS84" s="5">
        <v>1.1482604772152989</v>
      </c>
      <c r="BT84" s="5">
        <v>-0.17627076925243301</v>
      </c>
      <c r="BU84" s="5">
        <v>-0.37745959243054727</v>
      </c>
      <c r="BV84" s="5">
        <v>-0.46846353904814642</v>
      </c>
      <c r="BW84" s="5">
        <v>0.13530221119704322</v>
      </c>
    </row>
    <row r="85" spans="2:75">
      <c r="C85" s="61" t="s">
        <v>5493</v>
      </c>
    </row>
  </sheetData>
  <sortState xmlns:xlrd2="http://schemas.microsoft.com/office/spreadsheetml/2017/richdata2" ref="C2:BW85">
    <sortCondition ref="D2:D85"/>
  </sortState>
  <conditionalFormatting sqref="BI2:BW84">
    <cfRule type="colorScale" priority="1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F1641-DF3F-4B47-8FA6-D9679DF78577}">
  <dimension ref="A1:M2866"/>
  <sheetViews>
    <sheetView workbookViewId="0">
      <pane ySplit="1" topLeftCell="A2" activePane="bottomLeft" state="frozen"/>
      <selection pane="bottomLeft" activeCell="E35" sqref="E35"/>
    </sheetView>
  </sheetViews>
  <sheetFormatPr baseColWidth="10" defaultRowHeight="14"/>
  <cols>
    <col min="1" max="1" width="38.83203125" style="1" bestFit="1" customWidth="1"/>
    <col min="2" max="2" width="13" style="52" bestFit="1" customWidth="1"/>
    <col min="3" max="3" width="12.1640625" style="52" bestFit="1" customWidth="1"/>
    <col min="4" max="4" width="13.83203125" style="52" bestFit="1" customWidth="1"/>
    <col min="5" max="5" width="11.6640625" style="52" bestFit="1" customWidth="1"/>
    <col min="6" max="6" width="13.83203125" style="52" bestFit="1" customWidth="1"/>
    <col min="7" max="7" width="5.33203125" style="53" customWidth="1"/>
    <col min="8" max="8" width="34.6640625" style="1" bestFit="1" customWidth="1"/>
    <col min="9" max="9" width="10.1640625" style="1" bestFit="1" customWidth="1"/>
    <col min="10" max="10" width="14.6640625" style="1" bestFit="1" customWidth="1"/>
    <col min="11" max="11" width="14.6640625" style="52" bestFit="1" customWidth="1"/>
    <col min="12" max="12" width="9.33203125" style="52" bestFit="1" customWidth="1"/>
    <col min="13" max="13" width="10.33203125" style="52" bestFit="1" customWidth="1"/>
    <col min="14" max="16384" width="10.83203125" style="1"/>
  </cols>
  <sheetData>
    <row r="1" spans="1:13" s="26" customFormat="1">
      <c r="A1" s="49" t="s">
        <v>5323</v>
      </c>
      <c r="B1" s="50" t="s">
        <v>292</v>
      </c>
      <c r="C1" s="50" t="s">
        <v>293</v>
      </c>
      <c r="D1" s="50" t="s">
        <v>294</v>
      </c>
      <c r="E1" s="50" t="s">
        <v>295</v>
      </c>
      <c r="F1" s="50" t="s">
        <v>294</v>
      </c>
      <c r="G1" s="51"/>
      <c r="H1" s="51" t="s">
        <v>5312</v>
      </c>
      <c r="I1" s="50" t="s">
        <v>292</v>
      </c>
      <c r="J1" s="50" t="s">
        <v>293</v>
      </c>
      <c r="K1" s="50" t="s">
        <v>294</v>
      </c>
      <c r="L1" s="50" t="s">
        <v>295</v>
      </c>
      <c r="M1" s="50" t="s">
        <v>296</v>
      </c>
    </row>
    <row r="2" spans="1:13">
      <c r="B2" s="1" t="s">
        <v>5254</v>
      </c>
      <c r="C2" s="1" t="s">
        <v>5255</v>
      </c>
      <c r="D2" s="52" t="s">
        <v>5256</v>
      </c>
      <c r="E2" s="52" t="s">
        <v>5257</v>
      </c>
      <c r="F2" s="52" t="s">
        <v>241</v>
      </c>
      <c r="I2" s="1" t="s">
        <v>4116</v>
      </c>
      <c r="J2" s="1" t="s">
        <v>2381</v>
      </c>
      <c r="K2" s="1" t="s">
        <v>4241</v>
      </c>
      <c r="L2" s="1" t="s">
        <v>2995</v>
      </c>
      <c r="M2" s="1" t="s">
        <v>3441</v>
      </c>
    </row>
    <row r="3" spans="1:13">
      <c r="B3" s="1" t="s">
        <v>5258</v>
      </c>
      <c r="C3" s="1" t="s">
        <v>5259</v>
      </c>
      <c r="D3" s="52" t="s">
        <v>5260</v>
      </c>
      <c r="E3" s="52" t="s">
        <v>5261</v>
      </c>
      <c r="F3" s="52" t="s">
        <v>5262</v>
      </c>
      <c r="I3" s="1" t="s">
        <v>4115</v>
      </c>
      <c r="J3" s="1" t="s">
        <v>1056</v>
      </c>
      <c r="K3" s="1" t="s">
        <v>3019</v>
      </c>
      <c r="L3" s="1" t="s">
        <v>2999</v>
      </c>
      <c r="M3" s="1" t="s">
        <v>2984</v>
      </c>
    </row>
    <row r="4" spans="1:13">
      <c r="B4" s="1" t="s">
        <v>5263</v>
      </c>
      <c r="C4" s="1" t="s">
        <v>19</v>
      </c>
      <c r="D4" s="52" t="s">
        <v>5264</v>
      </c>
      <c r="E4" s="52" t="s">
        <v>5265</v>
      </c>
      <c r="F4" s="52" t="s">
        <v>5266</v>
      </c>
      <c r="I4" s="1" t="s">
        <v>4113</v>
      </c>
      <c r="J4" s="1" t="s">
        <v>1794</v>
      </c>
      <c r="K4" s="1" t="s">
        <v>3073</v>
      </c>
      <c r="L4" s="1" t="s">
        <v>3452</v>
      </c>
      <c r="M4" s="1" t="s">
        <v>2980</v>
      </c>
    </row>
    <row r="5" spans="1:13">
      <c r="B5" s="1" t="s">
        <v>5267</v>
      </c>
      <c r="C5" s="1" t="s">
        <v>5268</v>
      </c>
      <c r="D5" s="52" t="s">
        <v>5269</v>
      </c>
      <c r="E5" s="52" t="s">
        <v>5270</v>
      </c>
      <c r="F5" s="52" t="s">
        <v>5271</v>
      </c>
      <c r="I5" s="1" t="s">
        <v>3958</v>
      </c>
      <c r="J5" s="1" t="s">
        <v>681</v>
      </c>
      <c r="K5" s="1" t="s">
        <v>2828</v>
      </c>
      <c r="L5" s="1" t="s">
        <v>2992</v>
      </c>
      <c r="M5" s="1" t="s">
        <v>2882</v>
      </c>
    </row>
    <row r="6" spans="1:13">
      <c r="B6" s="1" t="s">
        <v>17</v>
      </c>
      <c r="C6" s="1" t="s">
        <v>5272</v>
      </c>
      <c r="D6" s="52" t="s">
        <v>5273</v>
      </c>
      <c r="E6" s="52" t="s">
        <v>5274</v>
      </c>
      <c r="F6" s="52" t="s">
        <v>5275</v>
      </c>
      <c r="I6" s="1" t="s">
        <v>4012</v>
      </c>
      <c r="J6" s="1" t="s">
        <v>542</v>
      </c>
      <c r="K6" s="1" t="s">
        <v>3272</v>
      </c>
      <c r="L6" s="1" t="s">
        <v>3017</v>
      </c>
      <c r="M6" s="1" t="s">
        <v>2934</v>
      </c>
    </row>
    <row r="7" spans="1:13">
      <c r="B7" s="1" t="s">
        <v>5276</v>
      </c>
      <c r="C7" s="1" t="s">
        <v>5277</v>
      </c>
      <c r="D7" s="52" t="s">
        <v>5278</v>
      </c>
      <c r="E7" s="52" t="s">
        <v>13</v>
      </c>
      <c r="F7" s="52" t="s">
        <v>5279</v>
      </c>
      <c r="I7" s="1" t="s">
        <v>3455</v>
      </c>
      <c r="J7" s="1" t="s">
        <v>3678</v>
      </c>
      <c r="K7" s="1" t="s">
        <v>3378</v>
      </c>
      <c r="L7" s="1" t="s">
        <v>2998</v>
      </c>
      <c r="M7" s="1" t="s">
        <v>2995</v>
      </c>
    </row>
    <row r="8" spans="1:13">
      <c r="B8" s="1" t="s">
        <v>5280</v>
      </c>
      <c r="C8" s="1" t="s">
        <v>5281</v>
      </c>
      <c r="D8" s="52" t="s">
        <v>5282</v>
      </c>
      <c r="F8" s="52" t="s">
        <v>5257</v>
      </c>
      <c r="I8" s="1" t="s">
        <v>3849</v>
      </c>
      <c r="J8" s="1" t="s">
        <v>1395</v>
      </c>
      <c r="K8" s="1"/>
      <c r="L8" s="1" t="s">
        <v>3006</v>
      </c>
      <c r="M8" s="1" t="s">
        <v>2948</v>
      </c>
    </row>
    <row r="9" spans="1:13">
      <c r="B9" s="1" t="s">
        <v>5283</v>
      </c>
      <c r="C9" s="1" t="s">
        <v>5284</v>
      </c>
      <c r="D9" s="52" t="s">
        <v>5285</v>
      </c>
      <c r="F9" s="52" t="s">
        <v>5261</v>
      </c>
      <c r="I9" s="1" t="s">
        <v>3930</v>
      </c>
      <c r="J9" s="1" t="s">
        <v>490</v>
      </c>
      <c r="K9" s="1" t="s">
        <v>3354</v>
      </c>
      <c r="L9" s="1" t="s">
        <v>3002</v>
      </c>
      <c r="M9" s="1" t="s">
        <v>2999</v>
      </c>
    </row>
    <row r="10" spans="1:13">
      <c r="B10" s="1" t="s">
        <v>5286</v>
      </c>
      <c r="C10" s="1" t="s">
        <v>5287</v>
      </c>
      <c r="D10" s="52" t="s">
        <v>5288</v>
      </c>
      <c r="F10" s="52" t="s">
        <v>5265</v>
      </c>
      <c r="I10" s="1" t="s">
        <v>3472</v>
      </c>
      <c r="J10" s="1" t="s">
        <v>2297</v>
      </c>
      <c r="K10" s="1" t="s">
        <v>3393</v>
      </c>
      <c r="L10" s="1" t="s">
        <v>2652</v>
      </c>
      <c r="M10" s="1" t="s">
        <v>2898</v>
      </c>
    </row>
    <row r="11" spans="1:13">
      <c r="B11" s="1" t="s">
        <v>5289</v>
      </c>
      <c r="C11" s="1" t="s">
        <v>5290</v>
      </c>
      <c r="D11" s="52" t="s">
        <v>5291</v>
      </c>
      <c r="F11" s="52" t="s">
        <v>5270</v>
      </c>
      <c r="I11" s="1" t="s">
        <v>4193</v>
      </c>
      <c r="J11" s="1" t="s">
        <v>856</v>
      </c>
      <c r="K11" s="1" t="s">
        <v>3081</v>
      </c>
      <c r="L11" s="1" t="s">
        <v>2989</v>
      </c>
      <c r="M11" s="1" t="s">
        <v>2930</v>
      </c>
    </row>
    <row r="12" spans="1:13">
      <c r="B12" s="1" t="s">
        <v>5292</v>
      </c>
      <c r="C12" s="1" t="s">
        <v>5293</v>
      </c>
      <c r="D12" s="52" t="s">
        <v>5294</v>
      </c>
      <c r="F12" s="52" t="s">
        <v>5274</v>
      </c>
      <c r="I12" s="1" t="s">
        <v>4131</v>
      </c>
      <c r="J12" s="1" t="s">
        <v>2312</v>
      </c>
      <c r="K12" s="1" t="s">
        <v>3059</v>
      </c>
      <c r="L12" s="1" t="s">
        <v>2993</v>
      </c>
      <c r="M12" s="1" t="s">
        <v>3452</v>
      </c>
    </row>
    <row r="13" spans="1:13">
      <c r="C13" s="1" t="s">
        <v>5295</v>
      </c>
      <c r="D13" s="52" t="s">
        <v>5296</v>
      </c>
      <c r="F13" s="52" t="s">
        <v>13</v>
      </c>
      <c r="I13" s="1" t="s">
        <v>3902</v>
      </c>
      <c r="J13" s="1" t="s">
        <v>380</v>
      </c>
      <c r="K13" s="1" t="s">
        <v>3094</v>
      </c>
      <c r="L13" s="1" t="s">
        <v>2990</v>
      </c>
      <c r="M13" s="1" t="s">
        <v>2883</v>
      </c>
    </row>
    <row r="14" spans="1:13">
      <c r="C14" s="1" t="s">
        <v>5297</v>
      </c>
      <c r="D14" s="52" t="s">
        <v>5298</v>
      </c>
      <c r="F14" s="52" t="s">
        <v>5299</v>
      </c>
      <c r="I14" s="1" t="s">
        <v>3837</v>
      </c>
      <c r="J14" s="1" t="s">
        <v>3481</v>
      </c>
      <c r="K14" s="1" t="s">
        <v>3261</v>
      </c>
      <c r="L14" s="1" t="s">
        <v>3000</v>
      </c>
      <c r="M14" s="1" t="s">
        <v>2958</v>
      </c>
    </row>
    <row r="15" spans="1:13">
      <c r="C15" s="1" t="s">
        <v>5300</v>
      </c>
      <c r="D15" s="52" t="s">
        <v>5301</v>
      </c>
      <c r="F15" s="52" t="s">
        <v>5302</v>
      </c>
      <c r="I15" s="1" t="s">
        <v>3559</v>
      </c>
      <c r="J15" s="1" t="s">
        <v>2075</v>
      </c>
      <c r="K15" s="1" t="s">
        <v>2850</v>
      </c>
      <c r="L15" s="1" t="s">
        <v>2997</v>
      </c>
      <c r="M15" s="1" t="s">
        <v>2953</v>
      </c>
    </row>
    <row r="16" spans="1:13">
      <c r="D16" s="52" t="s">
        <v>5303</v>
      </c>
      <c r="F16" s="52" t="s">
        <v>5304</v>
      </c>
      <c r="I16" s="1" t="s">
        <v>3982</v>
      </c>
      <c r="J16" s="1" t="s">
        <v>1373</v>
      </c>
      <c r="K16" s="1" t="s">
        <v>3102</v>
      </c>
      <c r="L16" s="1" t="s">
        <v>3013</v>
      </c>
      <c r="M16" s="1" t="s">
        <v>2992</v>
      </c>
    </row>
    <row r="17" spans="4:13">
      <c r="D17" s="52" t="s">
        <v>5305</v>
      </c>
      <c r="F17" s="52" t="s">
        <v>16</v>
      </c>
      <c r="I17" s="1" t="s">
        <v>3629</v>
      </c>
      <c r="J17" s="1" t="s">
        <v>3583</v>
      </c>
      <c r="K17" s="1" t="s">
        <v>3173</v>
      </c>
      <c r="L17" s="1" t="s">
        <v>3007</v>
      </c>
      <c r="M17" s="1" t="s">
        <v>2633</v>
      </c>
    </row>
    <row r="18" spans="4:13">
      <c r="D18" s="52" t="s">
        <v>5306</v>
      </c>
      <c r="F18" s="52" t="s">
        <v>5307</v>
      </c>
      <c r="I18" s="1" t="s">
        <v>3650</v>
      </c>
      <c r="J18" s="1" t="s">
        <v>1937</v>
      </c>
      <c r="K18" s="1" t="s">
        <v>2848</v>
      </c>
      <c r="L18" s="1" t="s">
        <v>3003</v>
      </c>
      <c r="M18" s="1" t="s">
        <v>3017</v>
      </c>
    </row>
    <row r="19" spans="4:13">
      <c r="D19" s="52" t="s">
        <v>5308</v>
      </c>
      <c r="F19" s="52" t="s">
        <v>5309</v>
      </c>
      <c r="I19" s="1" t="s">
        <v>3563</v>
      </c>
      <c r="J19" s="1" t="s">
        <v>2438</v>
      </c>
      <c r="K19" s="1" t="s">
        <v>3028</v>
      </c>
      <c r="L19" s="1" t="s">
        <v>3702</v>
      </c>
      <c r="M19" s="1" t="s">
        <v>2927</v>
      </c>
    </row>
    <row r="20" spans="4:13">
      <c r="F20" s="52" t="s">
        <v>5310</v>
      </c>
      <c r="I20" s="1" t="s">
        <v>4175</v>
      </c>
      <c r="J20" s="1" t="s">
        <v>3737</v>
      </c>
      <c r="K20" s="1" t="s">
        <v>2750</v>
      </c>
      <c r="L20" s="1" t="s">
        <v>2646</v>
      </c>
      <c r="M20" s="1" t="s">
        <v>2998</v>
      </c>
    </row>
    <row r="21" spans="4:13">
      <c r="F21" s="52" t="s">
        <v>5311</v>
      </c>
      <c r="I21" s="1" t="s">
        <v>3802</v>
      </c>
      <c r="J21" s="1" t="s">
        <v>981</v>
      </c>
      <c r="K21" s="1" t="s">
        <v>4227</v>
      </c>
      <c r="L21" s="1" t="s">
        <v>3004</v>
      </c>
      <c r="M21" s="1" t="s">
        <v>2966</v>
      </c>
    </row>
    <row r="22" spans="4:13">
      <c r="I22" s="1" t="s">
        <v>3727</v>
      </c>
      <c r="J22" s="1" t="s">
        <v>552</v>
      </c>
      <c r="K22" s="1" t="s">
        <v>2756</v>
      </c>
      <c r="L22" s="1" t="s">
        <v>3012</v>
      </c>
      <c r="M22" s="1" t="s">
        <v>2621</v>
      </c>
    </row>
    <row r="23" spans="4:13">
      <c r="I23" s="1" t="s">
        <v>3765</v>
      </c>
      <c r="J23" s="1" t="s">
        <v>2063</v>
      </c>
      <c r="K23" s="1" t="s">
        <v>3346</v>
      </c>
      <c r="L23" s="1" t="s">
        <v>2988</v>
      </c>
      <c r="M23" s="1" t="s">
        <v>3006</v>
      </c>
    </row>
    <row r="24" spans="4:13">
      <c r="I24" s="1" t="s">
        <v>4058</v>
      </c>
      <c r="J24" s="1" t="s">
        <v>2266</v>
      </c>
      <c r="K24" s="1" t="s">
        <v>2779</v>
      </c>
      <c r="L24" s="1" t="s">
        <v>3451</v>
      </c>
      <c r="M24" s="1" t="s">
        <v>2911</v>
      </c>
    </row>
    <row r="25" spans="4:13">
      <c r="I25" s="1" t="s">
        <v>4183</v>
      </c>
      <c r="J25" s="1" t="s">
        <v>1870</v>
      </c>
      <c r="K25" s="1" t="s">
        <v>2781</v>
      </c>
      <c r="L25" s="1" t="s">
        <v>3001</v>
      </c>
      <c r="M25" s="1" t="s">
        <v>4211</v>
      </c>
    </row>
    <row r="26" spans="4:13">
      <c r="I26" s="1" t="s">
        <v>3643</v>
      </c>
      <c r="J26" s="1" t="s">
        <v>1538</v>
      </c>
      <c r="K26" s="1" t="s">
        <v>3176</v>
      </c>
      <c r="L26" s="1" t="s">
        <v>3005</v>
      </c>
      <c r="M26" s="1" t="s">
        <v>2963</v>
      </c>
    </row>
    <row r="27" spans="4:13">
      <c r="I27" s="1" t="s">
        <v>5313</v>
      </c>
      <c r="J27" s="1" t="s">
        <v>2580</v>
      </c>
      <c r="K27" s="1" t="s">
        <v>3041</v>
      </c>
      <c r="L27" s="1" t="s">
        <v>3008</v>
      </c>
      <c r="M27" s="1" t="s">
        <v>3002</v>
      </c>
    </row>
    <row r="28" spans="4:13">
      <c r="I28" s="1" t="s">
        <v>4156</v>
      </c>
      <c r="J28" s="1" t="s">
        <v>299</v>
      </c>
      <c r="K28" s="1" t="s">
        <v>3135</v>
      </c>
      <c r="L28" s="1" t="s">
        <v>2991</v>
      </c>
      <c r="M28" s="1" t="s">
        <v>2955</v>
      </c>
    </row>
    <row r="29" spans="4:13">
      <c r="I29" s="1" t="s">
        <v>4018</v>
      </c>
      <c r="J29" s="1" t="s">
        <v>2330</v>
      </c>
      <c r="K29" s="1" t="s">
        <v>3243</v>
      </c>
      <c r="L29" s="1" t="s">
        <v>3015</v>
      </c>
      <c r="M29" s="1" t="s">
        <v>2652</v>
      </c>
    </row>
    <row r="30" spans="4:13">
      <c r="I30" s="1" t="s">
        <v>3814</v>
      </c>
      <c r="J30" s="1" t="s">
        <v>515</v>
      </c>
      <c r="K30" s="1" t="s">
        <v>3056</v>
      </c>
      <c r="L30" s="1" t="s">
        <v>3016</v>
      </c>
      <c r="M30" s="1" t="s">
        <v>2610</v>
      </c>
    </row>
    <row r="31" spans="4:13">
      <c r="I31" s="1" t="s">
        <v>4052</v>
      </c>
      <c r="J31" s="1" t="s">
        <v>1877</v>
      </c>
      <c r="K31" s="1" t="s">
        <v>3452</v>
      </c>
      <c r="L31" s="1" t="s">
        <v>2649</v>
      </c>
      <c r="M31" s="1" t="s">
        <v>2875</v>
      </c>
    </row>
    <row r="32" spans="4:13">
      <c r="I32" s="1" t="s">
        <v>4205</v>
      </c>
      <c r="J32" s="1" t="s">
        <v>742</v>
      </c>
      <c r="K32" s="1" t="s">
        <v>2793</v>
      </c>
      <c r="L32" s="1" t="s">
        <v>3011</v>
      </c>
      <c r="M32" s="1" t="s">
        <v>2614</v>
      </c>
    </row>
    <row r="33" spans="9:13">
      <c r="I33" s="1" t="s">
        <v>3756</v>
      </c>
      <c r="J33" s="1" t="s">
        <v>1931</v>
      </c>
      <c r="K33" s="1" t="s">
        <v>3405</v>
      </c>
      <c r="L33" s="1" t="s">
        <v>2994</v>
      </c>
      <c r="M33" s="1" t="s">
        <v>3431</v>
      </c>
    </row>
    <row r="34" spans="9:13">
      <c r="I34" s="1" t="s">
        <v>4148</v>
      </c>
      <c r="J34" s="1" t="s">
        <v>792</v>
      </c>
      <c r="K34" s="1" t="s">
        <v>3140</v>
      </c>
      <c r="L34" s="1" t="s">
        <v>3009</v>
      </c>
      <c r="M34" s="1" t="s">
        <v>2926</v>
      </c>
    </row>
    <row r="35" spans="9:13">
      <c r="I35" s="1" t="s">
        <v>4138</v>
      </c>
      <c r="J35" s="1" t="s">
        <v>432</v>
      </c>
      <c r="K35" s="1" t="s">
        <v>3178</v>
      </c>
      <c r="L35" s="1" t="s">
        <v>2650</v>
      </c>
      <c r="M35" s="1" t="s">
        <v>3447</v>
      </c>
    </row>
    <row r="36" spans="9:13">
      <c r="I36" s="1" t="s">
        <v>3933</v>
      </c>
      <c r="J36" s="1" t="s">
        <v>409</v>
      </c>
      <c r="K36" s="1" t="s">
        <v>3215</v>
      </c>
      <c r="L36" s="1" t="s">
        <v>2644</v>
      </c>
      <c r="M36" s="1" t="s">
        <v>2917</v>
      </c>
    </row>
    <row r="37" spans="9:13">
      <c r="I37" s="1" t="s">
        <v>3877</v>
      </c>
      <c r="J37" s="1" t="s">
        <v>2117</v>
      </c>
      <c r="K37" s="1" t="s">
        <v>2722</v>
      </c>
      <c r="L37" s="1" t="s">
        <v>2996</v>
      </c>
      <c r="M37" s="1" t="s">
        <v>2892</v>
      </c>
    </row>
    <row r="38" spans="9:13">
      <c r="I38" s="1" t="s">
        <v>3852</v>
      </c>
      <c r="J38" s="1" t="s">
        <v>2301</v>
      </c>
      <c r="K38" s="1" t="s">
        <v>3106</v>
      </c>
      <c r="L38" s="1" t="s">
        <v>2645</v>
      </c>
      <c r="M38" s="1" t="s">
        <v>2935</v>
      </c>
    </row>
    <row r="39" spans="9:13">
      <c r="I39" s="1" t="s">
        <v>3863</v>
      </c>
      <c r="J39" s="1" t="s">
        <v>2472</v>
      </c>
      <c r="K39" s="1" t="s">
        <v>3731</v>
      </c>
      <c r="L39" s="1" t="s">
        <v>3014</v>
      </c>
      <c r="M39" s="1" t="s">
        <v>3430</v>
      </c>
    </row>
    <row r="40" spans="9:13">
      <c r="I40" s="1" t="s">
        <v>3937</v>
      </c>
      <c r="J40" s="1" t="s">
        <v>3604</v>
      </c>
      <c r="K40" s="1" t="s">
        <v>2669</v>
      </c>
      <c r="L40" s="1" t="s">
        <v>3450</v>
      </c>
      <c r="M40" s="1" t="s">
        <v>3449</v>
      </c>
    </row>
    <row r="41" spans="9:13">
      <c r="I41" s="1" t="s">
        <v>4144</v>
      </c>
      <c r="J41" s="1" t="s">
        <v>1075</v>
      </c>
      <c r="K41" s="1" t="s">
        <v>2765</v>
      </c>
      <c r="L41" s="1" t="s">
        <v>3010</v>
      </c>
      <c r="M41" s="1" t="s">
        <v>2902</v>
      </c>
    </row>
    <row r="42" spans="9:13">
      <c r="I42" s="1" t="s">
        <v>3822</v>
      </c>
      <c r="J42" s="1" t="s">
        <v>1141</v>
      </c>
      <c r="K42" s="1" t="s">
        <v>3150</v>
      </c>
      <c r="L42" s="1" t="s">
        <v>2647</v>
      </c>
      <c r="M42" s="1" t="s">
        <v>2937</v>
      </c>
    </row>
    <row r="43" spans="9:13">
      <c r="I43" s="1" t="s">
        <v>4036</v>
      </c>
      <c r="J43" s="1" t="s">
        <v>1987</v>
      </c>
      <c r="K43" s="1" t="s">
        <v>3084</v>
      </c>
      <c r="L43" s="1" t="s">
        <v>3449</v>
      </c>
      <c r="M43" s="1" t="s">
        <v>2989</v>
      </c>
    </row>
    <row r="44" spans="9:13">
      <c r="I44" s="1" t="s">
        <v>3606</v>
      </c>
      <c r="J44" s="1" t="s">
        <v>1820</v>
      </c>
      <c r="K44" s="1" t="s">
        <v>2682</v>
      </c>
      <c r="L44" s="1" t="s">
        <v>2648</v>
      </c>
      <c r="M44" s="1" t="s">
        <v>2636</v>
      </c>
    </row>
    <row r="45" spans="9:13">
      <c r="I45" s="1" t="s">
        <v>3874</v>
      </c>
      <c r="J45" s="1" t="s">
        <v>2225</v>
      </c>
      <c r="K45" s="1" t="s">
        <v>3168</v>
      </c>
      <c r="L45" s="1" t="s">
        <v>2651</v>
      </c>
      <c r="M45" s="1" t="s">
        <v>2986</v>
      </c>
    </row>
    <row r="46" spans="9:13">
      <c r="I46" s="1" t="s">
        <v>4082</v>
      </c>
      <c r="J46" s="1" t="s">
        <v>2171</v>
      </c>
      <c r="K46" s="1" t="s">
        <v>2655</v>
      </c>
      <c r="M46" s="1" t="s">
        <v>2981</v>
      </c>
    </row>
    <row r="47" spans="9:13">
      <c r="I47" s="1" t="s">
        <v>3882</v>
      </c>
      <c r="J47" s="1" t="s">
        <v>2599</v>
      </c>
      <c r="K47" s="1" t="s">
        <v>3418</v>
      </c>
      <c r="M47" s="1" t="s">
        <v>2993</v>
      </c>
    </row>
    <row r="48" spans="9:13">
      <c r="I48" s="1" t="s">
        <v>4137</v>
      </c>
      <c r="J48" s="1" t="s">
        <v>1210</v>
      </c>
      <c r="K48" s="1" t="s">
        <v>2794</v>
      </c>
      <c r="M48" s="1" t="s">
        <v>2639</v>
      </c>
    </row>
    <row r="49" spans="9:13">
      <c r="I49" s="1" t="s">
        <v>3859</v>
      </c>
      <c r="J49" s="1" t="s">
        <v>535</v>
      </c>
      <c r="K49" s="1" t="s">
        <v>3403</v>
      </c>
      <c r="M49" s="1" t="s">
        <v>2933</v>
      </c>
    </row>
    <row r="50" spans="9:13">
      <c r="I50" s="1" t="s">
        <v>3488</v>
      </c>
      <c r="J50" s="1" t="s">
        <v>1140</v>
      </c>
      <c r="K50" s="1" t="s">
        <v>3716</v>
      </c>
      <c r="M50" s="1" t="s">
        <v>2990</v>
      </c>
    </row>
    <row r="51" spans="9:13">
      <c r="I51" s="1" t="s">
        <v>3873</v>
      </c>
      <c r="J51" s="1" t="s">
        <v>2388</v>
      </c>
      <c r="K51" s="1" t="s">
        <v>3219</v>
      </c>
      <c r="M51" s="1" t="s">
        <v>2945</v>
      </c>
    </row>
    <row r="52" spans="9:13">
      <c r="I52" s="1" t="s">
        <v>4135</v>
      </c>
      <c r="J52" s="1" t="s">
        <v>3530</v>
      </c>
      <c r="K52" s="1" t="s">
        <v>3298</v>
      </c>
      <c r="M52" s="1" t="s">
        <v>2965</v>
      </c>
    </row>
    <row r="53" spans="9:13">
      <c r="I53" s="1" t="s">
        <v>4035</v>
      </c>
      <c r="J53" s="1" t="s">
        <v>1178</v>
      </c>
      <c r="K53" s="1" t="s">
        <v>3390</v>
      </c>
      <c r="M53" s="1" t="s">
        <v>3446</v>
      </c>
    </row>
    <row r="54" spans="9:13">
      <c r="I54" s="1" t="s">
        <v>3846</v>
      </c>
      <c r="J54" s="1" t="s">
        <v>1677</v>
      </c>
      <c r="K54" s="1" t="s">
        <v>3098</v>
      </c>
      <c r="M54" s="1" t="s">
        <v>2891</v>
      </c>
    </row>
    <row r="55" spans="9:13">
      <c r="I55" s="1" t="s">
        <v>4123</v>
      </c>
      <c r="J55" s="1" t="s">
        <v>1217</v>
      </c>
      <c r="K55" s="1" t="s">
        <v>3370</v>
      </c>
      <c r="M55" s="1" t="s">
        <v>3000</v>
      </c>
    </row>
    <row r="56" spans="9:13">
      <c r="I56" s="1" t="s">
        <v>4001</v>
      </c>
      <c r="J56" s="1" t="s">
        <v>1014</v>
      </c>
      <c r="K56" s="1" t="s">
        <v>3318</v>
      </c>
      <c r="M56" s="1" t="s">
        <v>2641</v>
      </c>
    </row>
    <row r="57" spans="9:13">
      <c r="I57" s="1" t="s">
        <v>4011</v>
      </c>
      <c r="J57" s="1" t="s">
        <v>353</v>
      </c>
      <c r="K57" s="1" t="s">
        <v>2824</v>
      </c>
      <c r="M57" s="1" t="s">
        <v>2611</v>
      </c>
    </row>
    <row r="58" spans="9:13">
      <c r="I58" s="1" t="s">
        <v>3910</v>
      </c>
      <c r="J58" s="1" t="s">
        <v>2576</v>
      </c>
      <c r="K58" s="1" t="s">
        <v>3202</v>
      </c>
      <c r="M58" s="1" t="s">
        <v>2932</v>
      </c>
    </row>
    <row r="59" spans="9:13">
      <c r="I59" s="1" t="s">
        <v>3954</v>
      </c>
      <c r="J59" s="1" t="s">
        <v>3482</v>
      </c>
      <c r="K59" s="1" t="s">
        <v>2683</v>
      </c>
      <c r="M59" s="1" t="s">
        <v>2939</v>
      </c>
    </row>
    <row r="60" spans="9:13">
      <c r="I60" s="1" t="s">
        <v>4198</v>
      </c>
      <c r="J60" s="1" t="s">
        <v>3612</v>
      </c>
      <c r="K60" s="1" t="s">
        <v>3714</v>
      </c>
      <c r="M60" s="1" t="s">
        <v>2913</v>
      </c>
    </row>
    <row r="61" spans="9:13">
      <c r="I61" s="1" t="s">
        <v>3969</v>
      </c>
      <c r="J61" s="1" t="s">
        <v>859</v>
      </c>
      <c r="K61" s="1" t="s">
        <v>3032</v>
      </c>
      <c r="M61" s="1" t="s">
        <v>2916</v>
      </c>
    </row>
    <row r="62" spans="9:13">
      <c r="I62" s="1" t="s">
        <v>4004</v>
      </c>
      <c r="J62" s="1" t="s">
        <v>991</v>
      </c>
      <c r="K62" s="1" t="s">
        <v>3351</v>
      </c>
      <c r="M62" s="1" t="s">
        <v>4245</v>
      </c>
    </row>
    <row r="63" spans="9:13">
      <c r="I63" s="1" t="s">
        <v>4141</v>
      </c>
      <c r="J63" s="1" t="s">
        <v>3548</v>
      </c>
      <c r="K63" s="1" t="s">
        <v>2760</v>
      </c>
      <c r="M63" s="1" t="s">
        <v>4244</v>
      </c>
    </row>
    <row r="64" spans="9:13">
      <c r="I64" s="1" t="s">
        <v>3983</v>
      </c>
      <c r="J64" s="1" t="s">
        <v>2584</v>
      </c>
      <c r="K64" s="1" t="s">
        <v>2776</v>
      </c>
      <c r="M64" s="1" t="s">
        <v>2938</v>
      </c>
    </row>
    <row r="65" spans="9:13">
      <c r="I65" s="1" t="s">
        <v>3641</v>
      </c>
      <c r="J65" s="1" t="s">
        <v>673</v>
      </c>
      <c r="K65" s="1" t="s">
        <v>3213</v>
      </c>
      <c r="M65" s="1" t="s">
        <v>2975</v>
      </c>
    </row>
    <row r="66" spans="9:13">
      <c r="I66" s="1" t="s">
        <v>4093</v>
      </c>
      <c r="J66" s="1" t="s">
        <v>1269</v>
      </c>
      <c r="K66" s="1" t="s">
        <v>3147</v>
      </c>
      <c r="M66" s="1" t="s">
        <v>2977</v>
      </c>
    </row>
    <row r="67" spans="9:13">
      <c r="I67" s="1" t="s">
        <v>3905</v>
      </c>
      <c r="J67" s="1" t="s">
        <v>2506</v>
      </c>
      <c r="K67" s="1" t="s">
        <v>3160</v>
      </c>
      <c r="M67" s="1" t="s">
        <v>2894</v>
      </c>
    </row>
    <row r="68" spans="9:13">
      <c r="I68" s="1" t="s">
        <v>3860</v>
      </c>
      <c r="J68" s="1" t="s">
        <v>324</v>
      </c>
      <c r="K68" s="1" t="s">
        <v>2753</v>
      </c>
      <c r="M68" s="1" t="s">
        <v>2979</v>
      </c>
    </row>
    <row r="69" spans="9:13">
      <c r="I69" s="1" t="s">
        <v>4150</v>
      </c>
      <c r="J69" s="1" t="s">
        <v>997</v>
      </c>
      <c r="K69" s="1" t="s">
        <v>3417</v>
      </c>
      <c r="M69" s="1" t="s">
        <v>2987</v>
      </c>
    </row>
    <row r="70" spans="9:13">
      <c r="I70" s="1" t="s">
        <v>3729</v>
      </c>
      <c r="J70" s="1" t="s">
        <v>568</v>
      </c>
      <c r="K70" s="1" t="s">
        <v>2653</v>
      </c>
      <c r="M70" s="1" t="s">
        <v>2627</v>
      </c>
    </row>
    <row r="71" spans="9:13">
      <c r="I71" s="1" t="s">
        <v>4208</v>
      </c>
      <c r="J71" s="1" t="s">
        <v>2500</v>
      </c>
      <c r="K71" s="1" t="s">
        <v>3120</v>
      </c>
      <c r="M71" s="1" t="s">
        <v>2997</v>
      </c>
    </row>
    <row r="72" spans="9:13">
      <c r="I72" s="1" t="s">
        <v>3639</v>
      </c>
      <c r="J72" s="1" t="s">
        <v>426</v>
      </c>
      <c r="K72" s="1" t="s">
        <v>2734</v>
      </c>
      <c r="M72" s="1" t="s">
        <v>4212</v>
      </c>
    </row>
    <row r="73" spans="9:13">
      <c r="I73" s="1" t="s">
        <v>3476</v>
      </c>
      <c r="J73" s="1" t="s">
        <v>1930</v>
      </c>
      <c r="K73" s="1" t="s">
        <v>3342</v>
      </c>
      <c r="M73" s="1" t="s">
        <v>3013</v>
      </c>
    </row>
    <row r="74" spans="9:13">
      <c r="I74" s="1" t="s">
        <v>3792</v>
      </c>
      <c r="J74" s="1" t="s">
        <v>1936</v>
      </c>
      <c r="K74" s="1" t="s">
        <v>3238</v>
      </c>
      <c r="M74" s="1" t="s">
        <v>2620</v>
      </c>
    </row>
    <row r="75" spans="9:13">
      <c r="I75" s="1" t="s">
        <v>4072</v>
      </c>
      <c r="J75" s="1" t="s">
        <v>414</v>
      </c>
      <c r="K75" s="1" t="s">
        <v>3136</v>
      </c>
      <c r="M75" s="1" t="s">
        <v>3007</v>
      </c>
    </row>
    <row r="76" spans="9:13">
      <c r="I76" s="1" t="s">
        <v>3979</v>
      </c>
      <c r="J76" s="1" t="s">
        <v>1555</v>
      </c>
      <c r="K76" s="1" t="s">
        <v>3402</v>
      </c>
      <c r="M76" s="1" t="s">
        <v>2904</v>
      </c>
    </row>
    <row r="77" spans="9:13">
      <c r="I77" s="1" t="s">
        <v>3939</v>
      </c>
      <c r="J77" s="1" t="s">
        <v>1289</v>
      </c>
      <c r="K77" s="1" t="s">
        <v>3030</v>
      </c>
      <c r="M77" s="1" t="s">
        <v>2630</v>
      </c>
    </row>
    <row r="78" spans="9:13">
      <c r="I78" s="1" t="s">
        <v>3584</v>
      </c>
      <c r="J78" s="1" t="s">
        <v>1747</v>
      </c>
      <c r="K78" s="1" t="s">
        <v>2699</v>
      </c>
      <c r="M78" s="1" t="s">
        <v>2907</v>
      </c>
    </row>
    <row r="79" spans="9:13">
      <c r="I79" s="1" t="s">
        <v>3773</v>
      </c>
      <c r="J79" s="1" t="s">
        <v>3508</v>
      </c>
      <c r="K79" s="1" t="s">
        <v>3706</v>
      </c>
      <c r="M79" s="1" t="s">
        <v>2969</v>
      </c>
    </row>
    <row r="80" spans="9:13">
      <c r="I80" s="1" t="s">
        <v>3683</v>
      </c>
      <c r="J80" s="1" t="s">
        <v>2525</v>
      </c>
      <c r="K80" s="1" t="s">
        <v>3413</v>
      </c>
      <c r="M80" s="1" t="s">
        <v>3003</v>
      </c>
    </row>
    <row r="81" spans="9:13">
      <c r="I81" s="1" t="s">
        <v>3804</v>
      </c>
      <c r="J81" s="1" t="s">
        <v>729</v>
      </c>
      <c r="K81" s="1" t="s">
        <v>3127</v>
      </c>
      <c r="M81" s="1" t="s">
        <v>2982</v>
      </c>
    </row>
    <row r="82" spans="9:13">
      <c r="I82" s="1" t="s">
        <v>3900</v>
      </c>
      <c r="J82" s="1" t="s">
        <v>1836</v>
      </c>
      <c r="K82" s="1" t="s">
        <v>2858</v>
      </c>
      <c r="M82" s="1" t="s">
        <v>2952</v>
      </c>
    </row>
    <row r="83" spans="9:13">
      <c r="I83" s="1" t="s">
        <v>4010</v>
      </c>
      <c r="J83" s="1" t="s">
        <v>1057</v>
      </c>
      <c r="K83" s="1" t="s">
        <v>3149</v>
      </c>
      <c r="M83" s="1" t="s">
        <v>2950</v>
      </c>
    </row>
    <row r="84" spans="9:13">
      <c r="I84" s="1" t="s">
        <v>4013</v>
      </c>
      <c r="J84" s="1" t="s">
        <v>2332</v>
      </c>
      <c r="K84" s="1" t="s">
        <v>3234</v>
      </c>
      <c r="M84" s="1" t="s">
        <v>2885</v>
      </c>
    </row>
    <row r="85" spans="9:13">
      <c r="I85" s="1" t="s">
        <v>3554</v>
      </c>
      <c r="J85" s="1" t="s">
        <v>472</v>
      </c>
      <c r="K85" s="1" t="s">
        <v>2721</v>
      </c>
      <c r="M85" s="1" t="s">
        <v>2978</v>
      </c>
    </row>
    <row r="86" spans="9:13">
      <c r="I86" s="1" t="s">
        <v>4099</v>
      </c>
      <c r="J86" s="1" t="s">
        <v>1257</v>
      </c>
      <c r="K86" s="1" t="s">
        <v>3048</v>
      </c>
      <c r="M86" s="1" t="s">
        <v>2957</v>
      </c>
    </row>
    <row r="87" spans="9:13">
      <c r="I87" s="1" t="s">
        <v>3534</v>
      </c>
      <c r="J87" s="1" t="s">
        <v>1249</v>
      </c>
      <c r="K87" s="1" t="s">
        <v>3142</v>
      </c>
      <c r="M87" s="1" t="s">
        <v>2877</v>
      </c>
    </row>
    <row r="88" spans="9:13">
      <c r="I88" s="1" t="s">
        <v>3892</v>
      </c>
      <c r="J88" s="1" t="s">
        <v>1438</v>
      </c>
      <c r="K88" s="1" t="s">
        <v>3411</v>
      </c>
      <c r="M88" s="1" t="s">
        <v>2960</v>
      </c>
    </row>
    <row r="89" spans="9:13">
      <c r="I89" s="1" t="s">
        <v>3747</v>
      </c>
      <c r="J89" s="1" t="s">
        <v>1817</v>
      </c>
      <c r="K89" s="1" t="s">
        <v>3314</v>
      </c>
      <c r="M89" s="1" t="s">
        <v>2631</v>
      </c>
    </row>
    <row r="90" spans="9:13">
      <c r="I90" s="1" t="s">
        <v>3486</v>
      </c>
      <c r="J90" s="1" t="s">
        <v>1915</v>
      </c>
      <c r="K90" s="1" t="s">
        <v>2666</v>
      </c>
      <c r="M90" s="1" t="s">
        <v>2888</v>
      </c>
    </row>
    <row r="91" spans="9:13">
      <c r="I91" s="1" t="s">
        <v>3870</v>
      </c>
      <c r="J91" s="1" t="s">
        <v>2379</v>
      </c>
      <c r="K91" s="1" t="s">
        <v>2715</v>
      </c>
      <c r="M91" s="1" t="s">
        <v>2944</v>
      </c>
    </row>
    <row r="92" spans="9:13">
      <c r="I92" s="1" t="s">
        <v>4032</v>
      </c>
      <c r="J92" s="1" t="s">
        <v>1087</v>
      </c>
      <c r="K92" s="1" t="s">
        <v>3340</v>
      </c>
      <c r="M92" s="1" t="s">
        <v>2915</v>
      </c>
    </row>
    <row r="93" spans="9:13">
      <c r="I93" s="1" t="s">
        <v>4112</v>
      </c>
      <c r="J93" s="1" t="s">
        <v>937</v>
      </c>
      <c r="K93" s="1" t="s">
        <v>3188</v>
      </c>
      <c r="M93" s="1" t="s">
        <v>2918</v>
      </c>
    </row>
    <row r="94" spans="9:13">
      <c r="I94" s="1" t="s">
        <v>4002</v>
      </c>
      <c r="J94" s="1" t="s">
        <v>354</v>
      </c>
      <c r="K94" s="1" t="s">
        <v>2874</v>
      </c>
      <c r="M94" s="1" t="s">
        <v>2881</v>
      </c>
    </row>
    <row r="95" spans="9:13">
      <c r="I95" s="1" t="s">
        <v>3890</v>
      </c>
      <c r="J95" s="1" t="s">
        <v>690</v>
      </c>
      <c r="K95" s="1" t="s">
        <v>3733</v>
      </c>
      <c r="M95" s="1" t="s">
        <v>2971</v>
      </c>
    </row>
    <row r="96" spans="9:13">
      <c r="I96" s="1" t="s">
        <v>3768</v>
      </c>
      <c r="J96" s="1" t="s">
        <v>1961</v>
      </c>
      <c r="K96" s="1" t="s">
        <v>3708</v>
      </c>
      <c r="M96" s="1" t="s">
        <v>3702</v>
      </c>
    </row>
    <row r="97" spans="9:13">
      <c r="I97" s="1" t="s">
        <v>3556</v>
      </c>
      <c r="J97" s="1" t="s">
        <v>2150</v>
      </c>
      <c r="K97" s="1" t="s">
        <v>3329</v>
      </c>
      <c r="M97" s="1" t="s">
        <v>2623</v>
      </c>
    </row>
    <row r="98" spans="9:13">
      <c r="I98" s="1" t="s">
        <v>4038</v>
      </c>
      <c r="J98" s="1" t="s">
        <v>876</v>
      </c>
      <c r="K98" s="1" t="s">
        <v>3187</v>
      </c>
      <c r="M98" s="1" t="s">
        <v>2634</v>
      </c>
    </row>
    <row r="99" spans="9:13">
      <c r="I99" s="1" t="s">
        <v>4128</v>
      </c>
      <c r="J99" s="1" t="s">
        <v>2186</v>
      </c>
      <c r="K99" s="1" t="s">
        <v>2834</v>
      </c>
      <c r="M99" s="1" t="s">
        <v>2642</v>
      </c>
    </row>
    <row r="100" spans="9:13">
      <c r="I100" s="1" t="s">
        <v>3772</v>
      </c>
      <c r="J100" s="1" t="s">
        <v>1201</v>
      </c>
      <c r="K100" s="1" t="s">
        <v>3322</v>
      </c>
      <c r="M100" s="1" t="s">
        <v>2876</v>
      </c>
    </row>
    <row r="101" spans="9:13">
      <c r="I101" s="1" t="s">
        <v>4210</v>
      </c>
      <c r="J101" s="1" t="s">
        <v>3621</v>
      </c>
      <c r="K101" s="1" t="s">
        <v>3124</v>
      </c>
      <c r="M101" s="1" t="s">
        <v>2879</v>
      </c>
    </row>
    <row r="102" spans="9:13">
      <c r="I102" s="1" t="s">
        <v>4051</v>
      </c>
      <c r="J102" s="1" t="s">
        <v>2025</v>
      </c>
      <c r="K102" s="1" t="s">
        <v>3319</v>
      </c>
      <c r="M102" s="1" t="s">
        <v>2609</v>
      </c>
    </row>
    <row r="103" spans="9:13">
      <c r="I103" s="1" t="s">
        <v>4147</v>
      </c>
      <c r="J103" s="1" t="s">
        <v>943</v>
      </c>
      <c r="K103" s="1" t="s">
        <v>4222</v>
      </c>
      <c r="M103" s="1" t="s">
        <v>2646</v>
      </c>
    </row>
    <row r="104" spans="9:13">
      <c r="I104" s="1" t="s">
        <v>3842</v>
      </c>
      <c r="J104" s="1" t="s">
        <v>2090</v>
      </c>
      <c r="K104" s="1" t="s">
        <v>3436</v>
      </c>
      <c r="M104" s="1" t="s">
        <v>2912</v>
      </c>
    </row>
    <row r="105" spans="9:13">
      <c r="I105" s="1" t="s">
        <v>4081</v>
      </c>
      <c r="J105" s="1" t="s">
        <v>3550</v>
      </c>
      <c r="K105" s="1" t="s">
        <v>3431</v>
      </c>
      <c r="M105" s="1" t="s">
        <v>3004</v>
      </c>
    </row>
    <row r="106" spans="9:13">
      <c r="I106" s="1" t="s">
        <v>3762</v>
      </c>
      <c r="J106" s="1" t="s">
        <v>906</v>
      </c>
      <c r="K106" s="1" t="s">
        <v>2694</v>
      </c>
      <c r="M106" s="1" t="s">
        <v>2906</v>
      </c>
    </row>
    <row r="107" spans="9:13">
      <c r="I107" s="1" t="s">
        <v>4179</v>
      </c>
      <c r="J107" s="1" t="s">
        <v>528</v>
      </c>
      <c r="K107" s="1" t="s">
        <v>3250</v>
      </c>
      <c r="M107" s="1" t="s">
        <v>2886</v>
      </c>
    </row>
    <row r="108" spans="9:13">
      <c r="I108" s="1" t="s">
        <v>3887</v>
      </c>
      <c r="J108" s="1" t="s">
        <v>1346</v>
      </c>
      <c r="K108" s="1" t="s">
        <v>3395</v>
      </c>
      <c r="M108" s="1" t="s">
        <v>3435</v>
      </c>
    </row>
    <row r="109" spans="9:13">
      <c r="I109" s="1" t="s">
        <v>3813</v>
      </c>
      <c r="J109" s="1" t="s">
        <v>497</v>
      </c>
      <c r="K109" s="1" t="s">
        <v>3447</v>
      </c>
      <c r="M109" s="1" t="s">
        <v>2947</v>
      </c>
    </row>
    <row r="110" spans="9:13">
      <c r="I110" s="1" t="s">
        <v>4076</v>
      </c>
      <c r="J110" s="1" t="s">
        <v>1514</v>
      </c>
      <c r="K110" s="1" t="s">
        <v>3182</v>
      </c>
      <c r="M110" s="1" t="s">
        <v>4214</v>
      </c>
    </row>
    <row r="111" spans="9:13">
      <c r="I111" s="1" t="s">
        <v>3861</v>
      </c>
      <c r="J111" s="1" t="s">
        <v>1722</v>
      </c>
      <c r="K111" s="1" t="s">
        <v>2710</v>
      </c>
      <c r="M111" s="1" t="s">
        <v>2940</v>
      </c>
    </row>
    <row r="112" spans="9:13">
      <c r="I112" s="1" t="s">
        <v>3644</v>
      </c>
      <c r="J112" s="1" t="s">
        <v>2188</v>
      </c>
      <c r="K112" s="1" t="s">
        <v>3021</v>
      </c>
      <c r="M112" s="1" t="s">
        <v>2925</v>
      </c>
    </row>
    <row r="113" spans="9:13">
      <c r="I113" s="1" t="s">
        <v>3934</v>
      </c>
      <c r="J113" s="1" t="s">
        <v>2144</v>
      </c>
      <c r="K113" s="1" t="s">
        <v>3415</v>
      </c>
      <c r="M113" s="1" t="s">
        <v>2941</v>
      </c>
    </row>
    <row r="114" spans="9:13">
      <c r="I114" s="1" t="s">
        <v>4043</v>
      </c>
      <c r="J114" s="1" t="s">
        <v>2203</v>
      </c>
      <c r="K114" s="1" t="s">
        <v>3206</v>
      </c>
      <c r="M114" s="1" t="s">
        <v>2931</v>
      </c>
    </row>
    <row r="115" spans="9:13">
      <c r="I115" s="1" t="s">
        <v>4195</v>
      </c>
      <c r="J115" s="1" t="s">
        <v>2078</v>
      </c>
      <c r="K115" s="1" t="s">
        <v>3196</v>
      </c>
      <c r="M115" s="1" t="s">
        <v>3012</v>
      </c>
    </row>
    <row r="116" spans="9:13">
      <c r="I116" s="1" t="s">
        <v>3970</v>
      </c>
      <c r="J116" s="1" t="s">
        <v>541</v>
      </c>
      <c r="K116" s="1" t="s">
        <v>2687</v>
      </c>
      <c r="M116" s="1" t="s">
        <v>2988</v>
      </c>
    </row>
    <row r="117" spans="9:13">
      <c r="I117" s="1" t="s">
        <v>4025</v>
      </c>
      <c r="J117" s="1" t="s">
        <v>2323</v>
      </c>
      <c r="K117" s="1" t="s">
        <v>3022</v>
      </c>
      <c r="M117" s="1" t="s">
        <v>2901</v>
      </c>
    </row>
    <row r="118" spans="9:13">
      <c r="I118" s="1" t="s">
        <v>3671</v>
      </c>
      <c r="J118" s="1" t="s">
        <v>1633</v>
      </c>
      <c r="K118" s="1" t="s">
        <v>3224</v>
      </c>
      <c r="M118" s="1" t="s">
        <v>2880</v>
      </c>
    </row>
    <row r="119" spans="9:13">
      <c r="I119" s="1" t="s">
        <v>3821</v>
      </c>
      <c r="J119" s="1" t="s">
        <v>2581</v>
      </c>
      <c r="K119" s="1" t="s">
        <v>3704</v>
      </c>
      <c r="M119" s="1" t="s">
        <v>3451</v>
      </c>
    </row>
    <row r="120" spans="9:13">
      <c r="I120" s="1" t="s">
        <v>4114</v>
      </c>
      <c r="J120" s="1" t="s">
        <v>3474</v>
      </c>
      <c r="K120" s="1" t="s">
        <v>3430</v>
      </c>
      <c r="M120" s="1" t="s">
        <v>2924</v>
      </c>
    </row>
    <row r="121" spans="9:13">
      <c r="I121" s="1" t="s">
        <v>3913</v>
      </c>
      <c r="J121" s="1" t="s">
        <v>2458</v>
      </c>
      <c r="K121" s="1" t="s">
        <v>3185</v>
      </c>
      <c r="M121" s="1" t="s">
        <v>2974</v>
      </c>
    </row>
    <row r="122" spans="9:13">
      <c r="I122" s="1" t="s">
        <v>3760</v>
      </c>
      <c r="J122" s="1" t="s">
        <v>378</v>
      </c>
      <c r="K122" s="1" t="s">
        <v>2838</v>
      </c>
      <c r="M122" s="1" t="s">
        <v>2922</v>
      </c>
    </row>
    <row r="123" spans="9:13">
      <c r="I123" s="1" t="s">
        <v>4158</v>
      </c>
      <c r="J123" s="1" t="s">
        <v>1419</v>
      </c>
      <c r="K123" s="1" t="s">
        <v>3449</v>
      </c>
      <c r="M123" s="1" t="s">
        <v>2607</v>
      </c>
    </row>
    <row r="124" spans="9:13">
      <c r="I124" s="1" t="s">
        <v>3794</v>
      </c>
      <c r="J124" s="1" t="s">
        <v>1561</v>
      </c>
      <c r="K124" s="1" t="s">
        <v>4232</v>
      </c>
      <c r="M124" s="1" t="s">
        <v>2954</v>
      </c>
    </row>
    <row r="125" spans="9:13">
      <c r="I125" s="1" t="s">
        <v>3897</v>
      </c>
      <c r="J125" s="1" t="s">
        <v>764</v>
      </c>
      <c r="K125" s="1" t="s">
        <v>3204</v>
      </c>
      <c r="M125" s="1" t="s">
        <v>2920</v>
      </c>
    </row>
    <row r="126" spans="9:13">
      <c r="I126" s="1" t="s">
        <v>4169</v>
      </c>
      <c r="J126" s="1" t="s">
        <v>2281</v>
      </c>
      <c r="K126" s="1" t="s">
        <v>2743</v>
      </c>
      <c r="M126" s="1" t="s">
        <v>4215</v>
      </c>
    </row>
    <row r="127" spans="9:13">
      <c r="I127" s="1" t="s">
        <v>3668</v>
      </c>
      <c r="J127" s="1" t="s">
        <v>1076</v>
      </c>
      <c r="K127" s="1" t="s">
        <v>3256</v>
      </c>
      <c r="M127" s="1" t="s">
        <v>3016</v>
      </c>
    </row>
    <row r="128" spans="9:13">
      <c r="I128" s="1" t="s">
        <v>3754</v>
      </c>
      <c r="J128" s="1" t="s">
        <v>538</v>
      </c>
      <c r="K128" s="1" t="s">
        <v>3193</v>
      </c>
      <c r="M128" s="1" t="s">
        <v>2640</v>
      </c>
    </row>
    <row r="129" spans="9:13">
      <c r="I129" s="1" t="s">
        <v>3771</v>
      </c>
      <c r="J129" s="1" t="s">
        <v>1343</v>
      </c>
      <c r="K129" s="1" t="s">
        <v>3209</v>
      </c>
      <c r="M129" s="1" t="s">
        <v>2903</v>
      </c>
    </row>
    <row r="130" spans="9:13">
      <c r="I130" s="1" t="s">
        <v>4056</v>
      </c>
      <c r="J130" s="1" t="s">
        <v>2259</v>
      </c>
      <c r="K130" s="1" t="s">
        <v>2742</v>
      </c>
      <c r="M130" s="1" t="s">
        <v>2889</v>
      </c>
    </row>
    <row r="131" spans="9:13">
      <c r="I131" s="1" t="s">
        <v>3807</v>
      </c>
      <c r="J131" s="1" t="s">
        <v>1547</v>
      </c>
      <c r="K131" s="1" t="s">
        <v>3384</v>
      </c>
      <c r="M131" s="1" t="s">
        <v>2961</v>
      </c>
    </row>
    <row r="132" spans="9:13">
      <c r="I132" s="1" t="s">
        <v>4192</v>
      </c>
      <c r="J132" s="1" t="s">
        <v>2507</v>
      </c>
      <c r="K132" s="1" t="s">
        <v>3105</v>
      </c>
      <c r="M132" s="1" t="s">
        <v>3699</v>
      </c>
    </row>
    <row r="133" spans="9:13">
      <c r="I133" s="1" t="s">
        <v>3605</v>
      </c>
      <c r="J133" s="1" t="s">
        <v>1770</v>
      </c>
      <c r="K133" s="1" t="s">
        <v>3194</v>
      </c>
      <c r="M133" s="1" t="s">
        <v>3005</v>
      </c>
    </row>
    <row r="134" spans="9:13">
      <c r="I134" s="1" t="s">
        <v>3722</v>
      </c>
      <c r="J134" s="1" t="s">
        <v>2641</v>
      </c>
      <c r="K134" s="1" t="s">
        <v>3266</v>
      </c>
      <c r="M134" s="1" t="s">
        <v>2962</v>
      </c>
    </row>
    <row r="135" spans="9:13">
      <c r="I135" s="1" t="s">
        <v>3808</v>
      </c>
      <c r="J135" s="1" t="s">
        <v>2074</v>
      </c>
      <c r="K135" s="1" t="s">
        <v>2727</v>
      </c>
      <c r="M135" s="1" t="s">
        <v>2865</v>
      </c>
    </row>
    <row r="136" spans="9:13">
      <c r="I136" s="1" t="s">
        <v>3838</v>
      </c>
      <c r="J136" s="1" t="s">
        <v>1042</v>
      </c>
      <c r="K136" s="1" t="s">
        <v>3423</v>
      </c>
      <c r="M136" s="1" t="s">
        <v>2914</v>
      </c>
    </row>
    <row r="137" spans="9:13">
      <c r="I137" s="1" t="s">
        <v>3949</v>
      </c>
      <c r="J137" s="1" t="s">
        <v>615</v>
      </c>
      <c r="K137" s="1" t="s">
        <v>3336</v>
      </c>
      <c r="M137" s="1" t="s">
        <v>2951</v>
      </c>
    </row>
    <row r="138" spans="9:13">
      <c r="I138" s="1" t="s">
        <v>3795</v>
      </c>
      <c r="J138" s="1" t="s">
        <v>1876</v>
      </c>
      <c r="K138" s="1" t="s">
        <v>3308</v>
      </c>
      <c r="M138" s="1" t="s">
        <v>2949</v>
      </c>
    </row>
    <row r="139" spans="9:13">
      <c r="I139" s="1" t="s">
        <v>4024</v>
      </c>
      <c r="J139" s="1" t="s">
        <v>2791</v>
      </c>
      <c r="K139" s="1" t="s">
        <v>3131</v>
      </c>
      <c r="M139" s="1" t="s">
        <v>4220</v>
      </c>
    </row>
    <row r="140" spans="9:13">
      <c r="I140" s="1" t="s">
        <v>3583</v>
      </c>
      <c r="J140" s="1" t="s">
        <v>1376</v>
      </c>
      <c r="K140" s="1" t="s">
        <v>3291</v>
      </c>
      <c r="M140" s="1" t="s">
        <v>2923</v>
      </c>
    </row>
    <row r="141" spans="9:13">
      <c r="I141" s="1" t="s">
        <v>3811</v>
      </c>
      <c r="J141" s="1" t="s">
        <v>338</v>
      </c>
      <c r="K141" s="1" t="s">
        <v>2871</v>
      </c>
      <c r="M141" s="1" t="s">
        <v>2616</v>
      </c>
    </row>
    <row r="142" spans="9:13">
      <c r="I142" s="1" t="s">
        <v>4059</v>
      </c>
      <c r="J142" s="1" t="s">
        <v>1081</v>
      </c>
      <c r="K142" s="1" t="s">
        <v>3297</v>
      </c>
      <c r="M142" s="1" t="s">
        <v>2964</v>
      </c>
    </row>
    <row r="143" spans="9:13">
      <c r="I143" s="1" t="s">
        <v>3986</v>
      </c>
      <c r="J143" s="1" t="s">
        <v>1324</v>
      </c>
      <c r="K143" s="1" t="s">
        <v>3371</v>
      </c>
      <c r="M143" s="1" t="s">
        <v>3436</v>
      </c>
    </row>
    <row r="144" spans="9:13">
      <c r="I144" s="1" t="s">
        <v>3876</v>
      </c>
      <c r="J144" s="1" t="s">
        <v>1026</v>
      </c>
      <c r="K144" s="1" t="s">
        <v>2770</v>
      </c>
      <c r="M144" s="1" t="s">
        <v>4216</v>
      </c>
    </row>
    <row r="145" spans="9:13">
      <c r="I145" s="1" t="s">
        <v>3950</v>
      </c>
      <c r="J145" s="1" t="s">
        <v>1315</v>
      </c>
      <c r="K145" s="1" t="s">
        <v>3036</v>
      </c>
      <c r="M145" s="1" t="s">
        <v>2893</v>
      </c>
    </row>
    <row r="146" spans="9:13">
      <c r="I146" s="1" t="s">
        <v>4165</v>
      </c>
      <c r="J146" s="1" t="s">
        <v>2361</v>
      </c>
      <c r="K146" s="1" t="s">
        <v>2852</v>
      </c>
      <c r="M146" s="1" t="s">
        <v>2649</v>
      </c>
    </row>
    <row r="147" spans="9:13">
      <c r="I147" s="1" t="s">
        <v>3757</v>
      </c>
      <c r="J147" s="1" t="s">
        <v>2184</v>
      </c>
      <c r="K147" s="1" t="s">
        <v>3046</v>
      </c>
      <c r="M147" s="1" t="s">
        <v>2871</v>
      </c>
    </row>
    <row r="148" spans="9:13">
      <c r="I148" s="1" t="s">
        <v>3657</v>
      </c>
      <c r="J148" s="1" t="s">
        <v>1748</v>
      </c>
      <c r="K148" s="1" t="s">
        <v>2836</v>
      </c>
      <c r="M148" s="1" t="s">
        <v>2887</v>
      </c>
    </row>
    <row r="149" spans="9:13">
      <c r="I149" s="1" t="s">
        <v>3839</v>
      </c>
      <c r="J149" s="1" t="s">
        <v>1799</v>
      </c>
      <c r="K149" s="1" t="s">
        <v>3071</v>
      </c>
      <c r="M149" s="1" t="s">
        <v>2878</v>
      </c>
    </row>
    <row r="150" spans="9:13">
      <c r="I150" s="1" t="s">
        <v>4160</v>
      </c>
      <c r="J150" s="1" t="s">
        <v>1462</v>
      </c>
      <c r="K150" s="1" t="s">
        <v>3123</v>
      </c>
      <c r="M150" s="1" t="s">
        <v>3011</v>
      </c>
    </row>
    <row r="151" spans="9:13">
      <c r="I151" s="1" t="s">
        <v>3947</v>
      </c>
      <c r="J151" s="1" t="s">
        <v>640</v>
      </c>
      <c r="K151" s="1" t="s">
        <v>3303</v>
      </c>
      <c r="M151" s="1" t="s">
        <v>3428</v>
      </c>
    </row>
    <row r="152" spans="9:13">
      <c r="I152" s="1" t="s">
        <v>3847</v>
      </c>
      <c r="J152" s="1" t="s">
        <v>2550</v>
      </c>
      <c r="K152" s="1" t="s">
        <v>2790</v>
      </c>
      <c r="M152" s="1" t="s">
        <v>3008</v>
      </c>
    </row>
    <row r="153" spans="9:13">
      <c r="I153" s="1" t="s">
        <v>4021</v>
      </c>
      <c r="J153" s="1" t="s">
        <v>2282</v>
      </c>
      <c r="K153" s="1" t="s">
        <v>3090</v>
      </c>
      <c r="M153" s="1" t="s">
        <v>2959</v>
      </c>
    </row>
    <row r="154" spans="9:13">
      <c r="I154" s="1" t="s">
        <v>3805</v>
      </c>
      <c r="J154" s="1" t="s">
        <v>667</v>
      </c>
      <c r="K154" s="1" t="s">
        <v>2735</v>
      </c>
      <c r="M154" s="1" t="s">
        <v>2615</v>
      </c>
    </row>
    <row r="155" spans="9:13">
      <c r="I155" s="1" t="s">
        <v>3922</v>
      </c>
      <c r="J155" s="1" t="s">
        <v>2187</v>
      </c>
      <c r="K155" s="1" t="s">
        <v>2845</v>
      </c>
      <c r="M155" s="1" t="s">
        <v>2946</v>
      </c>
    </row>
    <row r="156" spans="9:13">
      <c r="I156" s="1" t="s">
        <v>3912</v>
      </c>
      <c r="J156" s="1" t="s">
        <v>2091</v>
      </c>
      <c r="K156" s="1" t="s">
        <v>3114</v>
      </c>
      <c r="M156" s="1" t="s">
        <v>2624</v>
      </c>
    </row>
    <row r="157" spans="9:13">
      <c r="I157" s="1" t="s">
        <v>3522</v>
      </c>
      <c r="J157" s="1" t="s">
        <v>1732</v>
      </c>
      <c r="K157" s="1" t="s">
        <v>3221</v>
      </c>
      <c r="M157" s="1" t="s">
        <v>3429</v>
      </c>
    </row>
    <row r="158" spans="9:13">
      <c r="I158" s="1" t="s">
        <v>3591</v>
      </c>
      <c r="J158" s="1" t="s">
        <v>5314</v>
      </c>
      <c r="K158" s="1" t="s">
        <v>3158</v>
      </c>
      <c r="M158" s="1" t="s">
        <v>2991</v>
      </c>
    </row>
    <row r="159" spans="9:13">
      <c r="I159" s="1" t="s">
        <v>3588</v>
      </c>
      <c r="J159" s="1" t="s">
        <v>1648</v>
      </c>
      <c r="K159" s="1" t="s">
        <v>3381</v>
      </c>
      <c r="M159" s="1" t="s">
        <v>3695</v>
      </c>
    </row>
    <row r="160" spans="9:13">
      <c r="I160" s="1" t="s">
        <v>3511</v>
      </c>
      <c r="J160" s="1" t="s">
        <v>3702</v>
      </c>
      <c r="K160" s="1" t="s">
        <v>3328</v>
      </c>
      <c r="M160" s="1" t="s">
        <v>2867</v>
      </c>
    </row>
    <row r="161" spans="9:13">
      <c r="I161" s="1" t="s">
        <v>3461</v>
      </c>
      <c r="J161" s="1" t="s">
        <v>1874</v>
      </c>
      <c r="K161" s="1" t="s">
        <v>3183</v>
      </c>
      <c r="M161" s="1" t="s">
        <v>2973</v>
      </c>
    </row>
    <row r="162" spans="9:13">
      <c r="I162" s="1" t="s">
        <v>4142</v>
      </c>
      <c r="J162" s="1" t="s">
        <v>2634</v>
      </c>
      <c r="K162" s="1" t="s">
        <v>2691</v>
      </c>
      <c r="M162" s="1" t="s">
        <v>2897</v>
      </c>
    </row>
    <row r="163" spans="9:13">
      <c r="I163" s="1" t="s">
        <v>4063</v>
      </c>
      <c r="J163" s="1" t="s">
        <v>1070</v>
      </c>
      <c r="K163" s="1" t="s">
        <v>3253</v>
      </c>
      <c r="M163" s="1" t="s">
        <v>3427</v>
      </c>
    </row>
    <row r="164" spans="9:13">
      <c r="I164" s="1" t="s">
        <v>3894</v>
      </c>
      <c r="J164" s="1" t="s">
        <v>2344</v>
      </c>
      <c r="K164" s="1" t="s">
        <v>3109</v>
      </c>
      <c r="M164" s="1" t="s">
        <v>2972</v>
      </c>
    </row>
    <row r="165" spans="9:13">
      <c r="I165" s="1" t="s">
        <v>3865</v>
      </c>
      <c r="J165" s="1" t="s">
        <v>1528</v>
      </c>
      <c r="K165" s="1" t="s">
        <v>3357</v>
      </c>
      <c r="M165" s="1" t="s">
        <v>3694</v>
      </c>
    </row>
    <row r="166" spans="9:13">
      <c r="I166" s="1" t="s">
        <v>4153</v>
      </c>
      <c r="J166" s="1" t="s">
        <v>2420</v>
      </c>
      <c r="K166" s="1" t="s">
        <v>3265</v>
      </c>
      <c r="M166" s="1" t="s">
        <v>3015</v>
      </c>
    </row>
    <row r="167" spans="9:13">
      <c r="I167" s="1" t="s">
        <v>4126</v>
      </c>
      <c r="J167" s="1" t="s">
        <v>1975</v>
      </c>
      <c r="K167" s="1" t="s">
        <v>3226</v>
      </c>
      <c r="M167" s="1" t="s">
        <v>3443</v>
      </c>
    </row>
    <row r="168" spans="9:13">
      <c r="I168" s="1" t="s">
        <v>4199</v>
      </c>
      <c r="J168" s="1" t="s">
        <v>1693</v>
      </c>
      <c r="K168" s="1" t="s">
        <v>2696</v>
      </c>
      <c r="M168" s="1" t="s">
        <v>3698</v>
      </c>
    </row>
    <row r="169" spans="9:13">
      <c r="I169" s="1" t="s">
        <v>3886</v>
      </c>
      <c r="J169" s="1" t="s">
        <v>735</v>
      </c>
      <c r="K169" s="1" t="s">
        <v>3310</v>
      </c>
      <c r="M169" s="1" t="s">
        <v>2884</v>
      </c>
    </row>
    <row r="170" spans="9:13">
      <c r="I170" s="1" t="s">
        <v>4078</v>
      </c>
      <c r="J170" s="1" t="s">
        <v>1821</v>
      </c>
      <c r="K170" s="1" t="s">
        <v>2841</v>
      </c>
      <c r="M170" s="1" t="s">
        <v>2899</v>
      </c>
    </row>
    <row r="171" spans="9:13">
      <c r="I171" s="1" t="s">
        <v>4106</v>
      </c>
      <c r="J171" s="1" t="s">
        <v>2085</v>
      </c>
      <c r="K171" s="1" t="s">
        <v>3262</v>
      </c>
      <c r="M171" s="1" t="s">
        <v>3001</v>
      </c>
    </row>
    <row r="172" spans="9:13">
      <c r="I172" s="1" t="s">
        <v>3981</v>
      </c>
      <c r="J172" s="1" t="s">
        <v>1831</v>
      </c>
      <c r="K172" s="1" t="s">
        <v>3107</v>
      </c>
      <c r="M172" s="1" t="s">
        <v>2968</v>
      </c>
    </row>
    <row r="173" spans="9:13">
      <c r="I173" s="1" t="s">
        <v>4203</v>
      </c>
      <c r="J173" s="1" t="s">
        <v>1579</v>
      </c>
      <c r="K173" s="1" t="s">
        <v>3358</v>
      </c>
      <c r="M173" s="1" t="s">
        <v>2928</v>
      </c>
    </row>
    <row r="174" spans="9:13">
      <c r="I174" s="1" t="s">
        <v>4207</v>
      </c>
      <c r="J174" s="1" t="s">
        <v>2555</v>
      </c>
      <c r="K174" s="1" t="s">
        <v>3112</v>
      </c>
      <c r="M174" s="1" t="s">
        <v>2895</v>
      </c>
    </row>
    <row r="175" spans="9:13">
      <c r="I175" s="1" t="s">
        <v>3579</v>
      </c>
      <c r="J175" s="1" t="s">
        <v>369</v>
      </c>
      <c r="K175" s="1" t="s">
        <v>2667</v>
      </c>
      <c r="M175" s="1" t="s">
        <v>3701</v>
      </c>
    </row>
    <row r="176" spans="9:13">
      <c r="I176" s="1" t="s">
        <v>4073</v>
      </c>
      <c r="J176" s="1" t="s">
        <v>2224</v>
      </c>
      <c r="K176" s="1" t="s">
        <v>2856</v>
      </c>
      <c r="M176" s="1" t="s">
        <v>3444</v>
      </c>
    </row>
    <row r="177" spans="9:13">
      <c r="I177" s="1" t="s">
        <v>3587</v>
      </c>
      <c r="J177" s="1" t="s">
        <v>3586</v>
      </c>
      <c r="K177" s="1" t="s">
        <v>3299</v>
      </c>
      <c r="M177" s="1" t="s">
        <v>4217</v>
      </c>
    </row>
    <row r="178" spans="9:13">
      <c r="I178" s="1" t="s">
        <v>3576</v>
      </c>
      <c r="J178" s="1" t="s">
        <v>1124</v>
      </c>
      <c r="K178" s="1" t="s">
        <v>3086</v>
      </c>
      <c r="M178" s="1" t="s">
        <v>2637</v>
      </c>
    </row>
    <row r="179" spans="9:13">
      <c r="I179" s="1" t="s">
        <v>3672</v>
      </c>
      <c r="J179" s="1" t="s">
        <v>962</v>
      </c>
      <c r="K179" s="1" t="s">
        <v>3290</v>
      </c>
      <c r="M179" s="1" t="s">
        <v>2608</v>
      </c>
    </row>
    <row r="180" spans="9:13">
      <c r="I180" s="1" t="s">
        <v>3990</v>
      </c>
      <c r="J180" s="1" t="s">
        <v>2638</v>
      </c>
      <c r="K180" s="1" t="s">
        <v>3037</v>
      </c>
      <c r="M180" s="1" t="s">
        <v>2874</v>
      </c>
    </row>
    <row r="181" spans="9:13">
      <c r="I181" s="1" t="s">
        <v>4190</v>
      </c>
      <c r="J181" s="1" t="s">
        <v>2220</v>
      </c>
      <c r="K181" s="1" t="s">
        <v>3260</v>
      </c>
      <c r="M181" s="1" t="s">
        <v>2983</v>
      </c>
    </row>
    <row r="182" spans="9:13">
      <c r="I182" s="1" t="s">
        <v>3478</v>
      </c>
      <c r="J182" s="1" t="s">
        <v>1288</v>
      </c>
      <c r="K182" s="1" t="s">
        <v>2732</v>
      </c>
      <c r="M182" s="1" t="s">
        <v>2909</v>
      </c>
    </row>
    <row r="183" spans="9:13">
      <c r="I183" s="1" t="s">
        <v>4202</v>
      </c>
      <c r="J183" s="1" t="s">
        <v>2711</v>
      </c>
      <c r="K183" s="1" t="s">
        <v>3076</v>
      </c>
      <c r="M183" s="1" t="s">
        <v>2618</v>
      </c>
    </row>
    <row r="184" spans="9:13">
      <c r="I184" s="1" t="s">
        <v>3965</v>
      </c>
      <c r="J184" s="1" t="s">
        <v>1642</v>
      </c>
      <c r="K184" s="1" t="s">
        <v>3222</v>
      </c>
      <c r="M184" s="1" t="s">
        <v>2625</v>
      </c>
    </row>
    <row r="185" spans="9:13">
      <c r="I185" s="1" t="s">
        <v>3973</v>
      </c>
      <c r="J185" s="1" t="s">
        <v>939</v>
      </c>
      <c r="K185" s="1" t="s">
        <v>3284</v>
      </c>
      <c r="M185" s="1" t="s">
        <v>3433</v>
      </c>
    </row>
    <row r="186" spans="9:13">
      <c r="I186" s="1" t="s">
        <v>3718</v>
      </c>
      <c r="J186" s="1" t="s">
        <v>1755</v>
      </c>
      <c r="K186" s="1" t="s">
        <v>3414</v>
      </c>
      <c r="M186" s="1" t="s">
        <v>2900</v>
      </c>
    </row>
    <row r="187" spans="9:13">
      <c r="I187" s="1" t="s">
        <v>3598</v>
      </c>
      <c r="J187" s="1" t="s">
        <v>1371</v>
      </c>
      <c r="K187" s="1" t="s">
        <v>2807</v>
      </c>
      <c r="M187" s="1" t="s">
        <v>3439</v>
      </c>
    </row>
    <row r="188" spans="9:13">
      <c r="I188" s="1" t="s">
        <v>3635</v>
      </c>
      <c r="J188" s="1" t="s">
        <v>2535</v>
      </c>
      <c r="K188" s="1" t="s">
        <v>3315</v>
      </c>
      <c r="M188" s="1" t="s">
        <v>2994</v>
      </c>
    </row>
    <row r="189" spans="9:13">
      <c r="I189" s="1" t="s">
        <v>4061</v>
      </c>
      <c r="J189" s="1" t="s">
        <v>2073</v>
      </c>
      <c r="K189" s="1" t="s">
        <v>3287</v>
      </c>
      <c r="M189" s="1" t="s">
        <v>3009</v>
      </c>
    </row>
    <row r="190" spans="9:13">
      <c r="I190" s="1" t="s">
        <v>3911</v>
      </c>
      <c r="J190" s="1" t="s">
        <v>1357</v>
      </c>
      <c r="K190" s="1" t="s">
        <v>3404</v>
      </c>
      <c r="M190" s="1" t="s">
        <v>2905</v>
      </c>
    </row>
    <row r="191" spans="9:13">
      <c r="I191" s="1" t="s">
        <v>3995</v>
      </c>
      <c r="J191" s="1" t="s">
        <v>2474</v>
      </c>
      <c r="K191" s="1" t="s">
        <v>3276</v>
      </c>
      <c r="M191" s="1" t="s">
        <v>2864</v>
      </c>
    </row>
    <row r="192" spans="9:13">
      <c r="I192" s="1" t="s">
        <v>3738</v>
      </c>
      <c r="J192" s="1" t="s">
        <v>3608</v>
      </c>
      <c r="K192" s="1" t="s">
        <v>3207</v>
      </c>
      <c r="M192" s="1" t="s">
        <v>2632</v>
      </c>
    </row>
    <row r="193" spans="9:13">
      <c r="I193" s="1" t="s">
        <v>4107</v>
      </c>
      <c r="J193" s="1" t="s">
        <v>1735</v>
      </c>
      <c r="K193" s="1" t="s">
        <v>3348</v>
      </c>
      <c r="M193" s="1" t="s">
        <v>2619</v>
      </c>
    </row>
    <row r="194" spans="9:13">
      <c r="I194" s="1" t="s">
        <v>3959</v>
      </c>
      <c r="J194" s="1" t="s">
        <v>1982</v>
      </c>
      <c r="K194" s="1" t="s">
        <v>3082</v>
      </c>
      <c r="M194" s="1" t="s">
        <v>2970</v>
      </c>
    </row>
    <row r="195" spans="9:13">
      <c r="I195" s="1" t="s">
        <v>3491</v>
      </c>
      <c r="J195" s="1" t="s">
        <v>897</v>
      </c>
      <c r="K195" s="1" t="s">
        <v>3119</v>
      </c>
      <c r="M195" s="1" t="s">
        <v>2890</v>
      </c>
    </row>
    <row r="196" spans="9:13">
      <c r="I196" s="1" t="s">
        <v>3818</v>
      </c>
      <c r="J196" s="1" t="s">
        <v>2299</v>
      </c>
      <c r="K196" s="1" t="s">
        <v>3425</v>
      </c>
      <c r="M196" s="1" t="s">
        <v>2868</v>
      </c>
    </row>
    <row r="197" spans="9:13">
      <c r="I197" s="1" t="s">
        <v>3662</v>
      </c>
      <c r="J197" s="1" t="s">
        <v>1571</v>
      </c>
      <c r="K197" s="1" t="s">
        <v>3166</v>
      </c>
      <c r="M197" s="1" t="s">
        <v>2613</v>
      </c>
    </row>
    <row r="198" spans="9:13">
      <c r="I198" s="1" t="s">
        <v>3889</v>
      </c>
      <c r="J198" s="1" t="s">
        <v>411</v>
      </c>
      <c r="K198" s="1" t="s">
        <v>3128</v>
      </c>
      <c r="M198" s="1" t="s">
        <v>2919</v>
      </c>
    </row>
    <row r="199" spans="9:13">
      <c r="I199" s="1" t="s">
        <v>3490</v>
      </c>
      <c r="J199" s="1" t="s">
        <v>866</v>
      </c>
      <c r="K199" s="1" t="s">
        <v>3249</v>
      </c>
      <c r="M199" s="1" t="s">
        <v>2628</v>
      </c>
    </row>
    <row r="200" spans="9:13">
      <c r="I200" s="1" t="s">
        <v>3562</v>
      </c>
      <c r="J200" s="1" t="s">
        <v>2131</v>
      </c>
      <c r="K200" s="1" t="s">
        <v>2740</v>
      </c>
      <c r="M200" s="1" t="s">
        <v>2650</v>
      </c>
    </row>
    <row r="201" spans="9:13">
      <c r="I201" s="1" t="s">
        <v>4185</v>
      </c>
      <c r="J201" s="1" t="s">
        <v>912</v>
      </c>
      <c r="K201" s="1" t="s">
        <v>3240</v>
      </c>
      <c r="M201" s="1" t="s">
        <v>4219</v>
      </c>
    </row>
    <row r="202" spans="9:13">
      <c r="I202" s="1" t="s">
        <v>4111</v>
      </c>
      <c r="J202" s="1" t="s">
        <v>607</v>
      </c>
      <c r="K202" s="1" t="s">
        <v>3396</v>
      </c>
      <c r="M202" s="1" t="s">
        <v>4218</v>
      </c>
    </row>
    <row r="203" spans="9:13">
      <c r="I203" s="1" t="s">
        <v>4103</v>
      </c>
      <c r="J203" s="1" t="s">
        <v>327</v>
      </c>
      <c r="K203" s="1" t="s">
        <v>3446</v>
      </c>
      <c r="M203" s="1" t="s">
        <v>2908</v>
      </c>
    </row>
    <row r="204" spans="9:13">
      <c r="I204" s="1" t="s">
        <v>3744</v>
      </c>
      <c r="J204" s="1" t="s">
        <v>1568</v>
      </c>
      <c r="K204" s="1" t="s">
        <v>3157</v>
      </c>
      <c r="M204" s="1" t="s">
        <v>3697</v>
      </c>
    </row>
    <row r="205" spans="9:13">
      <c r="I205" s="1" t="s">
        <v>4055</v>
      </c>
      <c r="J205" s="1" t="s">
        <v>2307</v>
      </c>
      <c r="K205" s="1" t="s">
        <v>2672</v>
      </c>
      <c r="M205" s="1" t="s">
        <v>2644</v>
      </c>
    </row>
    <row r="206" spans="9:13">
      <c r="I206" s="1" t="s">
        <v>3673</v>
      </c>
      <c r="J206" s="1" t="s">
        <v>2288</v>
      </c>
      <c r="K206" s="1" t="s">
        <v>3170</v>
      </c>
      <c r="M206" s="1" t="s">
        <v>2910</v>
      </c>
    </row>
    <row r="207" spans="9:13">
      <c r="I207" s="1" t="s">
        <v>3636</v>
      </c>
      <c r="J207" s="1" t="s">
        <v>455</v>
      </c>
      <c r="K207" s="1" t="s">
        <v>2678</v>
      </c>
      <c r="M207" s="1" t="s">
        <v>3739</v>
      </c>
    </row>
    <row r="208" spans="9:13">
      <c r="I208" s="1" t="s">
        <v>4237</v>
      </c>
      <c r="J208" s="1" t="s">
        <v>585</v>
      </c>
      <c r="K208" s="1" t="s">
        <v>2660</v>
      </c>
      <c r="M208" s="1" t="s">
        <v>2943</v>
      </c>
    </row>
    <row r="209" spans="9:13">
      <c r="I209" s="1" t="s">
        <v>3682</v>
      </c>
      <c r="J209" s="1" t="s">
        <v>1456</v>
      </c>
      <c r="K209" s="1" t="s">
        <v>3167</v>
      </c>
      <c r="M209" s="1" t="s">
        <v>2985</v>
      </c>
    </row>
    <row r="210" spans="9:13">
      <c r="I210" s="1" t="s">
        <v>4068</v>
      </c>
      <c r="J210" s="1" t="s">
        <v>2499</v>
      </c>
      <c r="K210" s="1" t="s">
        <v>3125</v>
      </c>
      <c r="M210" s="1" t="s">
        <v>2956</v>
      </c>
    </row>
    <row r="211" spans="9:13">
      <c r="I211" s="1" t="s">
        <v>3604</v>
      </c>
      <c r="J211" s="1" t="s">
        <v>828</v>
      </c>
      <c r="K211" s="1" t="s">
        <v>3078</v>
      </c>
      <c r="M211" s="1" t="s">
        <v>2936</v>
      </c>
    </row>
    <row r="212" spans="9:13">
      <c r="I212" s="1" t="s">
        <v>4065</v>
      </c>
      <c r="J212" s="1" t="s">
        <v>908</v>
      </c>
      <c r="K212" s="1" t="s">
        <v>2739</v>
      </c>
      <c r="M212" s="1" t="s">
        <v>3448</v>
      </c>
    </row>
    <row r="213" spans="9:13">
      <c r="I213" s="1" t="s">
        <v>3544</v>
      </c>
      <c r="J213" s="1" t="s">
        <v>626</v>
      </c>
      <c r="K213" s="1" t="s">
        <v>3223</v>
      </c>
      <c r="M213" s="1" t="s">
        <v>2976</v>
      </c>
    </row>
    <row r="214" spans="9:13">
      <c r="I214" s="1" t="s">
        <v>4164</v>
      </c>
      <c r="J214" s="1" t="s">
        <v>1123</v>
      </c>
      <c r="K214" s="1" t="s">
        <v>2789</v>
      </c>
      <c r="M214" s="1" t="s">
        <v>3437</v>
      </c>
    </row>
    <row r="215" spans="9:13">
      <c r="I215" s="1" t="s">
        <v>3895</v>
      </c>
      <c r="J215" s="1" t="s">
        <v>1753</v>
      </c>
      <c r="K215" s="1" t="s">
        <v>3151</v>
      </c>
      <c r="M215" s="1" t="s">
        <v>2896</v>
      </c>
    </row>
    <row r="216" spans="9:13">
      <c r="I216" s="1" t="s">
        <v>3799</v>
      </c>
      <c r="J216" s="1" t="s">
        <v>1183</v>
      </c>
      <c r="K216" s="1" t="s">
        <v>2849</v>
      </c>
      <c r="M216" s="1" t="s">
        <v>3432</v>
      </c>
    </row>
    <row r="217" spans="9:13">
      <c r="I217" s="1" t="s">
        <v>3927</v>
      </c>
      <c r="J217" s="1" t="s">
        <v>482</v>
      </c>
      <c r="K217" s="1" t="s">
        <v>2805</v>
      </c>
      <c r="M217" s="1" t="s">
        <v>2645</v>
      </c>
    </row>
    <row r="218" spans="9:13">
      <c r="I218" s="1" t="s">
        <v>3999</v>
      </c>
      <c r="J218" s="1" t="s">
        <v>3606</v>
      </c>
      <c r="K218" s="1" t="s">
        <v>3406</v>
      </c>
      <c r="M218" s="1" t="s">
        <v>2622</v>
      </c>
    </row>
    <row r="219" spans="9:13">
      <c r="I219" s="1" t="s">
        <v>3607</v>
      </c>
      <c r="J219" s="1" t="s">
        <v>1761</v>
      </c>
      <c r="K219" s="1" t="s">
        <v>2820</v>
      </c>
      <c r="M219" s="1" t="s">
        <v>2863</v>
      </c>
    </row>
    <row r="220" spans="9:13">
      <c r="I220" s="1" t="s">
        <v>3456</v>
      </c>
      <c r="J220" s="1" t="s">
        <v>1604</v>
      </c>
      <c r="K220" s="1" t="s">
        <v>3295</v>
      </c>
      <c r="M220" s="1" t="s">
        <v>3014</v>
      </c>
    </row>
    <row r="221" spans="9:13">
      <c r="I221" s="1" t="s">
        <v>3493</v>
      </c>
      <c r="J221" s="1" t="s">
        <v>834</v>
      </c>
      <c r="K221" s="1" t="s">
        <v>3306</v>
      </c>
      <c r="M221" s="1" t="s">
        <v>2873</v>
      </c>
    </row>
    <row r="222" spans="9:13">
      <c r="I222" s="1" t="s">
        <v>3517</v>
      </c>
      <c r="J222" s="1" t="s">
        <v>2527</v>
      </c>
      <c r="K222" s="1" t="s">
        <v>3428</v>
      </c>
      <c r="M222" s="1" t="s">
        <v>2635</v>
      </c>
    </row>
    <row r="223" spans="9:13">
      <c r="I223" s="1" t="s">
        <v>3812</v>
      </c>
      <c r="J223" s="1" t="s">
        <v>1170</v>
      </c>
      <c r="K223" s="1" t="s">
        <v>3389</v>
      </c>
      <c r="M223" s="1" t="s">
        <v>2996</v>
      </c>
    </row>
    <row r="224" spans="9:13">
      <c r="I224" s="1" t="s">
        <v>3779</v>
      </c>
      <c r="J224" s="1" t="s">
        <v>2598</v>
      </c>
      <c r="K224" s="1" t="s">
        <v>3231</v>
      </c>
      <c r="M224" s="1" t="s">
        <v>2929</v>
      </c>
    </row>
    <row r="225" spans="9:13">
      <c r="I225" s="1" t="s">
        <v>4127</v>
      </c>
      <c r="J225" s="1" t="s">
        <v>3627</v>
      </c>
      <c r="K225" s="1" t="s">
        <v>2786</v>
      </c>
      <c r="M225" s="1" t="s">
        <v>3450</v>
      </c>
    </row>
    <row r="226" spans="9:13">
      <c r="I226" s="1" t="s">
        <v>3571</v>
      </c>
      <c r="J226" s="1" t="s">
        <v>1901</v>
      </c>
      <c r="K226" s="1" t="s">
        <v>3412</v>
      </c>
      <c r="M226" s="1" t="s">
        <v>2921</v>
      </c>
    </row>
    <row r="227" spans="9:13">
      <c r="I227" s="1" t="s">
        <v>3688</v>
      </c>
      <c r="J227" s="1" t="s">
        <v>639</v>
      </c>
      <c r="K227" s="1" t="s">
        <v>3707</v>
      </c>
      <c r="M227" s="1" t="s">
        <v>2629</v>
      </c>
    </row>
    <row r="228" spans="9:13">
      <c r="I228" s="1" t="s">
        <v>3985</v>
      </c>
      <c r="J228" s="1" t="s">
        <v>2269</v>
      </c>
      <c r="K228" s="1" t="s">
        <v>2784</v>
      </c>
      <c r="M228" s="1" t="s">
        <v>2617</v>
      </c>
    </row>
    <row r="229" spans="9:13">
      <c r="I229" s="1" t="s">
        <v>4188</v>
      </c>
      <c r="J229" s="1" t="s">
        <v>438</v>
      </c>
      <c r="K229" s="1" t="s">
        <v>2826</v>
      </c>
      <c r="M229" s="1" t="s">
        <v>2967</v>
      </c>
    </row>
    <row r="230" spans="9:13">
      <c r="I230" s="1" t="s">
        <v>3896</v>
      </c>
      <c r="J230" s="1" t="s">
        <v>1113</v>
      </c>
      <c r="K230" s="1" t="s">
        <v>2818</v>
      </c>
      <c r="M230" s="1" t="s">
        <v>4213</v>
      </c>
    </row>
    <row r="231" spans="9:13">
      <c r="I231" s="1" t="s">
        <v>3932</v>
      </c>
      <c r="J231" s="1" t="s">
        <v>1903</v>
      </c>
      <c r="K231" s="1" t="s">
        <v>2676</v>
      </c>
      <c r="M231" s="1" t="s">
        <v>3445</v>
      </c>
    </row>
    <row r="232" spans="9:13">
      <c r="I232" s="1" t="s">
        <v>5315</v>
      </c>
      <c r="J232" s="1" t="s">
        <v>3488</v>
      </c>
      <c r="K232" s="1" t="s">
        <v>3146</v>
      </c>
      <c r="M232" s="1" t="s">
        <v>3442</v>
      </c>
    </row>
    <row r="233" spans="9:13">
      <c r="I233" s="1" t="s">
        <v>3945</v>
      </c>
      <c r="J233" s="1" t="s">
        <v>1454</v>
      </c>
      <c r="K233" s="1" t="s">
        <v>2719</v>
      </c>
      <c r="M233" s="1" t="s">
        <v>2638</v>
      </c>
    </row>
    <row r="234" spans="9:13">
      <c r="I234" s="1" t="s">
        <v>4094</v>
      </c>
      <c r="J234" s="1" t="s">
        <v>1472</v>
      </c>
      <c r="K234" s="1" t="s">
        <v>3047</v>
      </c>
      <c r="M234" s="1" t="s">
        <v>2942</v>
      </c>
    </row>
    <row r="235" spans="9:13">
      <c r="I235" s="1" t="s">
        <v>3797</v>
      </c>
      <c r="J235" s="1" t="s">
        <v>993</v>
      </c>
      <c r="K235" s="1" t="s">
        <v>3227</v>
      </c>
      <c r="M235" s="1" t="s">
        <v>2869</v>
      </c>
    </row>
    <row r="236" spans="9:13">
      <c r="I236" s="1" t="s">
        <v>4042</v>
      </c>
      <c r="J236" s="1" t="s">
        <v>1161</v>
      </c>
      <c r="K236" s="1" t="s">
        <v>2772</v>
      </c>
      <c r="M236" s="1" t="s">
        <v>3010</v>
      </c>
    </row>
    <row r="237" spans="9:13">
      <c r="I237" s="1" t="s">
        <v>3978</v>
      </c>
      <c r="J237" s="1" t="s">
        <v>2279</v>
      </c>
      <c r="K237" s="1" t="s">
        <v>3129</v>
      </c>
      <c r="M237" s="1" t="s">
        <v>2866</v>
      </c>
    </row>
    <row r="238" spans="9:13">
      <c r="I238" s="1" t="s">
        <v>3904</v>
      </c>
      <c r="J238" s="1" t="s">
        <v>2181</v>
      </c>
      <c r="K238" s="1" t="s">
        <v>3399</v>
      </c>
      <c r="M238" s="1" t="s">
        <v>2612</v>
      </c>
    </row>
    <row r="239" spans="9:13">
      <c r="I239" s="1" t="s">
        <v>4100</v>
      </c>
      <c r="J239" s="1" t="s">
        <v>2109</v>
      </c>
      <c r="K239" s="1" t="s">
        <v>2657</v>
      </c>
      <c r="M239" s="1" t="s">
        <v>2643</v>
      </c>
    </row>
    <row r="240" spans="9:13">
      <c r="I240" s="1" t="s">
        <v>3786</v>
      </c>
      <c r="J240" s="1" t="s">
        <v>3632</v>
      </c>
      <c r="K240" s="1" t="s">
        <v>4245</v>
      </c>
      <c r="M240" s="1" t="s">
        <v>2626</v>
      </c>
    </row>
    <row r="241" spans="9:13">
      <c r="I241" s="1" t="s">
        <v>4086</v>
      </c>
      <c r="J241" s="1" t="s">
        <v>1153</v>
      </c>
      <c r="K241" s="1" t="s">
        <v>3259</v>
      </c>
      <c r="M241" s="1" t="s">
        <v>4243</v>
      </c>
    </row>
    <row r="242" spans="9:13">
      <c r="I242" s="1" t="s">
        <v>3841</v>
      </c>
      <c r="J242" s="1" t="s">
        <v>1129</v>
      </c>
      <c r="K242" s="1" t="s">
        <v>3360</v>
      </c>
      <c r="M242" s="1" t="s">
        <v>2647</v>
      </c>
    </row>
    <row r="243" spans="9:13">
      <c r="I243" s="1" t="s">
        <v>4182</v>
      </c>
      <c r="J243" s="1" t="s">
        <v>2233</v>
      </c>
      <c r="K243" s="1" t="s">
        <v>3408</v>
      </c>
      <c r="M243" s="1" t="s">
        <v>2861</v>
      </c>
    </row>
    <row r="244" spans="9:13">
      <c r="I244" s="1" t="s">
        <v>3740</v>
      </c>
      <c r="J244" s="1" t="s">
        <v>2211</v>
      </c>
      <c r="K244" s="1" t="s">
        <v>4244</v>
      </c>
      <c r="M244" s="1" t="s">
        <v>2872</v>
      </c>
    </row>
    <row r="245" spans="9:13">
      <c r="I245" s="1" t="s">
        <v>3469</v>
      </c>
      <c r="J245" s="1" t="s">
        <v>1771</v>
      </c>
      <c r="K245" s="1" t="s">
        <v>2864</v>
      </c>
      <c r="M245" s="1" t="s">
        <v>3738</v>
      </c>
    </row>
    <row r="246" spans="9:13">
      <c r="I246" s="1" t="s">
        <v>3531</v>
      </c>
      <c r="J246" s="1" t="s">
        <v>1600</v>
      </c>
      <c r="K246" s="1" t="s">
        <v>3051</v>
      </c>
      <c r="M246" s="1" t="s">
        <v>3700</v>
      </c>
    </row>
    <row r="247" spans="9:13">
      <c r="I247" s="1" t="s">
        <v>3942</v>
      </c>
      <c r="J247" s="1" t="s">
        <v>1507</v>
      </c>
      <c r="K247" s="1" t="s">
        <v>3233</v>
      </c>
      <c r="M247" s="1" t="s">
        <v>2651</v>
      </c>
    </row>
    <row r="248" spans="9:13">
      <c r="I248" s="1" t="s">
        <v>3597</v>
      </c>
      <c r="J248" s="1" t="s">
        <v>383</v>
      </c>
      <c r="K248" s="1" t="s">
        <v>3053</v>
      </c>
      <c r="M248" s="1" t="s">
        <v>3434</v>
      </c>
    </row>
    <row r="249" spans="9:13">
      <c r="I249" s="1" t="s">
        <v>4064</v>
      </c>
      <c r="J249" s="1" t="s">
        <v>1244</v>
      </c>
      <c r="K249" s="1" t="s">
        <v>3198</v>
      </c>
      <c r="M249" s="1" t="s">
        <v>2648</v>
      </c>
    </row>
    <row r="250" spans="9:13">
      <c r="I250" s="1" t="s">
        <v>3833</v>
      </c>
      <c r="J250" s="1" t="s">
        <v>473</v>
      </c>
      <c r="K250" s="1" t="s">
        <v>3311</v>
      </c>
      <c r="M250" s="1" t="s">
        <v>2870</v>
      </c>
    </row>
    <row r="251" spans="9:13">
      <c r="I251" s="1" t="s">
        <v>4071</v>
      </c>
      <c r="J251" s="1" t="s">
        <v>1553</v>
      </c>
      <c r="K251" s="1" t="s">
        <v>3369</v>
      </c>
      <c r="M251" s="1" t="s">
        <v>2862</v>
      </c>
    </row>
    <row r="252" spans="9:13">
      <c r="I252" s="1" t="s">
        <v>4159</v>
      </c>
      <c r="J252" s="1" t="s">
        <v>1908</v>
      </c>
      <c r="K252" s="1" t="s">
        <v>3274</v>
      </c>
      <c r="M252" s="1" t="s">
        <v>3440</v>
      </c>
    </row>
    <row r="253" spans="9:13">
      <c r="I253" s="1" t="s">
        <v>4084</v>
      </c>
      <c r="J253" s="1" t="s">
        <v>2511</v>
      </c>
      <c r="K253" s="1" t="s">
        <v>3083</v>
      </c>
      <c r="M253" s="1" t="s">
        <v>3438</v>
      </c>
    </row>
    <row r="254" spans="9:13">
      <c r="I254" s="1" t="s">
        <v>3638</v>
      </c>
      <c r="J254" s="1" t="s">
        <v>2366</v>
      </c>
      <c r="K254" s="1" t="s">
        <v>2705</v>
      </c>
      <c r="M254" s="1" t="s">
        <v>3696</v>
      </c>
    </row>
    <row r="255" spans="9:13">
      <c r="I255" s="1" t="s">
        <v>3943</v>
      </c>
      <c r="J255" s="1" t="s">
        <v>1630</v>
      </c>
      <c r="K255" s="1" t="s">
        <v>3294</v>
      </c>
    </row>
    <row r="256" spans="9:13">
      <c r="I256" s="1" t="s">
        <v>3492</v>
      </c>
      <c r="J256" s="1" t="s">
        <v>1060</v>
      </c>
      <c r="K256" s="1" t="s">
        <v>3033</v>
      </c>
    </row>
    <row r="257" spans="9:11">
      <c r="I257" s="1" t="s">
        <v>3776</v>
      </c>
      <c r="J257" s="1" t="s">
        <v>1708</v>
      </c>
      <c r="K257" s="1" t="s">
        <v>3203</v>
      </c>
    </row>
    <row r="258" spans="9:11">
      <c r="I258" s="1" t="s">
        <v>4096</v>
      </c>
      <c r="J258" s="1" t="s">
        <v>559</v>
      </c>
      <c r="K258" s="1" t="s">
        <v>3211</v>
      </c>
    </row>
    <row r="259" spans="9:11">
      <c r="I259" s="1" t="s">
        <v>3521</v>
      </c>
      <c r="J259" s="1" t="s">
        <v>2242</v>
      </c>
      <c r="K259" s="1" t="s">
        <v>3218</v>
      </c>
    </row>
    <row r="260" spans="9:11">
      <c r="I260" s="1" t="s">
        <v>3507</v>
      </c>
      <c r="J260" s="1" t="s">
        <v>2196</v>
      </c>
      <c r="K260" s="1" t="s">
        <v>2697</v>
      </c>
    </row>
    <row r="261" spans="9:11">
      <c r="I261" s="1" t="s">
        <v>3936</v>
      </c>
      <c r="J261" s="1" t="s">
        <v>2403</v>
      </c>
      <c r="K261" s="1" t="s">
        <v>2698</v>
      </c>
    </row>
    <row r="262" spans="9:11">
      <c r="I262" s="1" t="s">
        <v>3840</v>
      </c>
      <c r="J262" s="1" t="s">
        <v>1062</v>
      </c>
      <c r="K262" s="1" t="s">
        <v>3205</v>
      </c>
    </row>
    <row r="263" spans="9:11">
      <c r="I263" s="1" t="s">
        <v>4047</v>
      </c>
      <c r="J263" s="1" t="s">
        <v>2236</v>
      </c>
      <c r="K263" s="1" t="s">
        <v>2746</v>
      </c>
    </row>
    <row r="264" spans="9:11">
      <c r="I264" s="1" t="s">
        <v>3898</v>
      </c>
      <c r="J264" s="1" t="s">
        <v>1805</v>
      </c>
      <c r="K264" s="1" t="s">
        <v>3164</v>
      </c>
    </row>
    <row r="265" spans="9:11">
      <c r="I265" s="1" t="s">
        <v>3944</v>
      </c>
      <c r="J265" s="1" t="s">
        <v>2414</v>
      </c>
      <c r="K265" s="1" t="s">
        <v>3282</v>
      </c>
    </row>
    <row r="266" spans="9:11">
      <c r="I266" s="1" t="s">
        <v>3923</v>
      </c>
      <c r="J266" s="1" t="s">
        <v>2343</v>
      </c>
      <c r="K266" s="1" t="s">
        <v>2773</v>
      </c>
    </row>
    <row r="267" spans="9:11">
      <c r="I267" s="1" t="s">
        <v>4204</v>
      </c>
      <c r="J267" s="1" t="s">
        <v>1697</v>
      </c>
      <c r="K267" s="1" t="s">
        <v>3042</v>
      </c>
    </row>
    <row r="268" spans="9:11">
      <c r="I268" s="1" t="s">
        <v>4180</v>
      </c>
      <c r="J268" s="1" t="s">
        <v>1466</v>
      </c>
      <c r="K268" s="1" t="s">
        <v>3141</v>
      </c>
    </row>
    <row r="269" spans="9:11">
      <c r="I269" s="1" t="s">
        <v>5316</v>
      </c>
      <c r="J269" s="1" t="s">
        <v>1437</v>
      </c>
      <c r="K269" s="1" t="s">
        <v>3191</v>
      </c>
    </row>
    <row r="270" spans="9:11">
      <c r="I270" s="1" t="s">
        <v>3653</v>
      </c>
      <c r="J270" s="1" t="s">
        <v>1091</v>
      </c>
      <c r="K270" s="1" t="s">
        <v>2783</v>
      </c>
    </row>
    <row r="271" spans="9:11">
      <c r="I271" s="1" t="s">
        <v>3766</v>
      </c>
      <c r="J271" s="1" t="s">
        <v>1639</v>
      </c>
      <c r="K271" s="1" t="s">
        <v>3110</v>
      </c>
    </row>
    <row r="272" spans="9:11">
      <c r="I272" s="1" t="s">
        <v>3471</v>
      </c>
      <c r="J272" s="1" t="s">
        <v>1394</v>
      </c>
      <c r="K272" s="1" t="s">
        <v>3251</v>
      </c>
    </row>
    <row r="273" spans="9:11">
      <c r="I273" s="1" t="s">
        <v>3815</v>
      </c>
      <c r="J273" s="1" t="s">
        <v>1255</v>
      </c>
      <c r="K273" s="1" t="s">
        <v>2800</v>
      </c>
    </row>
    <row r="274" spans="9:11">
      <c r="I274" s="1" t="s">
        <v>3658</v>
      </c>
      <c r="J274" s="1" t="s">
        <v>1536</v>
      </c>
      <c r="K274" s="1" t="s">
        <v>3722</v>
      </c>
    </row>
    <row r="275" spans="9:11">
      <c r="I275" s="1" t="s">
        <v>3530</v>
      </c>
      <c r="J275" s="1" t="s">
        <v>1250</v>
      </c>
      <c r="K275" s="1" t="s">
        <v>3242</v>
      </c>
    </row>
    <row r="276" spans="9:11">
      <c r="I276" s="1" t="s">
        <v>3453</v>
      </c>
      <c r="J276" s="1" t="s">
        <v>1020</v>
      </c>
      <c r="K276" s="1" t="s">
        <v>3353</v>
      </c>
    </row>
    <row r="277" spans="9:11">
      <c r="I277" s="1" t="s">
        <v>4074</v>
      </c>
      <c r="J277" s="1" t="s">
        <v>539</v>
      </c>
      <c r="K277" s="1" t="s">
        <v>3257</v>
      </c>
    </row>
    <row r="278" spans="9:11">
      <c r="I278" s="1" t="s">
        <v>4130</v>
      </c>
      <c r="J278" s="1" t="s">
        <v>765</v>
      </c>
      <c r="K278" s="1" t="s">
        <v>3236</v>
      </c>
    </row>
    <row r="279" spans="9:11">
      <c r="I279" s="1" t="s">
        <v>4090</v>
      </c>
      <c r="J279" s="1" t="s">
        <v>1130</v>
      </c>
      <c r="K279" s="1" t="s">
        <v>3386</v>
      </c>
    </row>
    <row r="280" spans="9:11">
      <c r="I280" s="1" t="s">
        <v>3618</v>
      </c>
      <c r="J280" s="1" t="s">
        <v>972</v>
      </c>
      <c r="K280" s="1" t="s">
        <v>4223</v>
      </c>
    </row>
    <row r="281" spans="9:11">
      <c r="I281" s="1" t="s">
        <v>3787</v>
      </c>
      <c r="J281" s="1" t="s">
        <v>1032</v>
      </c>
      <c r="K281" s="1" t="s">
        <v>3429</v>
      </c>
    </row>
    <row r="282" spans="9:11">
      <c r="I282" s="1" t="s">
        <v>3561</v>
      </c>
      <c r="J282" s="1" t="s">
        <v>1215</v>
      </c>
      <c r="K282" s="1" t="s">
        <v>3026</v>
      </c>
    </row>
    <row r="283" spans="9:11">
      <c r="I283" s="1" t="s">
        <v>3953</v>
      </c>
      <c r="J283" s="1" t="s">
        <v>2167</v>
      </c>
      <c r="K283" s="1" t="s">
        <v>2808</v>
      </c>
    </row>
    <row r="284" spans="9:11">
      <c r="I284" s="1" t="s">
        <v>3526</v>
      </c>
      <c r="J284" s="1" t="s">
        <v>1585</v>
      </c>
      <c r="K284" s="1" t="s">
        <v>3020</v>
      </c>
    </row>
    <row r="285" spans="9:11">
      <c r="I285" s="1" t="s">
        <v>4017</v>
      </c>
      <c r="J285" s="1" t="s">
        <v>1204</v>
      </c>
      <c r="K285" s="1" t="s">
        <v>2829</v>
      </c>
    </row>
    <row r="286" spans="9:11">
      <c r="I286" s="1" t="s">
        <v>3803</v>
      </c>
      <c r="J286" s="1" t="s">
        <v>2716</v>
      </c>
      <c r="K286" s="1" t="s">
        <v>3331</v>
      </c>
    </row>
    <row r="287" spans="9:11">
      <c r="I287" s="1" t="s">
        <v>4005</v>
      </c>
      <c r="J287" s="1" t="s">
        <v>811</v>
      </c>
      <c r="K287" s="1" t="s">
        <v>3035</v>
      </c>
    </row>
    <row r="288" spans="9:11">
      <c r="I288" s="1" t="s">
        <v>4044</v>
      </c>
      <c r="J288" s="1" t="s">
        <v>3641</v>
      </c>
      <c r="K288" s="1" t="s">
        <v>3165</v>
      </c>
    </row>
    <row r="289" spans="9:11">
      <c r="I289" s="1" t="s">
        <v>3938</v>
      </c>
      <c r="J289" s="1" t="s">
        <v>2087</v>
      </c>
      <c r="K289" s="1" t="s">
        <v>2766</v>
      </c>
    </row>
    <row r="290" spans="9:11">
      <c r="I290" s="1" t="s">
        <v>3590</v>
      </c>
      <c r="J290" s="1" t="s">
        <v>948</v>
      </c>
      <c r="K290" s="1" t="s">
        <v>3074</v>
      </c>
    </row>
    <row r="291" spans="9:11">
      <c r="I291" s="1" t="s">
        <v>3690</v>
      </c>
      <c r="J291" s="1" t="s">
        <v>513</v>
      </c>
      <c r="K291" s="1" t="s">
        <v>3267</v>
      </c>
    </row>
    <row r="292" spans="9:11">
      <c r="I292" s="1" t="s">
        <v>3537</v>
      </c>
      <c r="J292" s="1" t="s">
        <v>2556</v>
      </c>
      <c r="K292" s="1" t="s">
        <v>3066</v>
      </c>
    </row>
    <row r="293" spans="9:11">
      <c r="I293" s="1" t="s">
        <v>3649</v>
      </c>
      <c r="J293" s="1" t="s">
        <v>771</v>
      </c>
      <c r="K293" s="1" t="s">
        <v>3326</v>
      </c>
    </row>
    <row r="294" spans="9:11">
      <c r="I294" s="1" t="s">
        <v>4015</v>
      </c>
      <c r="J294" s="1" t="s">
        <v>1966</v>
      </c>
      <c r="K294" s="1" t="s">
        <v>2809</v>
      </c>
    </row>
    <row r="295" spans="9:11">
      <c r="I295" s="1" t="s">
        <v>3568</v>
      </c>
      <c r="J295" s="1" t="s">
        <v>1441</v>
      </c>
      <c r="K295" s="1" t="s">
        <v>4226</v>
      </c>
    </row>
    <row r="296" spans="9:11">
      <c r="I296" s="1" t="s">
        <v>4133</v>
      </c>
      <c r="J296" s="1" t="s">
        <v>1475</v>
      </c>
      <c r="K296" s="1" t="s">
        <v>3302</v>
      </c>
    </row>
    <row r="297" spans="9:11">
      <c r="I297" s="1" t="s">
        <v>3612</v>
      </c>
      <c r="J297" s="1" t="s">
        <v>562</v>
      </c>
      <c r="K297" s="1" t="s">
        <v>2731</v>
      </c>
    </row>
    <row r="298" spans="9:11">
      <c r="I298" s="1" t="s">
        <v>3573</v>
      </c>
      <c r="J298" s="1" t="s">
        <v>2416</v>
      </c>
      <c r="K298" s="1" t="s">
        <v>2713</v>
      </c>
    </row>
    <row r="299" spans="9:11">
      <c r="I299" s="1" t="s">
        <v>3546</v>
      </c>
      <c r="J299" s="1" t="s">
        <v>1479</v>
      </c>
      <c r="K299" s="1" t="s">
        <v>3305</v>
      </c>
    </row>
    <row r="300" spans="9:11">
      <c r="I300" s="1" t="s">
        <v>3620</v>
      </c>
      <c r="J300" s="1" t="s">
        <v>2272</v>
      </c>
      <c r="K300" s="1" t="s">
        <v>2803</v>
      </c>
    </row>
    <row r="301" spans="9:11">
      <c r="I301" s="1" t="s">
        <v>3888</v>
      </c>
      <c r="J301" s="1" t="s">
        <v>819</v>
      </c>
      <c r="K301" s="1" t="s">
        <v>3728</v>
      </c>
    </row>
    <row r="302" spans="9:11">
      <c r="I302" s="1" t="s">
        <v>4176</v>
      </c>
      <c r="J302" s="1" t="s">
        <v>779</v>
      </c>
      <c r="K302" s="1" t="s">
        <v>2813</v>
      </c>
    </row>
    <row r="303" spans="9:11">
      <c r="I303" s="1" t="s">
        <v>3856</v>
      </c>
      <c r="J303" s="1" t="s">
        <v>1272</v>
      </c>
      <c r="K303" s="1" t="s">
        <v>2822</v>
      </c>
    </row>
    <row r="304" spans="9:11">
      <c r="I304" s="1" t="s">
        <v>4026</v>
      </c>
      <c r="J304" s="1" t="s">
        <v>1847</v>
      </c>
      <c r="K304" s="1" t="s">
        <v>4234</v>
      </c>
    </row>
    <row r="305" spans="9:11">
      <c r="I305" s="1" t="s">
        <v>3907</v>
      </c>
      <c r="J305" s="1" t="s">
        <v>3660</v>
      </c>
      <c r="K305" s="1" t="s">
        <v>3368</v>
      </c>
    </row>
    <row r="306" spans="9:11">
      <c r="I306" s="1" t="s">
        <v>3987</v>
      </c>
      <c r="J306" s="1" t="s">
        <v>1426</v>
      </c>
      <c r="K306" s="1" t="s">
        <v>3054</v>
      </c>
    </row>
    <row r="307" spans="9:11">
      <c r="I307" s="1" t="s">
        <v>3548</v>
      </c>
      <c r="J307" s="1" t="s">
        <v>1477</v>
      </c>
      <c r="K307" s="1" t="s">
        <v>3293</v>
      </c>
    </row>
    <row r="308" spans="9:11">
      <c r="I308" s="1" t="s">
        <v>3809</v>
      </c>
      <c r="J308" s="1" t="s">
        <v>2850</v>
      </c>
      <c r="K308" s="1" t="s">
        <v>3312</v>
      </c>
    </row>
    <row r="309" spans="9:11">
      <c r="I309" s="1" t="s">
        <v>3572</v>
      </c>
      <c r="J309" s="1" t="s">
        <v>458</v>
      </c>
      <c r="K309" s="1" t="s">
        <v>3432</v>
      </c>
    </row>
    <row r="310" spans="9:11">
      <c r="I310" s="1" t="s">
        <v>3862</v>
      </c>
      <c r="J310" s="1" t="s">
        <v>1300</v>
      </c>
      <c r="K310" s="1" t="s">
        <v>3361</v>
      </c>
    </row>
    <row r="311" spans="9:11">
      <c r="I311" s="1" t="s">
        <v>4187</v>
      </c>
      <c r="J311" s="1" t="s">
        <v>3639</v>
      </c>
      <c r="K311" s="1" t="s">
        <v>2675</v>
      </c>
    </row>
    <row r="312" spans="9:11">
      <c r="I312" s="1" t="s">
        <v>3917</v>
      </c>
      <c r="J312" s="1" t="s">
        <v>1827</v>
      </c>
      <c r="K312" s="1" t="s">
        <v>2867</v>
      </c>
    </row>
    <row r="313" spans="9:11">
      <c r="I313" s="1" t="s">
        <v>3891</v>
      </c>
      <c r="J313" s="1" t="s">
        <v>2289</v>
      </c>
      <c r="K313" s="1" t="s">
        <v>3292</v>
      </c>
    </row>
    <row r="314" spans="9:11">
      <c r="I314" s="1" t="s">
        <v>3864</v>
      </c>
      <c r="J314" s="1" t="s">
        <v>3476</v>
      </c>
      <c r="K314" s="1" t="s">
        <v>3255</v>
      </c>
    </row>
    <row r="315" spans="9:11">
      <c r="I315" s="1" t="s">
        <v>3761</v>
      </c>
      <c r="J315" s="1" t="s">
        <v>910</v>
      </c>
      <c r="K315" s="1" t="s">
        <v>2689</v>
      </c>
    </row>
    <row r="316" spans="9:11">
      <c r="I316" s="1" t="s">
        <v>3746</v>
      </c>
      <c r="J316" s="1" t="s">
        <v>342</v>
      </c>
      <c r="K316" s="1" t="s">
        <v>2674</v>
      </c>
    </row>
    <row r="317" spans="9:11">
      <c r="I317" s="1" t="s">
        <v>3854</v>
      </c>
      <c r="J317" s="1" t="s">
        <v>412</v>
      </c>
      <c r="K317" s="1" t="s">
        <v>2763</v>
      </c>
    </row>
    <row r="318" spans="9:11">
      <c r="I318" s="1" t="s">
        <v>4039</v>
      </c>
      <c r="J318" s="1" t="s">
        <v>2601</v>
      </c>
      <c r="K318" s="1" t="s">
        <v>3210</v>
      </c>
    </row>
    <row r="319" spans="9:11">
      <c r="I319" s="1" t="s">
        <v>3601</v>
      </c>
      <c r="J319" s="1" t="s">
        <v>578</v>
      </c>
      <c r="K319" s="1" t="s">
        <v>3239</v>
      </c>
    </row>
    <row r="320" spans="9:11">
      <c r="I320" s="1" t="s">
        <v>3778</v>
      </c>
      <c r="J320" s="1" t="s">
        <v>632</v>
      </c>
      <c r="K320" s="1" t="s">
        <v>3038</v>
      </c>
    </row>
    <row r="321" spans="9:11">
      <c r="I321" s="1" t="s">
        <v>3796</v>
      </c>
      <c r="J321" s="1" t="s">
        <v>1157</v>
      </c>
      <c r="K321" s="1" t="s">
        <v>3730</v>
      </c>
    </row>
    <row r="322" spans="9:11">
      <c r="I322" s="1" t="s">
        <v>3951</v>
      </c>
      <c r="J322" s="1" t="s">
        <v>619</v>
      </c>
      <c r="K322" s="1" t="s">
        <v>3278</v>
      </c>
    </row>
    <row r="323" spans="9:11">
      <c r="I323" s="1" t="s">
        <v>3893</v>
      </c>
      <c r="J323" s="1" t="s">
        <v>1917</v>
      </c>
      <c r="K323" s="1" t="s">
        <v>3169</v>
      </c>
    </row>
    <row r="324" spans="9:11">
      <c r="I324" s="1" t="s">
        <v>3844</v>
      </c>
      <c r="J324" s="1" t="s">
        <v>979</v>
      </c>
      <c r="K324" s="1" t="s">
        <v>3246</v>
      </c>
    </row>
    <row r="325" spans="9:11">
      <c r="I325" s="1" t="s">
        <v>3454</v>
      </c>
      <c r="J325" s="1" t="s">
        <v>2760</v>
      </c>
      <c r="K325" s="1" t="s">
        <v>3199</v>
      </c>
    </row>
    <row r="326" spans="9:11">
      <c r="I326" s="1" t="s">
        <v>3789</v>
      </c>
      <c r="J326" s="1" t="s">
        <v>2483</v>
      </c>
      <c r="K326" s="1" t="s">
        <v>3137</v>
      </c>
    </row>
    <row r="327" spans="9:11">
      <c r="I327" s="1" t="s">
        <v>3878</v>
      </c>
      <c r="J327" s="1" t="s">
        <v>629</v>
      </c>
      <c r="K327" s="1" t="s">
        <v>3217</v>
      </c>
    </row>
    <row r="328" spans="9:11">
      <c r="I328" s="1" t="s">
        <v>3508</v>
      </c>
      <c r="J328" s="1" t="s">
        <v>1069</v>
      </c>
      <c r="K328" s="1" t="s">
        <v>3710</v>
      </c>
    </row>
    <row r="329" spans="9:11">
      <c r="I329" s="1" t="s">
        <v>3918</v>
      </c>
      <c r="J329" s="1" t="s">
        <v>1557</v>
      </c>
      <c r="K329" s="1" t="s">
        <v>2662</v>
      </c>
    </row>
    <row r="330" spans="9:11">
      <c r="I330" s="1" t="s">
        <v>3960</v>
      </c>
      <c r="J330" s="1" t="s">
        <v>1530</v>
      </c>
      <c r="K330" s="1" t="s">
        <v>3359</v>
      </c>
    </row>
    <row r="331" spans="9:11">
      <c r="I331" s="1" t="s">
        <v>4194</v>
      </c>
      <c r="J331" s="1" t="s">
        <v>1776</v>
      </c>
      <c r="K331" s="1" t="s">
        <v>3427</v>
      </c>
    </row>
    <row r="332" spans="9:11">
      <c r="I332" s="1" t="s">
        <v>4134</v>
      </c>
      <c r="J332" s="1" t="s">
        <v>2302</v>
      </c>
      <c r="K332" s="1" t="s">
        <v>3095</v>
      </c>
    </row>
    <row r="333" spans="9:11">
      <c r="I333" s="1" t="s">
        <v>3962</v>
      </c>
      <c r="J333" s="1" t="s">
        <v>2413</v>
      </c>
      <c r="K333" s="1" t="s">
        <v>3388</v>
      </c>
    </row>
    <row r="334" spans="9:11">
      <c r="I334" s="1" t="s">
        <v>3998</v>
      </c>
      <c r="J334" s="1" t="s">
        <v>2243</v>
      </c>
      <c r="K334" s="1" t="s">
        <v>3180</v>
      </c>
    </row>
    <row r="335" spans="9:11">
      <c r="I335" s="1" t="s">
        <v>4132</v>
      </c>
      <c r="J335" s="1" t="s">
        <v>2223</v>
      </c>
      <c r="K335" s="1" t="s">
        <v>3398</v>
      </c>
    </row>
    <row r="336" spans="9:11">
      <c r="I336" s="1" t="s">
        <v>3599</v>
      </c>
      <c r="J336" s="1" t="s">
        <v>3477</v>
      </c>
      <c r="K336" s="1" t="s">
        <v>3058</v>
      </c>
    </row>
    <row r="337" spans="9:11">
      <c r="I337" s="1" t="s">
        <v>3879</v>
      </c>
      <c r="J337" s="1" t="s">
        <v>1696</v>
      </c>
      <c r="K337" s="1" t="s">
        <v>2817</v>
      </c>
    </row>
    <row r="338" spans="9:11">
      <c r="I338" s="1" t="s">
        <v>3500</v>
      </c>
      <c r="J338" s="1" t="s">
        <v>1984</v>
      </c>
      <c r="K338" s="1" t="s">
        <v>3179</v>
      </c>
    </row>
    <row r="339" spans="9:11">
      <c r="I339" s="1" t="s">
        <v>4245</v>
      </c>
      <c r="J339" s="1" t="s">
        <v>3584</v>
      </c>
      <c r="K339" s="1" t="s">
        <v>3064</v>
      </c>
    </row>
    <row r="340" spans="9:11">
      <c r="I340" s="1" t="s">
        <v>3993</v>
      </c>
      <c r="J340" s="1" t="s">
        <v>1133</v>
      </c>
      <c r="K340" s="1" t="s">
        <v>3448</v>
      </c>
    </row>
    <row r="341" spans="9:11">
      <c r="I341" s="1" t="s">
        <v>3678</v>
      </c>
      <c r="J341" s="1" t="s">
        <v>2296</v>
      </c>
      <c r="K341" s="1" t="s">
        <v>2665</v>
      </c>
    </row>
    <row r="342" spans="9:11">
      <c r="I342" s="1" t="s">
        <v>3763</v>
      </c>
      <c r="J342" s="1" t="s">
        <v>1209</v>
      </c>
      <c r="K342" s="1" t="s">
        <v>3374</v>
      </c>
    </row>
    <row r="343" spans="9:11">
      <c r="I343" s="1" t="s">
        <v>3702</v>
      </c>
      <c r="J343" s="1" t="s">
        <v>975</v>
      </c>
      <c r="K343" s="1" t="s">
        <v>3023</v>
      </c>
    </row>
    <row r="344" spans="9:11">
      <c r="I344" s="1" t="s">
        <v>3929</v>
      </c>
      <c r="J344" s="1" t="s">
        <v>2340</v>
      </c>
      <c r="K344" s="1" t="s">
        <v>3103</v>
      </c>
    </row>
    <row r="345" spans="9:11">
      <c r="I345" s="1" t="s">
        <v>3957</v>
      </c>
      <c r="J345" s="1" t="s">
        <v>2273</v>
      </c>
      <c r="K345" s="1" t="s">
        <v>3443</v>
      </c>
    </row>
    <row r="346" spans="9:11">
      <c r="I346" s="1" t="s">
        <v>3621</v>
      </c>
      <c r="J346" s="1" t="s">
        <v>1978</v>
      </c>
      <c r="K346" s="1" t="s">
        <v>3184</v>
      </c>
    </row>
    <row r="347" spans="9:11">
      <c r="I347" s="1" t="s">
        <v>3550</v>
      </c>
      <c r="J347" s="1" t="s">
        <v>1695</v>
      </c>
      <c r="K347" s="1" t="s">
        <v>2774</v>
      </c>
    </row>
    <row r="348" spans="9:11">
      <c r="I348" s="1" t="s">
        <v>3628</v>
      </c>
      <c r="J348" s="1" t="s">
        <v>1960</v>
      </c>
      <c r="K348" s="1" t="s">
        <v>3118</v>
      </c>
    </row>
    <row r="349" spans="9:11">
      <c r="I349" s="1" t="s">
        <v>4019</v>
      </c>
      <c r="J349" s="1" t="s">
        <v>1263</v>
      </c>
      <c r="K349" s="1" t="s">
        <v>3392</v>
      </c>
    </row>
    <row r="350" spans="9:11">
      <c r="I350" s="1" t="s">
        <v>4088</v>
      </c>
      <c r="J350" s="1" t="s">
        <v>1318</v>
      </c>
      <c r="K350" s="1" t="s">
        <v>3134</v>
      </c>
    </row>
    <row r="351" spans="9:11">
      <c r="I351" s="1" t="s">
        <v>4031</v>
      </c>
      <c r="J351" s="1" t="s">
        <v>1158</v>
      </c>
      <c r="K351" s="1" t="s">
        <v>3052</v>
      </c>
    </row>
    <row r="352" spans="9:11">
      <c r="I352" s="1" t="s">
        <v>4022</v>
      </c>
      <c r="J352" s="1" t="s">
        <v>823</v>
      </c>
      <c r="K352" s="1" t="s">
        <v>3057</v>
      </c>
    </row>
    <row r="353" spans="9:11">
      <c r="I353" s="1" t="s">
        <v>4214</v>
      </c>
      <c r="J353" s="1" t="s">
        <v>1088</v>
      </c>
      <c r="K353" s="1" t="s">
        <v>3352</v>
      </c>
    </row>
    <row r="354" spans="9:11">
      <c r="I354" s="1" t="s">
        <v>4139</v>
      </c>
      <c r="J354" s="1" t="s">
        <v>1705</v>
      </c>
      <c r="K354" s="1" t="s">
        <v>3379</v>
      </c>
    </row>
    <row r="355" spans="9:11">
      <c r="I355" s="1" t="s">
        <v>4077</v>
      </c>
      <c r="J355" s="1" t="s">
        <v>501</v>
      </c>
      <c r="K355" s="1" t="s">
        <v>3341</v>
      </c>
    </row>
    <row r="356" spans="9:11">
      <c r="I356" s="1" t="s">
        <v>3742</v>
      </c>
      <c r="J356" s="1" t="s">
        <v>2068</v>
      </c>
      <c r="K356" s="1" t="s">
        <v>2058</v>
      </c>
    </row>
    <row r="357" spans="9:11">
      <c r="I357" s="1" t="s">
        <v>3462</v>
      </c>
      <c r="J357" s="1" t="s">
        <v>770</v>
      </c>
      <c r="K357" s="1" t="s">
        <v>2703</v>
      </c>
    </row>
    <row r="358" spans="9:11">
      <c r="I358" s="1" t="s">
        <v>3788</v>
      </c>
      <c r="J358" s="1" t="s">
        <v>1741</v>
      </c>
      <c r="K358" s="1" t="s">
        <v>2860</v>
      </c>
    </row>
    <row r="359" spans="9:11">
      <c r="I359" s="1" t="s">
        <v>4184</v>
      </c>
      <c r="J359" s="1" t="s">
        <v>2257</v>
      </c>
      <c r="K359" s="1" t="s">
        <v>3422</v>
      </c>
    </row>
    <row r="360" spans="9:11">
      <c r="I360" s="1" t="s">
        <v>3529</v>
      </c>
      <c r="J360" s="1" t="s">
        <v>2114</v>
      </c>
      <c r="K360" s="1" t="s">
        <v>3068</v>
      </c>
    </row>
    <row r="361" spans="9:11">
      <c r="I361" s="1" t="s">
        <v>3810</v>
      </c>
      <c r="J361" s="1" t="s">
        <v>2401</v>
      </c>
      <c r="K361" s="1" t="s">
        <v>4231</v>
      </c>
    </row>
    <row r="362" spans="9:11">
      <c r="I362" s="1" t="s">
        <v>4178</v>
      </c>
      <c r="J362" s="1" t="s">
        <v>1806</v>
      </c>
      <c r="K362" s="1" t="s">
        <v>2716</v>
      </c>
    </row>
    <row r="363" spans="9:11">
      <c r="I363" s="1" t="s">
        <v>3716</v>
      </c>
      <c r="J363" s="1" t="s">
        <v>919</v>
      </c>
      <c r="K363" s="1" t="s">
        <v>3190</v>
      </c>
    </row>
    <row r="364" spans="9:11">
      <c r="I364" s="1" t="s">
        <v>4170</v>
      </c>
      <c r="J364" s="1" t="s">
        <v>769</v>
      </c>
      <c r="K364" s="1" t="s">
        <v>3442</v>
      </c>
    </row>
    <row r="365" spans="9:11">
      <c r="I365" s="1" t="s">
        <v>4206</v>
      </c>
      <c r="J365" s="1" t="s">
        <v>1541</v>
      </c>
      <c r="K365" s="1" t="s">
        <v>3349</v>
      </c>
    </row>
    <row r="366" spans="9:11">
      <c r="I366" s="1" t="s">
        <v>4091</v>
      </c>
      <c r="J366" s="1" t="s">
        <v>1524</v>
      </c>
      <c r="K366" s="1" t="s">
        <v>3247</v>
      </c>
    </row>
    <row r="367" spans="9:11">
      <c r="I367" s="1" t="s">
        <v>3909</v>
      </c>
      <c r="J367" s="1" t="s">
        <v>3589</v>
      </c>
      <c r="K367" s="1" t="s">
        <v>3080</v>
      </c>
    </row>
    <row r="368" spans="9:11">
      <c r="I368" s="1" t="s">
        <v>3560</v>
      </c>
      <c r="J368" s="1" t="s">
        <v>804</v>
      </c>
      <c r="K368" s="1" t="s">
        <v>3254</v>
      </c>
    </row>
    <row r="369" spans="9:11">
      <c r="I369" s="1" t="s">
        <v>3816</v>
      </c>
      <c r="J369" s="1" t="s">
        <v>1442</v>
      </c>
      <c r="K369" s="1" t="s">
        <v>2855</v>
      </c>
    </row>
    <row r="370" spans="9:11">
      <c r="I370" s="1" t="s">
        <v>3941</v>
      </c>
      <c r="J370" s="1" t="s">
        <v>1810</v>
      </c>
      <c r="K370" s="1" t="s">
        <v>3212</v>
      </c>
    </row>
    <row r="371" spans="9:11">
      <c r="I371" s="1" t="s">
        <v>3851</v>
      </c>
      <c r="J371" s="1" t="s">
        <v>2052</v>
      </c>
      <c r="K371" s="1" t="s">
        <v>2825</v>
      </c>
    </row>
    <row r="372" spans="9:11">
      <c r="I372" s="1" t="s">
        <v>4028</v>
      </c>
      <c r="J372" s="1" t="s">
        <v>1407</v>
      </c>
      <c r="K372" s="1" t="s">
        <v>3200</v>
      </c>
    </row>
    <row r="373" spans="9:11">
      <c r="I373" s="1" t="s">
        <v>3908</v>
      </c>
      <c r="J373" s="1" t="s">
        <v>1065</v>
      </c>
      <c r="K373" s="1" t="s">
        <v>4237</v>
      </c>
    </row>
    <row r="374" spans="9:11">
      <c r="I374" s="1" t="s">
        <v>3826</v>
      </c>
      <c r="J374" s="1" t="s">
        <v>492</v>
      </c>
      <c r="K374" s="1" t="s">
        <v>3043</v>
      </c>
    </row>
    <row r="375" spans="9:11">
      <c r="I375" s="1" t="s">
        <v>4054</v>
      </c>
      <c r="J375" s="1" t="s">
        <v>1180</v>
      </c>
      <c r="K375" s="1" t="s">
        <v>3732</v>
      </c>
    </row>
    <row r="376" spans="9:11">
      <c r="I376" s="1" t="s">
        <v>3829</v>
      </c>
      <c r="J376" s="1" t="s">
        <v>3467</v>
      </c>
      <c r="K376" s="1" t="s">
        <v>3153</v>
      </c>
    </row>
    <row r="377" spans="9:11">
      <c r="I377" s="1" t="s">
        <v>3775</v>
      </c>
      <c r="J377" s="1" t="s">
        <v>743</v>
      </c>
      <c r="K377" s="1" t="s">
        <v>2663</v>
      </c>
    </row>
    <row r="378" spans="9:11">
      <c r="I378" s="1" t="s">
        <v>3975</v>
      </c>
      <c r="J378" s="1" t="s">
        <v>1173</v>
      </c>
      <c r="K378" s="1" t="s">
        <v>3100</v>
      </c>
    </row>
    <row r="379" spans="9:11">
      <c r="I379" s="1" t="s">
        <v>3843</v>
      </c>
      <c r="J379" s="1" t="s">
        <v>450</v>
      </c>
      <c r="K379" s="1" t="s">
        <v>3070</v>
      </c>
    </row>
    <row r="380" spans="9:11">
      <c r="I380" s="1" t="s">
        <v>3964</v>
      </c>
      <c r="J380" s="1" t="s">
        <v>2615</v>
      </c>
      <c r="K380" s="1" t="s">
        <v>3347</v>
      </c>
    </row>
    <row r="381" spans="9:11">
      <c r="I381" s="1" t="s">
        <v>4174</v>
      </c>
      <c r="J381" s="1" t="s">
        <v>1892</v>
      </c>
      <c r="K381" s="1" t="s">
        <v>3069</v>
      </c>
    </row>
    <row r="382" spans="9:11">
      <c r="I382" s="1" t="s">
        <v>3872</v>
      </c>
      <c r="J382" s="1" t="s">
        <v>1079</v>
      </c>
      <c r="K382" s="1" t="s">
        <v>3362</v>
      </c>
    </row>
    <row r="383" spans="9:11">
      <c r="I383" s="1" t="s">
        <v>3557</v>
      </c>
      <c r="J383" s="1" t="s">
        <v>2647</v>
      </c>
      <c r="K383" s="1" t="s">
        <v>2827</v>
      </c>
    </row>
    <row r="384" spans="9:11">
      <c r="I384" s="1" t="s">
        <v>3921</v>
      </c>
      <c r="J384" s="1" t="s">
        <v>416</v>
      </c>
      <c r="K384" s="1" t="s">
        <v>3121</v>
      </c>
    </row>
    <row r="385" spans="9:11">
      <c r="I385" s="1" t="s">
        <v>3881</v>
      </c>
      <c r="J385" s="1" t="s">
        <v>2165</v>
      </c>
      <c r="K385" s="1" t="s">
        <v>3093</v>
      </c>
    </row>
    <row r="386" spans="9:11">
      <c r="I386" s="1" t="s">
        <v>3767</v>
      </c>
      <c r="J386" s="1" t="s">
        <v>827</v>
      </c>
      <c r="K386" s="1" t="s">
        <v>4239</v>
      </c>
    </row>
    <row r="387" spans="9:11">
      <c r="I387" s="1" t="s">
        <v>4080</v>
      </c>
      <c r="J387" s="1" t="s">
        <v>460</v>
      </c>
      <c r="K387" s="1" t="s">
        <v>3115</v>
      </c>
    </row>
    <row r="388" spans="9:11">
      <c r="I388" s="1" t="s">
        <v>3730</v>
      </c>
      <c r="J388" s="1" t="s">
        <v>707</v>
      </c>
      <c r="K388" s="1" t="s">
        <v>3181</v>
      </c>
    </row>
    <row r="389" spans="9:11">
      <c r="I389" s="1" t="s">
        <v>4030</v>
      </c>
      <c r="J389" s="1" t="s">
        <v>3554</v>
      </c>
      <c r="K389" s="1" t="s">
        <v>2768</v>
      </c>
    </row>
    <row r="390" spans="9:11">
      <c r="I390" s="1" t="s">
        <v>3485</v>
      </c>
      <c r="J390" s="1" t="s">
        <v>328</v>
      </c>
      <c r="K390" s="1" t="s">
        <v>3279</v>
      </c>
    </row>
    <row r="391" spans="9:11">
      <c r="I391" s="1" t="s">
        <v>4095</v>
      </c>
      <c r="J391" s="1" t="s">
        <v>1527</v>
      </c>
      <c r="K391" s="1" t="s">
        <v>3189</v>
      </c>
    </row>
    <row r="392" spans="9:11">
      <c r="I392" s="1" t="s">
        <v>3509</v>
      </c>
      <c r="J392" s="1" t="s">
        <v>2010</v>
      </c>
      <c r="K392" s="1" t="s">
        <v>3228</v>
      </c>
    </row>
    <row r="393" spans="9:11">
      <c r="I393" s="1" t="s">
        <v>3899</v>
      </c>
      <c r="J393" s="1" t="s">
        <v>863</v>
      </c>
      <c r="K393" s="1" t="s">
        <v>3397</v>
      </c>
    </row>
    <row r="394" spans="9:11">
      <c r="I394" s="1" t="s">
        <v>3883</v>
      </c>
      <c r="J394" s="1" t="s">
        <v>902</v>
      </c>
      <c r="K394" s="1" t="s">
        <v>3394</v>
      </c>
    </row>
    <row r="395" spans="9:11">
      <c r="I395" s="1" t="s">
        <v>3613</v>
      </c>
      <c r="J395" s="1" t="s">
        <v>904</v>
      </c>
      <c r="K395" s="1" t="s">
        <v>3330</v>
      </c>
    </row>
    <row r="396" spans="9:11">
      <c r="I396" s="1" t="s">
        <v>4104</v>
      </c>
      <c r="J396" s="1" t="s">
        <v>1949</v>
      </c>
      <c r="K396" s="1" t="s">
        <v>3174</v>
      </c>
    </row>
    <row r="397" spans="9:11">
      <c r="I397" s="1" t="s">
        <v>3502</v>
      </c>
      <c r="J397" s="1" t="s">
        <v>1871</v>
      </c>
      <c r="K397" s="1" t="s">
        <v>3145</v>
      </c>
    </row>
    <row r="398" spans="9:11">
      <c r="I398" s="1" t="s">
        <v>3625</v>
      </c>
      <c r="J398" s="1" t="s">
        <v>3459</v>
      </c>
      <c r="K398" s="1" t="s">
        <v>3077</v>
      </c>
    </row>
    <row r="399" spans="9:11">
      <c r="I399" s="1" t="s">
        <v>3968</v>
      </c>
      <c r="J399" s="1" t="s">
        <v>852</v>
      </c>
      <c r="K399" s="1" t="s">
        <v>3337</v>
      </c>
    </row>
    <row r="400" spans="9:11">
      <c r="I400" s="1" t="s">
        <v>4161</v>
      </c>
      <c r="J400" s="1" t="s">
        <v>860</v>
      </c>
      <c r="K400" s="1" t="s">
        <v>3171</v>
      </c>
    </row>
    <row r="401" spans="9:11">
      <c r="I401" s="1" t="s">
        <v>4069</v>
      </c>
      <c r="J401" s="1" t="s">
        <v>516</v>
      </c>
      <c r="K401" s="1" t="s">
        <v>3377</v>
      </c>
    </row>
    <row r="402" spans="9:11">
      <c r="I402" s="1" t="s">
        <v>3732</v>
      </c>
      <c r="J402" s="1" t="s">
        <v>2643</v>
      </c>
      <c r="K402" s="1" t="s">
        <v>3288</v>
      </c>
    </row>
    <row r="403" spans="9:11">
      <c r="I403" s="1" t="s">
        <v>4029</v>
      </c>
      <c r="J403" s="1" t="s">
        <v>1758</v>
      </c>
      <c r="K403" s="1" t="s">
        <v>2837</v>
      </c>
    </row>
    <row r="404" spans="9:11">
      <c r="I404" s="1" t="s">
        <v>4211</v>
      </c>
      <c r="J404" s="1" t="s">
        <v>3534</v>
      </c>
      <c r="K404" s="1" t="s">
        <v>3143</v>
      </c>
    </row>
    <row r="405" spans="9:11">
      <c r="I405" s="1" t="s">
        <v>3496</v>
      </c>
      <c r="J405" s="1" t="s">
        <v>1090</v>
      </c>
      <c r="K405" s="1" t="s">
        <v>3435</v>
      </c>
    </row>
    <row r="406" spans="9:11">
      <c r="I406" s="1" t="s">
        <v>4234</v>
      </c>
      <c r="J406" s="1" t="s">
        <v>2199</v>
      </c>
      <c r="K406" s="1" t="s">
        <v>3301</v>
      </c>
    </row>
    <row r="407" spans="9:11">
      <c r="I407" s="1" t="s">
        <v>4062</v>
      </c>
      <c r="J407" s="1" t="s">
        <v>1751</v>
      </c>
      <c r="K407" s="1" t="s">
        <v>3085</v>
      </c>
    </row>
    <row r="408" spans="9:11">
      <c r="I408" s="1" t="s">
        <v>4200</v>
      </c>
      <c r="J408" s="1" t="s">
        <v>1146</v>
      </c>
      <c r="K408" s="1" t="s">
        <v>3065</v>
      </c>
    </row>
    <row r="409" spans="9:11">
      <c r="I409" s="1" t="s">
        <v>4000</v>
      </c>
      <c r="J409" s="1" t="s">
        <v>1467</v>
      </c>
      <c r="K409" s="1" t="s">
        <v>3175</v>
      </c>
    </row>
    <row r="410" spans="9:11">
      <c r="I410" s="1" t="s">
        <v>4109</v>
      </c>
      <c r="J410" s="1" t="s">
        <v>1384</v>
      </c>
      <c r="K410" s="1" t="s">
        <v>2854</v>
      </c>
    </row>
    <row r="411" spans="9:11">
      <c r="I411" s="1" t="s">
        <v>4117</v>
      </c>
      <c r="J411" s="1" t="s">
        <v>889</v>
      </c>
      <c r="K411" s="1" t="s">
        <v>2728</v>
      </c>
    </row>
    <row r="412" spans="9:11">
      <c r="I412" s="1" t="s">
        <v>4045</v>
      </c>
      <c r="J412" s="1" t="s">
        <v>2267</v>
      </c>
      <c r="K412" s="1" t="s">
        <v>3155</v>
      </c>
    </row>
    <row r="413" spans="9:11">
      <c r="I413" s="1" t="s">
        <v>3677</v>
      </c>
      <c r="J413" s="1" t="s">
        <v>1427</v>
      </c>
      <c r="K413" s="1" t="s">
        <v>3376</v>
      </c>
    </row>
    <row r="414" spans="9:11">
      <c r="I414" s="1" t="s">
        <v>3617</v>
      </c>
      <c r="J414" s="1" t="s">
        <v>317</v>
      </c>
      <c r="K414" s="1" t="s">
        <v>3139</v>
      </c>
    </row>
    <row r="415" spans="9:11">
      <c r="I415" s="1" t="s">
        <v>3835</v>
      </c>
      <c r="J415" s="1" t="s">
        <v>1730</v>
      </c>
      <c r="K415" s="1" t="s">
        <v>3258</v>
      </c>
    </row>
    <row r="416" spans="9:11">
      <c r="I416" s="1" t="s">
        <v>4048</v>
      </c>
      <c r="J416" s="1" t="s">
        <v>1239</v>
      </c>
      <c r="K416" s="1" t="s">
        <v>3117</v>
      </c>
    </row>
    <row r="417" spans="9:11">
      <c r="I417" s="1" t="s">
        <v>4227</v>
      </c>
      <c r="J417" s="1" t="s">
        <v>553</v>
      </c>
      <c r="K417" s="1" t="s">
        <v>3373</v>
      </c>
    </row>
    <row r="418" spans="9:11">
      <c r="I418" s="1" t="s">
        <v>3689</v>
      </c>
      <c r="J418" s="1" t="s">
        <v>1281</v>
      </c>
      <c r="K418" s="1" t="s">
        <v>4242</v>
      </c>
    </row>
    <row r="419" spans="9:11">
      <c r="I419" s="1" t="s">
        <v>3674</v>
      </c>
      <c r="J419" s="1" t="s">
        <v>768</v>
      </c>
      <c r="K419" s="1" t="s">
        <v>3338</v>
      </c>
    </row>
    <row r="420" spans="9:11">
      <c r="I420" s="1" t="s">
        <v>3667</v>
      </c>
      <c r="J420" s="1" t="s">
        <v>3486</v>
      </c>
      <c r="K420" s="1" t="s">
        <v>3327</v>
      </c>
    </row>
    <row r="421" spans="9:11">
      <c r="I421" s="1" t="s">
        <v>3880</v>
      </c>
      <c r="J421" s="1" t="s">
        <v>736</v>
      </c>
      <c r="K421" s="1" t="s">
        <v>3152</v>
      </c>
    </row>
    <row r="422" spans="9:11">
      <c r="I422" s="1" t="s">
        <v>3555</v>
      </c>
      <c r="J422" s="1" t="s">
        <v>1197</v>
      </c>
      <c r="K422" s="1" t="s">
        <v>3365</v>
      </c>
    </row>
    <row r="423" spans="9:11">
      <c r="I423" s="1" t="s">
        <v>3926</v>
      </c>
      <c r="J423" s="1" t="s">
        <v>1537</v>
      </c>
      <c r="K423" s="1" t="s">
        <v>3050</v>
      </c>
    </row>
    <row r="424" spans="9:11">
      <c r="I424" s="1" t="s">
        <v>4087</v>
      </c>
      <c r="J424" s="1" t="s">
        <v>1958</v>
      </c>
      <c r="K424" s="1" t="s">
        <v>3072</v>
      </c>
    </row>
    <row r="425" spans="9:11">
      <c r="I425" s="1" t="s">
        <v>4173</v>
      </c>
      <c r="J425" s="1" t="s">
        <v>1094</v>
      </c>
      <c r="K425" s="1" t="s">
        <v>3309</v>
      </c>
    </row>
    <row r="426" spans="9:11">
      <c r="I426" s="1" t="s">
        <v>3764</v>
      </c>
      <c r="J426" s="1" t="s">
        <v>1416</v>
      </c>
      <c r="K426" s="1" t="s">
        <v>3269</v>
      </c>
    </row>
    <row r="427" spans="9:11">
      <c r="I427" s="1" t="s">
        <v>3820</v>
      </c>
      <c r="J427" s="1" t="s">
        <v>1965</v>
      </c>
      <c r="K427" s="1" t="s">
        <v>3029</v>
      </c>
    </row>
    <row r="428" spans="9:11">
      <c r="I428" s="1" t="s">
        <v>4020</v>
      </c>
      <c r="J428" s="1" t="s">
        <v>1556</v>
      </c>
      <c r="K428" s="1" t="s">
        <v>3713</v>
      </c>
    </row>
    <row r="429" spans="9:11">
      <c r="I429" s="1" t="s">
        <v>4145</v>
      </c>
      <c r="J429" s="1" t="s">
        <v>1824</v>
      </c>
      <c r="K429" s="1" t="s">
        <v>3339</v>
      </c>
    </row>
    <row r="430" spans="9:11">
      <c r="I430" s="1" t="s">
        <v>3857</v>
      </c>
      <c r="J430" s="1" t="s">
        <v>999</v>
      </c>
      <c r="K430" s="1" t="s">
        <v>3241</v>
      </c>
    </row>
    <row r="431" spans="9:11">
      <c r="I431" s="1" t="s">
        <v>3988</v>
      </c>
      <c r="J431" s="1" t="s">
        <v>2680</v>
      </c>
      <c r="K431" s="1" t="s">
        <v>3237</v>
      </c>
    </row>
    <row r="432" spans="9:11">
      <c r="I432" s="1" t="s">
        <v>3967</v>
      </c>
      <c r="J432" s="1" t="s">
        <v>1293</v>
      </c>
      <c r="K432" s="1" t="s">
        <v>3410</v>
      </c>
    </row>
    <row r="433" spans="9:11">
      <c r="I433" s="1" t="s">
        <v>3487</v>
      </c>
      <c r="J433" s="1" t="s">
        <v>1627</v>
      </c>
      <c r="K433" s="1" t="s">
        <v>3367</v>
      </c>
    </row>
    <row r="434" spans="9:11">
      <c r="I434" s="1" t="s">
        <v>3824</v>
      </c>
      <c r="J434" s="1" t="s">
        <v>1423</v>
      </c>
      <c r="K434" s="1" t="s">
        <v>3409</v>
      </c>
    </row>
    <row r="435" spans="9:11">
      <c r="I435" s="1" t="s">
        <v>3580</v>
      </c>
      <c r="J435" s="1" t="s">
        <v>900</v>
      </c>
      <c r="K435" s="1" t="s">
        <v>3363</v>
      </c>
    </row>
    <row r="436" spans="9:11">
      <c r="I436" s="1" t="s">
        <v>3495</v>
      </c>
      <c r="J436" s="1" t="s">
        <v>2803</v>
      </c>
      <c r="K436" s="1" t="s">
        <v>3324</v>
      </c>
    </row>
    <row r="437" spans="9:11">
      <c r="I437" s="1" t="s">
        <v>3481</v>
      </c>
      <c r="J437" s="1" t="s">
        <v>351</v>
      </c>
      <c r="K437" s="1" t="s">
        <v>3201</v>
      </c>
    </row>
    <row r="438" spans="9:11">
      <c r="I438" s="1" t="s">
        <v>3853</v>
      </c>
      <c r="J438" s="1" t="s">
        <v>2817</v>
      </c>
      <c r="K438" s="1" t="s">
        <v>2680</v>
      </c>
    </row>
    <row r="439" spans="9:11">
      <c r="I439" s="1" t="s">
        <v>3749</v>
      </c>
      <c r="J439" s="1" t="s">
        <v>461</v>
      </c>
      <c r="K439" s="1" t="s">
        <v>3161</v>
      </c>
    </row>
    <row r="440" spans="9:11">
      <c r="I440" s="1" t="s">
        <v>3971</v>
      </c>
      <c r="J440" s="1" t="s">
        <v>406</v>
      </c>
      <c r="K440" s="1" t="s">
        <v>2769</v>
      </c>
    </row>
    <row r="441" spans="9:11">
      <c r="I441" s="1" t="s">
        <v>3940</v>
      </c>
      <c r="J441" s="1" t="s">
        <v>2518</v>
      </c>
      <c r="K441" s="1" t="s">
        <v>3335</v>
      </c>
    </row>
    <row r="442" spans="9:11">
      <c r="I442" s="1" t="s">
        <v>3770</v>
      </c>
      <c r="J442" s="1" t="s">
        <v>1691</v>
      </c>
      <c r="K442" s="1" t="s">
        <v>3018</v>
      </c>
    </row>
    <row r="443" spans="9:11">
      <c r="I443" s="1" t="s">
        <v>4140</v>
      </c>
      <c r="J443" s="1" t="s">
        <v>1245</v>
      </c>
      <c r="K443" s="1" t="s">
        <v>3195</v>
      </c>
    </row>
    <row r="444" spans="9:11">
      <c r="I444" s="1" t="s">
        <v>3867</v>
      </c>
      <c r="J444" s="1" t="s">
        <v>2333</v>
      </c>
      <c r="K444" s="1" t="s">
        <v>3144</v>
      </c>
    </row>
    <row r="445" spans="9:11">
      <c r="I445" s="1" t="s">
        <v>3946</v>
      </c>
      <c r="J445" s="1" t="s">
        <v>1109</v>
      </c>
      <c r="K445" s="1" t="s">
        <v>3208</v>
      </c>
    </row>
    <row r="446" spans="9:11">
      <c r="I446" s="1" t="s">
        <v>3647</v>
      </c>
      <c r="J446" s="1" t="s">
        <v>1510</v>
      </c>
      <c r="K446" s="1" t="s">
        <v>3091</v>
      </c>
    </row>
    <row r="447" spans="9:11">
      <c r="I447" s="1" t="s">
        <v>4244</v>
      </c>
      <c r="J447" s="1" t="s">
        <v>2053</v>
      </c>
      <c r="K447" s="1" t="s">
        <v>3192</v>
      </c>
    </row>
    <row r="448" spans="9:11">
      <c r="I448" s="1" t="s">
        <v>3535</v>
      </c>
      <c r="J448" s="1" t="s">
        <v>696</v>
      </c>
      <c r="K448" s="1" t="s">
        <v>3451</v>
      </c>
    </row>
    <row r="449" spans="9:11">
      <c r="I449" s="1" t="s">
        <v>3976</v>
      </c>
      <c r="J449" s="1" t="s">
        <v>1137</v>
      </c>
      <c r="K449" s="1" t="s">
        <v>3229</v>
      </c>
    </row>
    <row r="450" spans="9:11">
      <c r="I450" s="1" t="s">
        <v>3489</v>
      </c>
      <c r="J450" s="1" t="s">
        <v>2037</v>
      </c>
      <c r="K450" s="1" t="s">
        <v>2670</v>
      </c>
    </row>
    <row r="451" spans="9:11">
      <c r="I451" s="1" t="s">
        <v>3928</v>
      </c>
      <c r="J451" s="1" t="s">
        <v>3460</v>
      </c>
      <c r="K451" s="1" t="s">
        <v>2726</v>
      </c>
    </row>
    <row r="452" spans="9:11">
      <c r="I452" s="1" t="s">
        <v>3977</v>
      </c>
      <c r="J452" s="1" t="s">
        <v>941</v>
      </c>
      <c r="K452" s="1" t="s">
        <v>3067</v>
      </c>
    </row>
    <row r="453" spans="9:11">
      <c r="I453" s="1" t="s">
        <v>3706</v>
      </c>
      <c r="J453" s="1" t="s">
        <v>2782</v>
      </c>
      <c r="K453" s="1" t="s">
        <v>4221</v>
      </c>
    </row>
    <row r="454" spans="9:11">
      <c r="I454" s="1" t="s">
        <v>4085</v>
      </c>
      <c r="J454" s="1" t="s">
        <v>663</v>
      </c>
      <c r="K454" s="1" t="s">
        <v>2787</v>
      </c>
    </row>
    <row r="455" spans="9:11">
      <c r="I455" s="1" t="s">
        <v>3704</v>
      </c>
      <c r="J455" s="1" t="s">
        <v>963</v>
      </c>
      <c r="K455" s="1" t="s">
        <v>2846</v>
      </c>
    </row>
    <row r="456" spans="9:11">
      <c r="I456" s="1" t="s">
        <v>3600</v>
      </c>
      <c r="J456" s="1" t="s">
        <v>925</v>
      </c>
      <c r="K456" s="1" t="s">
        <v>2802</v>
      </c>
    </row>
    <row r="457" spans="9:11">
      <c r="I457" s="1" t="s">
        <v>3592</v>
      </c>
      <c r="J457" s="1" t="s">
        <v>2524</v>
      </c>
      <c r="K457" s="1" t="s">
        <v>2782</v>
      </c>
    </row>
    <row r="458" spans="9:11">
      <c r="I458" s="1" t="s">
        <v>4167</v>
      </c>
      <c r="J458" s="1" t="s">
        <v>953</v>
      </c>
      <c r="K458" s="1" t="s">
        <v>3401</v>
      </c>
    </row>
    <row r="459" spans="9:11">
      <c r="I459" s="1" t="s">
        <v>3996</v>
      </c>
      <c r="J459" s="1" t="s">
        <v>3556</v>
      </c>
      <c r="K459" s="1" t="s">
        <v>2654</v>
      </c>
    </row>
    <row r="460" spans="9:11">
      <c r="I460" s="1" t="s">
        <v>3470</v>
      </c>
      <c r="J460" s="1" t="s">
        <v>2032</v>
      </c>
      <c r="K460" s="1" t="s">
        <v>3734</v>
      </c>
    </row>
    <row r="461" spans="9:11">
      <c r="I461" s="1" t="s">
        <v>3948</v>
      </c>
      <c r="J461" s="1" t="s">
        <v>1310</v>
      </c>
      <c r="K461" s="1" t="s">
        <v>3063</v>
      </c>
    </row>
    <row r="462" spans="9:11">
      <c r="I462" s="1" t="s">
        <v>4120</v>
      </c>
      <c r="J462" s="1" t="s">
        <v>1449</v>
      </c>
      <c r="K462" s="1" t="s">
        <v>2701</v>
      </c>
    </row>
    <row r="463" spans="9:11">
      <c r="I463" s="1" t="s">
        <v>4149</v>
      </c>
      <c r="J463" s="1" t="s">
        <v>2498</v>
      </c>
      <c r="K463" s="1" t="s">
        <v>4235</v>
      </c>
    </row>
    <row r="464" spans="9:11">
      <c r="I464" s="1" t="s">
        <v>3648</v>
      </c>
      <c r="J464" s="1" t="s">
        <v>1780</v>
      </c>
      <c r="K464" s="1" t="s">
        <v>3122</v>
      </c>
    </row>
    <row r="465" spans="9:11">
      <c r="I465" s="1" t="s">
        <v>4089</v>
      </c>
      <c r="J465" s="1" t="s">
        <v>2049</v>
      </c>
      <c r="K465" s="1" t="s">
        <v>2744</v>
      </c>
    </row>
    <row r="466" spans="9:11">
      <c r="I466" s="1" t="s">
        <v>3608</v>
      </c>
      <c r="J466" s="1" t="s">
        <v>1398</v>
      </c>
      <c r="K466" s="1" t="s">
        <v>3344</v>
      </c>
    </row>
    <row r="467" spans="9:11">
      <c r="I467" s="1" t="s">
        <v>3868</v>
      </c>
      <c r="J467" s="1" t="s">
        <v>899</v>
      </c>
      <c r="K467" s="1" t="s">
        <v>3320</v>
      </c>
    </row>
    <row r="468" spans="9:11">
      <c r="I468" s="1" t="s">
        <v>3801</v>
      </c>
      <c r="J468" s="1" t="s">
        <v>1644</v>
      </c>
      <c r="K468" s="1" t="s">
        <v>3113</v>
      </c>
    </row>
    <row r="469" spans="9:11">
      <c r="I469" s="1" t="s">
        <v>4092</v>
      </c>
      <c r="J469" s="1" t="s">
        <v>2834</v>
      </c>
      <c r="K469" s="1" t="s">
        <v>3735</v>
      </c>
    </row>
    <row r="470" spans="9:11">
      <c r="I470" s="1" t="s">
        <v>3980</v>
      </c>
      <c r="J470" s="1" t="s">
        <v>1496</v>
      </c>
      <c r="K470" s="1" t="s">
        <v>3252</v>
      </c>
    </row>
    <row r="471" spans="9:11">
      <c r="I471" s="1" t="s">
        <v>3610</v>
      </c>
      <c r="J471" s="1" t="s">
        <v>652</v>
      </c>
      <c r="K471" s="1" t="s">
        <v>3391</v>
      </c>
    </row>
    <row r="472" spans="9:11">
      <c r="I472" s="1" t="s">
        <v>3745</v>
      </c>
      <c r="J472" s="1" t="s">
        <v>2228</v>
      </c>
      <c r="K472" s="1" t="s">
        <v>3355</v>
      </c>
    </row>
    <row r="473" spans="9:11">
      <c r="I473" s="1" t="s">
        <v>3632</v>
      </c>
      <c r="J473" s="1" t="s">
        <v>551</v>
      </c>
      <c r="K473" s="1" t="s">
        <v>3400</v>
      </c>
    </row>
    <row r="474" spans="9:11">
      <c r="I474" s="1" t="s">
        <v>3935</v>
      </c>
      <c r="J474" s="1" t="s">
        <v>1164</v>
      </c>
      <c r="K474" s="1" t="s">
        <v>2865</v>
      </c>
    </row>
    <row r="475" spans="9:11">
      <c r="I475" s="1" t="s">
        <v>3850</v>
      </c>
      <c r="J475" s="1" t="s">
        <v>2375</v>
      </c>
      <c r="K475" s="1" t="s">
        <v>3275</v>
      </c>
    </row>
    <row r="476" spans="9:11">
      <c r="I476" s="1" t="s">
        <v>3866</v>
      </c>
      <c r="J476" s="1" t="s">
        <v>1400</v>
      </c>
      <c r="K476" s="1" t="s">
        <v>2851</v>
      </c>
    </row>
    <row r="477" spans="9:11">
      <c r="I477" s="1" t="s">
        <v>3468</v>
      </c>
      <c r="J477" s="1" t="s">
        <v>3538</v>
      </c>
      <c r="K477" s="1" t="s">
        <v>3055</v>
      </c>
    </row>
    <row r="478" spans="9:11">
      <c r="I478" s="1" t="s">
        <v>3642</v>
      </c>
      <c r="J478" s="1" t="s">
        <v>734</v>
      </c>
      <c r="K478" s="1" t="s">
        <v>3111</v>
      </c>
    </row>
    <row r="479" spans="9:11">
      <c r="I479" s="1" t="s">
        <v>3956</v>
      </c>
      <c r="J479" s="1" t="s">
        <v>448</v>
      </c>
      <c r="K479" s="1" t="s">
        <v>2757</v>
      </c>
    </row>
    <row r="480" spans="9:11">
      <c r="I480" s="1" t="s">
        <v>3733</v>
      </c>
      <c r="J480" s="1" t="s">
        <v>2389</v>
      </c>
      <c r="K480" s="1" t="s">
        <v>3444</v>
      </c>
    </row>
    <row r="481" spans="9:11">
      <c r="I481" s="1" t="s">
        <v>3551</v>
      </c>
      <c r="J481" s="1" t="s">
        <v>403</v>
      </c>
      <c r="K481" s="1" t="s">
        <v>2730</v>
      </c>
    </row>
    <row r="482" spans="9:11">
      <c r="I482" s="1" t="s">
        <v>3570</v>
      </c>
      <c r="J482" s="1" t="s">
        <v>701</v>
      </c>
      <c r="K482" s="1" t="s">
        <v>3040</v>
      </c>
    </row>
    <row r="483" spans="9:11">
      <c r="I483" s="1" t="s">
        <v>4212</v>
      </c>
      <c r="J483" s="1" t="s">
        <v>493</v>
      </c>
      <c r="K483" s="1" t="s">
        <v>2749</v>
      </c>
    </row>
    <row r="484" spans="9:11">
      <c r="I484" s="1" t="s">
        <v>3567</v>
      </c>
      <c r="J484" s="1" t="s">
        <v>1049</v>
      </c>
      <c r="K484" s="1" t="s">
        <v>2778</v>
      </c>
    </row>
    <row r="485" spans="9:11">
      <c r="I485" s="1" t="s">
        <v>3790</v>
      </c>
      <c r="J485" s="1" t="s">
        <v>302</v>
      </c>
      <c r="K485" s="1" t="s">
        <v>3281</v>
      </c>
    </row>
    <row r="486" spans="9:11">
      <c r="I486" s="1" t="s">
        <v>3920</v>
      </c>
      <c r="J486" s="1" t="s">
        <v>593</v>
      </c>
      <c r="K486" s="1" t="s">
        <v>3225</v>
      </c>
    </row>
    <row r="487" spans="9:11">
      <c r="I487" s="1" t="s">
        <v>3627</v>
      </c>
      <c r="J487" s="1" t="s">
        <v>495</v>
      </c>
      <c r="K487" s="1" t="s">
        <v>2796</v>
      </c>
    </row>
    <row r="488" spans="9:11">
      <c r="I488" s="1" t="s">
        <v>4222</v>
      </c>
      <c r="J488" s="1" t="s">
        <v>797</v>
      </c>
      <c r="K488" s="1" t="s">
        <v>3424</v>
      </c>
    </row>
    <row r="489" spans="9:11">
      <c r="I489" s="1" t="s">
        <v>4006</v>
      </c>
      <c r="J489" s="1" t="s">
        <v>829</v>
      </c>
      <c r="K489" s="1" t="s">
        <v>4233</v>
      </c>
    </row>
    <row r="490" spans="9:11">
      <c r="I490" s="1" t="s">
        <v>3997</v>
      </c>
      <c r="J490" s="1" t="s">
        <v>845</v>
      </c>
      <c r="K490" s="1" t="s">
        <v>2729</v>
      </c>
    </row>
    <row r="491" spans="9:11">
      <c r="I491" s="1" t="s">
        <v>4023</v>
      </c>
      <c r="J491" s="1" t="s">
        <v>1323</v>
      </c>
      <c r="K491" s="1" t="s">
        <v>2709</v>
      </c>
    </row>
    <row r="492" spans="9:11">
      <c r="I492" s="1" t="s">
        <v>4239</v>
      </c>
      <c r="J492" s="1" t="s">
        <v>1812</v>
      </c>
      <c r="K492" s="1" t="s">
        <v>3727</v>
      </c>
    </row>
    <row r="493" spans="9:11">
      <c r="I493" s="1" t="s">
        <v>3630</v>
      </c>
      <c r="J493" s="1" t="s">
        <v>1998</v>
      </c>
      <c r="K493" s="1" t="s">
        <v>3725</v>
      </c>
    </row>
    <row r="494" spans="9:11">
      <c r="I494" s="1" t="s">
        <v>3707</v>
      </c>
      <c r="J494" s="1" t="s">
        <v>1939</v>
      </c>
      <c r="K494" s="1" t="s">
        <v>3419</v>
      </c>
    </row>
    <row r="495" spans="9:11">
      <c r="I495" s="1" t="s">
        <v>4034</v>
      </c>
      <c r="J495" s="1" t="s">
        <v>874</v>
      </c>
      <c r="K495" s="1" t="s">
        <v>2771</v>
      </c>
    </row>
    <row r="496" spans="9:11">
      <c r="I496" s="1" t="s">
        <v>4136</v>
      </c>
      <c r="J496" s="1" t="s">
        <v>1859</v>
      </c>
      <c r="K496" s="1" t="s">
        <v>3712</v>
      </c>
    </row>
    <row r="497" spans="9:11">
      <c r="I497" s="1" t="s">
        <v>3713</v>
      </c>
      <c r="J497" s="1" t="s">
        <v>1875</v>
      </c>
      <c r="K497" s="1" t="s">
        <v>3096</v>
      </c>
    </row>
    <row r="498" spans="9:11">
      <c r="I498" s="1" t="s">
        <v>4067</v>
      </c>
      <c r="J498" s="1" t="s">
        <v>1382</v>
      </c>
      <c r="K498" s="1" t="s">
        <v>3092</v>
      </c>
    </row>
    <row r="499" spans="9:11">
      <c r="I499" s="1" t="s">
        <v>3819</v>
      </c>
      <c r="J499" s="1" t="s">
        <v>685</v>
      </c>
      <c r="K499" s="1" t="s">
        <v>3332</v>
      </c>
    </row>
    <row r="500" spans="9:11">
      <c r="I500" s="1" t="s">
        <v>4040</v>
      </c>
      <c r="J500" s="1" t="s">
        <v>1589</v>
      </c>
      <c r="K500" s="1" t="s">
        <v>3101</v>
      </c>
    </row>
    <row r="501" spans="9:11">
      <c r="I501" s="1" t="s">
        <v>4075</v>
      </c>
      <c r="J501" s="1" t="s">
        <v>512</v>
      </c>
      <c r="K501" s="1" t="s">
        <v>2733</v>
      </c>
    </row>
    <row r="502" spans="9:11">
      <c r="I502" s="1" t="s">
        <v>4057</v>
      </c>
      <c r="J502" s="1" t="s">
        <v>2654</v>
      </c>
      <c r="K502" s="1" t="s">
        <v>3439</v>
      </c>
    </row>
    <row r="503" spans="9:11">
      <c r="I503" s="1" t="s">
        <v>4037</v>
      </c>
      <c r="J503" s="1" t="s">
        <v>2594</v>
      </c>
      <c r="K503" s="1" t="s">
        <v>2681</v>
      </c>
    </row>
    <row r="504" spans="9:11">
      <c r="I504" s="1" t="s">
        <v>3691</v>
      </c>
      <c r="J504" s="1" t="s">
        <v>2191</v>
      </c>
      <c r="K504" s="1" t="s">
        <v>2839</v>
      </c>
    </row>
    <row r="505" spans="9:11">
      <c r="I505" s="1" t="s">
        <v>3915</v>
      </c>
      <c r="J505" s="1" t="s">
        <v>800</v>
      </c>
      <c r="K505" s="1" t="s">
        <v>3285</v>
      </c>
    </row>
    <row r="506" spans="9:11">
      <c r="I506" s="1" t="s">
        <v>3520</v>
      </c>
      <c r="J506" s="1" t="s">
        <v>582</v>
      </c>
      <c r="K506" s="1" t="s">
        <v>3433</v>
      </c>
    </row>
    <row r="507" spans="9:11">
      <c r="I507" s="1" t="s">
        <v>4209</v>
      </c>
      <c r="J507" s="1" t="s">
        <v>1424</v>
      </c>
      <c r="K507" s="1" t="s">
        <v>4240</v>
      </c>
    </row>
    <row r="508" spans="9:11">
      <c r="I508" s="1" t="s">
        <v>3783</v>
      </c>
      <c r="J508" s="1" t="s">
        <v>894</v>
      </c>
      <c r="K508" s="1" t="s">
        <v>3133</v>
      </c>
    </row>
    <row r="509" spans="9:11">
      <c r="I509" s="1" t="s">
        <v>3710</v>
      </c>
      <c r="J509" s="1" t="s">
        <v>388</v>
      </c>
      <c r="K509" s="1" t="s">
        <v>2656</v>
      </c>
    </row>
    <row r="510" spans="9:11">
      <c r="I510" s="1" t="s">
        <v>3665</v>
      </c>
      <c r="J510" s="1" t="s">
        <v>3644</v>
      </c>
      <c r="K510" s="1" t="s">
        <v>3296</v>
      </c>
    </row>
    <row r="511" spans="9:11">
      <c r="I511" s="1" t="s">
        <v>3582</v>
      </c>
      <c r="J511" s="1" t="s">
        <v>1296</v>
      </c>
      <c r="K511" s="1" t="s">
        <v>3148</v>
      </c>
    </row>
    <row r="512" spans="9:11">
      <c r="I512" s="1" t="s">
        <v>3871</v>
      </c>
      <c r="J512" s="1" t="s">
        <v>2071</v>
      </c>
      <c r="K512" s="1" t="s">
        <v>3720</v>
      </c>
    </row>
    <row r="513" spans="9:11">
      <c r="I513" s="1" t="s">
        <v>3528</v>
      </c>
      <c r="J513" s="1" t="s">
        <v>343</v>
      </c>
      <c r="K513" s="1" t="s">
        <v>3088</v>
      </c>
    </row>
    <row r="514" spans="9:11">
      <c r="I514" s="1" t="s">
        <v>4196</v>
      </c>
      <c r="J514" s="1" t="s">
        <v>1850</v>
      </c>
      <c r="K514" s="1" t="s">
        <v>4229</v>
      </c>
    </row>
    <row r="515" spans="9:11">
      <c r="I515" s="1" t="s">
        <v>3994</v>
      </c>
      <c r="J515" s="1" t="s">
        <v>602</v>
      </c>
      <c r="K515" s="1" t="s">
        <v>3049</v>
      </c>
    </row>
    <row r="516" spans="9:11">
      <c r="I516" s="1" t="s">
        <v>3505</v>
      </c>
      <c r="J516" s="1" t="s">
        <v>1277</v>
      </c>
      <c r="K516" s="1" t="s">
        <v>3034</v>
      </c>
    </row>
    <row r="517" spans="9:11">
      <c r="I517" s="1" t="s">
        <v>3611</v>
      </c>
      <c r="J517" s="1" t="s">
        <v>2358</v>
      </c>
      <c r="K517" s="1" t="s">
        <v>3045</v>
      </c>
    </row>
    <row r="518" spans="9:11">
      <c r="I518" s="1" t="s">
        <v>3769</v>
      </c>
      <c r="J518" s="1" t="s">
        <v>510</v>
      </c>
      <c r="K518" s="1" t="s">
        <v>2748</v>
      </c>
    </row>
    <row r="519" spans="9:11">
      <c r="I519" s="1" t="s">
        <v>4197</v>
      </c>
      <c r="J519" s="1" t="s">
        <v>695</v>
      </c>
      <c r="K519" s="1" t="s">
        <v>3724</v>
      </c>
    </row>
    <row r="520" spans="9:11">
      <c r="I520" s="1" t="s">
        <v>4050</v>
      </c>
      <c r="J520" s="1" t="s">
        <v>1219</v>
      </c>
      <c r="K520" s="1" t="s">
        <v>3364</v>
      </c>
    </row>
    <row r="521" spans="9:11">
      <c r="I521" s="1" t="s">
        <v>3686</v>
      </c>
      <c r="J521" s="1" t="s">
        <v>546</v>
      </c>
      <c r="K521" s="1" t="s">
        <v>2708</v>
      </c>
    </row>
    <row r="522" spans="9:11">
      <c r="I522" s="1" t="s">
        <v>3575</v>
      </c>
      <c r="J522" s="1" t="s">
        <v>306</v>
      </c>
      <c r="K522" s="1" t="s">
        <v>3283</v>
      </c>
    </row>
    <row r="523" spans="9:11">
      <c r="I523" s="1" t="s">
        <v>3664</v>
      </c>
      <c r="J523" s="1" t="s">
        <v>2324</v>
      </c>
      <c r="K523" s="1" t="s">
        <v>3230</v>
      </c>
    </row>
    <row r="524" spans="9:11">
      <c r="I524" s="1" t="s">
        <v>4110</v>
      </c>
      <c r="J524" s="1" t="s">
        <v>540</v>
      </c>
      <c r="K524" s="1" t="s">
        <v>3300</v>
      </c>
    </row>
    <row r="525" spans="9:11">
      <c r="I525" s="1" t="s">
        <v>4154</v>
      </c>
      <c r="J525" s="1" t="s">
        <v>575</v>
      </c>
      <c r="K525" s="1" t="s">
        <v>2775</v>
      </c>
    </row>
    <row r="526" spans="9:11">
      <c r="I526" s="1" t="s">
        <v>3836</v>
      </c>
      <c r="J526" s="1" t="s">
        <v>1925</v>
      </c>
      <c r="K526" s="1" t="s">
        <v>2758</v>
      </c>
    </row>
    <row r="527" spans="9:11">
      <c r="I527" s="1" t="s">
        <v>3501</v>
      </c>
      <c r="J527" s="1" t="s">
        <v>1117</v>
      </c>
      <c r="K527" s="1" t="s">
        <v>3027</v>
      </c>
    </row>
    <row r="528" spans="9:11">
      <c r="I528" s="1" t="s">
        <v>4122</v>
      </c>
      <c r="J528" s="1" t="s">
        <v>588</v>
      </c>
      <c r="K528" s="1" t="s">
        <v>3313</v>
      </c>
    </row>
    <row r="529" spans="9:11">
      <c r="I529" s="1" t="s">
        <v>4231</v>
      </c>
      <c r="J529" s="1" t="s">
        <v>2728</v>
      </c>
      <c r="K529" s="1" t="s">
        <v>3273</v>
      </c>
    </row>
    <row r="530" spans="9:11">
      <c r="I530" s="1" t="s">
        <v>3527</v>
      </c>
      <c r="J530" s="1" t="s">
        <v>2519</v>
      </c>
      <c r="K530" s="1" t="s">
        <v>3343</v>
      </c>
    </row>
    <row r="531" spans="9:11">
      <c r="I531" s="1" t="s">
        <v>3780</v>
      </c>
      <c r="J531" s="1" t="s">
        <v>1240</v>
      </c>
      <c r="K531" s="1" t="s">
        <v>3099</v>
      </c>
    </row>
    <row r="532" spans="9:11">
      <c r="I532" s="1" t="s">
        <v>3660</v>
      </c>
      <c r="J532" s="1" t="s">
        <v>1814</v>
      </c>
      <c r="K532" s="1" t="s">
        <v>3156</v>
      </c>
    </row>
    <row r="533" spans="9:11">
      <c r="I533" s="1" t="s">
        <v>4097</v>
      </c>
      <c r="J533" s="1" t="s">
        <v>2062</v>
      </c>
      <c r="K533" s="1" t="s">
        <v>3264</v>
      </c>
    </row>
    <row r="534" spans="9:11">
      <c r="I534" s="1" t="s">
        <v>4215</v>
      </c>
      <c r="J534" s="1" t="s">
        <v>1006</v>
      </c>
      <c r="K534" s="1" t="s">
        <v>2847</v>
      </c>
    </row>
    <row r="535" spans="9:11">
      <c r="I535" s="1" t="s">
        <v>3525</v>
      </c>
      <c r="J535" s="1" t="s">
        <v>1842</v>
      </c>
      <c r="K535" s="1" t="s">
        <v>3039</v>
      </c>
    </row>
    <row r="536" spans="9:11">
      <c r="I536" s="1" t="s">
        <v>4162</v>
      </c>
      <c r="J536" s="1" t="s">
        <v>1355</v>
      </c>
      <c r="K536" s="1" t="s">
        <v>3154</v>
      </c>
    </row>
    <row r="537" spans="9:11">
      <c r="I537" s="1" t="s">
        <v>3467</v>
      </c>
      <c r="J537" s="1" t="s">
        <v>693</v>
      </c>
      <c r="K537" s="1" t="s">
        <v>2819</v>
      </c>
    </row>
    <row r="538" spans="9:11">
      <c r="I538" s="1" t="s">
        <v>3952</v>
      </c>
      <c r="J538" s="1" t="s">
        <v>504</v>
      </c>
      <c r="K538" s="1" t="s">
        <v>3062</v>
      </c>
    </row>
    <row r="539" spans="9:11">
      <c r="I539" s="1" t="s">
        <v>3473</v>
      </c>
      <c r="J539" s="1" t="s">
        <v>1450</v>
      </c>
      <c r="K539" s="1" t="s">
        <v>2668</v>
      </c>
    </row>
    <row r="540" spans="9:11">
      <c r="I540" s="1" t="s">
        <v>3919</v>
      </c>
      <c r="J540" s="1" t="s">
        <v>3735</v>
      </c>
      <c r="K540" s="1" t="s">
        <v>2764</v>
      </c>
    </row>
    <row r="541" spans="9:11">
      <c r="I541" s="1" t="s">
        <v>4124</v>
      </c>
      <c r="J541" s="1" t="s">
        <v>3566</v>
      </c>
      <c r="K541" s="1" t="s">
        <v>2723</v>
      </c>
    </row>
    <row r="542" spans="9:11">
      <c r="I542" s="1" t="s">
        <v>3901</v>
      </c>
      <c r="J542" s="1" t="s">
        <v>2204</v>
      </c>
      <c r="K542" s="1" t="s">
        <v>3421</v>
      </c>
    </row>
    <row r="543" spans="9:11">
      <c r="I543" s="1" t="s">
        <v>3831</v>
      </c>
      <c r="J543" s="1" t="s">
        <v>1389</v>
      </c>
      <c r="K543" s="1" t="s">
        <v>4224</v>
      </c>
    </row>
    <row r="544" spans="9:11">
      <c r="I544" s="1" t="s">
        <v>3752</v>
      </c>
      <c r="J544" s="1" t="s">
        <v>3701</v>
      </c>
      <c r="K544" s="1" t="s">
        <v>3089</v>
      </c>
    </row>
    <row r="545" spans="9:11">
      <c r="I545" s="1" t="s">
        <v>4155</v>
      </c>
      <c r="J545" s="1" t="s">
        <v>2749</v>
      </c>
      <c r="K545" s="1" t="s">
        <v>3025</v>
      </c>
    </row>
    <row r="546" spans="9:11">
      <c r="I546" s="1" t="s">
        <v>4098</v>
      </c>
      <c r="J546" s="1" t="s">
        <v>2778</v>
      </c>
      <c r="K546" s="1" t="s">
        <v>3177</v>
      </c>
    </row>
    <row r="547" spans="9:11">
      <c r="I547" s="1" t="s">
        <v>3506</v>
      </c>
      <c r="J547" s="1" t="s">
        <v>3666</v>
      </c>
      <c r="K547" s="1" t="s">
        <v>3163</v>
      </c>
    </row>
    <row r="548" spans="9:11">
      <c r="I548" s="1" t="s">
        <v>4083</v>
      </c>
      <c r="J548" s="1" t="s">
        <v>2261</v>
      </c>
      <c r="K548" s="1" t="s">
        <v>3323</v>
      </c>
    </row>
    <row r="549" spans="9:11">
      <c r="I549" s="1" t="s">
        <v>3602</v>
      </c>
      <c r="J549" s="1" t="s">
        <v>703</v>
      </c>
      <c r="K549" s="1" t="s">
        <v>3061</v>
      </c>
    </row>
    <row r="550" spans="9:11">
      <c r="I550" s="1" t="s">
        <v>3848</v>
      </c>
      <c r="J550" s="1" t="s">
        <v>1464</v>
      </c>
      <c r="K550" s="1" t="s">
        <v>2823</v>
      </c>
    </row>
    <row r="551" spans="9:11">
      <c r="I551" s="1" t="s">
        <v>3708</v>
      </c>
      <c r="J551" s="1" t="s">
        <v>2380</v>
      </c>
      <c r="K551" s="1" t="s">
        <v>2868</v>
      </c>
    </row>
    <row r="552" spans="9:11">
      <c r="I552" s="1" t="s">
        <v>3477</v>
      </c>
      <c r="J552" s="1" t="s">
        <v>2138</v>
      </c>
      <c r="K552" s="1" t="s">
        <v>3216</v>
      </c>
    </row>
    <row r="553" spans="9:11">
      <c r="I553" s="1" t="s">
        <v>3777</v>
      </c>
      <c r="J553" s="1" t="s">
        <v>1698</v>
      </c>
      <c r="K553" s="1" t="s">
        <v>2695</v>
      </c>
    </row>
    <row r="554" spans="9:11">
      <c r="I554" s="1" t="s">
        <v>3581</v>
      </c>
      <c r="J554" s="1" t="s">
        <v>437</v>
      </c>
      <c r="K554" s="1" t="s">
        <v>2712</v>
      </c>
    </row>
    <row r="555" spans="9:11">
      <c r="I555" s="1" t="s">
        <v>3578</v>
      </c>
      <c r="J555" s="1" t="s">
        <v>757</v>
      </c>
      <c r="K555" s="1" t="s">
        <v>3108</v>
      </c>
    </row>
    <row r="556" spans="9:11">
      <c r="I556" s="1" t="s">
        <v>4129</v>
      </c>
      <c r="J556" s="1" t="s">
        <v>1992</v>
      </c>
      <c r="K556" s="1" t="s">
        <v>3197</v>
      </c>
    </row>
    <row r="557" spans="9:11">
      <c r="I557" s="1" t="s">
        <v>3459</v>
      </c>
      <c r="J557" s="1" t="s">
        <v>2222</v>
      </c>
      <c r="K557" s="1" t="s">
        <v>3214</v>
      </c>
    </row>
    <row r="558" spans="9:11">
      <c r="I558" s="1" t="s">
        <v>3791</v>
      </c>
      <c r="J558" s="1" t="s">
        <v>2637</v>
      </c>
      <c r="K558" s="1" t="s">
        <v>2741</v>
      </c>
    </row>
    <row r="559" spans="9:11">
      <c r="I559" s="1" t="s">
        <v>3558</v>
      </c>
      <c r="J559" s="1" t="s">
        <v>659</v>
      </c>
      <c r="K559" s="1" t="s">
        <v>3426</v>
      </c>
    </row>
    <row r="560" spans="9:11">
      <c r="I560" s="1" t="s">
        <v>4049</v>
      </c>
      <c r="J560" s="1" t="s">
        <v>1349</v>
      </c>
      <c r="K560" s="1" t="s">
        <v>3356</v>
      </c>
    </row>
    <row r="561" spans="9:11">
      <c r="I561" s="1" t="s">
        <v>3475</v>
      </c>
      <c r="J561" s="1" t="s">
        <v>1316</v>
      </c>
      <c r="K561" s="1" t="s">
        <v>3385</v>
      </c>
    </row>
    <row r="562" spans="9:11">
      <c r="I562" s="1" t="s">
        <v>3961</v>
      </c>
      <c r="J562" s="1" t="s">
        <v>1929</v>
      </c>
      <c r="K562" s="1" t="s">
        <v>2815</v>
      </c>
    </row>
    <row r="563" spans="9:11">
      <c r="I563" s="1" t="s">
        <v>3869</v>
      </c>
      <c r="J563" s="1" t="s">
        <v>851</v>
      </c>
      <c r="K563" s="1" t="s">
        <v>2859</v>
      </c>
    </row>
    <row r="564" spans="9:11">
      <c r="I564" s="1" t="s">
        <v>3855</v>
      </c>
      <c r="J564" s="1" t="s">
        <v>903</v>
      </c>
      <c r="K564" s="1" t="s">
        <v>3087</v>
      </c>
    </row>
    <row r="565" spans="9:11">
      <c r="I565" s="1" t="s">
        <v>4016</v>
      </c>
      <c r="J565" s="1" t="s">
        <v>1702</v>
      </c>
      <c r="K565" s="1" t="s">
        <v>2797</v>
      </c>
    </row>
    <row r="566" spans="9:11">
      <c r="I566" s="1" t="s">
        <v>3466</v>
      </c>
      <c r="J566" s="1" t="s">
        <v>487</v>
      </c>
      <c r="K566" s="1" t="s">
        <v>2707</v>
      </c>
    </row>
    <row r="567" spans="9:11">
      <c r="I567" s="1" t="s">
        <v>3589</v>
      </c>
      <c r="J567" s="1" t="s">
        <v>2336</v>
      </c>
      <c r="K567" s="1" t="s">
        <v>3307</v>
      </c>
    </row>
    <row r="568" spans="9:11">
      <c r="I568" s="1" t="s">
        <v>4191</v>
      </c>
      <c r="J568" s="1" t="s">
        <v>2526</v>
      </c>
      <c r="K568" s="1" t="s">
        <v>2752</v>
      </c>
    </row>
    <row r="569" spans="9:11">
      <c r="I569" s="1" t="s">
        <v>3989</v>
      </c>
      <c r="J569" s="1" t="s">
        <v>2539</v>
      </c>
      <c r="K569" s="1" t="s">
        <v>2777</v>
      </c>
    </row>
    <row r="570" spans="9:11">
      <c r="I570" s="1" t="s">
        <v>3955</v>
      </c>
      <c r="J570" s="1" t="s">
        <v>2180</v>
      </c>
      <c r="K570" s="1" t="s">
        <v>2806</v>
      </c>
    </row>
    <row r="571" spans="9:11">
      <c r="I571" s="1" t="s">
        <v>3515</v>
      </c>
      <c r="J571" s="1" t="s">
        <v>1092</v>
      </c>
      <c r="K571" s="1" t="s">
        <v>2686</v>
      </c>
    </row>
    <row r="572" spans="9:11">
      <c r="I572" s="1" t="s">
        <v>3885</v>
      </c>
      <c r="J572" s="1" t="s">
        <v>595</v>
      </c>
      <c r="K572" s="1" t="s">
        <v>2718</v>
      </c>
    </row>
    <row r="573" spans="9:11">
      <c r="I573" s="1" t="s">
        <v>3699</v>
      </c>
      <c r="J573" s="1" t="s">
        <v>2271</v>
      </c>
      <c r="K573" s="1" t="s">
        <v>2844</v>
      </c>
    </row>
    <row r="574" spans="9:11">
      <c r="I574" s="1" t="s">
        <v>3800</v>
      </c>
      <c r="J574" s="1" t="s">
        <v>807</v>
      </c>
      <c r="K574" s="1" t="s">
        <v>3407</v>
      </c>
    </row>
    <row r="575" spans="9:11">
      <c r="I575" s="1" t="s">
        <v>4101</v>
      </c>
      <c r="J575" s="1" t="s">
        <v>732</v>
      </c>
      <c r="K575" s="1" t="s">
        <v>3263</v>
      </c>
    </row>
    <row r="576" spans="9:11">
      <c r="I576" s="1" t="s">
        <v>3523</v>
      </c>
      <c r="J576" s="1" t="s">
        <v>2350</v>
      </c>
      <c r="K576" s="1" t="s">
        <v>2659</v>
      </c>
    </row>
    <row r="577" spans="9:11">
      <c r="I577" s="1" t="s">
        <v>3532</v>
      </c>
      <c r="J577" s="1" t="s">
        <v>3668</v>
      </c>
      <c r="K577" s="1" t="s">
        <v>2755</v>
      </c>
    </row>
    <row r="578" spans="9:11">
      <c r="I578" s="1" t="s">
        <v>4166</v>
      </c>
      <c r="J578" s="1" t="s">
        <v>2365</v>
      </c>
      <c r="K578" s="1" t="s">
        <v>2700</v>
      </c>
    </row>
    <row r="579" spans="9:11">
      <c r="I579" s="1" t="s">
        <v>3457</v>
      </c>
      <c r="J579" s="1" t="s">
        <v>1852</v>
      </c>
      <c r="K579" s="1" t="s">
        <v>3235</v>
      </c>
    </row>
    <row r="580" spans="9:11">
      <c r="I580" s="1" t="s">
        <v>3634</v>
      </c>
      <c r="J580" s="1" t="s">
        <v>1737</v>
      </c>
      <c r="K580" s="1" t="s">
        <v>4225</v>
      </c>
    </row>
    <row r="581" spans="9:11">
      <c r="I581" s="1" t="s">
        <v>4014</v>
      </c>
      <c r="J581" s="1" t="s">
        <v>1811</v>
      </c>
      <c r="K581" s="1" t="s">
        <v>3097</v>
      </c>
    </row>
    <row r="582" spans="9:11">
      <c r="I582" s="1" t="s">
        <v>4070</v>
      </c>
      <c r="J582" s="1" t="s">
        <v>985</v>
      </c>
      <c r="K582" s="1" t="s">
        <v>2833</v>
      </c>
    </row>
    <row r="583" spans="9:11">
      <c r="I583" s="1" t="s">
        <v>4186</v>
      </c>
      <c r="J583" s="1" t="s">
        <v>1921</v>
      </c>
      <c r="K583" s="1" t="s">
        <v>3304</v>
      </c>
    </row>
    <row r="584" spans="9:11">
      <c r="I584" s="1" t="s">
        <v>4046</v>
      </c>
      <c r="J584" s="1" t="s">
        <v>413</v>
      </c>
      <c r="K584" s="1" t="s">
        <v>2679</v>
      </c>
    </row>
    <row r="585" spans="9:11">
      <c r="I585" s="1" t="s">
        <v>3694</v>
      </c>
      <c r="J585" s="1" t="s">
        <v>1777</v>
      </c>
      <c r="K585" s="1" t="s">
        <v>2785</v>
      </c>
    </row>
    <row r="586" spans="9:11">
      <c r="I586" s="1" t="s">
        <v>3541</v>
      </c>
      <c r="J586" s="1" t="s">
        <v>1375</v>
      </c>
      <c r="K586" s="1" t="s">
        <v>2780</v>
      </c>
    </row>
    <row r="587" spans="9:11">
      <c r="I587" s="1" t="s">
        <v>4220</v>
      </c>
      <c r="J587" s="1" t="s">
        <v>1299</v>
      </c>
      <c r="K587" s="1" t="s">
        <v>2706</v>
      </c>
    </row>
    <row r="588" spans="9:11">
      <c r="I588" s="1" t="s">
        <v>3823</v>
      </c>
      <c r="J588" s="1" t="s">
        <v>2047</v>
      </c>
      <c r="K588" s="1" t="s">
        <v>3719</v>
      </c>
    </row>
    <row r="589" spans="9:11">
      <c r="I589" s="1" t="s">
        <v>3743</v>
      </c>
      <c r="J589" s="1" t="s">
        <v>2445</v>
      </c>
      <c r="K589" s="1" t="s">
        <v>3132</v>
      </c>
    </row>
    <row r="590" spans="9:11">
      <c r="I590" s="1" t="s">
        <v>4232</v>
      </c>
      <c r="J590" s="1" t="s">
        <v>1144</v>
      </c>
      <c r="K590" s="1" t="s">
        <v>2693</v>
      </c>
    </row>
    <row r="591" spans="9:11">
      <c r="I591" s="1" t="s">
        <v>3858</v>
      </c>
      <c r="J591" s="1" t="s">
        <v>3605</v>
      </c>
      <c r="K591" s="1" t="s">
        <v>3736</v>
      </c>
    </row>
    <row r="592" spans="9:11">
      <c r="I592" s="1" t="s">
        <v>4027</v>
      </c>
      <c r="J592" s="1" t="s">
        <v>2582</v>
      </c>
      <c r="K592" s="1" t="s">
        <v>2799</v>
      </c>
    </row>
    <row r="593" spans="9:11">
      <c r="I593" s="1" t="s">
        <v>3680</v>
      </c>
      <c r="J593" s="1" t="s">
        <v>2709</v>
      </c>
      <c r="K593" s="1" t="s">
        <v>3186</v>
      </c>
    </row>
    <row r="594" spans="9:11">
      <c r="I594" s="1" t="s">
        <v>3460</v>
      </c>
      <c r="J594" s="1" t="s">
        <v>485</v>
      </c>
      <c r="K594" s="1" t="s">
        <v>2812</v>
      </c>
    </row>
    <row r="595" spans="9:11">
      <c r="I595" s="1" t="s">
        <v>3748</v>
      </c>
      <c r="J595" s="1" t="s">
        <v>691</v>
      </c>
      <c r="K595" s="1" t="s">
        <v>3416</v>
      </c>
    </row>
    <row r="596" spans="9:11">
      <c r="I596" s="1" t="s">
        <v>3519</v>
      </c>
      <c r="J596" s="1" t="s">
        <v>751</v>
      </c>
      <c r="K596" s="1" t="s">
        <v>3172</v>
      </c>
    </row>
    <row r="597" spans="9:11">
      <c r="I597" s="1" t="s">
        <v>4053</v>
      </c>
      <c r="J597" s="1" t="s">
        <v>3712</v>
      </c>
      <c r="K597" s="1" t="s">
        <v>3244</v>
      </c>
    </row>
    <row r="598" spans="9:11">
      <c r="I598" s="1" t="s">
        <v>3972</v>
      </c>
      <c r="J598" s="1" t="s">
        <v>1740</v>
      </c>
      <c r="K598" s="1" t="s">
        <v>2751</v>
      </c>
    </row>
    <row r="599" spans="9:11">
      <c r="I599" s="1" t="s">
        <v>3741</v>
      </c>
      <c r="J599" s="1" t="s">
        <v>2193</v>
      </c>
      <c r="K599" s="1" t="s">
        <v>2754</v>
      </c>
    </row>
    <row r="600" spans="9:11">
      <c r="I600" s="1" t="s">
        <v>3925</v>
      </c>
      <c r="J600" s="1" t="s">
        <v>2092</v>
      </c>
      <c r="K600" s="1" t="s">
        <v>3220</v>
      </c>
    </row>
    <row r="601" spans="9:11">
      <c r="I601" s="1" t="s">
        <v>3465</v>
      </c>
      <c r="J601" s="1" t="s">
        <v>1763</v>
      </c>
      <c r="K601" s="1" t="s">
        <v>3277</v>
      </c>
    </row>
    <row r="602" spans="9:11">
      <c r="I602" s="1" t="s">
        <v>4242</v>
      </c>
      <c r="J602" s="1" t="s">
        <v>2569</v>
      </c>
      <c r="K602" s="1" t="s">
        <v>3383</v>
      </c>
    </row>
    <row r="603" spans="9:11">
      <c r="I603" s="1" t="s">
        <v>4009</v>
      </c>
      <c r="J603" s="1" t="s">
        <v>410</v>
      </c>
      <c r="K603" s="1" t="s">
        <v>3739</v>
      </c>
    </row>
    <row r="604" spans="9:11">
      <c r="I604" s="1" t="s">
        <v>4152</v>
      </c>
      <c r="J604" s="1" t="s">
        <v>1686</v>
      </c>
      <c r="K604" s="1" t="s">
        <v>3729</v>
      </c>
    </row>
    <row r="605" spans="9:11">
      <c r="I605" s="1" t="s">
        <v>3906</v>
      </c>
      <c r="J605" s="1" t="s">
        <v>1504</v>
      </c>
      <c r="K605" s="1" t="s">
        <v>2692</v>
      </c>
    </row>
    <row r="606" spans="9:11">
      <c r="I606" s="1" t="s">
        <v>4041</v>
      </c>
      <c r="J606" s="1" t="s">
        <v>931</v>
      </c>
      <c r="K606" s="1" t="s">
        <v>2791</v>
      </c>
    </row>
    <row r="607" spans="9:11">
      <c r="I607" s="1" t="s">
        <v>3924</v>
      </c>
      <c r="J607" s="1" t="s">
        <v>1305</v>
      </c>
      <c r="K607" s="1" t="s">
        <v>3316</v>
      </c>
    </row>
    <row r="608" spans="9:11">
      <c r="I608" s="1" t="s">
        <v>3540</v>
      </c>
      <c r="J608" s="1" t="s">
        <v>637</v>
      </c>
      <c r="K608" s="1" t="s">
        <v>2720</v>
      </c>
    </row>
    <row r="609" spans="9:11">
      <c r="I609" s="1" t="s">
        <v>4201</v>
      </c>
      <c r="J609" s="1" t="s">
        <v>1435</v>
      </c>
      <c r="K609" s="1" t="s">
        <v>3245</v>
      </c>
    </row>
    <row r="610" spans="9:11">
      <c r="I610" s="1" t="s">
        <v>3577</v>
      </c>
      <c r="J610" s="1" t="s">
        <v>909</v>
      </c>
      <c r="K610" s="1" t="s">
        <v>2788</v>
      </c>
    </row>
    <row r="611" spans="9:11">
      <c r="I611" s="1" t="s">
        <v>4033</v>
      </c>
      <c r="J611" s="1" t="s">
        <v>638</v>
      </c>
      <c r="K611" s="1" t="s">
        <v>2677</v>
      </c>
    </row>
    <row r="612" spans="9:11">
      <c r="I612" s="1" t="s">
        <v>4241</v>
      </c>
      <c r="J612" s="1" t="s">
        <v>505</v>
      </c>
      <c r="K612" s="1" t="s">
        <v>3420</v>
      </c>
    </row>
    <row r="613" spans="9:11">
      <c r="I613" s="1" t="s">
        <v>3984</v>
      </c>
      <c r="J613" s="1" t="s">
        <v>1358</v>
      </c>
      <c r="K613" s="1" t="s">
        <v>3350</v>
      </c>
    </row>
    <row r="614" spans="9:11">
      <c r="I614" s="1" t="s">
        <v>3538</v>
      </c>
      <c r="J614" s="1" t="s">
        <v>1837</v>
      </c>
      <c r="K614" s="1" t="s">
        <v>3159</v>
      </c>
    </row>
    <row r="615" spans="9:11">
      <c r="I615" s="1" t="s">
        <v>3751</v>
      </c>
      <c r="J615" s="1" t="s">
        <v>2207</v>
      </c>
      <c r="K615" s="1" t="s">
        <v>3104</v>
      </c>
    </row>
    <row r="616" spans="9:11">
      <c r="I616" s="1" t="s">
        <v>4121</v>
      </c>
      <c r="J616" s="1" t="s">
        <v>1801</v>
      </c>
      <c r="K616" s="1" t="s">
        <v>3382</v>
      </c>
    </row>
    <row r="617" spans="9:11">
      <c r="I617" s="1" t="s">
        <v>3884</v>
      </c>
      <c r="J617" s="1" t="s">
        <v>2051</v>
      </c>
      <c r="K617" s="1" t="s">
        <v>2725</v>
      </c>
    </row>
    <row r="618" spans="9:11">
      <c r="I618" s="1" t="s">
        <v>4226</v>
      </c>
      <c r="J618" s="1" t="s">
        <v>362</v>
      </c>
      <c r="K618" s="1" t="s">
        <v>3232</v>
      </c>
    </row>
    <row r="619" spans="9:11">
      <c r="I619" s="1" t="s">
        <v>3728</v>
      </c>
      <c r="J619" s="1" t="s">
        <v>2874</v>
      </c>
      <c r="K619" s="1" t="s">
        <v>2830</v>
      </c>
    </row>
    <row r="620" spans="9:11">
      <c r="I620" s="1" t="s">
        <v>3695</v>
      </c>
      <c r="J620" s="1" t="s">
        <v>2479</v>
      </c>
      <c r="K620" s="1" t="s">
        <v>2821</v>
      </c>
    </row>
    <row r="621" spans="9:11">
      <c r="I621" s="1" t="s">
        <v>3512</v>
      </c>
      <c r="J621" s="1" t="s">
        <v>1085</v>
      </c>
      <c r="K621" s="1" t="s">
        <v>2853</v>
      </c>
    </row>
    <row r="622" spans="9:11">
      <c r="I622" s="1" t="s">
        <v>3759</v>
      </c>
      <c r="J622" s="1" t="s">
        <v>3513</v>
      </c>
      <c r="K622" s="1" t="s">
        <v>3280</v>
      </c>
    </row>
    <row r="623" spans="9:11">
      <c r="I623" s="1" t="s">
        <v>4079</v>
      </c>
      <c r="J623" s="1" t="s">
        <v>3720</v>
      </c>
      <c r="K623" s="1" t="s">
        <v>2759</v>
      </c>
    </row>
    <row r="624" spans="9:11">
      <c r="I624" s="1" t="s">
        <v>4060</v>
      </c>
      <c r="J624" s="1" t="s">
        <v>1570</v>
      </c>
      <c r="K624" s="1" t="s">
        <v>3116</v>
      </c>
    </row>
    <row r="625" spans="9:11">
      <c r="I625" s="1" t="s">
        <v>3734</v>
      </c>
      <c r="J625" s="1" t="s">
        <v>2377</v>
      </c>
      <c r="K625" s="1" t="s">
        <v>4228</v>
      </c>
    </row>
    <row r="626" spans="9:11">
      <c r="I626" s="1" t="s">
        <v>3698</v>
      </c>
      <c r="J626" s="1" t="s">
        <v>1010</v>
      </c>
      <c r="K626" s="1" t="s">
        <v>2857</v>
      </c>
    </row>
    <row r="627" spans="9:11">
      <c r="I627" s="1" t="s">
        <v>3633</v>
      </c>
      <c r="J627" s="1" t="s">
        <v>2130</v>
      </c>
      <c r="K627" s="1" t="s">
        <v>5317</v>
      </c>
    </row>
    <row r="628" spans="9:11">
      <c r="I628" s="1" t="s">
        <v>3875</v>
      </c>
      <c r="J628" s="1" t="s">
        <v>2475</v>
      </c>
      <c r="K628" s="1" t="s">
        <v>4238</v>
      </c>
    </row>
    <row r="629" spans="9:11">
      <c r="I629" s="1" t="s">
        <v>3793</v>
      </c>
      <c r="J629" s="1" t="s">
        <v>849</v>
      </c>
      <c r="K629" s="1" t="s">
        <v>3437</v>
      </c>
    </row>
    <row r="630" spans="9:11">
      <c r="I630" s="1" t="s">
        <v>4235</v>
      </c>
      <c r="J630" s="1" t="s">
        <v>424</v>
      </c>
      <c r="K630" s="1" t="s">
        <v>3162</v>
      </c>
    </row>
    <row r="631" spans="9:11">
      <c r="I631" s="1" t="s">
        <v>4168</v>
      </c>
      <c r="J631" s="1" t="s">
        <v>370</v>
      </c>
      <c r="K631" s="1" t="s">
        <v>2685</v>
      </c>
    </row>
    <row r="632" spans="9:11">
      <c r="I632" s="1" t="s">
        <v>3464</v>
      </c>
      <c r="J632" s="1" t="s">
        <v>684</v>
      </c>
      <c r="K632" s="1" t="s">
        <v>2810</v>
      </c>
    </row>
    <row r="633" spans="9:11">
      <c r="I633" s="1" t="s">
        <v>4151</v>
      </c>
      <c r="J633" s="1" t="s">
        <v>1809</v>
      </c>
      <c r="K633" s="1" t="s">
        <v>3130</v>
      </c>
    </row>
    <row r="634" spans="9:11">
      <c r="I634" s="1" t="s">
        <v>4118</v>
      </c>
      <c r="J634" s="1" t="s">
        <v>1587</v>
      </c>
      <c r="K634" s="1" t="s">
        <v>3031</v>
      </c>
    </row>
    <row r="635" spans="9:11">
      <c r="I635" s="1" t="s">
        <v>3735</v>
      </c>
      <c r="J635" s="1" t="s">
        <v>1671</v>
      </c>
      <c r="K635" s="1" t="s">
        <v>2804</v>
      </c>
    </row>
    <row r="636" spans="9:11">
      <c r="I636" s="1" t="s">
        <v>3755</v>
      </c>
      <c r="J636" s="1" t="s">
        <v>430</v>
      </c>
      <c r="K636" s="1" t="s">
        <v>2863</v>
      </c>
    </row>
    <row r="637" spans="9:11">
      <c r="I637" s="1" t="s">
        <v>3566</v>
      </c>
      <c r="J637" s="1" t="s">
        <v>2169</v>
      </c>
      <c r="K637" s="1" t="s">
        <v>2717</v>
      </c>
    </row>
    <row r="638" spans="9:11">
      <c r="I638" s="1" t="s">
        <v>3637</v>
      </c>
      <c r="J638" s="1" t="s">
        <v>644</v>
      </c>
      <c r="K638" s="1" t="s">
        <v>2745</v>
      </c>
    </row>
    <row r="639" spans="9:11">
      <c r="I639" s="1" t="s">
        <v>3494</v>
      </c>
      <c r="J639" s="1" t="s">
        <v>1583</v>
      </c>
      <c r="K639" s="1" t="s">
        <v>3060</v>
      </c>
    </row>
    <row r="640" spans="9:11">
      <c r="I640" s="1" t="s">
        <v>3806</v>
      </c>
      <c r="J640" s="1" t="s">
        <v>2285</v>
      </c>
      <c r="K640" s="1" t="s">
        <v>3372</v>
      </c>
    </row>
    <row r="641" spans="9:11">
      <c r="I641" s="1" t="s">
        <v>3828</v>
      </c>
      <c r="J641" s="1" t="s">
        <v>2041</v>
      </c>
      <c r="K641" s="1" t="s">
        <v>4230</v>
      </c>
    </row>
    <row r="642" spans="9:11">
      <c r="I642" s="1" t="s">
        <v>3614</v>
      </c>
      <c r="J642" s="1" t="s">
        <v>594</v>
      </c>
      <c r="K642" s="1" t="s">
        <v>3737</v>
      </c>
    </row>
    <row r="643" spans="9:11">
      <c r="I643" s="1" t="s">
        <v>4216</v>
      </c>
      <c r="J643" s="1" t="s">
        <v>1520</v>
      </c>
      <c r="K643" s="1" t="s">
        <v>3271</v>
      </c>
    </row>
    <row r="644" spans="9:11">
      <c r="I644" s="1" t="s">
        <v>4223</v>
      </c>
      <c r="J644" s="1" t="s">
        <v>2399</v>
      </c>
      <c r="K644" s="1" t="s">
        <v>2873</v>
      </c>
    </row>
    <row r="645" spans="9:11">
      <c r="I645" s="1" t="s">
        <v>3603</v>
      </c>
      <c r="J645" s="1" t="s">
        <v>2426</v>
      </c>
      <c r="K645" s="1" t="s">
        <v>3126</v>
      </c>
    </row>
    <row r="646" spans="9:11">
      <c r="I646" s="1" t="s">
        <v>3675</v>
      </c>
      <c r="J646" s="1" t="s">
        <v>2019</v>
      </c>
      <c r="K646" s="1" t="s">
        <v>2702</v>
      </c>
    </row>
    <row r="647" spans="9:11">
      <c r="I647" s="1" t="s">
        <v>3785</v>
      </c>
      <c r="J647" s="1" t="s">
        <v>2194</v>
      </c>
      <c r="K647" s="1" t="s">
        <v>3270</v>
      </c>
    </row>
    <row r="648" spans="9:11">
      <c r="I648" s="1" t="s">
        <v>3963</v>
      </c>
      <c r="J648" s="1" t="s">
        <v>2313</v>
      </c>
      <c r="K648" s="1" t="s">
        <v>2767</v>
      </c>
    </row>
    <row r="649" spans="9:11">
      <c r="I649" s="1" t="s">
        <v>3701</v>
      </c>
      <c r="J649" s="1" t="s">
        <v>508</v>
      </c>
      <c r="K649" s="1" t="s">
        <v>3075</v>
      </c>
    </row>
    <row r="650" spans="9:11">
      <c r="I650" s="1" t="s">
        <v>3914</v>
      </c>
      <c r="J650" s="1" t="s">
        <v>2560</v>
      </c>
      <c r="K650" s="1" t="s">
        <v>2792</v>
      </c>
    </row>
    <row r="651" spans="9:11">
      <c r="I651" s="1" t="s">
        <v>3666</v>
      </c>
      <c r="J651" s="1" t="s">
        <v>361</v>
      </c>
      <c r="K651" s="1" t="s">
        <v>3717</v>
      </c>
    </row>
    <row r="652" spans="9:11">
      <c r="I652" s="1" t="s">
        <v>4157</v>
      </c>
      <c r="J652" s="1" t="s">
        <v>665</v>
      </c>
      <c r="K652" s="1" t="s">
        <v>2724</v>
      </c>
    </row>
    <row r="653" spans="9:11">
      <c r="I653" s="1" t="s">
        <v>4233</v>
      </c>
      <c r="J653" s="1" t="s">
        <v>2553</v>
      </c>
      <c r="K653" s="1" t="s">
        <v>2684</v>
      </c>
    </row>
    <row r="654" spans="9:11">
      <c r="I654" s="1" t="s">
        <v>3781</v>
      </c>
      <c r="J654" s="1" t="s">
        <v>1743</v>
      </c>
      <c r="K654" s="1" t="s">
        <v>3044</v>
      </c>
    </row>
    <row r="655" spans="9:11">
      <c r="I655" s="1" t="s">
        <v>4163</v>
      </c>
      <c r="J655" s="1" t="s">
        <v>1854</v>
      </c>
      <c r="K655" s="1" t="s">
        <v>3079</v>
      </c>
    </row>
    <row r="656" spans="9:11">
      <c r="I656" s="1" t="s">
        <v>4217</v>
      </c>
      <c r="J656" s="1" t="s">
        <v>2457</v>
      </c>
      <c r="K656" s="1" t="s">
        <v>3450</v>
      </c>
    </row>
    <row r="657" spans="9:11">
      <c r="I657" s="1" t="s">
        <v>3758</v>
      </c>
      <c r="J657" s="1" t="s">
        <v>2591</v>
      </c>
      <c r="K657" s="1" t="s">
        <v>2736</v>
      </c>
    </row>
    <row r="658" spans="9:11">
      <c r="I658" s="1" t="s">
        <v>3651</v>
      </c>
      <c r="J658" s="1" t="s">
        <v>1909</v>
      </c>
      <c r="K658" s="1" t="s">
        <v>3321</v>
      </c>
    </row>
    <row r="659" spans="9:11">
      <c r="I659" s="1" t="s">
        <v>3974</v>
      </c>
      <c r="J659" s="1" t="s">
        <v>887</v>
      </c>
      <c r="K659" s="1" t="s">
        <v>2690</v>
      </c>
    </row>
    <row r="660" spans="9:11">
      <c r="I660" s="1" t="s">
        <v>3725</v>
      </c>
      <c r="J660" s="1" t="s">
        <v>429</v>
      </c>
      <c r="K660" s="1" t="s">
        <v>2658</v>
      </c>
    </row>
    <row r="661" spans="9:11">
      <c r="I661" s="1" t="s">
        <v>3504</v>
      </c>
      <c r="J661" s="1" t="s">
        <v>489</v>
      </c>
      <c r="K661" s="1" t="s">
        <v>2704</v>
      </c>
    </row>
    <row r="662" spans="9:11">
      <c r="I662" s="1" t="s">
        <v>3503</v>
      </c>
      <c r="J662" s="1" t="s">
        <v>621</v>
      </c>
      <c r="K662" s="1" t="s">
        <v>3445</v>
      </c>
    </row>
    <row r="663" spans="9:11">
      <c r="I663" s="1" t="s">
        <v>3692</v>
      </c>
      <c r="J663" s="1" t="s">
        <v>1186</v>
      </c>
      <c r="K663" s="1" t="s">
        <v>3317</v>
      </c>
    </row>
    <row r="664" spans="9:11">
      <c r="I664" s="1" t="s">
        <v>3712</v>
      </c>
      <c r="J664" s="1" t="s">
        <v>1576</v>
      </c>
      <c r="K664" s="1" t="s">
        <v>2688</v>
      </c>
    </row>
    <row r="665" spans="9:11">
      <c r="I665" s="1" t="s">
        <v>4143</v>
      </c>
      <c r="J665" s="1" t="s">
        <v>2337</v>
      </c>
      <c r="K665" s="1" t="s">
        <v>2842</v>
      </c>
    </row>
    <row r="666" spans="9:11">
      <c r="I666" s="1" t="s">
        <v>3484</v>
      </c>
      <c r="J666" s="1" t="s">
        <v>1610</v>
      </c>
      <c r="K666" s="1" t="s">
        <v>3726</v>
      </c>
    </row>
    <row r="667" spans="9:11">
      <c r="I667" s="1" t="s">
        <v>3645</v>
      </c>
      <c r="J667" s="1" t="s">
        <v>1317</v>
      </c>
      <c r="K667" s="1" t="s">
        <v>2801</v>
      </c>
    </row>
    <row r="668" spans="9:11">
      <c r="I668" s="1" t="s">
        <v>3510</v>
      </c>
      <c r="J668" s="1" t="s">
        <v>1956</v>
      </c>
      <c r="K668" s="1" t="s">
        <v>3705</v>
      </c>
    </row>
    <row r="669" spans="9:11">
      <c r="I669" s="1" t="s">
        <v>3569</v>
      </c>
      <c r="J669" s="1" t="s">
        <v>785</v>
      </c>
      <c r="K669" s="1" t="s">
        <v>3345</v>
      </c>
    </row>
    <row r="670" spans="9:11">
      <c r="I670" s="1" t="s">
        <v>3542</v>
      </c>
      <c r="J670" s="1" t="s">
        <v>444</v>
      </c>
      <c r="K670" s="1" t="s">
        <v>4236</v>
      </c>
    </row>
    <row r="671" spans="9:11">
      <c r="I671" s="1" t="s">
        <v>3623</v>
      </c>
      <c r="J671" s="1" t="s">
        <v>2708</v>
      </c>
      <c r="K671" s="1" t="s">
        <v>2761</v>
      </c>
    </row>
    <row r="672" spans="9:11">
      <c r="I672" s="1" t="s">
        <v>3536</v>
      </c>
      <c r="J672" s="1" t="s">
        <v>394</v>
      </c>
      <c r="K672" s="1" t="s">
        <v>2843</v>
      </c>
    </row>
    <row r="673" spans="9:11">
      <c r="I673" s="1" t="s">
        <v>3622</v>
      </c>
      <c r="J673" s="1" t="s">
        <v>756</v>
      </c>
      <c r="K673" s="1" t="s">
        <v>3441</v>
      </c>
    </row>
    <row r="674" spans="9:11">
      <c r="I674" s="1" t="s">
        <v>3684</v>
      </c>
      <c r="J674" s="1" t="s">
        <v>1503</v>
      </c>
      <c r="K674" s="1" t="s">
        <v>3711</v>
      </c>
    </row>
    <row r="675" spans="9:11">
      <c r="I675" s="1" t="s">
        <v>4171</v>
      </c>
      <c r="J675" s="1" t="s">
        <v>2057</v>
      </c>
      <c r="K675" s="1" t="s">
        <v>3366</v>
      </c>
    </row>
    <row r="676" spans="9:11">
      <c r="I676" s="1" t="s">
        <v>3916</v>
      </c>
      <c r="J676" s="1" t="s">
        <v>3640</v>
      </c>
      <c r="K676" s="1" t="s">
        <v>3289</v>
      </c>
    </row>
    <row r="677" spans="9:11">
      <c r="I677" s="1" t="s">
        <v>4240</v>
      </c>
      <c r="J677" s="1" t="s">
        <v>1121</v>
      </c>
      <c r="K677" s="1" t="s">
        <v>2711</v>
      </c>
    </row>
    <row r="678" spans="9:11">
      <c r="I678" s="1" t="s">
        <v>3903</v>
      </c>
      <c r="J678" s="1" t="s">
        <v>475</v>
      </c>
      <c r="K678" s="1" t="s">
        <v>3248</v>
      </c>
    </row>
    <row r="679" spans="9:11">
      <c r="I679" s="1" t="s">
        <v>3513</v>
      </c>
      <c r="J679" s="1" t="s">
        <v>3522</v>
      </c>
      <c r="K679" s="1" t="s">
        <v>3703</v>
      </c>
    </row>
    <row r="680" spans="9:11">
      <c r="I680" s="1" t="s">
        <v>3720</v>
      </c>
      <c r="J680" s="1" t="s">
        <v>1304</v>
      </c>
      <c r="K680" s="1" t="s">
        <v>3138</v>
      </c>
    </row>
    <row r="681" spans="9:11">
      <c r="I681" s="1" t="s">
        <v>4229</v>
      </c>
      <c r="J681" s="1" t="s">
        <v>3591</v>
      </c>
      <c r="K681" s="1" t="s">
        <v>2664</v>
      </c>
    </row>
    <row r="682" spans="9:11">
      <c r="I682" s="1" t="s">
        <v>3539</v>
      </c>
      <c r="J682" s="1" t="s">
        <v>2467</v>
      </c>
      <c r="K682" s="1" t="s">
        <v>2762</v>
      </c>
    </row>
    <row r="683" spans="9:11">
      <c r="I683" s="1" t="s">
        <v>3596</v>
      </c>
      <c r="J683" s="1" t="s">
        <v>445</v>
      </c>
      <c r="K683" s="1" t="s">
        <v>2816</v>
      </c>
    </row>
    <row r="684" spans="9:11">
      <c r="I684" s="1" t="s">
        <v>3545</v>
      </c>
      <c r="J684" s="1" t="s">
        <v>2104</v>
      </c>
      <c r="K684" s="1" t="s">
        <v>2747</v>
      </c>
    </row>
    <row r="685" spans="9:11">
      <c r="I685" s="1" t="s">
        <v>4007</v>
      </c>
      <c r="J685" s="1" t="s">
        <v>2758</v>
      </c>
      <c r="K685" s="1" t="s">
        <v>2673</v>
      </c>
    </row>
    <row r="686" spans="9:11">
      <c r="I686" s="1" t="s">
        <v>3640</v>
      </c>
      <c r="J686" s="1" t="s">
        <v>1208</v>
      </c>
      <c r="K686" s="1" t="s">
        <v>3325</v>
      </c>
    </row>
    <row r="687" spans="9:11">
      <c r="I687" s="1" t="s">
        <v>3724</v>
      </c>
      <c r="J687" s="1" t="s">
        <v>2573</v>
      </c>
      <c r="K687" s="1" t="s">
        <v>2737</v>
      </c>
    </row>
    <row r="688" spans="9:11">
      <c r="I688" s="1" t="s">
        <v>3549</v>
      </c>
      <c r="J688" s="1" t="s">
        <v>2661</v>
      </c>
      <c r="K688" s="1" t="s">
        <v>2671</v>
      </c>
    </row>
    <row r="689" spans="9:11">
      <c r="I689" s="1" t="s">
        <v>3616</v>
      </c>
      <c r="J689" s="1" t="s">
        <v>2819</v>
      </c>
      <c r="K689" s="1" t="s">
        <v>2869</v>
      </c>
    </row>
    <row r="690" spans="9:11">
      <c r="I690" s="1" t="s">
        <v>3832</v>
      </c>
      <c r="J690" s="1" t="s">
        <v>674</v>
      </c>
      <c r="K690" s="1" t="s">
        <v>3375</v>
      </c>
    </row>
    <row r="691" spans="9:11">
      <c r="I691" s="1" t="s">
        <v>3626</v>
      </c>
      <c r="J691" s="1" t="s">
        <v>2723</v>
      </c>
      <c r="K691" s="1" t="s">
        <v>2811</v>
      </c>
    </row>
    <row r="692" spans="9:11">
      <c r="I692" s="1" t="s">
        <v>3479</v>
      </c>
      <c r="J692" s="1" t="s">
        <v>3518</v>
      </c>
      <c r="K692" s="1" t="s">
        <v>2866</v>
      </c>
    </row>
    <row r="693" spans="9:11">
      <c r="I693" s="1" t="s">
        <v>4177</v>
      </c>
      <c r="J693" s="1" t="s">
        <v>747</v>
      </c>
      <c r="K693" s="1" t="s">
        <v>3334</v>
      </c>
    </row>
    <row r="694" spans="9:11">
      <c r="I694" s="1" t="s">
        <v>4105</v>
      </c>
      <c r="J694" s="1" t="s">
        <v>2523</v>
      </c>
      <c r="K694" s="1" t="s">
        <v>3387</v>
      </c>
    </row>
    <row r="695" spans="9:11">
      <c r="I695" s="1" t="s">
        <v>3670</v>
      </c>
      <c r="J695" s="1" t="s">
        <v>1040</v>
      </c>
      <c r="K695" s="1" t="s">
        <v>2840</v>
      </c>
    </row>
    <row r="696" spans="9:11">
      <c r="I696" s="1" t="s">
        <v>3552</v>
      </c>
      <c r="J696" s="1" t="s">
        <v>3655</v>
      </c>
      <c r="K696" s="1" t="s">
        <v>3268</v>
      </c>
    </row>
    <row r="697" spans="9:11">
      <c r="I697" s="1" t="s">
        <v>3518</v>
      </c>
      <c r="J697" s="1" t="s">
        <v>2477</v>
      </c>
      <c r="K697" s="1" t="s">
        <v>3380</v>
      </c>
    </row>
    <row r="698" spans="9:11">
      <c r="I698" s="1" t="s">
        <v>3834</v>
      </c>
      <c r="J698" s="1" t="s">
        <v>1035</v>
      </c>
      <c r="K698" s="1" t="s">
        <v>3723</v>
      </c>
    </row>
    <row r="699" spans="9:11">
      <c r="I699" s="1" t="s">
        <v>3482</v>
      </c>
      <c r="J699" s="1" t="s">
        <v>1377</v>
      </c>
      <c r="K699" s="1" t="s">
        <v>3024</v>
      </c>
    </row>
    <row r="700" spans="9:11">
      <c r="I700" s="1" t="s">
        <v>4224</v>
      </c>
      <c r="J700" s="1" t="s">
        <v>1577</v>
      </c>
      <c r="K700" s="1" t="s">
        <v>2738</v>
      </c>
    </row>
    <row r="701" spans="9:11">
      <c r="I701" s="1" t="s">
        <v>3655</v>
      </c>
      <c r="J701" s="1" t="s">
        <v>1613</v>
      </c>
      <c r="K701" s="1" t="s">
        <v>3333</v>
      </c>
    </row>
    <row r="702" spans="9:11">
      <c r="I702" s="1" t="s">
        <v>3480</v>
      </c>
      <c r="J702" s="1" t="s">
        <v>3588</v>
      </c>
      <c r="K702" s="1" t="s">
        <v>2795</v>
      </c>
    </row>
    <row r="703" spans="9:11">
      <c r="I703" s="1" t="s">
        <v>3497</v>
      </c>
      <c r="J703" s="1" t="s">
        <v>2357</v>
      </c>
      <c r="K703" s="1" t="s">
        <v>4243</v>
      </c>
    </row>
    <row r="704" spans="9:11">
      <c r="I704" s="1" t="s">
        <v>3991</v>
      </c>
      <c r="J704" s="1" t="s">
        <v>1471</v>
      </c>
      <c r="K704" s="1" t="s">
        <v>2814</v>
      </c>
    </row>
    <row r="705" spans="9:11">
      <c r="I705" s="1" t="s">
        <v>3685</v>
      </c>
      <c r="J705" s="1" t="s">
        <v>1619</v>
      </c>
      <c r="K705" s="1" t="s">
        <v>3709</v>
      </c>
    </row>
    <row r="706" spans="9:11">
      <c r="I706" s="1" t="s">
        <v>4181</v>
      </c>
      <c r="J706" s="1" t="s">
        <v>341</v>
      </c>
      <c r="K706" s="1" t="s">
        <v>2798</v>
      </c>
    </row>
    <row r="707" spans="9:11">
      <c r="I707" s="1" t="s">
        <v>3782</v>
      </c>
      <c r="J707" s="1" t="s">
        <v>1855</v>
      </c>
      <c r="K707" s="1" t="s">
        <v>3718</v>
      </c>
    </row>
    <row r="708" spans="9:11">
      <c r="I708" s="1" t="s">
        <v>4119</v>
      </c>
      <c r="J708" s="1" t="s">
        <v>2141</v>
      </c>
      <c r="K708" s="1" t="s">
        <v>2714</v>
      </c>
    </row>
    <row r="709" spans="9:11">
      <c r="I709" s="1" t="s">
        <v>4003</v>
      </c>
      <c r="J709" s="1" t="s">
        <v>1465</v>
      </c>
      <c r="K709" s="1" t="s">
        <v>2861</v>
      </c>
    </row>
    <row r="710" spans="9:11">
      <c r="I710" s="1" t="s">
        <v>4172</v>
      </c>
      <c r="J710" s="1" t="s">
        <v>3480</v>
      </c>
      <c r="K710" s="1" t="s">
        <v>2872</v>
      </c>
    </row>
    <row r="711" spans="9:11">
      <c r="I711" s="1" t="s">
        <v>3609</v>
      </c>
      <c r="J711" s="1" t="s">
        <v>3511</v>
      </c>
      <c r="K711" s="1" t="s">
        <v>3738</v>
      </c>
    </row>
    <row r="712" spans="9:11">
      <c r="I712" s="1" t="s">
        <v>3992</v>
      </c>
      <c r="J712" s="1" t="s">
        <v>1911</v>
      </c>
      <c r="K712" s="1" t="s">
        <v>2835</v>
      </c>
    </row>
    <row r="713" spans="9:11">
      <c r="I713" s="1" t="s">
        <v>4219</v>
      </c>
      <c r="J713" s="1" t="s">
        <v>3461</v>
      </c>
      <c r="K713" s="1" t="s">
        <v>3434</v>
      </c>
    </row>
    <row r="714" spans="9:11">
      <c r="I714" s="1" t="s">
        <v>4218</v>
      </c>
      <c r="J714" s="1" t="s">
        <v>1682</v>
      </c>
      <c r="K714" s="1" t="s">
        <v>3721</v>
      </c>
    </row>
    <row r="715" spans="9:11">
      <c r="I715" s="1" t="s">
        <v>3624</v>
      </c>
      <c r="J715" s="1" t="s">
        <v>2247</v>
      </c>
      <c r="K715" s="1" t="s">
        <v>3715</v>
      </c>
    </row>
    <row r="716" spans="9:11">
      <c r="I716" s="1" t="s">
        <v>3574</v>
      </c>
      <c r="J716" s="1" t="s">
        <v>929</v>
      </c>
      <c r="K716" s="1" t="s">
        <v>2870</v>
      </c>
    </row>
    <row r="717" spans="9:11">
      <c r="I717" s="1" t="s">
        <v>3483</v>
      </c>
      <c r="J717" s="1" t="s">
        <v>1431</v>
      </c>
      <c r="K717" s="1" t="s">
        <v>2661</v>
      </c>
    </row>
    <row r="718" spans="9:11">
      <c r="I718" s="1" t="s">
        <v>4008</v>
      </c>
      <c r="J718" s="1" t="s">
        <v>1455</v>
      </c>
      <c r="K718" s="1" t="s">
        <v>3286</v>
      </c>
    </row>
    <row r="719" spans="9:11">
      <c r="I719" s="1" t="s">
        <v>3774</v>
      </c>
      <c r="J719" s="1" t="s">
        <v>2504</v>
      </c>
      <c r="K719" s="1" t="s">
        <v>2831</v>
      </c>
    </row>
    <row r="720" spans="9:11">
      <c r="I720" s="1" t="s">
        <v>3931</v>
      </c>
      <c r="J720" s="1" t="s">
        <v>980</v>
      </c>
      <c r="K720" s="1" t="s">
        <v>2862</v>
      </c>
    </row>
    <row r="721" spans="9:11">
      <c r="I721" s="1" t="s">
        <v>4225</v>
      </c>
      <c r="J721" s="1" t="s">
        <v>2274</v>
      </c>
      <c r="K721" s="1" t="s">
        <v>3440</v>
      </c>
    </row>
    <row r="722" spans="9:11">
      <c r="I722" s="1" t="s">
        <v>3966</v>
      </c>
      <c r="J722" s="1" t="s">
        <v>1111</v>
      </c>
      <c r="K722" s="1" t="s">
        <v>2832</v>
      </c>
    </row>
    <row r="723" spans="9:11">
      <c r="I723" s="1" t="s">
        <v>3827</v>
      </c>
      <c r="J723" s="1" t="s">
        <v>1887</v>
      </c>
      <c r="K723" s="1" t="s">
        <v>3438</v>
      </c>
    </row>
    <row r="724" spans="9:11">
      <c r="I724" s="1" t="s">
        <v>3697</v>
      </c>
      <c r="J724" s="1" t="s">
        <v>940</v>
      </c>
    </row>
    <row r="725" spans="9:11">
      <c r="I725" s="1" t="s">
        <v>3719</v>
      </c>
      <c r="J725" s="1" t="s">
        <v>555</v>
      </c>
    </row>
    <row r="726" spans="9:11">
      <c r="I726" s="1" t="s">
        <v>3594</v>
      </c>
      <c r="J726" s="1" t="s">
        <v>2543</v>
      </c>
    </row>
    <row r="727" spans="9:11">
      <c r="I727" s="1" t="s">
        <v>3784</v>
      </c>
      <c r="J727" s="1" t="s">
        <v>2132</v>
      </c>
    </row>
    <row r="728" spans="9:11">
      <c r="I728" s="1" t="s">
        <v>3736</v>
      </c>
      <c r="J728" s="1" t="s">
        <v>2251</v>
      </c>
    </row>
    <row r="729" spans="9:11">
      <c r="I729" s="1" t="s">
        <v>3595</v>
      </c>
      <c r="J729" s="1" t="s">
        <v>392</v>
      </c>
    </row>
    <row r="730" spans="9:11">
      <c r="I730" s="1" t="s">
        <v>3669</v>
      </c>
      <c r="J730" s="1" t="s">
        <v>1018</v>
      </c>
    </row>
    <row r="731" spans="9:11">
      <c r="I731" s="1" t="s">
        <v>3659</v>
      </c>
      <c r="J731" s="1" t="s">
        <v>716</v>
      </c>
    </row>
    <row r="732" spans="9:11">
      <c r="I732" s="1" t="s">
        <v>3593</v>
      </c>
      <c r="J732" s="1" t="s">
        <v>995</v>
      </c>
    </row>
    <row r="733" spans="9:11">
      <c r="I733" s="1" t="s">
        <v>3817</v>
      </c>
      <c r="J733" s="1" t="s">
        <v>883</v>
      </c>
    </row>
    <row r="734" spans="9:11">
      <c r="I734" s="1" t="s">
        <v>3739</v>
      </c>
      <c r="J734" s="1" t="s">
        <v>1979</v>
      </c>
    </row>
    <row r="735" spans="9:11">
      <c r="I735" s="1" t="s">
        <v>4189</v>
      </c>
      <c r="J735" s="1" t="s">
        <v>3685</v>
      </c>
    </row>
    <row r="736" spans="9:11">
      <c r="I736" s="1" t="s">
        <v>3474</v>
      </c>
      <c r="J736" s="1" t="s">
        <v>608</v>
      </c>
    </row>
    <row r="737" spans="9:10">
      <c r="I737" s="1" t="s">
        <v>4125</v>
      </c>
      <c r="J737" s="1" t="s">
        <v>1335</v>
      </c>
    </row>
    <row r="738" spans="9:10">
      <c r="I738" s="1" t="s">
        <v>3615</v>
      </c>
      <c r="J738" s="1" t="s">
        <v>386</v>
      </c>
    </row>
    <row r="739" spans="9:10">
      <c r="I739" s="1" t="s">
        <v>3631</v>
      </c>
      <c r="J739" s="1" t="s">
        <v>1285</v>
      </c>
    </row>
    <row r="740" spans="9:10">
      <c r="I740" s="1" t="s">
        <v>3524</v>
      </c>
      <c r="J740" s="1" t="s">
        <v>397</v>
      </c>
    </row>
    <row r="741" spans="9:10">
      <c r="I741" s="1" t="s">
        <v>3656</v>
      </c>
      <c r="J741" s="1" t="s">
        <v>2212</v>
      </c>
    </row>
    <row r="742" spans="9:10">
      <c r="I742" s="1" t="s">
        <v>4228</v>
      </c>
      <c r="J742" s="1" t="s">
        <v>2342</v>
      </c>
    </row>
    <row r="743" spans="9:10">
      <c r="I743" s="1" t="s">
        <v>4238</v>
      </c>
      <c r="J743" s="1" t="s">
        <v>323</v>
      </c>
    </row>
    <row r="744" spans="9:10">
      <c r="I744" s="1" t="s">
        <v>3825</v>
      </c>
      <c r="J744" s="1" t="s">
        <v>1295</v>
      </c>
    </row>
    <row r="745" spans="9:10">
      <c r="I745" s="1" t="s">
        <v>3654</v>
      </c>
      <c r="J745" s="1" t="s">
        <v>2456</v>
      </c>
    </row>
    <row r="746" spans="9:10">
      <c r="I746" s="1" t="s">
        <v>3514</v>
      </c>
      <c r="J746" s="1" t="s">
        <v>628</v>
      </c>
    </row>
    <row r="747" spans="9:10">
      <c r="I747" s="1" t="s">
        <v>3679</v>
      </c>
      <c r="J747" s="1" t="s">
        <v>2065</v>
      </c>
    </row>
    <row r="748" spans="9:10">
      <c r="I748" s="1" t="s">
        <v>4108</v>
      </c>
      <c r="J748" s="1" t="s">
        <v>2741</v>
      </c>
    </row>
    <row r="749" spans="9:10">
      <c r="I749" s="1" t="s">
        <v>3564</v>
      </c>
      <c r="J749" s="1" t="s">
        <v>657</v>
      </c>
    </row>
    <row r="750" spans="9:10">
      <c r="I750" s="1" t="s">
        <v>3693</v>
      </c>
      <c r="J750" s="1" t="s">
        <v>2127</v>
      </c>
    </row>
    <row r="751" spans="9:10">
      <c r="I751" s="1" t="s">
        <v>3463</v>
      </c>
      <c r="J751" s="1" t="s">
        <v>662</v>
      </c>
    </row>
    <row r="752" spans="9:10">
      <c r="I752" s="1" t="s">
        <v>3830</v>
      </c>
      <c r="J752" s="1" t="s">
        <v>1525</v>
      </c>
    </row>
    <row r="753" spans="9:10">
      <c r="I753" s="1" t="s">
        <v>3543</v>
      </c>
      <c r="J753" s="1" t="s">
        <v>669</v>
      </c>
    </row>
    <row r="754" spans="9:10">
      <c r="I754" s="1" t="s">
        <v>4146</v>
      </c>
      <c r="J754" s="1" t="s">
        <v>2219</v>
      </c>
    </row>
    <row r="755" spans="9:10">
      <c r="I755" s="1" t="s">
        <v>3687</v>
      </c>
      <c r="J755" s="1" t="s">
        <v>2294</v>
      </c>
    </row>
    <row r="756" spans="9:10">
      <c r="I756" s="1" t="s">
        <v>4230</v>
      </c>
      <c r="J756" s="1" t="s">
        <v>548</v>
      </c>
    </row>
    <row r="757" spans="9:10">
      <c r="I757" s="1" t="s">
        <v>3737</v>
      </c>
      <c r="J757" s="1" t="s">
        <v>2777</v>
      </c>
    </row>
    <row r="758" spans="9:10">
      <c r="I758" s="1" t="s">
        <v>3499</v>
      </c>
      <c r="J758" s="1" t="s">
        <v>741</v>
      </c>
    </row>
    <row r="759" spans="9:10">
      <c r="I759" s="1" t="s">
        <v>3717</v>
      </c>
      <c r="J759" s="1" t="s">
        <v>1745</v>
      </c>
    </row>
    <row r="760" spans="9:10">
      <c r="I760" s="1" t="s">
        <v>3681</v>
      </c>
      <c r="J760" s="1" t="s">
        <v>3579</v>
      </c>
    </row>
    <row r="761" spans="9:10">
      <c r="I761" s="1" t="s">
        <v>3533</v>
      </c>
      <c r="J761" s="1" t="s">
        <v>1754</v>
      </c>
    </row>
    <row r="762" spans="9:10">
      <c r="I762" s="1" t="s">
        <v>4213</v>
      </c>
      <c r="J762" s="1" t="s">
        <v>1307</v>
      </c>
    </row>
    <row r="763" spans="9:10">
      <c r="I763" s="1" t="s">
        <v>3565</v>
      </c>
      <c r="J763" s="1" t="s">
        <v>1916</v>
      </c>
    </row>
    <row r="764" spans="9:10">
      <c r="I764" s="1" t="s">
        <v>3726</v>
      </c>
      <c r="J764" s="1" t="s">
        <v>5318</v>
      </c>
    </row>
    <row r="765" spans="9:10">
      <c r="I765" s="1" t="s">
        <v>3705</v>
      </c>
      <c r="J765" s="1" t="s">
        <v>3587</v>
      </c>
    </row>
    <row r="766" spans="9:10">
      <c r="I766" s="1" t="s">
        <v>3586</v>
      </c>
      <c r="J766" s="1" t="s">
        <v>376</v>
      </c>
    </row>
    <row r="767" spans="9:10">
      <c r="I767" s="1" t="s">
        <v>3516</v>
      </c>
      <c r="J767" s="1" t="s">
        <v>2566</v>
      </c>
    </row>
    <row r="768" spans="9:10">
      <c r="I768" s="1" t="s">
        <v>4236</v>
      </c>
      <c r="J768" s="1" t="s">
        <v>2038</v>
      </c>
    </row>
    <row r="769" spans="9:10">
      <c r="I769" s="1" t="s">
        <v>3711</v>
      </c>
      <c r="J769" s="1" t="s">
        <v>326</v>
      </c>
    </row>
    <row r="770" spans="9:10">
      <c r="I770" s="1" t="s">
        <v>3663</v>
      </c>
      <c r="J770" s="1" t="s">
        <v>577</v>
      </c>
    </row>
    <row r="771" spans="9:10">
      <c r="I771" s="1" t="s">
        <v>3703</v>
      </c>
      <c r="J771" s="1" t="s">
        <v>591</v>
      </c>
    </row>
    <row r="772" spans="9:10">
      <c r="I772" s="1" t="s">
        <v>3661</v>
      </c>
      <c r="J772" s="1" t="s">
        <v>2446</v>
      </c>
    </row>
    <row r="773" spans="9:10">
      <c r="I773" s="1" t="s">
        <v>3619</v>
      </c>
      <c r="J773" s="1" t="s">
        <v>611</v>
      </c>
    </row>
    <row r="774" spans="9:10">
      <c r="I774" s="1" t="s">
        <v>3798</v>
      </c>
      <c r="J774" s="1" t="s">
        <v>3576</v>
      </c>
    </row>
    <row r="775" spans="9:10">
      <c r="I775" s="1" t="s">
        <v>3458</v>
      </c>
      <c r="J775" s="1" t="s">
        <v>1159</v>
      </c>
    </row>
    <row r="776" spans="9:10">
      <c r="I776" s="1" t="s">
        <v>3750</v>
      </c>
      <c r="J776" s="1" t="s">
        <v>3672</v>
      </c>
    </row>
    <row r="777" spans="9:10">
      <c r="I777" s="1" t="s">
        <v>4102</v>
      </c>
      <c r="J777" s="1" t="s">
        <v>2698</v>
      </c>
    </row>
    <row r="778" spans="9:10">
      <c r="I778" s="1" t="s">
        <v>3646</v>
      </c>
      <c r="J778" s="1" t="s">
        <v>2046</v>
      </c>
    </row>
    <row r="779" spans="9:10">
      <c r="I779" s="1" t="s">
        <v>3845</v>
      </c>
      <c r="J779" s="1" t="s">
        <v>346</v>
      </c>
    </row>
    <row r="780" spans="9:10">
      <c r="I780" s="1" t="s">
        <v>3753</v>
      </c>
      <c r="J780" s="1" t="s">
        <v>1273</v>
      </c>
    </row>
    <row r="781" spans="9:10">
      <c r="I781" s="1" t="s">
        <v>3498</v>
      </c>
      <c r="J781" s="1" t="s">
        <v>1934</v>
      </c>
    </row>
    <row r="782" spans="9:10">
      <c r="I782" s="1" t="s">
        <v>3723</v>
      </c>
      <c r="J782" s="1" t="s">
        <v>3478</v>
      </c>
    </row>
    <row r="783" spans="9:10">
      <c r="I783" s="1" t="s">
        <v>4066</v>
      </c>
      <c r="J783" s="1" t="s">
        <v>2290</v>
      </c>
    </row>
    <row r="784" spans="9:10">
      <c r="I784" s="1" t="s">
        <v>4243</v>
      </c>
      <c r="J784" s="1" t="s">
        <v>433</v>
      </c>
    </row>
    <row r="785" spans="9:10">
      <c r="I785" s="1" t="s">
        <v>3676</v>
      </c>
      <c r="J785" s="1" t="s">
        <v>1246</v>
      </c>
    </row>
    <row r="786" spans="9:10">
      <c r="I786" s="1" t="s">
        <v>3714</v>
      </c>
      <c r="J786" s="1" t="s">
        <v>1340</v>
      </c>
    </row>
    <row r="787" spans="9:10">
      <c r="I787" s="1" t="s">
        <v>3709</v>
      </c>
      <c r="J787" s="1" t="s">
        <v>780</v>
      </c>
    </row>
    <row r="788" spans="9:10">
      <c r="I788" s="1" t="s">
        <v>3585</v>
      </c>
      <c r="J788" s="1" t="s">
        <v>1832</v>
      </c>
    </row>
    <row r="789" spans="9:10">
      <c r="I789" s="1" t="s">
        <v>3553</v>
      </c>
      <c r="J789" s="1" t="s">
        <v>3624</v>
      </c>
    </row>
    <row r="790" spans="9:10">
      <c r="I790" s="1" t="s">
        <v>3700</v>
      </c>
      <c r="J790" s="1" t="s">
        <v>311</v>
      </c>
    </row>
    <row r="791" spans="9:10">
      <c r="I791" s="1" t="s">
        <v>3721</v>
      </c>
      <c r="J791" s="1" t="s">
        <v>2484</v>
      </c>
    </row>
    <row r="792" spans="9:10">
      <c r="I792" s="1" t="s">
        <v>3715</v>
      </c>
      <c r="J792" s="1" t="s">
        <v>1636</v>
      </c>
    </row>
    <row r="793" spans="9:10">
      <c r="I793" s="1" t="s">
        <v>3731</v>
      </c>
      <c r="J793" s="1" t="s">
        <v>2522</v>
      </c>
    </row>
    <row r="794" spans="9:10">
      <c r="I794" s="1" t="s">
        <v>4221</v>
      </c>
      <c r="J794" s="1" t="s">
        <v>3598</v>
      </c>
    </row>
    <row r="795" spans="9:10">
      <c r="I795" s="1" t="s">
        <v>3547</v>
      </c>
      <c r="J795" s="1" t="s">
        <v>2178</v>
      </c>
    </row>
    <row r="796" spans="9:10">
      <c r="I796" s="1" t="s">
        <v>3696</v>
      </c>
      <c r="J796" s="1" t="s">
        <v>2659</v>
      </c>
    </row>
    <row r="797" spans="9:10">
      <c r="J797" s="1" t="s">
        <v>1673</v>
      </c>
    </row>
    <row r="798" spans="9:10">
      <c r="J798" s="1" t="s">
        <v>1996</v>
      </c>
    </row>
    <row r="799" spans="9:10">
      <c r="J799" s="1" t="s">
        <v>1795</v>
      </c>
    </row>
    <row r="800" spans="9:10">
      <c r="J800" s="1" t="s">
        <v>1202</v>
      </c>
    </row>
    <row r="801" spans="10:10">
      <c r="J801" s="1" t="s">
        <v>719</v>
      </c>
    </row>
    <row r="802" spans="10:10">
      <c r="J802" s="1" t="s">
        <v>3669</v>
      </c>
    </row>
    <row r="803" spans="10:10">
      <c r="J803" s="1" t="s">
        <v>1680</v>
      </c>
    </row>
    <row r="804" spans="10:10">
      <c r="J804" s="1" t="s">
        <v>970</v>
      </c>
    </row>
    <row r="805" spans="10:10">
      <c r="J805" s="1" t="s">
        <v>1171</v>
      </c>
    </row>
    <row r="806" spans="10:10">
      <c r="J806" s="1" t="s">
        <v>3635</v>
      </c>
    </row>
    <row r="807" spans="10:10">
      <c r="J807" s="1" t="s">
        <v>826</v>
      </c>
    </row>
    <row r="808" spans="10:10">
      <c r="J808" s="1" t="s">
        <v>1150</v>
      </c>
    </row>
    <row r="809" spans="10:10">
      <c r="J809" s="1" t="s">
        <v>1213</v>
      </c>
    </row>
    <row r="810" spans="10:10">
      <c r="J810" s="1" t="s">
        <v>1397</v>
      </c>
    </row>
    <row r="811" spans="10:10">
      <c r="J811" s="1" t="s">
        <v>1614</v>
      </c>
    </row>
    <row r="812" spans="10:10">
      <c r="J812" s="1" t="s">
        <v>609</v>
      </c>
    </row>
    <row r="813" spans="10:10">
      <c r="J813" s="1" t="s">
        <v>857</v>
      </c>
    </row>
    <row r="814" spans="10:10">
      <c r="J814" s="1" t="s">
        <v>675</v>
      </c>
    </row>
    <row r="815" spans="10:10">
      <c r="J815" s="1" t="s">
        <v>2118</v>
      </c>
    </row>
    <row r="816" spans="10:10">
      <c r="J816" s="1" t="s">
        <v>1879</v>
      </c>
    </row>
    <row r="817" spans="10:10">
      <c r="J817" s="1" t="s">
        <v>2780</v>
      </c>
    </row>
    <row r="818" spans="10:10">
      <c r="J818" s="1" t="s">
        <v>2128</v>
      </c>
    </row>
    <row r="819" spans="10:10">
      <c r="J819" s="1" t="s">
        <v>870</v>
      </c>
    </row>
    <row r="820" spans="10:10">
      <c r="J820" s="1" t="s">
        <v>2198</v>
      </c>
    </row>
    <row r="821" spans="10:10">
      <c r="J821" s="1" t="s">
        <v>867</v>
      </c>
    </row>
    <row r="822" spans="10:10">
      <c r="J822" s="1" t="s">
        <v>2162</v>
      </c>
    </row>
    <row r="823" spans="10:10">
      <c r="J823" s="1" t="s">
        <v>2564</v>
      </c>
    </row>
    <row r="824" spans="10:10">
      <c r="J824" s="1" t="s">
        <v>3455</v>
      </c>
    </row>
    <row r="825" spans="10:10">
      <c r="J825" s="1" t="s">
        <v>1188</v>
      </c>
    </row>
    <row r="826" spans="10:10">
      <c r="J826" s="1" t="s">
        <v>3491</v>
      </c>
    </row>
    <row r="827" spans="10:10">
      <c r="J827" s="1" t="s">
        <v>2644</v>
      </c>
    </row>
    <row r="828" spans="10:10">
      <c r="J828" s="1" t="s">
        <v>1518</v>
      </c>
    </row>
    <row r="829" spans="10:10">
      <c r="J829" s="1" t="s">
        <v>1468</v>
      </c>
    </row>
    <row r="830" spans="10:10">
      <c r="J830" s="1" t="s">
        <v>3662</v>
      </c>
    </row>
    <row r="831" spans="10:10">
      <c r="J831" s="1" t="s">
        <v>1997</v>
      </c>
    </row>
    <row r="832" spans="10:10">
      <c r="J832" s="1" t="s">
        <v>1593</v>
      </c>
    </row>
    <row r="833" spans="10:10">
      <c r="J833" s="1" t="s">
        <v>2064</v>
      </c>
    </row>
    <row r="834" spans="10:10">
      <c r="J834" s="1" t="s">
        <v>1238</v>
      </c>
    </row>
    <row r="835" spans="10:10">
      <c r="J835" s="1" t="s">
        <v>907</v>
      </c>
    </row>
    <row r="836" spans="10:10">
      <c r="J836" s="1" t="s">
        <v>3490</v>
      </c>
    </row>
    <row r="837" spans="10:10">
      <c r="J837" s="1" t="s">
        <v>3562</v>
      </c>
    </row>
    <row r="838" spans="10:10">
      <c r="J838" s="1" t="s">
        <v>616</v>
      </c>
    </row>
    <row r="839" spans="10:10">
      <c r="J839" s="1" t="s">
        <v>1581</v>
      </c>
    </row>
    <row r="840" spans="10:10">
      <c r="J840" s="1" t="s">
        <v>502</v>
      </c>
    </row>
    <row r="841" spans="10:10">
      <c r="J841" s="1" t="s">
        <v>1380</v>
      </c>
    </row>
    <row r="842" spans="10:10">
      <c r="J842" s="1" t="s">
        <v>766</v>
      </c>
    </row>
    <row r="843" spans="10:10">
      <c r="J843" s="1" t="s">
        <v>2589</v>
      </c>
    </row>
    <row r="844" spans="10:10">
      <c r="J844" s="1" t="s">
        <v>1963</v>
      </c>
    </row>
    <row r="845" spans="10:10">
      <c r="J845" s="1" t="s">
        <v>1366</v>
      </c>
    </row>
    <row r="846" spans="10:10">
      <c r="J846" s="1" t="s">
        <v>957</v>
      </c>
    </row>
    <row r="847" spans="10:10">
      <c r="J847" s="1" t="s">
        <v>895</v>
      </c>
    </row>
    <row r="848" spans="10:10">
      <c r="J848" s="1" t="s">
        <v>1944</v>
      </c>
    </row>
    <row r="849" spans="10:10">
      <c r="J849" s="1" t="s">
        <v>1687</v>
      </c>
    </row>
    <row r="850" spans="10:10">
      <c r="J850" s="1" t="s">
        <v>1276</v>
      </c>
    </row>
    <row r="851" spans="10:10">
      <c r="J851" s="1" t="s">
        <v>1707</v>
      </c>
    </row>
    <row r="852" spans="10:10">
      <c r="J852" s="1" t="s">
        <v>1027</v>
      </c>
    </row>
    <row r="853" spans="10:10">
      <c r="J853" s="1" t="s">
        <v>1168</v>
      </c>
    </row>
    <row r="854" spans="10:10">
      <c r="J854" s="1" t="s">
        <v>2812</v>
      </c>
    </row>
    <row r="855" spans="10:10">
      <c r="J855" s="1" t="s">
        <v>1638</v>
      </c>
    </row>
    <row r="856" spans="10:10">
      <c r="J856" s="1" t="s">
        <v>2789</v>
      </c>
    </row>
    <row r="857" spans="10:10">
      <c r="J857" s="1" t="s">
        <v>1414</v>
      </c>
    </row>
    <row r="858" spans="10:10">
      <c r="J858" s="1" t="s">
        <v>3739</v>
      </c>
    </row>
    <row r="859" spans="10:10">
      <c r="J859" s="1" t="s">
        <v>2855</v>
      </c>
    </row>
    <row r="860" spans="10:10">
      <c r="J860" s="1" t="s">
        <v>1882</v>
      </c>
    </row>
    <row r="861" spans="10:10">
      <c r="J861" s="1" t="s">
        <v>1519</v>
      </c>
    </row>
    <row r="862" spans="10:10">
      <c r="J862" s="1" t="s">
        <v>331</v>
      </c>
    </row>
    <row r="863" spans="10:10">
      <c r="J863" s="1" t="s">
        <v>2412</v>
      </c>
    </row>
    <row r="864" spans="10:10">
      <c r="J864" s="1" t="s">
        <v>746</v>
      </c>
    </row>
    <row r="865" spans="10:10">
      <c r="J865" s="1" t="s">
        <v>1912</v>
      </c>
    </row>
    <row r="866" spans="10:10">
      <c r="J866" s="1" t="s">
        <v>2133</v>
      </c>
    </row>
    <row r="867" spans="10:10">
      <c r="J867" s="1" t="s">
        <v>1775</v>
      </c>
    </row>
    <row r="868" spans="10:10">
      <c r="J868" s="1" t="s">
        <v>686</v>
      </c>
    </row>
    <row r="869" spans="10:10">
      <c r="J869" s="1" t="s">
        <v>2166</v>
      </c>
    </row>
    <row r="870" spans="10:10">
      <c r="J870" s="1" t="s">
        <v>795</v>
      </c>
    </row>
    <row r="871" spans="10:10">
      <c r="J871" s="1" t="s">
        <v>2260</v>
      </c>
    </row>
    <row r="872" spans="10:10">
      <c r="J872" s="1" t="s">
        <v>1796</v>
      </c>
    </row>
    <row r="873" spans="10:10">
      <c r="J873" s="1" t="s">
        <v>1453</v>
      </c>
    </row>
    <row r="874" spans="10:10">
      <c r="J874" s="1" t="s">
        <v>2152</v>
      </c>
    </row>
    <row r="875" spans="10:10">
      <c r="J875" s="1" t="s">
        <v>400</v>
      </c>
    </row>
    <row r="876" spans="10:10">
      <c r="J876" s="1" t="s">
        <v>2161</v>
      </c>
    </row>
    <row r="877" spans="10:10">
      <c r="J877" s="1" t="s">
        <v>1517</v>
      </c>
    </row>
    <row r="878" spans="10:10">
      <c r="J878" s="1" t="s">
        <v>2486</v>
      </c>
    </row>
    <row r="879" spans="10:10">
      <c r="J879" s="1" t="s">
        <v>447</v>
      </c>
    </row>
    <row r="880" spans="10:10">
      <c r="J880" s="1" t="s">
        <v>1115</v>
      </c>
    </row>
    <row r="881" spans="10:10">
      <c r="J881" s="1" t="s">
        <v>622</v>
      </c>
    </row>
    <row r="882" spans="10:10">
      <c r="J882" s="1" t="s">
        <v>1634</v>
      </c>
    </row>
    <row r="883" spans="10:10">
      <c r="J883" s="1" t="s">
        <v>2054</v>
      </c>
    </row>
    <row r="884" spans="10:10">
      <c r="J884" s="1" t="s">
        <v>2001</v>
      </c>
    </row>
    <row r="885" spans="10:10">
      <c r="J885" s="1" t="s">
        <v>1446</v>
      </c>
    </row>
    <row r="886" spans="10:10">
      <c r="J886" s="1" t="s">
        <v>1261</v>
      </c>
    </row>
    <row r="887" spans="10:10">
      <c r="J887" s="1" t="s">
        <v>1067</v>
      </c>
    </row>
    <row r="888" spans="10:10">
      <c r="J888" s="1" t="s">
        <v>486</v>
      </c>
    </row>
    <row r="889" spans="10:10">
      <c r="J889" s="1" t="s">
        <v>1033</v>
      </c>
    </row>
    <row r="890" spans="10:10">
      <c r="J890" s="1" t="s">
        <v>1721</v>
      </c>
    </row>
    <row r="891" spans="10:10">
      <c r="J891" s="1" t="s">
        <v>1345</v>
      </c>
    </row>
    <row r="892" spans="10:10">
      <c r="J892" s="1" t="s">
        <v>2425</v>
      </c>
    </row>
    <row r="893" spans="10:10">
      <c r="J893" s="1" t="s">
        <v>1175</v>
      </c>
    </row>
    <row r="894" spans="10:10">
      <c r="J894" s="1" t="s">
        <v>1562</v>
      </c>
    </row>
    <row r="895" spans="10:10">
      <c r="J895" s="1" t="s">
        <v>446</v>
      </c>
    </row>
    <row r="896" spans="10:10">
      <c r="J896" s="1" t="s">
        <v>2575</v>
      </c>
    </row>
    <row r="897" spans="10:10">
      <c r="J897" s="1" t="s">
        <v>1368</v>
      </c>
    </row>
    <row r="898" spans="10:10">
      <c r="J898" s="1" t="s">
        <v>402</v>
      </c>
    </row>
    <row r="899" spans="10:10">
      <c r="J899" s="1" t="s">
        <v>3673</v>
      </c>
    </row>
    <row r="900" spans="10:10">
      <c r="J900" s="1" t="s">
        <v>2677</v>
      </c>
    </row>
    <row r="901" spans="10:10">
      <c r="J901" s="1" t="s">
        <v>2558</v>
      </c>
    </row>
    <row r="902" spans="10:10">
      <c r="J902" s="1" t="s">
        <v>3636</v>
      </c>
    </row>
    <row r="903" spans="10:10">
      <c r="J903" s="1" t="s">
        <v>3682</v>
      </c>
    </row>
    <row r="904" spans="10:10">
      <c r="J904" s="1" t="s">
        <v>1864</v>
      </c>
    </row>
    <row r="905" spans="10:10">
      <c r="J905" s="1" t="s">
        <v>2253</v>
      </c>
    </row>
    <row r="906" spans="10:10">
      <c r="J906" s="1" t="s">
        <v>423</v>
      </c>
    </row>
    <row r="907" spans="10:10">
      <c r="J907" s="1" t="s">
        <v>2604</v>
      </c>
    </row>
    <row r="908" spans="10:10">
      <c r="J908" s="1" t="s">
        <v>2320</v>
      </c>
    </row>
    <row r="909" spans="10:10">
      <c r="J909" s="1" t="s">
        <v>2821</v>
      </c>
    </row>
    <row r="910" spans="10:10">
      <c r="J910" s="1" t="s">
        <v>3524</v>
      </c>
    </row>
    <row r="911" spans="10:10">
      <c r="J911" s="1" t="s">
        <v>2857</v>
      </c>
    </row>
    <row r="912" spans="10:10">
      <c r="J912" s="1" t="s">
        <v>2759</v>
      </c>
    </row>
    <row r="913" spans="10:10">
      <c r="J913" s="1" t="s">
        <v>2534</v>
      </c>
    </row>
    <row r="914" spans="10:10">
      <c r="J914" s="1" t="s">
        <v>398</v>
      </c>
    </row>
    <row r="915" spans="10:10">
      <c r="J915" s="1" t="s">
        <v>1505</v>
      </c>
    </row>
    <row r="916" spans="10:10">
      <c r="J916" s="1" t="s">
        <v>3544</v>
      </c>
    </row>
    <row r="917" spans="10:10">
      <c r="J917" s="1" t="s">
        <v>2208</v>
      </c>
    </row>
    <row r="918" spans="10:10">
      <c r="J918" s="1" t="s">
        <v>2687</v>
      </c>
    </row>
    <row r="919" spans="10:10">
      <c r="J919" s="1" t="s">
        <v>312</v>
      </c>
    </row>
    <row r="920" spans="10:10">
      <c r="J920" s="1" t="s">
        <v>964</v>
      </c>
    </row>
    <row r="921" spans="10:10">
      <c r="J921" s="1" t="s">
        <v>526</v>
      </c>
    </row>
    <row r="922" spans="10:10">
      <c r="J922" s="1" t="s">
        <v>2563</v>
      </c>
    </row>
    <row r="923" spans="10:10">
      <c r="J923" s="1" t="s">
        <v>744</v>
      </c>
    </row>
    <row r="924" spans="10:10">
      <c r="J924" s="1" t="s">
        <v>419</v>
      </c>
    </row>
    <row r="925" spans="10:10">
      <c r="J925" s="1" t="s">
        <v>2536</v>
      </c>
    </row>
    <row r="926" spans="10:10">
      <c r="J926" s="1" t="s">
        <v>715</v>
      </c>
    </row>
    <row r="927" spans="10:10">
      <c r="J927" s="1" t="s">
        <v>587</v>
      </c>
    </row>
    <row r="928" spans="10:10">
      <c r="J928" s="1" t="s">
        <v>2155</v>
      </c>
    </row>
    <row r="929" spans="10:10">
      <c r="J929" s="1" t="s">
        <v>1021</v>
      </c>
    </row>
    <row r="930" spans="10:10">
      <c r="J930" s="1" t="s">
        <v>3607</v>
      </c>
    </row>
    <row r="931" spans="10:10">
      <c r="J931" s="1" t="s">
        <v>2459</v>
      </c>
    </row>
    <row r="932" spans="10:10">
      <c r="J932" s="1" t="s">
        <v>2189</v>
      </c>
    </row>
    <row r="933" spans="10:10">
      <c r="J933" s="1" t="s">
        <v>3456</v>
      </c>
    </row>
    <row r="934" spans="10:10">
      <c r="J934" s="1" t="s">
        <v>3493</v>
      </c>
    </row>
    <row r="935" spans="10:10">
      <c r="J935" s="1" t="s">
        <v>3517</v>
      </c>
    </row>
    <row r="936" spans="10:10">
      <c r="J936" s="1" t="s">
        <v>850</v>
      </c>
    </row>
    <row r="937" spans="10:10">
      <c r="J937" s="1" t="s">
        <v>573</v>
      </c>
    </row>
    <row r="938" spans="10:10">
      <c r="J938" s="1" t="s">
        <v>2685</v>
      </c>
    </row>
    <row r="939" spans="10:10">
      <c r="J939" s="1" t="s">
        <v>1788</v>
      </c>
    </row>
    <row r="940" spans="10:10">
      <c r="J940" s="1" t="s">
        <v>3679</v>
      </c>
    </row>
    <row r="941" spans="10:10">
      <c r="J941" s="1" t="s">
        <v>627</v>
      </c>
    </row>
    <row r="942" spans="10:10">
      <c r="J942" s="1" t="s">
        <v>1498</v>
      </c>
    </row>
    <row r="943" spans="10:10">
      <c r="J943" s="1" t="s">
        <v>2022</v>
      </c>
    </row>
    <row r="944" spans="10:10">
      <c r="J944" s="1" t="s">
        <v>1050</v>
      </c>
    </row>
    <row r="945" spans="10:10">
      <c r="J945" s="1" t="s">
        <v>1781</v>
      </c>
    </row>
    <row r="946" spans="10:10">
      <c r="J946" s="1" t="s">
        <v>2094</v>
      </c>
    </row>
    <row r="947" spans="10:10">
      <c r="J947" s="1" t="s">
        <v>1881</v>
      </c>
    </row>
    <row r="948" spans="10:10">
      <c r="J948" s="1" t="s">
        <v>2232</v>
      </c>
    </row>
    <row r="949" spans="10:10">
      <c r="J949" s="1" t="s">
        <v>1425</v>
      </c>
    </row>
    <row r="950" spans="10:10">
      <c r="J950" s="1" t="s">
        <v>2376</v>
      </c>
    </row>
    <row r="951" spans="10:10">
      <c r="J951" s="1" t="s">
        <v>1793</v>
      </c>
    </row>
    <row r="952" spans="10:10">
      <c r="J952" s="1" t="s">
        <v>2042</v>
      </c>
    </row>
    <row r="953" spans="10:10">
      <c r="J953" s="1" t="s">
        <v>1919</v>
      </c>
    </row>
    <row r="954" spans="10:10">
      <c r="J954" s="1" t="s">
        <v>2512</v>
      </c>
    </row>
    <row r="955" spans="10:10">
      <c r="J955" s="1" t="s">
        <v>1080</v>
      </c>
    </row>
    <row r="956" spans="10:10">
      <c r="J956" s="1" t="s">
        <v>605</v>
      </c>
    </row>
    <row r="957" spans="10:10">
      <c r="J957" s="1" t="s">
        <v>2622</v>
      </c>
    </row>
    <row r="958" spans="10:10">
      <c r="J958" s="1" t="s">
        <v>1672</v>
      </c>
    </row>
    <row r="959" spans="10:10">
      <c r="J959" s="1" t="s">
        <v>2142</v>
      </c>
    </row>
    <row r="960" spans="10:10">
      <c r="J960" s="1" t="s">
        <v>3571</v>
      </c>
    </row>
    <row r="961" spans="10:10">
      <c r="J961" s="1" t="s">
        <v>2200</v>
      </c>
    </row>
    <row r="962" spans="10:10">
      <c r="J962" s="1" t="s">
        <v>3688</v>
      </c>
    </row>
    <row r="963" spans="10:10">
      <c r="J963" s="1" t="s">
        <v>1131</v>
      </c>
    </row>
    <row r="964" spans="10:10">
      <c r="J964" s="1" t="s">
        <v>3693</v>
      </c>
    </row>
    <row r="965" spans="10:10">
      <c r="J965" s="1" t="s">
        <v>1914</v>
      </c>
    </row>
    <row r="966" spans="10:10">
      <c r="J966" s="1" t="s">
        <v>2451</v>
      </c>
    </row>
    <row r="967" spans="10:10">
      <c r="J967" s="1" t="s">
        <v>344</v>
      </c>
    </row>
    <row r="968" spans="10:10">
      <c r="J968" s="1" t="s">
        <v>2029</v>
      </c>
    </row>
    <row r="969" spans="10:10">
      <c r="J969" s="1" t="s">
        <v>1055</v>
      </c>
    </row>
    <row r="970" spans="10:10">
      <c r="J970" s="1" t="s">
        <v>1207</v>
      </c>
    </row>
    <row r="971" spans="10:10">
      <c r="J971" s="1" t="s">
        <v>1409</v>
      </c>
    </row>
    <row r="972" spans="10:10">
      <c r="J972" s="1" t="s">
        <v>1773</v>
      </c>
    </row>
    <row r="973" spans="10:10">
      <c r="J973" s="1" t="s">
        <v>2116</v>
      </c>
    </row>
    <row r="974" spans="10:10">
      <c r="J974" s="1" t="s">
        <v>1995</v>
      </c>
    </row>
    <row r="975" spans="10:10">
      <c r="J975" s="1" t="s">
        <v>720</v>
      </c>
    </row>
    <row r="976" spans="10:10">
      <c r="J976" s="1" t="s">
        <v>425</v>
      </c>
    </row>
    <row r="977" spans="10:10">
      <c r="J977" s="1" t="s">
        <v>2043</v>
      </c>
    </row>
    <row r="978" spans="10:10">
      <c r="J978" s="1" t="s">
        <v>2390</v>
      </c>
    </row>
    <row r="979" spans="10:10">
      <c r="J979" s="1" t="s">
        <v>805</v>
      </c>
    </row>
    <row r="980" spans="10:10">
      <c r="J980" s="1" t="s">
        <v>2364</v>
      </c>
    </row>
    <row r="981" spans="10:10">
      <c r="J981" s="1" t="s">
        <v>603</v>
      </c>
    </row>
    <row r="982" spans="10:10">
      <c r="J982" s="1" t="s">
        <v>2044</v>
      </c>
    </row>
    <row r="983" spans="10:10">
      <c r="J983" s="1" t="s">
        <v>1007</v>
      </c>
    </row>
    <row r="984" spans="10:10">
      <c r="J984" s="1" t="s">
        <v>1001</v>
      </c>
    </row>
    <row r="985" spans="10:10">
      <c r="J985" s="1" t="s">
        <v>2863</v>
      </c>
    </row>
    <row r="986" spans="10:10">
      <c r="J986" s="1" t="s">
        <v>1768</v>
      </c>
    </row>
    <row r="987" spans="10:10">
      <c r="J987" s="1" t="s">
        <v>668</v>
      </c>
    </row>
    <row r="988" spans="10:10">
      <c r="J988" s="1" t="s">
        <v>1440</v>
      </c>
    </row>
    <row r="989" spans="10:10">
      <c r="J989" s="1" t="s">
        <v>1212</v>
      </c>
    </row>
    <row r="990" spans="10:10">
      <c r="J990" s="1" t="s">
        <v>1789</v>
      </c>
    </row>
    <row r="991" spans="10:10">
      <c r="J991" s="1" t="s">
        <v>952</v>
      </c>
    </row>
    <row r="992" spans="10:10">
      <c r="J992" s="1" t="s">
        <v>1381</v>
      </c>
    </row>
    <row r="993" spans="10:10">
      <c r="J993" s="1" t="s">
        <v>1086</v>
      </c>
    </row>
    <row r="994" spans="10:10">
      <c r="J994" s="1" t="s">
        <v>1785</v>
      </c>
    </row>
    <row r="995" spans="10:10">
      <c r="J995" s="1" t="s">
        <v>3687</v>
      </c>
    </row>
    <row r="996" spans="10:10">
      <c r="J996" s="1" t="s">
        <v>1218</v>
      </c>
    </row>
    <row r="997" spans="10:10">
      <c r="J997" s="1" t="s">
        <v>399</v>
      </c>
    </row>
    <row r="998" spans="10:10">
      <c r="J998" s="1" t="s">
        <v>1894</v>
      </c>
    </row>
    <row r="999" spans="10:10">
      <c r="J999" s="1" t="s">
        <v>830</v>
      </c>
    </row>
    <row r="1000" spans="10:10">
      <c r="J1000" s="1" t="s">
        <v>509</v>
      </c>
    </row>
    <row r="1001" spans="10:10">
      <c r="J1001" s="1" t="s">
        <v>982</v>
      </c>
    </row>
    <row r="1002" spans="10:10">
      <c r="J1002" s="1" t="s">
        <v>677</v>
      </c>
    </row>
    <row r="1003" spans="10:10">
      <c r="J1003" s="1" t="s">
        <v>1684</v>
      </c>
    </row>
    <row r="1004" spans="10:10">
      <c r="J1004" s="1" t="s">
        <v>1048</v>
      </c>
    </row>
    <row r="1005" spans="10:10">
      <c r="J1005" s="1" t="s">
        <v>1302</v>
      </c>
    </row>
    <row r="1006" spans="10:10">
      <c r="J1006" s="1" t="s">
        <v>1522</v>
      </c>
    </row>
    <row r="1007" spans="10:10">
      <c r="J1007" s="1" t="s">
        <v>3469</v>
      </c>
    </row>
    <row r="1008" spans="10:10">
      <c r="J1008" s="1" t="s">
        <v>3531</v>
      </c>
    </row>
    <row r="1009" spans="10:10">
      <c r="J1009" s="1" t="s">
        <v>1235</v>
      </c>
    </row>
    <row r="1010" spans="10:10">
      <c r="J1010" s="1" t="s">
        <v>723</v>
      </c>
    </row>
    <row r="1011" spans="10:10">
      <c r="J1011" s="1" t="s">
        <v>1359</v>
      </c>
    </row>
    <row r="1012" spans="10:10">
      <c r="J1012" s="1" t="s">
        <v>3597</v>
      </c>
    </row>
    <row r="1013" spans="10:10">
      <c r="J1013" s="1" t="s">
        <v>944</v>
      </c>
    </row>
    <row r="1014" spans="10:10">
      <c r="J1014" s="1" t="s">
        <v>670</v>
      </c>
    </row>
    <row r="1015" spans="10:10">
      <c r="J1015" s="1" t="s">
        <v>2354</v>
      </c>
    </row>
    <row r="1016" spans="10:10">
      <c r="J1016" s="1" t="s">
        <v>1185</v>
      </c>
    </row>
    <row r="1017" spans="10:10">
      <c r="J1017" s="1" t="s">
        <v>1896</v>
      </c>
    </row>
    <row r="1018" spans="10:10">
      <c r="J1018" s="1" t="s">
        <v>1658</v>
      </c>
    </row>
    <row r="1019" spans="10:10">
      <c r="J1019" s="1" t="s">
        <v>2635</v>
      </c>
    </row>
    <row r="1020" spans="10:10">
      <c r="J1020" s="1" t="s">
        <v>2149</v>
      </c>
    </row>
    <row r="1021" spans="10:10">
      <c r="J1021" s="1" t="s">
        <v>1370</v>
      </c>
    </row>
    <row r="1022" spans="10:10">
      <c r="J1022" s="1" t="s">
        <v>2311</v>
      </c>
    </row>
    <row r="1023" spans="10:10">
      <c r="J1023" s="1" t="s">
        <v>678</v>
      </c>
    </row>
    <row r="1024" spans="10:10">
      <c r="J1024" s="1" t="s">
        <v>1222</v>
      </c>
    </row>
    <row r="1025" spans="10:10">
      <c r="J1025" s="1" t="s">
        <v>1198</v>
      </c>
    </row>
    <row r="1026" spans="10:10">
      <c r="J1026" s="1" t="s">
        <v>3499</v>
      </c>
    </row>
    <row r="1027" spans="10:10">
      <c r="J1027" s="1" t="s">
        <v>3717</v>
      </c>
    </row>
    <row r="1028" spans="10:10">
      <c r="J1028" s="1" t="s">
        <v>451</v>
      </c>
    </row>
    <row r="1029" spans="10:10">
      <c r="J1029" s="1" t="s">
        <v>1637</v>
      </c>
    </row>
    <row r="1030" spans="10:10">
      <c r="J1030" s="1" t="s">
        <v>1457</v>
      </c>
    </row>
    <row r="1031" spans="10:10">
      <c r="J1031" s="1" t="s">
        <v>1417</v>
      </c>
    </row>
    <row r="1032" spans="10:10">
      <c r="J1032" s="1" t="s">
        <v>1279</v>
      </c>
    </row>
    <row r="1033" spans="10:10">
      <c r="J1033" s="1" t="s">
        <v>300</v>
      </c>
    </row>
    <row r="1034" spans="10:10">
      <c r="J1034" s="1" t="s">
        <v>1221</v>
      </c>
    </row>
    <row r="1035" spans="10:10">
      <c r="J1035" s="1" t="s">
        <v>2213</v>
      </c>
    </row>
    <row r="1036" spans="10:10">
      <c r="J1036" s="1" t="s">
        <v>1880</v>
      </c>
    </row>
    <row r="1037" spans="10:10">
      <c r="J1037" s="1" t="s">
        <v>3638</v>
      </c>
    </row>
    <row r="1038" spans="10:10">
      <c r="J1038" s="1" t="s">
        <v>1742</v>
      </c>
    </row>
    <row r="1039" spans="10:10">
      <c r="J1039" s="1" t="s">
        <v>1731</v>
      </c>
    </row>
    <row r="1040" spans="10:10">
      <c r="J1040" s="1" t="s">
        <v>2600</v>
      </c>
    </row>
    <row r="1041" spans="10:10">
      <c r="J1041" s="1" t="s">
        <v>407</v>
      </c>
    </row>
    <row r="1042" spans="10:10">
      <c r="J1042" s="1" t="s">
        <v>790</v>
      </c>
    </row>
    <row r="1043" spans="10:10">
      <c r="J1043" s="1" t="s">
        <v>1647</v>
      </c>
    </row>
    <row r="1044" spans="10:10">
      <c r="J1044" s="1" t="s">
        <v>596</v>
      </c>
    </row>
    <row r="1045" spans="10:10">
      <c r="J1045" s="1" t="s">
        <v>1862</v>
      </c>
    </row>
    <row r="1046" spans="10:10">
      <c r="J1046" s="1" t="s">
        <v>713</v>
      </c>
    </row>
    <row r="1047" spans="10:10">
      <c r="J1047" s="1" t="s">
        <v>3492</v>
      </c>
    </row>
    <row r="1048" spans="10:10">
      <c r="J1048" s="1" t="s">
        <v>1851</v>
      </c>
    </row>
    <row r="1049" spans="10:10">
      <c r="J1049" s="1" t="s">
        <v>760</v>
      </c>
    </row>
    <row r="1050" spans="10:10">
      <c r="J1050" s="1" t="s">
        <v>1488</v>
      </c>
    </row>
    <row r="1051" spans="10:10">
      <c r="J1051" s="1" t="s">
        <v>1280</v>
      </c>
    </row>
    <row r="1052" spans="10:10">
      <c r="J1052" s="1" t="s">
        <v>1374</v>
      </c>
    </row>
    <row r="1053" spans="10:10">
      <c r="J1053" s="1" t="s">
        <v>496</v>
      </c>
    </row>
    <row r="1054" spans="10:10">
      <c r="J1054" s="1" t="s">
        <v>2736</v>
      </c>
    </row>
    <row r="1055" spans="10:10">
      <c r="J1055" s="1" t="s">
        <v>556</v>
      </c>
    </row>
    <row r="1056" spans="10:10">
      <c r="J1056" s="1" t="s">
        <v>2245</v>
      </c>
    </row>
    <row r="1057" spans="10:10">
      <c r="J1057" s="1" t="s">
        <v>1008</v>
      </c>
    </row>
    <row r="1058" spans="10:10">
      <c r="J1058" s="1" t="s">
        <v>2355</v>
      </c>
    </row>
    <row r="1059" spans="10:10">
      <c r="J1059" s="1" t="s">
        <v>1971</v>
      </c>
    </row>
    <row r="1060" spans="10:10">
      <c r="J1060" s="1" t="s">
        <v>3521</v>
      </c>
    </row>
    <row r="1061" spans="10:10">
      <c r="J1061" s="1" t="s">
        <v>671</v>
      </c>
    </row>
    <row r="1062" spans="10:10">
      <c r="J1062" s="1" t="s">
        <v>3507</v>
      </c>
    </row>
    <row r="1063" spans="10:10">
      <c r="J1063" s="1" t="s">
        <v>984</v>
      </c>
    </row>
    <row r="1064" spans="10:10">
      <c r="J1064" s="1" t="s">
        <v>2585</v>
      </c>
    </row>
    <row r="1065" spans="10:10">
      <c r="J1065" s="1" t="s">
        <v>721</v>
      </c>
    </row>
    <row r="1066" spans="10:10">
      <c r="J1066" s="1" t="s">
        <v>2547</v>
      </c>
    </row>
    <row r="1067" spans="10:10">
      <c r="J1067" s="1" t="s">
        <v>1379</v>
      </c>
    </row>
    <row r="1068" spans="10:10">
      <c r="J1068" s="1" t="s">
        <v>1364</v>
      </c>
    </row>
    <row r="1069" spans="10:10">
      <c r="J1069" s="1" t="s">
        <v>1265</v>
      </c>
    </row>
    <row r="1070" spans="10:10">
      <c r="J1070" s="1" t="s">
        <v>2489</v>
      </c>
    </row>
    <row r="1071" spans="10:10">
      <c r="J1071" s="1" t="s">
        <v>2172</v>
      </c>
    </row>
    <row r="1072" spans="10:10">
      <c r="J1072" s="1" t="s">
        <v>1415</v>
      </c>
    </row>
    <row r="1073" spans="10:10">
      <c r="J1073" s="1" t="s">
        <v>960</v>
      </c>
    </row>
    <row r="1074" spans="10:10">
      <c r="J1074" s="1" t="s">
        <v>581</v>
      </c>
    </row>
    <row r="1075" spans="10:10">
      <c r="J1075" s="1" t="s">
        <v>1560</v>
      </c>
    </row>
    <row r="1076" spans="10:10">
      <c r="J1076" s="1" t="s">
        <v>2098</v>
      </c>
    </row>
    <row r="1077" spans="10:10">
      <c r="J1077" s="1" t="s">
        <v>1723</v>
      </c>
    </row>
    <row r="1078" spans="10:10">
      <c r="J1078" s="1" t="s">
        <v>1000</v>
      </c>
    </row>
    <row r="1079" spans="10:10">
      <c r="J1079" s="1" t="s">
        <v>1114</v>
      </c>
    </row>
    <row r="1080" spans="10:10">
      <c r="J1080" s="1" t="s">
        <v>1344</v>
      </c>
    </row>
    <row r="1081" spans="10:10">
      <c r="J1081" s="1" t="s">
        <v>1599</v>
      </c>
    </row>
    <row r="1082" spans="10:10">
      <c r="J1082" s="1" t="s">
        <v>1443</v>
      </c>
    </row>
    <row r="1083" spans="10:10">
      <c r="J1083" s="1" t="s">
        <v>3565</v>
      </c>
    </row>
    <row r="1084" spans="10:10">
      <c r="J1084" s="1" t="s">
        <v>882</v>
      </c>
    </row>
    <row r="1085" spans="10:10">
      <c r="J1085" s="1" t="s">
        <v>1275</v>
      </c>
    </row>
    <row r="1086" spans="10:10">
      <c r="J1086" s="1" t="s">
        <v>1829</v>
      </c>
    </row>
    <row r="1087" spans="10:10">
      <c r="J1087" s="1" t="s">
        <v>2214</v>
      </c>
    </row>
    <row r="1088" spans="10:10">
      <c r="J1088" s="1" t="s">
        <v>2542</v>
      </c>
    </row>
    <row r="1089" spans="10:10">
      <c r="J1089" s="1" t="s">
        <v>1683</v>
      </c>
    </row>
    <row r="1090" spans="10:10">
      <c r="J1090" s="1" t="s">
        <v>3653</v>
      </c>
    </row>
    <row r="1091" spans="10:10">
      <c r="J1091" s="1" t="s">
        <v>976</v>
      </c>
    </row>
    <row r="1092" spans="10:10">
      <c r="J1092" s="1" t="s">
        <v>1830</v>
      </c>
    </row>
    <row r="1093" spans="10:10">
      <c r="J1093" s="1" t="s">
        <v>1848</v>
      </c>
    </row>
    <row r="1094" spans="10:10">
      <c r="J1094" s="1" t="s">
        <v>1897</v>
      </c>
    </row>
    <row r="1095" spans="10:10">
      <c r="J1095" s="1" t="s">
        <v>2003</v>
      </c>
    </row>
    <row r="1096" spans="10:10">
      <c r="J1096" s="1" t="s">
        <v>2031</v>
      </c>
    </row>
    <row r="1097" spans="10:10">
      <c r="J1097" s="1" t="s">
        <v>1983</v>
      </c>
    </row>
    <row r="1098" spans="10:10">
      <c r="J1098" s="1" t="s">
        <v>905</v>
      </c>
    </row>
    <row r="1099" spans="10:10">
      <c r="J1099" s="1" t="s">
        <v>1715</v>
      </c>
    </row>
    <row r="1100" spans="10:10">
      <c r="J1100" s="1" t="s">
        <v>1499</v>
      </c>
    </row>
    <row r="1101" spans="10:10">
      <c r="J1101" s="1" t="s">
        <v>2156</v>
      </c>
    </row>
    <row r="1102" spans="10:10">
      <c r="J1102" s="1" t="s">
        <v>3471</v>
      </c>
    </row>
    <row r="1103" spans="10:10">
      <c r="J1103" s="1" t="s">
        <v>977</v>
      </c>
    </row>
    <row r="1104" spans="10:10">
      <c r="J1104" s="1" t="s">
        <v>926</v>
      </c>
    </row>
    <row r="1105" spans="10:10">
      <c r="J1105" s="1" t="s">
        <v>1025</v>
      </c>
    </row>
    <row r="1106" spans="10:10">
      <c r="J1106" s="1" t="s">
        <v>2533</v>
      </c>
    </row>
    <row r="1107" spans="10:10">
      <c r="J1107" s="1" t="s">
        <v>2610</v>
      </c>
    </row>
    <row r="1108" spans="10:10">
      <c r="J1108" s="1" t="s">
        <v>1575</v>
      </c>
    </row>
    <row r="1109" spans="10:10">
      <c r="J1109" s="1" t="s">
        <v>3652</v>
      </c>
    </row>
    <row r="1110" spans="10:10">
      <c r="J1110" s="1" t="s">
        <v>3658</v>
      </c>
    </row>
    <row r="1111" spans="10:10">
      <c r="J1111" s="1" t="s">
        <v>791</v>
      </c>
    </row>
    <row r="1112" spans="10:10">
      <c r="J1112" s="1" t="s">
        <v>564</v>
      </c>
    </row>
    <row r="1113" spans="10:10">
      <c r="J1113" s="1" t="s">
        <v>2050</v>
      </c>
    </row>
    <row r="1114" spans="10:10">
      <c r="J1114" s="1" t="s">
        <v>1558</v>
      </c>
    </row>
    <row r="1115" spans="10:10">
      <c r="J1115" s="1" t="s">
        <v>2453</v>
      </c>
    </row>
    <row r="1116" spans="10:10">
      <c r="J1116" s="1" t="s">
        <v>427</v>
      </c>
    </row>
    <row r="1117" spans="10:10">
      <c r="J1117" s="1" t="s">
        <v>443</v>
      </c>
    </row>
    <row r="1118" spans="10:10">
      <c r="J1118" s="1" t="s">
        <v>2627</v>
      </c>
    </row>
    <row r="1119" spans="10:10">
      <c r="J1119" s="1" t="s">
        <v>2382</v>
      </c>
    </row>
    <row r="1120" spans="10:10">
      <c r="J1120" s="1" t="s">
        <v>2588</v>
      </c>
    </row>
    <row r="1121" spans="10:10">
      <c r="J1121" s="1" t="s">
        <v>831</v>
      </c>
    </row>
    <row r="1122" spans="10:10">
      <c r="J1122" s="1" t="s">
        <v>2606</v>
      </c>
    </row>
    <row r="1123" spans="10:10">
      <c r="J1123" s="1" t="s">
        <v>382</v>
      </c>
    </row>
    <row r="1124" spans="10:10">
      <c r="J1124" s="1" t="s">
        <v>844</v>
      </c>
    </row>
    <row r="1125" spans="10:10">
      <c r="J1125" s="1" t="s">
        <v>2309</v>
      </c>
    </row>
    <row r="1126" spans="10:10">
      <c r="J1126" s="1" t="s">
        <v>1654</v>
      </c>
    </row>
    <row r="1127" spans="10:10">
      <c r="J1127" s="1" t="s">
        <v>3453</v>
      </c>
    </row>
    <row r="1128" spans="10:10">
      <c r="J1128" s="1" t="s">
        <v>537</v>
      </c>
    </row>
    <row r="1129" spans="10:10">
      <c r="J1129" s="1" t="s">
        <v>692</v>
      </c>
    </row>
    <row r="1130" spans="10:10">
      <c r="J1130" s="1" t="s">
        <v>774</v>
      </c>
    </row>
    <row r="1131" spans="10:10">
      <c r="J1131" s="1" t="s">
        <v>1564</v>
      </c>
    </row>
    <row r="1132" spans="10:10">
      <c r="J1132" s="1" t="s">
        <v>730</v>
      </c>
    </row>
    <row r="1133" spans="10:10">
      <c r="J1133" s="1" t="s">
        <v>1334</v>
      </c>
    </row>
    <row r="1134" spans="10:10">
      <c r="J1134" s="1" t="s">
        <v>1760</v>
      </c>
    </row>
    <row r="1135" spans="10:10">
      <c r="J1135" s="1" t="s">
        <v>1105</v>
      </c>
    </row>
    <row r="1136" spans="10:10">
      <c r="J1136" s="1" t="s">
        <v>2418</v>
      </c>
    </row>
    <row r="1137" spans="10:10">
      <c r="J1137" s="1" t="s">
        <v>1047</v>
      </c>
    </row>
    <row r="1138" spans="10:10">
      <c r="J1138" s="1" t="s">
        <v>3618</v>
      </c>
    </row>
    <row r="1139" spans="10:10">
      <c r="J1139" s="1" t="s">
        <v>1199</v>
      </c>
    </row>
    <row r="1140" spans="10:10">
      <c r="J1140" s="1" t="s">
        <v>2827</v>
      </c>
    </row>
    <row r="1141" spans="10:10">
      <c r="J1141" s="1" t="s">
        <v>724</v>
      </c>
    </row>
    <row r="1142" spans="10:10">
      <c r="J1142" s="1" t="s">
        <v>2490</v>
      </c>
    </row>
    <row r="1143" spans="10:10">
      <c r="J1143" s="1" t="s">
        <v>3561</v>
      </c>
    </row>
    <row r="1144" spans="10:10">
      <c r="J1144" s="1" t="s">
        <v>978</v>
      </c>
    </row>
    <row r="1145" spans="10:10">
      <c r="J1145" s="1" t="s">
        <v>789</v>
      </c>
    </row>
    <row r="1146" spans="10:10">
      <c r="J1146" s="1" t="s">
        <v>2119</v>
      </c>
    </row>
    <row r="1147" spans="10:10">
      <c r="J1147" s="1" t="s">
        <v>812</v>
      </c>
    </row>
    <row r="1148" spans="10:10">
      <c r="J1148" s="1" t="s">
        <v>2443</v>
      </c>
    </row>
    <row r="1149" spans="10:10">
      <c r="J1149" s="1" t="s">
        <v>1248</v>
      </c>
    </row>
    <row r="1150" spans="10:10">
      <c r="J1150" s="1" t="s">
        <v>2421</v>
      </c>
    </row>
    <row r="1151" spans="10:10">
      <c r="J1151" s="1" t="s">
        <v>2280</v>
      </c>
    </row>
    <row r="1152" spans="10:10">
      <c r="J1152" s="1" t="s">
        <v>2353</v>
      </c>
    </row>
    <row r="1153" spans="10:10">
      <c r="J1153" s="1" t="s">
        <v>3526</v>
      </c>
    </row>
    <row r="1154" spans="10:10">
      <c r="J1154" s="1" t="s">
        <v>3661</v>
      </c>
    </row>
    <row r="1155" spans="10:10">
      <c r="J1155" s="1" t="s">
        <v>892</v>
      </c>
    </row>
    <row r="1156" spans="10:10">
      <c r="J1156" s="1" t="s">
        <v>352</v>
      </c>
    </row>
    <row r="1157" spans="10:10">
      <c r="J1157" s="1" t="s">
        <v>2201</v>
      </c>
    </row>
    <row r="1158" spans="10:10">
      <c r="J1158" s="1" t="s">
        <v>2329</v>
      </c>
    </row>
    <row r="1159" spans="10:10">
      <c r="J1159" s="1" t="s">
        <v>2077</v>
      </c>
    </row>
    <row r="1160" spans="10:10">
      <c r="J1160" s="1" t="s">
        <v>2055</v>
      </c>
    </row>
    <row r="1161" spans="10:10">
      <c r="J1161" s="1" t="s">
        <v>1838</v>
      </c>
    </row>
    <row r="1162" spans="10:10">
      <c r="J1162" s="1" t="s">
        <v>3590</v>
      </c>
    </row>
    <row r="1163" spans="10:10">
      <c r="J1163" s="1" t="s">
        <v>1351</v>
      </c>
    </row>
    <row r="1164" spans="10:10">
      <c r="J1164" s="1" t="s">
        <v>2033</v>
      </c>
    </row>
    <row r="1165" spans="10:10">
      <c r="J1165" s="1" t="s">
        <v>3690</v>
      </c>
    </row>
    <row r="1166" spans="10:10">
      <c r="J1166" s="1" t="s">
        <v>1756</v>
      </c>
    </row>
    <row r="1167" spans="10:10">
      <c r="J1167" s="1" t="s">
        <v>1119</v>
      </c>
    </row>
    <row r="1168" spans="10:10">
      <c r="J1168" s="1" t="s">
        <v>355</v>
      </c>
    </row>
    <row r="1169" spans="10:10">
      <c r="J1169" s="1" t="s">
        <v>2664</v>
      </c>
    </row>
    <row r="1170" spans="10:10">
      <c r="J1170" s="1" t="s">
        <v>3537</v>
      </c>
    </row>
    <row r="1171" spans="10:10">
      <c r="J1171" s="1" t="s">
        <v>2265</v>
      </c>
    </row>
    <row r="1172" spans="10:10">
      <c r="J1172" s="1" t="s">
        <v>3619</v>
      </c>
    </row>
    <row r="1173" spans="10:10">
      <c r="J1173" s="1" t="s">
        <v>2319</v>
      </c>
    </row>
    <row r="1174" spans="10:10">
      <c r="J1174" s="1" t="s">
        <v>705</v>
      </c>
    </row>
    <row r="1175" spans="10:10">
      <c r="J1175" s="1" t="s">
        <v>846</v>
      </c>
    </row>
    <row r="1176" spans="10:10">
      <c r="J1176" s="1" t="s">
        <v>2762</v>
      </c>
    </row>
    <row r="1177" spans="10:10">
      <c r="J1177" s="1" t="s">
        <v>1655</v>
      </c>
    </row>
    <row r="1178" spans="10:10">
      <c r="J1178" s="1" t="s">
        <v>3649</v>
      </c>
    </row>
    <row r="1179" spans="10:10">
      <c r="J1179" s="1" t="s">
        <v>2423</v>
      </c>
    </row>
    <row r="1180" spans="10:10">
      <c r="J1180" s="1" t="s">
        <v>1717</v>
      </c>
    </row>
    <row r="1181" spans="10:10">
      <c r="J1181" s="1" t="s">
        <v>1461</v>
      </c>
    </row>
    <row r="1182" spans="10:10">
      <c r="J1182" s="1" t="s">
        <v>3696</v>
      </c>
    </row>
    <row r="1183" spans="10:10">
      <c r="J1183" s="1" t="s">
        <v>1396</v>
      </c>
    </row>
    <row r="1184" spans="10:10">
      <c r="J1184" s="1" t="s">
        <v>2263</v>
      </c>
    </row>
    <row r="1185" spans="10:10">
      <c r="J1185" s="1" t="s">
        <v>3568</v>
      </c>
    </row>
    <row r="1186" spans="10:10">
      <c r="J1186" s="1" t="s">
        <v>2493</v>
      </c>
    </row>
    <row r="1187" spans="10:10">
      <c r="J1187" s="1" t="s">
        <v>814</v>
      </c>
    </row>
    <row r="1188" spans="10:10">
      <c r="J1188" s="1" t="s">
        <v>2139</v>
      </c>
    </row>
    <row r="1189" spans="10:10">
      <c r="J1189" s="1" t="s">
        <v>1099</v>
      </c>
    </row>
    <row r="1190" spans="10:10">
      <c r="J1190" s="1" t="s">
        <v>536</v>
      </c>
    </row>
    <row r="1191" spans="10:10">
      <c r="J1191" s="1" t="s">
        <v>1699</v>
      </c>
    </row>
    <row r="1192" spans="10:10">
      <c r="J1192" s="1" t="s">
        <v>375</v>
      </c>
    </row>
    <row r="1193" spans="10:10">
      <c r="J1193" s="1" t="s">
        <v>1225</v>
      </c>
    </row>
    <row r="1194" spans="10:10">
      <c r="J1194" s="1" t="s">
        <v>1500</v>
      </c>
    </row>
    <row r="1195" spans="10:10">
      <c r="J1195" s="1" t="s">
        <v>1926</v>
      </c>
    </row>
    <row r="1196" spans="10:10">
      <c r="J1196" s="1" t="s">
        <v>2770</v>
      </c>
    </row>
    <row r="1197" spans="10:10">
      <c r="J1197" s="1" t="s">
        <v>1502</v>
      </c>
    </row>
    <row r="1198" spans="10:10">
      <c r="J1198" s="1" t="s">
        <v>359</v>
      </c>
    </row>
    <row r="1199" spans="10:10">
      <c r="J1199" s="1" t="s">
        <v>3573</v>
      </c>
    </row>
    <row r="1200" spans="10:10">
      <c r="J1200" s="1" t="s">
        <v>1602</v>
      </c>
    </row>
    <row r="1201" spans="10:10">
      <c r="J1201" s="1" t="s">
        <v>463</v>
      </c>
    </row>
    <row r="1202" spans="10:10">
      <c r="J1202" s="1" t="s">
        <v>634</v>
      </c>
    </row>
    <row r="1203" spans="10:10">
      <c r="J1203" s="1" t="s">
        <v>3546</v>
      </c>
    </row>
    <row r="1204" spans="10:10">
      <c r="J1204" s="1" t="s">
        <v>3620</v>
      </c>
    </row>
    <row r="1205" spans="10:10">
      <c r="J1205" s="1" t="s">
        <v>1839</v>
      </c>
    </row>
    <row r="1206" spans="10:10">
      <c r="J1206" s="1" t="s">
        <v>1127</v>
      </c>
    </row>
    <row r="1207" spans="10:10">
      <c r="J1207" s="1" t="s">
        <v>1597</v>
      </c>
    </row>
    <row r="1208" spans="10:10">
      <c r="J1208" s="1" t="s">
        <v>877</v>
      </c>
    </row>
    <row r="1209" spans="10:10">
      <c r="J1209" s="1" t="s">
        <v>1256</v>
      </c>
    </row>
    <row r="1210" spans="10:10">
      <c r="J1210" s="1" t="s">
        <v>717</v>
      </c>
    </row>
    <row r="1211" spans="10:10">
      <c r="J1211" s="1" t="s">
        <v>822</v>
      </c>
    </row>
    <row r="1212" spans="10:10">
      <c r="J1212" s="1" t="s">
        <v>1886</v>
      </c>
    </row>
    <row r="1213" spans="10:10">
      <c r="J1213" s="1" t="s">
        <v>1950</v>
      </c>
    </row>
    <row r="1214" spans="10:10">
      <c r="J1214" s="1" t="s">
        <v>794</v>
      </c>
    </row>
    <row r="1215" spans="10:10">
      <c r="J1215" s="1" t="s">
        <v>2192</v>
      </c>
    </row>
    <row r="1216" spans="10:10">
      <c r="J1216" s="1" t="s">
        <v>1052</v>
      </c>
    </row>
    <row r="1217" spans="10:10">
      <c r="J1217" s="1" t="s">
        <v>2277</v>
      </c>
    </row>
    <row r="1218" spans="10:10">
      <c r="J1218" s="1" t="s">
        <v>2326</v>
      </c>
    </row>
    <row r="1219" spans="10:10">
      <c r="J1219" s="1" t="s">
        <v>396</v>
      </c>
    </row>
    <row r="1220" spans="10:10">
      <c r="J1220" s="1" t="s">
        <v>415</v>
      </c>
    </row>
    <row r="1221" spans="10:10">
      <c r="J1221" s="1" t="s">
        <v>3572</v>
      </c>
    </row>
    <row r="1222" spans="10:10">
      <c r="J1222" s="1" t="s">
        <v>1053</v>
      </c>
    </row>
    <row r="1223" spans="10:10">
      <c r="J1223" s="1" t="s">
        <v>2159</v>
      </c>
    </row>
    <row r="1224" spans="10:10">
      <c r="J1224" s="1" t="s">
        <v>2179</v>
      </c>
    </row>
    <row r="1225" spans="10:10">
      <c r="J1225" s="1" t="s">
        <v>1447</v>
      </c>
    </row>
    <row r="1226" spans="10:10">
      <c r="J1226" s="1" t="s">
        <v>920</v>
      </c>
    </row>
    <row r="1227" spans="10:10">
      <c r="J1227" s="1" t="s">
        <v>2503</v>
      </c>
    </row>
    <row r="1228" spans="10:10">
      <c r="J1228" s="1" t="s">
        <v>1716</v>
      </c>
    </row>
    <row r="1229" spans="10:10">
      <c r="J1229" s="1" t="s">
        <v>1592</v>
      </c>
    </row>
    <row r="1230" spans="10:10">
      <c r="J1230" s="1" t="s">
        <v>544</v>
      </c>
    </row>
    <row r="1231" spans="10:10">
      <c r="J1231" s="1" t="s">
        <v>387</v>
      </c>
    </row>
    <row r="1232" spans="10:10">
      <c r="J1232" s="1" t="s">
        <v>2020</v>
      </c>
    </row>
    <row r="1233" spans="10:10">
      <c r="J1233" s="1" t="s">
        <v>620</v>
      </c>
    </row>
    <row r="1234" spans="10:10">
      <c r="J1234" s="1" t="s">
        <v>1118</v>
      </c>
    </row>
    <row r="1235" spans="10:10">
      <c r="J1235" s="1" t="s">
        <v>773</v>
      </c>
    </row>
    <row r="1236" spans="10:10">
      <c r="J1236" s="1" t="s">
        <v>2082</v>
      </c>
    </row>
    <row r="1237" spans="10:10">
      <c r="J1237" s="1" t="s">
        <v>2586</v>
      </c>
    </row>
    <row r="1238" spans="10:10">
      <c r="J1238" s="1" t="s">
        <v>1710</v>
      </c>
    </row>
    <row r="1239" spans="10:10">
      <c r="J1239" s="1" t="s">
        <v>2531</v>
      </c>
    </row>
    <row r="1240" spans="10:10">
      <c r="J1240" s="1" t="s">
        <v>421</v>
      </c>
    </row>
    <row r="1241" spans="10:10">
      <c r="J1241" s="1" t="s">
        <v>1566</v>
      </c>
    </row>
    <row r="1242" spans="10:10">
      <c r="J1242" s="1" t="s">
        <v>753</v>
      </c>
    </row>
    <row r="1243" spans="10:10">
      <c r="J1243" s="1" t="s">
        <v>2513</v>
      </c>
    </row>
    <row r="1244" spans="10:10">
      <c r="J1244" s="1" t="s">
        <v>1783</v>
      </c>
    </row>
    <row r="1245" spans="10:10">
      <c r="J1245" s="1" t="s">
        <v>3601</v>
      </c>
    </row>
    <row r="1246" spans="10:10">
      <c r="J1246" s="1" t="s">
        <v>2182</v>
      </c>
    </row>
    <row r="1247" spans="10:10">
      <c r="J1247" s="1" t="s">
        <v>1826</v>
      </c>
    </row>
    <row r="1248" spans="10:10">
      <c r="J1248" s="1" t="s">
        <v>861</v>
      </c>
    </row>
    <row r="1249" spans="10:10">
      <c r="J1249" s="1" t="s">
        <v>967</v>
      </c>
    </row>
    <row r="1250" spans="10:10">
      <c r="J1250" s="1" t="s">
        <v>1918</v>
      </c>
    </row>
    <row r="1251" spans="10:10">
      <c r="J1251" s="1" t="s">
        <v>1264</v>
      </c>
    </row>
    <row r="1252" spans="10:10">
      <c r="J1252" s="1" t="s">
        <v>1274</v>
      </c>
    </row>
    <row r="1253" spans="10:10">
      <c r="J1253" s="1" t="s">
        <v>2368</v>
      </c>
    </row>
    <row r="1254" spans="10:10">
      <c r="J1254" s="1" t="s">
        <v>2858</v>
      </c>
    </row>
    <row r="1255" spans="10:10">
      <c r="J1255" s="1" t="s">
        <v>2384</v>
      </c>
    </row>
    <row r="1256" spans="10:10">
      <c r="J1256" s="1" t="s">
        <v>2583</v>
      </c>
    </row>
    <row r="1257" spans="10:10">
      <c r="J1257" s="1" t="s">
        <v>1428</v>
      </c>
    </row>
    <row r="1258" spans="10:10">
      <c r="J1258" s="1" t="s">
        <v>1656</v>
      </c>
    </row>
    <row r="1259" spans="10:10">
      <c r="J1259" s="1" t="s">
        <v>2190</v>
      </c>
    </row>
    <row r="1260" spans="10:10">
      <c r="J1260" s="1" t="s">
        <v>2636</v>
      </c>
    </row>
    <row r="1261" spans="10:10">
      <c r="J1261" s="1" t="s">
        <v>1169</v>
      </c>
    </row>
    <row r="1262" spans="10:10">
      <c r="J1262" s="1" t="s">
        <v>1392</v>
      </c>
    </row>
    <row r="1263" spans="10:10">
      <c r="J1263" s="1" t="s">
        <v>1618</v>
      </c>
    </row>
    <row r="1264" spans="10:10">
      <c r="J1264" s="1" t="s">
        <v>2264</v>
      </c>
    </row>
    <row r="1265" spans="10:10">
      <c r="J1265" s="1" t="s">
        <v>1152</v>
      </c>
    </row>
    <row r="1266" spans="10:10">
      <c r="J1266" s="1" t="s">
        <v>1176</v>
      </c>
    </row>
    <row r="1267" spans="10:10">
      <c r="J1267" s="1" t="s">
        <v>1059</v>
      </c>
    </row>
    <row r="1268" spans="10:10">
      <c r="J1268" s="1" t="s">
        <v>1493</v>
      </c>
    </row>
    <row r="1269" spans="10:10">
      <c r="J1269" s="1" t="s">
        <v>571</v>
      </c>
    </row>
    <row r="1270" spans="10:10">
      <c r="J1270" s="1" t="s">
        <v>2485</v>
      </c>
    </row>
    <row r="1271" spans="10:10">
      <c r="J1271" s="1" t="s">
        <v>2469</v>
      </c>
    </row>
    <row r="1272" spans="10:10">
      <c r="J1272" s="1" t="s">
        <v>1927</v>
      </c>
    </row>
    <row r="1273" spans="10:10">
      <c r="J1273" s="1" t="s">
        <v>3454</v>
      </c>
    </row>
    <row r="1274" spans="10:10">
      <c r="J1274" s="1" t="s">
        <v>712</v>
      </c>
    </row>
    <row r="1275" spans="10:10">
      <c r="J1275" s="1" t="s">
        <v>1413</v>
      </c>
    </row>
    <row r="1276" spans="10:10">
      <c r="J1276" s="1" t="s">
        <v>772</v>
      </c>
    </row>
    <row r="1277" spans="10:10">
      <c r="J1277" s="1" t="s">
        <v>3472</v>
      </c>
    </row>
    <row r="1278" spans="10:10">
      <c r="J1278" s="1" t="s">
        <v>1142</v>
      </c>
    </row>
    <row r="1279" spans="10:10">
      <c r="J1279" s="1" t="s">
        <v>428</v>
      </c>
    </row>
    <row r="1280" spans="10:10">
      <c r="J1280" s="1" t="s">
        <v>2339</v>
      </c>
    </row>
    <row r="1281" spans="10:10">
      <c r="J1281" s="1" t="s">
        <v>2509</v>
      </c>
    </row>
    <row r="1282" spans="10:10">
      <c r="J1282" s="1" t="s">
        <v>682</v>
      </c>
    </row>
    <row r="1283" spans="10:10">
      <c r="J1283" s="1" t="s">
        <v>1552</v>
      </c>
    </row>
    <row r="1284" spans="10:10">
      <c r="J1284" s="1" t="s">
        <v>1290</v>
      </c>
    </row>
    <row r="1285" spans="10:10">
      <c r="J1285" s="1" t="s">
        <v>1641</v>
      </c>
    </row>
    <row r="1286" spans="10:10">
      <c r="J1286" s="1" t="s">
        <v>2113</v>
      </c>
    </row>
    <row r="1287" spans="10:10">
      <c r="J1287" s="1" t="s">
        <v>1177</v>
      </c>
    </row>
    <row r="1288" spans="10:10">
      <c r="J1288" s="1" t="s">
        <v>404</v>
      </c>
    </row>
    <row r="1289" spans="10:10">
      <c r="J1289" s="1" t="s">
        <v>2108</v>
      </c>
    </row>
    <row r="1290" spans="10:10">
      <c r="J1290" s="1" t="s">
        <v>453</v>
      </c>
    </row>
    <row r="1291" spans="10:10">
      <c r="J1291" s="1" t="s">
        <v>2170</v>
      </c>
    </row>
    <row r="1292" spans="10:10">
      <c r="J1292" s="1" t="s">
        <v>1497</v>
      </c>
    </row>
    <row r="1293" spans="10:10">
      <c r="J1293" s="1" t="s">
        <v>680</v>
      </c>
    </row>
    <row r="1294" spans="10:10">
      <c r="J1294" s="1" t="s">
        <v>572</v>
      </c>
    </row>
    <row r="1295" spans="10:10">
      <c r="J1295" s="1" t="s">
        <v>2579</v>
      </c>
    </row>
    <row r="1296" spans="10:10">
      <c r="J1296" s="1" t="s">
        <v>333</v>
      </c>
    </row>
    <row r="1297" spans="10:10">
      <c r="J1297" s="1" t="s">
        <v>2735</v>
      </c>
    </row>
    <row r="1298" spans="10:10">
      <c r="J1298" s="1" t="s">
        <v>358</v>
      </c>
    </row>
    <row r="1299" spans="10:10">
      <c r="J1299" s="1" t="s">
        <v>2252</v>
      </c>
    </row>
    <row r="1300" spans="10:10">
      <c r="J1300" s="1" t="s">
        <v>2163</v>
      </c>
    </row>
    <row r="1301" spans="10:10">
      <c r="J1301" s="1" t="s">
        <v>2450</v>
      </c>
    </row>
    <row r="1302" spans="10:10">
      <c r="J1302" s="1" t="s">
        <v>308</v>
      </c>
    </row>
    <row r="1303" spans="10:10">
      <c r="J1303" s="1" t="s">
        <v>592</v>
      </c>
    </row>
    <row r="1304" spans="10:10">
      <c r="J1304" s="1" t="s">
        <v>2238</v>
      </c>
    </row>
    <row r="1305" spans="10:10">
      <c r="J1305" s="1" t="s">
        <v>1766</v>
      </c>
    </row>
    <row r="1306" spans="10:10">
      <c r="J1306" s="1" t="s">
        <v>1093</v>
      </c>
    </row>
    <row r="1307" spans="10:10">
      <c r="J1307" s="1" t="s">
        <v>1913</v>
      </c>
    </row>
    <row r="1308" spans="10:10">
      <c r="J1308" s="1" t="s">
        <v>2367</v>
      </c>
    </row>
    <row r="1309" spans="10:10">
      <c r="J1309" s="1" t="s">
        <v>2268</v>
      </c>
    </row>
    <row r="1310" spans="10:10">
      <c r="J1310" s="1" t="s">
        <v>1596</v>
      </c>
    </row>
    <row r="1311" spans="10:10">
      <c r="J1311" s="1" t="s">
        <v>2359</v>
      </c>
    </row>
    <row r="1312" spans="10:10">
      <c r="J1312" s="1" t="s">
        <v>817</v>
      </c>
    </row>
    <row r="1313" spans="10:10">
      <c r="J1313" s="1" t="s">
        <v>3722</v>
      </c>
    </row>
    <row r="1314" spans="10:10">
      <c r="J1314" s="1" t="s">
        <v>2197</v>
      </c>
    </row>
    <row r="1315" spans="10:10">
      <c r="J1315" s="1" t="s">
        <v>1458</v>
      </c>
    </row>
    <row r="1316" spans="10:10">
      <c r="J1316" s="1" t="s">
        <v>2541</v>
      </c>
    </row>
    <row r="1317" spans="10:10">
      <c r="J1317" s="1" t="s">
        <v>3599</v>
      </c>
    </row>
    <row r="1318" spans="10:10">
      <c r="J1318" s="1" t="s">
        <v>2360</v>
      </c>
    </row>
    <row r="1319" spans="10:10">
      <c r="J1319" s="1" t="s">
        <v>2471</v>
      </c>
    </row>
    <row r="1320" spans="10:10">
      <c r="J1320" s="1" t="s">
        <v>784</v>
      </c>
    </row>
    <row r="1321" spans="10:10">
      <c r="J1321" s="1" t="s">
        <v>2016</v>
      </c>
    </row>
    <row r="1322" spans="10:10">
      <c r="J1322" s="1" t="s">
        <v>2122</v>
      </c>
    </row>
    <row r="1323" spans="10:10">
      <c r="J1323" s="1" t="s">
        <v>1704</v>
      </c>
    </row>
    <row r="1324" spans="10:10">
      <c r="J1324" s="1" t="s">
        <v>1899</v>
      </c>
    </row>
    <row r="1325" spans="10:10">
      <c r="J1325" s="1" t="s">
        <v>3500</v>
      </c>
    </row>
    <row r="1326" spans="10:10">
      <c r="J1326" s="1" t="s">
        <v>1787</v>
      </c>
    </row>
    <row r="1327" spans="10:10">
      <c r="J1327" s="1" t="s">
        <v>2433</v>
      </c>
    </row>
    <row r="1328" spans="10:10">
      <c r="J1328" s="1" t="s">
        <v>2603</v>
      </c>
    </row>
    <row r="1329" spans="10:10">
      <c r="J1329" s="1" t="s">
        <v>1106</v>
      </c>
    </row>
    <row r="1330" spans="10:10">
      <c r="J1330" s="1" t="s">
        <v>1448</v>
      </c>
    </row>
    <row r="1331" spans="10:10">
      <c r="J1331" s="1" t="s">
        <v>2110</v>
      </c>
    </row>
    <row r="1332" spans="10:10">
      <c r="J1332" s="1" t="s">
        <v>366</v>
      </c>
    </row>
    <row r="1333" spans="10:10">
      <c r="J1333" s="1" t="s">
        <v>2095</v>
      </c>
    </row>
    <row r="1334" spans="10:10">
      <c r="J1334" s="1" t="s">
        <v>2011</v>
      </c>
    </row>
    <row r="1335" spans="10:10">
      <c r="J1335" s="1" t="s">
        <v>1492</v>
      </c>
    </row>
    <row r="1336" spans="10:10">
      <c r="J1336" s="1" t="s">
        <v>1759</v>
      </c>
    </row>
    <row r="1337" spans="10:10">
      <c r="J1337" s="1" t="s">
        <v>796</v>
      </c>
    </row>
    <row r="1338" spans="10:10">
      <c r="J1338" s="1" t="s">
        <v>913</v>
      </c>
    </row>
    <row r="1339" spans="10:10">
      <c r="J1339" s="1" t="s">
        <v>631</v>
      </c>
    </row>
    <row r="1340" spans="10:10">
      <c r="J1340" s="1" t="s">
        <v>2568</v>
      </c>
    </row>
    <row r="1341" spans="10:10">
      <c r="J1341" s="1" t="s">
        <v>1321</v>
      </c>
    </row>
    <row r="1342" spans="10:10">
      <c r="J1342" s="1" t="s">
        <v>481</v>
      </c>
    </row>
    <row r="1343" spans="10:10">
      <c r="J1343" s="1" t="s">
        <v>1102</v>
      </c>
    </row>
    <row r="1344" spans="10:10">
      <c r="J1344" s="1" t="s">
        <v>806</v>
      </c>
    </row>
    <row r="1345" spans="10:10">
      <c r="J1345" s="1" t="s">
        <v>604</v>
      </c>
    </row>
    <row r="1346" spans="10:10">
      <c r="J1346" s="1" t="s">
        <v>1329</v>
      </c>
    </row>
    <row r="1347" spans="10:10">
      <c r="J1347" s="1" t="s">
        <v>320</v>
      </c>
    </row>
    <row r="1348" spans="10:10">
      <c r="J1348" s="1" t="s">
        <v>959</v>
      </c>
    </row>
    <row r="1349" spans="10:10">
      <c r="J1349" s="1" t="s">
        <v>2750</v>
      </c>
    </row>
    <row r="1350" spans="10:10">
      <c r="J1350" s="1" t="s">
        <v>565</v>
      </c>
    </row>
    <row r="1351" spans="10:10">
      <c r="J1351" s="1" t="s">
        <v>1473</v>
      </c>
    </row>
    <row r="1352" spans="10:10">
      <c r="J1352" s="1" t="s">
        <v>2151</v>
      </c>
    </row>
    <row r="1353" spans="10:10">
      <c r="J1353" s="1" t="s">
        <v>2699</v>
      </c>
    </row>
    <row r="1354" spans="10:10">
      <c r="J1354" s="1" t="s">
        <v>1980</v>
      </c>
    </row>
    <row r="1355" spans="10:10">
      <c r="J1355" s="1" t="s">
        <v>499</v>
      </c>
    </row>
    <row r="1356" spans="10:10">
      <c r="J1356" s="1" t="s">
        <v>2710</v>
      </c>
    </row>
    <row r="1357" spans="10:10">
      <c r="J1357" s="1" t="s">
        <v>1548</v>
      </c>
    </row>
    <row r="1358" spans="10:10">
      <c r="J1358" s="1" t="s">
        <v>401</v>
      </c>
    </row>
    <row r="1359" spans="10:10">
      <c r="J1359" s="1" t="s">
        <v>2310</v>
      </c>
    </row>
    <row r="1360" spans="10:10">
      <c r="J1360" s="1" t="s">
        <v>745</v>
      </c>
    </row>
    <row r="1361" spans="10:10">
      <c r="J1361" s="1" t="s">
        <v>2012</v>
      </c>
    </row>
    <row r="1362" spans="10:10">
      <c r="J1362" s="1" t="s">
        <v>319</v>
      </c>
    </row>
    <row r="1363" spans="10:10">
      <c r="J1363" s="1" t="s">
        <v>3628</v>
      </c>
    </row>
    <row r="1364" spans="10:10">
      <c r="J1364" s="1" t="s">
        <v>2691</v>
      </c>
    </row>
    <row r="1365" spans="10:10">
      <c r="J1365" s="1" t="s">
        <v>1145</v>
      </c>
    </row>
    <row r="1366" spans="10:10">
      <c r="J1366" s="1" t="s">
        <v>368</v>
      </c>
    </row>
    <row r="1367" spans="10:10">
      <c r="J1367" s="1" t="s">
        <v>875</v>
      </c>
    </row>
    <row r="1368" spans="10:10">
      <c r="J1368" s="1" t="s">
        <v>1591</v>
      </c>
    </row>
    <row r="1369" spans="10:10">
      <c r="J1369" s="1" t="s">
        <v>983</v>
      </c>
    </row>
    <row r="1370" spans="10:10">
      <c r="J1370" s="1" t="s">
        <v>1807</v>
      </c>
    </row>
    <row r="1371" spans="10:10">
      <c r="J1371" s="1" t="s">
        <v>1136</v>
      </c>
    </row>
    <row r="1372" spans="10:10">
      <c r="J1372" s="1" t="s">
        <v>1532</v>
      </c>
    </row>
    <row r="1373" spans="10:10">
      <c r="J1373" s="1" t="s">
        <v>1945</v>
      </c>
    </row>
    <row r="1374" spans="10:10">
      <c r="J1374" s="1" t="s">
        <v>1311</v>
      </c>
    </row>
    <row r="1375" spans="10:10">
      <c r="J1375" s="1" t="s">
        <v>364</v>
      </c>
    </row>
    <row r="1376" spans="10:10">
      <c r="J1376" s="1" t="s">
        <v>483</v>
      </c>
    </row>
    <row r="1377" spans="10:10">
      <c r="J1377" s="1" t="s">
        <v>1640</v>
      </c>
    </row>
    <row r="1378" spans="10:10">
      <c r="J1378" s="1" t="s">
        <v>643</v>
      </c>
    </row>
    <row r="1379" spans="10:10">
      <c r="J1379" s="1" t="s">
        <v>507</v>
      </c>
    </row>
    <row r="1380" spans="10:10">
      <c r="J1380" s="1" t="s">
        <v>1611</v>
      </c>
    </row>
    <row r="1381" spans="10:10">
      <c r="J1381" s="1" t="s">
        <v>728</v>
      </c>
    </row>
    <row r="1382" spans="10:10">
      <c r="J1382" s="1" t="s">
        <v>825</v>
      </c>
    </row>
    <row r="1383" spans="10:10">
      <c r="J1383" s="1" t="s">
        <v>2185</v>
      </c>
    </row>
    <row r="1384" spans="10:10">
      <c r="J1384" s="1" t="s">
        <v>672</v>
      </c>
    </row>
    <row r="1385" spans="10:10">
      <c r="J1385" s="1" t="s">
        <v>1559</v>
      </c>
    </row>
    <row r="1386" spans="10:10">
      <c r="J1386" s="1" t="s">
        <v>2528</v>
      </c>
    </row>
    <row r="1387" spans="10:10">
      <c r="J1387" s="1" t="s">
        <v>1815</v>
      </c>
    </row>
    <row r="1388" spans="10:10">
      <c r="J1388" s="1" t="s">
        <v>778</v>
      </c>
    </row>
    <row r="1389" spans="10:10">
      <c r="J1389" s="1" t="s">
        <v>2530</v>
      </c>
    </row>
    <row r="1390" spans="10:10">
      <c r="J1390" s="1" t="s">
        <v>950</v>
      </c>
    </row>
    <row r="1391" spans="10:10">
      <c r="J1391" s="1" t="s">
        <v>2595</v>
      </c>
    </row>
    <row r="1392" spans="10:10">
      <c r="J1392" s="1" t="s">
        <v>1271</v>
      </c>
    </row>
    <row r="1393" spans="10:10">
      <c r="J1393" s="1" t="s">
        <v>998</v>
      </c>
    </row>
    <row r="1394" spans="10:10">
      <c r="J1394" s="1" t="s">
        <v>1338</v>
      </c>
    </row>
    <row r="1395" spans="10:10">
      <c r="J1395" s="1" t="s">
        <v>2405</v>
      </c>
    </row>
    <row r="1396" spans="10:10">
      <c r="J1396" s="1" t="s">
        <v>1031</v>
      </c>
    </row>
    <row r="1397" spans="10:10">
      <c r="J1397" s="1" t="s">
        <v>598</v>
      </c>
    </row>
    <row r="1398" spans="10:10">
      <c r="J1398" s="1" t="s">
        <v>2597</v>
      </c>
    </row>
    <row r="1399" spans="10:10">
      <c r="J1399" s="1" t="s">
        <v>1390</v>
      </c>
    </row>
    <row r="1400" spans="10:10">
      <c r="J1400" s="1" t="s">
        <v>1898</v>
      </c>
    </row>
    <row r="1401" spans="10:10">
      <c r="J1401" s="1" t="s">
        <v>884</v>
      </c>
    </row>
    <row r="1402" spans="10:10">
      <c r="J1402" s="1" t="s">
        <v>3462</v>
      </c>
    </row>
    <row r="1403" spans="10:10">
      <c r="J1403" s="1" t="s">
        <v>1365</v>
      </c>
    </row>
    <row r="1404" spans="10:10">
      <c r="J1404" s="1" t="s">
        <v>2373</v>
      </c>
    </row>
    <row r="1405" spans="10:10">
      <c r="J1405" s="1" t="s">
        <v>2639</v>
      </c>
    </row>
    <row r="1406" spans="10:10">
      <c r="J1406" s="1" t="s">
        <v>1172</v>
      </c>
    </row>
    <row r="1407" spans="10:10">
      <c r="J1407" s="1" t="s">
        <v>2173</v>
      </c>
    </row>
    <row r="1408" spans="10:10">
      <c r="J1408" s="1" t="s">
        <v>1819</v>
      </c>
    </row>
    <row r="1409" spans="10:10">
      <c r="J1409" s="1" t="s">
        <v>1071</v>
      </c>
    </row>
    <row r="1410" spans="10:10">
      <c r="J1410" s="1" t="s">
        <v>1214</v>
      </c>
    </row>
    <row r="1411" spans="10:10">
      <c r="J1411" s="1" t="s">
        <v>2164</v>
      </c>
    </row>
    <row r="1412" spans="10:10">
      <c r="J1412" s="1" t="s">
        <v>1744</v>
      </c>
    </row>
    <row r="1413" spans="10:10">
      <c r="J1413" s="1" t="s">
        <v>2009</v>
      </c>
    </row>
    <row r="1414" spans="10:10">
      <c r="J1414" s="1" t="s">
        <v>1662</v>
      </c>
    </row>
    <row r="1415" spans="10:10">
      <c r="J1415" s="1" t="s">
        <v>3529</v>
      </c>
    </row>
    <row r="1416" spans="10:10">
      <c r="J1416" s="1" t="s">
        <v>318</v>
      </c>
    </row>
    <row r="1417" spans="10:10">
      <c r="J1417" s="1" t="s">
        <v>815</v>
      </c>
    </row>
    <row r="1418" spans="10:10">
      <c r="J1418" s="1" t="s">
        <v>334</v>
      </c>
    </row>
    <row r="1419" spans="10:10">
      <c r="J1419" s="1" t="s">
        <v>1669</v>
      </c>
    </row>
    <row r="1420" spans="10:10">
      <c r="J1420" s="1" t="s">
        <v>2768</v>
      </c>
    </row>
    <row r="1421" spans="10:10">
      <c r="J1421" s="1" t="s">
        <v>1002</v>
      </c>
    </row>
    <row r="1422" spans="10:10">
      <c r="J1422" s="1" t="s">
        <v>1196</v>
      </c>
    </row>
    <row r="1423" spans="10:10">
      <c r="J1423" s="1" t="s">
        <v>1846</v>
      </c>
    </row>
    <row r="1424" spans="10:10">
      <c r="J1424" s="1" t="s">
        <v>1074</v>
      </c>
    </row>
    <row r="1425" spans="10:10">
      <c r="J1425" s="1" t="s">
        <v>1828</v>
      </c>
    </row>
    <row r="1426" spans="10:10">
      <c r="J1426" s="1" t="s">
        <v>1905</v>
      </c>
    </row>
    <row r="1427" spans="10:10">
      <c r="J1427" s="1" t="s">
        <v>3716</v>
      </c>
    </row>
    <row r="1428" spans="10:10">
      <c r="J1428" s="1" t="s">
        <v>2565</v>
      </c>
    </row>
    <row r="1429" spans="10:10">
      <c r="J1429" s="1" t="s">
        <v>2621</v>
      </c>
    </row>
    <row r="1430" spans="10:10">
      <c r="J1430" s="1" t="s">
        <v>2653</v>
      </c>
    </row>
    <row r="1431" spans="10:10">
      <c r="J1431" s="1" t="s">
        <v>1516</v>
      </c>
    </row>
    <row r="1432" spans="10:10">
      <c r="J1432" s="1" t="s">
        <v>617</v>
      </c>
    </row>
    <row r="1433" spans="10:10">
      <c r="J1433" s="1" t="s">
        <v>1336</v>
      </c>
    </row>
    <row r="1434" spans="10:10">
      <c r="J1434" s="1" t="s">
        <v>2235</v>
      </c>
    </row>
    <row r="1435" spans="10:10">
      <c r="J1435" s="1" t="s">
        <v>1362</v>
      </c>
    </row>
    <row r="1436" spans="10:10">
      <c r="J1436" s="1" t="s">
        <v>1402</v>
      </c>
    </row>
    <row r="1437" spans="10:10">
      <c r="J1437" s="1" t="s">
        <v>1678</v>
      </c>
    </row>
    <row r="1438" spans="10:10">
      <c r="J1438" s="1" t="s">
        <v>2392</v>
      </c>
    </row>
    <row r="1439" spans="10:10">
      <c r="J1439" s="1" t="s">
        <v>1286</v>
      </c>
    </row>
    <row r="1440" spans="10:10">
      <c r="J1440" s="1" t="s">
        <v>2066</v>
      </c>
    </row>
    <row r="1441" spans="10:10">
      <c r="J1441" s="1" t="s">
        <v>649</v>
      </c>
    </row>
    <row r="1442" spans="10:10">
      <c r="J1442" s="1" t="s">
        <v>1009</v>
      </c>
    </row>
    <row r="1443" spans="10:10">
      <c r="J1443" s="1" t="s">
        <v>2705</v>
      </c>
    </row>
    <row r="1444" spans="10:10">
      <c r="J1444" s="1" t="s">
        <v>1676</v>
      </c>
    </row>
    <row r="1445" spans="10:10">
      <c r="J1445" s="1" t="s">
        <v>890</v>
      </c>
    </row>
    <row r="1446" spans="10:10">
      <c r="J1446" s="1" t="s">
        <v>3560</v>
      </c>
    </row>
    <row r="1447" spans="10:10">
      <c r="J1447" s="1" t="s">
        <v>1004</v>
      </c>
    </row>
    <row r="1448" spans="10:10">
      <c r="J1448" s="1" t="s">
        <v>2099</v>
      </c>
    </row>
    <row r="1449" spans="10:10">
      <c r="J1449" s="1" t="s">
        <v>506</v>
      </c>
    </row>
    <row r="1450" spans="10:10">
      <c r="J1450" s="1" t="s">
        <v>853</v>
      </c>
    </row>
    <row r="1451" spans="10:10">
      <c r="J1451" s="1" t="s">
        <v>2609</v>
      </c>
    </row>
    <row r="1452" spans="10:10">
      <c r="J1452" s="1" t="s">
        <v>2387</v>
      </c>
    </row>
    <row r="1453" spans="10:10">
      <c r="J1453" s="1" t="s">
        <v>315</v>
      </c>
    </row>
    <row r="1454" spans="10:10">
      <c r="J1454" s="1" t="s">
        <v>761</v>
      </c>
    </row>
    <row r="1455" spans="10:10">
      <c r="J1455" s="1" t="s">
        <v>1051</v>
      </c>
    </row>
    <row r="1456" spans="10:10">
      <c r="J1456" s="1" t="s">
        <v>1149</v>
      </c>
    </row>
    <row r="1457" spans="10:10">
      <c r="J1457" s="1" t="s">
        <v>1660</v>
      </c>
    </row>
    <row r="1458" spans="10:10">
      <c r="J1458" s="1" t="s">
        <v>879</v>
      </c>
    </row>
    <row r="1459" spans="10:10">
      <c r="J1459" s="1" t="s">
        <v>2779</v>
      </c>
    </row>
    <row r="1460" spans="10:10">
      <c r="J1460" s="1" t="s">
        <v>2794</v>
      </c>
    </row>
    <row r="1461" spans="10:10">
      <c r="J1461" s="1" t="s">
        <v>927</v>
      </c>
    </row>
    <row r="1462" spans="10:10">
      <c r="J1462" s="1" t="s">
        <v>1563</v>
      </c>
    </row>
    <row r="1463" spans="10:10">
      <c r="J1463" s="1" t="s">
        <v>2030</v>
      </c>
    </row>
    <row r="1464" spans="10:10">
      <c r="J1464" s="1" t="s">
        <v>961</v>
      </c>
    </row>
    <row r="1465" spans="10:10">
      <c r="J1465" s="1" t="s">
        <v>2596</v>
      </c>
    </row>
    <row r="1466" spans="10:10">
      <c r="J1466" s="1" t="s">
        <v>1369</v>
      </c>
    </row>
    <row r="1467" spans="10:10">
      <c r="J1467" s="1" t="s">
        <v>316</v>
      </c>
    </row>
    <row r="1468" spans="10:10">
      <c r="J1468" s="1" t="s">
        <v>365</v>
      </c>
    </row>
    <row r="1469" spans="10:10">
      <c r="J1469" s="1" t="s">
        <v>653</v>
      </c>
    </row>
    <row r="1470" spans="10:10">
      <c r="J1470" s="1" t="s">
        <v>2427</v>
      </c>
    </row>
    <row r="1471" spans="10:10">
      <c r="J1471" s="1" t="s">
        <v>2432</v>
      </c>
    </row>
    <row r="1472" spans="10:10">
      <c r="J1472" s="1" t="s">
        <v>2461</v>
      </c>
    </row>
    <row r="1473" spans="10:10">
      <c r="J1473" s="1" t="s">
        <v>758</v>
      </c>
    </row>
    <row r="1474" spans="10:10">
      <c r="J1474" s="1" t="s">
        <v>532</v>
      </c>
    </row>
    <row r="1475" spans="10:10">
      <c r="J1475" s="1" t="s">
        <v>949</v>
      </c>
    </row>
    <row r="1476" spans="10:10">
      <c r="J1476" s="1" t="s">
        <v>2546</v>
      </c>
    </row>
    <row r="1477" spans="10:10">
      <c r="J1477" s="1" t="s">
        <v>1632</v>
      </c>
    </row>
    <row r="1478" spans="10:10">
      <c r="J1478" s="1" t="s">
        <v>1650</v>
      </c>
    </row>
    <row r="1479" spans="10:10">
      <c r="J1479" s="1" t="s">
        <v>1421</v>
      </c>
    </row>
    <row r="1480" spans="10:10">
      <c r="J1480" s="1" t="s">
        <v>1972</v>
      </c>
    </row>
    <row r="1481" spans="10:10">
      <c r="J1481" s="1" t="s">
        <v>1258</v>
      </c>
    </row>
    <row r="1482" spans="10:10">
      <c r="J1482" s="1" t="s">
        <v>623</v>
      </c>
    </row>
    <row r="1483" spans="10:10">
      <c r="J1483" s="1" t="s">
        <v>2013</v>
      </c>
    </row>
    <row r="1484" spans="10:10">
      <c r="J1484" s="1" t="s">
        <v>3557</v>
      </c>
    </row>
    <row r="1485" spans="10:10">
      <c r="J1485" s="1" t="s">
        <v>1350</v>
      </c>
    </row>
    <row r="1486" spans="10:10">
      <c r="J1486" s="1" t="s">
        <v>1993</v>
      </c>
    </row>
    <row r="1487" spans="10:10">
      <c r="J1487" s="1" t="s">
        <v>1999</v>
      </c>
    </row>
    <row r="1488" spans="10:10">
      <c r="J1488" s="1" t="s">
        <v>1749</v>
      </c>
    </row>
    <row r="1489" spans="10:10">
      <c r="J1489" s="1" t="s">
        <v>1833</v>
      </c>
    </row>
    <row r="1490" spans="10:10">
      <c r="J1490" s="1" t="s">
        <v>2614</v>
      </c>
    </row>
    <row r="1491" spans="10:10">
      <c r="J1491" s="1" t="s">
        <v>955</v>
      </c>
    </row>
    <row r="1492" spans="10:10">
      <c r="J1492" s="1" t="s">
        <v>2088</v>
      </c>
    </row>
    <row r="1493" spans="10:10">
      <c r="J1493" s="1" t="s">
        <v>2111</v>
      </c>
    </row>
    <row r="1494" spans="10:10">
      <c r="J1494" s="1" t="s">
        <v>854</v>
      </c>
    </row>
    <row r="1495" spans="10:10">
      <c r="J1495" s="1" t="s">
        <v>599</v>
      </c>
    </row>
    <row r="1496" spans="10:10">
      <c r="J1496" s="1" t="s">
        <v>1974</v>
      </c>
    </row>
    <row r="1497" spans="10:10">
      <c r="J1497" s="1" t="s">
        <v>3559</v>
      </c>
    </row>
    <row r="1498" spans="10:10">
      <c r="J1498" s="1" t="s">
        <v>2316</v>
      </c>
    </row>
    <row r="1499" spans="10:10">
      <c r="J1499" s="1" t="s">
        <v>2061</v>
      </c>
    </row>
    <row r="1500" spans="10:10">
      <c r="J1500" s="1" t="s">
        <v>2231</v>
      </c>
    </row>
    <row r="1501" spans="10:10">
      <c r="J1501" s="1" t="s">
        <v>755</v>
      </c>
    </row>
    <row r="1502" spans="10:10">
      <c r="J1502" s="1" t="s">
        <v>1590</v>
      </c>
    </row>
    <row r="1503" spans="10:10">
      <c r="J1503" s="1" t="s">
        <v>2338</v>
      </c>
    </row>
    <row r="1504" spans="10:10">
      <c r="J1504" s="1" t="s">
        <v>932</v>
      </c>
    </row>
    <row r="1505" spans="10:10">
      <c r="J1505" s="1" t="s">
        <v>484</v>
      </c>
    </row>
    <row r="1506" spans="10:10">
      <c r="J1506" s="1" t="s">
        <v>3730</v>
      </c>
    </row>
    <row r="1507" spans="10:10">
      <c r="J1507" s="1" t="s">
        <v>1603</v>
      </c>
    </row>
    <row r="1508" spans="10:10">
      <c r="J1508" s="1" t="s">
        <v>1615</v>
      </c>
    </row>
    <row r="1509" spans="10:10">
      <c r="J1509" s="1" t="s">
        <v>3485</v>
      </c>
    </row>
    <row r="1510" spans="10:10">
      <c r="J1510" s="1" t="s">
        <v>1084</v>
      </c>
    </row>
    <row r="1511" spans="10:10">
      <c r="J1511" s="1" t="s">
        <v>3509</v>
      </c>
    </row>
    <row r="1512" spans="10:10">
      <c r="J1512" s="1" t="s">
        <v>2183</v>
      </c>
    </row>
    <row r="1513" spans="10:10">
      <c r="J1513" s="1" t="s">
        <v>683</v>
      </c>
    </row>
    <row r="1514" spans="10:10">
      <c r="J1514" s="1" t="s">
        <v>1436</v>
      </c>
    </row>
    <row r="1515" spans="10:10">
      <c r="J1515" s="1" t="s">
        <v>1946</v>
      </c>
    </row>
    <row r="1516" spans="10:10">
      <c r="J1516" s="1" t="s">
        <v>2424</v>
      </c>
    </row>
    <row r="1517" spans="10:10">
      <c r="J1517" s="1" t="s">
        <v>3613</v>
      </c>
    </row>
    <row r="1518" spans="10:10">
      <c r="J1518" s="1" t="s">
        <v>1746</v>
      </c>
    </row>
    <row r="1519" spans="10:10">
      <c r="J1519" s="1" t="s">
        <v>3502</v>
      </c>
    </row>
    <row r="1520" spans="10:10">
      <c r="J1520" s="1" t="s">
        <v>1948</v>
      </c>
    </row>
    <row r="1521" spans="10:10">
      <c r="J1521" s="1" t="s">
        <v>625</v>
      </c>
    </row>
    <row r="1522" spans="10:10">
      <c r="J1522" s="1" t="s">
        <v>3625</v>
      </c>
    </row>
    <row r="1523" spans="10:10">
      <c r="J1523" s="1" t="s">
        <v>2177</v>
      </c>
    </row>
    <row r="1524" spans="10:10">
      <c r="J1524" s="1" t="s">
        <v>2468</v>
      </c>
    </row>
    <row r="1525" spans="10:10">
      <c r="J1525" s="1" t="s">
        <v>958</v>
      </c>
    </row>
    <row r="1526" spans="10:10">
      <c r="J1526" s="1" t="s">
        <v>2540</v>
      </c>
    </row>
    <row r="1527" spans="10:10">
      <c r="J1527" s="1" t="s">
        <v>2455</v>
      </c>
    </row>
    <row r="1528" spans="10:10">
      <c r="J1528" s="1" t="s">
        <v>731</v>
      </c>
    </row>
    <row r="1529" spans="10:10">
      <c r="J1529" s="1" t="s">
        <v>549</v>
      </c>
    </row>
    <row r="1530" spans="10:10">
      <c r="J1530" s="1" t="s">
        <v>452</v>
      </c>
    </row>
    <row r="1531" spans="10:10">
      <c r="J1531" s="1" t="s">
        <v>1022</v>
      </c>
    </row>
    <row r="1532" spans="10:10">
      <c r="J1532" s="1" t="s">
        <v>2070</v>
      </c>
    </row>
    <row r="1533" spans="10:10">
      <c r="J1533" s="1" t="s">
        <v>2675</v>
      </c>
    </row>
    <row r="1534" spans="10:10">
      <c r="J1534" s="1" t="s">
        <v>1607</v>
      </c>
    </row>
    <row r="1535" spans="10:10">
      <c r="J1535" s="1" t="s">
        <v>1738</v>
      </c>
    </row>
    <row r="1536" spans="10:10">
      <c r="J1536" s="1" t="s">
        <v>1977</v>
      </c>
    </row>
    <row r="1537" spans="10:10">
      <c r="J1537" s="1" t="s">
        <v>1661</v>
      </c>
    </row>
    <row r="1538" spans="10:10">
      <c r="J1538" s="1" t="s">
        <v>3732</v>
      </c>
    </row>
    <row r="1539" spans="10:10">
      <c r="J1539" s="1" t="s">
        <v>569</v>
      </c>
    </row>
    <row r="1540" spans="10:10">
      <c r="J1540" s="1" t="s">
        <v>1567</v>
      </c>
    </row>
    <row r="1541" spans="10:10">
      <c r="J1541" s="1" t="s">
        <v>1236</v>
      </c>
    </row>
    <row r="1542" spans="10:10">
      <c r="J1542" s="1" t="s">
        <v>2286</v>
      </c>
    </row>
    <row r="1543" spans="10:10">
      <c r="J1543" s="1" t="s">
        <v>946</v>
      </c>
    </row>
    <row r="1544" spans="10:10">
      <c r="J1544" s="1" t="s">
        <v>3676</v>
      </c>
    </row>
    <row r="1545" spans="10:10">
      <c r="J1545" s="1" t="s">
        <v>1354</v>
      </c>
    </row>
    <row r="1546" spans="10:10">
      <c r="J1546" s="1" t="s">
        <v>2306</v>
      </c>
    </row>
    <row r="1547" spans="10:10">
      <c r="J1547" s="1" t="s">
        <v>2497</v>
      </c>
    </row>
    <row r="1548" spans="10:10">
      <c r="J1548" s="1" t="s">
        <v>1668</v>
      </c>
    </row>
    <row r="1549" spans="10:10">
      <c r="J1549" s="1" t="s">
        <v>441</v>
      </c>
    </row>
    <row r="1550" spans="10:10">
      <c r="J1550" s="1" t="s">
        <v>1030</v>
      </c>
    </row>
    <row r="1551" spans="10:10">
      <c r="J1551" s="1" t="s">
        <v>1356</v>
      </c>
    </row>
    <row r="1552" spans="10:10">
      <c r="J1552" s="1" t="s">
        <v>2743</v>
      </c>
    </row>
    <row r="1553" spans="10:10">
      <c r="J1553" s="1" t="s">
        <v>1322</v>
      </c>
    </row>
    <row r="1554" spans="10:10">
      <c r="J1554" s="1" t="s">
        <v>2449</v>
      </c>
    </row>
    <row r="1555" spans="10:10">
      <c r="J1555" s="1" t="s">
        <v>514</v>
      </c>
    </row>
    <row r="1556" spans="10:10">
      <c r="J1556" s="1" t="s">
        <v>2007</v>
      </c>
    </row>
    <row r="1557" spans="10:10">
      <c r="J1557" s="1" t="s">
        <v>2370</v>
      </c>
    </row>
    <row r="1558" spans="10:10">
      <c r="J1558" s="1" t="s">
        <v>1714</v>
      </c>
    </row>
    <row r="1559" spans="10:10">
      <c r="J1559" s="1" t="s">
        <v>3496</v>
      </c>
    </row>
    <row r="1560" spans="10:10">
      <c r="J1560" s="1" t="s">
        <v>1082</v>
      </c>
    </row>
    <row r="1561" spans="10:10">
      <c r="J1561" s="1" t="s">
        <v>1535</v>
      </c>
    </row>
    <row r="1562" spans="10:10">
      <c r="J1562" s="1" t="s">
        <v>2439</v>
      </c>
    </row>
    <row r="1563" spans="10:10">
      <c r="J1563" s="1" t="s">
        <v>801</v>
      </c>
    </row>
    <row r="1564" spans="10:10">
      <c r="J1564" s="1" t="s">
        <v>702</v>
      </c>
    </row>
    <row r="1565" spans="10:10">
      <c r="J1565" s="1" t="s">
        <v>2314</v>
      </c>
    </row>
    <row r="1566" spans="10:10">
      <c r="J1566" s="1" t="s">
        <v>1798</v>
      </c>
    </row>
    <row r="1567" spans="10:10">
      <c r="J1567" s="1" t="s">
        <v>1388</v>
      </c>
    </row>
    <row r="1568" spans="10:10">
      <c r="J1568" s="1" t="s">
        <v>1786</v>
      </c>
    </row>
    <row r="1569" spans="10:10">
      <c r="J1569" s="1" t="s">
        <v>1889</v>
      </c>
    </row>
    <row r="1570" spans="10:10">
      <c r="J1570" s="1" t="s">
        <v>3677</v>
      </c>
    </row>
    <row r="1571" spans="10:10">
      <c r="J1571" s="1" t="s">
        <v>2126</v>
      </c>
    </row>
    <row r="1572" spans="10:10">
      <c r="J1572" s="1" t="s">
        <v>459</v>
      </c>
    </row>
    <row r="1573" spans="10:10">
      <c r="J1573" s="1" t="s">
        <v>3617</v>
      </c>
    </row>
    <row r="1574" spans="10:10">
      <c r="J1574" s="1" t="s">
        <v>2487</v>
      </c>
    </row>
    <row r="1575" spans="10:10">
      <c r="J1575" s="1" t="s">
        <v>2554</v>
      </c>
    </row>
    <row r="1576" spans="10:10">
      <c r="J1576" s="1" t="s">
        <v>1565</v>
      </c>
    </row>
    <row r="1577" spans="10:10">
      <c r="J1577" s="1" t="s">
        <v>1190</v>
      </c>
    </row>
    <row r="1578" spans="10:10">
      <c r="J1578" s="1" t="s">
        <v>521</v>
      </c>
    </row>
    <row r="1579" spans="10:10">
      <c r="J1579" s="1" t="s">
        <v>570</v>
      </c>
    </row>
    <row r="1580" spans="10:10">
      <c r="J1580" s="1" t="s">
        <v>1491</v>
      </c>
    </row>
    <row r="1581" spans="10:10">
      <c r="J1581" s="1" t="s">
        <v>2682</v>
      </c>
    </row>
    <row r="1582" spans="10:10">
      <c r="J1582" s="1" t="s">
        <v>651</v>
      </c>
    </row>
    <row r="1583" spans="10:10">
      <c r="J1583" s="1" t="s">
        <v>650</v>
      </c>
    </row>
    <row r="1584" spans="10:10">
      <c r="J1584" s="1" t="s">
        <v>2287</v>
      </c>
    </row>
    <row r="1585" spans="10:10">
      <c r="J1585" s="1" t="s">
        <v>893</v>
      </c>
    </row>
    <row r="1586" spans="10:10">
      <c r="J1586" s="1" t="s">
        <v>1969</v>
      </c>
    </row>
    <row r="1587" spans="10:10">
      <c r="J1587" s="1" t="s">
        <v>1430</v>
      </c>
    </row>
    <row r="1588" spans="10:10">
      <c r="J1588" s="1" t="s">
        <v>3709</v>
      </c>
    </row>
    <row r="1589" spans="10:10">
      <c r="J1589" s="1" t="s">
        <v>3689</v>
      </c>
    </row>
    <row r="1590" spans="10:10">
      <c r="J1590" s="1" t="s">
        <v>2466</v>
      </c>
    </row>
    <row r="1591" spans="10:10">
      <c r="J1591" s="1" t="s">
        <v>2657</v>
      </c>
    </row>
    <row r="1592" spans="10:10">
      <c r="J1592" s="1" t="s">
        <v>3674</v>
      </c>
    </row>
    <row r="1593" spans="10:10">
      <c r="J1593" s="1" t="s">
        <v>1588</v>
      </c>
    </row>
    <row r="1594" spans="10:10">
      <c r="J1594" s="1" t="s">
        <v>557</v>
      </c>
    </row>
    <row r="1595" spans="10:10">
      <c r="J1595" s="1" t="s">
        <v>1287</v>
      </c>
    </row>
    <row r="1596" spans="10:10">
      <c r="J1596" s="1" t="s">
        <v>1629</v>
      </c>
    </row>
    <row r="1597" spans="10:10">
      <c r="J1597" s="1" t="s">
        <v>1308</v>
      </c>
    </row>
    <row r="1598" spans="10:10">
      <c r="J1598" s="1" t="s">
        <v>3667</v>
      </c>
    </row>
    <row r="1599" spans="10:10">
      <c r="J1599" s="1" t="s">
        <v>3555</v>
      </c>
    </row>
    <row r="1600" spans="10:10">
      <c r="J1600" s="1" t="s">
        <v>2520</v>
      </c>
    </row>
    <row r="1601" spans="10:10">
      <c r="J1601" s="1" t="s">
        <v>1332</v>
      </c>
    </row>
    <row r="1602" spans="10:10">
      <c r="J1602" s="1" t="s">
        <v>1017</v>
      </c>
    </row>
    <row r="1603" spans="10:10">
      <c r="J1603" s="1" t="s">
        <v>2221</v>
      </c>
    </row>
    <row r="1604" spans="10:10">
      <c r="J1604" s="1" t="s">
        <v>1101</v>
      </c>
    </row>
    <row r="1605" spans="10:10">
      <c r="J1605" s="1" t="s">
        <v>1920</v>
      </c>
    </row>
    <row r="1606" spans="10:10">
      <c r="J1606" s="1" t="s">
        <v>330</v>
      </c>
    </row>
    <row r="1607" spans="10:10">
      <c r="J1607" s="1" t="s">
        <v>2328</v>
      </c>
    </row>
    <row r="1608" spans="10:10">
      <c r="J1608" s="1" t="s">
        <v>1226</v>
      </c>
    </row>
    <row r="1609" spans="10:10">
      <c r="J1609" s="1" t="s">
        <v>2798</v>
      </c>
    </row>
    <row r="1610" spans="10:10">
      <c r="J1610" s="1" t="s">
        <v>1283</v>
      </c>
    </row>
    <row r="1611" spans="10:10">
      <c r="J1611" s="1" t="s">
        <v>841</v>
      </c>
    </row>
    <row r="1612" spans="10:10">
      <c r="J1612" s="1" t="s">
        <v>1227</v>
      </c>
    </row>
    <row r="1613" spans="10:10">
      <c r="J1613" s="1" t="s">
        <v>2123</v>
      </c>
    </row>
    <row r="1614" spans="10:10">
      <c r="J1614" s="1" t="s">
        <v>1125</v>
      </c>
    </row>
    <row r="1615" spans="10:10">
      <c r="J1615" s="1" t="s">
        <v>1291</v>
      </c>
    </row>
    <row r="1616" spans="10:10">
      <c r="J1616" s="1" t="s">
        <v>2210</v>
      </c>
    </row>
    <row r="1617" spans="10:10">
      <c r="J1617" s="1" t="s">
        <v>2410</v>
      </c>
    </row>
    <row r="1618" spans="10:10">
      <c r="J1618" s="1" t="s">
        <v>1187</v>
      </c>
    </row>
    <row r="1619" spans="10:10">
      <c r="J1619" s="1" t="s">
        <v>468</v>
      </c>
    </row>
    <row r="1620" spans="10:10">
      <c r="J1620" s="1" t="s">
        <v>918</v>
      </c>
    </row>
    <row r="1621" spans="10:10">
      <c r="J1621" s="1" t="s">
        <v>2611</v>
      </c>
    </row>
    <row r="1622" spans="10:10">
      <c r="J1622" s="1" t="s">
        <v>2076</v>
      </c>
    </row>
    <row r="1623" spans="10:10">
      <c r="J1623" s="1" t="s">
        <v>2766</v>
      </c>
    </row>
    <row r="1624" spans="10:10">
      <c r="J1624" s="1" t="s">
        <v>2561</v>
      </c>
    </row>
    <row r="1625" spans="10:10">
      <c r="J1625" s="1" t="s">
        <v>2577</v>
      </c>
    </row>
    <row r="1626" spans="10:10">
      <c r="J1626" s="1" t="s">
        <v>3629</v>
      </c>
    </row>
    <row r="1627" spans="10:10">
      <c r="J1627" s="1" t="s">
        <v>1772</v>
      </c>
    </row>
    <row r="1628" spans="10:10">
      <c r="J1628" s="1" t="s">
        <v>1463</v>
      </c>
    </row>
    <row r="1629" spans="10:10">
      <c r="J1629" s="1" t="s">
        <v>2793</v>
      </c>
    </row>
    <row r="1630" spans="10:10">
      <c r="J1630" s="1" t="s">
        <v>821</v>
      </c>
    </row>
    <row r="1631" spans="10:10">
      <c r="J1631" s="1" t="s">
        <v>1986</v>
      </c>
    </row>
    <row r="1632" spans="10:10">
      <c r="J1632" s="1" t="s">
        <v>1284</v>
      </c>
    </row>
    <row r="1633" spans="10:10">
      <c r="J1633" s="1" t="s">
        <v>469</v>
      </c>
    </row>
    <row r="1634" spans="10:10">
      <c r="J1634" s="1" t="s">
        <v>1544</v>
      </c>
    </row>
    <row r="1635" spans="10:10">
      <c r="J1635" s="1" t="s">
        <v>439</v>
      </c>
    </row>
    <row r="1636" spans="10:10">
      <c r="J1636" s="1" t="s">
        <v>2838</v>
      </c>
    </row>
    <row r="1637" spans="10:10">
      <c r="J1637" s="1" t="s">
        <v>2602</v>
      </c>
    </row>
    <row r="1638" spans="10:10">
      <c r="J1638" s="1" t="s">
        <v>922</v>
      </c>
    </row>
    <row r="1639" spans="10:10">
      <c r="J1639" s="1" t="s">
        <v>786</v>
      </c>
    </row>
    <row r="1640" spans="10:10">
      <c r="J1640" s="1" t="s">
        <v>347</v>
      </c>
    </row>
    <row r="1641" spans="10:10">
      <c r="J1641" s="1" t="s">
        <v>2436</v>
      </c>
    </row>
    <row r="1642" spans="10:10">
      <c r="J1642" s="1" t="s">
        <v>1452</v>
      </c>
    </row>
    <row r="1643" spans="10:10">
      <c r="J1643" s="1" t="s">
        <v>1866</v>
      </c>
    </row>
    <row r="1644" spans="10:10">
      <c r="J1644" s="1" t="s">
        <v>793</v>
      </c>
    </row>
    <row r="1645" spans="10:10">
      <c r="J1645" s="1" t="s">
        <v>971</v>
      </c>
    </row>
    <row r="1646" spans="10:10">
      <c r="J1646" s="1" t="s">
        <v>1941</v>
      </c>
    </row>
    <row r="1647" spans="10:10">
      <c r="J1647" s="1" t="s">
        <v>2021</v>
      </c>
    </row>
    <row r="1648" spans="10:10">
      <c r="J1648" s="1" t="s">
        <v>1935</v>
      </c>
    </row>
    <row r="1649" spans="10:10">
      <c r="J1649" s="1" t="s">
        <v>714</v>
      </c>
    </row>
    <row r="1650" spans="10:10">
      <c r="J1650" s="1" t="s">
        <v>1834</v>
      </c>
    </row>
    <row r="1651" spans="10:10">
      <c r="J1651" s="1" t="s">
        <v>1337</v>
      </c>
    </row>
    <row r="1652" spans="10:10">
      <c r="J1652" s="1" t="s">
        <v>1586</v>
      </c>
    </row>
    <row r="1653" spans="10:10">
      <c r="J1653" s="1" t="s">
        <v>2146</v>
      </c>
    </row>
    <row r="1654" spans="10:10">
      <c r="J1654" s="1" t="s">
        <v>3718</v>
      </c>
    </row>
    <row r="1655" spans="10:10">
      <c r="J1655" s="1" t="s">
        <v>3487</v>
      </c>
    </row>
    <row r="1656" spans="10:10">
      <c r="J1656" s="1" t="s">
        <v>1439</v>
      </c>
    </row>
    <row r="1657" spans="10:10">
      <c r="J1657" s="1" t="s">
        <v>2854</v>
      </c>
    </row>
    <row r="1658" spans="10:10">
      <c r="J1658" s="1" t="s">
        <v>583</v>
      </c>
    </row>
    <row r="1659" spans="10:10">
      <c r="J1659" s="1" t="s">
        <v>3585</v>
      </c>
    </row>
    <row r="1660" spans="10:10">
      <c r="J1660" s="1" t="s">
        <v>1688</v>
      </c>
    </row>
    <row r="1661" spans="10:10">
      <c r="J1661" s="1" t="s">
        <v>2334</v>
      </c>
    </row>
    <row r="1662" spans="10:10">
      <c r="J1662" s="1" t="s">
        <v>1739</v>
      </c>
    </row>
    <row r="1663" spans="10:10">
      <c r="J1663" s="1" t="s">
        <v>1757</v>
      </c>
    </row>
    <row r="1664" spans="10:10">
      <c r="J1664" s="1" t="s">
        <v>969</v>
      </c>
    </row>
    <row r="1665" spans="10:10">
      <c r="J1665" s="1" t="s">
        <v>2404</v>
      </c>
    </row>
    <row r="1666" spans="10:10">
      <c r="J1666" s="1" t="s">
        <v>307</v>
      </c>
    </row>
    <row r="1667" spans="10:10">
      <c r="J1667" s="1" t="s">
        <v>2422</v>
      </c>
    </row>
    <row r="1668" spans="10:10">
      <c r="J1668" s="1" t="s">
        <v>480</v>
      </c>
    </row>
    <row r="1669" spans="10:10">
      <c r="J1669" s="1" t="s">
        <v>3580</v>
      </c>
    </row>
    <row r="1670" spans="10:10">
      <c r="J1670" s="1" t="s">
        <v>1107</v>
      </c>
    </row>
    <row r="1671" spans="10:10">
      <c r="J1671" s="1" t="s">
        <v>1601</v>
      </c>
    </row>
    <row r="1672" spans="10:10">
      <c r="J1672" s="1" t="s">
        <v>422</v>
      </c>
    </row>
    <row r="1673" spans="10:10">
      <c r="J1673" s="1" t="s">
        <v>809</v>
      </c>
    </row>
    <row r="1674" spans="10:10">
      <c r="J1674" s="1" t="s">
        <v>1378</v>
      </c>
    </row>
    <row r="1675" spans="10:10">
      <c r="J1675" s="1" t="s">
        <v>3495</v>
      </c>
    </row>
    <row r="1676" spans="10:10">
      <c r="J1676" s="1" t="s">
        <v>417</v>
      </c>
    </row>
    <row r="1677" spans="10:10">
      <c r="J1677" s="1" t="s">
        <v>1582</v>
      </c>
    </row>
    <row r="1678" spans="10:10">
      <c r="J1678" s="1" t="s">
        <v>1778</v>
      </c>
    </row>
    <row r="1679" spans="10:10">
      <c r="J1679" s="1" t="s">
        <v>2696</v>
      </c>
    </row>
    <row r="1680" spans="10:10">
      <c r="J1680" s="1" t="s">
        <v>1474</v>
      </c>
    </row>
    <row r="1681" spans="10:10">
      <c r="J1681" s="1" t="s">
        <v>2465</v>
      </c>
    </row>
    <row r="1682" spans="10:10">
      <c r="J1682" s="1" t="s">
        <v>1858</v>
      </c>
    </row>
    <row r="1683" spans="10:10">
      <c r="J1683" s="1" t="s">
        <v>381</v>
      </c>
    </row>
    <row r="1684" spans="10:10">
      <c r="J1684" s="1" t="s">
        <v>996</v>
      </c>
    </row>
    <row r="1685" spans="10:10">
      <c r="J1685" s="1" t="s">
        <v>1645</v>
      </c>
    </row>
    <row r="1686" spans="10:10">
      <c r="J1686" s="1" t="s">
        <v>589</v>
      </c>
    </row>
    <row r="1687" spans="10:10">
      <c r="J1687" s="1" t="s">
        <v>1616</v>
      </c>
    </row>
    <row r="1688" spans="10:10">
      <c r="J1688" s="1" t="s">
        <v>2239</v>
      </c>
    </row>
    <row r="1689" spans="10:10">
      <c r="J1689" s="1" t="s">
        <v>2861</v>
      </c>
    </row>
    <row r="1690" spans="10:10">
      <c r="J1690" s="1" t="s">
        <v>2283</v>
      </c>
    </row>
    <row r="1691" spans="10:10">
      <c r="J1691" s="1" t="s">
        <v>1962</v>
      </c>
    </row>
    <row r="1692" spans="10:10">
      <c r="J1692" s="1" t="s">
        <v>2478</v>
      </c>
    </row>
    <row r="1693" spans="10:10">
      <c r="J1693" s="1" t="s">
        <v>1347</v>
      </c>
    </row>
    <row r="1694" spans="10:10">
      <c r="J1694" s="1" t="s">
        <v>2464</v>
      </c>
    </row>
    <row r="1695" spans="10:10">
      <c r="J1695" s="1" t="s">
        <v>1319</v>
      </c>
    </row>
    <row r="1696" spans="10:10">
      <c r="J1696" s="1" t="s">
        <v>1216</v>
      </c>
    </row>
    <row r="1697" spans="10:10">
      <c r="J1697" s="1" t="s">
        <v>2303</v>
      </c>
    </row>
    <row r="1698" spans="10:10">
      <c r="J1698" s="1" t="s">
        <v>1251</v>
      </c>
    </row>
    <row r="1699" spans="10:10">
      <c r="J1699" s="1" t="s">
        <v>1192</v>
      </c>
    </row>
    <row r="1700" spans="10:10">
      <c r="J1700" s="1" t="s">
        <v>597</v>
      </c>
    </row>
    <row r="1701" spans="10:10">
      <c r="J1701" s="1" t="s">
        <v>1353</v>
      </c>
    </row>
    <row r="1702" spans="10:10">
      <c r="J1702" s="1" t="s">
        <v>2005</v>
      </c>
    </row>
    <row r="1703" spans="10:10">
      <c r="J1703" s="1" t="s">
        <v>2570</v>
      </c>
    </row>
    <row r="1704" spans="10:10">
      <c r="J1704" s="1" t="s">
        <v>1823</v>
      </c>
    </row>
    <row r="1705" spans="10:10">
      <c r="J1705" s="1" t="s">
        <v>2516</v>
      </c>
    </row>
    <row r="1706" spans="10:10">
      <c r="J1706" s="1" t="s">
        <v>2567</v>
      </c>
    </row>
    <row r="1707" spans="10:10">
      <c r="J1707" s="1" t="s">
        <v>3647</v>
      </c>
    </row>
    <row r="1708" spans="10:10">
      <c r="J1708" s="1" t="s">
        <v>2409</v>
      </c>
    </row>
    <row r="1709" spans="10:10">
      <c r="J1709" s="1" t="s">
        <v>658</v>
      </c>
    </row>
    <row r="1710" spans="10:10">
      <c r="J1710" s="1" t="s">
        <v>533</v>
      </c>
    </row>
    <row r="1711" spans="10:10">
      <c r="J1711" s="1" t="s">
        <v>1664</v>
      </c>
    </row>
    <row r="1712" spans="10:10">
      <c r="J1712" s="1" t="s">
        <v>3535</v>
      </c>
    </row>
    <row r="1713" spans="10:10">
      <c r="J1713" s="1" t="s">
        <v>1981</v>
      </c>
    </row>
    <row r="1714" spans="10:10">
      <c r="J1714" s="1" t="s">
        <v>2537</v>
      </c>
    </row>
    <row r="1715" spans="10:10">
      <c r="J1715" s="1" t="s">
        <v>1646</v>
      </c>
    </row>
    <row r="1716" spans="10:10">
      <c r="J1716" s="1" t="s">
        <v>2174</v>
      </c>
    </row>
    <row r="1717" spans="10:10">
      <c r="J1717" s="1" t="s">
        <v>1160</v>
      </c>
    </row>
    <row r="1718" spans="10:10">
      <c r="J1718" s="1" t="s">
        <v>1110</v>
      </c>
    </row>
    <row r="1719" spans="10:10">
      <c r="J1719" s="1" t="s">
        <v>3489</v>
      </c>
    </row>
    <row r="1720" spans="10:10">
      <c r="J1720" s="1" t="s">
        <v>888</v>
      </c>
    </row>
    <row r="1721" spans="10:10">
      <c r="J1721" s="1" t="s">
        <v>2115</v>
      </c>
    </row>
    <row r="1722" spans="10:10">
      <c r="J1722" s="1" t="s">
        <v>2067</v>
      </c>
    </row>
    <row r="1723" spans="10:10">
      <c r="J1723" s="1" t="s">
        <v>1404</v>
      </c>
    </row>
    <row r="1724" spans="10:10">
      <c r="J1724" s="1" t="s">
        <v>618</v>
      </c>
    </row>
    <row r="1725" spans="10:10">
      <c r="J1725" s="1" t="s">
        <v>2244</v>
      </c>
    </row>
    <row r="1726" spans="10:10">
      <c r="J1726" s="1" t="s">
        <v>847</v>
      </c>
    </row>
    <row r="1727" spans="10:10">
      <c r="J1727" s="1" t="s">
        <v>3706</v>
      </c>
    </row>
    <row r="1728" spans="10:10">
      <c r="J1728" s="1" t="s">
        <v>2035</v>
      </c>
    </row>
    <row r="1729" spans="10:10">
      <c r="J1729" s="1" t="s">
        <v>1594</v>
      </c>
    </row>
    <row r="1730" spans="10:10">
      <c r="J1730" s="1" t="s">
        <v>3704</v>
      </c>
    </row>
    <row r="1731" spans="10:10">
      <c r="J1731" s="1" t="s">
        <v>864</v>
      </c>
    </row>
    <row r="1732" spans="10:10">
      <c r="J1732" s="1" t="s">
        <v>1387</v>
      </c>
    </row>
    <row r="1733" spans="10:10">
      <c r="J1733" s="1" t="s">
        <v>1043</v>
      </c>
    </row>
    <row r="1734" spans="10:10">
      <c r="J1734" s="1" t="s">
        <v>679</v>
      </c>
    </row>
    <row r="1735" spans="10:10">
      <c r="J1735" s="1" t="s">
        <v>3600</v>
      </c>
    </row>
    <row r="1736" spans="10:10">
      <c r="J1736" s="1" t="s">
        <v>965</v>
      </c>
    </row>
    <row r="1737" spans="10:10">
      <c r="J1737" s="1" t="s">
        <v>2120</v>
      </c>
    </row>
    <row r="1738" spans="10:10">
      <c r="J1738" s="1" t="s">
        <v>418</v>
      </c>
    </row>
    <row r="1739" spans="10:10">
      <c r="J1739" s="1" t="s">
        <v>3592</v>
      </c>
    </row>
    <row r="1740" spans="10:10">
      <c r="J1740" s="1" t="s">
        <v>2630</v>
      </c>
    </row>
    <row r="1741" spans="10:10">
      <c r="J1741" s="1" t="s">
        <v>2463</v>
      </c>
    </row>
    <row r="1742" spans="10:10">
      <c r="J1742" s="1" t="s">
        <v>2665</v>
      </c>
    </row>
    <row r="1743" spans="10:10">
      <c r="J1743" s="1" t="s">
        <v>1675</v>
      </c>
    </row>
    <row r="1744" spans="10:10">
      <c r="J1744" s="1" t="s">
        <v>3470</v>
      </c>
    </row>
    <row r="1745" spans="10:10">
      <c r="J1745" s="1" t="s">
        <v>2086</v>
      </c>
    </row>
    <row r="1746" spans="10:10">
      <c r="J1746" s="1" t="s">
        <v>2195</v>
      </c>
    </row>
    <row r="1747" spans="10:10">
      <c r="J1747" s="1" t="s">
        <v>624</v>
      </c>
    </row>
    <row r="1748" spans="10:10">
      <c r="J1748" s="1" t="s">
        <v>646</v>
      </c>
    </row>
    <row r="1749" spans="10:10">
      <c r="J1749" s="1" t="s">
        <v>2157</v>
      </c>
    </row>
    <row r="1750" spans="10:10">
      <c r="J1750" s="1" t="s">
        <v>1762</v>
      </c>
    </row>
    <row r="1751" spans="10:10">
      <c r="J1751" s="1" t="s">
        <v>1635</v>
      </c>
    </row>
    <row r="1752" spans="10:10">
      <c r="J1752" s="1" t="s">
        <v>1906</v>
      </c>
    </row>
    <row r="1753" spans="10:10">
      <c r="J1753" s="1" t="s">
        <v>1182</v>
      </c>
    </row>
    <row r="1754" spans="10:10">
      <c r="J1754" s="1" t="s">
        <v>3648</v>
      </c>
    </row>
    <row r="1755" spans="10:10">
      <c r="J1755" s="1" t="s">
        <v>3650</v>
      </c>
    </row>
    <row r="1756" spans="10:10">
      <c r="J1756" s="1" t="s">
        <v>2258</v>
      </c>
    </row>
    <row r="1757" spans="10:10">
      <c r="J1757" s="1" t="s">
        <v>3563</v>
      </c>
    </row>
    <row r="1758" spans="10:10">
      <c r="J1758" s="1" t="s">
        <v>580</v>
      </c>
    </row>
    <row r="1759" spans="10:10">
      <c r="J1759" s="1" t="s">
        <v>700</v>
      </c>
    </row>
    <row r="1760" spans="10:10">
      <c r="J1760" s="1" t="s">
        <v>2689</v>
      </c>
    </row>
    <row r="1761" spans="10:10">
      <c r="J1761" s="1" t="s">
        <v>718</v>
      </c>
    </row>
    <row r="1762" spans="10:10">
      <c r="J1762" s="1" t="s">
        <v>1617</v>
      </c>
    </row>
    <row r="1763" spans="10:10">
      <c r="J1763" s="1" t="s">
        <v>2026</v>
      </c>
    </row>
    <row r="1764" spans="10:10">
      <c r="J1764" s="1" t="s">
        <v>566</v>
      </c>
    </row>
    <row r="1765" spans="10:10">
      <c r="J1765" s="1" t="s">
        <v>1774</v>
      </c>
    </row>
    <row r="1766" spans="10:10">
      <c r="J1766" s="1" t="s">
        <v>2593</v>
      </c>
    </row>
    <row r="1767" spans="10:10">
      <c r="J1767" s="1" t="s">
        <v>1727</v>
      </c>
    </row>
    <row r="1768" spans="10:10">
      <c r="J1768" s="1" t="s">
        <v>2322</v>
      </c>
    </row>
    <row r="1769" spans="10:10">
      <c r="J1769" s="1" t="s">
        <v>520</v>
      </c>
    </row>
    <row r="1770" spans="10:10">
      <c r="J1770" s="1" t="s">
        <v>1725</v>
      </c>
    </row>
    <row r="1771" spans="10:10">
      <c r="J1771" s="1" t="s">
        <v>2722</v>
      </c>
    </row>
    <row r="1772" spans="10:10">
      <c r="J1772" s="1" t="s">
        <v>2655</v>
      </c>
    </row>
    <row r="1773" spans="10:10">
      <c r="J1773" s="1" t="s">
        <v>1895</v>
      </c>
    </row>
    <row r="1774" spans="10:10">
      <c r="J1774" s="1" t="s">
        <v>1054</v>
      </c>
    </row>
    <row r="1775" spans="10:10">
      <c r="J1775" s="1" t="s">
        <v>1924</v>
      </c>
    </row>
    <row r="1776" spans="10:10">
      <c r="J1776" s="1" t="s">
        <v>3610</v>
      </c>
    </row>
    <row r="1777" spans="10:10">
      <c r="J1777" s="1" t="s">
        <v>1681</v>
      </c>
    </row>
    <row r="1778" spans="10:10">
      <c r="J1778" s="1" t="s">
        <v>2807</v>
      </c>
    </row>
    <row r="1779" spans="10:10">
      <c r="J1779" s="1" t="s">
        <v>2849</v>
      </c>
    </row>
    <row r="1780" spans="10:10">
      <c r="J1780" s="1" t="s">
        <v>2096</v>
      </c>
    </row>
    <row r="1781" spans="10:10">
      <c r="J1781" s="1" t="s">
        <v>2136</v>
      </c>
    </row>
    <row r="1782" spans="10:10">
      <c r="J1782" s="1" t="s">
        <v>2620</v>
      </c>
    </row>
    <row r="1783" spans="10:10">
      <c r="J1783" s="1" t="s">
        <v>2763</v>
      </c>
    </row>
    <row r="1784" spans="10:10">
      <c r="J1784" s="1" t="s">
        <v>2631</v>
      </c>
    </row>
    <row r="1785" spans="10:10">
      <c r="J1785" s="1" t="s">
        <v>2825</v>
      </c>
    </row>
    <row r="1786" spans="10:10">
      <c r="J1786" s="1" t="s">
        <v>1282</v>
      </c>
    </row>
    <row r="1787" spans="10:10">
      <c r="J1787" s="1" t="s">
        <v>2291</v>
      </c>
    </row>
    <row r="1788" spans="10:10">
      <c r="J1788" s="1" t="s">
        <v>1309</v>
      </c>
    </row>
    <row r="1789" spans="10:10">
      <c r="J1789" s="1" t="s">
        <v>855</v>
      </c>
    </row>
    <row r="1790" spans="10:10">
      <c r="J1790" s="1" t="s">
        <v>2756</v>
      </c>
    </row>
    <row r="1791" spans="10:10">
      <c r="J1791" s="1" t="s">
        <v>641</v>
      </c>
    </row>
    <row r="1792" spans="10:10">
      <c r="J1792" s="1" t="s">
        <v>325</v>
      </c>
    </row>
    <row r="1793" spans="10:10">
      <c r="J1793" s="1" t="s">
        <v>2488</v>
      </c>
    </row>
    <row r="1794" spans="10:10">
      <c r="J1794" s="1" t="s">
        <v>2148</v>
      </c>
    </row>
    <row r="1795" spans="10:10">
      <c r="J1795" s="1" t="s">
        <v>2470</v>
      </c>
    </row>
    <row r="1796" spans="10:10">
      <c r="J1796" s="1" t="s">
        <v>1734</v>
      </c>
    </row>
    <row r="1797" spans="10:10">
      <c r="J1797" s="1" t="s">
        <v>1843</v>
      </c>
    </row>
    <row r="1798" spans="10:10">
      <c r="J1798" s="1" t="s">
        <v>561</v>
      </c>
    </row>
    <row r="1799" spans="10:10">
      <c r="J1799" s="1" t="s">
        <v>3468</v>
      </c>
    </row>
    <row r="1800" spans="10:10">
      <c r="J1800" s="1" t="s">
        <v>3642</v>
      </c>
    </row>
    <row r="1801" spans="10:10">
      <c r="J1801" s="1" t="s">
        <v>2209</v>
      </c>
    </row>
    <row r="1802" spans="10:10">
      <c r="J1802" s="1" t="s">
        <v>1103</v>
      </c>
    </row>
    <row r="1803" spans="10:10">
      <c r="J1803" s="1" t="s">
        <v>601</v>
      </c>
    </row>
    <row r="1804" spans="10:10">
      <c r="J1804" s="1" t="s">
        <v>2378</v>
      </c>
    </row>
    <row r="1805" spans="10:10">
      <c r="J1805" s="1" t="s">
        <v>332</v>
      </c>
    </row>
    <row r="1806" spans="10:10">
      <c r="J1806" s="1" t="s">
        <v>648</v>
      </c>
    </row>
    <row r="1807" spans="10:10">
      <c r="J1807" s="1" t="s">
        <v>1521</v>
      </c>
    </row>
    <row r="1808" spans="10:10">
      <c r="J1808" s="1" t="s">
        <v>2824</v>
      </c>
    </row>
    <row r="1809" spans="10:10">
      <c r="J1809" s="1" t="s">
        <v>1268</v>
      </c>
    </row>
    <row r="1810" spans="10:10">
      <c r="J1810" s="1" t="s">
        <v>3733</v>
      </c>
    </row>
    <row r="1811" spans="10:10">
      <c r="J1811" s="1" t="s">
        <v>994</v>
      </c>
    </row>
    <row r="1812" spans="10:10">
      <c r="J1812" s="1" t="s">
        <v>3551</v>
      </c>
    </row>
    <row r="1813" spans="10:10">
      <c r="J1813" s="1" t="s">
        <v>2229</v>
      </c>
    </row>
    <row r="1814" spans="10:10">
      <c r="J1814" s="1" t="s">
        <v>393</v>
      </c>
    </row>
    <row r="1815" spans="10:10">
      <c r="J1815" s="1" t="s">
        <v>1554</v>
      </c>
    </row>
    <row r="1816" spans="10:10">
      <c r="J1816" s="1" t="s">
        <v>2852</v>
      </c>
    </row>
    <row r="1817" spans="10:10">
      <c r="J1817" s="1" t="s">
        <v>2398</v>
      </c>
    </row>
    <row r="1818" spans="10:10">
      <c r="J1818" s="1" t="s">
        <v>529</v>
      </c>
    </row>
    <row r="1819" spans="10:10">
      <c r="J1819" s="1" t="s">
        <v>1223</v>
      </c>
    </row>
    <row r="1820" spans="10:10">
      <c r="J1820" s="1" t="s">
        <v>3570</v>
      </c>
    </row>
    <row r="1821" spans="10:10">
      <c r="J1821" s="1" t="s">
        <v>442</v>
      </c>
    </row>
    <row r="1822" spans="10:10">
      <c r="J1822" s="1" t="s">
        <v>3567</v>
      </c>
    </row>
    <row r="1823" spans="10:10">
      <c r="J1823" s="1" t="s">
        <v>1224</v>
      </c>
    </row>
    <row r="1824" spans="10:10">
      <c r="J1824" s="1" t="s">
        <v>2124</v>
      </c>
    </row>
    <row r="1825" spans="10:10">
      <c r="J1825" s="1" t="s">
        <v>1326</v>
      </c>
    </row>
    <row r="1826" spans="10:10">
      <c r="J1826" s="1" t="s">
        <v>357</v>
      </c>
    </row>
    <row r="1827" spans="10:10">
      <c r="J1827" s="1" t="s">
        <v>522</v>
      </c>
    </row>
    <row r="1828" spans="10:10">
      <c r="J1828" s="1" t="s">
        <v>1620</v>
      </c>
    </row>
    <row r="1829" spans="10:10">
      <c r="J1829" s="1" t="s">
        <v>1711</v>
      </c>
    </row>
    <row r="1830" spans="10:10">
      <c r="J1830" s="1" t="s">
        <v>1012</v>
      </c>
    </row>
    <row r="1831" spans="10:10">
      <c r="J1831" s="1" t="s">
        <v>1151</v>
      </c>
    </row>
    <row r="1832" spans="10:10">
      <c r="J1832" s="1" t="s">
        <v>2406</v>
      </c>
    </row>
    <row r="1833" spans="10:10">
      <c r="J1833" s="1" t="s">
        <v>1189</v>
      </c>
    </row>
    <row r="1834" spans="10:10">
      <c r="J1834" s="1" t="s">
        <v>500</v>
      </c>
    </row>
    <row r="1835" spans="10:10">
      <c r="J1835" s="1" t="s">
        <v>2369</v>
      </c>
    </row>
    <row r="1836" spans="10:10">
      <c r="J1836" s="1" t="s">
        <v>1128</v>
      </c>
    </row>
    <row r="1837" spans="10:10">
      <c r="J1837" s="1" t="s">
        <v>2308</v>
      </c>
    </row>
    <row r="1838" spans="10:10">
      <c r="J1838" s="1" t="s">
        <v>2845</v>
      </c>
    </row>
    <row r="1839" spans="10:10">
      <c r="J1839" s="1" t="s">
        <v>1501</v>
      </c>
    </row>
    <row r="1840" spans="10:10">
      <c r="J1840" s="1" t="s">
        <v>654</v>
      </c>
    </row>
    <row r="1841" spans="10:10">
      <c r="J1841" s="1" t="s">
        <v>2276</v>
      </c>
    </row>
    <row r="1842" spans="10:10">
      <c r="J1842" s="1" t="s">
        <v>2605</v>
      </c>
    </row>
    <row r="1843" spans="10:10">
      <c r="J1843" s="1" t="s">
        <v>2773</v>
      </c>
    </row>
    <row r="1844" spans="10:10">
      <c r="J1844" s="1" t="s">
        <v>1044</v>
      </c>
    </row>
    <row r="1845" spans="10:10">
      <c r="J1845" s="1" t="s">
        <v>2809</v>
      </c>
    </row>
    <row r="1846" spans="10:10">
      <c r="J1846" s="1" t="s">
        <v>2101</v>
      </c>
    </row>
    <row r="1847" spans="10:10">
      <c r="J1847" s="1" t="s">
        <v>1605</v>
      </c>
    </row>
    <row r="1848" spans="10:10">
      <c r="J1848" s="1" t="s">
        <v>2646</v>
      </c>
    </row>
    <row r="1849" spans="10:10">
      <c r="J1849" s="1" t="s">
        <v>1433</v>
      </c>
    </row>
    <row r="1850" spans="10:10">
      <c r="J1850" s="1" t="s">
        <v>1098</v>
      </c>
    </row>
    <row r="1851" spans="10:10">
      <c r="J1851" s="1" t="s">
        <v>550</v>
      </c>
    </row>
    <row r="1852" spans="10:10">
      <c r="J1852" s="1" t="s">
        <v>613</v>
      </c>
    </row>
    <row r="1853" spans="10:10">
      <c r="J1853" s="1" t="s">
        <v>467</v>
      </c>
    </row>
    <row r="1854" spans="10:10">
      <c r="J1854" s="1" t="s">
        <v>942</v>
      </c>
    </row>
    <row r="1855" spans="10:10">
      <c r="J1855" s="1" t="s">
        <v>462</v>
      </c>
    </row>
    <row r="1856" spans="10:10">
      <c r="J1856" s="1" t="s">
        <v>2633</v>
      </c>
    </row>
    <row r="1857" spans="10:10">
      <c r="J1857" s="1" t="s">
        <v>687</v>
      </c>
    </row>
    <row r="1858" spans="10:10">
      <c r="J1858" s="1" t="s">
        <v>973</v>
      </c>
    </row>
    <row r="1859" spans="10:10">
      <c r="J1859" s="1" t="s">
        <v>974</v>
      </c>
    </row>
    <row r="1860" spans="10:10">
      <c r="J1860" s="1" t="s">
        <v>2447</v>
      </c>
    </row>
    <row r="1861" spans="10:10">
      <c r="J1861" s="1" t="s">
        <v>1399</v>
      </c>
    </row>
    <row r="1862" spans="10:10">
      <c r="J1862" s="1" t="s">
        <v>1860</v>
      </c>
    </row>
    <row r="1863" spans="10:10">
      <c r="J1863" s="1" t="s">
        <v>3630</v>
      </c>
    </row>
    <row r="1864" spans="10:10">
      <c r="J1864" s="1" t="s">
        <v>2667</v>
      </c>
    </row>
    <row r="1865" spans="10:10">
      <c r="J1865" s="1" t="s">
        <v>2648</v>
      </c>
    </row>
    <row r="1866" spans="10:10">
      <c r="J1866" s="1" t="s">
        <v>3707</v>
      </c>
    </row>
    <row r="1867" spans="10:10">
      <c r="J1867" s="1" t="s">
        <v>928</v>
      </c>
    </row>
    <row r="1868" spans="10:10">
      <c r="J1868" s="1" t="s">
        <v>1651</v>
      </c>
    </row>
    <row r="1869" spans="10:10">
      <c r="J1869" s="1" t="s">
        <v>454</v>
      </c>
    </row>
    <row r="1870" spans="10:10">
      <c r="J1870" s="1" t="s">
        <v>2713</v>
      </c>
    </row>
    <row r="1871" spans="10:10">
      <c r="J1871" s="1" t="s">
        <v>360</v>
      </c>
    </row>
    <row r="1872" spans="10:10">
      <c r="J1872" s="1" t="s">
        <v>590</v>
      </c>
    </row>
    <row r="1873" spans="10:10">
      <c r="J1873" s="1" t="s">
        <v>1328</v>
      </c>
    </row>
    <row r="1874" spans="10:10">
      <c r="J1874" s="1" t="s">
        <v>2060</v>
      </c>
    </row>
    <row r="1875" spans="10:10">
      <c r="J1875" s="1" t="s">
        <v>1621</v>
      </c>
    </row>
    <row r="1876" spans="10:10">
      <c r="J1876" s="1" t="s">
        <v>2642</v>
      </c>
    </row>
    <row r="1877" spans="10:10">
      <c r="J1877" s="1" t="s">
        <v>1910</v>
      </c>
    </row>
    <row r="1878" spans="10:10">
      <c r="J1878" s="1" t="s">
        <v>2592</v>
      </c>
    </row>
    <row r="1879" spans="10:10">
      <c r="J1879" s="1" t="s">
        <v>1195</v>
      </c>
    </row>
    <row r="1880" spans="10:10">
      <c r="J1880" s="1" t="s">
        <v>3713</v>
      </c>
    </row>
    <row r="1881" spans="10:10">
      <c r="J1881" s="1" t="s">
        <v>1418</v>
      </c>
    </row>
    <row r="1882" spans="10:10">
      <c r="J1882" s="1" t="s">
        <v>1422</v>
      </c>
    </row>
    <row r="1883" spans="10:10">
      <c r="J1883" s="1" t="s">
        <v>1549</v>
      </c>
    </row>
    <row r="1884" spans="10:10">
      <c r="J1884" s="1" t="s">
        <v>1077</v>
      </c>
    </row>
    <row r="1885" spans="10:10">
      <c r="J1885" s="1" t="s">
        <v>2056</v>
      </c>
    </row>
    <row r="1886" spans="10:10">
      <c r="J1886" s="1" t="s">
        <v>367</v>
      </c>
    </row>
    <row r="1887" spans="10:10">
      <c r="J1887" s="1" t="s">
        <v>1262</v>
      </c>
    </row>
    <row r="1888" spans="10:10">
      <c r="J1888" s="1" t="s">
        <v>2371</v>
      </c>
    </row>
    <row r="1889" spans="10:10">
      <c r="J1889" s="1" t="s">
        <v>1643</v>
      </c>
    </row>
    <row r="1890" spans="10:10">
      <c r="J1890" s="1" t="s">
        <v>2517</v>
      </c>
    </row>
    <row r="1891" spans="10:10">
      <c r="J1891" s="1" t="s">
        <v>838</v>
      </c>
    </row>
    <row r="1892" spans="10:10">
      <c r="J1892" s="1" t="s">
        <v>740</v>
      </c>
    </row>
    <row r="1893" spans="10:10">
      <c r="J1893" s="1" t="s">
        <v>1990</v>
      </c>
    </row>
    <row r="1894" spans="10:10">
      <c r="J1894" s="1" t="s">
        <v>2805</v>
      </c>
    </row>
    <row r="1895" spans="10:10">
      <c r="J1895" s="1" t="s">
        <v>1200</v>
      </c>
    </row>
    <row r="1896" spans="10:10">
      <c r="J1896" s="1" t="s">
        <v>698</v>
      </c>
    </row>
    <row r="1897" spans="10:10">
      <c r="J1897" s="1" t="s">
        <v>1545</v>
      </c>
    </row>
    <row r="1898" spans="10:10">
      <c r="J1898" s="1" t="s">
        <v>1628</v>
      </c>
    </row>
    <row r="1899" spans="10:10">
      <c r="J1899" s="1" t="s">
        <v>348</v>
      </c>
    </row>
    <row r="1900" spans="10:10">
      <c r="J1900" s="1" t="s">
        <v>1228</v>
      </c>
    </row>
    <row r="1901" spans="10:10">
      <c r="J1901" s="1" t="s">
        <v>2452</v>
      </c>
    </row>
    <row r="1902" spans="10:10">
      <c r="J1902" s="1" t="s">
        <v>2769</v>
      </c>
    </row>
    <row r="1903" spans="10:10">
      <c r="J1903" s="1" t="s">
        <v>840</v>
      </c>
    </row>
    <row r="1904" spans="10:10">
      <c r="J1904" s="1" t="s">
        <v>2129</v>
      </c>
    </row>
    <row r="1905" spans="10:10">
      <c r="J1905" s="1" t="s">
        <v>3691</v>
      </c>
    </row>
    <row r="1906" spans="10:10">
      <c r="J1906" s="1" t="s">
        <v>2652</v>
      </c>
    </row>
    <row r="1907" spans="10:10">
      <c r="J1907" s="1" t="s">
        <v>1685</v>
      </c>
    </row>
    <row r="1908" spans="10:10">
      <c r="J1908" s="1" t="s">
        <v>2727</v>
      </c>
    </row>
    <row r="1909" spans="10:10">
      <c r="J1909" s="1" t="s">
        <v>2545</v>
      </c>
    </row>
    <row r="1910" spans="10:10">
      <c r="J1910" s="1" t="s">
        <v>1045</v>
      </c>
    </row>
    <row r="1911" spans="10:10">
      <c r="J1911" s="1" t="s">
        <v>2818</v>
      </c>
    </row>
    <row r="1912" spans="10:10">
      <c r="J1912" s="1" t="s">
        <v>2538</v>
      </c>
    </row>
    <row r="1913" spans="10:10">
      <c r="J1913" s="1" t="s">
        <v>2318</v>
      </c>
    </row>
    <row r="1914" spans="10:10">
      <c r="J1914" s="1" t="s">
        <v>2419</v>
      </c>
    </row>
    <row r="1915" spans="10:10">
      <c r="J1915" s="1" t="s">
        <v>813</v>
      </c>
    </row>
    <row r="1916" spans="10:10">
      <c r="J1916" s="1" t="s">
        <v>2143</v>
      </c>
    </row>
    <row r="1917" spans="10:10">
      <c r="J1917" s="1" t="s">
        <v>2015</v>
      </c>
    </row>
    <row r="1918" spans="10:10">
      <c r="J1918" s="1" t="s">
        <v>1203</v>
      </c>
    </row>
    <row r="1919" spans="10:10">
      <c r="J1919" s="1" t="s">
        <v>527</v>
      </c>
    </row>
    <row r="1920" spans="10:10">
      <c r="J1920" s="1" t="s">
        <v>1888</v>
      </c>
    </row>
    <row r="1921" spans="10:10">
      <c r="J1921" s="1" t="s">
        <v>2578</v>
      </c>
    </row>
    <row r="1922" spans="10:10">
      <c r="J1922" s="1" t="s">
        <v>966</v>
      </c>
    </row>
    <row r="1923" spans="10:10">
      <c r="J1923" s="1" t="s">
        <v>2623</v>
      </c>
    </row>
    <row r="1924" spans="10:10">
      <c r="J1924" s="1" t="s">
        <v>3520</v>
      </c>
    </row>
    <row r="1925" spans="10:10">
      <c r="J1925" s="1" t="s">
        <v>2106</v>
      </c>
    </row>
    <row r="1926" spans="10:10">
      <c r="J1926" s="1" t="s">
        <v>340</v>
      </c>
    </row>
    <row r="1927" spans="10:10">
      <c r="J1927" s="1" t="s">
        <v>2508</v>
      </c>
    </row>
    <row r="1928" spans="10:10">
      <c r="J1928" s="1" t="s">
        <v>336</v>
      </c>
    </row>
    <row r="1929" spans="10:10">
      <c r="J1929" s="1" t="s">
        <v>1339</v>
      </c>
    </row>
    <row r="1930" spans="10:10">
      <c r="J1930" s="1" t="s">
        <v>2362</v>
      </c>
    </row>
    <row r="1931" spans="10:10">
      <c r="J1931" s="1" t="s">
        <v>2742</v>
      </c>
    </row>
    <row r="1932" spans="10:10">
      <c r="J1932" s="1" t="s">
        <v>2327</v>
      </c>
    </row>
    <row r="1933" spans="10:10">
      <c r="J1933" s="1" t="s">
        <v>2002</v>
      </c>
    </row>
    <row r="1934" spans="10:10">
      <c r="J1934" s="1" t="s">
        <v>2217</v>
      </c>
    </row>
    <row r="1935" spans="10:10">
      <c r="J1935" s="1" t="s">
        <v>2237</v>
      </c>
    </row>
    <row r="1936" spans="10:10">
      <c r="J1936" s="1" t="s">
        <v>2719</v>
      </c>
    </row>
    <row r="1937" spans="10:10">
      <c r="J1937" s="1" t="s">
        <v>1406</v>
      </c>
    </row>
    <row r="1938" spans="10:10">
      <c r="J1938" s="1" t="s">
        <v>803</v>
      </c>
    </row>
    <row r="1939" spans="10:10">
      <c r="J1939" s="1" t="s">
        <v>372</v>
      </c>
    </row>
    <row r="1940" spans="10:10">
      <c r="J1940" s="1" t="s">
        <v>2331</v>
      </c>
    </row>
    <row r="1941" spans="10:10">
      <c r="J1941" s="1" t="s">
        <v>3710</v>
      </c>
    </row>
    <row r="1942" spans="10:10">
      <c r="J1942" s="1" t="s">
        <v>3665</v>
      </c>
    </row>
    <row r="1943" spans="10:10">
      <c r="J1943" s="1" t="s">
        <v>1403</v>
      </c>
    </row>
    <row r="1944" spans="10:10">
      <c r="J1944" s="1" t="s">
        <v>2175</v>
      </c>
    </row>
    <row r="1945" spans="10:10">
      <c r="J1945" s="1" t="s">
        <v>676</v>
      </c>
    </row>
    <row r="1946" spans="10:10">
      <c r="J1946" s="1" t="s">
        <v>726</v>
      </c>
    </row>
    <row r="1947" spans="10:10">
      <c r="J1947" s="1" t="s">
        <v>2034</v>
      </c>
    </row>
    <row r="1948" spans="10:10">
      <c r="J1948" s="1" t="s">
        <v>2848</v>
      </c>
    </row>
    <row r="1949" spans="10:10">
      <c r="J1949" s="1" t="s">
        <v>1482</v>
      </c>
    </row>
    <row r="1950" spans="10:10">
      <c r="J1950" s="1" t="s">
        <v>810</v>
      </c>
    </row>
    <row r="1951" spans="10:10">
      <c r="J1951" s="1" t="s">
        <v>1034</v>
      </c>
    </row>
    <row r="1952" spans="10:10">
      <c r="J1952" s="1" t="s">
        <v>1325</v>
      </c>
    </row>
    <row r="1953" spans="10:10">
      <c r="J1953" s="1" t="s">
        <v>3582</v>
      </c>
    </row>
    <row r="1954" spans="10:10">
      <c r="J1954" s="1" t="s">
        <v>1933</v>
      </c>
    </row>
    <row r="1955" spans="10:10">
      <c r="J1955" s="1" t="s">
        <v>3528</v>
      </c>
    </row>
    <row r="1956" spans="10:10">
      <c r="J1956" s="1" t="s">
        <v>345</v>
      </c>
    </row>
    <row r="1957" spans="10:10">
      <c r="J1957" s="1" t="s">
        <v>1970</v>
      </c>
    </row>
    <row r="1958" spans="10:10">
      <c r="J1958" s="1" t="s">
        <v>1267</v>
      </c>
    </row>
    <row r="1959" spans="10:10">
      <c r="J1959" s="1" t="s">
        <v>363</v>
      </c>
    </row>
    <row r="1960" spans="10:10">
      <c r="J1960" s="1" t="s">
        <v>3505</v>
      </c>
    </row>
    <row r="1961" spans="10:10">
      <c r="J1961" s="1" t="s">
        <v>3611</v>
      </c>
    </row>
    <row r="1962" spans="10:10">
      <c r="J1962" s="1" t="s">
        <v>1230</v>
      </c>
    </row>
    <row r="1963" spans="10:10">
      <c r="J1963" s="1" t="s">
        <v>1292</v>
      </c>
    </row>
    <row r="1964" spans="10:10">
      <c r="J1964" s="1" t="s">
        <v>1550</v>
      </c>
    </row>
    <row r="1965" spans="10:10">
      <c r="J1965" s="1" t="s">
        <v>1509</v>
      </c>
    </row>
    <row r="1966" spans="10:10">
      <c r="J1966" s="1" t="s">
        <v>2069</v>
      </c>
    </row>
    <row r="1967" spans="10:10">
      <c r="J1967" s="1" t="s">
        <v>2669</v>
      </c>
    </row>
    <row r="1968" spans="10:10">
      <c r="J1968" s="1" t="s">
        <v>2089</v>
      </c>
    </row>
    <row r="1969" spans="10:10">
      <c r="J1969" s="1" t="s">
        <v>1967</v>
      </c>
    </row>
    <row r="1970" spans="10:10">
      <c r="J1970" s="1" t="s">
        <v>1657</v>
      </c>
    </row>
    <row r="1971" spans="10:10">
      <c r="J1971" s="1" t="s">
        <v>901</v>
      </c>
    </row>
    <row r="1972" spans="10:10">
      <c r="J1972" s="1" t="s">
        <v>2346</v>
      </c>
    </row>
    <row r="1973" spans="10:10">
      <c r="J1973" s="1" t="s">
        <v>655</v>
      </c>
    </row>
    <row r="1974" spans="10:10">
      <c r="J1974" s="1" t="s">
        <v>2790</v>
      </c>
    </row>
    <row r="1975" spans="10:10">
      <c r="J1975" s="1" t="s">
        <v>3715</v>
      </c>
    </row>
    <row r="1976" spans="10:10">
      <c r="J1976" s="1" t="s">
        <v>2841</v>
      </c>
    </row>
    <row r="1977" spans="10:10">
      <c r="J1977" s="1" t="s">
        <v>3686</v>
      </c>
    </row>
    <row r="1978" spans="10:10">
      <c r="J1978" s="1" t="s">
        <v>1470</v>
      </c>
    </row>
    <row r="1979" spans="10:10">
      <c r="J1979" s="1" t="s">
        <v>2454</v>
      </c>
    </row>
    <row r="1980" spans="10:10">
      <c r="J1980" s="1" t="s">
        <v>2083</v>
      </c>
    </row>
    <row r="1981" spans="10:10">
      <c r="J1981" s="1" t="s">
        <v>1489</v>
      </c>
    </row>
    <row r="1982" spans="10:10">
      <c r="J1982" s="1" t="s">
        <v>2255</v>
      </c>
    </row>
    <row r="1983" spans="10:10">
      <c r="J1983" s="1" t="s">
        <v>3575</v>
      </c>
    </row>
    <row r="1984" spans="10:10">
      <c r="J1984" s="1" t="s">
        <v>2607</v>
      </c>
    </row>
    <row r="1985" spans="10:10">
      <c r="J1985" s="1" t="s">
        <v>986</v>
      </c>
    </row>
    <row r="1986" spans="10:10">
      <c r="J1986" s="1" t="s">
        <v>1478</v>
      </c>
    </row>
    <row r="1987" spans="10:10">
      <c r="J1987" s="1" t="s">
        <v>524</v>
      </c>
    </row>
    <row r="1988" spans="10:10">
      <c r="J1988" s="1" t="s">
        <v>1942</v>
      </c>
    </row>
    <row r="1989" spans="10:10">
      <c r="J1989" s="1" t="s">
        <v>3664</v>
      </c>
    </row>
    <row r="1990" spans="10:10">
      <c r="J1990" s="1" t="s">
        <v>1943</v>
      </c>
    </row>
    <row r="1991" spans="10:10">
      <c r="J1991" s="1" t="s">
        <v>309</v>
      </c>
    </row>
    <row r="1992" spans="10:10">
      <c r="J1992" s="1" t="s">
        <v>3731</v>
      </c>
    </row>
    <row r="1993" spans="10:10">
      <c r="J1993" s="1" t="s">
        <v>1259</v>
      </c>
    </row>
    <row r="1994" spans="10:10">
      <c r="J1994" s="1" t="s">
        <v>951</v>
      </c>
    </row>
    <row r="1995" spans="10:10">
      <c r="J1995" s="1" t="s">
        <v>1985</v>
      </c>
    </row>
    <row r="1996" spans="10:10">
      <c r="J1996" s="1" t="s">
        <v>833</v>
      </c>
    </row>
    <row r="1997" spans="10:10">
      <c r="J1997" s="1" t="s">
        <v>600</v>
      </c>
    </row>
    <row r="1998" spans="10:10">
      <c r="J1998" s="1" t="s">
        <v>1420</v>
      </c>
    </row>
    <row r="1999" spans="10:10">
      <c r="J1999" s="1" t="s">
        <v>1700</v>
      </c>
    </row>
    <row r="2000" spans="10:10">
      <c r="J2000" s="1" t="s">
        <v>3501</v>
      </c>
    </row>
    <row r="2001" spans="10:10">
      <c r="J2001" s="1" t="s">
        <v>329</v>
      </c>
    </row>
    <row r="2002" spans="10:10">
      <c r="J2002" s="1" t="s">
        <v>395</v>
      </c>
    </row>
    <row r="2003" spans="10:10">
      <c r="J2003" s="1" t="s">
        <v>2732</v>
      </c>
    </row>
    <row r="2004" spans="10:10">
      <c r="J2004" s="1" t="s">
        <v>2006</v>
      </c>
    </row>
    <row r="2005" spans="10:10">
      <c r="J2005" s="1" t="s">
        <v>1247</v>
      </c>
    </row>
    <row r="2006" spans="10:10">
      <c r="J2006" s="1" t="s">
        <v>2227</v>
      </c>
    </row>
    <row r="2007" spans="10:10">
      <c r="J2007" s="1" t="s">
        <v>1166</v>
      </c>
    </row>
    <row r="2008" spans="10:10">
      <c r="J2008" s="1" t="s">
        <v>2731</v>
      </c>
    </row>
    <row r="2009" spans="10:10">
      <c r="J2009" s="1" t="s">
        <v>762</v>
      </c>
    </row>
    <row r="2010" spans="10:10">
      <c r="J2010" s="1" t="s">
        <v>464</v>
      </c>
    </row>
    <row r="2011" spans="10:10">
      <c r="J2011" s="1" t="s">
        <v>2860</v>
      </c>
    </row>
    <row r="2012" spans="10:10">
      <c r="J2012" s="1" t="s">
        <v>1546</v>
      </c>
    </row>
    <row r="2013" spans="10:10">
      <c r="J2013" s="1" t="s">
        <v>3527</v>
      </c>
    </row>
    <row r="2014" spans="10:10">
      <c r="J2014" s="1" t="s">
        <v>1348</v>
      </c>
    </row>
    <row r="2015" spans="10:10">
      <c r="J2015" s="1" t="s">
        <v>776</v>
      </c>
    </row>
    <row r="2016" spans="10:10">
      <c r="J2016" s="1" t="s">
        <v>349</v>
      </c>
    </row>
    <row r="2017" spans="10:10">
      <c r="J2017" s="1" t="s">
        <v>2505</v>
      </c>
    </row>
    <row r="2018" spans="10:10">
      <c r="J2018" s="1" t="s">
        <v>2870</v>
      </c>
    </row>
    <row r="2019" spans="10:10">
      <c r="J2019" s="1" t="s">
        <v>2305</v>
      </c>
    </row>
    <row r="2020" spans="10:10">
      <c r="J2020" s="1" t="s">
        <v>788</v>
      </c>
    </row>
    <row r="2021" spans="10:10">
      <c r="J2021" s="1" t="s">
        <v>3525</v>
      </c>
    </row>
    <row r="2022" spans="10:10">
      <c r="J2022" s="1" t="s">
        <v>1148</v>
      </c>
    </row>
    <row r="2023" spans="10:10">
      <c r="J2023" s="1" t="s">
        <v>2829</v>
      </c>
    </row>
    <row r="2024" spans="10:10">
      <c r="J2024" s="1" t="s">
        <v>2476</v>
      </c>
    </row>
    <row r="2025" spans="10:10">
      <c r="J2025" s="1" t="s">
        <v>759</v>
      </c>
    </row>
    <row r="2026" spans="10:10">
      <c r="J2026" s="1" t="s">
        <v>709</v>
      </c>
    </row>
    <row r="2027" spans="10:10">
      <c r="J2027" s="1" t="s">
        <v>2822</v>
      </c>
    </row>
    <row r="2028" spans="10:10">
      <c r="J2028" s="1" t="s">
        <v>2216</v>
      </c>
    </row>
    <row r="2029" spans="10:10">
      <c r="J2029" s="1" t="s">
        <v>842</v>
      </c>
    </row>
    <row r="2030" spans="10:10">
      <c r="J2030" s="1" t="s">
        <v>1706</v>
      </c>
    </row>
    <row r="2031" spans="10:10">
      <c r="J2031" s="1" t="s">
        <v>1193</v>
      </c>
    </row>
    <row r="2032" spans="10:10">
      <c r="J2032" s="1" t="s">
        <v>456</v>
      </c>
    </row>
    <row r="2033" spans="10:10">
      <c r="J2033" s="1" t="s">
        <v>3473</v>
      </c>
    </row>
    <row r="2034" spans="10:10">
      <c r="J2034" s="1" t="s">
        <v>923</v>
      </c>
    </row>
    <row r="2035" spans="10:10">
      <c r="J2035" s="1" t="s">
        <v>2515</v>
      </c>
    </row>
    <row r="2036" spans="10:10">
      <c r="J2036" s="1" t="s">
        <v>2153</v>
      </c>
    </row>
    <row r="2037" spans="10:10">
      <c r="J2037" s="1" t="s">
        <v>2205</v>
      </c>
    </row>
    <row r="2038" spans="10:10">
      <c r="J2038" s="1" t="s">
        <v>2670</v>
      </c>
    </row>
    <row r="2039" spans="10:10">
      <c r="J2039" s="1" t="s">
        <v>1797</v>
      </c>
    </row>
    <row r="2040" spans="10:10">
      <c r="J2040" s="1" t="s">
        <v>1089</v>
      </c>
    </row>
    <row r="2041" spans="10:10">
      <c r="J2041" s="1" t="s">
        <v>1480</v>
      </c>
    </row>
    <row r="2042" spans="10:10">
      <c r="J2042" s="1" t="s">
        <v>2417</v>
      </c>
    </row>
    <row r="2043" spans="10:10">
      <c r="J2043" s="1" t="s">
        <v>2105</v>
      </c>
    </row>
    <row r="2044" spans="10:10">
      <c r="J2044" s="1" t="s">
        <v>2740</v>
      </c>
    </row>
    <row r="2045" spans="10:10">
      <c r="J2045" s="1" t="s">
        <v>2672</v>
      </c>
    </row>
    <row r="2046" spans="10:10">
      <c r="J2046" s="1" t="s">
        <v>2660</v>
      </c>
    </row>
    <row r="2047" spans="10:10">
      <c r="J2047" s="1" t="s">
        <v>1036</v>
      </c>
    </row>
    <row r="2048" spans="10:10">
      <c r="J2048" s="1" t="s">
        <v>2784</v>
      </c>
    </row>
    <row r="2049" spans="10:10">
      <c r="J2049" s="1" t="s">
        <v>2480</v>
      </c>
    </row>
    <row r="2050" spans="10:10">
      <c r="J2050" s="1" t="s">
        <v>1784</v>
      </c>
    </row>
    <row r="2051" spans="10:10">
      <c r="J2051" s="1" t="s">
        <v>2000</v>
      </c>
    </row>
    <row r="2052" spans="10:10">
      <c r="J2052" s="1" t="s">
        <v>478</v>
      </c>
    </row>
    <row r="2053" spans="10:10">
      <c r="J2053" s="1" t="s">
        <v>737</v>
      </c>
    </row>
    <row r="2054" spans="10:10">
      <c r="J2054" s="1" t="s">
        <v>574</v>
      </c>
    </row>
    <row r="2055" spans="10:10">
      <c r="J2055" s="1" t="s">
        <v>1412</v>
      </c>
    </row>
    <row r="2056" spans="10:10">
      <c r="J2056" s="1" t="s">
        <v>2481</v>
      </c>
    </row>
    <row r="2057" spans="10:10">
      <c r="J2057" s="1" t="s">
        <v>1229</v>
      </c>
    </row>
    <row r="2058" spans="10:10">
      <c r="J2058" s="1" t="s">
        <v>1360</v>
      </c>
    </row>
    <row r="2059" spans="10:10">
      <c r="J2059" s="1" t="s">
        <v>1712</v>
      </c>
    </row>
    <row r="2060" spans="10:10">
      <c r="J2060" s="1" t="s">
        <v>767</v>
      </c>
    </row>
    <row r="2061" spans="10:10">
      <c r="J2061" s="1" t="s">
        <v>858</v>
      </c>
    </row>
    <row r="2062" spans="10:10">
      <c r="J2062" s="1" t="s">
        <v>1005</v>
      </c>
    </row>
    <row r="2063" spans="10:10">
      <c r="J2063" s="1" t="s">
        <v>2721</v>
      </c>
    </row>
    <row r="2064" spans="10:10">
      <c r="J2064" s="1" t="s">
        <v>862</v>
      </c>
    </row>
    <row r="2065" spans="10:10">
      <c r="J2065" s="1" t="s">
        <v>2715</v>
      </c>
    </row>
    <row r="2066" spans="10:10">
      <c r="J2066" s="1" t="s">
        <v>1703</v>
      </c>
    </row>
    <row r="2067" spans="10:10">
      <c r="J2067" s="1" t="s">
        <v>2442</v>
      </c>
    </row>
    <row r="2068" spans="10:10">
      <c r="J2068" s="1" t="s">
        <v>1991</v>
      </c>
    </row>
    <row r="2069" spans="10:10">
      <c r="J2069" s="1" t="s">
        <v>661</v>
      </c>
    </row>
    <row r="2070" spans="10:10">
      <c r="J2070" s="1" t="s">
        <v>3506</v>
      </c>
    </row>
    <row r="2071" spans="10:10">
      <c r="J2071" s="1" t="s">
        <v>2786</v>
      </c>
    </row>
    <row r="2072" spans="10:10">
      <c r="J2072" s="1" t="s">
        <v>2800</v>
      </c>
    </row>
    <row r="2073" spans="10:10">
      <c r="J2073" s="1" t="s">
        <v>748</v>
      </c>
    </row>
    <row r="2074" spans="10:10">
      <c r="J2074" s="1" t="s">
        <v>873</v>
      </c>
    </row>
    <row r="2075" spans="10:10">
      <c r="J2075" s="1" t="s">
        <v>1015</v>
      </c>
    </row>
    <row r="2076" spans="10:10">
      <c r="J2076" s="1" t="s">
        <v>1024</v>
      </c>
    </row>
    <row r="2077" spans="10:10">
      <c r="J2077" s="1" t="s">
        <v>1494</v>
      </c>
    </row>
    <row r="2078" spans="10:10">
      <c r="J2078" s="1" t="s">
        <v>3602</v>
      </c>
    </row>
    <row r="2079" spans="10:10">
      <c r="J2079" s="1" t="s">
        <v>1327</v>
      </c>
    </row>
    <row r="2080" spans="10:10">
      <c r="J2080" s="1" t="s">
        <v>2616</v>
      </c>
    </row>
    <row r="2081" spans="10:10">
      <c r="J2081" s="1" t="s">
        <v>3708</v>
      </c>
    </row>
    <row r="2082" spans="10:10">
      <c r="J2082" s="1" t="s">
        <v>431</v>
      </c>
    </row>
    <row r="2083" spans="10:10">
      <c r="J2083" s="1" t="s">
        <v>2241</v>
      </c>
    </row>
    <row r="2084" spans="10:10">
      <c r="J2084" s="1" t="s">
        <v>2871</v>
      </c>
    </row>
    <row r="2085" spans="10:10">
      <c r="J2085" s="1" t="s">
        <v>824</v>
      </c>
    </row>
    <row r="2086" spans="10:10">
      <c r="J2086" s="1" t="s">
        <v>1792</v>
      </c>
    </row>
    <row r="2087" spans="10:10">
      <c r="J2087" s="1" t="s">
        <v>1844</v>
      </c>
    </row>
    <row r="2088" spans="10:10">
      <c r="J2088" s="1" t="s">
        <v>3581</v>
      </c>
    </row>
    <row r="2089" spans="10:10">
      <c r="J2089" s="1" t="s">
        <v>2502</v>
      </c>
    </row>
    <row r="2090" spans="10:10">
      <c r="J2090" s="1" t="s">
        <v>1902</v>
      </c>
    </row>
    <row r="2091" spans="10:10">
      <c r="J2091" s="1" t="s">
        <v>525</v>
      </c>
    </row>
    <row r="2092" spans="10:10">
      <c r="J2092" s="1" t="s">
        <v>3578</v>
      </c>
    </row>
    <row r="2093" spans="10:10">
      <c r="J2093" s="1" t="s">
        <v>1408</v>
      </c>
    </row>
    <row r="2094" spans="10:10">
      <c r="J2094" s="1" t="s">
        <v>2431</v>
      </c>
    </row>
    <row r="2095" spans="10:10">
      <c r="J2095" s="1" t="s">
        <v>1690</v>
      </c>
    </row>
    <row r="2096" spans="10:10">
      <c r="J2096" s="1" t="s">
        <v>2396</v>
      </c>
    </row>
    <row r="2097" spans="10:10">
      <c r="J2097" s="1" t="s">
        <v>2391</v>
      </c>
    </row>
    <row r="2098" spans="10:10">
      <c r="J2098" s="1" t="s">
        <v>1270</v>
      </c>
    </row>
    <row r="2099" spans="10:10">
      <c r="J2099" s="1" t="s">
        <v>1134</v>
      </c>
    </row>
    <row r="2100" spans="10:10">
      <c r="J2100" s="1" t="s">
        <v>990</v>
      </c>
    </row>
    <row r="2101" spans="10:10">
      <c r="J2101" s="1" t="s">
        <v>722</v>
      </c>
    </row>
    <row r="2102" spans="10:10">
      <c r="J2102" s="1" t="s">
        <v>1220</v>
      </c>
    </row>
    <row r="2103" spans="10:10">
      <c r="J2103" s="1" t="s">
        <v>2335</v>
      </c>
    </row>
    <row r="2104" spans="10:10">
      <c r="J2104" s="1" t="s">
        <v>530</v>
      </c>
    </row>
    <row r="2105" spans="10:10">
      <c r="J2105" s="1" t="s">
        <v>5319</v>
      </c>
    </row>
    <row r="2106" spans="10:10">
      <c r="J2106" s="1" t="s">
        <v>2820</v>
      </c>
    </row>
    <row r="2107" spans="10:10">
      <c r="J2107" s="1" t="s">
        <v>1625</v>
      </c>
    </row>
    <row r="2108" spans="10:10">
      <c r="J2108" s="1" t="s">
        <v>1973</v>
      </c>
    </row>
    <row r="2109" spans="10:10">
      <c r="J2109" s="1" t="s">
        <v>1100</v>
      </c>
    </row>
    <row r="2110" spans="10:10">
      <c r="J2110" s="1" t="s">
        <v>385</v>
      </c>
    </row>
    <row r="2111" spans="10:10">
      <c r="J2111" s="1" t="s">
        <v>1922</v>
      </c>
    </row>
    <row r="2112" spans="10:10">
      <c r="J2112" s="1" t="s">
        <v>2408</v>
      </c>
    </row>
    <row r="2113" spans="10:10">
      <c r="J2113" s="1" t="s">
        <v>2100</v>
      </c>
    </row>
    <row r="2114" spans="10:10">
      <c r="J2114" s="1" t="s">
        <v>579</v>
      </c>
    </row>
    <row r="2115" spans="10:10">
      <c r="J2115" s="1" t="s">
        <v>377</v>
      </c>
    </row>
    <row r="2116" spans="10:10">
      <c r="J2116" s="1" t="s">
        <v>1139</v>
      </c>
    </row>
    <row r="2117" spans="10:10">
      <c r="J2117" s="1" t="s">
        <v>1968</v>
      </c>
    </row>
    <row r="2118" spans="10:10">
      <c r="J2118" s="1" t="s">
        <v>3558</v>
      </c>
    </row>
    <row r="2119" spans="10:10">
      <c r="J2119" s="1" t="s">
        <v>865</v>
      </c>
    </row>
    <row r="2120" spans="10:10">
      <c r="J2120" s="1" t="s">
        <v>2562</v>
      </c>
    </row>
    <row r="2121" spans="10:10">
      <c r="J2121" s="1" t="s">
        <v>2492</v>
      </c>
    </row>
    <row r="2122" spans="10:10">
      <c r="J2122" s="1" t="s">
        <v>2036</v>
      </c>
    </row>
    <row r="2123" spans="10:10">
      <c r="J2123" s="1" t="s">
        <v>656</v>
      </c>
    </row>
    <row r="2124" spans="10:10">
      <c r="J2124" s="1" t="s">
        <v>3475</v>
      </c>
    </row>
    <row r="2125" spans="10:10">
      <c r="J2125" s="1" t="s">
        <v>2234</v>
      </c>
    </row>
    <row r="2126" spans="10:10">
      <c r="J2126" s="1" t="s">
        <v>2836</v>
      </c>
    </row>
    <row r="2127" spans="10:10">
      <c r="J2127" s="1" t="s">
        <v>2772</v>
      </c>
    </row>
    <row r="2128" spans="10:10">
      <c r="J2128" s="1" t="s">
        <v>633</v>
      </c>
    </row>
    <row r="2129" spans="10:10">
      <c r="J2129" s="1" t="s">
        <v>1162</v>
      </c>
    </row>
    <row r="2130" spans="10:10">
      <c r="J2130" s="1" t="s">
        <v>1481</v>
      </c>
    </row>
    <row r="2131" spans="10:10">
      <c r="J2131" s="1" t="s">
        <v>2158</v>
      </c>
    </row>
    <row r="2132" spans="10:10">
      <c r="J2132" s="1" t="s">
        <v>2831</v>
      </c>
    </row>
    <row r="2133" spans="10:10">
      <c r="J2133" s="1" t="s">
        <v>545</v>
      </c>
    </row>
    <row r="2134" spans="10:10">
      <c r="J2134" s="1" t="s">
        <v>547</v>
      </c>
    </row>
    <row r="2135" spans="10:10">
      <c r="J2135" s="1" t="s">
        <v>476</v>
      </c>
    </row>
    <row r="2136" spans="10:10">
      <c r="J2136" s="1" t="s">
        <v>1028</v>
      </c>
    </row>
    <row r="2137" spans="10:10">
      <c r="J2137" s="1" t="s">
        <v>470</v>
      </c>
    </row>
    <row r="2138" spans="10:10">
      <c r="J2138" s="1" t="s">
        <v>3466</v>
      </c>
    </row>
    <row r="2139" spans="10:10">
      <c r="J2139" s="1" t="s">
        <v>1068</v>
      </c>
    </row>
    <row r="2140" spans="10:10">
      <c r="J2140" s="1" t="s">
        <v>2501</v>
      </c>
    </row>
    <row r="2141" spans="10:10">
      <c r="J2141" s="1" t="s">
        <v>2571</v>
      </c>
    </row>
    <row r="2142" spans="10:10">
      <c r="J2142" s="1" t="s">
        <v>914</v>
      </c>
    </row>
    <row r="2143" spans="10:10">
      <c r="J2143" s="1" t="s">
        <v>885</v>
      </c>
    </row>
    <row r="2144" spans="10:10">
      <c r="J2144" s="1" t="s">
        <v>576</v>
      </c>
    </row>
    <row r="2145" spans="10:10">
      <c r="J2145" s="1" t="s">
        <v>2867</v>
      </c>
    </row>
    <row r="2146" spans="10:10">
      <c r="J2146" s="1" t="s">
        <v>2674</v>
      </c>
    </row>
    <row r="2147" spans="10:10">
      <c r="J2147" s="1" t="s">
        <v>471</v>
      </c>
    </row>
    <row r="2148" spans="10:10">
      <c r="J2148" s="1" t="s">
        <v>3515</v>
      </c>
    </row>
    <row r="2149" spans="10:10">
      <c r="J2149" s="1" t="s">
        <v>1595</v>
      </c>
    </row>
    <row r="2150" spans="10:10">
      <c r="J2150" s="1" t="s">
        <v>1393</v>
      </c>
    </row>
    <row r="2151" spans="10:10">
      <c r="J2151" s="1" t="s">
        <v>1391</v>
      </c>
    </row>
    <row r="2152" spans="10:10">
      <c r="J2152" s="1" t="s">
        <v>1729</v>
      </c>
    </row>
    <row r="2153" spans="10:10">
      <c r="J2153" s="1" t="s">
        <v>560</v>
      </c>
    </row>
    <row r="2154" spans="10:10">
      <c r="J2154" s="1" t="s">
        <v>1444</v>
      </c>
    </row>
    <row r="2155" spans="10:10">
      <c r="J2155" s="1" t="s">
        <v>2440</v>
      </c>
    </row>
    <row r="2156" spans="10:10">
      <c r="J2156" s="1" t="s">
        <v>3699</v>
      </c>
    </row>
    <row r="2157" spans="10:10">
      <c r="J2157" s="1" t="s">
        <v>848</v>
      </c>
    </row>
    <row r="2158" spans="10:10">
      <c r="J2158" s="1" t="s">
        <v>2134</v>
      </c>
    </row>
    <row r="2159" spans="10:10">
      <c r="J2159" s="1" t="s">
        <v>2072</v>
      </c>
    </row>
    <row r="2160" spans="10:10">
      <c r="J2160" s="1" t="s">
        <v>1155</v>
      </c>
    </row>
    <row r="2161" spans="10:10">
      <c r="J2161" s="1" t="s">
        <v>543</v>
      </c>
    </row>
    <row r="2162" spans="10:10">
      <c r="J2162" s="1" t="s">
        <v>2079</v>
      </c>
    </row>
    <row r="2163" spans="10:10">
      <c r="J2163" s="1" t="s">
        <v>1154</v>
      </c>
    </row>
    <row r="2164" spans="10:10">
      <c r="J2164" s="1" t="s">
        <v>2160</v>
      </c>
    </row>
    <row r="2165" spans="10:10">
      <c r="J2165" s="1" t="s">
        <v>666</v>
      </c>
    </row>
    <row r="2166" spans="10:10">
      <c r="J2166" s="1" t="s">
        <v>1483</v>
      </c>
    </row>
    <row r="2167" spans="10:10">
      <c r="J2167" s="1" t="s">
        <v>2837</v>
      </c>
    </row>
    <row r="2168" spans="10:10">
      <c r="J2168" s="1" t="s">
        <v>799</v>
      </c>
    </row>
    <row r="2169" spans="10:10">
      <c r="J2169" s="1" t="s">
        <v>911</v>
      </c>
    </row>
    <row r="2170" spans="10:10">
      <c r="J2170" s="1" t="s">
        <v>3523</v>
      </c>
    </row>
    <row r="2171" spans="10:10">
      <c r="J2171" s="1" t="s">
        <v>2572</v>
      </c>
    </row>
    <row r="2172" spans="10:10">
      <c r="J2172" s="1" t="s">
        <v>3532</v>
      </c>
    </row>
    <row r="2173" spans="10:10">
      <c r="J2173" s="1" t="s">
        <v>1361</v>
      </c>
    </row>
    <row r="2174" spans="10:10">
      <c r="J2174" s="1" t="s">
        <v>1670</v>
      </c>
    </row>
    <row r="2175" spans="10:10">
      <c r="J2175" s="1" t="s">
        <v>3457</v>
      </c>
    </row>
    <row r="2176" spans="10:10">
      <c r="J2176" s="1" t="s">
        <v>2215</v>
      </c>
    </row>
    <row r="2177" spans="10:10">
      <c r="J2177" s="1" t="s">
        <v>2014</v>
      </c>
    </row>
    <row r="2178" spans="10:10">
      <c r="J2178" s="1" t="s">
        <v>1301</v>
      </c>
    </row>
    <row r="2179" spans="10:10">
      <c r="J2179" s="1" t="s">
        <v>739</v>
      </c>
    </row>
    <row r="2180" spans="10:10">
      <c r="J2180" s="1" t="s">
        <v>635</v>
      </c>
    </row>
    <row r="2181" spans="10:10">
      <c r="J2181" s="1" t="s">
        <v>802</v>
      </c>
    </row>
    <row r="2182" spans="10:10">
      <c r="J2182" s="1" t="s">
        <v>1163</v>
      </c>
    </row>
    <row r="2183" spans="10:10">
      <c r="J2183" s="1" t="s">
        <v>3634</v>
      </c>
    </row>
    <row r="2184" spans="10:10">
      <c r="J2184" s="1" t="s">
        <v>1849</v>
      </c>
    </row>
    <row r="2185" spans="10:10">
      <c r="J2185" s="1" t="s">
        <v>2753</v>
      </c>
    </row>
    <row r="2186" spans="10:10">
      <c r="J2186" s="1" t="s">
        <v>704</v>
      </c>
    </row>
    <row r="2187" spans="10:10">
      <c r="J2187" s="1" t="s">
        <v>3643</v>
      </c>
    </row>
    <row r="2188" spans="10:10">
      <c r="J2188" s="1" t="s">
        <v>1095</v>
      </c>
    </row>
    <row r="2189" spans="10:10">
      <c r="J2189" s="1" t="s">
        <v>738</v>
      </c>
    </row>
    <row r="2190" spans="10:10">
      <c r="J2190" s="1" t="s">
        <v>1243</v>
      </c>
    </row>
    <row r="2191" spans="10:10">
      <c r="J2191" s="1" t="s">
        <v>606</v>
      </c>
    </row>
    <row r="2192" spans="10:10">
      <c r="J2192" s="1" t="s">
        <v>1486</v>
      </c>
    </row>
    <row r="2193" spans="10:10">
      <c r="J2193" s="1" t="s">
        <v>1232</v>
      </c>
    </row>
    <row r="2194" spans="10:10">
      <c r="J2194" s="1" t="s">
        <v>2292</v>
      </c>
    </row>
    <row r="2195" spans="10:10">
      <c r="J2195" s="1" t="s">
        <v>1542</v>
      </c>
    </row>
    <row r="2196" spans="10:10">
      <c r="J2196" s="1" t="s">
        <v>2783</v>
      </c>
    </row>
    <row r="2197" spans="10:10">
      <c r="J2197" s="1" t="s">
        <v>1959</v>
      </c>
    </row>
    <row r="2198" spans="10:10">
      <c r="J2198" s="1" t="s">
        <v>1790</v>
      </c>
    </row>
    <row r="2199" spans="10:10">
      <c r="J2199" s="1" t="s">
        <v>3694</v>
      </c>
    </row>
    <row r="2200" spans="10:10">
      <c r="J2200" s="1" t="s">
        <v>1205</v>
      </c>
    </row>
    <row r="2201" spans="10:10">
      <c r="J2201" s="1" t="s">
        <v>2304</v>
      </c>
    </row>
    <row r="2202" spans="10:10">
      <c r="J2202" s="1" t="s">
        <v>3541</v>
      </c>
    </row>
    <row r="2203" spans="10:10">
      <c r="J2203" s="1" t="s">
        <v>1752</v>
      </c>
    </row>
    <row r="2204" spans="10:10">
      <c r="J2204" s="1" t="s">
        <v>2250</v>
      </c>
    </row>
    <row r="2205" spans="10:10">
      <c r="J2205" s="1" t="s">
        <v>1667</v>
      </c>
    </row>
    <row r="2206" spans="10:10">
      <c r="J2206" s="1" t="s">
        <v>2278</v>
      </c>
    </row>
    <row r="2207" spans="10:10">
      <c r="J2207" s="1" t="s">
        <v>1932</v>
      </c>
    </row>
    <row r="2208" spans="10:10">
      <c r="J2208" s="1" t="s">
        <v>1653</v>
      </c>
    </row>
    <row r="2209" spans="10:10">
      <c r="J2209" s="1" t="s">
        <v>710</v>
      </c>
    </row>
    <row r="2210" spans="10:10">
      <c r="J2210" s="1" t="s">
        <v>2697</v>
      </c>
    </row>
    <row r="2211" spans="10:10">
      <c r="J2211" s="1" t="s">
        <v>337</v>
      </c>
    </row>
    <row r="2212" spans="10:10">
      <c r="J2212" s="1" t="s">
        <v>1626</v>
      </c>
    </row>
    <row r="2213" spans="10:10">
      <c r="J2213" s="1" t="s">
        <v>1138</v>
      </c>
    </row>
    <row r="2214" spans="10:10">
      <c r="J2214" s="1" t="s">
        <v>1782</v>
      </c>
    </row>
    <row r="2215" spans="10:10">
      <c r="J2215" s="1" t="s">
        <v>2482</v>
      </c>
    </row>
    <row r="2216" spans="10:10">
      <c r="J2216" s="1" t="s">
        <v>1372</v>
      </c>
    </row>
    <row r="2217" spans="10:10">
      <c r="J2217" s="1" t="s">
        <v>1964</v>
      </c>
    </row>
    <row r="2218" spans="10:10">
      <c r="J2218" s="1" t="s">
        <v>2023</v>
      </c>
    </row>
    <row r="2219" spans="10:10">
      <c r="J2219" s="1" t="s">
        <v>554</v>
      </c>
    </row>
    <row r="2220" spans="10:10">
      <c r="J2220" s="1" t="s">
        <v>2828</v>
      </c>
    </row>
    <row r="2221" spans="10:10">
      <c r="J2221" s="1" t="s">
        <v>749</v>
      </c>
    </row>
    <row r="2222" spans="10:10">
      <c r="J2222" s="1" t="s">
        <v>3680</v>
      </c>
    </row>
    <row r="2223" spans="10:10">
      <c r="J2223" s="1" t="s">
        <v>2683</v>
      </c>
    </row>
    <row r="2224" spans="10:10">
      <c r="J2224" s="1" t="s">
        <v>968</v>
      </c>
    </row>
    <row r="2225" spans="10:10">
      <c r="J2225" s="1" t="s">
        <v>2559</v>
      </c>
    </row>
    <row r="2226" spans="10:10">
      <c r="J2226" s="1" t="s">
        <v>898</v>
      </c>
    </row>
    <row r="2227" spans="10:10">
      <c r="J2227" s="1" t="s">
        <v>2529</v>
      </c>
    </row>
    <row r="2228" spans="10:10">
      <c r="J2228" s="1" t="s">
        <v>2808</v>
      </c>
    </row>
    <row r="2229" spans="10:10">
      <c r="J2229" s="1" t="s">
        <v>1957</v>
      </c>
    </row>
    <row r="2230" spans="10:10">
      <c r="J2230" s="1" t="s">
        <v>1539</v>
      </c>
    </row>
    <row r="2231" spans="10:10">
      <c r="J2231" s="1" t="s">
        <v>1818</v>
      </c>
    </row>
    <row r="2232" spans="10:10">
      <c r="J2232" s="1" t="s">
        <v>2765</v>
      </c>
    </row>
    <row r="2233" spans="10:10">
      <c r="J2233" s="1" t="s">
        <v>1352</v>
      </c>
    </row>
    <row r="2234" spans="10:10">
      <c r="J2234" s="1" t="s">
        <v>1490</v>
      </c>
    </row>
    <row r="2235" spans="10:10">
      <c r="J2235" s="1" t="s">
        <v>1016</v>
      </c>
    </row>
    <row r="2236" spans="10:10">
      <c r="J2236" s="1" t="s">
        <v>1578</v>
      </c>
    </row>
    <row r="2237" spans="10:10">
      <c r="J2237" s="1" t="s">
        <v>3519</v>
      </c>
    </row>
    <row r="2238" spans="10:10">
      <c r="J2238" s="1" t="s">
        <v>2363</v>
      </c>
    </row>
    <row r="2239" spans="10:10">
      <c r="J2239" s="1" t="s">
        <v>584</v>
      </c>
    </row>
    <row r="2240" spans="10:10">
      <c r="J2240" s="1" t="s">
        <v>1495</v>
      </c>
    </row>
    <row r="2241" spans="10:10">
      <c r="J2241" s="1" t="s">
        <v>2676</v>
      </c>
    </row>
    <row r="2242" spans="10:10">
      <c r="J2242" s="1" t="s">
        <v>1484</v>
      </c>
    </row>
    <row r="2243" spans="10:10">
      <c r="J2243" s="1" t="s">
        <v>1878</v>
      </c>
    </row>
    <row r="2244" spans="10:10">
      <c r="J2244" s="1" t="s">
        <v>1765</v>
      </c>
    </row>
    <row r="2245" spans="10:10">
      <c r="J2245" s="1" t="s">
        <v>2275</v>
      </c>
    </row>
    <row r="2246" spans="10:10">
      <c r="J2246" s="1" t="s">
        <v>1718</v>
      </c>
    </row>
    <row r="2247" spans="10:10">
      <c r="J2247" s="1" t="s">
        <v>1694</v>
      </c>
    </row>
    <row r="2248" spans="10:10">
      <c r="J2248" s="1" t="s">
        <v>1791</v>
      </c>
    </row>
    <row r="2249" spans="10:10">
      <c r="J2249" s="1" t="s">
        <v>3465</v>
      </c>
    </row>
    <row r="2250" spans="10:10">
      <c r="J2250" s="1" t="s">
        <v>2663</v>
      </c>
    </row>
    <row r="2251" spans="10:10">
      <c r="J2251" s="1" t="s">
        <v>2256</v>
      </c>
    </row>
    <row r="2252" spans="10:10">
      <c r="J2252" s="1" t="s">
        <v>1184</v>
      </c>
    </row>
    <row r="2253" spans="10:10">
      <c r="J2253" s="1" t="s">
        <v>2137</v>
      </c>
    </row>
    <row r="2254" spans="10:10">
      <c r="J2254" s="1" t="s">
        <v>1459</v>
      </c>
    </row>
    <row r="2255" spans="10:10">
      <c r="J2255" s="1" t="s">
        <v>1955</v>
      </c>
    </row>
    <row r="2256" spans="10:10">
      <c r="J2256" s="1" t="s">
        <v>2325</v>
      </c>
    </row>
    <row r="2257" spans="10:10">
      <c r="J2257" s="1" t="s">
        <v>775</v>
      </c>
    </row>
    <row r="2258" spans="10:10">
      <c r="J2258" s="1" t="s">
        <v>1314</v>
      </c>
    </row>
    <row r="2259" spans="10:10">
      <c r="J2259" s="1" t="s">
        <v>1231</v>
      </c>
    </row>
    <row r="2260" spans="10:10">
      <c r="J2260" s="1" t="s">
        <v>2739</v>
      </c>
    </row>
    <row r="2261" spans="10:10">
      <c r="J2261" s="1" t="s">
        <v>1294</v>
      </c>
    </row>
    <row r="2262" spans="10:10">
      <c r="J2262" s="1" t="s">
        <v>1606</v>
      </c>
    </row>
    <row r="2263" spans="10:10">
      <c r="J2263" s="1" t="s">
        <v>1211</v>
      </c>
    </row>
    <row r="2264" spans="10:10">
      <c r="J2264" s="1" t="s">
        <v>1241</v>
      </c>
    </row>
    <row r="2265" spans="10:10">
      <c r="J2265" s="1" t="s">
        <v>1023</v>
      </c>
    </row>
    <row r="2266" spans="10:10">
      <c r="J2266" s="1" t="s">
        <v>2813</v>
      </c>
    </row>
    <row r="2267" spans="10:10">
      <c r="J2267" s="1" t="s">
        <v>1297</v>
      </c>
    </row>
    <row r="2268" spans="10:10">
      <c r="J2268" s="1" t="s">
        <v>2774</v>
      </c>
    </row>
    <row r="2269" spans="10:10">
      <c r="J2269" s="1" t="s">
        <v>1938</v>
      </c>
    </row>
    <row r="2270" spans="10:10">
      <c r="J2270" s="1" t="s">
        <v>1609</v>
      </c>
    </row>
    <row r="2271" spans="10:10">
      <c r="J2271" s="1" t="s">
        <v>3540</v>
      </c>
    </row>
    <row r="2272" spans="10:10">
      <c r="J2272" s="1" t="s">
        <v>1194</v>
      </c>
    </row>
    <row r="2273" spans="10:10">
      <c r="J2273" s="1" t="s">
        <v>1191</v>
      </c>
    </row>
    <row r="2274" spans="10:10">
      <c r="J2274" s="1" t="s">
        <v>3577</v>
      </c>
    </row>
    <row r="2275" spans="10:10">
      <c r="J2275" s="1" t="s">
        <v>1511</v>
      </c>
    </row>
    <row r="2276" spans="10:10">
      <c r="J2276" s="1" t="s">
        <v>610</v>
      </c>
    </row>
    <row r="2277" spans="10:10">
      <c r="J2277" s="1" t="s">
        <v>1893</v>
      </c>
    </row>
    <row r="2278" spans="10:10">
      <c r="J2278" s="1" t="s">
        <v>1868</v>
      </c>
    </row>
    <row r="2279" spans="10:10">
      <c r="J2279" s="1" t="s">
        <v>818</v>
      </c>
    </row>
    <row r="2280" spans="10:10">
      <c r="J2280" s="1" t="s">
        <v>2826</v>
      </c>
    </row>
    <row r="2281" spans="10:10">
      <c r="J2281" s="1" t="s">
        <v>2102</v>
      </c>
    </row>
    <row r="2282" spans="10:10">
      <c r="J2282" s="1" t="s">
        <v>783</v>
      </c>
    </row>
    <row r="2283" spans="10:10">
      <c r="J2283" s="1" t="s">
        <v>1813</v>
      </c>
    </row>
    <row r="2284" spans="10:10">
      <c r="J2284" s="1" t="s">
        <v>1750</v>
      </c>
    </row>
    <row r="2285" spans="10:10">
      <c r="J2285" s="1" t="s">
        <v>1064</v>
      </c>
    </row>
    <row r="2286" spans="10:10">
      <c r="J2286" s="1" t="s">
        <v>733</v>
      </c>
    </row>
    <row r="2287" spans="10:10">
      <c r="J2287" s="1" t="s">
        <v>832</v>
      </c>
    </row>
    <row r="2288" spans="10:10">
      <c r="J2288" s="1" t="s">
        <v>1769</v>
      </c>
    </row>
    <row r="2289" spans="10:10">
      <c r="J2289" s="1" t="s">
        <v>1709</v>
      </c>
    </row>
    <row r="2290" spans="10:10">
      <c r="J2290" s="1" t="s">
        <v>2317</v>
      </c>
    </row>
    <row r="2291" spans="10:10">
      <c r="J2291" s="1" t="s">
        <v>1252</v>
      </c>
    </row>
    <row r="2292" spans="10:10">
      <c r="J2292" s="1" t="s">
        <v>992</v>
      </c>
    </row>
    <row r="2293" spans="10:10">
      <c r="J2293" s="1" t="s">
        <v>1840</v>
      </c>
    </row>
    <row r="2294" spans="10:10">
      <c r="J2294" s="1" t="s">
        <v>2776</v>
      </c>
    </row>
    <row r="2295" spans="10:10">
      <c r="J2295" s="1" t="s">
        <v>2145</v>
      </c>
    </row>
    <row r="2296" spans="10:10">
      <c r="J2296" s="1" t="s">
        <v>1767</v>
      </c>
    </row>
    <row r="2297" spans="10:10">
      <c r="J2297" s="1" t="s">
        <v>2415</v>
      </c>
    </row>
    <row r="2298" spans="10:10">
      <c r="J2298" s="1" t="s">
        <v>954</v>
      </c>
    </row>
    <row r="2299" spans="10:10">
      <c r="J2299" s="1" t="s">
        <v>2746</v>
      </c>
    </row>
    <row r="2300" spans="10:10">
      <c r="J2300" s="1" t="s">
        <v>3728</v>
      </c>
    </row>
    <row r="2301" spans="10:10">
      <c r="J2301" s="1" t="s">
        <v>2703</v>
      </c>
    </row>
    <row r="2302" spans="10:10">
      <c r="J2302" s="1" t="s">
        <v>474</v>
      </c>
    </row>
    <row r="2303" spans="10:10">
      <c r="J2303" s="1" t="s">
        <v>1206</v>
      </c>
    </row>
    <row r="2304" spans="10:10">
      <c r="J2304" s="1" t="s">
        <v>777</v>
      </c>
    </row>
    <row r="2305" spans="10:10">
      <c r="J2305" s="1" t="s">
        <v>2293</v>
      </c>
    </row>
    <row r="2306" spans="10:10">
      <c r="J2306" s="1" t="s">
        <v>1003</v>
      </c>
    </row>
    <row r="2307" spans="10:10">
      <c r="J2307" s="1" t="s">
        <v>872</v>
      </c>
    </row>
    <row r="2308" spans="10:10">
      <c r="J2308" s="1" t="s">
        <v>2027</v>
      </c>
    </row>
    <row r="2309" spans="10:10">
      <c r="J2309" s="1" t="s">
        <v>1234</v>
      </c>
    </row>
    <row r="2310" spans="10:10">
      <c r="J2310" s="1" t="s">
        <v>2246</v>
      </c>
    </row>
    <row r="2311" spans="10:10">
      <c r="J2311" s="1" t="s">
        <v>1515</v>
      </c>
    </row>
    <row r="2312" spans="10:10">
      <c r="J2312" s="1" t="s">
        <v>1072</v>
      </c>
    </row>
    <row r="2313" spans="10:10">
      <c r="J2313" s="1" t="s">
        <v>1631</v>
      </c>
    </row>
    <row r="2314" spans="10:10">
      <c r="J2314" s="1" t="s">
        <v>1728</v>
      </c>
    </row>
    <row r="2315" spans="10:10">
      <c r="J2315" s="1" t="s">
        <v>2726</v>
      </c>
    </row>
    <row r="2316" spans="10:10">
      <c r="J2316" s="1" t="s">
        <v>3695</v>
      </c>
    </row>
    <row r="2317" spans="10:10">
      <c r="J2317" s="1" t="s">
        <v>3512</v>
      </c>
    </row>
    <row r="2318" spans="10:10">
      <c r="J2318" s="1" t="s">
        <v>1303</v>
      </c>
    </row>
    <row r="2319" spans="10:10">
      <c r="J2319" s="1" t="s">
        <v>660</v>
      </c>
    </row>
    <row r="2320" spans="10:10">
      <c r="J2320" s="1" t="s">
        <v>2787</v>
      </c>
    </row>
    <row r="2321" spans="10:10">
      <c r="J2321" s="1" t="s">
        <v>2846</v>
      </c>
    </row>
    <row r="2322" spans="10:10">
      <c r="J2322" s="1" t="s">
        <v>2441</v>
      </c>
    </row>
    <row r="2323" spans="10:10">
      <c r="J2323" s="1" t="s">
        <v>2802</v>
      </c>
    </row>
    <row r="2324" spans="10:10">
      <c r="J2324" s="1" t="s">
        <v>1701</v>
      </c>
    </row>
    <row r="2325" spans="10:10">
      <c r="J2325" s="1" t="s">
        <v>930</v>
      </c>
    </row>
    <row r="2326" spans="10:10">
      <c r="J2326" s="1" t="s">
        <v>647</v>
      </c>
    </row>
    <row r="2327" spans="10:10">
      <c r="J2327" s="1" t="s">
        <v>1845</v>
      </c>
    </row>
    <row r="2328" spans="10:10">
      <c r="J2328" s="1" t="s">
        <v>335</v>
      </c>
    </row>
    <row r="2329" spans="10:10">
      <c r="J2329" s="1" t="s">
        <v>2230</v>
      </c>
    </row>
    <row r="2330" spans="10:10">
      <c r="J2330" s="1" t="s">
        <v>321</v>
      </c>
    </row>
    <row r="2331" spans="10:10">
      <c r="J2331" s="1" t="s">
        <v>479</v>
      </c>
    </row>
    <row r="2332" spans="10:10">
      <c r="J2332" s="1" t="s">
        <v>3734</v>
      </c>
    </row>
    <row r="2333" spans="10:10">
      <c r="J2333" s="1" t="s">
        <v>3698</v>
      </c>
    </row>
    <row r="2334" spans="10:10">
      <c r="J2334" s="1" t="s">
        <v>3633</v>
      </c>
    </row>
    <row r="2335" spans="10:10">
      <c r="J2335" s="1" t="s">
        <v>2383</v>
      </c>
    </row>
    <row r="2336" spans="10:10">
      <c r="J2336" s="1" t="s">
        <v>2024</v>
      </c>
    </row>
    <row r="2337" spans="10:10">
      <c r="J2337" s="1" t="s">
        <v>2402</v>
      </c>
    </row>
    <row r="2338" spans="10:10">
      <c r="J2338" s="1" t="s">
        <v>408</v>
      </c>
    </row>
    <row r="2339" spans="10:10">
      <c r="J2339" s="1" t="s">
        <v>2385</v>
      </c>
    </row>
    <row r="2340" spans="10:10">
      <c r="J2340" s="1" t="s">
        <v>518</v>
      </c>
    </row>
    <row r="2341" spans="10:10">
      <c r="J2341" s="1" t="s">
        <v>379</v>
      </c>
    </row>
    <row r="2342" spans="10:10">
      <c r="J2342" s="1" t="s">
        <v>1331</v>
      </c>
    </row>
    <row r="2343" spans="10:10">
      <c r="J2343" s="1" t="s">
        <v>2701</v>
      </c>
    </row>
    <row r="2344" spans="10:10">
      <c r="J2344" s="1" t="s">
        <v>2494</v>
      </c>
    </row>
    <row r="2345" spans="10:10">
      <c r="J2345" s="1" t="s">
        <v>1038</v>
      </c>
    </row>
    <row r="2346" spans="10:10">
      <c r="J2346" s="1" t="s">
        <v>1122</v>
      </c>
    </row>
    <row r="2347" spans="10:10">
      <c r="J2347" s="1" t="s">
        <v>839</v>
      </c>
    </row>
    <row r="2348" spans="10:10">
      <c r="J2348" s="1" t="s">
        <v>2624</v>
      </c>
    </row>
    <row r="2349" spans="10:10">
      <c r="J2349" s="1" t="s">
        <v>763</v>
      </c>
    </row>
    <row r="2350" spans="10:10">
      <c r="J2350" s="1" t="s">
        <v>2348</v>
      </c>
    </row>
    <row r="2351" spans="10:10">
      <c r="J2351" s="1" t="s">
        <v>2249</v>
      </c>
    </row>
    <row r="2352" spans="10:10">
      <c r="J2352" s="1" t="s">
        <v>886</v>
      </c>
    </row>
    <row r="2353" spans="10:10">
      <c r="J2353" s="1" t="s">
        <v>2744</v>
      </c>
    </row>
    <row r="2354" spans="10:10">
      <c r="J2354" s="1" t="s">
        <v>1063</v>
      </c>
    </row>
    <row r="2355" spans="10:10">
      <c r="J2355" s="1" t="s">
        <v>3464</v>
      </c>
    </row>
    <row r="2356" spans="10:10">
      <c r="J2356" s="1" t="s">
        <v>3547</v>
      </c>
    </row>
    <row r="2357" spans="10:10">
      <c r="J2357" s="1" t="s">
        <v>1988</v>
      </c>
    </row>
    <row r="2358" spans="10:10">
      <c r="J2358" s="1" t="s">
        <v>3637</v>
      </c>
    </row>
    <row r="2359" spans="10:10">
      <c r="J2359" s="1" t="s">
        <v>2649</v>
      </c>
    </row>
    <row r="2360" spans="10:10">
      <c r="J2360" s="1" t="s">
        <v>711</v>
      </c>
    </row>
    <row r="2361" spans="10:10">
      <c r="J2361" s="1" t="s">
        <v>2103</v>
      </c>
    </row>
    <row r="2362" spans="10:10">
      <c r="J2362" s="1" t="s">
        <v>3494</v>
      </c>
    </row>
    <row r="2363" spans="10:10">
      <c r="J2363" s="1" t="s">
        <v>1736</v>
      </c>
    </row>
    <row r="2364" spans="10:10">
      <c r="J2364" s="1" t="s">
        <v>1278</v>
      </c>
    </row>
    <row r="2365" spans="10:10">
      <c r="J2365" s="1" t="s">
        <v>1804</v>
      </c>
    </row>
    <row r="2366" spans="10:10">
      <c r="J2366" s="1" t="s">
        <v>1863</v>
      </c>
    </row>
    <row r="2367" spans="10:10">
      <c r="J2367" s="1" t="s">
        <v>371</v>
      </c>
    </row>
    <row r="2368" spans="10:10">
      <c r="J2368" s="1" t="s">
        <v>1429</v>
      </c>
    </row>
    <row r="2369" spans="10:10">
      <c r="J2369" s="1" t="s">
        <v>2434</v>
      </c>
    </row>
    <row r="2370" spans="10:10">
      <c r="J2370" s="1" t="s">
        <v>1242</v>
      </c>
    </row>
    <row r="2371" spans="10:10">
      <c r="J2371" s="1" t="s">
        <v>2640</v>
      </c>
    </row>
    <row r="2372" spans="10:10">
      <c r="J2372" s="1" t="s">
        <v>3614</v>
      </c>
    </row>
    <row r="2373" spans="10:10">
      <c r="J2373" s="1" t="s">
        <v>2865</v>
      </c>
    </row>
    <row r="2374" spans="10:10">
      <c r="J2374" s="1" t="s">
        <v>384</v>
      </c>
    </row>
    <row r="2375" spans="10:10">
      <c r="J2375" s="1" t="s">
        <v>2851</v>
      </c>
    </row>
    <row r="2376" spans="10:10">
      <c r="J2376" s="1" t="s">
        <v>2295</v>
      </c>
    </row>
    <row r="2377" spans="10:10">
      <c r="J2377" s="1" t="s">
        <v>3603</v>
      </c>
    </row>
    <row r="2378" spans="10:10">
      <c r="J2378" s="1" t="s">
        <v>2140</v>
      </c>
    </row>
    <row r="2379" spans="10:10">
      <c r="J2379" s="1" t="s">
        <v>2048</v>
      </c>
    </row>
    <row r="2380" spans="10:10">
      <c r="J2380" s="1" t="s">
        <v>2206</v>
      </c>
    </row>
    <row r="2381" spans="10:10">
      <c r="J2381" s="1" t="s">
        <v>947</v>
      </c>
    </row>
    <row r="2382" spans="10:10">
      <c r="J2382" s="1" t="s">
        <v>1873</v>
      </c>
    </row>
    <row r="2383" spans="10:10">
      <c r="J2383" s="1" t="s">
        <v>3675</v>
      </c>
    </row>
    <row r="2384" spans="10:10">
      <c r="J2384" s="1" t="s">
        <v>2757</v>
      </c>
    </row>
    <row r="2385" spans="10:10">
      <c r="J2385" s="1" t="s">
        <v>2548</v>
      </c>
    </row>
    <row r="2386" spans="10:10">
      <c r="J2386" s="1" t="s">
        <v>2345</v>
      </c>
    </row>
    <row r="2387" spans="10:10">
      <c r="J2387" s="1" t="s">
        <v>1526</v>
      </c>
    </row>
    <row r="2388" spans="10:10">
      <c r="J2388" s="1" t="s">
        <v>2218</v>
      </c>
    </row>
    <row r="2389" spans="10:10">
      <c r="J2389" s="1" t="s">
        <v>2730</v>
      </c>
    </row>
    <row r="2390" spans="10:10">
      <c r="J2390" s="1" t="s">
        <v>1822</v>
      </c>
    </row>
    <row r="2391" spans="10:10">
      <c r="J2391" s="1" t="s">
        <v>2551</v>
      </c>
    </row>
    <row r="2392" spans="10:10">
      <c r="J2392" s="1" t="s">
        <v>488</v>
      </c>
    </row>
    <row r="2393" spans="10:10">
      <c r="J2393" s="1" t="s">
        <v>2202</v>
      </c>
    </row>
    <row r="2394" spans="10:10">
      <c r="J2394" s="1" t="s">
        <v>1891</v>
      </c>
    </row>
    <row r="2395" spans="10:10">
      <c r="J2395" s="1" t="s">
        <v>1659</v>
      </c>
    </row>
    <row r="2396" spans="10:10">
      <c r="J2396" s="1" t="s">
        <v>868</v>
      </c>
    </row>
    <row r="2397" spans="10:10">
      <c r="J2397" s="1" t="s">
        <v>956</v>
      </c>
    </row>
    <row r="2398" spans="10:10">
      <c r="J2398" s="1" t="s">
        <v>2097</v>
      </c>
    </row>
    <row r="2399" spans="10:10">
      <c r="J2399" s="1" t="s">
        <v>1900</v>
      </c>
    </row>
    <row r="2400" spans="10:10">
      <c r="J2400" s="1" t="s">
        <v>2372</v>
      </c>
    </row>
    <row r="2401" spans="10:10">
      <c r="J2401" s="1" t="s">
        <v>1907</v>
      </c>
    </row>
    <row r="2402" spans="10:10">
      <c r="J2402" s="1" t="s">
        <v>2796</v>
      </c>
    </row>
    <row r="2403" spans="10:10">
      <c r="J2403" s="1" t="s">
        <v>2254</v>
      </c>
    </row>
    <row r="2404" spans="10:10">
      <c r="J2404" s="1" t="s">
        <v>1237</v>
      </c>
    </row>
    <row r="2405" spans="10:10">
      <c r="J2405" s="1" t="s">
        <v>2028</v>
      </c>
    </row>
    <row r="2406" spans="10:10">
      <c r="J2406" s="1" t="s">
        <v>2781</v>
      </c>
    </row>
    <row r="2407" spans="10:10">
      <c r="J2407" s="1" t="s">
        <v>1476</v>
      </c>
    </row>
    <row r="2408" spans="10:10">
      <c r="J2408" s="1" t="s">
        <v>2400</v>
      </c>
    </row>
    <row r="2409" spans="10:10">
      <c r="J2409" s="1" t="s">
        <v>1808</v>
      </c>
    </row>
    <row r="2410" spans="10:10">
      <c r="J2410" s="1" t="s">
        <v>391</v>
      </c>
    </row>
    <row r="2411" spans="10:10">
      <c r="J2411" s="1" t="s">
        <v>2729</v>
      </c>
    </row>
    <row r="2412" spans="10:10">
      <c r="J2412" s="1" t="s">
        <v>1120</v>
      </c>
    </row>
    <row r="2413" spans="10:10">
      <c r="J2413" s="1" t="s">
        <v>614</v>
      </c>
    </row>
    <row r="2414" spans="10:10">
      <c r="J2414" s="1" t="s">
        <v>706</v>
      </c>
    </row>
    <row r="2415" spans="10:10">
      <c r="J2415" s="1" t="s">
        <v>935</v>
      </c>
    </row>
    <row r="2416" spans="10:10">
      <c r="J2416" s="1" t="s">
        <v>3651</v>
      </c>
    </row>
    <row r="2417" spans="10:10">
      <c r="J2417" s="1" t="s">
        <v>1624</v>
      </c>
    </row>
    <row r="2418" spans="10:10">
      <c r="J2418" s="1" t="s">
        <v>1135</v>
      </c>
    </row>
    <row r="2419" spans="10:10">
      <c r="J2419" s="1" t="s">
        <v>1572</v>
      </c>
    </row>
    <row r="2420" spans="10:10">
      <c r="J2420" s="1" t="s">
        <v>3727</v>
      </c>
    </row>
    <row r="2421" spans="10:10">
      <c r="J2421" s="1" t="s">
        <v>1802</v>
      </c>
    </row>
    <row r="2422" spans="10:10">
      <c r="J2422" s="1" t="s">
        <v>2552</v>
      </c>
    </row>
    <row r="2423" spans="10:10">
      <c r="J2423" s="1" t="s">
        <v>3725</v>
      </c>
    </row>
    <row r="2424" spans="10:10">
      <c r="J2424" s="1" t="s">
        <v>1260</v>
      </c>
    </row>
    <row r="2425" spans="10:10">
      <c r="J2425" s="1" t="s">
        <v>2771</v>
      </c>
    </row>
    <row r="2426" spans="10:10">
      <c r="J2426" s="1" t="s">
        <v>3504</v>
      </c>
    </row>
    <row r="2427" spans="10:10">
      <c r="J2427" s="1" t="s">
        <v>2349</v>
      </c>
    </row>
    <row r="2428" spans="10:10">
      <c r="J2428" s="1" t="s">
        <v>1928</v>
      </c>
    </row>
    <row r="2429" spans="10:10">
      <c r="J2429" s="1" t="s">
        <v>3503</v>
      </c>
    </row>
    <row r="2430" spans="10:10">
      <c r="J2430" s="1" t="s">
        <v>3692</v>
      </c>
    </row>
    <row r="2431" spans="10:10">
      <c r="J2431" s="1" t="s">
        <v>1312</v>
      </c>
    </row>
    <row r="2432" spans="10:10">
      <c r="J2432" s="1" t="s">
        <v>2608</v>
      </c>
    </row>
    <row r="2433" spans="10:10">
      <c r="J2433" s="1" t="s">
        <v>511</v>
      </c>
    </row>
    <row r="2434" spans="10:10">
      <c r="J2434" s="1" t="s">
        <v>1341</v>
      </c>
    </row>
    <row r="2435" spans="10:10">
      <c r="J2435" s="1" t="s">
        <v>816</v>
      </c>
    </row>
    <row r="2436" spans="10:10">
      <c r="J2436" s="1" t="s">
        <v>843</v>
      </c>
    </row>
    <row r="2437" spans="10:10">
      <c r="J2437" s="1" t="s">
        <v>1167</v>
      </c>
    </row>
    <row r="2438" spans="10:10">
      <c r="J2438" s="1" t="s">
        <v>477</v>
      </c>
    </row>
    <row r="2439" spans="10:10">
      <c r="J2439" s="1" t="s">
        <v>1733</v>
      </c>
    </row>
    <row r="2440" spans="10:10">
      <c r="J2440" s="1" t="s">
        <v>1584</v>
      </c>
    </row>
    <row r="2441" spans="10:10">
      <c r="J2441" s="1" t="s">
        <v>1608</v>
      </c>
    </row>
    <row r="2442" spans="10:10">
      <c r="J2442" s="1" t="s">
        <v>3484</v>
      </c>
    </row>
    <row r="2443" spans="10:10">
      <c r="J2443" s="1" t="s">
        <v>1573</v>
      </c>
    </row>
    <row r="2444" spans="10:10">
      <c r="J2444" s="1" t="s">
        <v>3645</v>
      </c>
    </row>
    <row r="2445" spans="10:10">
      <c r="J2445" s="1" t="s">
        <v>356</v>
      </c>
    </row>
    <row r="2446" spans="10:10">
      <c r="J2446" s="1" t="s">
        <v>1487</v>
      </c>
    </row>
    <row r="2447" spans="10:10">
      <c r="J2447" s="1" t="s">
        <v>303</v>
      </c>
    </row>
    <row r="2448" spans="10:10">
      <c r="J2448" s="1" t="s">
        <v>2733</v>
      </c>
    </row>
    <row r="2449" spans="10:10">
      <c r="J2449" s="1" t="s">
        <v>1940</v>
      </c>
    </row>
    <row r="2450" spans="10:10">
      <c r="J2450" s="1" t="s">
        <v>3510</v>
      </c>
    </row>
    <row r="2451" spans="10:10">
      <c r="J2451" s="1" t="s">
        <v>2352</v>
      </c>
    </row>
    <row r="2452" spans="10:10">
      <c r="J2452" s="1" t="s">
        <v>688</v>
      </c>
    </row>
    <row r="2453" spans="10:10">
      <c r="J2453" s="1" t="s">
        <v>3569</v>
      </c>
    </row>
    <row r="2454" spans="10:10">
      <c r="J2454" s="1" t="s">
        <v>3542</v>
      </c>
    </row>
    <row r="2455" spans="10:10">
      <c r="J2455" s="1" t="s">
        <v>1061</v>
      </c>
    </row>
    <row r="2456" spans="10:10">
      <c r="J2456" s="1" t="s">
        <v>1951</v>
      </c>
    </row>
    <row r="2457" spans="10:10">
      <c r="J2457" s="1" t="s">
        <v>498</v>
      </c>
    </row>
    <row r="2458" spans="10:10">
      <c r="J2458" s="1" t="s">
        <v>2017</v>
      </c>
    </row>
    <row r="2459" spans="10:10">
      <c r="J2459" s="1" t="s">
        <v>3623</v>
      </c>
    </row>
    <row r="2460" spans="10:10">
      <c r="J2460" s="1" t="s">
        <v>3536</v>
      </c>
    </row>
    <row r="2461" spans="10:10">
      <c r="J2461" s="1" t="s">
        <v>2084</v>
      </c>
    </row>
    <row r="2462" spans="10:10">
      <c r="J2462" s="1" t="s">
        <v>2168</v>
      </c>
    </row>
    <row r="2463" spans="10:10">
      <c r="J2463" s="1" t="s">
        <v>689</v>
      </c>
    </row>
    <row r="2464" spans="10:10">
      <c r="J2464" s="1" t="s">
        <v>3622</v>
      </c>
    </row>
    <row r="2465" spans="10:10">
      <c r="J2465" s="1" t="s">
        <v>2681</v>
      </c>
    </row>
    <row r="2466" spans="10:10">
      <c r="J2466" s="1" t="s">
        <v>1313</v>
      </c>
    </row>
    <row r="2467" spans="10:10">
      <c r="J2467" s="1" t="s">
        <v>1083</v>
      </c>
    </row>
    <row r="2468" spans="10:10">
      <c r="J2468" s="1" t="s">
        <v>1253</v>
      </c>
    </row>
    <row r="2469" spans="10:10">
      <c r="J2469" s="1" t="s">
        <v>3684</v>
      </c>
    </row>
    <row r="2470" spans="10:10">
      <c r="J2470" s="1" t="s">
        <v>2839</v>
      </c>
    </row>
    <row r="2471" spans="10:10">
      <c r="J2471" s="1" t="s">
        <v>2618</v>
      </c>
    </row>
    <row r="2472" spans="10:10">
      <c r="J2472" s="1" t="s">
        <v>2625</v>
      </c>
    </row>
    <row r="2473" spans="10:10">
      <c r="J2473" s="1" t="s">
        <v>917</v>
      </c>
    </row>
    <row r="2474" spans="10:10">
      <c r="J2474" s="1" t="s">
        <v>390</v>
      </c>
    </row>
    <row r="2475" spans="10:10">
      <c r="J2475" s="1" t="s">
        <v>1726</v>
      </c>
    </row>
    <row r="2476" spans="10:10">
      <c r="J2476" s="1" t="s">
        <v>2270</v>
      </c>
    </row>
    <row r="2477" spans="10:10">
      <c r="J2477" s="1" t="s">
        <v>1533</v>
      </c>
    </row>
    <row r="2478" spans="10:10">
      <c r="J2478" s="1" t="s">
        <v>2549</v>
      </c>
    </row>
    <row r="2479" spans="10:10">
      <c r="J2479" s="1" t="s">
        <v>988</v>
      </c>
    </row>
    <row r="2480" spans="10:10">
      <c r="J2480" s="1" t="s">
        <v>1013</v>
      </c>
    </row>
    <row r="2481" spans="10:10">
      <c r="J2481" s="1" t="s">
        <v>2448</v>
      </c>
    </row>
    <row r="2482" spans="10:10">
      <c r="J2482" s="1" t="s">
        <v>2394</v>
      </c>
    </row>
    <row r="2483" spans="10:10">
      <c r="J2483" s="1" t="s">
        <v>2428</v>
      </c>
    </row>
    <row r="2484" spans="10:10">
      <c r="J2484" s="1" t="s">
        <v>1029</v>
      </c>
    </row>
    <row r="2485" spans="10:10">
      <c r="J2485" s="1" t="s">
        <v>2491</v>
      </c>
    </row>
    <row r="2486" spans="10:10">
      <c r="J2486" s="1" t="s">
        <v>636</v>
      </c>
    </row>
    <row r="2487" spans="10:10">
      <c r="J2487" s="1" t="s">
        <v>2656</v>
      </c>
    </row>
    <row r="2488" spans="10:10">
      <c r="J2488" s="1" t="s">
        <v>699</v>
      </c>
    </row>
    <row r="2489" spans="10:10">
      <c r="J2489" s="1" t="s">
        <v>1445</v>
      </c>
    </row>
    <row r="2490" spans="10:10">
      <c r="J2490" s="1" t="s">
        <v>869</v>
      </c>
    </row>
    <row r="2491" spans="10:10">
      <c r="J2491" s="1" t="s">
        <v>630</v>
      </c>
    </row>
    <row r="2492" spans="10:10">
      <c r="J2492" s="1" t="s">
        <v>1724</v>
      </c>
    </row>
    <row r="2493" spans="10:10">
      <c r="J2493" s="1" t="s">
        <v>2284</v>
      </c>
    </row>
    <row r="2494" spans="10:10">
      <c r="J2494" s="1" t="s">
        <v>2315</v>
      </c>
    </row>
    <row r="2495" spans="10:10">
      <c r="J2495" s="1" t="s">
        <v>1298</v>
      </c>
    </row>
    <row r="2496" spans="10:10">
      <c r="J2496" s="1" t="s">
        <v>1574</v>
      </c>
    </row>
    <row r="2497" spans="10:10">
      <c r="J2497" s="1" t="s">
        <v>1652</v>
      </c>
    </row>
    <row r="2498" spans="10:10">
      <c r="J2498" s="1" t="s">
        <v>1104</v>
      </c>
    </row>
    <row r="2499" spans="10:10">
      <c r="J2499" s="1" t="s">
        <v>1512</v>
      </c>
    </row>
    <row r="2500" spans="10:10">
      <c r="J2500" s="1" t="s">
        <v>1835</v>
      </c>
    </row>
    <row r="2501" spans="10:10">
      <c r="J2501" s="1" t="s">
        <v>2510</v>
      </c>
    </row>
    <row r="2502" spans="10:10">
      <c r="J2502" s="1" t="s">
        <v>3539</v>
      </c>
    </row>
    <row r="2503" spans="10:10">
      <c r="J2503" s="1" t="s">
        <v>305</v>
      </c>
    </row>
    <row r="2504" spans="10:10">
      <c r="J2504" s="1" t="s">
        <v>3596</v>
      </c>
    </row>
    <row r="2505" spans="10:10">
      <c r="J2505" s="1" t="s">
        <v>3545</v>
      </c>
    </row>
    <row r="2506" spans="10:10">
      <c r="J2506" s="1" t="s">
        <v>567</v>
      </c>
    </row>
    <row r="2507" spans="10:10">
      <c r="J2507" s="1" t="s">
        <v>1126</v>
      </c>
    </row>
    <row r="2508" spans="10:10">
      <c r="J2508" s="1" t="s">
        <v>1506</v>
      </c>
    </row>
    <row r="2509" spans="10:10">
      <c r="J2509" s="1" t="s">
        <v>2864</v>
      </c>
    </row>
    <row r="2510" spans="10:10">
      <c r="J2510" s="1" t="s">
        <v>2832</v>
      </c>
    </row>
    <row r="2511" spans="10:10">
      <c r="J2511" s="1" t="s">
        <v>2437</v>
      </c>
    </row>
    <row r="2512" spans="10:10">
      <c r="J2512" s="1" t="s">
        <v>2532</v>
      </c>
    </row>
    <row r="2513" spans="10:10">
      <c r="J2513" s="1" t="s">
        <v>2748</v>
      </c>
    </row>
    <row r="2514" spans="10:10">
      <c r="J2514" s="1" t="s">
        <v>1434</v>
      </c>
    </row>
    <row r="2515" spans="10:10">
      <c r="J2515" s="1" t="s">
        <v>1039</v>
      </c>
    </row>
    <row r="2516" spans="10:10">
      <c r="J2516" s="1" t="s">
        <v>1342</v>
      </c>
    </row>
    <row r="2517" spans="10:10">
      <c r="J2517" s="1" t="s">
        <v>3724</v>
      </c>
    </row>
    <row r="2518" spans="10:10">
      <c r="J2518" s="1" t="s">
        <v>3549</v>
      </c>
    </row>
    <row r="2519" spans="10:10">
      <c r="J2519" s="1" t="s">
        <v>3616</v>
      </c>
    </row>
    <row r="2520" spans="10:10">
      <c r="J2520" s="1" t="s">
        <v>563</v>
      </c>
    </row>
    <row r="2521" spans="10:10">
      <c r="J2521" s="1" t="s">
        <v>2356</v>
      </c>
    </row>
    <row r="2522" spans="10:10">
      <c r="J2522" s="1" t="s">
        <v>322</v>
      </c>
    </row>
    <row r="2523" spans="10:10">
      <c r="J2523" s="1" t="s">
        <v>2411</v>
      </c>
    </row>
    <row r="2524" spans="10:10">
      <c r="J2524" s="1" t="s">
        <v>1254</v>
      </c>
    </row>
    <row r="2525" spans="10:10">
      <c r="J2525" s="1" t="s">
        <v>752</v>
      </c>
    </row>
    <row r="2526" spans="10:10">
      <c r="J2526" s="1" t="s">
        <v>612</v>
      </c>
    </row>
    <row r="2527" spans="10:10">
      <c r="J2527" s="1" t="s">
        <v>1719</v>
      </c>
    </row>
    <row r="2528" spans="10:10">
      <c r="J2528" s="1" t="s">
        <v>1872</v>
      </c>
    </row>
    <row r="2529" spans="10:10">
      <c r="J2529" s="1" t="s">
        <v>405</v>
      </c>
    </row>
    <row r="2530" spans="10:10">
      <c r="J2530" s="1" t="s">
        <v>2045</v>
      </c>
    </row>
    <row r="2531" spans="10:10">
      <c r="J2531" s="1" t="s">
        <v>945</v>
      </c>
    </row>
    <row r="2532" spans="10:10">
      <c r="J2532" s="1" t="s">
        <v>1904</v>
      </c>
    </row>
    <row r="2533" spans="10:10">
      <c r="J2533" s="1" t="s">
        <v>2347</v>
      </c>
    </row>
    <row r="2534" spans="10:10">
      <c r="J2534" s="1" t="s">
        <v>1623</v>
      </c>
    </row>
    <row r="2535" spans="10:10">
      <c r="J2535" s="1" t="s">
        <v>1666</v>
      </c>
    </row>
    <row r="2536" spans="10:10">
      <c r="J2536" s="1" t="s">
        <v>835</v>
      </c>
    </row>
    <row r="2537" spans="10:10">
      <c r="J2537" s="1" t="s">
        <v>1011</v>
      </c>
    </row>
    <row r="2538" spans="10:10">
      <c r="J2538" s="1" t="s">
        <v>2008</v>
      </c>
    </row>
    <row r="2539" spans="10:10">
      <c r="J2539" s="1" t="s">
        <v>313</v>
      </c>
    </row>
    <row r="2540" spans="10:10">
      <c r="J2540" s="1" t="s">
        <v>3626</v>
      </c>
    </row>
    <row r="2541" spans="10:10">
      <c r="J2541" s="1" t="s">
        <v>2775</v>
      </c>
    </row>
    <row r="2542" spans="10:10">
      <c r="J2542" s="1" t="s">
        <v>2444</v>
      </c>
    </row>
    <row r="2543" spans="10:10">
      <c r="J2543" s="1" t="s">
        <v>1179</v>
      </c>
    </row>
    <row r="2544" spans="10:10">
      <c r="J2544" s="1" t="s">
        <v>314</v>
      </c>
    </row>
    <row r="2545" spans="10:10">
      <c r="J2545" s="1" t="s">
        <v>310</v>
      </c>
    </row>
    <row r="2546" spans="10:10">
      <c r="J2546" s="1" t="s">
        <v>3479</v>
      </c>
    </row>
    <row r="2547" spans="10:10">
      <c r="J2547" s="1" t="s">
        <v>1884</v>
      </c>
    </row>
    <row r="2548" spans="10:10">
      <c r="J2548" s="1" t="s">
        <v>1165</v>
      </c>
    </row>
    <row r="2549" spans="10:10">
      <c r="J2549" s="1" t="s">
        <v>1689</v>
      </c>
    </row>
    <row r="2550" spans="10:10">
      <c r="J2550" s="1" t="s">
        <v>881</v>
      </c>
    </row>
    <row r="2551" spans="10:10">
      <c r="J2551" s="1" t="s">
        <v>2632</v>
      </c>
    </row>
    <row r="2552" spans="10:10">
      <c r="J2552" s="1" t="s">
        <v>1037</v>
      </c>
    </row>
    <row r="2553" spans="10:10">
      <c r="J2553" s="1" t="s">
        <v>1385</v>
      </c>
    </row>
    <row r="2554" spans="10:10">
      <c r="J2554" s="1" t="s">
        <v>2435</v>
      </c>
    </row>
    <row r="2555" spans="10:10">
      <c r="J2555" s="1" t="s">
        <v>2847</v>
      </c>
    </row>
    <row r="2556" spans="10:10">
      <c r="J2556" s="1" t="s">
        <v>2619</v>
      </c>
    </row>
    <row r="2557" spans="10:10">
      <c r="J2557" s="1" t="s">
        <v>836</v>
      </c>
    </row>
    <row r="2558" spans="10:10">
      <c r="J2558" s="1" t="s">
        <v>1534</v>
      </c>
    </row>
    <row r="2559" spans="10:10">
      <c r="J2559" s="1" t="s">
        <v>2496</v>
      </c>
    </row>
    <row r="2560" spans="10:10">
      <c r="J2560" s="1" t="s">
        <v>517</v>
      </c>
    </row>
    <row r="2561" spans="10:10">
      <c r="J2561" s="1" t="s">
        <v>3670</v>
      </c>
    </row>
    <row r="2562" spans="10:10">
      <c r="J2562" s="1" t="s">
        <v>1867</v>
      </c>
    </row>
    <row r="2563" spans="10:10">
      <c r="J2563" s="1" t="s">
        <v>2240</v>
      </c>
    </row>
    <row r="2564" spans="10:10">
      <c r="J2564" s="1" t="s">
        <v>2668</v>
      </c>
    </row>
    <row r="2565" spans="10:10">
      <c r="J2565" s="1" t="s">
        <v>808</v>
      </c>
    </row>
    <row r="2566" spans="10:10">
      <c r="J2566" s="1" t="s">
        <v>3552</v>
      </c>
    </row>
    <row r="2567" spans="10:10">
      <c r="J2567" s="1" t="s">
        <v>2764</v>
      </c>
    </row>
    <row r="2568" spans="10:10">
      <c r="J2568" s="1" t="s">
        <v>1147</v>
      </c>
    </row>
    <row r="2569" spans="10:10">
      <c r="J2569" s="1" t="s">
        <v>1132</v>
      </c>
    </row>
    <row r="2570" spans="10:10">
      <c r="J2570" s="1" t="s">
        <v>534</v>
      </c>
    </row>
    <row r="2571" spans="10:10">
      <c r="J2571" s="1" t="s">
        <v>1096</v>
      </c>
    </row>
    <row r="2572" spans="10:10">
      <c r="J2572" s="1" t="s">
        <v>494</v>
      </c>
    </row>
    <row r="2573" spans="10:10">
      <c r="J2573" s="1" t="s">
        <v>1233</v>
      </c>
    </row>
    <row r="2574" spans="10:10">
      <c r="J2574" s="1" t="s">
        <v>2121</v>
      </c>
    </row>
    <row r="2575" spans="10:10">
      <c r="J2575" s="1" t="s">
        <v>1861</v>
      </c>
    </row>
    <row r="2576" spans="10:10">
      <c r="J2576" s="1" t="s">
        <v>2495</v>
      </c>
    </row>
    <row r="2577" spans="10:10">
      <c r="J2577" s="1" t="s">
        <v>1679</v>
      </c>
    </row>
    <row r="2578" spans="10:10">
      <c r="J2578" s="1" t="s">
        <v>2248</v>
      </c>
    </row>
    <row r="2579" spans="10:10">
      <c r="J2579" s="1" t="s">
        <v>1976</v>
      </c>
    </row>
    <row r="2580" spans="10:10">
      <c r="J2580" s="1" t="s">
        <v>436</v>
      </c>
    </row>
    <row r="2581" spans="10:10">
      <c r="J2581" s="1" t="s">
        <v>1383</v>
      </c>
    </row>
    <row r="2582" spans="10:10">
      <c r="J2582" s="1" t="s">
        <v>2374</v>
      </c>
    </row>
    <row r="2583" spans="10:10">
      <c r="J2583" s="1" t="s">
        <v>1529</v>
      </c>
    </row>
    <row r="2584" spans="10:10">
      <c r="J2584" s="1" t="s">
        <v>3497</v>
      </c>
    </row>
    <row r="2585" spans="10:10">
      <c r="J2585" s="1" t="s">
        <v>1923</v>
      </c>
    </row>
    <row r="2586" spans="10:10">
      <c r="J2586" s="1" t="s">
        <v>989</v>
      </c>
    </row>
    <row r="2587" spans="10:10">
      <c r="J2587" s="1" t="s">
        <v>2521</v>
      </c>
    </row>
    <row r="2588" spans="10:10">
      <c r="J2588" s="1" t="s">
        <v>350</v>
      </c>
    </row>
    <row r="2589" spans="10:10">
      <c r="J2589" s="1" t="s">
        <v>1885</v>
      </c>
    </row>
    <row r="2590" spans="10:10">
      <c r="J2590" s="1" t="s">
        <v>1612</v>
      </c>
    </row>
    <row r="2591" spans="10:10">
      <c r="J2591" s="1" t="s">
        <v>2823</v>
      </c>
    </row>
    <row r="2592" spans="10:10">
      <c r="J2592" s="1" t="s">
        <v>2397</v>
      </c>
    </row>
    <row r="2593" spans="10:10">
      <c r="J2593" s="1" t="s">
        <v>1410</v>
      </c>
    </row>
    <row r="2594" spans="10:10">
      <c r="J2594" s="1" t="s">
        <v>389</v>
      </c>
    </row>
    <row r="2595" spans="10:10">
      <c r="J2595" s="1" t="s">
        <v>2695</v>
      </c>
    </row>
    <row r="2596" spans="10:10">
      <c r="J2596" s="1" t="s">
        <v>1411</v>
      </c>
    </row>
    <row r="2597" spans="10:10">
      <c r="J2597" s="1" t="s">
        <v>2868</v>
      </c>
    </row>
    <row r="2598" spans="10:10">
      <c r="J2598" s="1" t="s">
        <v>1485</v>
      </c>
    </row>
    <row r="2599" spans="10:10">
      <c r="J2599" s="1" t="s">
        <v>1890</v>
      </c>
    </row>
    <row r="2600" spans="10:10">
      <c r="J2600" s="1" t="s">
        <v>1816</v>
      </c>
    </row>
    <row r="2601" spans="10:10">
      <c r="J2601" s="1" t="s">
        <v>1333</v>
      </c>
    </row>
    <row r="2602" spans="10:10">
      <c r="J2602" s="1" t="s">
        <v>2712</v>
      </c>
    </row>
    <row r="2603" spans="10:10">
      <c r="J2603" s="1" t="s">
        <v>2557</v>
      </c>
    </row>
    <row r="2604" spans="10:10">
      <c r="J2604" s="1" t="s">
        <v>1622</v>
      </c>
    </row>
    <row r="2605" spans="10:10">
      <c r="J2605" s="1" t="s">
        <v>2395</v>
      </c>
    </row>
    <row r="2606" spans="10:10">
      <c r="J2606" s="1" t="s">
        <v>1649</v>
      </c>
    </row>
    <row r="2607" spans="10:10">
      <c r="J2607" s="1" t="s">
        <v>837</v>
      </c>
    </row>
    <row r="2608" spans="10:10">
      <c r="J2608" s="1" t="s">
        <v>301</v>
      </c>
    </row>
    <row r="2609" spans="10:10">
      <c r="J2609" s="1" t="s">
        <v>1469</v>
      </c>
    </row>
    <row r="2610" spans="10:10">
      <c r="J2610" s="1" t="s">
        <v>1058</v>
      </c>
    </row>
    <row r="2611" spans="10:10">
      <c r="J2611" s="1" t="s">
        <v>491</v>
      </c>
    </row>
    <row r="2612" spans="10:10">
      <c r="J2612" s="1" t="s">
        <v>880</v>
      </c>
    </row>
    <row r="2613" spans="10:10">
      <c r="J2613" s="1" t="s">
        <v>2815</v>
      </c>
    </row>
    <row r="2614" spans="10:10">
      <c r="J2614" s="1" t="s">
        <v>2386</v>
      </c>
    </row>
    <row r="2615" spans="10:10">
      <c r="J2615" s="1" t="s">
        <v>1856</v>
      </c>
    </row>
    <row r="2616" spans="10:10">
      <c r="J2616" s="1" t="s">
        <v>2859</v>
      </c>
    </row>
    <row r="2617" spans="10:10">
      <c r="J2617" s="1" t="s">
        <v>2613</v>
      </c>
    </row>
    <row r="2618" spans="10:10">
      <c r="J2618" s="1" t="s">
        <v>1764</v>
      </c>
    </row>
    <row r="2619" spans="10:10">
      <c r="J2619" s="1" t="s">
        <v>798</v>
      </c>
    </row>
    <row r="2620" spans="10:10">
      <c r="J2620" s="1" t="s">
        <v>2797</v>
      </c>
    </row>
    <row r="2621" spans="10:10">
      <c r="J2621" s="1" t="s">
        <v>2707</v>
      </c>
    </row>
    <row r="2622" spans="10:10">
      <c r="J2622" s="1" t="s">
        <v>2628</v>
      </c>
    </row>
    <row r="2623" spans="10:10">
      <c r="J2623" s="1" t="s">
        <v>2752</v>
      </c>
    </row>
    <row r="2624" spans="10:10">
      <c r="J2624" s="1" t="s">
        <v>1143</v>
      </c>
    </row>
    <row r="2625" spans="10:10">
      <c r="J2625" s="1" t="s">
        <v>921</v>
      </c>
    </row>
    <row r="2626" spans="10:10">
      <c r="J2626" s="1" t="s">
        <v>3609</v>
      </c>
    </row>
    <row r="2627" spans="10:10">
      <c r="J2627" s="1" t="s">
        <v>754</v>
      </c>
    </row>
    <row r="2628" spans="10:10">
      <c r="J2628" s="1" t="s">
        <v>457</v>
      </c>
    </row>
    <row r="2629" spans="10:10">
      <c r="J2629" s="1" t="s">
        <v>871</v>
      </c>
    </row>
    <row r="2630" spans="10:10">
      <c r="J2630" s="1" t="s">
        <v>1663</v>
      </c>
    </row>
    <row r="2631" spans="10:10">
      <c r="J2631" s="1" t="s">
        <v>1531</v>
      </c>
    </row>
    <row r="2632" spans="10:10">
      <c r="J2632" s="1" t="s">
        <v>304</v>
      </c>
    </row>
    <row r="2633" spans="10:10">
      <c r="J2633" s="1" t="s">
        <v>2650</v>
      </c>
    </row>
    <row r="2634" spans="10:10">
      <c r="J2634" s="1" t="s">
        <v>2806</v>
      </c>
    </row>
    <row r="2635" spans="10:10">
      <c r="J2635" s="1" t="s">
        <v>339</v>
      </c>
    </row>
    <row r="2636" spans="10:10">
      <c r="J2636" s="1" t="s">
        <v>2147</v>
      </c>
    </row>
    <row r="2637" spans="10:10">
      <c r="J2637" s="1" t="s">
        <v>2686</v>
      </c>
    </row>
    <row r="2638" spans="10:10">
      <c r="J2638" s="1" t="s">
        <v>2718</v>
      </c>
    </row>
    <row r="2639" spans="10:10">
      <c r="J2639" s="1" t="s">
        <v>2662</v>
      </c>
    </row>
    <row r="2640" spans="10:10">
      <c r="J2640" s="1" t="s">
        <v>2844</v>
      </c>
    </row>
    <row r="2641" spans="10:10">
      <c r="J2641" s="1" t="s">
        <v>727</v>
      </c>
    </row>
    <row r="2642" spans="10:10">
      <c r="J2642" s="1" t="s">
        <v>2351</v>
      </c>
    </row>
    <row r="2643" spans="10:10">
      <c r="J2643" s="1" t="s">
        <v>3574</v>
      </c>
    </row>
    <row r="2644" spans="10:10">
      <c r="J2644" s="1" t="s">
        <v>1066</v>
      </c>
    </row>
    <row r="2645" spans="10:10">
      <c r="J2645" s="1" t="s">
        <v>2262</v>
      </c>
    </row>
    <row r="2646" spans="10:10">
      <c r="J2646" s="1" t="s">
        <v>3483</v>
      </c>
    </row>
    <row r="2647" spans="10:10">
      <c r="J2647" s="1" t="s">
        <v>2755</v>
      </c>
    </row>
    <row r="2648" spans="10:10">
      <c r="J2648" s="1" t="s">
        <v>420</v>
      </c>
    </row>
    <row r="2649" spans="10:10">
      <c r="J2649" s="1" t="s">
        <v>373</v>
      </c>
    </row>
    <row r="2650" spans="10:10">
      <c r="J2650" s="1" t="s">
        <v>2700</v>
      </c>
    </row>
    <row r="2651" spans="10:10">
      <c r="J2651" s="1" t="s">
        <v>2544</v>
      </c>
    </row>
    <row r="2652" spans="10:10">
      <c r="J2652" s="1" t="s">
        <v>750</v>
      </c>
    </row>
    <row r="2653" spans="10:10">
      <c r="J2653" s="1" t="s">
        <v>374</v>
      </c>
    </row>
    <row r="2654" spans="10:10">
      <c r="J2654" s="1" t="s">
        <v>2135</v>
      </c>
    </row>
    <row r="2655" spans="10:10">
      <c r="J2655" s="1" t="s">
        <v>915</v>
      </c>
    </row>
    <row r="2656" spans="10:10">
      <c r="J2656" s="1" t="s">
        <v>2107</v>
      </c>
    </row>
    <row r="2657" spans="10:10">
      <c r="J2657" s="1" t="s">
        <v>586</v>
      </c>
    </row>
    <row r="2658" spans="10:10">
      <c r="J2658" s="1" t="s">
        <v>2226</v>
      </c>
    </row>
    <row r="2659" spans="10:10">
      <c r="J2659" s="1" t="s">
        <v>440</v>
      </c>
    </row>
    <row r="2660" spans="10:10">
      <c r="J2660" s="1" t="s">
        <v>519</v>
      </c>
    </row>
    <row r="2661" spans="10:10">
      <c r="J2661" s="1" t="s">
        <v>3697</v>
      </c>
    </row>
    <row r="2662" spans="10:10">
      <c r="J2662" s="1" t="s">
        <v>2833</v>
      </c>
    </row>
    <row r="2663" spans="10:10">
      <c r="J2663" s="1" t="s">
        <v>1460</v>
      </c>
    </row>
    <row r="2664" spans="10:10">
      <c r="J2664" s="1" t="s">
        <v>2679</v>
      </c>
    </row>
    <row r="2665" spans="10:10">
      <c r="J2665" s="1" t="s">
        <v>1451</v>
      </c>
    </row>
    <row r="2666" spans="10:10">
      <c r="J2666" s="1" t="s">
        <v>1825</v>
      </c>
    </row>
    <row r="2667" spans="10:10">
      <c r="J2667" s="1" t="s">
        <v>2093</v>
      </c>
    </row>
    <row r="2668" spans="10:10">
      <c r="J2668" s="1" t="s">
        <v>2590</v>
      </c>
    </row>
    <row r="2669" spans="10:10">
      <c r="J2669" s="1" t="s">
        <v>3719</v>
      </c>
    </row>
    <row r="2670" spans="10:10">
      <c r="J2670" s="1" t="s">
        <v>3594</v>
      </c>
    </row>
    <row r="2671" spans="10:10">
      <c r="J2671" s="1" t="s">
        <v>2080</v>
      </c>
    </row>
    <row r="2672" spans="10:10">
      <c r="J2672" s="1" t="s">
        <v>1853</v>
      </c>
    </row>
    <row r="2673" spans="10:10">
      <c r="J2673" s="1" t="s">
        <v>1306</v>
      </c>
    </row>
    <row r="2674" spans="10:10">
      <c r="J2674" s="1" t="s">
        <v>2785</v>
      </c>
    </row>
    <row r="2675" spans="10:10">
      <c r="J2675" s="1" t="s">
        <v>2706</v>
      </c>
    </row>
    <row r="2676" spans="10:10">
      <c r="J2676" s="1" t="s">
        <v>2693</v>
      </c>
    </row>
    <row r="2677" spans="10:10">
      <c r="J2677" s="1" t="s">
        <v>3736</v>
      </c>
    </row>
    <row r="2678" spans="10:10">
      <c r="J2678" s="1" t="s">
        <v>2799</v>
      </c>
    </row>
    <row r="2679" spans="10:10">
      <c r="J2679" s="1" t="s">
        <v>645</v>
      </c>
    </row>
    <row r="2680" spans="10:10">
      <c r="J2680" s="1" t="s">
        <v>1580</v>
      </c>
    </row>
    <row r="2681" spans="10:10">
      <c r="J2681" s="1" t="s">
        <v>3595</v>
      </c>
    </row>
    <row r="2682" spans="10:10">
      <c r="J2682" s="1" t="s">
        <v>1713</v>
      </c>
    </row>
    <row r="2683" spans="10:10">
      <c r="J2683" s="1" t="s">
        <v>2473</v>
      </c>
    </row>
    <row r="2684" spans="10:10">
      <c r="J2684" s="1" t="s">
        <v>1779</v>
      </c>
    </row>
    <row r="2685" spans="10:10">
      <c r="J2685" s="1" t="s">
        <v>1857</v>
      </c>
    </row>
    <row r="2686" spans="10:10">
      <c r="J2686" s="1" t="s">
        <v>2751</v>
      </c>
    </row>
    <row r="2687" spans="10:10">
      <c r="J2687" s="1" t="s">
        <v>1330</v>
      </c>
    </row>
    <row r="2688" spans="10:10">
      <c r="J2688" s="1" t="s">
        <v>3659</v>
      </c>
    </row>
    <row r="2689" spans="10:10">
      <c r="J2689" s="1" t="s">
        <v>3593</v>
      </c>
    </row>
    <row r="2690" spans="10:10">
      <c r="J2690" s="1" t="s">
        <v>2176</v>
      </c>
    </row>
    <row r="2691" spans="10:10">
      <c r="J2691" s="1" t="s">
        <v>987</v>
      </c>
    </row>
    <row r="2692" spans="10:10">
      <c r="J2692" s="1" t="s">
        <v>1803</v>
      </c>
    </row>
    <row r="2693" spans="10:10">
      <c r="J2693" s="1" t="s">
        <v>2754</v>
      </c>
    </row>
    <row r="2694" spans="10:10">
      <c r="J2694" s="1" t="s">
        <v>1551</v>
      </c>
    </row>
    <row r="2695" spans="10:10">
      <c r="J2695" s="1" t="s">
        <v>3729</v>
      </c>
    </row>
    <row r="2696" spans="10:10">
      <c r="J2696" s="1" t="s">
        <v>2692</v>
      </c>
    </row>
    <row r="2697" spans="10:10">
      <c r="J2697" s="1" t="s">
        <v>2462</v>
      </c>
    </row>
    <row r="2698" spans="10:10">
      <c r="J2698" s="1" t="s">
        <v>1543</v>
      </c>
    </row>
    <row r="2699" spans="10:10">
      <c r="J2699" s="1" t="s">
        <v>1720</v>
      </c>
    </row>
    <row r="2700" spans="10:10">
      <c r="J2700" s="1" t="s">
        <v>1156</v>
      </c>
    </row>
    <row r="2701" spans="10:10">
      <c r="J2701" s="1" t="s">
        <v>2018</v>
      </c>
    </row>
    <row r="2702" spans="10:10">
      <c r="J2702" s="1" t="s">
        <v>1954</v>
      </c>
    </row>
    <row r="2703" spans="10:10">
      <c r="J2703" s="1" t="s">
        <v>1108</v>
      </c>
    </row>
    <row r="2704" spans="10:10">
      <c r="J2704" s="1" t="s">
        <v>2574</v>
      </c>
    </row>
    <row r="2705" spans="10:10">
      <c r="J2705" s="1" t="s">
        <v>878</v>
      </c>
    </row>
    <row r="2706" spans="10:10">
      <c r="J2706" s="1" t="s">
        <v>2788</v>
      </c>
    </row>
    <row r="2707" spans="10:10">
      <c r="J2707" s="1" t="s">
        <v>3615</v>
      </c>
    </row>
    <row r="2708" spans="10:10">
      <c r="J2708" s="1" t="s">
        <v>2720</v>
      </c>
    </row>
    <row r="2709" spans="10:10">
      <c r="J2709" s="1" t="s">
        <v>2430</v>
      </c>
    </row>
    <row r="2710" spans="10:10">
      <c r="J2710" s="1" t="s">
        <v>2587</v>
      </c>
    </row>
    <row r="2711" spans="10:10">
      <c r="J2711" s="1" t="s">
        <v>2081</v>
      </c>
    </row>
    <row r="2712" spans="10:10">
      <c r="J2712" s="1" t="s">
        <v>924</v>
      </c>
    </row>
    <row r="2713" spans="10:10">
      <c r="J2713" s="1" t="s">
        <v>1046</v>
      </c>
    </row>
    <row r="2714" spans="10:10">
      <c r="J2714" s="1" t="s">
        <v>2725</v>
      </c>
    </row>
    <row r="2715" spans="10:10">
      <c r="J2715" s="1" t="s">
        <v>1041</v>
      </c>
    </row>
    <row r="2716" spans="10:10">
      <c r="J2716" s="1" t="s">
        <v>3631</v>
      </c>
    </row>
    <row r="2717" spans="10:10">
      <c r="J2717" s="1" t="s">
        <v>2830</v>
      </c>
    </row>
    <row r="2718" spans="10:10">
      <c r="J2718" s="1" t="s">
        <v>782</v>
      </c>
    </row>
    <row r="2719" spans="10:10">
      <c r="J2719" s="1" t="s">
        <v>3656</v>
      </c>
    </row>
    <row r="2720" spans="10:10">
      <c r="J2720" s="1" t="s">
        <v>2853</v>
      </c>
    </row>
    <row r="2721" spans="10:10">
      <c r="J2721" s="1" t="s">
        <v>3683</v>
      </c>
    </row>
    <row r="2722" spans="10:10">
      <c r="J2722" s="1" t="s">
        <v>434</v>
      </c>
    </row>
    <row r="2723" spans="10:10">
      <c r="J2723" s="1" t="s">
        <v>1073</v>
      </c>
    </row>
    <row r="2724" spans="10:10">
      <c r="J2724" s="1" t="s">
        <v>1692</v>
      </c>
    </row>
    <row r="2725" spans="10:10">
      <c r="J2725" s="1" t="s">
        <v>820</v>
      </c>
    </row>
    <row r="2726" spans="10:10">
      <c r="J2726" s="1" t="s">
        <v>1841</v>
      </c>
    </row>
    <row r="2727" spans="10:10">
      <c r="J2727" s="1" t="s">
        <v>697</v>
      </c>
    </row>
    <row r="2728" spans="10:10">
      <c r="J2728" s="1" t="s">
        <v>642</v>
      </c>
    </row>
    <row r="2729" spans="10:10">
      <c r="J2729" s="1" t="s">
        <v>3654</v>
      </c>
    </row>
    <row r="2730" spans="10:10">
      <c r="J2730" s="1" t="s">
        <v>2154</v>
      </c>
    </row>
    <row r="2731" spans="10:10">
      <c r="J2731" s="1" t="s">
        <v>2393</v>
      </c>
    </row>
    <row r="2732" spans="10:10">
      <c r="J2732" s="1" t="s">
        <v>3514</v>
      </c>
    </row>
    <row r="2733" spans="10:10">
      <c r="J2733" s="1" t="s">
        <v>1994</v>
      </c>
    </row>
    <row r="2734" spans="10:10">
      <c r="J2734" s="1" t="s">
        <v>2341</v>
      </c>
    </row>
    <row r="2735" spans="10:10">
      <c r="J2735" s="1" t="s">
        <v>523</v>
      </c>
    </row>
    <row r="2736" spans="10:10">
      <c r="J2736" s="1" t="s">
        <v>2059</v>
      </c>
    </row>
    <row r="2737" spans="10:10">
      <c r="J2737" s="1" t="s">
        <v>1266</v>
      </c>
    </row>
    <row r="2738" spans="10:10">
      <c r="J2738" s="1" t="s">
        <v>2460</v>
      </c>
    </row>
    <row r="2739" spans="10:10">
      <c r="J2739" s="1" t="s">
        <v>2810</v>
      </c>
    </row>
    <row r="2740" spans="10:10">
      <c r="J2740" s="1" t="s">
        <v>1432</v>
      </c>
    </row>
    <row r="2741" spans="10:10">
      <c r="J2741" s="1" t="s">
        <v>3564</v>
      </c>
    </row>
    <row r="2742" spans="10:10">
      <c r="J2742" s="1" t="s">
        <v>1097</v>
      </c>
    </row>
    <row r="2743" spans="10:10">
      <c r="J2743" s="1" t="s">
        <v>1078</v>
      </c>
    </row>
    <row r="2744" spans="10:10">
      <c r="J2744" s="1" t="s">
        <v>2039</v>
      </c>
    </row>
    <row r="2745" spans="10:10">
      <c r="J2745" s="1" t="s">
        <v>3463</v>
      </c>
    </row>
    <row r="2746" spans="10:10">
      <c r="J2746" s="1" t="s">
        <v>2645</v>
      </c>
    </row>
    <row r="2747" spans="10:10">
      <c r="J2747" s="1" t="s">
        <v>1401</v>
      </c>
    </row>
    <row r="2748" spans="10:10">
      <c r="J2748" s="1" t="s">
        <v>1181</v>
      </c>
    </row>
    <row r="2749" spans="10:10">
      <c r="J2749" s="1" t="s">
        <v>503</v>
      </c>
    </row>
    <row r="2750" spans="10:10">
      <c r="J2750" s="1" t="s">
        <v>2112</v>
      </c>
    </row>
    <row r="2751" spans="10:10">
      <c r="J2751" s="1" t="s">
        <v>3543</v>
      </c>
    </row>
    <row r="2752" spans="10:10">
      <c r="J2752" s="1" t="s">
        <v>664</v>
      </c>
    </row>
    <row r="2753" spans="10:10">
      <c r="J2753" s="1" t="s">
        <v>2804</v>
      </c>
    </row>
    <row r="2754" spans="10:10">
      <c r="J2754" s="1" t="s">
        <v>1508</v>
      </c>
    </row>
    <row r="2755" spans="10:10">
      <c r="J2755" s="1" t="s">
        <v>2717</v>
      </c>
    </row>
    <row r="2756" spans="10:10">
      <c r="J2756" s="1" t="s">
        <v>558</v>
      </c>
    </row>
    <row r="2757" spans="10:10">
      <c r="J2757" s="1" t="s">
        <v>1569</v>
      </c>
    </row>
    <row r="2758" spans="10:10">
      <c r="J2758" s="1" t="s">
        <v>2745</v>
      </c>
    </row>
    <row r="2759" spans="10:10">
      <c r="J2759" s="1" t="s">
        <v>2004</v>
      </c>
    </row>
    <row r="2760" spans="10:10">
      <c r="J2760" s="1" t="s">
        <v>2873</v>
      </c>
    </row>
    <row r="2761" spans="10:10">
      <c r="J2761" s="1" t="s">
        <v>1947</v>
      </c>
    </row>
    <row r="2762" spans="10:10">
      <c r="J2762" s="1" t="s">
        <v>1367</v>
      </c>
    </row>
    <row r="2763" spans="10:10">
      <c r="J2763" s="1" t="s">
        <v>2702</v>
      </c>
    </row>
    <row r="2764" spans="10:10">
      <c r="J2764" s="1" t="s">
        <v>2678</v>
      </c>
    </row>
    <row r="2765" spans="10:10">
      <c r="J2765" s="1" t="s">
        <v>787</v>
      </c>
    </row>
    <row r="2766" spans="10:10">
      <c r="J2766" s="1" t="s">
        <v>2125</v>
      </c>
    </row>
    <row r="2767" spans="10:10">
      <c r="J2767" s="1" t="s">
        <v>1116</v>
      </c>
    </row>
    <row r="2768" spans="10:10">
      <c r="J2768" s="1" t="s">
        <v>1800</v>
      </c>
    </row>
    <row r="2769" spans="10:10">
      <c r="J2769" s="1" t="s">
        <v>2767</v>
      </c>
    </row>
    <row r="2770" spans="10:10">
      <c r="J2770" s="1" t="s">
        <v>2792</v>
      </c>
    </row>
    <row r="2771" spans="10:10">
      <c r="J2771" s="1" t="s">
        <v>781</v>
      </c>
    </row>
    <row r="2772" spans="10:10">
      <c r="J2772" s="1" t="s">
        <v>2298</v>
      </c>
    </row>
    <row r="2773" spans="10:10">
      <c r="J2773" s="1" t="s">
        <v>1174</v>
      </c>
    </row>
    <row r="2774" spans="10:10">
      <c r="J2774" s="1" t="s">
        <v>2617</v>
      </c>
    </row>
    <row r="2775" spans="10:10">
      <c r="J2775" s="1" t="s">
        <v>3681</v>
      </c>
    </row>
    <row r="2776" spans="10:10">
      <c r="J2776" s="1" t="s">
        <v>2724</v>
      </c>
    </row>
    <row r="2777" spans="10:10">
      <c r="J2777" s="1" t="s">
        <v>449</v>
      </c>
    </row>
    <row r="2778" spans="10:10">
      <c r="J2778" s="1" t="s">
        <v>2684</v>
      </c>
    </row>
    <row r="2779" spans="10:10">
      <c r="J2779" s="1" t="s">
        <v>3533</v>
      </c>
    </row>
    <row r="2780" spans="10:10">
      <c r="J2780" s="1" t="s">
        <v>2514</v>
      </c>
    </row>
    <row r="2781" spans="10:10">
      <c r="J2781" s="1" t="s">
        <v>2629</v>
      </c>
    </row>
    <row r="2782" spans="10:10">
      <c r="J2782" s="1" t="s">
        <v>2690</v>
      </c>
    </row>
    <row r="2783" spans="10:10">
      <c r="J2783" s="1" t="s">
        <v>2321</v>
      </c>
    </row>
    <row r="2784" spans="10:10">
      <c r="J2784" s="1" t="s">
        <v>2658</v>
      </c>
    </row>
    <row r="2785" spans="10:10">
      <c r="J2785" s="1" t="s">
        <v>3671</v>
      </c>
    </row>
    <row r="2786" spans="10:10">
      <c r="J2786" s="1" t="s">
        <v>2704</v>
      </c>
    </row>
    <row r="2787" spans="10:10">
      <c r="J2787" s="1" t="s">
        <v>933</v>
      </c>
    </row>
    <row r="2788" spans="10:10">
      <c r="J2788" s="1" t="s">
        <v>2856</v>
      </c>
    </row>
    <row r="2789" spans="10:10">
      <c r="J2789" s="1" t="s">
        <v>1869</v>
      </c>
    </row>
    <row r="2790" spans="10:10">
      <c r="J2790" s="1" t="s">
        <v>2688</v>
      </c>
    </row>
    <row r="2791" spans="10:10">
      <c r="J2791" s="1" t="s">
        <v>2842</v>
      </c>
    </row>
    <row r="2792" spans="10:10">
      <c r="J2792" s="1" t="s">
        <v>3726</v>
      </c>
    </row>
    <row r="2793" spans="10:10">
      <c r="J2793" s="1" t="s">
        <v>2801</v>
      </c>
    </row>
    <row r="2794" spans="10:10">
      <c r="J2794" s="1" t="s">
        <v>3705</v>
      </c>
    </row>
    <row r="2795" spans="10:10">
      <c r="J2795" s="1" t="s">
        <v>3516</v>
      </c>
    </row>
    <row r="2796" spans="10:10">
      <c r="J2796" s="1" t="s">
        <v>1883</v>
      </c>
    </row>
    <row r="2797" spans="10:10">
      <c r="J2797" s="1" t="s">
        <v>1952</v>
      </c>
    </row>
    <row r="2798" spans="10:10">
      <c r="J2798" s="1" t="s">
        <v>708</v>
      </c>
    </row>
    <row r="2799" spans="10:10">
      <c r="J2799" s="1" t="s">
        <v>936</v>
      </c>
    </row>
    <row r="2800" spans="10:10">
      <c r="J2800" s="1" t="s">
        <v>2761</v>
      </c>
    </row>
    <row r="2801" spans="10:10">
      <c r="J2801" s="1" t="s">
        <v>2843</v>
      </c>
    </row>
    <row r="2802" spans="10:10">
      <c r="J2802" s="1" t="s">
        <v>3711</v>
      </c>
    </row>
    <row r="2803" spans="10:10">
      <c r="J2803" s="1" t="s">
        <v>3663</v>
      </c>
    </row>
    <row r="2804" spans="10:10">
      <c r="J2804" s="1" t="s">
        <v>1320</v>
      </c>
    </row>
    <row r="2805" spans="10:10">
      <c r="J2805" s="1" t="s">
        <v>3703</v>
      </c>
    </row>
    <row r="2806" spans="10:10">
      <c r="J2806" s="1" t="s">
        <v>934</v>
      </c>
    </row>
    <row r="2807" spans="10:10">
      <c r="J2807" s="1" t="s">
        <v>916</v>
      </c>
    </row>
    <row r="2808" spans="10:10">
      <c r="J2808" s="1" t="s">
        <v>1112</v>
      </c>
    </row>
    <row r="2809" spans="10:10">
      <c r="J2809" s="1" t="s">
        <v>2816</v>
      </c>
    </row>
    <row r="2810" spans="10:10">
      <c r="J2810" s="1" t="s">
        <v>1865</v>
      </c>
    </row>
    <row r="2811" spans="10:10">
      <c r="J2811" s="1" t="s">
        <v>1405</v>
      </c>
    </row>
    <row r="2812" spans="10:10">
      <c r="J2812" s="1" t="s">
        <v>1523</v>
      </c>
    </row>
    <row r="2813" spans="10:10">
      <c r="J2813" s="1" t="s">
        <v>2747</v>
      </c>
    </row>
    <row r="2814" spans="10:10">
      <c r="J2814" s="1" t="s">
        <v>2673</v>
      </c>
    </row>
    <row r="2815" spans="10:10">
      <c r="J2815" s="1" t="s">
        <v>435</v>
      </c>
    </row>
    <row r="2816" spans="10:10">
      <c r="J2816" s="1" t="s">
        <v>1989</v>
      </c>
    </row>
    <row r="2817" spans="10:10">
      <c r="J2817" s="1" t="s">
        <v>2737</v>
      </c>
    </row>
    <row r="2818" spans="10:10">
      <c r="J2818" s="1" t="s">
        <v>3458</v>
      </c>
    </row>
    <row r="2819" spans="10:10">
      <c r="J2819" s="1" t="s">
        <v>2671</v>
      </c>
    </row>
    <row r="2820" spans="10:10">
      <c r="J2820" s="1" t="s">
        <v>465</v>
      </c>
    </row>
    <row r="2821" spans="10:10">
      <c r="J2821" s="1" t="s">
        <v>2869</v>
      </c>
    </row>
    <row r="2822" spans="10:10">
      <c r="J2822" s="1" t="s">
        <v>891</v>
      </c>
    </row>
    <row r="2823" spans="10:10">
      <c r="J2823" s="1" t="s">
        <v>3646</v>
      </c>
    </row>
    <row r="2824" spans="10:10">
      <c r="J2824" s="1" t="s">
        <v>1540</v>
      </c>
    </row>
    <row r="2825" spans="10:10">
      <c r="J2825" s="1" t="s">
        <v>1019</v>
      </c>
    </row>
    <row r="2826" spans="10:10">
      <c r="J2826" s="1" t="s">
        <v>466</v>
      </c>
    </row>
    <row r="2827" spans="10:10">
      <c r="J2827" s="1" t="s">
        <v>2429</v>
      </c>
    </row>
    <row r="2828" spans="10:10">
      <c r="J2828" s="1" t="s">
        <v>2811</v>
      </c>
    </row>
    <row r="2829" spans="10:10">
      <c r="J2829" s="1" t="s">
        <v>2407</v>
      </c>
    </row>
    <row r="2830" spans="10:10">
      <c r="J2830" s="1" t="s">
        <v>2866</v>
      </c>
    </row>
    <row r="2831" spans="10:10">
      <c r="J2831" s="1" t="s">
        <v>896</v>
      </c>
    </row>
    <row r="2832" spans="10:10">
      <c r="J2832" s="1" t="s">
        <v>3498</v>
      </c>
    </row>
    <row r="2833" spans="10:10">
      <c r="J2833" s="1" t="s">
        <v>1953</v>
      </c>
    </row>
    <row r="2834" spans="10:10">
      <c r="J2834" s="1" t="s">
        <v>1513</v>
      </c>
    </row>
    <row r="2835" spans="10:10">
      <c r="J2835" s="1" t="s">
        <v>2840</v>
      </c>
    </row>
    <row r="2836" spans="10:10">
      <c r="J2836" s="1" t="s">
        <v>3657</v>
      </c>
    </row>
    <row r="2837" spans="10:10">
      <c r="J2837" s="1" t="s">
        <v>3723</v>
      </c>
    </row>
    <row r="2838" spans="10:10">
      <c r="J2838" s="1" t="s">
        <v>2694</v>
      </c>
    </row>
    <row r="2839" spans="10:10">
      <c r="J2839" s="1" t="s">
        <v>531</v>
      </c>
    </row>
    <row r="2840" spans="10:10">
      <c r="J2840" s="1" t="s">
        <v>2612</v>
      </c>
    </row>
    <row r="2841" spans="10:10">
      <c r="J2841" s="1" t="s">
        <v>2626</v>
      </c>
    </row>
    <row r="2842" spans="10:10">
      <c r="J2842" s="1" t="s">
        <v>2738</v>
      </c>
    </row>
    <row r="2843" spans="10:10">
      <c r="J2843" s="1" t="s">
        <v>694</v>
      </c>
    </row>
    <row r="2844" spans="10:10">
      <c r="J2844" s="1" t="s">
        <v>1598</v>
      </c>
    </row>
    <row r="2845" spans="10:10">
      <c r="J2845" s="1" t="s">
        <v>2300</v>
      </c>
    </row>
    <row r="2846" spans="10:10">
      <c r="J2846" s="1" t="s">
        <v>2795</v>
      </c>
    </row>
    <row r="2847" spans="10:10">
      <c r="J2847" s="1" t="s">
        <v>1363</v>
      </c>
    </row>
    <row r="2848" spans="10:10">
      <c r="J2848" s="1" t="s">
        <v>2040</v>
      </c>
    </row>
    <row r="2849" spans="10:10">
      <c r="J2849" s="1" t="s">
        <v>2734</v>
      </c>
    </row>
    <row r="2850" spans="10:10">
      <c r="J2850" s="1" t="s">
        <v>1386</v>
      </c>
    </row>
    <row r="2851" spans="10:10">
      <c r="J2851" s="1" t="s">
        <v>3714</v>
      </c>
    </row>
    <row r="2852" spans="10:10">
      <c r="J2852" s="1" t="s">
        <v>2814</v>
      </c>
    </row>
    <row r="2853" spans="10:10">
      <c r="J2853" s="1" t="s">
        <v>725</v>
      </c>
    </row>
    <row r="2854" spans="10:10">
      <c r="J2854" s="1" t="s">
        <v>2666</v>
      </c>
    </row>
    <row r="2855" spans="10:10">
      <c r="J2855" s="1" t="s">
        <v>938</v>
      </c>
    </row>
    <row r="2856" spans="10:10">
      <c r="J2856" s="1" t="s">
        <v>3553</v>
      </c>
    </row>
    <row r="2857" spans="10:10">
      <c r="J2857" s="1" t="s">
        <v>2714</v>
      </c>
    </row>
    <row r="2858" spans="10:10">
      <c r="J2858" s="1" t="s">
        <v>2872</v>
      </c>
    </row>
    <row r="2859" spans="10:10">
      <c r="J2859" s="1" t="s">
        <v>1674</v>
      </c>
    </row>
    <row r="2860" spans="10:10">
      <c r="J2860" s="1" t="s">
        <v>3738</v>
      </c>
    </row>
    <row r="2861" spans="10:10">
      <c r="J2861" s="1" t="s">
        <v>1665</v>
      </c>
    </row>
    <row r="2862" spans="10:10">
      <c r="J2862" s="1" t="s">
        <v>3700</v>
      </c>
    </row>
    <row r="2863" spans="10:10">
      <c r="J2863" s="1" t="s">
        <v>2651</v>
      </c>
    </row>
    <row r="2864" spans="10:10">
      <c r="J2864" s="1" t="s">
        <v>2835</v>
      </c>
    </row>
    <row r="2865" spans="10:10">
      <c r="J2865" s="1" t="s">
        <v>3721</v>
      </c>
    </row>
    <row r="2866" spans="10:10">
      <c r="J2866" s="1" t="s">
        <v>28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A061D-92B2-164F-8D01-A9A4354A84D5}">
  <sheetPr>
    <tabColor rgb="FFDDDDFF"/>
  </sheetPr>
  <dimension ref="A1:I209"/>
  <sheetViews>
    <sheetView workbookViewId="0">
      <pane ySplit="1" topLeftCell="A2" activePane="bottomLeft" state="frozen"/>
      <selection pane="bottomLeft" activeCell="I10" sqref="I10"/>
    </sheetView>
  </sheetViews>
  <sheetFormatPr baseColWidth="10" defaultColWidth="8.83203125" defaultRowHeight="14"/>
  <cols>
    <col min="1" max="1" width="10.33203125" style="73" bestFit="1" customWidth="1"/>
    <col min="2" max="2" width="18.6640625" style="73" bestFit="1" customWidth="1"/>
    <col min="3" max="3" width="9.83203125" style="73" bestFit="1" customWidth="1"/>
    <col min="4" max="4" width="54.6640625" style="73" bestFit="1" customWidth="1"/>
    <col min="5" max="5" width="5.5" style="79" bestFit="1" customWidth="1"/>
    <col min="6" max="6" width="10.6640625" style="79" bestFit="1" customWidth="1"/>
    <col min="7" max="7" width="11.6640625" style="76" bestFit="1" customWidth="1"/>
    <col min="8" max="8" width="32.1640625" style="73" customWidth="1"/>
    <col min="9" max="9" width="33" style="73" customWidth="1"/>
    <col min="10" max="16384" width="8.83203125" style="73"/>
  </cols>
  <sheetData>
    <row r="1" spans="1:9">
      <c r="A1" s="72" t="s">
        <v>4246</v>
      </c>
      <c r="B1" s="72" t="s">
        <v>4247</v>
      </c>
      <c r="C1" s="72" t="s">
        <v>4248</v>
      </c>
      <c r="D1" s="72" t="s">
        <v>297</v>
      </c>
      <c r="E1" s="77" t="s">
        <v>4249</v>
      </c>
      <c r="F1" s="77" t="s">
        <v>4250</v>
      </c>
      <c r="G1" s="75" t="s">
        <v>4251</v>
      </c>
      <c r="H1" s="72" t="s">
        <v>4252</v>
      </c>
      <c r="I1" s="72" t="s">
        <v>4253</v>
      </c>
    </row>
    <row r="2" spans="1:9">
      <c r="A2" s="73" t="s">
        <v>4254</v>
      </c>
      <c r="B2" s="73" t="s">
        <v>4255</v>
      </c>
      <c r="C2" s="73" t="s">
        <v>4256</v>
      </c>
      <c r="D2" s="73" t="s">
        <v>4257</v>
      </c>
      <c r="E2" s="78">
        <v>-42.612421735799998</v>
      </c>
      <c r="F2" s="78">
        <v>-38.240209584200002</v>
      </c>
      <c r="G2" s="76" t="s">
        <v>4258</v>
      </c>
      <c r="H2" s="73" t="s">
        <v>4259</v>
      </c>
      <c r="I2" s="73" t="s">
        <v>4260</v>
      </c>
    </row>
    <row r="3" spans="1:9">
      <c r="A3" s="73" t="s">
        <v>4261</v>
      </c>
      <c r="B3" s="73" t="s">
        <v>4255</v>
      </c>
      <c r="C3" s="73" t="s">
        <v>4256</v>
      </c>
      <c r="D3" s="73" t="s">
        <v>4257</v>
      </c>
      <c r="E3" s="78">
        <v>-42.612421735799998</v>
      </c>
      <c r="F3" s="78">
        <v>-38.240209584200002</v>
      </c>
      <c r="G3" s="76" t="s">
        <v>4258</v>
      </c>
      <c r="H3" s="73" t="s">
        <v>4259</v>
      </c>
      <c r="I3" s="73" t="s">
        <v>4260</v>
      </c>
    </row>
    <row r="4" spans="1:9">
      <c r="A4" s="73" t="s">
        <v>4261</v>
      </c>
      <c r="B4" s="73" t="s">
        <v>4255</v>
      </c>
      <c r="C4" s="73" t="s">
        <v>4262</v>
      </c>
      <c r="D4" s="73" t="s">
        <v>4263</v>
      </c>
      <c r="E4" s="78">
        <v>-35.267881766199999</v>
      </c>
      <c r="F4" s="78">
        <v>-31.3580209914</v>
      </c>
      <c r="G4" s="76" t="s">
        <v>4264</v>
      </c>
      <c r="H4" s="73" t="s">
        <v>4265</v>
      </c>
      <c r="I4" s="73" t="s">
        <v>4266</v>
      </c>
    </row>
    <row r="5" spans="1:9">
      <c r="A5" s="73" t="s">
        <v>4261</v>
      </c>
      <c r="B5" s="73" t="s">
        <v>4255</v>
      </c>
      <c r="C5" s="73" t="s">
        <v>4267</v>
      </c>
      <c r="D5" s="73" t="s">
        <v>4268</v>
      </c>
      <c r="E5" s="78">
        <v>-22.214359459299999</v>
      </c>
      <c r="F5" s="78">
        <v>-19.734241910400002</v>
      </c>
      <c r="G5" s="76" t="s">
        <v>4269</v>
      </c>
      <c r="H5" s="73" t="s">
        <v>4270</v>
      </c>
      <c r="I5" s="73" t="s">
        <v>4271</v>
      </c>
    </row>
    <row r="6" spans="1:9">
      <c r="A6" s="73" t="s">
        <v>4261</v>
      </c>
      <c r="B6" s="73" t="s">
        <v>4255</v>
      </c>
      <c r="C6" s="73" t="s">
        <v>4272</v>
      </c>
      <c r="D6" s="73" t="s">
        <v>4273</v>
      </c>
      <c r="E6" s="78">
        <v>-9.4550046301999995</v>
      </c>
      <c r="F6" s="78">
        <v>-7.9465393917</v>
      </c>
      <c r="G6" s="76" t="s">
        <v>4274</v>
      </c>
      <c r="H6" s="73" t="s">
        <v>4275</v>
      </c>
      <c r="I6" s="73" t="s">
        <v>4276</v>
      </c>
    </row>
    <row r="7" spans="1:9">
      <c r="A7" s="73" t="s">
        <v>4277</v>
      </c>
      <c r="B7" s="73" t="s">
        <v>4278</v>
      </c>
      <c r="C7" s="73" t="s">
        <v>4279</v>
      </c>
      <c r="D7" s="73" t="s">
        <v>4280</v>
      </c>
      <c r="E7" s="78">
        <v>-35.253111888299998</v>
      </c>
      <c r="F7" s="78">
        <v>-31.3580209914</v>
      </c>
      <c r="G7" s="76" t="s">
        <v>4281</v>
      </c>
      <c r="H7" s="73" t="s">
        <v>4282</v>
      </c>
      <c r="I7" s="73" t="s">
        <v>4283</v>
      </c>
    </row>
    <row r="8" spans="1:9">
      <c r="A8" s="73" t="s">
        <v>4284</v>
      </c>
      <c r="B8" s="73" t="s">
        <v>4278</v>
      </c>
      <c r="C8" s="73" t="s">
        <v>4279</v>
      </c>
      <c r="D8" s="73" t="s">
        <v>4280</v>
      </c>
      <c r="E8" s="78">
        <v>-35.253111888299998</v>
      </c>
      <c r="F8" s="78">
        <v>-31.3580209914</v>
      </c>
      <c r="G8" s="76" t="s">
        <v>4281</v>
      </c>
      <c r="H8" s="73" t="s">
        <v>4285</v>
      </c>
      <c r="I8" s="73" t="s">
        <v>4286</v>
      </c>
    </row>
    <row r="9" spans="1:9">
      <c r="A9" s="73" t="s">
        <v>4284</v>
      </c>
      <c r="B9" s="73" t="s">
        <v>4278</v>
      </c>
      <c r="C9" s="73" t="s">
        <v>4287</v>
      </c>
      <c r="D9" s="73" t="s">
        <v>4288</v>
      </c>
      <c r="E9" s="78">
        <v>-26.849534392599999</v>
      </c>
      <c r="F9" s="78">
        <v>-24.090106097700001</v>
      </c>
      <c r="G9" s="76" t="s">
        <v>4289</v>
      </c>
      <c r="H9" s="73" t="s">
        <v>4290</v>
      </c>
      <c r="I9" s="73" t="s">
        <v>4291</v>
      </c>
    </row>
    <row r="10" spans="1:9">
      <c r="A10" s="73" t="s">
        <v>4284</v>
      </c>
      <c r="B10" s="73" t="s">
        <v>4278</v>
      </c>
      <c r="C10" s="73" t="s">
        <v>4292</v>
      </c>
      <c r="D10" s="73" t="s">
        <v>4293</v>
      </c>
      <c r="E10" s="78">
        <v>-19.912750460400002</v>
      </c>
      <c r="F10" s="78">
        <v>-17.557571648</v>
      </c>
      <c r="G10" s="76" t="s">
        <v>4294</v>
      </c>
      <c r="H10" s="73" t="s">
        <v>4295</v>
      </c>
      <c r="I10" s="73" t="s">
        <v>4296</v>
      </c>
    </row>
    <row r="11" spans="1:9">
      <c r="A11" s="73" t="s">
        <v>4284</v>
      </c>
      <c r="B11" s="73" t="s">
        <v>4278</v>
      </c>
      <c r="C11" s="73" t="s">
        <v>4297</v>
      </c>
      <c r="D11" s="73" t="s">
        <v>4298</v>
      </c>
      <c r="E11" s="78">
        <v>-8.3475750522999999</v>
      </c>
      <c r="F11" s="78">
        <v>-6.9630291656000001</v>
      </c>
      <c r="G11" s="76" t="s">
        <v>4299</v>
      </c>
      <c r="H11" s="73" t="s">
        <v>4300</v>
      </c>
      <c r="I11" s="73" t="s">
        <v>4301</v>
      </c>
    </row>
    <row r="12" spans="1:9">
      <c r="A12" s="73" t="s">
        <v>4284</v>
      </c>
      <c r="B12" s="73" t="s">
        <v>4278</v>
      </c>
      <c r="C12" s="73" t="s">
        <v>4302</v>
      </c>
      <c r="D12" s="73" t="s">
        <v>4303</v>
      </c>
      <c r="E12" s="78">
        <v>-6.5790020021000002</v>
      </c>
      <c r="F12" s="78">
        <v>-5.3854790901999996</v>
      </c>
      <c r="G12" s="76" t="s">
        <v>4304</v>
      </c>
      <c r="H12" s="73" t="s">
        <v>4305</v>
      </c>
      <c r="I12" s="73" t="s">
        <v>4306</v>
      </c>
    </row>
    <row r="13" spans="1:9">
      <c r="A13" s="73" t="s">
        <v>4284</v>
      </c>
      <c r="B13" s="73" t="s">
        <v>4278</v>
      </c>
      <c r="C13" s="73" t="s">
        <v>4307</v>
      </c>
      <c r="D13" s="73" t="s">
        <v>4308</v>
      </c>
      <c r="E13" s="78">
        <v>-6.3943959492999998</v>
      </c>
      <c r="F13" s="78">
        <v>-5.2189125203</v>
      </c>
      <c r="G13" s="76" t="s">
        <v>4309</v>
      </c>
      <c r="H13" s="73" t="s">
        <v>4310</v>
      </c>
      <c r="I13" s="73" t="s">
        <v>4311</v>
      </c>
    </row>
    <row r="14" spans="1:9">
      <c r="A14" s="73" t="s">
        <v>4284</v>
      </c>
      <c r="B14" s="73" t="s">
        <v>4278</v>
      </c>
      <c r="C14" s="73" t="s">
        <v>4312</v>
      </c>
      <c r="D14" s="73" t="s">
        <v>4313</v>
      </c>
      <c r="E14" s="78">
        <v>-6.2806114007999998</v>
      </c>
      <c r="F14" s="78">
        <v>-5.1216513013</v>
      </c>
      <c r="G14" s="76" t="s">
        <v>4314</v>
      </c>
      <c r="H14" s="73" t="s">
        <v>4315</v>
      </c>
      <c r="I14" s="73" t="s">
        <v>4316</v>
      </c>
    </row>
    <row r="15" spans="1:9">
      <c r="A15" s="73" t="s">
        <v>4317</v>
      </c>
      <c r="B15" s="73" t="s">
        <v>4255</v>
      </c>
      <c r="C15" s="73" t="s">
        <v>4318</v>
      </c>
      <c r="D15" s="73" t="s">
        <v>4319</v>
      </c>
      <c r="E15" s="78">
        <v>-35.081161991599998</v>
      </c>
      <c r="F15" s="78">
        <v>-31.311009831300002</v>
      </c>
      <c r="G15" s="76" t="s">
        <v>4320</v>
      </c>
      <c r="H15" s="73" t="s">
        <v>4321</v>
      </c>
      <c r="I15" s="73" t="s">
        <v>4322</v>
      </c>
    </row>
    <row r="16" spans="1:9">
      <c r="A16" s="73" t="s">
        <v>4323</v>
      </c>
      <c r="B16" s="73" t="s">
        <v>4255</v>
      </c>
      <c r="C16" s="73" t="s">
        <v>4318</v>
      </c>
      <c r="D16" s="73" t="s">
        <v>4319</v>
      </c>
      <c r="E16" s="78">
        <v>-35.081161991599998</v>
      </c>
      <c r="F16" s="78">
        <v>-31.311009831300002</v>
      </c>
      <c r="G16" s="76" t="s">
        <v>4320</v>
      </c>
      <c r="H16" s="73" t="s">
        <v>4321</v>
      </c>
      <c r="I16" s="73" t="s">
        <v>4322</v>
      </c>
    </row>
    <row r="17" spans="1:9">
      <c r="A17" s="73" t="s">
        <v>4323</v>
      </c>
      <c r="B17" s="73" t="s">
        <v>4255</v>
      </c>
      <c r="C17" s="73" t="s">
        <v>4324</v>
      </c>
      <c r="D17" s="73" t="s">
        <v>4325</v>
      </c>
      <c r="E17" s="78">
        <v>-32.494157012099997</v>
      </c>
      <c r="F17" s="78">
        <v>-29.201126106499999</v>
      </c>
      <c r="G17" s="76" t="s">
        <v>4326</v>
      </c>
      <c r="H17" s="73" t="s">
        <v>4327</v>
      </c>
      <c r="I17" s="73" t="s">
        <v>4328</v>
      </c>
    </row>
    <row r="18" spans="1:9">
      <c r="A18" s="73" t="s">
        <v>4329</v>
      </c>
      <c r="B18" s="73" t="s">
        <v>4278</v>
      </c>
      <c r="C18" s="73" t="s">
        <v>4330</v>
      </c>
      <c r="D18" s="73" t="s">
        <v>4331</v>
      </c>
      <c r="E18" s="78">
        <v>-34.494549205699997</v>
      </c>
      <c r="F18" s="78">
        <v>-30.8909392481</v>
      </c>
      <c r="G18" s="76" t="s">
        <v>4332</v>
      </c>
      <c r="H18" s="73" t="s">
        <v>4333</v>
      </c>
      <c r="I18" s="73" t="s">
        <v>4334</v>
      </c>
    </row>
    <row r="19" spans="1:9">
      <c r="A19" s="73" t="s">
        <v>4335</v>
      </c>
      <c r="B19" s="73" t="s">
        <v>4278</v>
      </c>
      <c r="C19" s="73" t="s">
        <v>4330</v>
      </c>
      <c r="D19" s="73" t="s">
        <v>4331</v>
      </c>
      <c r="E19" s="78">
        <v>-34.494549205699997</v>
      </c>
      <c r="F19" s="78">
        <v>-30.8909392481</v>
      </c>
      <c r="G19" s="76" t="s">
        <v>4332</v>
      </c>
      <c r="H19" s="73" t="s">
        <v>4336</v>
      </c>
      <c r="I19" s="73" t="s">
        <v>4337</v>
      </c>
    </row>
    <row r="20" spans="1:9">
      <c r="A20" s="73" t="s">
        <v>4335</v>
      </c>
      <c r="B20" s="73" t="s">
        <v>4278</v>
      </c>
      <c r="C20" s="73" t="s">
        <v>4338</v>
      </c>
      <c r="D20" s="73" t="s">
        <v>4339</v>
      </c>
      <c r="E20" s="78">
        <v>-25.467642480999999</v>
      </c>
      <c r="F20" s="78">
        <v>-22.819706198999999</v>
      </c>
      <c r="G20" s="76" t="s">
        <v>4340</v>
      </c>
      <c r="H20" s="73" t="s">
        <v>4341</v>
      </c>
      <c r="I20" s="73" t="s">
        <v>4342</v>
      </c>
    </row>
    <row r="21" spans="1:9">
      <c r="A21" s="73" t="s">
        <v>4335</v>
      </c>
      <c r="B21" s="73" t="s">
        <v>4278</v>
      </c>
      <c r="C21" s="73" t="s">
        <v>4343</v>
      </c>
      <c r="D21" s="73" t="s">
        <v>4344</v>
      </c>
      <c r="E21" s="78">
        <v>-21.362173192699998</v>
      </c>
      <c r="F21" s="78">
        <v>-18.924459492299999</v>
      </c>
      <c r="G21" s="76" t="s">
        <v>4345</v>
      </c>
      <c r="H21" s="73" t="s">
        <v>4346</v>
      </c>
      <c r="I21" s="73" t="s">
        <v>4347</v>
      </c>
    </row>
    <row r="22" spans="1:9">
      <c r="A22" s="73" t="s">
        <v>4335</v>
      </c>
      <c r="B22" s="73" t="s">
        <v>4278</v>
      </c>
      <c r="C22" s="73" t="s">
        <v>4348</v>
      </c>
      <c r="D22" s="73" t="s">
        <v>4349</v>
      </c>
      <c r="E22" s="78">
        <v>-18.094213101000001</v>
      </c>
      <c r="F22" s="78">
        <v>-15.8980922084</v>
      </c>
      <c r="G22" s="76" t="s">
        <v>4350</v>
      </c>
      <c r="H22" s="73" t="s">
        <v>4351</v>
      </c>
      <c r="I22" s="73" t="s">
        <v>4352</v>
      </c>
    </row>
    <row r="23" spans="1:9">
      <c r="A23" s="73" t="s">
        <v>4335</v>
      </c>
      <c r="B23" s="73" t="s">
        <v>4278</v>
      </c>
      <c r="C23" s="73" t="s">
        <v>4353</v>
      </c>
      <c r="D23" s="73" t="s">
        <v>4354</v>
      </c>
      <c r="E23" s="78">
        <v>-17.693155562000001</v>
      </c>
      <c r="F23" s="78">
        <v>-15.519600497300001</v>
      </c>
      <c r="G23" s="76" t="s">
        <v>4355</v>
      </c>
      <c r="H23" s="73" t="s">
        <v>4356</v>
      </c>
      <c r="I23" s="73" t="s">
        <v>4357</v>
      </c>
    </row>
    <row r="24" spans="1:9">
      <c r="A24" s="73" t="s">
        <v>4335</v>
      </c>
      <c r="B24" s="73" t="s">
        <v>4278</v>
      </c>
      <c r="C24" s="73" t="s">
        <v>4358</v>
      </c>
      <c r="D24" s="73" t="s">
        <v>4359</v>
      </c>
      <c r="E24" s="78">
        <v>-15.093352787900001</v>
      </c>
      <c r="F24" s="78">
        <v>-13.101351877900001</v>
      </c>
      <c r="G24" s="76" t="s">
        <v>4360</v>
      </c>
      <c r="H24" s="73" t="s">
        <v>4361</v>
      </c>
      <c r="I24" s="73" t="s">
        <v>4362</v>
      </c>
    </row>
    <row r="25" spans="1:9">
      <c r="A25" s="73" t="s">
        <v>4335</v>
      </c>
      <c r="B25" s="73" t="s">
        <v>4278</v>
      </c>
      <c r="C25" s="73" t="s">
        <v>4363</v>
      </c>
      <c r="D25" s="73" t="s">
        <v>4364</v>
      </c>
      <c r="E25" s="78">
        <v>-13.0835560208</v>
      </c>
      <c r="F25" s="78">
        <v>-11.238973769999999</v>
      </c>
      <c r="G25" s="76" t="s">
        <v>4365</v>
      </c>
      <c r="H25" s="73" t="s">
        <v>4366</v>
      </c>
      <c r="I25" s="73" t="s">
        <v>4367</v>
      </c>
    </row>
    <row r="26" spans="1:9">
      <c r="A26" s="73" t="s">
        <v>4335</v>
      </c>
      <c r="B26" s="73" t="s">
        <v>4278</v>
      </c>
      <c r="C26" s="73" t="s">
        <v>4368</v>
      </c>
      <c r="D26" s="73" t="s">
        <v>4369</v>
      </c>
      <c r="E26" s="78">
        <v>-12.4461713082</v>
      </c>
      <c r="F26" s="78">
        <v>-10.6560225194</v>
      </c>
      <c r="G26" s="76" t="s">
        <v>4370</v>
      </c>
      <c r="H26" s="73" t="s">
        <v>4371</v>
      </c>
      <c r="I26" s="73" t="s">
        <v>4372</v>
      </c>
    </row>
    <row r="27" spans="1:9">
      <c r="A27" s="73" t="s">
        <v>4335</v>
      </c>
      <c r="B27" s="73" t="s">
        <v>4278</v>
      </c>
      <c r="C27" s="73" t="s">
        <v>4373</v>
      </c>
      <c r="D27" s="73" t="s">
        <v>4374</v>
      </c>
      <c r="E27" s="78">
        <v>-12.3426767835</v>
      </c>
      <c r="F27" s="78">
        <v>-10.567061727500001</v>
      </c>
      <c r="G27" s="76" t="s">
        <v>4375</v>
      </c>
      <c r="H27" s="73" t="s">
        <v>4376</v>
      </c>
      <c r="I27" s="73" t="s">
        <v>4377</v>
      </c>
    </row>
    <row r="28" spans="1:9">
      <c r="A28" s="73" t="s">
        <v>4335</v>
      </c>
      <c r="B28" s="73" t="s">
        <v>4278</v>
      </c>
      <c r="C28" s="73" t="s">
        <v>4378</v>
      </c>
      <c r="D28" s="73" t="s">
        <v>4379</v>
      </c>
      <c r="E28" s="78">
        <v>-11.2493761485</v>
      </c>
      <c r="F28" s="78">
        <v>-9.5620093584999992</v>
      </c>
      <c r="G28" s="76" t="s">
        <v>4380</v>
      </c>
      <c r="H28" s="73" t="s">
        <v>4381</v>
      </c>
      <c r="I28" s="73" t="s">
        <v>4382</v>
      </c>
    </row>
    <row r="29" spans="1:9">
      <c r="A29" s="73" t="s">
        <v>4335</v>
      </c>
      <c r="B29" s="73" t="s">
        <v>4278</v>
      </c>
      <c r="C29" s="73" t="s">
        <v>4383</v>
      </c>
      <c r="D29" s="73" t="s">
        <v>4384</v>
      </c>
      <c r="E29" s="78">
        <v>-10.237285851699999</v>
      </c>
      <c r="F29" s="78">
        <v>-8.6475463242000004</v>
      </c>
      <c r="G29" s="76" t="s">
        <v>4385</v>
      </c>
      <c r="H29" s="73" t="s">
        <v>4386</v>
      </c>
      <c r="I29" s="73" t="s">
        <v>4387</v>
      </c>
    </row>
    <row r="30" spans="1:9">
      <c r="A30" s="73" t="s">
        <v>4335</v>
      </c>
      <c r="B30" s="73" t="s">
        <v>4278</v>
      </c>
      <c r="C30" s="73" t="s">
        <v>4388</v>
      </c>
      <c r="D30" s="73" t="s">
        <v>4389</v>
      </c>
      <c r="E30" s="78">
        <v>-10.087775759399999</v>
      </c>
      <c r="F30" s="78">
        <v>-8.5072542567999996</v>
      </c>
      <c r="G30" s="76" t="s">
        <v>4390</v>
      </c>
      <c r="H30" s="73" t="s">
        <v>4391</v>
      </c>
      <c r="I30" s="73" t="s">
        <v>4392</v>
      </c>
    </row>
    <row r="31" spans="1:9">
      <c r="A31" s="73" t="s">
        <v>4335</v>
      </c>
      <c r="B31" s="73" t="s">
        <v>4278</v>
      </c>
      <c r="C31" s="73" t="s">
        <v>4393</v>
      </c>
      <c r="D31" s="73" t="s">
        <v>4394</v>
      </c>
      <c r="E31" s="78">
        <v>-9.4683944355000005</v>
      </c>
      <c r="F31" s="78">
        <v>-7.9553205810999996</v>
      </c>
      <c r="G31" s="76" t="s">
        <v>4395</v>
      </c>
      <c r="H31" s="73" t="s">
        <v>4396</v>
      </c>
      <c r="I31" s="73" t="s">
        <v>4397</v>
      </c>
    </row>
    <row r="32" spans="1:9">
      <c r="A32" s="73" t="s">
        <v>4335</v>
      </c>
      <c r="B32" s="73" t="s">
        <v>4278</v>
      </c>
      <c r="C32" s="73" t="s">
        <v>4398</v>
      </c>
      <c r="D32" s="73" t="s">
        <v>4399</v>
      </c>
      <c r="E32" s="78">
        <v>-8.8940254424000003</v>
      </c>
      <c r="F32" s="78">
        <v>-7.4481557373999996</v>
      </c>
      <c r="G32" s="76" t="s">
        <v>4400</v>
      </c>
      <c r="H32" s="73" t="s">
        <v>4401</v>
      </c>
      <c r="I32" s="73" t="s">
        <v>4402</v>
      </c>
    </row>
    <row r="33" spans="1:9">
      <c r="A33" s="73" t="s">
        <v>4335</v>
      </c>
      <c r="B33" s="73" t="s">
        <v>4278</v>
      </c>
      <c r="C33" s="73" t="s">
        <v>4403</v>
      </c>
      <c r="D33" s="73" t="s">
        <v>4404</v>
      </c>
      <c r="E33" s="78">
        <v>-8.1495529677</v>
      </c>
      <c r="F33" s="78">
        <v>-6.7842345240000004</v>
      </c>
      <c r="G33" s="76" t="s">
        <v>4405</v>
      </c>
      <c r="H33" s="73" t="s">
        <v>4406</v>
      </c>
      <c r="I33" s="73" t="s">
        <v>4407</v>
      </c>
    </row>
    <row r="34" spans="1:9">
      <c r="A34" s="73" t="s">
        <v>4335</v>
      </c>
      <c r="B34" s="73" t="s">
        <v>4278</v>
      </c>
      <c r="C34" s="73" t="s">
        <v>4408</v>
      </c>
      <c r="D34" s="73" t="s">
        <v>4409</v>
      </c>
      <c r="E34" s="78">
        <v>-7.6102793161999998</v>
      </c>
      <c r="F34" s="78">
        <v>-6.2987650048999999</v>
      </c>
      <c r="G34" s="76" t="s">
        <v>4410</v>
      </c>
      <c r="H34" s="73" t="s">
        <v>4411</v>
      </c>
      <c r="I34" s="73" t="s">
        <v>4412</v>
      </c>
    </row>
    <row r="35" spans="1:9">
      <c r="A35" s="73" t="s">
        <v>4335</v>
      </c>
      <c r="B35" s="73" t="s">
        <v>4278</v>
      </c>
      <c r="C35" s="73" t="s">
        <v>4413</v>
      </c>
      <c r="D35" s="73" t="s">
        <v>4414</v>
      </c>
      <c r="E35" s="78">
        <v>-7.2772790871000002</v>
      </c>
      <c r="F35" s="78">
        <v>-6.0009333889000001</v>
      </c>
      <c r="G35" s="76" t="s">
        <v>4415</v>
      </c>
      <c r="H35" s="73" t="s">
        <v>4416</v>
      </c>
      <c r="I35" s="73" t="s">
        <v>4417</v>
      </c>
    </row>
    <row r="36" spans="1:9">
      <c r="A36" s="73" t="s">
        <v>4335</v>
      </c>
      <c r="B36" s="73" t="s">
        <v>4278</v>
      </c>
      <c r="C36" s="73" t="s">
        <v>4418</v>
      </c>
      <c r="D36" s="73" t="s">
        <v>4419</v>
      </c>
      <c r="E36" s="78">
        <v>-6.6714777017999998</v>
      </c>
      <c r="F36" s="78">
        <v>-5.4624269250999999</v>
      </c>
      <c r="G36" s="76" t="s">
        <v>4420</v>
      </c>
      <c r="H36" s="73" t="s">
        <v>4421</v>
      </c>
      <c r="I36" s="73" t="s">
        <v>4422</v>
      </c>
    </row>
    <row r="37" spans="1:9">
      <c r="A37" s="73" t="s">
        <v>4335</v>
      </c>
      <c r="B37" s="73" t="s">
        <v>4278</v>
      </c>
      <c r="C37" s="73" t="s">
        <v>4423</v>
      </c>
      <c r="D37" s="73" t="s">
        <v>4424</v>
      </c>
      <c r="E37" s="78">
        <v>-5.9907204331999999</v>
      </c>
      <c r="F37" s="78">
        <v>-4.8706328341000003</v>
      </c>
      <c r="G37" s="76" t="s">
        <v>4425</v>
      </c>
      <c r="H37" s="73" t="s">
        <v>4426</v>
      </c>
      <c r="I37" s="73" t="s">
        <v>4427</v>
      </c>
    </row>
    <row r="38" spans="1:9">
      <c r="A38" s="73" t="s">
        <v>4335</v>
      </c>
      <c r="B38" s="73" t="s">
        <v>4278</v>
      </c>
      <c r="C38" s="73" t="s">
        <v>4428</v>
      </c>
      <c r="D38" s="73" t="s">
        <v>4429</v>
      </c>
      <c r="E38" s="78">
        <v>-5.7568253382999997</v>
      </c>
      <c r="F38" s="78">
        <v>-4.6578460207000001</v>
      </c>
      <c r="G38" s="76" t="s">
        <v>4430</v>
      </c>
      <c r="H38" s="73" t="s">
        <v>4431</v>
      </c>
      <c r="I38" s="73" t="s">
        <v>4432</v>
      </c>
    </row>
    <row r="39" spans="1:9">
      <c r="A39" s="73" t="s">
        <v>4335</v>
      </c>
      <c r="B39" s="73" t="s">
        <v>4278</v>
      </c>
      <c r="C39" s="73" t="s">
        <v>4433</v>
      </c>
      <c r="D39" s="73" t="s">
        <v>4434</v>
      </c>
      <c r="E39" s="78">
        <v>-5.2376861207000003</v>
      </c>
      <c r="F39" s="78">
        <v>-4.2110437250999997</v>
      </c>
      <c r="G39" s="76" t="s">
        <v>4435</v>
      </c>
      <c r="H39" s="73" t="s">
        <v>4436</v>
      </c>
      <c r="I39" s="73" t="s">
        <v>4437</v>
      </c>
    </row>
    <row r="40" spans="1:9">
      <c r="A40" s="73" t="s">
        <v>4335</v>
      </c>
      <c r="B40" s="73" t="s">
        <v>4278</v>
      </c>
      <c r="C40" s="73" t="s">
        <v>4438</v>
      </c>
      <c r="D40" s="73" t="s">
        <v>4439</v>
      </c>
      <c r="E40" s="78">
        <v>-5.0257596703000003</v>
      </c>
      <c r="F40" s="78">
        <v>-4.0264595215999996</v>
      </c>
      <c r="G40" s="76" t="s">
        <v>4440</v>
      </c>
      <c r="H40" s="73" t="s">
        <v>4436</v>
      </c>
      <c r="I40" s="73" t="s">
        <v>4437</v>
      </c>
    </row>
    <row r="41" spans="1:9">
      <c r="A41" s="73" t="s">
        <v>4335</v>
      </c>
      <c r="B41" s="73" t="s">
        <v>4278</v>
      </c>
      <c r="C41" s="73" t="s">
        <v>4441</v>
      </c>
      <c r="D41" s="73" t="s">
        <v>4442</v>
      </c>
      <c r="E41" s="78">
        <v>-5.0033773243999997</v>
      </c>
      <c r="F41" s="78">
        <v>-4.0097447489000002</v>
      </c>
      <c r="G41" s="76" t="s">
        <v>4443</v>
      </c>
      <c r="H41" s="73" t="s">
        <v>4444</v>
      </c>
      <c r="I41" s="73" t="s">
        <v>4445</v>
      </c>
    </row>
    <row r="42" spans="1:9">
      <c r="A42" s="73" t="s">
        <v>4335</v>
      </c>
      <c r="B42" s="73" t="s">
        <v>4278</v>
      </c>
      <c r="C42" s="73" t="s">
        <v>4446</v>
      </c>
      <c r="D42" s="73" t="s">
        <v>4447</v>
      </c>
      <c r="E42" s="78">
        <v>-4.9375758807999999</v>
      </c>
      <c r="F42" s="78">
        <v>-3.9534649307</v>
      </c>
      <c r="G42" s="76" t="s">
        <v>4448</v>
      </c>
      <c r="H42" s="73" t="s">
        <v>4449</v>
      </c>
      <c r="I42" s="73" t="s">
        <v>4450</v>
      </c>
    </row>
    <row r="43" spans="1:9">
      <c r="A43" s="73" t="s">
        <v>4451</v>
      </c>
      <c r="B43" s="73" t="s">
        <v>4452</v>
      </c>
      <c r="C43" s="73" t="s">
        <v>4453</v>
      </c>
      <c r="D43" s="73" t="s">
        <v>4454</v>
      </c>
      <c r="E43" s="78">
        <v>-34.485000149400001</v>
      </c>
      <c r="F43" s="78">
        <v>-30.8909392481</v>
      </c>
      <c r="G43" s="76" t="s">
        <v>4455</v>
      </c>
      <c r="H43" s="73" t="s">
        <v>4456</v>
      </c>
      <c r="I43" s="73" t="s">
        <v>4457</v>
      </c>
    </row>
    <row r="44" spans="1:9">
      <c r="A44" s="73" t="s">
        <v>4458</v>
      </c>
      <c r="B44" s="73" t="s">
        <v>4452</v>
      </c>
      <c r="C44" s="73" t="s">
        <v>4453</v>
      </c>
      <c r="D44" s="73" t="s">
        <v>4454</v>
      </c>
      <c r="E44" s="78">
        <v>-34.485000149400001</v>
      </c>
      <c r="F44" s="78">
        <v>-30.8909392481</v>
      </c>
      <c r="G44" s="76" t="s">
        <v>4455</v>
      </c>
      <c r="H44" s="73" t="s">
        <v>4456</v>
      </c>
      <c r="I44" s="73" t="s">
        <v>4457</v>
      </c>
    </row>
    <row r="45" spans="1:9">
      <c r="A45" s="73" t="s">
        <v>4458</v>
      </c>
      <c r="B45" s="73" t="s">
        <v>4452</v>
      </c>
      <c r="C45" s="73" t="s">
        <v>4459</v>
      </c>
      <c r="D45" s="73" t="s">
        <v>4460</v>
      </c>
      <c r="E45" s="78">
        <v>-15.7411370595</v>
      </c>
      <c r="F45" s="78">
        <v>-13.6869882428</v>
      </c>
      <c r="G45" s="76" t="s">
        <v>4461</v>
      </c>
      <c r="H45" s="73" t="s">
        <v>4462</v>
      </c>
      <c r="I45" s="73" t="s">
        <v>4463</v>
      </c>
    </row>
    <row r="46" spans="1:9">
      <c r="A46" s="73" t="s">
        <v>4458</v>
      </c>
      <c r="B46" s="73" t="s">
        <v>4452</v>
      </c>
      <c r="C46" s="73" t="s">
        <v>4464</v>
      </c>
      <c r="D46" s="73" t="s">
        <v>4465</v>
      </c>
      <c r="E46" s="78">
        <v>-7.3992608436999996</v>
      </c>
      <c r="F46" s="78">
        <v>-6.1098340624</v>
      </c>
      <c r="G46" s="76" t="s">
        <v>4466</v>
      </c>
      <c r="H46" s="73" t="s">
        <v>4467</v>
      </c>
      <c r="I46" s="73" t="s">
        <v>4468</v>
      </c>
    </row>
    <row r="47" spans="1:9">
      <c r="A47" s="73" t="s">
        <v>4458</v>
      </c>
      <c r="B47" s="73" t="s">
        <v>4452</v>
      </c>
      <c r="C47" s="73" t="s">
        <v>4469</v>
      </c>
      <c r="D47" s="73" t="s">
        <v>4470</v>
      </c>
      <c r="E47" s="78">
        <v>-5.6360756246000001</v>
      </c>
      <c r="F47" s="78">
        <v>-4.5530063088999997</v>
      </c>
      <c r="G47" s="76" t="s">
        <v>4471</v>
      </c>
      <c r="H47" s="73" t="s">
        <v>4472</v>
      </c>
      <c r="I47" s="73" t="s">
        <v>4473</v>
      </c>
    </row>
    <row r="48" spans="1:9">
      <c r="A48" s="73" t="s">
        <v>4474</v>
      </c>
      <c r="B48" s="73" t="s">
        <v>4278</v>
      </c>
      <c r="C48" s="73" t="s">
        <v>4475</v>
      </c>
      <c r="D48" s="73" t="s">
        <v>4476</v>
      </c>
      <c r="E48" s="78">
        <v>-34.366093879099999</v>
      </c>
      <c r="F48" s="78">
        <v>-30.8389797675</v>
      </c>
      <c r="G48" s="76" t="s">
        <v>4477</v>
      </c>
      <c r="H48" s="73" t="s">
        <v>4478</v>
      </c>
      <c r="I48" s="73" t="s">
        <v>4479</v>
      </c>
    </row>
    <row r="49" spans="1:9">
      <c r="A49" s="73" t="s">
        <v>4480</v>
      </c>
      <c r="B49" s="73" t="s">
        <v>4278</v>
      </c>
      <c r="C49" s="73" t="s">
        <v>4475</v>
      </c>
      <c r="D49" s="73" t="s">
        <v>4476</v>
      </c>
      <c r="E49" s="78">
        <v>-34.366093879099999</v>
      </c>
      <c r="F49" s="78">
        <v>-30.8389797675</v>
      </c>
      <c r="G49" s="76" t="s">
        <v>4477</v>
      </c>
      <c r="H49" s="73" t="s">
        <v>4481</v>
      </c>
      <c r="I49" s="73" t="s">
        <v>4482</v>
      </c>
    </row>
    <row r="50" spans="1:9">
      <c r="A50" s="73" t="s">
        <v>4480</v>
      </c>
      <c r="B50" s="73" t="s">
        <v>4278</v>
      </c>
      <c r="C50" s="73" t="s">
        <v>4483</v>
      </c>
      <c r="D50" s="73" t="s">
        <v>4484</v>
      </c>
      <c r="E50" s="78">
        <v>-26.401282718200001</v>
      </c>
      <c r="F50" s="78">
        <v>-23.662539022099999</v>
      </c>
      <c r="G50" s="76" t="s">
        <v>4485</v>
      </c>
      <c r="H50" s="73" t="s">
        <v>4486</v>
      </c>
      <c r="I50" s="73" t="s">
        <v>4487</v>
      </c>
    </row>
    <row r="51" spans="1:9">
      <c r="A51" s="73" t="s">
        <v>4480</v>
      </c>
      <c r="B51" s="73" t="s">
        <v>4278</v>
      </c>
      <c r="C51" s="73" t="s">
        <v>4488</v>
      </c>
      <c r="D51" s="73" t="s">
        <v>4489</v>
      </c>
      <c r="E51" s="78">
        <v>-17.644398137700001</v>
      </c>
      <c r="F51" s="78">
        <v>-15.4735831104</v>
      </c>
      <c r="G51" s="76" t="s">
        <v>4490</v>
      </c>
      <c r="H51" s="73" t="s">
        <v>4491</v>
      </c>
      <c r="I51" s="73" t="s">
        <v>4492</v>
      </c>
    </row>
    <row r="52" spans="1:9">
      <c r="A52" s="73" t="s">
        <v>4480</v>
      </c>
      <c r="B52" s="73" t="s">
        <v>4278</v>
      </c>
      <c r="C52" s="73" t="s">
        <v>4493</v>
      </c>
      <c r="D52" s="73" t="s">
        <v>4494</v>
      </c>
      <c r="E52" s="78">
        <v>-16.2712595476</v>
      </c>
      <c r="F52" s="78">
        <v>-14.1662191244</v>
      </c>
      <c r="G52" s="76" t="s">
        <v>4495</v>
      </c>
      <c r="H52" s="73" t="s">
        <v>4496</v>
      </c>
      <c r="I52" s="73" t="s">
        <v>4497</v>
      </c>
    </row>
    <row r="53" spans="1:9">
      <c r="A53" s="73" t="s">
        <v>4480</v>
      </c>
      <c r="B53" s="73" t="s">
        <v>4278</v>
      </c>
      <c r="C53" s="73" t="s">
        <v>4498</v>
      </c>
      <c r="D53" s="73" t="s">
        <v>4499</v>
      </c>
      <c r="E53" s="78">
        <v>-11.6998711086</v>
      </c>
      <c r="F53" s="78">
        <v>-9.9769938156000002</v>
      </c>
      <c r="G53" s="76" t="s">
        <v>4500</v>
      </c>
      <c r="H53" s="73" t="s">
        <v>4501</v>
      </c>
      <c r="I53" s="73" t="s">
        <v>4502</v>
      </c>
    </row>
    <row r="54" spans="1:9">
      <c r="A54" s="73" t="s">
        <v>4480</v>
      </c>
      <c r="B54" s="73" t="s">
        <v>4278</v>
      </c>
      <c r="C54" s="73" t="s">
        <v>4503</v>
      </c>
      <c r="D54" s="73" t="s">
        <v>4504</v>
      </c>
      <c r="E54" s="78">
        <v>-9.5990486420999996</v>
      </c>
      <c r="F54" s="78">
        <v>-8.0756411915000008</v>
      </c>
      <c r="G54" s="76" t="s">
        <v>4505</v>
      </c>
      <c r="H54" s="73" t="s">
        <v>4506</v>
      </c>
      <c r="I54" s="73" t="s">
        <v>4507</v>
      </c>
    </row>
    <row r="55" spans="1:9">
      <c r="A55" s="73" t="s">
        <v>4480</v>
      </c>
      <c r="B55" s="73" t="s">
        <v>4278</v>
      </c>
      <c r="C55" s="73" t="s">
        <v>4508</v>
      </c>
      <c r="D55" s="73" t="s">
        <v>4509</v>
      </c>
      <c r="E55" s="78">
        <v>-7.1432529843000001</v>
      </c>
      <c r="F55" s="78">
        <v>-5.8802818012999998</v>
      </c>
      <c r="G55" s="76" t="s">
        <v>4510</v>
      </c>
      <c r="H55" s="73" t="s">
        <v>4511</v>
      </c>
      <c r="I55" s="73" t="s">
        <v>4512</v>
      </c>
    </row>
    <row r="56" spans="1:9">
      <c r="A56" s="73" t="s">
        <v>4480</v>
      </c>
      <c r="B56" s="73" t="s">
        <v>4278</v>
      </c>
      <c r="C56" s="73" t="s">
        <v>4513</v>
      </c>
      <c r="D56" s="73" t="s">
        <v>4514</v>
      </c>
      <c r="E56" s="78">
        <v>-6.9478558145999996</v>
      </c>
      <c r="F56" s="78">
        <v>-5.7050112586999999</v>
      </c>
      <c r="G56" s="76" t="s">
        <v>4515</v>
      </c>
      <c r="H56" s="73" t="s">
        <v>4516</v>
      </c>
      <c r="I56" s="73" t="s">
        <v>4517</v>
      </c>
    </row>
    <row r="57" spans="1:9">
      <c r="A57" s="73" t="s">
        <v>4480</v>
      </c>
      <c r="B57" s="73" t="s">
        <v>4278</v>
      </c>
      <c r="C57" s="73" t="s">
        <v>4518</v>
      </c>
      <c r="D57" s="73" t="s">
        <v>4519</v>
      </c>
      <c r="E57" s="78">
        <v>-6.2807310787999997</v>
      </c>
      <c r="F57" s="78">
        <v>-5.1216513013</v>
      </c>
      <c r="G57" s="76" t="s">
        <v>4520</v>
      </c>
      <c r="H57" s="73" t="s">
        <v>4521</v>
      </c>
      <c r="I57" s="73" t="s">
        <v>4522</v>
      </c>
    </row>
    <row r="58" spans="1:9">
      <c r="A58" s="73" t="s">
        <v>4523</v>
      </c>
      <c r="B58" s="73" t="s">
        <v>4255</v>
      </c>
      <c r="C58" s="73" t="s">
        <v>4524</v>
      </c>
      <c r="D58" s="73" t="s">
        <v>4525</v>
      </c>
      <c r="E58" s="78">
        <v>-34.038415125900002</v>
      </c>
      <c r="F58" s="78">
        <v>-30.569292961199999</v>
      </c>
      <c r="G58" s="76" t="s">
        <v>4526</v>
      </c>
      <c r="H58" s="73" t="s">
        <v>4527</v>
      </c>
      <c r="I58" s="73" t="s">
        <v>4528</v>
      </c>
    </row>
    <row r="59" spans="1:9">
      <c r="A59" s="73" t="s">
        <v>4529</v>
      </c>
      <c r="B59" s="73" t="s">
        <v>4255</v>
      </c>
      <c r="C59" s="73" t="s">
        <v>4524</v>
      </c>
      <c r="D59" s="73" t="s">
        <v>4525</v>
      </c>
      <c r="E59" s="78">
        <v>-34.038415125900002</v>
      </c>
      <c r="F59" s="78">
        <v>-30.569292961199999</v>
      </c>
      <c r="G59" s="76" t="s">
        <v>4526</v>
      </c>
      <c r="H59" s="73" t="s">
        <v>4527</v>
      </c>
      <c r="I59" s="73" t="s">
        <v>4528</v>
      </c>
    </row>
    <row r="60" spans="1:9">
      <c r="A60" s="73" t="s">
        <v>4530</v>
      </c>
      <c r="B60" s="73" t="s">
        <v>4278</v>
      </c>
      <c r="C60" s="73" t="s">
        <v>4531</v>
      </c>
      <c r="D60" s="73" t="s">
        <v>4532</v>
      </c>
      <c r="E60" s="78">
        <v>-33.941625670100002</v>
      </c>
      <c r="F60" s="78">
        <v>-30.5236560279</v>
      </c>
      <c r="G60" s="76" t="s">
        <v>4533</v>
      </c>
      <c r="H60" s="73" t="s">
        <v>4534</v>
      </c>
      <c r="I60" s="73" t="s">
        <v>4535</v>
      </c>
    </row>
    <row r="61" spans="1:9">
      <c r="A61" s="73" t="s">
        <v>4536</v>
      </c>
      <c r="B61" s="73" t="s">
        <v>4278</v>
      </c>
      <c r="C61" s="73" t="s">
        <v>4531</v>
      </c>
      <c r="D61" s="73" t="s">
        <v>4532</v>
      </c>
      <c r="E61" s="78">
        <v>-33.941625670100002</v>
      </c>
      <c r="F61" s="78">
        <v>-30.5236560279</v>
      </c>
      <c r="G61" s="76" t="s">
        <v>4533</v>
      </c>
      <c r="H61" s="73" t="s">
        <v>4537</v>
      </c>
      <c r="I61" s="73" t="s">
        <v>4538</v>
      </c>
    </row>
    <row r="62" spans="1:9">
      <c r="A62" s="73" t="s">
        <v>4536</v>
      </c>
      <c r="B62" s="73" t="s">
        <v>4278</v>
      </c>
      <c r="C62" s="73" t="s">
        <v>4539</v>
      </c>
      <c r="D62" s="73" t="s">
        <v>4540</v>
      </c>
      <c r="E62" s="78">
        <v>-33.010472545399999</v>
      </c>
      <c r="F62" s="78">
        <v>-29.638260393700001</v>
      </c>
      <c r="G62" s="76" t="s">
        <v>4541</v>
      </c>
      <c r="H62" s="73" t="s">
        <v>4542</v>
      </c>
      <c r="I62" s="73" t="s">
        <v>4543</v>
      </c>
    </row>
    <row r="63" spans="1:9">
      <c r="A63" s="73" t="s">
        <v>4536</v>
      </c>
      <c r="B63" s="73" t="s">
        <v>4278</v>
      </c>
      <c r="C63" s="73" t="s">
        <v>4544</v>
      </c>
      <c r="D63" s="73" t="s">
        <v>4545</v>
      </c>
      <c r="E63" s="78">
        <v>-25.0794318875</v>
      </c>
      <c r="F63" s="78">
        <v>-22.447582425299998</v>
      </c>
      <c r="G63" s="76" t="s">
        <v>4546</v>
      </c>
      <c r="H63" s="73" t="s">
        <v>4547</v>
      </c>
      <c r="I63" s="73" t="s">
        <v>4548</v>
      </c>
    </row>
    <row r="64" spans="1:9">
      <c r="A64" s="73" t="s">
        <v>4536</v>
      </c>
      <c r="B64" s="73" t="s">
        <v>4278</v>
      </c>
      <c r="C64" s="73" t="s">
        <v>4549</v>
      </c>
      <c r="D64" s="73" t="s">
        <v>4550</v>
      </c>
      <c r="E64" s="78">
        <v>-14.5417413459</v>
      </c>
      <c r="F64" s="78">
        <v>-12.584502542299999</v>
      </c>
      <c r="G64" s="76" t="s">
        <v>4551</v>
      </c>
      <c r="H64" s="73" t="s">
        <v>4552</v>
      </c>
      <c r="I64" s="73" t="s">
        <v>4553</v>
      </c>
    </row>
    <row r="65" spans="1:9">
      <c r="A65" s="73" t="s">
        <v>4536</v>
      </c>
      <c r="B65" s="73" t="s">
        <v>4278</v>
      </c>
      <c r="C65" s="73" t="s">
        <v>4554</v>
      </c>
      <c r="D65" s="73" t="s">
        <v>4555</v>
      </c>
      <c r="E65" s="78">
        <v>-10.5230432852</v>
      </c>
      <c r="F65" s="78">
        <v>-8.9067059892000007</v>
      </c>
      <c r="G65" s="76" t="s">
        <v>4556</v>
      </c>
      <c r="H65" s="73" t="s">
        <v>4557</v>
      </c>
      <c r="I65" s="73" t="s">
        <v>4558</v>
      </c>
    </row>
    <row r="66" spans="1:9">
      <c r="A66" s="73" t="s">
        <v>4536</v>
      </c>
      <c r="B66" s="73" t="s">
        <v>4278</v>
      </c>
      <c r="C66" s="73" t="s">
        <v>4559</v>
      </c>
      <c r="D66" s="73" t="s">
        <v>4560</v>
      </c>
      <c r="E66" s="78">
        <v>-10.3576833714</v>
      </c>
      <c r="F66" s="78">
        <v>-8.7585259130999997</v>
      </c>
      <c r="G66" s="76" t="s">
        <v>4561</v>
      </c>
      <c r="H66" s="73" t="s">
        <v>4562</v>
      </c>
      <c r="I66" s="73" t="s">
        <v>4563</v>
      </c>
    </row>
    <row r="67" spans="1:9">
      <c r="A67" s="73" t="s">
        <v>4536</v>
      </c>
      <c r="B67" s="73" t="s">
        <v>4278</v>
      </c>
      <c r="C67" s="73" t="s">
        <v>4564</v>
      </c>
      <c r="D67" s="73" t="s">
        <v>4565</v>
      </c>
      <c r="E67" s="78">
        <v>-10.258267593899999</v>
      </c>
      <c r="F67" s="78">
        <v>-8.6649299142</v>
      </c>
      <c r="G67" s="76" t="s">
        <v>4566</v>
      </c>
      <c r="H67" s="73" t="s">
        <v>4567</v>
      </c>
      <c r="I67" s="73" t="s">
        <v>4568</v>
      </c>
    </row>
    <row r="68" spans="1:9">
      <c r="A68" s="73" t="s">
        <v>4536</v>
      </c>
      <c r="B68" s="73" t="s">
        <v>4278</v>
      </c>
      <c r="C68" s="73" t="s">
        <v>4569</v>
      </c>
      <c r="D68" s="73" t="s">
        <v>4570</v>
      </c>
      <c r="E68" s="78">
        <v>-9.3383888859000006</v>
      </c>
      <c r="F68" s="78">
        <v>-7.8449253701000004</v>
      </c>
      <c r="G68" s="76" t="s">
        <v>4571</v>
      </c>
      <c r="H68" s="73" t="s">
        <v>4572</v>
      </c>
      <c r="I68" s="73" t="s">
        <v>4573</v>
      </c>
    </row>
    <row r="69" spans="1:9">
      <c r="A69" s="73" t="s">
        <v>4536</v>
      </c>
      <c r="B69" s="73" t="s">
        <v>4278</v>
      </c>
      <c r="C69" s="73" t="s">
        <v>4574</v>
      </c>
      <c r="D69" s="73" t="s">
        <v>4575</v>
      </c>
      <c r="E69" s="78">
        <v>-8.9720803644</v>
      </c>
      <c r="F69" s="78">
        <v>-7.5173737223000003</v>
      </c>
      <c r="G69" s="76" t="s">
        <v>4576</v>
      </c>
      <c r="H69" s="73" t="s">
        <v>4577</v>
      </c>
      <c r="I69" s="73" t="s">
        <v>4578</v>
      </c>
    </row>
    <row r="70" spans="1:9">
      <c r="A70" s="73" t="s">
        <v>4536</v>
      </c>
      <c r="B70" s="73" t="s">
        <v>4278</v>
      </c>
      <c r="C70" s="73" t="s">
        <v>4579</v>
      </c>
      <c r="D70" s="73" t="s">
        <v>4580</v>
      </c>
      <c r="E70" s="78">
        <v>-8.7658303120000003</v>
      </c>
      <c r="F70" s="78">
        <v>-7.3381729356000003</v>
      </c>
      <c r="G70" s="76" t="s">
        <v>4581</v>
      </c>
      <c r="H70" s="73" t="s">
        <v>4582</v>
      </c>
      <c r="I70" s="73" t="s">
        <v>4583</v>
      </c>
    </row>
    <row r="71" spans="1:9">
      <c r="A71" s="73" t="s">
        <v>4536</v>
      </c>
      <c r="B71" s="73" t="s">
        <v>4278</v>
      </c>
      <c r="C71" s="73" t="s">
        <v>4584</v>
      </c>
      <c r="D71" s="73" t="s">
        <v>4585</v>
      </c>
      <c r="E71" s="78">
        <v>-7.9721296107999997</v>
      </c>
      <c r="F71" s="78">
        <v>-6.6239924464</v>
      </c>
      <c r="G71" s="76" t="s">
        <v>4586</v>
      </c>
      <c r="H71" s="73" t="s">
        <v>4587</v>
      </c>
      <c r="I71" s="73" t="s">
        <v>4588</v>
      </c>
    </row>
    <row r="72" spans="1:9">
      <c r="A72" s="73" t="s">
        <v>4536</v>
      </c>
      <c r="B72" s="73" t="s">
        <v>4278</v>
      </c>
      <c r="C72" s="73" t="s">
        <v>4589</v>
      </c>
      <c r="D72" s="73" t="s">
        <v>4590</v>
      </c>
      <c r="E72" s="78">
        <v>-7.4086250942999996</v>
      </c>
      <c r="F72" s="78">
        <v>-6.1184798769000004</v>
      </c>
      <c r="G72" s="76" t="s">
        <v>4591</v>
      </c>
      <c r="H72" s="73" t="s">
        <v>4592</v>
      </c>
      <c r="I72" s="73" t="s">
        <v>4593</v>
      </c>
    </row>
    <row r="73" spans="1:9">
      <c r="A73" s="73" t="s">
        <v>4536</v>
      </c>
      <c r="B73" s="73" t="s">
        <v>4278</v>
      </c>
      <c r="C73" s="73" t="s">
        <v>4594</v>
      </c>
      <c r="D73" s="73" t="s">
        <v>4595</v>
      </c>
      <c r="E73" s="78">
        <v>-7.3509392113000001</v>
      </c>
      <c r="F73" s="78">
        <v>-6.0682789426000001</v>
      </c>
      <c r="G73" s="76" t="s">
        <v>4596</v>
      </c>
      <c r="H73" s="73" t="s">
        <v>4597</v>
      </c>
      <c r="I73" s="73" t="s">
        <v>4598</v>
      </c>
    </row>
    <row r="74" spans="1:9">
      <c r="A74" s="73" t="s">
        <v>4536</v>
      </c>
      <c r="B74" s="73" t="s">
        <v>4278</v>
      </c>
      <c r="C74" s="73" t="s">
        <v>4599</v>
      </c>
      <c r="D74" s="73" t="s">
        <v>4600</v>
      </c>
      <c r="E74" s="78">
        <v>-7.1435850305999997</v>
      </c>
      <c r="F74" s="78">
        <v>-5.8802818012999998</v>
      </c>
      <c r="G74" s="76" t="s">
        <v>4601</v>
      </c>
      <c r="H74" s="73" t="s">
        <v>4602</v>
      </c>
      <c r="I74" s="73" t="s">
        <v>4603</v>
      </c>
    </row>
    <row r="75" spans="1:9">
      <c r="A75" s="73" t="s">
        <v>4536</v>
      </c>
      <c r="B75" s="73" t="s">
        <v>4278</v>
      </c>
      <c r="C75" s="73" t="s">
        <v>4604</v>
      </c>
      <c r="D75" s="73" t="s">
        <v>4605</v>
      </c>
      <c r="E75" s="78">
        <v>-6.4780124727999997</v>
      </c>
      <c r="F75" s="78">
        <v>-5.2955298295000004</v>
      </c>
      <c r="G75" s="76" t="s">
        <v>4606</v>
      </c>
      <c r="H75" s="73" t="s">
        <v>4607</v>
      </c>
      <c r="I75" s="73" t="s">
        <v>4608</v>
      </c>
    </row>
    <row r="76" spans="1:9">
      <c r="A76" s="73" t="s">
        <v>4609</v>
      </c>
      <c r="B76" s="73" t="s">
        <v>4255</v>
      </c>
      <c r="C76" s="73" t="s">
        <v>4610</v>
      </c>
      <c r="D76" s="73" t="s">
        <v>4611</v>
      </c>
      <c r="E76" s="78">
        <v>-32.661530880900003</v>
      </c>
      <c r="F76" s="78">
        <v>-29.3307114144</v>
      </c>
      <c r="G76" s="76" t="s">
        <v>4612</v>
      </c>
      <c r="H76" s="73" t="s">
        <v>4613</v>
      </c>
      <c r="I76" s="73" t="s">
        <v>4614</v>
      </c>
    </row>
    <row r="77" spans="1:9">
      <c r="A77" s="73" t="s">
        <v>4615</v>
      </c>
      <c r="B77" s="73" t="s">
        <v>4255</v>
      </c>
      <c r="C77" s="73" t="s">
        <v>4610</v>
      </c>
      <c r="D77" s="73" t="s">
        <v>4611</v>
      </c>
      <c r="E77" s="78">
        <v>-32.661530880900003</v>
      </c>
      <c r="F77" s="78">
        <v>-29.3307114144</v>
      </c>
      <c r="G77" s="76" t="s">
        <v>4612</v>
      </c>
      <c r="H77" s="73" t="s">
        <v>4613</v>
      </c>
      <c r="I77" s="73" t="s">
        <v>4614</v>
      </c>
    </row>
    <row r="78" spans="1:9">
      <c r="A78" s="73" t="s">
        <v>4616</v>
      </c>
      <c r="B78" s="73" t="s">
        <v>4278</v>
      </c>
      <c r="C78" s="73" t="s">
        <v>4617</v>
      </c>
      <c r="D78" s="73" t="s">
        <v>4618</v>
      </c>
      <c r="E78" s="78">
        <v>-32.120464648400002</v>
      </c>
      <c r="F78" s="78">
        <v>-28.862195849100001</v>
      </c>
      <c r="G78" s="76" t="s">
        <v>4619</v>
      </c>
      <c r="H78" s="73" t="s">
        <v>4620</v>
      </c>
      <c r="I78" s="73" t="s">
        <v>4621</v>
      </c>
    </row>
    <row r="79" spans="1:9">
      <c r="A79" s="73" t="s">
        <v>4622</v>
      </c>
      <c r="B79" s="73" t="s">
        <v>4278</v>
      </c>
      <c r="C79" s="73" t="s">
        <v>4617</v>
      </c>
      <c r="D79" s="73" t="s">
        <v>4618</v>
      </c>
      <c r="E79" s="78">
        <v>-32.120464648400002</v>
      </c>
      <c r="F79" s="78">
        <v>-28.862195849100001</v>
      </c>
      <c r="G79" s="76" t="s">
        <v>4619</v>
      </c>
      <c r="H79" s="73" t="s">
        <v>4623</v>
      </c>
      <c r="I79" s="73" t="s">
        <v>4624</v>
      </c>
    </row>
    <row r="80" spans="1:9">
      <c r="A80" s="73" t="s">
        <v>4622</v>
      </c>
      <c r="B80" s="73" t="s">
        <v>4278</v>
      </c>
      <c r="C80" s="73" t="s">
        <v>4625</v>
      </c>
      <c r="D80" s="73" t="s">
        <v>4626</v>
      </c>
      <c r="E80" s="78">
        <v>-31.955887364599999</v>
      </c>
      <c r="F80" s="78">
        <v>-28.7298032486</v>
      </c>
      <c r="G80" s="76" t="s">
        <v>4627</v>
      </c>
      <c r="H80" s="73" t="s">
        <v>4628</v>
      </c>
      <c r="I80" s="73" t="s">
        <v>4629</v>
      </c>
    </row>
    <row r="81" spans="1:9">
      <c r="A81" s="73" t="s">
        <v>4622</v>
      </c>
      <c r="B81" s="73" t="s">
        <v>4278</v>
      </c>
      <c r="C81" s="73" t="s">
        <v>4630</v>
      </c>
      <c r="D81" s="73" t="s">
        <v>4631</v>
      </c>
      <c r="E81" s="78">
        <v>-31.7236009322</v>
      </c>
      <c r="F81" s="78">
        <v>-28.5274800396</v>
      </c>
      <c r="G81" s="76" t="s">
        <v>4632</v>
      </c>
      <c r="H81" s="73" t="s">
        <v>4633</v>
      </c>
      <c r="I81" s="73" t="s">
        <v>4634</v>
      </c>
    </row>
    <row r="82" spans="1:9">
      <c r="A82" s="73" t="s">
        <v>4622</v>
      </c>
      <c r="B82" s="73" t="s">
        <v>4278</v>
      </c>
      <c r="C82" s="73" t="s">
        <v>4635</v>
      </c>
      <c r="D82" s="73" t="s">
        <v>4636</v>
      </c>
      <c r="E82" s="78">
        <v>-30.330248577300001</v>
      </c>
      <c r="F82" s="78">
        <v>-27.300459106400002</v>
      </c>
      <c r="G82" s="76" t="s">
        <v>4637</v>
      </c>
      <c r="H82" s="73" t="s">
        <v>4638</v>
      </c>
      <c r="I82" s="73" t="s">
        <v>4639</v>
      </c>
    </row>
    <row r="83" spans="1:9">
      <c r="A83" s="73" t="s">
        <v>4622</v>
      </c>
      <c r="B83" s="73" t="s">
        <v>4278</v>
      </c>
      <c r="C83" s="73" t="s">
        <v>4640</v>
      </c>
      <c r="D83" s="73" t="s">
        <v>4641</v>
      </c>
      <c r="E83" s="78">
        <v>-29.679091414399998</v>
      </c>
      <c r="F83" s="78">
        <v>-26.687090504499999</v>
      </c>
      <c r="G83" s="76" t="s">
        <v>4642</v>
      </c>
      <c r="H83" s="73" t="s">
        <v>4643</v>
      </c>
      <c r="I83" s="73" t="s">
        <v>4644</v>
      </c>
    </row>
    <row r="84" spans="1:9">
      <c r="A84" s="73" t="s">
        <v>4622</v>
      </c>
      <c r="B84" s="73" t="s">
        <v>4278</v>
      </c>
      <c r="C84" s="73" t="s">
        <v>4645</v>
      </c>
      <c r="D84" s="73" t="s">
        <v>4646</v>
      </c>
      <c r="E84" s="78">
        <v>-29.483037511700001</v>
      </c>
      <c r="F84" s="78">
        <v>-26.508765368700001</v>
      </c>
      <c r="G84" s="76" t="s">
        <v>4647</v>
      </c>
      <c r="H84" s="73" t="s">
        <v>4648</v>
      </c>
      <c r="I84" s="73" t="s">
        <v>4649</v>
      </c>
    </row>
    <row r="85" spans="1:9">
      <c r="A85" s="73" t="s">
        <v>4622</v>
      </c>
      <c r="B85" s="73" t="s">
        <v>4278</v>
      </c>
      <c r="C85" s="73" t="s">
        <v>4650</v>
      </c>
      <c r="D85" s="73" t="s">
        <v>4651</v>
      </c>
      <c r="E85" s="78">
        <v>-27.253001237100001</v>
      </c>
      <c r="F85" s="78">
        <v>-24.482849076699999</v>
      </c>
      <c r="G85" s="76" t="s">
        <v>4652</v>
      </c>
      <c r="H85" s="73" t="s">
        <v>4653</v>
      </c>
      <c r="I85" s="73" t="s">
        <v>4654</v>
      </c>
    </row>
    <row r="86" spans="1:9">
      <c r="A86" s="73" t="s">
        <v>4622</v>
      </c>
      <c r="B86" s="73" t="s">
        <v>4278</v>
      </c>
      <c r="C86" s="73" t="s">
        <v>4655</v>
      </c>
      <c r="D86" s="73" t="s">
        <v>4656</v>
      </c>
      <c r="E86" s="78">
        <v>-26.3062225414</v>
      </c>
      <c r="F86" s="78">
        <v>-23.5774630662</v>
      </c>
      <c r="G86" s="76" t="s">
        <v>4657</v>
      </c>
      <c r="H86" s="73" t="s">
        <v>4658</v>
      </c>
      <c r="I86" s="73" t="s">
        <v>4659</v>
      </c>
    </row>
    <row r="87" spans="1:9">
      <c r="A87" s="73" t="s">
        <v>4622</v>
      </c>
      <c r="B87" s="73" t="s">
        <v>4278</v>
      </c>
      <c r="C87" s="73" t="s">
        <v>4660</v>
      </c>
      <c r="D87" s="73" t="s">
        <v>4661</v>
      </c>
      <c r="E87" s="78">
        <v>-26.0269629778</v>
      </c>
      <c r="F87" s="78">
        <v>-23.317508657899999</v>
      </c>
      <c r="G87" s="76" t="s">
        <v>4662</v>
      </c>
      <c r="H87" s="73" t="s">
        <v>4663</v>
      </c>
      <c r="I87" s="73" t="s">
        <v>4664</v>
      </c>
    </row>
    <row r="88" spans="1:9">
      <c r="A88" s="73" t="s">
        <v>4622</v>
      </c>
      <c r="B88" s="73" t="s">
        <v>4278</v>
      </c>
      <c r="C88" s="73" t="s">
        <v>4665</v>
      </c>
      <c r="D88" s="73" t="s">
        <v>4666</v>
      </c>
      <c r="E88" s="78">
        <v>-24.496288298</v>
      </c>
      <c r="F88" s="78">
        <v>-21.909405981399999</v>
      </c>
      <c r="G88" s="76" t="s">
        <v>4667</v>
      </c>
      <c r="H88" s="73" t="s">
        <v>4668</v>
      </c>
      <c r="I88" s="73" t="s">
        <v>4669</v>
      </c>
    </row>
    <row r="89" spans="1:9">
      <c r="A89" s="73" t="s">
        <v>4622</v>
      </c>
      <c r="B89" s="73" t="s">
        <v>4255</v>
      </c>
      <c r="C89" s="73" t="s">
        <v>4670</v>
      </c>
      <c r="D89" s="73" t="s">
        <v>4671</v>
      </c>
      <c r="E89" s="78">
        <v>-11.9006271267</v>
      </c>
      <c r="F89" s="78">
        <v>-10.1628922452</v>
      </c>
      <c r="G89" s="76" t="s">
        <v>4672</v>
      </c>
      <c r="H89" s="73" t="s">
        <v>4673</v>
      </c>
      <c r="I89" s="73" t="s">
        <v>4674</v>
      </c>
    </row>
    <row r="90" spans="1:9">
      <c r="A90" s="73" t="s">
        <v>4622</v>
      </c>
      <c r="B90" s="73" t="s">
        <v>4278</v>
      </c>
      <c r="C90" s="73" t="s">
        <v>4675</v>
      </c>
      <c r="D90" s="73" t="s">
        <v>4676</v>
      </c>
      <c r="E90" s="78">
        <v>-10.936446097899999</v>
      </c>
      <c r="F90" s="78">
        <v>-9.2810716694999993</v>
      </c>
      <c r="G90" s="76" t="s">
        <v>4677</v>
      </c>
      <c r="H90" s="73" t="s">
        <v>4678</v>
      </c>
      <c r="I90" s="73" t="s">
        <v>4679</v>
      </c>
    </row>
    <row r="91" spans="1:9">
      <c r="A91" s="73" t="s">
        <v>4622</v>
      </c>
      <c r="B91" s="73" t="s">
        <v>4255</v>
      </c>
      <c r="C91" s="73" t="s">
        <v>4680</v>
      </c>
      <c r="D91" s="73" t="s">
        <v>4681</v>
      </c>
      <c r="E91" s="78">
        <v>-10.530642675399999</v>
      </c>
      <c r="F91" s="78">
        <v>-8.9135427900999993</v>
      </c>
      <c r="G91" s="76" t="s">
        <v>4682</v>
      </c>
      <c r="H91" s="73" t="s">
        <v>4683</v>
      </c>
      <c r="I91" s="73" t="s">
        <v>4684</v>
      </c>
    </row>
    <row r="92" spans="1:9">
      <c r="A92" s="73" t="s">
        <v>4622</v>
      </c>
      <c r="B92" s="73" t="s">
        <v>4278</v>
      </c>
      <c r="C92" s="73" t="s">
        <v>4685</v>
      </c>
      <c r="D92" s="73" t="s">
        <v>4686</v>
      </c>
      <c r="E92" s="78">
        <v>-8.3905381017000007</v>
      </c>
      <c r="F92" s="78">
        <v>-7.000597183</v>
      </c>
      <c r="G92" s="76" t="s">
        <v>4687</v>
      </c>
      <c r="H92" s="73" t="s">
        <v>4688</v>
      </c>
      <c r="I92" s="73" t="s">
        <v>4689</v>
      </c>
    </row>
    <row r="93" spans="1:9">
      <c r="A93" s="73" t="s">
        <v>4622</v>
      </c>
      <c r="B93" s="73" t="s">
        <v>298</v>
      </c>
      <c r="C93" s="73" t="s">
        <v>4690</v>
      </c>
      <c r="D93" s="73" t="s">
        <v>4691</v>
      </c>
      <c r="E93" s="78">
        <v>-8.0448512972999993</v>
      </c>
      <c r="F93" s="78">
        <v>-6.6909234541</v>
      </c>
      <c r="G93" s="76" t="s">
        <v>4692</v>
      </c>
      <c r="H93" s="73" t="s">
        <v>4693</v>
      </c>
      <c r="I93" s="73" t="s">
        <v>4694</v>
      </c>
    </row>
    <row r="94" spans="1:9">
      <c r="A94" s="73" t="s">
        <v>4622</v>
      </c>
      <c r="B94" s="73" t="s">
        <v>4255</v>
      </c>
      <c r="C94" s="73" t="s">
        <v>4695</v>
      </c>
      <c r="D94" s="73" t="s">
        <v>4696</v>
      </c>
      <c r="E94" s="78">
        <v>-8.0397988961000006</v>
      </c>
      <c r="F94" s="78">
        <v>-6.6871184289999999</v>
      </c>
      <c r="G94" s="76" t="s">
        <v>4697</v>
      </c>
      <c r="H94" s="73" t="s">
        <v>4698</v>
      </c>
      <c r="I94" s="73" t="s">
        <v>4699</v>
      </c>
    </row>
    <row r="95" spans="1:9">
      <c r="A95" s="73" t="s">
        <v>4622</v>
      </c>
      <c r="B95" s="73" t="s">
        <v>4255</v>
      </c>
      <c r="C95" s="73" t="s">
        <v>4700</v>
      </c>
      <c r="D95" s="73" t="s">
        <v>4701</v>
      </c>
      <c r="E95" s="78">
        <v>-6.4791763570000001</v>
      </c>
      <c r="F95" s="78">
        <v>-5.2955298295000004</v>
      </c>
      <c r="G95" s="76" t="s">
        <v>4702</v>
      </c>
      <c r="H95" s="73" t="s">
        <v>4703</v>
      </c>
      <c r="I95" s="73" t="s">
        <v>4704</v>
      </c>
    </row>
    <row r="96" spans="1:9">
      <c r="A96" s="73" t="s">
        <v>4705</v>
      </c>
      <c r="B96" s="73" t="s">
        <v>4706</v>
      </c>
      <c r="C96" s="73" t="s">
        <v>4707</v>
      </c>
      <c r="D96" s="73" t="s">
        <v>4708</v>
      </c>
      <c r="E96" s="78">
        <v>-31.609705489900001</v>
      </c>
      <c r="F96" s="78">
        <v>-28.4416133209</v>
      </c>
      <c r="G96" s="76" t="s">
        <v>4709</v>
      </c>
      <c r="H96" s="73" t="s">
        <v>4710</v>
      </c>
      <c r="I96" s="73" t="s">
        <v>4711</v>
      </c>
    </row>
    <row r="97" spans="1:9">
      <c r="A97" s="73" t="s">
        <v>4712</v>
      </c>
      <c r="B97" s="73" t="s">
        <v>4706</v>
      </c>
      <c r="C97" s="73" t="s">
        <v>4707</v>
      </c>
      <c r="D97" s="73" t="s">
        <v>4708</v>
      </c>
      <c r="E97" s="78">
        <v>-31.609705489900001</v>
      </c>
      <c r="F97" s="78">
        <v>-28.4416133209</v>
      </c>
      <c r="G97" s="76" t="s">
        <v>4709</v>
      </c>
      <c r="H97" s="73" t="s">
        <v>4713</v>
      </c>
      <c r="I97" s="73" t="s">
        <v>4714</v>
      </c>
    </row>
    <row r="98" spans="1:9">
      <c r="A98" s="73" t="s">
        <v>4712</v>
      </c>
      <c r="B98" s="73" t="s">
        <v>298</v>
      </c>
      <c r="C98" s="73" t="s">
        <v>4715</v>
      </c>
      <c r="D98" s="73" t="s">
        <v>4716</v>
      </c>
      <c r="E98" s="78">
        <v>-27.9960013438</v>
      </c>
      <c r="F98" s="78">
        <v>-25.108650972500001</v>
      </c>
      <c r="G98" s="76" t="s">
        <v>4717</v>
      </c>
      <c r="H98" s="73" t="s">
        <v>4718</v>
      </c>
      <c r="I98" s="73" t="s">
        <v>4719</v>
      </c>
    </row>
    <row r="99" spans="1:9">
      <c r="A99" s="73" t="s">
        <v>4712</v>
      </c>
      <c r="B99" s="73" t="s">
        <v>298</v>
      </c>
      <c r="C99" s="73" t="s">
        <v>4720</v>
      </c>
      <c r="D99" s="73" t="s">
        <v>4721</v>
      </c>
      <c r="E99" s="78">
        <v>-17.920546311100001</v>
      </c>
      <c r="F99" s="78">
        <v>-15.7358548803</v>
      </c>
      <c r="G99" s="76" t="s">
        <v>4722</v>
      </c>
      <c r="H99" s="73" t="s">
        <v>4723</v>
      </c>
      <c r="I99" s="73" t="s">
        <v>4724</v>
      </c>
    </row>
    <row r="100" spans="1:9">
      <c r="A100" s="73" t="s">
        <v>4712</v>
      </c>
      <c r="B100" s="73" t="s">
        <v>298</v>
      </c>
      <c r="C100" s="73" t="s">
        <v>4725</v>
      </c>
      <c r="D100" s="73" t="s">
        <v>4726</v>
      </c>
      <c r="E100" s="78">
        <v>-15.550857922400001</v>
      </c>
      <c r="F100" s="78">
        <v>-13.5171022644</v>
      </c>
      <c r="G100" s="76" t="s">
        <v>4727</v>
      </c>
      <c r="H100" s="73" t="s">
        <v>4728</v>
      </c>
      <c r="I100" s="73" t="s">
        <v>4729</v>
      </c>
    </row>
    <row r="101" spans="1:9">
      <c r="A101" s="73" t="s">
        <v>4712</v>
      </c>
      <c r="B101" s="73" t="s">
        <v>298</v>
      </c>
      <c r="C101" s="73" t="s">
        <v>4730</v>
      </c>
      <c r="D101" s="73" t="s">
        <v>4731</v>
      </c>
      <c r="E101" s="78">
        <v>-13.7787028322</v>
      </c>
      <c r="F101" s="78">
        <v>-11.876312696499999</v>
      </c>
      <c r="G101" s="76" t="s">
        <v>4732</v>
      </c>
      <c r="H101" s="73" t="s">
        <v>4733</v>
      </c>
      <c r="I101" s="73" t="s">
        <v>4734</v>
      </c>
    </row>
    <row r="102" spans="1:9">
      <c r="A102" s="73" t="s">
        <v>4712</v>
      </c>
      <c r="B102" s="73" t="s">
        <v>4706</v>
      </c>
      <c r="C102" s="73" t="s">
        <v>4735</v>
      </c>
      <c r="D102" s="73" t="s">
        <v>4731</v>
      </c>
      <c r="E102" s="78">
        <v>-11.650352759800001</v>
      </c>
      <c r="F102" s="78">
        <v>-9.9313531219000009</v>
      </c>
      <c r="G102" s="76" t="s">
        <v>4736</v>
      </c>
      <c r="H102" s="73" t="s">
        <v>4737</v>
      </c>
      <c r="I102" s="73" t="s">
        <v>4738</v>
      </c>
    </row>
    <row r="103" spans="1:9">
      <c r="A103" s="73" t="s">
        <v>4739</v>
      </c>
      <c r="B103" s="73" t="s">
        <v>4278</v>
      </c>
      <c r="C103" s="73" t="s">
        <v>4740</v>
      </c>
      <c r="D103" s="73" t="s">
        <v>4741</v>
      </c>
      <c r="E103" s="78">
        <v>-31.008141307199999</v>
      </c>
      <c r="F103" s="78">
        <v>-27.866378076899998</v>
      </c>
      <c r="G103" s="76" t="s">
        <v>4742</v>
      </c>
      <c r="H103" s="73" t="s">
        <v>4743</v>
      </c>
      <c r="I103" s="73" t="s">
        <v>4744</v>
      </c>
    </row>
    <row r="104" spans="1:9">
      <c r="A104" s="73" t="s">
        <v>4745</v>
      </c>
      <c r="B104" s="73" t="s">
        <v>4278</v>
      </c>
      <c r="C104" s="73" t="s">
        <v>4740</v>
      </c>
      <c r="D104" s="73" t="s">
        <v>4741</v>
      </c>
      <c r="E104" s="78">
        <v>-31.008141307199999</v>
      </c>
      <c r="F104" s="78">
        <v>-27.866378076899998</v>
      </c>
      <c r="G104" s="76" t="s">
        <v>4742</v>
      </c>
      <c r="H104" s="73" t="s">
        <v>4746</v>
      </c>
      <c r="I104" s="73" t="s">
        <v>4747</v>
      </c>
    </row>
    <row r="105" spans="1:9">
      <c r="A105" s="73" t="s">
        <v>4745</v>
      </c>
      <c r="B105" s="73" t="s">
        <v>4278</v>
      </c>
      <c r="C105" s="73" t="s">
        <v>4748</v>
      </c>
      <c r="D105" s="73" t="s">
        <v>4749</v>
      </c>
      <c r="E105" s="78">
        <v>-30.734316868699999</v>
      </c>
      <c r="F105" s="78">
        <v>-27.6631347127</v>
      </c>
      <c r="G105" s="76" t="s">
        <v>4750</v>
      </c>
      <c r="H105" s="73" t="s">
        <v>4751</v>
      </c>
      <c r="I105" s="73" t="s">
        <v>4752</v>
      </c>
    </row>
    <row r="106" spans="1:9">
      <c r="A106" s="73" t="s">
        <v>4745</v>
      </c>
      <c r="B106" s="73" t="s">
        <v>4278</v>
      </c>
      <c r="C106" s="73" t="s">
        <v>4753</v>
      </c>
      <c r="D106" s="73" t="s">
        <v>4754</v>
      </c>
      <c r="E106" s="78">
        <v>-24.333850721699999</v>
      </c>
      <c r="F106" s="78">
        <v>-21.7609791195</v>
      </c>
      <c r="G106" s="76" t="s">
        <v>4755</v>
      </c>
      <c r="H106" s="73" t="s">
        <v>4756</v>
      </c>
      <c r="I106" s="73" t="s">
        <v>4757</v>
      </c>
    </row>
    <row r="107" spans="1:9">
      <c r="A107" s="73" t="s">
        <v>4745</v>
      </c>
      <c r="B107" s="73" t="s">
        <v>4278</v>
      </c>
      <c r="C107" s="73" t="s">
        <v>4758</v>
      </c>
      <c r="D107" s="73" t="s">
        <v>4759</v>
      </c>
      <c r="E107" s="78">
        <v>-22.0342443117</v>
      </c>
      <c r="F107" s="78">
        <v>-19.559659251399999</v>
      </c>
      <c r="G107" s="76" t="s">
        <v>4760</v>
      </c>
      <c r="H107" s="73" t="s">
        <v>4761</v>
      </c>
      <c r="I107" s="73" t="s">
        <v>4762</v>
      </c>
    </row>
    <row r="108" spans="1:9">
      <c r="A108" s="73" t="s">
        <v>4745</v>
      </c>
      <c r="B108" s="73" t="s">
        <v>4278</v>
      </c>
      <c r="C108" s="73" t="s">
        <v>4763</v>
      </c>
      <c r="D108" s="73" t="s">
        <v>4764</v>
      </c>
      <c r="E108" s="78">
        <v>-20.144024704</v>
      </c>
      <c r="F108" s="78">
        <v>-17.780412724200001</v>
      </c>
      <c r="G108" s="76" t="s">
        <v>4765</v>
      </c>
      <c r="H108" s="73" t="s">
        <v>4766</v>
      </c>
      <c r="I108" s="73" t="s">
        <v>4767</v>
      </c>
    </row>
    <row r="109" spans="1:9">
      <c r="A109" s="73" t="s">
        <v>4745</v>
      </c>
      <c r="B109" s="73" t="s">
        <v>4278</v>
      </c>
      <c r="C109" s="73" t="s">
        <v>4768</v>
      </c>
      <c r="D109" s="73" t="s">
        <v>4769</v>
      </c>
      <c r="E109" s="78">
        <v>-20.097526142700001</v>
      </c>
      <c r="F109" s="78">
        <v>-17.7381512157</v>
      </c>
      <c r="G109" s="76" t="s">
        <v>4770</v>
      </c>
      <c r="H109" s="73" t="s">
        <v>4771</v>
      </c>
      <c r="I109" s="73" t="s">
        <v>4772</v>
      </c>
    </row>
    <row r="110" spans="1:9">
      <c r="A110" s="73" t="s">
        <v>4745</v>
      </c>
      <c r="B110" s="73" t="s">
        <v>4278</v>
      </c>
      <c r="C110" s="73" t="s">
        <v>4773</v>
      </c>
      <c r="D110" s="73" t="s">
        <v>4774</v>
      </c>
      <c r="E110" s="78">
        <v>-19.4066589426</v>
      </c>
      <c r="F110" s="78">
        <v>-17.102632652699999</v>
      </c>
      <c r="G110" s="76" t="s">
        <v>4775</v>
      </c>
      <c r="H110" s="73" t="s">
        <v>4776</v>
      </c>
      <c r="I110" s="73" t="s">
        <v>4777</v>
      </c>
    </row>
    <row r="111" spans="1:9">
      <c r="A111" s="73" t="s">
        <v>4745</v>
      </c>
      <c r="B111" s="73" t="s">
        <v>4278</v>
      </c>
      <c r="C111" s="73" t="s">
        <v>4778</v>
      </c>
      <c r="D111" s="73" t="s">
        <v>4779</v>
      </c>
      <c r="E111" s="78">
        <v>-11.540018251799999</v>
      </c>
      <c r="F111" s="78">
        <v>-9.8286715780999998</v>
      </c>
      <c r="G111" s="76" t="s">
        <v>4780</v>
      </c>
      <c r="H111" s="73" t="s">
        <v>4781</v>
      </c>
      <c r="I111" s="73" t="s">
        <v>4782</v>
      </c>
    </row>
    <row r="112" spans="1:9">
      <c r="A112" s="73" t="s">
        <v>4745</v>
      </c>
      <c r="B112" s="73" t="s">
        <v>4278</v>
      </c>
      <c r="C112" s="73" t="s">
        <v>4783</v>
      </c>
      <c r="D112" s="73" t="s">
        <v>4784</v>
      </c>
      <c r="E112" s="78">
        <v>-11.4408548396</v>
      </c>
      <c r="F112" s="78">
        <v>-9.7398155306999996</v>
      </c>
      <c r="G112" s="76" t="s">
        <v>4785</v>
      </c>
      <c r="H112" s="73" t="s">
        <v>4786</v>
      </c>
      <c r="I112" s="73" t="s">
        <v>4787</v>
      </c>
    </row>
    <row r="113" spans="1:9">
      <c r="A113" s="73" t="s">
        <v>4745</v>
      </c>
      <c r="B113" s="73" t="s">
        <v>4278</v>
      </c>
      <c r="C113" s="73" t="s">
        <v>4788</v>
      </c>
      <c r="D113" s="73" t="s">
        <v>4789</v>
      </c>
      <c r="E113" s="78">
        <v>-10.988160412499999</v>
      </c>
      <c r="F113" s="78">
        <v>-9.3285979625</v>
      </c>
      <c r="G113" s="76" t="s">
        <v>4790</v>
      </c>
      <c r="H113" s="73" t="s">
        <v>4791</v>
      </c>
      <c r="I113" s="73" t="s">
        <v>4792</v>
      </c>
    </row>
    <row r="114" spans="1:9">
      <c r="A114" s="73" t="s">
        <v>4745</v>
      </c>
      <c r="B114" s="73" t="s">
        <v>4278</v>
      </c>
      <c r="C114" s="73" t="s">
        <v>4793</v>
      </c>
      <c r="D114" s="73" t="s">
        <v>4794</v>
      </c>
      <c r="E114" s="78">
        <v>-7.1262745564000003</v>
      </c>
      <c r="F114" s="78">
        <v>-5.8670023807999998</v>
      </c>
      <c r="G114" s="76" t="s">
        <v>4795</v>
      </c>
      <c r="H114" s="73" t="s">
        <v>4796</v>
      </c>
      <c r="I114" s="73" t="s">
        <v>4797</v>
      </c>
    </row>
    <row r="115" spans="1:9">
      <c r="A115" s="73" t="s">
        <v>4745</v>
      </c>
      <c r="B115" s="73" t="s">
        <v>4278</v>
      </c>
      <c r="C115" s="73" t="s">
        <v>4798</v>
      </c>
      <c r="D115" s="73" t="s">
        <v>4799</v>
      </c>
      <c r="E115" s="78">
        <v>-5.1700229281999999</v>
      </c>
      <c r="F115" s="78">
        <v>-4.1523033771</v>
      </c>
      <c r="G115" s="76" t="s">
        <v>4800</v>
      </c>
      <c r="H115" s="73" t="s">
        <v>4801</v>
      </c>
      <c r="I115" s="73" t="s">
        <v>4802</v>
      </c>
    </row>
    <row r="116" spans="1:9">
      <c r="A116" s="73" t="s">
        <v>4803</v>
      </c>
      <c r="B116" s="73" t="s">
        <v>4278</v>
      </c>
      <c r="C116" s="73" t="s">
        <v>4804</v>
      </c>
      <c r="D116" s="73" t="s">
        <v>4805</v>
      </c>
      <c r="E116" s="78">
        <v>-30.896642831400001</v>
      </c>
      <c r="F116" s="78">
        <v>-27.779703184799999</v>
      </c>
      <c r="G116" s="76" t="s">
        <v>4806</v>
      </c>
      <c r="H116" s="73" t="s">
        <v>4807</v>
      </c>
      <c r="I116" s="73" t="s">
        <v>4808</v>
      </c>
    </row>
    <row r="117" spans="1:9">
      <c r="A117" s="73" t="s">
        <v>4809</v>
      </c>
      <c r="B117" s="73" t="s">
        <v>4278</v>
      </c>
      <c r="C117" s="73" t="s">
        <v>4804</v>
      </c>
      <c r="D117" s="73" t="s">
        <v>4805</v>
      </c>
      <c r="E117" s="78">
        <v>-30.896642831400001</v>
      </c>
      <c r="F117" s="78">
        <v>-27.779703184799999</v>
      </c>
      <c r="G117" s="76" t="s">
        <v>4806</v>
      </c>
      <c r="H117" s="73" t="s">
        <v>4810</v>
      </c>
      <c r="I117" s="73" t="s">
        <v>4811</v>
      </c>
    </row>
    <row r="118" spans="1:9">
      <c r="A118" s="73" t="s">
        <v>4809</v>
      </c>
      <c r="B118" s="73" t="s">
        <v>4278</v>
      </c>
      <c r="C118" s="73" t="s">
        <v>4812</v>
      </c>
      <c r="D118" s="73" t="s">
        <v>4813</v>
      </c>
      <c r="E118" s="78">
        <v>-22.022385717399999</v>
      </c>
      <c r="F118" s="78">
        <v>-19.553263552800001</v>
      </c>
      <c r="G118" s="76" t="s">
        <v>4814</v>
      </c>
      <c r="H118" s="73" t="s">
        <v>4815</v>
      </c>
      <c r="I118" s="73" t="s">
        <v>4816</v>
      </c>
    </row>
    <row r="119" spans="1:9">
      <c r="A119" s="73" t="s">
        <v>4809</v>
      </c>
      <c r="B119" s="73" t="s">
        <v>4278</v>
      </c>
      <c r="C119" s="73" t="s">
        <v>4817</v>
      </c>
      <c r="D119" s="73" t="s">
        <v>4818</v>
      </c>
      <c r="E119" s="78">
        <v>-16.712384198900001</v>
      </c>
      <c r="F119" s="78">
        <v>-14.597850622099999</v>
      </c>
      <c r="G119" s="76" t="s">
        <v>4819</v>
      </c>
      <c r="H119" s="73" t="s">
        <v>4820</v>
      </c>
      <c r="I119" s="73" t="s">
        <v>4821</v>
      </c>
    </row>
    <row r="120" spans="1:9">
      <c r="A120" s="73" t="s">
        <v>4809</v>
      </c>
      <c r="B120" s="73" t="s">
        <v>4278</v>
      </c>
      <c r="C120" s="73" t="s">
        <v>4822</v>
      </c>
      <c r="D120" s="73" t="s">
        <v>4823</v>
      </c>
      <c r="E120" s="78">
        <v>-11.2976389576</v>
      </c>
      <c r="F120" s="78">
        <v>-9.6048547025000008</v>
      </c>
      <c r="G120" s="76" t="s">
        <v>4824</v>
      </c>
      <c r="H120" s="73" t="s">
        <v>4825</v>
      </c>
      <c r="I120" s="73" t="s">
        <v>4826</v>
      </c>
    </row>
    <row r="121" spans="1:9">
      <c r="A121" s="73" t="s">
        <v>4809</v>
      </c>
      <c r="B121" s="73" t="s">
        <v>4278</v>
      </c>
      <c r="C121" s="73" t="s">
        <v>4827</v>
      </c>
      <c r="D121" s="73" t="s">
        <v>4828</v>
      </c>
      <c r="E121" s="78">
        <v>-10.7251269063</v>
      </c>
      <c r="F121" s="78">
        <v>-9.0877145843000005</v>
      </c>
      <c r="G121" s="76" t="s">
        <v>4829</v>
      </c>
      <c r="H121" s="73" t="s">
        <v>4830</v>
      </c>
      <c r="I121" s="73" t="s">
        <v>4831</v>
      </c>
    </row>
    <row r="122" spans="1:9">
      <c r="A122" s="73" t="s">
        <v>4809</v>
      </c>
      <c r="B122" s="73" t="s">
        <v>4278</v>
      </c>
      <c r="C122" s="73" t="s">
        <v>4832</v>
      </c>
      <c r="D122" s="73" t="s">
        <v>4833</v>
      </c>
      <c r="E122" s="78">
        <v>-9.3961657468999995</v>
      </c>
      <c r="F122" s="78">
        <v>-7.8961098679999999</v>
      </c>
      <c r="G122" s="76" t="s">
        <v>4834</v>
      </c>
      <c r="H122" s="73" t="s">
        <v>4835</v>
      </c>
      <c r="I122" s="73" t="s">
        <v>4836</v>
      </c>
    </row>
    <row r="123" spans="1:9">
      <c r="A123" s="73" t="s">
        <v>4809</v>
      </c>
      <c r="B123" s="73" t="s">
        <v>4278</v>
      </c>
      <c r="C123" s="73" t="s">
        <v>4837</v>
      </c>
      <c r="D123" s="73" t="s">
        <v>4838</v>
      </c>
      <c r="E123" s="78">
        <v>-8.8907472460000001</v>
      </c>
      <c r="F123" s="78">
        <v>-7.4453918032999997</v>
      </c>
      <c r="G123" s="76" t="s">
        <v>4839</v>
      </c>
      <c r="H123" s="73" t="s">
        <v>4840</v>
      </c>
      <c r="I123" s="73" t="s">
        <v>4841</v>
      </c>
    </row>
    <row r="124" spans="1:9">
      <c r="A124" s="73" t="s">
        <v>4809</v>
      </c>
      <c r="B124" s="73" t="s">
        <v>4278</v>
      </c>
      <c r="C124" s="73" t="s">
        <v>4842</v>
      </c>
      <c r="D124" s="73" t="s">
        <v>4843</v>
      </c>
      <c r="E124" s="78">
        <v>-8.4130933608999996</v>
      </c>
      <c r="F124" s="78">
        <v>-7.0190617262000004</v>
      </c>
      <c r="G124" s="76" t="s">
        <v>4844</v>
      </c>
      <c r="H124" s="73" t="s">
        <v>4845</v>
      </c>
      <c r="I124" s="73" t="s">
        <v>4846</v>
      </c>
    </row>
    <row r="125" spans="1:9">
      <c r="A125" s="73" t="s">
        <v>4809</v>
      </c>
      <c r="B125" s="73" t="s">
        <v>4278</v>
      </c>
      <c r="C125" s="73" t="s">
        <v>4847</v>
      </c>
      <c r="D125" s="73" t="s">
        <v>4848</v>
      </c>
      <c r="E125" s="78">
        <v>-8.1864689738000003</v>
      </c>
      <c r="F125" s="78">
        <v>-6.8168548029</v>
      </c>
      <c r="G125" s="76" t="s">
        <v>4849</v>
      </c>
      <c r="H125" s="73" t="s">
        <v>4850</v>
      </c>
      <c r="I125" s="73" t="s">
        <v>4851</v>
      </c>
    </row>
    <row r="126" spans="1:9">
      <c r="A126" s="73" t="s">
        <v>4809</v>
      </c>
      <c r="B126" s="73" t="s">
        <v>4278</v>
      </c>
      <c r="C126" s="73" t="s">
        <v>4852</v>
      </c>
      <c r="D126" s="73" t="s">
        <v>4853</v>
      </c>
      <c r="E126" s="78">
        <v>-7.9490074187999999</v>
      </c>
      <c r="F126" s="78">
        <v>-6.6037368950999999</v>
      </c>
      <c r="G126" s="76" t="s">
        <v>4854</v>
      </c>
      <c r="H126" s="73" t="s">
        <v>4855</v>
      </c>
      <c r="I126" s="73" t="s">
        <v>4856</v>
      </c>
    </row>
    <row r="127" spans="1:9">
      <c r="A127" s="73" t="s">
        <v>4809</v>
      </c>
      <c r="B127" s="73" t="s">
        <v>4278</v>
      </c>
      <c r="C127" s="73" t="s">
        <v>4857</v>
      </c>
      <c r="D127" s="73" t="s">
        <v>4858</v>
      </c>
      <c r="E127" s="78">
        <v>-7.5964991839999998</v>
      </c>
      <c r="F127" s="78">
        <v>-6.2861163397000004</v>
      </c>
      <c r="G127" s="76" t="s">
        <v>4859</v>
      </c>
      <c r="H127" s="73" t="s">
        <v>4860</v>
      </c>
      <c r="I127" s="73" t="s">
        <v>4861</v>
      </c>
    </row>
    <row r="128" spans="1:9">
      <c r="A128" s="73" t="s">
        <v>4809</v>
      </c>
      <c r="B128" s="73" t="s">
        <v>4278</v>
      </c>
      <c r="C128" s="73" t="s">
        <v>4862</v>
      </c>
      <c r="D128" s="73" t="s">
        <v>4863</v>
      </c>
      <c r="E128" s="78">
        <v>-7.5276415286000002</v>
      </c>
      <c r="F128" s="78">
        <v>-6.2243569886000003</v>
      </c>
      <c r="G128" s="76" t="s">
        <v>4864</v>
      </c>
      <c r="H128" s="73" t="s">
        <v>4865</v>
      </c>
      <c r="I128" s="73" t="s">
        <v>4866</v>
      </c>
    </row>
    <row r="129" spans="1:9">
      <c r="A129" s="73" t="s">
        <v>4809</v>
      </c>
      <c r="B129" s="73" t="s">
        <v>4278</v>
      </c>
      <c r="C129" s="73" t="s">
        <v>4867</v>
      </c>
      <c r="D129" s="73" t="s">
        <v>4868</v>
      </c>
      <c r="E129" s="78">
        <v>-7.4957817605999999</v>
      </c>
      <c r="F129" s="78">
        <v>-6.1954516161999997</v>
      </c>
      <c r="G129" s="76" t="s">
        <v>4869</v>
      </c>
      <c r="H129" s="73" t="s">
        <v>4870</v>
      </c>
      <c r="I129" s="73" t="s">
        <v>4871</v>
      </c>
    </row>
    <row r="130" spans="1:9">
      <c r="A130" s="73" t="s">
        <v>4809</v>
      </c>
      <c r="B130" s="73" t="s">
        <v>4278</v>
      </c>
      <c r="C130" s="73" t="s">
        <v>4872</v>
      </c>
      <c r="D130" s="73" t="s">
        <v>4873</v>
      </c>
      <c r="E130" s="78">
        <v>-7.3688981948999999</v>
      </c>
      <c r="F130" s="78">
        <v>-6.0837572491999996</v>
      </c>
      <c r="G130" s="76" t="s">
        <v>4874</v>
      </c>
      <c r="H130" s="73" t="s">
        <v>4875</v>
      </c>
      <c r="I130" s="73" t="s">
        <v>4876</v>
      </c>
    </row>
    <row r="131" spans="1:9">
      <c r="A131" s="73" t="s">
        <v>4809</v>
      </c>
      <c r="B131" s="73" t="s">
        <v>4278</v>
      </c>
      <c r="C131" s="73" t="s">
        <v>4877</v>
      </c>
      <c r="D131" s="73" t="s">
        <v>4878</v>
      </c>
      <c r="E131" s="78">
        <v>-6.3321268641000001</v>
      </c>
      <c r="F131" s="78">
        <v>-5.1656602533999996</v>
      </c>
      <c r="G131" s="76" t="s">
        <v>4879</v>
      </c>
      <c r="H131" s="73" t="s">
        <v>4880</v>
      </c>
      <c r="I131" s="73" t="s">
        <v>4881</v>
      </c>
    </row>
    <row r="132" spans="1:9">
      <c r="A132" s="73" t="s">
        <v>4809</v>
      </c>
      <c r="B132" s="73" t="s">
        <v>4278</v>
      </c>
      <c r="C132" s="73" t="s">
        <v>4882</v>
      </c>
      <c r="D132" s="73" t="s">
        <v>4883</v>
      </c>
      <c r="E132" s="78">
        <v>-6.3321268641000001</v>
      </c>
      <c r="F132" s="78">
        <v>-5.1656602533999996</v>
      </c>
      <c r="G132" s="76" t="s">
        <v>4879</v>
      </c>
      <c r="H132" s="73" t="s">
        <v>4880</v>
      </c>
      <c r="I132" s="73" t="s">
        <v>4881</v>
      </c>
    </row>
    <row r="133" spans="1:9">
      <c r="A133" s="73" t="s">
        <v>4809</v>
      </c>
      <c r="B133" s="73" t="s">
        <v>4278</v>
      </c>
      <c r="C133" s="73" t="s">
        <v>4884</v>
      </c>
      <c r="D133" s="73" t="s">
        <v>4885</v>
      </c>
      <c r="E133" s="78">
        <v>-5.8695615543999997</v>
      </c>
      <c r="F133" s="78">
        <v>-4.7609854713999997</v>
      </c>
      <c r="G133" s="76" t="s">
        <v>4886</v>
      </c>
      <c r="H133" s="73" t="s">
        <v>4887</v>
      </c>
      <c r="I133" s="73" t="s">
        <v>4888</v>
      </c>
    </row>
    <row r="134" spans="1:9">
      <c r="A134" s="73" t="s">
        <v>4809</v>
      </c>
      <c r="B134" s="73" t="s">
        <v>4278</v>
      </c>
      <c r="C134" s="73" t="s">
        <v>4889</v>
      </c>
      <c r="D134" s="73" t="s">
        <v>4890</v>
      </c>
      <c r="E134" s="78">
        <v>-5.7825013752999999</v>
      </c>
      <c r="F134" s="78">
        <v>-4.6798021679000001</v>
      </c>
      <c r="G134" s="76" t="s">
        <v>4891</v>
      </c>
      <c r="H134" s="73" t="s">
        <v>4892</v>
      </c>
      <c r="I134" s="73" t="s">
        <v>4893</v>
      </c>
    </row>
    <row r="135" spans="1:9">
      <c r="A135" s="73" t="s">
        <v>4809</v>
      </c>
      <c r="B135" s="73" t="s">
        <v>4278</v>
      </c>
      <c r="C135" s="73" t="s">
        <v>4894</v>
      </c>
      <c r="D135" s="73" t="s">
        <v>4895</v>
      </c>
      <c r="E135" s="78">
        <v>-5.3048044608999998</v>
      </c>
      <c r="F135" s="78">
        <v>-4.2698518490000001</v>
      </c>
      <c r="G135" s="76" t="s">
        <v>4896</v>
      </c>
      <c r="H135" s="73" t="s">
        <v>4897</v>
      </c>
      <c r="I135" s="73" t="s">
        <v>4898</v>
      </c>
    </row>
    <row r="136" spans="1:9">
      <c r="A136" s="73" t="s">
        <v>4809</v>
      </c>
      <c r="B136" s="73" t="s">
        <v>4278</v>
      </c>
      <c r="C136" s="73" t="s">
        <v>4899</v>
      </c>
      <c r="D136" s="73" t="s">
        <v>4900</v>
      </c>
      <c r="E136" s="78">
        <v>-5.2738665282000001</v>
      </c>
      <c r="F136" s="78">
        <v>-4.2434844334999999</v>
      </c>
      <c r="G136" s="76" t="s">
        <v>4901</v>
      </c>
      <c r="H136" s="73" t="s">
        <v>4902</v>
      </c>
      <c r="I136" s="73" t="s">
        <v>4903</v>
      </c>
    </row>
    <row r="137" spans="1:9">
      <c r="A137" s="73" t="s">
        <v>4809</v>
      </c>
      <c r="B137" s="73" t="s">
        <v>4278</v>
      </c>
      <c r="C137" s="73" t="s">
        <v>4904</v>
      </c>
      <c r="D137" s="73" t="s">
        <v>4905</v>
      </c>
      <c r="E137" s="78">
        <v>-5.08997586</v>
      </c>
      <c r="F137" s="78">
        <v>-4.0840742460000001</v>
      </c>
      <c r="G137" s="76" t="s">
        <v>4906</v>
      </c>
      <c r="H137" s="73" t="s">
        <v>4907</v>
      </c>
      <c r="I137" s="73" t="s">
        <v>4908</v>
      </c>
    </row>
    <row r="138" spans="1:9">
      <c r="A138" s="73" t="s">
        <v>4809</v>
      </c>
      <c r="B138" s="73" t="s">
        <v>4278</v>
      </c>
      <c r="C138" s="73" t="s">
        <v>4909</v>
      </c>
      <c r="D138" s="73" t="s">
        <v>4910</v>
      </c>
      <c r="E138" s="78">
        <v>-4.9579321629999997</v>
      </c>
      <c r="F138" s="78">
        <v>-3.9700734254999999</v>
      </c>
      <c r="G138" s="76" t="s">
        <v>4911</v>
      </c>
      <c r="H138" s="73" t="s">
        <v>4912</v>
      </c>
      <c r="I138" s="73" t="s">
        <v>4913</v>
      </c>
    </row>
    <row r="139" spans="1:9">
      <c r="A139" s="73" t="s">
        <v>4809</v>
      </c>
      <c r="B139" s="73" t="s">
        <v>4278</v>
      </c>
      <c r="C139" s="73" t="s">
        <v>4914</v>
      </c>
      <c r="D139" s="73" t="s">
        <v>4915</v>
      </c>
      <c r="E139" s="78">
        <v>-4.7398836231999999</v>
      </c>
      <c r="F139" s="78">
        <v>-3.7841455505999999</v>
      </c>
      <c r="G139" s="76" t="s">
        <v>4916</v>
      </c>
      <c r="H139" s="73" t="s">
        <v>4917</v>
      </c>
      <c r="I139" s="73" t="s">
        <v>4918</v>
      </c>
    </row>
    <row r="140" spans="1:9">
      <c r="A140" s="73" t="s">
        <v>4809</v>
      </c>
      <c r="B140" s="73" t="s">
        <v>4278</v>
      </c>
      <c r="C140" s="73" t="s">
        <v>4919</v>
      </c>
      <c r="D140" s="73" t="s">
        <v>4920</v>
      </c>
      <c r="E140" s="78">
        <v>-4.5423697231000002</v>
      </c>
      <c r="F140" s="78">
        <v>-3.6152945400999998</v>
      </c>
      <c r="G140" s="76" t="s">
        <v>4921</v>
      </c>
      <c r="H140" s="73" t="s">
        <v>4922</v>
      </c>
      <c r="I140" s="73" t="s">
        <v>4923</v>
      </c>
    </row>
    <row r="141" spans="1:9">
      <c r="A141" s="73" t="s">
        <v>4809</v>
      </c>
      <c r="B141" s="73" t="s">
        <v>4278</v>
      </c>
      <c r="C141" s="73" t="s">
        <v>4924</v>
      </c>
      <c r="D141" s="73" t="s">
        <v>4925</v>
      </c>
      <c r="E141" s="78">
        <v>-4.5273868094000003</v>
      </c>
      <c r="F141" s="78">
        <v>-3.6040109067000001</v>
      </c>
      <c r="G141" s="76" t="s">
        <v>4926</v>
      </c>
      <c r="H141" s="73" t="s">
        <v>4927</v>
      </c>
      <c r="I141" s="73" t="s">
        <v>4928</v>
      </c>
    </row>
    <row r="142" spans="1:9">
      <c r="A142" s="73" t="s">
        <v>4929</v>
      </c>
      <c r="B142" s="73" t="s">
        <v>4452</v>
      </c>
      <c r="C142" s="73" t="s">
        <v>4930</v>
      </c>
      <c r="D142" s="73" t="s">
        <v>4931</v>
      </c>
      <c r="E142" s="78">
        <v>-30.7916192247</v>
      </c>
      <c r="F142" s="78">
        <v>-27.698160674</v>
      </c>
      <c r="G142" s="76" t="s">
        <v>4932</v>
      </c>
      <c r="H142" s="73" t="s">
        <v>4933</v>
      </c>
      <c r="I142" s="73" t="s">
        <v>4934</v>
      </c>
    </row>
    <row r="143" spans="1:9">
      <c r="A143" s="73" t="s">
        <v>4935</v>
      </c>
      <c r="B143" s="73" t="s">
        <v>4452</v>
      </c>
      <c r="C143" s="73" t="s">
        <v>4930</v>
      </c>
      <c r="D143" s="73" t="s">
        <v>4931</v>
      </c>
      <c r="E143" s="78">
        <v>-30.7916192247</v>
      </c>
      <c r="F143" s="78">
        <v>-27.698160674</v>
      </c>
      <c r="G143" s="76" t="s">
        <v>4932</v>
      </c>
      <c r="H143" s="73" t="s">
        <v>4936</v>
      </c>
      <c r="I143" s="73" t="s">
        <v>4937</v>
      </c>
    </row>
    <row r="144" spans="1:9">
      <c r="A144" s="73" t="s">
        <v>4935</v>
      </c>
      <c r="B144" s="73" t="s">
        <v>4278</v>
      </c>
      <c r="C144" s="73" t="s">
        <v>4938</v>
      </c>
      <c r="D144" s="73" t="s">
        <v>4939</v>
      </c>
      <c r="E144" s="78">
        <v>-25.791025532100001</v>
      </c>
      <c r="F144" s="78">
        <v>-23.109009460399999</v>
      </c>
      <c r="G144" s="76" t="s">
        <v>4940</v>
      </c>
      <c r="H144" s="73" t="s">
        <v>4941</v>
      </c>
      <c r="I144" s="73" t="s">
        <v>4942</v>
      </c>
    </row>
    <row r="145" spans="1:9">
      <c r="A145" s="73" t="s">
        <v>4935</v>
      </c>
      <c r="B145" s="73" t="s">
        <v>4278</v>
      </c>
      <c r="C145" s="73" t="s">
        <v>4943</v>
      </c>
      <c r="D145" s="73" t="s">
        <v>4944</v>
      </c>
      <c r="E145" s="78">
        <v>-23.951844396599999</v>
      </c>
      <c r="F145" s="78">
        <v>-21.392545601599998</v>
      </c>
      <c r="G145" s="76" t="s">
        <v>4945</v>
      </c>
      <c r="H145" s="73" t="s">
        <v>4946</v>
      </c>
      <c r="I145" s="73" t="s">
        <v>4947</v>
      </c>
    </row>
    <row r="146" spans="1:9">
      <c r="A146" s="73" t="s">
        <v>4935</v>
      </c>
      <c r="B146" s="73" t="s">
        <v>4278</v>
      </c>
      <c r="C146" s="73" t="s">
        <v>4948</v>
      </c>
      <c r="D146" s="73" t="s">
        <v>4949</v>
      </c>
      <c r="E146" s="78">
        <v>-22.859760945200001</v>
      </c>
      <c r="F146" s="78">
        <v>-20.350871653700001</v>
      </c>
      <c r="G146" s="76" t="s">
        <v>4950</v>
      </c>
      <c r="H146" s="73" t="s">
        <v>4951</v>
      </c>
      <c r="I146" s="73" t="s">
        <v>4952</v>
      </c>
    </row>
    <row r="147" spans="1:9">
      <c r="A147" s="73" t="s">
        <v>4935</v>
      </c>
      <c r="B147" s="73" t="s">
        <v>4278</v>
      </c>
      <c r="C147" s="73" t="s">
        <v>4953</v>
      </c>
      <c r="D147" s="73" t="s">
        <v>4954</v>
      </c>
      <c r="E147" s="78">
        <v>-22.700129121700002</v>
      </c>
      <c r="F147" s="78">
        <v>-20.197148689799999</v>
      </c>
      <c r="G147" s="76" t="s">
        <v>4955</v>
      </c>
      <c r="H147" s="73" t="s">
        <v>4956</v>
      </c>
      <c r="I147" s="73" t="s">
        <v>4957</v>
      </c>
    </row>
    <row r="148" spans="1:9">
      <c r="A148" s="73" t="s">
        <v>4935</v>
      </c>
      <c r="B148" s="73" t="s">
        <v>4278</v>
      </c>
      <c r="C148" s="73" t="s">
        <v>4958</v>
      </c>
      <c r="D148" s="73" t="s">
        <v>4959</v>
      </c>
      <c r="E148" s="78">
        <v>-22.449974081600001</v>
      </c>
      <c r="F148" s="78">
        <v>-19.9585755222</v>
      </c>
      <c r="G148" s="76" t="s">
        <v>4960</v>
      </c>
      <c r="H148" s="73" t="s">
        <v>4961</v>
      </c>
      <c r="I148" s="73" t="s">
        <v>4962</v>
      </c>
    </row>
    <row r="149" spans="1:9">
      <c r="A149" s="73" t="s">
        <v>4935</v>
      </c>
      <c r="B149" s="73" t="s">
        <v>4278</v>
      </c>
      <c r="C149" s="73" t="s">
        <v>4963</v>
      </c>
      <c r="D149" s="73" t="s">
        <v>4964</v>
      </c>
      <c r="E149" s="78">
        <v>-21.5377362927</v>
      </c>
      <c r="F149" s="78">
        <v>-19.089803427100001</v>
      </c>
      <c r="G149" s="76" t="s">
        <v>4965</v>
      </c>
      <c r="H149" s="73" t="s">
        <v>4966</v>
      </c>
      <c r="I149" s="73" t="s">
        <v>4967</v>
      </c>
    </row>
    <row r="150" spans="1:9">
      <c r="A150" s="73" t="s">
        <v>4935</v>
      </c>
      <c r="B150" s="73" t="s">
        <v>4278</v>
      </c>
      <c r="C150" s="73" t="s">
        <v>4968</v>
      </c>
      <c r="D150" s="73" t="s">
        <v>4969</v>
      </c>
      <c r="E150" s="78">
        <v>-15.633202966600001</v>
      </c>
      <c r="F150" s="78">
        <v>-13.5852732702</v>
      </c>
      <c r="G150" s="76" t="s">
        <v>4970</v>
      </c>
      <c r="H150" s="73" t="s">
        <v>4971</v>
      </c>
      <c r="I150" s="73" t="s">
        <v>4972</v>
      </c>
    </row>
    <row r="151" spans="1:9">
      <c r="A151" s="73" t="s">
        <v>4935</v>
      </c>
      <c r="B151" s="73" t="s">
        <v>4706</v>
      </c>
      <c r="C151" s="73" t="s">
        <v>4973</v>
      </c>
      <c r="D151" s="73" t="s">
        <v>4974</v>
      </c>
      <c r="E151" s="78">
        <v>-13.9266693861</v>
      </c>
      <c r="F151" s="78">
        <v>-12.015355077200001</v>
      </c>
      <c r="G151" s="76" t="s">
        <v>4975</v>
      </c>
      <c r="H151" s="73" t="s">
        <v>4976</v>
      </c>
      <c r="I151" s="73" t="s">
        <v>4977</v>
      </c>
    </row>
    <row r="152" spans="1:9">
      <c r="A152" s="73" t="s">
        <v>4935</v>
      </c>
      <c r="B152" s="73" t="s">
        <v>298</v>
      </c>
      <c r="C152" s="73" t="s">
        <v>4978</v>
      </c>
      <c r="D152" s="73" t="s">
        <v>4979</v>
      </c>
      <c r="E152" s="78">
        <v>-12.977669689300001</v>
      </c>
      <c r="F152" s="78">
        <v>-11.1394836437</v>
      </c>
      <c r="G152" s="76" t="s">
        <v>4980</v>
      </c>
      <c r="H152" s="73" t="s">
        <v>4981</v>
      </c>
      <c r="I152" s="73" t="s">
        <v>4982</v>
      </c>
    </row>
    <row r="153" spans="1:9">
      <c r="A153" s="73" t="s">
        <v>4935</v>
      </c>
      <c r="B153" s="73" t="s">
        <v>4452</v>
      </c>
      <c r="C153" s="73" t="s">
        <v>4983</v>
      </c>
      <c r="D153" s="73" t="s">
        <v>4984</v>
      </c>
      <c r="E153" s="78">
        <v>-10.432942241399999</v>
      </c>
      <c r="F153" s="78">
        <v>-8.8240745631999999</v>
      </c>
      <c r="G153" s="76" t="s">
        <v>4985</v>
      </c>
      <c r="H153" s="73" t="s">
        <v>4986</v>
      </c>
      <c r="I153" s="73" t="s">
        <v>4987</v>
      </c>
    </row>
    <row r="154" spans="1:9">
      <c r="A154" s="73" t="s">
        <v>4935</v>
      </c>
      <c r="B154" s="73" t="s">
        <v>298</v>
      </c>
      <c r="C154" s="73" t="s">
        <v>4988</v>
      </c>
      <c r="D154" s="73" t="s">
        <v>4989</v>
      </c>
      <c r="E154" s="78">
        <v>-9.8826022971</v>
      </c>
      <c r="F154" s="78">
        <v>-8.3259678936999997</v>
      </c>
      <c r="G154" s="76" t="s">
        <v>4990</v>
      </c>
      <c r="H154" s="73" t="s">
        <v>4991</v>
      </c>
      <c r="I154" s="73" t="s">
        <v>4992</v>
      </c>
    </row>
    <row r="155" spans="1:9">
      <c r="A155" s="73" t="s">
        <v>4935</v>
      </c>
      <c r="B155" s="73" t="s">
        <v>4255</v>
      </c>
      <c r="C155" s="73" t="s">
        <v>4993</v>
      </c>
      <c r="D155" s="73" t="s">
        <v>4994</v>
      </c>
      <c r="E155" s="78">
        <v>-9.4248442777000001</v>
      </c>
      <c r="F155" s="78">
        <v>-7.9212765644000003</v>
      </c>
      <c r="G155" s="76" t="s">
        <v>4995</v>
      </c>
      <c r="H155" s="73" t="s">
        <v>4996</v>
      </c>
      <c r="I155" s="73" t="s">
        <v>4997</v>
      </c>
    </row>
    <row r="156" spans="1:9">
      <c r="A156" s="73" t="s">
        <v>4935</v>
      </c>
      <c r="B156" s="73" t="s">
        <v>4452</v>
      </c>
      <c r="C156" s="73" t="s">
        <v>4998</v>
      </c>
      <c r="D156" s="73" t="s">
        <v>4999</v>
      </c>
      <c r="E156" s="78">
        <v>-9.1487034355999999</v>
      </c>
      <c r="F156" s="78">
        <v>-7.6752164655000001</v>
      </c>
      <c r="G156" s="76" t="s">
        <v>5000</v>
      </c>
      <c r="H156" s="73" t="s">
        <v>5001</v>
      </c>
      <c r="I156" s="73" t="s">
        <v>5002</v>
      </c>
    </row>
    <row r="157" spans="1:9">
      <c r="A157" s="73" t="s">
        <v>4935</v>
      </c>
      <c r="B157" s="73" t="s">
        <v>4452</v>
      </c>
      <c r="C157" s="73" t="s">
        <v>5003</v>
      </c>
      <c r="D157" s="73" t="s">
        <v>5004</v>
      </c>
      <c r="E157" s="78">
        <v>-9.1001427088</v>
      </c>
      <c r="F157" s="78">
        <v>-7.6330506337999999</v>
      </c>
      <c r="G157" s="76" t="s">
        <v>5005</v>
      </c>
      <c r="H157" s="73" t="s">
        <v>5006</v>
      </c>
      <c r="I157" s="73" t="s">
        <v>5007</v>
      </c>
    </row>
    <row r="158" spans="1:9">
      <c r="A158" s="73" t="s">
        <v>4935</v>
      </c>
      <c r="B158" s="73" t="s">
        <v>4452</v>
      </c>
      <c r="C158" s="73" t="s">
        <v>5008</v>
      </c>
      <c r="D158" s="73" t="s">
        <v>5009</v>
      </c>
      <c r="E158" s="78">
        <v>-6.7700888578000002</v>
      </c>
      <c r="F158" s="78">
        <v>-5.5502334311999997</v>
      </c>
      <c r="G158" s="76" t="s">
        <v>5010</v>
      </c>
      <c r="H158" s="73" t="s">
        <v>5011</v>
      </c>
      <c r="I158" s="73" t="s">
        <v>5012</v>
      </c>
    </row>
    <row r="159" spans="1:9">
      <c r="A159" s="73" t="s">
        <v>4935</v>
      </c>
      <c r="B159" s="73" t="s">
        <v>4452</v>
      </c>
      <c r="C159" s="73" t="s">
        <v>5013</v>
      </c>
      <c r="D159" s="73" t="s">
        <v>5014</v>
      </c>
      <c r="E159" s="78">
        <v>-5.2782806313000004</v>
      </c>
      <c r="F159" s="78">
        <v>-4.2467397579000004</v>
      </c>
      <c r="G159" s="76" t="s">
        <v>5015</v>
      </c>
      <c r="H159" s="73" t="s">
        <v>5016</v>
      </c>
      <c r="I159" s="73" t="s">
        <v>5017</v>
      </c>
    </row>
    <row r="160" spans="1:9">
      <c r="A160" s="73" t="s">
        <v>5018</v>
      </c>
      <c r="B160" s="73" t="s">
        <v>4278</v>
      </c>
      <c r="C160" s="73" t="s">
        <v>5019</v>
      </c>
      <c r="D160" s="73" t="s">
        <v>5020</v>
      </c>
      <c r="E160" s="78">
        <v>-30.4051023263</v>
      </c>
      <c r="F160" s="78">
        <v>-27.355109469399999</v>
      </c>
      <c r="G160" s="76" t="s">
        <v>5021</v>
      </c>
      <c r="H160" s="73" t="s">
        <v>5022</v>
      </c>
      <c r="I160" s="73" t="s">
        <v>5023</v>
      </c>
    </row>
    <row r="161" spans="1:9">
      <c r="A161" s="73" t="s">
        <v>5024</v>
      </c>
      <c r="B161" s="73" t="s">
        <v>4278</v>
      </c>
      <c r="C161" s="73" t="s">
        <v>5019</v>
      </c>
      <c r="D161" s="73" t="s">
        <v>5020</v>
      </c>
      <c r="E161" s="78">
        <v>-30.4051023263</v>
      </c>
      <c r="F161" s="78">
        <v>-27.355109469399999</v>
      </c>
      <c r="G161" s="76" t="s">
        <v>5021</v>
      </c>
      <c r="H161" s="73" t="s">
        <v>5022</v>
      </c>
      <c r="I161" s="73" t="s">
        <v>5023</v>
      </c>
    </row>
    <row r="162" spans="1:9">
      <c r="A162" s="73" t="s">
        <v>5024</v>
      </c>
      <c r="B162" s="73" t="s">
        <v>4278</v>
      </c>
      <c r="C162" s="73" t="s">
        <v>5025</v>
      </c>
      <c r="D162" s="73" t="s">
        <v>5026</v>
      </c>
      <c r="E162" s="78">
        <v>-18.595948956899999</v>
      </c>
      <c r="F162" s="78">
        <v>-16.350841603599999</v>
      </c>
      <c r="G162" s="76" t="s">
        <v>5027</v>
      </c>
      <c r="H162" s="73" t="s">
        <v>5028</v>
      </c>
      <c r="I162" s="73" t="s">
        <v>5029</v>
      </c>
    </row>
    <row r="163" spans="1:9">
      <c r="A163" s="73" t="s">
        <v>5024</v>
      </c>
      <c r="B163" s="73" t="s">
        <v>4278</v>
      </c>
      <c r="C163" s="73" t="s">
        <v>5030</v>
      </c>
      <c r="D163" s="73" t="s">
        <v>5031</v>
      </c>
      <c r="E163" s="78">
        <v>-11.8544496961</v>
      </c>
      <c r="F163" s="78">
        <v>-10.1227189814</v>
      </c>
      <c r="G163" s="76" t="s">
        <v>5032</v>
      </c>
      <c r="H163" s="73" t="s">
        <v>5033</v>
      </c>
      <c r="I163" s="73" t="s">
        <v>5034</v>
      </c>
    </row>
    <row r="164" spans="1:9">
      <c r="A164" s="73" t="s">
        <v>5024</v>
      </c>
      <c r="B164" s="73" t="s">
        <v>4278</v>
      </c>
      <c r="C164" s="73" t="s">
        <v>5035</v>
      </c>
      <c r="D164" s="73" t="s">
        <v>5036</v>
      </c>
      <c r="E164" s="78">
        <v>-9.0182001486000001</v>
      </c>
      <c r="F164" s="78">
        <v>-7.5582100534999999</v>
      </c>
      <c r="G164" s="76" t="s">
        <v>5037</v>
      </c>
      <c r="H164" s="73" t="s">
        <v>5038</v>
      </c>
      <c r="I164" s="73" t="s">
        <v>5039</v>
      </c>
    </row>
    <row r="165" spans="1:9">
      <c r="A165" s="73" t="s">
        <v>5040</v>
      </c>
      <c r="B165" s="73" t="s">
        <v>4278</v>
      </c>
      <c r="C165" s="73" t="s">
        <v>5041</v>
      </c>
      <c r="D165" s="73" t="s">
        <v>5042</v>
      </c>
      <c r="E165" s="78">
        <v>-29.749885963099999</v>
      </c>
      <c r="F165" s="78">
        <v>-26.739401647499999</v>
      </c>
      <c r="G165" s="76" t="s">
        <v>5043</v>
      </c>
      <c r="H165" s="73" t="s">
        <v>5044</v>
      </c>
      <c r="I165" s="73" t="s">
        <v>5045</v>
      </c>
    </row>
    <row r="166" spans="1:9">
      <c r="A166" s="73" t="s">
        <v>5046</v>
      </c>
      <c r="B166" s="73" t="s">
        <v>4278</v>
      </c>
      <c r="C166" s="73" t="s">
        <v>5041</v>
      </c>
      <c r="D166" s="73" t="s">
        <v>5042</v>
      </c>
      <c r="E166" s="78">
        <v>-29.749885963099999</v>
      </c>
      <c r="F166" s="78">
        <v>-26.739401647499999</v>
      </c>
      <c r="G166" s="76" t="s">
        <v>5043</v>
      </c>
      <c r="H166" s="73" t="s">
        <v>5047</v>
      </c>
      <c r="I166" s="73" t="s">
        <v>5048</v>
      </c>
    </row>
    <row r="167" spans="1:9">
      <c r="A167" s="73" t="s">
        <v>5046</v>
      </c>
      <c r="B167" s="73" t="s">
        <v>4255</v>
      </c>
      <c r="C167" s="73" t="s">
        <v>5049</v>
      </c>
      <c r="D167" s="73" t="s">
        <v>5050</v>
      </c>
      <c r="E167" s="78">
        <v>-26.8373944975</v>
      </c>
      <c r="F167" s="78">
        <v>-24.088431636300001</v>
      </c>
      <c r="G167" s="76" t="s">
        <v>5051</v>
      </c>
      <c r="H167" s="73" t="s">
        <v>5052</v>
      </c>
      <c r="I167" s="73" t="s">
        <v>5053</v>
      </c>
    </row>
    <row r="168" spans="1:9">
      <c r="A168" s="73" t="s">
        <v>5046</v>
      </c>
      <c r="B168" s="73" t="s">
        <v>4255</v>
      </c>
      <c r="C168" s="73" t="s">
        <v>5054</v>
      </c>
      <c r="D168" s="73" t="s">
        <v>5055</v>
      </c>
      <c r="E168" s="78">
        <v>-26.136361362599999</v>
      </c>
      <c r="F168" s="78">
        <v>-23.417361724700001</v>
      </c>
      <c r="G168" s="76" t="s">
        <v>5056</v>
      </c>
      <c r="H168" s="73" t="s">
        <v>5057</v>
      </c>
      <c r="I168" s="73" t="s">
        <v>5058</v>
      </c>
    </row>
    <row r="169" spans="1:9">
      <c r="A169" s="73" t="s">
        <v>5046</v>
      </c>
      <c r="B169" s="73" t="s">
        <v>4255</v>
      </c>
      <c r="C169" s="73" t="s">
        <v>5059</v>
      </c>
      <c r="D169" s="73" t="s">
        <v>5060</v>
      </c>
      <c r="E169" s="78">
        <v>-24.617469561499998</v>
      </c>
      <c r="F169" s="78">
        <v>-22.016109421500001</v>
      </c>
      <c r="G169" s="76" t="s">
        <v>5061</v>
      </c>
      <c r="H169" s="73" t="s">
        <v>5062</v>
      </c>
      <c r="I169" s="73" t="s">
        <v>5063</v>
      </c>
    </row>
    <row r="170" spans="1:9">
      <c r="A170" s="73" t="s">
        <v>5046</v>
      </c>
      <c r="B170" s="73" t="s">
        <v>4255</v>
      </c>
      <c r="C170" s="73" t="s">
        <v>5064</v>
      </c>
      <c r="D170" s="73" t="s">
        <v>5065</v>
      </c>
      <c r="E170" s="78">
        <v>-20.478097586600001</v>
      </c>
      <c r="F170" s="78">
        <v>-18.088156668</v>
      </c>
      <c r="G170" s="76" t="s">
        <v>5066</v>
      </c>
      <c r="H170" s="73" t="s">
        <v>5067</v>
      </c>
      <c r="I170" s="73" t="s">
        <v>5068</v>
      </c>
    </row>
    <row r="171" spans="1:9">
      <c r="A171" s="73" t="s">
        <v>5046</v>
      </c>
      <c r="B171" s="73" t="s">
        <v>4255</v>
      </c>
      <c r="C171" s="73" t="s">
        <v>5069</v>
      </c>
      <c r="D171" s="73" t="s">
        <v>5070</v>
      </c>
      <c r="E171" s="78">
        <v>-18.23282309</v>
      </c>
      <c r="F171" s="78">
        <v>-16.030872653700001</v>
      </c>
      <c r="G171" s="76" t="s">
        <v>5071</v>
      </c>
      <c r="H171" s="73" t="s">
        <v>5072</v>
      </c>
      <c r="I171" s="73" t="s">
        <v>5073</v>
      </c>
    </row>
    <row r="172" spans="1:9">
      <c r="A172" s="73" t="s">
        <v>5046</v>
      </c>
      <c r="B172" s="73" t="s">
        <v>4255</v>
      </c>
      <c r="C172" s="73" t="s">
        <v>5074</v>
      </c>
      <c r="D172" s="73" t="s">
        <v>5075</v>
      </c>
      <c r="E172" s="78">
        <v>-16.1723087626</v>
      </c>
      <c r="F172" s="78">
        <v>-14.0719382175</v>
      </c>
      <c r="G172" s="76" t="s">
        <v>5076</v>
      </c>
      <c r="H172" s="73" t="s">
        <v>5077</v>
      </c>
      <c r="I172" s="73" t="s">
        <v>5078</v>
      </c>
    </row>
    <row r="173" spans="1:9">
      <c r="A173" s="73" t="s">
        <v>5046</v>
      </c>
      <c r="B173" s="73" t="s">
        <v>4278</v>
      </c>
      <c r="C173" s="73" t="s">
        <v>5079</v>
      </c>
      <c r="D173" s="73" t="s">
        <v>5080</v>
      </c>
      <c r="E173" s="78">
        <v>-10.3294114907</v>
      </c>
      <c r="F173" s="78">
        <v>-8.7324455988</v>
      </c>
      <c r="G173" s="76" t="s">
        <v>5081</v>
      </c>
      <c r="H173" s="73" t="s">
        <v>5082</v>
      </c>
      <c r="I173" s="73" t="s">
        <v>5083</v>
      </c>
    </row>
    <row r="174" spans="1:9">
      <c r="A174" s="73" t="s">
        <v>5046</v>
      </c>
      <c r="B174" s="73" t="s">
        <v>4278</v>
      </c>
      <c r="C174" s="73" t="s">
        <v>5084</v>
      </c>
      <c r="D174" s="73" t="s">
        <v>5085</v>
      </c>
      <c r="E174" s="78">
        <v>-9.9364406342000002</v>
      </c>
      <c r="F174" s="78">
        <v>-8.3731143498999998</v>
      </c>
      <c r="G174" s="76" t="s">
        <v>5086</v>
      </c>
      <c r="H174" s="73" t="s">
        <v>5087</v>
      </c>
      <c r="I174" s="73" t="s">
        <v>5088</v>
      </c>
    </row>
    <row r="175" spans="1:9">
      <c r="A175" s="73" t="s">
        <v>5046</v>
      </c>
      <c r="B175" s="73" t="s">
        <v>4278</v>
      </c>
      <c r="C175" s="73" t="s">
        <v>5089</v>
      </c>
      <c r="D175" s="73" t="s">
        <v>5090</v>
      </c>
      <c r="E175" s="78">
        <v>-8.2271752033999999</v>
      </c>
      <c r="F175" s="78">
        <v>-6.8545285399999996</v>
      </c>
      <c r="G175" s="76" t="s">
        <v>5091</v>
      </c>
      <c r="H175" s="73" t="s">
        <v>5092</v>
      </c>
      <c r="I175" s="73" t="s">
        <v>5093</v>
      </c>
    </row>
    <row r="176" spans="1:9">
      <c r="A176" s="73" t="s">
        <v>5046</v>
      </c>
      <c r="B176" s="73" t="s">
        <v>4278</v>
      </c>
      <c r="C176" s="73" t="s">
        <v>5094</v>
      </c>
      <c r="D176" s="73" t="s">
        <v>5095</v>
      </c>
      <c r="E176" s="78">
        <v>-7.0817241329999998</v>
      </c>
      <c r="F176" s="78">
        <v>-5.8261197253999999</v>
      </c>
      <c r="G176" s="76" t="s">
        <v>5096</v>
      </c>
      <c r="H176" s="73" t="s">
        <v>5092</v>
      </c>
      <c r="I176" s="73" t="s">
        <v>5093</v>
      </c>
    </row>
    <row r="177" spans="1:9">
      <c r="A177" s="73" t="s">
        <v>5097</v>
      </c>
      <c r="B177" s="73" t="s">
        <v>4278</v>
      </c>
      <c r="C177" s="73" t="s">
        <v>5098</v>
      </c>
      <c r="D177" s="73" t="s">
        <v>5099</v>
      </c>
      <c r="E177" s="78">
        <v>-29.460744926299999</v>
      </c>
      <c r="F177" s="78">
        <v>-26.503506122600001</v>
      </c>
      <c r="G177" s="76" t="s">
        <v>5100</v>
      </c>
      <c r="H177" s="73" t="s">
        <v>5101</v>
      </c>
      <c r="I177" s="73" t="s">
        <v>5102</v>
      </c>
    </row>
    <row r="178" spans="1:9">
      <c r="A178" s="73" t="s">
        <v>5103</v>
      </c>
      <c r="B178" s="73" t="s">
        <v>4278</v>
      </c>
      <c r="C178" s="73" t="s">
        <v>5098</v>
      </c>
      <c r="D178" s="73" t="s">
        <v>5099</v>
      </c>
      <c r="E178" s="78">
        <v>-29.460744926299999</v>
      </c>
      <c r="F178" s="78">
        <v>-26.503506122600001</v>
      </c>
      <c r="G178" s="76" t="s">
        <v>5100</v>
      </c>
      <c r="H178" s="73" t="s">
        <v>5104</v>
      </c>
      <c r="I178" s="73" t="s">
        <v>5105</v>
      </c>
    </row>
    <row r="179" spans="1:9">
      <c r="A179" s="73" t="s">
        <v>5103</v>
      </c>
      <c r="B179" s="73" t="s">
        <v>4278</v>
      </c>
      <c r="C179" s="73" t="s">
        <v>5106</v>
      </c>
      <c r="D179" s="73" t="s">
        <v>5107</v>
      </c>
      <c r="E179" s="78">
        <v>-18.831192190700001</v>
      </c>
      <c r="F179" s="78">
        <v>-16.562783759999999</v>
      </c>
      <c r="G179" s="76" t="s">
        <v>5108</v>
      </c>
      <c r="H179" s="73" t="s">
        <v>5109</v>
      </c>
      <c r="I179" s="73" t="s">
        <v>5110</v>
      </c>
    </row>
    <row r="180" spans="1:9">
      <c r="A180" s="73" t="s">
        <v>5103</v>
      </c>
      <c r="B180" s="73" t="s">
        <v>4278</v>
      </c>
      <c r="C180" s="73" t="s">
        <v>5111</v>
      </c>
      <c r="D180" s="73" t="s">
        <v>5112</v>
      </c>
      <c r="E180" s="78">
        <v>-18.450006781700001</v>
      </c>
      <c r="F180" s="78">
        <v>-16.233130667499999</v>
      </c>
      <c r="G180" s="76" t="s">
        <v>5113</v>
      </c>
      <c r="H180" s="73" t="s">
        <v>5114</v>
      </c>
      <c r="I180" s="73" t="s">
        <v>5115</v>
      </c>
    </row>
    <row r="181" spans="1:9">
      <c r="A181" s="73" t="s">
        <v>5103</v>
      </c>
      <c r="B181" s="73" t="s">
        <v>4278</v>
      </c>
      <c r="C181" s="73" t="s">
        <v>5116</v>
      </c>
      <c r="D181" s="73" t="s">
        <v>5117</v>
      </c>
      <c r="E181" s="78">
        <v>-16.0122998539</v>
      </c>
      <c r="F181" s="78">
        <v>-13.9298866423</v>
      </c>
      <c r="G181" s="76" t="s">
        <v>5118</v>
      </c>
      <c r="H181" s="73" t="s">
        <v>5119</v>
      </c>
      <c r="I181" s="73" t="s">
        <v>5120</v>
      </c>
    </row>
    <row r="182" spans="1:9">
      <c r="A182" s="73" t="s">
        <v>5103</v>
      </c>
      <c r="B182" s="73" t="s">
        <v>4278</v>
      </c>
      <c r="C182" s="73" t="s">
        <v>5121</v>
      </c>
      <c r="D182" s="73" t="s">
        <v>5122</v>
      </c>
      <c r="E182" s="78">
        <v>-13.6828106063</v>
      </c>
      <c r="F182" s="78">
        <v>-11.787719709299999</v>
      </c>
      <c r="G182" s="76" t="s">
        <v>5123</v>
      </c>
      <c r="H182" s="73" t="s">
        <v>5124</v>
      </c>
      <c r="I182" s="73" t="s">
        <v>5125</v>
      </c>
    </row>
    <row r="183" spans="1:9">
      <c r="A183" s="73" t="s">
        <v>5126</v>
      </c>
      <c r="B183" s="73" t="s">
        <v>4452</v>
      </c>
      <c r="C183" s="73" t="s">
        <v>5127</v>
      </c>
      <c r="D183" s="73" t="s">
        <v>5128</v>
      </c>
      <c r="E183" s="78">
        <v>-28.322602869600001</v>
      </c>
      <c r="F183" s="78">
        <v>-25.387825458799998</v>
      </c>
      <c r="G183" s="76" t="s">
        <v>5129</v>
      </c>
      <c r="H183" s="73" t="s">
        <v>5130</v>
      </c>
      <c r="I183" s="73" t="s">
        <v>5131</v>
      </c>
    </row>
    <row r="184" spans="1:9">
      <c r="A184" s="73" t="s">
        <v>5132</v>
      </c>
      <c r="B184" s="73" t="s">
        <v>4452</v>
      </c>
      <c r="C184" s="73" t="s">
        <v>5127</v>
      </c>
      <c r="D184" s="73" t="s">
        <v>5128</v>
      </c>
      <c r="E184" s="78">
        <v>-28.322602869600001</v>
      </c>
      <c r="F184" s="78">
        <v>-25.387825458799998</v>
      </c>
      <c r="G184" s="76" t="s">
        <v>5129</v>
      </c>
      <c r="H184" s="73" t="s">
        <v>5133</v>
      </c>
      <c r="I184" s="73" t="s">
        <v>5134</v>
      </c>
    </row>
    <row r="185" spans="1:9">
      <c r="A185" s="73" t="s">
        <v>5132</v>
      </c>
      <c r="B185" s="73" t="s">
        <v>4452</v>
      </c>
      <c r="C185" s="73" t="s">
        <v>5135</v>
      </c>
      <c r="D185" s="73" t="s">
        <v>5136</v>
      </c>
      <c r="E185" s="78">
        <v>-27.989501430400001</v>
      </c>
      <c r="F185" s="78">
        <v>-25.108650972500001</v>
      </c>
      <c r="G185" s="76" t="s">
        <v>5137</v>
      </c>
      <c r="H185" s="73" t="s">
        <v>5138</v>
      </c>
      <c r="I185" s="73" t="s">
        <v>5139</v>
      </c>
    </row>
    <row r="186" spans="1:9">
      <c r="A186" s="73" t="s">
        <v>5140</v>
      </c>
      <c r="B186" s="73" t="s">
        <v>4278</v>
      </c>
      <c r="C186" s="73" t="s">
        <v>5141</v>
      </c>
      <c r="D186" s="73" t="s">
        <v>5142</v>
      </c>
      <c r="E186" s="78">
        <v>-28.312879579099999</v>
      </c>
      <c r="F186" s="78">
        <v>-25.387825458799998</v>
      </c>
      <c r="G186" s="76" t="s">
        <v>5143</v>
      </c>
      <c r="H186" s="73" t="s">
        <v>5144</v>
      </c>
      <c r="I186" s="73" t="s">
        <v>5145</v>
      </c>
    </row>
    <row r="187" spans="1:9">
      <c r="A187" s="73" t="s">
        <v>5146</v>
      </c>
      <c r="B187" s="73" t="s">
        <v>4278</v>
      </c>
      <c r="C187" s="73" t="s">
        <v>5141</v>
      </c>
      <c r="D187" s="73" t="s">
        <v>5142</v>
      </c>
      <c r="E187" s="78">
        <v>-28.312879579099999</v>
      </c>
      <c r="F187" s="78">
        <v>-25.387825458799998</v>
      </c>
      <c r="G187" s="76" t="s">
        <v>5143</v>
      </c>
      <c r="H187" s="73" t="s">
        <v>5147</v>
      </c>
      <c r="I187" s="73" t="s">
        <v>5148</v>
      </c>
    </row>
    <row r="188" spans="1:9">
      <c r="A188" s="73" t="s">
        <v>5146</v>
      </c>
      <c r="B188" s="73" t="s">
        <v>4278</v>
      </c>
      <c r="C188" s="73" t="s">
        <v>5149</v>
      </c>
      <c r="D188" s="73" t="s">
        <v>5150</v>
      </c>
      <c r="E188" s="78">
        <v>-24.995450003599998</v>
      </c>
      <c r="F188" s="78">
        <v>-22.379112707600001</v>
      </c>
      <c r="G188" s="76" t="s">
        <v>5151</v>
      </c>
      <c r="H188" s="73" t="s">
        <v>5152</v>
      </c>
      <c r="I188" s="73" t="s">
        <v>5153</v>
      </c>
    </row>
    <row r="189" spans="1:9">
      <c r="A189" s="73" t="s">
        <v>5146</v>
      </c>
      <c r="B189" s="73" t="s">
        <v>4278</v>
      </c>
      <c r="C189" s="73" t="s">
        <v>5154</v>
      </c>
      <c r="D189" s="73" t="s">
        <v>5155</v>
      </c>
      <c r="E189" s="78">
        <v>-13.306010886999999</v>
      </c>
      <c r="F189" s="78">
        <v>-11.444343745499999</v>
      </c>
      <c r="G189" s="76" t="s">
        <v>5156</v>
      </c>
      <c r="H189" s="73" t="s">
        <v>5157</v>
      </c>
      <c r="I189" s="73" t="s">
        <v>5158</v>
      </c>
    </row>
    <row r="190" spans="1:9">
      <c r="A190" s="73" t="s">
        <v>5146</v>
      </c>
      <c r="B190" s="73" t="s">
        <v>4278</v>
      </c>
      <c r="C190" s="73" t="s">
        <v>5159</v>
      </c>
      <c r="D190" s="73" t="s">
        <v>5160</v>
      </c>
      <c r="E190" s="78">
        <v>-5.7536292514999996</v>
      </c>
      <c r="F190" s="78">
        <v>-4.6553438800000002</v>
      </c>
      <c r="G190" s="76" t="s">
        <v>5161</v>
      </c>
      <c r="H190" s="73" t="s">
        <v>5162</v>
      </c>
      <c r="I190" s="73" t="s">
        <v>5163</v>
      </c>
    </row>
    <row r="191" spans="1:9">
      <c r="A191" s="73" t="s">
        <v>5164</v>
      </c>
      <c r="B191" s="73" t="s">
        <v>4278</v>
      </c>
      <c r="C191" s="73" t="s">
        <v>5165</v>
      </c>
      <c r="D191" s="74" t="s">
        <v>5166</v>
      </c>
      <c r="E191" s="78">
        <v>-28.231146112299999</v>
      </c>
      <c r="F191" s="78">
        <v>-25.321331958599998</v>
      </c>
      <c r="G191" s="76" t="s">
        <v>5167</v>
      </c>
      <c r="H191" s="73" t="s">
        <v>5168</v>
      </c>
      <c r="I191" s="73" t="s">
        <v>5169</v>
      </c>
    </row>
    <row r="192" spans="1:9">
      <c r="A192" s="73" t="s">
        <v>5170</v>
      </c>
      <c r="B192" s="73" t="s">
        <v>4278</v>
      </c>
      <c r="C192" s="73" t="s">
        <v>5165</v>
      </c>
      <c r="D192" s="74" t="s">
        <v>5166</v>
      </c>
      <c r="E192" s="78">
        <v>-28.231146112299999</v>
      </c>
      <c r="F192" s="78">
        <v>-25.321331958599998</v>
      </c>
      <c r="G192" s="76" t="s">
        <v>5167</v>
      </c>
      <c r="H192" s="73" t="s">
        <v>5171</v>
      </c>
      <c r="I192" s="73" t="s">
        <v>5172</v>
      </c>
    </row>
    <row r="193" spans="1:9">
      <c r="A193" s="73" t="s">
        <v>5170</v>
      </c>
      <c r="B193" s="73" t="s">
        <v>4278</v>
      </c>
      <c r="C193" s="73" t="s">
        <v>5173</v>
      </c>
      <c r="D193" s="74" t="s">
        <v>5174</v>
      </c>
      <c r="E193" s="78">
        <v>-27.877367661600001</v>
      </c>
      <c r="F193" s="78">
        <v>-25.023669449900002</v>
      </c>
      <c r="G193" s="76" t="s">
        <v>5175</v>
      </c>
      <c r="H193" s="73" t="s">
        <v>5176</v>
      </c>
      <c r="I193" s="73" t="s">
        <v>5177</v>
      </c>
    </row>
    <row r="194" spans="1:9">
      <c r="A194" s="73" t="s">
        <v>5170</v>
      </c>
      <c r="B194" s="73" t="s">
        <v>4278</v>
      </c>
      <c r="C194" s="73" t="s">
        <v>5178</v>
      </c>
      <c r="D194" s="73" t="s">
        <v>5179</v>
      </c>
      <c r="E194" s="78">
        <v>-20.367573244199999</v>
      </c>
      <c r="F194" s="78">
        <v>-17.986587168300002</v>
      </c>
      <c r="G194" s="76" t="s">
        <v>5180</v>
      </c>
      <c r="H194" s="73" t="s">
        <v>5181</v>
      </c>
      <c r="I194" s="73" t="s">
        <v>5182</v>
      </c>
    </row>
    <row r="195" spans="1:9">
      <c r="A195" s="73" t="s">
        <v>5170</v>
      </c>
      <c r="B195" s="73" t="s">
        <v>4278</v>
      </c>
      <c r="C195" s="73" t="s">
        <v>5183</v>
      </c>
      <c r="D195" s="74" t="s">
        <v>5184</v>
      </c>
      <c r="E195" s="78">
        <v>-19.600021464000001</v>
      </c>
      <c r="F195" s="78">
        <v>-17.265235810299998</v>
      </c>
      <c r="G195" s="76" t="s">
        <v>5185</v>
      </c>
      <c r="H195" s="73" t="s">
        <v>5186</v>
      </c>
      <c r="I195" s="73" t="s">
        <v>5187</v>
      </c>
    </row>
    <row r="196" spans="1:9">
      <c r="A196" s="73" t="s">
        <v>5170</v>
      </c>
      <c r="B196" s="73" t="s">
        <v>4278</v>
      </c>
      <c r="C196" s="73" t="s">
        <v>5188</v>
      </c>
      <c r="D196" s="74" t="s">
        <v>5189</v>
      </c>
      <c r="E196" s="78">
        <v>-18.618337799300001</v>
      </c>
      <c r="F196" s="78">
        <v>-16.369977288699999</v>
      </c>
      <c r="G196" s="76" t="s">
        <v>5190</v>
      </c>
      <c r="H196" s="73" t="s">
        <v>5191</v>
      </c>
      <c r="I196" s="73" t="s">
        <v>5192</v>
      </c>
    </row>
    <row r="197" spans="1:9">
      <c r="A197" s="73" t="s">
        <v>5170</v>
      </c>
      <c r="B197" s="73" t="s">
        <v>4278</v>
      </c>
      <c r="C197" s="73" t="s">
        <v>5193</v>
      </c>
      <c r="D197" s="73" t="s">
        <v>5194</v>
      </c>
      <c r="E197" s="78">
        <v>-18.403670540699999</v>
      </c>
      <c r="F197" s="78">
        <v>-16.189820881100001</v>
      </c>
      <c r="G197" s="76" t="s">
        <v>5195</v>
      </c>
      <c r="H197" s="73" t="s">
        <v>5196</v>
      </c>
      <c r="I197" s="73" t="s">
        <v>5197</v>
      </c>
    </row>
    <row r="198" spans="1:9">
      <c r="A198" s="73" t="s">
        <v>5170</v>
      </c>
      <c r="B198" s="73" t="s">
        <v>4278</v>
      </c>
      <c r="C198" s="73" t="s">
        <v>5198</v>
      </c>
      <c r="D198" s="73" t="s">
        <v>5199</v>
      </c>
      <c r="E198" s="78">
        <v>-16.0120641826</v>
      </c>
      <c r="F198" s="78">
        <v>-13.9298866423</v>
      </c>
      <c r="G198" s="76" t="s">
        <v>5200</v>
      </c>
      <c r="H198" s="73" t="s">
        <v>5201</v>
      </c>
      <c r="I198" s="73" t="s">
        <v>5202</v>
      </c>
    </row>
    <row r="199" spans="1:9">
      <c r="A199" s="73" t="s">
        <v>5170</v>
      </c>
      <c r="B199" s="73" t="s">
        <v>4278</v>
      </c>
      <c r="C199" s="73" t="s">
        <v>5203</v>
      </c>
      <c r="D199" s="73" t="s">
        <v>5204</v>
      </c>
      <c r="E199" s="78">
        <v>-14.3504897963</v>
      </c>
      <c r="F199" s="78">
        <v>-12.3998815715</v>
      </c>
      <c r="G199" s="76" t="s">
        <v>5205</v>
      </c>
      <c r="H199" s="73" t="s">
        <v>5206</v>
      </c>
      <c r="I199" s="73" t="s">
        <v>5207</v>
      </c>
    </row>
    <row r="200" spans="1:9">
      <c r="A200" s="73" t="s">
        <v>5170</v>
      </c>
      <c r="B200" s="73" t="s">
        <v>4278</v>
      </c>
      <c r="C200" s="73" t="s">
        <v>5208</v>
      </c>
      <c r="D200" s="74" t="s">
        <v>5209</v>
      </c>
      <c r="E200" s="78">
        <v>-13.4295281306</v>
      </c>
      <c r="F200" s="78">
        <v>-11.550076367999999</v>
      </c>
      <c r="G200" s="76" t="s">
        <v>5210</v>
      </c>
      <c r="H200" s="73" t="s">
        <v>5211</v>
      </c>
      <c r="I200" s="73" t="s">
        <v>5212</v>
      </c>
    </row>
    <row r="201" spans="1:9">
      <c r="A201" s="73" t="s">
        <v>5170</v>
      </c>
      <c r="B201" s="73" t="s">
        <v>4278</v>
      </c>
      <c r="C201" s="73" t="s">
        <v>5213</v>
      </c>
      <c r="D201" s="74" t="s">
        <v>5214</v>
      </c>
      <c r="E201" s="78">
        <v>-13.3869992862</v>
      </c>
      <c r="F201" s="78">
        <v>-11.5130976884</v>
      </c>
      <c r="G201" s="76" t="s">
        <v>5215</v>
      </c>
      <c r="H201" s="73" t="s">
        <v>5216</v>
      </c>
      <c r="I201" s="73" t="s">
        <v>5217</v>
      </c>
    </row>
    <row r="202" spans="1:9">
      <c r="A202" s="73" t="s">
        <v>5170</v>
      </c>
      <c r="B202" s="73" t="s">
        <v>4278</v>
      </c>
      <c r="C202" s="73" t="s">
        <v>5218</v>
      </c>
      <c r="D202" s="73" t="s">
        <v>5219</v>
      </c>
      <c r="E202" s="78">
        <v>-13.3186727631</v>
      </c>
      <c r="F202" s="78">
        <v>-11.453243867399999</v>
      </c>
      <c r="G202" s="76" t="s">
        <v>5220</v>
      </c>
      <c r="H202" s="73" t="s">
        <v>5221</v>
      </c>
      <c r="I202" s="73" t="s">
        <v>5222</v>
      </c>
    </row>
    <row r="203" spans="1:9">
      <c r="A203" s="73" t="s">
        <v>5170</v>
      </c>
      <c r="B203" s="73" t="s">
        <v>4278</v>
      </c>
      <c r="C203" s="73" t="s">
        <v>5223</v>
      </c>
      <c r="D203" s="73" t="s">
        <v>5224</v>
      </c>
      <c r="E203" s="78">
        <v>-12.358734631000001</v>
      </c>
      <c r="F203" s="78">
        <v>-10.582018701200001</v>
      </c>
      <c r="G203" s="76" t="s">
        <v>5225</v>
      </c>
      <c r="H203" s="73" t="s">
        <v>5211</v>
      </c>
      <c r="I203" s="73" t="s">
        <v>5212</v>
      </c>
    </row>
    <row r="204" spans="1:9">
      <c r="A204" s="73" t="s">
        <v>5170</v>
      </c>
      <c r="B204" s="73" t="s">
        <v>4278</v>
      </c>
      <c r="C204" s="73" t="s">
        <v>5226</v>
      </c>
      <c r="D204" s="73" t="s">
        <v>5227</v>
      </c>
      <c r="E204" s="78">
        <v>-12.19127465</v>
      </c>
      <c r="F204" s="78">
        <v>-10.428656907600001</v>
      </c>
      <c r="G204" s="76" t="s">
        <v>5228</v>
      </c>
      <c r="H204" s="73" t="s">
        <v>5229</v>
      </c>
      <c r="I204" s="73" t="s">
        <v>5230</v>
      </c>
    </row>
    <row r="205" spans="1:9">
      <c r="A205" s="73" t="s">
        <v>5170</v>
      </c>
      <c r="B205" s="73" t="s">
        <v>4278</v>
      </c>
      <c r="C205" s="73" t="s">
        <v>5231</v>
      </c>
      <c r="D205" s="73" t="s">
        <v>5232</v>
      </c>
      <c r="E205" s="78">
        <v>-11.556516370300001</v>
      </c>
      <c r="F205" s="78">
        <v>-9.8423156153000004</v>
      </c>
      <c r="G205" s="76" t="s">
        <v>5233</v>
      </c>
      <c r="H205" s="73" t="s">
        <v>5234</v>
      </c>
      <c r="I205" s="73" t="s">
        <v>5235</v>
      </c>
    </row>
    <row r="206" spans="1:9">
      <c r="A206" s="73" t="s">
        <v>5170</v>
      </c>
      <c r="B206" s="73" t="s">
        <v>4278</v>
      </c>
      <c r="C206" s="73" t="s">
        <v>5236</v>
      </c>
      <c r="D206" s="73" t="s">
        <v>5237</v>
      </c>
      <c r="E206" s="78">
        <v>-10.980681823199999</v>
      </c>
      <c r="F206" s="78">
        <v>-9.3219602147000007</v>
      </c>
      <c r="G206" s="76" t="s">
        <v>5238</v>
      </c>
      <c r="H206" s="73" t="s">
        <v>5239</v>
      </c>
      <c r="I206" s="73" t="s">
        <v>5240</v>
      </c>
    </row>
    <row r="207" spans="1:9">
      <c r="A207" s="73" t="s">
        <v>5170</v>
      </c>
      <c r="B207" s="73" t="s">
        <v>4278</v>
      </c>
      <c r="C207" s="73" t="s">
        <v>5241</v>
      </c>
      <c r="D207" s="73" t="s">
        <v>5242</v>
      </c>
      <c r="E207" s="78">
        <v>-10.8310989794</v>
      </c>
      <c r="F207" s="78">
        <v>-9.1880516173999993</v>
      </c>
      <c r="G207" s="76" t="s">
        <v>5243</v>
      </c>
      <c r="H207" s="73" t="s">
        <v>5239</v>
      </c>
      <c r="I207" s="73" t="s">
        <v>5240</v>
      </c>
    </row>
    <row r="208" spans="1:9">
      <c r="A208" s="73" t="s">
        <v>5170</v>
      </c>
      <c r="B208" s="73" t="s">
        <v>4278</v>
      </c>
      <c r="C208" s="73" t="s">
        <v>5244</v>
      </c>
      <c r="D208" s="74" t="s">
        <v>5245</v>
      </c>
      <c r="E208" s="78">
        <v>-8.4528595323999998</v>
      </c>
      <c r="F208" s="78">
        <v>-7.0542370042</v>
      </c>
      <c r="G208" s="76" t="s">
        <v>5246</v>
      </c>
      <c r="H208" s="73" t="s">
        <v>5247</v>
      </c>
      <c r="I208" s="73" t="s">
        <v>5248</v>
      </c>
    </row>
    <row r="209" spans="1:9">
      <c r="A209" s="73" t="s">
        <v>5170</v>
      </c>
      <c r="B209" s="73" t="s">
        <v>4278</v>
      </c>
      <c r="C209" s="73" t="s">
        <v>5249</v>
      </c>
      <c r="D209" s="74" t="s">
        <v>5250</v>
      </c>
      <c r="E209" s="78">
        <v>-4.8482290015</v>
      </c>
      <c r="F209" s="78">
        <v>-3.8765548393000002</v>
      </c>
      <c r="G209" s="76" t="s">
        <v>5251</v>
      </c>
      <c r="H209" s="73" t="s">
        <v>5252</v>
      </c>
      <c r="I209" s="73" t="s">
        <v>5253</v>
      </c>
    </row>
  </sheetData>
  <conditionalFormatting sqref="A2:A208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209">
    <cfRule type="expression" dxfId="3" priority="1">
      <formula>1=1</formula>
    </cfRule>
  </conditionalFormatting>
  <conditionalFormatting sqref="E2:E20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0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B3485-8798-D843-B334-896478565637}">
  <dimension ref="A1:BQ8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7" sqref="G17"/>
    </sheetView>
  </sheetViews>
  <sheetFormatPr baseColWidth="10" defaultRowHeight="14" outlineLevelCol="1"/>
  <cols>
    <col min="1" max="1" width="10.83203125" style="1" bestFit="1" customWidth="1"/>
    <col min="2" max="2" width="8.664062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10" width="7.83203125" style="7" hidden="1" customWidth="1" outlineLevel="1"/>
    <col min="11" max="12" width="5.33203125" style="7" hidden="1" customWidth="1" outlineLevel="1"/>
    <col min="13" max="13" width="4.1640625" style="7" bestFit="1" customWidth="1" collapsed="1"/>
    <col min="14" max="16" width="7.83203125" style="8" customWidth="1" outlineLevel="1"/>
    <col min="17" max="18" width="7.5" style="8" customWidth="1" outlineLevel="1"/>
    <col min="19" max="19" width="7" style="8" bestFit="1" customWidth="1"/>
    <col min="20" max="22" width="7.83203125" style="5" bestFit="1" customWidth="1"/>
    <col min="23" max="24" width="5.33203125" style="5" bestFit="1" customWidth="1"/>
    <col min="25" max="25" width="11.83203125" style="5" bestFit="1" customWidth="1"/>
    <col min="26" max="26" width="7.83203125" style="22" bestFit="1" customWidth="1"/>
    <col min="27" max="27" width="7.83203125" style="5" bestFit="1" customWidth="1"/>
    <col min="28" max="28" width="7.83203125" style="23" bestFit="1" customWidth="1"/>
    <col min="29" max="30" width="5.33203125" style="5" bestFit="1" customWidth="1"/>
    <col min="31" max="31" width="10" style="5" bestFit="1" customWidth="1"/>
    <col min="32" max="33" width="9.83203125" style="5" bestFit="1" customWidth="1"/>
    <col min="34" max="35" width="8.83203125" style="8" bestFit="1" customWidth="1"/>
    <col min="36" max="37" width="7.5" style="8" bestFit="1" customWidth="1"/>
    <col min="38" max="38" width="7" style="7" bestFit="1" customWidth="1"/>
    <col min="39" max="41" width="7.83203125" style="5" bestFit="1" customWidth="1"/>
    <col min="42" max="44" width="10" style="5" bestFit="1" customWidth="1"/>
    <col min="45" max="47" width="9.83203125" style="5" bestFit="1" customWidth="1"/>
    <col min="48" max="49" width="9" style="5" bestFit="1" customWidth="1"/>
    <col min="50" max="51" width="8.83203125" style="5" bestFit="1" customWidth="1"/>
    <col min="52" max="53" width="5.33203125" style="5" bestFit="1" customWidth="1"/>
    <col min="54" max="54" width="11.83203125" style="5" bestFit="1" customWidth="1"/>
    <col min="55" max="57" width="7.83203125" style="5" bestFit="1" customWidth="1"/>
    <col min="58" max="60" width="10" style="5" bestFit="1" customWidth="1"/>
    <col min="61" max="63" width="9.83203125" style="5" bestFit="1" customWidth="1"/>
    <col min="64" max="65" width="9" style="5" bestFit="1" customWidth="1"/>
    <col min="66" max="67" width="8.83203125" style="5" bestFit="1" customWidth="1"/>
    <col min="68" max="68" width="5.5" style="5" bestFit="1" customWidth="1"/>
    <col min="69" max="69" width="5.33203125" style="5" bestFit="1" customWidth="1"/>
    <col min="70" max="16384" width="10.83203125" style="7"/>
  </cols>
  <sheetData>
    <row r="1" spans="1:69" s="1" customFormat="1">
      <c r="A1" s="1" t="s">
        <v>97</v>
      </c>
      <c r="B1" s="2" t="s">
        <v>284</v>
      </c>
      <c r="C1" s="2" t="s">
        <v>0</v>
      </c>
      <c r="D1" s="2" t="s">
        <v>1</v>
      </c>
      <c r="E1" s="3" t="s">
        <v>99</v>
      </c>
      <c r="F1" s="3" t="s">
        <v>2</v>
      </c>
      <c r="G1" s="1" t="s">
        <v>3</v>
      </c>
      <c r="H1" s="1" t="s">
        <v>107</v>
      </c>
      <c r="I1" s="1" t="s">
        <v>108</v>
      </c>
      <c r="J1" s="1" t="s">
        <v>109</v>
      </c>
      <c r="K1" s="1" t="s">
        <v>114</v>
      </c>
      <c r="L1" s="1" t="s">
        <v>115</v>
      </c>
      <c r="M1" s="1" t="s">
        <v>10</v>
      </c>
      <c r="N1" s="4" t="s">
        <v>107</v>
      </c>
      <c r="O1" s="4" t="s">
        <v>108</v>
      </c>
      <c r="P1" s="4" t="s">
        <v>109</v>
      </c>
      <c r="Q1" s="4" t="s">
        <v>114</v>
      </c>
      <c r="R1" s="4" t="s">
        <v>115</v>
      </c>
      <c r="S1" s="4" t="s">
        <v>11</v>
      </c>
      <c r="T1" s="2" t="s">
        <v>107</v>
      </c>
      <c r="U1" s="2" t="s">
        <v>108</v>
      </c>
      <c r="V1" s="2" t="s">
        <v>109</v>
      </c>
      <c r="W1" s="2" t="s">
        <v>114</v>
      </c>
      <c r="X1" s="2" t="s">
        <v>115</v>
      </c>
      <c r="Y1" s="2" t="s">
        <v>12</v>
      </c>
      <c r="Z1" s="19" t="s">
        <v>107</v>
      </c>
      <c r="AA1" s="20" t="s">
        <v>108</v>
      </c>
      <c r="AB1" s="21" t="s">
        <v>109</v>
      </c>
      <c r="AC1" s="2" t="s">
        <v>114</v>
      </c>
      <c r="AD1" s="2" t="s">
        <v>115</v>
      </c>
      <c r="AE1" s="2"/>
      <c r="AF1" s="2"/>
      <c r="AG1" s="2"/>
      <c r="AH1" s="4"/>
      <c r="AI1" s="4"/>
      <c r="AJ1" s="4"/>
      <c r="AK1" s="4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</row>
    <row r="2" spans="1:69">
      <c r="A2" s="42" t="s">
        <v>5332</v>
      </c>
      <c r="B2" s="5">
        <v>-3.5257271305681499</v>
      </c>
      <c r="C2" s="5">
        <v>9.92503154594948</v>
      </c>
      <c r="D2" s="5">
        <v>17.970320045799699</v>
      </c>
      <c r="E2" s="6">
        <v>2.243762746135E-5</v>
      </c>
      <c r="F2" s="6">
        <v>1.8623230792920499E-4</v>
      </c>
      <c r="G2" s="7" t="s">
        <v>14</v>
      </c>
      <c r="H2" s="7">
        <v>5</v>
      </c>
      <c r="I2" s="7">
        <v>34</v>
      </c>
      <c r="J2" s="7">
        <v>4</v>
      </c>
      <c r="K2" s="7">
        <v>190</v>
      </c>
      <c r="L2" s="7">
        <v>5</v>
      </c>
      <c r="M2" s="7" t="s">
        <v>14</v>
      </c>
      <c r="N2" s="8">
        <v>556.99298887631801</v>
      </c>
      <c r="O2" s="8">
        <v>198.31716561676799</v>
      </c>
      <c r="P2" s="8">
        <v>20.3305840232881</v>
      </c>
      <c r="Q2" s="8">
        <v>3809.9590509452501</v>
      </c>
      <c r="R2" s="8">
        <v>213.172952036228</v>
      </c>
      <c r="S2" s="8" t="s">
        <v>14</v>
      </c>
      <c r="T2" s="5">
        <v>9.1241031846304192</v>
      </c>
      <c r="U2" s="5">
        <v>7.6389221532570604</v>
      </c>
      <c r="V2" s="5">
        <v>4.4148515615488204</v>
      </c>
      <c r="W2" s="5">
        <v>11.895938391023799</v>
      </c>
      <c r="X2" s="5">
        <v>7.7426324829948099</v>
      </c>
      <c r="Y2" s="5" t="s">
        <v>14</v>
      </c>
      <c r="Z2" s="22">
        <v>0.96081362993944597</v>
      </c>
      <c r="AA2" s="5">
        <v>-0.52436740143391602</v>
      </c>
      <c r="AB2" s="23">
        <v>-3.7484379931421499</v>
      </c>
      <c r="AC2" s="5">
        <v>3.7326488363327899</v>
      </c>
      <c r="AD2" s="5">
        <v>-0.42065707169616401</v>
      </c>
    </row>
    <row r="3" spans="1:69">
      <c r="A3" s="42" t="s">
        <v>5338</v>
      </c>
      <c r="B3" s="5">
        <v>-3.4863303812105402</v>
      </c>
      <c r="C3" s="5">
        <v>12.520176551498</v>
      </c>
      <c r="D3" s="5">
        <v>27.093009962430202</v>
      </c>
      <c r="E3" s="6">
        <v>1.9389778744259801E-7</v>
      </c>
      <c r="F3" s="6">
        <v>5.0124206435275102E-6</v>
      </c>
      <c r="G3" s="7" t="s">
        <v>14</v>
      </c>
      <c r="H3" s="7">
        <v>10</v>
      </c>
      <c r="I3" s="7">
        <v>111</v>
      </c>
      <c r="J3" s="7">
        <v>319</v>
      </c>
      <c r="K3" s="7">
        <v>949</v>
      </c>
      <c r="L3" s="7">
        <v>147</v>
      </c>
      <c r="M3" s="7" t="s">
        <v>14</v>
      </c>
      <c r="N3" s="8">
        <v>1113.9859777526401</v>
      </c>
      <c r="O3" s="8">
        <v>647.447217160626</v>
      </c>
      <c r="P3" s="8">
        <v>1621.3640758572201</v>
      </c>
      <c r="Q3" s="8">
        <v>19029.742838668601</v>
      </c>
      <c r="R3" s="8">
        <v>6267.2847898651098</v>
      </c>
      <c r="S3" s="8" t="s">
        <v>14</v>
      </c>
      <c r="T3" s="5">
        <v>10.122809851351199</v>
      </c>
      <c r="U3" s="5">
        <v>9.3408453353546008</v>
      </c>
      <c r="V3" s="5">
        <v>10.663881896753299</v>
      </c>
      <c r="W3" s="5">
        <v>14.2160442558617</v>
      </c>
      <c r="X3" s="5">
        <v>12.6138550125888</v>
      </c>
      <c r="Y3" s="5" t="s">
        <v>14</v>
      </c>
      <c r="Z3" s="22">
        <v>-1.2686774190307</v>
      </c>
      <c r="AA3" s="5">
        <v>-2.0506419350273202</v>
      </c>
      <c r="AB3" s="23">
        <v>-0.72760537362863997</v>
      </c>
      <c r="AC3" s="5">
        <v>2.8245569854797901</v>
      </c>
      <c r="AD3" s="5">
        <v>1.2223677422068699</v>
      </c>
    </row>
    <row r="4" spans="1:69">
      <c r="A4" s="42" t="s">
        <v>5339</v>
      </c>
      <c r="B4" s="5">
        <v>-3.1593730910969602</v>
      </c>
      <c r="C4" s="5">
        <v>14.037244977629999</v>
      </c>
      <c r="D4" s="5">
        <v>26.668217360839598</v>
      </c>
      <c r="E4" s="6">
        <v>2.4156244065192802E-7</v>
      </c>
      <c r="F4" s="6">
        <v>5.0124206435275102E-6</v>
      </c>
      <c r="G4" s="7" t="s">
        <v>14</v>
      </c>
      <c r="H4" s="7">
        <v>50</v>
      </c>
      <c r="I4" s="7">
        <v>320</v>
      </c>
      <c r="J4" s="7">
        <v>958</v>
      </c>
      <c r="K4" s="7">
        <v>115</v>
      </c>
      <c r="L4" s="7">
        <v>1644</v>
      </c>
      <c r="M4" s="7" t="s">
        <v>14</v>
      </c>
      <c r="N4" s="8">
        <v>5569.9298887631803</v>
      </c>
      <c r="O4" s="8">
        <v>1866.5144999225299</v>
      </c>
      <c r="P4" s="8">
        <v>4869.17487357749</v>
      </c>
      <c r="Q4" s="8">
        <v>2306.0278466247601</v>
      </c>
      <c r="R4" s="8">
        <v>70091.266629511796</v>
      </c>
      <c r="S4" s="8" t="s">
        <v>14</v>
      </c>
      <c r="T4" s="5">
        <v>12.443702444173001</v>
      </c>
      <c r="U4" s="5">
        <v>10.8669037292215</v>
      </c>
      <c r="V4" s="5">
        <v>12.2497578608123</v>
      </c>
      <c r="W4" s="5">
        <v>11.1718197026167</v>
      </c>
      <c r="X4" s="5">
        <v>16.0969676581547</v>
      </c>
      <c r="Y4" s="5" t="s">
        <v>14</v>
      </c>
      <c r="Z4" s="22">
        <v>-0.122127834822658</v>
      </c>
      <c r="AA4" s="5">
        <v>-1.6989265497741299</v>
      </c>
      <c r="AB4" s="23">
        <v>-0.31607241818331899</v>
      </c>
      <c r="AC4" s="5">
        <v>-1.3940105763789801</v>
      </c>
      <c r="AD4" s="5">
        <v>3.5311373791590799</v>
      </c>
    </row>
    <row r="5" spans="1:69">
      <c r="A5" s="42" t="s">
        <v>5404</v>
      </c>
      <c r="B5" s="5">
        <v>-2.8198562538682599</v>
      </c>
      <c r="C5" s="5">
        <v>11.202434228436999</v>
      </c>
      <c r="D5" s="5">
        <v>15.705146520788301</v>
      </c>
      <c r="E5" s="6">
        <v>7.4022487823699801E-5</v>
      </c>
      <c r="F5" s="6">
        <v>5.5853331721518896E-4</v>
      </c>
      <c r="G5" s="7" t="s">
        <v>14</v>
      </c>
      <c r="H5" s="7">
        <v>8</v>
      </c>
      <c r="I5" s="7">
        <v>147</v>
      </c>
      <c r="J5" s="7">
        <v>66</v>
      </c>
      <c r="K5" s="7">
        <v>366</v>
      </c>
      <c r="L5" s="7">
        <v>48</v>
      </c>
      <c r="M5" s="7" t="s">
        <v>14</v>
      </c>
      <c r="N5" s="8">
        <v>891.188782202109</v>
      </c>
      <c r="O5" s="8">
        <v>857.43009840190996</v>
      </c>
      <c r="P5" s="8">
        <v>335.45463638425298</v>
      </c>
      <c r="Q5" s="8">
        <v>7339.1842770840003</v>
      </c>
      <c r="R5" s="8">
        <v>2046.46033954779</v>
      </c>
      <c r="S5" s="8" t="s">
        <v>14</v>
      </c>
      <c r="T5" s="5">
        <v>9.8012051984969197</v>
      </c>
      <c r="U5" s="5">
        <v>9.74555685074092</v>
      </c>
      <c r="V5" s="5">
        <v>8.3942681915634996</v>
      </c>
      <c r="W5" s="5">
        <v>12.841600567389699</v>
      </c>
      <c r="X5" s="5">
        <v>10.999619790989</v>
      </c>
      <c r="Y5" s="5" t="s">
        <v>14</v>
      </c>
      <c r="Z5" s="22">
        <v>-0.55524492133908698</v>
      </c>
      <c r="AA5" s="5">
        <v>-0.61089326909508701</v>
      </c>
      <c r="AB5" s="23">
        <v>-1.9621819282725099</v>
      </c>
      <c r="AC5" s="5">
        <v>2.4851504475536998</v>
      </c>
      <c r="AD5" s="5">
        <v>0.64316967115298096</v>
      </c>
    </row>
    <row r="6" spans="1:69">
      <c r="A6" s="42" t="s">
        <v>5373</v>
      </c>
      <c r="B6" s="5">
        <v>-2.7843971745285701</v>
      </c>
      <c r="C6" s="5">
        <v>11.246421038312601</v>
      </c>
      <c r="D6" s="5">
        <v>15.350583606419301</v>
      </c>
      <c r="E6" s="6">
        <v>8.9293341290799997E-5</v>
      </c>
      <c r="F6" s="6">
        <v>6.1761227726136602E-4</v>
      </c>
      <c r="G6" s="7" t="s">
        <v>14</v>
      </c>
      <c r="H6" s="7">
        <v>10</v>
      </c>
      <c r="I6" s="7">
        <v>134</v>
      </c>
      <c r="J6" s="7">
        <v>91</v>
      </c>
      <c r="K6" s="7">
        <v>135</v>
      </c>
      <c r="L6" s="7">
        <v>178</v>
      </c>
      <c r="M6" s="7" t="s">
        <v>14</v>
      </c>
      <c r="N6" s="8">
        <v>1113.9859777526401</v>
      </c>
      <c r="O6" s="8">
        <v>781.60294684255803</v>
      </c>
      <c r="P6" s="8">
        <v>462.52078652980401</v>
      </c>
      <c r="Q6" s="8">
        <v>2707.0761677768901</v>
      </c>
      <c r="R6" s="8">
        <v>7588.9570924897198</v>
      </c>
      <c r="S6" s="8" t="s">
        <v>14</v>
      </c>
      <c r="T6" s="5">
        <v>10.122809851351199</v>
      </c>
      <c r="U6" s="5">
        <v>9.6121367324017992</v>
      </c>
      <c r="V6" s="5">
        <v>8.8564902275490205</v>
      </c>
      <c r="W6" s="5">
        <v>11.4030526016136</v>
      </c>
      <c r="X6" s="5">
        <v>12.889876014488999</v>
      </c>
      <c r="Y6" s="5" t="s">
        <v>14</v>
      </c>
      <c r="Z6" s="22">
        <v>-0.45406323412970701</v>
      </c>
      <c r="AA6" s="5">
        <v>-0.96473635307912198</v>
      </c>
      <c r="AB6" s="23">
        <v>-1.72038285793191</v>
      </c>
      <c r="AC6" s="5">
        <v>0.82617951613270602</v>
      </c>
      <c r="AD6" s="5">
        <v>2.3130029290080301</v>
      </c>
    </row>
    <row r="7" spans="1:69">
      <c r="A7" s="42" t="s">
        <v>5336</v>
      </c>
      <c r="B7" s="5">
        <v>-2.6211747146169002</v>
      </c>
      <c r="C7" s="5">
        <v>11.1553243856991</v>
      </c>
      <c r="D7" s="5">
        <v>13.724304554819099</v>
      </c>
      <c r="E7" s="6">
        <v>2.1169713579311501E-4</v>
      </c>
      <c r="F7" s="6">
        <v>9.2775501381998796E-4</v>
      </c>
      <c r="G7" s="7" t="s">
        <v>14</v>
      </c>
      <c r="H7" s="7">
        <v>8</v>
      </c>
      <c r="I7" s="7">
        <v>199</v>
      </c>
      <c r="J7" s="7">
        <v>46</v>
      </c>
      <c r="K7" s="7">
        <v>228</v>
      </c>
      <c r="L7" s="7">
        <v>108</v>
      </c>
      <c r="M7" s="7" t="s">
        <v>14</v>
      </c>
      <c r="N7" s="8">
        <v>891.188782202109</v>
      </c>
      <c r="O7" s="8">
        <v>1160.7387046393201</v>
      </c>
      <c r="P7" s="8">
        <v>233.80171626781299</v>
      </c>
      <c r="Q7" s="8">
        <v>4571.9508611342999</v>
      </c>
      <c r="R7" s="8">
        <v>4604.5357639825297</v>
      </c>
      <c r="S7" s="8" t="s">
        <v>14</v>
      </c>
      <c r="T7" s="5">
        <v>9.8012051984969197</v>
      </c>
      <c r="U7" s="5">
        <v>10.182069902534099</v>
      </c>
      <c r="V7" s="5">
        <v>7.8752991435464299</v>
      </c>
      <c r="W7" s="5">
        <v>12.158909701340599</v>
      </c>
      <c r="X7" s="5">
        <v>12.1691532800841</v>
      </c>
      <c r="Y7" s="5" t="s">
        <v>14</v>
      </c>
      <c r="Z7" s="22">
        <v>-0.63612224670351802</v>
      </c>
      <c r="AA7" s="5">
        <v>-0.25525754266630502</v>
      </c>
      <c r="AB7" s="23">
        <v>-2.56202830165401</v>
      </c>
      <c r="AC7" s="5">
        <v>1.7215822561401499</v>
      </c>
      <c r="AD7" s="5">
        <v>1.7318258348836799</v>
      </c>
    </row>
    <row r="8" spans="1:69">
      <c r="A8" s="42" t="s">
        <v>5392</v>
      </c>
      <c r="B8" s="5">
        <v>-2.5023353017017498</v>
      </c>
      <c r="C8" s="5">
        <v>11.8254004369971</v>
      </c>
      <c r="D8" s="5">
        <v>13.681160713058199</v>
      </c>
      <c r="E8" s="6">
        <v>2.1661667569725001E-4</v>
      </c>
      <c r="F8" s="6">
        <v>9.2775501381998796E-4</v>
      </c>
      <c r="G8" s="7" t="s">
        <v>14</v>
      </c>
      <c r="H8" s="7">
        <v>14</v>
      </c>
      <c r="I8" s="7">
        <v>138</v>
      </c>
      <c r="J8" s="7">
        <v>295</v>
      </c>
      <c r="K8" s="7">
        <v>324</v>
      </c>
      <c r="L8" s="7">
        <v>184</v>
      </c>
      <c r="M8" s="7" t="s">
        <v>14</v>
      </c>
      <c r="N8" s="8">
        <v>1559.5803688536901</v>
      </c>
      <c r="O8" s="8">
        <v>804.934378091589</v>
      </c>
      <c r="P8" s="8">
        <v>1499.3805717175001</v>
      </c>
      <c r="Q8" s="8">
        <v>6496.98280266453</v>
      </c>
      <c r="R8" s="8">
        <v>7844.7646349331899</v>
      </c>
      <c r="S8" s="8" t="s">
        <v>14</v>
      </c>
      <c r="T8" s="5">
        <v>10.607866941669901</v>
      </c>
      <c r="U8" s="5">
        <v>9.6545185641904894</v>
      </c>
      <c r="V8" s="5">
        <v>10.5511127715769</v>
      </c>
      <c r="W8" s="5">
        <v>12.665776210148</v>
      </c>
      <c r="X8" s="5">
        <v>12.9376983413226</v>
      </c>
      <c r="Y8" s="5" t="s">
        <v>14</v>
      </c>
      <c r="Z8" s="22">
        <v>-0.67552762411164802</v>
      </c>
      <c r="AA8" s="5">
        <v>-1.6288760015910899</v>
      </c>
      <c r="AB8" s="23">
        <v>-0.73228179420467898</v>
      </c>
      <c r="AC8" s="5">
        <v>1.3823816443664001</v>
      </c>
      <c r="AD8" s="5">
        <v>1.6543037755410099</v>
      </c>
    </row>
    <row r="9" spans="1:69">
      <c r="A9" s="42" t="s">
        <v>16</v>
      </c>
      <c r="B9" s="5">
        <v>-2.4231573056838198</v>
      </c>
      <c r="C9" s="5">
        <v>12.9422485918503</v>
      </c>
      <c r="D9" s="5">
        <v>14.741626722847</v>
      </c>
      <c r="E9" s="6">
        <v>1.23293860991001E-4</v>
      </c>
      <c r="F9" s="6">
        <v>7.3095646158950495E-4</v>
      </c>
      <c r="G9" s="7" t="s">
        <v>14</v>
      </c>
      <c r="H9" s="7">
        <v>18</v>
      </c>
      <c r="I9" s="7">
        <v>726</v>
      </c>
      <c r="J9" s="7">
        <v>442</v>
      </c>
      <c r="K9" s="7">
        <v>379</v>
      </c>
      <c r="L9" s="7">
        <v>545</v>
      </c>
      <c r="M9" s="7" t="s">
        <v>14</v>
      </c>
      <c r="N9" s="8">
        <v>2005.17475995475</v>
      </c>
      <c r="O9" s="8">
        <v>4234.65477169923</v>
      </c>
      <c r="P9" s="8">
        <v>2246.5295345733298</v>
      </c>
      <c r="Q9" s="8">
        <v>7599.8656858328904</v>
      </c>
      <c r="R9" s="8">
        <v>23235.851771948899</v>
      </c>
      <c r="S9" s="8" t="s">
        <v>14</v>
      </c>
      <c r="T9" s="5">
        <v>10.9702315707409</v>
      </c>
      <c r="U9" s="5">
        <v>12.048369291496099</v>
      </c>
      <c r="V9" s="5">
        <v>11.1341243588456</v>
      </c>
      <c r="W9" s="5">
        <v>12.8919480255254</v>
      </c>
      <c r="X9" s="5">
        <v>14.504126999037901</v>
      </c>
      <c r="Y9" s="5" t="s">
        <v>14</v>
      </c>
      <c r="Z9" s="22">
        <v>-1.33952847838824</v>
      </c>
      <c r="AA9" s="5">
        <v>-0.26139075763310898</v>
      </c>
      <c r="AB9" s="23">
        <v>-1.1756356902835401</v>
      </c>
      <c r="AC9" s="5">
        <v>0.58218797639619202</v>
      </c>
      <c r="AD9" s="5">
        <v>2.19436694990869</v>
      </c>
    </row>
    <row r="10" spans="1:69">
      <c r="A10" s="42" t="s">
        <v>5348</v>
      </c>
      <c r="B10" s="5">
        <v>-2.3998907231399298</v>
      </c>
      <c r="C10" s="5">
        <v>11.5418542934736</v>
      </c>
      <c r="D10" s="5">
        <v>12.234584443347201</v>
      </c>
      <c r="E10" s="6">
        <v>4.6911790828440999E-4</v>
      </c>
      <c r="F10" s="6">
        <v>1.7698539267093701E-3</v>
      </c>
      <c r="G10" s="7" t="s">
        <v>14</v>
      </c>
      <c r="H10" s="7">
        <v>12</v>
      </c>
      <c r="I10" s="7">
        <v>197</v>
      </c>
      <c r="J10" s="7">
        <v>161</v>
      </c>
      <c r="K10" s="7">
        <v>396</v>
      </c>
      <c r="L10" s="7">
        <v>80</v>
      </c>
      <c r="M10" s="7" t="s">
        <v>14</v>
      </c>
      <c r="N10" s="8">
        <v>1336.7831733031601</v>
      </c>
      <c r="O10" s="8">
        <v>1149.0729890148</v>
      </c>
      <c r="P10" s="8">
        <v>818.30600693734505</v>
      </c>
      <c r="Q10" s="8">
        <v>7940.7567588122001</v>
      </c>
      <c r="R10" s="8">
        <v>3410.7672325796502</v>
      </c>
      <c r="S10" s="8" t="s">
        <v>14</v>
      </c>
      <c r="T10" s="5">
        <v>10.3856285888707</v>
      </c>
      <c r="U10" s="5">
        <v>10.1675097089171</v>
      </c>
      <c r="V10" s="5">
        <v>9.6782585821005505</v>
      </c>
      <c r="W10" s="5">
        <v>12.9552424591445</v>
      </c>
      <c r="X10" s="5">
        <v>11.7363035069753</v>
      </c>
      <c r="Y10" s="5" t="s">
        <v>14</v>
      </c>
      <c r="Z10" s="22">
        <v>-0.598959980330937</v>
      </c>
      <c r="AA10" s="5">
        <v>-0.81707886028453702</v>
      </c>
      <c r="AB10" s="23">
        <v>-1.30632998710111</v>
      </c>
      <c r="AC10" s="5">
        <v>1.97065388994289</v>
      </c>
      <c r="AD10" s="5">
        <v>0.75171493777369003</v>
      </c>
    </row>
    <row r="11" spans="1:69">
      <c r="A11" s="42" t="s">
        <v>5378</v>
      </c>
      <c r="B11" s="5">
        <v>-2.2762269990855999</v>
      </c>
      <c r="C11" s="5">
        <v>14.2765705363935</v>
      </c>
      <c r="D11" s="5">
        <v>14.9369425630963</v>
      </c>
      <c r="E11" s="6">
        <v>1.11164735080004E-4</v>
      </c>
      <c r="F11" s="6">
        <v>7.0974407781848896E-4</v>
      </c>
      <c r="G11" s="7" t="s">
        <v>14</v>
      </c>
      <c r="H11" s="7">
        <v>75</v>
      </c>
      <c r="I11" s="7">
        <v>1723</v>
      </c>
      <c r="J11" s="7">
        <v>995</v>
      </c>
      <c r="K11" s="7">
        <v>1368</v>
      </c>
      <c r="L11" s="7">
        <v>1132</v>
      </c>
      <c r="M11" s="7" t="s">
        <v>14</v>
      </c>
      <c r="N11" s="8">
        <v>8354.89483314477</v>
      </c>
      <c r="O11" s="8">
        <v>10050.014010520301</v>
      </c>
      <c r="P11" s="8">
        <v>5057.2327757929097</v>
      </c>
      <c r="Q11" s="8">
        <v>27431.705166805801</v>
      </c>
      <c r="R11" s="8">
        <v>48262.356341002</v>
      </c>
      <c r="S11" s="8" t="s">
        <v>14</v>
      </c>
      <c r="T11" s="5">
        <v>13.0285786194971</v>
      </c>
      <c r="U11" s="5">
        <v>13.2950534365908</v>
      </c>
      <c r="V11" s="5">
        <v>12.3044177148532</v>
      </c>
      <c r="W11" s="5">
        <v>14.7436092743679</v>
      </c>
      <c r="X11" s="5">
        <v>15.5586406268094</v>
      </c>
      <c r="Y11" s="5" t="s">
        <v>14</v>
      </c>
      <c r="Z11" s="22">
        <v>-0.75748131492660598</v>
      </c>
      <c r="AA11" s="5">
        <v>-0.491006497832915</v>
      </c>
      <c r="AB11" s="23">
        <v>-1.4816422195704799</v>
      </c>
      <c r="AC11" s="5">
        <v>0.95754933994423497</v>
      </c>
      <c r="AD11" s="5">
        <v>1.7725806923857701</v>
      </c>
    </row>
    <row r="12" spans="1:69">
      <c r="A12" s="42" t="s">
        <v>5340</v>
      </c>
      <c r="B12" s="5">
        <v>-2.1714877944580899</v>
      </c>
      <c r="C12" s="5">
        <v>10.6303515221651</v>
      </c>
      <c r="D12" s="5">
        <v>9.1857744764383593</v>
      </c>
      <c r="E12" s="6">
        <v>2.4390330721882599E-3</v>
      </c>
      <c r="F12" s="6">
        <v>7.78614403813945E-3</v>
      </c>
      <c r="G12" s="7" t="s">
        <v>14</v>
      </c>
      <c r="H12" s="7">
        <v>4</v>
      </c>
      <c r="I12" s="7">
        <v>163</v>
      </c>
      <c r="J12" s="7">
        <v>90</v>
      </c>
      <c r="K12" s="7">
        <v>200</v>
      </c>
      <c r="L12" s="7">
        <v>41</v>
      </c>
      <c r="M12" s="7" t="s">
        <v>14</v>
      </c>
      <c r="N12" s="8">
        <v>445.59439110105501</v>
      </c>
      <c r="O12" s="8">
        <v>950.75582339803702</v>
      </c>
      <c r="P12" s="8">
        <v>457.43814052398199</v>
      </c>
      <c r="Q12" s="8">
        <v>4010.4832115213098</v>
      </c>
      <c r="R12" s="8">
        <v>1748.0182066970699</v>
      </c>
      <c r="S12" s="8" t="s">
        <v>14</v>
      </c>
      <c r="T12" s="5">
        <v>8.8028213218542604</v>
      </c>
      <c r="U12" s="5">
        <v>9.8944476818401892</v>
      </c>
      <c r="V12" s="5">
        <v>8.8405832662774593</v>
      </c>
      <c r="W12" s="5">
        <v>11.969920044102199</v>
      </c>
      <c r="X12" s="5">
        <v>10.7723295919747</v>
      </c>
      <c r="Y12" s="5" t="s">
        <v>14</v>
      </c>
      <c r="Z12" s="22">
        <v>-1.25319905935551</v>
      </c>
      <c r="AA12" s="5">
        <v>-0.16157269936957899</v>
      </c>
      <c r="AB12" s="23">
        <v>-1.21543711493231</v>
      </c>
      <c r="AC12" s="5">
        <v>1.9138996628924201</v>
      </c>
      <c r="AD12" s="5">
        <v>0.716309210764978</v>
      </c>
    </row>
    <row r="13" spans="1:69">
      <c r="A13" s="42" t="s">
        <v>5344</v>
      </c>
      <c r="B13" s="5">
        <v>-2.09147991423893</v>
      </c>
      <c r="C13" s="5">
        <v>15.1793031718106</v>
      </c>
      <c r="D13" s="5">
        <v>13.872034597354601</v>
      </c>
      <c r="E13" s="6">
        <v>1.9568872253351001E-4</v>
      </c>
      <c r="F13" s="6">
        <v>9.2775501381998796E-4</v>
      </c>
      <c r="G13" s="7" t="s">
        <v>14</v>
      </c>
      <c r="H13" s="7">
        <v>150</v>
      </c>
      <c r="I13" s="7">
        <v>3473</v>
      </c>
      <c r="J13" s="7">
        <v>2204</v>
      </c>
      <c r="K13" s="7">
        <v>4456</v>
      </c>
      <c r="L13" s="7">
        <v>1112</v>
      </c>
      <c r="M13" s="7" t="s">
        <v>14</v>
      </c>
      <c r="N13" s="8">
        <v>16709.7896662895</v>
      </c>
      <c r="O13" s="8">
        <v>20257.515181971699</v>
      </c>
      <c r="P13" s="8">
        <v>11202.1517968317</v>
      </c>
      <c r="Q13" s="8">
        <v>89353.565952694902</v>
      </c>
      <c r="R13" s="8">
        <v>47409.664532857103</v>
      </c>
      <c r="S13" s="8" t="s">
        <v>14</v>
      </c>
      <c r="T13" s="5">
        <v>14.0284922889343</v>
      </c>
      <c r="U13" s="5">
        <v>14.3062408173555</v>
      </c>
      <c r="V13" s="5">
        <v>13.451617044152099</v>
      </c>
      <c r="W13" s="5">
        <v>16.4472538313568</v>
      </c>
      <c r="X13" s="5">
        <v>15.5329239943294</v>
      </c>
      <c r="Y13" s="5" t="s">
        <v>14</v>
      </c>
      <c r="Z13" s="22">
        <v>-0.72481330629131202</v>
      </c>
      <c r="AA13" s="5">
        <v>-0.447064777870121</v>
      </c>
      <c r="AB13" s="23">
        <v>-1.3016885510735601</v>
      </c>
      <c r="AC13" s="5">
        <v>1.6939482361312199</v>
      </c>
      <c r="AD13" s="5">
        <v>0.77961839910377995</v>
      </c>
    </row>
    <row r="14" spans="1:69">
      <c r="A14" s="42" t="s">
        <v>5358</v>
      </c>
      <c r="B14" s="5">
        <v>-1.9988959932188299</v>
      </c>
      <c r="C14" s="5">
        <v>11.135257061795199</v>
      </c>
      <c r="D14" s="5">
        <v>8.1824236394815397</v>
      </c>
      <c r="E14" s="6">
        <v>4.2298208957773998E-3</v>
      </c>
      <c r="F14" s="6">
        <v>1.2106039115500801E-2</v>
      </c>
      <c r="G14" s="7" t="s">
        <v>14</v>
      </c>
      <c r="H14" s="7">
        <v>13</v>
      </c>
      <c r="I14" s="7">
        <v>212</v>
      </c>
      <c r="J14" s="7">
        <v>99</v>
      </c>
      <c r="K14" s="7">
        <v>225</v>
      </c>
      <c r="L14" s="7">
        <v>86</v>
      </c>
      <c r="M14" s="7" t="s">
        <v>14</v>
      </c>
      <c r="N14" s="8">
        <v>1448.1817710784301</v>
      </c>
      <c r="O14" s="8">
        <v>1236.56585619867</v>
      </c>
      <c r="P14" s="8">
        <v>503.18195457638001</v>
      </c>
      <c r="Q14" s="8">
        <v>4511.79361296148</v>
      </c>
      <c r="R14" s="8">
        <v>3666.5747750231199</v>
      </c>
      <c r="S14" s="8" t="s">
        <v>14</v>
      </c>
      <c r="T14" s="5">
        <v>10.5010228483536</v>
      </c>
      <c r="U14" s="5">
        <v>10.2732895839014</v>
      </c>
      <c r="V14" s="5">
        <v>8.9778006726894208</v>
      </c>
      <c r="W14" s="5">
        <v>12.1398050848465</v>
      </c>
      <c r="X14" s="5">
        <v>11.840610664727199</v>
      </c>
      <c r="Y14" s="5" t="s">
        <v>14</v>
      </c>
      <c r="Z14" s="22">
        <v>-0.245482922550053</v>
      </c>
      <c r="AA14" s="5">
        <v>-0.47321618700222101</v>
      </c>
      <c r="AB14" s="23">
        <v>-1.7687050982141901</v>
      </c>
      <c r="AC14" s="5">
        <v>1.39329931394291</v>
      </c>
      <c r="AD14" s="5">
        <v>1.09410489382355</v>
      </c>
    </row>
    <row r="15" spans="1:69">
      <c r="A15" s="42" t="s">
        <v>5353</v>
      </c>
      <c r="B15" s="5">
        <v>-1.97257499830229</v>
      </c>
      <c r="C15" s="5">
        <v>15.787725240312099</v>
      </c>
      <c r="D15" s="5">
        <v>13.1461986657329</v>
      </c>
      <c r="E15" s="6">
        <v>2.8810314709291999E-4</v>
      </c>
      <c r="F15" s="6">
        <v>1.1386933908910601E-3</v>
      </c>
      <c r="G15" s="7" t="s">
        <v>14</v>
      </c>
      <c r="H15" s="7">
        <v>86</v>
      </c>
      <c r="I15" s="7">
        <v>7120</v>
      </c>
      <c r="J15" s="7">
        <v>5244</v>
      </c>
      <c r="K15" s="7">
        <v>2505</v>
      </c>
      <c r="L15" s="7">
        <v>3619</v>
      </c>
      <c r="M15" s="7" t="s">
        <v>14</v>
      </c>
      <c r="N15" s="8">
        <v>9580.2794086726699</v>
      </c>
      <c r="O15" s="8">
        <v>41529.947623276203</v>
      </c>
      <c r="P15" s="8">
        <v>26653.395654530701</v>
      </c>
      <c r="Q15" s="8">
        <v>50231.302224304498</v>
      </c>
      <c r="R15" s="8">
        <v>154294.58268382199</v>
      </c>
      <c r="S15" s="8" t="s">
        <v>14</v>
      </c>
      <c r="T15" s="5">
        <v>13.2260025996324</v>
      </c>
      <c r="U15" s="5">
        <v>15.341899170065</v>
      </c>
      <c r="V15" s="5">
        <v>14.702085851222799</v>
      </c>
      <c r="W15" s="5">
        <v>15.616327777025299</v>
      </c>
      <c r="X15" s="5">
        <v>17.235337234133102</v>
      </c>
      <c r="Y15" s="5" t="s">
        <v>14</v>
      </c>
      <c r="Z15" s="22">
        <v>-1.9983279267832801</v>
      </c>
      <c r="AA15" s="5">
        <v>0.117568643649239</v>
      </c>
      <c r="AB15" s="23">
        <v>-0.52224467519292594</v>
      </c>
      <c r="AC15" s="5">
        <v>0.39199725060959001</v>
      </c>
      <c r="AD15" s="5">
        <v>2.0110067077173701</v>
      </c>
    </row>
    <row r="16" spans="1:69">
      <c r="A16" s="42" t="s">
        <v>5347</v>
      </c>
      <c r="B16" s="5">
        <v>-1.9120121516269</v>
      </c>
      <c r="C16" s="5">
        <v>11.9084807896729</v>
      </c>
      <c r="D16" s="5">
        <v>8.3879561896469905</v>
      </c>
      <c r="E16" s="6">
        <v>3.7771538491413398E-3</v>
      </c>
      <c r="F16" s="6">
        <v>1.1196563195669E-2</v>
      </c>
      <c r="G16" s="7" t="s">
        <v>14</v>
      </c>
      <c r="H16" s="7">
        <v>11</v>
      </c>
      <c r="I16" s="7">
        <v>345</v>
      </c>
      <c r="J16" s="7">
        <v>412</v>
      </c>
      <c r="K16" s="7">
        <v>272</v>
      </c>
      <c r="L16" s="7">
        <v>193</v>
      </c>
      <c r="M16" s="7" t="s">
        <v>14</v>
      </c>
      <c r="N16" s="8">
        <v>1225.3845755279001</v>
      </c>
      <c r="O16" s="8">
        <v>2012.3359452289701</v>
      </c>
      <c r="P16" s="8">
        <v>2094.0501543986702</v>
      </c>
      <c r="Q16" s="8">
        <v>5454.2571676689904</v>
      </c>
      <c r="R16" s="8">
        <v>8228.4759485984105</v>
      </c>
      <c r="S16" s="8" t="s">
        <v>14</v>
      </c>
      <c r="T16" s="5">
        <v>10.2601957418356</v>
      </c>
      <c r="U16" s="5">
        <v>10.9753722050971</v>
      </c>
      <c r="V16" s="5">
        <v>11.032769066360499</v>
      </c>
      <c r="W16" s="5">
        <v>12.413431493268799</v>
      </c>
      <c r="X16" s="5">
        <v>13.006584847698999</v>
      </c>
      <c r="Y16" s="5" t="s">
        <v>14</v>
      </c>
      <c r="Z16" s="22">
        <v>-1.27747492901666</v>
      </c>
      <c r="AA16" s="5">
        <v>-0.56229846575507203</v>
      </c>
      <c r="AB16" s="23">
        <v>-0.50490160449167998</v>
      </c>
      <c r="AC16" s="5">
        <v>0.87576082241660702</v>
      </c>
      <c r="AD16" s="5">
        <v>1.4689141768467999</v>
      </c>
    </row>
    <row r="17" spans="1:30">
      <c r="A17" s="42" t="s">
        <v>5349</v>
      </c>
      <c r="B17" s="5">
        <v>-1.80554244418739</v>
      </c>
      <c r="C17" s="5">
        <v>18.0423863265245</v>
      </c>
      <c r="D17" s="5">
        <v>13.6219579103465</v>
      </c>
      <c r="E17" s="6">
        <v>2.23555425016864E-4</v>
      </c>
      <c r="F17" s="6">
        <v>9.2775501381998796E-4</v>
      </c>
      <c r="G17" s="7" t="s">
        <v>14</v>
      </c>
      <c r="H17" s="7">
        <v>1521</v>
      </c>
      <c r="I17" s="7">
        <v>22773</v>
      </c>
      <c r="J17" s="7">
        <v>20293</v>
      </c>
      <c r="K17" s="7">
        <v>23444</v>
      </c>
      <c r="L17" s="7">
        <v>11123</v>
      </c>
      <c r="M17" s="7" t="s">
        <v>14</v>
      </c>
      <c r="N17" s="8">
        <v>169437.267216176</v>
      </c>
      <c r="O17" s="8">
        <v>132831.67095854899</v>
      </c>
      <c r="P17" s="8">
        <v>103142.135396146</v>
      </c>
      <c r="Q17" s="8">
        <v>470108.84205452801</v>
      </c>
      <c r="R17" s="8">
        <v>474224.54909979302</v>
      </c>
      <c r="S17" s="8" t="s">
        <v>14</v>
      </c>
      <c r="T17" s="5">
        <v>17.3704002150352</v>
      </c>
      <c r="U17" s="5">
        <v>17.019250503899801</v>
      </c>
      <c r="V17" s="5">
        <v>16.654288281511999</v>
      </c>
      <c r="W17" s="5">
        <v>18.842638359041299</v>
      </c>
      <c r="X17" s="5">
        <v>18.855213865149299</v>
      </c>
      <c r="Y17" s="5" t="s">
        <v>14</v>
      </c>
      <c r="Z17" s="22">
        <v>-0.37795802989230898</v>
      </c>
      <c r="AA17" s="5">
        <v>-0.72910774102771503</v>
      </c>
      <c r="AB17" s="23">
        <v>-1.0940699634155</v>
      </c>
      <c r="AC17" s="5">
        <v>1.0942801141137599</v>
      </c>
      <c r="AD17" s="5">
        <v>1.1068556202217601</v>
      </c>
    </row>
    <row r="18" spans="1:30">
      <c r="A18" s="42" t="s">
        <v>5355</v>
      </c>
      <c r="B18" s="5">
        <v>-1.7953445421185099</v>
      </c>
      <c r="C18" s="5">
        <v>11.5490631769367</v>
      </c>
      <c r="D18" s="5">
        <v>6.9525416145293599</v>
      </c>
      <c r="E18" s="6">
        <v>8.3700235518830504E-3</v>
      </c>
      <c r="F18" s="6">
        <v>2.10518774183725E-2</v>
      </c>
      <c r="G18" s="7" t="s">
        <v>14</v>
      </c>
      <c r="H18" s="7">
        <v>24</v>
      </c>
      <c r="I18" s="7">
        <v>184</v>
      </c>
      <c r="J18" s="7">
        <v>198</v>
      </c>
      <c r="K18" s="7">
        <v>365</v>
      </c>
      <c r="L18" s="7">
        <v>72</v>
      </c>
      <c r="M18" s="7" t="s">
        <v>14</v>
      </c>
      <c r="N18" s="8">
        <v>2673.5663466063302</v>
      </c>
      <c r="O18" s="8">
        <v>1073.2458374554501</v>
      </c>
      <c r="P18" s="8">
        <v>1006.36390915276</v>
      </c>
      <c r="Q18" s="8">
        <v>7319.1318610263997</v>
      </c>
      <c r="R18" s="8">
        <v>3069.6905093216801</v>
      </c>
      <c r="S18" s="8" t="s">
        <v>14</v>
      </c>
      <c r="T18" s="5">
        <v>11.385089276991801</v>
      </c>
      <c r="U18" s="5">
        <v>10.0691084715538</v>
      </c>
      <c r="V18" s="5">
        <v>9.9763692342321608</v>
      </c>
      <c r="W18" s="5">
        <v>12.8376539213593</v>
      </c>
      <c r="X18" s="5">
        <v>11.584347397051699</v>
      </c>
      <c r="Y18" s="5" t="s">
        <v>14</v>
      </c>
      <c r="Z18" s="22">
        <v>0.21457561675402601</v>
      </c>
      <c r="AA18" s="5">
        <v>-1.10140518868397</v>
      </c>
      <c r="AB18" s="23">
        <v>-1.19414442600558</v>
      </c>
      <c r="AC18" s="5">
        <v>1.66714026112157</v>
      </c>
      <c r="AD18" s="5">
        <v>0.41383373681395402</v>
      </c>
    </row>
    <row r="19" spans="1:30">
      <c r="A19" s="42" t="s">
        <v>5387</v>
      </c>
      <c r="B19" s="5">
        <v>-1.7900059289975101</v>
      </c>
      <c r="C19" s="5">
        <v>13.805369469710399</v>
      </c>
      <c r="D19" s="5">
        <v>8.9357854834798101</v>
      </c>
      <c r="E19" s="6">
        <v>2.7963718877237601E-3</v>
      </c>
      <c r="F19" s="6">
        <v>8.5962543215211996E-3</v>
      </c>
      <c r="G19" s="7" t="s">
        <v>14</v>
      </c>
      <c r="H19" s="7">
        <v>95</v>
      </c>
      <c r="I19" s="7">
        <v>961</v>
      </c>
      <c r="J19" s="7">
        <v>1108</v>
      </c>
      <c r="K19" s="7">
        <v>1466</v>
      </c>
      <c r="L19" s="7">
        <v>478</v>
      </c>
      <c r="M19" s="7" t="s">
        <v>14</v>
      </c>
      <c r="N19" s="8">
        <v>10582.866788650001</v>
      </c>
      <c r="O19" s="8">
        <v>5605.3763575798403</v>
      </c>
      <c r="P19" s="8">
        <v>5631.5717744508001</v>
      </c>
      <c r="Q19" s="8">
        <v>29396.841940451199</v>
      </c>
      <c r="R19" s="8">
        <v>20379.334214663399</v>
      </c>
      <c r="S19" s="8" t="s">
        <v>14</v>
      </c>
      <c r="T19" s="5">
        <v>13.3695791882511</v>
      </c>
      <c r="U19" s="5">
        <v>12.452852880796501</v>
      </c>
      <c r="V19" s="5">
        <v>12.4595780771413</v>
      </c>
      <c r="W19" s="5">
        <v>14.8434226320233</v>
      </c>
      <c r="X19" s="5">
        <v>14.3148900898306</v>
      </c>
      <c r="Y19" s="5" t="s">
        <v>14</v>
      </c>
      <c r="Z19" s="22">
        <v>-0.118485385357415</v>
      </c>
      <c r="AA19" s="5">
        <v>-1.0352116928121</v>
      </c>
      <c r="AB19" s="23">
        <v>-1.02848649646722</v>
      </c>
      <c r="AC19" s="5">
        <v>1.35535805841469</v>
      </c>
      <c r="AD19" s="5">
        <v>0.82682551622204203</v>
      </c>
    </row>
    <row r="20" spans="1:30">
      <c r="A20" s="42" t="s">
        <v>5356</v>
      </c>
      <c r="B20" s="5">
        <v>-1.77031453950382</v>
      </c>
      <c r="C20" s="5">
        <v>14.3261657384398</v>
      </c>
      <c r="D20" s="5">
        <v>9.2313302545857407</v>
      </c>
      <c r="E20" s="6">
        <v>2.3790873944653798E-3</v>
      </c>
      <c r="F20" s="6">
        <v>7.78614403813945E-3</v>
      </c>
      <c r="G20" s="7" t="s">
        <v>14</v>
      </c>
      <c r="H20" s="7">
        <v>108</v>
      </c>
      <c r="I20" s="7">
        <v>2464</v>
      </c>
      <c r="J20" s="7">
        <v>977</v>
      </c>
      <c r="K20" s="7">
        <v>1799</v>
      </c>
      <c r="L20" s="7">
        <v>823</v>
      </c>
      <c r="M20" s="7" t="s">
        <v>14</v>
      </c>
      <c r="N20" s="8">
        <v>12031.048559728501</v>
      </c>
      <c r="O20" s="8">
        <v>14372.161649403401</v>
      </c>
      <c r="P20" s="8">
        <v>4965.7451476881097</v>
      </c>
      <c r="Q20" s="8">
        <v>36074.296487634201</v>
      </c>
      <c r="R20" s="8">
        <v>35088.267905163098</v>
      </c>
      <c r="S20" s="8" t="s">
        <v>14</v>
      </c>
      <c r="T20" s="5">
        <v>13.554594674212399</v>
      </c>
      <c r="U20" s="5">
        <v>13.8110898243793</v>
      </c>
      <c r="V20" s="5">
        <v>12.2780850061505</v>
      </c>
      <c r="W20" s="5">
        <v>15.1387236312162</v>
      </c>
      <c r="X20" s="5">
        <v>15.0987422275287</v>
      </c>
      <c r="Y20" s="5" t="s">
        <v>14</v>
      </c>
      <c r="Z20" s="22">
        <v>-0.42165239848501901</v>
      </c>
      <c r="AA20" s="5">
        <v>-0.165157248318131</v>
      </c>
      <c r="AB20" s="23">
        <v>-1.6981620665469299</v>
      </c>
      <c r="AC20" s="5">
        <v>1.1624765585188099</v>
      </c>
      <c r="AD20" s="5">
        <v>1.1224951548312601</v>
      </c>
    </row>
    <row r="21" spans="1:30">
      <c r="A21" s="42" t="s">
        <v>5371</v>
      </c>
      <c r="B21" s="5">
        <v>-1.5776194847942</v>
      </c>
      <c r="C21" s="5">
        <v>14.3936208083131</v>
      </c>
      <c r="D21" s="5">
        <v>7.3999071382138304</v>
      </c>
      <c r="E21" s="6">
        <v>6.5227244142075404E-3</v>
      </c>
      <c r="F21" s="6">
        <v>1.6918316449350799E-2</v>
      </c>
      <c r="G21" s="7" t="s">
        <v>14</v>
      </c>
      <c r="H21" s="7">
        <v>156</v>
      </c>
      <c r="I21" s="7">
        <v>1852</v>
      </c>
      <c r="J21" s="7">
        <v>1566</v>
      </c>
      <c r="K21" s="7">
        <v>2409</v>
      </c>
      <c r="L21" s="7">
        <v>542</v>
      </c>
      <c r="M21" s="7" t="s">
        <v>14</v>
      </c>
      <c r="N21" s="8">
        <v>17378.1812529411</v>
      </c>
      <c r="O21" s="8">
        <v>10802.452668301599</v>
      </c>
      <c r="P21" s="8">
        <v>7959.4236451172801</v>
      </c>
      <c r="Q21" s="8">
        <v>48306.270282774203</v>
      </c>
      <c r="R21" s="8">
        <v>23107.948000727101</v>
      </c>
      <c r="S21" s="8" t="s">
        <v>14</v>
      </c>
      <c r="T21" s="5">
        <v>14.0850724967912</v>
      </c>
      <c r="U21" s="5">
        <v>13.3992048355855</v>
      </c>
      <c r="V21" s="5">
        <v>12.958629496140301</v>
      </c>
      <c r="W21" s="5">
        <v>15.5599527117074</v>
      </c>
      <c r="X21" s="5">
        <v>14.496163964379701</v>
      </c>
      <c r="Y21" s="5" t="s">
        <v>14</v>
      </c>
      <c r="Z21" s="22">
        <v>-1.47322041295777E-2</v>
      </c>
      <c r="AA21" s="5">
        <v>-0.70059986533531704</v>
      </c>
      <c r="AB21" s="23">
        <v>-1.1411752047805099</v>
      </c>
      <c r="AC21" s="5">
        <v>1.4601480107865299</v>
      </c>
      <c r="AD21" s="5">
        <v>0.39635926345886902</v>
      </c>
    </row>
    <row r="22" spans="1:30">
      <c r="A22" s="42" t="s">
        <v>5399</v>
      </c>
      <c r="B22" s="5">
        <v>-1.3112565239187699</v>
      </c>
      <c r="C22" s="5">
        <v>17.359674870987199</v>
      </c>
      <c r="D22" s="5">
        <v>6.7950173775852196</v>
      </c>
      <c r="E22" s="6">
        <v>9.1412633588512805E-3</v>
      </c>
      <c r="F22" s="6">
        <v>2.1677853108132999E-2</v>
      </c>
      <c r="G22" s="7" t="s">
        <v>14</v>
      </c>
      <c r="H22" s="7">
        <v>1275</v>
      </c>
      <c r="I22" s="7">
        <v>15000</v>
      </c>
      <c r="J22" s="7">
        <v>17213</v>
      </c>
      <c r="K22" s="7">
        <v>13418</v>
      </c>
      <c r="L22" s="7">
        <v>5981</v>
      </c>
      <c r="M22" s="7" t="s">
        <v>14</v>
      </c>
      <c r="N22" s="8">
        <v>142033.21216346099</v>
      </c>
      <c r="O22" s="8">
        <v>87492.867183868395</v>
      </c>
      <c r="P22" s="8">
        <v>87487.585698214403</v>
      </c>
      <c r="Q22" s="8">
        <v>269063.31866096501</v>
      </c>
      <c r="R22" s="8">
        <v>254997.48522573599</v>
      </c>
      <c r="S22" s="8" t="s">
        <v>14</v>
      </c>
      <c r="T22" s="5">
        <v>17.1158789518683</v>
      </c>
      <c r="U22" s="5">
        <v>16.4168942754258</v>
      </c>
      <c r="V22" s="5">
        <v>16.416807185857301</v>
      </c>
      <c r="W22" s="5">
        <v>18.037591558451201</v>
      </c>
      <c r="X22" s="5">
        <v>17.960129151466798</v>
      </c>
      <c r="Y22" s="5" t="s">
        <v>14</v>
      </c>
      <c r="Z22" s="22">
        <v>-7.3581272745542506E-2</v>
      </c>
      <c r="AA22" s="5">
        <v>-0.77256594918805599</v>
      </c>
      <c r="AB22" s="23">
        <v>-0.77265303875662295</v>
      </c>
      <c r="AC22" s="5">
        <v>0.84813133383731598</v>
      </c>
      <c r="AD22" s="5">
        <v>0.77066892685291</v>
      </c>
    </row>
    <row r="23" spans="1:30">
      <c r="A23" s="31" t="s">
        <v>5394</v>
      </c>
      <c r="B23" s="5">
        <v>2.1002407072798501</v>
      </c>
      <c r="C23" s="5">
        <v>10.583746866719199</v>
      </c>
      <c r="D23" s="5">
        <v>6.8682093193043698</v>
      </c>
      <c r="E23" s="6">
        <v>8.7742527715674798E-3</v>
      </c>
      <c r="F23" s="6">
        <v>2.1419499412944201E-2</v>
      </c>
      <c r="G23" s="7" t="s">
        <v>14</v>
      </c>
      <c r="H23" s="7">
        <v>30</v>
      </c>
      <c r="I23" s="7">
        <v>330</v>
      </c>
      <c r="J23" s="7">
        <v>361</v>
      </c>
      <c r="K23" s="7">
        <v>0</v>
      </c>
      <c r="L23" s="7">
        <v>27</v>
      </c>
      <c r="M23" s="7" t="s">
        <v>14</v>
      </c>
      <c r="N23" s="8">
        <v>3341.9579332579101</v>
      </c>
      <c r="O23" s="8">
        <v>1924.8430780450999</v>
      </c>
      <c r="P23" s="8">
        <v>1834.8352081017499</v>
      </c>
      <c r="Q23" s="8">
        <v>0</v>
      </c>
      <c r="R23" s="8">
        <v>1151.1339409956299</v>
      </c>
      <c r="S23" s="8" t="s">
        <v>14</v>
      </c>
      <c r="T23" s="5">
        <v>11.7069094853063</v>
      </c>
      <c r="U23" s="5">
        <v>10.911274438648601</v>
      </c>
      <c r="V23" s="5">
        <v>10.8422208471586</v>
      </c>
      <c r="W23" s="5">
        <v>0</v>
      </c>
      <c r="X23" s="5">
        <v>10.1700927312838</v>
      </c>
      <c r="Y23" s="5" t="s">
        <v>14</v>
      </c>
      <c r="Z23" s="22">
        <v>2.9808099848268199</v>
      </c>
      <c r="AA23" s="5">
        <v>2.1851749381691401</v>
      </c>
      <c r="AB23" s="23">
        <v>2.11612134667915</v>
      </c>
      <c r="AC23" s="5">
        <v>-8.7260995004794708</v>
      </c>
      <c r="AD23" s="5">
        <v>1.4439932308043599</v>
      </c>
    </row>
    <row r="24" spans="1:30">
      <c r="A24" s="31" t="s">
        <v>5383</v>
      </c>
      <c r="B24" s="5">
        <v>2.2970583002292102</v>
      </c>
      <c r="C24" s="5">
        <v>10.121352140006801</v>
      </c>
      <c r="D24" s="5">
        <v>7.4146156321361403</v>
      </c>
      <c r="E24" s="6">
        <v>6.4696134287390997E-3</v>
      </c>
      <c r="F24" s="6">
        <v>1.6918316449350799E-2</v>
      </c>
      <c r="G24" s="7" t="s">
        <v>14</v>
      </c>
      <c r="H24" s="7">
        <v>7</v>
      </c>
      <c r="I24" s="7">
        <v>227</v>
      </c>
      <c r="J24" s="7">
        <v>417</v>
      </c>
      <c r="K24" s="7">
        <v>4</v>
      </c>
      <c r="L24" s="7">
        <v>13</v>
      </c>
      <c r="M24" s="7" t="s">
        <v>14</v>
      </c>
      <c r="N24" s="8">
        <v>779.79018442684503</v>
      </c>
      <c r="O24" s="8">
        <v>1324.0587233825399</v>
      </c>
      <c r="P24" s="8">
        <v>2119.4633844277801</v>
      </c>
      <c r="Q24" s="8">
        <v>80.209664230426299</v>
      </c>
      <c r="R24" s="8">
        <v>554.24967529419303</v>
      </c>
      <c r="S24" s="8" t="s">
        <v>14</v>
      </c>
      <c r="T24" s="5">
        <v>9.6087911061902194</v>
      </c>
      <c r="U24" s="5">
        <v>10.371840582493</v>
      </c>
      <c r="V24" s="5">
        <v>11.050163855754599</v>
      </c>
      <c r="W24" s="5">
        <v>6.3435795182051002</v>
      </c>
      <c r="X24" s="5">
        <v>9.1169928338700892</v>
      </c>
      <c r="Y24" s="5" t="s">
        <v>14</v>
      </c>
      <c r="Z24" s="22">
        <v>0.31051752688761503</v>
      </c>
      <c r="AA24" s="5">
        <v>1.0735670031903799</v>
      </c>
      <c r="AB24" s="23">
        <v>1.7518902764520301</v>
      </c>
      <c r="AC24" s="5">
        <v>-2.9546940610974999</v>
      </c>
      <c r="AD24" s="5">
        <v>-0.18128074543251799</v>
      </c>
    </row>
    <row r="25" spans="1:30">
      <c r="A25" s="31" t="s">
        <v>5381</v>
      </c>
      <c r="B25" s="5">
        <v>2.3356792481334199</v>
      </c>
      <c r="C25" s="5">
        <v>10.3486881243405</v>
      </c>
      <c r="D25" s="5">
        <v>8.0166622275825699</v>
      </c>
      <c r="E25" s="6">
        <v>4.6348913037385997E-3</v>
      </c>
      <c r="F25" s="6">
        <v>1.28231992736768E-2</v>
      </c>
      <c r="G25" s="7" t="s">
        <v>14</v>
      </c>
      <c r="H25" s="7">
        <v>9</v>
      </c>
      <c r="I25" s="7">
        <v>286</v>
      </c>
      <c r="J25" s="7">
        <v>473</v>
      </c>
      <c r="K25" s="7">
        <v>10</v>
      </c>
      <c r="L25" s="7">
        <v>12</v>
      </c>
      <c r="M25" s="7" t="s">
        <v>14</v>
      </c>
      <c r="N25" s="8">
        <v>1002.58737997737</v>
      </c>
      <c r="O25" s="8">
        <v>1668.19733430576</v>
      </c>
      <c r="P25" s="8">
        <v>2404.09156075382</v>
      </c>
      <c r="Q25" s="8">
        <v>200.52416057606601</v>
      </c>
      <c r="R25" s="8">
        <v>511.61508488694699</v>
      </c>
      <c r="S25" s="8" t="s">
        <v>14</v>
      </c>
      <c r="T25" s="5">
        <v>9.9709505188732095</v>
      </c>
      <c r="U25" s="5">
        <v>10.704938806405901</v>
      </c>
      <c r="V25" s="5">
        <v>11.2318761024541</v>
      </c>
      <c r="W25" s="5">
        <v>7.6548090024919402</v>
      </c>
      <c r="X25" s="5">
        <v>9.0017321236741594</v>
      </c>
      <c r="Y25" s="5" t="s">
        <v>14</v>
      </c>
      <c r="Z25" s="22">
        <v>0.25808920809334501</v>
      </c>
      <c r="AA25" s="5">
        <v>0.99207749562603997</v>
      </c>
      <c r="AB25" s="23">
        <v>1.51901479167423</v>
      </c>
      <c r="AC25" s="5">
        <v>-2.0580523082879201</v>
      </c>
      <c r="AD25" s="5">
        <v>-0.71112918710570105</v>
      </c>
    </row>
    <row r="26" spans="1:30">
      <c r="A26" s="31" t="s">
        <v>19</v>
      </c>
      <c r="B26" s="5">
        <v>2.4297579461752301</v>
      </c>
      <c r="C26" s="5">
        <v>11.801186791708499</v>
      </c>
      <c r="D26" s="5">
        <v>10.724411647513501</v>
      </c>
      <c r="E26" s="6">
        <v>1.0573128266696901E-3</v>
      </c>
      <c r="F26" s="6">
        <v>3.6565401922326801E-3</v>
      </c>
      <c r="G26" s="7" t="s">
        <v>14</v>
      </c>
      <c r="H26" s="7">
        <v>20</v>
      </c>
      <c r="I26" s="7">
        <v>878</v>
      </c>
      <c r="J26" s="7">
        <v>1457</v>
      </c>
      <c r="K26" s="7">
        <v>67</v>
      </c>
      <c r="L26" s="7">
        <v>11</v>
      </c>
      <c r="M26" s="7" t="s">
        <v>14</v>
      </c>
      <c r="N26" s="8">
        <v>2227.9719555052702</v>
      </c>
      <c r="O26" s="8">
        <v>5121.2491591624303</v>
      </c>
      <c r="P26" s="8">
        <v>7405.4152304826803</v>
      </c>
      <c r="Q26" s="8">
        <v>1343.51187585964</v>
      </c>
      <c r="R26" s="8">
        <v>468.98049447970197</v>
      </c>
      <c r="S26" s="8" t="s">
        <v>14</v>
      </c>
      <c r="T26" s="5">
        <v>11.1221627496635</v>
      </c>
      <c r="U26" s="5">
        <v>12.3225617156422</v>
      </c>
      <c r="V26" s="5">
        <v>12.8545597191521</v>
      </c>
      <c r="W26" s="5">
        <v>10.3928667830251</v>
      </c>
      <c r="X26" s="5">
        <v>8.8764570718812692</v>
      </c>
      <c r="Y26" s="5" t="s">
        <v>14</v>
      </c>
      <c r="Z26" s="22">
        <v>8.4411417906782304E-3</v>
      </c>
      <c r="AA26" s="5">
        <v>1.2088401077694</v>
      </c>
      <c r="AB26" s="23">
        <v>1.7408381112792599</v>
      </c>
      <c r="AC26" s="5">
        <v>-0.72085482484776597</v>
      </c>
      <c r="AD26" s="5">
        <v>-2.2372645359915699</v>
      </c>
    </row>
    <row r="27" spans="1:30">
      <c r="A27" s="31" t="s">
        <v>5372</v>
      </c>
      <c r="B27" s="5">
        <v>2.7256890078753502</v>
      </c>
      <c r="C27" s="5">
        <v>11.1585018616978</v>
      </c>
      <c r="D27" s="5">
        <v>11.7766570476543</v>
      </c>
      <c r="E27" s="6">
        <v>5.9978097955187696E-4</v>
      </c>
      <c r="F27" s="6">
        <v>2.16442701316547E-3</v>
      </c>
      <c r="G27" s="7" t="s">
        <v>14</v>
      </c>
      <c r="H27" s="7">
        <v>28</v>
      </c>
      <c r="I27" s="7">
        <v>605</v>
      </c>
      <c r="J27" s="7">
        <v>679</v>
      </c>
      <c r="K27" s="7">
        <v>16</v>
      </c>
      <c r="L27" s="7">
        <v>17</v>
      </c>
      <c r="M27" s="7" t="s">
        <v>14</v>
      </c>
      <c r="N27" s="8">
        <v>3119.1607377073801</v>
      </c>
      <c r="O27" s="8">
        <v>3528.8789764160301</v>
      </c>
      <c r="P27" s="8">
        <v>3451.1166379531501</v>
      </c>
      <c r="Q27" s="8">
        <v>320.83865692170502</v>
      </c>
      <c r="R27" s="8">
        <v>724.78803692317501</v>
      </c>
      <c r="S27" s="8" t="s">
        <v>14</v>
      </c>
      <c r="T27" s="5">
        <v>11.607404637313699</v>
      </c>
      <c r="U27" s="5">
        <v>11.785403005519001</v>
      </c>
      <c r="V27" s="5">
        <v>11.7532654948782</v>
      </c>
      <c r="W27" s="5">
        <v>8.3301938122927393</v>
      </c>
      <c r="X27" s="5">
        <v>9.5034044670192994</v>
      </c>
      <c r="Y27" s="5" t="s">
        <v>14</v>
      </c>
      <c r="Z27" s="22">
        <v>1.0114703539091401</v>
      </c>
      <c r="AA27" s="5">
        <v>1.18946872211442</v>
      </c>
      <c r="AB27" s="23">
        <v>1.1573312114736001</v>
      </c>
      <c r="AC27" s="5">
        <v>-2.2657404711118598</v>
      </c>
      <c r="AD27" s="5">
        <v>-1.0925298163852999</v>
      </c>
    </row>
    <row r="28" spans="1:30">
      <c r="A28" s="31" t="s">
        <v>5370</v>
      </c>
      <c r="B28" s="5">
        <v>2.97626368136841</v>
      </c>
      <c r="C28" s="5">
        <v>11.1702100337418</v>
      </c>
      <c r="D28" s="5">
        <v>13.6266716865604</v>
      </c>
      <c r="E28" s="6">
        <v>2.2299484264068399E-4</v>
      </c>
      <c r="F28" s="6">
        <v>9.2775501381998796E-4</v>
      </c>
      <c r="G28" s="7" t="s">
        <v>14</v>
      </c>
      <c r="H28" s="7">
        <v>11</v>
      </c>
      <c r="I28" s="7">
        <v>594</v>
      </c>
      <c r="J28" s="7">
        <v>937</v>
      </c>
      <c r="K28" s="7">
        <v>16</v>
      </c>
      <c r="L28" s="7">
        <v>12</v>
      </c>
      <c r="M28" s="7" t="s">
        <v>14</v>
      </c>
      <c r="N28" s="8">
        <v>1225.3845755279001</v>
      </c>
      <c r="O28" s="8">
        <v>3464.7175404811901</v>
      </c>
      <c r="P28" s="8">
        <v>4762.4393074552299</v>
      </c>
      <c r="Q28" s="8">
        <v>320.83865692170502</v>
      </c>
      <c r="R28" s="8">
        <v>511.61508488694699</v>
      </c>
      <c r="S28" s="8" t="s">
        <v>14</v>
      </c>
      <c r="T28" s="5">
        <v>10.2601957418356</v>
      </c>
      <c r="U28" s="5">
        <v>11.7589383628323</v>
      </c>
      <c r="V28" s="5">
        <v>12.2177878918273</v>
      </c>
      <c r="W28" s="5">
        <v>8.3301938122927393</v>
      </c>
      <c r="X28" s="5">
        <v>9.0017321236741594</v>
      </c>
      <c r="Y28" s="5" t="s">
        <v>14</v>
      </c>
      <c r="Z28" s="22">
        <v>-5.3573844656860103E-2</v>
      </c>
      <c r="AA28" s="5">
        <v>1.44516877633985</v>
      </c>
      <c r="AB28" s="23">
        <v>1.90401830533492</v>
      </c>
      <c r="AC28" s="5">
        <v>-1.98357577419967</v>
      </c>
      <c r="AD28" s="5">
        <v>-1.3120374628182501</v>
      </c>
    </row>
    <row r="29" spans="1:30">
      <c r="A29" s="31" t="s">
        <v>5376</v>
      </c>
      <c r="B29" s="5">
        <v>3.3053348783519301</v>
      </c>
      <c r="C29" s="5">
        <v>12.3712142689361</v>
      </c>
      <c r="D29" s="5">
        <v>18.973245181589601</v>
      </c>
      <c r="E29" s="6">
        <v>1.32564315162535E-5</v>
      </c>
      <c r="F29" s="6">
        <v>1.3753547698113001E-4</v>
      </c>
      <c r="G29" s="7" t="s">
        <v>14</v>
      </c>
      <c r="H29" s="7">
        <v>65</v>
      </c>
      <c r="I29" s="7">
        <v>1362</v>
      </c>
      <c r="J29" s="7">
        <v>1835</v>
      </c>
      <c r="K29" s="7">
        <v>42</v>
      </c>
      <c r="L29" s="7">
        <v>19</v>
      </c>
      <c r="M29" s="7" t="s">
        <v>14</v>
      </c>
      <c r="N29" s="8">
        <v>7240.9088553921401</v>
      </c>
      <c r="O29" s="8">
        <v>7944.3523402952496</v>
      </c>
      <c r="P29" s="8">
        <v>9326.6554206834098</v>
      </c>
      <c r="Q29" s="8">
        <v>842.20147441947597</v>
      </c>
      <c r="R29" s="8">
        <v>810.05721773766697</v>
      </c>
      <c r="S29" s="8" t="s">
        <v>14</v>
      </c>
      <c r="T29" s="5">
        <v>12.822154304240399</v>
      </c>
      <c r="U29" s="5">
        <v>12.955895482628</v>
      </c>
      <c r="V29" s="5">
        <v>13.187298778597899</v>
      </c>
      <c r="W29" s="5">
        <v>9.7197335794441209</v>
      </c>
      <c r="X29" s="5">
        <v>9.6636598857642095</v>
      </c>
      <c r="Y29" s="5" t="s">
        <v>14</v>
      </c>
      <c r="Z29" s="22">
        <v>1.1524058981055101</v>
      </c>
      <c r="AA29" s="5">
        <v>1.2861470764931</v>
      </c>
      <c r="AB29" s="23">
        <v>1.51755037246293</v>
      </c>
      <c r="AC29" s="5">
        <v>-1.9500148266908099</v>
      </c>
      <c r="AD29" s="5">
        <v>-2.0060885203707199</v>
      </c>
    </row>
    <row r="30" spans="1:30">
      <c r="A30" s="31" t="s">
        <v>5384</v>
      </c>
      <c r="B30" s="5">
        <v>3.4638168253723198</v>
      </c>
      <c r="C30" s="5">
        <v>11.6355872954463</v>
      </c>
      <c r="D30" s="5">
        <v>18.704168195771199</v>
      </c>
      <c r="E30" s="6">
        <v>1.5264844043025801E-5</v>
      </c>
      <c r="F30" s="6">
        <v>1.4077578395234899E-4</v>
      </c>
      <c r="G30" s="7" t="s">
        <v>14</v>
      </c>
      <c r="H30" s="7">
        <v>28</v>
      </c>
      <c r="I30" s="7">
        <v>893</v>
      </c>
      <c r="J30" s="7">
        <v>1155</v>
      </c>
      <c r="K30" s="7">
        <v>29</v>
      </c>
      <c r="L30" s="7">
        <v>6</v>
      </c>
      <c r="M30" s="7" t="s">
        <v>14</v>
      </c>
      <c r="N30" s="8">
        <v>3119.1607377073801</v>
      </c>
      <c r="O30" s="8">
        <v>5208.7420263463</v>
      </c>
      <c r="P30" s="8">
        <v>5870.4561367244296</v>
      </c>
      <c r="Q30" s="8">
        <v>581.52006567059004</v>
      </c>
      <c r="R30" s="8">
        <v>255.80754244347401</v>
      </c>
      <c r="S30" s="8" t="s">
        <v>14</v>
      </c>
      <c r="T30" s="5">
        <v>11.607404637313699</v>
      </c>
      <c r="U30" s="5">
        <v>12.3469962202128</v>
      </c>
      <c r="V30" s="5">
        <v>12.519502624575299</v>
      </c>
      <c r="W30" s="5">
        <v>9.1861639359276701</v>
      </c>
      <c r="X30" s="5">
        <v>8.0045437648439695</v>
      </c>
      <c r="Y30" s="5" t="s">
        <v>14</v>
      </c>
      <c r="Z30" s="22">
        <v>0.87448240073902594</v>
      </c>
      <c r="AA30" s="5">
        <v>1.6140739836381099</v>
      </c>
      <c r="AB30" s="23">
        <v>1.7865803880006399</v>
      </c>
      <c r="AC30" s="5">
        <v>-1.54675830064704</v>
      </c>
      <c r="AD30" s="5">
        <v>-2.72837847173074</v>
      </c>
    </row>
    <row r="31" spans="1:30">
      <c r="A31" s="31" t="s">
        <v>5397</v>
      </c>
      <c r="B31" s="5">
        <v>3.5269777634615802</v>
      </c>
      <c r="C31" s="5">
        <v>15.0446469431804</v>
      </c>
      <c r="D31" s="5">
        <v>27.994838760704798</v>
      </c>
      <c r="E31" s="6">
        <v>1.2163944920035099E-7</v>
      </c>
      <c r="F31" s="6">
        <v>5.0124206435275102E-6</v>
      </c>
      <c r="G31" s="7" t="s">
        <v>14</v>
      </c>
      <c r="H31" s="7">
        <v>280</v>
      </c>
      <c r="I31" s="7">
        <v>9935</v>
      </c>
      <c r="J31" s="7">
        <v>13680</v>
      </c>
      <c r="K31" s="7">
        <v>241</v>
      </c>
      <c r="L31" s="7">
        <v>102</v>
      </c>
      <c r="M31" s="7" t="s">
        <v>14</v>
      </c>
      <c r="N31" s="8">
        <v>31191.6073770738</v>
      </c>
      <c r="O31" s="8">
        <v>57949.442364782197</v>
      </c>
      <c r="P31" s="8">
        <v>69530.597359645195</v>
      </c>
      <c r="Q31" s="8">
        <v>4832.63226988318</v>
      </c>
      <c r="R31" s="8">
        <v>4348.7282215390496</v>
      </c>
      <c r="S31" s="8" t="s">
        <v>14</v>
      </c>
      <c r="T31" s="5">
        <v>14.928916531580301</v>
      </c>
      <c r="U31" s="5">
        <v>15.822532053637801</v>
      </c>
      <c r="V31" s="5">
        <v>16.085381112706202</v>
      </c>
      <c r="W31" s="5">
        <v>12.2388920054702</v>
      </c>
      <c r="X31" s="5">
        <v>12.0867095463851</v>
      </c>
      <c r="Y31" s="5" t="s">
        <v>14</v>
      </c>
      <c r="Z31" s="22">
        <v>0.69643028162436105</v>
      </c>
      <c r="AA31" s="5">
        <v>1.5900458036819001</v>
      </c>
      <c r="AB31" s="23">
        <v>1.8528948627502799</v>
      </c>
      <c r="AC31" s="5">
        <v>-1.9935942444857</v>
      </c>
      <c r="AD31" s="5">
        <v>-2.1457767035708399</v>
      </c>
    </row>
    <row r="32" spans="1:30">
      <c r="A32" s="31" t="s">
        <v>17</v>
      </c>
      <c r="B32" s="5">
        <v>3.7079923774812098</v>
      </c>
      <c r="C32" s="5">
        <v>9.6922486881267798</v>
      </c>
      <c r="D32" s="5">
        <v>14.400068861803399</v>
      </c>
      <c r="E32" s="6">
        <v>1.4779690554293201E-4</v>
      </c>
      <c r="F32" s="6">
        <v>8.1780954400422097E-4</v>
      </c>
      <c r="G32" s="7" t="s">
        <v>14</v>
      </c>
      <c r="H32" s="7">
        <v>8</v>
      </c>
      <c r="I32" s="7">
        <v>183</v>
      </c>
      <c r="J32" s="7">
        <v>287</v>
      </c>
      <c r="K32" s="7">
        <v>3</v>
      </c>
      <c r="L32" s="7">
        <v>3</v>
      </c>
      <c r="M32" s="7" t="s">
        <v>14</v>
      </c>
      <c r="N32" s="8">
        <v>891.188782202109</v>
      </c>
      <c r="O32" s="8">
        <v>1067.4129796431901</v>
      </c>
      <c r="P32" s="8">
        <v>1458.71940367092</v>
      </c>
      <c r="Q32" s="8">
        <v>60.157248172819699</v>
      </c>
      <c r="R32" s="8">
        <v>127.903771221737</v>
      </c>
      <c r="S32" s="8" t="s">
        <v>14</v>
      </c>
      <c r="T32" s="5">
        <v>9.8012051984969197</v>
      </c>
      <c r="U32" s="5">
        <v>10.061253692472899</v>
      </c>
      <c r="V32" s="5">
        <v>10.511475356618099</v>
      </c>
      <c r="W32" s="5">
        <v>5.9344515876432604</v>
      </c>
      <c r="X32" s="5">
        <v>7.0101506617234</v>
      </c>
      <c r="Y32" s="5" t="s">
        <v>14</v>
      </c>
      <c r="Z32" s="22">
        <v>1.1374978991060101</v>
      </c>
      <c r="AA32" s="5">
        <v>1.39754639308197</v>
      </c>
      <c r="AB32" s="23">
        <v>1.84776805722717</v>
      </c>
      <c r="AC32" s="5">
        <v>-2.7292557117476499</v>
      </c>
      <c r="AD32" s="5">
        <v>-1.6535566376675099</v>
      </c>
    </row>
    <row r="33" spans="1:69">
      <c r="A33" s="31" t="s">
        <v>5374</v>
      </c>
      <c r="B33" s="5">
        <v>3.8007989827256301</v>
      </c>
      <c r="C33" s="5">
        <v>12.2793497912627</v>
      </c>
      <c r="D33" s="5">
        <v>23.309301306372099</v>
      </c>
      <c r="E33" s="6">
        <v>1.37931364877446E-6</v>
      </c>
      <c r="F33" s="6">
        <v>2.2896606569656101E-5</v>
      </c>
      <c r="G33" s="7" t="s">
        <v>14</v>
      </c>
      <c r="H33" s="7">
        <v>62</v>
      </c>
      <c r="I33" s="7">
        <v>1327</v>
      </c>
      <c r="J33" s="7">
        <v>1723</v>
      </c>
      <c r="K33" s="7">
        <v>30</v>
      </c>
      <c r="L33" s="7">
        <v>12</v>
      </c>
      <c r="M33" s="7" t="s">
        <v>14</v>
      </c>
      <c r="N33" s="8">
        <v>6906.7130620663502</v>
      </c>
      <c r="O33" s="8">
        <v>7740.2023168662199</v>
      </c>
      <c r="P33" s="8">
        <v>8757.39906803134</v>
      </c>
      <c r="Q33" s="8">
        <v>601.57248172819698</v>
      </c>
      <c r="R33" s="8">
        <v>511.61508488694699</v>
      </c>
      <c r="S33" s="8" t="s">
        <v>14</v>
      </c>
      <c r="T33" s="5">
        <v>12.753992440989901</v>
      </c>
      <c r="U33" s="5">
        <v>12.918341939128901</v>
      </c>
      <c r="V33" s="5">
        <v>13.096451470962499</v>
      </c>
      <c r="W33" s="5">
        <v>9.2349909792341993</v>
      </c>
      <c r="X33" s="5">
        <v>9.0017321236741594</v>
      </c>
      <c r="Y33" s="5" t="s">
        <v>14</v>
      </c>
      <c r="Z33" s="22">
        <v>1.35289065019197</v>
      </c>
      <c r="AA33" s="5">
        <v>1.5172401483309399</v>
      </c>
      <c r="AB33" s="23">
        <v>1.69534968016457</v>
      </c>
      <c r="AC33" s="5">
        <v>-2.1661108115637302</v>
      </c>
      <c r="AD33" s="5">
        <v>-2.3993696671237599</v>
      </c>
    </row>
    <row r="34" spans="1:69">
      <c r="A34" s="31" t="s">
        <v>5346</v>
      </c>
      <c r="B34" s="5">
        <v>3.8388052662407901</v>
      </c>
      <c r="C34" s="5">
        <v>11.890330842850901</v>
      </c>
      <c r="D34" s="5">
        <v>22.513896286598101</v>
      </c>
      <c r="E34" s="6">
        <v>2.0862888457111798E-6</v>
      </c>
      <c r="F34" s="6">
        <v>2.5172776387435399E-5</v>
      </c>
      <c r="G34" s="7" t="s">
        <v>14</v>
      </c>
      <c r="H34" s="7">
        <v>63</v>
      </c>
      <c r="I34" s="7">
        <v>572</v>
      </c>
      <c r="J34" s="7">
        <v>1580</v>
      </c>
      <c r="K34" s="7">
        <v>23</v>
      </c>
      <c r="L34" s="7">
        <v>9</v>
      </c>
      <c r="M34" s="7" t="s">
        <v>14</v>
      </c>
      <c r="N34" s="8">
        <v>7018.1116598416102</v>
      </c>
      <c r="O34" s="8">
        <v>3336.39466861152</v>
      </c>
      <c r="P34" s="8">
        <v>8030.5806891987904</v>
      </c>
      <c r="Q34" s="8">
        <v>461.205569324951</v>
      </c>
      <c r="R34" s="8">
        <v>383.71131366521098</v>
      </c>
      <c r="S34" s="8" t="s">
        <v>14</v>
      </c>
      <c r="T34" s="5">
        <v>12.777072738975701</v>
      </c>
      <c r="U34" s="5">
        <v>11.7045065893365</v>
      </c>
      <c r="V34" s="5">
        <v>12.9714682360468</v>
      </c>
      <c r="W34" s="5">
        <v>8.8523908333731693</v>
      </c>
      <c r="X34" s="5">
        <v>8.5876324470897494</v>
      </c>
      <c r="Y34" s="5" t="s">
        <v>14</v>
      </c>
      <c r="Z34" s="22">
        <v>1.79845857001133</v>
      </c>
      <c r="AA34" s="5">
        <v>0.725892420372098</v>
      </c>
      <c r="AB34" s="23">
        <v>1.99285406708244</v>
      </c>
      <c r="AC34" s="5">
        <v>-2.1262233355912201</v>
      </c>
      <c r="AD34" s="5">
        <v>-2.3909817218746401</v>
      </c>
    </row>
    <row r="35" spans="1:69">
      <c r="A35" s="31" t="s">
        <v>5379</v>
      </c>
      <c r="B35" s="5">
        <v>4.24992307013959</v>
      </c>
      <c r="C35" s="5">
        <v>10.897920269664001</v>
      </c>
      <c r="D35" s="5">
        <v>22.480384315618402</v>
      </c>
      <c r="E35" s="6">
        <v>2.1230052374945602E-6</v>
      </c>
      <c r="F35" s="6">
        <v>2.5172776387435399E-5</v>
      </c>
      <c r="G35" s="7" t="s">
        <v>14</v>
      </c>
      <c r="H35" s="7">
        <v>21</v>
      </c>
      <c r="I35" s="7">
        <v>421</v>
      </c>
      <c r="J35" s="7">
        <v>763</v>
      </c>
      <c r="K35" s="7">
        <v>10</v>
      </c>
      <c r="L35" s="7">
        <v>2</v>
      </c>
      <c r="M35" s="7" t="s">
        <v>14</v>
      </c>
      <c r="N35" s="8">
        <v>2339.3705532805402</v>
      </c>
      <c r="O35" s="8">
        <v>2455.6331389605698</v>
      </c>
      <c r="P35" s="8">
        <v>3878.0589024422002</v>
      </c>
      <c r="Q35" s="8">
        <v>200.52416057606601</v>
      </c>
      <c r="R35" s="8">
        <v>85.269180814491193</v>
      </c>
      <c r="S35" s="8" t="s">
        <v>14</v>
      </c>
      <c r="T35" s="5">
        <v>11.1925212559479</v>
      </c>
      <c r="U35" s="5">
        <v>11.2624667137421</v>
      </c>
      <c r="V35" s="5">
        <v>11.921490967624999</v>
      </c>
      <c r="W35" s="5">
        <v>7.6548090024919402</v>
      </c>
      <c r="X35" s="5">
        <v>6.4307733515433201</v>
      </c>
      <c r="Y35" s="5" t="s">
        <v>14</v>
      </c>
      <c r="Z35" s="22">
        <v>1.5001089976778299</v>
      </c>
      <c r="AA35" s="5">
        <v>1.5700544554720699</v>
      </c>
      <c r="AB35" s="23">
        <v>2.2290787093549498</v>
      </c>
      <c r="AC35" s="5">
        <v>-2.0376032557781101</v>
      </c>
      <c r="AD35" s="5">
        <v>-3.26163890672674</v>
      </c>
    </row>
    <row r="36" spans="1:69">
      <c r="A36" s="31" t="s">
        <v>5385</v>
      </c>
      <c r="B36" s="5">
        <v>6.8955993145725802</v>
      </c>
      <c r="C36" s="5">
        <v>10.232423595437799</v>
      </c>
      <c r="D36" s="5">
        <v>31.419940358533701</v>
      </c>
      <c r="E36" s="6">
        <v>2.07835433130831E-8</v>
      </c>
      <c r="F36" s="6">
        <v>1.7250340949859E-6</v>
      </c>
      <c r="G36" s="7" t="s">
        <v>14</v>
      </c>
      <c r="H36" s="7">
        <v>8</v>
      </c>
      <c r="I36" s="7">
        <v>304</v>
      </c>
      <c r="J36" s="7">
        <v>472</v>
      </c>
      <c r="K36" s="7">
        <v>1</v>
      </c>
      <c r="L36" s="7">
        <v>0</v>
      </c>
      <c r="M36" s="7" t="s">
        <v>14</v>
      </c>
      <c r="N36" s="8">
        <v>891.188782202109</v>
      </c>
      <c r="O36" s="8">
        <v>1773.1887749263999</v>
      </c>
      <c r="P36" s="8">
        <v>2399.0089147479898</v>
      </c>
      <c r="Q36" s="8">
        <v>20.0524160576066</v>
      </c>
      <c r="R36" s="8">
        <v>0</v>
      </c>
      <c r="S36" s="8" t="s">
        <v>14</v>
      </c>
      <c r="T36" s="5">
        <v>9.8012051984969197</v>
      </c>
      <c r="U36" s="5">
        <v>10.792943806229401</v>
      </c>
      <c r="V36" s="5">
        <v>11.2288240493454</v>
      </c>
      <c r="W36" s="5">
        <v>4.3959139070059896</v>
      </c>
      <c r="X36" s="5">
        <v>0</v>
      </c>
      <c r="Y36" s="5" t="s">
        <v>14</v>
      </c>
      <c r="Z36" s="22">
        <v>2.55742780628138</v>
      </c>
      <c r="AA36" s="5">
        <v>3.5491664140138401</v>
      </c>
      <c r="AB36" s="23">
        <v>3.9850466571298599</v>
      </c>
      <c r="AC36" s="5">
        <v>-2.8478634852095501</v>
      </c>
      <c r="AD36" s="5">
        <v>-7.24377739221553</v>
      </c>
    </row>
    <row r="37" spans="1:69">
      <c r="A37" s="1" t="s">
        <v>5408</v>
      </c>
      <c r="B37" s="5">
        <v>1.88124154624287</v>
      </c>
      <c r="C37" s="5">
        <v>11.1034082540061</v>
      </c>
      <c r="D37" s="5">
        <v>6.2104438117355203</v>
      </c>
      <c r="E37" s="6">
        <v>1.26998786301021E-2</v>
      </c>
      <c r="F37" s="6">
        <v>2.92802757305132E-2</v>
      </c>
      <c r="G37" s="7" t="s">
        <v>14</v>
      </c>
      <c r="H37" s="7">
        <v>20</v>
      </c>
      <c r="I37" s="7">
        <v>421</v>
      </c>
      <c r="J37" s="7">
        <v>813</v>
      </c>
      <c r="K37" s="7">
        <v>36</v>
      </c>
      <c r="L37" s="7">
        <v>21</v>
      </c>
      <c r="M37" s="7" t="s">
        <v>14</v>
      </c>
      <c r="N37" s="8">
        <v>2227.9719555052702</v>
      </c>
      <c r="O37" s="8">
        <v>2455.6331389605698</v>
      </c>
      <c r="P37" s="8">
        <v>4132.1912027333001</v>
      </c>
      <c r="Q37" s="8">
        <v>721.88697807383596</v>
      </c>
      <c r="R37" s="8">
        <v>895.32639855215803</v>
      </c>
      <c r="S37" s="8" t="s">
        <v>14</v>
      </c>
      <c r="T37" s="5">
        <v>11.1221627496635</v>
      </c>
      <c r="U37" s="5">
        <v>11.2624667137421</v>
      </c>
      <c r="V37" s="5">
        <v>12.0130403894475</v>
      </c>
      <c r="W37" s="5">
        <v>9.4976262921122796</v>
      </c>
      <c r="X37" s="5">
        <v>9.8078803772181598</v>
      </c>
      <c r="Y37" s="5" t="s">
        <v>14</v>
      </c>
      <c r="Z37" s="22">
        <v>0.38152744522680099</v>
      </c>
      <c r="AA37" s="5">
        <v>0.52183140930540095</v>
      </c>
      <c r="AB37" s="23">
        <v>1.2724050850108</v>
      </c>
      <c r="AC37" s="5">
        <v>-1.2430090123244399</v>
      </c>
      <c r="AD37" s="5">
        <v>-0.93275492721856601</v>
      </c>
    </row>
    <row r="38" spans="1:69">
      <c r="A38" s="1" t="s">
        <v>5352</v>
      </c>
      <c r="B38" s="5">
        <v>-1.7344330856616099</v>
      </c>
      <c r="C38" s="5">
        <v>10.867439356118499</v>
      </c>
      <c r="D38" s="5">
        <v>6.12695217241866</v>
      </c>
      <c r="E38" s="6">
        <v>1.3313619148785901E-2</v>
      </c>
      <c r="F38" s="6">
        <v>2.9865686198627901E-2</v>
      </c>
      <c r="G38" s="7" t="s">
        <v>14</v>
      </c>
      <c r="H38" s="7">
        <v>6</v>
      </c>
      <c r="I38" s="7">
        <v>294</v>
      </c>
      <c r="J38" s="7">
        <v>92</v>
      </c>
      <c r="K38" s="7">
        <v>93</v>
      </c>
      <c r="L38" s="7">
        <v>110</v>
      </c>
      <c r="M38" s="7" t="s">
        <v>14</v>
      </c>
      <c r="N38" s="8">
        <v>668.39158665158197</v>
      </c>
      <c r="O38" s="8">
        <v>1714.8601968038199</v>
      </c>
      <c r="P38" s="8">
        <v>467.60343253562598</v>
      </c>
      <c r="Q38" s="8">
        <v>1864.87469335741</v>
      </c>
      <c r="R38" s="8">
        <v>4689.8049447970197</v>
      </c>
      <c r="S38" s="8" t="s">
        <v>14</v>
      </c>
      <c r="T38" s="5">
        <v>9.3867066081844097</v>
      </c>
      <c r="U38" s="5">
        <v>10.7447162957779</v>
      </c>
      <c r="V38" s="5">
        <v>8.8722237118033203</v>
      </c>
      <c r="W38" s="5">
        <v>10.86563638696</v>
      </c>
      <c r="X38" s="5">
        <v>12.195619795936199</v>
      </c>
      <c r="Y38" s="5" t="s">
        <v>14</v>
      </c>
      <c r="Z38" s="22">
        <v>-1.02627395154797</v>
      </c>
      <c r="AA38" s="5">
        <v>0.33173573604554801</v>
      </c>
      <c r="AB38" s="23">
        <v>-1.5407568479290601</v>
      </c>
      <c r="AC38" s="5">
        <v>0.45265582722761999</v>
      </c>
      <c r="AD38" s="5">
        <v>1.7826392362038599</v>
      </c>
    </row>
    <row r="39" spans="1:69">
      <c r="A39" s="1" t="s">
        <v>5396</v>
      </c>
      <c r="B39" s="5">
        <v>1.7541558463417299</v>
      </c>
      <c r="C39" s="5">
        <v>11.600137567469099</v>
      </c>
      <c r="D39" s="5">
        <v>5.8392160450426003</v>
      </c>
      <c r="E39" s="6">
        <v>1.5672808246786001E-2</v>
      </c>
      <c r="F39" s="6">
        <v>3.4232712749558802E-2</v>
      </c>
      <c r="G39" s="7" t="s">
        <v>14</v>
      </c>
      <c r="H39" s="7">
        <v>39</v>
      </c>
      <c r="I39" s="7">
        <v>641</v>
      </c>
      <c r="J39" s="7">
        <v>943</v>
      </c>
      <c r="K39" s="7">
        <v>65</v>
      </c>
      <c r="L39" s="7">
        <v>29</v>
      </c>
      <c r="M39" s="7" t="s">
        <v>14</v>
      </c>
      <c r="N39" s="8">
        <v>4344.5453132352804</v>
      </c>
      <c r="O39" s="8">
        <v>3738.8618576573099</v>
      </c>
      <c r="P39" s="8">
        <v>4792.9351834901599</v>
      </c>
      <c r="Q39" s="8">
        <v>1303.40704374443</v>
      </c>
      <c r="R39" s="8">
        <v>1236.40312181012</v>
      </c>
      <c r="S39" s="8" t="s">
        <v>14</v>
      </c>
      <c r="T39" s="5">
        <v>12.085321513793</v>
      </c>
      <c r="U39" s="5">
        <v>11.86876926575</v>
      </c>
      <c r="V39" s="5">
        <v>12.2269946877898</v>
      </c>
      <c r="W39" s="5">
        <v>10.3491784213761</v>
      </c>
      <c r="X39" s="5">
        <v>10.2730998634663</v>
      </c>
      <c r="Y39" s="5" t="s">
        <v>14</v>
      </c>
      <c r="Z39" s="22">
        <v>0.72464876335792805</v>
      </c>
      <c r="AA39" s="5">
        <v>0.50809651531496802</v>
      </c>
      <c r="AB39" s="23">
        <v>0.866321937354806</v>
      </c>
      <c r="AC39" s="5">
        <v>-1.01149432905897</v>
      </c>
      <c r="AD39" s="5">
        <v>-1.08757288696874</v>
      </c>
    </row>
    <row r="40" spans="1:69" s="17" customFormat="1">
      <c r="A40" s="14" t="s">
        <v>5365</v>
      </c>
      <c r="B40" s="15">
        <v>1.9127638590598901</v>
      </c>
      <c r="C40" s="15">
        <v>10.074289400032001</v>
      </c>
      <c r="D40" s="15">
        <v>5.5802148536834197</v>
      </c>
      <c r="E40" s="16">
        <v>1.8164494088342701E-2</v>
      </c>
      <c r="F40" s="16">
        <v>3.8657769470062803E-2</v>
      </c>
      <c r="G40" s="17" t="s">
        <v>14</v>
      </c>
      <c r="H40" s="17">
        <v>7</v>
      </c>
      <c r="I40" s="17">
        <v>230</v>
      </c>
      <c r="J40" s="17">
        <v>362</v>
      </c>
      <c r="K40" s="17">
        <v>26</v>
      </c>
      <c r="L40" s="17">
        <v>4</v>
      </c>
      <c r="M40" s="17" t="s">
        <v>14</v>
      </c>
      <c r="N40" s="18">
        <v>779.79018442684503</v>
      </c>
      <c r="O40" s="18">
        <v>1341.5572968193201</v>
      </c>
      <c r="P40" s="18">
        <v>1839.9178541075701</v>
      </c>
      <c r="Q40" s="18">
        <v>521.36281749777095</v>
      </c>
      <c r="R40" s="18">
        <v>170.53836162898199</v>
      </c>
      <c r="S40" s="18" t="s">
        <v>14</v>
      </c>
      <c r="T40" s="15">
        <v>9.6087911061902194</v>
      </c>
      <c r="U40" s="15">
        <v>10.390767944621899</v>
      </c>
      <c r="V40" s="15">
        <v>10.846209536490701</v>
      </c>
      <c r="W40" s="15">
        <v>9.0289083973008708</v>
      </c>
      <c r="X40" s="15">
        <v>7.4223874363946596</v>
      </c>
      <c r="Y40" s="15" t="s">
        <v>14</v>
      </c>
      <c r="Z40" s="24">
        <v>0.14937822199054901</v>
      </c>
      <c r="AA40" s="15">
        <v>0.93135506042220095</v>
      </c>
      <c r="AB40" s="25">
        <v>1.38679665229107</v>
      </c>
      <c r="AC40" s="15">
        <v>-0.430504486898799</v>
      </c>
      <c r="AD40" s="15">
        <v>-2.03702544780502</v>
      </c>
      <c r="AE40" s="15"/>
      <c r="AF40" s="15"/>
      <c r="AG40" s="15"/>
      <c r="AH40" s="18"/>
      <c r="AI40" s="18"/>
      <c r="AJ40" s="18"/>
      <c r="AK40" s="18"/>
      <c r="AM40" s="15"/>
      <c r="AN40" s="15"/>
      <c r="AO40" s="15"/>
      <c r="AP40" s="15"/>
      <c r="AQ40" s="15"/>
      <c r="AR40" s="15"/>
      <c r="AS40" s="15"/>
      <c r="AT40" s="15"/>
      <c r="AU40" s="15"/>
      <c r="AV40" s="15"/>
      <c r="AW40" s="15"/>
      <c r="AX40" s="15"/>
      <c r="AY40" s="15"/>
      <c r="AZ40" s="15"/>
      <c r="BA40" s="15"/>
      <c r="BB40" s="15"/>
      <c r="BC40" s="15"/>
      <c r="BD40" s="15"/>
      <c r="BE40" s="15"/>
      <c r="BF40" s="15"/>
      <c r="BG40" s="15"/>
      <c r="BH40" s="15"/>
      <c r="BI40" s="15"/>
      <c r="BJ40" s="15"/>
      <c r="BK40" s="15"/>
      <c r="BL40" s="15"/>
      <c r="BM40" s="15"/>
      <c r="BN40" s="15"/>
      <c r="BO40" s="15"/>
      <c r="BP40" s="15"/>
      <c r="BQ40" s="15"/>
    </row>
    <row r="41" spans="1:69">
      <c r="A41" s="1" t="s">
        <v>5368</v>
      </c>
      <c r="B41" s="5">
        <v>-1.3528315106331401</v>
      </c>
      <c r="C41" s="5">
        <v>13.3921057287113</v>
      </c>
      <c r="D41" s="5">
        <v>4.9400137798101502</v>
      </c>
      <c r="E41" s="6">
        <v>2.6241827421682601E-2</v>
      </c>
      <c r="F41" s="6">
        <v>5.44517918999914E-2</v>
      </c>
      <c r="G41" s="7" t="s">
        <v>14</v>
      </c>
      <c r="H41" s="7">
        <v>76</v>
      </c>
      <c r="I41" s="7">
        <v>869</v>
      </c>
      <c r="J41" s="7">
        <v>1273</v>
      </c>
      <c r="K41" s="7">
        <v>804</v>
      </c>
      <c r="L41" s="7">
        <v>416</v>
      </c>
      <c r="M41" s="7" t="s">
        <v>14</v>
      </c>
      <c r="N41" s="8">
        <v>8466.2934309200391</v>
      </c>
      <c r="O41" s="8">
        <v>5068.7534388521099</v>
      </c>
      <c r="P41" s="8">
        <v>6470.2083654114303</v>
      </c>
      <c r="Q41" s="8">
        <v>16122.1425103157</v>
      </c>
      <c r="R41" s="8">
        <v>17735.989609414199</v>
      </c>
      <c r="S41" s="8" t="s">
        <v>14</v>
      </c>
      <c r="T41" s="5">
        <v>13.047685170654001</v>
      </c>
      <c r="U41" s="5">
        <v>12.307699869919301</v>
      </c>
      <c r="V41" s="5">
        <v>12.6598194157382</v>
      </c>
      <c r="W41" s="5">
        <v>13.976845341913901</v>
      </c>
      <c r="X41" s="5">
        <v>14.114473550174299</v>
      </c>
      <c r="Y41" s="5" t="s">
        <v>14</v>
      </c>
      <c r="Z41" s="22">
        <v>-0.173619499025914</v>
      </c>
      <c r="AA41" s="5">
        <v>-0.91360479976065401</v>
      </c>
      <c r="AB41" s="23">
        <v>-0.56148525394173499</v>
      </c>
      <c r="AC41" s="5">
        <v>0.75554067223393195</v>
      </c>
      <c r="AD41" s="5">
        <v>0.89316888049436605</v>
      </c>
    </row>
    <row r="42" spans="1:69">
      <c r="A42" s="1" t="s">
        <v>5359</v>
      </c>
      <c r="B42" s="5">
        <v>-1.2750382333728401</v>
      </c>
      <c r="C42" s="5">
        <v>14.2209038342281</v>
      </c>
      <c r="D42" s="5">
        <v>4.7922693738597797</v>
      </c>
      <c r="E42" s="6">
        <v>2.85877375310153E-2</v>
      </c>
      <c r="F42" s="6">
        <v>5.7872736953031002E-2</v>
      </c>
      <c r="G42" s="7" t="s">
        <v>14</v>
      </c>
      <c r="H42" s="7">
        <v>56</v>
      </c>
      <c r="I42" s="7">
        <v>3508</v>
      </c>
      <c r="J42" s="7">
        <v>1842</v>
      </c>
      <c r="K42" s="7">
        <v>1431</v>
      </c>
      <c r="L42" s="7">
        <v>701</v>
      </c>
      <c r="M42" s="7" t="s">
        <v>14</v>
      </c>
      <c r="N42" s="8">
        <v>6238.3214754147602</v>
      </c>
      <c r="O42" s="8">
        <v>20461.665205400699</v>
      </c>
      <c r="P42" s="8">
        <v>9362.2339427241604</v>
      </c>
      <c r="Q42" s="8">
        <v>28695.007378434999</v>
      </c>
      <c r="R42" s="8">
        <v>29886.847875479201</v>
      </c>
      <c r="S42" s="8" t="s">
        <v>14</v>
      </c>
      <c r="T42" s="5">
        <v>12.6071734295701</v>
      </c>
      <c r="U42" s="5">
        <v>14.3207064438995</v>
      </c>
      <c r="V42" s="5">
        <v>13.192791189184399</v>
      </c>
      <c r="W42" s="5">
        <v>14.808562400909199</v>
      </c>
      <c r="X42" s="5">
        <v>14.8672713966338</v>
      </c>
      <c r="Y42" s="5" t="s">
        <v>14</v>
      </c>
      <c r="Z42" s="22">
        <v>-1.3521275424693</v>
      </c>
      <c r="AA42" s="5">
        <v>0.361405471860063</v>
      </c>
      <c r="AB42" s="23">
        <v>-0.76650978285502402</v>
      </c>
      <c r="AC42" s="5">
        <v>0.84926142886982903</v>
      </c>
      <c r="AD42" s="5">
        <v>0.907970424594431</v>
      </c>
    </row>
    <row r="43" spans="1:69">
      <c r="A43" s="1" t="s">
        <v>5369</v>
      </c>
      <c r="B43" s="5">
        <v>-1.54773304829998</v>
      </c>
      <c r="C43" s="5">
        <v>10.5619441094018</v>
      </c>
      <c r="D43" s="5">
        <v>4.6943115376968896</v>
      </c>
      <c r="E43" s="6">
        <v>3.0262620456847401E-2</v>
      </c>
      <c r="F43" s="6">
        <v>5.9804702331388897E-2</v>
      </c>
      <c r="G43" s="7" t="s">
        <v>14</v>
      </c>
      <c r="H43" s="7">
        <v>7</v>
      </c>
      <c r="I43" s="7">
        <v>193</v>
      </c>
      <c r="J43" s="7">
        <v>118</v>
      </c>
      <c r="K43" s="7">
        <v>149</v>
      </c>
      <c r="L43" s="7">
        <v>45</v>
      </c>
      <c r="M43" s="7" t="s">
        <v>14</v>
      </c>
      <c r="N43" s="8">
        <v>779.79018442684503</v>
      </c>
      <c r="O43" s="8">
        <v>1125.74155776577</v>
      </c>
      <c r="P43" s="8">
        <v>599.75222868699802</v>
      </c>
      <c r="Q43" s="8">
        <v>2987.8099925833799</v>
      </c>
      <c r="R43" s="8">
        <v>1918.55656832605</v>
      </c>
      <c r="S43" s="8" t="s">
        <v>14</v>
      </c>
      <c r="T43" s="5">
        <v>9.6087911061902194</v>
      </c>
      <c r="U43" s="5">
        <v>10.1379409252056</v>
      </c>
      <c r="V43" s="5">
        <v>9.2306262852891905</v>
      </c>
      <c r="W43" s="5">
        <v>11.545355468238499</v>
      </c>
      <c r="X43" s="5">
        <v>10.9065573609402</v>
      </c>
      <c r="Y43" s="5" t="s">
        <v>14</v>
      </c>
      <c r="Z43" s="22">
        <v>-0.67706312298252602</v>
      </c>
      <c r="AA43" s="5">
        <v>-0.147913303967114</v>
      </c>
      <c r="AB43" s="23">
        <v>-1.0552279438835499</v>
      </c>
      <c r="AC43" s="5">
        <v>1.2595012390657701</v>
      </c>
      <c r="AD43" s="5">
        <v>0.62070313176742398</v>
      </c>
    </row>
    <row r="44" spans="1:69">
      <c r="A44" s="1" t="s">
        <v>5400</v>
      </c>
      <c r="B44" s="5">
        <v>1.46225982090941</v>
      </c>
      <c r="C44" s="5">
        <v>11.908353789629601</v>
      </c>
      <c r="D44" s="5">
        <v>4.3377117892059198</v>
      </c>
      <c r="E44" s="6">
        <v>3.7276990006692198E-2</v>
      </c>
      <c r="F44" s="6">
        <v>7.1953259780359394E-2</v>
      </c>
      <c r="G44" s="7" t="s">
        <v>14</v>
      </c>
      <c r="H44" s="7">
        <v>42</v>
      </c>
      <c r="I44" s="7">
        <v>846</v>
      </c>
      <c r="J44" s="7">
        <v>1110</v>
      </c>
      <c r="K44" s="7">
        <v>99</v>
      </c>
      <c r="L44" s="7">
        <v>40</v>
      </c>
      <c r="M44" s="7" t="s">
        <v>14</v>
      </c>
      <c r="N44" s="8">
        <v>4678.7411065610704</v>
      </c>
      <c r="O44" s="8">
        <v>4934.5977091701798</v>
      </c>
      <c r="P44" s="8">
        <v>5641.7370664624405</v>
      </c>
      <c r="Q44" s="8">
        <v>1985.18918970305</v>
      </c>
      <c r="R44" s="8">
        <v>1705.3836162898201</v>
      </c>
      <c r="S44" s="8" t="s">
        <v>14</v>
      </c>
      <c r="T44" s="5">
        <v>12.192213003656301</v>
      </c>
      <c r="U44" s="5">
        <v>12.269009092715599</v>
      </c>
      <c r="V44" s="5">
        <v>12.462179410826201</v>
      </c>
      <c r="W44" s="5">
        <v>10.955787334540799</v>
      </c>
      <c r="X44" s="5">
        <v>10.736726303595001</v>
      </c>
      <c r="Y44" s="5" t="s">
        <v>14</v>
      </c>
      <c r="Z44" s="22">
        <v>0.46902997458950701</v>
      </c>
      <c r="AA44" s="5">
        <v>0.54582606364879804</v>
      </c>
      <c r="AB44" s="23">
        <v>0.73899638175946203</v>
      </c>
      <c r="AC44" s="5">
        <v>-0.76739569452596401</v>
      </c>
      <c r="AD44" s="5">
        <v>-0.98645672547179997</v>
      </c>
    </row>
    <row r="45" spans="1:69">
      <c r="A45" s="1" t="s">
        <v>5389</v>
      </c>
      <c r="B45" s="5">
        <v>-1.43058982156271</v>
      </c>
      <c r="C45" s="5">
        <v>10.9073430495514</v>
      </c>
      <c r="D45" s="5">
        <v>4.1373399387351499</v>
      </c>
      <c r="E45" s="6">
        <v>4.1947036810194203E-2</v>
      </c>
      <c r="F45" s="6">
        <v>7.9127364891957305E-2</v>
      </c>
      <c r="G45" s="7" t="s">
        <v>14</v>
      </c>
      <c r="H45" s="7">
        <v>16</v>
      </c>
      <c r="I45" s="7">
        <v>157</v>
      </c>
      <c r="J45" s="7">
        <v>171</v>
      </c>
      <c r="K45" s="7">
        <v>235</v>
      </c>
      <c r="L45" s="7">
        <v>32</v>
      </c>
      <c r="M45" s="7" t="s">
        <v>14</v>
      </c>
      <c r="N45" s="8">
        <v>1782.37756440422</v>
      </c>
      <c r="O45" s="8">
        <v>915.75867652448903</v>
      </c>
      <c r="P45" s="8">
        <v>869.13246699556498</v>
      </c>
      <c r="Q45" s="8">
        <v>4712.3177735375402</v>
      </c>
      <c r="R45" s="8">
        <v>1364.30689303186</v>
      </c>
      <c r="S45" s="8" t="s">
        <v>14</v>
      </c>
      <c r="T45" s="5">
        <v>10.800396457410899</v>
      </c>
      <c r="U45" s="5">
        <v>9.8403982049463199</v>
      </c>
      <c r="V45" s="5">
        <v>9.7650912400807002</v>
      </c>
      <c r="W45" s="5">
        <v>12.202527236300099</v>
      </c>
      <c r="X45" s="5">
        <v>10.415009560562201</v>
      </c>
      <c r="Y45" s="5" t="s">
        <v>14</v>
      </c>
      <c r="Z45" s="22">
        <v>0.195711917550906</v>
      </c>
      <c r="AA45" s="5">
        <v>-0.764286334913725</v>
      </c>
      <c r="AB45" s="23">
        <v>-0.83959329977934505</v>
      </c>
      <c r="AC45" s="5">
        <v>1.5978426964400401</v>
      </c>
      <c r="AD45" s="5">
        <v>-0.18967497929787699</v>
      </c>
    </row>
    <row r="46" spans="1:69">
      <c r="A46" s="1" t="s">
        <v>5382</v>
      </c>
      <c r="B46" s="5">
        <v>-1.4866485335547199</v>
      </c>
      <c r="C46" s="5">
        <v>10.1997919796485</v>
      </c>
      <c r="D46" s="5">
        <v>4.0581043259658998</v>
      </c>
      <c r="E46" s="6">
        <v>4.3959822415520801E-2</v>
      </c>
      <c r="F46" s="6">
        <v>8.0378864753237203E-2</v>
      </c>
      <c r="G46" s="7" t="s">
        <v>14</v>
      </c>
      <c r="H46" s="7">
        <v>9</v>
      </c>
      <c r="I46" s="7">
        <v>105</v>
      </c>
      <c r="J46" s="7">
        <v>120</v>
      </c>
      <c r="K46" s="7">
        <v>78</v>
      </c>
      <c r="L46" s="7">
        <v>57</v>
      </c>
      <c r="M46" s="7" t="s">
        <v>14</v>
      </c>
      <c r="N46" s="8">
        <v>1002.58737997737</v>
      </c>
      <c r="O46" s="8">
        <v>612.45007028707903</v>
      </c>
      <c r="P46" s="8">
        <v>609.91752069864197</v>
      </c>
      <c r="Q46" s="8">
        <v>1564.0884524933099</v>
      </c>
      <c r="R46" s="8">
        <v>2430.1716532129999</v>
      </c>
      <c r="S46" s="8" t="s">
        <v>14</v>
      </c>
      <c r="T46" s="5">
        <v>9.9709505188732095</v>
      </c>
      <c r="U46" s="5">
        <v>9.2608021151126199</v>
      </c>
      <c r="V46" s="5">
        <v>9.2548338062979401</v>
      </c>
      <c r="W46" s="5">
        <v>10.612028479434899</v>
      </c>
      <c r="X46" s="5">
        <v>11.247436043309101</v>
      </c>
      <c r="Y46" s="5" t="s">
        <v>14</v>
      </c>
      <c r="Z46" s="22">
        <v>-9.8259673732339806E-2</v>
      </c>
      <c r="AA46" s="5">
        <v>-0.80840807749293297</v>
      </c>
      <c r="AB46" s="23">
        <v>-0.814376386307615</v>
      </c>
      <c r="AC46" s="5">
        <v>0.54281828682937305</v>
      </c>
      <c r="AD46" s="5">
        <v>1.1782258507035099</v>
      </c>
    </row>
    <row r="47" spans="1:69">
      <c r="A47" s="1" t="s">
        <v>5402</v>
      </c>
      <c r="B47" s="5">
        <v>-1.3826782478511801</v>
      </c>
      <c r="C47" s="5">
        <v>11.1857676364935</v>
      </c>
      <c r="D47" s="5">
        <v>4.0356950165548202</v>
      </c>
      <c r="E47" s="6">
        <v>4.4547322634324198E-2</v>
      </c>
      <c r="F47" s="6">
        <v>8.0378864753237203E-2</v>
      </c>
      <c r="G47" s="7" t="s">
        <v>14</v>
      </c>
      <c r="H47" s="7">
        <v>15</v>
      </c>
      <c r="I47" s="7">
        <v>249</v>
      </c>
      <c r="J47" s="7">
        <v>241</v>
      </c>
      <c r="K47" s="7">
        <v>144</v>
      </c>
      <c r="L47" s="7">
        <v>108</v>
      </c>
      <c r="M47" s="7" t="s">
        <v>14</v>
      </c>
      <c r="N47" s="8">
        <v>1670.97896662895</v>
      </c>
      <c r="O47" s="8">
        <v>1452.38159525222</v>
      </c>
      <c r="P47" s="8">
        <v>1224.91768740311</v>
      </c>
      <c r="Q47" s="8">
        <v>2887.5479122953502</v>
      </c>
      <c r="R47" s="8">
        <v>4604.5357639825297</v>
      </c>
      <c r="S47" s="8" t="s">
        <v>14</v>
      </c>
      <c r="T47" s="5">
        <v>10.7073409831987</v>
      </c>
      <c r="U47" s="5">
        <v>10.5051978267929</v>
      </c>
      <c r="V47" s="5">
        <v>10.2596463991215</v>
      </c>
      <c r="W47" s="5">
        <v>11.4961287094968</v>
      </c>
      <c r="X47" s="5">
        <v>12.1691532800841</v>
      </c>
      <c r="Y47" s="5" t="s">
        <v>14</v>
      </c>
      <c r="Z47" s="22">
        <v>-0.32015245654008101</v>
      </c>
      <c r="AA47" s="5">
        <v>-0.52229561294591798</v>
      </c>
      <c r="AB47" s="23">
        <v>-0.767847040617333</v>
      </c>
      <c r="AC47" s="5">
        <v>0.468635269758016</v>
      </c>
      <c r="AD47" s="5">
        <v>1.14165984034531</v>
      </c>
    </row>
    <row r="48" spans="1:69" s="17" customFormat="1">
      <c r="A48" s="14" t="s">
        <v>5391</v>
      </c>
      <c r="B48" s="15">
        <v>-1.4295713764783899</v>
      </c>
      <c r="C48" s="15">
        <v>10.367977611946101</v>
      </c>
      <c r="D48" s="15">
        <v>3.8724109382774201</v>
      </c>
      <c r="E48" s="16">
        <v>4.9085962598278E-2</v>
      </c>
      <c r="F48" s="16">
        <v>8.6683721184193097E-2</v>
      </c>
      <c r="G48" s="17" t="s">
        <v>14</v>
      </c>
      <c r="H48" s="17">
        <v>9</v>
      </c>
      <c r="I48" s="17">
        <v>172</v>
      </c>
      <c r="J48" s="17">
        <v>81</v>
      </c>
      <c r="K48" s="17">
        <v>139</v>
      </c>
      <c r="L48" s="17">
        <v>33</v>
      </c>
      <c r="M48" s="17" t="s">
        <v>14</v>
      </c>
      <c r="N48" s="18">
        <v>1002.58737997737</v>
      </c>
      <c r="O48" s="18">
        <v>1003.25154370836</v>
      </c>
      <c r="P48" s="18">
        <v>411.69432647158402</v>
      </c>
      <c r="Q48" s="18">
        <v>2787.2858320073101</v>
      </c>
      <c r="R48" s="18">
        <v>1406.94148343911</v>
      </c>
      <c r="S48" s="18" t="s">
        <v>14</v>
      </c>
      <c r="T48" s="15">
        <v>9.9709505188732095</v>
      </c>
      <c r="U48" s="15">
        <v>9.9719049637190302</v>
      </c>
      <c r="V48" s="15">
        <v>8.6889297947599093</v>
      </c>
      <c r="W48" s="15">
        <v>11.4451627466154</v>
      </c>
      <c r="X48" s="15">
        <v>10.4593716589025</v>
      </c>
      <c r="Y48" s="15" t="s">
        <v>14</v>
      </c>
      <c r="Z48" s="24">
        <v>-0.13631341770079999</v>
      </c>
      <c r="AA48" s="15">
        <v>-0.135358972854977</v>
      </c>
      <c r="AB48" s="25">
        <v>-1.4183341418141</v>
      </c>
      <c r="AC48" s="15">
        <v>1.33789881004135</v>
      </c>
      <c r="AD48" s="15">
        <v>0.352107722328526</v>
      </c>
      <c r="AE48" s="15"/>
      <c r="AF48" s="15"/>
      <c r="AG48" s="15"/>
      <c r="AH48" s="18"/>
      <c r="AI48" s="18"/>
      <c r="AJ48" s="18"/>
      <c r="AK48" s="18"/>
      <c r="AM48" s="15"/>
      <c r="AN48" s="15"/>
      <c r="AO48" s="15"/>
      <c r="AP48" s="15"/>
      <c r="AQ48" s="15"/>
      <c r="AR48" s="15"/>
      <c r="AS48" s="15"/>
      <c r="AT48" s="15"/>
      <c r="AU48" s="15"/>
      <c r="AV48" s="15"/>
      <c r="AW48" s="15"/>
      <c r="AX48" s="15"/>
      <c r="AY48" s="15"/>
      <c r="AZ48" s="15"/>
      <c r="BA48" s="15"/>
      <c r="BB48" s="15"/>
      <c r="BC48" s="15"/>
      <c r="BD48" s="15"/>
      <c r="BE48" s="15"/>
      <c r="BF48" s="15"/>
      <c r="BG48" s="15"/>
      <c r="BH48" s="15"/>
      <c r="BI48" s="15"/>
      <c r="BJ48" s="15"/>
      <c r="BK48" s="15"/>
      <c r="BL48" s="15"/>
      <c r="BM48" s="15"/>
      <c r="BN48" s="15"/>
      <c r="BO48" s="15"/>
      <c r="BP48" s="15"/>
      <c r="BQ48" s="15"/>
    </row>
    <row r="49" spans="1:30">
      <c r="A49" s="1" t="s">
        <v>5407</v>
      </c>
      <c r="B49" s="5">
        <v>1.57882836602577</v>
      </c>
      <c r="C49" s="5">
        <v>9.48038986865539</v>
      </c>
      <c r="D49" s="5">
        <v>3.4940926962603802</v>
      </c>
      <c r="E49" s="6">
        <v>6.1588147501787802E-2</v>
      </c>
      <c r="F49" s="6">
        <v>0.106496171721841</v>
      </c>
      <c r="G49" s="7" t="s">
        <v>14</v>
      </c>
      <c r="H49" s="7">
        <v>10</v>
      </c>
      <c r="I49" s="7">
        <v>189</v>
      </c>
      <c r="J49" s="7">
        <v>129</v>
      </c>
      <c r="K49" s="7">
        <v>11</v>
      </c>
      <c r="L49" s="7">
        <v>10</v>
      </c>
      <c r="M49" s="7" t="s">
        <v>14</v>
      </c>
      <c r="N49" s="8">
        <v>1113.9859777526401</v>
      </c>
      <c r="O49" s="8">
        <v>1102.4101265167401</v>
      </c>
      <c r="P49" s="8">
        <v>655.66133475104004</v>
      </c>
      <c r="Q49" s="8">
        <v>220.576576633672</v>
      </c>
      <c r="R49" s="8">
        <v>426.34590407245599</v>
      </c>
      <c r="S49" s="8" t="s">
        <v>14</v>
      </c>
      <c r="T49" s="5">
        <v>10.122809851351199</v>
      </c>
      <c r="U49" s="5">
        <v>10.107753410601401</v>
      </c>
      <c r="V49" s="5">
        <v>9.3590056993695896</v>
      </c>
      <c r="W49" s="5">
        <v>7.7916615686323398</v>
      </c>
      <c r="X49" s="5">
        <v>8.7392604846095594</v>
      </c>
      <c r="Y49" s="5" t="s">
        <v>14</v>
      </c>
      <c r="Z49" s="22">
        <v>0.89871164843839701</v>
      </c>
      <c r="AA49" s="5">
        <v>0.88365520768857797</v>
      </c>
      <c r="AB49" s="23">
        <v>0.134907496456773</v>
      </c>
      <c r="AC49" s="5">
        <v>-1.43243663428049</v>
      </c>
      <c r="AD49" s="5">
        <v>-0.484837718303261</v>
      </c>
    </row>
    <row r="50" spans="1:30">
      <c r="A50" s="1" t="s">
        <v>5403</v>
      </c>
      <c r="B50" s="5">
        <v>1.2633693907482999</v>
      </c>
      <c r="C50" s="5">
        <v>12.1658783996705</v>
      </c>
      <c r="D50" s="5">
        <v>3.39545781905059</v>
      </c>
      <c r="E50" s="6">
        <v>6.5376212107050899E-2</v>
      </c>
      <c r="F50" s="6">
        <v>0.110739298058882</v>
      </c>
      <c r="G50" s="7" t="s">
        <v>14</v>
      </c>
      <c r="H50" s="7">
        <v>25</v>
      </c>
      <c r="I50" s="7">
        <v>1143</v>
      </c>
      <c r="J50" s="7">
        <v>1505</v>
      </c>
      <c r="K50" s="7">
        <v>96</v>
      </c>
      <c r="L50" s="7">
        <v>68</v>
      </c>
      <c r="M50" s="7" t="s">
        <v>14</v>
      </c>
      <c r="N50" s="8">
        <v>2784.9649443815902</v>
      </c>
      <c r="O50" s="8">
        <v>6666.95647941077</v>
      </c>
      <c r="P50" s="8">
        <v>7649.3822387621403</v>
      </c>
      <c r="Q50" s="8">
        <v>1925.0319415302299</v>
      </c>
      <c r="R50" s="8">
        <v>2899.1521476927001</v>
      </c>
      <c r="S50" s="8" t="s">
        <v>14</v>
      </c>
      <c r="T50" s="5">
        <v>11.4439613893762</v>
      </c>
      <c r="U50" s="5">
        <v>12.703028972798201</v>
      </c>
      <c r="V50" s="5">
        <v>12.901316116152399</v>
      </c>
      <c r="W50" s="5">
        <v>10.911415913858599</v>
      </c>
      <c r="X50" s="5">
        <v>11.5019128735105</v>
      </c>
      <c r="Y50" s="5" t="s">
        <v>14</v>
      </c>
      <c r="Z50" s="22">
        <v>-0.44836566376297798</v>
      </c>
      <c r="AA50" s="5">
        <v>0.81070191965901195</v>
      </c>
      <c r="AB50" s="23">
        <v>1.0089890630131899</v>
      </c>
      <c r="AC50" s="5">
        <v>-0.98091113928057705</v>
      </c>
      <c r="AD50" s="5">
        <v>-0.390414179628641</v>
      </c>
    </row>
    <row r="51" spans="1:30">
      <c r="A51" s="1" t="s">
        <v>5345</v>
      </c>
      <c r="B51" s="5">
        <v>-0.94835019341765803</v>
      </c>
      <c r="C51" s="5">
        <v>15.8234899627762</v>
      </c>
      <c r="D51" s="5">
        <v>3.0772090452946901</v>
      </c>
      <c r="E51" s="6">
        <v>7.9396662853765607E-2</v>
      </c>
      <c r="F51" s="6">
        <v>0.13179846033725101</v>
      </c>
      <c r="G51" s="7" t="s">
        <v>14</v>
      </c>
      <c r="H51" s="7">
        <v>553</v>
      </c>
      <c r="I51" s="7">
        <v>8090</v>
      </c>
      <c r="J51" s="7">
        <v>3617</v>
      </c>
      <c r="K51" s="7">
        <v>3836</v>
      </c>
      <c r="L51" s="7">
        <v>2025</v>
      </c>
      <c r="M51" s="7" t="s">
        <v>14</v>
      </c>
      <c r="N51" s="8">
        <v>61603.424569720803</v>
      </c>
      <c r="O51" s="8">
        <v>47187.819701166402</v>
      </c>
      <c r="P51" s="8">
        <v>18383.930603058201</v>
      </c>
      <c r="Q51" s="8">
        <v>76921.067996978803</v>
      </c>
      <c r="R51" s="8">
        <v>86335.045574672404</v>
      </c>
      <c r="S51" s="8" t="s">
        <v>14</v>
      </c>
      <c r="T51" s="5">
        <v>15.9107463518261</v>
      </c>
      <c r="U51" s="5">
        <v>15.526157466417899</v>
      </c>
      <c r="V51" s="5">
        <v>14.166236110411401</v>
      </c>
      <c r="W51" s="5">
        <v>16.231109928614199</v>
      </c>
      <c r="X51" s="5">
        <v>16.397675394511701</v>
      </c>
      <c r="Y51" s="5" t="s">
        <v>14</v>
      </c>
      <c r="Z51" s="22">
        <v>0.26436130146981901</v>
      </c>
      <c r="AA51" s="5">
        <v>-0.120227583938309</v>
      </c>
      <c r="AB51" s="23">
        <v>-1.48014893994483</v>
      </c>
      <c r="AC51" s="5">
        <v>0.58472487825791397</v>
      </c>
      <c r="AD51" s="5">
        <v>0.75129034415540197</v>
      </c>
    </row>
    <row r="52" spans="1:30">
      <c r="A52" s="1" t="s">
        <v>5337</v>
      </c>
      <c r="B52" s="5">
        <v>1.0613149055558999</v>
      </c>
      <c r="C52" s="5">
        <v>13.6951666035729</v>
      </c>
      <c r="D52" s="5">
        <v>2.8617090632556299</v>
      </c>
      <c r="E52" s="6">
        <v>9.0711072592359901E-2</v>
      </c>
      <c r="F52" s="6">
        <v>0.14762782402286001</v>
      </c>
      <c r="G52" s="7" t="s">
        <v>14</v>
      </c>
      <c r="H52" s="7">
        <v>150</v>
      </c>
      <c r="I52" s="7">
        <v>1900</v>
      </c>
      <c r="J52" s="7">
        <v>4411</v>
      </c>
      <c r="K52" s="7">
        <v>503</v>
      </c>
      <c r="L52" s="7">
        <v>139</v>
      </c>
      <c r="M52" s="7" t="s">
        <v>14</v>
      </c>
      <c r="N52" s="8">
        <v>16709.7896662895</v>
      </c>
      <c r="O52" s="8">
        <v>11082.42984329</v>
      </c>
      <c r="P52" s="8">
        <v>22419.5515316809</v>
      </c>
      <c r="Q52" s="8">
        <v>10086.365276976099</v>
      </c>
      <c r="R52" s="8">
        <v>5926.2080666071397</v>
      </c>
      <c r="S52" s="8" t="s">
        <v>14</v>
      </c>
      <c r="T52" s="5">
        <v>14.0284922889343</v>
      </c>
      <c r="U52" s="5">
        <v>13.436116781892901</v>
      </c>
      <c r="V52" s="5">
        <v>14.452534147533701</v>
      </c>
      <c r="W52" s="5">
        <v>13.3002617850935</v>
      </c>
      <c r="X52" s="5">
        <v>12.5331369869109</v>
      </c>
      <c r="Y52" s="5" t="s">
        <v>14</v>
      </c>
      <c r="Z52" s="22">
        <v>0.47838389086122701</v>
      </c>
      <c r="AA52" s="5">
        <v>-0.11399161618016</v>
      </c>
      <c r="AB52" s="23">
        <v>0.90242574946066201</v>
      </c>
      <c r="AC52" s="5">
        <v>-0.249846612979571</v>
      </c>
      <c r="AD52" s="5">
        <v>-1.0169714111621599</v>
      </c>
    </row>
    <row r="53" spans="1:30">
      <c r="A53" s="1" t="s">
        <v>5343</v>
      </c>
      <c r="B53" s="5">
        <v>-1.07884386097963</v>
      </c>
      <c r="C53" s="5">
        <v>11.576280176767501</v>
      </c>
      <c r="D53" s="5">
        <v>2.5653057182981298</v>
      </c>
      <c r="E53" s="6">
        <v>0.109231439216949</v>
      </c>
      <c r="F53" s="6">
        <v>0.174350181827054</v>
      </c>
      <c r="G53" s="7" t="s">
        <v>14</v>
      </c>
      <c r="H53" s="7">
        <v>31</v>
      </c>
      <c r="I53" s="7">
        <v>313</v>
      </c>
      <c r="J53" s="7">
        <v>266</v>
      </c>
      <c r="K53" s="7">
        <v>261</v>
      </c>
      <c r="L53" s="7">
        <v>89</v>
      </c>
      <c r="M53" s="7" t="s">
        <v>14</v>
      </c>
      <c r="N53" s="8">
        <v>3453.3565310331701</v>
      </c>
      <c r="O53" s="8">
        <v>1825.6844952367201</v>
      </c>
      <c r="P53" s="8">
        <v>1351.9838375486599</v>
      </c>
      <c r="Q53" s="8">
        <v>5233.6805910353096</v>
      </c>
      <c r="R53" s="8">
        <v>3794.4785462448599</v>
      </c>
      <c r="S53" s="8" t="s">
        <v>14</v>
      </c>
      <c r="T53" s="5">
        <v>11.7542012786488</v>
      </c>
      <c r="U53" s="5">
        <v>10.835011758001199</v>
      </c>
      <c r="V53" s="5">
        <v>10.401928889957601</v>
      </c>
      <c r="W53" s="5">
        <v>12.3538857943515</v>
      </c>
      <c r="X53" s="5">
        <v>11.8900660814408</v>
      </c>
      <c r="Y53" s="5" t="s">
        <v>14</v>
      </c>
      <c r="Z53" s="22">
        <v>0.30718251816884701</v>
      </c>
      <c r="AA53" s="5">
        <v>-0.61200700247877104</v>
      </c>
      <c r="AB53" s="23">
        <v>-1.0450898705224401</v>
      </c>
      <c r="AC53" s="5">
        <v>0.90686703387152301</v>
      </c>
      <c r="AD53" s="5">
        <v>0.44304732096083999</v>
      </c>
    </row>
    <row r="54" spans="1:30">
      <c r="A54" s="1" t="s">
        <v>5350</v>
      </c>
      <c r="B54" s="5">
        <v>-1.1651284160747</v>
      </c>
      <c r="C54" s="5">
        <v>9.7290094868443209</v>
      </c>
      <c r="D54" s="5">
        <v>2.40824572323766</v>
      </c>
      <c r="E54" s="6">
        <v>0.12069755601106701</v>
      </c>
      <c r="F54" s="6">
        <v>0.18837109119606199</v>
      </c>
      <c r="G54" s="7" t="s">
        <v>14</v>
      </c>
      <c r="H54" s="7">
        <v>3</v>
      </c>
      <c r="I54" s="7">
        <v>131</v>
      </c>
      <c r="J54" s="7">
        <v>91</v>
      </c>
      <c r="K54" s="7">
        <v>75</v>
      </c>
      <c r="L54" s="7">
        <v>22</v>
      </c>
      <c r="M54" s="7" t="s">
        <v>14</v>
      </c>
      <c r="N54" s="8">
        <v>334.19579332579099</v>
      </c>
      <c r="O54" s="8">
        <v>764.10437340578403</v>
      </c>
      <c r="P54" s="8">
        <v>462.52078652980401</v>
      </c>
      <c r="Q54" s="8">
        <v>1503.93120432049</v>
      </c>
      <c r="R54" s="8">
        <v>937.96098895940395</v>
      </c>
      <c r="S54" s="8" t="s">
        <v>14</v>
      </c>
      <c r="T54" s="5">
        <v>8.3888602332448592</v>
      </c>
      <c r="U54" s="5">
        <v>9.5795127594410303</v>
      </c>
      <c r="V54" s="5">
        <v>8.8564902275490205</v>
      </c>
      <c r="W54" s="5">
        <v>10.555481822508099</v>
      </c>
      <c r="X54" s="5">
        <v>9.8749214092044202</v>
      </c>
      <c r="Y54" s="5" t="s">
        <v>14</v>
      </c>
      <c r="Z54" s="22">
        <v>-1.0621930571446201</v>
      </c>
      <c r="AA54" s="5">
        <v>0.12845946905154701</v>
      </c>
      <c r="AB54" s="23">
        <v>-0.59456306284045901</v>
      </c>
      <c r="AC54" s="5">
        <v>1.10442853211859</v>
      </c>
      <c r="AD54" s="5">
        <v>0.42386811881493702</v>
      </c>
    </row>
    <row r="55" spans="1:30">
      <c r="A55" s="1" t="s">
        <v>15</v>
      </c>
      <c r="B55" s="5">
        <v>1.0194915520183101</v>
      </c>
      <c r="C55" s="5">
        <v>12.6608156215647</v>
      </c>
      <c r="D55" s="5">
        <v>2.3843649552679298</v>
      </c>
      <c r="E55" s="6">
        <v>0.122554685838402</v>
      </c>
      <c r="F55" s="6">
        <v>0.18837109119606199</v>
      </c>
      <c r="G55" s="7" t="s">
        <v>14</v>
      </c>
      <c r="H55" s="7">
        <v>34</v>
      </c>
      <c r="I55" s="7">
        <v>1554</v>
      </c>
      <c r="J55" s="7">
        <v>2091</v>
      </c>
      <c r="K55" s="7">
        <v>162</v>
      </c>
      <c r="L55" s="7">
        <v>107</v>
      </c>
      <c r="M55" s="7" t="s">
        <v>14</v>
      </c>
      <c r="N55" s="8">
        <v>3787.55232435896</v>
      </c>
      <c r="O55" s="8">
        <v>9064.2610402487699</v>
      </c>
      <c r="P55" s="8">
        <v>10627.8127981738</v>
      </c>
      <c r="Q55" s="8">
        <v>3248.49140133226</v>
      </c>
      <c r="R55" s="8">
        <v>4561.9011735752802</v>
      </c>
      <c r="S55" s="8" t="s">
        <v>14</v>
      </c>
      <c r="T55" s="5">
        <v>11.8874309580044</v>
      </c>
      <c r="U55" s="5">
        <v>13.146132848597301</v>
      </c>
      <c r="V55" s="5">
        <v>13.3756928413443</v>
      </c>
      <c r="W55" s="5">
        <v>11.6659982150509</v>
      </c>
      <c r="X55" s="5">
        <v>12.1557356919112</v>
      </c>
      <c r="Y55" s="5" t="s">
        <v>14</v>
      </c>
      <c r="Z55" s="22">
        <v>-0.55876715297721802</v>
      </c>
      <c r="AA55" s="5">
        <v>0.69993473761572</v>
      </c>
      <c r="AB55" s="23">
        <v>0.92949473036264896</v>
      </c>
      <c r="AC55" s="5">
        <v>-0.78019989593071404</v>
      </c>
      <c r="AD55" s="5">
        <v>-0.29046241907044001</v>
      </c>
    </row>
    <row r="56" spans="1:30">
      <c r="A56" s="1" t="s">
        <v>5405</v>
      </c>
      <c r="B56" s="5">
        <v>-0.90415901419817601</v>
      </c>
      <c r="C56" s="5">
        <v>13.108901382009099</v>
      </c>
      <c r="D56" s="5">
        <v>2.1569564698157802</v>
      </c>
      <c r="E56" s="6">
        <v>0.14192556094331699</v>
      </c>
      <c r="F56" s="6">
        <v>0.21417857378718799</v>
      </c>
      <c r="G56" s="7" t="s">
        <v>14</v>
      </c>
      <c r="H56" s="7">
        <v>36</v>
      </c>
      <c r="I56" s="7">
        <v>1740</v>
      </c>
      <c r="J56" s="7">
        <v>1002</v>
      </c>
      <c r="K56" s="7">
        <v>632</v>
      </c>
      <c r="L56" s="7">
        <v>271</v>
      </c>
      <c r="M56" s="7" t="s">
        <v>14</v>
      </c>
      <c r="N56" s="8">
        <v>4010.34951990949</v>
      </c>
      <c r="O56" s="8">
        <v>10149.1725933287</v>
      </c>
      <c r="P56" s="8">
        <v>5092.8112978336603</v>
      </c>
      <c r="Q56" s="8">
        <v>12673.1269484074</v>
      </c>
      <c r="R56" s="8">
        <v>11553.9740003636</v>
      </c>
      <c r="S56" s="8" t="s">
        <v>14</v>
      </c>
      <c r="T56" s="5">
        <v>11.9698719622758</v>
      </c>
      <c r="U56" s="5">
        <v>13.309216638725699</v>
      </c>
      <c r="V56" s="5">
        <v>12.314529800080599</v>
      </c>
      <c r="W56" s="5">
        <v>13.6295987507951</v>
      </c>
      <c r="X56" s="5">
        <v>13.4962263931768</v>
      </c>
      <c r="Y56" s="5" t="s">
        <v>14</v>
      </c>
      <c r="Z56" s="22">
        <v>-0.97401674673503003</v>
      </c>
      <c r="AA56" s="5">
        <v>0.365327929714864</v>
      </c>
      <c r="AB56" s="23">
        <v>-0.62935890893018798</v>
      </c>
      <c r="AC56" s="5">
        <v>0.68571004178432404</v>
      </c>
      <c r="AD56" s="5">
        <v>0.55233768416602702</v>
      </c>
    </row>
    <row r="57" spans="1:30">
      <c r="A57" s="1" t="s">
        <v>5388</v>
      </c>
      <c r="B57" s="5">
        <v>1.1329310388551299</v>
      </c>
      <c r="C57" s="5">
        <v>9.9781446421439206</v>
      </c>
      <c r="D57" s="5">
        <v>2.0929068033804001</v>
      </c>
      <c r="E57" s="6">
        <v>0.14798426546917301</v>
      </c>
      <c r="F57" s="6">
        <v>0.219333822034668</v>
      </c>
      <c r="G57" s="7" t="s">
        <v>14</v>
      </c>
      <c r="H57" s="7">
        <v>6</v>
      </c>
      <c r="I57" s="7">
        <v>214</v>
      </c>
      <c r="J57" s="7">
        <v>287</v>
      </c>
      <c r="K57" s="7">
        <v>31</v>
      </c>
      <c r="L57" s="7">
        <v>10</v>
      </c>
      <c r="M57" s="7" t="s">
        <v>14</v>
      </c>
      <c r="N57" s="8">
        <v>668.39158665158197</v>
      </c>
      <c r="O57" s="8">
        <v>1248.2315718231901</v>
      </c>
      <c r="P57" s="8">
        <v>1458.71940367092</v>
      </c>
      <c r="Q57" s="8">
        <v>621.62489778580402</v>
      </c>
      <c r="R57" s="8">
        <v>426.34590407245599</v>
      </c>
      <c r="S57" s="8" t="s">
        <v>14</v>
      </c>
      <c r="T57" s="5">
        <v>9.3867066081844097</v>
      </c>
      <c r="U57" s="5">
        <v>10.2868252208184</v>
      </c>
      <c r="V57" s="5">
        <v>10.511475356618099</v>
      </c>
      <c r="W57" s="5">
        <v>9.2822194588302995</v>
      </c>
      <c r="X57" s="5">
        <v>8.7392604846095594</v>
      </c>
      <c r="Y57" s="5" t="s">
        <v>14</v>
      </c>
      <c r="Z57" s="22">
        <v>-0.25459081762774499</v>
      </c>
      <c r="AA57" s="5">
        <v>0.645527795006268</v>
      </c>
      <c r="AB57" s="23">
        <v>0.87017793080592098</v>
      </c>
      <c r="AC57" s="5">
        <v>-0.35907796698185002</v>
      </c>
      <c r="AD57" s="5">
        <v>-0.90203694120259403</v>
      </c>
    </row>
    <row r="58" spans="1:30">
      <c r="A58" s="1" t="s">
        <v>5393</v>
      </c>
      <c r="B58" s="5">
        <v>0.79156401201906601</v>
      </c>
      <c r="C58" s="5">
        <v>12.9065124117115</v>
      </c>
      <c r="D58" s="5">
        <v>1.5016306384128</v>
      </c>
      <c r="E58" s="6">
        <v>0.22042063195147099</v>
      </c>
      <c r="F58" s="6">
        <v>0.32034215344962003</v>
      </c>
      <c r="G58" s="7" t="s">
        <v>14</v>
      </c>
      <c r="H58" s="7">
        <v>48</v>
      </c>
      <c r="I58" s="7">
        <v>1757</v>
      </c>
      <c r="J58" s="7">
        <v>2249</v>
      </c>
      <c r="K58" s="7">
        <v>236</v>
      </c>
      <c r="L58" s="7">
        <v>135</v>
      </c>
      <c r="M58" s="7" t="s">
        <v>14</v>
      </c>
      <c r="N58" s="8">
        <v>5347.1326932126503</v>
      </c>
      <c r="O58" s="8">
        <v>10248.331176137101</v>
      </c>
      <c r="P58" s="8">
        <v>11430.870867093699</v>
      </c>
      <c r="Q58" s="8">
        <v>4732.3701895951499</v>
      </c>
      <c r="R58" s="8">
        <v>5755.6697049781596</v>
      </c>
      <c r="S58" s="8" t="s">
        <v>14</v>
      </c>
      <c r="T58" s="5">
        <v>12.384819545430901</v>
      </c>
      <c r="U58" s="5">
        <v>13.323242148758</v>
      </c>
      <c r="V58" s="5">
        <v>13.4807739046949</v>
      </c>
      <c r="W58" s="5">
        <v>12.208652042108801</v>
      </c>
      <c r="X58" s="5">
        <v>12.491018723134999</v>
      </c>
      <c r="Y58" s="5" t="s">
        <v>14</v>
      </c>
      <c r="Z58" s="22">
        <v>-0.39288172739464999</v>
      </c>
      <c r="AA58" s="5">
        <v>0.54554087593249201</v>
      </c>
      <c r="AB58" s="23">
        <v>0.70307263186935598</v>
      </c>
      <c r="AC58" s="5">
        <v>-0.56904923071673397</v>
      </c>
      <c r="AD58" s="5">
        <v>-0.28668254969046297</v>
      </c>
    </row>
    <row r="59" spans="1:30">
      <c r="A59" s="1" t="s">
        <v>5395</v>
      </c>
      <c r="B59" s="5">
        <v>-0.87664054720016804</v>
      </c>
      <c r="C59" s="5">
        <v>10.5270245268423</v>
      </c>
      <c r="D59" s="5">
        <v>1.4794949868242699</v>
      </c>
      <c r="E59" s="6">
        <v>0.22385355301298701</v>
      </c>
      <c r="F59" s="6">
        <v>0.32034215344962003</v>
      </c>
      <c r="G59" s="7" t="s">
        <v>14</v>
      </c>
      <c r="H59" s="7">
        <v>18</v>
      </c>
      <c r="I59" s="7">
        <v>172</v>
      </c>
      <c r="J59" s="7">
        <v>114</v>
      </c>
      <c r="K59" s="7">
        <v>161</v>
      </c>
      <c r="L59" s="7">
        <v>20</v>
      </c>
      <c r="M59" s="7" t="s">
        <v>14</v>
      </c>
      <c r="N59" s="8">
        <v>2005.17475995475</v>
      </c>
      <c r="O59" s="8">
        <v>1003.25154370836</v>
      </c>
      <c r="P59" s="8">
        <v>579.42164466371003</v>
      </c>
      <c r="Q59" s="8">
        <v>3228.4389852746599</v>
      </c>
      <c r="R59" s="8">
        <v>852.69180814491199</v>
      </c>
      <c r="S59" s="8" t="s">
        <v>14</v>
      </c>
      <c r="T59" s="5">
        <v>10.9702315707409</v>
      </c>
      <c r="U59" s="5">
        <v>9.9719049637190302</v>
      </c>
      <c r="V59" s="5">
        <v>9.1809575101214005</v>
      </c>
      <c r="W59" s="5">
        <v>11.657067847891</v>
      </c>
      <c r="X59" s="5">
        <v>9.737571525301</v>
      </c>
      <c r="Y59" s="5" t="s">
        <v>14</v>
      </c>
      <c r="Z59" s="22">
        <v>0.66668488718627295</v>
      </c>
      <c r="AA59" s="5">
        <v>-0.33164171983563201</v>
      </c>
      <c r="AB59" s="23">
        <v>-1.12258917343326</v>
      </c>
      <c r="AC59" s="5">
        <v>1.3535211643362901</v>
      </c>
      <c r="AD59" s="5">
        <v>-0.56597515825366396</v>
      </c>
    </row>
    <row r="60" spans="1:30">
      <c r="A60" s="1" t="s">
        <v>5380</v>
      </c>
      <c r="B60" s="5">
        <v>0.72474175900054805</v>
      </c>
      <c r="C60" s="5">
        <v>12.7366982676003</v>
      </c>
      <c r="D60" s="5">
        <v>1.24402016746521</v>
      </c>
      <c r="E60" s="6">
        <v>0.26469767385425103</v>
      </c>
      <c r="F60" s="6">
        <v>0.37237130389665801</v>
      </c>
      <c r="G60" s="7" t="s">
        <v>14</v>
      </c>
      <c r="H60" s="7">
        <v>49</v>
      </c>
      <c r="I60" s="7">
        <v>1607</v>
      </c>
      <c r="J60" s="7">
        <v>1757</v>
      </c>
      <c r="K60" s="7">
        <v>278</v>
      </c>
      <c r="L60" s="7">
        <v>95</v>
      </c>
      <c r="M60" s="7" t="s">
        <v>14</v>
      </c>
      <c r="N60" s="8">
        <v>5458.5312909879203</v>
      </c>
      <c r="O60" s="8">
        <v>9373.4025042984395</v>
      </c>
      <c r="P60" s="8">
        <v>8930.2090322292897</v>
      </c>
      <c r="Q60" s="8">
        <v>5574.5716640146302</v>
      </c>
      <c r="R60" s="8">
        <v>4050.28608868833</v>
      </c>
      <c r="S60" s="8" t="s">
        <v>14</v>
      </c>
      <c r="T60" s="5">
        <v>12.414561383574</v>
      </c>
      <c r="U60" s="5">
        <v>13.194511025125401</v>
      </c>
      <c r="V60" s="5">
        <v>13.124639773192699</v>
      </c>
      <c r="W60" s="5">
        <v>12.4449040169699</v>
      </c>
      <c r="X60" s="5">
        <v>11.98416425173</v>
      </c>
      <c r="Y60" s="5" t="s">
        <v>14</v>
      </c>
      <c r="Z60" s="22">
        <v>-0.21799470654434699</v>
      </c>
      <c r="AA60" s="5">
        <v>0.56195493500695703</v>
      </c>
      <c r="AB60" s="23">
        <v>0.492083683074307</v>
      </c>
      <c r="AC60" s="5">
        <v>-0.18765207314850901</v>
      </c>
      <c r="AD60" s="5">
        <v>-0.64839183838840597</v>
      </c>
    </row>
    <row r="61" spans="1:30">
      <c r="A61" s="1" t="s">
        <v>18</v>
      </c>
      <c r="B61" s="5">
        <v>0.86182653181408697</v>
      </c>
      <c r="C61" s="5">
        <v>9.8332994098766999</v>
      </c>
      <c r="D61" s="5">
        <v>1.19844788078784</v>
      </c>
      <c r="E61" s="6">
        <v>0.27363211772234203</v>
      </c>
      <c r="F61" s="6">
        <v>0.37852442951590698</v>
      </c>
      <c r="G61" s="7" t="s">
        <v>14</v>
      </c>
      <c r="H61" s="7">
        <v>9</v>
      </c>
      <c r="I61" s="7">
        <v>112</v>
      </c>
      <c r="J61" s="7">
        <v>299</v>
      </c>
      <c r="K61" s="7">
        <v>21</v>
      </c>
      <c r="L61" s="7">
        <v>18</v>
      </c>
      <c r="M61" s="7" t="s">
        <v>14</v>
      </c>
      <c r="N61" s="8">
        <v>1002.58737997737</v>
      </c>
      <c r="O61" s="8">
        <v>653.28007497288399</v>
      </c>
      <c r="P61" s="8">
        <v>1519.71115574078</v>
      </c>
      <c r="Q61" s="8">
        <v>421.10073720973799</v>
      </c>
      <c r="R61" s="8">
        <v>767.42262733042105</v>
      </c>
      <c r="S61" s="8" t="s">
        <v>14</v>
      </c>
      <c r="T61" s="5">
        <v>9.9709505188732095</v>
      </c>
      <c r="U61" s="5">
        <v>9.3537645262310694</v>
      </c>
      <c r="V61" s="5">
        <v>10.570530437886701</v>
      </c>
      <c r="W61" s="5">
        <v>8.7214435387763292</v>
      </c>
      <c r="X61" s="5">
        <v>9.5857561916734699</v>
      </c>
      <c r="Y61" s="5" t="s">
        <v>14</v>
      </c>
      <c r="Z61" s="22">
        <v>0.33046147618505001</v>
      </c>
      <c r="AA61" s="5">
        <v>-0.28672451645709401</v>
      </c>
      <c r="AB61" s="23">
        <v>0.93004139519856299</v>
      </c>
      <c r="AC61" s="5">
        <v>-0.91904550391183004</v>
      </c>
      <c r="AD61" s="5">
        <v>-5.4732851014691199E-2</v>
      </c>
    </row>
    <row r="62" spans="1:30">
      <c r="A62" s="1" t="s">
        <v>5398</v>
      </c>
      <c r="B62" s="5">
        <v>-0.58415252285645203</v>
      </c>
      <c r="C62" s="5">
        <v>14.2246775316854</v>
      </c>
      <c r="D62" s="5">
        <v>0.99810358856229597</v>
      </c>
      <c r="E62" s="6">
        <v>0.31776981943440602</v>
      </c>
      <c r="F62" s="6">
        <v>0.43237532808287998</v>
      </c>
      <c r="G62" s="7" t="s">
        <v>14</v>
      </c>
      <c r="H62" s="7">
        <v>141</v>
      </c>
      <c r="I62" s="7">
        <v>2465</v>
      </c>
      <c r="J62" s="7">
        <v>3469</v>
      </c>
      <c r="K62" s="7">
        <v>1497</v>
      </c>
      <c r="L62" s="7">
        <v>414</v>
      </c>
      <c r="M62" s="7" t="s">
        <v>14</v>
      </c>
      <c r="N62" s="8">
        <v>15707.2022863122</v>
      </c>
      <c r="O62" s="8">
        <v>14377.994507215701</v>
      </c>
      <c r="P62" s="8">
        <v>17631.698994196599</v>
      </c>
      <c r="Q62" s="8">
        <v>30018.466838237</v>
      </c>
      <c r="R62" s="8">
        <v>17650.7204285997</v>
      </c>
      <c r="S62" s="8" t="s">
        <v>14</v>
      </c>
      <c r="T62" s="5">
        <v>13.939230461453</v>
      </c>
      <c r="U62" s="5">
        <v>13.811675174229901</v>
      </c>
      <c r="V62" s="5">
        <v>14.1059657009187</v>
      </c>
      <c r="W62" s="5">
        <v>14.8736107337012</v>
      </c>
      <c r="X62" s="5">
        <v>14.1075211824707</v>
      </c>
      <c r="Y62" s="5" t="s">
        <v>14</v>
      </c>
      <c r="Z62" s="22">
        <v>-0.22837018910168899</v>
      </c>
      <c r="AA62" s="5">
        <v>-0.35592547632483501</v>
      </c>
      <c r="AB62" s="23">
        <v>-6.1634949635969598E-2</v>
      </c>
      <c r="AC62" s="5">
        <v>0.70601008314647695</v>
      </c>
      <c r="AD62" s="5">
        <v>-6.0079468083983997E-2</v>
      </c>
    </row>
    <row r="63" spans="1:30">
      <c r="A63" s="1" t="s">
        <v>5375</v>
      </c>
      <c r="B63" s="5">
        <v>0.77786400764451902</v>
      </c>
      <c r="C63" s="5">
        <v>9.11069363333635</v>
      </c>
      <c r="D63" s="5">
        <v>0.89104168932262495</v>
      </c>
      <c r="E63" s="6">
        <v>0.34519517604989203</v>
      </c>
      <c r="F63" s="6">
        <v>0.46211612277646802</v>
      </c>
      <c r="G63" s="7" t="s">
        <v>14</v>
      </c>
      <c r="H63" s="7">
        <v>0</v>
      </c>
      <c r="I63" s="7">
        <v>79</v>
      </c>
      <c r="J63" s="7">
        <v>189</v>
      </c>
      <c r="K63" s="7">
        <v>20</v>
      </c>
      <c r="L63" s="7">
        <v>5</v>
      </c>
      <c r="M63" s="7" t="s">
        <v>14</v>
      </c>
      <c r="N63" s="8">
        <v>0</v>
      </c>
      <c r="O63" s="8">
        <v>460.79576716837403</v>
      </c>
      <c r="P63" s="8">
        <v>960.62009510036205</v>
      </c>
      <c r="Q63" s="8">
        <v>401.048321152131</v>
      </c>
      <c r="R63" s="8">
        <v>213.172952036228</v>
      </c>
      <c r="S63" s="8" t="s">
        <v>14</v>
      </c>
      <c r="T63" s="5">
        <v>0</v>
      </c>
      <c r="U63" s="5">
        <v>8.8511111391682995</v>
      </c>
      <c r="V63" s="5">
        <v>9.9093232343249902</v>
      </c>
      <c r="W63" s="5">
        <v>8.6512250954005392</v>
      </c>
      <c r="X63" s="5">
        <v>7.7426324829948099</v>
      </c>
      <c r="Y63" s="5" t="s">
        <v>14</v>
      </c>
      <c r="Z63" s="22">
        <v>-7.0308583903777304</v>
      </c>
      <c r="AA63" s="5">
        <v>1.82025274879057</v>
      </c>
      <c r="AB63" s="23">
        <v>2.8784648439472602</v>
      </c>
      <c r="AC63" s="5">
        <v>1.6203667050228101</v>
      </c>
      <c r="AD63" s="5">
        <v>0.71177409261708202</v>
      </c>
    </row>
    <row r="64" spans="1:30">
      <c r="A64" s="1" t="s">
        <v>5360</v>
      </c>
      <c r="B64" s="5">
        <v>-0.61594373727816298</v>
      </c>
      <c r="C64" s="5">
        <v>11.116326426568801</v>
      </c>
      <c r="D64" s="5">
        <v>0.79187874439388595</v>
      </c>
      <c r="E64" s="6">
        <v>0.373532638394795</v>
      </c>
      <c r="F64" s="6">
        <v>0.49211442836139702</v>
      </c>
      <c r="G64" s="7" t="s">
        <v>14</v>
      </c>
      <c r="H64" s="7">
        <v>19</v>
      </c>
      <c r="I64" s="7">
        <v>431</v>
      </c>
      <c r="J64" s="7">
        <v>197</v>
      </c>
      <c r="K64" s="7">
        <v>72</v>
      </c>
      <c r="L64" s="7">
        <v>101</v>
      </c>
      <c r="M64" s="7" t="s">
        <v>14</v>
      </c>
      <c r="N64" s="8">
        <v>2116.5733577300098</v>
      </c>
      <c r="O64" s="8">
        <v>2513.9617170831498</v>
      </c>
      <c r="P64" s="8">
        <v>1001.28126314694</v>
      </c>
      <c r="Q64" s="8">
        <v>1443.7739561476701</v>
      </c>
      <c r="R64" s="8">
        <v>4306.0936311318101</v>
      </c>
      <c r="S64" s="8" t="s">
        <v>14</v>
      </c>
      <c r="T64" s="5">
        <v>11.0481962334404</v>
      </c>
      <c r="U64" s="5">
        <v>11.2963207240588</v>
      </c>
      <c r="V64" s="5">
        <v>9.9690717033816192</v>
      </c>
      <c r="W64" s="5">
        <v>10.4966280764506</v>
      </c>
      <c r="X64" s="5">
        <v>12.0724989710701</v>
      </c>
      <c r="Y64" s="5" t="s">
        <v>14</v>
      </c>
      <c r="Z64" s="22">
        <v>7.1653091760085302E-2</v>
      </c>
      <c r="AA64" s="5">
        <v>0.319777582378522</v>
      </c>
      <c r="AB64" s="23">
        <v>-1.0074714382987</v>
      </c>
      <c r="AC64" s="5">
        <v>-0.479915065229708</v>
      </c>
      <c r="AD64" s="5">
        <v>1.09595582938979</v>
      </c>
    </row>
    <row r="65" spans="1:30">
      <c r="A65" s="1" t="s">
        <v>5334</v>
      </c>
      <c r="B65" s="5">
        <v>0.479750326392265</v>
      </c>
      <c r="C65" s="5">
        <v>15.8583535130856</v>
      </c>
      <c r="D65" s="5">
        <v>0.74958717053488</v>
      </c>
      <c r="E65" s="6">
        <v>0.38660696649966703</v>
      </c>
      <c r="F65" s="6">
        <v>0.50138090967925597</v>
      </c>
      <c r="G65" s="7" t="s">
        <v>14</v>
      </c>
      <c r="H65" s="7">
        <v>1267</v>
      </c>
      <c r="I65" s="7">
        <v>5344</v>
      </c>
      <c r="J65" s="7">
        <v>6009</v>
      </c>
      <c r="K65" s="7">
        <v>2899</v>
      </c>
      <c r="L65" s="7">
        <v>903</v>
      </c>
      <c r="M65" s="7" t="s">
        <v>14</v>
      </c>
      <c r="N65" s="8">
        <v>141142.023381259</v>
      </c>
      <c r="O65" s="8">
        <v>31170.792148706201</v>
      </c>
      <c r="P65" s="8">
        <v>30541.619848984501</v>
      </c>
      <c r="Q65" s="8">
        <v>58131.954151001402</v>
      </c>
      <c r="R65" s="8">
        <v>38499.035137742801</v>
      </c>
      <c r="S65" s="8" t="s">
        <v>14</v>
      </c>
      <c r="T65" s="5">
        <v>17.106798293397901</v>
      </c>
      <c r="U65" s="5">
        <v>14.9279534812476</v>
      </c>
      <c r="V65" s="5">
        <v>14.8985361967933</v>
      </c>
      <c r="W65" s="5">
        <v>15.827068603631201</v>
      </c>
      <c r="X65" s="5">
        <v>15.232572142058901</v>
      </c>
      <c r="Y65" s="5" t="s">
        <v>14</v>
      </c>
      <c r="Z65" s="22">
        <v>1.5082125499721399</v>
      </c>
      <c r="AA65" s="5">
        <v>-0.67063226217818805</v>
      </c>
      <c r="AB65" s="23">
        <v>-0.70004954663250596</v>
      </c>
      <c r="AC65" s="5">
        <v>0.22848286020540501</v>
      </c>
      <c r="AD65" s="5">
        <v>-0.36601360136685201</v>
      </c>
    </row>
    <row r="66" spans="1:30">
      <c r="A66" s="1" t="s">
        <v>5363</v>
      </c>
      <c r="B66" s="5">
        <v>-0.52176111470349396</v>
      </c>
      <c r="C66" s="5">
        <v>11.7558050015038</v>
      </c>
      <c r="D66" s="5">
        <v>0.60906425254067598</v>
      </c>
      <c r="E66" s="6">
        <v>0.43514035326860601</v>
      </c>
      <c r="F66" s="6">
        <v>0.54997659524473297</v>
      </c>
      <c r="G66" s="7" t="s">
        <v>14</v>
      </c>
      <c r="H66" s="7">
        <v>52</v>
      </c>
      <c r="I66" s="7">
        <v>355</v>
      </c>
      <c r="J66" s="7">
        <v>304</v>
      </c>
      <c r="K66" s="7">
        <v>337</v>
      </c>
      <c r="L66" s="7">
        <v>44</v>
      </c>
      <c r="M66" s="7" t="s">
        <v>14</v>
      </c>
      <c r="N66" s="8">
        <v>5792.7270843137103</v>
      </c>
      <c r="O66" s="8">
        <v>2070.6645233515501</v>
      </c>
      <c r="P66" s="8">
        <v>1545.1243857698901</v>
      </c>
      <c r="Q66" s="8">
        <v>6757.6642114134102</v>
      </c>
      <c r="R66" s="8">
        <v>1875.9219779188099</v>
      </c>
      <c r="S66" s="8" t="s">
        <v>14</v>
      </c>
      <c r="T66" s="5">
        <v>12.500276012180199</v>
      </c>
      <c r="U66" s="5">
        <v>11.0165746826274</v>
      </c>
      <c r="V66" s="5">
        <v>10.5944406734687</v>
      </c>
      <c r="W66" s="5">
        <v>12.7225224237735</v>
      </c>
      <c r="X66" s="5">
        <v>10.874152964447701</v>
      </c>
      <c r="Y66" s="5" t="s">
        <v>14</v>
      </c>
      <c r="Z66" s="22">
        <v>0.95868266088071896</v>
      </c>
      <c r="AA66" s="5">
        <v>-0.52501866867212899</v>
      </c>
      <c r="AB66" s="23">
        <v>-0.94715267783080903</v>
      </c>
      <c r="AC66" s="5">
        <v>1.18092907247398</v>
      </c>
      <c r="AD66" s="5">
        <v>-0.66744038685175699</v>
      </c>
    </row>
    <row r="67" spans="1:30">
      <c r="A67" s="1" t="s">
        <v>5341</v>
      </c>
      <c r="B67" s="5">
        <v>-0.54959795517320698</v>
      </c>
      <c r="C67" s="5">
        <v>10.788472774890399</v>
      </c>
      <c r="D67" s="5">
        <v>0.60327605251570604</v>
      </c>
      <c r="E67" s="6">
        <v>0.43733078658014901</v>
      </c>
      <c r="F67" s="6">
        <v>0.54997659524473297</v>
      </c>
      <c r="G67" s="7" t="s">
        <v>14</v>
      </c>
      <c r="H67" s="7">
        <v>17</v>
      </c>
      <c r="I67" s="7">
        <v>195</v>
      </c>
      <c r="J67" s="7">
        <v>318</v>
      </c>
      <c r="K67" s="7">
        <v>71</v>
      </c>
      <c r="L67" s="7">
        <v>72</v>
      </c>
      <c r="M67" s="7" t="s">
        <v>14</v>
      </c>
      <c r="N67" s="8">
        <v>1893.77616217948</v>
      </c>
      <c r="O67" s="8">
        <v>1137.4072733902899</v>
      </c>
      <c r="P67" s="8">
        <v>1616.2814298513999</v>
      </c>
      <c r="Q67" s="8">
        <v>1423.72154009007</v>
      </c>
      <c r="R67" s="8">
        <v>3069.6905093216801</v>
      </c>
      <c r="S67" s="8" t="s">
        <v>14</v>
      </c>
      <c r="T67" s="5">
        <v>10.8878117115348</v>
      </c>
      <c r="U67" s="5">
        <v>10.1528010691818</v>
      </c>
      <c r="V67" s="5">
        <v>10.659355034668801</v>
      </c>
      <c r="W67" s="5">
        <v>10.476464258685001</v>
      </c>
      <c r="X67" s="5">
        <v>11.584347397051699</v>
      </c>
      <c r="Y67" s="5" t="s">
        <v>14</v>
      </c>
      <c r="Z67" s="22">
        <v>0.13565581731036</v>
      </c>
      <c r="AA67" s="5">
        <v>-0.59935482504261195</v>
      </c>
      <c r="AB67" s="23">
        <v>-9.2800859555605797E-2</v>
      </c>
      <c r="AC67" s="5">
        <v>-0.27569163553943099</v>
      </c>
      <c r="AD67" s="5">
        <v>0.83219150282729304</v>
      </c>
    </row>
    <row r="68" spans="1:30">
      <c r="A68" s="1" t="s">
        <v>5367</v>
      </c>
      <c r="B68" s="5">
        <v>-0.500317495308093</v>
      </c>
      <c r="C68" s="5">
        <v>11.8255725041844</v>
      </c>
      <c r="D68" s="5">
        <v>0.56442705109991897</v>
      </c>
      <c r="E68" s="6">
        <v>0.452481995562801</v>
      </c>
      <c r="F68" s="6">
        <v>0.55484854289373897</v>
      </c>
      <c r="G68" s="7" t="s">
        <v>14</v>
      </c>
      <c r="H68" s="7">
        <v>54</v>
      </c>
      <c r="I68" s="7">
        <v>414</v>
      </c>
      <c r="J68" s="7">
        <v>293</v>
      </c>
      <c r="K68" s="7">
        <v>332</v>
      </c>
      <c r="L68" s="7">
        <v>55</v>
      </c>
      <c r="M68" s="7" t="s">
        <v>14</v>
      </c>
      <c r="N68" s="8">
        <v>6015.5242798642403</v>
      </c>
      <c r="O68" s="8">
        <v>2414.8031342747699</v>
      </c>
      <c r="P68" s="8">
        <v>1489.21527970585</v>
      </c>
      <c r="Q68" s="8">
        <v>6657.40213112538</v>
      </c>
      <c r="R68" s="8">
        <v>2344.9024723985099</v>
      </c>
      <c r="S68" s="8" t="s">
        <v>14</v>
      </c>
      <c r="T68" s="5">
        <v>12.5547145735865</v>
      </c>
      <c r="U68" s="5">
        <v>11.238287177744899</v>
      </c>
      <c r="V68" s="5">
        <v>10.5413050452349</v>
      </c>
      <c r="W68" s="5">
        <v>12.700960288673</v>
      </c>
      <c r="X68" s="5">
        <v>11.1959273212545</v>
      </c>
      <c r="Y68" s="5" t="s">
        <v>14</v>
      </c>
      <c r="Z68" s="22">
        <v>0.90847569228774805</v>
      </c>
      <c r="AA68" s="5">
        <v>-0.40795170355383598</v>
      </c>
      <c r="AB68" s="23">
        <v>-1.1049338360638801</v>
      </c>
      <c r="AC68" s="5">
        <v>1.0547214073742199</v>
      </c>
      <c r="AD68" s="5">
        <v>-0.45031156004424799</v>
      </c>
    </row>
    <row r="69" spans="1:30">
      <c r="A69" s="1" t="s">
        <v>5335</v>
      </c>
      <c r="B69" s="5">
        <v>0.83959658798403902</v>
      </c>
      <c r="C69" s="5">
        <v>6.8711220765823802</v>
      </c>
      <c r="D69" s="5">
        <v>0.55921994390469498</v>
      </c>
      <c r="E69" s="6">
        <v>0.45457470984065401</v>
      </c>
      <c r="F69" s="6">
        <v>0.55484854289373897</v>
      </c>
      <c r="G69" s="7" t="s">
        <v>14</v>
      </c>
      <c r="H69" s="7">
        <v>0</v>
      </c>
      <c r="I69" s="7">
        <v>1</v>
      </c>
      <c r="J69" s="7">
        <v>42</v>
      </c>
      <c r="K69" s="7">
        <v>3</v>
      </c>
      <c r="L69" s="7">
        <v>1</v>
      </c>
      <c r="M69" s="7" t="s">
        <v>14</v>
      </c>
      <c r="N69" s="8">
        <v>0</v>
      </c>
      <c r="O69" s="8">
        <v>5.83285781225789</v>
      </c>
      <c r="P69" s="8">
        <v>213.47113224452499</v>
      </c>
      <c r="Q69" s="8">
        <v>60.157248172819699</v>
      </c>
      <c r="R69" s="8">
        <v>42.634590407245597</v>
      </c>
      <c r="S69" s="8" t="s">
        <v>14</v>
      </c>
      <c r="T69" s="5">
        <v>0</v>
      </c>
      <c r="U69" s="5">
        <v>2.7724891054917902</v>
      </c>
      <c r="V69" s="5">
        <v>7.7446396642109603</v>
      </c>
      <c r="W69" s="5">
        <v>5.9344515876432604</v>
      </c>
      <c r="X69" s="5">
        <v>5.4474003497020798</v>
      </c>
      <c r="Y69" s="5" t="s">
        <v>14</v>
      </c>
      <c r="Z69" s="22">
        <v>-4.3797961414096198</v>
      </c>
      <c r="AA69" s="5">
        <v>-1.6073070359178301</v>
      </c>
      <c r="AB69" s="23">
        <v>3.36484352280134</v>
      </c>
      <c r="AC69" s="5">
        <v>1.5546554462336399</v>
      </c>
      <c r="AD69" s="5">
        <v>1.0676042082924699</v>
      </c>
    </row>
    <row r="70" spans="1:30">
      <c r="A70" s="1" t="s">
        <v>5354</v>
      </c>
      <c r="B70" s="5">
        <v>-0.46247081314997701</v>
      </c>
      <c r="C70" s="5">
        <v>12.4530812736601</v>
      </c>
      <c r="D70" s="5">
        <v>0.51699313175518602</v>
      </c>
      <c r="E70" s="6">
        <v>0.47212715238424702</v>
      </c>
      <c r="F70" s="6">
        <v>0.56792106736076098</v>
      </c>
      <c r="G70" s="7" t="s">
        <v>14</v>
      </c>
      <c r="H70" s="7">
        <v>86</v>
      </c>
      <c r="I70" s="7">
        <v>590</v>
      </c>
      <c r="J70" s="7">
        <v>455</v>
      </c>
      <c r="K70" s="7">
        <v>477</v>
      </c>
      <c r="L70" s="7">
        <v>97</v>
      </c>
      <c r="M70" s="7" t="s">
        <v>14</v>
      </c>
      <c r="N70" s="8">
        <v>9580.2794086726699</v>
      </c>
      <c r="O70" s="8">
        <v>3441.3861092321599</v>
      </c>
      <c r="P70" s="8">
        <v>2312.60393264902</v>
      </c>
      <c r="Q70" s="8">
        <v>9565.0024594783299</v>
      </c>
      <c r="R70" s="8">
        <v>4135.55526950282</v>
      </c>
      <c r="S70" s="8" t="s">
        <v>14</v>
      </c>
      <c r="T70" s="5">
        <v>13.2260025996324</v>
      </c>
      <c r="U70" s="5">
        <v>11.7491932084881</v>
      </c>
      <c r="V70" s="5">
        <v>11.1759261943496</v>
      </c>
      <c r="W70" s="5">
        <v>13.223700446912201</v>
      </c>
      <c r="X70" s="5">
        <v>12.0142141431363</v>
      </c>
      <c r="Y70" s="5" t="s">
        <v>14</v>
      </c>
      <c r="Z70" s="22">
        <v>0.94819528112873996</v>
      </c>
      <c r="AA70" s="5">
        <v>-0.528614110015589</v>
      </c>
      <c r="AB70" s="23">
        <v>-1.10188112415415</v>
      </c>
      <c r="AC70" s="5">
        <v>0.94589312840845696</v>
      </c>
      <c r="AD70" s="5">
        <v>-0.26359317536745103</v>
      </c>
    </row>
    <row r="71" spans="1:30">
      <c r="A71" s="1" t="s">
        <v>5362</v>
      </c>
      <c r="B71" s="5">
        <v>-0.47189742388982497</v>
      </c>
      <c r="C71" s="5">
        <v>10.759183204526501</v>
      </c>
      <c r="D71" s="5">
        <v>0.43846953670913702</v>
      </c>
      <c r="E71" s="6">
        <v>0.50786207125070404</v>
      </c>
      <c r="F71" s="6">
        <v>0.60217931305440597</v>
      </c>
      <c r="G71" s="7" t="s">
        <v>14</v>
      </c>
      <c r="H71" s="7">
        <v>27</v>
      </c>
      <c r="I71" s="7">
        <v>119</v>
      </c>
      <c r="J71" s="7">
        <v>261</v>
      </c>
      <c r="K71" s="7">
        <v>121</v>
      </c>
      <c r="L71" s="7">
        <v>46</v>
      </c>
      <c r="M71" s="7" t="s">
        <v>14</v>
      </c>
      <c r="N71" s="8">
        <v>3007.7621399321201</v>
      </c>
      <c r="O71" s="8">
        <v>694.11007965868896</v>
      </c>
      <c r="P71" s="8">
        <v>1326.5706075195501</v>
      </c>
      <c r="Q71" s="8">
        <v>2426.3423429703898</v>
      </c>
      <c r="R71" s="8">
        <v>1961.1911587333</v>
      </c>
      <c r="S71" s="8" t="s">
        <v>14</v>
      </c>
      <c r="T71" s="5">
        <v>11.5549543424452</v>
      </c>
      <c r="U71" s="5">
        <v>9.4410976550959305</v>
      </c>
      <c r="V71" s="5">
        <v>10.374572878203301</v>
      </c>
      <c r="W71" s="5">
        <v>11.2451618796264</v>
      </c>
      <c r="X71" s="5">
        <v>10.9382498819392</v>
      </c>
      <c r="Y71" s="5" t="s">
        <v>14</v>
      </c>
      <c r="Z71" s="22">
        <v>0.84414701498321199</v>
      </c>
      <c r="AA71" s="5">
        <v>-1.2697096723660699</v>
      </c>
      <c r="AB71" s="23">
        <v>-0.33623444925870899</v>
      </c>
      <c r="AC71" s="5">
        <v>0.53435455216437699</v>
      </c>
      <c r="AD71" s="5">
        <v>0.227442554477191</v>
      </c>
    </row>
    <row r="72" spans="1:30">
      <c r="A72" s="1" t="s">
        <v>5342</v>
      </c>
      <c r="B72" s="5">
        <v>-0.41447063160989001</v>
      </c>
      <c r="C72" s="5">
        <v>10.4995812172656</v>
      </c>
      <c r="D72" s="5">
        <v>0.32506854693176401</v>
      </c>
      <c r="E72" s="6">
        <v>0.56857743749007095</v>
      </c>
      <c r="F72" s="6">
        <v>0.65545115380423202</v>
      </c>
      <c r="G72" s="7" t="s">
        <v>14</v>
      </c>
      <c r="H72" s="7">
        <v>24</v>
      </c>
      <c r="I72" s="7">
        <v>170</v>
      </c>
      <c r="J72" s="7">
        <v>149</v>
      </c>
      <c r="K72" s="7">
        <v>70</v>
      </c>
      <c r="L72" s="7">
        <v>54</v>
      </c>
      <c r="M72" s="7" t="s">
        <v>14</v>
      </c>
      <c r="N72" s="8">
        <v>2673.5663466063302</v>
      </c>
      <c r="O72" s="8">
        <v>991.58582808384199</v>
      </c>
      <c r="P72" s="8">
        <v>757.31425486748105</v>
      </c>
      <c r="Q72" s="8">
        <v>1403.6691240324601</v>
      </c>
      <c r="R72" s="8">
        <v>2302.2678819912599</v>
      </c>
      <c r="S72" s="8" t="s">
        <v>14</v>
      </c>
      <c r="T72" s="5">
        <v>11.385089276991801</v>
      </c>
      <c r="U72" s="5">
        <v>9.9550480460830197</v>
      </c>
      <c r="V72" s="5">
        <v>9.5666520328729501</v>
      </c>
      <c r="W72" s="5">
        <v>10.4560146219877</v>
      </c>
      <c r="X72" s="5">
        <v>11.169466498461199</v>
      </c>
      <c r="Y72" s="5" t="s">
        <v>14</v>
      </c>
      <c r="Z72" s="22">
        <v>0.87863518171244903</v>
      </c>
      <c r="AA72" s="5">
        <v>-0.55140604919629999</v>
      </c>
      <c r="AB72" s="23">
        <v>-0.93980206240636999</v>
      </c>
      <c r="AC72" s="5">
        <v>-5.0439473291611102E-2</v>
      </c>
      <c r="AD72" s="5">
        <v>0.66301240318183696</v>
      </c>
    </row>
    <row r="73" spans="1:30">
      <c r="A73" s="1" t="s">
        <v>5333</v>
      </c>
      <c r="B73" s="5">
        <v>0.36933978491555902</v>
      </c>
      <c r="C73" s="5">
        <v>12.6033113052932</v>
      </c>
      <c r="D73" s="5">
        <v>0.32505728867628397</v>
      </c>
      <c r="E73" s="6">
        <v>0.56858413342053904</v>
      </c>
      <c r="F73" s="6">
        <v>0.65545115380423202</v>
      </c>
      <c r="G73" s="7" t="s">
        <v>14</v>
      </c>
      <c r="H73" s="7">
        <v>76</v>
      </c>
      <c r="I73" s="7">
        <v>1459</v>
      </c>
      <c r="J73" s="7">
        <v>745</v>
      </c>
      <c r="K73" s="7">
        <v>289</v>
      </c>
      <c r="L73" s="7">
        <v>114</v>
      </c>
      <c r="M73" s="7" t="s">
        <v>14</v>
      </c>
      <c r="N73" s="8">
        <v>8466.2934309200391</v>
      </c>
      <c r="O73" s="8">
        <v>8510.1395480842693</v>
      </c>
      <c r="P73" s="8">
        <v>3786.5712743374002</v>
      </c>
      <c r="Q73" s="8">
        <v>5795.1482406483001</v>
      </c>
      <c r="R73" s="8">
        <v>4860.3433064259998</v>
      </c>
      <c r="S73" s="8" t="s">
        <v>14</v>
      </c>
      <c r="T73" s="5">
        <v>13.047685170654001</v>
      </c>
      <c r="U73" s="5">
        <v>13.0551365905224</v>
      </c>
      <c r="V73" s="5">
        <v>11.8870573220703</v>
      </c>
      <c r="W73" s="5">
        <v>12.5008787779892</v>
      </c>
      <c r="X73" s="5">
        <v>12.247139305023801</v>
      </c>
      <c r="Y73" s="5" t="s">
        <v>14</v>
      </c>
      <c r="Z73" s="22">
        <v>0.50010573740209296</v>
      </c>
      <c r="AA73" s="5">
        <v>0.507557157270496</v>
      </c>
      <c r="AB73" s="23">
        <v>-0.66052211118166504</v>
      </c>
      <c r="AC73" s="5">
        <v>-4.6700655262778702E-2</v>
      </c>
      <c r="AD73" s="5">
        <v>-0.30044012822814498</v>
      </c>
    </row>
    <row r="74" spans="1:30">
      <c r="A74" s="1" t="s">
        <v>5390</v>
      </c>
      <c r="B74" s="5">
        <v>-0.36707395793251701</v>
      </c>
      <c r="C74" s="5">
        <v>11.632150668546601</v>
      </c>
      <c r="D74" s="5">
        <v>0.30036604055946797</v>
      </c>
      <c r="E74" s="6">
        <v>0.58365303719115302</v>
      </c>
      <c r="F74" s="6">
        <v>0.663605508039256</v>
      </c>
      <c r="G74" s="7" t="s">
        <v>14</v>
      </c>
      <c r="H74" s="7">
        <v>16</v>
      </c>
      <c r="I74" s="7">
        <v>576</v>
      </c>
      <c r="J74" s="7">
        <v>599</v>
      </c>
      <c r="K74" s="7">
        <v>178</v>
      </c>
      <c r="L74" s="7">
        <v>84</v>
      </c>
      <c r="M74" s="7" t="s">
        <v>14</v>
      </c>
      <c r="N74" s="8">
        <v>1782.37756440422</v>
      </c>
      <c r="O74" s="8">
        <v>3359.7260998605502</v>
      </c>
      <c r="P74" s="8">
        <v>3044.5049574873901</v>
      </c>
      <c r="Q74" s="8">
        <v>3569.33005825397</v>
      </c>
      <c r="R74" s="8">
        <v>3581.3055942086298</v>
      </c>
      <c r="S74" s="8" t="s">
        <v>14</v>
      </c>
      <c r="T74" s="5">
        <v>10.800396457410899</v>
      </c>
      <c r="U74" s="5">
        <v>11.714557252040199</v>
      </c>
      <c r="V74" s="5">
        <v>11.572465737511401</v>
      </c>
      <c r="W74" s="5">
        <v>11.801841734657501</v>
      </c>
      <c r="X74" s="5">
        <v>11.8066726986034</v>
      </c>
      <c r="Y74" s="5" t="s">
        <v>14</v>
      </c>
      <c r="Z74" s="22">
        <v>-0.73879031863376299</v>
      </c>
      <c r="AA74" s="5">
        <v>0.17537047599549799</v>
      </c>
      <c r="AB74" s="23">
        <v>3.3278961466693999E-2</v>
      </c>
      <c r="AC74" s="5">
        <v>0.262654958612831</v>
      </c>
      <c r="AD74" s="5">
        <v>0.26748592255873599</v>
      </c>
    </row>
    <row r="75" spans="1:30">
      <c r="A75" s="1" t="s">
        <v>5361</v>
      </c>
      <c r="B75" s="5">
        <v>0.36435159398615302</v>
      </c>
      <c r="C75" s="5">
        <v>11.1461864737424</v>
      </c>
      <c r="D75" s="5">
        <v>0.269537979897844</v>
      </c>
      <c r="E75" s="6">
        <v>0.60364186773246098</v>
      </c>
      <c r="F75" s="6">
        <v>0.677057770564788</v>
      </c>
      <c r="G75" s="7" t="s">
        <v>14</v>
      </c>
      <c r="H75" s="7">
        <v>13</v>
      </c>
      <c r="I75" s="7">
        <v>226</v>
      </c>
      <c r="J75" s="7">
        <v>836</v>
      </c>
      <c r="K75" s="7">
        <v>83</v>
      </c>
      <c r="L75" s="7">
        <v>48</v>
      </c>
      <c r="M75" s="7" t="s">
        <v>14</v>
      </c>
      <c r="N75" s="8">
        <v>1448.1817710784301</v>
      </c>
      <c r="O75" s="8">
        <v>1318.2258655702799</v>
      </c>
      <c r="P75" s="8">
        <v>4249.0920608672104</v>
      </c>
      <c r="Q75" s="8">
        <v>1664.35053278135</v>
      </c>
      <c r="R75" s="8">
        <v>2046.46033954779</v>
      </c>
      <c r="S75" s="8" t="s">
        <v>14</v>
      </c>
      <c r="T75" s="5">
        <v>10.5010228483536</v>
      </c>
      <c r="U75" s="5">
        <v>10.3654758752118</v>
      </c>
      <c r="V75" s="5">
        <v>12.0532783763402</v>
      </c>
      <c r="W75" s="5">
        <v>10.701610160864901</v>
      </c>
      <c r="X75" s="5">
        <v>10.999619790989</v>
      </c>
      <c r="Y75" s="5" t="s">
        <v>14</v>
      </c>
      <c r="Z75" s="22">
        <v>-0.42317856199834097</v>
      </c>
      <c r="AA75" s="5">
        <v>-0.55872553514006795</v>
      </c>
      <c r="AB75" s="23">
        <v>1.12907696598831</v>
      </c>
      <c r="AC75" s="5">
        <v>-0.22259124948699099</v>
      </c>
      <c r="AD75" s="5">
        <v>7.5418380637081797E-2</v>
      </c>
    </row>
    <row r="76" spans="1:30">
      <c r="A76" s="1" t="s">
        <v>5366</v>
      </c>
      <c r="B76" s="5">
        <v>-0.26258953788656703</v>
      </c>
      <c r="C76" s="5">
        <v>15.2271602902008</v>
      </c>
      <c r="D76" s="5">
        <v>0.2195173610193</v>
      </c>
      <c r="E76" s="6">
        <v>0.63940791134514896</v>
      </c>
      <c r="F76" s="6">
        <v>0.70042612934920401</v>
      </c>
      <c r="G76" s="7" t="s">
        <v>14</v>
      </c>
      <c r="H76" s="7">
        <v>552</v>
      </c>
      <c r="I76" s="7">
        <v>3729</v>
      </c>
      <c r="J76" s="7">
        <v>4756</v>
      </c>
      <c r="K76" s="7">
        <v>2205</v>
      </c>
      <c r="L76" s="7">
        <v>970</v>
      </c>
      <c r="M76" s="7" t="s">
        <v>14</v>
      </c>
      <c r="N76" s="8">
        <v>61492.025971945499</v>
      </c>
      <c r="O76" s="8">
        <v>21750.7267819097</v>
      </c>
      <c r="P76" s="8">
        <v>24173.064403689499</v>
      </c>
      <c r="Q76" s="8">
        <v>44215.577407022502</v>
      </c>
      <c r="R76" s="8">
        <v>41355.552695028302</v>
      </c>
      <c r="S76" s="8" t="s">
        <v>14</v>
      </c>
      <c r="T76" s="5">
        <v>15.9081351807947</v>
      </c>
      <c r="U76" s="5">
        <v>14.408842314800999</v>
      </c>
      <c r="V76" s="5">
        <v>14.5611724344521</v>
      </c>
      <c r="W76" s="5">
        <v>15.432299736928501</v>
      </c>
      <c r="X76" s="5">
        <v>15.3358283133391</v>
      </c>
      <c r="Y76" s="5" t="s">
        <v>14</v>
      </c>
      <c r="Z76" s="22">
        <v>0.77887958473162699</v>
      </c>
      <c r="AA76" s="5">
        <v>-0.72041328126208604</v>
      </c>
      <c r="AB76" s="23">
        <v>-0.56808316161097006</v>
      </c>
      <c r="AC76" s="5">
        <v>0.30304414086541898</v>
      </c>
      <c r="AD76" s="5">
        <v>0.20657271727601101</v>
      </c>
    </row>
    <row r="77" spans="1:30">
      <c r="A77" s="1" t="s">
        <v>13</v>
      </c>
      <c r="B77" s="5">
        <v>0.300674681518801</v>
      </c>
      <c r="C77" s="5">
        <v>12.6094553894523</v>
      </c>
      <c r="D77" s="5">
        <v>0.216975651047569</v>
      </c>
      <c r="E77" s="6">
        <v>0.64135404615107805</v>
      </c>
      <c r="F77" s="6">
        <v>0.70042612934920401</v>
      </c>
      <c r="G77" s="7" t="s">
        <v>14</v>
      </c>
      <c r="H77" s="7">
        <v>45</v>
      </c>
      <c r="I77" s="7">
        <v>976</v>
      </c>
      <c r="J77" s="7">
        <v>1809</v>
      </c>
      <c r="K77" s="7">
        <v>247</v>
      </c>
      <c r="L77" s="7">
        <v>138</v>
      </c>
      <c r="M77" s="7" t="s">
        <v>14</v>
      </c>
      <c r="N77" s="8">
        <v>5012.9368998868604</v>
      </c>
      <c r="O77" s="8">
        <v>5692.8692247637</v>
      </c>
      <c r="P77" s="8">
        <v>9194.5066245320304</v>
      </c>
      <c r="Q77" s="8">
        <v>4952.9467662288198</v>
      </c>
      <c r="R77" s="8">
        <v>5883.5734761999001</v>
      </c>
      <c r="S77" s="8" t="s">
        <v>14</v>
      </c>
      <c r="T77" s="5">
        <v>12.291728124712501</v>
      </c>
      <c r="U77" s="5">
        <v>12.475193642696301</v>
      </c>
      <c r="V77" s="5">
        <v>13.166713346473299</v>
      </c>
      <c r="W77" s="5">
        <v>12.274362650519199</v>
      </c>
      <c r="X77" s="5">
        <v>12.522722134747999</v>
      </c>
      <c r="Y77" s="5" t="s">
        <v>14</v>
      </c>
      <c r="Z77" s="22">
        <v>-0.25441585511741499</v>
      </c>
      <c r="AA77" s="5">
        <v>-7.0950337133528094E-2</v>
      </c>
      <c r="AB77" s="23">
        <v>0.62056936664344797</v>
      </c>
      <c r="AC77" s="5">
        <v>-0.27178132931065901</v>
      </c>
      <c r="AD77" s="5">
        <v>-2.3421845081847099E-2</v>
      </c>
    </row>
    <row r="78" spans="1:30">
      <c r="A78" s="1" t="s">
        <v>5351</v>
      </c>
      <c r="B78" s="5">
        <v>-0.27582165645690698</v>
      </c>
      <c r="C78" s="5">
        <v>12.9321406571939</v>
      </c>
      <c r="D78" s="5">
        <v>0.193497805333122</v>
      </c>
      <c r="E78" s="6">
        <v>0.66002123024049897</v>
      </c>
      <c r="F78" s="6">
        <v>0.71145145597352499</v>
      </c>
      <c r="G78" s="7" t="s">
        <v>14</v>
      </c>
      <c r="H78" s="7">
        <v>64</v>
      </c>
      <c r="I78" s="7">
        <v>1168</v>
      </c>
      <c r="J78" s="7">
        <v>1512</v>
      </c>
      <c r="K78" s="7">
        <v>252</v>
      </c>
      <c r="L78" s="7">
        <v>292</v>
      </c>
      <c r="M78" s="7" t="s">
        <v>14</v>
      </c>
      <c r="N78" s="8">
        <v>7129.5102576168701</v>
      </c>
      <c r="O78" s="8">
        <v>6812.7779247172202</v>
      </c>
      <c r="P78" s="8">
        <v>7684.96076080289</v>
      </c>
      <c r="Q78" s="8">
        <v>5053.2088465168599</v>
      </c>
      <c r="R78" s="8">
        <v>12449.3003989157</v>
      </c>
      <c r="S78" s="8" t="s">
        <v>14</v>
      </c>
      <c r="T78" s="5">
        <v>12.799789603939001</v>
      </c>
      <c r="U78" s="5">
        <v>12.7342392124119</v>
      </c>
      <c r="V78" s="5">
        <v>12.908009895678999</v>
      </c>
      <c r="W78" s="5">
        <v>12.303269564221599</v>
      </c>
      <c r="X78" s="5">
        <v>13.6038929313848</v>
      </c>
      <c r="Y78" s="5" t="s">
        <v>14</v>
      </c>
      <c r="Z78" s="22">
        <v>-7.0050637588215295E-2</v>
      </c>
      <c r="AA78" s="5">
        <v>-0.135601029115412</v>
      </c>
      <c r="AB78" s="23">
        <v>3.8169654151779801E-2</v>
      </c>
      <c r="AC78" s="5">
        <v>-0.56657067730567701</v>
      </c>
      <c r="AD78" s="5">
        <v>0.73405268985752203</v>
      </c>
    </row>
    <row r="79" spans="1:30">
      <c r="A79" s="1" t="s">
        <v>5357</v>
      </c>
      <c r="B79" s="5">
        <v>-0.25450780077318502</v>
      </c>
      <c r="C79" s="5">
        <v>10.631922200723</v>
      </c>
      <c r="D79" s="5">
        <v>0.12773002955016899</v>
      </c>
      <c r="E79" s="6">
        <v>0.72079733040175797</v>
      </c>
      <c r="F79" s="6">
        <v>0.76700228747879395</v>
      </c>
      <c r="G79" s="7" t="s">
        <v>14</v>
      </c>
      <c r="H79" s="7">
        <v>9</v>
      </c>
      <c r="I79" s="7">
        <v>258</v>
      </c>
      <c r="J79" s="7">
        <v>321</v>
      </c>
      <c r="K79" s="7">
        <v>109</v>
      </c>
      <c r="L79" s="7">
        <v>27</v>
      </c>
      <c r="M79" s="7" t="s">
        <v>14</v>
      </c>
      <c r="N79" s="8">
        <v>1002.58737997737</v>
      </c>
      <c r="O79" s="8">
        <v>1504.8773155625399</v>
      </c>
      <c r="P79" s="8">
        <v>1631.5293678688699</v>
      </c>
      <c r="Q79" s="8">
        <v>2185.7133502791198</v>
      </c>
      <c r="R79" s="8">
        <v>1151.1339409956299</v>
      </c>
      <c r="S79" s="8" t="s">
        <v>14</v>
      </c>
      <c r="T79" s="5">
        <v>9.9709505188732095</v>
      </c>
      <c r="U79" s="5">
        <v>10.556388522507699</v>
      </c>
      <c r="V79" s="5">
        <v>10.672893229571701</v>
      </c>
      <c r="W79" s="5">
        <v>11.0945483988592</v>
      </c>
      <c r="X79" s="5">
        <v>10.1700927312838</v>
      </c>
      <c r="Y79" s="5" t="s">
        <v>14</v>
      </c>
      <c r="Z79" s="22">
        <v>-0.52202416134593799</v>
      </c>
      <c r="AA79" s="5">
        <v>6.3413842288566599E-2</v>
      </c>
      <c r="AB79" s="23">
        <v>0.179918549352584</v>
      </c>
      <c r="AC79" s="5">
        <v>0.60157371864010001</v>
      </c>
      <c r="AD79" s="5">
        <v>-0.32288194893531103</v>
      </c>
    </row>
    <row r="80" spans="1:30">
      <c r="A80" s="1" t="s">
        <v>5364</v>
      </c>
      <c r="B80" s="5">
        <v>-0.23731593413147101</v>
      </c>
      <c r="C80" s="5">
        <v>11.148792434369501</v>
      </c>
      <c r="D80" s="5">
        <v>0.117754478845461</v>
      </c>
      <c r="E80" s="6">
        <v>0.73148281554503403</v>
      </c>
      <c r="F80" s="6">
        <v>0.76851992012959303</v>
      </c>
      <c r="G80" s="7" t="s">
        <v>14</v>
      </c>
      <c r="H80" s="7">
        <v>14</v>
      </c>
      <c r="I80" s="7">
        <v>423</v>
      </c>
      <c r="J80" s="7">
        <v>415</v>
      </c>
      <c r="K80" s="7">
        <v>104</v>
      </c>
      <c r="L80" s="7">
        <v>66</v>
      </c>
      <c r="M80" s="7" t="s">
        <v>14</v>
      </c>
      <c r="N80" s="8">
        <v>1559.5803688536901</v>
      </c>
      <c r="O80" s="8">
        <v>2467.2988545850899</v>
      </c>
      <c r="P80" s="8">
        <v>2109.2980924161402</v>
      </c>
      <c r="Q80" s="8">
        <v>2085.4512699910802</v>
      </c>
      <c r="R80" s="8">
        <v>2813.88296687821</v>
      </c>
      <c r="S80" s="8" t="s">
        <v>14</v>
      </c>
      <c r="T80" s="5">
        <v>10.607866941669901</v>
      </c>
      <c r="U80" s="5">
        <v>11.2693013671256</v>
      </c>
      <c r="V80" s="5">
        <v>11.043231087421599</v>
      </c>
      <c r="W80" s="5">
        <v>11.026835510864601</v>
      </c>
      <c r="X80" s="5">
        <v>11.458859225932301</v>
      </c>
      <c r="Y80" s="5" t="s">
        <v>14</v>
      </c>
      <c r="Z80" s="22">
        <v>-0.47335188493286601</v>
      </c>
      <c r="AA80" s="5">
        <v>0.18808254052281201</v>
      </c>
      <c r="AB80" s="23">
        <v>-3.7987739181224001E-2</v>
      </c>
      <c r="AC80" s="5">
        <v>-5.4383315738235197E-2</v>
      </c>
      <c r="AD80" s="5">
        <v>0.37764039932951099</v>
      </c>
    </row>
    <row r="81" spans="1:30">
      <c r="A81" s="1" t="s">
        <v>5401</v>
      </c>
      <c r="B81" s="5">
        <v>-0.105299382072471</v>
      </c>
      <c r="C81" s="5">
        <v>10.83738484343</v>
      </c>
      <c r="D81" s="5">
        <v>2.2176952242382E-2</v>
      </c>
      <c r="E81" s="6">
        <v>0.88161732685293104</v>
      </c>
      <c r="F81" s="6">
        <v>0.91467797660991601</v>
      </c>
      <c r="G81" s="7" t="s">
        <v>14</v>
      </c>
      <c r="H81" s="7">
        <v>14</v>
      </c>
      <c r="I81" s="7">
        <v>259</v>
      </c>
      <c r="J81" s="7">
        <v>415</v>
      </c>
      <c r="K81" s="7">
        <v>99</v>
      </c>
      <c r="L81" s="7">
        <v>41</v>
      </c>
      <c r="M81" s="7" t="s">
        <v>14</v>
      </c>
      <c r="N81" s="8">
        <v>1559.5803688536901</v>
      </c>
      <c r="O81" s="8">
        <v>1510.71017337479</v>
      </c>
      <c r="P81" s="8">
        <v>2109.2980924161402</v>
      </c>
      <c r="Q81" s="8">
        <v>1985.18918970305</v>
      </c>
      <c r="R81" s="8">
        <v>1748.0182066970699</v>
      </c>
      <c r="S81" s="8" t="s">
        <v>14</v>
      </c>
      <c r="T81" s="5">
        <v>10.607866941669901</v>
      </c>
      <c r="U81" s="5">
        <v>10.561965855759</v>
      </c>
      <c r="V81" s="5">
        <v>11.043231087421599</v>
      </c>
      <c r="W81" s="5">
        <v>10.955787334540799</v>
      </c>
      <c r="X81" s="5">
        <v>10.7723295919747</v>
      </c>
      <c r="Y81" s="5" t="s">
        <v>14</v>
      </c>
      <c r="Z81" s="22">
        <v>-0.180369220603286</v>
      </c>
      <c r="AA81" s="5">
        <v>-0.22627030651419999</v>
      </c>
      <c r="AB81" s="23">
        <v>0.25499492514835598</v>
      </c>
      <c r="AC81" s="5">
        <v>0.167551172267595</v>
      </c>
      <c r="AD81" s="5">
        <v>-1.5906570298467301E-2</v>
      </c>
    </row>
    <row r="82" spans="1:30">
      <c r="A82" s="1" t="s">
        <v>5386</v>
      </c>
      <c r="B82" s="5">
        <v>8.5580935339624103E-2</v>
      </c>
      <c r="C82" s="5">
        <v>9.5171516440346</v>
      </c>
      <c r="D82" s="5">
        <v>1.18563643263414E-2</v>
      </c>
      <c r="E82" s="6">
        <v>0.91329217043208399</v>
      </c>
      <c r="F82" s="6">
        <v>0.92504527469834097</v>
      </c>
      <c r="G82" s="7" t="s">
        <v>14</v>
      </c>
      <c r="H82" s="7">
        <v>12</v>
      </c>
      <c r="I82" s="7">
        <v>181</v>
      </c>
      <c r="J82" s="7">
        <v>24</v>
      </c>
      <c r="K82" s="7">
        <v>49</v>
      </c>
      <c r="L82" s="7">
        <v>11</v>
      </c>
      <c r="M82" s="7" t="s">
        <v>14</v>
      </c>
      <c r="N82" s="8">
        <v>1336.7831733031601</v>
      </c>
      <c r="O82" s="8">
        <v>1055.74726401868</v>
      </c>
      <c r="P82" s="8">
        <v>121.983504139728</v>
      </c>
      <c r="Q82" s="8">
        <v>982.568386822722</v>
      </c>
      <c r="R82" s="8">
        <v>468.98049447970197</v>
      </c>
      <c r="S82" s="8" t="s">
        <v>14</v>
      </c>
      <c r="T82" s="5">
        <v>10.3856285888707</v>
      </c>
      <c r="U82" s="5">
        <v>10.0454146618126</v>
      </c>
      <c r="V82" s="5">
        <v>6.9423210086580101</v>
      </c>
      <c r="W82" s="5">
        <v>9.9418815553441107</v>
      </c>
      <c r="X82" s="5">
        <v>8.8764570718812692</v>
      </c>
      <c r="Y82" s="5" t="s">
        <v>14</v>
      </c>
      <c r="Z82" s="22">
        <v>1.14728801155737</v>
      </c>
      <c r="AA82" s="5">
        <v>0.80707408449928397</v>
      </c>
      <c r="AB82" s="23">
        <v>-2.29601956865534</v>
      </c>
      <c r="AC82" s="5">
        <v>0.70354097803076199</v>
      </c>
      <c r="AD82" s="5">
        <v>-0.36188350543207398</v>
      </c>
    </row>
    <row r="83" spans="1:30">
      <c r="A83" s="1" t="s">
        <v>5377</v>
      </c>
      <c r="B83" s="5">
        <v>7.1667259569970304E-2</v>
      </c>
      <c r="C83" s="5">
        <v>11.9747438269691</v>
      </c>
      <c r="D83" s="5">
        <v>1.1690030504484E-2</v>
      </c>
      <c r="E83" s="6">
        <v>0.913900150906794</v>
      </c>
      <c r="F83" s="6">
        <v>0.92504527469834097</v>
      </c>
      <c r="G83" s="7" t="s">
        <v>14</v>
      </c>
      <c r="H83" s="7">
        <v>20</v>
      </c>
      <c r="I83" s="7">
        <v>894</v>
      </c>
      <c r="J83" s="7">
        <v>854</v>
      </c>
      <c r="K83" s="7">
        <v>191</v>
      </c>
      <c r="L83" s="7">
        <v>88</v>
      </c>
      <c r="M83" s="7" t="s">
        <v>14</v>
      </c>
      <c r="N83" s="8">
        <v>2227.9719555052702</v>
      </c>
      <c r="O83" s="8">
        <v>5214.5748841585601</v>
      </c>
      <c r="P83" s="8">
        <v>4340.5796889720004</v>
      </c>
      <c r="Q83" s="8">
        <v>3830.0114670028502</v>
      </c>
      <c r="R83" s="8">
        <v>3751.8439558376099</v>
      </c>
      <c r="S83" s="8" t="s">
        <v>14</v>
      </c>
      <c r="T83" s="5">
        <v>11.1221627496635</v>
      </c>
      <c r="U83" s="5">
        <v>12.348610566518101</v>
      </c>
      <c r="V83" s="5">
        <v>12.084004349171799</v>
      </c>
      <c r="W83" s="5">
        <v>11.903509628712399</v>
      </c>
      <c r="X83" s="5">
        <v>11.8737685885242</v>
      </c>
      <c r="Y83" s="5" t="s">
        <v>14</v>
      </c>
      <c r="Z83" s="22">
        <v>-0.74424842685449599</v>
      </c>
      <c r="AA83" s="5">
        <v>0.48219939000009898</v>
      </c>
      <c r="AB83" s="23">
        <v>0.217593172653824</v>
      </c>
      <c r="AC83" s="5">
        <v>3.7098452194399598E-2</v>
      </c>
      <c r="AD83" s="5">
        <v>7.3574120061738997E-3</v>
      </c>
    </row>
    <row r="84" spans="1:30">
      <c r="A84" s="1" t="s">
        <v>5406</v>
      </c>
      <c r="B84" s="5">
        <v>-4.2875525071972197E-2</v>
      </c>
      <c r="C84" s="5">
        <v>11.5926339388187</v>
      </c>
      <c r="D84" s="5">
        <v>3.9966608049093501E-3</v>
      </c>
      <c r="E84" s="6">
        <v>0.949591996552832</v>
      </c>
      <c r="F84" s="6">
        <v>0.949591996552832</v>
      </c>
      <c r="G84" s="7" t="s">
        <v>14</v>
      </c>
      <c r="H84" s="7">
        <v>30</v>
      </c>
      <c r="I84" s="7">
        <v>438</v>
      </c>
      <c r="J84" s="7">
        <v>655</v>
      </c>
      <c r="K84" s="7">
        <v>112</v>
      </c>
      <c r="L84" s="7">
        <v>96</v>
      </c>
      <c r="M84" s="7" t="s">
        <v>14</v>
      </c>
      <c r="N84" s="8">
        <v>3341.9579332579101</v>
      </c>
      <c r="O84" s="8">
        <v>2554.7917217689601</v>
      </c>
      <c r="P84" s="8">
        <v>3329.13313381342</v>
      </c>
      <c r="Q84" s="8">
        <v>2245.8705984519402</v>
      </c>
      <c r="R84" s="8">
        <v>4092.92067909558</v>
      </c>
      <c r="S84" s="8" t="s">
        <v>14</v>
      </c>
      <c r="T84" s="5">
        <v>11.7069094853063</v>
      </c>
      <c r="U84" s="5">
        <v>11.3195545567004</v>
      </c>
      <c r="V84" s="5">
        <v>11.701364139932499</v>
      </c>
      <c r="W84" s="5">
        <v>11.1337013240231</v>
      </c>
      <c r="X84" s="5">
        <v>11.999267434658</v>
      </c>
      <c r="Y84" s="5" t="s">
        <v>14</v>
      </c>
      <c r="Z84" s="22">
        <v>0.13475009718223999</v>
      </c>
      <c r="AA84" s="5">
        <v>-0.25260483142363599</v>
      </c>
      <c r="AB84" s="23">
        <v>0.12920475180844099</v>
      </c>
      <c r="AC84" s="5">
        <v>-0.43845806410097599</v>
      </c>
      <c r="AD84" s="5">
        <v>0.42710804653393297</v>
      </c>
    </row>
  </sheetData>
  <sortState xmlns:xlrd2="http://schemas.microsoft.com/office/spreadsheetml/2017/richdata2" ref="A2:BT36">
    <sortCondition ref="B2:B36"/>
  </sortState>
  <conditionalFormatting sqref="E2:E84">
    <cfRule type="cellIs" dxfId="1" priority="1" operator="lessThan">
      <formula>0.01</formula>
    </cfRule>
  </conditionalFormatting>
  <conditionalFormatting sqref="Z2:AD84">
    <cfRule type="colorScale" priority="2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0F8FD-F0DB-E441-8562-0FC3FC8F7F56}">
  <sheetPr>
    <tabColor theme="5"/>
  </sheetPr>
  <dimension ref="A1:BR8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G10" sqref="G10"/>
    </sheetView>
  </sheetViews>
  <sheetFormatPr baseColWidth="10" defaultRowHeight="14" outlineLevelCol="1"/>
  <cols>
    <col min="1" max="1" width="12" style="56" customWidth="1"/>
    <col min="2" max="2" width="10.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9" width="9" style="7" hidden="1" customWidth="1" outlineLevel="1"/>
    <col min="10" max="11" width="8.83203125" style="7" hidden="1" customWidth="1" outlineLevel="1"/>
    <col min="12" max="12" width="4.1640625" style="7" bestFit="1" customWidth="1" collapsed="1"/>
    <col min="13" max="14" width="9" style="8" bestFit="1" customWidth="1" outlineLevel="1"/>
    <col min="15" max="16" width="8.83203125" style="8" bestFit="1" customWidth="1" outlineLevel="1"/>
    <col min="17" max="17" width="7" style="8" bestFit="1" customWidth="1"/>
    <col min="18" max="19" width="9" style="5" bestFit="1" customWidth="1"/>
    <col min="20" max="21" width="8.83203125" style="5" bestFit="1" customWidth="1"/>
    <col min="22" max="22" width="11.83203125" style="5" bestFit="1" customWidth="1"/>
    <col min="23" max="24" width="9" style="5" bestFit="1" customWidth="1"/>
    <col min="25" max="26" width="8.83203125" style="5" bestFit="1" customWidth="1"/>
    <col min="27" max="28" width="7.83203125" style="5" bestFit="1" customWidth="1"/>
    <col min="29" max="30" width="5.33203125" style="5" bestFit="1" customWidth="1"/>
    <col min="31" max="31" width="10" style="5" bestFit="1" customWidth="1"/>
    <col min="32" max="34" width="9.83203125" style="5" bestFit="1" customWidth="1"/>
    <col min="35" max="36" width="8.83203125" style="8" bestFit="1" customWidth="1"/>
    <col min="37" max="38" width="7.5" style="8" bestFit="1" customWidth="1"/>
    <col min="39" max="39" width="7" style="7" bestFit="1" customWidth="1"/>
    <col min="40" max="42" width="7.83203125" style="5" bestFit="1" customWidth="1"/>
    <col min="43" max="45" width="10" style="5" bestFit="1" customWidth="1"/>
    <col min="46" max="48" width="9.83203125" style="5" bestFit="1" customWidth="1"/>
    <col min="49" max="50" width="9" style="5" bestFit="1" customWidth="1"/>
    <col min="51" max="52" width="8.83203125" style="5" bestFit="1" customWidth="1"/>
    <col min="53" max="54" width="5.33203125" style="5" bestFit="1" customWidth="1"/>
    <col min="55" max="55" width="11.83203125" style="5" bestFit="1" customWidth="1"/>
    <col min="56" max="58" width="7.83203125" style="5" bestFit="1" customWidth="1"/>
    <col min="59" max="61" width="10" style="5" bestFit="1" customWidth="1"/>
    <col min="62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56" t="s">
        <v>97</v>
      </c>
      <c r="B1" s="2" t="s">
        <v>282</v>
      </c>
      <c r="C1" s="2" t="s">
        <v>0</v>
      </c>
      <c r="D1" s="2" t="s">
        <v>1</v>
      </c>
      <c r="E1" s="3" t="s">
        <v>99</v>
      </c>
      <c r="F1" s="3" t="s">
        <v>2</v>
      </c>
      <c r="G1" s="1" t="s">
        <v>3</v>
      </c>
      <c r="H1" s="1" t="s">
        <v>110</v>
      </c>
      <c r="I1" s="1" t="s">
        <v>111</v>
      </c>
      <c r="J1" s="1" t="s">
        <v>112</v>
      </c>
      <c r="K1" s="1" t="s">
        <v>113</v>
      </c>
      <c r="L1" s="1" t="s">
        <v>10</v>
      </c>
      <c r="M1" s="4" t="s">
        <v>110</v>
      </c>
      <c r="N1" s="4" t="s">
        <v>111</v>
      </c>
      <c r="O1" s="4" t="s">
        <v>112</v>
      </c>
      <c r="P1" s="4" t="s">
        <v>113</v>
      </c>
      <c r="Q1" s="4" t="s">
        <v>11</v>
      </c>
      <c r="R1" s="2" t="s">
        <v>110</v>
      </c>
      <c r="S1" s="2" t="s">
        <v>111</v>
      </c>
      <c r="T1" s="2" t="s">
        <v>112</v>
      </c>
      <c r="U1" s="2" t="s">
        <v>113</v>
      </c>
      <c r="V1" s="2" t="s">
        <v>12</v>
      </c>
      <c r="W1" s="2" t="s">
        <v>110</v>
      </c>
      <c r="X1" s="2" t="s">
        <v>111</v>
      </c>
      <c r="Y1" s="2" t="s">
        <v>112</v>
      </c>
      <c r="Z1" s="2" t="s">
        <v>113</v>
      </c>
      <c r="AA1" s="2"/>
      <c r="AB1" s="2"/>
      <c r="AC1" s="2"/>
      <c r="AD1" s="2"/>
      <c r="AE1" s="2"/>
      <c r="AF1" s="2"/>
      <c r="AG1" s="2"/>
      <c r="AH1" s="2"/>
      <c r="AI1" s="4"/>
      <c r="AJ1" s="4"/>
      <c r="AK1" s="4"/>
      <c r="AL1" s="4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>
      <c r="A2" s="57" t="s">
        <v>5392</v>
      </c>
      <c r="B2" s="5">
        <v>2.8876992387361602</v>
      </c>
      <c r="C2" s="5">
        <v>12.652463137843901</v>
      </c>
      <c r="D2" s="5">
        <v>17.937507709423901</v>
      </c>
      <c r="E2" s="6">
        <v>2.28277762365189E-5</v>
      </c>
      <c r="F2" s="6">
        <v>1.8947054276310599E-3</v>
      </c>
      <c r="G2" s="7" t="s">
        <v>14</v>
      </c>
      <c r="H2" s="7">
        <v>58</v>
      </c>
      <c r="I2" s="7">
        <v>422</v>
      </c>
      <c r="J2" s="7">
        <v>27</v>
      </c>
      <c r="K2" s="7">
        <v>3</v>
      </c>
      <c r="L2" s="7" t="s">
        <v>14</v>
      </c>
      <c r="M2" s="8">
        <v>2642.3459548334599</v>
      </c>
      <c r="N2" s="8">
        <v>17905.7966019017</v>
      </c>
      <c r="O2" s="8">
        <v>1859.0834468512001</v>
      </c>
      <c r="P2" s="8">
        <v>663.693217375995</v>
      </c>
      <c r="Q2" s="8" t="s">
        <v>14</v>
      </c>
      <c r="R2" s="5">
        <v>11.368149538495199</v>
      </c>
      <c r="S2" s="5">
        <v>14.1282196521103</v>
      </c>
      <c r="T2" s="5">
        <v>10.8611516294674</v>
      </c>
      <c r="U2" s="5">
        <v>9.3765448222803194</v>
      </c>
      <c r="V2" s="5" t="s">
        <v>14</v>
      </c>
      <c r="W2" s="5">
        <v>-6.5366872093104406E-2</v>
      </c>
      <c r="X2" s="5">
        <v>2.69470324152203</v>
      </c>
      <c r="Y2" s="5">
        <v>-0.57236478112092104</v>
      </c>
      <c r="Z2" s="5">
        <v>-2.0569715883080102</v>
      </c>
    </row>
    <row r="3" spans="1:70">
      <c r="A3" s="57" t="s">
        <v>5365</v>
      </c>
      <c r="B3" s="5">
        <v>-5.5768889146295697</v>
      </c>
      <c r="C3" s="5">
        <v>7.98949730598118</v>
      </c>
      <c r="D3" s="5">
        <v>12.504974813181899</v>
      </c>
      <c r="E3" s="6">
        <v>4.0586981598371397E-4</v>
      </c>
      <c r="F3" s="6">
        <v>1.6843597363324098E-2</v>
      </c>
      <c r="G3" s="7" t="s">
        <v>14</v>
      </c>
      <c r="H3" s="13">
        <v>0</v>
      </c>
      <c r="I3" s="13">
        <v>0</v>
      </c>
      <c r="J3" s="13">
        <v>8</v>
      </c>
      <c r="K3" s="13">
        <v>0</v>
      </c>
      <c r="L3" s="7" t="s">
        <v>14</v>
      </c>
      <c r="M3" s="54">
        <v>0</v>
      </c>
      <c r="N3" s="54">
        <v>0</v>
      </c>
      <c r="O3" s="8">
        <v>550.83953980776198</v>
      </c>
      <c r="P3" s="54">
        <v>0</v>
      </c>
      <c r="Q3" s="8" t="s">
        <v>14</v>
      </c>
      <c r="R3" s="5">
        <v>0</v>
      </c>
      <c r="S3" s="5">
        <v>0</v>
      </c>
      <c r="T3" s="5">
        <v>9.10810502058861</v>
      </c>
      <c r="U3" s="5">
        <v>0</v>
      </c>
      <c r="V3" s="5" t="s">
        <v>14</v>
      </c>
      <c r="W3" s="5">
        <v>-2.2770262551471498</v>
      </c>
      <c r="X3" s="5">
        <v>-2.2770262551471498</v>
      </c>
      <c r="Y3" s="5">
        <v>6.8310787654414504</v>
      </c>
      <c r="Z3" s="5">
        <v>-2.2770262551471498</v>
      </c>
    </row>
    <row r="4" spans="1:70">
      <c r="A4" s="57" t="s">
        <v>5338</v>
      </c>
      <c r="B4" s="5">
        <v>2.12497385953903</v>
      </c>
      <c r="C4" s="5">
        <v>11.724607795073499</v>
      </c>
      <c r="D4" s="5">
        <v>8.8672193041395708</v>
      </c>
      <c r="E4" s="6">
        <v>2.9033705939259498E-3</v>
      </c>
      <c r="F4" s="6">
        <v>8.0326586431951397E-2</v>
      </c>
      <c r="G4" s="7" t="s">
        <v>14</v>
      </c>
      <c r="H4" s="7">
        <v>125</v>
      </c>
      <c r="I4" s="7">
        <v>93</v>
      </c>
      <c r="J4" s="7">
        <v>20</v>
      </c>
      <c r="K4" s="7">
        <v>3</v>
      </c>
      <c r="L4" s="7" t="s">
        <v>14</v>
      </c>
      <c r="M4" s="8">
        <v>5694.7111095548698</v>
      </c>
      <c r="N4" s="8">
        <v>3946.0641800399399</v>
      </c>
      <c r="O4" s="8">
        <v>1377.0988495193999</v>
      </c>
      <c r="P4" s="8">
        <v>663.693217375995</v>
      </c>
      <c r="Q4" s="8" t="s">
        <v>14</v>
      </c>
      <c r="R4" s="5">
        <v>12.475660258322099</v>
      </c>
      <c r="S4" s="5">
        <v>11.946564262589</v>
      </c>
      <c r="T4" s="5">
        <v>10.4284636593492</v>
      </c>
      <c r="U4" s="5">
        <v>9.3765448222803194</v>
      </c>
      <c r="V4" s="5" t="s">
        <v>14</v>
      </c>
      <c r="W4" s="5">
        <v>1.41885200768693</v>
      </c>
      <c r="X4" s="5">
        <v>0.88975601195382303</v>
      </c>
      <c r="Y4" s="5">
        <v>-0.62834459128593101</v>
      </c>
      <c r="Z4" s="5">
        <v>-1.6802634283548199</v>
      </c>
    </row>
    <row r="5" spans="1:70">
      <c r="A5" s="57" t="s">
        <v>5356</v>
      </c>
      <c r="B5" s="5">
        <v>1.5959765481280499</v>
      </c>
      <c r="C5" s="5">
        <v>13.838999820124499</v>
      </c>
      <c r="D5" s="5">
        <v>7.41811990541634</v>
      </c>
      <c r="E5" s="6">
        <v>6.4570250825217498E-3</v>
      </c>
      <c r="F5" s="6">
        <v>0.133983270462326</v>
      </c>
      <c r="G5" s="7" t="s">
        <v>14</v>
      </c>
      <c r="H5" s="7">
        <v>529</v>
      </c>
      <c r="I5" s="7">
        <v>433</v>
      </c>
      <c r="J5" s="7">
        <v>104</v>
      </c>
      <c r="K5" s="7">
        <v>31</v>
      </c>
      <c r="L5" s="7" t="s">
        <v>14</v>
      </c>
      <c r="M5" s="8">
        <v>24100.017415636201</v>
      </c>
      <c r="N5" s="8">
        <v>18372.535375884901</v>
      </c>
      <c r="O5" s="8">
        <v>7160.9140175008997</v>
      </c>
      <c r="P5" s="8">
        <v>6858.1632462186099</v>
      </c>
      <c r="Q5" s="8" t="s">
        <v>14</v>
      </c>
      <c r="R5" s="5">
        <v>14.5568064301338</v>
      </c>
      <c r="S5" s="5">
        <v>14.1653416313943</v>
      </c>
      <c r="T5" s="5">
        <v>12.8061294831209</v>
      </c>
      <c r="U5" s="5">
        <v>12.743816876488699</v>
      </c>
      <c r="V5" s="5" t="s">
        <v>14</v>
      </c>
      <c r="W5" s="5">
        <v>0.988782824849332</v>
      </c>
      <c r="X5" s="5">
        <v>0.59731802610990103</v>
      </c>
      <c r="Y5" s="5">
        <v>-0.76189412216352204</v>
      </c>
      <c r="Z5" s="5">
        <v>-0.82420672879571599</v>
      </c>
    </row>
    <row r="6" spans="1:70">
      <c r="A6" s="56" t="s">
        <v>5404</v>
      </c>
      <c r="B6" s="5">
        <v>1.98309435396986</v>
      </c>
      <c r="C6" s="5">
        <v>10.7640063659197</v>
      </c>
      <c r="D6" s="5">
        <v>6.2675271447744301</v>
      </c>
      <c r="E6" s="6">
        <v>1.22970646624793E-2</v>
      </c>
      <c r="F6" s="6">
        <v>0.17304918658382301</v>
      </c>
      <c r="G6" s="7" t="s">
        <v>14</v>
      </c>
      <c r="H6" s="7">
        <v>38</v>
      </c>
      <c r="I6" s="7">
        <v>66</v>
      </c>
      <c r="J6" s="7">
        <v>11</v>
      </c>
      <c r="K6" s="7">
        <v>1</v>
      </c>
      <c r="L6" s="7" t="s">
        <v>14</v>
      </c>
      <c r="M6" s="8">
        <v>1731.1921773046799</v>
      </c>
      <c r="N6" s="8">
        <v>2800.4326438993098</v>
      </c>
      <c r="O6" s="8">
        <v>757.404367235672</v>
      </c>
      <c r="P6" s="8">
        <v>221.23107245866501</v>
      </c>
      <c r="Q6" s="8" t="s">
        <v>14</v>
      </c>
      <c r="R6" s="5">
        <v>10.758383282777499</v>
      </c>
      <c r="S6" s="5">
        <v>11.4519490902837</v>
      </c>
      <c r="T6" s="5">
        <v>9.56682346172596</v>
      </c>
      <c r="U6" s="5">
        <v>7.7959167389406803</v>
      </c>
      <c r="V6" s="5" t="s">
        <v>14</v>
      </c>
      <c r="W6" s="5">
        <v>0.86511513934556405</v>
      </c>
      <c r="X6" s="5">
        <v>1.55868094685172</v>
      </c>
      <c r="Y6" s="5">
        <v>-0.32644468170600399</v>
      </c>
      <c r="Z6" s="5">
        <v>-2.0973514044912802</v>
      </c>
    </row>
    <row r="7" spans="1:70">
      <c r="A7" s="56" t="s">
        <v>5334</v>
      </c>
      <c r="B7" s="5">
        <v>-1.20485203150529</v>
      </c>
      <c r="C7" s="5">
        <v>16.754738530857701</v>
      </c>
      <c r="D7" s="5">
        <v>6.0580841378227799</v>
      </c>
      <c r="E7" s="6">
        <v>1.3842777999045101E-2</v>
      </c>
      <c r="F7" s="6">
        <v>0.17304918658382301</v>
      </c>
      <c r="G7" s="7" t="s">
        <v>14</v>
      </c>
      <c r="H7" s="7">
        <v>1506</v>
      </c>
      <c r="I7" s="7">
        <v>1550</v>
      </c>
      <c r="J7" s="7">
        <v>1718</v>
      </c>
      <c r="K7" s="7">
        <v>867</v>
      </c>
      <c r="L7" s="7" t="s">
        <v>14</v>
      </c>
      <c r="M7" s="8">
        <v>68609.879447917105</v>
      </c>
      <c r="N7" s="8">
        <v>65767.736333998997</v>
      </c>
      <c r="O7" s="8">
        <v>118292.79117371701</v>
      </c>
      <c r="P7" s="8">
        <v>191807.339821662</v>
      </c>
      <c r="Q7" s="8" t="s">
        <v>14</v>
      </c>
      <c r="R7" s="5">
        <v>16.0661497384705</v>
      </c>
      <c r="S7" s="5">
        <v>16.005114330463599</v>
      </c>
      <c r="T7" s="5">
        <v>16.852014828098</v>
      </c>
      <c r="U7" s="5">
        <v>17.549305924499699</v>
      </c>
      <c r="V7" s="5" t="s">
        <v>14</v>
      </c>
      <c r="W7" s="5">
        <v>-0.55199646691243798</v>
      </c>
      <c r="X7" s="5">
        <v>-0.61303187491934397</v>
      </c>
      <c r="Y7" s="5">
        <v>0.23386862271501099</v>
      </c>
      <c r="Z7" s="5">
        <v>0.93115971911677098</v>
      </c>
    </row>
    <row r="8" spans="1:70">
      <c r="A8" s="56" t="s">
        <v>5332</v>
      </c>
      <c r="B8" s="5">
        <v>2.6780596988818601</v>
      </c>
      <c r="C8" s="5">
        <v>9.2401485408059703</v>
      </c>
      <c r="D8" s="5">
        <v>5.6621764585041099</v>
      </c>
      <c r="E8" s="6">
        <v>1.7334599125800602E-2</v>
      </c>
      <c r="F8" s="6">
        <v>0.17304918658382301</v>
      </c>
      <c r="G8" s="7" t="s">
        <v>14</v>
      </c>
      <c r="H8" s="7">
        <v>14</v>
      </c>
      <c r="I8" s="7">
        <v>17</v>
      </c>
      <c r="J8" s="7">
        <v>2</v>
      </c>
      <c r="K8" s="7">
        <v>0</v>
      </c>
      <c r="L8" s="7" t="s">
        <v>14</v>
      </c>
      <c r="M8" s="8">
        <v>637.80764427014503</v>
      </c>
      <c r="N8" s="8">
        <v>721.32355979224701</v>
      </c>
      <c r="O8" s="8">
        <v>137.70988495194001</v>
      </c>
      <c r="P8" s="54">
        <v>0</v>
      </c>
      <c r="Q8" s="8" t="s">
        <v>14</v>
      </c>
      <c r="R8" s="5">
        <v>9.3192377665887491</v>
      </c>
      <c r="S8" s="5">
        <v>9.4965014168353896</v>
      </c>
      <c r="T8" s="5">
        <v>7.1159267925983798</v>
      </c>
      <c r="U8" s="5">
        <v>0</v>
      </c>
      <c r="V8" s="5" t="s">
        <v>14</v>
      </c>
      <c r="W8" s="5">
        <v>2.8363212725831199</v>
      </c>
      <c r="X8" s="5">
        <v>3.01358492282976</v>
      </c>
      <c r="Y8" s="5">
        <v>0.63301029859274704</v>
      </c>
      <c r="Z8" s="5">
        <v>-6.4829164940056296</v>
      </c>
    </row>
    <row r="9" spans="1:70">
      <c r="A9" s="56" t="s">
        <v>5406</v>
      </c>
      <c r="B9" s="5">
        <v>-1.61887803430661</v>
      </c>
      <c r="C9" s="5">
        <v>11.513568615970801</v>
      </c>
      <c r="D9" s="5">
        <v>5.6493794605137104</v>
      </c>
      <c r="E9" s="6">
        <v>1.7461550230678601E-2</v>
      </c>
      <c r="F9" s="6">
        <v>0.17304918658382301</v>
      </c>
      <c r="G9" s="7" t="s">
        <v>14</v>
      </c>
      <c r="H9" s="7">
        <v>43</v>
      </c>
      <c r="I9" s="7">
        <v>29</v>
      </c>
      <c r="J9" s="7">
        <v>44</v>
      </c>
      <c r="K9" s="7">
        <v>32</v>
      </c>
      <c r="L9" s="7" t="s">
        <v>14</v>
      </c>
      <c r="M9" s="8">
        <v>1958.9806216868701</v>
      </c>
      <c r="N9" s="8">
        <v>1230.4931314103001</v>
      </c>
      <c r="O9" s="8">
        <v>3029.6174689426898</v>
      </c>
      <c r="P9" s="8">
        <v>7079.3943186772703</v>
      </c>
      <c r="Q9" s="8" t="s">
        <v>14</v>
      </c>
      <c r="R9" s="5">
        <v>10.936623675158501</v>
      </c>
      <c r="S9" s="5">
        <v>10.2661928659639</v>
      </c>
      <c r="T9" s="5">
        <v>11.565396048203899</v>
      </c>
      <c r="U9" s="5">
        <v>12.789613993241399</v>
      </c>
      <c r="V9" s="5" t="s">
        <v>14</v>
      </c>
      <c r="W9" s="5">
        <v>-0.45283297048344601</v>
      </c>
      <c r="X9" s="5">
        <v>-1.1232637796780101</v>
      </c>
      <c r="Y9" s="5">
        <v>0.175939402561962</v>
      </c>
      <c r="Z9" s="5">
        <v>1.40015734759949</v>
      </c>
    </row>
    <row r="10" spans="1:70">
      <c r="A10" s="56" t="s">
        <v>5378</v>
      </c>
      <c r="B10" s="5">
        <v>1.38383914516753</v>
      </c>
      <c r="C10" s="5">
        <v>13.676635229744001</v>
      </c>
      <c r="D10" s="5">
        <v>5.5233427506732804</v>
      </c>
      <c r="E10" s="6">
        <v>1.87643696295711E-2</v>
      </c>
      <c r="F10" s="6">
        <v>0.17304918658382301</v>
      </c>
      <c r="G10" s="7" t="s">
        <v>14</v>
      </c>
      <c r="H10" s="7">
        <v>392</v>
      </c>
      <c r="I10" s="7">
        <v>440</v>
      </c>
      <c r="J10" s="7">
        <v>92</v>
      </c>
      <c r="K10" s="7">
        <v>35</v>
      </c>
      <c r="L10" s="7" t="s">
        <v>14</v>
      </c>
      <c r="M10" s="8">
        <v>17858.614039564101</v>
      </c>
      <c r="N10" s="8">
        <v>18669.550959328801</v>
      </c>
      <c r="O10" s="8">
        <v>6334.6547077892601</v>
      </c>
      <c r="P10" s="8">
        <v>7743.08753605327</v>
      </c>
      <c r="Q10" s="8" t="s">
        <v>14</v>
      </c>
      <c r="R10" s="5">
        <v>14.1244132825605</v>
      </c>
      <c r="S10" s="5">
        <v>14.188476881005499</v>
      </c>
      <c r="T10" s="5">
        <v>12.629277995563401</v>
      </c>
      <c r="U10" s="5">
        <v>12.9188795450117</v>
      </c>
      <c r="V10" s="5" t="s">
        <v>14</v>
      </c>
      <c r="W10" s="5">
        <v>0.65915135652517198</v>
      </c>
      <c r="X10" s="5">
        <v>0.72321495497025301</v>
      </c>
      <c r="Y10" s="5">
        <v>-0.83598393047184205</v>
      </c>
      <c r="Z10" s="5">
        <v>-0.54638238102358005</v>
      </c>
    </row>
    <row r="11" spans="1:70">
      <c r="A11" s="56" t="s">
        <v>5345</v>
      </c>
      <c r="B11" s="5">
        <v>-1.0679914959169201</v>
      </c>
      <c r="C11" s="5">
        <v>16.413402133885199</v>
      </c>
      <c r="D11" s="5">
        <v>4.6268807410021999</v>
      </c>
      <c r="E11" s="6">
        <v>3.1474736685805499E-2</v>
      </c>
      <c r="F11" s="6">
        <v>0.218412659327024</v>
      </c>
      <c r="G11" s="7" t="s">
        <v>14</v>
      </c>
      <c r="H11" s="7">
        <v>1014</v>
      </c>
      <c r="I11" s="7">
        <v>1575</v>
      </c>
      <c r="J11" s="7">
        <v>1780</v>
      </c>
      <c r="K11" s="7">
        <v>517</v>
      </c>
      <c r="L11" s="7" t="s">
        <v>14</v>
      </c>
      <c r="M11" s="8">
        <v>46195.496520709101</v>
      </c>
      <c r="N11" s="8">
        <v>66828.50627487</v>
      </c>
      <c r="O11" s="8">
        <v>122561.797607227</v>
      </c>
      <c r="P11" s="8">
        <v>114376.46446113</v>
      </c>
      <c r="Q11" s="8" t="s">
        <v>14</v>
      </c>
      <c r="R11" s="5">
        <v>15.4954958233151</v>
      </c>
      <c r="S11" s="5">
        <v>16.0281975953881</v>
      </c>
      <c r="T11" s="5">
        <v>16.903161608013399</v>
      </c>
      <c r="U11" s="5">
        <v>16.803443303538799</v>
      </c>
      <c r="V11" s="5" t="s">
        <v>14</v>
      </c>
      <c r="W11" s="5">
        <v>-0.81207875924873496</v>
      </c>
      <c r="X11" s="5">
        <v>-0.27937698717579801</v>
      </c>
      <c r="Y11" s="5">
        <v>0.59558702544957498</v>
      </c>
      <c r="Z11" s="5">
        <v>0.49586872097495099</v>
      </c>
    </row>
    <row r="12" spans="1:70">
      <c r="A12" s="56" t="s">
        <v>15</v>
      </c>
      <c r="B12" s="5">
        <v>-1.36815726836149</v>
      </c>
      <c r="C12" s="5">
        <v>12.1122687330062</v>
      </c>
      <c r="D12" s="5">
        <v>4.4882442908552402</v>
      </c>
      <c r="E12" s="6">
        <v>3.41287109878078E-2</v>
      </c>
      <c r="F12" s="6">
        <v>0.218412659327024</v>
      </c>
      <c r="G12" s="7" t="s">
        <v>14</v>
      </c>
      <c r="H12" s="7">
        <v>61</v>
      </c>
      <c r="I12" s="7">
        <v>60</v>
      </c>
      <c r="J12" s="7">
        <v>63</v>
      </c>
      <c r="K12" s="7">
        <v>44</v>
      </c>
      <c r="L12" s="7" t="s">
        <v>14</v>
      </c>
      <c r="M12" s="8">
        <v>2779.0190214627801</v>
      </c>
      <c r="N12" s="8">
        <v>2545.8478580902802</v>
      </c>
      <c r="O12" s="8">
        <v>4337.86137598612</v>
      </c>
      <c r="P12" s="8">
        <v>9734.1671881812508</v>
      </c>
      <c r="Q12" s="8" t="s">
        <v>14</v>
      </c>
      <c r="R12" s="5">
        <v>11.440879038861301</v>
      </c>
      <c r="S12" s="5">
        <v>11.314497064087901</v>
      </c>
      <c r="T12" s="5">
        <v>12.083100778313399</v>
      </c>
      <c r="U12" s="5">
        <v>13.248990040134499</v>
      </c>
      <c r="V12" s="5" t="s">
        <v>14</v>
      </c>
      <c r="W12" s="5">
        <v>-0.58098769148798002</v>
      </c>
      <c r="X12" s="5">
        <v>-0.70736966626137299</v>
      </c>
      <c r="Y12" s="5">
        <v>6.1234047964108002E-2</v>
      </c>
      <c r="Z12" s="5">
        <v>1.2271233097852401</v>
      </c>
    </row>
    <row r="13" spans="1:70">
      <c r="A13" s="56" t="s">
        <v>5376</v>
      </c>
      <c r="B13" s="5">
        <v>1.90473231503493</v>
      </c>
      <c r="C13" s="5">
        <v>9.8504091568196195</v>
      </c>
      <c r="D13" s="5">
        <v>4.4165493045641702</v>
      </c>
      <c r="E13" s="6">
        <v>3.5591943891898001E-2</v>
      </c>
      <c r="F13" s="6">
        <v>0.218412659327024</v>
      </c>
      <c r="G13" s="7" t="s">
        <v>14</v>
      </c>
      <c r="H13" s="7">
        <v>8</v>
      </c>
      <c r="I13" s="7">
        <v>42</v>
      </c>
      <c r="J13" s="7">
        <v>6</v>
      </c>
      <c r="K13" s="7">
        <v>0</v>
      </c>
      <c r="L13" s="7" t="s">
        <v>14</v>
      </c>
      <c r="M13" s="8">
        <v>364.46151101151202</v>
      </c>
      <c r="N13" s="8">
        <v>1782.0935006632001</v>
      </c>
      <c r="O13" s="8">
        <v>413.129654855821</v>
      </c>
      <c r="P13" s="54">
        <v>0</v>
      </c>
      <c r="Q13" s="8" t="s">
        <v>14</v>
      </c>
      <c r="R13" s="5">
        <v>8.5135756649080907</v>
      </c>
      <c r="S13" s="5">
        <v>10.8001666406852</v>
      </c>
      <c r="T13" s="5">
        <v>8.6939387041985299</v>
      </c>
      <c r="U13" s="5">
        <v>0</v>
      </c>
      <c r="V13" s="5" t="s">
        <v>14</v>
      </c>
      <c r="W13" s="5">
        <v>1.51165541246013</v>
      </c>
      <c r="X13" s="5">
        <v>3.7982463882372399</v>
      </c>
      <c r="Y13" s="5">
        <v>1.6920184517505801</v>
      </c>
      <c r="Z13" s="5">
        <v>-7.0019202524479596</v>
      </c>
    </row>
    <row r="14" spans="1:70">
      <c r="A14" s="56" t="s">
        <v>5364</v>
      </c>
      <c r="B14" s="5">
        <v>1.4949082516057499</v>
      </c>
      <c r="C14" s="5">
        <v>11.4807206569632</v>
      </c>
      <c r="D14" s="5">
        <v>4.4071634897467096</v>
      </c>
      <c r="E14" s="6">
        <v>3.5788302325792803E-2</v>
      </c>
      <c r="F14" s="6">
        <v>0.218412659327024</v>
      </c>
      <c r="G14" s="7" t="s">
        <v>14</v>
      </c>
      <c r="H14" s="7">
        <v>74</v>
      </c>
      <c r="I14" s="7">
        <v>96</v>
      </c>
      <c r="J14" s="7">
        <v>19</v>
      </c>
      <c r="K14" s="7">
        <v>6</v>
      </c>
      <c r="L14" s="7" t="s">
        <v>14</v>
      </c>
      <c r="M14" s="8">
        <v>3371.2689768564801</v>
      </c>
      <c r="N14" s="8">
        <v>4073.3565729444599</v>
      </c>
      <c r="O14" s="8">
        <v>1308.24390704343</v>
      </c>
      <c r="P14" s="8">
        <v>1327.38643475199</v>
      </c>
      <c r="Q14" s="8" t="s">
        <v>14</v>
      </c>
      <c r="R14" s="5">
        <v>11.7195038968913</v>
      </c>
      <c r="S14" s="5">
        <v>11.9923565299408</v>
      </c>
      <c r="T14" s="5">
        <v>10.3545181754538</v>
      </c>
      <c r="U14" s="5">
        <v>10.375459180143199</v>
      </c>
      <c r="V14" s="5" t="s">
        <v>14</v>
      </c>
      <c r="W14" s="5">
        <v>0.60904445128402995</v>
      </c>
      <c r="X14" s="5">
        <v>0.88189708433349501</v>
      </c>
      <c r="Y14" s="5">
        <v>-0.75594127015347601</v>
      </c>
      <c r="Z14" s="5">
        <v>-0.73500026546404695</v>
      </c>
    </row>
    <row r="15" spans="1:70">
      <c r="A15" s="56" t="s">
        <v>5373</v>
      </c>
      <c r="B15" s="5">
        <v>1.7877768871493001</v>
      </c>
      <c r="C15" s="5">
        <v>10.2403804138729</v>
      </c>
      <c r="D15" s="5">
        <v>4.3526668444537497</v>
      </c>
      <c r="E15" s="6">
        <v>3.6951041119456497E-2</v>
      </c>
      <c r="F15" s="6">
        <v>0.218412659327024</v>
      </c>
      <c r="G15" s="7" t="s">
        <v>14</v>
      </c>
      <c r="H15" s="7">
        <v>38</v>
      </c>
      <c r="I15" s="7">
        <v>29</v>
      </c>
      <c r="J15" s="7">
        <v>6</v>
      </c>
      <c r="K15" s="7">
        <v>2</v>
      </c>
      <c r="L15" s="7" t="s">
        <v>14</v>
      </c>
      <c r="M15" s="8">
        <v>1731.1921773046799</v>
      </c>
      <c r="N15" s="8">
        <v>1230.4931314103001</v>
      </c>
      <c r="O15" s="8">
        <v>413.129654855821</v>
      </c>
      <c r="P15" s="8">
        <v>442.46214491733002</v>
      </c>
      <c r="Q15" s="8" t="s">
        <v>14</v>
      </c>
      <c r="R15" s="5">
        <v>10.758383282777499</v>
      </c>
      <c r="S15" s="5">
        <v>10.2661928659639</v>
      </c>
      <c r="T15" s="5">
        <v>8.6939387041985299</v>
      </c>
      <c r="U15" s="5">
        <v>8.7926671473541802</v>
      </c>
      <c r="V15" s="5" t="s">
        <v>14</v>
      </c>
      <c r="W15" s="5">
        <v>1.1305877827039901</v>
      </c>
      <c r="X15" s="5">
        <v>0.638397365890366</v>
      </c>
      <c r="Y15" s="5">
        <v>-0.93385679587500203</v>
      </c>
      <c r="Z15" s="5">
        <v>-0.83512835271935504</v>
      </c>
    </row>
    <row r="16" spans="1:70">
      <c r="A16" s="56" t="s">
        <v>5501</v>
      </c>
      <c r="B16" s="5">
        <v>-1.3337413564838601</v>
      </c>
      <c r="C16" s="5">
        <v>12.025978064278499</v>
      </c>
      <c r="D16" s="5">
        <v>4.2404300519146698</v>
      </c>
      <c r="E16" s="6">
        <v>3.94721673482573E-2</v>
      </c>
      <c r="F16" s="6">
        <v>0.218412659327024</v>
      </c>
      <c r="G16" s="7" t="s">
        <v>14</v>
      </c>
      <c r="H16" s="7">
        <v>41</v>
      </c>
      <c r="I16" s="7">
        <v>72</v>
      </c>
      <c r="J16" s="7">
        <v>85</v>
      </c>
      <c r="K16" s="7">
        <v>30</v>
      </c>
      <c r="L16" s="7" t="s">
        <v>14</v>
      </c>
      <c r="M16" s="8">
        <v>1867.8652439340001</v>
      </c>
      <c r="N16" s="8">
        <v>3055.0174297083399</v>
      </c>
      <c r="O16" s="8">
        <v>5852.6701104574704</v>
      </c>
      <c r="P16" s="8">
        <v>6636.9321737599403</v>
      </c>
      <c r="Q16" s="8" t="s">
        <v>14</v>
      </c>
      <c r="R16" s="5">
        <v>10.8679468307826</v>
      </c>
      <c r="S16" s="5">
        <v>11.577437056334899</v>
      </c>
      <c r="T16" s="5">
        <v>12.515125728150901</v>
      </c>
      <c r="U16" s="5">
        <v>12.696518172728499</v>
      </c>
      <c r="V16" s="5" t="s">
        <v>14</v>
      </c>
      <c r="W16" s="5">
        <v>-1.0463101162166399</v>
      </c>
      <c r="X16" s="5">
        <v>-0.33681989066433698</v>
      </c>
      <c r="Y16" s="5">
        <v>0.60086878115168796</v>
      </c>
      <c r="Z16" s="5">
        <v>0.78226122572928602</v>
      </c>
    </row>
    <row r="17" spans="1:70" s="29" customFormat="1" ht="15" thickBot="1">
      <c r="A17" s="66" t="s">
        <v>5363</v>
      </c>
      <c r="B17" s="27">
        <v>-1.1875162765898399</v>
      </c>
      <c r="C17" s="27">
        <v>13.0982680941369</v>
      </c>
      <c r="D17" s="27">
        <v>3.9267608329181898</v>
      </c>
      <c r="E17" s="28">
        <v>4.75233976976931E-2</v>
      </c>
      <c r="F17" s="28">
        <v>0.24652762555678301</v>
      </c>
      <c r="G17" s="29" t="s">
        <v>14</v>
      </c>
      <c r="H17" s="29">
        <v>118</v>
      </c>
      <c r="I17" s="29">
        <v>131</v>
      </c>
      <c r="J17" s="29">
        <v>176</v>
      </c>
      <c r="K17" s="29">
        <v>58</v>
      </c>
      <c r="L17" s="29" t="s">
        <v>14</v>
      </c>
      <c r="M17" s="30">
        <v>5375.8072874197996</v>
      </c>
      <c r="N17" s="30">
        <v>5558.4344901637896</v>
      </c>
      <c r="O17" s="30">
        <v>12118.469875770799</v>
      </c>
      <c r="P17" s="30">
        <v>12831.4022026026</v>
      </c>
      <c r="Q17" s="30" t="s">
        <v>14</v>
      </c>
      <c r="R17" s="27">
        <v>12.392534048917099</v>
      </c>
      <c r="S17" s="27">
        <v>12.440722423055201</v>
      </c>
      <c r="T17" s="27">
        <v>13.565038974043199</v>
      </c>
      <c r="U17" s="27">
        <v>13.6475036451743</v>
      </c>
      <c r="V17" s="27" t="s">
        <v>14</v>
      </c>
      <c r="W17" s="27">
        <v>-0.61891572388036298</v>
      </c>
      <c r="X17" s="27">
        <v>-0.57072734974226302</v>
      </c>
      <c r="Y17" s="27">
        <v>0.55358920124578503</v>
      </c>
      <c r="Z17" s="27">
        <v>0.63605387237683997</v>
      </c>
      <c r="AA17" s="27"/>
      <c r="AB17" s="27"/>
      <c r="AC17" s="27"/>
      <c r="AD17" s="27"/>
      <c r="AE17" s="27"/>
      <c r="AF17" s="27"/>
      <c r="AG17" s="27"/>
      <c r="AH17" s="27"/>
      <c r="AI17" s="30"/>
      <c r="AJ17" s="30"/>
      <c r="AK17" s="30"/>
      <c r="AL17" s="30"/>
      <c r="AN17" s="27"/>
      <c r="AO17" s="27"/>
      <c r="AP17" s="27"/>
      <c r="AQ17" s="27"/>
      <c r="AR17" s="27"/>
      <c r="AS17" s="27"/>
      <c r="AT17" s="27"/>
      <c r="AU17" s="27"/>
      <c r="AV17" s="27"/>
      <c r="AW17" s="27"/>
      <c r="AX17" s="27"/>
      <c r="AY17" s="27"/>
      <c r="AZ17" s="27"/>
      <c r="BA17" s="27"/>
      <c r="BB17" s="27"/>
      <c r="BC17" s="27"/>
      <c r="BD17" s="27"/>
      <c r="BE17" s="27"/>
      <c r="BF17" s="27"/>
      <c r="BG17" s="27"/>
      <c r="BH17" s="27"/>
      <c r="BI17" s="27"/>
      <c r="BJ17" s="27"/>
      <c r="BK17" s="27"/>
      <c r="BL17" s="27"/>
      <c r="BM17" s="27"/>
      <c r="BN17" s="27"/>
      <c r="BO17" s="27"/>
      <c r="BP17" s="27"/>
      <c r="BQ17" s="27"/>
      <c r="BR17" s="27"/>
    </row>
    <row r="18" spans="1:70">
      <c r="A18" s="56" t="s">
        <v>5369</v>
      </c>
      <c r="B18" s="5">
        <v>1.4782851171634299</v>
      </c>
      <c r="C18" s="5">
        <v>11.0059407020801</v>
      </c>
      <c r="D18" s="5">
        <v>3.7382652678219901</v>
      </c>
      <c r="E18" s="6">
        <v>5.3179629394844198E-2</v>
      </c>
      <c r="F18" s="6">
        <v>0.25964171998659202</v>
      </c>
      <c r="G18" s="7" t="s">
        <v>14</v>
      </c>
      <c r="H18" s="7">
        <v>74</v>
      </c>
      <c r="I18" s="7">
        <v>44</v>
      </c>
      <c r="J18" s="7">
        <v>8</v>
      </c>
      <c r="K18" s="7">
        <v>7</v>
      </c>
      <c r="L18" s="7" t="s">
        <v>14</v>
      </c>
      <c r="M18" s="8">
        <v>3371.2689768564801</v>
      </c>
      <c r="N18" s="8">
        <v>1866.9550959328801</v>
      </c>
      <c r="O18" s="8">
        <v>550.83953980776198</v>
      </c>
      <c r="P18" s="8">
        <v>1548.61750721065</v>
      </c>
      <c r="Q18" s="8" t="s">
        <v>14</v>
      </c>
      <c r="R18" s="5">
        <v>11.7195038968913</v>
      </c>
      <c r="S18" s="5">
        <v>10.867244058952901</v>
      </c>
      <c r="T18" s="5">
        <v>9.10810502058861</v>
      </c>
      <c r="U18" s="5">
        <v>10.597696443034</v>
      </c>
      <c r="V18" s="5" t="s">
        <v>14</v>
      </c>
      <c r="W18" s="5">
        <v>1.1463665420246101</v>
      </c>
      <c r="X18" s="5">
        <v>0.29410670408620898</v>
      </c>
      <c r="Y18" s="5">
        <v>-1.46503233427809</v>
      </c>
      <c r="Z18" s="5">
        <v>2.4559088167281501E-2</v>
      </c>
    </row>
    <row r="19" spans="1:70">
      <c r="A19" s="56" t="s">
        <v>5367</v>
      </c>
      <c r="B19" s="5">
        <v>-1.1824786375582399</v>
      </c>
      <c r="C19" s="5">
        <v>12.281594549788</v>
      </c>
      <c r="D19" s="5">
        <v>3.5096255310650801</v>
      </c>
      <c r="E19" s="6">
        <v>6.1013244744471701E-2</v>
      </c>
      <c r="F19" s="6">
        <v>0.28133885076617499</v>
      </c>
      <c r="G19" s="7" t="s">
        <v>14</v>
      </c>
      <c r="H19" s="7">
        <v>73</v>
      </c>
      <c r="I19" s="7">
        <v>64</v>
      </c>
      <c r="J19" s="7">
        <v>137</v>
      </c>
      <c r="K19" s="7">
        <v>18</v>
      </c>
      <c r="L19" s="7" t="s">
        <v>14</v>
      </c>
      <c r="M19" s="8">
        <v>3325.7112879800402</v>
      </c>
      <c r="N19" s="8">
        <v>2715.5710486296398</v>
      </c>
      <c r="O19" s="8">
        <v>9433.1271192079203</v>
      </c>
      <c r="P19" s="8">
        <v>3982.1593042559698</v>
      </c>
      <c r="Q19" s="8" t="s">
        <v>14</v>
      </c>
      <c r="R19" s="5">
        <v>11.699880950560299</v>
      </c>
      <c r="S19" s="5">
        <v>11.407571064108399</v>
      </c>
      <c r="T19" s="5">
        <v>13.203673325111501</v>
      </c>
      <c r="U19" s="5">
        <v>11.959697465309199</v>
      </c>
      <c r="V19" s="5" t="s">
        <v>14</v>
      </c>
      <c r="W19" s="5">
        <v>-0.36782475071202497</v>
      </c>
      <c r="X19" s="5">
        <v>-0.66013463716397602</v>
      </c>
      <c r="Y19" s="5">
        <v>1.1359676238391201</v>
      </c>
      <c r="Z19" s="5">
        <v>-0.108008235963116</v>
      </c>
    </row>
    <row r="20" spans="1:70">
      <c r="A20" s="56" t="s">
        <v>5346</v>
      </c>
      <c r="B20" s="5">
        <v>-1.19891399839483</v>
      </c>
      <c r="C20" s="5">
        <v>11.286940802875</v>
      </c>
      <c r="D20" s="5">
        <v>3.0397668184801101</v>
      </c>
      <c r="E20" s="6">
        <v>8.1247587155320794E-2</v>
      </c>
      <c r="F20" s="6">
        <v>0.32721705144678898</v>
      </c>
      <c r="G20" s="7" t="s">
        <v>14</v>
      </c>
      <c r="H20" s="7">
        <v>42</v>
      </c>
      <c r="I20" s="7">
        <v>30</v>
      </c>
      <c r="J20" s="7">
        <v>44</v>
      </c>
      <c r="K20" s="7">
        <v>20</v>
      </c>
      <c r="L20" s="7" t="s">
        <v>14</v>
      </c>
      <c r="M20" s="8">
        <v>1913.42293281044</v>
      </c>
      <c r="N20" s="8">
        <v>1272.9239290451401</v>
      </c>
      <c r="O20" s="8">
        <v>3029.6174689426898</v>
      </c>
      <c r="P20" s="8">
        <v>4424.6214491732999</v>
      </c>
      <c r="Q20" s="8" t="s">
        <v>14</v>
      </c>
      <c r="R20" s="5">
        <v>10.9026938687519</v>
      </c>
      <c r="S20" s="5">
        <v>10.3150634158937</v>
      </c>
      <c r="T20" s="5">
        <v>11.565396048203899</v>
      </c>
      <c r="U20" s="5">
        <v>12.1116643384316</v>
      </c>
      <c r="V20" s="5" t="s">
        <v>14</v>
      </c>
      <c r="W20" s="5">
        <v>-0.32101054906836302</v>
      </c>
      <c r="X20" s="5">
        <v>-0.90864100192659703</v>
      </c>
      <c r="Y20" s="5">
        <v>0.34169163038359501</v>
      </c>
      <c r="Z20" s="5">
        <v>0.88795992061136697</v>
      </c>
    </row>
    <row r="21" spans="1:70">
      <c r="A21" s="56" t="s">
        <v>5344</v>
      </c>
      <c r="B21" s="5">
        <v>0.95111611690543396</v>
      </c>
      <c r="C21" s="5">
        <v>14.664045595048499</v>
      </c>
      <c r="D21" s="5">
        <v>3.0156127715026</v>
      </c>
      <c r="E21" s="6">
        <v>8.2466282199401095E-2</v>
      </c>
      <c r="F21" s="6">
        <v>0.32721705144678898</v>
      </c>
      <c r="G21" s="7" t="s">
        <v>14</v>
      </c>
      <c r="H21" s="7">
        <v>802</v>
      </c>
      <c r="I21" s="7">
        <v>732</v>
      </c>
      <c r="J21" s="7">
        <v>154</v>
      </c>
      <c r="K21" s="7">
        <v>112</v>
      </c>
      <c r="L21" s="7" t="s">
        <v>14</v>
      </c>
      <c r="M21" s="8">
        <v>36537.266478903999</v>
      </c>
      <c r="N21" s="8">
        <v>31059.3438687015</v>
      </c>
      <c r="O21" s="8">
        <v>10603.661141299401</v>
      </c>
      <c r="P21" s="8">
        <v>24777.880115370499</v>
      </c>
      <c r="Q21" s="8" t="s">
        <v>14</v>
      </c>
      <c r="R21" s="5">
        <v>15.1571205679315</v>
      </c>
      <c r="S21" s="5">
        <v>14.9227861814229</v>
      </c>
      <c r="T21" s="5">
        <v>13.372410901636499</v>
      </c>
      <c r="U21" s="5">
        <v>14.596823365716</v>
      </c>
      <c r="V21" s="5" t="s">
        <v>14</v>
      </c>
      <c r="W21" s="5">
        <v>0.64483531375480596</v>
      </c>
      <c r="X21" s="5">
        <v>0.41050092724618098</v>
      </c>
      <c r="Y21" s="5">
        <v>-1.1398743525402599</v>
      </c>
      <c r="Z21" s="5">
        <v>8.4538111539275804E-2</v>
      </c>
    </row>
    <row r="22" spans="1:70">
      <c r="A22" s="56" t="s">
        <v>5362</v>
      </c>
      <c r="B22" s="5">
        <v>1.2600050761667201</v>
      </c>
      <c r="C22" s="5">
        <v>11.3293982092863</v>
      </c>
      <c r="D22" s="5">
        <v>3.0092643571280502</v>
      </c>
      <c r="E22" s="6">
        <v>8.2789856390151503E-2</v>
      </c>
      <c r="F22" s="6">
        <v>0.32721705144678898</v>
      </c>
      <c r="G22" s="7" t="s">
        <v>14</v>
      </c>
      <c r="H22" s="7">
        <v>32</v>
      </c>
      <c r="I22" s="7">
        <v>118</v>
      </c>
      <c r="J22" s="7">
        <v>11</v>
      </c>
      <c r="K22" s="7">
        <v>10</v>
      </c>
      <c r="L22" s="7" t="s">
        <v>14</v>
      </c>
      <c r="M22" s="8">
        <v>1457.8460440460501</v>
      </c>
      <c r="N22" s="8">
        <v>5006.8341209108903</v>
      </c>
      <c r="O22" s="8">
        <v>757.404367235672</v>
      </c>
      <c r="P22" s="8">
        <v>2212.3107245866499</v>
      </c>
      <c r="Q22" s="8" t="s">
        <v>14</v>
      </c>
      <c r="R22" s="5">
        <v>10.510611924456001</v>
      </c>
      <c r="S22" s="5">
        <v>12.289971060011201</v>
      </c>
      <c r="T22" s="5">
        <v>9.56682346172596</v>
      </c>
      <c r="U22" s="5">
        <v>11.111990288603501</v>
      </c>
      <c r="V22" s="5" t="s">
        <v>14</v>
      </c>
      <c r="W22" s="5">
        <v>-0.35923725924314598</v>
      </c>
      <c r="X22" s="5">
        <v>1.420121876312</v>
      </c>
      <c r="Y22" s="5">
        <v>-1.30302572197319</v>
      </c>
      <c r="Z22" s="5">
        <v>0.24214110490434501</v>
      </c>
    </row>
    <row r="23" spans="1:70">
      <c r="A23" s="56" t="s">
        <v>5349</v>
      </c>
      <c r="B23" s="5">
        <v>0.74045716674576201</v>
      </c>
      <c r="C23" s="5">
        <v>17.769016528351901</v>
      </c>
      <c r="D23" s="5">
        <v>2.57321739425702</v>
      </c>
      <c r="E23" s="6">
        <v>0.108686476273507</v>
      </c>
      <c r="F23" s="6">
        <v>0.38623753854741899</v>
      </c>
      <c r="G23" s="7" t="s">
        <v>14</v>
      </c>
      <c r="H23" s="7">
        <v>6163</v>
      </c>
      <c r="I23" s="7">
        <v>6540</v>
      </c>
      <c r="J23" s="7">
        <v>1631</v>
      </c>
      <c r="K23" s="7">
        <v>1005</v>
      </c>
      <c r="L23" s="7" t="s">
        <v>14</v>
      </c>
      <c r="M23" s="8">
        <v>280772.036545493</v>
      </c>
      <c r="N23" s="8">
        <v>277497.41653184098</v>
      </c>
      <c r="O23" s="8">
        <v>112302.411178307</v>
      </c>
      <c r="P23" s="8">
        <v>222337.22782095801</v>
      </c>
      <c r="Q23" s="8" t="s">
        <v>14</v>
      </c>
      <c r="R23" s="5">
        <v>18.099044870514199</v>
      </c>
      <c r="S23" s="5">
        <v>18.0821200135818</v>
      </c>
      <c r="T23" s="5">
        <v>16.777042224217102</v>
      </c>
      <c r="U23" s="5">
        <v>17.762396494534698</v>
      </c>
      <c r="V23" s="5" t="s">
        <v>14</v>
      </c>
      <c r="W23" s="5">
        <v>0.41889396980224802</v>
      </c>
      <c r="X23" s="5">
        <v>0.40196911286987502</v>
      </c>
      <c r="Y23" s="5">
        <v>-0.90310867649487003</v>
      </c>
      <c r="Z23" s="5">
        <v>8.2245593822744198E-2</v>
      </c>
    </row>
    <row r="24" spans="1:70">
      <c r="A24" s="56" t="s">
        <v>5394</v>
      </c>
      <c r="B24" s="5">
        <v>-1.10463036926015</v>
      </c>
      <c r="C24" s="5">
        <v>11.110862382939899</v>
      </c>
      <c r="D24" s="5">
        <v>2.4887334665608898</v>
      </c>
      <c r="E24" s="6">
        <v>0.114663965401861</v>
      </c>
      <c r="F24" s="6">
        <v>0.38623753854741899</v>
      </c>
      <c r="G24" s="7" t="s">
        <v>14</v>
      </c>
      <c r="H24" s="7">
        <v>28</v>
      </c>
      <c r="I24" s="7">
        <v>41</v>
      </c>
      <c r="J24" s="7">
        <v>28</v>
      </c>
      <c r="K24" s="7">
        <v>22</v>
      </c>
      <c r="L24" s="7" t="s">
        <v>14</v>
      </c>
      <c r="M24" s="8">
        <v>1275.6152885402901</v>
      </c>
      <c r="N24" s="8">
        <v>1739.6627030283601</v>
      </c>
      <c r="O24" s="8">
        <v>1927.9383893271699</v>
      </c>
      <c r="P24" s="8">
        <v>4867.08359409063</v>
      </c>
      <c r="Q24" s="8" t="s">
        <v>14</v>
      </c>
      <c r="R24" s="5">
        <v>10.318108115156701</v>
      </c>
      <c r="S24" s="5">
        <v>10.765420956454999</v>
      </c>
      <c r="T24" s="5">
        <v>10.913591348820701</v>
      </c>
      <c r="U24" s="5">
        <v>12.2491382266958</v>
      </c>
      <c r="V24" s="5" t="s">
        <v>14</v>
      </c>
      <c r="W24" s="5">
        <v>-0.74345654662534799</v>
      </c>
      <c r="X24" s="5">
        <v>-0.29614370532699202</v>
      </c>
      <c r="Y24" s="5">
        <v>-0.147973312961376</v>
      </c>
      <c r="Z24" s="5">
        <v>1.18757356491372</v>
      </c>
    </row>
    <row r="25" spans="1:70">
      <c r="A25" s="56" t="s">
        <v>5351</v>
      </c>
      <c r="B25" s="5">
        <v>1.14138316773218</v>
      </c>
      <c r="C25" s="5">
        <v>10.892898146540601</v>
      </c>
      <c r="D25" s="5">
        <v>2.3734545226911599</v>
      </c>
      <c r="E25" s="6">
        <v>0.1234136808543</v>
      </c>
      <c r="F25" s="6">
        <v>0.38623753854741899</v>
      </c>
      <c r="G25" s="7" t="s">
        <v>14</v>
      </c>
      <c r="H25" s="7">
        <v>39</v>
      </c>
      <c r="I25" s="7">
        <v>64</v>
      </c>
      <c r="J25" s="7">
        <v>18</v>
      </c>
      <c r="K25" s="7">
        <v>3</v>
      </c>
      <c r="L25" s="7" t="s">
        <v>14</v>
      </c>
      <c r="M25" s="8">
        <v>1776.7498661811201</v>
      </c>
      <c r="N25" s="8">
        <v>2715.5710486296398</v>
      </c>
      <c r="O25" s="8">
        <v>1239.3889645674601</v>
      </c>
      <c r="P25" s="8">
        <v>663.693217375995</v>
      </c>
      <c r="Q25" s="8" t="s">
        <v>14</v>
      </c>
      <c r="R25" s="5">
        <v>10.795836632335799</v>
      </c>
      <c r="S25" s="5">
        <v>11.407571064108399</v>
      </c>
      <c r="T25" s="5">
        <v>10.276576880482899</v>
      </c>
      <c r="U25" s="5">
        <v>9.3765448222803194</v>
      </c>
      <c r="V25" s="5" t="s">
        <v>14</v>
      </c>
      <c r="W25" s="5">
        <v>0.33170428253394502</v>
      </c>
      <c r="X25" s="5">
        <v>0.94343871430652204</v>
      </c>
      <c r="Y25" s="5">
        <v>-0.18755546931893899</v>
      </c>
      <c r="Z25" s="5">
        <v>-1.0875875275215301</v>
      </c>
    </row>
    <row r="26" spans="1:70">
      <c r="A26" s="56" t="s">
        <v>5399</v>
      </c>
      <c r="B26" s="5">
        <v>0.717597962849991</v>
      </c>
      <c r="C26" s="5">
        <v>17.562540951813698</v>
      </c>
      <c r="D26" s="5">
        <v>2.3701607554347</v>
      </c>
      <c r="E26" s="6">
        <v>0.123674315337063</v>
      </c>
      <c r="F26" s="6">
        <v>0.38623753854741899</v>
      </c>
      <c r="G26" s="7" t="s">
        <v>14</v>
      </c>
      <c r="H26" s="7">
        <v>5498</v>
      </c>
      <c r="I26" s="7">
        <v>5427</v>
      </c>
      <c r="J26" s="7">
        <v>1982</v>
      </c>
      <c r="K26" s="7">
        <v>705</v>
      </c>
      <c r="L26" s="7" t="s">
        <v>14</v>
      </c>
      <c r="M26" s="8">
        <v>250476.17344266101</v>
      </c>
      <c r="N26" s="8">
        <v>230271.938764266</v>
      </c>
      <c r="O26" s="8">
        <v>136470.495987373</v>
      </c>
      <c r="P26" s="8">
        <v>155967.906083359</v>
      </c>
      <c r="Q26" s="8" t="s">
        <v>14</v>
      </c>
      <c r="R26" s="5">
        <v>17.9343196077511</v>
      </c>
      <c r="S26" s="5">
        <v>17.812985352764599</v>
      </c>
      <c r="T26" s="5">
        <v>17.0582401296707</v>
      </c>
      <c r="U26" s="5">
        <v>17.250898916918</v>
      </c>
      <c r="V26" s="5" t="s">
        <v>14</v>
      </c>
      <c r="W26" s="5">
        <v>0.42020860597499499</v>
      </c>
      <c r="X26" s="5">
        <v>0.29887435098850201</v>
      </c>
      <c r="Y26" s="5">
        <v>-0.4558708721054</v>
      </c>
      <c r="Z26" s="5">
        <v>-0.26321208485809</v>
      </c>
    </row>
    <row r="27" spans="1:70">
      <c r="A27" s="56" t="s">
        <v>5396</v>
      </c>
      <c r="B27" s="5">
        <v>1.3775212876771601</v>
      </c>
      <c r="C27" s="5">
        <v>9.7218081061239996</v>
      </c>
      <c r="D27" s="5">
        <v>2.3587902723838998</v>
      </c>
      <c r="E27" s="6">
        <v>0.12457876339351</v>
      </c>
      <c r="F27" s="6">
        <v>0.38623753854741899</v>
      </c>
      <c r="G27" s="7" t="s">
        <v>14</v>
      </c>
      <c r="H27" s="7">
        <v>19</v>
      </c>
      <c r="I27" s="7">
        <v>23</v>
      </c>
      <c r="J27" s="7">
        <v>6</v>
      </c>
      <c r="K27" s="7">
        <v>1</v>
      </c>
      <c r="L27" s="7" t="s">
        <v>14</v>
      </c>
      <c r="M27" s="8">
        <v>865.59608865233997</v>
      </c>
      <c r="N27" s="8">
        <v>975.90834560127598</v>
      </c>
      <c r="O27" s="8">
        <v>413.129654855821</v>
      </c>
      <c r="P27" s="8">
        <v>221.23107245866501</v>
      </c>
      <c r="Q27" s="8" t="s">
        <v>14</v>
      </c>
      <c r="R27" s="5">
        <v>9.7592159148513797</v>
      </c>
      <c r="S27" s="5">
        <v>9.9320794034020992</v>
      </c>
      <c r="T27" s="5">
        <v>8.6939387041985299</v>
      </c>
      <c r="U27" s="5">
        <v>7.7959167389406803</v>
      </c>
      <c r="V27" s="5" t="s">
        <v>14</v>
      </c>
      <c r="W27" s="5">
        <v>0.71392822450320603</v>
      </c>
      <c r="X27" s="5">
        <v>0.88679171305392801</v>
      </c>
      <c r="Y27" s="5">
        <v>-0.351348986149642</v>
      </c>
      <c r="Z27" s="5">
        <v>-1.24937095140749</v>
      </c>
    </row>
    <row r="28" spans="1:70">
      <c r="A28" s="56" t="s">
        <v>5361</v>
      </c>
      <c r="B28" s="5">
        <v>1.2136939942331699</v>
      </c>
      <c r="C28" s="5">
        <v>10.3087727748301</v>
      </c>
      <c r="D28" s="5">
        <v>2.3455211465093302</v>
      </c>
      <c r="E28" s="6">
        <v>0.12564353663590699</v>
      </c>
      <c r="F28" s="6">
        <v>0.38623753854741899</v>
      </c>
      <c r="G28" s="7" t="s">
        <v>14</v>
      </c>
      <c r="H28" s="7">
        <v>38</v>
      </c>
      <c r="I28" s="7">
        <v>27</v>
      </c>
      <c r="J28" s="7">
        <v>14</v>
      </c>
      <c r="K28" s="7">
        <v>0</v>
      </c>
      <c r="L28" s="7" t="s">
        <v>14</v>
      </c>
      <c r="M28" s="8">
        <v>1731.1921773046799</v>
      </c>
      <c r="N28" s="8">
        <v>1145.63153614063</v>
      </c>
      <c r="O28" s="8">
        <v>963.96919466358304</v>
      </c>
      <c r="P28" s="8">
        <v>0</v>
      </c>
      <c r="Q28" s="8" t="s">
        <v>14</v>
      </c>
      <c r="R28" s="5">
        <v>10.758383282777499</v>
      </c>
      <c r="S28" s="5">
        <v>10.1631861482182</v>
      </c>
      <c r="T28" s="5">
        <v>9.91433907680263</v>
      </c>
      <c r="U28" s="5">
        <v>0</v>
      </c>
      <c r="V28" s="5" t="s">
        <v>14</v>
      </c>
      <c r="W28" s="5">
        <v>3.04940615582793</v>
      </c>
      <c r="X28" s="5">
        <v>2.4542090212686198</v>
      </c>
      <c r="Y28" s="5">
        <v>2.2053619498530401</v>
      </c>
      <c r="Z28" s="5">
        <v>-7.7089771269495904</v>
      </c>
    </row>
    <row r="29" spans="1:70">
      <c r="A29" s="56" t="s">
        <v>5379</v>
      </c>
      <c r="B29" s="5">
        <v>-1.7050107698642201</v>
      </c>
      <c r="C29" s="5">
        <v>7.9687156204278802</v>
      </c>
      <c r="D29" s="5">
        <v>1.9988623913546599</v>
      </c>
      <c r="E29" s="6">
        <v>0.15741731490095001</v>
      </c>
      <c r="F29" s="6">
        <v>0.45562506392779201</v>
      </c>
      <c r="G29" s="7" t="s">
        <v>14</v>
      </c>
      <c r="H29" s="13">
        <v>3</v>
      </c>
      <c r="I29" s="13">
        <v>0</v>
      </c>
      <c r="J29" s="13">
        <v>5</v>
      </c>
      <c r="K29" s="13">
        <v>0</v>
      </c>
      <c r="L29" s="7" t="s">
        <v>14</v>
      </c>
      <c r="M29" s="8">
        <v>136.67306662931699</v>
      </c>
      <c r="N29" s="8">
        <v>0</v>
      </c>
      <c r="O29" s="8">
        <v>344.274712379851</v>
      </c>
      <c r="P29" s="8">
        <v>0</v>
      </c>
      <c r="Q29" s="8" t="s">
        <v>14</v>
      </c>
      <c r="R29" s="5">
        <v>7.1051025383479001</v>
      </c>
      <c r="S29" s="5">
        <v>0</v>
      </c>
      <c r="T29" s="5">
        <v>8.4316008661029507</v>
      </c>
      <c r="U29" s="5">
        <v>0</v>
      </c>
      <c r="V29" s="5" t="s">
        <v>14</v>
      </c>
      <c r="W29" s="5">
        <v>3.22092668723519</v>
      </c>
      <c r="X29" s="5">
        <v>-3.88417585111271</v>
      </c>
      <c r="Y29" s="5">
        <v>4.5474250149902398</v>
      </c>
      <c r="Z29" s="5">
        <v>-3.88417585111271</v>
      </c>
    </row>
    <row r="30" spans="1:70">
      <c r="A30" s="56" t="s">
        <v>5390</v>
      </c>
      <c r="B30" s="5">
        <v>0.99048982186717105</v>
      </c>
      <c r="C30" s="5">
        <v>11.268999268370701</v>
      </c>
      <c r="D30" s="5">
        <v>1.98186282572324</v>
      </c>
      <c r="E30" s="6">
        <v>0.15919429944464999</v>
      </c>
      <c r="F30" s="6">
        <v>0.45562506392779201</v>
      </c>
      <c r="G30" s="7" t="s">
        <v>14</v>
      </c>
      <c r="H30" s="7">
        <v>54</v>
      </c>
      <c r="I30" s="7">
        <v>79</v>
      </c>
      <c r="J30" s="7">
        <v>27</v>
      </c>
      <c r="K30" s="7">
        <v>4</v>
      </c>
      <c r="L30" s="7" t="s">
        <v>14</v>
      </c>
      <c r="M30" s="8">
        <v>2460.1151993276999</v>
      </c>
      <c r="N30" s="8">
        <v>3352.0330131522101</v>
      </c>
      <c r="O30" s="8">
        <v>1859.0834468512001</v>
      </c>
      <c r="P30" s="8">
        <v>884.92428983465902</v>
      </c>
      <c r="Q30" s="8" t="s">
        <v>14</v>
      </c>
      <c r="R30" s="5">
        <v>11.265096473384199</v>
      </c>
      <c r="S30" s="5">
        <v>11.7112509722902</v>
      </c>
      <c r="T30" s="5">
        <v>10.8611516294674</v>
      </c>
      <c r="U30" s="5">
        <v>9.7910396026101605</v>
      </c>
      <c r="V30" s="5" t="s">
        <v>14</v>
      </c>
      <c r="W30" s="5">
        <v>0.357961803946232</v>
      </c>
      <c r="X30" s="5">
        <v>0.80411630285220803</v>
      </c>
      <c r="Y30" s="5">
        <v>-4.5983039970598903E-2</v>
      </c>
      <c r="Z30" s="5">
        <v>-1.11609506682784</v>
      </c>
    </row>
    <row r="31" spans="1:70">
      <c r="A31" s="56" t="s">
        <v>5383</v>
      </c>
      <c r="B31" s="5">
        <v>-1.3921003241904799</v>
      </c>
      <c r="C31" s="5">
        <v>8.2256349016826906</v>
      </c>
      <c r="D31" s="5">
        <v>1.57405601965771</v>
      </c>
      <c r="E31" s="6">
        <v>0.209618957701836</v>
      </c>
      <c r="F31" s="6">
        <v>0.57977773494555496</v>
      </c>
      <c r="G31" s="7" t="s">
        <v>14</v>
      </c>
      <c r="H31" s="13">
        <v>4</v>
      </c>
      <c r="I31" s="13">
        <v>1</v>
      </c>
      <c r="J31" s="13">
        <v>5</v>
      </c>
      <c r="K31" s="13">
        <v>1</v>
      </c>
      <c r="L31" s="7" t="s">
        <v>14</v>
      </c>
      <c r="M31" s="8">
        <v>182.23075550575601</v>
      </c>
      <c r="N31" s="8">
        <v>42.4307976348381</v>
      </c>
      <c r="O31" s="8">
        <v>344.274712379851</v>
      </c>
      <c r="P31" s="8">
        <v>221.23107245866501</v>
      </c>
      <c r="Q31" s="8" t="s">
        <v>14</v>
      </c>
      <c r="R31" s="5">
        <v>7.5175178716570601</v>
      </c>
      <c r="S31" s="5">
        <v>5.44064654395497</v>
      </c>
      <c r="T31" s="5">
        <v>8.4316008661029507</v>
      </c>
      <c r="U31" s="5">
        <v>7.7959167389406803</v>
      </c>
      <c r="V31" s="5" t="s">
        <v>14</v>
      </c>
      <c r="W31" s="5">
        <v>0.22109736649314199</v>
      </c>
      <c r="X31" s="5">
        <v>-1.8557739612089399</v>
      </c>
      <c r="Y31" s="5">
        <v>1.1351803609390301</v>
      </c>
      <c r="Z31" s="5">
        <v>0.499496233776767</v>
      </c>
    </row>
    <row r="32" spans="1:70">
      <c r="A32" s="56" t="s">
        <v>5393</v>
      </c>
      <c r="B32" s="5">
        <v>0.79228093174116099</v>
      </c>
      <c r="C32" s="5">
        <v>11.965455587183101</v>
      </c>
      <c r="D32" s="5">
        <v>1.4829828058602199</v>
      </c>
      <c r="E32" s="6">
        <v>0.22330841719189801</v>
      </c>
      <c r="F32" s="6">
        <v>0.57977773494555496</v>
      </c>
      <c r="G32" s="7" t="s">
        <v>14</v>
      </c>
      <c r="H32" s="7">
        <v>118</v>
      </c>
      <c r="I32" s="7">
        <v>93</v>
      </c>
      <c r="J32" s="7">
        <v>57</v>
      </c>
      <c r="K32" s="7">
        <v>5</v>
      </c>
      <c r="L32" s="7" t="s">
        <v>14</v>
      </c>
      <c r="M32" s="8">
        <v>5375.8072874197996</v>
      </c>
      <c r="N32" s="8">
        <v>3946.0641800399399</v>
      </c>
      <c r="O32" s="8">
        <v>3924.7317211302998</v>
      </c>
      <c r="P32" s="8">
        <v>1106.15536229332</v>
      </c>
      <c r="Q32" s="8" t="s">
        <v>14</v>
      </c>
      <c r="R32" s="5">
        <v>12.392534048917099</v>
      </c>
      <c r="S32" s="5">
        <v>11.946564262589</v>
      </c>
      <c r="T32" s="5">
        <v>11.938745869127001</v>
      </c>
      <c r="U32" s="5">
        <v>10.112641968103199</v>
      </c>
      <c r="V32" s="5" t="s">
        <v>14</v>
      </c>
      <c r="W32" s="5">
        <v>0.79491251173301003</v>
      </c>
      <c r="X32" s="5">
        <v>0.348942725404909</v>
      </c>
      <c r="Y32" s="5">
        <v>0.34112433194293601</v>
      </c>
      <c r="Z32" s="5">
        <v>-1.48497956908086</v>
      </c>
    </row>
    <row r="33" spans="1:26">
      <c r="A33" s="56" t="s">
        <v>5347</v>
      </c>
      <c r="B33" s="5">
        <v>0.82370099975825295</v>
      </c>
      <c r="C33" s="5">
        <v>11.596689065223099</v>
      </c>
      <c r="D33" s="5">
        <v>1.4815717755617701</v>
      </c>
      <c r="E33" s="6">
        <v>0.22352876528021401</v>
      </c>
      <c r="F33" s="6">
        <v>0.57977773494555496</v>
      </c>
      <c r="G33" s="7" t="s">
        <v>14</v>
      </c>
      <c r="H33" s="7">
        <v>58</v>
      </c>
      <c r="I33" s="7">
        <v>107</v>
      </c>
      <c r="J33" s="7">
        <v>37</v>
      </c>
      <c r="K33" s="7">
        <v>6</v>
      </c>
      <c r="L33" s="7" t="s">
        <v>14</v>
      </c>
      <c r="M33" s="8">
        <v>2642.3459548334599</v>
      </c>
      <c r="N33" s="8">
        <v>4540.0953469276701</v>
      </c>
      <c r="O33" s="8">
        <v>2547.6328716109001</v>
      </c>
      <c r="P33" s="8">
        <v>1327.38643475199</v>
      </c>
      <c r="Q33" s="8" t="s">
        <v>14</v>
      </c>
      <c r="R33" s="5">
        <v>11.368149538495199</v>
      </c>
      <c r="S33" s="5">
        <v>12.1488246132313</v>
      </c>
      <c r="T33" s="5">
        <v>11.315507854</v>
      </c>
      <c r="U33" s="5">
        <v>10.375459180143199</v>
      </c>
      <c r="V33" s="5" t="s">
        <v>14</v>
      </c>
      <c r="W33" s="5">
        <v>6.6164242027774406E-2</v>
      </c>
      <c r="X33" s="5">
        <v>0.84683931676389601</v>
      </c>
      <c r="Y33" s="5">
        <v>1.35225575325464E-2</v>
      </c>
      <c r="Z33" s="5">
        <v>-0.926526116324213</v>
      </c>
    </row>
    <row r="34" spans="1:26">
      <c r="A34" s="56" t="s">
        <v>5407</v>
      </c>
      <c r="B34" s="5">
        <v>1.2194081661712499</v>
      </c>
      <c r="C34" s="5">
        <v>9.0448674471916899</v>
      </c>
      <c r="D34" s="5">
        <v>1.4142238623346799</v>
      </c>
      <c r="E34" s="6">
        <v>0.23435647168757701</v>
      </c>
      <c r="F34" s="6">
        <v>0.58944203485057101</v>
      </c>
      <c r="G34" s="7" t="s">
        <v>14</v>
      </c>
      <c r="H34" s="7">
        <v>8</v>
      </c>
      <c r="I34" s="7">
        <v>15</v>
      </c>
      <c r="J34" s="7">
        <v>3</v>
      </c>
      <c r="K34" s="7">
        <v>1</v>
      </c>
      <c r="L34" s="7" t="s">
        <v>14</v>
      </c>
      <c r="M34" s="8">
        <v>364.46151101151202</v>
      </c>
      <c r="N34" s="8">
        <v>636.46196452257095</v>
      </c>
      <c r="O34" s="8">
        <v>206.56482742791101</v>
      </c>
      <c r="P34" s="8">
        <v>221.23107245866501</v>
      </c>
      <c r="Q34" s="8" t="s">
        <v>14</v>
      </c>
      <c r="R34" s="5">
        <v>8.5135756649080907</v>
      </c>
      <c r="S34" s="5">
        <v>9.3161954529513906</v>
      </c>
      <c r="T34" s="5">
        <v>7.6974181845572298</v>
      </c>
      <c r="U34" s="5">
        <v>7.7959167389406803</v>
      </c>
      <c r="V34" s="5" t="s">
        <v>14</v>
      </c>
      <c r="W34" s="5">
        <v>0.18279915456874299</v>
      </c>
      <c r="X34" s="5">
        <v>0.98541894261204099</v>
      </c>
      <c r="Y34" s="5">
        <v>-0.63335832578211704</v>
      </c>
      <c r="Z34" s="5">
        <v>-0.53485977139866403</v>
      </c>
    </row>
    <row r="35" spans="1:26">
      <c r="A35" s="56" t="s">
        <v>16</v>
      </c>
      <c r="B35" s="5">
        <v>0.82653124444436299</v>
      </c>
      <c r="C35" s="5">
        <v>11.339441891075101</v>
      </c>
      <c r="D35" s="5">
        <v>1.3600108442577199</v>
      </c>
      <c r="E35" s="6">
        <v>0.243535602194378</v>
      </c>
      <c r="F35" s="6">
        <v>0.59451338182745095</v>
      </c>
      <c r="G35" s="7" t="s">
        <v>14</v>
      </c>
      <c r="H35" s="7">
        <v>45</v>
      </c>
      <c r="I35" s="7">
        <v>95</v>
      </c>
      <c r="J35" s="7">
        <v>15</v>
      </c>
      <c r="K35" s="7">
        <v>12</v>
      </c>
      <c r="L35" s="7" t="s">
        <v>14</v>
      </c>
      <c r="M35" s="8">
        <v>2050.0959994397499</v>
      </c>
      <c r="N35" s="8">
        <v>4030.9257753096199</v>
      </c>
      <c r="O35" s="8">
        <v>1032.82413713955</v>
      </c>
      <c r="P35" s="8">
        <v>2654.77286950398</v>
      </c>
      <c r="Q35" s="8" t="s">
        <v>14</v>
      </c>
      <c r="R35" s="5">
        <v>11.0021793019184</v>
      </c>
      <c r="S35" s="5">
        <v>11.977253364824699</v>
      </c>
      <c r="T35" s="5">
        <v>10.013775075677501</v>
      </c>
      <c r="U35" s="5">
        <v>11.3749160525623</v>
      </c>
      <c r="V35" s="5" t="s">
        <v>14</v>
      </c>
      <c r="W35" s="5">
        <v>-8.9851646827309395E-2</v>
      </c>
      <c r="X35" s="5">
        <v>0.88522241607900298</v>
      </c>
      <c r="Y35" s="5">
        <v>-1.0782558730682701</v>
      </c>
      <c r="Z35" s="5">
        <v>0.282885103816572</v>
      </c>
    </row>
    <row r="36" spans="1:26">
      <c r="A36" s="56" t="s">
        <v>5336</v>
      </c>
      <c r="B36" s="5">
        <v>0.73594676798250702</v>
      </c>
      <c r="C36" s="5">
        <v>10.858287586905501</v>
      </c>
      <c r="D36" s="5">
        <v>1.01454258296851</v>
      </c>
      <c r="E36" s="6">
        <v>0.31381703083697898</v>
      </c>
      <c r="F36" s="6">
        <v>0.74419467312769205</v>
      </c>
      <c r="G36" s="7" t="s">
        <v>14</v>
      </c>
      <c r="H36" s="7">
        <v>41</v>
      </c>
      <c r="I36" s="7">
        <v>52</v>
      </c>
      <c r="J36" s="7">
        <v>21</v>
      </c>
      <c r="K36" s="7">
        <v>4</v>
      </c>
      <c r="L36" s="7" t="s">
        <v>14</v>
      </c>
      <c r="M36" s="8">
        <v>1867.8652439340001</v>
      </c>
      <c r="N36" s="8">
        <v>2206.40147701158</v>
      </c>
      <c r="O36" s="8">
        <v>1445.95379199537</v>
      </c>
      <c r="P36" s="8">
        <v>884.92428983465902</v>
      </c>
      <c r="Q36" s="8" t="s">
        <v>14</v>
      </c>
      <c r="R36" s="5">
        <v>10.8679468307826</v>
      </c>
      <c r="S36" s="5">
        <v>11.10813333214</v>
      </c>
      <c r="T36" s="5">
        <v>10.4988031352646</v>
      </c>
      <c r="U36" s="5">
        <v>9.7910396026101605</v>
      </c>
      <c r="V36" s="5" t="s">
        <v>14</v>
      </c>
      <c r="W36" s="5">
        <v>0.301466105583236</v>
      </c>
      <c r="X36" s="5">
        <v>0.54165260694067496</v>
      </c>
      <c r="Y36" s="5">
        <v>-6.7677589934744403E-2</v>
      </c>
      <c r="Z36" s="5">
        <v>-0.77544112258916598</v>
      </c>
    </row>
    <row r="37" spans="1:26">
      <c r="A37" s="56" t="s">
        <v>5380</v>
      </c>
      <c r="B37" s="5">
        <v>-0.58296132939274403</v>
      </c>
      <c r="C37" s="5">
        <v>12.4572860767419</v>
      </c>
      <c r="D37" s="5">
        <v>0.88486840663139599</v>
      </c>
      <c r="E37" s="6">
        <v>0.346871720098889</v>
      </c>
      <c r="F37" s="6">
        <v>0.79973202133910504</v>
      </c>
      <c r="G37" s="7" t="s">
        <v>14</v>
      </c>
      <c r="H37" s="7">
        <v>70</v>
      </c>
      <c r="I37" s="7">
        <v>135</v>
      </c>
      <c r="J37" s="7">
        <v>112</v>
      </c>
      <c r="K37" s="7">
        <v>25</v>
      </c>
      <c r="L37" s="7" t="s">
        <v>14</v>
      </c>
      <c r="M37" s="8">
        <v>3189.0382213507301</v>
      </c>
      <c r="N37" s="8">
        <v>5728.1576807031397</v>
      </c>
      <c r="O37" s="8">
        <v>7711.7535573086598</v>
      </c>
      <c r="P37" s="8">
        <v>5530.7768114666196</v>
      </c>
      <c r="Q37" s="8" t="s">
        <v>14</v>
      </c>
      <c r="R37" s="5">
        <v>11.639357994364699</v>
      </c>
      <c r="S37" s="5">
        <v>12.484107329543001</v>
      </c>
      <c r="T37" s="5">
        <v>12.913030298403401</v>
      </c>
      <c r="U37" s="5">
        <v>12.433527234446601</v>
      </c>
      <c r="V37" s="5" t="s">
        <v>14</v>
      </c>
      <c r="W37" s="5">
        <v>-0.72814771982472803</v>
      </c>
      <c r="X37" s="5">
        <v>0.116601615353591</v>
      </c>
      <c r="Y37" s="5">
        <v>0.54552458421396299</v>
      </c>
      <c r="Z37" s="5">
        <v>6.6021520257175198E-2</v>
      </c>
    </row>
    <row r="38" spans="1:26">
      <c r="A38" s="56" t="s">
        <v>5353</v>
      </c>
      <c r="B38" s="5">
        <v>0.44815680185856999</v>
      </c>
      <c r="C38" s="5">
        <v>15.4614499345931</v>
      </c>
      <c r="D38" s="5">
        <v>0.74963002979194204</v>
      </c>
      <c r="E38" s="6">
        <v>0.38659339080740002</v>
      </c>
      <c r="F38" s="6">
        <v>0.85667144970471198</v>
      </c>
      <c r="G38" s="7" t="s">
        <v>14</v>
      </c>
      <c r="H38" s="7">
        <v>691</v>
      </c>
      <c r="I38" s="7">
        <v>1695</v>
      </c>
      <c r="J38" s="7">
        <v>651</v>
      </c>
      <c r="K38" s="7">
        <v>139</v>
      </c>
      <c r="L38" s="7" t="s">
        <v>14</v>
      </c>
      <c r="M38" s="8">
        <v>31480.363013619299</v>
      </c>
      <c r="N38" s="8">
        <v>71920.201991050504</v>
      </c>
      <c r="O38" s="8">
        <v>44824.567551856599</v>
      </c>
      <c r="P38" s="8">
        <v>30751.119071754401</v>
      </c>
      <c r="Q38" s="8" t="s">
        <v>14</v>
      </c>
      <c r="R38" s="5">
        <v>14.9422103845124</v>
      </c>
      <c r="S38" s="5">
        <v>16.134129511803899</v>
      </c>
      <c r="T38" s="5">
        <v>15.4520342292146</v>
      </c>
      <c r="U38" s="5">
        <v>14.9083982068786</v>
      </c>
      <c r="V38" s="5" t="s">
        <v>14</v>
      </c>
      <c r="W38" s="5">
        <v>-0.41698269858997999</v>
      </c>
      <c r="X38" s="5">
        <v>0.77493642870152302</v>
      </c>
      <c r="Y38" s="5">
        <v>9.2841146112194295E-2</v>
      </c>
      <c r="Z38" s="5">
        <v>-0.45079487622373499</v>
      </c>
    </row>
    <row r="39" spans="1:26">
      <c r="A39" s="56" t="s">
        <v>5348</v>
      </c>
      <c r="B39" s="5">
        <v>0.58523708213756298</v>
      </c>
      <c r="C39" s="5">
        <v>11.3203764570003</v>
      </c>
      <c r="D39" s="5">
        <v>0.72488795673464901</v>
      </c>
      <c r="E39" s="6">
        <v>0.39454523614140902</v>
      </c>
      <c r="F39" s="6">
        <v>0.85667144970471198</v>
      </c>
      <c r="G39" s="7" t="s">
        <v>14</v>
      </c>
      <c r="H39" s="7">
        <v>77</v>
      </c>
      <c r="I39" s="7">
        <v>48</v>
      </c>
      <c r="J39" s="7">
        <v>37</v>
      </c>
      <c r="K39" s="7">
        <v>4</v>
      </c>
      <c r="L39" s="7" t="s">
        <v>14</v>
      </c>
      <c r="M39" s="8">
        <v>3507.9420434857998</v>
      </c>
      <c r="N39" s="8">
        <v>2036.67828647223</v>
      </c>
      <c r="O39" s="8">
        <v>2547.6328716109001</v>
      </c>
      <c r="P39" s="8">
        <v>884.92428983465902</v>
      </c>
      <c r="Q39" s="8" t="s">
        <v>14</v>
      </c>
      <c r="R39" s="5">
        <v>11.7768204038852</v>
      </c>
      <c r="S39" s="5">
        <v>10.9927105779968</v>
      </c>
      <c r="T39" s="5">
        <v>11.315507854</v>
      </c>
      <c r="U39" s="5">
        <v>9.7910396026101605</v>
      </c>
      <c r="V39" s="5" t="s">
        <v>14</v>
      </c>
      <c r="W39" s="5">
        <v>0.80780079426215001</v>
      </c>
      <c r="X39" s="5">
        <v>2.3690968373749399E-2</v>
      </c>
      <c r="Y39" s="5">
        <v>0.34648824437696701</v>
      </c>
      <c r="Z39" s="5">
        <v>-1.1779800070128601</v>
      </c>
    </row>
    <row r="40" spans="1:26">
      <c r="A40" s="56" t="s">
        <v>5371</v>
      </c>
      <c r="B40" s="5">
        <v>0.459013210964961</v>
      </c>
      <c r="C40" s="5">
        <v>14.4866218806317</v>
      </c>
      <c r="D40" s="5">
        <v>0.70074830257227605</v>
      </c>
      <c r="E40" s="6">
        <v>0.40253236793353903</v>
      </c>
      <c r="F40" s="6">
        <v>0.85667144970471198</v>
      </c>
      <c r="G40" s="7" t="s">
        <v>14</v>
      </c>
      <c r="H40" s="7">
        <v>714</v>
      </c>
      <c r="I40" s="7">
        <v>478</v>
      </c>
      <c r="J40" s="7">
        <v>184</v>
      </c>
      <c r="K40" s="7">
        <v>118</v>
      </c>
      <c r="L40" s="7" t="s">
        <v>14</v>
      </c>
      <c r="M40" s="8">
        <v>32528.189857777401</v>
      </c>
      <c r="N40" s="8">
        <v>20281.9212694526</v>
      </c>
      <c r="O40" s="8">
        <v>12669.3094155785</v>
      </c>
      <c r="P40" s="8">
        <v>26105.266550122498</v>
      </c>
      <c r="Q40" s="8" t="s">
        <v>14</v>
      </c>
      <c r="R40" s="5">
        <v>14.989447271934001</v>
      </c>
      <c r="S40" s="5">
        <v>14.3079778325534</v>
      </c>
      <c r="T40" s="5">
        <v>13.629164135825301</v>
      </c>
      <c r="U40" s="5">
        <v>14.672108532537401</v>
      </c>
      <c r="V40" s="5" t="s">
        <v>14</v>
      </c>
      <c r="W40" s="5">
        <v>0.58977282872147696</v>
      </c>
      <c r="X40" s="5">
        <v>-9.1696610659146999E-2</v>
      </c>
      <c r="Y40" s="5">
        <v>-0.77051030738717496</v>
      </c>
      <c r="Z40" s="5">
        <v>0.27243408932484298</v>
      </c>
    </row>
    <row r="41" spans="1:26">
      <c r="A41" s="56" t="s">
        <v>5354</v>
      </c>
      <c r="B41" s="5">
        <v>-0.47072120337445</v>
      </c>
      <c r="C41" s="5">
        <v>12.791762838483701</v>
      </c>
      <c r="D41" s="5">
        <v>0.60480643321516503</v>
      </c>
      <c r="E41" s="6">
        <v>0.43675000813063902</v>
      </c>
      <c r="F41" s="6">
        <v>0.87732093842619097</v>
      </c>
      <c r="G41" s="7" t="s">
        <v>14</v>
      </c>
      <c r="H41" s="7">
        <v>77</v>
      </c>
      <c r="I41" s="7">
        <v>195</v>
      </c>
      <c r="J41" s="7">
        <v>133</v>
      </c>
      <c r="K41" s="7">
        <v>32</v>
      </c>
      <c r="L41" s="7" t="s">
        <v>14</v>
      </c>
      <c r="M41" s="8">
        <v>3507.9420434857998</v>
      </c>
      <c r="N41" s="8">
        <v>8274.0055387934299</v>
      </c>
      <c r="O41" s="8">
        <v>9157.7073493040407</v>
      </c>
      <c r="P41" s="8">
        <v>7079.3943186772703</v>
      </c>
      <c r="Q41" s="8" t="s">
        <v>14</v>
      </c>
      <c r="R41" s="5">
        <v>11.7768204038852</v>
      </c>
      <c r="S41" s="5">
        <v>13.014544562236001</v>
      </c>
      <c r="T41" s="5">
        <v>13.1609282768328</v>
      </c>
      <c r="U41" s="5">
        <v>12.789613993241399</v>
      </c>
      <c r="V41" s="5" t="s">
        <v>14</v>
      </c>
      <c r="W41" s="5">
        <v>-0.90865640516367197</v>
      </c>
      <c r="X41" s="5">
        <v>0.32906775318713199</v>
      </c>
      <c r="Y41" s="5">
        <v>0.47545146778398001</v>
      </c>
      <c r="Z41" s="5">
        <v>0.104137184192558</v>
      </c>
    </row>
    <row r="42" spans="1:26">
      <c r="A42" s="56" t="s">
        <v>5358</v>
      </c>
      <c r="B42" s="5">
        <v>-0.57282920488508604</v>
      </c>
      <c r="C42" s="5">
        <v>10.342769756222999</v>
      </c>
      <c r="D42" s="5">
        <v>0.57277505603201295</v>
      </c>
      <c r="E42" s="6">
        <v>0.44915828549626802</v>
      </c>
      <c r="F42" s="6">
        <v>0.87732093842619097</v>
      </c>
      <c r="G42" s="7" t="s">
        <v>14</v>
      </c>
      <c r="H42" s="7">
        <v>19</v>
      </c>
      <c r="I42" s="7">
        <v>27</v>
      </c>
      <c r="J42" s="7">
        <v>19</v>
      </c>
      <c r="K42" s="7">
        <v>8</v>
      </c>
      <c r="L42" s="7" t="s">
        <v>14</v>
      </c>
      <c r="M42" s="8">
        <v>865.59608865233997</v>
      </c>
      <c r="N42" s="8">
        <v>1145.63153614063</v>
      </c>
      <c r="O42" s="8">
        <v>1308.24390704343</v>
      </c>
      <c r="P42" s="8">
        <v>1769.8485796693201</v>
      </c>
      <c r="Q42" s="8" t="s">
        <v>14</v>
      </c>
      <c r="R42" s="5">
        <v>9.7592159148513797</v>
      </c>
      <c r="S42" s="5">
        <v>10.1631861482182</v>
      </c>
      <c r="T42" s="5">
        <v>10.3545181754538</v>
      </c>
      <c r="U42" s="5">
        <v>10.7902251411903</v>
      </c>
      <c r="V42" s="5" t="s">
        <v>14</v>
      </c>
      <c r="W42" s="5">
        <v>-0.50757043007705105</v>
      </c>
      <c r="X42" s="5">
        <v>-0.103600196710214</v>
      </c>
      <c r="Y42" s="5">
        <v>8.7731830525367399E-2</v>
      </c>
      <c r="Z42" s="5">
        <v>0.52343879626189804</v>
      </c>
    </row>
    <row r="43" spans="1:26">
      <c r="A43" s="56" t="s">
        <v>5352</v>
      </c>
      <c r="B43" s="5">
        <v>0.55071227852292703</v>
      </c>
      <c r="C43" s="5">
        <v>10.868499252072199</v>
      </c>
      <c r="D43" s="5">
        <v>0.55926877353233795</v>
      </c>
      <c r="E43" s="6">
        <v>0.45455501491693701</v>
      </c>
      <c r="F43" s="6">
        <v>0.87732093842619097</v>
      </c>
      <c r="G43" s="7" t="s">
        <v>14</v>
      </c>
      <c r="H43" s="7">
        <v>67</v>
      </c>
      <c r="I43" s="7">
        <v>24</v>
      </c>
      <c r="J43" s="7">
        <v>14</v>
      </c>
      <c r="K43" s="7">
        <v>9</v>
      </c>
      <c r="L43" s="7" t="s">
        <v>14</v>
      </c>
      <c r="M43" s="8">
        <v>3052.3651547214099</v>
      </c>
      <c r="N43" s="8">
        <v>1018.33914323611</v>
      </c>
      <c r="O43" s="8">
        <v>963.96919466358304</v>
      </c>
      <c r="P43" s="8">
        <v>1991.0796521279799</v>
      </c>
      <c r="Q43" s="8" t="s">
        <v>14</v>
      </c>
      <c r="R43" s="5">
        <v>11.576184417739</v>
      </c>
      <c r="S43" s="5">
        <v>9.9934184135572792</v>
      </c>
      <c r="T43" s="5">
        <v>9.91433907680263</v>
      </c>
      <c r="U43" s="5">
        <v>10.960059618530201</v>
      </c>
      <c r="V43" s="5" t="s">
        <v>14</v>
      </c>
      <c r="W43" s="5">
        <v>0.965184036081698</v>
      </c>
      <c r="X43" s="5">
        <v>-0.61758196810000299</v>
      </c>
      <c r="Y43" s="5">
        <v>-0.69666130485465205</v>
      </c>
      <c r="Z43" s="5">
        <v>0.34905923687295698</v>
      </c>
    </row>
    <row r="44" spans="1:26">
      <c r="A44" s="56" t="s">
        <v>5405</v>
      </c>
      <c r="B44" s="5">
        <v>0.43176691814039603</v>
      </c>
      <c r="C44" s="5">
        <v>13.0265418408797</v>
      </c>
      <c r="D44" s="5">
        <v>0.52040836794166001</v>
      </c>
      <c r="E44" s="6">
        <v>0.47066753583356202</v>
      </c>
      <c r="F44" s="6">
        <v>0.87732093842619097</v>
      </c>
      <c r="G44" s="7" t="s">
        <v>14</v>
      </c>
      <c r="H44" s="7">
        <v>175</v>
      </c>
      <c r="I44" s="7">
        <v>249</v>
      </c>
      <c r="J44" s="7">
        <v>117</v>
      </c>
      <c r="K44" s="7">
        <v>25</v>
      </c>
      <c r="L44" s="7" t="s">
        <v>14</v>
      </c>
      <c r="M44" s="8">
        <v>7972.5955533768201</v>
      </c>
      <c r="N44" s="8">
        <v>10565.2686110747</v>
      </c>
      <c r="O44" s="8">
        <v>8056.0282696885097</v>
      </c>
      <c r="P44" s="8">
        <v>5530.7768114666196</v>
      </c>
      <c r="Q44" s="8" t="s">
        <v>14</v>
      </c>
      <c r="R44" s="5">
        <v>12.961014713682401</v>
      </c>
      <c r="S44" s="5">
        <v>13.367178370583</v>
      </c>
      <c r="T44" s="5">
        <v>12.9760321021816</v>
      </c>
      <c r="U44" s="5">
        <v>12.433527234446601</v>
      </c>
      <c r="V44" s="5" t="s">
        <v>14</v>
      </c>
      <c r="W44" s="5">
        <v>2.6576608458954699E-2</v>
      </c>
      <c r="X44" s="5">
        <v>0.43274026535959498</v>
      </c>
      <c r="Y44" s="5">
        <v>4.1593996958230399E-2</v>
      </c>
      <c r="Z44" s="5">
        <v>-0.50091087077678298</v>
      </c>
    </row>
    <row r="45" spans="1:26">
      <c r="A45" s="56" t="s">
        <v>5408</v>
      </c>
      <c r="B45" s="5">
        <v>-0.57149488463169396</v>
      </c>
      <c r="C45" s="5">
        <v>9.8831182608337294</v>
      </c>
      <c r="D45" s="5">
        <v>0.499520583589803</v>
      </c>
      <c r="E45" s="6">
        <v>0.47971084935823799</v>
      </c>
      <c r="F45" s="6">
        <v>0.87732093842619097</v>
      </c>
      <c r="G45" s="7" t="s">
        <v>14</v>
      </c>
      <c r="H45" s="7">
        <v>12</v>
      </c>
      <c r="I45" s="7">
        <v>21</v>
      </c>
      <c r="J45" s="7">
        <v>11</v>
      </c>
      <c r="K45" s="7">
        <v>7</v>
      </c>
      <c r="L45" s="7" t="s">
        <v>14</v>
      </c>
      <c r="M45" s="8">
        <v>546.69226651726694</v>
      </c>
      <c r="N45" s="8">
        <v>891.04675033160004</v>
      </c>
      <c r="O45" s="8">
        <v>757.404367235672</v>
      </c>
      <c r="P45" s="8">
        <v>1548.61750721065</v>
      </c>
      <c r="Q45" s="8" t="s">
        <v>14</v>
      </c>
      <c r="R45" s="5">
        <v>9.0972216992520796</v>
      </c>
      <c r="S45" s="5">
        <v>9.8009755105751992</v>
      </c>
      <c r="T45" s="5">
        <v>9.56682346172596</v>
      </c>
      <c r="U45" s="5">
        <v>10.597696443034</v>
      </c>
      <c r="V45" s="5" t="s">
        <v>14</v>
      </c>
      <c r="W45" s="5">
        <v>-0.66845757939472406</v>
      </c>
      <c r="X45" s="5">
        <v>3.5296231928390001E-2</v>
      </c>
      <c r="Y45" s="5">
        <v>-0.198855816920844</v>
      </c>
      <c r="Z45" s="5">
        <v>0.83201716438717599</v>
      </c>
    </row>
    <row r="46" spans="1:26">
      <c r="A46" s="56" t="s">
        <v>5387</v>
      </c>
      <c r="B46" s="5">
        <v>0.40099049991875901</v>
      </c>
      <c r="C46" s="5">
        <v>13.322086431895499</v>
      </c>
      <c r="D46" s="5">
        <v>0.46203310235495998</v>
      </c>
      <c r="E46" s="6">
        <v>0.49667532987916002</v>
      </c>
      <c r="F46" s="6">
        <v>0.87732093842619097</v>
      </c>
      <c r="G46" s="7" t="s">
        <v>14</v>
      </c>
      <c r="H46" s="7">
        <v>246</v>
      </c>
      <c r="I46" s="7">
        <v>278</v>
      </c>
      <c r="J46" s="7">
        <v>84</v>
      </c>
      <c r="K46" s="7">
        <v>54</v>
      </c>
      <c r="L46" s="7" t="s">
        <v>14</v>
      </c>
      <c r="M46" s="8">
        <v>11207.191463604</v>
      </c>
      <c r="N46" s="8">
        <v>11795.761742485</v>
      </c>
      <c r="O46" s="8">
        <v>5783.8151679815001</v>
      </c>
      <c r="P46" s="8">
        <v>11946.477912767899</v>
      </c>
      <c r="Q46" s="8" t="s">
        <v>14</v>
      </c>
      <c r="R46" s="5">
        <v>13.452265885437299</v>
      </c>
      <c r="S46" s="5">
        <v>13.5261032680166</v>
      </c>
      <c r="T46" s="5">
        <v>12.498055148835601</v>
      </c>
      <c r="U46" s="5">
        <v>13.5444184800345</v>
      </c>
      <c r="V46" s="5" t="s">
        <v>14</v>
      </c>
      <c r="W46" s="5">
        <v>0.19705518985631801</v>
      </c>
      <c r="X46" s="5">
        <v>0.27089257243561699</v>
      </c>
      <c r="Y46" s="5">
        <v>-0.75715554674541397</v>
      </c>
      <c r="Z46" s="5">
        <v>0.289207784453478</v>
      </c>
    </row>
    <row r="47" spans="1:26">
      <c r="A47" s="56" t="s">
        <v>5401</v>
      </c>
      <c r="B47" s="5">
        <v>-0.50558111025706798</v>
      </c>
      <c r="C47" s="5">
        <v>10.2911938588119</v>
      </c>
      <c r="D47" s="5">
        <v>0.435813538206266</v>
      </c>
      <c r="E47" s="6">
        <v>0.50915003444999296</v>
      </c>
      <c r="F47" s="6">
        <v>0.87732093842619097</v>
      </c>
      <c r="G47" s="7" t="s">
        <v>14</v>
      </c>
      <c r="H47" s="7">
        <v>18</v>
      </c>
      <c r="I47" s="7">
        <v>28</v>
      </c>
      <c r="J47" s="7">
        <v>15</v>
      </c>
      <c r="K47" s="7">
        <v>9</v>
      </c>
      <c r="L47" s="7" t="s">
        <v>14</v>
      </c>
      <c r="M47" s="8">
        <v>820.03839977590098</v>
      </c>
      <c r="N47" s="8">
        <v>1188.0623337754701</v>
      </c>
      <c r="O47" s="8">
        <v>1032.82413713955</v>
      </c>
      <c r="P47" s="8">
        <v>1991.0796521279799</v>
      </c>
      <c r="Q47" s="8" t="s">
        <v>14</v>
      </c>
      <c r="R47" s="5">
        <v>9.6813058878688398</v>
      </c>
      <c r="S47" s="5">
        <v>10.2156086315973</v>
      </c>
      <c r="T47" s="5">
        <v>10.013775075677501</v>
      </c>
      <c r="U47" s="5">
        <v>10.960059618530201</v>
      </c>
      <c r="V47" s="5" t="s">
        <v>14</v>
      </c>
      <c r="W47" s="5">
        <v>-0.53638141554960905</v>
      </c>
      <c r="X47" s="5">
        <v>-2.07867182118981E-3</v>
      </c>
      <c r="Y47" s="5">
        <v>-0.20391222774099699</v>
      </c>
      <c r="Z47" s="5">
        <v>0.74237231511179402</v>
      </c>
    </row>
    <row r="48" spans="1:26">
      <c r="A48" s="56" t="s">
        <v>5337</v>
      </c>
      <c r="B48" s="5">
        <v>0.39589781310980798</v>
      </c>
      <c r="C48" s="5">
        <v>12.3990634928068</v>
      </c>
      <c r="D48" s="5">
        <v>0.400932943342861</v>
      </c>
      <c r="E48" s="6">
        <v>0.52660783904432296</v>
      </c>
      <c r="F48" s="6">
        <v>0.87732093842619097</v>
      </c>
      <c r="G48" s="7" t="s">
        <v>14</v>
      </c>
      <c r="H48" s="7">
        <v>187</v>
      </c>
      <c r="I48" s="7">
        <v>75</v>
      </c>
      <c r="J48" s="7">
        <v>81</v>
      </c>
      <c r="K48" s="7">
        <v>14</v>
      </c>
      <c r="L48" s="7" t="s">
        <v>14</v>
      </c>
      <c r="M48" s="8">
        <v>8519.2878198940798</v>
      </c>
      <c r="N48" s="8">
        <v>3182.30982261286</v>
      </c>
      <c r="O48" s="8">
        <v>5577.2503405535899</v>
      </c>
      <c r="P48" s="8">
        <v>3097.2350144213101</v>
      </c>
      <c r="Q48" s="8" t="s">
        <v>14</v>
      </c>
      <c r="R48" s="5">
        <v>13.0566864509489</v>
      </c>
      <c r="S48" s="5">
        <v>11.636311861929601</v>
      </c>
      <c r="T48" s="5">
        <v>12.4455969657065</v>
      </c>
      <c r="U48" s="5">
        <v>11.5972308675502</v>
      </c>
      <c r="V48" s="5" t="s">
        <v>14</v>
      </c>
      <c r="W48" s="5">
        <v>0.87272991441511405</v>
      </c>
      <c r="X48" s="5">
        <v>-0.54764467460420496</v>
      </c>
      <c r="Y48" s="5">
        <v>0.26164042917268698</v>
      </c>
      <c r="Z48" s="5">
        <v>-0.58672566898359302</v>
      </c>
    </row>
    <row r="49" spans="1:26">
      <c r="A49" s="56" t="s">
        <v>5395</v>
      </c>
      <c r="B49" s="5">
        <v>0.42259200631388799</v>
      </c>
      <c r="C49" s="5">
        <v>11.2773952876511</v>
      </c>
      <c r="D49" s="5">
        <v>0.36860410849731801</v>
      </c>
      <c r="E49" s="6">
        <v>0.54376613344261804</v>
      </c>
      <c r="F49" s="6">
        <v>0.87732093842619097</v>
      </c>
      <c r="G49" s="7" t="s">
        <v>14</v>
      </c>
      <c r="H49" s="7">
        <v>63</v>
      </c>
      <c r="I49" s="7">
        <v>57</v>
      </c>
      <c r="J49" s="7">
        <v>26</v>
      </c>
      <c r="K49" s="7">
        <v>10</v>
      </c>
      <c r="L49" s="7" t="s">
        <v>14</v>
      </c>
      <c r="M49" s="8">
        <v>2870.1343992156499</v>
      </c>
      <c r="N49" s="8">
        <v>2418.5554651857701</v>
      </c>
      <c r="O49" s="8">
        <v>1790.2285043752299</v>
      </c>
      <c r="P49" s="8">
        <v>2212.3107245866499</v>
      </c>
      <c r="Q49" s="8" t="s">
        <v>14</v>
      </c>
      <c r="R49" s="5">
        <v>11.487405150053499</v>
      </c>
      <c r="S49" s="5">
        <v>11.2405262961774</v>
      </c>
      <c r="T49" s="5">
        <v>10.806733676201899</v>
      </c>
      <c r="U49" s="5">
        <v>11.111990288603501</v>
      </c>
      <c r="V49" s="5" t="s">
        <v>14</v>
      </c>
      <c r="W49" s="5">
        <v>0.325741297294384</v>
      </c>
      <c r="X49" s="5">
        <v>7.8862443418318107E-2</v>
      </c>
      <c r="Y49" s="5">
        <v>-0.35493017655713499</v>
      </c>
      <c r="Z49" s="5">
        <v>-4.9673564155568797E-2</v>
      </c>
    </row>
    <row r="50" spans="1:26">
      <c r="A50" s="56" t="s">
        <v>5342</v>
      </c>
      <c r="B50" s="5">
        <v>-0.41633263778883001</v>
      </c>
      <c r="C50" s="5">
        <v>11.084091136865499</v>
      </c>
      <c r="D50" s="5">
        <v>0.35928135053830201</v>
      </c>
      <c r="E50" s="6">
        <v>0.54890562611688498</v>
      </c>
      <c r="F50" s="6">
        <v>0.87732093842619097</v>
      </c>
      <c r="G50" s="7" t="s">
        <v>14</v>
      </c>
      <c r="H50" s="7">
        <v>26</v>
      </c>
      <c r="I50" s="7">
        <v>56</v>
      </c>
      <c r="J50" s="7">
        <v>39</v>
      </c>
      <c r="K50" s="7">
        <v>9</v>
      </c>
      <c r="L50" s="7" t="s">
        <v>14</v>
      </c>
      <c r="M50" s="8">
        <v>1184.49991078741</v>
      </c>
      <c r="N50" s="8">
        <v>2376.1246675509301</v>
      </c>
      <c r="O50" s="8">
        <v>2685.3427565628399</v>
      </c>
      <c r="P50" s="8">
        <v>1991.0796521279799</v>
      </c>
      <c r="Q50" s="8" t="s">
        <v>14</v>
      </c>
      <c r="R50" s="5">
        <v>10.211279838914701</v>
      </c>
      <c r="S50" s="5">
        <v>11.215001851611399</v>
      </c>
      <c r="T50" s="5">
        <v>11.391427677903</v>
      </c>
      <c r="U50" s="5">
        <v>10.960059618530201</v>
      </c>
      <c r="V50" s="5" t="s">
        <v>14</v>
      </c>
      <c r="W50" s="5">
        <v>-0.73316240782514597</v>
      </c>
      <c r="X50" s="5">
        <v>0.27055960487156799</v>
      </c>
      <c r="Y50" s="5">
        <v>0.44698543116316702</v>
      </c>
      <c r="Z50" s="5">
        <v>1.56173717904124E-2</v>
      </c>
    </row>
    <row r="51" spans="1:26">
      <c r="A51" s="56" t="s">
        <v>5377</v>
      </c>
      <c r="B51" s="5">
        <v>0.38438073185146898</v>
      </c>
      <c r="C51" s="5">
        <v>11.8156093950113</v>
      </c>
      <c r="D51" s="5">
        <v>0.33621556587944201</v>
      </c>
      <c r="E51" s="6">
        <v>0.56202185724615406</v>
      </c>
      <c r="F51" s="6">
        <v>0.87732093842619097</v>
      </c>
      <c r="G51" s="7" t="s">
        <v>14</v>
      </c>
      <c r="H51" s="7">
        <v>57</v>
      </c>
      <c r="I51" s="7">
        <v>123</v>
      </c>
      <c r="J51" s="7">
        <v>32</v>
      </c>
      <c r="K51" s="7">
        <v>18</v>
      </c>
      <c r="L51" s="7" t="s">
        <v>14</v>
      </c>
      <c r="M51" s="8">
        <v>2596.78826595702</v>
      </c>
      <c r="N51" s="8">
        <v>5218.9881090850804</v>
      </c>
      <c r="O51" s="8">
        <v>2203.3581592310502</v>
      </c>
      <c r="P51" s="8">
        <v>3982.1593042559698</v>
      </c>
      <c r="Q51" s="8" t="s">
        <v>14</v>
      </c>
      <c r="R51" s="5">
        <v>11.343068132652601</v>
      </c>
      <c r="S51" s="5">
        <v>12.349830805061901</v>
      </c>
      <c r="T51" s="5">
        <v>11.1061429335108</v>
      </c>
      <c r="U51" s="5">
        <v>11.959697465309199</v>
      </c>
      <c r="V51" s="5" t="s">
        <v>14</v>
      </c>
      <c r="W51" s="5">
        <v>-0.34661670148101997</v>
      </c>
      <c r="X51" s="5">
        <v>0.66014597092830096</v>
      </c>
      <c r="Y51" s="5">
        <v>-0.58354190062287303</v>
      </c>
      <c r="Z51" s="5">
        <v>0.27001263117559299</v>
      </c>
    </row>
    <row r="52" spans="1:26">
      <c r="A52" s="56" t="s">
        <v>5340</v>
      </c>
      <c r="B52" s="5">
        <v>0.40541608636332799</v>
      </c>
      <c r="C52" s="5">
        <v>10.8896742236153</v>
      </c>
      <c r="D52" s="5">
        <v>0.31941888719915901</v>
      </c>
      <c r="E52" s="6">
        <v>0.57195708188886996</v>
      </c>
      <c r="F52" s="6">
        <v>0.87732093842619097</v>
      </c>
      <c r="G52" s="7" t="s">
        <v>14</v>
      </c>
      <c r="H52" s="7">
        <v>42</v>
      </c>
      <c r="I52" s="7">
        <v>46</v>
      </c>
      <c r="J52" s="7">
        <v>27</v>
      </c>
      <c r="K52" s="7">
        <v>4</v>
      </c>
      <c r="L52" s="7" t="s">
        <v>14</v>
      </c>
      <c r="M52" s="8">
        <v>1913.42293281044</v>
      </c>
      <c r="N52" s="8">
        <v>1951.8166912025499</v>
      </c>
      <c r="O52" s="8">
        <v>1859.0834468512001</v>
      </c>
      <c r="P52" s="8">
        <v>884.92428983465902</v>
      </c>
      <c r="Q52" s="8" t="s">
        <v>14</v>
      </c>
      <c r="R52" s="5">
        <v>10.9026938687519</v>
      </c>
      <c r="S52" s="5">
        <v>10.9313408160144</v>
      </c>
      <c r="T52" s="5">
        <v>10.8611516294674</v>
      </c>
      <c r="U52" s="5">
        <v>9.7910396026101605</v>
      </c>
      <c r="V52" s="5" t="s">
        <v>14</v>
      </c>
      <c r="W52" s="5">
        <v>0.28113738954095702</v>
      </c>
      <c r="X52" s="5">
        <v>0.30978433680340001</v>
      </c>
      <c r="Y52" s="5">
        <v>0.23959515025644501</v>
      </c>
      <c r="Z52" s="5">
        <v>-0.83051687660079798</v>
      </c>
    </row>
    <row r="53" spans="1:26">
      <c r="A53" s="56" t="s">
        <v>5381</v>
      </c>
      <c r="B53" s="5">
        <v>0.56043572597575397</v>
      </c>
      <c r="C53" s="5">
        <v>8.9461239775874208</v>
      </c>
      <c r="D53" s="5">
        <v>0.31194606574709999</v>
      </c>
      <c r="E53" s="6">
        <v>0.57648844968707003</v>
      </c>
      <c r="F53" s="6">
        <v>0.87732093842619097</v>
      </c>
      <c r="G53" s="7" t="s">
        <v>14</v>
      </c>
      <c r="H53" s="13">
        <v>12</v>
      </c>
      <c r="I53" s="13">
        <v>7</v>
      </c>
      <c r="J53" s="13">
        <v>3</v>
      </c>
      <c r="K53" s="13">
        <v>2</v>
      </c>
      <c r="L53" s="7" t="s">
        <v>14</v>
      </c>
      <c r="M53" s="8">
        <v>546.69226651726694</v>
      </c>
      <c r="N53" s="8">
        <v>297.015583443867</v>
      </c>
      <c r="O53" s="8">
        <v>206.56482742791101</v>
      </c>
      <c r="P53" s="8">
        <v>442.46214491733002</v>
      </c>
      <c r="Q53" s="8" t="s">
        <v>14</v>
      </c>
      <c r="R53" s="5">
        <v>9.0972216992520796</v>
      </c>
      <c r="S53" s="5">
        <v>8.2192439619701201</v>
      </c>
      <c r="T53" s="5">
        <v>7.6974181845572298</v>
      </c>
      <c r="U53" s="5">
        <v>8.7926671473541802</v>
      </c>
      <c r="V53" s="5" t="s">
        <v>14</v>
      </c>
      <c r="W53" s="5">
        <v>0.64558395096867804</v>
      </c>
      <c r="X53" s="5">
        <v>-0.232393786313281</v>
      </c>
      <c r="Y53" s="5">
        <v>-0.75421956372617205</v>
      </c>
      <c r="Z53" s="5">
        <v>0.34102939907077701</v>
      </c>
    </row>
    <row r="54" spans="1:26">
      <c r="A54" s="56" t="s">
        <v>19</v>
      </c>
      <c r="B54" s="5">
        <v>0.57769326457720604</v>
      </c>
      <c r="C54" s="5">
        <v>8.7544570813532996</v>
      </c>
      <c r="D54" s="5">
        <v>0.29903818322827602</v>
      </c>
      <c r="E54" s="6">
        <v>0.58448602265125504</v>
      </c>
      <c r="F54" s="6">
        <v>0.87732093842619097</v>
      </c>
      <c r="G54" s="7" t="s">
        <v>14</v>
      </c>
      <c r="H54" s="13">
        <v>8</v>
      </c>
      <c r="I54" s="13">
        <v>8</v>
      </c>
      <c r="J54" s="13">
        <v>2</v>
      </c>
      <c r="K54" s="13">
        <v>2</v>
      </c>
      <c r="L54" s="7" t="s">
        <v>14</v>
      </c>
      <c r="M54" s="8">
        <v>364.46151101151202</v>
      </c>
      <c r="N54" s="8">
        <v>339.44638107870497</v>
      </c>
      <c r="O54" s="8">
        <v>137.70988495194001</v>
      </c>
      <c r="P54" s="8">
        <v>442.46214491733002</v>
      </c>
      <c r="Q54" s="8" t="s">
        <v>14</v>
      </c>
      <c r="R54" s="5">
        <v>8.5135756649080907</v>
      </c>
      <c r="S54" s="5">
        <v>8.4112837872980109</v>
      </c>
      <c r="T54" s="5">
        <v>7.1159267925983798</v>
      </c>
      <c r="U54" s="5">
        <v>8.7926671473541802</v>
      </c>
      <c r="V54" s="5" t="s">
        <v>14</v>
      </c>
      <c r="W54" s="5">
        <v>0.30521231686842798</v>
      </c>
      <c r="X54" s="5">
        <v>0.20292043925834199</v>
      </c>
      <c r="Y54" s="5">
        <v>-1.09243655544129</v>
      </c>
      <c r="Z54" s="5">
        <v>0.58430379931451704</v>
      </c>
    </row>
    <row r="55" spans="1:26">
      <c r="A55" s="56" t="s">
        <v>5366</v>
      </c>
      <c r="B55" s="5">
        <v>-0.26204746586899502</v>
      </c>
      <c r="C55" s="5">
        <v>15.5645451222017</v>
      </c>
      <c r="D55" s="5">
        <v>0.260238351360147</v>
      </c>
      <c r="E55" s="6">
        <v>0.60995645152239497</v>
      </c>
      <c r="F55" s="6">
        <v>0.87732093842619097</v>
      </c>
      <c r="G55" s="7" t="s">
        <v>14</v>
      </c>
      <c r="H55" s="7">
        <v>930</v>
      </c>
      <c r="I55" s="7">
        <v>1075</v>
      </c>
      <c r="J55" s="7">
        <v>865</v>
      </c>
      <c r="K55" s="7">
        <v>207</v>
      </c>
      <c r="L55" s="7" t="s">
        <v>14</v>
      </c>
      <c r="M55" s="8">
        <v>42368.650655088197</v>
      </c>
      <c r="N55" s="8">
        <v>45613.107457450897</v>
      </c>
      <c r="O55" s="8">
        <v>59559.525241714196</v>
      </c>
      <c r="P55" s="8">
        <v>45794.831998943599</v>
      </c>
      <c r="Q55" s="8" t="s">
        <v>14</v>
      </c>
      <c r="R55" s="5">
        <v>15.370743613036501</v>
      </c>
      <c r="S55" s="5">
        <v>15.477192467344</v>
      </c>
      <c r="T55" s="5">
        <v>15.862068856106699</v>
      </c>
      <c r="U55" s="5">
        <v>15.4829286803153</v>
      </c>
      <c r="V55" s="5" t="s">
        <v>14</v>
      </c>
      <c r="W55" s="5">
        <v>-0.177489791164126</v>
      </c>
      <c r="X55" s="5">
        <v>-7.1040936856645601E-2</v>
      </c>
      <c r="Y55" s="5">
        <v>0.31383545190610801</v>
      </c>
      <c r="Z55" s="5">
        <v>-6.5304723885338603E-2</v>
      </c>
    </row>
    <row r="56" spans="1:26">
      <c r="A56" s="56" t="s">
        <v>5341</v>
      </c>
      <c r="B56" s="5">
        <v>-0.35097946820062098</v>
      </c>
      <c r="C56" s="5">
        <v>11.2868220233084</v>
      </c>
      <c r="D56" s="5">
        <v>0.255954989710868</v>
      </c>
      <c r="E56" s="6">
        <v>0.61291285083795399</v>
      </c>
      <c r="F56" s="6">
        <v>0.87732093842619097</v>
      </c>
      <c r="G56" s="7" t="s">
        <v>14</v>
      </c>
      <c r="H56" s="7">
        <v>41</v>
      </c>
      <c r="I56" s="7">
        <v>63</v>
      </c>
      <c r="J56" s="7">
        <v>14</v>
      </c>
      <c r="K56" s="7">
        <v>24</v>
      </c>
      <c r="L56" s="7" t="s">
        <v>14</v>
      </c>
      <c r="M56" s="8">
        <v>1867.8652439340001</v>
      </c>
      <c r="N56" s="8">
        <v>2673.1402509948002</v>
      </c>
      <c r="O56" s="8">
        <v>963.96919466358304</v>
      </c>
      <c r="P56" s="8">
        <v>5309.54573900796</v>
      </c>
      <c r="Q56" s="8" t="s">
        <v>14</v>
      </c>
      <c r="R56" s="5">
        <v>10.8679468307826</v>
      </c>
      <c r="S56" s="5">
        <v>11.3848594172992</v>
      </c>
      <c r="T56" s="5">
        <v>9.91433907680263</v>
      </c>
      <c r="U56" s="5">
        <v>12.3746444120764</v>
      </c>
      <c r="V56" s="5" t="s">
        <v>14</v>
      </c>
      <c r="W56" s="5">
        <v>-0.26750060345764698</v>
      </c>
      <c r="X56" s="5">
        <v>0.24941198305902601</v>
      </c>
      <c r="Y56" s="5">
        <v>-1.2211083574375701</v>
      </c>
      <c r="Z56" s="5">
        <v>1.23919697783619</v>
      </c>
    </row>
    <row r="57" spans="1:26">
      <c r="A57" s="56" t="s">
        <v>18</v>
      </c>
      <c r="B57" s="5">
        <v>-0.46375075869964399</v>
      </c>
      <c r="C57" s="5">
        <v>8.9878346829148406</v>
      </c>
      <c r="D57" s="5">
        <v>0.23573244703451901</v>
      </c>
      <c r="E57" s="6">
        <v>0.62730550133418195</v>
      </c>
      <c r="F57" s="6">
        <v>0.87732093842619097</v>
      </c>
      <c r="G57" s="7" t="s">
        <v>14</v>
      </c>
      <c r="H57" s="7">
        <v>11</v>
      </c>
      <c r="I57" s="7">
        <v>5</v>
      </c>
      <c r="J57" s="7">
        <v>4</v>
      </c>
      <c r="K57" s="7">
        <v>4</v>
      </c>
      <c r="L57" s="7" t="s">
        <v>14</v>
      </c>
      <c r="M57" s="8">
        <v>501.13457764082801</v>
      </c>
      <c r="N57" s="8">
        <v>212.15398817419</v>
      </c>
      <c r="O57" s="8">
        <v>275.41976990388099</v>
      </c>
      <c r="P57" s="8">
        <v>884.92428983465902</v>
      </c>
      <c r="Q57" s="8" t="s">
        <v>14</v>
      </c>
      <c r="R57" s="5">
        <v>8.9719302640601999</v>
      </c>
      <c r="S57" s="5">
        <v>7.7357522385802104</v>
      </c>
      <c r="T57" s="5">
        <v>8.1107169926293299</v>
      </c>
      <c r="U57" s="5">
        <v>9.7910396026101605</v>
      </c>
      <c r="V57" s="5" t="s">
        <v>14</v>
      </c>
      <c r="W57" s="5">
        <v>0.31957048959022499</v>
      </c>
      <c r="X57" s="5">
        <v>-0.91660753588976696</v>
      </c>
      <c r="Y57" s="5">
        <v>-0.54164278184064196</v>
      </c>
      <c r="Z57" s="5">
        <v>1.13867982814018</v>
      </c>
    </row>
    <row r="58" spans="1:26">
      <c r="A58" s="56" t="s">
        <v>5355</v>
      </c>
      <c r="B58" s="5">
        <v>-0.32557694819349497</v>
      </c>
      <c r="C58" s="5">
        <v>11.413898353655</v>
      </c>
      <c r="D58" s="5">
        <v>0.22808992984861801</v>
      </c>
      <c r="E58" s="6">
        <v>0.63294374768972606</v>
      </c>
      <c r="F58" s="6">
        <v>0.87732093842619097</v>
      </c>
      <c r="G58" s="7" t="s">
        <v>14</v>
      </c>
      <c r="H58" s="7">
        <v>44</v>
      </c>
      <c r="I58" s="7">
        <v>68</v>
      </c>
      <c r="J58" s="7">
        <v>26</v>
      </c>
      <c r="K58" s="7">
        <v>21</v>
      </c>
      <c r="L58" s="7" t="s">
        <v>14</v>
      </c>
      <c r="M58" s="8">
        <v>2004.53831056331</v>
      </c>
      <c r="N58" s="8">
        <v>2885.2942391689899</v>
      </c>
      <c r="O58" s="8">
        <v>1790.2285043752299</v>
      </c>
      <c r="P58" s="8">
        <v>4645.8525216319604</v>
      </c>
      <c r="Q58" s="8" t="s">
        <v>14</v>
      </c>
      <c r="R58" s="5">
        <v>10.9697738099927</v>
      </c>
      <c r="S58" s="5">
        <v>11.4950026654863</v>
      </c>
      <c r="T58" s="5">
        <v>10.806733676201899</v>
      </c>
      <c r="U58" s="5">
        <v>12.1820381430492</v>
      </c>
      <c r="V58" s="5" t="s">
        <v>14</v>
      </c>
      <c r="W58" s="5">
        <v>-0.39361326368986099</v>
      </c>
      <c r="X58" s="5">
        <v>0.13161559180374699</v>
      </c>
      <c r="Y58" s="5">
        <v>-0.55665339748059794</v>
      </c>
      <c r="Z58" s="5">
        <v>0.81865106936671395</v>
      </c>
    </row>
    <row r="59" spans="1:26">
      <c r="A59" s="56" t="s">
        <v>5384</v>
      </c>
      <c r="B59" s="5">
        <v>0.60669130648502201</v>
      </c>
      <c r="C59" s="5">
        <v>8.0306070797200402</v>
      </c>
      <c r="D59" s="5">
        <v>0.218257946380646</v>
      </c>
      <c r="E59" s="6">
        <v>0.64037049357899001</v>
      </c>
      <c r="F59" s="6">
        <v>0.87732093842619097</v>
      </c>
      <c r="G59" s="7" t="s">
        <v>14</v>
      </c>
      <c r="H59" s="13">
        <v>5</v>
      </c>
      <c r="I59" s="13">
        <v>2</v>
      </c>
      <c r="J59" s="13">
        <v>2</v>
      </c>
      <c r="K59" s="13">
        <v>0</v>
      </c>
      <c r="L59" s="7" t="s">
        <v>14</v>
      </c>
      <c r="M59" s="8">
        <v>227.788444382195</v>
      </c>
      <c r="N59" s="8">
        <v>84.861595269676201</v>
      </c>
      <c r="O59" s="8">
        <v>137.70988495194001</v>
      </c>
      <c r="P59" s="8">
        <v>0</v>
      </c>
      <c r="Q59" s="8" t="s">
        <v>14</v>
      </c>
      <c r="R59" s="5">
        <v>7.8378703762725399</v>
      </c>
      <c r="S59" s="5">
        <v>6.4239410725446398</v>
      </c>
      <c r="T59" s="5">
        <v>7.1159267925983798</v>
      </c>
      <c r="U59" s="5">
        <v>0</v>
      </c>
      <c r="V59" s="5" t="s">
        <v>14</v>
      </c>
      <c r="W59" s="5">
        <v>2.4934358159186498</v>
      </c>
      <c r="X59" s="5">
        <v>1.0795065121907499</v>
      </c>
      <c r="Y59" s="5">
        <v>1.7714922322444899</v>
      </c>
      <c r="Z59" s="5">
        <v>-5.3444345603538901</v>
      </c>
    </row>
    <row r="60" spans="1:26">
      <c r="A60" s="56" t="s">
        <v>5359</v>
      </c>
      <c r="B60" s="5">
        <v>0.25539789403379998</v>
      </c>
      <c r="C60" s="5">
        <v>14.430765805812401</v>
      </c>
      <c r="D60" s="5">
        <v>0.21768529741032</v>
      </c>
      <c r="E60" s="6">
        <v>0.64080929370596995</v>
      </c>
      <c r="F60" s="6">
        <v>0.87732093842619097</v>
      </c>
      <c r="G60" s="7" t="s">
        <v>14</v>
      </c>
      <c r="H60" s="7">
        <v>448</v>
      </c>
      <c r="I60" s="7">
        <v>640</v>
      </c>
      <c r="J60" s="7">
        <v>317</v>
      </c>
      <c r="K60" s="7">
        <v>81</v>
      </c>
      <c r="L60" s="7" t="s">
        <v>14</v>
      </c>
      <c r="M60" s="8">
        <v>20409.844616644699</v>
      </c>
      <c r="N60" s="8">
        <v>27155.710486296401</v>
      </c>
      <c r="O60" s="8">
        <v>21827.016764882599</v>
      </c>
      <c r="P60" s="8">
        <v>17919.7168691519</v>
      </c>
      <c r="Q60" s="8" t="s">
        <v>14</v>
      </c>
      <c r="R60" s="5">
        <v>14.317048262999601</v>
      </c>
      <c r="S60" s="5">
        <v>14.7290211149302</v>
      </c>
      <c r="T60" s="5">
        <v>14.413893436426701</v>
      </c>
      <c r="U60" s="5">
        <v>14.1293407291595</v>
      </c>
      <c r="V60" s="5" t="s">
        <v>14</v>
      </c>
      <c r="W60" s="5">
        <v>-8.0277622879398394E-2</v>
      </c>
      <c r="X60" s="5">
        <v>0.33169522905117299</v>
      </c>
      <c r="Y60" s="5">
        <v>1.6567550547703602E-2</v>
      </c>
      <c r="Z60" s="5">
        <v>-0.26798515671948098</v>
      </c>
    </row>
    <row r="61" spans="1:26">
      <c r="A61" s="56" t="s">
        <v>13</v>
      </c>
      <c r="B61" s="5">
        <v>-0.29828903709802401</v>
      </c>
      <c r="C61" s="5">
        <v>11.9457782725004</v>
      </c>
      <c r="D61" s="5">
        <v>0.213600238350453</v>
      </c>
      <c r="E61" s="6">
        <v>0.64396009032592305</v>
      </c>
      <c r="F61" s="6">
        <v>0.87732093842619097</v>
      </c>
      <c r="G61" s="7" t="s">
        <v>14</v>
      </c>
      <c r="H61" s="7">
        <v>65</v>
      </c>
      <c r="I61" s="7">
        <v>94</v>
      </c>
      <c r="J61" s="7">
        <v>63</v>
      </c>
      <c r="K61" s="7">
        <v>19</v>
      </c>
      <c r="L61" s="7" t="s">
        <v>14</v>
      </c>
      <c r="M61" s="8">
        <v>2961.2497769685301</v>
      </c>
      <c r="N61" s="8">
        <v>3988.4949776747799</v>
      </c>
      <c r="O61" s="8">
        <v>4337.86137598612</v>
      </c>
      <c r="P61" s="8">
        <v>4203.3903767146303</v>
      </c>
      <c r="Q61" s="8" t="s">
        <v>14</v>
      </c>
      <c r="R61" s="5">
        <v>11.532477578496501</v>
      </c>
      <c r="S61" s="5">
        <v>11.961990414739301</v>
      </c>
      <c r="T61" s="5">
        <v>12.083100778313399</v>
      </c>
      <c r="U61" s="5">
        <v>12.0376809140962</v>
      </c>
      <c r="V61" s="5" t="s">
        <v>14</v>
      </c>
      <c r="W61" s="5">
        <v>-0.37133484291486601</v>
      </c>
      <c r="X61" s="5">
        <v>5.8177993328008902E-2</v>
      </c>
      <c r="Y61" s="5">
        <v>0.17928835690203601</v>
      </c>
      <c r="Z61" s="5">
        <v>0.13386849268482201</v>
      </c>
    </row>
    <row r="62" spans="1:26">
      <c r="A62" s="56" t="s">
        <v>5370</v>
      </c>
      <c r="B62" s="5">
        <v>-0.45942142931163898</v>
      </c>
      <c r="C62" s="5">
        <v>8.4803194441244507</v>
      </c>
      <c r="D62" s="5">
        <v>0.199415090674708</v>
      </c>
      <c r="E62" s="6">
        <v>0.65519338274184602</v>
      </c>
      <c r="F62" s="6">
        <v>0.87732093842619097</v>
      </c>
      <c r="G62" s="7" t="s">
        <v>14</v>
      </c>
      <c r="H62" s="13">
        <v>8</v>
      </c>
      <c r="I62" s="13">
        <v>1</v>
      </c>
      <c r="J62" s="13">
        <v>6</v>
      </c>
      <c r="K62" s="13">
        <v>0</v>
      </c>
      <c r="L62" s="7" t="s">
        <v>14</v>
      </c>
      <c r="M62" s="8">
        <v>364.46151101151202</v>
      </c>
      <c r="N62" s="8">
        <v>42.4307976348381</v>
      </c>
      <c r="O62" s="8">
        <v>413.129654855821</v>
      </c>
      <c r="P62" s="8">
        <v>0</v>
      </c>
      <c r="Q62" s="8" t="s">
        <v>14</v>
      </c>
      <c r="R62" s="5">
        <v>8.5135756649080907</v>
      </c>
      <c r="S62" s="5">
        <v>5.44064654395497</v>
      </c>
      <c r="T62" s="5">
        <v>8.6939387041985299</v>
      </c>
      <c r="U62" s="5">
        <v>0</v>
      </c>
      <c r="V62" s="5" t="s">
        <v>14</v>
      </c>
      <c r="W62" s="5">
        <v>2.8515354366426902</v>
      </c>
      <c r="X62" s="5">
        <v>-0.221393684310426</v>
      </c>
      <c r="Y62" s="5">
        <v>3.0318984759331302</v>
      </c>
      <c r="Z62" s="5">
        <v>-5.6620402282653997</v>
      </c>
    </row>
    <row r="63" spans="1:26">
      <c r="A63" s="56" t="s">
        <v>5398</v>
      </c>
      <c r="B63" s="5">
        <v>0.26109610308008502</v>
      </c>
      <c r="C63" s="5">
        <v>13.3774876611861</v>
      </c>
      <c r="D63" s="5">
        <v>0.19922371619486701</v>
      </c>
      <c r="E63" s="6">
        <v>0.65534817087257602</v>
      </c>
      <c r="F63" s="6">
        <v>0.87732093842619097</v>
      </c>
      <c r="G63" s="7" t="s">
        <v>14</v>
      </c>
      <c r="H63" s="7">
        <v>321</v>
      </c>
      <c r="I63" s="7">
        <v>194</v>
      </c>
      <c r="J63" s="7">
        <v>127</v>
      </c>
      <c r="K63" s="7">
        <v>47</v>
      </c>
      <c r="L63" s="7" t="s">
        <v>14</v>
      </c>
      <c r="M63" s="8">
        <v>14624.018129336901</v>
      </c>
      <c r="N63" s="8">
        <v>8231.5747411585908</v>
      </c>
      <c r="O63" s="8">
        <v>8744.5776944482204</v>
      </c>
      <c r="P63" s="8">
        <v>10397.8604055572</v>
      </c>
      <c r="Q63" s="8" t="s">
        <v>14</v>
      </c>
      <c r="R63" s="5">
        <v>13.836150792627601</v>
      </c>
      <c r="S63" s="5">
        <v>13.007127989352099</v>
      </c>
      <c r="T63" s="5">
        <v>13.0943379700541</v>
      </c>
      <c r="U63" s="5">
        <v>13.3441378139414</v>
      </c>
      <c r="V63" s="5" t="s">
        <v>14</v>
      </c>
      <c r="W63" s="5">
        <v>0.51571215113381397</v>
      </c>
      <c r="X63" s="5">
        <v>-0.31331065214172699</v>
      </c>
      <c r="Y63" s="5">
        <v>-0.226100671439665</v>
      </c>
      <c r="Z63" s="5">
        <v>2.3699172447582101E-2</v>
      </c>
    </row>
    <row r="64" spans="1:26">
      <c r="A64" s="56" t="s">
        <v>5382</v>
      </c>
      <c r="B64" s="5">
        <v>0.277205643738065</v>
      </c>
      <c r="C64" s="5">
        <v>10.6951010062244</v>
      </c>
      <c r="D64" s="5">
        <v>0.14085269501244099</v>
      </c>
      <c r="E64" s="6">
        <v>0.70743478535446103</v>
      </c>
      <c r="F64" s="6">
        <v>0.91330461098181304</v>
      </c>
      <c r="G64" s="7" t="s">
        <v>14</v>
      </c>
      <c r="H64" s="7">
        <v>43</v>
      </c>
      <c r="I64" s="7">
        <v>32</v>
      </c>
      <c r="J64" s="7">
        <v>18</v>
      </c>
      <c r="K64" s="7">
        <v>7</v>
      </c>
      <c r="L64" s="7" t="s">
        <v>14</v>
      </c>
      <c r="M64" s="8">
        <v>1958.9806216868701</v>
      </c>
      <c r="N64" s="8">
        <v>1357.7855243148199</v>
      </c>
      <c r="O64" s="8">
        <v>1239.3889645674601</v>
      </c>
      <c r="P64" s="8">
        <v>1548.61750721065</v>
      </c>
      <c r="Q64" s="8" t="s">
        <v>14</v>
      </c>
      <c r="R64" s="5">
        <v>10.936623675158501</v>
      </c>
      <c r="S64" s="5">
        <v>10.4081020384669</v>
      </c>
      <c r="T64" s="5">
        <v>10.276576880482899</v>
      </c>
      <c r="U64" s="5">
        <v>10.597696443034</v>
      </c>
      <c r="V64" s="5" t="s">
        <v>14</v>
      </c>
      <c r="W64" s="5">
        <v>0.38187391587289599</v>
      </c>
      <c r="X64" s="5">
        <v>-0.14664772081865299</v>
      </c>
      <c r="Y64" s="5">
        <v>-0.27817287880266101</v>
      </c>
      <c r="Z64" s="5">
        <v>4.2946683748414899E-2</v>
      </c>
    </row>
    <row r="65" spans="1:26">
      <c r="A65" s="56" t="s">
        <v>5374</v>
      </c>
      <c r="B65" s="5">
        <v>0.32188739150969597</v>
      </c>
      <c r="C65" s="5">
        <v>9.4291847927036496</v>
      </c>
      <c r="D65" s="5">
        <v>0.13395157577744399</v>
      </c>
      <c r="E65" s="6">
        <v>0.71436958562666097</v>
      </c>
      <c r="F65" s="6">
        <v>0.91330461098181304</v>
      </c>
      <c r="G65" s="7" t="s">
        <v>14</v>
      </c>
      <c r="H65" s="7">
        <v>20</v>
      </c>
      <c r="I65" s="7">
        <v>7</v>
      </c>
      <c r="J65" s="7">
        <v>9</v>
      </c>
      <c r="K65" s="7">
        <v>1</v>
      </c>
      <c r="L65" s="7" t="s">
        <v>14</v>
      </c>
      <c r="M65" s="8">
        <v>911.15377752877896</v>
      </c>
      <c r="N65" s="8">
        <v>297.015583443867</v>
      </c>
      <c r="O65" s="8">
        <v>619.69448228373199</v>
      </c>
      <c r="P65" s="8">
        <v>221.23107245866501</v>
      </c>
      <c r="Q65" s="8" t="s">
        <v>14</v>
      </c>
      <c r="R65" s="5">
        <v>9.8331332547088497</v>
      </c>
      <c r="S65" s="5">
        <v>8.2192439619701201</v>
      </c>
      <c r="T65" s="5">
        <v>9.2777395107908198</v>
      </c>
      <c r="U65" s="5">
        <v>7.7959167389406803</v>
      </c>
      <c r="V65" s="5" t="s">
        <v>14</v>
      </c>
      <c r="W65" s="5">
        <v>1.05162488810623</v>
      </c>
      <c r="X65" s="5">
        <v>-0.56226440463249905</v>
      </c>
      <c r="Y65" s="5">
        <v>0.49623114418820302</v>
      </c>
      <c r="Z65" s="5">
        <v>-0.98559162766193698</v>
      </c>
    </row>
    <row r="66" spans="1:26">
      <c r="A66" s="56" t="s">
        <v>5386</v>
      </c>
      <c r="B66" s="5">
        <v>-0.28465436659014098</v>
      </c>
      <c r="C66" s="5">
        <v>10.217406082001499</v>
      </c>
      <c r="D66" s="5">
        <v>0.13062738330660401</v>
      </c>
      <c r="E66" s="6">
        <v>0.71778243132761599</v>
      </c>
      <c r="F66" s="6">
        <v>0.91330461098181304</v>
      </c>
      <c r="G66" s="7" t="s">
        <v>14</v>
      </c>
      <c r="H66" s="7">
        <v>19</v>
      </c>
      <c r="I66" s="7">
        <v>29</v>
      </c>
      <c r="J66" s="7">
        <v>7</v>
      </c>
      <c r="K66" s="7">
        <v>11</v>
      </c>
      <c r="L66" s="7" t="s">
        <v>14</v>
      </c>
      <c r="M66" s="8">
        <v>865.59608865233997</v>
      </c>
      <c r="N66" s="8">
        <v>1230.4931314103001</v>
      </c>
      <c r="O66" s="8">
        <v>481.98459733179101</v>
      </c>
      <c r="P66" s="8">
        <v>2433.54179704531</v>
      </c>
      <c r="Q66" s="8" t="s">
        <v>14</v>
      </c>
      <c r="R66" s="5">
        <v>9.7592159148513797</v>
      </c>
      <c r="S66" s="5">
        <v>10.2661928659639</v>
      </c>
      <c r="T66" s="5">
        <v>8.9158333711600708</v>
      </c>
      <c r="U66" s="5">
        <v>11.2494345541631</v>
      </c>
      <c r="V66" s="5" t="s">
        <v>14</v>
      </c>
      <c r="W66" s="5">
        <v>-0.28845326168322999</v>
      </c>
      <c r="X66" s="5">
        <v>0.21852368942929001</v>
      </c>
      <c r="Y66" s="5">
        <v>-1.1318358053745401</v>
      </c>
      <c r="Z66" s="5">
        <v>1.20176537762848</v>
      </c>
    </row>
    <row r="67" spans="1:26">
      <c r="A67" s="56" t="s">
        <v>5357</v>
      </c>
      <c r="B67" s="5">
        <v>0.26834574800064598</v>
      </c>
      <c r="C67" s="5">
        <v>10.2236010396213</v>
      </c>
      <c r="D67" s="5">
        <v>0.12032132219804099</v>
      </c>
      <c r="E67" s="6">
        <v>0.72868625071308002</v>
      </c>
      <c r="F67" s="6">
        <v>0.91330461098181304</v>
      </c>
      <c r="G67" s="7" t="s">
        <v>14</v>
      </c>
      <c r="H67" s="7">
        <v>25</v>
      </c>
      <c r="I67" s="7">
        <v>26</v>
      </c>
      <c r="J67" s="7">
        <v>18</v>
      </c>
      <c r="K67" s="7">
        <v>2</v>
      </c>
      <c r="L67" s="7" t="s">
        <v>14</v>
      </c>
      <c r="M67" s="8">
        <v>1138.9422219109699</v>
      </c>
      <c r="N67" s="8">
        <v>1103.20073850579</v>
      </c>
      <c r="O67" s="8">
        <v>1239.3889645674601</v>
      </c>
      <c r="P67" s="8">
        <v>442.46214491733002</v>
      </c>
      <c r="Q67" s="8" t="s">
        <v>14</v>
      </c>
      <c r="R67" s="5">
        <v>10.154744987758299</v>
      </c>
      <c r="S67" s="5">
        <v>10.108786755800701</v>
      </c>
      <c r="T67" s="5">
        <v>10.276576880482899</v>
      </c>
      <c r="U67" s="5">
        <v>8.7926671473541802</v>
      </c>
      <c r="V67" s="5" t="s">
        <v>14</v>
      </c>
      <c r="W67" s="5">
        <v>0.32155104490928499</v>
      </c>
      <c r="X67" s="5">
        <v>0.27559281295166599</v>
      </c>
      <c r="Y67" s="5">
        <v>0.44338293763388698</v>
      </c>
      <c r="Z67" s="5">
        <v>-1.0405267954948401</v>
      </c>
    </row>
    <row r="68" spans="1:26">
      <c r="A68" s="56" t="s">
        <v>5389</v>
      </c>
      <c r="B68" s="5">
        <v>0.233312608910557</v>
      </c>
      <c r="C68" s="5">
        <v>10.9503608038931</v>
      </c>
      <c r="D68" s="5">
        <v>0.103290045428716</v>
      </c>
      <c r="E68" s="6">
        <v>0.74791661286685696</v>
      </c>
      <c r="F68" s="6">
        <v>0.91330461098181304</v>
      </c>
      <c r="G68" s="7" t="s">
        <v>14</v>
      </c>
      <c r="H68" s="7">
        <v>67</v>
      </c>
      <c r="I68" s="7">
        <v>25</v>
      </c>
      <c r="J68" s="7">
        <v>11</v>
      </c>
      <c r="K68" s="7">
        <v>14</v>
      </c>
      <c r="L68" s="7" t="s">
        <v>14</v>
      </c>
      <c r="M68" s="8">
        <v>3052.3651547214099</v>
      </c>
      <c r="N68" s="8">
        <v>1060.76994087095</v>
      </c>
      <c r="O68" s="8">
        <v>757.404367235672</v>
      </c>
      <c r="P68" s="8">
        <v>3097.2350144213101</v>
      </c>
      <c r="Q68" s="8" t="s">
        <v>14</v>
      </c>
      <c r="R68" s="5">
        <v>11.576184417739</v>
      </c>
      <c r="S68" s="5">
        <v>10.0522554885445</v>
      </c>
      <c r="T68" s="5">
        <v>9.56682346172596</v>
      </c>
      <c r="U68" s="5">
        <v>11.5972308675502</v>
      </c>
      <c r="V68" s="5" t="s">
        <v>14</v>
      </c>
      <c r="W68" s="5">
        <v>0.87806085884907903</v>
      </c>
      <c r="X68" s="5">
        <v>-0.64586807034544003</v>
      </c>
      <c r="Y68" s="5">
        <v>-1.13130009716394</v>
      </c>
      <c r="Z68" s="5">
        <v>0.89910730866030697</v>
      </c>
    </row>
    <row r="69" spans="1:26">
      <c r="A69" s="56" t="s">
        <v>5375</v>
      </c>
      <c r="B69" s="5">
        <v>0.31804436543308101</v>
      </c>
      <c r="C69" s="5">
        <v>8.8390333408393307</v>
      </c>
      <c r="D69" s="5">
        <v>0.10300781942321401</v>
      </c>
      <c r="E69" s="6">
        <v>0.74824956080437699</v>
      </c>
      <c r="F69" s="6">
        <v>0.91330461098181304</v>
      </c>
      <c r="G69" s="7" t="s">
        <v>14</v>
      </c>
      <c r="H69" s="13">
        <v>7</v>
      </c>
      <c r="I69" s="13">
        <v>9</v>
      </c>
      <c r="J69" s="13">
        <v>6</v>
      </c>
      <c r="K69" s="13">
        <v>0</v>
      </c>
      <c r="L69" s="7" t="s">
        <v>14</v>
      </c>
      <c r="M69" s="8">
        <v>318.90382213507303</v>
      </c>
      <c r="N69" s="8">
        <v>381.877178713543</v>
      </c>
      <c r="O69" s="8">
        <v>413.129654855821</v>
      </c>
      <c r="P69" s="8">
        <v>0</v>
      </c>
      <c r="Q69" s="8" t="s">
        <v>14</v>
      </c>
      <c r="R69" s="5">
        <v>8.3214944193098201</v>
      </c>
      <c r="S69" s="5">
        <v>8.5807378610936507</v>
      </c>
      <c r="T69" s="5">
        <v>8.6939387041985299</v>
      </c>
      <c r="U69" s="5">
        <v>0</v>
      </c>
      <c r="V69" s="5" t="s">
        <v>14</v>
      </c>
      <c r="W69" s="5">
        <v>1.92245167315932</v>
      </c>
      <c r="X69" s="5">
        <v>2.18169511494315</v>
      </c>
      <c r="Y69" s="5">
        <v>2.2948959580480301</v>
      </c>
      <c r="Z69" s="5">
        <v>-6.3990427461505002</v>
      </c>
    </row>
    <row r="70" spans="1:26">
      <c r="A70" s="56" t="s">
        <v>5343</v>
      </c>
      <c r="B70" s="5">
        <v>-0.18624258049395401</v>
      </c>
      <c r="C70" s="5">
        <v>11.4839178551854</v>
      </c>
      <c r="D70" s="5">
        <v>7.6205028510710995E-2</v>
      </c>
      <c r="E70" s="6">
        <v>0.782507679399012</v>
      </c>
      <c r="F70" s="6">
        <v>0.92826769947864296</v>
      </c>
      <c r="G70" s="7" t="s">
        <v>14</v>
      </c>
      <c r="H70" s="7">
        <v>81</v>
      </c>
      <c r="I70" s="7">
        <v>37</v>
      </c>
      <c r="J70" s="7">
        <v>37</v>
      </c>
      <c r="K70" s="7">
        <v>16</v>
      </c>
      <c r="L70" s="7" t="s">
        <v>14</v>
      </c>
      <c r="M70" s="8">
        <v>3690.1727989915598</v>
      </c>
      <c r="N70" s="8">
        <v>1569.93951248901</v>
      </c>
      <c r="O70" s="8">
        <v>2547.6328716109001</v>
      </c>
      <c r="P70" s="8">
        <v>3539.6971593386402</v>
      </c>
      <c r="Q70" s="8" t="s">
        <v>14</v>
      </c>
      <c r="R70" s="5">
        <v>11.8498635623195</v>
      </c>
      <c r="S70" s="5">
        <v>10.6174119167823</v>
      </c>
      <c r="T70" s="5">
        <v>11.315507854</v>
      </c>
      <c r="U70" s="5">
        <v>11.7898177379915</v>
      </c>
      <c r="V70" s="5" t="s">
        <v>14</v>
      </c>
      <c r="W70" s="5">
        <v>0.45671329454619097</v>
      </c>
      <c r="X70" s="5">
        <v>-0.77573835099100397</v>
      </c>
      <c r="Y70" s="5">
        <v>-7.7642413773339997E-2</v>
      </c>
      <c r="Z70" s="5">
        <v>0.39666747021815002</v>
      </c>
    </row>
    <row r="71" spans="1:26">
      <c r="A71" s="56" t="s">
        <v>5397</v>
      </c>
      <c r="B71" s="5">
        <v>0.15639749768990399</v>
      </c>
      <c r="C71" s="5">
        <v>12.0806264645485</v>
      </c>
      <c r="D71" s="5">
        <v>5.9432233549878803E-2</v>
      </c>
      <c r="E71" s="6">
        <v>0.807395579146019</v>
      </c>
      <c r="F71" s="6">
        <v>0.92826769947864296</v>
      </c>
      <c r="G71" s="7" t="s">
        <v>14</v>
      </c>
      <c r="H71" s="7">
        <v>89</v>
      </c>
      <c r="I71" s="7">
        <v>112</v>
      </c>
      <c r="J71" s="7">
        <v>57</v>
      </c>
      <c r="K71" s="7">
        <v>18</v>
      </c>
      <c r="L71" s="7" t="s">
        <v>14</v>
      </c>
      <c r="M71" s="8">
        <v>4054.6343100030699</v>
      </c>
      <c r="N71" s="8">
        <v>4752.2493351018602</v>
      </c>
      <c r="O71" s="8">
        <v>3924.7317211302998</v>
      </c>
      <c r="P71" s="8">
        <v>3982.1593042559698</v>
      </c>
      <c r="Q71" s="8" t="s">
        <v>14</v>
      </c>
      <c r="R71" s="5">
        <v>11.9857118573855</v>
      </c>
      <c r="S71" s="5">
        <v>12.214698365889999</v>
      </c>
      <c r="T71" s="5">
        <v>11.938745869127001</v>
      </c>
      <c r="U71" s="5">
        <v>11.959697465309199</v>
      </c>
      <c r="V71" s="5" t="s">
        <v>14</v>
      </c>
      <c r="W71" s="5">
        <v>-3.90015320424126E-2</v>
      </c>
      <c r="X71" s="5">
        <v>0.18998497646208001</v>
      </c>
      <c r="Y71" s="5">
        <v>-8.5967520300952699E-2</v>
      </c>
      <c r="Z71" s="5">
        <v>-6.5015924118714694E-2</v>
      </c>
    </row>
    <row r="72" spans="1:26">
      <c r="A72" s="56" t="s">
        <v>5350</v>
      </c>
      <c r="B72" s="5">
        <v>-0.16017452548324501</v>
      </c>
      <c r="C72" s="5">
        <v>9.8970016121052602</v>
      </c>
      <c r="D72" s="5">
        <v>3.9475694418555099E-2</v>
      </c>
      <c r="E72" s="6">
        <v>0.84250922688492902</v>
      </c>
      <c r="F72" s="6">
        <v>0.92826769947864296</v>
      </c>
      <c r="G72" s="7" t="s">
        <v>14</v>
      </c>
      <c r="H72" s="7">
        <v>22</v>
      </c>
      <c r="I72" s="7">
        <v>14</v>
      </c>
      <c r="J72" s="7">
        <v>13</v>
      </c>
      <c r="K72" s="7">
        <v>4</v>
      </c>
      <c r="L72" s="7" t="s">
        <v>14</v>
      </c>
      <c r="M72" s="8">
        <v>1002.26915528166</v>
      </c>
      <c r="N72" s="8">
        <v>594.03116688773298</v>
      </c>
      <c r="O72" s="8">
        <v>895.11425218761303</v>
      </c>
      <c r="P72" s="8">
        <v>884.92428983465902</v>
      </c>
      <c r="Q72" s="8" t="s">
        <v>14</v>
      </c>
      <c r="R72" s="5">
        <v>9.9704929862233396</v>
      </c>
      <c r="S72" s="5">
        <v>9.2168214264924</v>
      </c>
      <c r="T72" s="5">
        <v>9.8075388735712998</v>
      </c>
      <c r="U72" s="5">
        <v>9.7910396026101605</v>
      </c>
      <c r="V72" s="5" t="s">
        <v>14</v>
      </c>
      <c r="W72" s="5">
        <v>0.27401976399903899</v>
      </c>
      <c r="X72" s="5">
        <v>-0.47965179573190198</v>
      </c>
      <c r="Y72" s="5">
        <v>0.111065651347001</v>
      </c>
      <c r="Z72" s="5">
        <v>9.4566380385858295E-2</v>
      </c>
    </row>
    <row r="73" spans="1:26">
      <c r="A73" s="56" t="s">
        <v>5335</v>
      </c>
      <c r="B73" s="5">
        <v>-0.13766552903528601</v>
      </c>
      <c r="C73" s="5">
        <v>11.280410354495601</v>
      </c>
      <c r="D73" s="5">
        <v>3.9028525473639802E-2</v>
      </c>
      <c r="E73" s="6">
        <v>0.84339216144914098</v>
      </c>
      <c r="F73" s="6">
        <v>0.92826769947864296</v>
      </c>
      <c r="G73" s="7" t="s">
        <v>14</v>
      </c>
      <c r="H73" s="7">
        <v>47</v>
      </c>
      <c r="I73" s="7">
        <v>62</v>
      </c>
      <c r="J73" s="7">
        <v>15</v>
      </c>
      <c r="K73" s="7">
        <v>21</v>
      </c>
      <c r="L73" s="7" t="s">
        <v>14</v>
      </c>
      <c r="M73" s="8">
        <v>2141.2113771926302</v>
      </c>
      <c r="N73" s="8">
        <v>2630.7094533599602</v>
      </c>
      <c r="O73" s="8">
        <v>1032.82413713955</v>
      </c>
      <c r="P73" s="8">
        <v>4645.8525216319604</v>
      </c>
      <c r="Q73" s="8" t="s">
        <v>14</v>
      </c>
      <c r="R73" s="5">
        <v>11.064885125992999</v>
      </c>
      <c r="S73" s="5">
        <v>11.361784505751</v>
      </c>
      <c r="T73" s="5">
        <v>10.013775075677501</v>
      </c>
      <c r="U73" s="5">
        <v>12.1820381430492</v>
      </c>
      <c r="V73" s="5" t="s">
        <v>14</v>
      </c>
      <c r="W73" s="5">
        <v>-9.0735586624710193E-2</v>
      </c>
      <c r="X73" s="5">
        <v>0.20616379313333</v>
      </c>
      <c r="Y73" s="5">
        <v>-1.1418456369402099</v>
      </c>
      <c r="Z73" s="5">
        <v>1.0264174304315901</v>
      </c>
    </row>
    <row r="74" spans="1:26">
      <c r="A74" s="56" t="s">
        <v>5402</v>
      </c>
      <c r="B74" s="5">
        <v>-0.13242391239706799</v>
      </c>
      <c r="C74" s="5">
        <v>11.486443998034201</v>
      </c>
      <c r="D74" s="5">
        <v>3.8248369956234603E-2</v>
      </c>
      <c r="E74" s="6">
        <v>0.84494525229877004</v>
      </c>
      <c r="F74" s="6">
        <v>0.92826769947864296</v>
      </c>
      <c r="G74" s="7" t="s">
        <v>14</v>
      </c>
      <c r="H74" s="7">
        <v>56</v>
      </c>
      <c r="I74" s="7">
        <v>67</v>
      </c>
      <c r="J74" s="7">
        <v>31</v>
      </c>
      <c r="K74" s="7">
        <v>18</v>
      </c>
      <c r="L74" s="7" t="s">
        <v>14</v>
      </c>
      <c r="M74" s="8">
        <v>2551.2305770805801</v>
      </c>
      <c r="N74" s="8">
        <v>2842.8634415341498</v>
      </c>
      <c r="O74" s="8">
        <v>2134.5032167550798</v>
      </c>
      <c r="P74" s="8">
        <v>3982.1593042559698</v>
      </c>
      <c r="Q74" s="8" t="s">
        <v>14</v>
      </c>
      <c r="R74" s="5">
        <v>11.3175429575673</v>
      </c>
      <c r="S74" s="5">
        <v>11.4736364750232</v>
      </c>
      <c r="T74" s="5">
        <v>11.0603603558068</v>
      </c>
      <c r="U74" s="5">
        <v>11.959697465309199</v>
      </c>
      <c r="V74" s="5" t="s">
        <v>14</v>
      </c>
      <c r="W74" s="5">
        <v>-0.13526635585934699</v>
      </c>
      <c r="X74" s="5">
        <v>2.0827161596603399E-2</v>
      </c>
      <c r="Y74" s="5">
        <v>-0.39244895761984799</v>
      </c>
      <c r="Z74" s="5">
        <v>0.50688815188259195</v>
      </c>
    </row>
    <row r="75" spans="1:26">
      <c r="A75" s="56" t="s">
        <v>5333</v>
      </c>
      <c r="B75" s="5">
        <v>-0.11405363342267601</v>
      </c>
      <c r="C75" s="5">
        <v>12.987994745671701</v>
      </c>
      <c r="D75" s="5">
        <v>3.6573971242828997E-2</v>
      </c>
      <c r="E75" s="6">
        <v>0.84833503959980805</v>
      </c>
      <c r="F75" s="6">
        <v>0.92826769947864296</v>
      </c>
      <c r="G75" s="7" t="s">
        <v>14</v>
      </c>
      <c r="H75" s="7">
        <v>231</v>
      </c>
      <c r="I75" s="7">
        <v>112</v>
      </c>
      <c r="J75" s="7">
        <v>150</v>
      </c>
      <c r="K75" s="7">
        <v>27</v>
      </c>
      <c r="L75" s="7" t="s">
        <v>14</v>
      </c>
      <c r="M75" s="8">
        <v>10523.826130457401</v>
      </c>
      <c r="N75" s="8">
        <v>4752.2493351018602</v>
      </c>
      <c r="O75" s="8">
        <v>10328.241371395499</v>
      </c>
      <c r="P75" s="8">
        <v>5973.2389563839497</v>
      </c>
      <c r="Q75" s="8" t="s">
        <v>14</v>
      </c>
      <c r="R75" s="5">
        <v>13.3615087797961</v>
      </c>
      <c r="S75" s="5">
        <v>12.214698365889999</v>
      </c>
      <c r="T75" s="5">
        <v>13.3344466792591</v>
      </c>
      <c r="U75" s="5">
        <v>12.5445392280851</v>
      </c>
      <c r="V75" s="5" t="s">
        <v>14</v>
      </c>
      <c r="W75" s="5">
        <v>0.49771051653853099</v>
      </c>
      <c r="X75" s="5">
        <v>-0.64909989736755103</v>
      </c>
      <c r="Y75" s="5">
        <v>0.47064841600152002</v>
      </c>
      <c r="Z75" s="5">
        <v>-0.31925903517249798</v>
      </c>
    </row>
    <row r="76" spans="1:26">
      <c r="A76" s="56" t="s">
        <v>5400</v>
      </c>
      <c r="B76" s="5">
        <v>-0.119717390155931</v>
      </c>
      <c r="C76" s="5">
        <v>10.620814250255201</v>
      </c>
      <c r="D76" s="5">
        <v>2.6702530190922301E-2</v>
      </c>
      <c r="E76" s="6">
        <v>0.87019634751095098</v>
      </c>
      <c r="F76" s="6">
        <v>0.92826769947864296</v>
      </c>
      <c r="G76" s="7" t="s">
        <v>14</v>
      </c>
      <c r="H76" s="7">
        <v>39</v>
      </c>
      <c r="I76" s="7">
        <v>24</v>
      </c>
      <c r="J76" s="7">
        <v>24</v>
      </c>
      <c r="K76" s="7">
        <v>6</v>
      </c>
      <c r="L76" s="7" t="s">
        <v>14</v>
      </c>
      <c r="M76" s="8">
        <v>1776.7498661811201</v>
      </c>
      <c r="N76" s="8">
        <v>1018.33914323611</v>
      </c>
      <c r="O76" s="8">
        <v>1652.5186194232799</v>
      </c>
      <c r="P76" s="8">
        <v>1327.38643475199</v>
      </c>
      <c r="Q76" s="8" t="s">
        <v>14</v>
      </c>
      <c r="R76" s="5">
        <v>10.795836632335799</v>
      </c>
      <c r="S76" s="5">
        <v>9.9934184135572792</v>
      </c>
      <c r="T76" s="5">
        <v>10.6913235757299</v>
      </c>
      <c r="U76" s="5">
        <v>10.375459180143199</v>
      </c>
      <c r="V76" s="5" t="s">
        <v>14</v>
      </c>
      <c r="W76" s="5">
        <v>0.33182718189423699</v>
      </c>
      <c r="X76" s="5">
        <v>-0.47059103688427101</v>
      </c>
      <c r="Y76" s="5">
        <v>0.22731412528835501</v>
      </c>
      <c r="Z76" s="5">
        <v>-8.8550270298323894E-2</v>
      </c>
    </row>
    <row r="77" spans="1:26">
      <c r="A77" s="56" t="s">
        <v>5339</v>
      </c>
      <c r="B77" s="5">
        <v>9.2060315253484806E-2</v>
      </c>
      <c r="C77" s="5">
        <v>13.751338886935701</v>
      </c>
      <c r="D77" s="5">
        <v>2.5740075380710398E-2</v>
      </c>
      <c r="E77" s="6">
        <v>0.87253673629263395</v>
      </c>
      <c r="F77" s="6">
        <v>0.92826769947864296</v>
      </c>
      <c r="G77" s="7" t="s">
        <v>14</v>
      </c>
      <c r="H77" s="7">
        <v>385</v>
      </c>
      <c r="I77" s="7">
        <v>266</v>
      </c>
      <c r="J77" s="7">
        <v>26</v>
      </c>
      <c r="K77" s="7">
        <v>118</v>
      </c>
      <c r="L77" s="7" t="s">
        <v>14</v>
      </c>
      <c r="M77" s="8">
        <v>17539.710217429001</v>
      </c>
      <c r="N77" s="8">
        <v>11286.592170866899</v>
      </c>
      <c r="O77" s="8">
        <v>1790.2285043752299</v>
      </c>
      <c r="P77" s="8">
        <v>26105.266550122498</v>
      </c>
      <c r="Q77" s="8" t="s">
        <v>14</v>
      </c>
      <c r="R77" s="5">
        <v>14.098419542749401</v>
      </c>
      <c r="S77" s="5">
        <v>13.4624501478899</v>
      </c>
      <c r="T77" s="5">
        <v>10.806733676201899</v>
      </c>
      <c r="U77" s="5">
        <v>14.672108532537401</v>
      </c>
      <c r="V77" s="5" t="s">
        <v>14</v>
      </c>
      <c r="W77" s="5">
        <v>0.838491567904736</v>
      </c>
      <c r="X77" s="5">
        <v>0.202522173045249</v>
      </c>
      <c r="Y77" s="5">
        <v>-2.4531942986427002</v>
      </c>
      <c r="Z77" s="5">
        <v>1.41218055769272</v>
      </c>
    </row>
    <row r="78" spans="1:26">
      <c r="A78" s="56" t="s">
        <v>5372</v>
      </c>
      <c r="B78" s="5">
        <v>-0.12822831594723699</v>
      </c>
      <c r="C78" s="5">
        <v>9.4715536742358992</v>
      </c>
      <c r="D78" s="5">
        <v>2.3091000523939802E-2</v>
      </c>
      <c r="E78" s="6">
        <v>0.87922066732362003</v>
      </c>
      <c r="F78" s="6">
        <v>0.92826769947864296</v>
      </c>
      <c r="G78" s="7" t="s">
        <v>14</v>
      </c>
      <c r="H78" s="7">
        <v>15</v>
      </c>
      <c r="I78" s="7">
        <v>10</v>
      </c>
      <c r="J78" s="7">
        <v>12</v>
      </c>
      <c r="K78" s="7">
        <v>1</v>
      </c>
      <c r="L78" s="7" t="s">
        <v>14</v>
      </c>
      <c r="M78" s="8">
        <v>683.36533314658402</v>
      </c>
      <c r="N78" s="8">
        <v>424.30797634838098</v>
      </c>
      <c r="O78" s="8">
        <v>826.259309711642</v>
      </c>
      <c r="P78" s="8">
        <v>221.23107245866501</v>
      </c>
      <c r="Q78" s="8" t="s">
        <v>14</v>
      </c>
      <c r="R78" s="5">
        <v>9.4186228710453292</v>
      </c>
      <c r="S78" s="5">
        <v>8.7323641017107594</v>
      </c>
      <c r="T78" s="5">
        <v>9.6921958120323897</v>
      </c>
      <c r="U78" s="5">
        <v>7.7959167389406803</v>
      </c>
      <c r="V78" s="5" t="s">
        <v>14</v>
      </c>
      <c r="W78" s="5">
        <v>0.50884799011304005</v>
      </c>
      <c r="X78" s="5">
        <v>-0.17741077922152601</v>
      </c>
      <c r="Y78" s="5">
        <v>0.78242093110009503</v>
      </c>
      <c r="Z78" s="5">
        <v>-1.11385814199161</v>
      </c>
    </row>
    <row r="79" spans="1:26">
      <c r="A79" s="56" t="s">
        <v>5391</v>
      </c>
      <c r="B79" s="5">
        <v>-0.10730698707366999</v>
      </c>
      <c r="C79" s="5">
        <v>11.0615503531992</v>
      </c>
      <c r="D79" s="5">
        <v>2.2955851335551E-2</v>
      </c>
      <c r="E79" s="6">
        <v>0.87957193608982998</v>
      </c>
      <c r="F79" s="6">
        <v>0.92826769947864296</v>
      </c>
      <c r="G79" s="7" t="s">
        <v>14</v>
      </c>
      <c r="H79" s="7">
        <v>33</v>
      </c>
      <c r="I79" s="7">
        <v>59</v>
      </c>
      <c r="J79" s="7">
        <v>21</v>
      </c>
      <c r="K79" s="7">
        <v>14</v>
      </c>
      <c r="L79" s="7" t="s">
        <v>14</v>
      </c>
      <c r="M79" s="8">
        <v>1503.40373292249</v>
      </c>
      <c r="N79" s="8">
        <v>2503.4170604554502</v>
      </c>
      <c r="O79" s="8">
        <v>1445.95379199537</v>
      </c>
      <c r="P79" s="8">
        <v>3097.2350144213101</v>
      </c>
      <c r="Q79" s="8" t="s">
        <v>14</v>
      </c>
      <c r="R79" s="5">
        <v>10.5549760759602</v>
      </c>
      <c r="S79" s="5">
        <v>11.290259118876801</v>
      </c>
      <c r="T79" s="5">
        <v>10.4988031352646</v>
      </c>
      <c r="U79" s="5">
        <v>11.5972308675502</v>
      </c>
      <c r="V79" s="5" t="s">
        <v>14</v>
      </c>
      <c r="W79" s="5">
        <v>-0.43034122345273002</v>
      </c>
      <c r="X79" s="5">
        <v>0.30494181946385102</v>
      </c>
      <c r="Y79" s="5">
        <v>-0.486514164148378</v>
      </c>
      <c r="Z79" s="5">
        <v>0.61191356813725595</v>
      </c>
    </row>
    <row r="80" spans="1:26">
      <c r="A80" s="56" t="s">
        <v>5403</v>
      </c>
      <c r="B80" s="5">
        <v>-0.100681926908004</v>
      </c>
      <c r="C80" s="5">
        <v>11.2251446115406</v>
      </c>
      <c r="D80" s="5">
        <v>2.1460313652110301E-2</v>
      </c>
      <c r="E80" s="6">
        <v>0.883531906732684</v>
      </c>
      <c r="F80" s="6">
        <v>0.92826769947864296</v>
      </c>
      <c r="G80" s="7" t="s">
        <v>14</v>
      </c>
      <c r="H80" s="7">
        <v>40</v>
      </c>
      <c r="I80" s="7">
        <v>60</v>
      </c>
      <c r="J80" s="7">
        <v>38</v>
      </c>
      <c r="K80" s="7">
        <v>9</v>
      </c>
      <c r="L80" s="7" t="s">
        <v>14</v>
      </c>
      <c r="M80" s="8">
        <v>1822.30755505756</v>
      </c>
      <c r="N80" s="8">
        <v>2545.8478580902802</v>
      </c>
      <c r="O80" s="8">
        <v>2616.48781408687</v>
      </c>
      <c r="P80" s="8">
        <v>1991.0796521279799</v>
      </c>
      <c r="Q80" s="8" t="s">
        <v>14</v>
      </c>
      <c r="R80" s="5">
        <v>10.832342220000699</v>
      </c>
      <c r="S80" s="5">
        <v>11.314497064087901</v>
      </c>
      <c r="T80" s="5">
        <v>11.353967105257601</v>
      </c>
      <c r="U80" s="5">
        <v>10.960059618530201</v>
      </c>
      <c r="V80" s="5" t="s">
        <v>14</v>
      </c>
      <c r="W80" s="5">
        <v>-0.28287428196839498</v>
      </c>
      <c r="X80" s="5">
        <v>0.19928056211878301</v>
      </c>
      <c r="Y80" s="5">
        <v>0.238750603288471</v>
      </c>
      <c r="Z80" s="5">
        <v>-0.155156883438858</v>
      </c>
    </row>
    <row r="81" spans="1:26">
      <c r="A81" s="56" t="s">
        <v>17</v>
      </c>
      <c r="B81" s="5">
        <v>-0.17653211704973101</v>
      </c>
      <c r="C81" s="5">
        <v>7.4108893701217404</v>
      </c>
      <c r="D81" s="5">
        <v>1.1739389731141499E-2</v>
      </c>
      <c r="E81" s="6">
        <v>0.91371927985454005</v>
      </c>
      <c r="F81" s="6">
        <v>0.94798375284908498</v>
      </c>
      <c r="G81" s="7" t="s">
        <v>14</v>
      </c>
      <c r="H81" s="13">
        <v>1</v>
      </c>
      <c r="I81" s="13">
        <v>1</v>
      </c>
      <c r="J81" s="13">
        <v>1</v>
      </c>
      <c r="K81" s="13">
        <v>0</v>
      </c>
      <c r="L81" s="7" t="s">
        <v>14</v>
      </c>
      <c r="M81" s="8">
        <v>45.557688876439002</v>
      </c>
      <c r="N81" s="8">
        <v>42.4307976348381</v>
      </c>
      <c r="O81" s="8">
        <v>68.854942475970205</v>
      </c>
      <c r="P81" s="8">
        <v>0</v>
      </c>
      <c r="Q81" s="8" t="s">
        <v>14</v>
      </c>
      <c r="R81" s="5">
        <v>5.5409475395327199</v>
      </c>
      <c r="S81" s="5">
        <v>5.44064654395497</v>
      </c>
      <c r="T81" s="5">
        <v>6.1262902897391802</v>
      </c>
      <c r="U81" s="5">
        <v>0</v>
      </c>
      <c r="V81" s="5" t="s">
        <v>14</v>
      </c>
      <c r="W81" s="5">
        <v>1.2639764462259999</v>
      </c>
      <c r="X81" s="5">
        <v>1.1636754506482501</v>
      </c>
      <c r="Y81" s="5">
        <v>1.84931919643246</v>
      </c>
      <c r="Z81" s="5">
        <v>-4.2769710933067202</v>
      </c>
    </row>
    <row r="82" spans="1:26">
      <c r="A82" s="56" t="s">
        <v>5368</v>
      </c>
      <c r="B82" s="5">
        <v>-5.01824115012664E-2</v>
      </c>
      <c r="C82" s="5">
        <v>13.3734145171707</v>
      </c>
      <c r="D82" s="5">
        <v>7.3476002605445999E-3</v>
      </c>
      <c r="E82" s="6">
        <v>0.93169047815793704</v>
      </c>
      <c r="F82" s="6">
        <v>0.954695181322331</v>
      </c>
      <c r="G82" s="7" t="s">
        <v>14</v>
      </c>
      <c r="H82" s="7">
        <v>202</v>
      </c>
      <c r="I82" s="7">
        <v>276</v>
      </c>
      <c r="J82" s="7">
        <v>98</v>
      </c>
      <c r="K82" s="7">
        <v>69</v>
      </c>
      <c r="L82" s="7" t="s">
        <v>14</v>
      </c>
      <c r="M82" s="8">
        <v>9202.6531530406701</v>
      </c>
      <c r="N82" s="8">
        <v>11710.9001472153</v>
      </c>
      <c r="O82" s="8">
        <v>6747.7843626450804</v>
      </c>
      <c r="P82" s="8">
        <v>15264.9439996479</v>
      </c>
      <c r="Q82" s="8" t="s">
        <v>14</v>
      </c>
      <c r="R82" s="5">
        <v>13.167990900143201</v>
      </c>
      <c r="S82" s="5">
        <v>13.5156875382728</v>
      </c>
      <c r="T82" s="5">
        <v>12.7204119420957</v>
      </c>
      <c r="U82" s="5">
        <v>13.8980291837356</v>
      </c>
      <c r="V82" s="5" t="s">
        <v>14</v>
      </c>
      <c r="W82" s="5">
        <v>-0.157538990918658</v>
      </c>
      <c r="X82" s="5">
        <v>0.190157647211013</v>
      </c>
      <c r="Y82" s="5">
        <v>-0.60511794896613602</v>
      </c>
      <c r="Z82" s="5">
        <v>0.57249929267377897</v>
      </c>
    </row>
    <row r="83" spans="1:26">
      <c r="A83" s="56" t="s">
        <v>5388</v>
      </c>
      <c r="B83" s="5">
        <v>-3.4990680831227E-2</v>
      </c>
      <c r="C83" s="5">
        <v>9.0250196788669506</v>
      </c>
      <c r="D83" s="5">
        <v>9.5551925445214203E-4</v>
      </c>
      <c r="E83" s="6">
        <v>0.97534013898625904</v>
      </c>
      <c r="F83" s="6">
        <v>0.98723453092511504</v>
      </c>
      <c r="G83" s="7" t="s">
        <v>14</v>
      </c>
      <c r="H83" s="7">
        <v>10</v>
      </c>
      <c r="I83" s="7">
        <v>9</v>
      </c>
      <c r="J83" s="7">
        <v>1</v>
      </c>
      <c r="K83" s="7">
        <v>5</v>
      </c>
      <c r="L83" s="7" t="s">
        <v>14</v>
      </c>
      <c r="M83" s="8">
        <v>455.57688876438999</v>
      </c>
      <c r="N83" s="8">
        <v>381.877178713543</v>
      </c>
      <c r="O83" s="8">
        <v>68.854942475970205</v>
      </c>
      <c r="P83" s="8">
        <v>1106.15536229332</v>
      </c>
      <c r="Q83" s="8" t="s">
        <v>14</v>
      </c>
      <c r="R83" s="5">
        <v>8.8347140241317703</v>
      </c>
      <c r="S83" s="5">
        <v>8.5807378610936507</v>
      </c>
      <c r="T83" s="5">
        <v>6.1262902897391802</v>
      </c>
      <c r="U83" s="5">
        <v>10.112641968103199</v>
      </c>
      <c r="V83" s="5" t="s">
        <v>14</v>
      </c>
      <c r="W83" s="5">
        <v>0.421117988364822</v>
      </c>
      <c r="X83" s="5">
        <v>0.16714182532670199</v>
      </c>
      <c r="Y83" s="5">
        <v>-2.2873057460277701</v>
      </c>
      <c r="Z83" s="5">
        <v>1.6990459323362499</v>
      </c>
    </row>
    <row r="84" spans="1:26">
      <c r="A84" s="56" t="s">
        <v>5385</v>
      </c>
      <c r="B84" s="5">
        <v>0</v>
      </c>
      <c r="C84" s="5">
        <v>6.9528262753072196</v>
      </c>
      <c r="D84" s="5">
        <v>0</v>
      </c>
      <c r="E84" s="6">
        <v>1</v>
      </c>
      <c r="F84" s="6">
        <v>1</v>
      </c>
      <c r="G84" s="7" t="s">
        <v>14</v>
      </c>
      <c r="H84" s="13">
        <v>0</v>
      </c>
      <c r="I84" s="13">
        <v>0</v>
      </c>
      <c r="J84" s="13">
        <v>0</v>
      </c>
      <c r="K84" s="13">
        <v>0</v>
      </c>
      <c r="L84" s="7" t="s">
        <v>14</v>
      </c>
      <c r="M84" s="8">
        <v>0</v>
      </c>
      <c r="N84" s="8">
        <v>0</v>
      </c>
      <c r="O84" s="8">
        <v>0</v>
      </c>
      <c r="P84" s="8">
        <v>0</v>
      </c>
      <c r="Q84" s="8" t="s">
        <v>14</v>
      </c>
      <c r="R84" s="5">
        <v>0</v>
      </c>
      <c r="S84" s="5">
        <v>0</v>
      </c>
      <c r="T84" s="5">
        <v>0</v>
      </c>
      <c r="U84" s="5">
        <v>0</v>
      </c>
      <c r="V84" s="5" t="s">
        <v>14</v>
      </c>
      <c r="W84" s="5">
        <v>0</v>
      </c>
      <c r="X84" s="5">
        <v>0</v>
      </c>
      <c r="Y84" s="5">
        <v>0</v>
      </c>
      <c r="Z84" s="5">
        <v>0</v>
      </c>
    </row>
    <row r="85" spans="1:26">
      <c r="A85" s="61" t="s">
        <v>5493</v>
      </c>
    </row>
  </sheetData>
  <sortState xmlns:xlrd2="http://schemas.microsoft.com/office/spreadsheetml/2017/richdata2" ref="A2:BR84">
    <sortCondition ref="F2:F84"/>
  </sortState>
  <conditionalFormatting sqref="E2:E84">
    <cfRule type="cellIs" dxfId="2" priority="1" operator="lessThan">
      <formula>0.01</formula>
    </cfRule>
  </conditionalFormatting>
  <conditionalFormatting sqref="W2:Z84">
    <cfRule type="colorScale" priority="2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359F5-3F5D-FB49-AFC0-A88E1CD7A4DD}">
  <dimension ref="A1:BP8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1" sqref="A11:XFD11"/>
    </sheetView>
  </sheetViews>
  <sheetFormatPr baseColWidth="10" defaultRowHeight="14" outlineLevelCol="1"/>
  <cols>
    <col min="1" max="1" width="10.83203125" style="1" bestFit="1" customWidth="1"/>
    <col min="2" max="2" width="8.664062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9" width="9" style="7" hidden="1" customWidth="1" outlineLevel="1"/>
    <col min="10" max="11" width="8.83203125" style="7" hidden="1" customWidth="1" outlineLevel="1"/>
    <col min="12" max="13" width="5.33203125" style="7" hidden="1" customWidth="1" outlineLevel="1"/>
    <col min="14" max="14" width="4.1640625" style="7" bestFit="1" customWidth="1" collapsed="1"/>
    <col min="15" max="16" width="9" style="8" customWidth="1" outlineLevel="1"/>
    <col min="17" max="18" width="8.83203125" style="8" customWidth="1" outlineLevel="1"/>
    <col min="19" max="20" width="7.5" style="8" customWidth="1" outlineLevel="1"/>
    <col min="21" max="21" width="7" style="7" bestFit="1" customWidth="1"/>
    <col min="22" max="23" width="9" style="5" bestFit="1" customWidth="1"/>
    <col min="24" max="25" width="8.83203125" style="5" bestFit="1" customWidth="1"/>
    <col min="26" max="27" width="5.33203125" style="5" bestFit="1" customWidth="1"/>
    <col min="28" max="28" width="11.83203125" style="5" bestFit="1" customWidth="1"/>
    <col min="29" max="30" width="9" style="5" bestFit="1" customWidth="1"/>
    <col min="31" max="32" width="8.83203125" style="5" bestFit="1" customWidth="1"/>
    <col min="33" max="34" width="5.33203125" style="5" bestFit="1" customWidth="1"/>
    <col min="35" max="36" width="7.5" style="8" bestFit="1" customWidth="1"/>
    <col min="37" max="37" width="7" style="7" bestFit="1" customWidth="1"/>
    <col min="38" max="40" width="7.83203125" style="5" bestFit="1" customWidth="1"/>
    <col min="41" max="43" width="10" style="5" bestFit="1" customWidth="1"/>
    <col min="44" max="46" width="9.83203125" style="5" bestFit="1" customWidth="1"/>
    <col min="47" max="48" width="9" style="5" bestFit="1" customWidth="1"/>
    <col min="49" max="50" width="8.83203125" style="5" bestFit="1" customWidth="1"/>
    <col min="51" max="52" width="5.33203125" style="5" bestFit="1" customWidth="1"/>
    <col min="53" max="53" width="11.83203125" style="5" bestFit="1" customWidth="1"/>
    <col min="54" max="56" width="7.83203125" style="5" bestFit="1" customWidth="1"/>
    <col min="57" max="59" width="10" style="5" bestFit="1" customWidth="1"/>
    <col min="60" max="62" width="9.83203125" style="5" bestFit="1" customWidth="1"/>
    <col min="63" max="64" width="9" style="5" bestFit="1" customWidth="1"/>
    <col min="65" max="66" width="8.83203125" style="5" bestFit="1" customWidth="1"/>
    <col min="67" max="67" width="5.5" style="5" bestFit="1" customWidth="1"/>
    <col min="68" max="68" width="5.33203125" style="5" bestFit="1" customWidth="1"/>
    <col min="69" max="16384" width="10.83203125" style="7"/>
  </cols>
  <sheetData>
    <row r="1" spans="1:68" s="1" customFormat="1">
      <c r="A1" s="1" t="s">
        <v>97</v>
      </c>
      <c r="B1" s="2" t="s">
        <v>285</v>
      </c>
      <c r="C1" s="2" t="s">
        <v>0</v>
      </c>
      <c r="D1" s="2" t="s">
        <v>1</v>
      </c>
      <c r="E1" s="3" t="s">
        <v>99</v>
      </c>
      <c r="F1" s="3" t="s">
        <v>2</v>
      </c>
      <c r="G1" s="1" t="s">
        <v>3</v>
      </c>
      <c r="H1" s="1" t="s">
        <v>110</v>
      </c>
      <c r="I1" s="1" t="s">
        <v>111</v>
      </c>
      <c r="J1" s="1" t="s">
        <v>112</v>
      </c>
      <c r="K1" s="1" t="s">
        <v>113</v>
      </c>
      <c r="L1" s="1" t="s">
        <v>114</v>
      </c>
      <c r="M1" s="1" t="s">
        <v>115</v>
      </c>
      <c r="N1" s="1" t="s">
        <v>10</v>
      </c>
      <c r="O1" s="4" t="s">
        <v>110</v>
      </c>
      <c r="P1" s="4" t="s">
        <v>111</v>
      </c>
      <c r="Q1" s="4" t="s">
        <v>112</v>
      </c>
      <c r="R1" s="4" t="s">
        <v>113</v>
      </c>
      <c r="S1" s="4" t="s">
        <v>114</v>
      </c>
      <c r="T1" s="4" t="s">
        <v>115</v>
      </c>
      <c r="U1" s="1" t="s">
        <v>11</v>
      </c>
      <c r="V1" s="2" t="s">
        <v>110</v>
      </c>
      <c r="W1" s="2" t="s">
        <v>111</v>
      </c>
      <c r="X1" s="2" t="s">
        <v>112</v>
      </c>
      <c r="Y1" s="2" t="s">
        <v>113</v>
      </c>
      <c r="Z1" s="2" t="s">
        <v>114</v>
      </c>
      <c r="AA1" s="2" t="s">
        <v>115</v>
      </c>
      <c r="AB1" s="2" t="s">
        <v>12</v>
      </c>
      <c r="AC1" s="2" t="s">
        <v>110</v>
      </c>
      <c r="AD1" s="2" t="s">
        <v>111</v>
      </c>
      <c r="AE1" s="2" t="s">
        <v>112</v>
      </c>
      <c r="AF1" s="2" t="s">
        <v>113</v>
      </c>
      <c r="AG1" s="2" t="s">
        <v>114</v>
      </c>
      <c r="AH1" s="2" t="s">
        <v>115</v>
      </c>
      <c r="AI1" s="4"/>
      <c r="AJ1" s="4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</row>
    <row r="2" spans="1:68">
      <c r="A2" s="41" t="s">
        <v>5335</v>
      </c>
      <c r="B2" s="5">
        <v>5.8320596337704798</v>
      </c>
      <c r="C2" s="5">
        <v>10.386679982457</v>
      </c>
      <c r="D2" s="5">
        <v>33.388333579085099</v>
      </c>
      <c r="E2" s="6">
        <v>7.5475365626784796E-9</v>
      </c>
      <c r="F2" s="6">
        <v>6.2644553470231403E-7</v>
      </c>
      <c r="G2" s="7" t="s">
        <v>14</v>
      </c>
      <c r="H2" s="7">
        <v>47</v>
      </c>
      <c r="I2" s="7">
        <v>62</v>
      </c>
      <c r="J2" s="7">
        <v>15</v>
      </c>
      <c r="K2" s="7">
        <v>21</v>
      </c>
      <c r="L2" s="7">
        <v>3</v>
      </c>
      <c r="M2" s="7">
        <v>1</v>
      </c>
      <c r="N2" s="7" t="s">
        <v>14</v>
      </c>
      <c r="O2" s="8">
        <v>2124.2208651363999</v>
      </c>
      <c r="P2" s="8">
        <v>2433.3522212877701</v>
      </c>
      <c r="Q2" s="8">
        <v>975.12941301609101</v>
      </c>
      <c r="R2" s="8">
        <v>4396.6130361539399</v>
      </c>
      <c r="S2" s="8">
        <v>40.819891544581402</v>
      </c>
      <c r="T2" s="8">
        <v>32.549089585344397</v>
      </c>
      <c r="U2" s="7" t="s">
        <v>14</v>
      </c>
      <c r="V2" s="5">
        <v>11.053397066843701</v>
      </c>
      <c r="W2" s="5">
        <v>11.2493222083185</v>
      </c>
      <c r="X2" s="5">
        <v>9.9309286194682507</v>
      </c>
      <c r="Y2" s="5">
        <v>12.1025049458392</v>
      </c>
      <c r="Z2" s="5">
        <v>5.3861174153443301</v>
      </c>
      <c r="AA2" s="5">
        <v>5.06820171172921</v>
      </c>
      <c r="AB2" s="5" t="s">
        <v>14</v>
      </c>
      <c r="AC2" s="5">
        <v>1.92165173891982</v>
      </c>
      <c r="AD2" s="5">
        <v>2.11757688039462</v>
      </c>
      <c r="AE2" s="5">
        <v>0.79918329154438394</v>
      </c>
      <c r="AF2" s="5">
        <v>2.9707596179153599</v>
      </c>
      <c r="AG2" s="5">
        <v>-3.74562791257953</v>
      </c>
      <c r="AH2" s="5">
        <v>-4.0635436161946501</v>
      </c>
    </row>
    <row r="3" spans="1:68">
      <c r="A3" s="42" t="s">
        <v>16</v>
      </c>
      <c r="B3" s="5">
        <v>-2.30068446140911</v>
      </c>
      <c r="C3" s="5">
        <v>12.4791177124419</v>
      </c>
      <c r="D3" s="5">
        <v>13.849713629638099</v>
      </c>
      <c r="E3" s="6">
        <v>1.9802691264213899E-4</v>
      </c>
      <c r="F3" s="6">
        <v>5.8169557337564501E-3</v>
      </c>
      <c r="G3" s="7" t="s">
        <v>14</v>
      </c>
      <c r="H3" s="7">
        <v>45</v>
      </c>
      <c r="I3" s="7">
        <v>95</v>
      </c>
      <c r="J3" s="7">
        <v>15</v>
      </c>
      <c r="K3" s="7">
        <v>12</v>
      </c>
      <c r="L3" s="7">
        <v>379</v>
      </c>
      <c r="M3" s="7">
        <v>545</v>
      </c>
      <c r="N3" s="7" t="s">
        <v>14</v>
      </c>
      <c r="O3" s="8">
        <v>2033.8284878965601</v>
      </c>
      <c r="P3" s="8">
        <v>3728.5235648764201</v>
      </c>
      <c r="Q3" s="8">
        <v>975.12941301609101</v>
      </c>
      <c r="R3" s="8">
        <v>2512.3503063736798</v>
      </c>
      <c r="S3" s="8">
        <v>5156.91296513211</v>
      </c>
      <c r="T3" s="8">
        <v>17739.2538240127</v>
      </c>
      <c r="U3" s="7" t="s">
        <v>14</v>
      </c>
      <c r="V3" s="5">
        <v>10.990691482058301</v>
      </c>
      <c r="W3" s="5">
        <v>11.864775627075099</v>
      </c>
      <c r="X3" s="5">
        <v>9.9309286194682507</v>
      </c>
      <c r="Y3" s="5">
        <v>11.295396050208801</v>
      </c>
      <c r="Z3" s="5">
        <v>12.332571713890101</v>
      </c>
      <c r="AA3" s="5">
        <v>14.1147390311289</v>
      </c>
      <c r="AB3" s="5" t="s">
        <v>14</v>
      </c>
      <c r="AC3" s="5">
        <v>-0.764158938579936</v>
      </c>
      <c r="AD3" s="5">
        <v>0.10992520643687299</v>
      </c>
      <c r="AE3" s="5">
        <v>-1.82392180117001</v>
      </c>
      <c r="AF3" s="5">
        <v>-0.45945437042946002</v>
      </c>
      <c r="AG3" s="5">
        <v>0.57772129325184096</v>
      </c>
      <c r="AH3" s="5">
        <v>2.3598886104906902</v>
      </c>
    </row>
    <row r="4" spans="1:68">
      <c r="A4" s="41" t="s">
        <v>5346</v>
      </c>
      <c r="B4" s="5">
        <v>2.9900884979365698</v>
      </c>
      <c r="C4" s="5">
        <v>10.514405804192</v>
      </c>
      <c r="D4" s="5">
        <v>13.7371755956979</v>
      </c>
      <c r="E4" s="6">
        <v>2.1025141206348601E-4</v>
      </c>
      <c r="F4" s="6">
        <v>5.8169557337564501E-3</v>
      </c>
      <c r="G4" s="7" t="s">
        <v>14</v>
      </c>
      <c r="H4" s="7">
        <v>42</v>
      </c>
      <c r="I4" s="7">
        <v>30</v>
      </c>
      <c r="J4" s="7">
        <v>44</v>
      </c>
      <c r="K4" s="7">
        <v>20</v>
      </c>
      <c r="L4" s="7">
        <v>23</v>
      </c>
      <c r="M4" s="7">
        <v>9</v>
      </c>
      <c r="N4" s="7" t="s">
        <v>14</v>
      </c>
      <c r="O4" s="8">
        <v>1898.2399220367799</v>
      </c>
      <c r="P4" s="8">
        <v>1177.4284941715</v>
      </c>
      <c r="Q4" s="8">
        <v>2860.3796115138698</v>
      </c>
      <c r="R4" s="8">
        <v>4187.2505106228</v>
      </c>
      <c r="S4" s="8">
        <v>312.95250184179099</v>
      </c>
      <c r="T4" s="8">
        <v>292.94180626809998</v>
      </c>
      <c r="U4" s="7" t="s">
        <v>14</v>
      </c>
      <c r="V4" s="5">
        <v>10.891206450533399</v>
      </c>
      <c r="W4" s="5">
        <v>10.2026485046554</v>
      </c>
      <c r="X4" s="5">
        <v>11.4824951934796</v>
      </c>
      <c r="Y4" s="5">
        <v>12.032132021015</v>
      </c>
      <c r="Z4" s="5">
        <v>8.2944024987620999</v>
      </c>
      <c r="AA4" s="5">
        <v>8.1993867525964408</v>
      </c>
      <c r="AB4" s="5" t="s">
        <v>14</v>
      </c>
      <c r="AC4" s="5">
        <v>0.70749454702640502</v>
      </c>
      <c r="AD4" s="5">
        <v>1.8936601148402201E-2</v>
      </c>
      <c r="AE4" s="5">
        <v>1.29878328997258</v>
      </c>
      <c r="AF4" s="5">
        <v>1.8484201175080099</v>
      </c>
      <c r="AG4" s="5">
        <v>-1.88930940474487</v>
      </c>
      <c r="AH4" s="5">
        <v>-1.98432515091053</v>
      </c>
    </row>
    <row r="5" spans="1:68">
      <c r="A5" s="42" t="s">
        <v>5351</v>
      </c>
      <c r="B5" s="5">
        <v>-2.0181370296385799</v>
      </c>
      <c r="C5" s="5">
        <v>11.783329770715399</v>
      </c>
      <c r="D5" s="5">
        <v>10.2233441685319</v>
      </c>
      <c r="E5" s="6">
        <v>1.38674182208178E-3</v>
      </c>
      <c r="F5" s="6">
        <v>2.8774892808196902E-2</v>
      </c>
      <c r="G5" s="7" t="s">
        <v>14</v>
      </c>
      <c r="H5" s="7">
        <v>39</v>
      </c>
      <c r="I5" s="7">
        <v>64</v>
      </c>
      <c r="J5" s="7">
        <v>18</v>
      </c>
      <c r="K5" s="7">
        <v>3</v>
      </c>
      <c r="L5" s="7">
        <v>252</v>
      </c>
      <c r="M5" s="7">
        <v>292</v>
      </c>
      <c r="N5" s="7" t="s">
        <v>14</v>
      </c>
      <c r="O5" s="8">
        <v>1762.65135617701</v>
      </c>
      <c r="P5" s="8">
        <v>2511.8474542325298</v>
      </c>
      <c r="Q5" s="8">
        <v>1170.15529561931</v>
      </c>
      <c r="R5" s="8">
        <v>628.08757659341904</v>
      </c>
      <c r="S5" s="8">
        <v>3428.87088974484</v>
      </c>
      <c r="T5" s="8">
        <v>9504.3341589205702</v>
      </c>
      <c r="U5" s="7" t="s">
        <v>14</v>
      </c>
      <c r="V5" s="5">
        <v>10.7843496775149</v>
      </c>
      <c r="W5" s="5">
        <v>11.295107377805801</v>
      </c>
      <c r="X5" s="5">
        <v>10.193716675074199</v>
      </c>
      <c r="Y5" s="5">
        <v>9.2971170614454994</v>
      </c>
      <c r="Z5" s="5">
        <v>11.7439385548705</v>
      </c>
      <c r="AA5" s="5">
        <v>13.2145216302044</v>
      </c>
      <c r="AB5" s="5" t="s">
        <v>14</v>
      </c>
      <c r="AC5" s="5">
        <v>-0.30377548530429099</v>
      </c>
      <c r="AD5" s="5">
        <v>0.20698221498657299</v>
      </c>
      <c r="AE5" s="5">
        <v>-0.89440848774497195</v>
      </c>
      <c r="AF5" s="5">
        <v>-1.79100810137372</v>
      </c>
      <c r="AG5" s="5">
        <v>0.65581339205126998</v>
      </c>
      <c r="AH5" s="5">
        <v>2.1263964673851401</v>
      </c>
    </row>
    <row r="6" spans="1:68">
      <c r="A6" s="31" t="s">
        <v>5394</v>
      </c>
      <c r="B6" s="5">
        <v>2.41884691842683</v>
      </c>
      <c r="C6" s="5">
        <v>10.380583901216101</v>
      </c>
      <c r="D6" s="5">
        <v>9.3260642183554108</v>
      </c>
      <c r="E6" s="6">
        <v>2.2591707318731702E-3</v>
      </c>
      <c r="F6" s="6">
        <v>3.7502234149094697E-2</v>
      </c>
      <c r="G6" s="7" t="s">
        <v>14</v>
      </c>
      <c r="H6" s="7">
        <v>28</v>
      </c>
      <c r="I6" s="7">
        <v>41</v>
      </c>
      <c r="J6" s="7">
        <v>28</v>
      </c>
      <c r="K6" s="7">
        <v>22</v>
      </c>
      <c r="L6" s="7">
        <v>0</v>
      </c>
      <c r="M6" s="7">
        <v>27</v>
      </c>
      <c r="N6" s="7" t="s">
        <v>14</v>
      </c>
      <c r="O6" s="8">
        <v>1265.49328135786</v>
      </c>
      <c r="P6" s="8">
        <v>1609.15227536772</v>
      </c>
      <c r="Q6" s="8">
        <v>1820.2415709633699</v>
      </c>
      <c r="R6" s="8">
        <v>4605.9755616850798</v>
      </c>
      <c r="S6" s="8">
        <v>0</v>
      </c>
      <c r="T6" s="8">
        <v>878.82541880429903</v>
      </c>
      <c r="U6" s="7" t="s">
        <v>14</v>
      </c>
      <c r="V6" s="5">
        <v>10.3066237083549</v>
      </c>
      <c r="W6" s="5">
        <v>10.652981418051301</v>
      </c>
      <c r="X6" s="5">
        <v>10.8307065799128</v>
      </c>
      <c r="Y6" s="5">
        <v>12.1696042296567</v>
      </c>
      <c r="Z6" s="5">
        <v>0</v>
      </c>
      <c r="AA6" s="5">
        <v>9.7810734721470691</v>
      </c>
      <c r="AB6" s="5" t="s">
        <v>14</v>
      </c>
      <c r="AC6" s="5">
        <v>1.3497921403344399</v>
      </c>
      <c r="AD6" s="5">
        <v>1.6961498500308501</v>
      </c>
      <c r="AE6" s="5">
        <v>1.87387501189231</v>
      </c>
      <c r="AF6" s="5">
        <v>3.21277266163623</v>
      </c>
      <c r="AG6" s="5">
        <v>-8.9568315680204496</v>
      </c>
      <c r="AH6" s="5">
        <v>0.82424190412662002</v>
      </c>
    </row>
    <row r="7" spans="1:68" s="17" customFormat="1">
      <c r="A7" s="42" t="s">
        <v>5373</v>
      </c>
      <c r="B7" s="15">
        <v>-1.9579639834429501</v>
      </c>
      <c r="C7" s="15">
        <v>11.0812625710918</v>
      </c>
      <c r="D7" s="15">
        <v>8.9830657960866098</v>
      </c>
      <c r="E7" s="16">
        <v>2.7249307256025901E-3</v>
      </c>
      <c r="F7" s="16">
        <v>3.7694875037502497E-2</v>
      </c>
      <c r="G7" s="17" t="s">
        <v>14</v>
      </c>
      <c r="H7" s="17">
        <v>38</v>
      </c>
      <c r="I7" s="17">
        <v>29</v>
      </c>
      <c r="J7" s="17">
        <v>6</v>
      </c>
      <c r="K7" s="17">
        <v>2</v>
      </c>
      <c r="L7" s="17">
        <v>135</v>
      </c>
      <c r="M7" s="17">
        <v>178</v>
      </c>
      <c r="N7" s="17" t="s">
        <v>14</v>
      </c>
      <c r="O7" s="18">
        <v>1717.4551675570899</v>
      </c>
      <c r="P7" s="18">
        <v>1138.1808776991199</v>
      </c>
      <c r="Q7" s="18">
        <v>390.05176520643698</v>
      </c>
      <c r="R7" s="18">
        <v>418.72505106227999</v>
      </c>
      <c r="S7" s="18">
        <v>1836.89511950616</v>
      </c>
      <c r="T7" s="18">
        <v>5793.7379461912997</v>
      </c>
      <c r="U7" s="17" t="s">
        <v>14</v>
      </c>
      <c r="V7" s="15">
        <v>10.746896498672699</v>
      </c>
      <c r="W7" s="15">
        <v>10.1537811191898</v>
      </c>
      <c r="X7" s="15">
        <v>8.6112157857049194</v>
      </c>
      <c r="Y7" s="15">
        <v>8.7133007620401699</v>
      </c>
      <c r="Z7" s="15">
        <v>10.843838725453599</v>
      </c>
      <c r="AA7" s="15">
        <v>12.5005277047759</v>
      </c>
      <c r="AB7" s="15" t="s">
        <v>14</v>
      </c>
      <c r="AC7" s="15">
        <v>0.48530306603319501</v>
      </c>
      <c r="AD7" s="15">
        <v>-0.10781231344969</v>
      </c>
      <c r="AE7" s="15">
        <v>-1.6503776469345901</v>
      </c>
      <c r="AF7" s="15">
        <v>-1.5482926705993401</v>
      </c>
      <c r="AG7" s="15">
        <v>0.58224529281406701</v>
      </c>
      <c r="AH7" s="15">
        <v>2.2389342721363499</v>
      </c>
      <c r="AI7" s="18"/>
      <c r="AJ7" s="18"/>
      <c r="AL7" s="15"/>
      <c r="AM7" s="15"/>
      <c r="AN7" s="15"/>
      <c r="AO7" s="15"/>
      <c r="AP7" s="15"/>
      <c r="AQ7" s="15"/>
      <c r="AR7" s="15"/>
      <c r="AS7" s="15"/>
      <c r="AT7" s="15"/>
      <c r="AU7" s="15"/>
      <c r="AV7" s="15"/>
      <c r="AW7" s="15"/>
      <c r="AX7" s="15"/>
      <c r="AY7" s="15"/>
      <c r="AZ7" s="15"/>
      <c r="BA7" s="15"/>
      <c r="BB7" s="15"/>
      <c r="BC7" s="15"/>
      <c r="BD7" s="15"/>
      <c r="BE7" s="15"/>
      <c r="BF7" s="15"/>
      <c r="BG7" s="15"/>
      <c r="BH7" s="15"/>
      <c r="BI7" s="15"/>
      <c r="BJ7" s="15"/>
      <c r="BK7" s="15"/>
      <c r="BL7" s="15"/>
      <c r="BM7" s="15"/>
      <c r="BN7" s="15"/>
      <c r="BO7" s="15"/>
      <c r="BP7" s="15"/>
    </row>
    <row r="8" spans="1:68">
      <c r="A8" s="42" t="s">
        <v>5338</v>
      </c>
      <c r="B8" s="5">
        <v>-1.6019339177102301</v>
      </c>
      <c r="C8" s="5">
        <v>12.380167608687699</v>
      </c>
      <c r="D8" s="5">
        <v>6.8087549633750397</v>
      </c>
      <c r="E8" s="6">
        <v>9.0711991619287398E-3</v>
      </c>
      <c r="F8" s="6">
        <v>9.6195517815686596E-2</v>
      </c>
      <c r="G8" s="7" t="s">
        <v>14</v>
      </c>
      <c r="H8" s="7">
        <v>125</v>
      </c>
      <c r="I8" s="7">
        <v>93</v>
      </c>
      <c r="J8" s="7">
        <v>20</v>
      </c>
      <c r="K8" s="7">
        <v>3</v>
      </c>
      <c r="L8" s="7">
        <v>949</v>
      </c>
      <c r="M8" s="7">
        <v>147</v>
      </c>
      <c r="N8" s="7" t="s">
        <v>14</v>
      </c>
      <c r="O8" s="8">
        <v>5649.5235774904304</v>
      </c>
      <c r="P8" s="8">
        <v>3650.02833193165</v>
      </c>
      <c r="Q8" s="8">
        <v>1300.1725506881201</v>
      </c>
      <c r="R8" s="8">
        <v>628.08757659341904</v>
      </c>
      <c r="S8" s="8">
        <v>12912.692358602601</v>
      </c>
      <c r="T8" s="8">
        <v>4784.7161690456296</v>
      </c>
      <c r="U8" s="7" t="s">
        <v>14</v>
      </c>
      <c r="V8" s="5">
        <v>12.464168838499999</v>
      </c>
      <c r="W8" s="5">
        <v>11.834087148772801</v>
      </c>
      <c r="X8" s="5">
        <v>10.3455965776288</v>
      </c>
      <c r="Y8" s="5">
        <v>9.2971170614454994</v>
      </c>
      <c r="Z8" s="5">
        <v>13.656613942999901</v>
      </c>
      <c r="AA8" s="5">
        <v>12.224519120808701</v>
      </c>
      <c r="AB8" s="5" t="s">
        <v>14</v>
      </c>
      <c r="AC8" s="5">
        <v>0.82715172347404198</v>
      </c>
      <c r="AD8" s="5">
        <v>0.19707003374684401</v>
      </c>
      <c r="AE8" s="5">
        <v>-1.2914205373970999</v>
      </c>
      <c r="AF8" s="5">
        <v>-2.3399000535804499</v>
      </c>
      <c r="AG8" s="5">
        <v>2.0195968279739098</v>
      </c>
      <c r="AH8" s="5">
        <v>0.58750200578274703</v>
      </c>
    </row>
    <row r="9" spans="1:68" s="17" customFormat="1">
      <c r="A9" s="43" t="s">
        <v>5334</v>
      </c>
      <c r="B9" s="15">
        <v>1.61395165308301</v>
      </c>
      <c r="C9" s="15">
        <v>16.307903313338201</v>
      </c>
      <c r="D9" s="15">
        <v>6.7696970703867398</v>
      </c>
      <c r="E9" s="16">
        <v>9.2718571388613492E-3</v>
      </c>
      <c r="F9" s="16">
        <v>9.6195517815686596E-2</v>
      </c>
      <c r="G9" s="17" t="s">
        <v>14</v>
      </c>
      <c r="H9" s="17">
        <v>1506</v>
      </c>
      <c r="I9" s="17">
        <v>1550</v>
      </c>
      <c r="J9" s="17">
        <v>1718</v>
      </c>
      <c r="K9" s="17">
        <v>867</v>
      </c>
      <c r="L9" s="17">
        <v>2899</v>
      </c>
      <c r="M9" s="17">
        <v>903</v>
      </c>
      <c r="N9" s="17" t="s">
        <v>14</v>
      </c>
      <c r="O9" s="18">
        <v>68065.460061604696</v>
      </c>
      <c r="P9" s="18">
        <v>60833.805532194201</v>
      </c>
      <c r="Q9" s="18">
        <v>111684.82210411</v>
      </c>
      <c r="R9" s="18">
        <v>181517.30963549801</v>
      </c>
      <c r="S9" s="18">
        <v>39445.621862580498</v>
      </c>
      <c r="T9" s="18">
        <v>29391.827895565999</v>
      </c>
      <c r="U9" s="17" t="s">
        <v>14</v>
      </c>
      <c r="V9" s="15">
        <v>16.054656460863502</v>
      </c>
      <c r="W9" s="15">
        <v>15.8926093512693</v>
      </c>
      <c r="X9" s="15">
        <v>16.7690865297449</v>
      </c>
      <c r="Y9" s="15">
        <v>17.469755553721502</v>
      </c>
      <c r="Z9" s="15">
        <v>15.267614135281701</v>
      </c>
      <c r="AA9" s="15">
        <v>14.843176547475201</v>
      </c>
      <c r="AB9" s="15" t="s">
        <v>14</v>
      </c>
      <c r="AC9" s="15">
        <v>5.1733644708527003E-3</v>
      </c>
      <c r="AD9" s="15">
        <v>-0.15687374512334001</v>
      </c>
      <c r="AE9" s="15">
        <v>0.71960343335218702</v>
      </c>
      <c r="AF9" s="15">
        <v>1.4202724573287699</v>
      </c>
      <c r="AG9" s="15">
        <v>-0.78186896111098003</v>
      </c>
      <c r="AH9" s="15">
        <v>-1.20630654891749</v>
      </c>
      <c r="AI9" s="18"/>
      <c r="AJ9" s="18"/>
      <c r="AL9" s="15"/>
      <c r="AM9" s="15"/>
      <c r="AN9" s="15"/>
      <c r="AO9" s="15"/>
      <c r="AP9" s="15"/>
      <c r="AQ9" s="15"/>
      <c r="AR9" s="15"/>
      <c r="AS9" s="15"/>
      <c r="AT9" s="15"/>
      <c r="AU9" s="15"/>
      <c r="AV9" s="15"/>
      <c r="AW9" s="15"/>
      <c r="AX9" s="15"/>
      <c r="AY9" s="15"/>
      <c r="AZ9" s="15"/>
      <c r="BA9" s="15"/>
      <c r="BB9" s="15"/>
      <c r="BC9" s="15"/>
      <c r="BD9" s="15"/>
      <c r="BE9" s="15"/>
      <c r="BF9" s="15"/>
      <c r="BG9" s="15"/>
      <c r="BH9" s="15"/>
      <c r="BI9" s="15"/>
      <c r="BJ9" s="15"/>
      <c r="BK9" s="15"/>
      <c r="BL9" s="15"/>
      <c r="BM9" s="15"/>
      <c r="BN9" s="15"/>
      <c r="BO9" s="15"/>
      <c r="BP9" s="15"/>
    </row>
    <row r="10" spans="1:68">
      <c r="A10" s="1" t="s">
        <v>5332</v>
      </c>
      <c r="B10" s="5">
        <v>-1.7279611814209399</v>
      </c>
      <c r="C10" s="5">
        <v>9.9677772226306693</v>
      </c>
      <c r="D10" s="5">
        <v>6.13230504376582</v>
      </c>
      <c r="E10" s="6">
        <v>1.32733708032758E-2</v>
      </c>
      <c r="F10" s="6">
        <v>0.122409975185766</v>
      </c>
      <c r="G10" s="7" t="s">
        <v>14</v>
      </c>
      <c r="H10" s="7">
        <v>14</v>
      </c>
      <c r="I10" s="7">
        <v>17</v>
      </c>
      <c r="J10" s="7">
        <v>2</v>
      </c>
      <c r="K10" s="7">
        <v>0</v>
      </c>
      <c r="L10" s="7">
        <v>190</v>
      </c>
      <c r="M10" s="7">
        <v>5</v>
      </c>
      <c r="N10" s="7" t="s">
        <v>14</v>
      </c>
      <c r="O10" s="8">
        <v>632.74664067892797</v>
      </c>
      <c r="P10" s="8">
        <v>667.20948003051706</v>
      </c>
      <c r="Q10" s="8">
        <v>130.01725506881201</v>
      </c>
      <c r="R10" s="8">
        <v>0</v>
      </c>
      <c r="S10" s="8">
        <v>2585.2597978234899</v>
      </c>
      <c r="T10" s="8">
        <v>162.74544792672199</v>
      </c>
      <c r="U10" s="7" t="s">
        <v>14</v>
      </c>
      <c r="V10" s="5">
        <v>9.3077623845712605</v>
      </c>
      <c r="W10" s="5">
        <v>9.3841566404152807</v>
      </c>
      <c r="X10" s="5">
        <v>7.0336130180478902</v>
      </c>
      <c r="Y10" s="5">
        <v>0</v>
      </c>
      <c r="Z10" s="5">
        <v>11.336651490284201</v>
      </c>
      <c r="AA10" s="5">
        <v>7.3553109905022103</v>
      </c>
      <c r="AB10" s="5" t="s">
        <v>14</v>
      </c>
      <c r="AC10" s="5">
        <v>1.90484663060113</v>
      </c>
      <c r="AD10" s="5">
        <v>1.9812408864451401</v>
      </c>
      <c r="AE10" s="5">
        <v>-0.36930273592224699</v>
      </c>
      <c r="AF10" s="5">
        <v>-7.4029157539701398</v>
      </c>
      <c r="AG10" s="5">
        <v>3.9337357363140502</v>
      </c>
      <c r="AH10" s="5">
        <v>-4.7604763467930397E-2</v>
      </c>
    </row>
    <row r="11" spans="1:68">
      <c r="A11" s="1" t="s">
        <v>5363</v>
      </c>
      <c r="B11" s="5">
        <v>1.47753162751681</v>
      </c>
      <c r="C11" s="5">
        <v>12.630092202915399</v>
      </c>
      <c r="D11" s="5">
        <v>4.7638408573083399</v>
      </c>
      <c r="E11" s="6">
        <v>2.9063623464449202E-2</v>
      </c>
      <c r="F11" s="6">
        <v>0.24122807475492899</v>
      </c>
      <c r="G11" s="7" t="s">
        <v>14</v>
      </c>
      <c r="H11" s="7">
        <v>118</v>
      </c>
      <c r="I11" s="7">
        <v>131</v>
      </c>
      <c r="J11" s="7">
        <v>176</v>
      </c>
      <c r="K11" s="7">
        <v>58</v>
      </c>
      <c r="L11" s="7">
        <v>337</v>
      </c>
      <c r="M11" s="7">
        <v>44</v>
      </c>
      <c r="N11" s="7" t="s">
        <v>14</v>
      </c>
      <c r="O11" s="8">
        <v>5333.15025715097</v>
      </c>
      <c r="P11" s="8">
        <v>5141.4377578822196</v>
      </c>
      <c r="Q11" s="8">
        <v>11441.518446055499</v>
      </c>
      <c r="R11" s="8">
        <v>12143.0264808061</v>
      </c>
      <c r="S11" s="8">
        <v>4585.4344835079701</v>
      </c>
      <c r="T11" s="8">
        <v>1432.1599417551499</v>
      </c>
      <c r="U11" s="7" t="s">
        <v>14</v>
      </c>
      <c r="V11" s="5">
        <v>12.381042749257199</v>
      </c>
      <c r="W11" s="5">
        <v>12.3282367116839</v>
      </c>
      <c r="X11" s="5">
        <v>13.4821169972045</v>
      </c>
      <c r="Y11" s="5">
        <v>13.5679592213053</v>
      </c>
      <c r="Z11" s="5">
        <v>12.1631573158806</v>
      </c>
      <c r="AA11" s="5">
        <v>10.484983909126599</v>
      </c>
      <c r="AB11" s="5" t="s">
        <v>14</v>
      </c>
      <c r="AC11" s="5">
        <v>-2.02067348191441E-2</v>
      </c>
      <c r="AD11" s="5">
        <v>-7.3012772392425901E-2</v>
      </c>
      <c r="AE11" s="5">
        <v>1.08086751312818</v>
      </c>
      <c r="AF11" s="5">
        <v>1.1667097372289299</v>
      </c>
      <c r="AG11" s="5">
        <v>-0.23809216819575099</v>
      </c>
      <c r="AH11" s="5">
        <v>-1.9162655749497799</v>
      </c>
    </row>
    <row r="12" spans="1:68">
      <c r="A12" s="1" t="s">
        <v>5378</v>
      </c>
      <c r="B12" s="5">
        <v>-1.1892469062278399</v>
      </c>
      <c r="C12" s="5">
        <v>14.112049984069699</v>
      </c>
      <c r="D12" s="5">
        <v>4.1153961398640702</v>
      </c>
      <c r="E12" s="6">
        <v>4.2494572058282901E-2</v>
      </c>
      <c r="F12" s="6">
        <v>0.31277986385127599</v>
      </c>
      <c r="G12" s="7" t="s">
        <v>14</v>
      </c>
      <c r="H12" s="7">
        <v>392</v>
      </c>
      <c r="I12" s="7">
        <v>440</v>
      </c>
      <c r="J12" s="7">
        <v>92</v>
      </c>
      <c r="K12" s="7">
        <v>35</v>
      </c>
      <c r="L12" s="7">
        <v>1368</v>
      </c>
      <c r="M12" s="7">
        <v>1132</v>
      </c>
      <c r="N12" s="7" t="s">
        <v>14</v>
      </c>
      <c r="O12" s="8">
        <v>17716.905939010001</v>
      </c>
      <c r="P12" s="8">
        <v>17268.951247848701</v>
      </c>
      <c r="Q12" s="8">
        <v>5980.7937331653602</v>
      </c>
      <c r="R12" s="8">
        <v>7327.6883935898904</v>
      </c>
      <c r="S12" s="8">
        <v>18613.8705443291</v>
      </c>
      <c r="T12" s="8">
        <v>36845.569410609904</v>
      </c>
      <c r="U12" s="7" t="s">
        <v>14</v>
      </c>
      <c r="V12" s="5">
        <v>14.1129204828821</v>
      </c>
      <c r="W12" s="5">
        <v>14.075976389770901</v>
      </c>
      <c r="X12" s="5">
        <v>12.546362448333999</v>
      </c>
      <c r="Y12" s="5">
        <v>12.8393393087538</v>
      </c>
      <c r="Z12" s="5">
        <v>14.184167962663199</v>
      </c>
      <c r="AA12" s="5">
        <v>15.169242683409999</v>
      </c>
      <c r="AB12" s="5" t="s">
        <v>14</v>
      </c>
      <c r="AC12" s="5">
        <v>0.29158560357977098</v>
      </c>
      <c r="AD12" s="5">
        <v>0.25464151046856098</v>
      </c>
      <c r="AE12" s="5">
        <v>-1.2749724309683199</v>
      </c>
      <c r="AF12" s="5">
        <v>-0.98199557054853903</v>
      </c>
      <c r="AG12" s="5">
        <v>0.362833083360876</v>
      </c>
      <c r="AH12" s="5">
        <v>1.34790780410765</v>
      </c>
    </row>
    <row r="13" spans="1:68" s="17" customFormat="1">
      <c r="A13" s="14" t="s">
        <v>5358</v>
      </c>
      <c r="B13" s="15">
        <v>-1.32706570276132</v>
      </c>
      <c r="C13" s="15">
        <v>10.9273080503621</v>
      </c>
      <c r="D13" s="15">
        <v>4.0103715166445797</v>
      </c>
      <c r="E13" s="16">
        <v>4.5221185135124201E-2</v>
      </c>
      <c r="F13" s="16">
        <v>0.31277986385127599</v>
      </c>
      <c r="G13" s="17" t="s">
        <v>14</v>
      </c>
      <c r="H13" s="17">
        <v>19</v>
      </c>
      <c r="I13" s="17">
        <v>27</v>
      </c>
      <c r="J13" s="17">
        <v>19</v>
      </c>
      <c r="K13" s="17">
        <v>8</v>
      </c>
      <c r="L13" s="17">
        <v>225</v>
      </c>
      <c r="M13" s="17">
        <v>86</v>
      </c>
      <c r="N13" s="17" t="s">
        <v>14</v>
      </c>
      <c r="O13" s="18">
        <v>858.72758377854598</v>
      </c>
      <c r="P13" s="18">
        <v>1059.6856447543501</v>
      </c>
      <c r="Q13" s="18">
        <v>1235.1639231537199</v>
      </c>
      <c r="R13" s="18">
        <v>1674.90020424912</v>
      </c>
      <c r="S13" s="18">
        <v>3061.4918658436</v>
      </c>
      <c r="T13" s="18">
        <v>2799.2217043396199</v>
      </c>
      <c r="U13" s="17" t="s">
        <v>14</v>
      </c>
      <c r="V13" s="15">
        <v>9.7477357847162303</v>
      </c>
      <c r="W13" s="15">
        <v>10.0507814329487</v>
      </c>
      <c r="X13" s="15">
        <v>10.271654351076</v>
      </c>
      <c r="Y13" s="15">
        <v>10.7107205273023</v>
      </c>
      <c r="Z13" s="15">
        <v>11.5804902969005</v>
      </c>
      <c r="AA13" s="15">
        <v>11.4513253400784</v>
      </c>
      <c r="AB13" s="15" t="s">
        <v>14</v>
      </c>
      <c r="AC13" s="15">
        <v>-0.88771550412079803</v>
      </c>
      <c r="AD13" s="15">
        <v>-0.584669855888311</v>
      </c>
      <c r="AE13" s="15">
        <v>-0.36379693776100702</v>
      </c>
      <c r="AF13" s="15">
        <v>7.5269238465256905E-2</v>
      </c>
      <c r="AG13" s="15">
        <v>0.94503900806347696</v>
      </c>
      <c r="AH13" s="15">
        <v>0.81587405124138501</v>
      </c>
      <c r="AI13" s="18"/>
      <c r="AJ13" s="18"/>
      <c r="AL13" s="15"/>
      <c r="AM13" s="15"/>
      <c r="AN13" s="15"/>
      <c r="AO13" s="15"/>
      <c r="AP13" s="15"/>
      <c r="AQ13" s="15"/>
      <c r="AR13" s="15"/>
      <c r="AS13" s="15"/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5"/>
      <c r="BL13" s="15"/>
      <c r="BM13" s="15"/>
      <c r="BN13" s="15"/>
      <c r="BO13" s="15"/>
      <c r="BP13" s="15"/>
    </row>
    <row r="14" spans="1:68">
      <c r="A14" s="1" t="s">
        <v>5404</v>
      </c>
      <c r="B14" s="5">
        <v>-1.2256181237785799</v>
      </c>
      <c r="C14" s="5">
        <v>11.1887991291188</v>
      </c>
      <c r="D14" s="5">
        <v>3.6144123868747098</v>
      </c>
      <c r="E14" s="6">
        <v>5.7280953874669201E-2</v>
      </c>
      <c r="F14" s="6">
        <v>0.365716859353657</v>
      </c>
      <c r="G14" s="7" t="s">
        <v>14</v>
      </c>
      <c r="H14" s="7">
        <v>38</v>
      </c>
      <c r="I14" s="7">
        <v>66</v>
      </c>
      <c r="J14" s="7">
        <v>11</v>
      </c>
      <c r="K14" s="7">
        <v>1</v>
      </c>
      <c r="L14" s="7">
        <v>366</v>
      </c>
      <c r="M14" s="7">
        <v>48</v>
      </c>
      <c r="N14" s="7" t="s">
        <v>14</v>
      </c>
      <c r="O14" s="8">
        <v>1717.4551675570899</v>
      </c>
      <c r="P14" s="8">
        <v>2590.3426871772999</v>
      </c>
      <c r="Q14" s="8">
        <v>715.094902878467</v>
      </c>
      <c r="R14" s="8">
        <v>209.36252553113999</v>
      </c>
      <c r="S14" s="8">
        <v>4980.02676843893</v>
      </c>
      <c r="T14" s="8">
        <v>1562.35630009653</v>
      </c>
      <c r="U14" s="7" t="s">
        <v>14</v>
      </c>
      <c r="V14" s="5">
        <v>10.746896498672699</v>
      </c>
      <c r="W14" s="5">
        <v>11.339484099253699</v>
      </c>
      <c r="X14" s="5">
        <v>9.4840069879333999</v>
      </c>
      <c r="Y14" s="5">
        <v>7.7167339122487499</v>
      </c>
      <c r="Z14" s="5">
        <v>12.2822274488527</v>
      </c>
      <c r="AA14" s="5">
        <v>10.610430901004801</v>
      </c>
      <c r="AB14" s="5" t="s">
        <v>14</v>
      </c>
      <c r="AC14" s="5">
        <v>0.38359985734501301</v>
      </c>
      <c r="AD14" s="5">
        <v>0.97618745792604</v>
      </c>
      <c r="AE14" s="5">
        <v>-0.879289653394286</v>
      </c>
      <c r="AF14" s="5">
        <v>-2.6465627290789402</v>
      </c>
      <c r="AG14" s="5">
        <v>1.91893080752505</v>
      </c>
      <c r="AH14" s="5">
        <v>0.24713425967712699</v>
      </c>
    </row>
    <row r="15" spans="1:68">
      <c r="A15" s="1" t="s">
        <v>5339</v>
      </c>
      <c r="B15" s="5">
        <v>-1.0329712177488799</v>
      </c>
      <c r="C15" s="5">
        <v>14.1481860479907</v>
      </c>
      <c r="D15" s="5">
        <v>3.07714532309573</v>
      </c>
      <c r="E15" s="6">
        <v>7.9399774025845707E-2</v>
      </c>
      <c r="F15" s="6">
        <v>0.47072723172465603</v>
      </c>
      <c r="G15" s="7" t="s">
        <v>14</v>
      </c>
      <c r="H15" s="7">
        <v>385</v>
      </c>
      <c r="I15" s="7">
        <v>266</v>
      </c>
      <c r="J15" s="7">
        <v>26</v>
      </c>
      <c r="K15" s="7">
        <v>118</v>
      </c>
      <c r="L15" s="7">
        <v>115</v>
      </c>
      <c r="M15" s="7">
        <v>1644</v>
      </c>
      <c r="N15" s="7" t="s">
        <v>14</v>
      </c>
      <c r="O15" s="8">
        <v>17400.532618670499</v>
      </c>
      <c r="P15" s="8">
        <v>10439.865981654</v>
      </c>
      <c r="Q15" s="8">
        <v>1690.22431589456</v>
      </c>
      <c r="R15" s="8">
        <v>24704.778012674498</v>
      </c>
      <c r="S15" s="8">
        <v>1564.76250920895</v>
      </c>
      <c r="T15" s="8">
        <v>53510.703278306202</v>
      </c>
      <c r="U15" s="7" t="s">
        <v>14</v>
      </c>
      <c r="V15" s="5">
        <v>14.086926754817901</v>
      </c>
      <c r="W15" s="5">
        <v>13.3499537557891</v>
      </c>
      <c r="X15" s="5">
        <v>10.723852309262799</v>
      </c>
      <c r="Y15" s="5">
        <v>14.592560868136101</v>
      </c>
      <c r="Z15" s="5">
        <v>10.612649689647601</v>
      </c>
      <c r="AA15" s="5">
        <v>15.707566830224</v>
      </c>
      <c r="AB15" s="5" t="s">
        <v>14</v>
      </c>
      <c r="AC15" s="5">
        <v>0.90800838683827201</v>
      </c>
      <c r="AD15" s="5">
        <v>0.171035387809541</v>
      </c>
      <c r="AE15" s="5">
        <v>-2.4550660587168198</v>
      </c>
      <c r="AF15" s="5">
        <v>1.4136425001564901</v>
      </c>
      <c r="AG15" s="5">
        <v>-2.5662686783319399</v>
      </c>
      <c r="AH15" s="5">
        <v>2.52864846224446</v>
      </c>
    </row>
    <row r="16" spans="1:68">
      <c r="A16" s="1" t="s">
        <v>5344</v>
      </c>
      <c r="B16" s="5">
        <v>-0.97506306518818597</v>
      </c>
      <c r="C16" s="5">
        <v>15.0049838238762</v>
      </c>
      <c r="D16" s="5">
        <v>2.8749932776024201</v>
      </c>
      <c r="E16" s="6">
        <v>8.9965350716512807E-2</v>
      </c>
      <c r="F16" s="6">
        <v>0.49780827396470401</v>
      </c>
      <c r="G16" s="7" t="s">
        <v>14</v>
      </c>
      <c r="H16" s="7">
        <v>802</v>
      </c>
      <c r="I16" s="7">
        <v>732</v>
      </c>
      <c r="J16" s="7">
        <v>154</v>
      </c>
      <c r="K16" s="7">
        <v>112</v>
      </c>
      <c r="L16" s="7">
        <v>4456</v>
      </c>
      <c r="M16" s="7">
        <v>1112</v>
      </c>
      <c r="N16" s="7" t="s">
        <v>14</v>
      </c>
      <c r="O16" s="8">
        <v>36247.343273178602</v>
      </c>
      <c r="P16" s="8">
        <v>28729.2552577846</v>
      </c>
      <c r="Q16" s="8">
        <v>10011.3286402985</v>
      </c>
      <c r="R16" s="8">
        <v>23448.602859487699</v>
      </c>
      <c r="S16" s="8">
        <v>60631.145574218201</v>
      </c>
      <c r="T16" s="8">
        <v>36194.587618903002</v>
      </c>
      <c r="U16" s="7" t="s">
        <v>14</v>
      </c>
      <c r="V16" s="5">
        <v>15.1456274379546</v>
      </c>
      <c r="W16" s="5">
        <v>14.810283190293299</v>
      </c>
      <c r="X16" s="5">
        <v>13.289489930856901</v>
      </c>
      <c r="Y16" s="5">
        <v>14.517275869134499</v>
      </c>
      <c r="Z16" s="5">
        <v>15.887795255171801</v>
      </c>
      <c r="AA16" s="5">
        <v>15.1435262175122</v>
      </c>
      <c r="AB16" s="5" t="s">
        <v>14</v>
      </c>
      <c r="AC16" s="5">
        <v>0.34662778780068498</v>
      </c>
      <c r="AD16" s="5">
        <v>1.12835401394591E-2</v>
      </c>
      <c r="AE16" s="5">
        <v>-1.50950971929699</v>
      </c>
      <c r="AF16" s="5">
        <v>-0.28172378101939599</v>
      </c>
      <c r="AG16" s="5">
        <v>1.08879560501788</v>
      </c>
      <c r="AH16" s="5">
        <v>0.34452656735836001</v>
      </c>
    </row>
    <row r="17" spans="1:34">
      <c r="A17" s="1" t="s">
        <v>5336</v>
      </c>
      <c r="B17" s="5">
        <v>-1.0670676929730201</v>
      </c>
      <c r="C17" s="5">
        <v>11.213509309308501</v>
      </c>
      <c r="D17" s="5">
        <v>2.7100514659255399</v>
      </c>
      <c r="E17" s="6">
        <v>9.9717774354781102E-2</v>
      </c>
      <c r="F17" s="6">
        <v>0.51728595446542702</v>
      </c>
      <c r="G17" s="7" t="s">
        <v>14</v>
      </c>
      <c r="H17" s="7">
        <v>41</v>
      </c>
      <c r="I17" s="7">
        <v>52</v>
      </c>
      <c r="J17" s="7">
        <v>21</v>
      </c>
      <c r="K17" s="7">
        <v>4</v>
      </c>
      <c r="L17" s="7">
        <v>228</v>
      </c>
      <c r="M17" s="7">
        <v>108</v>
      </c>
      <c r="N17" s="7" t="s">
        <v>14</v>
      </c>
      <c r="O17" s="8">
        <v>1853.0437334168601</v>
      </c>
      <c r="P17" s="8">
        <v>2040.87605656393</v>
      </c>
      <c r="Q17" s="8">
        <v>1365.18117822253</v>
      </c>
      <c r="R17" s="8">
        <v>837.45010212455895</v>
      </c>
      <c r="S17" s="8">
        <v>3102.31175738818</v>
      </c>
      <c r="T17" s="8">
        <v>3515.3016752172002</v>
      </c>
      <c r="U17" s="7" t="s">
        <v>14</v>
      </c>
      <c r="V17" s="5">
        <v>10.856459559498999</v>
      </c>
      <c r="W17" s="5">
        <v>10.995679580844801</v>
      </c>
      <c r="X17" s="5">
        <v>10.415933106203999</v>
      </c>
      <c r="Y17" s="5">
        <v>9.7115811183950402</v>
      </c>
      <c r="Z17" s="5">
        <v>11.599592921343501</v>
      </c>
      <c r="AA17" s="5">
        <v>11.7798431340597</v>
      </c>
      <c r="AB17" s="5" t="s">
        <v>14</v>
      </c>
      <c r="AC17" s="5">
        <v>-3.6722010558625201E-2</v>
      </c>
      <c r="AD17" s="5">
        <v>0.10249801078708901</v>
      </c>
      <c r="AE17" s="5">
        <v>-0.47724846385365899</v>
      </c>
      <c r="AF17" s="5">
        <v>-1.1816004516626299</v>
      </c>
      <c r="AG17" s="5">
        <v>0.70641135128582799</v>
      </c>
      <c r="AH17" s="5">
        <v>0.88666156400199503</v>
      </c>
    </row>
    <row r="18" spans="1:34">
      <c r="A18" s="1" t="s">
        <v>5356</v>
      </c>
      <c r="B18" s="5">
        <v>-0.91011015879541501</v>
      </c>
      <c r="C18" s="5">
        <v>14.1368697227475</v>
      </c>
      <c r="D18" s="5">
        <v>2.39159288524964</v>
      </c>
      <c r="E18" s="6">
        <v>0.121989272196156</v>
      </c>
      <c r="F18" s="6">
        <v>0.55441196038261897</v>
      </c>
      <c r="G18" s="7" t="s">
        <v>14</v>
      </c>
      <c r="H18" s="7">
        <v>529</v>
      </c>
      <c r="I18" s="7">
        <v>433</v>
      </c>
      <c r="J18" s="7">
        <v>104</v>
      </c>
      <c r="K18" s="7">
        <v>31</v>
      </c>
      <c r="L18" s="7">
        <v>1799</v>
      </c>
      <c r="M18" s="7">
        <v>823</v>
      </c>
      <c r="N18" s="7" t="s">
        <v>14</v>
      </c>
      <c r="O18" s="8">
        <v>23908.783779939498</v>
      </c>
      <c r="P18" s="8">
        <v>16994.217932542</v>
      </c>
      <c r="Q18" s="8">
        <v>6760.8972635782302</v>
      </c>
      <c r="R18" s="8">
        <v>6490.2382914653299</v>
      </c>
      <c r="S18" s="8">
        <v>24478.328296234002</v>
      </c>
      <c r="T18" s="8">
        <v>26787.900728738401</v>
      </c>
      <c r="U18" s="7" t="s">
        <v>14</v>
      </c>
      <c r="V18" s="5">
        <v>14.545313463132301</v>
      </c>
      <c r="W18" s="5">
        <v>14.0528412414691</v>
      </c>
      <c r="X18" s="5">
        <v>12.7232123815719</v>
      </c>
      <c r="Y18" s="5">
        <v>12.6642780027244</v>
      </c>
      <c r="Z18" s="5">
        <v>14.5792763511018</v>
      </c>
      <c r="AA18" s="5">
        <v>14.709347761560799</v>
      </c>
      <c r="AB18" s="5" t="s">
        <v>14</v>
      </c>
      <c r="AC18" s="5">
        <v>0.66626859620555301</v>
      </c>
      <c r="AD18" s="5">
        <v>0.17379637454243699</v>
      </c>
      <c r="AE18" s="5">
        <v>-1.1558324853548601</v>
      </c>
      <c r="AF18" s="5">
        <v>-1.21476686420229</v>
      </c>
      <c r="AG18" s="5">
        <v>0.70023148417505998</v>
      </c>
      <c r="AH18" s="5">
        <v>0.83030289463409601</v>
      </c>
    </row>
    <row r="19" spans="1:34">
      <c r="A19" s="1" t="s">
        <v>5333</v>
      </c>
      <c r="B19" s="5">
        <v>0.98874614165268104</v>
      </c>
      <c r="C19" s="5">
        <v>12.6271399992168</v>
      </c>
      <c r="D19" s="5">
        <v>2.2464006507489098</v>
      </c>
      <c r="E19" s="6">
        <v>0.13392559294389</v>
      </c>
      <c r="F19" s="6">
        <v>0.55441196038261897</v>
      </c>
      <c r="G19" s="7" t="s">
        <v>14</v>
      </c>
      <c r="H19" s="7">
        <v>231</v>
      </c>
      <c r="I19" s="7">
        <v>112</v>
      </c>
      <c r="J19" s="7">
        <v>150</v>
      </c>
      <c r="K19" s="7">
        <v>27</v>
      </c>
      <c r="L19" s="7">
        <v>289</v>
      </c>
      <c r="M19" s="7">
        <v>114</v>
      </c>
      <c r="N19" s="7" t="s">
        <v>14</v>
      </c>
      <c r="O19" s="8">
        <v>10440.319571202301</v>
      </c>
      <c r="P19" s="8">
        <v>4395.7330449069304</v>
      </c>
      <c r="Q19" s="8">
        <v>9751.2941301609098</v>
      </c>
      <c r="R19" s="8">
        <v>5652.7881893407703</v>
      </c>
      <c r="S19" s="8">
        <v>3932.31621879467</v>
      </c>
      <c r="T19" s="8">
        <v>3710.5962127292601</v>
      </c>
      <c r="U19" s="7" t="s">
        <v>14</v>
      </c>
      <c r="V19" s="5">
        <v>13.3500164303967</v>
      </c>
      <c r="W19" s="5">
        <v>12.1022162241991</v>
      </c>
      <c r="X19" s="5">
        <v>13.251525923102299</v>
      </c>
      <c r="Y19" s="5">
        <v>12.4650021204467</v>
      </c>
      <c r="Z19" s="5">
        <v>11.941530461013601</v>
      </c>
      <c r="AA19" s="5">
        <v>11.8578240518141</v>
      </c>
      <c r="AB19" s="5" t="s">
        <v>14</v>
      </c>
      <c r="AC19" s="5">
        <v>0.85533056190125301</v>
      </c>
      <c r="AD19" s="5">
        <v>-0.392469644296357</v>
      </c>
      <c r="AE19" s="5">
        <v>0.75684005460688697</v>
      </c>
      <c r="AF19" s="5">
        <v>-2.9683748048682901E-2</v>
      </c>
      <c r="AG19" s="5">
        <v>-0.55315540748181602</v>
      </c>
      <c r="AH19" s="5">
        <v>-0.63686181668128905</v>
      </c>
    </row>
    <row r="20" spans="1:34">
      <c r="A20" s="1" t="s">
        <v>5353</v>
      </c>
      <c r="B20" s="5">
        <v>-0.84175167869842604</v>
      </c>
      <c r="C20" s="5">
        <v>15.7162295184266</v>
      </c>
      <c r="D20" s="5">
        <v>2.2072831137048299</v>
      </c>
      <c r="E20" s="6">
        <v>0.13736039437248301</v>
      </c>
      <c r="F20" s="6">
        <v>0.55441196038261897</v>
      </c>
      <c r="G20" s="7" t="s">
        <v>14</v>
      </c>
      <c r="H20" s="7">
        <v>691</v>
      </c>
      <c r="I20" s="7">
        <v>1695</v>
      </c>
      <c r="J20" s="7">
        <v>651</v>
      </c>
      <c r="K20" s="7">
        <v>139</v>
      </c>
      <c r="L20" s="7">
        <v>2505</v>
      </c>
      <c r="M20" s="7">
        <v>3619</v>
      </c>
      <c r="N20" s="7" t="s">
        <v>14</v>
      </c>
      <c r="O20" s="8">
        <v>31230.566336367101</v>
      </c>
      <c r="P20" s="8">
        <v>66524.709920689798</v>
      </c>
      <c r="Q20" s="8">
        <v>42320.616524898403</v>
      </c>
      <c r="R20" s="8">
        <v>29101.391048828398</v>
      </c>
      <c r="S20" s="8">
        <v>34084.609439725398</v>
      </c>
      <c r="T20" s="8">
        <v>117795.15520936099</v>
      </c>
      <c r="U20" s="7" t="s">
        <v>14</v>
      </c>
      <c r="V20" s="5">
        <v>14.9307173052654</v>
      </c>
      <c r="W20" s="5">
        <v>16.021624380416501</v>
      </c>
      <c r="X20" s="5">
        <v>15.3691071135211</v>
      </c>
      <c r="Y20" s="5">
        <v>14.8288500691976</v>
      </c>
      <c r="Z20" s="5">
        <v>15.0568751577462</v>
      </c>
      <c r="AA20" s="5">
        <v>16.845932925736701</v>
      </c>
      <c r="AB20" s="5" t="s">
        <v>14</v>
      </c>
      <c r="AC20" s="5">
        <v>-0.57813385338189105</v>
      </c>
      <c r="AD20" s="5">
        <v>0.51277322176928997</v>
      </c>
      <c r="AE20" s="5">
        <v>-0.13974404512615601</v>
      </c>
      <c r="AF20" s="5">
        <v>-0.68000108944960802</v>
      </c>
      <c r="AG20" s="5">
        <v>-0.45197600090106399</v>
      </c>
      <c r="AH20" s="5">
        <v>1.3370817670894299</v>
      </c>
    </row>
    <row r="21" spans="1:34">
      <c r="A21" s="1" t="s">
        <v>19</v>
      </c>
      <c r="B21" s="5">
        <v>-1.12434975583196</v>
      </c>
      <c r="C21" s="5">
        <v>9.1115349944006603</v>
      </c>
      <c r="D21" s="5">
        <v>2.1952099275067098</v>
      </c>
      <c r="E21" s="6">
        <v>0.13844034694007801</v>
      </c>
      <c r="F21" s="6">
        <v>0.55441196038261897</v>
      </c>
      <c r="G21" s="7" t="s">
        <v>14</v>
      </c>
      <c r="H21" s="7">
        <v>8</v>
      </c>
      <c r="I21" s="7">
        <v>8</v>
      </c>
      <c r="J21" s="7">
        <v>2</v>
      </c>
      <c r="K21" s="7">
        <v>2</v>
      </c>
      <c r="L21" s="7">
        <v>67</v>
      </c>
      <c r="M21" s="7">
        <v>11</v>
      </c>
      <c r="N21" s="7" t="s">
        <v>14</v>
      </c>
      <c r="O21" s="8">
        <v>361.56950895938797</v>
      </c>
      <c r="P21" s="8">
        <v>313.98093177906702</v>
      </c>
      <c r="Q21" s="8">
        <v>130.01725506881201</v>
      </c>
      <c r="R21" s="8">
        <v>418.72505106227999</v>
      </c>
      <c r="S21" s="8">
        <v>911.64424449565104</v>
      </c>
      <c r="T21" s="8">
        <v>358.03998543878799</v>
      </c>
      <c r="U21" s="7" t="s">
        <v>14</v>
      </c>
      <c r="V21" s="5">
        <v>8.5021137935034705</v>
      </c>
      <c r="W21" s="5">
        <v>8.2991206835922107</v>
      </c>
      <c r="X21" s="5">
        <v>7.0336130180478902</v>
      </c>
      <c r="Y21" s="5">
        <v>8.7133007620401699</v>
      </c>
      <c r="Z21" s="5">
        <v>9.8339087863231196</v>
      </c>
      <c r="AA21" s="5">
        <v>8.4880007123241903</v>
      </c>
      <c r="AB21" s="5" t="s">
        <v>14</v>
      </c>
      <c r="AC21" s="5">
        <v>2.3770834198295201E-2</v>
      </c>
      <c r="AD21" s="5">
        <v>-0.17922227571296501</v>
      </c>
      <c r="AE21" s="5">
        <v>-1.44472994125728</v>
      </c>
      <c r="AF21" s="5">
        <v>0.234957802734996</v>
      </c>
      <c r="AG21" s="5">
        <v>1.35556582701795</v>
      </c>
      <c r="AH21" s="5">
        <v>9.6577530190131693E-3</v>
      </c>
    </row>
    <row r="22" spans="1:34">
      <c r="A22" s="1" t="s">
        <v>5387</v>
      </c>
      <c r="B22" s="5">
        <v>-0.87478857193660198</v>
      </c>
      <c r="C22" s="5">
        <v>13.6203217586793</v>
      </c>
      <c r="D22" s="5">
        <v>2.1378444546057702</v>
      </c>
      <c r="E22" s="6">
        <v>0.143703685615372</v>
      </c>
      <c r="F22" s="6">
        <v>0.55441196038261897</v>
      </c>
      <c r="G22" s="7" t="s">
        <v>14</v>
      </c>
      <c r="H22" s="7">
        <v>246</v>
      </c>
      <c r="I22" s="7">
        <v>278</v>
      </c>
      <c r="J22" s="7">
        <v>84</v>
      </c>
      <c r="K22" s="7">
        <v>54</v>
      </c>
      <c r="L22" s="7">
        <v>1466</v>
      </c>
      <c r="M22" s="7">
        <v>478</v>
      </c>
      <c r="N22" s="7" t="s">
        <v>14</v>
      </c>
      <c r="O22" s="8">
        <v>11118.2624005012</v>
      </c>
      <c r="P22" s="8">
        <v>10910.8373793226</v>
      </c>
      <c r="Q22" s="8">
        <v>5460.7247128901099</v>
      </c>
      <c r="R22" s="8">
        <v>11305.576378681501</v>
      </c>
      <c r="S22" s="8">
        <v>19947.3203347854</v>
      </c>
      <c r="T22" s="8">
        <v>15558.4648217946</v>
      </c>
      <c r="U22" s="7" t="s">
        <v>14</v>
      </c>
      <c r="V22" s="5">
        <v>13.440773469190599</v>
      </c>
      <c r="W22" s="5">
        <v>13.413606428493299</v>
      </c>
      <c r="X22" s="5">
        <v>12.4151408844927</v>
      </c>
      <c r="Y22" s="5">
        <v>13.464874528220999</v>
      </c>
      <c r="Z22" s="5">
        <v>14.283979654984901</v>
      </c>
      <c r="AA22" s="5">
        <v>13.9255048182655</v>
      </c>
      <c r="AB22" s="5" t="s">
        <v>14</v>
      </c>
      <c r="AC22" s="5">
        <v>-4.9873161417373503E-2</v>
      </c>
      <c r="AD22" s="5">
        <v>-7.70402021147234E-2</v>
      </c>
      <c r="AE22" s="5">
        <v>-1.0755057461153299</v>
      </c>
      <c r="AF22" s="5">
        <v>-2.57721023870108E-2</v>
      </c>
      <c r="AG22" s="5">
        <v>0.79333302437692899</v>
      </c>
      <c r="AH22" s="5">
        <v>0.434858187657508</v>
      </c>
    </row>
    <row r="23" spans="1:34">
      <c r="A23" s="1" t="s">
        <v>5386</v>
      </c>
      <c r="B23" s="5">
        <v>1.07678869359659</v>
      </c>
      <c r="C23" s="5">
        <v>9.7478952339177596</v>
      </c>
      <c r="D23" s="5">
        <v>2.0570731141609002</v>
      </c>
      <c r="E23" s="6">
        <v>0.151500928046888</v>
      </c>
      <c r="F23" s="6">
        <v>0.55441196038261897</v>
      </c>
      <c r="G23" s="7" t="s">
        <v>14</v>
      </c>
      <c r="H23" s="7">
        <v>19</v>
      </c>
      <c r="I23" s="7">
        <v>29</v>
      </c>
      <c r="J23" s="7">
        <v>7</v>
      </c>
      <c r="K23" s="7">
        <v>11</v>
      </c>
      <c r="L23" s="7">
        <v>49</v>
      </c>
      <c r="M23" s="7">
        <v>11</v>
      </c>
      <c r="N23" s="7" t="s">
        <v>14</v>
      </c>
      <c r="O23" s="8">
        <v>858.72758377854598</v>
      </c>
      <c r="P23" s="8">
        <v>1138.1808776991199</v>
      </c>
      <c r="Q23" s="8">
        <v>455.06039274084299</v>
      </c>
      <c r="R23" s="8">
        <v>2302.9877808425399</v>
      </c>
      <c r="S23" s="8">
        <v>666.72489522816204</v>
      </c>
      <c r="T23" s="8">
        <v>358.03998543878799</v>
      </c>
      <c r="U23" s="7" t="s">
        <v>14</v>
      </c>
      <c r="V23" s="5">
        <v>9.7477357847162303</v>
      </c>
      <c r="W23" s="5">
        <v>10.1537811191898</v>
      </c>
      <c r="X23" s="5">
        <v>8.8330810723633899</v>
      </c>
      <c r="Y23" s="5">
        <v>11.1699173501556</v>
      </c>
      <c r="Z23" s="5">
        <v>9.3831100199601796</v>
      </c>
      <c r="AA23" s="5">
        <v>8.4880007123241903</v>
      </c>
      <c r="AB23" s="5" t="s">
        <v>14</v>
      </c>
      <c r="AC23" s="5">
        <v>0.11846477493132899</v>
      </c>
      <c r="AD23" s="5">
        <v>0.52451010940492004</v>
      </c>
      <c r="AE23" s="5">
        <v>-0.79618993742150901</v>
      </c>
      <c r="AF23" s="5">
        <v>1.54064634037069</v>
      </c>
      <c r="AG23" s="5">
        <v>-0.24616098982472101</v>
      </c>
      <c r="AH23" s="5">
        <v>-1.1412702974607101</v>
      </c>
    </row>
    <row r="24" spans="1:34">
      <c r="A24" s="1" t="s">
        <v>5384</v>
      </c>
      <c r="B24" s="5">
        <v>-1.2071897333407999</v>
      </c>
      <c r="C24" s="5">
        <v>8.2229049917820092</v>
      </c>
      <c r="D24" s="5">
        <v>2.00088974624884</v>
      </c>
      <c r="E24" s="6">
        <v>0.15720690276528701</v>
      </c>
      <c r="F24" s="6">
        <v>0.55441196038261897</v>
      </c>
      <c r="G24" s="7" t="s">
        <v>14</v>
      </c>
      <c r="H24" s="7">
        <v>5</v>
      </c>
      <c r="I24" s="7">
        <v>2</v>
      </c>
      <c r="J24" s="7">
        <v>2</v>
      </c>
      <c r="K24" s="7">
        <v>0</v>
      </c>
      <c r="L24" s="7">
        <v>29</v>
      </c>
      <c r="M24" s="7">
        <v>6</v>
      </c>
      <c r="N24" s="7" t="s">
        <v>14</v>
      </c>
      <c r="O24" s="8">
        <v>225.98094309961701</v>
      </c>
      <c r="P24" s="8">
        <v>78.495232944766698</v>
      </c>
      <c r="Q24" s="8">
        <v>130.01725506881201</v>
      </c>
      <c r="R24" s="8">
        <v>0</v>
      </c>
      <c r="S24" s="8">
        <v>394.59228493095299</v>
      </c>
      <c r="T24" s="8">
        <v>195.294537512066</v>
      </c>
      <c r="U24" s="7" t="s">
        <v>14</v>
      </c>
      <c r="V24" s="5">
        <v>7.8264273663667403</v>
      </c>
      <c r="W24" s="5">
        <v>6.3127964444271498</v>
      </c>
      <c r="X24" s="5">
        <v>7.0336130180478902</v>
      </c>
      <c r="Y24" s="5">
        <v>0</v>
      </c>
      <c r="Z24" s="5">
        <v>8.6278704798748098</v>
      </c>
      <c r="AA24" s="5">
        <v>7.6168762157937699</v>
      </c>
      <c r="AB24" s="5" t="s">
        <v>14</v>
      </c>
      <c r="AC24" s="5">
        <v>1.59016344561501</v>
      </c>
      <c r="AD24" s="5">
        <v>7.6532523675424194E-2</v>
      </c>
      <c r="AE24" s="5">
        <v>0.79734909729616399</v>
      </c>
      <c r="AF24" s="5">
        <v>-6.2362639207517301</v>
      </c>
      <c r="AG24" s="5">
        <v>2.3916065591230802</v>
      </c>
      <c r="AH24" s="5">
        <v>1.3806122950420401</v>
      </c>
    </row>
    <row r="25" spans="1:34">
      <c r="A25" s="1" t="s">
        <v>5347</v>
      </c>
      <c r="B25" s="5">
        <v>-0.88779559133630503</v>
      </c>
      <c r="C25" s="5">
        <v>11.8498102936615</v>
      </c>
      <c r="D25" s="5">
        <v>1.97128160838606</v>
      </c>
      <c r="E25" s="6">
        <v>0.16031189215882899</v>
      </c>
      <c r="F25" s="6">
        <v>0.55441196038261897</v>
      </c>
      <c r="G25" s="7" t="s">
        <v>14</v>
      </c>
      <c r="H25" s="7">
        <v>58</v>
      </c>
      <c r="I25" s="7">
        <v>107</v>
      </c>
      <c r="J25" s="7">
        <v>37</v>
      </c>
      <c r="K25" s="7">
        <v>6</v>
      </c>
      <c r="L25" s="7">
        <v>272</v>
      </c>
      <c r="M25" s="7">
        <v>193</v>
      </c>
      <c r="N25" s="7" t="s">
        <v>14</v>
      </c>
      <c r="O25" s="8">
        <v>2621.3789399555599</v>
      </c>
      <c r="P25" s="8">
        <v>4199.4949625450199</v>
      </c>
      <c r="Q25" s="8">
        <v>2405.3192187730301</v>
      </c>
      <c r="R25" s="8">
        <v>1256.1751531868399</v>
      </c>
      <c r="S25" s="8">
        <v>3701.0035000420398</v>
      </c>
      <c r="T25" s="8">
        <v>6281.9742899714702</v>
      </c>
      <c r="U25" s="7" t="s">
        <v>14</v>
      </c>
      <c r="V25" s="5">
        <v>11.3566604581292</v>
      </c>
      <c r="W25" s="5">
        <v>12.0363436215858</v>
      </c>
      <c r="X25" s="5">
        <v>11.232612325676699</v>
      </c>
      <c r="Y25" s="5">
        <v>10.2959699487644</v>
      </c>
      <c r="Z25" s="5">
        <v>11.8540905438606</v>
      </c>
      <c r="AA25" s="5">
        <v>12.617231961227599</v>
      </c>
      <c r="AB25" s="5" t="s">
        <v>14</v>
      </c>
      <c r="AC25" s="5">
        <v>-0.208824351744823</v>
      </c>
      <c r="AD25" s="5">
        <v>0.47085881171177502</v>
      </c>
      <c r="AE25" s="5">
        <v>-0.33287248419737397</v>
      </c>
      <c r="AF25" s="5">
        <v>-1.2695148611096401</v>
      </c>
      <c r="AG25" s="5">
        <v>0.28860573398648998</v>
      </c>
      <c r="AH25" s="5">
        <v>1.0517471513535701</v>
      </c>
    </row>
    <row r="26" spans="1:34">
      <c r="A26" s="1" t="s">
        <v>5360</v>
      </c>
      <c r="B26" s="5">
        <v>0.932706284041808</v>
      </c>
      <c r="C26" s="5">
        <v>11.6411403145748</v>
      </c>
      <c r="D26" s="5">
        <v>1.86568363597918</v>
      </c>
      <c r="E26" s="6">
        <v>0.171970257840314</v>
      </c>
      <c r="F26" s="6">
        <v>0.57094125602984203</v>
      </c>
      <c r="G26" s="7" t="s">
        <v>14</v>
      </c>
      <c r="H26" s="7">
        <v>41</v>
      </c>
      <c r="I26" s="7">
        <v>72</v>
      </c>
      <c r="J26" s="7">
        <v>85</v>
      </c>
      <c r="K26" s="7">
        <v>30</v>
      </c>
      <c r="L26" s="7">
        <v>72</v>
      </c>
      <c r="M26" s="7">
        <v>101</v>
      </c>
      <c r="N26" s="7" t="s">
        <v>14</v>
      </c>
      <c r="O26" s="8">
        <v>1853.0437334168601</v>
      </c>
      <c r="P26" s="8">
        <v>2825.8283860115998</v>
      </c>
      <c r="Q26" s="8">
        <v>5525.7333404245201</v>
      </c>
      <c r="R26" s="8">
        <v>6280.87576593419</v>
      </c>
      <c r="S26" s="8">
        <v>979.67739706995303</v>
      </c>
      <c r="T26" s="8">
        <v>3287.45804811978</v>
      </c>
      <c r="U26" s="7" t="s">
        <v>14</v>
      </c>
      <c r="V26" s="5">
        <v>10.856459559498999</v>
      </c>
      <c r="W26" s="5">
        <v>11.464968585883801</v>
      </c>
      <c r="X26" s="5">
        <v>12.4322112902433</v>
      </c>
      <c r="Y26" s="5">
        <v>12.6169796963494</v>
      </c>
      <c r="Z26" s="5">
        <v>9.9376348163408608</v>
      </c>
      <c r="AA26" s="5">
        <v>11.683195550143299</v>
      </c>
      <c r="AB26" s="5" t="s">
        <v>14</v>
      </c>
      <c r="AC26" s="5">
        <v>-0.64211535691090704</v>
      </c>
      <c r="AD26" s="5">
        <v>-3.3606330526147601E-2</v>
      </c>
      <c r="AE26" s="5">
        <v>0.93363637383336096</v>
      </c>
      <c r="AF26" s="5">
        <v>1.1184047799394199</v>
      </c>
      <c r="AG26" s="5">
        <v>-1.5609401000690899</v>
      </c>
      <c r="AH26" s="5">
        <v>0.18462063373335999</v>
      </c>
    </row>
    <row r="27" spans="1:34">
      <c r="A27" s="1" t="s">
        <v>5348</v>
      </c>
      <c r="B27" s="5">
        <v>-0.85036928491236996</v>
      </c>
      <c r="C27" s="5">
        <v>11.585386195103901</v>
      </c>
      <c r="D27" s="5">
        <v>1.7743179023732001</v>
      </c>
      <c r="E27" s="6">
        <v>0.182848606114556</v>
      </c>
      <c r="F27" s="6">
        <v>0.583709011827236</v>
      </c>
      <c r="G27" s="7" t="s">
        <v>14</v>
      </c>
      <c r="H27" s="7">
        <v>77</v>
      </c>
      <c r="I27" s="7">
        <v>48</v>
      </c>
      <c r="J27" s="7">
        <v>37</v>
      </c>
      <c r="K27" s="7">
        <v>4</v>
      </c>
      <c r="L27" s="7">
        <v>396</v>
      </c>
      <c r="M27" s="7">
        <v>80</v>
      </c>
      <c r="N27" s="7" t="s">
        <v>14</v>
      </c>
      <c r="O27" s="8">
        <v>3480.1065237341099</v>
      </c>
      <c r="P27" s="8">
        <v>1883.8855906744</v>
      </c>
      <c r="Q27" s="8">
        <v>2405.3192187730301</v>
      </c>
      <c r="R27" s="8">
        <v>837.45010212455895</v>
      </c>
      <c r="S27" s="8">
        <v>5388.2256838847397</v>
      </c>
      <c r="T27" s="8">
        <v>2603.9271668275501</v>
      </c>
      <c r="U27" s="7" t="s">
        <v>14</v>
      </c>
      <c r="V27" s="5">
        <v>11.7653302466443</v>
      </c>
      <c r="W27" s="5">
        <v>10.8802612416966</v>
      </c>
      <c r="X27" s="5">
        <v>11.232612325676699</v>
      </c>
      <c r="Y27" s="5">
        <v>9.7115811183950402</v>
      </c>
      <c r="Z27" s="5">
        <v>12.395862288202499</v>
      </c>
      <c r="AA27" s="5">
        <v>11.3470273203038</v>
      </c>
      <c r="AB27" s="5" t="s">
        <v>14</v>
      </c>
      <c r="AC27" s="5">
        <v>0.54321782315777301</v>
      </c>
      <c r="AD27" s="5">
        <v>-0.34185118178984403</v>
      </c>
      <c r="AE27" s="5">
        <v>1.04999021902028E-2</v>
      </c>
      <c r="AF27" s="5">
        <v>-1.5105313050914499</v>
      </c>
      <c r="AG27" s="5">
        <v>1.1737498647159901</v>
      </c>
      <c r="AH27" s="5">
        <v>0.12491489681733201</v>
      </c>
    </row>
    <row r="28" spans="1:34">
      <c r="A28" s="1" t="s">
        <v>5349</v>
      </c>
      <c r="B28" s="5">
        <v>-0.67731498332899498</v>
      </c>
      <c r="C28" s="5">
        <v>17.963874184271301</v>
      </c>
      <c r="D28" s="5">
        <v>1.57796859445794</v>
      </c>
      <c r="E28" s="6">
        <v>0.20905354386342501</v>
      </c>
      <c r="F28" s="6">
        <v>0.624330887439972</v>
      </c>
      <c r="G28" s="7" t="s">
        <v>14</v>
      </c>
      <c r="H28" s="7">
        <v>6163</v>
      </c>
      <c r="I28" s="7">
        <v>6540</v>
      </c>
      <c r="J28" s="7">
        <v>1631</v>
      </c>
      <c r="K28" s="7">
        <v>1005</v>
      </c>
      <c r="L28" s="7">
        <v>23444</v>
      </c>
      <c r="M28" s="7">
        <v>11123</v>
      </c>
      <c r="N28" s="7" t="s">
        <v>14</v>
      </c>
      <c r="O28" s="8">
        <v>278544.11046458798</v>
      </c>
      <c r="P28" s="8">
        <v>256679.41172938701</v>
      </c>
      <c r="Q28" s="8">
        <v>106029.07150861601</v>
      </c>
      <c r="R28" s="8">
        <v>210409.338158795</v>
      </c>
      <c r="S28" s="8">
        <v>318993.84579038899</v>
      </c>
      <c r="T28" s="8">
        <v>362043.52345778601</v>
      </c>
      <c r="U28" s="7" t="s">
        <v>14</v>
      </c>
      <c r="V28" s="5">
        <v>18.087551465820301</v>
      </c>
      <c r="W28" s="5">
        <v>17.969613676937001</v>
      </c>
      <c r="X28" s="5">
        <v>16.6941139643539</v>
      </c>
      <c r="Y28" s="5">
        <v>17.682846065207801</v>
      </c>
      <c r="Z28" s="5">
        <v>18.283173588042299</v>
      </c>
      <c r="AA28" s="5">
        <v>18.465807602192601</v>
      </c>
      <c r="AB28" s="5" t="s">
        <v>14</v>
      </c>
      <c r="AC28" s="5">
        <v>0.22370040539463101</v>
      </c>
      <c r="AD28" s="5">
        <v>0.105762616511356</v>
      </c>
      <c r="AE28" s="5">
        <v>-1.1697370960717099</v>
      </c>
      <c r="AF28" s="5">
        <v>-0.18100499521786201</v>
      </c>
      <c r="AG28" s="5">
        <v>0.41932252761662198</v>
      </c>
      <c r="AH28" s="5">
        <v>0.60195654176696001</v>
      </c>
    </row>
    <row r="29" spans="1:34">
      <c r="A29" s="1" t="s">
        <v>5398</v>
      </c>
      <c r="B29" s="5">
        <v>-0.75070113048033904</v>
      </c>
      <c r="C29" s="5">
        <v>13.618773974778801</v>
      </c>
      <c r="D29" s="5">
        <v>1.5671756742693801</v>
      </c>
      <c r="E29" s="6">
        <v>0.21061764877493</v>
      </c>
      <c r="F29" s="6">
        <v>0.624330887439972</v>
      </c>
      <c r="G29" s="7" t="s">
        <v>14</v>
      </c>
      <c r="H29" s="7">
        <v>321</v>
      </c>
      <c r="I29" s="7">
        <v>194</v>
      </c>
      <c r="J29" s="7">
        <v>127</v>
      </c>
      <c r="K29" s="7">
        <v>47</v>
      </c>
      <c r="L29" s="7">
        <v>1497</v>
      </c>
      <c r="M29" s="7">
        <v>414</v>
      </c>
      <c r="N29" s="7" t="s">
        <v>14</v>
      </c>
      <c r="O29" s="8">
        <v>14507.9765469954</v>
      </c>
      <c r="P29" s="8">
        <v>7614.0375956423704</v>
      </c>
      <c r="Q29" s="8">
        <v>8256.09569686957</v>
      </c>
      <c r="R29" s="8">
        <v>9840.0386999635703</v>
      </c>
      <c r="S29" s="8">
        <v>20369.125880746102</v>
      </c>
      <c r="T29" s="8">
        <v>13475.3230883326</v>
      </c>
      <c r="U29" s="7" t="s">
        <v>14</v>
      </c>
      <c r="V29" s="5">
        <v>13.824658135849401</v>
      </c>
      <c r="W29" s="5">
        <v>12.894635444015901</v>
      </c>
      <c r="X29" s="5">
        <v>13.0114187103111</v>
      </c>
      <c r="Y29" s="5">
        <v>13.264594881547801</v>
      </c>
      <c r="Z29" s="5">
        <v>14.314167275266501</v>
      </c>
      <c r="AA29" s="5">
        <v>13.7181393014527</v>
      </c>
      <c r="AB29" s="5" t="s">
        <v>14</v>
      </c>
      <c r="AC29" s="5">
        <v>0.32005584444215202</v>
      </c>
      <c r="AD29" s="5">
        <v>-0.609966847391338</v>
      </c>
      <c r="AE29" s="5">
        <v>-0.49318358109610799</v>
      </c>
      <c r="AF29" s="5">
        <v>-0.24000740985942301</v>
      </c>
      <c r="AG29" s="5">
        <v>0.80956498385924103</v>
      </c>
      <c r="AH29" s="5">
        <v>0.21353701004547601</v>
      </c>
    </row>
    <row r="30" spans="1:34">
      <c r="A30" s="26" t="s">
        <v>5365</v>
      </c>
      <c r="B30" s="5">
        <v>-0.92400644799560505</v>
      </c>
      <c r="C30" s="5">
        <v>8.0817629556699604</v>
      </c>
      <c r="D30" s="5">
        <v>1.1166882134604299</v>
      </c>
      <c r="E30" s="6">
        <v>0.29063268642235701</v>
      </c>
      <c r="F30" s="6">
        <v>0.83181079217433196</v>
      </c>
      <c r="G30" s="7" t="s">
        <v>14</v>
      </c>
      <c r="H30" s="47">
        <v>0</v>
      </c>
      <c r="I30" s="47">
        <v>0</v>
      </c>
      <c r="J30" s="47">
        <v>8</v>
      </c>
      <c r="K30" s="47">
        <v>0</v>
      </c>
      <c r="L30" s="7">
        <v>26</v>
      </c>
      <c r="M30" s="7">
        <v>4</v>
      </c>
      <c r="N30" s="7" t="s">
        <v>14</v>
      </c>
      <c r="O30" s="8">
        <v>0</v>
      </c>
      <c r="P30" s="8">
        <v>0</v>
      </c>
      <c r="Q30" s="8">
        <v>520.06902027524904</v>
      </c>
      <c r="R30" s="8">
        <v>0</v>
      </c>
      <c r="S30" s="8">
        <v>353.77239338637202</v>
      </c>
      <c r="T30" s="8">
        <v>130.19635834137799</v>
      </c>
      <c r="U30" s="7" t="s">
        <v>14</v>
      </c>
      <c r="V30" s="5">
        <v>0</v>
      </c>
      <c r="W30" s="5">
        <v>0</v>
      </c>
      <c r="X30" s="5">
        <v>9.0253306728614504</v>
      </c>
      <c r="Y30" s="5">
        <v>0</v>
      </c>
      <c r="Z30" s="5">
        <v>8.4707499404674191</v>
      </c>
      <c r="AA30" s="5">
        <v>7.03558386494604</v>
      </c>
      <c r="AB30" s="5" t="s">
        <v>14</v>
      </c>
      <c r="AC30" s="5">
        <v>-4.0886107463791497</v>
      </c>
      <c r="AD30" s="5">
        <v>-4.0886107463791497</v>
      </c>
      <c r="AE30" s="5">
        <v>4.9367199264822998</v>
      </c>
      <c r="AF30" s="5">
        <v>-4.0886107463791497</v>
      </c>
      <c r="AG30" s="5">
        <v>4.3821391940882704</v>
      </c>
      <c r="AH30" s="5">
        <v>2.9469731185668899</v>
      </c>
    </row>
    <row r="31" spans="1:34">
      <c r="A31" s="1" t="s">
        <v>15</v>
      </c>
      <c r="B31" s="5">
        <v>0.65282461328544705</v>
      </c>
      <c r="C31" s="5">
        <v>11.830839864264799</v>
      </c>
      <c r="D31" s="5">
        <v>0.95158987431514697</v>
      </c>
      <c r="E31" s="6">
        <v>0.329314938414072</v>
      </c>
      <c r="F31" s="6">
        <v>0.87309062605643295</v>
      </c>
      <c r="G31" s="7" t="s">
        <v>14</v>
      </c>
      <c r="H31" s="7">
        <v>61</v>
      </c>
      <c r="I31" s="7">
        <v>60</v>
      </c>
      <c r="J31" s="7">
        <v>63</v>
      </c>
      <c r="K31" s="7">
        <v>44</v>
      </c>
      <c r="L31" s="7">
        <v>162</v>
      </c>
      <c r="M31" s="7">
        <v>107</v>
      </c>
      <c r="N31" s="7" t="s">
        <v>14</v>
      </c>
      <c r="O31" s="8">
        <v>2756.9675058153298</v>
      </c>
      <c r="P31" s="8">
        <v>2354.856988343</v>
      </c>
      <c r="Q31" s="8">
        <v>4095.5435346675799</v>
      </c>
      <c r="R31" s="8">
        <v>9211.9511233701505</v>
      </c>
      <c r="S31" s="8">
        <v>2204.2741434073901</v>
      </c>
      <c r="T31" s="8">
        <v>3482.7525856318498</v>
      </c>
      <c r="U31" s="7" t="s">
        <v>14</v>
      </c>
      <c r="V31" s="5">
        <v>11.4293897438797</v>
      </c>
      <c r="W31" s="5">
        <v>11.202036248078899</v>
      </c>
      <c r="X31" s="5">
        <v>12.0001914313344</v>
      </c>
      <c r="Y31" s="5">
        <v>13.169447643918801</v>
      </c>
      <c r="Z31" s="5">
        <v>11.1067422967942</v>
      </c>
      <c r="AA31" s="5">
        <v>11.766426452756001</v>
      </c>
      <c r="AB31" s="5" t="s">
        <v>14</v>
      </c>
      <c r="AC31" s="5">
        <v>-0.34964922558061001</v>
      </c>
      <c r="AD31" s="5">
        <v>-0.57700272138140596</v>
      </c>
      <c r="AE31" s="5">
        <v>0.22115246187408699</v>
      </c>
      <c r="AF31" s="5">
        <v>1.39040867445849</v>
      </c>
      <c r="AG31" s="5">
        <v>-0.67229667266617998</v>
      </c>
      <c r="AH31" s="5">
        <v>-1.26125167043778E-2</v>
      </c>
    </row>
    <row r="32" spans="1:34">
      <c r="A32" s="1" t="s">
        <v>5385</v>
      </c>
      <c r="B32" s="5">
        <v>-1.6301145606498499</v>
      </c>
      <c r="C32" s="5">
        <v>6.2299399160722801</v>
      </c>
      <c r="D32" s="5">
        <v>0.93403286249122597</v>
      </c>
      <c r="E32" s="6">
        <v>0.333817176256058</v>
      </c>
      <c r="F32" s="6">
        <v>0.87309062605643295</v>
      </c>
      <c r="G32" s="7" t="s">
        <v>14</v>
      </c>
      <c r="H32" s="47">
        <v>0</v>
      </c>
      <c r="I32" s="47">
        <v>0</v>
      </c>
      <c r="J32" s="47">
        <v>0</v>
      </c>
      <c r="K32" s="47">
        <v>0</v>
      </c>
      <c r="L32" s="7">
        <v>1</v>
      </c>
      <c r="M32" s="7">
        <v>0</v>
      </c>
      <c r="N32" s="7" t="s">
        <v>14</v>
      </c>
      <c r="O32" s="8">
        <v>0</v>
      </c>
      <c r="P32" s="8">
        <v>0</v>
      </c>
      <c r="Q32" s="8">
        <v>0</v>
      </c>
      <c r="R32" s="8">
        <v>0</v>
      </c>
      <c r="S32" s="8">
        <v>13.6066305148605</v>
      </c>
      <c r="T32" s="8">
        <v>0</v>
      </c>
      <c r="U32" s="7" t="s">
        <v>14</v>
      </c>
      <c r="V32" s="5">
        <v>0</v>
      </c>
      <c r="W32" s="5">
        <v>0</v>
      </c>
      <c r="X32" s="5">
        <v>0</v>
      </c>
      <c r="Y32" s="5">
        <v>0</v>
      </c>
      <c r="Z32" s="5">
        <v>3.8685515077894501</v>
      </c>
      <c r="AA32" s="5">
        <v>0</v>
      </c>
      <c r="AB32" s="5" t="s">
        <v>14</v>
      </c>
      <c r="AC32" s="5">
        <v>-0.64475858463157498</v>
      </c>
      <c r="AD32" s="5">
        <v>-0.64475858463157498</v>
      </c>
      <c r="AE32" s="5">
        <v>-0.64475858463157498</v>
      </c>
      <c r="AF32" s="5">
        <v>-0.64475858463157498</v>
      </c>
      <c r="AG32" s="5">
        <v>3.2237929231578799</v>
      </c>
      <c r="AH32" s="5">
        <v>-0.64475858463157498</v>
      </c>
    </row>
    <row r="33" spans="1:34">
      <c r="A33" s="1" t="s">
        <v>5366</v>
      </c>
      <c r="B33" s="5">
        <v>0.57780481263346395</v>
      </c>
      <c r="C33" s="5">
        <v>15.318672653120601</v>
      </c>
      <c r="D33" s="5">
        <v>0.92190614979741203</v>
      </c>
      <c r="E33" s="6">
        <v>0.33697497683843802</v>
      </c>
      <c r="F33" s="6">
        <v>0.87309062605643295</v>
      </c>
      <c r="G33" s="7" t="s">
        <v>14</v>
      </c>
      <c r="H33" s="7">
        <v>930</v>
      </c>
      <c r="I33" s="7">
        <v>1075</v>
      </c>
      <c r="J33" s="7">
        <v>865</v>
      </c>
      <c r="K33" s="7">
        <v>207</v>
      </c>
      <c r="L33" s="7">
        <v>2205</v>
      </c>
      <c r="M33" s="7">
        <v>970</v>
      </c>
      <c r="N33" s="7" t="s">
        <v>14</v>
      </c>
      <c r="O33" s="8">
        <v>42032.455416528799</v>
      </c>
      <c r="P33" s="8">
        <v>42191.187707812103</v>
      </c>
      <c r="Q33" s="8">
        <v>56232.462817261301</v>
      </c>
      <c r="R33" s="8">
        <v>43338.042784945901</v>
      </c>
      <c r="S33" s="8">
        <v>30002.620285267301</v>
      </c>
      <c r="T33" s="8">
        <v>31572.616897784101</v>
      </c>
      <c r="U33" s="7" t="s">
        <v>14</v>
      </c>
      <c r="V33" s="5">
        <v>15.359250439593501</v>
      </c>
      <c r="W33" s="5">
        <v>15.3646882742502</v>
      </c>
      <c r="X33" s="5">
        <v>15.779141269314</v>
      </c>
      <c r="Y33" s="5">
        <v>15.4033796690064</v>
      </c>
      <c r="Z33" s="5">
        <v>14.8728489686867</v>
      </c>
      <c r="AA33" s="5">
        <v>14.9464319167796</v>
      </c>
      <c r="AB33" s="5" t="s">
        <v>14</v>
      </c>
      <c r="AC33" s="5">
        <v>7.1627016655087403E-2</v>
      </c>
      <c r="AD33" s="5">
        <v>7.7064851311812205E-2</v>
      </c>
      <c r="AE33" s="5">
        <v>0.491517846375572</v>
      </c>
      <c r="AF33" s="5">
        <v>0.11575624606797601</v>
      </c>
      <c r="AG33" s="5">
        <v>-0.41477445425168302</v>
      </c>
      <c r="AH33" s="5">
        <v>-0.34119150615876498</v>
      </c>
    </row>
    <row r="34" spans="1:34">
      <c r="A34" s="1" t="s">
        <v>5380</v>
      </c>
      <c r="B34" s="5">
        <v>0.60532670296745905</v>
      </c>
      <c r="C34" s="5">
        <v>12.171288048400299</v>
      </c>
      <c r="D34" s="5">
        <v>0.84824781793520998</v>
      </c>
      <c r="E34" s="6">
        <v>0.35704849457193599</v>
      </c>
      <c r="F34" s="6">
        <v>0.87309062605643295</v>
      </c>
      <c r="G34" s="7" t="s">
        <v>14</v>
      </c>
      <c r="H34" s="7">
        <v>70</v>
      </c>
      <c r="I34" s="7">
        <v>135</v>
      </c>
      <c r="J34" s="7">
        <v>112</v>
      </c>
      <c r="K34" s="7">
        <v>25</v>
      </c>
      <c r="L34" s="7">
        <v>278</v>
      </c>
      <c r="M34" s="7">
        <v>95</v>
      </c>
      <c r="N34" s="7" t="s">
        <v>14</v>
      </c>
      <c r="O34" s="8">
        <v>3163.73320339464</v>
      </c>
      <c r="P34" s="8">
        <v>5298.4282237717498</v>
      </c>
      <c r="Q34" s="8">
        <v>7280.9662838534796</v>
      </c>
      <c r="R34" s="8">
        <v>5234.0631382784904</v>
      </c>
      <c r="S34" s="8">
        <v>3782.64328313121</v>
      </c>
      <c r="T34" s="8">
        <v>3092.1635106077201</v>
      </c>
      <c r="U34" s="7" t="s">
        <v>14</v>
      </c>
      <c r="V34" s="5">
        <v>11.627868165875499</v>
      </c>
      <c r="W34" s="5">
        <v>12.371620994672201</v>
      </c>
      <c r="X34" s="5">
        <v>12.8301123456546</v>
      </c>
      <c r="Y34" s="5">
        <v>12.353991221767</v>
      </c>
      <c r="Z34" s="5">
        <v>11.8855603643763</v>
      </c>
      <c r="AA34" s="5">
        <v>11.594867383756201</v>
      </c>
      <c r="AB34" s="5" t="s">
        <v>14</v>
      </c>
      <c r="AC34" s="5">
        <v>-0.48280191347484402</v>
      </c>
      <c r="AD34" s="5">
        <v>0.26095091532193299</v>
      </c>
      <c r="AE34" s="5">
        <v>0.71944226630432895</v>
      </c>
      <c r="AF34" s="5">
        <v>0.24332114241667599</v>
      </c>
      <c r="AG34" s="5">
        <v>-0.22510971497399099</v>
      </c>
      <c r="AH34" s="5">
        <v>-0.51580269559409997</v>
      </c>
    </row>
    <row r="35" spans="1:34">
      <c r="A35" s="1" t="s">
        <v>5395</v>
      </c>
      <c r="B35" s="5">
        <v>0.62951953526924798</v>
      </c>
      <c r="C35" s="5">
        <v>10.969867054920201</v>
      </c>
      <c r="D35" s="5">
        <v>0.84109141776219998</v>
      </c>
      <c r="E35" s="6">
        <v>0.359084811277806</v>
      </c>
      <c r="F35" s="6">
        <v>0.87309062605643295</v>
      </c>
      <c r="G35" s="7" t="s">
        <v>14</v>
      </c>
      <c r="H35" s="7">
        <v>63</v>
      </c>
      <c r="I35" s="7">
        <v>57</v>
      </c>
      <c r="J35" s="7">
        <v>26</v>
      </c>
      <c r="K35" s="7">
        <v>10</v>
      </c>
      <c r="L35" s="7">
        <v>161</v>
      </c>
      <c r="M35" s="7">
        <v>20</v>
      </c>
      <c r="N35" s="7" t="s">
        <v>14</v>
      </c>
      <c r="O35" s="8">
        <v>2847.35988305518</v>
      </c>
      <c r="P35" s="8">
        <v>2237.1141389258501</v>
      </c>
      <c r="Q35" s="8">
        <v>1690.22431589456</v>
      </c>
      <c r="R35" s="8">
        <v>2093.6252553114</v>
      </c>
      <c r="S35" s="8">
        <v>2190.6675128925299</v>
      </c>
      <c r="T35" s="8">
        <v>650.98179170688798</v>
      </c>
      <c r="U35" s="7" t="s">
        <v>14</v>
      </c>
      <c r="V35" s="5">
        <v>11.475915723346199</v>
      </c>
      <c r="W35" s="5">
        <v>11.128067897144099</v>
      </c>
      <c r="X35" s="5">
        <v>10.723852309262799</v>
      </c>
      <c r="Y35" s="5">
        <v>11.032476442351101</v>
      </c>
      <c r="Z35" s="5">
        <v>11.097813235385701</v>
      </c>
      <c r="AA35" s="5">
        <v>9.3486878637694399</v>
      </c>
      <c r="AB35" s="5" t="s">
        <v>14</v>
      </c>
      <c r="AC35" s="5">
        <v>0.67478014480298398</v>
      </c>
      <c r="AD35" s="5">
        <v>0.326932318600891</v>
      </c>
      <c r="AE35" s="5">
        <v>-7.7283269280465902E-2</v>
      </c>
      <c r="AF35" s="5">
        <v>0.23134086380791499</v>
      </c>
      <c r="AG35" s="5">
        <v>0.296677656842467</v>
      </c>
      <c r="AH35" s="5">
        <v>-1.45244771477379</v>
      </c>
    </row>
    <row r="36" spans="1:34">
      <c r="A36" s="1" t="s">
        <v>5341</v>
      </c>
      <c r="B36" s="5">
        <v>0.57972362518827203</v>
      </c>
      <c r="C36" s="5">
        <v>11.0000977793957</v>
      </c>
      <c r="D36" s="5">
        <v>0.70449246173889801</v>
      </c>
      <c r="E36" s="6">
        <v>0.40127826683481299</v>
      </c>
      <c r="F36" s="6">
        <v>0.87309062605643295</v>
      </c>
      <c r="G36" s="7" t="s">
        <v>14</v>
      </c>
      <c r="H36" s="7">
        <v>41</v>
      </c>
      <c r="I36" s="7">
        <v>63</v>
      </c>
      <c r="J36" s="7">
        <v>14</v>
      </c>
      <c r="K36" s="7">
        <v>24</v>
      </c>
      <c r="L36" s="7">
        <v>71</v>
      </c>
      <c r="M36" s="7">
        <v>72</v>
      </c>
      <c r="N36" s="7" t="s">
        <v>14</v>
      </c>
      <c r="O36" s="8">
        <v>1853.0437334168601</v>
      </c>
      <c r="P36" s="8">
        <v>2472.59983776015</v>
      </c>
      <c r="Q36" s="8">
        <v>910.12078548168495</v>
      </c>
      <c r="R36" s="8">
        <v>5024.7006127473596</v>
      </c>
      <c r="S36" s="8">
        <v>966.07076655509297</v>
      </c>
      <c r="T36" s="8">
        <v>2343.5344501447998</v>
      </c>
      <c r="U36" s="7" t="s">
        <v>14</v>
      </c>
      <c r="V36" s="5">
        <v>10.856459559498999</v>
      </c>
      <c r="W36" s="5">
        <v>11.272396414413199</v>
      </c>
      <c r="X36" s="5">
        <v>9.8314985117103895</v>
      </c>
      <c r="Y36" s="5">
        <v>12.2951090152978</v>
      </c>
      <c r="Z36" s="5">
        <v>9.9174776542674898</v>
      </c>
      <c r="AA36" s="5">
        <v>11.195085762564</v>
      </c>
      <c r="AB36" s="5" t="s">
        <v>14</v>
      </c>
      <c r="AC36" s="5">
        <v>-3.82115934596143E-2</v>
      </c>
      <c r="AD36" s="5">
        <v>0.37772526145454499</v>
      </c>
      <c r="AE36" s="5">
        <v>-1.0631726412482601</v>
      </c>
      <c r="AF36" s="5">
        <v>1.40043786233912</v>
      </c>
      <c r="AG36" s="5">
        <v>-0.97719349869116601</v>
      </c>
      <c r="AH36" s="5">
        <v>0.30041460960537603</v>
      </c>
    </row>
    <row r="37" spans="1:34">
      <c r="A37" s="1" t="s">
        <v>5345</v>
      </c>
      <c r="B37" s="5">
        <v>0.48822684864403598</v>
      </c>
      <c r="C37" s="5">
        <v>16.188858797961998</v>
      </c>
      <c r="D37" s="5">
        <v>0.69208453533474301</v>
      </c>
      <c r="E37" s="6">
        <v>0.40545625673707397</v>
      </c>
      <c r="F37" s="6">
        <v>0.87309062605643295</v>
      </c>
      <c r="G37" s="7" t="s">
        <v>14</v>
      </c>
      <c r="H37" s="7">
        <v>1014</v>
      </c>
      <c r="I37" s="7">
        <v>1575</v>
      </c>
      <c r="J37" s="7">
        <v>1780</v>
      </c>
      <c r="K37" s="7">
        <v>517</v>
      </c>
      <c r="L37" s="7">
        <v>3836</v>
      </c>
      <c r="M37" s="7">
        <v>2025</v>
      </c>
      <c r="N37" s="7" t="s">
        <v>14</v>
      </c>
      <c r="O37" s="8">
        <v>45828.935260602397</v>
      </c>
      <c r="P37" s="8">
        <v>61814.9959440038</v>
      </c>
      <c r="Q37" s="8">
        <v>115715.357011243</v>
      </c>
      <c r="R37" s="8">
        <v>108240.425699599</v>
      </c>
      <c r="S37" s="8">
        <v>52195.034655004703</v>
      </c>
      <c r="T37" s="8">
        <v>65911.906410322394</v>
      </c>
      <c r="U37" s="7" t="s">
        <v>14</v>
      </c>
      <c r="V37" s="5">
        <v>15.484002627311099</v>
      </c>
      <c r="W37" s="5">
        <v>15.9156925879544</v>
      </c>
      <c r="X37" s="5">
        <v>16.820233284526701</v>
      </c>
      <c r="Y37" s="5">
        <v>16.723893221415601</v>
      </c>
      <c r="Z37" s="5">
        <v>15.671652588627</v>
      </c>
      <c r="AA37" s="5">
        <v>16.008273366650101</v>
      </c>
      <c r="AB37" s="5" t="s">
        <v>14</v>
      </c>
      <c r="AC37" s="5">
        <v>-0.619955318769701</v>
      </c>
      <c r="AD37" s="5">
        <v>-0.18826535812644199</v>
      </c>
      <c r="AE37" s="5">
        <v>0.71627533844592495</v>
      </c>
      <c r="AF37" s="5">
        <v>0.61993527533477499</v>
      </c>
      <c r="AG37" s="5">
        <v>-0.43230535745382198</v>
      </c>
      <c r="AH37" s="5">
        <v>-9.5684579430734801E-2</v>
      </c>
    </row>
    <row r="38" spans="1:34">
      <c r="A38" s="1" t="s">
        <v>5367</v>
      </c>
      <c r="B38" s="5">
        <v>0.54537790044238799</v>
      </c>
      <c r="C38" s="5">
        <v>12.017961152750701</v>
      </c>
      <c r="D38" s="5">
        <v>0.68695641830462995</v>
      </c>
      <c r="E38" s="6">
        <v>0.407201548966936</v>
      </c>
      <c r="F38" s="6">
        <v>0.87309062605643295</v>
      </c>
      <c r="G38" s="7" t="s">
        <v>14</v>
      </c>
      <c r="H38" s="7">
        <v>73</v>
      </c>
      <c r="I38" s="7">
        <v>64</v>
      </c>
      <c r="J38" s="7">
        <v>137</v>
      </c>
      <c r="K38" s="7">
        <v>18</v>
      </c>
      <c r="L38" s="7">
        <v>332</v>
      </c>
      <c r="M38" s="7">
        <v>55</v>
      </c>
      <c r="N38" s="7" t="s">
        <v>14</v>
      </c>
      <c r="O38" s="8">
        <v>3299.3217692544099</v>
      </c>
      <c r="P38" s="8">
        <v>2511.8474542325298</v>
      </c>
      <c r="Q38" s="8">
        <v>8906.1819722136297</v>
      </c>
      <c r="R38" s="8">
        <v>3768.5254595605202</v>
      </c>
      <c r="S38" s="8">
        <v>4517.4013309336697</v>
      </c>
      <c r="T38" s="8">
        <v>1790.1999271939401</v>
      </c>
      <c r="U38" s="7" t="s">
        <v>14</v>
      </c>
      <c r="V38" s="5">
        <v>11.688390973459599</v>
      </c>
      <c r="W38" s="5">
        <v>11.295107377805801</v>
      </c>
      <c r="X38" s="5">
        <v>13.1207533530233</v>
      </c>
      <c r="Y38" s="5">
        <v>11.880167200668</v>
      </c>
      <c r="Z38" s="5">
        <v>12.141596703342</v>
      </c>
      <c r="AA38" s="5">
        <v>10.8067106593247</v>
      </c>
      <c r="AB38" s="5" t="s">
        <v>14</v>
      </c>
      <c r="AC38" s="5">
        <v>-0.13373007114429</v>
      </c>
      <c r="AD38" s="5">
        <v>-0.527013666798128</v>
      </c>
      <c r="AE38" s="5">
        <v>1.29863230841942</v>
      </c>
      <c r="AF38" s="5">
        <v>5.8046156064124298E-2</v>
      </c>
      <c r="AG38" s="5">
        <v>0.31947565873809802</v>
      </c>
      <c r="AH38" s="5">
        <v>-1.01541038527923</v>
      </c>
    </row>
    <row r="39" spans="1:34">
      <c r="A39" s="1" t="s">
        <v>5407</v>
      </c>
      <c r="B39" s="5">
        <v>0.66720139671261602</v>
      </c>
      <c r="C39" s="5">
        <v>8.5354206363174203</v>
      </c>
      <c r="D39" s="5">
        <v>0.66345896648422098</v>
      </c>
      <c r="E39" s="6">
        <v>0.41534144748329999</v>
      </c>
      <c r="F39" s="6">
        <v>0.87309062605643295</v>
      </c>
      <c r="G39" s="7" t="s">
        <v>14</v>
      </c>
      <c r="H39" s="7">
        <v>8</v>
      </c>
      <c r="I39" s="7">
        <v>15</v>
      </c>
      <c r="J39" s="7">
        <v>3</v>
      </c>
      <c r="K39" s="7">
        <v>1</v>
      </c>
      <c r="L39" s="7">
        <v>11</v>
      </c>
      <c r="M39" s="7">
        <v>10</v>
      </c>
      <c r="N39" s="7" t="s">
        <v>14</v>
      </c>
      <c r="O39" s="8">
        <v>361.56950895938797</v>
      </c>
      <c r="P39" s="8">
        <v>588.71424708575</v>
      </c>
      <c r="Q39" s="8">
        <v>195.02588260321801</v>
      </c>
      <c r="R39" s="8">
        <v>209.36252553113999</v>
      </c>
      <c r="S39" s="8">
        <v>149.67293566346501</v>
      </c>
      <c r="T39" s="8">
        <v>325.49089585344399</v>
      </c>
      <c r="U39" s="7" t="s">
        <v>14</v>
      </c>
      <c r="V39" s="5">
        <v>8.5021137935034705</v>
      </c>
      <c r="W39" s="5">
        <v>9.2038722388636192</v>
      </c>
      <c r="X39" s="5">
        <v>7.61490034532964</v>
      </c>
      <c r="Y39" s="5">
        <v>7.7167339122487499</v>
      </c>
      <c r="Z39" s="5">
        <v>7.2352764886571199</v>
      </c>
      <c r="AA39" s="5">
        <v>8.3508989527862099</v>
      </c>
      <c r="AB39" s="5" t="s">
        <v>14</v>
      </c>
      <c r="AC39" s="5">
        <v>0.39814783827200101</v>
      </c>
      <c r="AD39" s="5">
        <v>1.09990628363215</v>
      </c>
      <c r="AE39" s="5">
        <v>-0.48906560990182701</v>
      </c>
      <c r="AF39" s="5">
        <v>-0.38723204298271802</v>
      </c>
      <c r="AG39" s="5">
        <v>-0.86868946657434398</v>
      </c>
      <c r="AH39" s="5">
        <v>0.24693299755473999</v>
      </c>
    </row>
    <row r="40" spans="1:34">
      <c r="A40" s="1" t="s">
        <v>5352</v>
      </c>
      <c r="B40" s="5">
        <v>-0.51408413863696201</v>
      </c>
      <c r="C40" s="5">
        <v>10.978800723191201</v>
      </c>
      <c r="D40" s="5">
        <v>0.59816586688205997</v>
      </c>
      <c r="E40" s="6">
        <v>0.43927868786716701</v>
      </c>
      <c r="F40" s="6">
        <v>0.87309062605643295</v>
      </c>
      <c r="G40" s="7" t="s">
        <v>14</v>
      </c>
      <c r="H40" s="7">
        <v>67</v>
      </c>
      <c r="I40" s="7">
        <v>24</v>
      </c>
      <c r="J40" s="7">
        <v>14</v>
      </c>
      <c r="K40" s="7">
        <v>9</v>
      </c>
      <c r="L40" s="7">
        <v>93</v>
      </c>
      <c r="M40" s="7">
        <v>110</v>
      </c>
      <c r="N40" s="7" t="s">
        <v>14</v>
      </c>
      <c r="O40" s="8">
        <v>3028.1446375348701</v>
      </c>
      <c r="P40" s="8">
        <v>941.94279533719998</v>
      </c>
      <c r="Q40" s="8">
        <v>910.12078548168495</v>
      </c>
      <c r="R40" s="8">
        <v>1884.2627297802601</v>
      </c>
      <c r="S40" s="8">
        <v>1265.41663788202</v>
      </c>
      <c r="T40" s="8">
        <v>3580.3998543878802</v>
      </c>
      <c r="U40" s="7" t="s">
        <v>14</v>
      </c>
      <c r="V40" s="5">
        <v>11.5646947511653</v>
      </c>
      <c r="W40" s="5">
        <v>9.8810264406468509</v>
      </c>
      <c r="X40" s="5">
        <v>9.8314985117103895</v>
      </c>
      <c r="Y40" s="5">
        <v>10.880549875815699</v>
      </c>
      <c r="Z40" s="5">
        <v>10.306536399160301</v>
      </c>
      <c r="AA40" s="5">
        <v>11.806307885626699</v>
      </c>
      <c r="AB40" s="5" t="s">
        <v>14</v>
      </c>
      <c r="AC40" s="5">
        <v>0.85292577381107304</v>
      </c>
      <c r="AD40" s="5">
        <v>-0.83074253670734399</v>
      </c>
      <c r="AE40" s="5">
        <v>-0.88027046564379696</v>
      </c>
      <c r="AF40" s="5">
        <v>0.16878089846149399</v>
      </c>
      <c r="AG40" s="5">
        <v>-0.40523257819391001</v>
      </c>
      <c r="AH40" s="5">
        <v>1.0945389082724899</v>
      </c>
    </row>
    <row r="41" spans="1:34">
      <c r="A41" s="1" t="s">
        <v>5342</v>
      </c>
      <c r="B41" s="5">
        <v>0.53222342356728503</v>
      </c>
      <c r="C41" s="5">
        <v>10.773301638203399</v>
      </c>
      <c r="D41" s="5">
        <v>0.58933548931097901</v>
      </c>
      <c r="E41" s="6">
        <v>0.44267619597218399</v>
      </c>
      <c r="F41" s="6">
        <v>0.87309062605643295</v>
      </c>
      <c r="G41" s="7" t="s">
        <v>14</v>
      </c>
      <c r="H41" s="7">
        <v>26</v>
      </c>
      <c r="I41" s="7">
        <v>56</v>
      </c>
      <c r="J41" s="7">
        <v>39</v>
      </c>
      <c r="K41" s="7">
        <v>9</v>
      </c>
      <c r="L41" s="7">
        <v>70</v>
      </c>
      <c r="M41" s="7">
        <v>54</v>
      </c>
      <c r="N41" s="7" t="s">
        <v>14</v>
      </c>
      <c r="O41" s="8">
        <v>1175.10090411801</v>
      </c>
      <c r="P41" s="8">
        <v>2197.8665224534702</v>
      </c>
      <c r="Q41" s="8">
        <v>2535.33647384184</v>
      </c>
      <c r="R41" s="8">
        <v>1884.2627297802601</v>
      </c>
      <c r="S41" s="8">
        <v>952.46413604023201</v>
      </c>
      <c r="T41" s="8">
        <v>1757.6508376086001</v>
      </c>
      <c r="U41" s="7" t="s">
        <v>14</v>
      </c>
      <c r="V41" s="5">
        <v>10.199796126831</v>
      </c>
      <c r="W41" s="5">
        <v>11.1025443157585</v>
      </c>
      <c r="X41" s="5">
        <v>11.308530432719399</v>
      </c>
      <c r="Y41" s="5">
        <v>10.880549875815699</v>
      </c>
      <c r="Z41" s="5">
        <v>9.8970348632577103</v>
      </c>
      <c r="AA41" s="5">
        <v>10.780253363348599</v>
      </c>
      <c r="AB41" s="5" t="s">
        <v>14</v>
      </c>
      <c r="AC41" s="5">
        <v>-0.49498870279081703</v>
      </c>
      <c r="AD41" s="5">
        <v>0.40775948613672802</v>
      </c>
      <c r="AE41" s="5">
        <v>0.61374560309753401</v>
      </c>
      <c r="AF41" s="5">
        <v>0.18576504619386799</v>
      </c>
      <c r="AG41" s="5">
        <v>-0.79774996636411</v>
      </c>
      <c r="AH41" s="5">
        <v>8.5468533726796594E-2</v>
      </c>
    </row>
    <row r="42" spans="1:34">
      <c r="A42" s="1" t="s">
        <v>5355</v>
      </c>
      <c r="B42" s="5">
        <v>-0.48999598538157901</v>
      </c>
      <c r="C42" s="5">
        <v>11.572132557684199</v>
      </c>
      <c r="D42" s="5">
        <v>0.57161750696389002</v>
      </c>
      <c r="E42" s="6">
        <v>0.44961687720544302</v>
      </c>
      <c r="F42" s="6">
        <v>0.87309062605643295</v>
      </c>
      <c r="G42" s="7" t="s">
        <v>14</v>
      </c>
      <c r="H42" s="7">
        <v>44</v>
      </c>
      <c r="I42" s="7">
        <v>68</v>
      </c>
      <c r="J42" s="7">
        <v>26</v>
      </c>
      <c r="K42" s="7">
        <v>21</v>
      </c>
      <c r="L42" s="7">
        <v>365</v>
      </c>
      <c r="M42" s="7">
        <v>72</v>
      </c>
      <c r="N42" s="7" t="s">
        <v>14</v>
      </c>
      <c r="O42" s="8">
        <v>1988.63229927663</v>
      </c>
      <c r="P42" s="8">
        <v>2668.83792012207</v>
      </c>
      <c r="Q42" s="8">
        <v>1690.22431589456</v>
      </c>
      <c r="R42" s="8">
        <v>4396.6130361539399</v>
      </c>
      <c r="S42" s="8">
        <v>4966.4201379240703</v>
      </c>
      <c r="T42" s="8">
        <v>2343.5344501447998</v>
      </c>
      <c r="U42" s="7" t="s">
        <v>14</v>
      </c>
      <c r="V42" s="5">
        <v>10.958286117930699</v>
      </c>
      <c r="W42" s="5">
        <v>11.382536446449899</v>
      </c>
      <c r="X42" s="5">
        <v>10.723852309262799</v>
      </c>
      <c r="Y42" s="5">
        <v>12.1025049458392</v>
      </c>
      <c r="Z42" s="5">
        <v>12.278281057864801</v>
      </c>
      <c r="AA42" s="5">
        <v>11.195085762564</v>
      </c>
      <c r="AB42" s="5" t="s">
        <v>14</v>
      </c>
      <c r="AC42" s="5">
        <v>-0.481804988721247</v>
      </c>
      <c r="AD42" s="5">
        <v>-5.7554660201969199E-2</v>
      </c>
      <c r="AE42" s="5">
        <v>-0.71623879738914398</v>
      </c>
      <c r="AF42" s="5">
        <v>0.66241383918730901</v>
      </c>
      <c r="AG42" s="5">
        <v>0.83818995121293605</v>
      </c>
      <c r="AH42" s="5">
        <v>-0.24500534408788099</v>
      </c>
    </row>
    <row r="43" spans="1:34">
      <c r="A43" s="1" t="s">
        <v>5362</v>
      </c>
      <c r="B43" s="5">
        <v>0.51233934587485896</v>
      </c>
      <c r="C43" s="5">
        <v>11.0269920159385</v>
      </c>
      <c r="D43" s="5">
        <v>0.56306009758308095</v>
      </c>
      <c r="E43" s="6">
        <v>0.45302990372046198</v>
      </c>
      <c r="F43" s="6">
        <v>0.87309062605643295</v>
      </c>
      <c r="G43" s="7" t="s">
        <v>14</v>
      </c>
      <c r="H43" s="7">
        <v>32</v>
      </c>
      <c r="I43" s="7">
        <v>118</v>
      </c>
      <c r="J43" s="7">
        <v>11</v>
      </c>
      <c r="K43" s="7">
        <v>10</v>
      </c>
      <c r="L43" s="7">
        <v>121</v>
      </c>
      <c r="M43" s="7">
        <v>46</v>
      </c>
      <c r="N43" s="7" t="s">
        <v>14</v>
      </c>
      <c r="O43" s="8">
        <v>1446.2780358375501</v>
      </c>
      <c r="P43" s="8">
        <v>4631.2187437412304</v>
      </c>
      <c r="Q43" s="8">
        <v>715.094902878467</v>
      </c>
      <c r="R43" s="8">
        <v>2093.6252553114</v>
      </c>
      <c r="S43" s="8">
        <v>1646.4022922981201</v>
      </c>
      <c r="T43" s="8">
        <v>1497.2581209258401</v>
      </c>
      <c r="U43" s="7" t="s">
        <v>14</v>
      </c>
      <c r="V43" s="5">
        <v>10.499126388558</v>
      </c>
      <c r="W43" s="5">
        <v>12.1774876668881</v>
      </c>
      <c r="X43" s="5">
        <v>9.4840069879333999</v>
      </c>
      <c r="Y43" s="5">
        <v>11.032476442351101</v>
      </c>
      <c r="Z43" s="5">
        <v>10.685977185951799</v>
      </c>
      <c r="AA43" s="5">
        <v>10.549070478352</v>
      </c>
      <c r="AB43" s="5" t="s">
        <v>14</v>
      </c>
      <c r="AC43" s="5">
        <v>-0.238897803114414</v>
      </c>
      <c r="AD43" s="5">
        <v>1.4394634752156701</v>
      </c>
      <c r="AE43" s="5">
        <v>-1.2540172037389901</v>
      </c>
      <c r="AF43" s="5">
        <v>0.29445225067875702</v>
      </c>
      <c r="AG43" s="5">
        <v>-5.2047005720609697E-2</v>
      </c>
      <c r="AH43" s="5">
        <v>-0.18895371332042299</v>
      </c>
    </row>
    <row r="44" spans="1:34">
      <c r="A44" s="1" t="s">
        <v>5396</v>
      </c>
      <c r="B44" s="5">
        <v>-0.50519840461059196</v>
      </c>
      <c r="C44" s="5">
        <v>9.7440387230019496</v>
      </c>
      <c r="D44" s="5">
        <v>0.50589332512832996</v>
      </c>
      <c r="E44" s="6">
        <v>0.47692202866816402</v>
      </c>
      <c r="F44" s="6">
        <v>0.87309062605643295</v>
      </c>
      <c r="G44" s="7" t="s">
        <v>14</v>
      </c>
      <c r="H44" s="7">
        <v>19</v>
      </c>
      <c r="I44" s="7">
        <v>23</v>
      </c>
      <c r="J44" s="7">
        <v>6</v>
      </c>
      <c r="K44" s="7">
        <v>1</v>
      </c>
      <c r="L44" s="7">
        <v>65</v>
      </c>
      <c r="M44" s="7">
        <v>29</v>
      </c>
      <c r="N44" s="7" t="s">
        <v>14</v>
      </c>
      <c r="O44" s="8">
        <v>858.72758377854598</v>
      </c>
      <c r="P44" s="8">
        <v>902.69517886481697</v>
      </c>
      <c r="Q44" s="8">
        <v>390.05176520643698</v>
      </c>
      <c r="R44" s="8">
        <v>209.36252553113999</v>
      </c>
      <c r="S44" s="8">
        <v>884.43098346593001</v>
      </c>
      <c r="T44" s="8">
        <v>943.92359797498796</v>
      </c>
      <c r="U44" s="7" t="s">
        <v>14</v>
      </c>
      <c r="V44" s="5">
        <v>9.7477357847162303</v>
      </c>
      <c r="W44" s="5">
        <v>9.81969241584539</v>
      </c>
      <c r="X44" s="5">
        <v>8.6112157857049194</v>
      </c>
      <c r="Y44" s="5">
        <v>7.7167339122487499</v>
      </c>
      <c r="Z44" s="5">
        <v>9.7902360476362507</v>
      </c>
      <c r="AA44" s="5">
        <v>9.8840538743691706</v>
      </c>
      <c r="AB44" s="5" t="s">
        <v>14</v>
      </c>
      <c r="AC44" s="5">
        <v>0.48612448129610702</v>
      </c>
      <c r="AD44" s="5">
        <v>0.55808111242527403</v>
      </c>
      <c r="AE44" s="5">
        <v>-0.65039551771519999</v>
      </c>
      <c r="AF44" s="5">
        <v>-1.54487739117137</v>
      </c>
      <c r="AG44" s="5">
        <v>0.52862474421613503</v>
      </c>
      <c r="AH44" s="5">
        <v>0.62244257094904898</v>
      </c>
    </row>
    <row r="45" spans="1:34">
      <c r="A45" s="1" t="s">
        <v>5364</v>
      </c>
      <c r="B45" s="5">
        <v>0.47568066339416398</v>
      </c>
      <c r="C45" s="5">
        <v>11.1929669517293</v>
      </c>
      <c r="D45" s="5">
        <v>0.49417283889782099</v>
      </c>
      <c r="E45" s="6">
        <v>0.482071777948263</v>
      </c>
      <c r="F45" s="6">
        <v>0.87309062605643295</v>
      </c>
      <c r="G45" s="7" t="s">
        <v>14</v>
      </c>
      <c r="H45" s="7">
        <v>74</v>
      </c>
      <c r="I45" s="7">
        <v>96</v>
      </c>
      <c r="J45" s="7">
        <v>19</v>
      </c>
      <c r="K45" s="7">
        <v>6</v>
      </c>
      <c r="L45" s="7">
        <v>104</v>
      </c>
      <c r="M45" s="7">
        <v>66</v>
      </c>
      <c r="N45" s="7" t="s">
        <v>14</v>
      </c>
      <c r="O45" s="8">
        <v>3344.51795787434</v>
      </c>
      <c r="P45" s="8">
        <v>3767.7711813487999</v>
      </c>
      <c r="Q45" s="8">
        <v>1235.1639231537199</v>
      </c>
      <c r="R45" s="8">
        <v>1256.1751531868399</v>
      </c>
      <c r="S45" s="8">
        <v>1415.0895735454901</v>
      </c>
      <c r="T45" s="8">
        <v>2148.23991263273</v>
      </c>
      <c r="U45" s="7" t="s">
        <v>14</v>
      </c>
      <c r="V45" s="5">
        <v>11.708013872930399</v>
      </c>
      <c r="W45" s="5">
        <v>11.879878489970899</v>
      </c>
      <c r="X45" s="5">
        <v>10.271654351076</v>
      </c>
      <c r="Y45" s="5">
        <v>10.2959699487644</v>
      </c>
      <c r="Z45" s="5">
        <v>10.467696809421099</v>
      </c>
      <c r="AA45" s="5">
        <v>11.069610819752899</v>
      </c>
      <c r="AB45" s="5" t="s">
        <v>14</v>
      </c>
      <c r="AC45" s="5">
        <v>0.75920982427774897</v>
      </c>
      <c r="AD45" s="5">
        <v>0.93107444131831796</v>
      </c>
      <c r="AE45" s="5">
        <v>-0.67714969757659405</v>
      </c>
      <c r="AF45" s="5">
        <v>-0.65283409988818497</v>
      </c>
      <c r="AG45" s="5">
        <v>-0.48110723923154802</v>
      </c>
      <c r="AH45" s="5">
        <v>0.12080677110025601</v>
      </c>
    </row>
    <row r="46" spans="1:34">
      <c r="A46" s="1" t="s">
        <v>5354</v>
      </c>
      <c r="B46" s="5">
        <v>0.45094088436972402</v>
      </c>
      <c r="C46" s="5">
        <v>12.5560378025997</v>
      </c>
      <c r="D46" s="5">
        <v>0.489763401396557</v>
      </c>
      <c r="E46" s="6">
        <v>0.48403286463996198</v>
      </c>
      <c r="F46" s="6">
        <v>0.87309062605643295</v>
      </c>
      <c r="G46" s="7" t="s">
        <v>14</v>
      </c>
      <c r="H46" s="7">
        <v>77</v>
      </c>
      <c r="I46" s="7">
        <v>195</v>
      </c>
      <c r="J46" s="7">
        <v>133</v>
      </c>
      <c r="K46" s="7">
        <v>32</v>
      </c>
      <c r="L46" s="7">
        <v>477</v>
      </c>
      <c r="M46" s="7">
        <v>97</v>
      </c>
      <c r="N46" s="7" t="s">
        <v>14</v>
      </c>
      <c r="O46" s="8">
        <v>3480.1065237341099</v>
      </c>
      <c r="P46" s="8">
        <v>7653.2852121147498</v>
      </c>
      <c r="Q46" s="8">
        <v>8646.1474620760091</v>
      </c>
      <c r="R46" s="8">
        <v>6699.6008169964698</v>
      </c>
      <c r="S46" s="8">
        <v>6490.3627555884405</v>
      </c>
      <c r="T46" s="8">
        <v>3157.2616897784101</v>
      </c>
      <c r="U46" s="7" t="s">
        <v>14</v>
      </c>
      <c r="V46" s="5">
        <v>11.7653302466443</v>
      </c>
      <c r="W46" s="5">
        <v>12.902051944021901</v>
      </c>
      <c r="X46" s="5">
        <v>13.0780085768298</v>
      </c>
      <c r="Y46" s="5">
        <v>12.710074746924899</v>
      </c>
      <c r="Z46" s="5">
        <v>12.6643056649429</v>
      </c>
      <c r="AA46" s="5">
        <v>11.624915000794999</v>
      </c>
      <c r="AB46" s="5" t="s">
        <v>14</v>
      </c>
      <c r="AC46" s="5">
        <v>-0.69211745004887204</v>
      </c>
      <c r="AD46" s="5">
        <v>0.44460424732881298</v>
      </c>
      <c r="AE46" s="5">
        <v>0.62056088013671296</v>
      </c>
      <c r="AF46" s="5">
        <v>0.25262705023175303</v>
      </c>
      <c r="AG46" s="5">
        <v>0.20685796824973901</v>
      </c>
      <c r="AH46" s="5">
        <v>-0.83253269589815004</v>
      </c>
    </row>
    <row r="47" spans="1:34">
      <c r="A47" s="1" t="s">
        <v>5372</v>
      </c>
      <c r="B47" s="5">
        <v>0.54169345931443902</v>
      </c>
      <c r="C47" s="5">
        <v>9.0486058602754902</v>
      </c>
      <c r="D47" s="5">
        <v>0.48901992599004901</v>
      </c>
      <c r="E47" s="6">
        <v>0.48436481900495798</v>
      </c>
      <c r="F47" s="6">
        <v>0.87309062605643295</v>
      </c>
      <c r="G47" s="7" t="s">
        <v>14</v>
      </c>
      <c r="H47" s="7">
        <v>15</v>
      </c>
      <c r="I47" s="7">
        <v>10</v>
      </c>
      <c r="J47" s="7">
        <v>12</v>
      </c>
      <c r="K47" s="7">
        <v>1</v>
      </c>
      <c r="L47" s="7">
        <v>16</v>
      </c>
      <c r="M47" s="7">
        <v>17</v>
      </c>
      <c r="N47" s="7" t="s">
        <v>14</v>
      </c>
      <c r="O47" s="8">
        <v>677.94282929885196</v>
      </c>
      <c r="P47" s="8">
        <v>392.47616472383299</v>
      </c>
      <c r="Q47" s="8">
        <v>780.10353041287306</v>
      </c>
      <c r="R47" s="8">
        <v>209.36252553113999</v>
      </c>
      <c r="S47" s="8">
        <v>217.70608823776701</v>
      </c>
      <c r="T47" s="8">
        <v>553.33452295085499</v>
      </c>
      <c r="U47" s="7" t="s">
        <v>14</v>
      </c>
      <c r="V47" s="5">
        <v>9.4071462865428703</v>
      </c>
      <c r="W47" s="5">
        <v>8.6201324352248392</v>
      </c>
      <c r="X47" s="5">
        <v>9.6093699710667408</v>
      </c>
      <c r="Y47" s="5">
        <v>7.7167339122487499</v>
      </c>
      <c r="Z47" s="5">
        <v>7.77284957178935</v>
      </c>
      <c r="AA47" s="5">
        <v>9.1146130486336805</v>
      </c>
      <c r="AB47" s="5" t="s">
        <v>14</v>
      </c>
      <c r="AC47" s="5">
        <v>0.70033874895849901</v>
      </c>
      <c r="AD47" s="5">
        <v>-8.6675102359530201E-2</v>
      </c>
      <c r="AE47" s="5">
        <v>0.90256243348236997</v>
      </c>
      <c r="AF47" s="5">
        <v>-0.99007362533562304</v>
      </c>
      <c r="AG47" s="5">
        <v>-0.93395796579502599</v>
      </c>
      <c r="AH47" s="5">
        <v>0.40780551104931101</v>
      </c>
    </row>
    <row r="48" spans="1:34">
      <c r="A48" s="1" t="s">
        <v>5408</v>
      </c>
      <c r="B48" s="5">
        <v>0.51022347770385101</v>
      </c>
      <c r="C48" s="5">
        <v>9.5519718806847802</v>
      </c>
      <c r="D48" s="5">
        <v>0.466934752238299</v>
      </c>
      <c r="E48" s="6">
        <v>0.494400715959667</v>
      </c>
      <c r="F48" s="6">
        <v>0.87309062605643295</v>
      </c>
      <c r="G48" s="7" t="s">
        <v>14</v>
      </c>
      <c r="H48" s="7">
        <v>12</v>
      </c>
      <c r="I48" s="7">
        <v>21</v>
      </c>
      <c r="J48" s="7">
        <v>11</v>
      </c>
      <c r="K48" s="7">
        <v>7</v>
      </c>
      <c r="L48" s="7">
        <v>36</v>
      </c>
      <c r="M48" s="7">
        <v>21</v>
      </c>
      <c r="N48" s="7" t="s">
        <v>14</v>
      </c>
      <c r="O48" s="8">
        <v>542.35426343908102</v>
      </c>
      <c r="P48" s="8">
        <v>824.19994592005003</v>
      </c>
      <c r="Q48" s="8">
        <v>715.094902878467</v>
      </c>
      <c r="R48" s="8">
        <v>1465.53767871798</v>
      </c>
      <c r="S48" s="8">
        <v>489.838698534976</v>
      </c>
      <c r="T48" s="8">
        <v>683.53088129223204</v>
      </c>
      <c r="U48" s="7" t="s">
        <v>14</v>
      </c>
      <c r="V48" s="5">
        <v>9.0857493223448706</v>
      </c>
      <c r="W48" s="5">
        <v>9.6885999164512793</v>
      </c>
      <c r="X48" s="5">
        <v>9.4840069879333999</v>
      </c>
      <c r="Y48" s="5">
        <v>10.518198422378999</v>
      </c>
      <c r="Z48" s="5">
        <v>8.9391051877233192</v>
      </c>
      <c r="AA48" s="5">
        <v>9.4189718171340093</v>
      </c>
      <c r="AB48" s="5" t="s">
        <v>14</v>
      </c>
      <c r="AC48" s="5">
        <v>-0.436689286649452</v>
      </c>
      <c r="AD48" s="5">
        <v>0.166161307456962</v>
      </c>
      <c r="AE48" s="5">
        <v>-3.8431621060915702E-2</v>
      </c>
      <c r="AF48" s="5">
        <v>0.99575981338470698</v>
      </c>
      <c r="AG48" s="5">
        <v>-0.58333342127099597</v>
      </c>
      <c r="AH48" s="5">
        <v>-0.103466791860306</v>
      </c>
    </row>
    <row r="49" spans="1:34">
      <c r="A49" s="1" t="s">
        <v>5361</v>
      </c>
      <c r="B49" s="5">
        <v>-0.41012994430929101</v>
      </c>
      <c r="C49" s="5">
        <v>10.301855368028299</v>
      </c>
      <c r="D49" s="5">
        <v>0.35863506463040101</v>
      </c>
      <c r="E49" s="6">
        <v>0.54926526453622904</v>
      </c>
      <c r="F49" s="6">
        <v>0.90604548209047997</v>
      </c>
      <c r="G49" s="7" t="s">
        <v>14</v>
      </c>
      <c r="H49" s="7">
        <v>38</v>
      </c>
      <c r="I49" s="7">
        <v>27</v>
      </c>
      <c r="J49" s="7">
        <v>14</v>
      </c>
      <c r="K49" s="7">
        <v>0</v>
      </c>
      <c r="L49" s="7">
        <v>83</v>
      </c>
      <c r="M49" s="7">
        <v>48</v>
      </c>
      <c r="N49" s="7" t="s">
        <v>14</v>
      </c>
      <c r="O49" s="8">
        <v>1717.4551675570899</v>
      </c>
      <c r="P49" s="8">
        <v>1059.6856447543501</v>
      </c>
      <c r="Q49" s="8">
        <v>910.12078548168495</v>
      </c>
      <c r="R49" s="8">
        <v>0</v>
      </c>
      <c r="S49" s="8">
        <v>1129.3503327334199</v>
      </c>
      <c r="T49" s="8">
        <v>1562.35630009653</v>
      </c>
      <c r="U49" s="7" t="s">
        <v>14</v>
      </c>
      <c r="V49" s="5">
        <v>10.746896498672699</v>
      </c>
      <c r="W49" s="5">
        <v>10.0507814329487</v>
      </c>
      <c r="X49" s="5">
        <v>9.8314985117103895</v>
      </c>
      <c r="Y49" s="5">
        <v>0</v>
      </c>
      <c r="Z49" s="5">
        <v>10.142554265236599</v>
      </c>
      <c r="AA49" s="5">
        <v>10.610430901004801</v>
      </c>
      <c r="AB49" s="5" t="s">
        <v>14</v>
      </c>
      <c r="AC49" s="5">
        <v>2.18320289707717</v>
      </c>
      <c r="AD49" s="5">
        <v>1.4870878313531799</v>
      </c>
      <c r="AE49" s="5">
        <v>1.2678049101148701</v>
      </c>
      <c r="AF49" s="5">
        <v>-8.5636936015955296</v>
      </c>
      <c r="AG49" s="5">
        <v>1.5788606636410201</v>
      </c>
      <c r="AH49" s="5">
        <v>2.0467372994092901</v>
      </c>
    </row>
    <row r="50" spans="1:34">
      <c r="A50" s="1" t="s">
        <v>5391</v>
      </c>
      <c r="B50" s="5">
        <v>0.40702964205683601</v>
      </c>
      <c r="C50" s="5">
        <v>10.8253546511694</v>
      </c>
      <c r="D50" s="5">
        <v>0.35059957701822397</v>
      </c>
      <c r="E50" s="6">
        <v>0.55377392016515603</v>
      </c>
      <c r="F50" s="6">
        <v>0.90604548209047997</v>
      </c>
      <c r="G50" s="7" t="s">
        <v>14</v>
      </c>
      <c r="H50" s="7">
        <v>33</v>
      </c>
      <c r="I50" s="7">
        <v>59</v>
      </c>
      <c r="J50" s="7">
        <v>21</v>
      </c>
      <c r="K50" s="7">
        <v>14</v>
      </c>
      <c r="L50" s="7">
        <v>139</v>
      </c>
      <c r="M50" s="7">
        <v>33</v>
      </c>
      <c r="N50" s="7" t="s">
        <v>14</v>
      </c>
      <c r="O50" s="8">
        <v>1491.47422445747</v>
      </c>
      <c r="P50" s="8">
        <v>2315.6093718706202</v>
      </c>
      <c r="Q50" s="8">
        <v>1365.18117822253</v>
      </c>
      <c r="R50" s="8">
        <v>2931.0753574359601</v>
      </c>
      <c r="S50" s="8">
        <v>1891.3216415656</v>
      </c>
      <c r="T50" s="8">
        <v>1074.11995631637</v>
      </c>
      <c r="U50" s="7" t="s">
        <v>14</v>
      </c>
      <c r="V50" s="5">
        <v>10.543490300528401</v>
      </c>
      <c r="W50" s="5">
        <v>11.177799081227301</v>
      </c>
      <c r="X50" s="5">
        <v>10.415933106203999</v>
      </c>
      <c r="Y50" s="5">
        <v>11.517706467397799</v>
      </c>
      <c r="Z50" s="5">
        <v>10.8859416118454</v>
      </c>
      <c r="AA50" s="5">
        <v>10.070281921897999</v>
      </c>
      <c r="AB50" s="5" t="s">
        <v>14</v>
      </c>
      <c r="AC50" s="5">
        <v>-0.22503511432176301</v>
      </c>
      <c r="AD50" s="5">
        <v>0.40927366637715901</v>
      </c>
      <c r="AE50" s="5">
        <v>-0.35259230864614599</v>
      </c>
      <c r="AF50" s="5">
        <v>0.74918105254766199</v>
      </c>
      <c r="AG50" s="5">
        <v>0.117416196995219</v>
      </c>
      <c r="AH50" s="5">
        <v>-0.69824349295212695</v>
      </c>
    </row>
    <row r="51" spans="1:34">
      <c r="A51" s="1" t="s">
        <v>5381</v>
      </c>
      <c r="B51" s="5">
        <v>0.48290115264099498</v>
      </c>
      <c r="C51" s="5">
        <v>8.5017031367117504</v>
      </c>
      <c r="D51" s="5">
        <v>0.34561485067193998</v>
      </c>
      <c r="E51" s="6">
        <v>0.556606015675292</v>
      </c>
      <c r="F51" s="6">
        <v>0.90604548209047997</v>
      </c>
      <c r="G51" s="7" t="s">
        <v>14</v>
      </c>
      <c r="H51" s="7">
        <v>12</v>
      </c>
      <c r="I51" s="7">
        <v>7</v>
      </c>
      <c r="J51" s="7">
        <v>3</v>
      </c>
      <c r="K51" s="7">
        <v>2</v>
      </c>
      <c r="L51" s="7">
        <v>10</v>
      </c>
      <c r="M51" s="7">
        <v>12</v>
      </c>
      <c r="N51" s="7" t="s">
        <v>14</v>
      </c>
      <c r="O51" s="8">
        <v>542.35426343908102</v>
      </c>
      <c r="P51" s="8">
        <v>274.73331530668298</v>
      </c>
      <c r="Q51" s="8">
        <v>195.02588260321801</v>
      </c>
      <c r="R51" s="8">
        <v>418.72505106227999</v>
      </c>
      <c r="S51" s="8">
        <v>136.06630514860501</v>
      </c>
      <c r="T51" s="8">
        <v>390.58907502413302</v>
      </c>
      <c r="U51" s="7" t="s">
        <v>14</v>
      </c>
      <c r="V51" s="5">
        <v>9.0857493223448706</v>
      </c>
      <c r="W51" s="5">
        <v>8.1071297803871705</v>
      </c>
      <c r="X51" s="5">
        <v>7.61490034532964</v>
      </c>
      <c r="Y51" s="5">
        <v>8.7133007620401699</v>
      </c>
      <c r="Z51" s="5">
        <v>7.0987301484224004</v>
      </c>
      <c r="AA51" s="5">
        <v>8.6131967054099796</v>
      </c>
      <c r="AB51" s="5" t="s">
        <v>14</v>
      </c>
      <c r="AC51" s="5">
        <v>0.88024814502249504</v>
      </c>
      <c r="AD51" s="5">
        <v>-9.8371396935199598E-2</v>
      </c>
      <c r="AE51" s="5">
        <v>-0.59060083199273095</v>
      </c>
      <c r="AF51" s="5">
        <v>0.50779958471779796</v>
      </c>
      <c r="AG51" s="5">
        <v>-1.1067710288999699</v>
      </c>
      <c r="AH51" s="5">
        <v>0.40769552808760801</v>
      </c>
    </row>
    <row r="52" spans="1:34">
      <c r="A52" s="1" t="s">
        <v>5406</v>
      </c>
      <c r="B52" s="5">
        <v>0.37842798018148299</v>
      </c>
      <c r="C52" s="5">
        <v>11.3268575279349</v>
      </c>
      <c r="D52" s="5">
        <v>0.313484485587113</v>
      </c>
      <c r="E52" s="6">
        <v>0.57554979568093201</v>
      </c>
      <c r="F52" s="6">
        <v>0.90604548209047997</v>
      </c>
      <c r="G52" s="7" t="s">
        <v>14</v>
      </c>
      <c r="H52" s="7">
        <v>43</v>
      </c>
      <c r="I52" s="7">
        <v>29</v>
      </c>
      <c r="J52" s="7">
        <v>44</v>
      </c>
      <c r="K52" s="7">
        <v>32</v>
      </c>
      <c r="L52" s="7">
        <v>112</v>
      </c>
      <c r="M52" s="7">
        <v>96</v>
      </c>
      <c r="N52" s="7" t="s">
        <v>14</v>
      </c>
      <c r="O52" s="8">
        <v>1943.4361106567101</v>
      </c>
      <c r="P52" s="8">
        <v>1138.1808776991199</v>
      </c>
      <c r="Q52" s="8">
        <v>2860.3796115138698</v>
      </c>
      <c r="R52" s="8">
        <v>6699.6008169964698</v>
      </c>
      <c r="S52" s="8">
        <v>1523.9426176643699</v>
      </c>
      <c r="T52" s="8">
        <v>3124.7126001930601</v>
      </c>
      <c r="U52" s="7" t="s">
        <v>14</v>
      </c>
      <c r="V52" s="5">
        <v>10.925136116835599</v>
      </c>
      <c r="W52" s="5">
        <v>10.1537811191898</v>
      </c>
      <c r="X52" s="5">
        <v>11.4824951934796</v>
      </c>
      <c r="Y52" s="5">
        <v>12.710074746924899</v>
      </c>
      <c r="Z52" s="5">
        <v>10.574539240931999</v>
      </c>
      <c r="AA52" s="5">
        <v>11.6099694176581</v>
      </c>
      <c r="AB52" s="5" t="s">
        <v>14</v>
      </c>
      <c r="AC52" s="5">
        <v>-0.31752985566773101</v>
      </c>
      <c r="AD52" s="5">
        <v>-1.08888485331351</v>
      </c>
      <c r="AE52" s="5">
        <v>0.23982922097623</v>
      </c>
      <c r="AF52" s="5">
        <v>1.46740877442156</v>
      </c>
      <c r="AG52" s="5">
        <v>-0.66812673157135205</v>
      </c>
      <c r="AH52" s="5">
        <v>0.36730344515480301</v>
      </c>
    </row>
    <row r="53" spans="1:34">
      <c r="A53" s="1" t="s">
        <v>5375</v>
      </c>
      <c r="B53" s="5">
        <v>0.43912817810904198</v>
      </c>
      <c r="C53" s="5">
        <v>8.4246339547890301</v>
      </c>
      <c r="D53" s="5">
        <v>0.28981739020428199</v>
      </c>
      <c r="E53" s="6">
        <v>0.590337574677118</v>
      </c>
      <c r="F53" s="6">
        <v>0.90604548209047997</v>
      </c>
      <c r="G53" s="7" t="s">
        <v>14</v>
      </c>
      <c r="H53" s="7">
        <v>7</v>
      </c>
      <c r="I53" s="7">
        <v>9</v>
      </c>
      <c r="J53" s="7">
        <v>6</v>
      </c>
      <c r="K53" s="7">
        <v>0</v>
      </c>
      <c r="L53" s="7">
        <v>20</v>
      </c>
      <c r="M53" s="7">
        <v>5</v>
      </c>
      <c r="N53" s="7" t="s">
        <v>14</v>
      </c>
      <c r="O53" s="8">
        <v>316.37332033946399</v>
      </c>
      <c r="P53" s="8">
        <v>353.22854825144998</v>
      </c>
      <c r="Q53" s="8">
        <v>390.05176520643698</v>
      </c>
      <c r="R53" s="8">
        <v>0</v>
      </c>
      <c r="S53" s="8">
        <v>272.132610297209</v>
      </c>
      <c r="T53" s="8">
        <v>162.74544792672199</v>
      </c>
      <c r="U53" s="7" t="s">
        <v>14</v>
      </c>
      <c r="V53" s="5">
        <v>8.3100370443758607</v>
      </c>
      <c r="W53" s="5">
        <v>8.4685366773052202</v>
      </c>
      <c r="X53" s="5">
        <v>8.6112157857049194</v>
      </c>
      <c r="Y53" s="5">
        <v>0</v>
      </c>
      <c r="Z53" s="5">
        <v>8.0934577627772804</v>
      </c>
      <c r="AA53" s="5">
        <v>7.3553109905022103</v>
      </c>
      <c r="AB53" s="5" t="s">
        <v>14</v>
      </c>
      <c r="AC53" s="5">
        <v>1.5036106675982801</v>
      </c>
      <c r="AD53" s="5">
        <v>1.6621103005276401</v>
      </c>
      <c r="AE53" s="5">
        <v>1.80478940892734</v>
      </c>
      <c r="AF53" s="5">
        <v>-6.8064263767775799</v>
      </c>
      <c r="AG53" s="5">
        <v>1.2870313859997</v>
      </c>
      <c r="AH53" s="5">
        <v>0.54888461372462405</v>
      </c>
    </row>
    <row r="54" spans="1:34">
      <c r="A54" s="1" t="s">
        <v>5374</v>
      </c>
      <c r="B54" s="5">
        <v>0.39028600284389903</v>
      </c>
      <c r="C54" s="5">
        <v>9.0871962889052291</v>
      </c>
      <c r="D54" s="5">
        <v>0.261143162962234</v>
      </c>
      <c r="E54" s="6">
        <v>0.60933587216292895</v>
      </c>
      <c r="F54" s="6">
        <v>0.90604548209047997</v>
      </c>
      <c r="G54" s="7" t="s">
        <v>14</v>
      </c>
      <c r="H54" s="7">
        <v>20</v>
      </c>
      <c r="I54" s="7">
        <v>7</v>
      </c>
      <c r="J54" s="7">
        <v>9</v>
      </c>
      <c r="K54" s="7">
        <v>1</v>
      </c>
      <c r="L54" s="7">
        <v>30</v>
      </c>
      <c r="M54" s="7">
        <v>12</v>
      </c>
      <c r="N54" s="7" t="s">
        <v>14</v>
      </c>
      <c r="O54" s="8">
        <v>903.92377239846905</v>
      </c>
      <c r="P54" s="8">
        <v>274.73331530668298</v>
      </c>
      <c r="Q54" s="8">
        <v>585.07764780965499</v>
      </c>
      <c r="R54" s="8">
        <v>209.36252553113999</v>
      </c>
      <c r="S54" s="8">
        <v>408.19891544581401</v>
      </c>
      <c r="T54" s="8">
        <v>390.58907502413302</v>
      </c>
      <c r="U54" s="7" t="s">
        <v>14</v>
      </c>
      <c r="V54" s="5">
        <v>9.8216524595236603</v>
      </c>
      <c r="W54" s="5">
        <v>8.1071297803871705</v>
      </c>
      <c r="X54" s="5">
        <v>9.1949480057683992</v>
      </c>
      <c r="Y54" s="5">
        <v>7.7167339122487499</v>
      </c>
      <c r="Z54" s="5">
        <v>8.6766585110969192</v>
      </c>
      <c r="AA54" s="5">
        <v>8.6131967054099796</v>
      </c>
      <c r="AB54" s="5" t="s">
        <v>14</v>
      </c>
      <c r="AC54" s="5">
        <v>1.13326589711784</v>
      </c>
      <c r="AD54" s="5">
        <v>-0.58125678201864195</v>
      </c>
      <c r="AE54" s="5">
        <v>0.50656144336258901</v>
      </c>
      <c r="AF54" s="5">
        <v>-0.97165265015706404</v>
      </c>
      <c r="AG54" s="5">
        <v>-1.1728051308892901E-2</v>
      </c>
      <c r="AH54" s="5">
        <v>-7.5189856995834206E-2</v>
      </c>
    </row>
    <row r="55" spans="1:34">
      <c r="A55" s="1" t="s">
        <v>5370</v>
      </c>
      <c r="B55" s="5">
        <v>-0.41487817499256002</v>
      </c>
      <c r="C55" s="5">
        <v>8.3391751332348303</v>
      </c>
      <c r="D55" s="5">
        <v>0.25161109295688899</v>
      </c>
      <c r="E55" s="6">
        <v>0.61594293511953901</v>
      </c>
      <c r="F55" s="6">
        <v>0.90604548209047997</v>
      </c>
      <c r="G55" s="7" t="s">
        <v>14</v>
      </c>
      <c r="H55" s="7">
        <v>8</v>
      </c>
      <c r="I55" s="7">
        <v>1</v>
      </c>
      <c r="J55" s="7">
        <v>6</v>
      </c>
      <c r="K55" s="7">
        <v>0</v>
      </c>
      <c r="L55" s="7">
        <v>16</v>
      </c>
      <c r="M55" s="7">
        <v>12</v>
      </c>
      <c r="N55" s="7" t="s">
        <v>14</v>
      </c>
      <c r="O55" s="8">
        <v>361.56950895938797</v>
      </c>
      <c r="P55" s="8">
        <v>39.247616472383299</v>
      </c>
      <c r="Q55" s="8">
        <v>390.05176520643698</v>
      </c>
      <c r="R55" s="8">
        <v>0</v>
      </c>
      <c r="S55" s="8">
        <v>217.70608823776701</v>
      </c>
      <c r="T55" s="8">
        <v>390.58907502413302</v>
      </c>
      <c r="U55" s="7" t="s">
        <v>14</v>
      </c>
      <c r="V55" s="5">
        <v>8.5021137935034705</v>
      </c>
      <c r="W55" s="5">
        <v>5.3308314419582699</v>
      </c>
      <c r="X55" s="5">
        <v>8.6112157857049194</v>
      </c>
      <c r="Y55" s="5">
        <v>0</v>
      </c>
      <c r="Z55" s="5">
        <v>7.77284957178935</v>
      </c>
      <c r="AA55" s="5">
        <v>8.6131967054099796</v>
      </c>
      <c r="AB55" s="5" t="s">
        <v>14</v>
      </c>
      <c r="AC55" s="5">
        <v>2.0304125771091401</v>
      </c>
      <c r="AD55" s="5">
        <v>-1.1408697744360601</v>
      </c>
      <c r="AE55" s="5">
        <v>2.1395145693105899</v>
      </c>
      <c r="AF55" s="5">
        <v>-6.4717012163943304</v>
      </c>
      <c r="AG55" s="5">
        <v>1.3011483553950201</v>
      </c>
      <c r="AH55" s="5">
        <v>2.1414954890156501</v>
      </c>
    </row>
    <row r="56" spans="1:34">
      <c r="A56" s="1" t="s">
        <v>5340</v>
      </c>
      <c r="B56" s="5">
        <v>-0.32858426851726003</v>
      </c>
      <c r="C56" s="5">
        <v>10.907360438807199</v>
      </c>
      <c r="D56" s="5">
        <v>0.24393394979468</v>
      </c>
      <c r="E56" s="6">
        <v>0.62137913560816604</v>
      </c>
      <c r="F56" s="6">
        <v>0.90604548209047997</v>
      </c>
      <c r="G56" s="7" t="s">
        <v>14</v>
      </c>
      <c r="H56" s="7">
        <v>42</v>
      </c>
      <c r="I56" s="7">
        <v>46</v>
      </c>
      <c r="J56" s="7">
        <v>27</v>
      </c>
      <c r="K56" s="7">
        <v>4</v>
      </c>
      <c r="L56" s="7">
        <v>200</v>
      </c>
      <c r="M56" s="7">
        <v>41</v>
      </c>
      <c r="N56" s="7" t="s">
        <v>14</v>
      </c>
      <c r="O56" s="8">
        <v>1898.2399220367799</v>
      </c>
      <c r="P56" s="8">
        <v>1805.3903577296301</v>
      </c>
      <c r="Q56" s="8">
        <v>1755.23294342896</v>
      </c>
      <c r="R56" s="8">
        <v>837.45010212455895</v>
      </c>
      <c r="S56" s="8">
        <v>2721.3261029720902</v>
      </c>
      <c r="T56" s="8">
        <v>1334.51267299912</v>
      </c>
      <c r="U56" s="7" t="s">
        <v>14</v>
      </c>
      <c r="V56" s="5">
        <v>10.891206450533399</v>
      </c>
      <c r="W56" s="5">
        <v>10.8188939749928</v>
      </c>
      <c r="X56" s="5">
        <v>10.778268498579299</v>
      </c>
      <c r="Y56" s="5">
        <v>9.7115811183950402</v>
      </c>
      <c r="Z56" s="5">
        <v>11.410624179924699</v>
      </c>
      <c r="AA56" s="5">
        <v>10.3831779507783</v>
      </c>
      <c r="AB56" s="5" t="s">
        <v>14</v>
      </c>
      <c r="AC56" s="5">
        <v>0.22558108833277599</v>
      </c>
      <c r="AD56" s="5">
        <v>0.153268612792228</v>
      </c>
      <c r="AE56" s="5">
        <v>0.112643136378711</v>
      </c>
      <c r="AF56" s="5">
        <v>-0.95404424380556596</v>
      </c>
      <c r="AG56" s="5">
        <v>0.744998817724145</v>
      </c>
      <c r="AH56" s="5">
        <v>-0.28244741142229701</v>
      </c>
    </row>
    <row r="57" spans="1:34">
      <c r="A57" s="1" t="s">
        <v>5368</v>
      </c>
      <c r="B57" s="5">
        <v>-0.27157085571977302</v>
      </c>
      <c r="C57" s="5">
        <v>13.405007322429</v>
      </c>
      <c r="D57" s="5">
        <v>0.19682762182551899</v>
      </c>
      <c r="E57" s="6">
        <v>0.65729377638238895</v>
      </c>
      <c r="F57" s="6">
        <v>0.90604548209047997</v>
      </c>
      <c r="G57" s="7" t="s">
        <v>14</v>
      </c>
      <c r="H57" s="7">
        <v>202</v>
      </c>
      <c r="I57" s="7">
        <v>276</v>
      </c>
      <c r="J57" s="7">
        <v>98</v>
      </c>
      <c r="K57" s="7">
        <v>69</v>
      </c>
      <c r="L57" s="7">
        <v>804</v>
      </c>
      <c r="M57" s="7">
        <v>416</v>
      </c>
      <c r="N57" s="7" t="s">
        <v>14</v>
      </c>
      <c r="O57" s="8">
        <v>9129.6301012245403</v>
      </c>
      <c r="P57" s="8">
        <v>10832.3421463778</v>
      </c>
      <c r="Q57" s="8">
        <v>6370.8454983718002</v>
      </c>
      <c r="R57" s="8">
        <v>14446.014261648599</v>
      </c>
      <c r="S57" s="8">
        <v>10939.7309339478</v>
      </c>
      <c r="T57" s="8">
        <v>13540.4212675033</v>
      </c>
      <c r="U57" s="7" t="s">
        <v>14</v>
      </c>
      <c r="V57" s="5">
        <v>13.156498708129501</v>
      </c>
      <c r="W57" s="5">
        <v>13.4031907706183</v>
      </c>
      <c r="X57" s="5">
        <v>12.637495570132501</v>
      </c>
      <c r="Y57" s="5">
        <v>13.8184837439021</v>
      </c>
      <c r="Z57" s="5">
        <v>13.4174215052079</v>
      </c>
      <c r="AA57" s="5">
        <v>13.725091547411401</v>
      </c>
      <c r="AB57" s="5" t="s">
        <v>14</v>
      </c>
      <c r="AC57" s="5">
        <v>-0.20319826610410499</v>
      </c>
      <c r="AD57" s="5">
        <v>4.3493796384735703E-2</v>
      </c>
      <c r="AE57" s="5">
        <v>-0.72220140410113698</v>
      </c>
      <c r="AF57" s="5">
        <v>0.458786769668448</v>
      </c>
      <c r="AG57" s="5">
        <v>5.7724530974251599E-2</v>
      </c>
      <c r="AH57" s="5">
        <v>0.365394573177801</v>
      </c>
    </row>
    <row r="58" spans="1:34">
      <c r="A58" s="1" t="s">
        <v>5390</v>
      </c>
      <c r="B58" s="5">
        <v>-0.28980624179300402</v>
      </c>
      <c r="C58" s="5">
        <v>11.248644886180699</v>
      </c>
      <c r="D58" s="5">
        <v>0.19502380079114301</v>
      </c>
      <c r="E58" s="6">
        <v>0.65876783374524595</v>
      </c>
      <c r="F58" s="6">
        <v>0.90604548209047997</v>
      </c>
      <c r="G58" s="7" t="s">
        <v>14</v>
      </c>
      <c r="H58" s="7">
        <v>54</v>
      </c>
      <c r="I58" s="7">
        <v>79</v>
      </c>
      <c r="J58" s="7">
        <v>27</v>
      </c>
      <c r="K58" s="7">
        <v>4</v>
      </c>
      <c r="L58" s="7">
        <v>178</v>
      </c>
      <c r="M58" s="7">
        <v>84</v>
      </c>
      <c r="N58" s="7" t="s">
        <v>14</v>
      </c>
      <c r="O58" s="8">
        <v>2440.5941854758698</v>
      </c>
      <c r="P58" s="8">
        <v>3100.56170131828</v>
      </c>
      <c r="Q58" s="8">
        <v>1755.23294342896</v>
      </c>
      <c r="R58" s="8">
        <v>837.45010212455895</v>
      </c>
      <c r="S58" s="8">
        <v>2421.9802316451601</v>
      </c>
      <c r="T58" s="8">
        <v>2734.12352516893</v>
      </c>
      <c r="U58" s="7" t="s">
        <v>14</v>
      </c>
      <c r="V58" s="5">
        <v>11.253607716251301</v>
      </c>
      <c r="W58" s="5">
        <v>11.5987791102974</v>
      </c>
      <c r="X58" s="5">
        <v>10.778268498579299</v>
      </c>
      <c r="Y58" s="5">
        <v>9.7115811183950402</v>
      </c>
      <c r="Z58" s="5">
        <v>11.242566918991701</v>
      </c>
      <c r="AA58" s="5">
        <v>11.4173902749466</v>
      </c>
      <c r="AB58" s="5" t="s">
        <v>14</v>
      </c>
      <c r="AC58" s="5">
        <v>0.25324211000772401</v>
      </c>
      <c r="AD58" s="5">
        <v>0.59841350405382199</v>
      </c>
      <c r="AE58" s="5">
        <v>-0.222097107664226</v>
      </c>
      <c r="AF58" s="5">
        <v>-1.2887844878485</v>
      </c>
      <c r="AG58" s="5">
        <v>0.24220131274811499</v>
      </c>
      <c r="AH58" s="5">
        <v>0.41702466870306598</v>
      </c>
    </row>
    <row r="59" spans="1:34">
      <c r="A59" s="1" t="s">
        <v>5403</v>
      </c>
      <c r="B59" s="5">
        <v>0.28916705471273701</v>
      </c>
      <c r="C59" s="5">
        <v>11.0014848479739</v>
      </c>
      <c r="D59" s="5">
        <v>0.18148344965642199</v>
      </c>
      <c r="E59" s="6">
        <v>0.67010147476270299</v>
      </c>
      <c r="F59" s="6">
        <v>0.90604548209047997</v>
      </c>
      <c r="G59" s="7" t="s">
        <v>14</v>
      </c>
      <c r="H59" s="7">
        <v>40</v>
      </c>
      <c r="I59" s="7">
        <v>60</v>
      </c>
      <c r="J59" s="7">
        <v>38</v>
      </c>
      <c r="K59" s="7">
        <v>9</v>
      </c>
      <c r="L59" s="7">
        <v>96</v>
      </c>
      <c r="M59" s="7">
        <v>68</v>
      </c>
      <c r="N59" s="7" t="s">
        <v>14</v>
      </c>
      <c r="O59" s="8">
        <v>1807.8475447969399</v>
      </c>
      <c r="P59" s="8">
        <v>2354.856988343</v>
      </c>
      <c r="Q59" s="8">
        <v>2470.3278463074298</v>
      </c>
      <c r="R59" s="8">
        <v>1884.2627297802601</v>
      </c>
      <c r="S59" s="8">
        <v>1306.2365294266001</v>
      </c>
      <c r="T59" s="8">
        <v>2213.33809180342</v>
      </c>
      <c r="U59" s="7" t="s">
        <v>14</v>
      </c>
      <c r="V59" s="5">
        <v>10.8208551029949</v>
      </c>
      <c r="W59" s="5">
        <v>11.202036248078899</v>
      </c>
      <c r="X59" s="5">
        <v>11.271070695922701</v>
      </c>
      <c r="Y59" s="5">
        <v>10.880549875815699</v>
      </c>
      <c r="Z59" s="5">
        <v>10.352304488501799</v>
      </c>
      <c r="AA59" s="5">
        <v>11.112659798619701</v>
      </c>
      <c r="AB59" s="5" t="s">
        <v>14</v>
      </c>
      <c r="AC59" s="5">
        <v>-0.119057598660715</v>
      </c>
      <c r="AD59" s="5">
        <v>0.26212354642331398</v>
      </c>
      <c r="AE59" s="5">
        <v>0.33115799426709303</v>
      </c>
      <c r="AF59" s="5">
        <v>-5.9362825839940597E-2</v>
      </c>
      <c r="AG59" s="5">
        <v>-0.58760821315383405</v>
      </c>
      <c r="AH59" s="5">
        <v>0.172747096964081</v>
      </c>
    </row>
    <row r="60" spans="1:34">
      <c r="A60" s="1" t="s">
        <v>5377</v>
      </c>
      <c r="B60" s="5">
        <v>0.27514433630972301</v>
      </c>
      <c r="C60" s="5">
        <v>11.618115094265301</v>
      </c>
      <c r="D60" s="5">
        <v>0.17310256130218199</v>
      </c>
      <c r="E60" s="6">
        <v>0.67736905556822502</v>
      </c>
      <c r="F60" s="6">
        <v>0.90604548209047997</v>
      </c>
      <c r="G60" s="7" t="s">
        <v>14</v>
      </c>
      <c r="H60" s="7">
        <v>57</v>
      </c>
      <c r="I60" s="7">
        <v>123</v>
      </c>
      <c r="J60" s="7">
        <v>32</v>
      </c>
      <c r="K60" s="7">
        <v>18</v>
      </c>
      <c r="L60" s="7">
        <v>191</v>
      </c>
      <c r="M60" s="7">
        <v>88</v>
      </c>
      <c r="N60" s="7" t="s">
        <v>14</v>
      </c>
      <c r="O60" s="8">
        <v>2576.1827513356402</v>
      </c>
      <c r="P60" s="8">
        <v>4827.45682610315</v>
      </c>
      <c r="Q60" s="8">
        <v>2080.2760811009898</v>
      </c>
      <c r="R60" s="8">
        <v>3768.5254595605202</v>
      </c>
      <c r="S60" s="8">
        <v>2598.86642833835</v>
      </c>
      <c r="T60" s="8">
        <v>2864.3198835103099</v>
      </c>
      <c r="U60" s="7" t="s">
        <v>14</v>
      </c>
      <c r="V60" s="5">
        <v>11.331579128843501</v>
      </c>
      <c r="W60" s="5">
        <v>12.2373464623241</v>
      </c>
      <c r="X60" s="5">
        <v>11.0232526358078</v>
      </c>
      <c r="Y60" s="5">
        <v>11.880167200668</v>
      </c>
      <c r="Z60" s="5">
        <v>11.3442217894066</v>
      </c>
      <c r="AA60" s="5">
        <v>11.484480494706199</v>
      </c>
      <c r="AB60" s="5" t="s">
        <v>14</v>
      </c>
      <c r="AC60" s="5">
        <v>-0.21859548978256299</v>
      </c>
      <c r="AD60" s="5">
        <v>0.68717184369802797</v>
      </c>
      <c r="AE60" s="5">
        <v>-0.52692198281821601</v>
      </c>
      <c r="AF60" s="5">
        <v>0.32999258204201198</v>
      </c>
      <c r="AG60" s="5">
        <v>-0.205952829219438</v>
      </c>
      <c r="AH60" s="5">
        <v>-6.5694123919819006E-2</v>
      </c>
    </row>
    <row r="61" spans="1:34">
      <c r="A61" s="1" t="s">
        <v>5397</v>
      </c>
      <c r="B61" s="5">
        <v>0.27096015935613699</v>
      </c>
      <c r="C61" s="5">
        <v>11.8929221192409</v>
      </c>
      <c r="D61" s="5">
        <v>0.171608442851235</v>
      </c>
      <c r="E61" s="6">
        <v>0.67868627201366805</v>
      </c>
      <c r="F61" s="6">
        <v>0.90604548209047997</v>
      </c>
      <c r="G61" s="7" t="s">
        <v>14</v>
      </c>
      <c r="H61" s="7">
        <v>89</v>
      </c>
      <c r="I61" s="7">
        <v>112</v>
      </c>
      <c r="J61" s="7">
        <v>57</v>
      </c>
      <c r="K61" s="7">
        <v>18</v>
      </c>
      <c r="L61" s="7">
        <v>241</v>
      </c>
      <c r="M61" s="7">
        <v>102</v>
      </c>
      <c r="N61" s="7" t="s">
        <v>14</v>
      </c>
      <c r="O61" s="8">
        <v>4022.4607871731901</v>
      </c>
      <c r="P61" s="8">
        <v>4395.7330449069304</v>
      </c>
      <c r="Q61" s="8">
        <v>3705.4917694611499</v>
      </c>
      <c r="R61" s="8">
        <v>3768.5254595605202</v>
      </c>
      <c r="S61" s="8">
        <v>3279.19795408137</v>
      </c>
      <c r="T61" s="8">
        <v>3320.0071377051299</v>
      </c>
      <c r="U61" s="7" t="s">
        <v>14</v>
      </c>
      <c r="V61" s="5">
        <v>11.9742212568542</v>
      </c>
      <c r="W61" s="5">
        <v>12.1022162241991</v>
      </c>
      <c r="X61" s="5">
        <v>11.8558385924426</v>
      </c>
      <c r="Y61" s="5">
        <v>11.880167200668</v>
      </c>
      <c r="Z61" s="5">
        <v>11.6795671661987</v>
      </c>
      <c r="AA61" s="5">
        <v>11.6974051082316</v>
      </c>
      <c r="AB61" s="5" t="s">
        <v>14</v>
      </c>
      <c r="AC61" s="5">
        <v>0.10931866542181699</v>
      </c>
      <c r="AD61" s="5">
        <v>0.23731363276669401</v>
      </c>
      <c r="AE61" s="5">
        <v>-9.0639989898129193E-3</v>
      </c>
      <c r="AF61" s="5">
        <v>1.5264609235675399E-2</v>
      </c>
      <c r="AG61" s="5">
        <v>-0.18533542523363</v>
      </c>
      <c r="AH61" s="5">
        <v>-0.16749748320074601</v>
      </c>
    </row>
    <row r="62" spans="1:34">
      <c r="A62" s="1" t="s">
        <v>17</v>
      </c>
      <c r="B62" s="5">
        <v>-0.48464537685826797</v>
      </c>
      <c r="C62" s="5">
        <v>6.9401078822609099</v>
      </c>
      <c r="D62" s="5">
        <v>0.170608007189507</v>
      </c>
      <c r="E62" s="6">
        <v>0.67957201685052104</v>
      </c>
      <c r="F62" s="6">
        <v>0.90604548209047997</v>
      </c>
      <c r="G62" s="7" t="s">
        <v>14</v>
      </c>
      <c r="H62" s="47">
        <v>1</v>
      </c>
      <c r="I62" s="47">
        <v>1</v>
      </c>
      <c r="J62" s="47">
        <v>1</v>
      </c>
      <c r="K62" s="47">
        <v>0</v>
      </c>
      <c r="L62" s="7">
        <v>3</v>
      </c>
      <c r="M62" s="7">
        <v>3</v>
      </c>
      <c r="N62" s="7" t="s">
        <v>14</v>
      </c>
      <c r="O62" s="8">
        <v>45.196188619923397</v>
      </c>
      <c r="P62" s="8">
        <v>39.247616472383299</v>
      </c>
      <c r="Q62" s="8">
        <v>65.008627534406102</v>
      </c>
      <c r="R62" s="8">
        <v>0</v>
      </c>
      <c r="S62" s="8">
        <v>40.819891544581402</v>
      </c>
      <c r="T62" s="8">
        <v>97.647268756033199</v>
      </c>
      <c r="U62" s="7" t="s">
        <v>14</v>
      </c>
      <c r="V62" s="5">
        <v>5.52970192302306</v>
      </c>
      <c r="W62" s="5">
        <v>5.3308314419582699</v>
      </c>
      <c r="X62" s="5">
        <v>6.0445826964439497</v>
      </c>
      <c r="Y62" s="5">
        <v>0</v>
      </c>
      <c r="Z62" s="5">
        <v>5.3861174153443301</v>
      </c>
      <c r="AA62" s="5">
        <v>6.6242072025348904</v>
      </c>
      <c r="AB62" s="5" t="s">
        <v>14</v>
      </c>
      <c r="AC62" s="5">
        <v>0.710461809805643</v>
      </c>
      <c r="AD62" s="5">
        <v>0.511591328740852</v>
      </c>
      <c r="AE62" s="5">
        <v>1.2253425832265401</v>
      </c>
      <c r="AF62" s="5">
        <v>-4.8192401132174103</v>
      </c>
      <c r="AG62" s="5">
        <v>0.56687730212691201</v>
      </c>
      <c r="AH62" s="5">
        <v>1.8049670893174701</v>
      </c>
    </row>
    <row r="63" spans="1:34">
      <c r="A63" s="1" t="s">
        <v>5343</v>
      </c>
      <c r="B63" s="5">
        <v>-0.26430058181641503</v>
      </c>
      <c r="C63" s="5">
        <v>11.522089245634</v>
      </c>
      <c r="D63" s="5">
        <v>0.164267017494203</v>
      </c>
      <c r="E63" s="6">
        <v>0.68525797894111695</v>
      </c>
      <c r="F63" s="6">
        <v>0.90604548209047997</v>
      </c>
      <c r="G63" s="7" t="s">
        <v>14</v>
      </c>
      <c r="H63" s="7">
        <v>81</v>
      </c>
      <c r="I63" s="7">
        <v>37</v>
      </c>
      <c r="J63" s="7">
        <v>37</v>
      </c>
      <c r="K63" s="7">
        <v>16</v>
      </c>
      <c r="L63" s="7">
        <v>261</v>
      </c>
      <c r="M63" s="7">
        <v>89</v>
      </c>
      <c r="N63" s="7" t="s">
        <v>14</v>
      </c>
      <c r="O63" s="8">
        <v>3660.8912782138</v>
      </c>
      <c r="P63" s="8">
        <v>1452.16180947818</v>
      </c>
      <c r="Q63" s="8">
        <v>2405.3192187730301</v>
      </c>
      <c r="R63" s="8">
        <v>3349.8004084982399</v>
      </c>
      <c r="S63" s="8">
        <v>3551.3305643785802</v>
      </c>
      <c r="T63" s="8">
        <v>2896.8689730956498</v>
      </c>
      <c r="U63" s="7" t="s">
        <v>14</v>
      </c>
      <c r="V63" s="5">
        <v>11.838373242725201</v>
      </c>
      <c r="W63" s="5">
        <v>10.504979640581499</v>
      </c>
      <c r="X63" s="5">
        <v>11.232612325676699</v>
      </c>
      <c r="Y63" s="5">
        <v>11.7102900391706</v>
      </c>
      <c r="Z63" s="5">
        <v>11.794550123500899</v>
      </c>
      <c r="AA63" s="5">
        <v>11.5007766496954</v>
      </c>
      <c r="AB63" s="5" t="s">
        <v>14</v>
      </c>
      <c r="AC63" s="5">
        <v>0.40810957250012497</v>
      </c>
      <c r="AD63" s="5">
        <v>-0.92528402964355505</v>
      </c>
      <c r="AE63" s="5">
        <v>-0.197651344548362</v>
      </c>
      <c r="AF63" s="5">
        <v>0.28002636894553701</v>
      </c>
      <c r="AG63" s="5">
        <v>0.36428645327586801</v>
      </c>
      <c r="AH63" s="5">
        <v>7.0512979470388301E-2</v>
      </c>
    </row>
    <row r="64" spans="1:34">
      <c r="A64" s="1" t="s">
        <v>5357</v>
      </c>
      <c r="B64" s="5">
        <v>-0.27803532055303898</v>
      </c>
      <c r="C64" s="5">
        <v>10.1999222608731</v>
      </c>
      <c r="D64" s="5">
        <v>0.161563315982722</v>
      </c>
      <c r="E64" s="6">
        <v>0.68772126953855695</v>
      </c>
      <c r="F64" s="6">
        <v>0.90604548209047997</v>
      </c>
      <c r="G64" s="7" t="s">
        <v>14</v>
      </c>
      <c r="H64" s="7">
        <v>25</v>
      </c>
      <c r="I64" s="7">
        <v>26</v>
      </c>
      <c r="J64" s="7">
        <v>18</v>
      </c>
      <c r="K64" s="7">
        <v>2</v>
      </c>
      <c r="L64" s="7">
        <v>109</v>
      </c>
      <c r="M64" s="7">
        <v>27</v>
      </c>
      <c r="N64" s="7" t="s">
        <v>14</v>
      </c>
      <c r="O64" s="8">
        <v>1129.9047154980899</v>
      </c>
      <c r="P64" s="8">
        <v>1020.43802828197</v>
      </c>
      <c r="Q64" s="8">
        <v>1170.15529561931</v>
      </c>
      <c r="R64" s="8">
        <v>418.72505106227999</v>
      </c>
      <c r="S64" s="8">
        <v>1483.1227261197901</v>
      </c>
      <c r="T64" s="8">
        <v>878.82541880429903</v>
      </c>
      <c r="U64" s="7" t="s">
        <v>14</v>
      </c>
      <c r="V64" s="5">
        <v>10.1432616646801</v>
      </c>
      <c r="W64" s="5">
        <v>9.9963859615649309</v>
      </c>
      <c r="X64" s="5">
        <v>10.193716675074199</v>
      </c>
      <c r="Y64" s="5">
        <v>8.7133007620401699</v>
      </c>
      <c r="Z64" s="5">
        <v>10.535394681906199</v>
      </c>
      <c r="AA64" s="5">
        <v>9.7810734721470691</v>
      </c>
      <c r="AB64" s="5" t="s">
        <v>14</v>
      </c>
      <c r="AC64" s="5">
        <v>0.249406128444601</v>
      </c>
      <c r="AD64" s="5">
        <v>0.10253042532948201</v>
      </c>
      <c r="AE64" s="5">
        <v>0.299861138838796</v>
      </c>
      <c r="AF64" s="5">
        <v>-1.18055477419528</v>
      </c>
      <c r="AG64" s="5">
        <v>0.64153914567077797</v>
      </c>
      <c r="AH64" s="5">
        <v>-0.11278206408838</v>
      </c>
    </row>
    <row r="65" spans="1:34">
      <c r="A65" s="1" t="s">
        <v>5383</v>
      </c>
      <c r="B65" s="5">
        <v>-0.32241517124900898</v>
      </c>
      <c r="C65" s="5">
        <v>7.9581584701080503</v>
      </c>
      <c r="D65" s="5">
        <v>0.131558496498515</v>
      </c>
      <c r="E65" s="6">
        <v>0.716821577836944</v>
      </c>
      <c r="F65" s="6">
        <v>0.921761304883017</v>
      </c>
      <c r="G65" s="7" t="s">
        <v>14</v>
      </c>
      <c r="H65" s="7">
        <v>4</v>
      </c>
      <c r="I65" s="7">
        <v>1</v>
      </c>
      <c r="J65" s="7">
        <v>5</v>
      </c>
      <c r="K65" s="7">
        <v>1</v>
      </c>
      <c r="L65" s="7">
        <v>4</v>
      </c>
      <c r="M65" s="7">
        <v>13</v>
      </c>
      <c r="N65" s="7" t="s">
        <v>14</v>
      </c>
      <c r="O65" s="8">
        <v>180.78475447969399</v>
      </c>
      <c r="P65" s="8">
        <v>39.247616472383299</v>
      </c>
      <c r="Q65" s="8">
        <v>325.04313767203001</v>
      </c>
      <c r="R65" s="8">
        <v>209.36252553113999</v>
      </c>
      <c r="S65" s="8">
        <v>54.426522059441801</v>
      </c>
      <c r="T65" s="8">
        <v>423.13816460947697</v>
      </c>
      <c r="U65" s="7" t="s">
        <v>14</v>
      </c>
      <c r="V65" s="5">
        <v>7.5060874016344998</v>
      </c>
      <c r="W65" s="5">
        <v>5.3308314419582699</v>
      </c>
      <c r="X65" s="5">
        <v>8.3489190449927708</v>
      </c>
      <c r="Y65" s="5">
        <v>7.7167339122487499</v>
      </c>
      <c r="Z65" s="5">
        <v>5.79250457815691</v>
      </c>
      <c r="AA65" s="5">
        <v>8.7283904944859394</v>
      </c>
      <c r="AB65" s="5" t="s">
        <v>14</v>
      </c>
      <c r="AC65" s="5">
        <v>0.26884292272164201</v>
      </c>
      <c r="AD65" s="5">
        <v>-1.90641303695459</v>
      </c>
      <c r="AE65" s="5">
        <v>1.1116745660799201</v>
      </c>
      <c r="AF65" s="5">
        <v>0.479489433335894</v>
      </c>
      <c r="AG65" s="5">
        <v>-1.44473990075595</v>
      </c>
      <c r="AH65" s="5">
        <v>1.49114601557308</v>
      </c>
    </row>
    <row r="66" spans="1:34">
      <c r="A66" s="1" t="s">
        <v>5401</v>
      </c>
      <c r="B66" s="5">
        <v>-0.237747678540772</v>
      </c>
      <c r="C66" s="5">
        <v>10.300085680017499</v>
      </c>
      <c r="D66" s="5">
        <v>0.117178068204388</v>
      </c>
      <c r="E66" s="6">
        <v>0.73211548714008101</v>
      </c>
      <c r="F66" s="6">
        <v>0.921761304883017</v>
      </c>
      <c r="G66" s="7" t="s">
        <v>14</v>
      </c>
      <c r="H66" s="7">
        <v>18</v>
      </c>
      <c r="I66" s="7">
        <v>28</v>
      </c>
      <c r="J66" s="7">
        <v>15</v>
      </c>
      <c r="K66" s="7">
        <v>9</v>
      </c>
      <c r="L66" s="7">
        <v>99</v>
      </c>
      <c r="M66" s="7">
        <v>41</v>
      </c>
      <c r="N66" s="7" t="s">
        <v>14</v>
      </c>
      <c r="O66" s="8">
        <v>813.53139515862199</v>
      </c>
      <c r="P66" s="8">
        <v>1098.9332612267301</v>
      </c>
      <c r="Q66" s="8">
        <v>975.12941301609101</v>
      </c>
      <c r="R66" s="8">
        <v>1884.2627297802601</v>
      </c>
      <c r="S66" s="8">
        <v>1347.0564209711899</v>
      </c>
      <c r="T66" s="8">
        <v>1334.51267299912</v>
      </c>
      <c r="U66" s="7" t="s">
        <v>14</v>
      </c>
      <c r="V66" s="5">
        <v>9.6698264965878202</v>
      </c>
      <c r="W66" s="5">
        <v>10.1032002751228</v>
      </c>
      <c r="X66" s="5">
        <v>9.9309286194682507</v>
      </c>
      <c r="Y66" s="5">
        <v>10.880549875815699</v>
      </c>
      <c r="Z66" s="5">
        <v>10.3966651643806</v>
      </c>
      <c r="AA66" s="5">
        <v>10.3831779507783</v>
      </c>
      <c r="AB66" s="5" t="s">
        <v>14</v>
      </c>
      <c r="AC66" s="5">
        <v>-0.55756490043774898</v>
      </c>
      <c r="AD66" s="5">
        <v>-0.124191121902809</v>
      </c>
      <c r="AE66" s="5">
        <v>-0.29646277755732298</v>
      </c>
      <c r="AF66" s="5">
        <v>0.65315847879011601</v>
      </c>
      <c r="AG66" s="5">
        <v>0.169273767355032</v>
      </c>
      <c r="AH66" s="5">
        <v>0.15578655375273701</v>
      </c>
    </row>
    <row r="67" spans="1:34">
      <c r="A67" s="1" t="s">
        <v>5371</v>
      </c>
      <c r="B67" s="5">
        <v>-0.203011688289194</v>
      </c>
      <c r="C67" s="5">
        <v>14.496444266824501</v>
      </c>
      <c r="D67" s="5">
        <v>0.11640493265854</v>
      </c>
      <c r="E67" s="6">
        <v>0.73296682075035102</v>
      </c>
      <c r="F67" s="6">
        <v>0.921761304883017</v>
      </c>
      <c r="G67" s="7" t="s">
        <v>14</v>
      </c>
      <c r="H67" s="7">
        <v>714</v>
      </c>
      <c r="I67" s="7">
        <v>478</v>
      </c>
      <c r="J67" s="7">
        <v>184</v>
      </c>
      <c r="K67" s="7">
        <v>118</v>
      </c>
      <c r="L67" s="7">
        <v>2409</v>
      </c>
      <c r="M67" s="7">
        <v>542</v>
      </c>
      <c r="N67" s="7" t="s">
        <v>14</v>
      </c>
      <c r="O67" s="8">
        <v>32270.0786746253</v>
      </c>
      <c r="P67" s="8">
        <v>18760.360673799201</v>
      </c>
      <c r="Q67" s="8">
        <v>11961.5874663307</v>
      </c>
      <c r="R67" s="8">
        <v>24704.778012674498</v>
      </c>
      <c r="S67" s="8">
        <v>32778.3729102988</v>
      </c>
      <c r="T67" s="8">
        <v>17641.606555256702</v>
      </c>
      <c r="U67" s="7" t="s">
        <v>14</v>
      </c>
      <c r="V67" s="5">
        <v>14.9779541808799</v>
      </c>
      <c r="W67" s="5">
        <v>14.1954768431253</v>
      </c>
      <c r="X67" s="5">
        <v>13.546241852789899</v>
      </c>
      <c r="Y67" s="5">
        <v>14.592560868136101</v>
      </c>
      <c r="Z67" s="5">
        <v>15.0005006346013</v>
      </c>
      <c r="AA67" s="5">
        <v>14.1067761029471</v>
      </c>
      <c r="AB67" s="5" t="s">
        <v>14</v>
      </c>
      <c r="AC67" s="5">
        <v>0.57470243379991404</v>
      </c>
      <c r="AD67" s="5">
        <v>-0.20777490395461501</v>
      </c>
      <c r="AE67" s="5">
        <v>-0.85700989429001595</v>
      </c>
      <c r="AF67" s="5">
        <v>0.18930912105613401</v>
      </c>
      <c r="AG67" s="5">
        <v>0.59724888752140803</v>
      </c>
      <c r="AH67" s="5">
        <v>-0.29647564413281902</v>
      </c>
    </row>
    <row r="68" spans="1:34">
      <c r="A68" s="1" t="s">
        <v>5337</v>
      </c>
      <c r="B68" s="5">
        <v>-0.20086953257685</v>
      </c>
      <c r="C68" s="5">
        <v>12.393695685454601</v>
      </c>
      <c r="D68" s="5">
        <v>0.101301720521402</v>
      </c>
      <c r="E68" s="6">
        <v>0.75027307555366496</v>
      </c>
      <c r="F68" s="6">
        <v>0.92617020271669404</v>
      </c>
      <c r="G68" s="7" t="s">
        <v>14</v>
      </c>
      <c r="H68" s="7">
        <v>187</v>
      </c>
      <c r="I68" s="7">
        <v>75</v>
      </c>
      <c r="J68" s="7">
        <v>81</v>
      </c>
      <c r="K68" s="7">
        <v>14</v>
      </c>
      <c r="L68" s="7">
        <v>503</v>
      </c>
      <c r="M68" s="7">
        <v>139</v>
      </c>
      <c r="N68" s="7" t="s">
        <v>14</v>
      </c>
      <c r="O68" s="8">
        <v>8451.6872719256808</v>
      </c>
      <c r="P68" s="8">
        <v>2943.5712354287498</v>
      </c>
      <c r="Q68" s="8">
        <v>5265.6988302868904</v>
      </c>
      <c r="R68" s="8">
        <v>2931.0753574359601</v>
      </c>
      <c r="S68" s="8">
        <v>6844.1351489748104</v>
      </c>
      <c r="T68" s="8">
        <v>4524.3234523628698</v>
      </c>
      <c r="U68" s="7" t="s">
        <v>14</v>
      </c>
      <c r="V68" s="5">
        <v>13.0451943594939</v>
      </c>
      <c r="W68" s="5">
        <v>11.523841860465</v>
      </c>
      <c r="X68" s="5">
        <v>12.362683247766199</v>
      </c>
      <c r="Y68" s="5">
        <v>11.517706467397799</v>
      </c>
      <c r="Z68" s="5">
        <v>12.7408633107078</v>
      </c>
      <c r="AA68" s="5">
        <v>12.143805198723699</v>
      </c>
      <c r="AB68" s="5" t="s">
        <v>14</v>
      </c>
      <c r="AC68" s="5">
        <v>0.82284528540149504</v>
      </c>
      <c r="AD68" s="5">
        <v>-0.69850721362739399</v>
      </c>
      <c r="AE68" s="5">
        <v>0.14033417367377299</v>
      </c>
      <c r="AF68" s="5">
        <v>-0.704642606694597</v>
      </c>
      <c r="AG68" s="5">
        <v>0.51851423661543805</v>
      </c>
      <c r="AH68" s="5">
        <v>-7.8543875368719498E-2</v>
      </c>
    </row>
    <row r="69" spans="1:34">
      <c r="A69" s="1" t="s">
        <v>5389</v>
      </c>
      <c r="B69" s="5">
        <v>-0.19994093592366799</v>
      </c>
      <c r="C69" s="5">
        <v>10.9846525624218</v>
      </c>
      <c r="D69" s="5">
        <v>8.9447354616128294E-2</v>
      </c>
      <c r="E69" s="6">
        <v>0.76488090881516302</v>
      </c>
      <c r="F69" s="6">
        <v>0.92617020271669404</v>
      </c>
      <c r="G69" s="7" t="s">
        <v>14</v>
      </c>
      <c r="H69" s="7">
        <v>67</v>
      </c>
      <c r="I69" s="7">
        <v>25</v>
      </c>
      <c r="J69" s="7">
        <v>11</v>
      </c>
      <c r="K69" s="7">
        <v>14</v>
      </c>
      <c r="L69" s="7">
        <v>235</v>
      </c>
      <c r="M69" s="7">
        <v>32</v>
      </c>
      <c r="N69" s="7" t="s">
        <v>14</v>
      </c>
      <c r="O69" s="8">
        <v>3028.1446375348701</v>
      </c>
      <c r="P69" s="8">
        <v>981.19041180958402</v>
      </c>
      <c r="Q69" s="8">
        <v>715.094902878467</v>
      </c>
      <c r="R69" s="8">
        <v>2931.0753574359601</v>
      </c>
      <c r="S69" s="8">
        <v>3197.5581709922099</v>
      </c>
      <c r="T69" s="8">
        <v>1041.57086673102</v>
      </c>
      <c r="U69" s="7" t="s">
        <v>14</v>
      </c>
      <c r="V69" s="5">
        <v>11.5646947511653</v>
      </c>
      <c r="W69" s="5">
        <v>9.9398589287177597</v>
      </c>
      <c r="X69" s="5">
        <v>9.4840069879333999</v>
      </c>
      <c r="Y69" s="5">
        <v>11.517706467397799</v>
      </c>
      <c r="Z69" s="5">
        <v>11.643206005924201</v>
      </c>
      <c r="AA69" s="5">
        <v>10.025929736060201</v>
      </c>
      <c r="AB69" s="5" t="s">
        <v>14</v>
      </c>
      <c r="AC69" s="5">
        <v>0.86879427163215595</v>
      </c>
      <c r="AD69" s="5">
        <v>-0.75604155081534896</v>
      </c>
      <c r="AE69" s="5">
        <v>-1.2118934915996999</v>
      </c>
      <c r="AF69" s="5">
        <v>0.82180598786470704</v>
      </c>
      <c r="AG69" s="5">
        <v>0.94730552639113896</v>
      </c>
      <c r="AH69" s="5">
        <v>-0.66997074347295005</v>
      </c>
    </row>
    <row r="70" spans="1:34">
      <c r="A70" s="1" t="s">
        <v>5405</v>
      </c>
      <c r="B70" s="5">
        <v>-0.18133600510418399</v>
      </c>
      <c r="C70" s="5">
        <v>13.0020108971916</v>
      </c>
      <c r="D70" s="5">
        <v>8.5522305698382303E-2</v>
      </c>
      <c r="E70" s="6">
        <v>0.76994872274038395</v>
      </c>
      <c r="F70" s="6">
        <v>0.92617020271669404</v>
      </c>
      <c r="G70" s="7" t="s">
        <v>14</v>
      </c>
      <c r="H70" s="7">
        <v>175</v>
      </c>
      <c r="I70" s="7">
        <v>249</v>
      </c>
      <c r="J70" s="7">
        <v>117</v>
      </c>
      <c r="K70" s="7">
        <v>25</v>
      </c>
      <c r="L70" s="7">
        <v>632</v>
      </c>
      <c r="M70" s="7">
        <v>271</v>
      </c>
      <c r="N70" s="7" t="s">
        <v>14</v>
      </c>
      <c r="O70" s="8">
        <v>7909.3330084866002</v>
      </c>
      <c r="P70" s="8">
        <v>9772.6565016234508</v>
      </c>
      <c r="Q70" s="8">
        <v>7606.0094215255103</v>
      </c>
      <c r="R70" s="8">
        <v>5234.0631382784904</v>
      </c>
      <c r="S70" s="8">
        <v>8599.3904853918102</v>
      </c>
      <c r="T70" s="8">
        <v>8820.8032776283308</v>
      </c>
      <c r="U70" s="7" t="s">
        <v>14</v>
      </c>
      <c r="V70" s="5">
        <v>12.9495227150845</v>
      </c>
      <c r="W70" s="5">
        <v>13.2546826861453</v>
      </c>
      <c r="X70" s="5">
        <v>12.893113676536601</v>
      </c>
      <c r="Y70" s="5">
        <v>12.353991221767</v>
      </c>
      <c r="Z70" s="5">
        <v>13.0701864489593</v>
      </c>
      <c r="AA70" s="5">
        <v>13.106857873979701</v>
      </c>
      <c r="AB70" s="5" t="s">
        <v>14</v>
      </c>
      <c r="AC70" s="5">
        <v>1.1463611339099299E-2</v>
      </c>
      <c r="AD70" s="5">
        <v>0.316623582399925</v>
      </c>
      <c r="AE70" s="5">
        <v>-4.4945427208828499E-2</v>
      </c>
      <c r="AF70" s="5">
        <v>-0.58406788197841997</v>
      </c>
      <c r="AG70" s="5">
        <v>0.132127345213888</v>
      </c>
      <c r="AH70" s="5">
        <v>0.16879877023432999</v>
      </c>
    </row>
    <row r="71" spans="1:34">
      <c r="A71" s="1" t="s">
        <v>5376</v>
      </c>
      <c r="B71" s="5">
        <v>0.1950058239113</v>
      </c>
      <c r="C71" s="5">
        <v>9.5548494685353091</v>
      </c>
      <c r="D71" s="5">
        <v>7.1990845828699093E-2</v>
      </c>
      <c r="E71" s="6">
        <v>0.78845986360915798</v>
      </c>
      <c r="F71" s="6">
        <v>0.93488812399371601</v>
      </c>
      <c r="G71" s="7" t="s">
        <v>14</v>
      </c>
      <c r="H71" s="7">
        <v>8</v>
      </c>
      <c r="I71" s="7">
        <v>42</v>
      </c>
      <c r="J71" s="7">
        <v>6</v>
      </c>
      <c r="K71" s="7">
        <v>0</v>
      </c>
      <c r="L71" s="7">
        <v>42</v>
      </c>
      <c r="M71" s="7">
        <v>19</v>
      </c>
      <c r="N71" s="7" t="s">
        <v>14</v>
      </c>
      <c r="O71" s="8">
        <v>361.56950895938797</v>
      </c>
      <c r="P71" s="8">
        <v>1648.3998918401001</v>
      </c>
      <c r="Q71" s="8">
        <v>390.05176520643698</v>
      </c>
      <c r="R71" s="8">
        <v>0</v>
      </c>
      <c r="S71" s="8">
        <v>571.47848162413902</v>
      </c>
      <c r="T71" s="8">
        <v>618.43270212154403</v>
      </c>
      <c r="U71" s="7" t="s">
        <v>14</v>
      </c>
      <c r="V71" s="5">
        <v>8.5021137935034705</v>
      </c>
      <c r="W71" s="5">
        <v>10.6877255027416</v>
      </c>
      <c r="X71" s="5">
        <v>8.6112157857049194</v>
      </c>
      <c r="Y71" s="5">
        <v>0</v>
      </c>
      <c r="Z71" s="5">
        <v>9.1610776558444194</v>
      </c>
      <c r="AA71" s="5">
        <v>9.2748037399541996</v>
      </c>
      <c r="AB71" s="5" t="s">
        <v>14</v>
      </c>
      <c r="AC71" s="5">
        <v>0.79595771387870395</v>
      </c>
      <c r="AD71" s="5">
        <v>2.9815694231168202</v>
      </c>
      <c r="AE71" s="5">
        <v>0.90505970608015496</v>
      </c>
      <c r="AF71" s="5">
        <v>-7.7061560796247601</v>
      </c>
      <c r="AG71" s="5">
        <v>1.4549215762196499</v>
      </c>
      <c r="AH71" s="5">
        <v>1.5686476603294299</v>
      </c>
    </row>
    <row r="72" spans="1:34">
      <c r="A72" s="1" t="s">
        <v>5379</v>
      </c>
      <c r="B72" s="5">
        <v>0.209886282667963</v>
      </c>
      <c r="C72" s="5">
        <v>7.5317542163042601</v>
      </c>
      <c r="D72" s="5">
        <v>4.7577259377450602E-2</v>
      </c>
      <c r="E72" s="6">
        <v>0.82733396279455995</v>
      </c>
      <c r="F72" s="6">
        <v>0.95404121890208304</v>
      </c>
      <c r="G72" s="7" t="s">
        <v>14</v>
      </c>
      <c r="H72" s="47">
        <v>3</v>
      </c>
      <c r="I72" s="47">
        <v>0</v>
      </c>
      <c r="J72" s="47">
        <v>5</v>
      </c>
      <c r="K72" s="47">
        <v>0</v>
      </c>
      <c r="L72" s="7">
        <v>10</v>
      </c>
      <c r="M72" s="7">
        <v>2</v>
      </c>
      <c r="N72" s="7" t="s">
        <v>14</v>
      </c>
      <c r="O72" s="8">
        <v>135.58856585977</v>
      </c>
      <c r="P72" s="8">
        <v>0</v>
      </c>
      <c r="Q72" s="8">
        <v>325.04313767203001</v>
      </c>
      <c r="R72" s="8">
        <v>0</v>
      </c>
      <c r="S72" s="8">
        <v>136.06630514860501</v>
      </c>
      <c r="T72" s="8">
        <v>65.098179170688795</v>
      </c>
      <c r="U72" s="7" t="s">
        <v>14</v>
      </c>
      <c r="V72" s="5">
        <v>7.0936929071666697</v>
      </c>
      <c r="W72" s="5">
        <v>0</v>
      </c>
      <c r="X72" s="5">
        <v>8.3489190449927708</v>
      </c>
      <c r="Y72" s="5">
        <v>0</v>
      </c>
      <c r="Z72" s="5">
        <v>7.0987301484224004</v>
      </c>
      <c r="AA72" s="5">
        <v>6.0465386247504496</v>
      </c>
      <c r="AB72" s="5" t="s">
        <v>14</v>
      </c>
      <c r="AC72" s="5">
        <v>2.3290461196112902</v>
      </c>
      <c r="AD72" s="5">
        <v>-4.76464678755538</v>
      </c>
      <c r="AE72" s="5">
        <v>3.58427225743739</v>
      </c>
      <c r="AF72" s="5">
        <v>-4.76464678755538</v>
      </c>
      <c r="AG72" s="5">
        <v>2.33408336086702</v>
      </c>
      <c r="AH72" s="5">
        <v>1.2818918371950601</v>
      </c>
    </row>
    <row r="73" spans="1:34">
      <c r="A73" s="1" t="s">
        <v>5350</v>
      </c>
      <c r="B73" s="5">
        <v>-0.12444814826481999</v>
      </c>
      <c r="C73" s="5">
        <v>9.8237794453149405</v>
      </c>
      <c r="D73" s="5">
        <v>3.0388895026128598E-2</v>
      </c>
      <c r="E73" s="6">
        <v>0.86161075297214895</v>
      </c>
      <c r="F73" s="6">
        <v>0.95404121890208304</v>
      </c>
      <c r="G73" s="7" t="s">
        <v>14</v>
      </c>
      <c r="H73" s="7">
        <v>22</v>
      </c>
      <c r="I73" s="7">
        <v>14</v>
      </c>
      <c r="J73" s="7">
        <v>13</v>
      </c>
      <c r="K73" s="7">
        <v>4</v>
      </c>
      <c r="L73" s="7">
        <v>75</v>
      </c>
      <c r="M73" s="7">
        <v>22</v>
      </c>
      <c r="N73" s="7" t="s">
        <v>14</v>
      </c>
      <c r="O73" s="8">
        <v>994.31614963831601</v>
      </c>
      <c r="P73" s="8">
        <v>549.46663061336699</v>
      </c>
      <c r="Q73" s="8">
        <v>845.112157947279</v>
      </c>
      <c r="R73" s="8">
        <v>837.45010212455895</v>
      </c>
      <c r="S73" s="8">
        <v>1020.49728861453</v>
      </c>
      <c r="T73" s="8">
        <v>716.07997087757701</v>
      </c>
      <c r="U73" s="7" t="s">
        <v>14</v>
      </c>
      <c r="V73" s="5">
        <v>9.9590110421338292</v>
      </c>
      <c r="W73" s="5">
        <v>9.1045112997809596</v>
      </c>
      <c r="X73" s="5">
        <v>9.7247051048804405</v>
      </c>
      <c r="Y73" s="5">
        <v>9.7115811183950402</v>
      </c>
      <c r="Z73" s="5">
        <v>9.9964696593572508</v>
      </c>
      <c r="AA73" s="5">
        <v>9.4859902112888701</v>
      </c>
      <c r="AB73" s="5" t="s">
        <v>14</v>
      </c>
      <c r="AC73" s="5">
        <v>0.295299636161097</v>
      </c>
      <c r="AD73" s="5">
        <v>-0.55920010619177196</v>
      </c>
      <c r="AE73" s="5">
        <v>6.0993698907704903E-2</v>
      </c>
      <c r="AF73" s="5">
        <v>4.78697124223064E-2</v>
      </c>
      <c r="AG73" s="5">
        <v>0.33275825338452403</v>
      </c>
      <c r="AH73" s="5">
        <v>-0.17772119468386</v>
      </c>
    </row>
    <row r="74" spans="1:34">
      <c r="A74" s="1" t="s">
        <v>5393</v>
      </c>
      <c r="B74" s="5">
        <v>-0.107516399367167</v>
      </c>
      <c r="C74" s="5">
        <v>11.892844175148401</v>
      </c>
      <c r="D74" s="5">
        <v>2.7887547998501499E-2</v>
      </c>
      <c r="E74" s="6">
        <v>0.86737346958903006</v>
      </c>
      <c r="F74" s="6">
        <v>0.95404121890208304</v>
      </c>
      <c r="G74" s="7" t="s">
        <v>14</v>
      </c>
      <c r="H74" s="7">
        <v>118</v>
      </c>
      <c r="I74" s="7">
        <v>93</v>
      </c>
      <c r="J74" s="7">
        <v>57</v>
      </c>
      <c r="K74" s="7">
        <v>5</v>
      </c>
      <c r="L74" s="7">
        <v>236</v>
      </c>
      <c r="M74" s="7">
        <v>135</v>
      </c>
      <c r="N74" s="7" t="s">
        <v>14</v>
      </c>
      <c r="O74" s="8">
        <v>5333.15025715097</v>
      </c>
      <c r="P74" s="8">
        <v>3650.02833193165</v>
      </c>
      <c r="Q74" s="8">
        <v>3705.4917694611499</v>
      </c>
      <c r="R74" s="8">
        <v>1046.8126276557</v>
      </c>
      <c r="S74" s="8">
        <v>3211.16480150707</v>
      </c>
      <c r="T74" s="8">
        <v>4394.1270940214899</v>
      </c>
      <c r="U74" s="7" t="s">
        <v>14</v>
      </c>
      <c r="V74" s="5">
        <v>12.381042749257199</v>
      </c>
      <c r="W74" s="5">
        <v>11.834087148772801</v>
      </c>
      <c r="X74" s="5">
        <v>11.8558385924426</v>
      </c>
      <c r="Y74" s="5">
        <v>10.033165038445601</v>
      </c>
      <c r="Z74" s="5">
        <v>11.6493301975104</v>
      </c>
      <c r="AA74" s="5">
        <v>12.1016891690896</v>
      </c>
      <c r="AB74" s="5" t="s">
        <v>14</v>
      </c>
      <c r="AC74" s="5">
        <v>0.73851726667085904</v>
      </c>
      <c r="AD74" s="5">
        <v>0.191561666186432</v>
      </c>
      <c r="AE74" s="5">
        <v>0.213313109856196</v>
      </c>
      <c r="AF74" s="5">
        <v>-1.6093604441407201</v>
      </c>
      <c r="AG74" s="5">
        <v>6.8047149240211303E-3</v>
      </c>
      <c r="AH74" s="5">
        <v>0.45916368650320799</v>
      </c>
    </row>
    <row r="75" spans="1:34">
      <c r="A75" s="1" t="s">
        <v>13</v>
      </c>
      <c r="B75" s="5">
        <v>-9.8608529915764506E-2</v>
      </c>
      <c r="C75" s="5">
        <v>11.893334225343301</v>
      </c>
      <c r="D75" s="5">
        <v>2.32986797265862E-2</v>
      </c>
      <c r="E75" s="6">
        <v>0.87868292800648395</v>
      </c>
      <c r="F75" s="6">
        <v>0.95404121890208304</v>
      </c>
      <c r="G75" s="7" t="s">
        <v>14</v>
      </c>
      <c r="H75" s="7">
        <v>65</v>
      </c>
      <c r="I75" s="7">
        <v>94</v>
      </c>
      <c r="J75" s="7">
        <v>63</v>
      </c>
      <c r="K75" s="7">
        <v>19</v>
      </c>
      <c r="L75" s="7">
        <v>247</v>
      </c>
      <c r="M75" s="7">
        <v>138</v>
      </c>
      <c r="N75" s="7" t="s">
        <v>14</v>
      </c>
      <c r="O75" s="8">
        <v>2937.7522602950198</v>
      </c>
      <c r="P75" s="8">
        <v>3689.2759484040298</v>
      </c>
      <c r="Q75" s="8">
        <v>4095.5435346675799</v>
      </c>
      <c r="R75" s="8">
        <v>3977.8879850916601</v>
      </c>
      <c r="S75" s="8">
        <v>3360.8377371705301</v>
      </c>
      <c r="T75" s="8">
        <v>4491.7743627775299</v>
      </c>
      <c r="U75" s="7" t="s">
        <v>14</v>
      </c>
      <c r="V75" s="5">
        <v>11.520988028167</v>
      </c>
      <c r="W75" s="5">
        <v>11.8495129856385</v>
      </c>
      <c r="X75" s="5">
        <v>12.0001914313344</v>
      </c>
      <c r="Y75" s="5">
        <v>11.95814956906</v>
      </c>
      <c r="Z75" s="5">
        <v>11.7150343776393</v>
      </c>
      <c r="AA75" s="5">
        <v>12.1333908929565</v>
      </c>
      <c r="AB75" s="5" t="s">
        <v>14</v>
      </c>
      <c r="AC75" s="5">
        <v>-0.34188985263231497</v>
      </c>
      <c r="AD75" s="5">
        <v>-1.3364895160775001E-2</v>
      </c>
      <c r="AE75" s="5">
        <v>0.137313550535136</v>
      </c>
      <c r="AF75" s="5">
        <v>9.5271688260735801E-2</v>
      </c>
      <c r="AG75" s="5">
        <v>-0.14784350316002201</v>
      </c>
      <c r="AH75" s="5">
        <v>0.27051301215724199</v>
      </c>
    </row>
    <row r="76" spans="1:34">
      <c r="A76" s="1" t="s">
        <v>5392</v>
      </c>
      <c r="B76" s="5">
        <v>9.3781130151662506E-2</v>
      </c>
      <c r="C76" s="5">
        <v>12.4828514230138</v>
      </c>
      <c r="D76" s="5">
        <v>2.1829135644146899E-2</v>
      </c>
      <c r="E76" s="6">
        <v>0.882542545820305</v>
      </c>
      <c r="F76" s="6">
        <v>0.95404121890208304</v>
      </c>
      <c r="G76" s="7" t="s">
        <v>14</v>
      </c>
      <c r="H76" s="7">
        <v>58</v>
      </c>
      <c r="I76" s="7">
        <v>422</v>
      </c>
      <c r="J76" s="7">
        <v>27</v>
      </c>
      <c r="K76" s="7">
        <v>3</v>
      </c>
      <c r="L76" s="7">
        <v>324</v>
      </c>
      <c r="M76" s="7">
        <v>184</v>
      </c>
      <c r="N76" s="7" t="s">
        <v>14</v>
      </c>
      <c r="O76" s="8">
        <v>2621.3789399555599</v>
      </c>
      <c r="P76" s="8">
        <v>16562.4941513458</v>
      </c>
      <c r="Q76" s="8">
        <v>1755.23294342896</v>
      </c>
      <c r="R76" s="8">
        <v>628.08757659341904</v>
      </c>
      <c r="S76" s="8">
        <v>4408.5482868147901</v>
      </c>
      <c r="T76" s="8">
        <v>5989.0324837033704</v>
      </c>
      <c r="U76" s="7" t="s">
        <v>14</v>
      </c>
      <c r="V76" s="5">
        <v>11.3566604581292</v>
      </c>
      <c r="W76" s="5">
        <v>14.015719428175901</v>
      </c>
      <c r="X76" s="5">
        <v>10.778268498579299</v>
      </c>
      <c r="Y76" s="5">
        <v>9.2971170614454994</v>
      </c>
      <c r="Z76" s="5">
        <v>12.1064151586421</v>
      </c>
      <c r="AA76" s="5">
        <v>12.5483481113741</v>
      </c>
      <c r="AB76" s="5" t="s">
        <v>14</v>
      </c>
      <c r="AC76" s="5">
        <v>-0.327094327928455</v>
      </c>
      <c r="AD76" s="5">
        <v>2.3319646421182298</v>
      </c>
      <c r="AE76" s="5">
        <v>-0.905486287478384</v>
      </c>
      <c r="AF76" s="5">
        <v>-2.3866377246121901</v>
      </c>
      <c r="AG76" s="5">
        <v>0.42266037258440298</v>
      </c>
      <c r="AH76" s="5">
        <v>0.86459332531639499</v>
      </c>
    </row>
    <row r="77" spans="1:34">
      <c r="A77" s="1" t="s">
        <v>5388</v>
      </c>
      <c r="B77" s="5">
        <v>0.116331407624004</v>
      </c>
      <c r="C77" s="5">
        <v>8.8154095612026904</v>
      </c>
      <c r="D77" s="5">
        <v>2.1289284465709098E-2</v>
      </c>
      <c r="E77" s="6">
        <v>0.883993637354763</v>
      </c>
      <c r="F77" s="6">
        <v>0.95404121890208304</v>
      </c>
      <c r="G77" s="7" t="s">
        <v>14</v>
      </c>
      <c r="H77" s="7">
        <v>10</v>
      </c>
      <c r="I77" s="7">
        <v>9</v>
      </c>
      <c r="J77" s="7">
        <v>1</v>
      </c>
      <c r="K77" s="7">
        <v>5</v>
      </c>
      <c r="L77" s="7">
        <v>31</v>
      </c>
      <c r="M77" s="7">
        <v>10</v>
      </c>
      <c r="N77" s="7" t="s">
        <v>14</v>
      </c>
      <c r="O77" s="8">
        <v>451.96188619923402</v>
      </c>
      <c r="P77" s="8">
        <v>353.22854825144998</v>
      </c>
      <c r="Q77" s="8">
        <v>65.008627534406102</v>
      </c>
      <c r="R77" s="8">
        <v>1046.8126276557</v>
      </c>
      <c r="S77" s="8">
        <v>421.80554596067401</v>
      </c>
      <c r="T77" s="8">
        <v>325.49089585344399</v>
      </c>
      <c r="U77" s="7" t="s">
        <v>14</v>
      </c>
      <c r="V77" s="5">
        <v>8.8232458517357006</v>
      </c>
      <c r="W77" s="5">
        <v>8.4685366773052202</v>
      </c>
      <c r="X77" s="5">
        <v>6.0445826964439497</v>
      </c>
      <c r="Y77" s="5">
        <v>10.033165038445601</v>
      </c>
      <c r="Z77" s="5">
        <v>8.7238504905196503</v>
      </c>
      <c r="AA77" s="5">
        <v>8.3508989527862099</v>
      </c>
      <c r="AB77" s="5" t="s">
        <v>14</v>
      </c>
      <c r="AC77" s="5">
        <v>0.41586590052964001</v>
      </c>
      <c r="AD77" s="5">
        <v>6.1156726099159897E-2</v>
      </c>
      <c r="AE77" s="5">
        <v>-2.3627972547621101</v>
      </c>
      <c r="AF77" s="5">
        <v>1.62578508723958</v>
      </c>
      <c r="AG77" s="5">
        <v>0.31647053931358599</v>
      </c>
      <c r="AH77" s="5">
        <v>-5.6480998419854003E-2</v>
      </c>
    </row>
    <row r="78" spans="1:34">
      <c r="A78" s="1" t="s">
        <v>18</v>
      </c>
      <c r="B78" s="5">
        <v>-0.113125482021604</v>
      </c>
      <c r="C78" s="5">
        <v>8.8299832243944198</v>
      </c>
      <c r="D78" s="5">
        <v>2.0891697675684998E-2</v>
      </c>
      <c r="E78" s="6">
        <v>0.885074383800727</v>
      </c>
      <c r="F78" s="6">
        <v>0.95404121890208304</v>
      </c>
      <c r="G78" s="7" t="s">
        <v>14</v>
      </c>
      <c r="H78" s="7">
        <v>11</v>
      </c>
      <c r="I78" s="7">
        <v>5</v>
      </c>
      <c r="J78" s="7">
        <v>4</v>
      </c>
      <c r="K78" s="7">
        <v>4</v>
      </c>
      <c r="L78" s="7">
        <v>21</v>
      </c>
      <c r="M78" s="7">
        <v>18</v>
      </c>
      <c r="N78" s="7" t="s">
        <v>14</v>
      </c>
      <c r="O78" s="8">
        <v>497.158074819158</v>
      </c>
      <c r="P78" s="8">
        <v>196.23808236191701</v>
      </c>
      <c r="Q78" s="8">
        <v>260.03451013762401</v>
      </c>
      <c r="R78" s="8">
        <v>837.45010212455895</v>
      </c>
      <c r="S78" s="8">
        <v>285.73924081207002</v>
      </c>
      <c r="T78" s="8">
        <v>585.88361253619905</v>
      </c>
      <c r="U78" s="7" t="s">
        <v>14</v>
      </c>
      <c r="V78" s="5">
        <v>8.9604597986765402</v>
      </c>
      <c r="W78" s="5">
        <v>7.6237943212591404</v>
      </c>
      <c r="X78" s="5">
        <v>8.0280967410648003</v>
      </c>
      <c r="Y78" s="5">
        <v>9.7115811183950402</v>
      </c>
      <c r="Z78" s="5">
        <v>8.1635955434324394</v>
      </c>
      <c r="AA78" s="5">
        <v>9.19693061429337</v>
      </c>
      <c r="AB78" s="5" t="s">
        <v>14</v>
      </c>
      <c r="AC78" s="5">
        <v>0.34638344248964997</v>
      </c>
      <c r="AD78" s="5">
        <v>-0.99028203492775202</v>
      </c>
      <c r="AE78" s="5">
        <v>-0.58597961512208496</v>
      </c>
      <c r="AF78" s="5">
        <v>1.09750476220815</v>
      </c>
      <c r="AG78" s="5">
        <v>-0.45048081275444402</v>
      </c>
      <c r="AH78" s="5">
        <v>0.58285425810648295</v>
      </c>
    </row>
    <row r="79" spans="1:34">
      <c r="A79" s="1" t="s">
        <v>5400</v>
      </c>
      <c r="B79" s="5">
        <v>6.4385433086613403E-2</v>
      </c>
      <c r="C79" s="5">
        <v>10.482642230575401</v>
      </c>
      <c r="D79" s="5">
        <v>8.7109007900504406E-3</v>
      </c>
      <c r="E79" s="6">
        <v>0.92563964657091402</v>
      </c>
      <c r="F79" s="6">
        <v>0.984975521351101</v>
      </c>
      <c r="G79" s="7" t="s">
        <v>14</v>
      </c>
      <c r="H79" s="7">
        <v>39</v>
      </c>
      <c r="I79" s="7">
        <v>24</v>
      </c>
      <c r="J79" s="7">
        <v>24</v>
      </c>
      <c r="K79" s="7">
        <v>6</v>
      </c>
      <c r="L79" s="7">
        <v>99</v>
      </c>
      <c r="M79" s="7">
        <v>40</v>
      </c>
      <c r="N79" s="7" t="s">
        <v>14</v>
      </c>
      <c r="O79" s="8">
        <v>1762.65135617701</v>
      </c>
      <c r="P79" s="8">
        <v>941.94279533719998</v>
      </c>
      <c r="Q79" s="8">
        <v>1560.20706082575</v>
      </c>
      <c r="R79" s="8">
        <v>1256.1751531868399</v>
      </c>
      <c r="S79" s="8">
        <v>1347.0564209711899</v>
      </c>
      <c r="T79" s="8">
        <v>1301.96358341378</v>
      </c>
      <c r="U79" s="7" t="s">
        <v>14</v>
      </c>
      <c r="V79" s="5">
        <v>10.7843496775149</v>
      </c>
      <c r="W79" s="5">
        <v>9.8810264406468509</v>
      </c>
      <c r="X79" s="5">
        <v>10.6084461774012</v>
      </c>
      <c r="Y79" s="5">
        <v>10.2959699487644</v>
      </c>
      <c r="Z79" s="5">
        <v>10.3966651643806</v>
      </c>
      <c r="AA79" s="5">
        <v>10.3475810471848</v>
      </c>
      <c r="AB79" s="5" t="s">
        <v>14</v>
      </c>
      <c r="AC79" s="5">
        <v>0.39867660153279699</v>
      </c>
      <c r="AD79" s="5">
        <v>-0.50464663533528398</v>
      </c>
      <c r="AE79" s="5">
        <v>0.22277310141909501</v>
      </c>
      <c r="AF79" s="5">
        <v>-8.9703127217704903E-2</v>
      </c>
      <c r="AG79" s="5">
        <v>1.0992088398468901E-2</v>
      </c>
      <c r="AH79" s="5">
        <v>-3.80920287973723E-2</v>
      </c>
    </row>
    <row r="80" spans="1:34">
      <c r="A80" s="1" t="s">
        <v>5399</v>
      </c>
      <c r="B80" s="5">
        <v>-3.1628610804749699E-2</v>
      </c>
      <c r="C80" s="5">
        <v>17.505262016565801</v>
      </c>
      <c r="D80" s="5">
        <v>3.2306143045275301E-3</v>
      </c>
      <c r="E80" s="6">
        <v>0.95467385038038399</v>
      </c>
      <c r="F80" s="6">
        <v>0.986809631786703</v>
      </c>
      <c r="G80" s="7" t="s">
        <v>14</v>
      </c>
      <c r="H80" s="7">
        <v>5498</v>
      </c>
      <c r="I80" s="7">
        <v>5427</v>
      </c>
      <c r="J80" s="7">
        <v>1982</v>
      </c>
      <c r="K80" s="7">
        <v>705</v>
      </c>
      <c r="L80" s="7">
        <v>13418</v>
      </c>
      <c r="M80" s="7">
        <v>5981</v>
      </c>
      <c r="N80" s="7" t="s">
        <v>14</v>
      </c>
      <c r="O80" s="8">
        <v>248488.645032339</v>
      </c>
      <c r="P80" s="8">
        <v>212996.81459562399</v>
      </c>
      <c r="Q80" s="8">
        <v>128847.099773193</v>
      </c>
      <c r="R80" s="8">
        <v>147600.58049945399</v>
      </c>
      <c r="S80" s="8">
        <v>182573.768248398</v>
      </c>
      <c r="T80" s="8">
        <v>194676.10480994501</v>
      </c>
      <c r="U80" s="7" t="s">
        <v>14</v>
      </c>
      <c r="V80" s="5">
        <v>17.922826208028201</v>
      </c>
      <c r="W80" s="5">
        <v>17.7004791025958</v>
      </c>
      <c r="X80" s="5">
        <v>16.975311735204301</v>
      </c>
      <c r="Y80" s="5">
        <v>17.1713486441177</v>
      </c>
      <c r="Z80" s="5">
        <v>17.4781278737231</v>
      </c>
      <c r="AA80" s="5">
        <v>17.570723698919299</v>
      </c>
      <c r="AB80" s="5" t="s">
        <v>14</v>
      </c>
      <c r="AC80" s="5">
        <v>0.453023330930094</v>
      </c>
      <c r="AD80" s="5">
        <v>0.23067622549768901</v>
      </c>
      <c r="AE80" s="5">
        <v>-0.49449114189373899</v>
      </c>
      <c r="AF80" s="5">
        <v>-0.29845423298033003</v>
      </c>
      <c r="AG80" s="5">
        <v>8.32499662502428E-3</v>
      </c>
      <c r="AH80" s="5">
        <v>0.100920821821262</v>
      </c>
    </row>
    <row r="81" spans="1:34">
      <c r="A81" s="1" t="s">
        <v>5369</v>
      </c>
      <c r="B81" s="5">
        <v>3.5363785416443402E-2</v>
      </c>
      <c r="C81" s="5">
        <v>10.8842137212342</v>
      </c>
      <c r="D81" s="5">
        <v>2.7571902503638101E-3</v>
      </c>
      <c r="E81" s="6">
        <v>0.95812316091712901</v>
      </c>
      <c r="F81" s="6">
        <v>0.986809631786703</v>
      </c>
      <c r="G81" s="7" t="s">
        <v>14</v>
      </c>
      <c r="H81" s="7">
        <v>74</v>
      </c>
      <c r="I81" s="7">
        <v>44</v>
      </c>
      <c r="J81" s="7">
        <v>8</v>
      </c>
      <c r="K81" s="7">
        <v>7</v>
      </c>
      <c r="L81" s="7">
        <v>149</v>
      </c>
      <c r="M81" s="7">
        <v>45</v>
      </c>
      <c r="N81" s="7" t="s">
        <v>14</v>
      </c>
      <c r="O81" s="8">
        <v>3344.51795787434</v>
      </c>
      <c r="P81" s="8">
        <v>1726.8951247848699</v>
      </c>
      <c r="Q81" s="8">
        <v>520.06902027524904</v>
      </c>
      <c r="R81" s="8">
        <v>1465.53767871798</v>
      </c>
      <c r="S81" s="8">
        <v>2027.3879467142101</v>
      </c>
      <c r="T81" s="8">
        <v>1464.7090313404999</v>
      </c>
      <c r="U81" s="7" t="s">
        <v>14</v>
      </c>
      <c r="V81" s="5">
        <v>11.708013872930399</v>
      </c>
      <c r="W81" s="5">
        <v>10.7547999399271</v>
      </c>
      <c r="X81" s="5">
        <v>9.0253306728614504</v>
      </c>
      <c r="Y81" s="5">
        <v>10.518198422378999</v>
      </c>
      <c r="Z81" s="5">
        <v>10.9861178912808</v>
      </c>
      <c r="AA81" s="5">
        <v>10.517383016574399</v>
      </c>
      <c r="AB81" s="5" t="s">
        <v>14</v>
      </c>
      <c r="AC81" s="5">
        <v>1.12303990360483</v>
      </c>
      <c r="AD81" s="5">
        <v>0.16982597060160601</v>
      </c>
      <c r="AE81" s="5">
        <v>-1.5596432964640701</v>
      </c>
      <c r="AF81" s="5">
        <v>-6.6775546946502104E-2</v>
      </c>
      <c r="AG81" s="5">
        <v>0.401143921955251</v>
      </c>
      <c r="AH81" s="5">
        <v>-6.7590952751109198E-2</v>
      </c>
    </row>
    <row r="82" spans="1:34">
      <c r="A82" s="1" t="s">
        <v>5359</v>
      </c>
      <c r="B82" s="5">
        <v>-2.5798709612849399E-2</v>
      </c>
      <c r="C82" s="5">
        <v>14.3598045678714</v>
      </c>
      <c r="D82" s="5">
        <v>1.84340799781335E-3</v>
      </c>
      <c r="E82" s="6">
        <v>0.96575340630747697</v>
      </c>
      <c r="F82" s="6">
        <v>0.986809631786703</v>
      </c>
      <c r="G82" s="7" t="s">
        <v>14</v>
      </c>
      <c r="H82" s="7">
        <v>448</v>
      </c>
      <c r="I82" s="7">
        <v>640</v>
      </c>
      <c r="J82" s="7">
        <v>317</v>
      </c>
      <c r="K82" s="7">
        <v>81</v>
      </c>
      <c r="L82" s="7">
        <v>1431</v>
      </c>
      <c r="M82" s="7">
        <v>701</v>
      </c>
      <c r="N82" s="7" t="s">
        <v>14</v>
      </c>
      <c r="O82" s="8">
        <v>20247.892501725699</v>
      </c>
      <c r="P82" s="8">
        <v>25118.474542325301</v>
      </c>
      <c r="Q82" s="8">
        <v>20607.734928406699</v>
      </c>
      <c r="R82" s="8">
        <v>16958.364568022302</v>
      </c>
      <c r="S82" s="8">
        <v>19471.088266765299</v>
      </c>
      <c r="T82" s="8">
        <v>22816.911799326401</v>
      </c>
      <c r="U82" s="7" t="s">
        <v>14</v>
      </c>
      <c r="V82" s="5">
        <v>14.3055553825609</v>
      </c>
      <c r="W82" s="5">
        <v>14.616518665311199</v>
      </c>
      <c r="X82" s="5">
        <v>14.3309683270016</v>
      </c>
      <c r="Y82" s="5">
        <v>14.049794495692501</v>
      </c>
      <c r="Z82" s="5">
        <v>14.2491199924496</v>
      </c>
      <c r="AA82" s="5">
        <v>14.4778791477491</v>
      </c>
      <c r="AB82" s="5" t="s">
        <v>14</v>
      </c>
      <c r="AC82" s="5">
        <v>-3.2750619233206997E-2</v>
      </c>
      <c r="AD82" s="5">
        <v>0.27821266351708801</v>
      </c>
      <c r="AE82" s="5">
        <v>-7.3376747925699704E-3</v>
      </c>
      <c r="AF82" s="5">
        <v>-0.288511506101646</v>
      </c>
      <c r="AG82" s="5">
        <v>-8.9186009344585301E-2</v>
      </c>
      <c r="AH82" s="5">
        <v>0.13957314595491399</v>
      </c>
    </row>
    <row r="83" spans="1:34">
      <c r="A83" s="1" t="s">
        <v>5402</v>
      </c>
      <c r="B83" s="5">
        <v>-1.8675114027857698E-2</v>
      </c>
      <c r="C83" s="5">
        <v>11.406092806208701</v>
      </c>
      <c r="D83" s="5">
        <v>7.9924670728770398E-4</v>
      </c>
      <c r="E83" s="6">
        <v>0.97744604855989203</v>
      </c>
      <c r="F83" s="6">
        <v>0.986809631786703</v>
      </c>
      <c r="G83" s="7" t="s">
        <v>14</v>
      </c>
      <c r="H83" s="7">
        <v>56</v>
      </c>
      <c r="I83" s="7">
        <v>67</v>
      </c>
      <c r="J83" s="7">
        <v>31</v>
      </c>
      <c r="K83" s="7">
        <v>18</v>
      </c>
      <c r="L83" s="7">
        <v>144</v>
      </c>
      <c r="M83" s="7">
        <v>108</v>
      </c>
      <c r="N83" s="7" t="s">
        <v>14</v>
      </c>
      <c r="O83" s="8">
        <v>2530.9865627157101</v>
      </c>
      <c r="P83" s="8">
        <v>2629.5903036496802</v>
      </c>
      <c r="Q83" s="8">
        <v>2015.2674535665899</v>
      </c>
      <c r="R83" s="8">
        <v>3768.5254595605202</v>
      </c>
      <c r="S83" s="8">
        <v>1959.3547941399099</v>
      </c>
      <c r="T83" s="8">
        <v>3515.3016752172002</v>
      </c>
      <c r="U83" s="7" t="s">
        <v>14</v>
      </c>
      <c r="V83" s="5">
        <v>11.306054033048101</v>
      </c>
      <c r="W83" s="5">
        <v>11.361170860829199</v>
      </c>
      <c r="X83" s="5">
        <v>10.977471306605899</v>
      </c>
      <c r="Y83" s="5">
        <v>11.880167200668</v>
      </c>
      <c r="Z83" s="5">
        <v>10.9368990683005</v>
      </c>
      <c r="AA83" s="5">
        <v>11.7798431340597</v>
      </c>
      <c r="AB83" s="5" t="s">
        <v>14</v>
      </c>
      <c r="AC83" s="5">
        <v>-6.7546900870503607E-2</v>
      </c>
      <c r="AD83" s="5">
        <v>-1.2430073089357001E-2</v>
      </c>
      <c r="AE83" s="5">
        <v>-0.396129627312654</v>
      </c>
      <c r="AF83" s="5">
        <v>0.50656626674947003</v>
      </c>
      <c r="AG83" s="5">
        <v>-0.43670186561804197</v>
      </c>
      <c r="AH83" s="5">
        <v>0.40624220014108697</v>
      </c>
    </row>
    <row r="84" spans="1:34">
      <c r="A84" s="1" t="s">
        <v>5382</v>
      </c>
      <c r="B84" s="5">
        <v>1.13272708192526E-2</v>
      </c>
      <c r="C84" s="5">
        <v>10.5665067626504</v>
      </c>
      <c r="D84" s="5">
        <v>2.7332117682155E-4</v>
      </c>
      <c r="E84" s="6">
        <v>0.986809631786703</v>
      </c>
      <c r="F84" s="6">
        <v>0.986809631786703</v>
      </c>
      <c r="G84" s="7" t="s">
        <v>14</v>
      </c>
      <c r="H84" s="7">
        <v>43</v>
      </c>
      <c r="I84" s="7">
        <v>32</v>
      </c>
      <c r="J84" s="7">
        <v>18</v>
      </c>
      <c r="K84" s="7">
        <v>7</v>
      </c>
      <c r="L84" s="7">
        <v>78</v>
      </c>
      <c r="M84" s="7">
        <v>57</v>
      </c>
      <c r="N84" s="7" t="s">
        <v>14</v>
      </c>
      <c r="O84" s="8">
        <v>1943.4361106567101</v>
      </c>
      <c r="P84" s="8">
        <v>1255.9237271162699</v>
      </c>
      <c r="Q84" s="8">
        <v>1170.15529561931</v>
      </c>
      <c r="R84" s="8">
        <v>1465.53767871798</v>
      </c>
      <c r="S84" s="8">
        <v>1061.31718015912</v>
      </c>
      <c r="T84" s="8">
        <v>1855.29810636463</v>
      </c>
      <c r="U84" s="7" t="s">
        <v>14</v>
      </c>
      <c r="V84" s="5">
        <v>10.925136116835599</v>
      </c>
      <c r="W84" s="5">
        <v>10.2956813911828</v>
      </c>
      <c r="X84" s="5">
        <v>10.193716675074199</v>
      </c>
      <c r="Y84" s="5">
        <v>10.518198422378999</v>
      </c>
      <c r="Z84" s="5">
        <v>10.0529988661742</v>
      </c>
      <c r="AA84" s="5">
        <v>10.858212698812199</v>
      </c>
      <c r="AB84" s="5" t="s">
        <v>14</v>
      </c>
      <c r="AC84" s="5">
        <v>0.45114542175924499</v>
      </c>
      <c r="AD84" s="5">
        <v>-0.178309303893503</v>
      </c>
      <c r="AE84" s="5">
        <v>-0.280274020002103</v>
      </c>
      <c r="AF84" s="5">
        <v>4.4207727302675102E-2</v>
      </c>
      <c r="AG84" s="5">
        <v>-0.42099182890215803</v>
      </c>
      <c r="AH84" s="5">
        <v>0.38422200373584697</v>
      </c>
    </row>
  </sheetData>
  <sortState xmlns:xlrd2="http://schemas.microsoft.com/office/spreadsheetml/2017/richdata2" ref="A2:BS85">
    <sortCondition ref="E2:E85"/>
  </sortState>
  <conditionalFormatting sqref="E2:E84">
    <cfRule type="cellIs" dxfId="0" priority="1" operator="lessThan">
      <formula>0.01</formula>
    </cfRule>
  </conditionalFormatting>
  <conditionalFormatting sqref="AC2:AH84">
    <cfRule type="colorScale" priority="2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45E5E-434A-7942-BD6B-DB74034EBB0F}">
  <sheetPr>
    <tabColor theme="6"/>
  </sheetPr>
  <dimension ref="A1:BR8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19" sqref="A19"/>
    </sheetView>
  </sheetViews>
  <sheetFormatPr baseColWidth="10" defaultRowHeight="14" outlineLevelCol="1"/>
  <cols>
    <col min="1" max="1" width="10.83203125" style="1" bestFit="1" customWidth="1"/>
    <col min="2" max="2" width="9.3320312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10" width="7.83203125" style="7" hidden="1" customWidth="1" outlineLevel="1"/>
    <col min="11" max="13" width="10" style="7" hidden="1" customWidth="1" outlineLevel="1"/>
    <col min="14" max="16" width="9.83203125" style="7" hidden="1" customWidth="1" outlineLevel="1"/>
    <col min="17" max="17" width="4.1640625" style="8" bestFit="1" customWidth="1" collapsed="1"/>
    <col min="18" max="20" width="7.83203125" style="8" customWidth="1" outlineLevel="1"/>
    <col min="21" max="23" width="10" style="8" customWidth="1" outlineLevel="1"/>
    <col min="24" max="26" width="9.83203125" style="8" customWidth="1" outlineLevel="1"/>
    <col min="27" max="27" width="7" style="5" bestFit="1" customWidth="1"/>
    <col min="28" max="30" width="7.83203125" style="5" bestFit="1" customWidth="1"/>
    <col min="31" max="33" width="10" style="5" bestFit="1" customWidth="1"/>
    <col min="34" max="36" width="9.83203125" style="5" bestFit="1" customWidth="1"/>
    <col min="37" max="37" width="11.83203125" style="5" bestFit="1" customWidth="1"/>
    <col min="38" max="38" width="7.83203125" style="22" bestFit="1" customWidth="1"/>
    <col min="39" max="39" width="7.83203125" style="5" bestFit="1" customWidth="1"/>
    <col min="40" max="40" width="7.83203125" style="23" bestFit="1" customWidth="1"/>
    <col min="41" max="43" width="10" style="5" bestFit="1" customWidth="1"/>
    <col min="44" max="48" width="9.83203125" style="5" bestFit="1" customWidth="1"/>
    <col min="49" max="50" width="9" style="5" bestFit="1" customWidth="1"/>
    <col min="51" max="52" width="8.83203125" style="5" bestFit="1" customWidth="1"/>
    <col min="53" max="54" width="5.33203125" style="5" bestFit="1" customWidth="1"/>
    <col min="55" max="55" width="11.83203125" style="5" bestFit="1" customWidth="1"/>
    <col min="56" max="58" width="7.83203125" style="5" bestFit="1" customWidth="1"/>
    <col min="59" max="61" width="10" style="5" bestFit="1" customWidth="1"/>
    <col min="62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1" t="s">
        <v>97</v>
      </c>
      <c r="B1" s="2" t="s">
        <v>283</v>
      </c>
      <c r="C1" s="2" t="s">
        <v>0</v>
      </c>
      <c r="D1" s="2" t="s">
        <v>1</v>
      </c>
      <c r="E1" s="3" t="s">
        <v>99</v>
      </c>
      <c r="F1" s="3" t="s">
        <v>2</v>
      </c>
      <c r="G1" s="1" t="s">
        <v>3</v>
      </c>
      <c r="H1" s="1" t="s">
        <v>107</v>
      </c>
      <c r="I1" s="1" t="s">
        <v>108</v>
      </c>
      <c r="J1" s="1" t="s">
        <v>109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8</v>
      </c>
      <c r="P1" s="1" t="s">
        <v>9</v>
      </c>
      <c r="Q1" s="4" t="s">
        <v>10</v>
      </c>
      <c r="R1" s="4" t="s">
        <v>107</v>
      </c>
      <c r="S1" s="4" t="s">
        <v>108</v>
      </c>
      <c r="T1" s="4" t="s">
        <v>109</v>
      </c>
      <c r="U1" s="4" t="s">
        <v>4</v>
      </c>
      <c r="V1" s="4" t="s">
        <v>5</v>
      </c>
      <c r="W1" s="4" t="s">
        <v>6</v>
      </c>
      <c r="X1" s="4" t="s">
        <v>7</v>
      </c>
      <c r="Y1" s="4" t="s">
        <v>8</v>
      </c>
      <c r="Z1" s="4" t="s">
        <v>9</v>
      </c>
      <c r="AA1" s="2" t="s">
        <v>11</v>
      </c>
      <c r="AB1" s="2" t="s">
        <v>107</v>
      </c>
      <c r="AC1" s="2" t="s">
        <v>108</v>
      </c>
      <c r="AD1" s="2" t="s">
        <v>109</v>
      </c>
      <c r="AE1" s="2" t="s">
        <v>4</v>
      </c>
      <c r="AF1" s="2" t="s">
        <v>5</v>
      </c>
      <c r="AG1" s="2" t="s">
        <v>6</v>
      </c>
      <c r="AH1" s="2" t="s">
        <v>7</v>
      </c>
      <c r="AI1" s="2" t="s">
        <v>8</v>
      </c>
      <c r="AJ1" s="2" t="s">
        <v>9</v>
      </c>
      <c r="AK1" s="2" t="s">
        <v>12</v>
      </c>
      <c r="AL1" s="19" t="s">
        <v>107</v>
      </c>
      <c r="AM1" s="20" t="s">
        <v>108</v>
      </c>
      <c r="AN1" s="21" t="s">
        <v>109</v>
      </c>
      <c r="AO1" s="2" t="s">
        <v>4</v>
      </c>
      <c r="AP1" s="2" t="s">
        <v>5</v>
      </c>
      <c r="AQ1" s="2" t="s">
        <v>6</v>
      </c>
      <c r="AR1" s="2" t="s">
        <v>7</v>
      </c>
      <c r="AS1" s="2" t="s">
        <v>8</v>
      </c>
      <c r="AT1" s="2" t="s">
        <v>9</v>
      </c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>
      <c r="A2" s="57" t="s">
        <v>5472</v>
      </c>
      <c r="B2" s="5">
        <v>-1.84501870345764</v>
      </c>
      <c r="C2" s="5">
        <v>12.172412865137201</v>
      </c>
      <c r="D2" s="5">
        <v>15.437639961977</v>
      </c>
      <c r="E2" s="6">
        <v>8.5272809477376899E-5</v>
      </c>
      <c r="F2" s="6">
        <v>3.53882159331114E-3</v>
      </c>
      <c r="G2" s="7" t="s">
        <v>14</v>
      </c>
      <c r="H2" s="7">
        <v>76</v>
      </c>
      <c r="I2" s="7">
        <v>1459</v>
      </c>
      <c r="J2" s="7">
        <v>745</v>
      </c>
      <c r="K2" s="7">
        <v>30</v>
      </c>
      <c r="L2" s="7">
        <v>38</v>
      </c>
      <c r="M2" s="7">
        <v>67</v>
      </c>
      <c r="N2" s="7">
        <v>71</v>
      </c>
      <c r="O2" s="7">
        <v>61</v>
      </c>
      <c r="P2" s="7">
        <v>56</v>
      </c>
      <c r="Q2" s="8" t="s">
        <v>14</v>
      </c>
      <c r="R2" s="8">
        <v>10667.3693752933</v>
      </c>
      <c r="S2" s="8">
        <v>11237.250874301901</v>
      </c>
      <c r="T2" s="8">
        <v>4878.0325387532203</v>
      </c>
      <c r="U2" s="8">
        <v>1413.27946520923</v>
      </c>
      <c r="V2" s="8">
        <v>3338.1382556769499</v>
      </c>
      <c r="W2" s="8">
        <v>2328.79187599138</v>
      </c>
      <c r="X2" s="8">
        <v>2066.1173154977901</v>
      </c>
      <c r="Y2" s="8">
        <v>3756.24178177366</v>
      </c>
      <c r="Z2" s="8">
        <v>2042.73833336136</v>
      </c>
      <c r="AA2" s="5" t="s">
        <v>14</v>
      </c>
      <c r="AB2" s="5">
        <v>13.381052061433</v>
      </c>
      <c r="AC2" s="5">
        <v>13.4561298909681</v>
      </c>
      <c r="AD2" s="5">
        <v>12.2523793894348</v>
      </c>
      <c r="AE2" s="5">
        <v>10.4658515131784</v>
      </c>
      <c r="AF2" s="5">
        <v>11.705260113507901</v>
      </c>
      <c r="AG2" s="5">
        <v>11.1859853670584</v>
      </c>
      <c r="AH2" s="5">
        <v>11.013404553291901</v>
      </c>
      <c r="AI2" s="5">
        <v>11.8754582423086</v>
      </c>
      <c r="AJ2" s="5">
        <v>10.996994779701099</v>
      </c>
      <c r="AK2" s="5" t="s">
        <v>14</v>
      </c>
      <c r="AL2" s="22">
        <v>1.5663280713350201</v>
      </c>
      <c r="AM2" s="5">
        <v>1.6414059008700399</v>
      </c>
      <c r="AN2" s="23">
        <v>0.43765539933678899</v>
      </c>
      <c r="AO2" s="5">
        <v>-1.3488724769195799</v>
      </c>
      <c r="AP2" s="5">
        <v>-0.109463876590119</v>
      </c>
      <c r="AQ2" s="5">
        <v>-0.62873862303966599</v>
      </c>
      <c r="AR2" s="5">
        <v>-0.80131943680608897</v>
      </c>
      <c r="AS2" s="5">
        <v>6.0734252210567198E-2</v>
      </c>
      <c r="AT2" s="5">
        <v>-0.817729210396964</v>
      </c>
    </row>
    <row r="3" spans="1:70">
      <c r="A3" s="57" t="s">
        <v>5342</v>
      </c>
      <c r="B3" s="5">
        <v>-1.62019725011238</v>
      </c>
      <c r="C3" s="5">
        <v>9.8966517510621106</v>
      </c>
      <c r="D3" s="5">
        <v>7.1503851379764098</v>
      </c>
      <c r="E3" s="6">
        <v>7.4947890630876904E-3</v>
      </c>
      <c r="F3" s="6">
        <v>6.9118610248475307E-2</v>
      </c>
      <c r="G3" s="7" t="s">
        <v>14</v>
      </c>
      <c r="H3" s="7">
        <v>24</v>
      </c>
      <c r="I3" s="7">
        <v>170</v>
      </c>
      <c r="J3" s="7">
        <v>149</v>
      </c>
      <c r="K3" s="7">
        <v>7</v>
      </c>
      <c r="L3" s="7">
        <v>9</v>
      </c>
      <c r="M3" s="7">
        <v>9</v>
      </c>
      <c r="N3" s="7">
        <v>31</v>
      </c>
      <c r="O3" s="7">
        <v>10</v>
      </c>
      <c r="P3" s="7">
        <v>15</v>
      </c>
      <c r="Q3" s="8" t="s">
        <v>14</v>
      </c>
      <c r="R3" s="8">
        <v>3368.6429606189399</v>
      </c>
      <c r="S3" s="8">
        <v>1309.3438304532699</v>
      </c>
      <c r="T3" s="8">
        <v>975.60650775064403</v>
      </c>
      <c r="U3" s="8">
        <v>329.76520854882</v>
      </c>
      <c r="V3" s="8">
        <v>790.61169213401399</v>
      </c>
      <c r="W3" s="8">
        <v>312.82278931227501</v>
      </c>
      <c r="X3" s="8">
        <v>902.10756028776598</v>
      </c>
      <c r="Y3" s="8">
        <v>615.777341274371</v>
      </c>
      <c r="Z3" s="8">
        <v>547.162053578935</v>
      </c>
      <c r="AA3" s="5" t="s">
        <v>14</v>
      </c>
      <c r="AB3" s="5">
        <v>11.7183800196203</v>
      </c>
      <c r="AC3" s="5">
        <v>10.3557297051302</v>
      </c>
      <c r="AD3" s="5">
        <v>9.9316335813772803</v>
      </c>
      <c r="AE3" s="5">
        <v>8.3696636827670297</v>
      </c>
      <c r="AF3" s="5">
        <v>9.6286491109767098</v>
      </c>
      <c r="AG3" s="5">
        <v>8.2938063121062306</v>
      </c>
      <c r="AH3" s="5">
        <v>9.8187540129765392</v>
      </c>
      <c r="AI3" s="5">
        <v>9.2686059553007691</v>
      </c>
      <c r="AJ3" s="5">
        <v>9.0984586510863394</v>
      </c>
      <c r="AK3" s="5" t="s">
        <v>14</v>
      </c>
      <c r="AL3" s="22">
        <v>2.1090821272490401</v>
      </c>
      <c r="AM3" s="5">
        <v>0.74643181275895498</v>
      </c>
      <c r="AN3" s="23">
        <v>0.32233568900600701</v>
      </c>
      <c r="AO3" s="5">
        <v>-1.2396342096042301</v>
      </c>
      <c r="AP3" s="5">
        <v>1.9351218605438099E-2</v>
      </c>
      <c r="AQ3" s="5">
        <v>-1.31549158026504</v>
      </c>
      <c r="AR3" s="5">
        <v>0.20945612060527299</v>
      </c>
      <c r="AS3" s="5">
        <v>-0.34069193707050299</v>
      </c>
      <c r="AT3" s="5">
        <v>-0.51083924128493097</v>
      </c>
    </row>
    <row r="4" spans="1:70">
      <c r="A4" s="31" t="s">
        <v>5334</v>
      </c>
      <c r="B4" s="5">
        <v>-1.47269424594701</v>
      </c>
      <c r="C4" s="5">
        <v>15.573804276552501</v>
      </c>
      <c r="D4" s="5">
        <v>18.317509098514599</v>
      </c>
      <c r="E4" s="6">
        <v>1.8698073283465399E-5</v>
      </c>
      <c r="F4" s="6">
        <v>1.55194008252763E-3</v>
      </c>
      <c r="G4" s="7" t="s">
        <v>14</v>
      </c>
      <c r="H4" s="7">
        <v>1267</v>
      </c>
      <c r="I4" s="7">
        <v>5344</v>
      </c>
      <c r="J4" s="7">
        <v>6009</v>
      </c>
      <c r="K4" s="7">
        <v>470</v>
      </c>
      <c r="L4" s="7">
        <v>457</v>
      </c>
      <c r="M4" s="7">
        <v>374</v>
      </c>
      <c r="N4" s="7">
        <v>995</v>
      </c>
      <c r="O4" s="7">
        <v>1102</v>
      </c>
      <c r="P4" s="7">
        <v>372</v>
      </c>
      <c r="Q4" s="8" t="s">
        <v>14</v>
      </c>
      <c r="R4" s="8">
        <v>177836.276296008</v>
      </c>
      <c r="S4" s="8">
        <v>41159.608411425201</v>
      </c>
      <c r="T4" s="8">
        <v>39345.097349487398</v>
      </c>
      <c r="U4" s="8">
        <v>22141.378288277901</v>
      </c>
      <c r="V4" s="8">
        <v>40145.504811693798</v>
      </c>
      <c r="W4" s="8">
        <v>12999.524800310101</v>
      </c>
      <c r="X4" s="8">
        <v>28954.742660849301</v>
      </c>
      <c r="Y4" s="8">
        <v>67858.663008435702</v>
      </c>
      <c r="Z4" s="8">
        <v>13569.6189287576</v>
      </c>
      <c r="AA4" s="5" t="s">
        <v>14</v>
      </c>
      <c r="AB4" s="5">
        <v>17.440198232185999</v>
      </c>
      <c r="AC4" s="5">
        <v>15.3289766869917</v>
      </c>
      <c r="AD4" s="5">
        <v>15.263932924716499</v>
      </c>
      <c r="AE4" s="5">
        <v>14.4345225682647</v>
      </c>
      <c r="AF4" s="5">
        <v>15.292986770521599</v>
      </c>
      <c r="AG4" s="5">
        <v>13.6662822421511</v>
      </c>
      <c r="AH4" s="5">
        <v>14.8215618792914</v>
      </c>
      <c r="AI4" s="5">
        <v>16.050266645182401</v>
      </c>
      <c r="AJ4" s="5">
        <v>13.728198900238899</v>
      </c>
      <c r="AK4" s="5" t="s">
        <v>14</v>
      </c>
      <c r="AL4" s="22">
        <v>2.3260952489032798</v>
      </c>
      <c r="AM4" s="5">
        <v>0.214873703708999</v>
      </c>
      <c r="AN4" s="23">
        <v>0.14982994143377401</v>
      </c>
      <c r="AO4" s="5">
        <v>-0.67958041501803002</v>
      </c>
      <c r="AP4" s="5">
        <v>0.178883787238936</v>
      </c>
      <c r="AQ4" s="5">
        <v>-1.4478207411316</v>
      </c>
      <c r="AR4" s="5">
        <v>-0.29254110399126698</v>
      </c>
      <c r="AS4" s="5">
        <v>0.93616366189969602</v>
      </c>
      <c r="AT4" s="5">
        <v>-1.3859040830437901</v>
      </c>
    </row>
    <row r="5" spans="1:70">
      <c r="A5" s="31" t="s">
        <v>5474</v>
      </c>
      <c r="B5" s="5">
        <v>-1.1700154352868499</v>
      </c>
      <c r="C5" s="5">
        <v>13.733573640586901</v>
      </c>
      <c r="D5" s="5">
        <v>8.2904372954612793</v>
      </c>
      <c r="E5" s="6">
        <v>3.9854390215928103E-3</v>
      </c>
      <c r="F5" s="6">
        <v>4.7255919827457603E-2</v>
      </c>
      <c r="G5" s="7" t="s">
        <v>14</v>
      </c>
      <c r="H5" s="7">
        <v>150</v>
      </c>
      <c r="I5" s="7">
        <v>1900</v>
      </c>
      <c r="J5" s="7">
        <v>4411</v>
      </c>
      <c r="K5" s="7">
        <v>117</v>
      </c>
      <c r="L5" s="7">
        <v>74</v>
      </c>
      <c r="M5" s="7">
        <v>433</v>
      </c>
      <c r="N5" s="7">
        <v>282</v>
      </c>
      <c r="O5" s="7">
        <v>212</v>
      </c>
      <c r="P5" s="7">
        <v>247</v>
      </c>
      <c r="Q5" s="8" t="s">
        <v>14</v>
      </c>
      <c r="R5" s="8">
        <v>21054.018503868399</v>
      </c>
      <c r="S5" s="8">
        <v>14633.842810948299</v>
      </c>
      <c r="T5" s="8">
        <v>28881.881246228801</v>
      </c>
      <c r="U5" s="8">
        <v>5511.7899143159902</v>
      </c>
      <c r="V5" s="8">
        <v>6500.58502421301</v>
      </c>
      <c r="W5" s="8">
        <v>15050.2519746906</v>
      </c>
      <c r="X5" s="8">
        <v>8206.2687742306498</v>
      </c>
      <c r="Y5" s="8">
        <v>13054.4796350167</v>
      </c>
      <c r="Z5" s="8">
        <v>9009.9351489331293</v>
      </c>
      <c r="AA5" s="5" t="s">
        <v>14</v>
      </c>
      <c r="AB5" s="5">
        <v>14.3618765229466</v>
      </c>
      <c r="AC5" s="5">
        <v>13.837119629766001</v>
      </c>
      <c r="AD5" s="5">
        <v>14.8179270467159</v>
      </c>
      <c r="AE5" s="5">
        <v>12.4285669077944</v>
      </c>
      <c r="AF5" s="5">
        <v>12.6665757609279</v>
      </c>
      <c r="AG5" s="5">
        <v>13.877595876006501</v>
      </c>
      <c r="AH5" s="5">
        <v>13.0026864845661</v>
      </c>
      <c r="AI5" s="5">
        <v>13.672367840214299</v>
      </c>
      <c r="AJ5" s="5">
        <v>13.1374611204145</v>
      </c>
      <c r="AK5" s="5" t="s">
        <v>14</v>
      </c>
      <c r="AL5" s="22">
        <v>0.82830127968526501</v>
      </c>
      <c r="AM5" s="5">
        <v>0.30354438650464699</v>
      </c>
      <c r="AN5" s="23">
        <v>1.28435180345458</v>
      </c>
      <c r="AO5" s="5">
        <v>-1.10500833546692</v>
      </c>
      <c r="AP5" s="5">
        <v>-0.86699948233347601</v>
      </c>
      <c r="AQ5" s="5">
        <v>0.34402063274510097</v>
      </c>
      <c r="AR5" s="5">
        <v>-0.53088875869529994</v>
      </c>
      <c r="AS5" s="5">
        <v>0.13879259695294399</v>
      </c>
      <c r="AT5" s="5">
        <v>-0.39611412284683201</v>
      </c>
    </row>
    <row r="6" spans="1:70">
      <c r="A6" s="57" t="s">
        <v>5344</v>
      </c>
      <c r="B6" s="5">
        <v>1.1251080767275801</v>
      </c>
      <c r="C6" s="5">
        <v>15.177757296468601</v>
      </c>
      <c r="D6" s="5">
        <v>8.3619905271402004</v>
      </c>
      <c r="E6" s="6">
        <v>3.8315063219957202E-3</v>
      </c>
      <c r="F6" s="6">
        <v>4.7255919827457603E-2</v>
      </c>
      <c r="G6" s="7" t="s">
        <v>14</v>
      </c>
      <c r="H6" s="7">
        <v>150</v>
      </c>
      <c r="I6" s="7">
        <v>3473</v>
      </c>
      <c r="J6" s="7">
        <v>2204</v>
      </c>
      <c r="K6" s="7">
        <v>843</v>
      </c>
      <c r="L6" s="7">
        <v>840</v>
      </c>
      <c r="M6" s="7">
        <v>1119</v>
      </c>
      <c r="N6" s="7">
        <v>1527</v>
      </c>
      <c r="O6" s="7">
        <v>582</v>
      </c>
      <c r="P6" s="7">
        <v>1068</v>
      </c>
      <c r="Q6" s="8" t="s">
        <v>14</v>
      </c>
      <c r="R6" s="8">
        <v>21054.018503868399</v>
      </c>
      <c r="S6" s="8">
        <v>26749.124253907201</v>
      </c>
      <c r="T6" s="8">
        <v>14431.119081090101</v>
      </c>
      <c r="U6" s="8">
        <v>39713.152972379299</v>
      </c>
      <c r="V6" s="8">
        <v>73790.424599174701</v>
      </c>
      <c r="W6" s="8">
        <v>38894.300137826198</v>
      </c>
      <c r="X6" s="8">
        <v>44436.0724051426</v>
      </c>
      <c r="Y6" s="8">
        <v>35838.241262168398</v>
      </c>
      <c r="Z6" s="8">
        <v>38957.938214820198</v>
      </c>
      <c r="AA6" s="5" t="s">
        <v>14</v>
      </c>
      <c r="AB6" s="5">
        <v>14.3618765229466</v>
      </c>
      <c r="AC6" s="5">
        <v>14.707257972374601</v>
      </c>
      <c r="AD6" s="5">
        <v>13.8169955271488</v>
      </c>
      <c r="AE6" s="5">
        <v>15.2773656132241</v>
      </c>
      <c r="AF6" s="5">
        <v>16.171165548042701</v>
      </c>
      <c r="AG6" s="5">
        <v>15.2473082191442</v>
      </c>
      <c r="AH6" s="5">
        <v>15.4394761520436</v>
      </c>
      <c r="AI6" s="5">
        <v>15.129252474565099</v>
      </c>
      <c r="AJ6" s="5">
        <v>15.2496667383586</v>
      </c>
      <c r="AK6" s="5" t="s">
        <v>14</v>
      </c>
      <c r="AL6" s="22">
        <v>-0.68260845125875302</v>
      </c>
      <c r="AM6" s="5">
        <v>-0.33722700183076199</v>
      </c>
      <c r="AN6" s="23">
        <v>-1.22748944705661</v>
      </c>
      <c r="AO6" s="5">
        <v>0.23288063901876499</v>
      </c>
      <c r="AP6" s="5">
        <v>1.12668057383731</v>
      </c>
      <c r="AQ6" s="5">
        <v>0.202823244938863</v>
      </c>
      <c r="AR6" s="5">
        <v>0.39499117783819099</v>
      </c>
      <c r="AS6" s="5">
        <v>8.4767500359742301E-2</v>
      </c>
      <c r="AT6" s="5">
        <v>0.20518176415325601</v>
      </c>
    </row>
    <row r="7" spans="1:70">
      <c r="A7" s="31" t="s">
        <v>5338</v>
      </c>
      <c r="B7" s="5">
        <v>1.51269197333496</v>
      </c>
      <c r="C7" s="5">
        <v>11.661906044782199</v>
      </c>
      <c r="D7" s="5">
        <v>7.4742749114755904</v>
      </c>
      <c r="E7" s="6">
        <v>6.2586765838646497E-3</v>
      </c>
      <c r="F7" s="6">
        <v>6.4933769557595694E-2</v>
      </c>
      <c r="G7" s="7" t="s">
        <v>14</v>
      </c>
      <c r="H7" s="7">
        <v>10</v>
      </c>
      <c r="I7" s="7">
        <v>111</v>
      </c>
      <c r="J7" s="7">
        <v>319</v>
      </c>
      <c r="K7" s="7">
        <v>23</v>
      </c>
      <c r="L7" s="7">
        <v>104</v>
      </c>
      <c r="M7" s="7">
        <v>50</v>
      </c>
      <c r="N7" s="7">
        <v>344</v>
      </c>
      <c r="O7" s="7">
        <v>14</v>
      </c>
      <c r="P7" s="7">
        <v>60</v>
      </c>
      <c r="Q7" s="8" t="s">
        <v>14</v>
      </c>
      <c r="R7" s="8">
        <v>1403.6012335912201</v>
      </c>
      <c r="S7" s="8">
        <v>854.92450106066701</v>
      </c>
      <c r="T7" s="8">
        <v>2088.7146038419801</v>
      </c>
      <c r="U7" s="8">
        <v>1083.51425666041</v>
      </c>
      <c r="V7" s="8">
        <v>9135.95733132639</v>
      </c>
      <c r="W7" s="8">
        <v>1737.9043850682001</v>
      </c>
      <c r="X7" s="8">
        <v>10010.483894806201</v>
      </c>
      <c r="Y7" s="8">
        <v>862.08827778412001</v>
      </c>
      <c r="Z7" s="8">
        <v>2188.64821431574</v>
      </c>
      <c r="AA7" s="5" t="s">
        <v>14</v>
      </c>
      <c r="AB7" s="5">
        <v>10.4559448919935</v>
      </c>
      <c r="AC7" s="5">
        <v>9.74133973552604</v>
      </c>
      <c r="AD7" s="5">
        <v>11.0290902089125</v>
      </c>
      <c r="AE7" s="5">
        <v>10.082833302981699</v>
      </c>
      <c r="AF7" s="5">
        <v>13.157498102700799</v>
      </c>
      <c r="AG7" s="5">
        <v>10.7639628918435</v>
      </c>
      <c r="AH7" s="5">
        <v>13.289368204773901</v>
      </c>
      <c r="AI7" s="5">
        <v>9.7533643174384892</v>
      </c>
      <c r="AJ7" s="5">
        <v>11.0964833918271</v>
      </c>
      <c r="AK7" s="5" t="s">
        <v>14</v>
      </c>
      <c r="AL7" s="22">
        <v>-0.58515344667290103</v>
      </c>
      <c r="AM7" s="5">
        <v>-1.2997586031403401</v>
      </c>
      <c r="AN7" s="23">
        <v>-1.2008129753923E-2</v>
      </c>
      <c r="AO7" s="5">
        <v>-0.95826503568467403</v>
      </c>
      <c r="AP7" s="5">
        <v>2.1163997640344401</v>
      </c>
      <c r="AQ7" s="5">
        <v>-0.27713544682289498</v>
      </c>
      <c r="AR7" s="5">
        <v>2.2482698661075</v>
      </c>
      <c r="AS7" s="5">
        <v>-1.28773402122789</v>
      </c>
      <c r="AT7" s="5">
        <v>5.5385053160684102E-2</v>
      </c>
    </row>
    <row r="8" spans="1:70">
      <c r="A8" s="31" t="s">
        <v>5339</v>
      </c>
      <c r="B8" s="5">
        <v>1.52778979361661</v>
      </c>
      <c r="C8" s="5">
        <v>13.514720642336799</v>
      </c>
      <c r="D8" s="5">
        <v>10.821207526477799</v>
      </c>
      <c r="E8" s="6">
        <v>1.0034402295278E-3</v>
      </c>
      <c r="F8" s="6">
        <v>2.08213847627019E-2</v>
      </c>
      <c r="G8" s="7" t="s">
        <v>14</v>
      </c>
      <c r="H8" s="7">
        <v>50</v>
      </c>
      <c r="I8" s="7">
        <v>320</v>
      </c>
      <c r="J8" s="7">
        <v>958</v>
      </c>
      <c r="K8" s="7">
        <v>624</v>
      </c>
      <c r="L8" s="7">
        <v>192</v>
      </c>
      <c r="M8" s="7">
        <v>129</v>
      </c>
      <c r="N8" s="7">
        <v>1024</v>
      </c>
      <c r="O8" s="7">
        <v>76</v>
      </c>
      <c r="P8" s="7">
        <v>117</v>
      </c>
      <c r="Q8" s="8" t="s">
        <v>14</v>
      </c>
      <c r="R8" s="8">
        <v>7018.0061679561204</v>
      </c>
      <c r="S8" s="8">
        <v>2464.64721026498</v>
      </c>
      <c r="T8" s="8">
        <v>6272.6915062088401</v>
      </c>
      <c r="U8" s="8">
        <v>29396.212876351899</v>
      </c>
      <c r="V8" s="8">
        <v>16866.382765525599</v>
      </c>
      <c r="W8" s="8">
        <v>4483.7933134759496</v>
      </c>
      <c r="X8" s="8">
        <v>29798.6497333765</v>
      </c>
      <c r="Y8" s="8">
        <v>4679.90779368522</v>
      </c>
      <c r="Z8" s="8">
        <v>4267.8640179156901</v>
      </c>
      <c r="AA8" s="5" t="s">
        <v>14</v>
      </c>
      <c r="AB8" s="5">
        <v>12.777051056208601</v>
      </c>
      <c r="AC8" s="5">
        <v>11.267750675476799</v>
      </c>
      <c r="AD8" s="5">
        <v>12.6150988745059</v>
      </c>
      <c r="AE8" s="5">
        <v>14.843391760458999</v>
      </c>
      <c r="AF8" s="5">
        <v>14.0419485141634</v>
      </c>
      <c r="AG8" s="5">
        <v>12.1308257831858</v>
      </c>
      <c r="AH8" s="5">
        <v>14.863007752824499</v>
      </c>
      <c r="AI8" s="5">
        <v>12.1925726312323</v>
      </c>
      <c r="AJ8" s="5">
        <v>12.0596364918006</v>
      </c>
      <c r="AK8" s="5" t="s">
        <v>14</v>
      </c>
      <c r="AL8" s="22">
        <v>-0.199758225997753</v>
      </c>
      <c r="AM8" s="5">
        <v>-1.7090586067294899</v>
      </c>
      <c r="AN8" s="23">
        <v>-0.36171040770044999</v>
      </c>
      <c r="AO8" s="5">
        <v>1.8665824782526701</v>
      </c>
      <c r="AP8" s="5">
        <v>1.06513923195709</v>
      </c>
      <c r="AQ8" s="5">
        <v>-0.84598349902049497</v>
      </c>
      <c r="AR8" s="5">
        <v>1.8861984706181301</v>
      </c>
      <c r="AS8" s="5">
        <v>-0.78423665097402295</v>
      </c>
      <c r="AT8" s="5">
        <v>-0.917172790405688</v>
      </c>
    </row>
    <row r="9" spans="1:70">
      <c r="A9" s="31" t="s">
        <v>5335</v>
      </c>
      <c r="B9" s="5">
        <v>2.2803930348740802</v>
      </c>
      <c r="C9" s="5">
        <v>8.8877851185152306</v>
      </c>
      <c r="D9" s="5">
        <v>8.5798089864348697</v>
      </c>
      <c r="E9" s="6">
        <v>3.3991102665424898E-3</v>
      </c>
      <c r="F9" s="6">
        <v>4.7255919827457603E-2</v>
      </c>
      <c r="G9" s="7" t="s">
        <v>14</v>
      </c>
      <c r="H9" s="7">
        <v>0</v>
      </c>
      <c r="I9" s="7">
        <v>1</v>
      </c>
      <c r="J9" s="7">
        <v>42</v>
      </c>
      <c r="K9" s="7">
        <v>1</v>
      </c>
      <c r="L9" s="7">
        <v>0</v>
      </c>
      <c r="M9" s="7">
        <v>32</v>
      </c>
      <c r="N9" s="7">
        <v>0</v>
      </c>
      <c r="O9" s="7">
        <v>0</v>
      </c>
      <c r="P9" s="7">
        <v>65</v>
      </c>
      <c r="Q9" s="8" t="s">
        <v>14</v>
      </c>
      <c r="R9" s="8">
        <v>0</v>
      </c>
      <c r="S9" s="8">
        <v>7.7020225320780797</v>
      </c>
      <c r="T9" s="8">
        <v>275.00317668139002</v>
      </c>
      <c r="U9" s="8">
        <v>47.109315506974298</v>
      </c>
      <c r="V9" s="8">
        <v>0</v>
      </c>
      <c r="W9" s="8">
        <v>1112.25880644365</v>
      </c>
      <c r="X9" s="8">
        <v>0</v>
      </c>
      <c r="Y9" s="8">
        <v>0</v>
      </c>
      <c r="Z9" s="8">
        <v>2371.0355655087201</v>
      </c>
      <c r="AA9" s="5" t="s">
        <v>14</v>
      </c>
      <c r="AB9" s="5">
        <v>0</v>
      </c>
      <c r="AC9" s="5">
        <v>3.12135075244213</v>
      </c>
      <c r="AD9" s="5">
        <v>8.1085410616916196</v>
      </c>
      <c r="AE9" s="5">
        <v>5.5882443679778602</v>
      </c>
      <c r="AF9" s="5">
        <v>0</v>
      </c>
      <c r="AG9" s="5">
        <v>10.1205733089399</v>
      </c>
      <c r="AH9" s="5">
        <v>0</v>
      </c>
      <c r="AI9" s="5">
        <v>0</v>
      </c>
      <c r="AJ9" s="5">
        <v>11.211909925995601</v>
      </c>
      <c r="AK9" s="5" t="s">
        <v>14</v>
      </c>
      <c r="AL9" s="22">
        <v>-4.2389577130052398</v>
      </c>
      <c r="AM9" s="5">
        <v>-1.11760696056311</v>
      </c>
      <c r="AN9" s="23">
        <v>3.86958334868639</v>
      </c>
      <c r="AO9" s="5">
        <v>1.3492866549726199</v>
      </c>
      <c r="AP9" s="5">
        <v>-4.2389577130052398</v>
      </c>
      <c r="AQ9" s="5">
        <v>5.8816155959346998</v>
      </c>
      <c r="AR9" s="5">
        <v>-4.2389577130052398</v>
      </c>
      <c r="AS9" s="5">
        <v>-4.2389577130052398</v>
      </c>
      <c r="AT9" s="5">
        <v>6.9729522129903403</v>
      </c>
    </row>
    <row r="10" spans="1:70" s="17" customFormat="1">
      <c r="A10" s="32" t="s">
        <v>5332</v>
      </c>
      <c r="B10" s="15">
        <v>2.7023145252013698</v>
      </c>
      <c r="C10" s="15">
        <v>10.082146918502101</v>
      </c>
      <c r="D10" s="15">
        <v>13.067515023479601</v>
      </c>
      <c r="E10" s="16">
        <v>3.0046148916378703E-4</v>
      </c>
      <c r="F10" s="16">
        <v>8.31276786686478E-3</v>
      </c>
      <c r="G10" s="17" t="s">
        <v>14</v>
      </c>
      <c r="H10" s="17">
        <v>5</v>
      </c>
      <c r="I10" s="17">
        <v>34</v>
      </c>
      <c r="J10" s="17">
        <v>4</v>
      </c>
      <c r="K10" s="17">
        <v>14</v>
      </c>
      <c r="L10" s="17">
        <v>17</v>
      </c>
      <c r="M10" s="17">
        <v>18</v>
      </c>
      <c r="N10" s="17">
        <v>94</v>
      </c>
      <c r="O10" s="17">
        <v>18</v>
      </c>
      <c r="P10" s="17">
        <v>67</v>
      </c>
      <c r="Q10" s="18" t="s">
        <v>14</v>
      </c>
      <c r="R10" s="18">
        <v>701.80061679561197</v>
      </c>
      <c r="S10" s="18">
        <v>261.86876609065501</v>
      </c>
      <c r="T10" s="18">
        <v>26.190778731560901</v>
      </c>
      <c r="U10" s="18">
        <v>659.53041709764</v>
      </c>
      <c r="V10" s="18">
        <v>1493.3776406975801</v>
      </c>
      <c r="W10" s="18">
        <v>625.64557862455104</v>
      </c>
      <c r="X10" s="18">
        <v>2735.4229247435501</v>
      </c>
      <c r="Y10" s="18">
        <v>1108.39921429387</v>
      </c>
      <c r="Z10" s="18">
        <v>2443.9905059859102</v>
      </c>
      <c r="AA10" s="15" t="s">
        <v>14</v>
      </c>
      <c r="AB10" s="15">
        <v>9.4569716472672596</v>
      </c>
      <c r="AC10" s="15">
        <v>8.0381989217532208</v>
      </c>
      <c r="AD10" s="15">
        <v>4.7650455649728398</v>
      </c>
      <c r="AE10" s="15">
        <v>9.3674811881666198</v>
      </c>
      <c r="AF10" s="15">
        <v>10.545329058971101</v>
      </c>
      <c r="AG10" s="15">
        <v>9.2915058967071094</v>
      </c>
      <c r="AH10" s="15">
        <v>11.418075506215301</v>
      </c>
      <c r="AI10" s="15">
        <v>10.115562893483199</v>
      </c>
      <c r="AJ10" s="15">
        <v>11.255613147797201</v>
      </c>
      <c r="AK10" s="15" t="s">
        <v>14</v>
      </c>
      <c r="AL10" s="24">
        <v>9.5440111119055301E-2</v>
      </c>
      <c r="AM10" s="15">
        <v>-1.32333261439498</v>
      </c>
      <c r="AN10" s="25">
        <v>-4.5964859711753601</v>
      </c>
      <c r="AO10" s="15">
        <v>5.9496520184154598E-3</v>
      </c>
      <c r="AP10" s="15">
        <v>1.1837975228228901</v>
      </c>
      <c r="AQ10" s="15">
        <v>-7.0025639441096701E-2</v>
      </c>
      <c r="AR10" s="15">
        <v>2.05654397006706</v>
      </c>
      <c r="AS10" s="15">
        <v>0.75403135733501803</v>
      </c>
      <c r="AT10" s="15">
        <v>1.89408161164901</v>
      </c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</row>
    <row r="11" spans="1:70">
      <c r="A11" s="1" t="s">
        <v>5345</v>
      </c>
      <c r="B11" s="5">
        <v>-0.86912254260924904</v>
      </c>
      <c r="C11" s="5">
        <v>15.2092344253506</v>
      </c>
      <c r="D11" s="5">
        <v>5.8767502203113997</v>
      </c>
      <c r="E11" s="6">
        <v>1.53421136365764E-2</v>
      </c>
      <c r="F11" s="6">
        <v>0.12733954318358401</v>
      </c>
      <c r="G11" s="7" t="s">
        <v>14</v>
      </c>
      <c r="H11" s="7">
        <v>553</v>
      </c>
      <c r="I11" s="7">
        <v>8090</v>
      </c>
      <c r="J11" s="7">
        <v>3617</v>
      </c>
      <c r="K11" s="7">
        <v>790</v>
      </c>
      <c r="L11" s="7">
        <v>397</v>
      </c>
      <c r="M11" s="7">
        <v>274</v>
      </c>
      <c r="N11" s="7">
        <v>1570</v>
      </c>
      <c r="O11" s="7">
        <v>621</v>
      </c>
      <c r="P11" s="7">
        <v>363</v>
      </c>
      <c r="Q11" s="8" t="s">
        <v>14</v>
      </c>
      <c r="R11" s="8">
        <v>77619.148217594702</v>
      </c>
      <c r="S11" s="8">
        <v>62309.362284511597</v>
      </c>
      <c r="T11" s="8">
        <v>23683.011668014002</v>
      </c>
      <c r="U11" s="8">
        <v>37216.359250509697</v>
      </c>
      <c r="V11" s="8">
        <v>34874.760197467098</v>
      </c>
      <c r="W11" s="8">
        <v>9523.7160301737204</v>
      </c>
      <c r="X11" s="8">
        <v>45687.3828919933</v>
      </c>
      <c r="Y11" s="8">
        <v>38239.772893138499</v>
      </c>
      <c r="Z11" s="8">
        <v>13241.321696610201</v>
      </c>
      <c r="AA11" s="5" t="s">
        <v>14</v>
      </c>
      <c r="AB11" s="5">
        <v>16.2441435675373</v>
      </c>
      <c r="AC11" s="5">
        <v>15.927184484585901</v>
      </c>
      <c r="AD11" s="5">
        <v>14.5316258491717</v>
      </c>
      <c r="AE11" s="5">
        <v>15.1836880724706</v>
      </c>
      <c r="AF11" s="5">
        <v>15.0899370436931</v>
      </c>
      <c r="AG11" s="5">
        <v>13.217460365408</v>
      </c>
      <c r="AH11" s="5">
        <v>15.479539759828601</v>
      </c>
      <c r="AI11" s="5">
        <v>15.2228240618072</v>
      </c>
      <c r="AJ11" s="5">
        <v>13.692868462913999</v>
      </c>
      <c r="AK11" s="5" t="s">
        <v>14</v>
      </c>
      <c r="AL11" s="22">
        <v>1.28978004893552</v>
      </c>
      <c r="AM11" s="5">
        <v>0.97282096598405199</v>
      </c>
      <c r="AN11" s="23">
        <v>-0.422737669430095</v>
      </c>
      <c r="AO11" s="5">
        <v>0.22932455386881001</v>
      </c>
      <c r="AP11" s="5">
        <v>0.135573525091257</v>
      </c>
      <c r="AQ11" s="5">
        <v>-1.7369031531938499</v>
      </c>
      <c r="AR11" s="5">
        <v>0.52517624122678397</v>
      </c>
      <c r="AS11" s="5">
        <v>0.26846054320535001</v>
      </c>
      <c r="AT11" s="5">
        <v>-1.2614950556878299</v>
      </c>
    </row>
    <row r="12" spans="1:70">
      <c r="A12" s="1" t="s">
        <v>5336</v>
      </c>
      <c r="B12" s="5">
        <v>1.41192510122476</v>
      </c>
      <c r="C12" s="5">
        <v>10.965023828089601</v>
      </c>
      <c r="D12" s="5">
        <v>5.6576340430726697</v>
      </c>
      <c r="E12" s="6">
        <v>1.73795522273874E-2</v>
      </c>
      <c r="F12" s="6">
        <v>0.13113662135210499</v>
      </c>
      <c r="G12" s="7" t="s">
        <v>14</v>
      </c>
      <c r="H12" s="7">
        <v>8</v>
      </c>
      <c r="I12" s="7">
        <v>199</v>
      </c>
      <c r="J12" s="7">
        <v>46</v>
      </c>
      <c r="K12" s="7">
        <v>47</v>
      </c>
      <c r="L12" s="7">
        <v>34</v>
      </c>
      <c r="M12" s="7">
        <v>23</v>
      </c>
      <c r="N12" s="7">
        <v>91</v>
      </c>
      <c r="O12" s="7">
        <v>75</v>
      </c>
      <c r="P12" s="7">
        <v>63</v>
      </c>
      <c r="Q12" s="8" t="s">
        <v>14</v>
      </c>
      <c r="R12" s="8">
        <v>1122.88098687298</v>
      </c>
      <c r="S12" s="8">
        <v>1532.70248388354</v>
      </c>
      <c r="T12" s="8">
        <v>301.19395541295</v>
      </c>
      <c r="U12" s="8">
        <v>2214.1378288277901</v>
      </c>
      <c r="V12" s="8">
        <v>2986.7552813951602</v>
      </c>
      <c r="W12" s="8">
        <v>799.43601713137002</v>
      </c>
      <c r="X12" s="8">
        <v>2648.1221931027999</v>
      </c>
      <c r="Y12" s="8">
        <v>4618.3300595577803</v>
      </c>
      <c r="Z12" s="8">
        <v>2298.08062503153</v>
      </c>
      <c r="AA12" s="5" t="s">
        <v>14</v>
      </c>
      <c r="AB12" s="5">
        <v>10.134273554439</v>
      </c>
      <c r="AC12" s="5">
        <v>10.5828029326562</v>
      </c>
      <c r="AD12" s="5">
        <v>8.2393309932854901</v>
      </c>
      <c r="AE12" s="5">
        <v>11.1131807526433</v>
      </c>
      <c r="AF12" s="5">
        <v>11.5448462705483</v>
      </c>
      <c r="AG12" s="5">
        <v>9.6446422752689305</v>
      </c>
      <c r="AH12" s="5">
        <v>11.371298675488401</v>
      </c>
      <c r="AI12" s="5">
        <v>12.173467917723899</v>
      </c>
      <c r="AJ12" s="5">
        <v>11.1668413445823</v>
      </c>
      <c r="AK12" s="5" t="s">
        <v>14</v>
      </c>
      <c r="AL12" s="22">
        <v>-0.52913585852053102</v>
      </c>
      <c r="AM12" s="5">
        <v>-8.0606480303302405E-2</v>
      </c>
      <c r="AN12" s="23">
        <v>-2.4240784196740401</v>
      </c>
      <c r="AO12" s="5">
        <v>0.44977133968375699</v>
      </c>
      <c r="AP12" s="5">
        <v>0.88143685758871904</v>
      </c>
      <c r="AQ12" s="5">
        <v>-1.01876713769061</v>
      </c>
      <c r="AR12" s="5">
        <v>0.70788926252887496</v>
      </c>
      <c r="AS12" s="5">
        <v>1.51005850476437</v>
      </c>
      <c r="AT12" s="5">
        <v>0.50343193162276001</v>
      </c>
    </row>
    <row r="13" spans="1:70">
      <c r="A13" s="1" t="s">
        <v>5340</v>
      </c>
      <c r="B13" s="5">
        <v>1.2822340742313401</v>
      </c>
      <c r="C13" s="5">
        <v>10.6704100846183</v>
      </c>
      <c r="D13" s="5">
        <v>4.5491799481258104</v>
      </c>
      <c r="E13" s="6">
        <v>3.2934516505952999E-2</v>
      </c>
      <c r="F13" s="6">
        <v>0.20904775436928799</v>
      </c>
      <c r="G13" s="7" t="s">
        <v>14</v>
      </c>
      <c r="H13" s="7">
        <v>4</v>
      </c>
      <c r="I13" s="7">
        <v>163</v>
      </c>
      <c r="J13" s="7">
        <v>90</v>
      </c>
      <c r="K13" s="7">
        <v>55</v>
      </c>
      <c r="L13" s="7">
        <v>17</v>
      </c>
      <c r="M13" s="7">
        <v>33</v>
      </c>
      <c r="N13" s="7">
        <v>76</v>
      </c>
      <c r="O13" s="7">
        <v>58</v>
      </c>
      <c r="P13" s="7">
        <v>33</v>
      </c>
      <c r="Q13" s="8" t="s">
        <v>14</v>
      </c>
      <c r="R13" s="8">
        <v>561.44049343648999</v>
      </c>
      <c r="S13" s="8">
        <v>1255.4296727287301</v>
      </c>
      <c r="T13" s="8">
        <v>589.29252146012004</v>
      </c>
      <c r="U13" s="8">
        <v>2591.0123528835902</v>
      </c>
      <c r="V13" s="8">
        <v>1493.3776406975801</v>
      </c>
      <c r="W13" s="8">
        <v>1147.0168941450099</v>
      </c>
      <c r="X13" s="8">
        <v>2211.6185348990398</v>
      </c>
      <c r="Y13" s="8">
        <v>3571.5085793913499</v>
      </c>
      <c r="Z13" s="8">
        <v>1203.75651787366</v>
      </c>
      <c r="AA13" s="5" t="s">
        <v>14</v>
      </c>
      <c r="AB13" s="5">
        <v>9.1355566561214694</v>
      </c>
      <c r="AC13" s="5">
        <v>10.2951142048699</v>
      </c>
      <c r="AD13" s="5">
        <v>9.2052862538696392</v>
      </c>
      <c r="AE13" s="5">
        <v>11.3398568784253</v>
      </c>
      <c r="AF13" s="5">
        <v>10.545329058971101</v>
      </c>
      <c r="AG13" s="5">
        <v>10.1649281574421</v>
      </c>
      <c r="AH13" s="5">
        <v>11.1115390303121</v>
      </c>
      <c r="AI13" s="5">
        <v>11.8027217606243</v>
      </c>
      <c r="AJ13" s="5">
        <v>10.23452589091</v>
      </c>
      <c r="AK13" s="5" t="s">
        <v>14</v>
      </c>
      <c r="AL13" s="22">
        <v>-1.2905386651614099</v>
      </c>
      <c r="AM13" s="5">
        <v>-0.13098111641299301</v>
      </c>
      <c r="AN13" s="23">
        <v>-1.2208090674132399</v>
      </c>
      <c r="AO13" s="5">
        <v>0.91376155714241702</v>
      </c>
      <c r="AP13" s="5">
        <v>0.119233737688216</v>
      </c>
      <c r="AQ13" s="5">
        <v>-0.26116716384073901</v>
      </c>
      <c r="AR13" s="5">
        <v>0.68544370902919405</v>
      </c>
      <c r="AS13" s="5">
        <v>1.37662643934145</v>
      </c>
      <c r="AT13" s="5">
        <v>-0.19156943037288299</v>
      </c>
    </row>
    <row r="14" spans="1:70">
      <c r="A14" s="1" t="s">
        <v>5354</v>
      </c>
      <c r="B14" s="5">
        <v>-1.0262122540844201</v>
      </c>
      <c r="C14" s="5">
        <v>11.975532112062201</v>
      </c>
      <c r="D14" s="5">
        <v>4.4745509501970098</v>
      </c>
      <c r="E14" s="6">
        <v>3.4403241716845702E-2</v>
      </c>
      <c r="F14" s="6">
        <v>0.20904775436928799</v>
      </c>
      <c r="G14" s="7" t="s">
        <v>14</v>
      </c>
      <c r="H14" s="7">
        <v>86</v>
      </c>
      <c r="I14" s="7">
        <v>590</v>
      </c>
      <c r="J14" s="7">
        <v>455</v>
      </c>
      <c r="K14" s="7">
        <v>38</v>
      </c>
      <c r="L14" s="7">
        <v>29</v>
      </c>
      <c r="M14" s="7">
        <v>44</v>
      </c>
      <c r="N14" s="7">
        <v>95</v>
      </c>
      <c r="O14" s="7">
        <v>124</v>
      </c>
      <c r="P14" s="7">
        <v>71</v>
      </c>
      <c r="Q14" s="8" t="s">
        <v>14</v>
      </c>
      <c r="R14" s="8">
        <v>12070.9706088845</v>
      </c>
      <c r="S14" s="8">
        <v>4544.1932939260696</v>
      </c>
      <c r="T14" s="8">
        <v>2979.20108071505</v>
      </c>
      <c r="U14" s="8">
        <v>1790.1539892650201</v>
      </c>
      <c r="V14" s="8">
        <v>2547.52656354293</v>
      </c>
      <c r="W14" s="8">
        <v>1529.3558588600099</v>
      </c>
      <c r="X14" s="8">
        <v>2764.5231686237998</v>
      </c>
      <c r="Y14" s="8">
        <v>7635.6390318022004</v>
      </c>
      <c r="Z14" s="8">
        <v>2589.90038694029</v>
      </c>
      <c r="AA14" s="5" t="s">
        <v>14</v>
      </c>
      <c r="AB14" s="5">
        <v>13.5593735780625</v>
      </c>
      <c r="AC14" s="5">
        <v>12.1501259340339</v>
      </c>
      <c r="AD14" s="5">
        <v>11.5411939604379</v>
      </c>
      <c r="AE14" s="5">
        <v>10.806673658836299</v>
      </c>
      <c r="AF14" s="5">
        <v>11.315447675335999</v>
      </c>
      <c r="AG14" s="5">
        <v>10.5796514513821</v>
      </c>
      <c r="AH14" s="5">
        <v>11.4333367131808</v>
      </c>
      <c r="AI14" s="5">
        <v>12.8987221167698</v>
      </c>
      <c r="AJ14" s="5">
        <v>11.339237833553399</v>
      </c>
      <c r="AK14" s="5" t="s">
        <v>14</v>
      </c>
      <c r="AL14" s="22">
        <v>1.82339992010772</v>
      </c>
      <c r="AM14" s="5">
        <v>0.41415227607917499</v>
      </c>
      <c r="AN14" s="23">
        <v>-0.19477969751681101</v>
      </c>
      <c r="AO14" s="5">
        <v>-0.92929999911843097</v>
      </c>
      <c r="AP14" s="5">
        <v>-0.42052598261873603</v>
      </c>
      <c r="AQ14" s="5">
        <v>-1.1563222065726699</v>
      </c>
      <c r="AR14" s="5">
        <v>-0.302636944773921</v>
      </c>
      <c r="AS14" s="5">
        <v>1.1627484588150501</v>
      </c>
      <c r="AT14" s="5">
        <v>-0.39673582440137301</v>
      </c>
    </row>
    <row r="15" spans="1:70">
      <c r="A15" s="1" t="s">
        <v>5341</v>
      </c>
      <c r="B15" s="5">
        <v>1.1230900531130199</v>
      </c>
      <c r="C15" s="5">
        <v>11.772635976086301</v>
      </c>
      <c r="D15" s="5">
        <v>4.3779454434710896</v>
      </c>
      <c r="E15" s="6">
        <v>3.6406856580498401E-2</v>
      </c>
      <c r="F15" s="6">
        <v>0.20904775436928799</v>
      </c>
      <c r="G15" s="7" t="s">
        <v>14</v>
      </c>
      <c r="H15" s="7">
        <v>17</v>
      </c>
      <c r="I15" s="7">
        <v>195</v>
      </c>
      <c r="J15" s="7">
        <v>318</v>
      </c>
      <c r="K15" s="7">
        <v>123</v>
      </c>
      <c r="L15" s="7">
        <v>33</v>
      </c>
      <c r="M15" s="7">
        <v>53</v>
      </c>
      <c r="N15" s="7">
        <v>209</v>
      </c>
      <c r="O15" s="7">
        <v>113</v>
      </c>
      <c r="P15" s="7">
        <v>56</v>
      </c>
      <c r="Q15" s="8" t="s">
        <v>14</v>
      </c>
      <c r="R15" s="8">
        <v>2386.1220971050798</v>
      </c>
      <c r="S15" s="8">
        <v>1501.8943937552301</v>
      </c>
      <c r="T15" s="8">
        <v>2082.1669091590902</v>
      </c>
      <c r="U15" s="8">
        <v>5794.4458073578398</v>
      </c>
      <c r="V15" s="8">
        <v>2898.9095378247198</v>
      </c>
      <c r="W15" s="8">
        <v>1842.17864817229</v>
      </c>
      <c r="X15" s="8">
        <v>6081.9509709723598</v>
      </c>
      <c r="Y15" s="8">
        <v>6958.2839564003998</v>
      </c>
      <c r="Z15" s="8">
        <v>2042.73833336136</v>
      </c>
      <c r="AA15" s="5" t="s">
        <v>14</v>
      </c>
      <c r="AB15" s="5">
        <v>11.2210566442879</v>
      </c>
      <c r="AC15" s="5">
        <v>10.5535279213558</v>
      </c>
      <c r="AD15" s="5">
        <v>11.0245627214334</v>
      </c>
      <c r="AE15" s="5">
        <v>12.500703927658501</v>
      </c>
      <c r="AF15" s="5">
        <v>11.5017921809826</v>
      </c>
      <c r="AG15" s="5">
        <v>10.8479801941231</v>
      </c>
      <c r="AH15" s="5">
        <v>12.570555660691801</v>
      </c>
      <c r="AI15" s="5">
        <v>12.764723158883699</v>
      </c>
      <c r="AJ15" s="5">
        <v>10.996994779701099</v>
      </c>
      <c r="AK15" s="5" t="s">
        <v>14</v>
      </c>
      <c r="AL15" s="22">
        <v>-0.33248748783628401</v>
      </c>
      <c r="AM15" s="5">
        <v>-1.0000162107683701</v>
      </c>
      <c r="AN15" s="23">
        <v>-0.52898141069081095</v>
      </c>
      <c r="AO15" s="5">
        <v>0.94715979553432195</v>
      </c>
      <c r="AP15" s="5">
        <v>-5.1751951141655497E-2</v>
      </c>
      <c r="AQ15" s="5">
        <v>-0.70556393800110195</v>
      </c>
      <c r="AR15" s="5">
        <v>1.01701152856761</v>
      </c>
      <c r="AS15" s="5">
        <v>1.21117902675945</v>
      </c>
      <c r="AT15" s="5">
        <v>-0.55654935242314696</v>
      </c>
    </row>
    <row r="16" spans="1:70" s="17" customFormat="1">
      <c r="A16" s="14" t="s">
        <v>5346</v>
      </c>
      <c r="B16" s="15">
        <v>-0.96419771618599703</v>
      </c>
      <c r="C16" s="15">
        <v>12.3720890624184</v>
      </c>
      <c r="D16" s="15">
        <v>4.3149124659874101</v>
      </c>
      <c r="E16" s="16">
        <v>3.7779714645052101E-2</v>
      </c>
      <c r="F16" s="16">
        <v>0.20904775436928799</v>
      </c>
      <c r="G16" s="17" t="s">
        <v>14</v>
      </c>
      <c r="H16" s="17">
        <v>63</v>
      </c>
      <c r="I16" s="17">
        <v>572</v>
      </c>
      <c r="J16" s="17">
        <v>1580</v>
      </c>
      <c r="K16" s="17">
        <v>92</v>
      </c>
      <c r="L16" s="17">
        <v>42</v>
      </c>
      <c r="M16" s="17">
        <v>93</v>
      </c>
      <c r="N16" s="17">
        <v>77</v>
      </c>
      <c r="O16" s="17">
        <v>126</v>
      </c>
      <c r="P16" s="17">
        <v>81</v>
      </c>
      <c r="Q16" s="18" t="s">
        <v>14</v>
      </c>
      <c r="R16" s="18">
        <v>8842.6877716247109</v>
      </c>
      <c r="S16" s="18">
        <v>4405.5568883486603</v>
      </c>
      <c r="T16" s="18">
        <v>10345.357598966601</v>
      </c>
      <c r="U16" s="18">
        <v>4334.0570266416298</v>
      </c>
      <c r="V16" s="18">
        <v>3689.5212299587301</v>
      </c>
      <c r="W16" s="18">
        <v>3232.5021562268498</v>
      </c>
      <c r="X16" s="18">
        <v>2240.71877877929</v>
      </c>
      <c r="Y16" s="18">
        <v>7758.7945000570799</v>
      </c>
      <c r="Z16" s="18">
        <v>2954.6750893262501</v>
      </c>
      <c r="AA16" s="15" t="s">
        <v>14</v>
      </c>
      <c r="AB16" s="15">
        <v>13.1104323760442</v>
      </c>
      <c r="AC16" s="15">
        <v>12.1054361149914</v>
      </c>
      <c r="AD16" s="15">
        <v>13.336835340628699</v>
      </c>
      <c r="AE16" s="15">
        <v>12.0818352565433</v>
      </c>
      <c r="AF16" s="15">
        <v>11.849608874056599</v>
      </c>
      <c r="AG16" s="15">
        <v>11.658881857094199</v>
      </c>
      <c r="AH16" s="15">
        <v>11.1303895896084</v>
      </c>
      <c r="AI16" s="15">
        <v>12.921802731188601</v>
      </c>
      <c r="AJ16" s="15">
        <v>11.5292719706614</v>
      </c>
      <c r="AK16" s="15" t="s">
        <v>14</v>
      </c>
      <c r="AL16" s="24">
        <v>0.91882191928675105</v>
      </c>
      <c r="AM16" s="15">
        <v>-8.6174341766053403E-2</v>
      </c>
      <c r="AN16" s="25">
        <v>1.14522488387125</v>
      </c>
      <c r="AO16" s="15">
        <v>-0.10977520021408101</v>
      </c>
      <c r="AP16" s="15">
        <v>-0.34200158270082598</v>
      </c>
      <c r="AQ16" s="15">
        <v>-0.53272859966322095</v>
      </c>
      <c r="AR16" s="15">
        <v>-1.06122086714903</v>
      </c>
      <c r="AS16" s="15">
        <v>0.73019227443123003</v>
      </c>
      <c r="AT16" s="15">
        <v>-0.66233848609601897</v>
      </c>
      <c r="AU16" s="15"/>
      <c r="AV16" s="15"/>
      <c r="AW16" s="15"/>
      <c r="AX16" s="15"/>
      <c r="AY16" s="15"/>
      <c r="AZ16" s="15"/>
      <c r="BA16" s="15"/>
      <c r="BB16" s="15"/>
      <c r="BC16" s="15"/>
      <c r="BD16" s="15"/>
      <c r="BE16" s="15"/>
      <c r="BF16" s="15"/>
      <c r="BG16" s="15"/>
      <c r="BH16" s="15"/>
      <c r="BI16" s="15"/>
      <c r="BJ16" s="15"/>
      <c r="BK16" s="15"/>
      <c r="BL16" s="15"/>
      <c r="BM16" s="15"/>
      <c r="BN16" s="15"/>
      <c r="BO16" s="15"/>
      <c r="BP16" s="15"/>
      <c r="BQ16" s="15"/>
      <c r="BR16" s="15"/>
    </row>
    <row r="17" spans="1:46">
      <c r="A17" s="1" t="s">
        <v>5343</v>
      </c>
      <c r="B17" s="5">
        <v>-1.05216232856763</v>
      </c>
      <c r="C17" s="5">
        <v>10.7957497121338</v>
      </c>
      <c r="D17" s="5">
        <v>3.6977818379505401</v>
      </c>
      <c r="E17" s="6">
        <v>5.4484855504611997E-2</v>
      </c>
      <c r="F17" s="6">
        <v>0.28264018793017498</v>
      </c>
      <c r="G17" s="7" t="s">
        <v>14</v>
      </c>
      <c r="H17" s="7">
        <v>31</v>
      </c>
      <c r="I17" s="7">
        <v>313</v>
      </c>
      <c r="J17" s="7">
        <v>266</v>
      </c>
      <c r="K17" s="7">
        <v>42</v>
      </c>
      <c r="L17" s="7">
        <v>16</v>
      </c>
      <c r="M17" s="7">
        <v>30</v>
      </c>
      <c r="N17" s="7">
        <v>58</v>
      </c>
      <c r="O17" s="7">
        <v>24</v>
      </c>
      <c r="P17" s="7">
        <v>11</v>
      </c>
      <c r="Q17" s="8" t="s">
        <v>14</v>
      </c>
      <c r="R17" s="8">
        <v>4351.1638241327901</v>
      </c>
      <c r="S17" s="8">
        <v>2410.73305254044</v>
      </c>
      <c r="T17" s="8">
        <v>1741.6867856488</v>
      </c>
      <c r="U17" s="8">
        <v>1978.5912512929201</v>
      </c>
      <c r="V17" s="8">
        <v>1405.5318971271399</v>
      </c>
      <c r="W17" s="8">
        <v>1042.7426310409201</v>
      </c>
      <c r="X17" s="8">
        <v>1687.8141450545299</v>
      </c>
      <c r="Y17" s="8">
        <v>1477.86561905849</v>
      </c>
      <c r="Z17" s="8">
        <v>401.25217262455197</v>
      </c>
      <c r="AA17" s="5" t="s">
        <v>14</v>
      </c>
      <c r="AB17" s="5">
        <v>12.087517148193299</v>
      </c>
      <c r="AC17" s="5">
        <v>11.2358545131731</v>
      </c>
      <c r="AD17" s="5">
        <v>10.7670975808058</v>
      </c>
      <c r="AE17" s="5">
        <v>10.9509868560733</v>
      </c>
      <c r="AF17" s="5">
        <v>10.457926554915399</v>
      </c>
      <c r="AG17" s="5">
        <v>10.027550296669601</v>
      </c>
      <c r="AH17" s="5">
        <v>10.7217948521373</v>
      </c>
      <c r="AI17" s="5">
        <v>10.5302752488462</v>
      </c>
      <c r="AJ17" s="5">
        <v>8.6519564029576408</v>
      </c>
      <c r="AK17" s="5" t="s">
        <v>14</v>
      </c>
      <c r="AL17" s="22">
        <v>1.4840772088853</v>
      </c>
      <c r="AM17" s="5">
        <v>0.63241457386517297</v>
      </c>
      <c r="AN17" s="23">
        <v>0.16365764149787601</v>
      </c>
      <c r="AO17" s="5">
        <v>0.34754691676532601</v>
      </c>
      <c r="AP17" s="5">
        <v>-0.14551338439259501</v>
      </c>
      <c r="AQ17" s="5">
        <v>-0.57588964263835196</v>
      </c>
      <c r="AR17" s="5">
        <v>0.118354912829329</v>
      </c>
      <c r="AS17" s="5">
        <v>-7.3164690461716503E-2</v>
      </c>
      <c r="AT17" s="5">
        <v>-1.95148353635033</v>
      </c>
    </row>
    <row r="18" spans="1:46">
      <c r="A18" s="1" t="s">
        <v>5349</v>
      </c>
      <c r="B18" s="5">
        <v>0.55278558467230798</v>
      </c>
      <c r="C18" s="5">
        <v>17.798064834348899</v>
      </c>
      <c r="D18" s="5">
        <v>3.38245747396906</v>
      </c>
      <c r="E18" s="6">
        <v>6.5893736099406103E-2</v>
      </c>
      <c r="F18" s="6">
        <v>0.32171647625004102</v>
      </c>
      <c r="G18" s="7" t="s">
        <v>14</v>
      </c>
      <c r="H18" s="7">
        <v>1521</v>
      </c>
      <c r="I18" s="7">
        <v>22773</v>
      </c>
      <c r="J18" s="7">
        <v>20293</v>
      </c>
      <c r="K18" s="7">
        <v>4144</v>
      </c>
      <c r="L18" s="7">
        <v>3524</v>
      </c>
      <c r="M18" s="7">
        <v>5779</v>
      </c>
      <c r="N18" s="7">
        <v>10365</v>
      </c>
      <c r="O18" s="7">
        <v>4137</v>
      </c>
      <c r="P18" s="7">
        <v>7340</v>
      </c>
      <c r="Q18" s="8" t="s">
        <v>14</v>
      </c>
      <c r="R18" s="8">
        <v>213487.74762922499</v>
      </c>
      <c r="S18" s="8">
        <v>175398.15912301399</v>
      </c>
      <c r="T18" s="8">
        <v>132872.368199891</v>
      </c>
      <c r="U18" s="8">
        <v>195221.003460901</v>
      </c>
      <c r="V18" s="8">
        <v>309568.40034225199</v>
      </c>
      <c r="W18" s="8">
        <v>200866.988826182</v>
      </c>
      <c r="X18" s="8">
        <v>301624.02781879698</v>
      </c>
      <c r="Y18" s="8">
        <v>254747.086085207</v>
      </c>
      <c r="Z18" s="8">
        <v>267744.63155129203</v>
      </c>
      <c r="AA18" s="5" t="s">
        <v>14</v>
      </c>
      <c r="AB18" s="5">
        <v>17.703800506028099</v>
      </c>
      <c r="AC18" s="5">
        <v>17.420282305845699</v>
      </c>
      <c r="AD18" s="5">
        <v>17.0196924487567</v>
      </c>
      <c r="AE18" s="5">
        <v>17.5747561425779</v>
      </c>
      <c r="AF18" s="5">
        <v>18.239903348515298</v>
      </c>
      <c r="AG18" s="5">
        <v>17.615888142831398</v>
      </c>
      <c r="AH18" s="5">
        <v>18.2023966179372</v>
      </c>
      <c r="AI18" s="5">
        <v>17.958711781943698</v>
      </c>
      <c r="AJ18" s="5">
        <v>18.0305035110717</v>
      </c>
      <c r="AK18" s="5" t="s">
        <v>14</v>
      </c>
      <c r="AL18" s="22">
        <v>-4.7970027917166598E-2</v>
      </c>
      <c r="AM18" s="5">
        <v>-0.33148822809964401</v>
      </c>
      <c r="AN18" s="23">
        <v>-0.73207808518864304</v>
      </c>
      <c r="AO18" s="5">
        <v>-0.17701439136737199</v>
      </c>
      <c r="AP18" s="5">
        <v>0.48813281456996899</v>
      </c>
      <c r="AQ18" s="5">
        <v>-0.13588239111390299</v>
      </c>
      <c r="AR18" s="5">
        <v>0.45062608399193099</v>
      </c>
      <c r="AS18" s="5">
        <v>0.206941247998394</v>
      </c>
      <c r="AT18" s="5">
        <v>0.27873297712642803</v>
      </c>
    </row>
    <row r="19" spans="1:46">
      <c r="A19" s="1" t="s">
        <v>5348</v>
      </c>
      <c r="B19" s="5">
        <v>1.0178910538524799</v>
      </c>
      <c r="C19" s="5">
        <v>11.1920656882301</v>
      </c>
      <c r="D19" s="5">
        <v>3.2293693480341701</v>
      </c>
      <c r="E19" s="6">
        <v>7.2328537220617495E-2</v>
      </c>
      <c r="F19" s="6">
        <v>0.33351492162840302</v>
      </c>
      <c r="G19" s="7" t="s">
        <v>14</v>
      </c>
      <c r="H19" s="7">
        <v>12</v>
      </c>
      <c r="I19" s="7">
        <v>197</v>
      </c>
      <c r="J19" s="7">
        <v>161</v>
      </c>
      <c r="K19" s="7">
        <v>58</v>
      </c>
      <c r="L19" s="7">
        <v>31</v>
      </c>
      <c r="M19" s="7">
        <v>71</v>
      </c>
      <c r="N19" s="7">
        <v>126</v>
      </c>
      <c r="O19" s="7">
        <v>64</v>
      </c>
      <c r="P19" s="7">
        <v>39</v>
      </c>
      <c r="Q19" s="8" t="s">
        <v>14</v>
      </c>
      <c r="R19" s="8">
        <v>1684.32148030947</v>
      </c>
      <c r="S19" s="8">
        <v>1517.29843881938</v>
      </c>
      <c r="T19" s="8">
        <v>1054.1788439453301</v>
      </c>
      <c r="U19" s="8">
        <v>2732.34029940451</v>
      </c>
      <c r="V19" s="8">
        <v>2723.2180506838299</v>
      </c>
      <c r="W19" s="8">
        <v>2467.8242267968399</v>
      </c>
      <c r="X19" s="8">
        <v>3666.6307289115698</v>
      </c>
      <c r="Y19" s="8">
        <v>3940.9749841559801</v>
      </c>
      <c r="Z19" s="8">
        <v>1422.6213393052301</v>
      </c>
      <c r="AA19" s="5" t="s">
        <v>14</v>
      </c>
      <c r="AB19" s="5">
        <v>10.7188081008822</v>
      </c>
      <c r="AC19" s="5">
        <v>10.568239681401399</v>
      </c>
      <c r="AD19" s="5">
        <v>10.043271829003</v>
      </c>
      <c r="AE19" s="5">
        <v>11.4164493704656</v>
      </c>
      <c r="AF19" s="5">
        <v>11.4116264682067</v>
      </c>
      <c r="AG19" s="5">
        <v>11.269608409050599</v>
      </c>
      <c r="AH19" s="5">
        <v>11.840632674852801</v>
      </c>
      <c r="AI19" s="5">
        <v>11.944702905703901</v>
      </c>
      <c r="AJ19" s="5">
        <v>10.4753497479941</v>
      </c>
      <c r="AK19" s="5" t="s">
        <v>14</v>
      </c>
      <c r="AL19" s="22">
        <v>-0.35771291995778898</v>
      </c>
      <c r="AM19" s="5">
        <v>-0.50828133943866405</v>
      </c>
      <c r="AN19" s="23">
        <v>-1.0332491918370501</v>
      </c>
      <c r="AO19" s="5">
        <v>0.33992834962559598</v>
      </c>
      <c r="AP19" s="5">
        <v>0.33510544736665099</v>
      </c>
      <c r="AQ19" s="5">
        <v>0.19308738821054799</v>
      </c>
      <c r="AR19" s="5">
        <v>0.76411165401277803</v>
      </c>
      <c r="AS19" s="5">
        <v>0.86818188486387304</v>
      </c>
      <c r="AT19" s="5">
        <v>-0.60117127284594796</v>
      </c>
    </row>
    <row r="20" spans="1:46">
      <c r="A20" s="1" t="s">
        <v>5366</v>
      </c>
      <c r="B20" s="5">
        <v>-0.63741623822757099</v>
      </c>
      <c r="C20" s="5">
        <v>15.0765426935137</v>
      </c>
      <c r="D20" s="5">
        <v>3.0475812133968998</v>
      </c>
      <c r="E20" s="6">
        <v>8.0857482183634602E-2</v>
      </c>
      <c r="F20" s="6">
        <v>0.348308846528883</v>
      </c>
      <c r="G20" s="7" t="s">
        <v>14</v>
      </c>
      <c r="H20" s="7">
        <v>552</v>
      </c>
      <c r="I20" s="7">
        <v>3729</v>
      </c>
      <c r="J20" s="7">
        <v>4756</v>
      </c>
      <c r="K20" s="7">
        <v>467</v>
      </c>
      <c r="L20" s="7">
        <v>313</v>
      </c>
      <c r="M20" s="7">
        <v>394</v>
      </c>
      <c r="N20" s="7">
        <v>1283</v>
      </c>
      <c r="O20" s="7">
        <v>775</v>
      </c>
      <c r="P20" s="7">
        <v>754</v>
      </c>
      <c r="Q20" s="8" t="s">
        <v>14</v>
      </c>
      <c r="R20" s="8">
        <v>77478.788094235599</v>
      </c>
      <c r="S20" s="8">
        <v>28720.842022119101</v>
      </c>
      <c r="T20" s="8">
        <v>31140.8359118259</v>
      </c>
      <c r="U20" s="8">
        <v>22000.050341757</v>
      </c>
      <c r="V20" s="8">
        <v>27495.717737549599</v>
      </c>
      <c r="W20" s="8">
        <v>13694.686554337401</v>
      </c>
      <c r="X20" s="8">
        <v>37335.612898361403</v>
      </c>
      <c r="Y20" s="8">
        <v>47722.743948763797</v>
      </c>
      <c r="Z20" s="8">
        <v>27504.012559901101</v>
      </c>
      <c r="AA20" s="5" t="s">
        <v>14</v>
      </c>
      <c r="AB20" s="5">
        <v>16.241532387752201</v>
      </c>
      <c r="AC20" s="5">
        <v>14.8098606562508</v>
      </c>
      <c r="AD20" s="5">
        <v>14.9265663780066</v>
      </c>
      <c r="AE20" s="5">
        <v>14.425284779966301</v>
      </c>
      <c r="AF20" s="5">
        <v>14.7469717950459</v>
      </c>
      <c r="AG20" s="5">
        <v>13.7414339686093</v>
      </c>
      <c r="AH20" s="5">
        <v>15.1883034346878</v>
      </c>
      <c r="AI20" s="5">
        <v>15.5424196070847</v>
      </c>
      <c r="AJ20" s="5">
        <v>14.7474069413257</v>
      </c>
      <c r="AK20" s="5" t="s">
        <v>14</v>
      </c>
      <c r="AL20" s="22">
        <v>1.3115568378933899</v>
      </c>
      <c r="AM20" s="5">
        <v>-0.120114893608044</v>
      </c>
      <c r="AN20" s="23">
        <v>-3.4091718522013502E-3</v>
      </c>
      <c r="AO20" s="5">
        <v>-0.50469076989248796</v>
      </c>
      <c r="AP20" s="5">
        <v>-0.18300375481290801</v>
      </c>
      <c r="AQ20" s="5">
        <v>-1.1885415812495399</v>
      </c>
      <c r="AR20" s="5">
        <v>0.25832788482896701</v>
      </c>
      <c r="AS20" s="5">
        <v>0.61244405722587203</v>
      </c>
      <c r="AT20" s="5">
        <v>-0.18256860853305301</v>
      </c>
    </row>
    <row r="21" spans="1:46">
      <c r="A21" s="1" t="s">
        <v>5360</v>
      </c>
      <c r="B21" s="5">
        <v>-0.95214599529610899</v>
      </c>
      <c r="C21" s="5">
        <v>10.7086276465648</v>
      </c>
      <c r="D21" s="5">
        <v>2.9864303846044198</v>
      </c>
      <c r="E21" s="6">
        <v>8.3965071090707999E-2</v>
      </c>
      <c r="F21" s="6">
        <v>0.348308846528883</v>
      </c>
      <c r="G21" s="7" t="s">
        <v>14</v>
      </c>
      <c r="H21" s="7">
        <v>19</v>
      </c>
      <c r="I21" s="7">
        <v>431</v>
      </c>
      <c r="J21" s="7">
        <v>197</v>
      </c>
      <c r="K21" s="7">
        <v>7</v>
      </c>
      <c r="L21" s="7">
        <v>21</v>
      </c>
      <c r="M21" s="7">
        <v>17</v>
      </c>
      <c r="N21" s="7">
        <v>68</v>
      </c>
      <c r="O21" s="7">
        <v>42</v>
      </c>
      <c r="P21" s="7">
        <v>7</v>
      </c>
      <c r="Q21" s="8" t="s">
        <v>14</v>
      </c>
      <c r="R21" s="8">
        <v>2666.8423438233299</v>
      </c>
      <c r="S21" s="8">
        <v>3319.5717113256501</v>
      </c>
      <c r="T21" s="8">
        <v>1289.8958525293699</v>
      </c>
      <c r="U21" s="8">
        <v>329.76520854882</v>
      </c>
      <c r="V21" s="8">
        <v>1844.7606149793701</v>
      </c>
      <c r="W21" s="8">
        <v>590.88749092318699</v>
      </c>
      <c r="X21" s="8">
        <v>1978.8165838570401</v>
      </c>
      <c r="Y21" s="8">
        <v>2586.2648333523598</v>
      </c>
      <c r="Z21" s="8">
        <v>255.34229167017</v>
      </c>
      <c r="AA21" s="5" t="s">
        <v>14</v>
      </c>
      <c r="AB21" s="5">
        <v>11.3814576976221</v>
      </c>
      <c r="AC21" s="5">
        <v>11.6972159401156</v>
      </c>
      <c r="AD21" s="5">
        <v>10.334156895609</v>
      </c>
      <c r="AE21" s="5">
        <v>8.3696636827670297</v>
      </c>
      <c r="AF21" s="5">
        <v>10.849999740150199</v>
      </c>
      <c r="AG21" s="5">
        <v>9.2091791566540095</v>
      </c>
      <c r="AH21" s="5">
        <v>10.9511510655646</v>
      </c>
      <c r="AI21" s="5">
        <v>11.3372120210229</v>
      </c>
      <c r="AJ21" s="5">
        <v>8.0019277056631495</v>
      </c>
      <c r="AK21" s="5" t="s">
        <v>14</v>
      </c>
      <c r="AL21" s="22">
        <v>1.14457281927004</v>
      </c>
      <c r="AM21" s="5">
        <v>1.4603310617634999</v>
      </c>
      <c r="AN21" s="23">
        <v>9.7272017256967699E-2</v>
      </c>
      <c r="AO21" s="5">
        <v>-1.86722119558503</v>
      </c>
      <c r="AP21" s="5">
        <v>0.613114861798158</v>
      </c>
      <c r="AQ21" s="5">
        <v>-1.0277057216980501</v>
      </c>
      <c r="AR21" s="5">
        <v>0.71426618721248603</v>
      </c>
      <c r="AS21" s="5">
        <v>1.1003271426708401</v>
      </c>
      <c r="AT21" s="5">
        <v>-2.2349571726889099</v>
      </c>
    </row>
    <row r="22" spans="1:46">
      <c r="A22" s="1" t="s">
        <v>5359</v>
      </c>
      <c r="B22" s="5">
        <v>0.67786766349897698</v>
      </c>
      <c r="C22" s="5">
        <v>14.437293653891199</v>
      </c>
      <c r="D22" s="5">
        <v>2.7996259328542101</v>
      </c>
      <c r="E22" s="6">
        <v>9.4286301815666898E-2</v>
      </c>
      <c r="F22" s="6">
        <v>0.348308846528883</v>
      </c>
      <c r="G22" s="7" t="s">
        <v>14</v>
      </c>
      <c r="H22" s="7">
        <v>56</v>
      </c>
      <c r="I22" s="7">
        <v>3508</v>
      </c>
      <c r="J22" s="7">
        <v>1842</v>
      </c>
      <c r="K22" s="7">
        <v>277</v>
      </c>
      <c r="L22" s="7">
        <v>371</v>
      </c>
      <c r="M22" s="7">
        <v>1077</v>
      </c>
      <c r="N22" s="7">
        <v>1115</v>
      </c>
      <c r="O22" s="7">
        <v>342</v>
      </c>
      <c r="P22" s="7">
        <v>411</v>
      </c>
      <c r="Q22" s="8" t="s">
        <v>14</v>
      </c>
      <c r="R22" s="8">
        <v>7860.1669081108503</v>
      </c>
      <c r="S22" s="8">
        <v>27018.6950425299</v>
      </c>
      <c r="T22" s="8">
        <v>12060.8536058838</v>
      </c>
      <c r="U22" s="8">
        <v>13049.280395431901</v>
      </c>
      <c r="V22" s="8">
        <v>32590.770864635499</v>
      </c>
      <c r="W22" s="8">
        <v>37434.460454368898</v>
      </c>
      <c r="X22" s="8">
        <v>32446.771926479301</v>
      </c>
      <c r="Y22" s="8">
        <v>21059.5850715835</v>
      </c>
      <c r="Z22" s="8">
        <v>14992.2402680628</v>
      </c>
      <c r="AA22" s="5" t="s">
        <v>14</v>
      </c>
      <c r="AB22" s="5">
        <v>12.9405277660506</v>
      </c>
      <c r="AC22" s="5">
        <v>14.721723771344299</v>
      </c>
      <c r="AD22" s="5">
        <v>13.5581640100485</v>
      </c>
      <c r="AE22" s="5">
        <v>13.6717931841035</v>
      </c>
      <c r="AF22" s="5">
        <v>14.9922201221819</v>
      </c>
      <c r="AG22" s="5">
        <v>15.192117879186499</v>
      </c>
      <c r="AH22" s="5">
        <v>14.9858317964186</v>
      </c>
      <c r="AI22" s="5">
        <v>14.362257895122401</v>
      </c>
      <c r="AJ22" s="5">
        <v>13.872024584949299</v>
      </c>
      <c r="AK22" s="5" t="s">
        <v>14</v>
      </c>
      <c r="AL22" s="22">
        <v>-1.3146567905500599</v>
      </c>
      <c r="AM22" s="5">
        <v>0.46653921474372101</v>
      </c>
      <c r="AN22" s="23">
        <v>-0.69702054655215495</v>
      </c>
      <c r="AO22" s="5">
        <v>-0.58339137249713402</v>
      </c>
      <c r="AP22" s="5">
        <v>0.73703556558127303</v>
      </c>
      <c r="AQ22" s="5">
        <v>0.93693332258593298</v>
      </c>
      <c r="AR22" s="5">
        <v>0.73064723981798696</v>
      </c>
      <c r="AS22" s="5">
        <v>0.107073338521749</v>
      </c>
      <c r="AT22" s="5">
        <v>-0.38315997165131999</v>
      </c>
    </row>
    <row r="23" spans="1:46">
      <c r="A23" s="1" t="s">
        <v>5367</v>
      </c>
      <c r="B23" s="5">
        <v>-0.85441030415220798</v>
      </c>
      <c r="C23" s="5">
        <v>11.449738833716999</v>
      </c>
      <c r="D23" s="5">
        <v>2.77255109028957</v>
      </c>
      <c r="E23" s="6">
        <v>9.5893221224062394E-2</v>
      </c>
      <c r="F23" s="6">
        <v>0.348308846528883</v>
      </c>
      <c r="G23" s="7" t="s">
        <v>14</v>
      </c>
      <c r="H23" s="7">
        <v>54</v>
      </c>
      <c r="I23" s="7">
        <v>414</v>
      </c>
      <c r="J23" s="7">
        <v>293</v>
      </c>
      <c r="K23" s="7">
        <v>17</v>
      </c>
      <c r="L23" s="7">
        <v>17</v>
      </c>
      <c r="M23" s="7">
        <v>57</v>
      </c>
      <c r="N23" s="7">
        <v>171</v>
      </c>
      <c r="O23" s="7">
        <v>40</v>
      </c>
      <c r="P23" s="7">
        <v>48</v>
      </c>
      <c r="Q23" s="8" t="s">
        <v>14</v>
      </c>
      <c r="R23" s="8">
        <v>7579.4466613926097</v>
      </c>
      <c r="S23" s="8">
        <v>3188.6373282803202</v>
      </c>
      <c r="T23" s="8">
        <v>1918.4745420868401</v>
      </c>
      <c r="U23" s="8">
        <v>800.85836361856298</v>
      </c>
      <c r="V23" s="8">
        <v>1493.3776406975801</v>
      </c>
      <c r="W23" s="8">
        <v>1981.21099897774</v>
      </c>
      <c r="X23" s="8">
        <v>4976.1417035228396</v>
      </c>
      <c r="Y23" s="8">
        <v>2463.1093650974799</v>
      </c>
      <c r="Z23" s="8">
        <v>1750.91857145259</v>
      </c>
      <c r="AA23" s="5" t="s">
        <v>14</v>
      </c>
      <c r="AB23" s="5">
        <v>12.8880671432419</v>
      </c>
      <c r="AC23" s="5">
        <v>11.639176679048299</v>
      </c>
      <c r="AD23" s="5">
        <v>10.906495710567899</v>
      </c>
      <c r="AE23" s="5">
        <v>9.6472036182869694</v>
      </c>
      <c r="AF23" s="5">
        <v>10.545329058971101</v>
      </c>
      <c r="AG23" s="5">
        <v>10.952894824874001</v>
      </c>
      <c r="AH23" s="5">
        <v>12.281101747035599</v>
      </c>
      <c r="AI23" s="5">
        <v>11.266850573561101</v>
      </c>
      <c r="AJ23" s="5">
        <v>10.774720005211</v>
      </c>
      <c r="AK23" s="5" t="s">
        <v>14</v>
      </c>
      <c r="AL23" s="22">
        <v>1.67675165870884</v>
      </c>
      <c r="AM23" s="5">
        <v>0.42786119451522198</v>
      </c>
      <c r="AN23" s="23">
        <v>-0.30481977396520299</v>
      </c>
      <c r="AO23" s="5">
        <v>-1.56411186624613</v>
      </c>
      <c r="AP23" s="5">
        <v>-0.66598642556200904</v>
      </c>
      <c r="AQ23" s="5">
        <v>-0.25842065965905497</v>
      </c>
      <c r="AR23" s="5">
        <v>1.0697862625024499</v>
      </c>
      <c r="AS23" s="5">
        <v>5.5535089028003498E-2</v>
      </c>
      <c r="AT23" s="5">
        <v>-0.436595479322127</v>
      </c>
    </row>
    <row r="24" spans="1:46">
      <c r="A24" s="1" t="s">
        <v>5347</v>
      </c>
      <c r="B24" s="5">
        <v>0.86454079210211499</v>
      </c>
      <c r="C24" s="5">
        <v>11.851502273401101</v>
      </c>
      <c r="D24" s="5">
        <v>2.7621355097381999</v>
      </c>
      <c r="E24" s="6">
        <v>9.6519318917642094E-2</v>
      </c>
      <c r="F24" s="6">
        <v>0.348308846528883</v>
      </c>
      <c r="G24" s="7" t="s">
        <v>14</v>
      </c>
      <c r="H24" s="7">
        <v>11</v>
      </c>
      <c r="I24" s="7">
        <v>345</v>
      </c>
      <c r="J24" s="7">
        <v>412</v>
      </c>
      <c r="K24" s="7">
        <v>36</v>
      </c>
      <c r="L24" s="7">
        <v>57</v>
      </c>
      <c r="M24" s="7">
        <v>122</v>
      </c>
      <c r="N24" s="7">
        <v>164</v>
      </c>
      <c r="O24" s="7">
        <v>53</v>
      </c>
      <c r="P24" s="7">
        <v>184</v>
      </c>
      <c r="Q24" s="8" t="s">
        <v>14</v>
      </c>
      <c r="R24" s="8">
        <v>1543.9613569503499</v>
      </c>
      <c r="S24" s="8">
        <v>2657.1977735669402</v>
      </c>
      <c r="T24" s="8">
        <v>2697.6502093507702</v>
      </c>
      <c r="U24" s="8">
        <v>1695.9353582510701</v>
      </c>
      <c r="V24" s="8">
        <v>5007.2073835154197</v>
      </c>
      <c r="W24" s="8">
        <v>4240.4866995663997</v>
      </c>
      <c r="X24" s="8">
        <v>4772.4399963610904</v>
      </c>
      <c r="Y24" s="8">
        <v>3263.61990875417</v>
      </c>
      <c r="Z24" s="8">
        <v>6711.8545239016003</v>
      </c>
      <c r="AA24" s="5" t="s">
        <v>14</v>
      </c>
      <c r="AB24" s="5">
        <v>10.593355038109999</v>
      </c>
      <c r="AC24" s="5">
        <v>11.376232731762901</v>
      </c>
      <c r="AD24" s="5">
        <v>11.3980222759394</v>
      </c>
      <c r="AE24" s="5">
        <v>10.7287158936753</v>
      </c>
      <c r="AF24" s="5">
        <v>12.2900785883413</v>
      </c>
      <c r="AG24" s="5">
        <v>12.050354322598499</v>
      </c>
      <c r="AH24" s="5">
        <v>12.2208136089658</v>
      </c>
      <c r="AI24" s="5">
        <v>11.672699316961801</v>
      </c>
      <c r="AJ24" s="5">
        <v>12.7127106623774</v>
      </c>
      <c r="AK24" s="5" t="s">
        <v>14</v>
      </c>
      <c r="AL24" s="22">
        <v>-1.0780874550825099</v>
      </c>
      <c r="AM24" s="5">
        <v>-0.29520976142962702</v>
      </c>
      <c r="AN24" s="23">
        <v>-0.27342021725308802</v>
      </c>
      <c r="AO24" s="5">
        <v>-0.94272659951714599</v>
      </c>
      <c r="AP24" s="5">
        <v>0.61863609514879903</v>
      </c>
      <c r="AQ24" s="5">
        <v>0.37891182940603102</v>
      </c>
      <c r="AR24" s="5">
        <v>0.54937111577329201</v>
      </c>
      <c r="AS24" s="5">
        <v>1.2568237693209E-3</v>
      </c>
      <c r="AT24" s="5">
        <v>1.0412681691849199</v>
      </c>
    </row>
    <row r="25" spans="1:46">
      <c r="A25" s="1" t="s">
        <v>5353</v>
      </c>
      <c r="B25" s="5">
        <v>0.60354959890222004</v>
      </c>
      <c r="C25" s="5">
        <v>15.4842454285535</v>
      </c>
      <c r="D25" s="5">
        <v>2.69091311072766</v>
      </c>
      <c r="E25" s="6">
        <v>0.100921965134328</v>
      </c>
      <c r="F25" s="6">
        <v>0.34902179608955203</v>
      </c>
      <c r="G25" s="7" t="s">
        <v>14</v>
      </c>
      <c r="H25" s="7">
        <v>86</v>
      </c>
      <c r="I25" s="7">
        <v>7120</v>
      </c>
      <c r="J25" s="7">
        <v>5244</v>
      </c>
      <c r="K25" s="7">
        <v>506</v>
      </c>
      <c r="L25" s="7">
        <v>724</v>
      </c>
      <c r="M25" s="7">
        <v>2021</v>
      </c>
      <c r="N25" s="7">
        <v>2737</v>
      </c>
      <c r="O25" s="7">
        <v>780</v>
      </c>
      <c r="P25" s="7">
        <v>668</v>
      </c>
      <c r="Q25" s="8" t="s">
        <v>14</v>
      </c>
      <c r="R25" s="8">
        <v>12070.9706088845</v>
      </c>
      <c r="S25" s="8">
        <v>54838.4004283959</v>
      </c>
      <c r="T25" s="8">
        <v>34336.110917076403</v>
      </c>
      <c r="U25" s="8">
        <v>23837.313646529001</v>
      </c>
      <c r="V25" s="8">
        <v>63600.318345002903</v>
      </c>
      <c r="W25" s="8">
        <v>70246.095244456505</v>
      </c>
      <c r="X25" s="8">
        <v>79647.367500245702</v>
      </c>
      <c r="Y25" s="8">
        <v>48030.632619401003</v>
      </c>
      <c r="Z25" s="8">
        <v>24366.950119381901</v>
      </c>
      <c r="AA25" s="5" t="s">
        <v>14</v>
      </c>
      <c r="AB25" s="5">
        <v>13.5593735780625</v>
      </c>
      <c r="AC25" s="5">
        <v>15.7429251774407</v>
      </c>
      <c r="AD25" s="5">
        <v>15.0674810373825</v>
      </c>
      <c r="AE25" s="5">
        <v>14.540994560826</v>
      </c>
      <c r="AF25" s="5">
        <v>15.9567690499346</v>
      </c>
      <c r="AG25" s="5">
        <v>16.1001509498928</v>
      </c>
      <c r="AH25" s="5">
        <v>16.281357171639801</v>
      </c>
      <c r="AI25" s="5">
        <v>15.5516972268898</v>
      </c>
      <c r="AJ25" s="5">
        <v>14.5726972733277</v>
      </c>
      <c r="AK25" s="5" t="s">
        <v>14</v>
      </c>
      <c r="AL25" s="22">
        <v>-1.7043426469815901</v>
      </c>
      <c r="AM25" s="5">
        <v>0.47920895239664302</v>
      </c>
      <c r="AN25" s="23">
        <v>-0.19623518766152701</v>
      </c>
      <c r="AO25" s="5">
        <v>-0.72272166421804396</v>
      </c>
      <c r="AP25" s="5">
        <v>0.69305282489059505</v>
      </c>
      <c r="AQ25" s="5">
        <v>0.836434724848797</v>
      </c>
      <c r="AR25" s="5">
        <v>1.0176409465957801</v>
      </c>
      <c r="AS25" s="5">
        <v>0.287981001845731</v>
      </c>
      <c r="AT25" s="5">
        <v>-0.69101895171638705</v>
      </c>
    </row>
    <row r="26" spans="1:46">
      <c r="A26" s="1" t="s">
        <v>5363</v>
      </c>
      <c r="B26" s="5">
        <v>-0.81395851011409803</v>
      </c>
      <c r="C26" s="5">
        <v>11.373063276178</v>
      </c>
      <c r="D26" s="5">
        <v>2.4649400595722102</v>
      </c>
      <c r="E26" s="6">
        <v>0.116412143273854</v>
      </c>
      <c r="F26" s="6">
        <v>0.386488315669195</v>
      </c>
      <c r="G26" s="7" t="s">
        <v>14</v>
      </c>
      <c r="H26" s="7">
        <v>52</v>
      </c>
      <c r="I26" s="7">
        <v>355</v>
      </c>
      <c r="J26" s="7">
        <v>304</v>
      </c>
      <c r="K26" s="7">
        <v>24</v>
      </c>
      <c r="L26" s="7">
        <v>11</v>
      </c>
      <c r="M26" s="7">
        <v>81</v>
      </c>
      <c r="N26" s="7">
        <v>37</v>
      </c>
      <c r="O26" s="7">
        <v>70</v>
      </c>
      <c r="P26" s="7">
        <v>79</v>
      </c>
      <c r="Q26" s="8" t="s">
        <v>14</v>
      </c>
      <c r="R26" s="8">
        <v>7298.7264146743701</v>
      </c>
      <c r="S26" s="8">
        <v>2734.2179988877201</v>
      </c>
      <c r="T26" s="8">
        <v>1990.49918359863</v>
      </c>
      <c r="U26" s="8">
        <v>1130.62357216738</v>
      </c>
      <c r="V26" s="8">
        <v>966.30317927490603</v>
      </c>
      <c r="W26" s="8">
        <v>2815.4051038104799</v>
      </c>
      <c r="X26" s="8">
        <v>1076.7090235692699</v>
      </c>
      <c r="Y26" s="8">
        <v>4310.4413889205998</v>
      </c>
      <c r="Z26" s="8">
        <v>2881.72014884906</v>
      </c>
      <c r="AA26" s="5" t="s">
        <v>14</v>
      </c>
      <c r="AB26" s="5">
        <v>12.833626679122</v>
      </c>
      <c r="AC26" s="5">
        <v>11.417440106118899</v>
      </c>
      <c r="AD26" s="5">
        <v>10.959639172941401</v>
      </c>
      <c r="AE26" s="5">
        <v>10.144178418731199</v>
      </c>
      <c r="AF26" s="5">
        <v>9.9178243304421194</v>
      </c>
      <c r="AG26" s="5">
        <v>11.4596391467709</v>
      </c>
      <c r="AH26" s="5">
        <v>10.073751994367299</v>
      </c>
      <c r="AI26" s="5">
        <v>12.0739545523536</v>
      </c>
      <c r="AJ26" s="5">
        <v>11.493215073120201</v>
      </c>
      <c r="AK26" s="5" t="s">
        <v>14</v>
      </c>
      <c r="AL26" s="22">
        <v>1.6810411820144999</v>
      </c>
      <c r="AM26" s="5">
        <v>0.26485460901142099</v>
      </c>
      <c r="AN26" s="23">
        <v>-0.19294632416610499</v>
      </c>
      <c r="AO26" s="5">
        <v>-1.0084070783762999</v>
      </c>
      <c r="AP26" s="5">
        <v>-1.2347611666653899</v>
      </c>
      <c r="AQ26" s="5">
        <v>0.307053649663377</v>
      </c>
      <c r="AR26" s="5">
        <v>-1.0788335027402101</v>
      </c>
      <c r="AS26" s="5">
        <v>0.92136905524603696</v>
      </c>
      <c r="AT26" s="5">
        <v>0.34062957601266902</v>
      </c>
    </row>
    <row r="27" spans="1:46">
      <c r="A27" s="1" t="s">
        <v>5350</v>
      </c>
      <c r="B27" s="5">
        <v>0.93402532269927796</v>
      </c>
      <c r="C27" s="5">
        <v>10.2130314503378</v>
      </c>
      <c r="D27" s="5">
        <v>2.2865588868016999</v>
      </c>
      <c r="E27" s="6">
        <v>0.130498965123687</v>
      </c>
      <c r="F27" s="6">
        <v>0.416592850202539</v>
      </c>
      <c r="G27" s="7" t="s">
        <v>14</v>
      </c>
      <c r="H27" s="7">
        <v>3</v>
      </c>
      <c r="I27" s="7">
        <v>131</v>
      </c>
      <c r="J27" s="7">
        <v>91</v>
      </c>
      <c r="K27" s="7">
        <v>26</v>
      </c>
      <c r="L27" s="7">
        <v>12</v>
      </c>
      <c r="M27" s="7">
        <v>32</v>
      </c>
      <c r="N27" s="7">
        <v>55</v>
      </c>
      <c r="O27" s="7">
        <v>15</v>
      </c>
      <c r="P27" s="7">
        <v>60</v>
      </c>
      <c r="Q27" s="8" t="s">
        <v>14</v>
      </c>
      <c r="R27" s="8">
        <v>421.08037007736698</v>
      </c>
      <c r="S27" s="8">
        <v>1008.96495170223</v>
      </c>
      <c r="T27" s="8">
        <v>595.84021614301105</v>
      </c>
      <c r="U27" s="8">
        <v>1224.84220318133</v>
      </c>
      <c r="V27" s="8">
        <v>1054.1489228453499</v>
      </c>
      <c r="W27" s="8">
        <v>1112.25880644365</v>
      </c>
      <c r="X27" s="8">
        <v>1600.51341341378</v>
      </c>
      <c r="Y27" s="8">
        <v>923.66601191155701</v>
      </c>
      <c r="Z27" s="8">
        <v>2188.64821431574</v>
      </c>
      <c r="AA27" s="5" t="s">
        <v>14</v>
      </c>
      <c r="AB27" s="5">
        <v>8.7213739244231494</v>
      </c>
      <c r="AC27" s="5">
        <v>9.9800895133988305</v>
      </c>
      <c r="AD27" s="5">
        <v>9.2212009399712809</v>
      </c>
      <c r="AE27" s="5">
        <v>10.259557564392701</v>
      </c>
      <c r="AF27" s="5">
        <v>10.0432309187489</v>
      </c>
      <c r="AG27" s="5">
        <v>10.1205733089399</v>
      </c>
      <c r="AH27" s="5">
        <v>10.6452201660619</v>
      </c>
      <c r="AI27" s="5">
        <v>9.8527885500318408</v>
      </c>
      <c r="AJ27" s="5">
        <v>11.0964833918271</v>
      </c>
      <c r="AK27" s="5" t="s">
        <v>14</v>
      </c>
      <c r="AL27" s="22">
        <v>-1.27201699533192</v>
      </c>
      <c r="AM27" s="5">
        <v>-1.3301406356236001E-2</v>
      </c>
      <c r="AN27" s="23">
        <v>-0.772189979783795</v>
      </c>
      <c r="AO27" s="5">
        <v>0.26616664463762302</v>
      </c>
      <c r="AP27" s="5">
        <v>4.9839998993844503E-2</v>
      </c>
      <c r="AQ27" s="5">
        <v>0.12718238918486899</v>
      </c>
      <c r="AR27" s="5">
        <v>0.65182924630684402</v>
      </c>
      <c r="AS27" s="5">
        <v>-0.14060236972322701</v>
      </c>
      <c r="AT27" s="5">
        <v>1.1030924720719899</v>
      </c>
    </row>
    <row r="28" spans="1:46">
      <c r="A28" s="1" t="s">
        <v>5392</v>
      </c>
      <c r="B28" s="5">
        <v>0.81755168217463103</v>
      </c>
      <c r="C28" s="5">
        <v>11.276950043668499</v>
      </c>
      <c r="D28" s="5">
        <v>2.1707851914392502</v>
      </c>
      <c r="E28" s="6">
        <v>0.140654401371235</v>
      </c>
      <c r="F28" s="6">
        <v>0.43238204865972402</v>
      </c>
      <c r="G28" s="7" t="s">
        <v>14</v>
      </c>
      <c r="H28" s="7">
        <v>14</v>
      </c>
      <c r="I28" s="7">
        <v>138</v>
      </c>
      <c r="J28" s="7">
        <v>295</v>
      </c>
      <c r="K28" s="7">
        <v>97</v>
      </c>
      <c r="L28" s="7">
        <v>15</v>
      </c>
      <c r="M28" s="7">
        <v>147</v>
      </c>
      <c r="N28" s="7">
        <v>54</v>
      </c>
      <c r="O28" s="7">
        <v>44</v>
      </c>
      <c r="P28" s="7">
        <v>51</v>
      </c>
      <c r="Q28" s="8" t="s">
        <v>14</v>
      </c>
      <c r="R28" s="8">
        <v>1965.0417270277101</v>
      </c>
      <c r="S28" s="8">
        <v>1062.8791094267699</v>
      </c>
      <c r="T28" s="8">
        <v>1931.56993145262</v>
      </c>
      <c r="U28" s="8">
        <v>4569.6036041765001</v>
      </c>
      <c r="V28" s="8">
        <v>1317.68615355669</v>
      </c>
      <c r="W28" s="8">
        <v>5109.4388921005002</v>
      </c>
      <c r="X28" s="8">
        <v>1571.41316953353</v>
      </c>
      <c r="Y28" s="8">
        <v>2709.4203016072302</v>
      </c>
      <c r="Z28" s="8">
        <v>1860.3509821683799</v>
      </c>
      <c r="AA28" s="5" t="s">
        <v>14</v>
      </c>
      <c r="AB28" s="5">
        <v>10.941078226247599</v>
      </c>
      <c r="AC28" s="5">
        <v>10.0551185086786</v>
      </c>
      <c r="AD28" s="5">
        <v>10.9163049047292</v>
      </c>
      <c r="AE28" s="5">
        <v>12.1581689880742</v>
      </c>
      <c r="AF28" s="5">
        <v>10.364885529627299</v>
      </c>
      <c r="AG28" s="5">
        <v>12.319231481943699</v>
      </c>
      <c r="AH28" s="5">
        <v>10.618764636684199</v>
      </c>
      <c r="AI28" s="5">
        <v>11.4043008705688</v>
      </c>
      <c r="AJ28" s="5">
        <v>10.862134404804101</v>
      </c>
      <c r="AK28" s="5" t="s">
        <v>14</v>
      </c>
      <c r="AL28" s="22">
        <v>-0.130031501681069</v>
      </c>
      <c r="AM28" s="5">
        <v>-1.01599121925006</v>
      </c>
      <c r="AN28" s="23">
        <v>-0.154804823199477</v>
      </c>
      <c r="AO28" s="5">
        <v>1.08705926014559</v>
      </c>
      <c r="AP28" s="5">
        <v>-0.70622419830128402</v>
      </c>
      <c r="AQ28" s="5">
        <v>1.24812175401506</v>
      </c>
      <c r="AR28" s="5">
        <v>-0.45234509124438399</v>
      </c>
      <c r="AS28" s="5">
        <v>0.33319114264017102</v>
      </c>
      <c r="AT28" s="5">
        <v>-0.20897532312454101</v>
      </c>
    </row>
    <row r="29" spans="1:46">
      <c r="A29" s="1" t="s">
        <v>5351</v>
      </c>
      <c r="B29" s="5">
        <v>-0.60354748508707001</v>
      </c>
      <c r="C29" s="5">
        <v>12.828621441004699</v>
      </c>
      <c r="D29" s="5">
        <v>1.82215816033626</v>
      </c>
      <c r="E29" s="6">
        <v>0.17705659964496101</v>
      </c>
      <c r="F29" s="6">
        <v>0.52484634894756199</v>
      </c>
      <c r="G29" s="7" t="s">
        <v>14</v>
      </c>
      <c r="H29" s="7">
        <v>64</v>
      </c>
      <c r="I29" s="7">
        <v>1168</v>
      </c>
      <c r="J29" s="7">
        <v>1512</v>
      </c>
      <c r="K29" s="7">
        <v>182</v>
      </c>
      <c r="L29" s="7">
        <v>39</v>
      </c>
      <c r="M29" s="7">
        <v>233</v>
      </c>
      <c r="N29" s="7">
        <v>330</v>
      </c>
      <c r="O29" s="7">
        <v>55</v>
      </c>
      <c r="P29" s="7">
        <v>95</v>
      </c>
      <c r="Q29" s="8" t="s">
        <v>14</v>
      </c>
      <c r="R29" s="8">
        <v>8983.0478949838307</v>
      </c>
      <c r="S29" s="8">
        <v>8995.9623174671906</v>
      </c>
      <c r="T29" s="8">
        <v>9900.1143605300203</v>
      </c>
      <c r="U29" s="8">
        <v>8573.8954222693192</v>
      </c>
      <c r="V29" s="8">
        <v>3425.9839992473899</v>
      </c>
      <c r="W29" s="8">
        <v>8098.6344344177996</v>
      </c>
      <c r="X29" s="8">
        <v>9603.0804804826694</v>
      </c>
      <c r="Y29" s="8">
        <v>3386.7753770090399</v>
      </c>
      <c r="Z29" s="8">
        <v>3465.3596726665901</v>
      </c>
      <c r="AA29" s="5" t="s">
        <v>14</v>
      </c>
      <c r="AB29" s="5">
        <v>13.1331499035929</v>
      </c>
      <c r="AC29" s="5">
        <v>13.1352222650738</v>
      </c>
      <c r="AD29" s="5">
        <v>13.273375192878101</v>
      </c>
      <c r="AE29" s="5">
        <v>13.065903361231101</v>
      </c>
      <c r="AF29" s="5">
        <v>11.742723740522599</v>
      </c>
      <c r="AG29" s="5">
        <v>12.983641080121799</v>
      </c>
      <c r="AH29" s="5">
        <v>13.229431777808401</v>
      </c>
      <c r="AI29" s="5">
        <v>11.726122506080101</v>
      </c>
      <c r="AJ29" s="5">
        <v>11.7592056422908</v>
      </c>
      <c r="AK29" s="5" t="s">
        <v>14</v>
      </c>
      <c r="AL29" s="22">
        <v>0.46106374030404101</v>
      </c>
      <c r="AM29" s="5">
        <v>0.46313610178498599</v>
      </c>
      <c r="AN29" s="23">
        <v>0.60128902958927999</v>
      </c>
      <c r="AO29" s="5">
        <v>0.393817197942255</v>
      </c>
      <c r="AP29" s="5">
        <v>-0.92936242276626202</v>
      </c>
      <c r="AQ29" s="5">
        <v>0.31155491683296099</v>
      </c>
      <c r="AR29" s="5">
        <v>0.55734561451953502</v>
      </c>
      <c r="AS29" s="5">
        <v>-0.94596365720877196</v>
      </c>
      <c r="AT29" s="5">
        <v>-0.91288052099802497</v>
      </c>
    </row>
    <row r="30" spans="1:46">
      <c r="A30" s="1" t="s">
        <v>5355</v>
      </c>
      <c r="B30" s="5">
        <v>0.69964493944613704</v>
      </c>
      <c r="C30" s="5">
        <v>11.387687735885001</v>
      </c>
      <c r="D30" s="5">
        <v>1.61518320758816</v>
      </c>
      <c r="E30" s="6">
        <v>0.203764730693759</v>
      </c>
      <c r="F30" s="6">
        <v>0.58318871198558697</v>
      </c>
      <c r="G30" s="7" t="s">
        <v>14</v>
      </c>
      <c r="H30" s="7">
        <v>24</v>
      </c>
      <c r="I30" s="7">
        <v>184</v>
      </c>
      <c r="J30" s="7">
        <v>198</v>
      </c>
      <c r="K30" s="7">
        <v>47</v>
      </c>
      <c r="L30" s="7">
        <v>57</v>
      </c>
      <c r="M30" s="7">
        <v>49</v>
      </c>
      <c r="N30" s="7">
        <v>127</v>
      </c>
      <c r="O30" s="7">
        <v>24</v>
      </c>
      <c r="P30" s="7">
        <v>129</v>
      </c>
      <c r="Q30" s="8" t="s">
        <v>14</v>
      </c>
      <c r="R30" s="8">
        <v>3368.6429606189399</v>
      </c>
      <c r="S30" s="8">
        <v>1417.1721459023699</v>
      </c>
      <c r="T30" s="8">
        <v>1296.44354721227</v>
      </c>
      <c r="U30" s="8">
        <v>2214.1378288277901</v>
      </c>
      <c r="V30" s="8">
        <v>5007.2073835154197</v>
      </c>
      <c r="W30" s="8">
        <v>1703.1462973668299</v>
      </c>
      <c r="X30" s="8">
        <v>3695.73097279182</v>
      </c>
      <c r="Y30" s="8">
        <v>1477.86561905849</v>
      </c>
      <c r="Z30" s="8">
        <v>4705.5936607788399</v>
      </c>
      <c r="AA30" s="5" t="s">
        <v>14</v>
      </c>
      <c r="AB30" s="5">
        <v>11.7183800196203</v>
      </c>
      <c r="AC30" s="5">
        <v>10.4698169505017</v>
      </c>
      <c r="AD30" s="5">
        <v>10.3414560518165</v>
      </c>
      <c r="AE30" s="5">
        <v>11.1131807526433</v>
      </c>
      <c r="AF30" s="5">
        <v>12.2900785883413</v>
      </c>
      <c r="AG30" s="5">
        <v>10.73483347787</v>
      </c>
      <c r="AH30" s="5">
        <v>11.852034340807901</v>
      </c>
      <c r="AI30" s="5">
        <v>10.5302752488462</v>
      </c>
      <c r="AJ30" s="5">
        <v>12.200467589381599</v>
      </c>
      <c r="AK30" s="5" t="s">
        <v>14</v>
      </c>
      <c r="AL30" s="22">
        <v>0.46832190630599002</v>
      </c>
      <c r="AM30" s="5">
        <v>-0.78024116281265998</v>
      </c>
      <c r="AN30" s="23">
        <v>-0.90860206149777401</v>
      </c>
      <c r="AO30" s="5">
        <v>-0.13687736067102901</v>
      </c>
      <c r="AP30" s="5">
        <v>1.0400204750269699</v>
      </c>
      <c r="AQ30" s="5">
        <v>-0.51522463544427499</v>
      </c>
      <c r="AR30" s="5">
        <v>0.60197622749355695</v>
      </c>
      <c r="AS30" s="5">
        <v>-0.71978286446807305</v>
      </c>
      <c r="AT30" s="5">
        <v>0.95040947606728898</v>
      </c>
    </row>
    <row r="31" spans="1:46">
      <c r="A31" s="1" t="s">
        <v>5365</v>
      </c>
      <c r="B31" s="5">
        <v>0.65960333149432104</v>
      </c>
      <c r="C31" s="5">
        <v>11.309376195668399</v>
      </c>
      <c r="D31" s="5">
        <v>1.4810638597979799</v>
      </c>
      <c r="E31" s="6">
        <v>0.22360814573114299</v>
      </c>
      <c r="F31" s="6">
        <v>0.61864920318949701</v>
      </c>
      <c r="G31" s="7" t="s">
        <v>14</v>
      </c>
      <c r="H31" s="7">
        <v>7</v>
      </c>
      <c r="I31" s="7">
        <v>230</v>
      </c>
      <c r="J31" s="7">
        <v>362</v>
      </c>
      <c r="K31" s="7">
        <v>65</v>
      </c>
      <c r="L31" s="7">
        <v>23</v>
      </c>
      <c r="M31" s="7">
        <v>99</v>
      </c>
      <c r="N31" s="7">
        <v>100</v>
      </c>
      <c r="O31" s="7">
        <v>21</v>
      </c>
      <c r="P31" s="7">
        <v>108</v>
      </c>
      <c r="Q31" s="8" t="s">
        <v>14</v>
      </c>
      <c r="R31" s="8">
        <v>982.52086351385697</v>
      </c>
      <c r="S31" s="8">
        <v>1771.46518237796</v>
      </c>
      <c r="T31" s="8">
        <v>2370.2654752062599</v>
      </c>
      <c r="U31" s="8">
        <v>3062.1055079533298</v>
      </c>
      <c r="V31" s="8">
        <v>2020.45210212026</v>
      </c>
      <c r="W31" s="8">
        <v>3441.05068243503</v>
      </c>
      <c r="X31" s="8">
        <v>2910.02438802505</v>
      </c>
      <c r="Y31" s="8">
        <v>1293.1324166761799</v>
      </c>
      <c r="Z31" s="8">
        <v>3939.5667857683302</v>
      </c>
      <c r="AA31" s="5" t="s">
        <v>14</v>
      </c>
      <c r="AB31" s="5">
        <v>9.9418118466188705</v>
      </c>
      <c r="AC31" s="5">
        <v>10.7915415726606</v>
      </c>
      <c r="AD31" s="5">
        <v>11.2114414735568</v>
      </c>
      <c r="AE31" s="5">
        <v>11.580779345748301</v>
      </c>
      <c r="AF31" s="5">
        <v>10.981176304323</v>
      </c>
      <c r="AG31" s="5">
        <v>11.7490526251429</v>
      </c>
      <c r="AH31" s="5">
        <v>11.507311210806201</v>
      </c>
      <c r="AI31" s="5">
        <v>10.3377695272693</v>
      </c>
      <c r="AJ31" s="5">
        <v>11.944187437239201</v>
      </c>
      <c r="AK31" s="5" t="s">
        <v>14</v>
      </c>
      <c r="AL31" s="22">
        <v>-1.17430719153282</v>
      </c>
      <c r="AM31" s="5">
        <v>-0.324577465491105</v>
      </c>
      <c r="AN31" s="23">
        <v>9.5322435405130093E-2</v>
      </c>
      <c r="AO31" s="5">
        <v>0.46466030759663302</v>
      </c>
      <c r="AP31" s="5">
        <v>-0.13494273382866601</v>
      </c>
      <c r="AQ31" s="5">
        <v>0.63293358699117697</v>
      </c>
      <c r="AR31" s="5">
        <v>0.39119217265449402</v>
      </c>
      <c r="AS31" s="5">
        <v>-0.77834951088236404</v>
      </c>
      <c r="AT31" s="5">
        <v>0.82806839908751295</v>
      </c>
    </row>
    <row r="32" spans="1:46">
      <c r="A32" s="1" t="s">
        <v>5358</v>
      </c>
      <c r="B32" s="5">
        <v>0.64837610840167104</v>
      </c>
      <c r="C32" s="5">
        <v>10.842940810775501</v>
      </c>
      <c r="D32" s="5">
        <v>1.2592474051901199</v>
      </c>
      <c r="E32" s="6">
        <v>0.26179359459400903</v>
      </c>
      <c r="F32" s="6">
        <v>0.70093123713879701</v>
      </c>
      <c r="G32" s="7" t="s">
        <v>14</v>
      </c>
      <c r="H32" s="7">
        <v>13</v>
      </c>
      <c r="I32" s="7">
        <v>212</v>
      </c>
      <c r="J32" s="7">
        <v>99</v>
      </c>
      <c r="K32" s="7">
        <v>52</v>
      </c>
      <c r="L32" s="7">
        <v>22</v>
      </c>
      <c r="M32" s="7">
        <v>39</v>
      </c>
      <c r="N32" s="7">
        <v>114</v>
      </c>
      <c r="O32" s="7">
        <v>25</v>
      </c>
      <c r="P32" s="7">
        <v>50</v>
      </c>
      <c r="Q32" s="8" t="s">
        <v>14</v>
      </c>
      <c r="R32" s="8">
        <v>1824.68160366859</v>
      </c>
      <c r="S32" s="8">
        <v>1632.82877680055</v>
      </c>
      <c r="T32" s="8">
        <v>648.22177360613296</v>
      </c>
      <c r="U32" s="8">
        <v>2449.68440636266</v>
      </c>
      <c r="V32" s="8">
        <v>1932.60635854981</v>
      </c>
      <c r="W32" s="8">
        <v>1355.5654203531899</v>
      </c>
      <c r="X32" s="8">
        <v>3317.4278023485599</v>
      </c>
      <c r="Y32" s="8">
        <v>1539.4433531859299</v>
      </c>
      <c r="Z32" s="8">
        <v>1823.8735119297801</v>
      </c>
      <c r="AA32" s="5" t="s">
        <v>14</v>
      </c>
      <c r="AB32" s="5">
        <v>10.8342194679136</v>
      </c>
      <c r="AC32" s="5">
        <v>10.674041083443001</v>
      </c>
      <c r="AD32" s="5">
        <v>9.3425675755922608</v>
      </c>
      <c r="AE32" s="5">
        <v>11.258968993799201</v>
      </c>
      <c r="AF32" s="5">
        <v>10.9170784071031</v>
      </c>
      <c r="AG32" s="5">
        <v>10.405742907912799</v>
      </c>
      <c r="AH32" s="5">
        <v>11.696284171119199</v>
      </c>
      <c r="AI32" s="5">
        <v>10.589129915705101</v>
      </c>
      <c r="AJ32" s="5">
        <v>10.8335807541146</v>
      </c>
      <c r="AK32" s="5" t="s">
        <v>14</v>
      </c>
      <c r="AL32" s="22">
        <v>0.106262437168851</v>
      </c>
      <c r="AM32" s="5">
        <v>-5.3915947301723201E-2</v>
      </c>
      <c r="AN32" s="23">
        <v>-1.3853894551525101</v>
      </c>
      <c r="AO32" s="5">
        <v>0.53101196305440401</v>
      </c>
      <c r="AP32" s="5">
        <v>0.18912137635832199</v>
      </c>
      <c r="AQ32" s="5">
        <v>-0.32221412283199902</v>
      </c>
      <c r="AR32" s="5">
        <v>0.96832714037443601</v>
      </c>
      <c r="AS32" s="5">
        <v>-0.13882711503962</v>
      </c>
      <c r="AT32" s="5">
        <v>0.105623723369833</v>
      </c>
    </row>
    <row r="33" spans="1:46">
      <c r="A33" s="1" t="s">
        <v>5386</v>
      </c>
      <c r="B33" s="5">
        <v>0.60754016291602497</v>
      </c>
      <c r="C33" s="5">
        <v>10.3256919607431</v>
      </c>
      <c r="D33" s="5">
        <v>0.97744166152107104</v>
      </c>
      <c r="E33" s="6">
        <v>0.32283123593637603</v>
      </c>
      <c r="F33" s="6">
        <v>0.74033588545477502</v>
      </c>
      <c r="G33" s="7" t="s">
        <v>14</v>
      </c>
      <c r="H33" s="7">
        <v>12</v>
      </c>
      <c r="I33" s="7">
        <v>181</v>
      </c>
      <c r="J33" s="7">
        <v>24</v>
      </c>
      <c r="K33" s="7">
        <v>42</v>
      </c>
      <c r="L33" s="7">
        <v>39</v>
      </c>
      <c r="M33" s="7">
        <v>44</v>
      </c>
      <c r="N33" s="7">
        <v>23</v>
      </c>
      <c r="O33" s="7">
        <v>22</v>
      </c>
      <c r="P33" s="7">
        <v>13</v>
      </c>
      <c r="Q33" s="8" t="s">
        <v>14</v>
      </c>
      <c r="R33" s="8">
        <v>1684.32148030947</v>
      </c>
      <c r="S33" s="8">
        <v>1394.0660783061301</v>
      </c>
      <c r="T33" s="8">
        <v>157.14467238936501</v>
      </c>
      <c r="U33" s="8">
        <v>1978.5912512929201</v>
      </c>
      <c r="V33" s="8">
        <v>3425.9839992473899</v>
      </c>
      <c r="W33" s="8">
        <v>1529.3558588600099</v>
      </c>
      <c r="X33" s="8">
        <v>669.30560924576196</v>
      </c>
      <c r="Y33" s="8">
        <v>1354.7101508036201</v>
      </c>
      <c r="Z33" s="8">
        <v>474.207113101743</v>
      </c>
      <c r="AA33" s="5" t="s">
        <v>14</v>
      </c>
      <c r="AB33" s="5">
        <v>10.7188081008822</v>
      </c>
      <c r="AC33" s="5">
        <v>10.4461177426211</v>
      </c>
      <c r="AD33" s="5">
        <v>7.3051011446378897</v>
      </c>
      <c r="AE33" s="5">
        <v>10.9509868560733</v>
      </c>
      <c r="AF33" s="5">
        <v>11.742723740522599</v>
      </c>
      <c r="AG33" s="5">
        <v>10.5796514513821</v>
      </c>
      <c r="AH33" s="5">
        <v>9.3886751964184203</v>
      </c>
      <c r="AI33" s="5">
        <v>10.404833049643299</v>
      </c>
      <c r="AJ33" s="5">
        <v>8.8924126209466703</v>
      </c>
      <c r="AK33" s="5" t="s">
        <v>14</v>
      </c>
      <c r="AL33" s="22">
        <v>0.67110700053473404</v>
      </c>
      <c r="AM33" s="5">
        <v>0.39841664227357598</v>
      </c>
      <c r="AN33" s="23">
        <v>-2.7425999557096099</v>
      </c>
      <c r="AO33" s="5">
        <v>0.90328575572578296</v>
      </c>
      <c r="AP33" s="5">
        <v>1.6950226401750701</v>
      </c>
      <c r="AQ33" s="5">
        <v>0.53195035103455302</v>
      </c>
      <c r="AR33" s="5">
        <v>-0.65902590392909099</v>
      </c>
      <c r="AS33" s="5">
        <v>0.35713194929582498</v>
      </c>
      <c r="AT33" s="5">
        <v>-1.15528847940084</v>
      </c>
    </row>
    <row r="34" spans="1:46">
      <c r="A34" s="1" t="s">
        <v>17</v>
      </c>
      <c r="B34" s="5">
        <v>-0.57032938103736497</v>
      </c>
      <c r="C34" s="5">
        <v>10.2945604814376</v>
      </c>
      <c r="D34" s="5">
        <v>0.97521822302736205</v>
      </c>
      <c r="E34" s="6">
        <v>0.32338220811171697</v>
      </c>
      <c r="F34" s="6">
        <v>0.74033588545477502</v>
      </c>
      <c r="G34" s="7" t="s">
        <v>14</v>
      </c>
      <c r="H34" s="7">
        <v>8</v>
      </c>
      <c r="I34" s="7">
        <v>183</v>
      </c>
      <c r="J34" s="7">
        <v>287</v>
      </c>
      <c r="K34" s="7">
        <v>29</v>
      </c>
      <c r="L34" s="7">
        <v>16</v>
      </c>
      <c r="M34" s="7">
        <v>37</v>
      </c>
      <c r="N34" s="7">
        <v>19</v>
      </c>
      <c r="O34" s="7">
        <v>8</v>
      </c>
      <c r="P34" s="7">
        <v>27</v>
      </c>
      <c r="Q34" s="8" t="s">
        <v>14</v>
      </c>
      <c r="R34" s="8">
        <v>1122.88098687298</v>
      </c>
      <c r="S34" s="8">
        <v>1409.4701233702899</v>
      </c>
      <c r="T34" s="8">
        <v>1879.1883739895</v>
      </c>
      <c r="U34" s="8">
        <v>1366.17014970225</v>
      </c>
      <c r="V34" s="8">
        <v>1405.5318971271399</v>
      </c>
      <c r="W34" s="8">
        <v>1286.04924495047</v>
      </c>
      <c r="X34" s="8">
        <v>552.90463372475995</v>
      </c>
      <c r="Y34" s="8">
        <v>492.621873019497</v>
      </c>
      <c r="Z34" s="8">
        <v>984.891696442083</v>
      </c>
      <c r="AA34" s="5" t="s">
        <v>14</v>
      </c>
      <c r="AB34" s="5">
        <v>10.134273554439</v>
      </c>
      <c r="AC34" s="5">
        <v>10.4619603916901</v>
      </c>
      <c r="AD34" s="5">
        <v>10.8766614958235</v>
      </c>
      <c r="AE34" s="5">
        <v>10.4169770878518</v>
      </c>
      <c r="AF34" s="5">
        <v>10.457926554915399</v>
      </c>
      <c r="AG34" s="5">
        <v>10.3298515395312</v>
      </c>
      <c r="AH34" s="5">
        <v>9.1134937972843897</v>
      </c>
      <c r="AI34" s="5">
        <v>8.94726251334958</v>
      </c>
      <c r="AJ34" s="5">
        <v>9.9452853601224902</v>
      </c>
      <c r="AK34" s="5" t="s">
        <v>14</v>
      </c>
      <c r="AL34" s="22">
        <v>5.8307743882615198E-2</v>
      </c>
      <c r="AM34" s="5">
        <v>0.38599458113373902</v>
      </c>
      <c r="AN34" s="23">
        <v>0.80069568526714496</v>
      </c>
      <c r="AO34" s="5">
        <v>0.34101127729539699</v>
      </c>
      <c r="AP34" s="5">
        <v>0.38196074435898097</v>
      </c>
      <c r="AQ34" s="5">
        <v>0.25388572897483502</v>
      </c>
      <c r="AR34" s="5">
        <v>-0.96247201327199905</v>
      </c>
      <c r="AS34" s="5">
        <v>-1.1287032972068101</v>
      </c>
      <c r="AT34" s="5">
        <v>-0.1306804504339</v>
      </c>
    </row>
    <row r="35" spans="1:46">
      <c r="A35" s="1" t="s">
        <v>5389</v>
      </c>
      <c r="B35" s="5">
        <v>-0.56720458811760599</v>
      </c>
      <c r="C35" s="5">
        <v>10.186587219479</v>
      </c>
      <c r="D35" s="5">
        <v>0.91780722951388305</v>
      </c>
      <c r="E35" s="6">
        <v>0.338051381626579</v>
      </c>
      <c r="F35" s="6">
        <v>0.74033588545477502</v>
      </c>
      <c r="G35" s="7" t="s">
        <v>14</v>
      </c>
      <c r="H35" s="7">
        <v>16</v>
      </c>
      <c r="I35" s="7">
        <v>157</v>
      </c>
      <c r="J35" s="7">
        <v>171</v>
      </c>
      <c r="K35" s="7">
        <v>23</v>
      </c>
      <c r="L35" s="7">
        <v>5</v>
      </c>
      <c r="M35" s="7">
        <v>17</v>
      </c>
      <c r="N35" s="7">
        <v>52</v>
      </c>
      <c r="O35" s="7">
        <v>23</v>
      </c>
      <c r="P35" s="7">
        <v>23</v>
      </c>
      <c r="Q35" s="8" t="s">
        <v>14</v>
      </c>
      <c r="R35" s="8">
        <v>2245.7619737459599</v>
      </c>
      <c r="S35" s="8">
        <v>1209.2175375362599</v>
      </c>
      <c r="T35" s="8">
        <v>1119.6557907742299</v>
      </c>
      <c r="U35" s="8">
        <v>1083.51425666041</v>
      </c>
      <c r="V35" s="8">
        <v>439.22871785222998</v>
      </c>
      <c r="W35" s="8">
        <v>590.88749092318699</v>
      </c>
      <c r="X35" s="8">
        <v>1513.21268177303</v>
      </c>
      <c r="Y35" s="8">
        <v>1416.28788493105</v>
      </c>
      <c r="Z35" s="8">
        <v>838.98181548770003</v>
      </c>
      <c r="AA35" s="5" t="s">
        <v>14</v>
      </c>
      <c r="AB35" s="5">
        <v>11.133631575407801</v>
      </c>
      <c r="AC35" s="5">
        <v>10.241050681018599</v>
      </c>
      <c r="AD35" s="5">
        <v>10.130127507320299</v>
      </c>
      <c r="AE35" s="5">
        <v>10.082833302981699</v>
      </c>
      <c r="AF35" s="5">
        <v>8.7821094507506992</v>
      </c>
      <c r="AG35" s="5">
        <v>9.2091791566540095</v>
      </c>
      <c r="AH35" s="5">
        <v>10.564352140837601</v>
      </c>
      <c r="AI35" s="5">
        <v>10.468917118414</v>
      </c>
      <c r="AJ35" s="5">
        <v>9.7142142855355402</v>
      </c>
      <c r="AK35" s="5" t="s">
        <v>14</v>
      </c>
      <c r="AL35" s="22">
        <v>1.0973632177500301</v>
      </c>
      <c r="AM35" s="5">
        <v>0.20478232336081001</v>
      </c>
      <c r="AN35" s="23">
        <v>9.3859149662479893E-2</v>
      </c>
      <c r="AO35" s="5">
        <v>4.6564945323901E-2</v>
      </c>
      <c r="AP35" s="5">
        <v>-1.25415890690711</v>
      </c>
      <c r="AQ35" s="5">
        <v>-0.82708920100379002</v>
      </c>
      <c r="AR35" s="5">
        <v>0.52808378317975402</v>
      </c>
      <c r="AS35" s="5">
        <v>0.43264876075618902</v>
      </c>
      <c r="AT35" s="5">
        <v>-0.322054072122263</v>
      </c>
    </row>
    <row r="36" spans="1:46">
      <c r="A36" s="1" t="s">
        <v>5368</v>
      </c>
      <c r="B36" s="5">
        <v>0.42365156105108298</v>
      </c>
      <c r="C36" s="5">
        <v>13.3538222113426</v>
      </c>
      <c r="D36" s="5">
        <v>0.91150454488869503</v>
      </c>
      <c r="E36" s="6">
        <v>0.33971553362135498</v>
      </c>
      <c r="F36" s="6">
        <v>0.74033588545477502</v>
      </c>
      <c r="G36" s="7" t="s">
        <v>14</v>
      </c>
      <c r="H36" s="7">
        <v>76</v>
      </c>
      <c r="I36" s="7">
        <v>869</v>
      </c>
      <c r="J36" s="7">
        <v>1273</v>
      </c>
      <c r="K36" s="7">
        <v>199</v>
      </c>
      <c r="L36" s="7">
        <v>139</v>
      </c>
      <c r="M36" s="7">
        <v>297</v>
      </c>
      <c r="N36" s="7">
        <v>484</v>
      </c>
      <c r="O36" s="7">
        <v>98</v>
      </c>
      <c r="P36" s="7">
        <v>449</v>
      </c>
      <c r="Q36" s="8" t="s">
        <v>14</v>
      </c>
      <c r="R36" s="8">
        <v>10667.3693752933</v>
      </c>
      <c r="S36" s="8">
        <v>6693.0575803758502</v>
      </c>
      <c r="T36" s="8">
        <v>8335.2153313192593</v>
      </c>
      <c r="U36" s="8">
        <v>9374.7537858878804</v>
      </c>
      <c r="V36" s="8">
        <v>12210.558356292</v>
      </c>
      <c r="W36" s="8">
        <v>10323.1520473051</v>
      </c>
      <c r="X36" s="8">
        <v>14084.5180380413</v>
      </c>
      <c r="Y36" s="8">
        <v>6034.6179444888403</v>
      </c>
      <c r="Z36" s="8">
        <v>16378.3841371294</v>
      </c>
      <c r="AA36" s="5" t="s">
        <v>14</v>
      </c>
      <c r="AB36" s="5">
        <v>13.381052061433</v>
      </c>
      <c r="AC36" s="5">
        <v>12.7086652453916</v>
      </c>
      <c r="AD36" s="5">
        <v>13.0251768287629</v>
      </c>
      <c r="AE36" s="5">
        <v>13.194718968698901</v>
      </c>
      <c r="AF36" s="5">
        <v>13.5759596985837</v>
      </c>
      <c r="AG36" s="5">
        <v>13.333735673311899</v>
      </c>
      <c r="AH36" s="5">
        <v>13.781925003764201</v>
      </c>
      <c r="AI36" s="5">
        <v>12.559285770606801</v>
      </c>
      <c r="AJ36" s="5">
        <v>13.999593492388399</v>
      </c>
      <c r="AK36" s="5" t="s">
        <v>14</v>
      </c>
      <c r="AL36" s="22">
        <v>9.6595089995108893E-2</v>
      </c>
      <c r="AM36" s="5">
        <v>-0.57579172604638496</v>
      </c>
      <c r="AN36" s="23">
        <v>-0.25928014267500499</v>
      </c>
      <c r="AO36" s="5">
        <v>-8.9738002739084194E-2</v>
      </c>
      <c r="AP36" s="5">
        <v>0.29150272714577202</v>
      </c>
      <c r="AQ36" s="5">
        <v>4.9278701873948401E-2</v>
      </c>
      <c r="AR36" s="5">
        <v>0.49746803232627601</v>
      </c>
      <c r="AS36" s="5">
        <v>-0.72517120083108599</v>
      </c>
      <c r="AT36" s="5">
        <v>0.71513652095046099</v>
      </c>
    </row>
    <row r="37" spans="1:46">
      <c r="A37" s="1" t="s">
        <v>16</v>
      </c>
      <c r="B37" s="5">
        <v>-0.47668670204673003</v>
      </c>
      <c r="C37" s="5">
        <v>11.638552382811501</v>
      </c>
      <c r="D37" s="5">
        <v>0.904344261987998</v>
      </c>
      <c r="E37" s="6">
        <v>0.34161951944477098</v>
      </c>
      <c r="F37" s="6">
        <v>0.74033588545477502</v>
      </c>
      <c r="G37" s="7" t="s">
        <v>14</v>
      </c>
      <c r="H37" s="7">
        <v>18</v>
      </c>
      <c r="I37" s="7">
        <v>726</v>
      </c>
      <c r="J37" s="7">
        <v>442</v>
      </c>
      <c r="K37" s="7">
        <v>75</v>
      </c>
      <c r="L37" s="7">
        <v>11</v>
      </c>
      <c r="M37" s="7">
        <v>13</v>
      </c>
      <c r="N37" s="7">
        <v>319</v>
      </c>
      <c r="O37" s="7">
        <v>13</v>
      </c>
      <c r="P37" s="7">
        <v>21</v>
      </c>
      <c r="Q37" s="8" t="s">
        <v>14</v>
      </c>
      <c r="R37" s="8">
        <v>2526.4822204642001</v>
      </c>
      <c r="S37" s="8">
        <v>5591.6683582886799</v>
      </c>
      <c r="T37" s="8">
        <v>2894.0810498374799</v>
      </c>
      <c r="U37" s="8">
        <v>3533.1986630230699</v>
      </c>
      <c r="V37" s="8">
        <v>966.30317927490603</v>
      </c>
      <c r="W37" s="8">
        <v>451.85514011773103</v>
      </c>
      <c r="X37" s="8">
        <v>9282.9777977999202</v>
      </c>
      <c r="Y37" s="8">
        <v>800.51054365668301</v>
      </c>
      <c r="Z37" s="8">
        <v>766.026875010509</v>
      </c>
      <c r="AA37" s="5" t="s">
        <v>14</v>
      </c>
      <c r="AB37" s="5">
        <v>11.3034852282094</v>
      </c>
      <c r="AC37" s="5">
        <v>12.449321066614701</v>
      </c>
      <c r="AD37" s="5">
        <v>11.499388022708001</v>
      </c>
      <c r="AE37" s="5">
        <v>11.787167423052599</v>
      </c>
      <c r="AF37" s="5">
        <v>9.9178243304421194</v>
      </c>
      <c r="AG37" s="5">
        <v>8.8229058227041008</v>
      </c>
      <c r="AH37" s="5">
        <v>13.1805273572107</v>
      </c>
      <c r="AI37" s="5">
        <v>9.6465776885465093</v>
      </c>
      <c r="AJ37" s="5">
        <v>9.5831333173922708</v>
      </c>
      <c r="AK37" s="5" t="s">
        <v>14</v>
      </c>
      <c r="AL37" s="22">
        <v>0.39344853300048899</v>
      </c>
      <c r="AM37" s="5">
        <v>1.5392843714058</v>
      </c>
      <c r="AN37" s="23">
        <v>0.58935132749902597</v>
      </c>
      <c r="AO37" s="5">
        <v>0.87713072784370305</v>
      </c>
      <c r="AP37" s="5">
        <v>-0.99221236476681596</v>
      </c>
      <c r="AQ37" s="5">
        <v>-2.0871308725048401</v>
      </c>
      <c r="AR37" s="5">
        <v>2.2704906620017402</v>
      </c>
      <c r="AS37" s="5">
        <v>-1.2634590066624301</v>
      </c>
      <c r="AT37" s="5">
        <v>-1.3269033778166699</v>
      </c>
    </row>
    <row r="38" spans="1:46">
      <c r="A38" s="1" t="s">
        <v>5373</v>
      </c>
      <c r="B38" s="5">
        <v>0.56832385213775205</v>
      </c>
      <c r="C38" s="5">
        <v>10.2784264917827</v>
      </c>
      <c r="D38" s="5">
        <v>0.85824126678100598</v>
      </c>
      <c r="E38" s="6">
        <v>0.35423132898658</v>
      </c>
      <c r="F38" s="6">
        <v>0.74033588545477502</v>
      </c>
      <c r="G38" s="7" t="s">
        <v>14</v>
      </c>
      <c r="H38" s="7">
        <v>10</v>
      </c>
      <c r="I38" s="7">
        <v>134</v>
      </c>
      <c r="J38" s="7">
        <v>91</v>
      </c>
      <c r="K38" s="7">
        <v>36</v>
      </c>
      <c r="L38" s="7">
        <v>23</v>
      </c>
      <c r="M38" s="7">
        <v>18</v>
      </c>
      <c r="N38" s="7">
        <v>52</v>
      </c>
      <c r="O38" s="7">
        <v>33</v>
      </c>
      <c r="P38" s="7">
        <v>22</v>
      </c>
      <c r="Q38" s="8" t="s">
        <v>14</v>
      </c>
      <c r="R38" s="8">
        <v>1403.6012335912201</v>
      </c>
      <c r="S38" s="8">
        <v>1032.07101929846</v>
      </c>
      <c r="T38" s="8">
        <v>595.84021614301105</v>
      </c>
      <c r="U38" s="8">
        <v>1695.9353582510701</v>
      </c>
      <c r="V38" s="8">
        <v>2020.45210212026</v>
      </c>
      <c r="W38" s="8">
        <v>625.64557862455104</v>
      </c>
      <c r="X38" s="8">
        <v>1513.21268177303</v>
      </c>
      <c r="Y38" s="8">
        <v>2032.06522620543</v>
      </c>
      <c r="Z38" s="8">
        <v>802.50434524910395</v>
      </c>
      <c r="AA38" s="5" t="s">
        <v>14</v>
      </c>
      <c r="AB38" s="5">
        <v>10.4559448919935</v>
      </c>
      <c r="AC38" s="5">
        <v>10.012723721505701</v>
      </c>
      <c r="AD38" s="5">
        <v>9.2212009399712809</v>
      </c>
      <c r="AE38" s="5">
        <v>10.7287158936753</v>
      </c>
      <c r="AF38" s="5">
        <v>10.981176304323</v>
      </c>
      <c r="AG38" s="5">
        <v>9.2915058967071094</v>
      </c>
      <c r="AH38" s="5">
        <v>10.564352140837601</v>
      </c>
      <c r="AI38" s="5">
        <v>10.989440786127799</v>
      </c>
      <c r="AJ38" s="5">
        <v>9.6501620156071208</v>
      </c>
      <c r="AK38" s="5" t="s">
        <v>14</v>
      </c>
      <c r="AL38" s="22">
        <v>0.24536460413253799</v>
      </c>
      <c r="AM38" s="5">
        <v>-0.197856566355224</v>
      </c>
      <c r="AN38" s="23">
        <v>-0.98937934788966497</v>
      </c>
      <c r="AO38" s="5">
        <v>0.51813560581440199</v>
      </c>
      <c r="AP38" s="5">
        <v>0.77059601646207898</v>
      </c>
      <c r="AQ38" s="5">
        <v>-0.91907439115383505</v>
      </c>
      <c r="AR38" s="5">
        <v>0.35377185297661901</v>
      </c>
      <c r="AS38" s="5">
        <v>0.77886049826690695</v>
      </c>
      <c r="AT38" s="5">
        <v>-0.56041827225382002</v>
      </c>
    </row>
    <row r="39" spans="1:46">
      <c r="A39" s="1" t="s">
        <v>5375</v>
      </c>
      <c r="B39" s="5">
        <v>0.55220437411350698</v>
      </c>
      <c r="C39" s="5">
        <v>9.9395741935647699</v>
      </c>
      <c r="D39" s="5">
        <v>0.80442041842534795</v>
      </c>
      <c r="E39" s="6">
        <v>0.36977501461192502</v>
      </c>
      <c r="F39" s="6">
        <v>0.74033588545477502</v>
      </c>
      <c r="G39" s="7" t="s">
        <v>14</v>
      </c>
      <c r="H39" s="7">
        <v>0</v>
      </c>
      <c r="I39" s="7">
        <v>79</v>
      </c>
      <c r="J39" s="7">
        <v>189</v>
      </c>
      <c r="K39" s="7">
        <v>33</v>
      </c>
      <c r="L39" s="7">
        <v>2</v>
      </c>
      <c r="M39" s="7">
        <v>37</v>
      </c>
      <c r="N39" s="7">
        <v>8</v>
      </c>
      <c r="O39" s="7">
        <v>30</v>
      </c>
      <c r="P39" s="7">
        <v>29</v>
      </c>
      <c r="Q39" s="8" t="s">
        <v>14</v>
      </c>
      <c r="R39" s="8">
        <v>0</v>
      </c>
      <c r="S39" s="8">
        <v>608.45978003416803</v>
      </c>
      <c r="T39" s="8">
        <v>1237.51429506625</v>
      </c>
      <c r="U39" s="8">
        <v>1554.60741173015</v>
      </c>
      <c r="V39" s="8">
        <v>175.69148714089201</v>
      </c>
      <c r="W39" s="8">
        <v>1286.04924495047</v>
      </c>
      <c r="X39" s="8">
        <v>232.80195104200399</v>
      </c>
      <c r="Y39" s="8">
        <v>1847.3320238231099</v>
      </c>
      <c r="Z39" s="8">
        <v>1057.8466369192699</v>
      </c>
      <c r="AA39" s="5" t="s">
        <v>14</v>
      </c>
      <c r="AB39" s="5">
        <v>0</v>
      </c>
      <c r="AC39" s="5">
        <v>9.2513872062562594</v>
      </c>
      <c r="AD39" s="5">
        <v>10.274394805085</v>
      </c>
      <c r="AE39" s="5">
        <v>10.603262298319599</v>
      </c>
      <c r="AF39" s="5">
        <v>7.4650887234080603</v>
      </c>
      <c r="AG39" s="5">
        <v>10.3298515395312</v>
      </c>
      <c r="AH39" s="5">
        <v>7.8691431587669598</v>
      </c>
      <c r="AI39" s="5">
        <v>10.852008222204599</v>
      </c>
      <c r="AJ39" s="5">
        <v>10.048277929536599</v>
      </c>
      <c r="AK39" s="5" t="s">
        <v>14</v>
      </c>
      <c r="AL39" s="22">
        <v>-8.5214904314564794</v>
      </c>
      <c r="AM39" s="5">
        <v>0.72989677479977499</v>
      </c>
      <c r="AN39" s="23">
        <v>1.7529043736285299</v>
      </c>
      <c r="AO39" s="5">
        <v>2.08177186686309</v>
      </c>
      <c r="AP39" s="5">
        <v>-1.05640170804842</v>
      </c>
      <c r="AQ39" s="5">
        <v>1.8083611080747399</v>
      </c>
      <c r="AR39" s="5">
        <v>-0.65234727268952097</v>
      </c>
      <c r="AS39" s="5">
        <v>2.33051779074813</v>
      </c>
      <c r="AT39" s="5">
        <v>1.5267874980801499</v>
      </c>
    </row>
    <row r="40" spans="1:46">
      <c r="A40" s="1" t="s">
        <v>5394</v>
      </c>
      <c r="B40" s="5">
        <v>-0.46592860104330702</v>
      </c>
      <c r="C40" s="5">
        <v>11.2377445334073</v>
      </c>
      <c r="D40" s="5">
        <v>0.77751599981924402</v>
      </c>
      <c r="E40" s="6">
        <v>0.377901913529821</v>
      </c>
      <c r="F40" s="6">
        <v>0.74033588545477502</v>
      </c>
      <c r="G40" s="7" t="s">
        <v>14</v>
      </c>
      <c r="H40" s="7">
        <v>30</v>
      </c>
      <c r="I40" s="7">
        <v>330</v>
      </c>
      <c r="J40" s="7">
        <v>361</v>
      </c>
      <c r="K40" s="7">
        <v>31</v>
      </c>
      <c r="L40" s="7">
        <v>14</v>
      </c>
      <c r="M40" s="7">
        <v>59</v>
      </c>
      <c r="N40" s="7">
        <v>40</v>
      </c>
      <c r="O40" s="7">
        <v>73</v>
      </c>
      <c r="P40" s="7">
        <v>70</v>
      </c>
      <c r="Q40" s="8" t="s">
        <v>14</v>
      </c>
      <c r="R40" s="8">
        <v>4210.8037007736702</v>
      </c>
      <c r="S40" s="8">
        <v>2541.6674355857699</v>
      </c>
      <c r="T40" s="8">
        <v>2363.71778052337</v>
      </c>
      <c r="U40" s="8">
        <v>1460.3887807162</v>
      </c>
      <c r="V40" s="8">
        <v>1229.84040998624</v>
      </c>
      <c r="W40" s="8">
        <v>2050.7271743804699</v>
      </c>
      <c r="X40" s="8">
        <v>1164.0097552100201</v>
      </c>
      <c r="Y40" s="8">
        <v>4495.1745913029099</v>
      </c>
      <c r="Z40" s="8">
        <v>2553.4229167017002</v>
      </c>
      <c r="AA40" s="5" t="s">
        <v>14</v>
      </c>
      <c r="AB40" s="5">
        <v>12.0402224830106</v>
      </c>
      <c r="AC40" s="5">
        <v>11.312127063872</v>
      </c>
      <c r="AD40" s="5">
        <v>11.207452298698399</v>
      </c>
      <c r="AE40" s="5">
        <v>10.513124321390899</v>
      </c>
      <c r="AF40" s="5">
        <v>10.2654279996549</v>
      </c>
      <c r="AG40" s="5">
        <v>11.0026231879576</v>
      </c>
      <c r="AH40" s="5">
        <v>10.1861263200002</v>
      </c>
      <c r="AI40" s="5">
        <v>12.1344823427112</v>
      </c>
      <c r="AJ40" s="5">
        <v>11.318781685707901</v>
      </c>
      <c r="AK40" s="5" t="s">
        <v>14</v>
      </c>
      <c r="AL40" s="22">
        <v>0.93129273823238501</v>
      </c>
      <c r="AM40" s="5">
        <v>0.20319731909380101</v>
      </c>
      <c r="AN40" s="23">
        <v>9.8522553920174602E-2</v>
      </c>
      <c r="AO40" s="5">
        <v>-0.59580542338731102</v>
      </c>
      <c r="AP40" s="5">
        <v>-0.84350174512325504</v>
      </c>
      <c r="AQ40" s="5">
        <v>-0.106306556820572</v>
      </c>
      <c r="AR40" s="5">
        <v>-0.92280342477800703</v>
      </c>
      <c r="AS40" s="5">
        <v>1.02555259793304</v>
      </c>
      <c r="AT40" s="5">
        <v>0.20985194092974899</v>
      </c>
    </row>
    <row r="41" spans="1:46">
      <c r="A41" s="1" t="s">
        <v>5356</v>
      </c>
      <c r="B41" s="5">
        <v>0.36265897633637201</v>
      </c>
      <c r="C41" s="5">
        <v>13.969348108506001</v>
      </c>
      <c r="D41" s="5">
        <v>0.75342377022993801</v>
      </c>
      <c r="E41" s="6">
        <v>0.38539440510057899</v>
      </c>
      <c r="F41" s="6">
        <v>0.74033588545477502</v>
      </c>
      <c r="G41" s="7" t="s">
        <v>14</v>
      </c>
      <c r="H41" s="7">
        <v>108</v>
      </c>
      <c r="I41" s="7">
        <v>2464</v>
      </c>
      <c r="J41" s="7">
        <v>977</v>
      </c>
      <c r="K41" s="7">
        <v>477</v>
      </c>
      <c r="L41" s="7">
        <v>184</v>
      </c>
      <c r="M41" s="7">
        <v>146</v>
      </c>
      <c r="N41" s="7">
        <v>681</v>
      </c>
      <c r="O41" s="7">
        <v>481</v>
      </c>
      <c r="P41" s="7">
        <v>300</v>
      </c>
      <c r="Q41" s="8" t="s">
        <v>14</v>
      </c>
      <c r="R41" s="8">
        <v>15158.893322785199</v>
      </c>
      <c r="S41" s="8">
        <v>18977.7835190404</v>
      </c>
      <c r="T41" s="8">
        <v>6397.0977051837499</v>
      </c>
      <c r="U41" s="8">
        <v>22471.143496826699</v>
      </c>
      <c r="V41" s="8">
        <v>16163.6168169621</v>
      </c>
      <c r="W41" s="8">
        <v>5074.6808043991296</v>
      </c>
      <c r="X41" s="8">
        <v>19817.266082450598</v>
      </c>
      <c r="Y41" s="8">
        <v>29618.890115297301</v>
      </c>
      <c r="Z41" s="8">
        <v>10943.241071578699</v>
      </c>
      <c r="AA41" s="5" t="s">
        <v>14</v>
      </c>
      <c r="AB41" s="5">
        <v>13.887971981130301</v>
      </c>
      <c r="AC41" s="5">
        <v>14.2120999026096</v>
      </c>
      <c r="AD41" s="5">
        <v>12.6434273086424</v>
      </c>
      <c r="AE41" s="5">
        <v>14.4558501215463</v>
      </c>
      <c r="AF41" s="5">
        <v>13.9805516882618</v>
      </c>
      <c r="AG41" s="5">
        <v>12.309385629572001</v>
      </c>
      <c r="AH41" s="5">
        <v>14.2745431249358</v>
      </c>
      <c r="AI41" s="5">
        <v>14.8542786680354</v>
      </c>
      <c r="AJ41" s="5">
        <v>13.4178842938461</v>
      </c>
      <c r="AK41" s="5" t="s">
        <v>14</v>
      </c>
      <c r="AL41" s="22">
        <v>0.10619501239926001</v>
      </c>
      <c r="AM41" s="5">
        <v>0.43032293387855503</v>
      </c>
      <c r="AN41" s="23">
        <v>-1.13834966008871</v>
      </c>
      <c r="AO41" s="5">
        <v>0.67407315281519198</v>
      </c>
      <c r="AP41" s="5">
        <v>0.198774719530697</v>
      </c>
      <c r="AQ41" s="5">
        <v>-1.4723913391590799</v>
      </c>
      <c r="AR41" s="5">
        <v>0.49276615620470599</v>
      </c>
      <c r="AS41" s="5">
        <v>1.0725016993043599</v>
      </c>
      <c r="AT41" s="5">
        <v>-0.36389267488496602</v>
      </c>
    </row>
    <row r="42" spans="1:46">
      <c r="A42" s="1" t="s">
        <v>5357</v>
      </c>
      <c r="B42" s="5">
        <v>-0.47542770404078599</v>
      </c>
      <c r="C42" s="5">
        <v>10.6317161287344</v>
      </c>
      <c r="D42" s="5">
        <v>0.729352832163221</v>
      </c>
      <c r="E42" s="6">
        <v>0.39309304122628402</v>
      </c>
      <c r="F42" s="6">
        <v>0.74033588545477502</v>
      </c>
      <c r="G42" s="7" t="s">
        <v>14</v>
      </c>
      <c r="H42" s="7">
        <v>9</v>
      </c>
      <c r="I42" s="7">
        <v>258</v>
      </c>
      <c r="J42" s="7">
        <v>321</v>
      </c>
      <c r="K42" s="7">
        <v>23</v>
      </c>
      <c r="L42" s="7">
        <v>9</v>
      </c>
      <c r="M42" s="7">
        <v>68</v>
      </c>
      <c r="N42" s="7">
        <v>29</v>
      </c>
      <c r="O42" s="7">
        <v>21</v>
      </c>
      <c r="P42" s="7">
        <v>39</v>
      </c>
      <c r="Q42" s="8" t="s">
        <v>14</v>
      </c>
      <c r="R42" s="8">
        <v>1263.2411102321</v>
      </c>
      <c r="S42" s="8">
        <v>1987.1218132761401</v>
      </c>
      <c r="T42" s="8">
        <v>2101.8099932077598</v>
      </c>
      <c r="U42" s="8">
        <v>1083.51425666041</v>
      </c>
      <c r="V42" s="8">
        <v>790.61169213401399</v>
      </c>
      <c r="W42" s="8">
        <v>2363.5499636927502</v>
      </c>
      <c r="X42" s="8">
        <v>843.90707252726497</v>
      </c>
      <c r="Y42" s="8">
        <v>1293.1324166761799</v>
      </c>
      <c r="Z42" s="8">
        <v>1422.6213393052301</v>
      </c>
      <c r="AA42" s="5" t="s">
        <v>14</v>
      </c>
      <c r="AB42" s="5">
        <v>10.30405591856</v>
      </c>
      <c r="AC42" s="5">
        <v>10.957190438959399</v>
      </c>
      <c r="AD42" s="5">
        <v>11.0381027808368</v>
      </c>
      <c r="AE42" s="5">
        <v>10.082833302981699</v>
      </c>
      <c r="AF42" s="5">
        <v>9.6286491109767098</v>
      </c>
      <c r="AG42" s="5">
        <v>11.207349911384901</v>
      </c>
      <c r="AH42" s="5">
        <v>9.7226488644518394</v>
      </c>
      <c r="AI42" s="5">
        <v>10.3377695272693</v>
      </c>
      <c r="AJ42" s="5">
        <v>10.4753497479941</v>
      </c>
      <c r="AK42" s="5" t="s">
        <v>14</v>
      </c>
      <c r="AL42" s="22">
        <v>-0.11304959293050799</v>
      </c>
      <c r="AM42" s="5">
        <v>0.54008492746887005</v>
      </c>
      <c r="AN42" s="23">
        <v>0.62099726934626198</v>
      </c>
      <c r="AO42" s="5">
        <v>-0.33427220850882999</v>
      </c>
      <c r="AP42" s="5">
        <v>-0.78845640051382804</v>
      </c>
      <c r="AQ42" s="5">
        <v>0.79024439989439099</v>
      </c>
      <c r="AR42" s="5">
        <v>-0.69445664703869303</v>
      </c>
      <c r="AS42" s="5">
        <v>-7.93359842212151E-2</v>
      </c>
      <c r="AT42" s="5">
        <v>5.8244236503547597E-2</v>
      </c>
    </row>
    <row r="43" spans="1:46">
      <c r="A43" s="1" t="s">
        <v>5376</v>
      </c>
      <c r="B43" s="5">
        <v>-0.37027406993457002</v>
      </c>
      <c r="C43" s="5">
        <v>13.145028379338401</v>
      </c>
      <c r="D43" s="5">
        <v>0.71762069740342505</v>
      </c>
      <c r="E43" s="6">
        <v>0.39692547422918301</v>
      </c>
      <c r="F43" s="6">
        <v>0.74033588545477502</v>
      </c>
      <c r="G43" s="7" t="s">
        <v>14</v>
      </c>
      <c r="H43" s="7">
        <v>65</v>
      </c>
      <c r="I43" s="7">
        <v>1362</v>
      </c>
      <c r="J43" s="7">
        <v>1835</v>
      </c>
      <c r="K43" s="7">
        <v>197</v>
      </c>
      <c r="L43" s="7">
        <v>62</v>
      </c>
      <c r="M43" s="7">
        <v>237</v>
      </c>
      <c r="N43" s="7">
        <v>206</v>
      </c>
      <c r="O43" s="7">
        <v>171</v>
      </c>
      <c r="P43" s="7">
        <v>262</v>
      </c>
      <c r="Q43" s="8" t="s">
        <v>14</v>
      </c>
      <c r="R43" s="8">
        <v>9123.4080183429596</v>
      </c>
      <c r="S43" s="8">
        <v>10490.1546886903</v>
      </c>
      <c r="T43" s="8">
        <v>12015.019743103599</v>
      </c>
      <c r="U43" s="8">
        <v>9280.5351548739309</v>
      </c>
      <c r="V43" s="8">
        <v>5446.4361013676498</v>
      </c>
      <c r="W43" s="8">
        <v>8237.6667852232495</v>
      </c>
      <c r="X43" s="8">
        <v>5994.6502393316096</v>
      </c>
      <c r="Y43" s="8">
        <v>10529.792535791699</v>
      </c>
      <c r="Z43" s="8">
        <v>9557.0972025120609</v>
      </c>
      <c r="AA43" s="5" t="s">
        <v>14</v>
      </c>
      <c r="AB43" s="5">
        <v>13.155515246095</v>
      </c>
      <c r="AC43" s="5">
        <v>13.3568858536485</v>
      </c>
      <c r="AD43" s="5">
        <v>13.5526714679582</v>
      </c>
      <c r="AE43" s="5">
        <v>13.1801477297945</v>
      </c>
      <c r="AF43" s="5">
        <v>12.4113616532349</v>
      </c>
      <c r="AG43" s="5">
        <v>13.0081951781426</v>
      </c>
      <c r="AH43" s="5">
        <v>12.549700509725801</v>
      </c>
      <c r="AI43" s="5">
        <v>13.362326395631101</v>
      </c>
      <c r="AJ43" s="5">
        <v>13.222507724026</v>
      </c>
      <c r="AK43" s="5" t="s">
        <v>14</v>
      </c>
      <c r="AL43" s="22">
        <v>6.6702828510900106E-2</v>
      </c>
      <c r="AM43" s="5">
        <v>0.268073436064453</v>
      </c>
      <c r="AN43" s="23">
        <v>0.46385905037413799</v>
      </c>
      <c r="AO43" s="5">
        <v>9.1335312210418407E-2</v>
      </c>
      <c r="AP43" s="5">
        <v>-0.67745076434915696</v>
      </c>
      <c r="AQ43" s="5">
        <v>-8.0617239441451702E-2</v>
      </c>
      <c r="AR43" s="5">
        <v>-0.53911190785827201</v>
      </c>
      <c r="AS43" s="5">
        <v>0.273513978047005</v>
      </c>
      <c r="AT43" s="5">
        <v>0.133695306441968</v>
      </c>
    </row>
    <row r="44" spans="1:46">
      <c r="A44" s="1" t="s">
        <v>5390</v>
      </c>
      <c r="B44" s="5">
        <v>0.41660323162077501</v>
      </c>
      <c r="C44" s="5">
        <v>12.1229669940221</v>
      </c>
      <c r="D44" s="5">
        <v>0.70707775133672301</v>
      </c>
      <c r="E44" s="6">
        <v>0.40041563788456902</v>
      </c>
      <c r="F44" s="6">
        <v>0.74033588545477502</v>
      </c>
      <c r="G44" s="7" t="s">
        <v>14</v>
      </c>
      <c r="H44" s="7">
        <v>16</v>
      </c>
      <c r="I44" s="7">
        <v>576</v>
      </c>
      <c r="J44" s="7">
        <v>599</v>
      </c>
      <c r="K44" s="7">
        <v>78</v>
      </c>
      <c r="L44" s="7">
        <v>76</v>
      </c>
      <c r="M44" s="7">
        <v>153</v>
      </c>
      <c r="N44" s="7">
        <v>157</v>
      </c>
      <c r="O44" s="7">
        <v>61</v>
      </c>
      <c r="P44" s="7">
        <v>134</v>
      </c>
      <c r="Q44" s="8" t="s">
        <v>14</v>
      </c>
      <c r="R44" s="8">
        <v>2245.7619737459599</v>
      </c>
      <c r="S44" s="8">
        <v>4436.3649784769696</v>
      </c>
      <c r="T44" s="8">
        <v>3922.0691150512498</v>
      </c>
      <c r="U44" s="8">
        <v>3674.5266095439902</v>
      </c>
      <c r="V44" s="8">
        <v>6676.2765113538999</v>
      </c>
      <c r="W44" s="8">
        <v>5317.9874183086804</v>
      </c>
      <c r="X44" s="8">
        <v>4568.7382891993302</v>
      </c>
      <c r="Y44" s="8">
        <v>3756.24178177366</v>
      </c>
      <c r="Z44" s="8">
        <v>4887.9810119718204</v>
      </c>
      <c r="AA44" s="5" t="s">
        <v>14</v>
      </c>
      <c r="AB44" s="5">
        <v>11.133631575407801</v>
      </c>
      <c r="AC44" s="5">
        <v>12.1154875060608</v>
      </c>
      <c r="AD44" s="5">
        <v>11.937767037121001</v>
      </c>
      <c r="AE44" s="5">
        <v>11.8437352509511</v>
      </c>
      <c r="AF44" s="5">
        <v>12.705044069284</v>
      </c>
      <c r="AG44" s="5">
        <v>12.376935909029999</v>
      </c>
      <c r="AH44" s="5">
        <v>12.15789582857</v>
      </c>
      <c r="AI44" s="5">
        <v>11.8754582423086</v>
      </c>
      <c r="AJ44" s="5">
        <v>12.2553180868199</v>
      </c>
      <c r="AK44" s="5" t="s">
        <v>14</v>
      </c>
      <c r="AL44" s="22">
        <v>-0.91095436965364296</v>
      </c>
      <c r="AM44" s="5">
        <v>7.0901560999311997E-2</v>
      </c>
      <c r="AN44" s="23">
        <v>-0.10681890794045</v>
      </c>
      <c r="AO44" s="5">
        <v>-0.200850694110386</v>
      </c>
      <c r="AP44" s="5">
        <v>0.66045812422255801</v>
      </c>
      <c r="AQ44" s="5">
        <v>0.33234996396856997</v>
      </c>
      <c r="AR44" s="5">
        <v>0.11330988350850101</v>
      </c>
      <c r="AS44" s="5">
        <v>-0.169127702752883</v>
      </c>
      <c r="AT44" s="5">
        <v>0.210732141758424</v>
      </c>
    </row>
    <row r="45" spans="1:46">
      <c r="A45" s="1" t="s">
        <v>5352</v>
      </c>
      <c r="B45" s="5">
        <v>0.47059493704517602</v>
      </c>
      <c r="C45" s="5">
        <v>10.6993267839265</v>
      </c>
      <c r="D45" s="5">
        <v>0.67391590838236903</v>
      </c>
      <c r="E45" s="6">
        <v>0.41168966551519298</v>
      </c>
      <c r="F45" s="6">
        <v>0.74033588545477502</v>
      </c>
      <c r="G45" s="7" t="s">
        <v>14</v>
      </c>
      <c r="H45" s="7">
        <v>6</v>
      </c>
      <c r="I45" s="7">
        <v>294</v>
      </c>
      <c r="J45" s="7">
        <v>92</v>
      </c>
      <c r="K45" s="7">
        <v>24</v>
      </c>
      <c r="L45" s="7">
        <v>20</v>
      </c>
      <c r="M45" s="7">
        <v>7</v>
      </c>
      <c r="N45" s="7">
        <v>171</v>
      </c>
      <c r="O45" s="7">
        <v>37</v>
      </c>
      <c r="P45" s="7">
        <v>5</v>
      </c>
      <c r="Q45" s="8" t="s">
        <v>14</v>
      </c>
      <c r="R45" s="8">
        <v>842.16074015473396</v>
      </c>
      <c r="S45" s="8">
        <v>2264.39462443095</v>
      </c>
      <c r="T45" s="8">
        <v>602.38791082590103</v>
      </c>
      <c r="U45" s="8">
        <v>1130.62357216738</v>
      </c>
      <c r="V45" s="8">
        <v>1756.9148714089199</v>
      </c>
      <c r="W45" s="8">
        <v>243.306613909547</v>
      </c>
      <c r="X45" s="8">
        <v>4976.1417035228396</v>
      </c>
      <c r="Y45" s="8">
        <v>2278.3761627151698</v>
      </c>
      <c r="Z45" s="8">
        <v>182.387351192978</v>
      </c>
      <c r="AA45" s="5" t="s">
        <v>14</v>
      </c>
      <c r="AB45" s="5">
        <v>9.71966388252938</v>
      </c>
      <c r="AC45" s="5">
        <v>11.145546669644199</v>
      </c>
      <c r="AD45" s="5">
        <v>9.2369419814429001</v>
      </c>
      <c r="AE45" s="5">
        <v>10.144178418731199</v>
      </c>
      <c r="AF45" s="5">
        <v>10.7796494930445</v>
      </c>
      <c r="AG45" s="5">
        <v>7.9325491107902302</v>
      </c>
      <c r="AH45" s="5">
        <v>12.281101747035599</v>
      </c>
      <c r="AI45" s="5">
        <v>11.154423315145801</v>
      </c>
      <c r="AJ45" s="5">
        <v>7.5187503248883196</v>
      </c>
      <c r="AK45" s="5" t="s">
        <v>14</v>
      </c>
      <c r="AL45" s="22">
        <v>-0.27064777783197502</v>
      </c>
      <c r="AM45" s="5">
        <v>1.15523500928288</v>
      </c>
      <c r="AN45" s="23">
        <v>-0.75336967891845097</v>
      </c>
      <c r="AO45" s="5">
        <v>0.15386675836986899</v>
      </c>
      <c r="AP45" s="5">
        <v>0.78933783268316504</v>
      </c>
      <c r="AQ45" s="5">
        <v>-2.05776254957112</v>
      </c>
      <c r="AR45" s="5">
        <v>2.2907900866742001</v>
      </c>
      <c r="AS45" s="5">
        <v>1.1641116547844601</v>
      </c>
      <c r="AT45" s="5">
        <v>-2.4715613354730301</v>
      </c>
    </row>
    <row r="46" spans="1:46">
      <c r="A46" s="1" t="s">
        <v>5391</v>
      </c>
      <c r="B46" s="5">
        <v>-0.50236581552566595</v>
      </c>
      <c r="C46" s="5">
        <v>9.7694758887764994</v>
      </c>
      <c r="D46" s="5">
        <v>0.65833186028158397</v>
      </c>
      <c r="E46" s="6">
        <v>0.417149477725202</v>
      </c>
      <c r="F46" s="6">
        <v>0.74033588545477502</v>
      </c>
      <c r="G46" s="7" t="s">
        <v>14</v>
      </c>
      <c r="H46" s="7">
        <v>9</v>
      </c>
      <c r="I46" s="7">
        <v>172</v>
      </c>
      <c r="J46" s="7">
        <v>81</v>
      </c>
      <c r="K46" s="7">
        <v>18</v>
      </c>
      <c r="L46" s="7">
        <v>1</v>
      </c>
      <c r="M46" s="7">
        <v>18</v>
      </c>
      <c r="N46" s="7">
        <v>32</v>
      </c>
      <c r="O46" s="7">
        <v>13</v>
      </c>
      <c r="P46" s="7">
        <v>25</v>
      </c>
      <c r="Q46" s="8" t="s">
        <v>14</v>
      </c>
      <c r="R46" s="8">
        <v>1263.2411102321</v>
      </c>
      <c r="S46" s="8">
        <v>1324.74787551743</v>
      </c>
      <c r="T46" s="8">
        <v>530.36326931410804</v>
      </c>
      <c r="U46" s="8">
        <v>847.96767912553696</v>
      </c>
      <c r="V46" s="8">
        <v>87.845743570446004</v>
      </c>
      <c r="W46" s="8">
        <v>625.64557862455104</v>
      </c>
      <c r="X46" s="8">
        <v>931.20780416801699</v>
      </c>
      <c r="Y46" s="8">
        <v>800.51054365668301</v>
      </c>
      <c r="Z46" s="8">
        <v>911.93675596489095</v>
      </c>
      <c r="AA46" s="5" t="s">
        <v>14</v>
      </c>
      <c r="AB46" s="5">
        <v>10.30405591856</v>
      </c>
      <c r="AC46" s="5">
        <v>10.372590721254699</v>
      </c>
      <c r="AD46" s="5">
        <v>9.0535546942123695</v>
      </c>
      <c r="AE46" s="5">
        <v>9.7295658200513895</v>
      </c>
      <c r="AF46" s="5">
        <v>6.4732307560383102</v>
      </c>
      <c r="AG46" s="5">
        <v>9.2915058967071094</v>
      </c>
      <c r="AH46" s="5">
        <v>9.8645077805183092</v>
      </c>
      <c r="AI46" s="5">
        <v>9.6465776885465093</v>
      </c>
      <c r="AJ46" s="5">
        <v>9.8343711102075009</v>
      </c>
      <c r="AK46" s="5" t="s">
        <v>14</v>
      </c>
      <c r="AL46" s="22">
        <v>0.90739365343822498</v>
      </c>
      <c r="AM46" s="5">
        <v>0.97592845613289803</v>
      </c>
      <c r="AN46" s="23">
        <v>-0.343107570909437</v>
      </c>
      <c r="AO46" s="5">
        <v>0.33290355492958801</v>
      </c>
      <c r="AP46" s="5">
        <v>-2.9234315090835001</v>
      </c>
      <c r="AQ46" s="5">
        <v>-0.105156368414697</v>
      </c>
      <c r="AR46" s="5">
        <v>0.46784551539651198</v>
      </c>
      <c r="AS46" s="5">
        <v>0.24991542342470799</v>
      </c>
      <c r="AT46" s="5">
        <v>0.43770884508569302</v>
      </c>
    </row>
    <row r="47" spans="1:46">
      <c r="A47" s="1" t="s">
        <v>5371</v>
      </c>
      <c r="B47" s="5">
        <v>0.32981451403633399</v>
      </c>
      <c r="C47" s="5">
        <v>14.1320291463531</v>
      </c>
      <c r="D47" s="5">
        <v>0.64184204069115702</v>
      </c>
      <c r="E47" s="6">
        <v>0.42304455368691601</v>
      </c>
      <c r="F47" s="6">
        <v>0.74033588545477502</v>
      </c>
      <c r="G47" s="7" t="s">
        <v>14</v>
      </c>
      <c r="H47" s="7">
        <v>156</v>
      </c>
      <c r="I47" s="7">
        <v>1852</v>
      </c>
      <c r="J47" s="7">
        <v>1566</v>
      </c>
      <c r="K47" s="7">
        <v>372</v>
      </c>
      <c r="L47" s="7">
        <v>222</v>
      </c>
      <c r="M47" s="7">
        <v>462</v>
      </c>
      <c r="N47" s="7">
        <v>558</v>
      </c>
      <c r="O47" s="7">
        <v>405</v>
      </c>
      <c r="P47" s="7">
        <v>592</v>
      </c>
      <c r="Q47" s="8" t="s">
        <v>14</v>
      </c>
      <c r="R47" s="8">
        <v>21896.1792440231</v>
      </c>
      <c r="S47" s="8">
        <v>14264.145729408599</v>
      </c>
      <c r="T47" s="8">
        <v>10253.6898734061</v>
      </c>
      <c r="U47" s="8">
        <v>17524.6653685944</v>
      </c>
      <c r="V47" s="8">
        <v>19501.755072639</v>
      </c>
      <c r="W47" s="8">
        <v>16058.2365180301</v>
      </c>
      <c r="X47" s="8">
        <v>16237.936085179799</v>
      </c>
      <c r="Y47" s="8">
        <v>24938.982321611998</v>
      </c>
      <c r="Z47" s="8">
        <v>21594.6623812486</v>
      </c>
      <c r="AA47" s="5" t="s">
        <v>14</v>
      </c>
      <c r="AB47" s="5">
        <v>14.4184574159165</v>
      </c>
      <c r="AC47" s="5">
        <v>13.800206864781099</v>
      </c>
      <c r="AD47" s="5">
        <v>13.323996241443799</v>
      </c>
      <c r="AE47" s="5">
        <v>14.0971815972946</v>
      </c>
      <c r="AF47" s="5">
        <v>14.2513903214153</v>
      </c>
      <c r="AG47" s="5">
        <v>13.971115685989099</v>
      </c>
      <c r="AH47" s="5">
        <v>13.9871694951443</v>
      </c>
      <c r="AI47" s="5">
        <v>14.606172822081399</v>
      </c>
      <c r="AJ47" s="5">
        <v>14.398453947054699</v>
      </c>
      <c r="AK47" s="5" t="s">
        <v>14</v>
      </c>
      <c r="AL47" s="22">
        <v>0.32355248356975802</v>
      </c>
      <c r="AM47" s="5">
        <v>-0.29469806756563899</v>
      </c>
      <c r="AN47" s="23">
        <v>-0.770908690902948</v>
      </c>
      <c r="AO47" s="5">
        <v>2.2766649478267501E-3</v>
      </c>
      <c r="AP47" s="5">
        <v>0.15648538906853399</v>
      </c>
      <c r="AQ47" s="5">
        <v>-0.12378924635765801</v>
      </c>
      <c r="AR47" s="5">
        <v>-0.107735437202455</v>
      </c>
      <c r="AS47" s="5">
        <v>0.51126788973468296</v>
      </c>
      <c r="AT47" s="5">
        <v>0.30354901470790102</v>
      </c>
    </row>
    <row r="48" spans="1:46">
      <c r="A48" s="1" t="s">
        <v>13</v>
      </c>
      <c r="B48" s="5">
        <v>0.35185496882218398</v>
      </c>
      <c r="C48" s="5">
        <v>13.3285860494512</v>
      </c>
      <c r="D48" s="5">
        <v>0.63493441371483605</v>
      </c>
      <c r="E48" s="6">
        <v>0.42555109430657001</v>
      </c>
      <c r="F48" s="6">
        <v>0.74033588545477502</v>
      </c>
      <c r="G48" s="7" t="s">
        <v>14</v>
      </c>
      <c r="H48" s="7">
        <v>45</v>
      </c>
      <c r="I48" s="7">
        <v>976</v>
      </c>
      <c r="J48" s="7">
        <v>1809</v>
      </c>
      <c r="K48" s="7">
        <v>258</v>
      </c>
      <c r="L48" s="7">
        <v>139</v>
      </c>
      <c r="M48" s="7">
        <v>386</v>
      </c>
      <c r="N48" s="7">
        <v>373</v>
      </c>
      <c r="O48" s="7">
        <v>106</v>
      </c>
      <c r="P48" s="7">
        <v>297</v>
      </c>
      <c r="Q48" s="8" t="s">
        <v>14</v>
      </c>
      <c r="R48" s="8">
        <v>6316.2055511605104</v>
      </c>
      <c r="S48" s="8">
        <v>7517.1739913082001</v>
      </c>
      <c r="T48" s="8">
        <v>11844.7796813484</v>
      </c>
      <c r="U48" s="8">
        <v>12154.203400799401</v>
      </c>
      <c r="V48" s="8">
        <v>12210.558356292</v>
      </c>
      <c r="W48" s="8">
        <v>13416.621852726499</v>
      </c>
      <c r="X48" s="8">
        <v>10854.3909673334</v>
      </c>
      <c r="Y48" s="8">
        <v>6527.2398175083399</v>
      </c>
      <c r="Z48" s="8">
        <v>10833.8086608629</v>
      </c>
      <c r="AA48" s="5" t="s">
        <v>14</v>
      </c>
      <c r="AB48" s="5">
        <v>12.625070800495299</v>
      </c>
      <c r="AC48" s="5">
        <v>12.8761665883767</v>
      </c>
      <c r="AD48" s="5">
        <v>13.5320855384818</v>
      </c>
      <c r="AE48" s="5">
        <v>13.5692864146577</v>
      </c>
      <c r="AF48" s="5">
        <v>13.5759596985837</v>
      </c>
      <c r="AG48" s="5">
        <v>13.711841369618799</v>
      </c>
      <c r="AH48" s="5">
        <v>13.406124066486001</v>
      </c>
      <c r="AI48" s="5">
        <v>12.672478340926</v>
      </c>
      <c r="AJ48" s="5">
        <v>13.4033860556888</v>
      </c>
      <c r="AK48" s="5" t="s">
        <v>14</v>
      </c>
      <c r="AL48" s="22">
        <v>-0.63852907431745398</v>
      </c>
      <c r="AM48" s="5">
        <v>-0.38743328643602298</v>
      </c>
      <c r="AN48" s="23">
        <v>0.26848566366906801</v>
      </c>
      <c r="AO48" s="5">
        <v>0.30568653984495198</v>
      </c>
      <c r="AP48" s="5">
        <v>0.312359823770953</v>
      </c>
      <c r="AQ48" s="5">
        <v>0.448241494806007</v>
      </c>
      <c r="AR48" s="5">
        <v>0.14252419167322999</v>
      </c>
      <c r="AS48" s="5">
        <v>-0.59112153388675603</v>
      </c>
      <c r="AT48" s="5">
        <v>0.13978618087602299</v>
      </c>
    </row>
    <row r="49" spans="1:46">
      <c r="A49" s="1" t="s">
        <v>5369</v>
      </c>
      <c r="B49" s="5">
        <v>0.46959144145978299</v>
      </c>
      <c r="C49" s="5">
        <v>10.437988913015699</v>
      </c>
      <c r="D49" s="5">
        <v>0.62784726004967395</v>
      </c>
      <c r="E49" s="6">
        <v>0.428146054238906</v>
      </c>
      <c r="F49" s="6">
        <v>0.74033588545477502</v>
      </c>
      <c r="G49" s="7" t="s">
        <v>14</v>
      </c>
      <c r="H49" s="7">
        <v>7</v>
      </c>
      <c r="I49" s="7">
        <v>193</v>
      </c>
      <c r="J49" s="7">
        <v>118</v>
      </c>
      <c r="K49" s="7">
        <v>20</v>
      </c>
      <c r="L49" s="7">
        <v>23</v>
      </c>
      <c r="M49" s="7">
        <v>35</v>
      </c>
      <c r="N49" s="7">
        <v>67</v>
      </c>
      <c r="O49" s="7">
        <v>32</v>
      </c>
      <c r="P49" s="7">
        <v>28</v>
      </c>
      <c r="Q49" s="8" t="s">
        <v>14</v>
      </c>
      <c r="R49" s="8">
        <v>982.52086351385697</v>
      </c>
      <c r="S49" s="8">
        <v>1486.49034869107</v>
      </c>
      <c r="T49" s="8">
        <v>772.62797258104695</v>
      </c>
      <c r="U49" s="8">
        <v>942.18631013948504</v>
      </c>
      <c r="V49" s="8">
        <v>2020.45210212026</v>
      </c>
      <c r="W49" s="8">
        <v>1216.5330695477401</v>
      </c>
      <c r="X49" s="8">
        <v>1949.7163399767901</v>
      </c>
      <c r="Y49" s="8">
        <v>1970.4874920779901</v>
      </c>
      <c r="Z49" s="8">
        <v>1021.36916668068</v>
      </c>
      <c r="AA49" s="5" t="s">
        <v>14</v>
      </c>
      <c r="AB49" s="5">
        <v>9.9418118466188705</v>
      </c>
      <c r="AC49" s="5">
        <v>10.538664592450299</v>
      </c>
      <c r="AD49" s="5">
        <v>9.5954961500165208</v>
      </c>
      <c r="AE49" s="5">
        <v>9.88139896827348</v>
      </c>
      <c r="AF49" s="5">
        <v>10.981176304323</v>
      </c>
      <c r="AG49" s="5">
        <v>10.2497452426983</v>
      </c>
      <c r="AH49" s="5">
        <v>10.9297882908707</v>
      </c>
      <c r="AI49" s="5">
        <v>10.945068842090199</v>
      </c>
      <c r="AJ49" s="5">
        <v>9.9977005169167796</v>
      </c>
      <c r="AK49" s="5" t="s">
        <v>14</v>
      </c>
      <c r="AL49" s="22">
        <v>-0.398282681632038</v>
      </c>
      <c r="AM49" s="5">
        <v>0.19857006419935699</v>
      </c>
      <c r="AN49" s="23">
        <v>-0.74459837823438202</v>
      </c>
      <c r="AO49" s="5">
        <v>-0.458695559977427</v>
      </c>
      <c r="AP49" s="5">
        <v>0.64108177607211503</v>
      </c>
      <c r="AQ49" s="5">
        <v>-9.0349285552575195E-2</v>
      </c>
      <c r="AR49" s="5">
        <v>0.58969376261981299</v>
      </c>
      <c r="AS49" s="5">
        <v>0.60497431383925904</v>
      </c>
      <c r="AT49" s="5">
        <v>-0.34239401133412201</v>
      </c>
    </row>
    <row r="50" spans="1:46">
      <c r="A50" s="1" t="s">
        <v>5388</v>
      </c>
      <c r="B50" s="5">
        <v>0.42409434707809701</v>
      </c>
      <c r="C50" s="5">
        <v>10.9037878057682</v>
      </c>
      <c r="D50" s="5">
        <v>0.57613602232952599</v>
      </c>
      <c r="E50" s="6">
        <v>0.44783087492843499</v>
      </c>
      <c r="F50" s="6">
        <v>0.75857066569510301</v>
      </c>
      <c r="G50" s="7" t="s">
        <v>14</v>
      </c>
      <c r="H50" s="7">
        <v>6</v>
      </c>
      <c r="I50" s="7">
        <v>214</v>
      </c>
      <c r="J50" s="7">
        <v>287</v>
      </c>
      <c r="K50" s="7">
        <v>55</v>
      </c>
      <c r="L50" s="7">
        <v>20</v>
      </c>
      <c r="M50" s="7">
        <v>57</v>
      </c>
      <c r="N50" s="7">
        <v>47</v>
      </c>
      <c r="O50" s="7">
        <v>31</v>
      </c>
      <c r="P50" s="7">
        <v>70</v>
      </c>
      <c r="Q50" s="8" t="s">
        <v>14</v>
      </c>
      <c r="R50" s="8">
        <v>842.16074015473396</v>
      </c>
      <c r="S50" s="8">
        <v>1648.2328218647101</v>
      </c>
      <c r="T50" s="8">
        <v>1879.1883739895</v>
      </c>
      <c r="U50" s="8">
        <v>2591.0123528835902</v>
      </c>
      <c r="V50" s="8">
        <v>1756.9148714089199</v>
      </c>
      <c r="W50" s="8">
        <v>1981.21099897774</v>
      </c>
      <c r="X50" s="8">
        <v>1367.71146237177</v>
      </c>
      <c r="Y50" s="8">
        <v>1908.9097579505501</v>
      </c>
      <c r="Z50" s="8">
        <v>2553.4229167017002</v>
      </c>
      <c r="AA50" s="5" t="s">
        <v>14</v>
      </c>
      <c r="AB50" s="5">
        <v>9.71966388252938</v>
      </c>
      <c r="AC50" s="5">
        <v>10.6875793627823</v>
      </c>
      <c r="AD50" s="5">
        <v>10.8766614958235</v>
      </c>
      <c r="AE50" s="5">
        <v>11.3398568784253</v>
      </c>
      <c r="AF50" s="5">
        <v>10.7796494930445</v>
      </c>
      <c r="AG50" s="5">
        <v>10.952894824874001</v>
      </c>
      <c r="AH50" s="5">
        <v>10.418602629227699</v>
      </c>
      <c r="AI50" s="5">
        <v>10.899288758089099</v>
      </c>
      <c r="AJ50" s="5">
        <v>11.318781685707901</v>
      </c>
      <c r="AK50" s="5" t="s">
        <v>14</v>
      </c>
      <c r="AL50" s="22">
        <v>-1.05733378530439</v>
      </c>
      <c r="AM50" s="5">
        <v>-8.9418305051431404E-2</v>
      </c>
      <c r="AN50" s="23">
        <v>9.9663827989770595E-2</v>
      </c>
      <c r="AO50" s="5">
        <v>0.56285921059153299</v>
      </c>
      <c r="AP50" s="5">
        <v>2.65182521075324E-3</v>
      </c>
      <c r="AQ50" s="5">
        <v>0.175897157040286</v>
      </c>
      <c r="AR50" s="5">
        <v>-0.35839503860605298</v>
      </c>
      <c r="AS50" s="5">
        <v>0.122291090255363</v>
      </c>
      <c r="AT50" s="5">
        <v>0.54178401787417296</v>
      </c>
    </row>
    <row r="51" spans="1:46">
      <c r="A51" s="1" t="s">
        <v>5362</v>
      </c>
      <c r="B51" s="5">
        <v>-0.38015475796292603</v>
      </c>
      <c r="C51" s="5">
        <v>10.667072721005701</v>
      </c>
      <c r="D51" s="5">
        <v>0.44763592460641499</v>
      </c>
      <c r="E51" s="6">
        <v>0.50345975927697295</v>
      </c>
      <c r="F51" s="6">
        <v>0.83574320039977501</v>
      </c>
      <c r="G51" s="7" t="s">
        <v>14</v>
      </c>
      <c r="H51" s="7">
        <v>27</v>
      </c>
      <c r="I51" s="7">
        <v>119</v>
      </c>
      <c r="J51" s="7">
        <v>261</v>
      </c>
      <c r="K51" s="7">
        <v>40</v>
      </c>
      <c r="L51" s="7">
        <v>32</v>
      </c>
      <c r="M51" s="7">
        <v>15</v>
      </c>
      <c r="N51" s="7">
        <v>73</v>
      </c>
      <c r="O51" s="7">
        <v>32</v>
      </c>
      <c r="P51" s="7">
        <v>5</v>
      </c>
      <c r="Q51" s="8" t="s">
        <v>14</v>
      </c>
      <c r="R51" s="8">
        <v>3789.7233306963099</v>
      </c>
      <c r="S51" s="8">
        <v>916.54068131729105</v>
      </c>
      <c r="T51" s="8">
        <v>1708.9483122343499</v>
      </c>
      <c r="U51" s="8">
        <v>1884.3726202789701</v>
      </c>
      <c r="V51" s="8">
        <v>2811.0637942542699</v>
      </c>
      <c r="W51" s="8">
        <v>521.37131552045901</v>
      </c>
      <c r="X51" s="8">
        <v>2124.31780325829</v>
      </c>
      <c r="Y51" s="8">
        <v>1970.4874920779901</v>
      </c>
      <c r="Z51" s="8">
        <v>182.387351192978</v>
      </c>
      <c r="AA51" s="5" t="s">
        <v>14</v>
      </c>
      <c r="AB51" s="5">
        <v>11.8882574486362</v>
      </c>
      <c r="AC51" s="5">
        <v>9.8416283144157006</v>
      </c>
      <c r="AD51" s="5">
        <v>10.739737001112299</v>
      </c>
      <c r="AE51" s="5">
        <v>10.880633966937101</v>
      </c>
      <c r="AF51" s="5">
        <v>11.4574136083081</v>
      </c>
      <c r="AG51" s="5">
        <v>9.0289318674925791</v>
      </c>
      <c r="AH51" s="5">
        <v>11.0534628712787</v>
      </c>
      <c r="AI51" s="5">
        <v>10.945068842090199</v>
      </c>
      <c r="AJ51" s="5">
        <v>7.5187503248883196</v>
      </c>
      <c r="AK51" s="5" t="s">
        <v>14</v>
      </c>
      <c r="AL51" s="22">
        <v>1.5156036436184901</v>
      </c>
      <c r="AM51" s="5">
        <v>-0.53102549060198501</v>
      </c>
      <c r="AN51" s="23">
        <v>0.36708319609464402</v>
      </c>
      <c r="AO51" s="5">
        <v>0.50798016191945194</v>
      </c>
      <c r="AP51" s="5">
        <v>1.08475980329039</v>
      </c>
      <c r="AQ51" s="5">
        <v>-1.3437219375250999</v>
      </c>
      <c r="AR51" s="5">
        <v>0.68080906626099302</v>
      </c>
      <c r="AS51" s="5">
        <v>0.57241503707248298</v>
      </c>
      <c r="AT51" s="5">
        <v>-2.8539034801293601</v>
      </c>
    </row>
    <row r="52" spans="1:46">
      <c r="A52" s="1" t="s">
        <v>5380</v>
      </c>
      <c r="B52" s="5">
        <v>-0.259837823735662</v>
      </c>
      <c r="C52" s="5">
        <v>13.1838869620039</v>
      </c>
      <c r="D52" s="5">
        <v>0.35425297645605203</v>
      </c>
      <c r="E52" s="6">
        <v>0.55171544064551103</v>
      </c>
      <c r="F52" s="6">
        <v>0.88711011117791605</v>
      </c>
      <c r="G52" s="7" t="s">
        <v>14</v>
      </c>
      <c r="H52" s="7">
        <v>49</v>
      </c>
      <c r="I52" s="7">
        <v>1607</v>
      </c>
      <c r="J52" s="7">
        <v>1757</v>
      </c>
      <c r="K52" s="7">
        <v>149</v>
      </c>
      <c r="L52" s="7">
        <v>94</v>
      </c>
      <c r="M52" s="7">
        <v>299</v>
      </c>
      <c r="N52" s="7">
        <v>249</v>
      </c>
      <c r="O52" s="7">
        <v>141</v>
      </c>
      <c r="P52" s="7">
        <v>278</v>
      </c>
      <c r="Q52" s="8" t="s">
        <v>14</v>
      </c>
      <c r="R52" s="8">
        <v>6877.6460445969997</v>
      </c>
      <c r="S52" s="8">
        <v>12377.1502090495</v>
      </c>
      <c r="T52" s="8">
        <v>11504.2995578381</v>
      </c>
      <c r="U52" s="8">
        <v>7019.2880105391696</v>
      </c>
      <c r="V52" s="8">
        <v>8257.4998956219297</v>
      </c>
      <c r="W52" s="8">
        <v>10392.6682227078</v>
      </c>
      <c r="X52" s="8">
        <v>7245.9607261823803</v>
      </c>
      <c r="Y52" s="8">
        <v>8682.4605119686294</v>
      </c>
      <c r="Z52" s="8">
        <v>10140.7367263296</v>
      </c>
      <c r="AA52" s="5" t="s">
        <v>14</v>
      </c>
      <c r="AB52" s="5">
        <v>12.7479089052616</v>
      </c>
      <c r="AC52" s="5">
        <v>13.595508113841101</v>
      </c>
      <c r="AD52" s="5">
        <v>13.490010926343199</v>
      </c>
      <c r="AE52" s="5">
        <v>12.7773145036325</v>
      </c>
      <c r="AF52" s="5">
        <v>13.011664033656499</v>
      </c>
      <c r="AG52" s="5">
        <v>13.3434172919945</v>
      </c>
      <c r="AH52" s="5">
        <v>12.8231603605364</v>
      </c>
      <c r="AI52" s="5">
        <v>13.0840543813101</v>
      </c>
      <c r="AJ52" s="5">
        <v>13.308017108016699</v>
      </c>
      <c r="AK52" s="5" t="s">
        <v>14</v>
      </c>
      <c r="AL52" s="22">
        <v>-0.38331949747093003</v>
      </c>
      <c r="AM52" s="5">
        <v>0.46427971110859501</v>
      </c>
      <c r="AN52" s="23">
        <v>0.35878252361069402</v>
      </c>
      <c r="AO52" s="5">
        <v>-0.35391389909996801</v>
      </c>
      <c r="AP52" s="5">
        <v>-0.119564369075972</v>
      </c>
      <c r="AQ52" s="5">
        <v>0.212188889261959</v>
      </c>
      <c r="AR52" s="5">
        <v>-0.30806804219616002</v>
      </c>
      <c r="AS52" s="5">
        <v>-4.7174021422378601E-2</v>
      </c>
      <c r="AT52" s="5">
        <v>0.17678870528416399</v>
      </c>
    </row>
    <row r="53" spans="1:46">
      <c r="A53" s="1" t="s">
        <v>5385</v>
      </c>
      <c r="B53" s="5">
        <v>0.31093348065132198</v>
      </c>
      <c r="C53" s="5">
        <v>11.4037067000079</v>
      </c>
      <c r="D53" s="5">
        <v>0.34706404163073501</v>
      </c>
      <c r="E53" s="6">
        <v>0.55577982868977904</v>
      </c>
      <c r="F53" s="6">
        <v>0.88711011117791605</v>
      </c>
      <c r="G53" s="7" t="s">
        <v>14</v>
      </c>
      <c r="H53" s="7">
        <v>8</v>
      </c>
      <c r="I53" s="7">
        <v>304</v>
      </c>
      <c r="J53" s="7">
        <v>472</v>
      </c>
      <c r="K53" s="7">
        <v>46</v>
      </c>
      <c r="L53" s="7">
        <v>31</v>
      </c>
      <c r="M53" s="7">
        <v>89</v>
      </c>
      <c r="N53" s="7">
        <v>85</v>
      </c>
      <c r="O53" s="7">
        <v>35</v>
      </c>
      <c r="P53" s="7">
        <v>114</v>
      </c>
      <c r="Q53" s="8" t="s">
        <v>14</v>
      </c>
      <c r="R53" s="8">
        <v>1122.88098687298</v>
      </c>
      <c r="S53" s="8">
        <v>2341.4148497517399</v>
      </c>
      <c r="T53" s="8">
        <v>3090.5118903241901</v>
      </c>
      <c r="U53" s="8">
        <v>2167.0285133208199</v>
      </c>
      <c r="V53" s="8">
        <v>2723.2180506838299</v>
      </c>
      <c r="W53" s="8">
        <v>3093.46980542139</v>
      </c>
      <c r="X53" s="8">
        <v>2473.5207298212899</v>
      </c>
      <c r="Y53" s="8">
        <v>2155.2206944602999</v>
      </c>
      <c r="Z53" s="8">
        <v>4158.4316071999001</v>
      </c>
      <c r="AA53" s="5" t="s">
        <v>14</v>
      </c>
      <c r="AB53" s="5">
        <v>10.134273554439</v>
      </c>
      <c r="AC53" s="5">
        <v>11.1937808893988</v>
      </c>
      <c r="AD53" s="5">
        <v>11.5940968390486</v>
      </c>
      <c r="AE53" s="5">
        <v>11.082168015411099</v>
      </c>
      <c r="AF53" s="5">
        <v>11.4116264682067</v>
      </c>
      <c r="AG53" s="5">
        <v>11.5954765294445</v>
      </c>
      <c r="AH53" s="5">
        <v>11.2729334128177</v>
      </c>
      <c r="AI53" s="5">
        <v>11.074289133674901</v>
      </c>
      <c r="AJ53" s="5">
        <v>12.0221706799756</v>
      </c>
      <c r="AK53" s="5" t="s">
        <v>14</v>
      </c>
      <c r="AL53" s="22">
        <v>-1.13026150360732</v>
      </c>
      <c r="AM53" s="5">
        <v>-7.0754168647558999E-2</v>
      </c>
      <c r="AN53" s="23">
        <v>0.32956178100230099</v>
      </c>
      <c r="AO53" s="5">
        <v>-0.18236704263523901</v>
      </c>
      <c r="AP53" s="5">
        <v>0.14709141016036001</v>
      </c>
      <c r="AQ53" s="5">
        <v>0.33094147139817498</v>
      </c>
      <c r="AR53" s="5">
        <v>8.3983547714225892E-3</v>
      </c>
      <c r="AS53" s="5">
        <v>-0.19024592437144799</v>
      </c>
      <c r="AT53" s="5">
        <v>0.757635621929307</v>
      </c>
    </row>
    <row r="54" spans="1:46">
      <c r="A54" s="1" t="s">
        <v>5397</v>
      </c>
      <c r="B54" s="5">
        <v>0.19171522535657301</v>
      </c>
      <c r="C54" s="5">
        <v>16.1991398128676</v>
      </c>
      <c r="D54" s="5">
        <v>0.31875933908631299</v>
      </c>
      <c r="E54" s="6">
        <v>0.57235419233010798</v>
      </c>
      <c r="F54" s="6">
        <v>0.89632826346035799</v>
      </c>
      <c r="G54" s="7" t="s">
        <v>14</v>
      </c>
      <c r="H54" s="7">
        <v>280</v>
      </c>
      <c r="I54" s="7">
        <v>9935</v>
      </c>
      <c r="J54" s="7">
        <v>13680</v>
      </c>
      <c r="K54" s="7">
        <v>1864</v>
      </c>
      <c r="L54" s="7">
        <v>807</v>
      </c>
      <c r="M54" s="7">
        <v>2204</v>
      </c>
      <c r="N54" s="7">
        <v>2523</v>
      </c>
      <c r="O54" s="7">
        <v>1204</v>
      </c>
      <c r="P54" s="7">
        <v>2397</v>
      </c>
      <c r="Q54" s="8" t="s">
        <v>14</v>
      </c>
      <c r="R54" s="8">
        <v>39300.8345405543</v>
      </c>
      <c r="S54" s="8">
        <v>76519.593856195701</v>
      </c>
      <c r="T54" s="8">
        <v>89572.463261938305</v>
      </c>
      <c r="U54" s="8">
        <v>87811.764105000097</v>
      </c>
      <c r="V54" s="8">
        <v>70891.515061349899</v>
      </c>
      <c r="W54" s="8">
        <v>76606.825293806105</v>
      </c>
      <c r="X54" s="8">
        <v>73419.9153098721</v>
      </c>
      <c r="Y54" s="8">
        <v>74139.591889434305</v>
      </c>
      <c r="Z54" s="8">
        <v>87436.496161913805</v>
      </c>
      <c r="AA54" s="5" t="s">
        <v>14</v>
      </c>
      <c r="AB54" s="5">
        <v>15.262309036073701</v>
      </c>
      <c r="AC54" s="5">
        <v>16.223560449653501</v>
      </c>
      <c r="AD54" s="5">
        <v>16.450783767068401</v>
      </c>
      <c r="AE54" s="5">
        <v>16.422143038815499</v>
      </c>
      <c r="AF54" s="5">
        <v>16.1133456931368</v>
      </c>
      <c r="AG54" s="5">
        <v>16.2252041468426</v>
      </c>
      <c r="AH54" s="5">
        <v>16.1639034796146</v>
      </c>
      <c r="AI54" s="5">
        <v>16.177976012275199</v>
      </c>
      <c r="AJ54" s="5">
        <v>16.415964468499499</v>
      </c>
      <c r="AK54" s="5" t="s">
        <v>14</v>
      </c>
      <c r="AL54" s="22">
        <v>-0.89937875192402394</v>
      </c>
      <c r="AM54" s="5">
        <v>6.1872661655790799E-2</v>
      </c>
      <c r="AN54" s="23">
        <v>0.28909597907061302</v>
      </c>
      <c r="AO54" s="5">
        <v>0.260455250817753</v>
      </c>
      <c r="AP54" s="5">
        <v>-4.83420948609741E-2</v>
      </c>
      <c r="AQ54" s="5">
        <v>6.3516358844882603E-2</v>
      </c>
      <c r="AR54" s="5">
        <v>2.2156916168043499E-3</v>
      </c>
      <c r="AS54" s="5">
        <v>1.6288224277456499E-2</v>
      </c>
      <c r="AT54" s="5">
        <v>0.25427668050169999</v>
      </c>
    </row>
    <row r="55" spans="1:46">
      <c r="A55" s="1" t="s">
        <v>5377</v>
      </c>
      <c r="B55" s="5">
        <v>-0.25783633155237801</v>
      </c>
      <c r="C55" s="5">
        <v>12.2088972181513</v>
      </c>
      <c r="D55" s="5">
        <v>0.29126081392561598</v>
      </c>
      <c r="E55" s="6">
        <v>0.58941370172213603</v>
      </c>
      <c r="F55" s="6">
        <v>0.90132068137119004</v>
      </c>
      <c r="G55" s="7" t="s">
        <v>14</v>
      </c>
      <c r="H55" s="7">
        <v>20</v>
      </c>
      <c r="I55" s="7">
        <v>894</v>
      </c>
      <c r="J55" s="7">
        <v>854</v>
      </c>
      <c r="K55" s="7">
        <v>63</v>
      </c>
      <c r="L55" s="7">
        <v>59</v>
      </c>
      <c r="M55" s="7">
        <v>155</v>
      </c>
      <c r="N55" s="7">
        <v>141</v>
      </c>
      <c r="O55" s="7">
        <v>58</v>
      </c>
      <c r="P55" s="7">
        <v>131</v>
      </c>
      <c r="Q55" s="8" t="s">
        <v>14</v>
      </c>
      <c r="R55" s="8">
        <v>2807.2024671824502</v>
      </c>
      <c r="S55" s="8">
        <v>6885.6081436778004</v>
      </c>
      <c r="T55" s="8">
        <v>5591.7312591882501</v>
      </c>
      <c r="U55" s="8">
        <v>2967.8868769393798</v>
      </c>
      <c r="V55" s="8">
        <v>5182.8988706563196</v>
      </c>
      <c r="W55" s="8">
        <v>5387.5035937114098</v>
      </c>
      <c r="X55" s="8">
        <v>4103.1343871153204</v>
      </c>
      <c r="Y55" s="8">
        <v>3571.5085793913499</v>
      </c>
      <c r="Z55" s="8">
        <v>4778.5486012560305</v>
      </c>
      <c r="AA55" s="5" t="s">
        <v>14</v>
      </c>
      <c r="AB55" s="5">
        <v>11.4554312402012</v>
      </c>
      <c r="AC55" s="5">
        <v>12.749577872936699</v>
      </c>
      <c r="AD55" s="5">
        <v>12.4493372925555</v>
      </c>
      <c r="AE55" s="5">
        <v>11.535706408236701</v>
      </c>
      <c r="AF55" s="5">
        <v>12.339821858551</v>
      </c>
      <c r="AG55" s="5">
        <v>12.3956689718022</v>
      </c>
      <c r="AH55" s="5">
        <v>12.0028622564576</v>
      </c>
      <c r="AI55" s="5">
        <v>11.8027217606243</v>
      </c>
      <c r="AJ55" s="5">
        <v>12.222658655696399</v>
      </c>
      <c r="AK55" s="5" t="s">
        <v>14</v>
      </c>
      <c r="AL55" s="22">
        <v>-0.65054501725004199</v>
      </c>
      <c r="AM55" s="5">
        <v>0.64360161548541805</v>
      </c>
      <c r="AN55" s="23">
        <v>0.34336103510423399</v>
      </c>
      <c r="AO55" s="5">
        <v>-0.57026984921463097</v>
      </c>
      <c r="AP55" s="5">
        <v>0.23384560109967401</v>
      </c>
      <c r="AQ55" s="5">
        <v>0.289692714350892</v>
      </c>
      <c r="AR55" s="5">
        <v>-0.103114000993699</v>
      </c>
      <c r="AS55" s="5">
        <v>-0.30325449682695699</v>
      </c>
      <c r="AT55" s="5">
        <v>0.116682398245118</v>
      </c>
    </row>
    <row r="56" spans="1:46">
      <c r="A56" s="1" t="s">
        <v>5370</v>
      </c>
      <c r="B56" s="5">
        <v>-0.24681160131984001</v>
      </c>
      <c r="C56" s="5">
        <v>11.931768264415201</v>
      </c>
      <c r="D56" s="5">
        <v>0.254089042653527</v>
      </c>
      <c r="E56" s="6">
        <v>0.61421046054088102</v>
      </c>
      <c r="F56" s="6">
        <v>0.90132068137119004</v>
      </c>
      <c r="G56" s="7" t="s">
        <v>14</v>
      </c>
      <c r="H56" s="7">
        <v>11</v>
      </c>
      <c r="I56" s="7">
        <v>594</v>
      </c>
      <c r="J56" s="7">
        <v>937</v>
      </c>
      <c r="K56" s="7">
        <v>72</v>
      </c>
      <c r="L56" s="7">
        <v>36</v>
      </c>
      <c r="M56" s="7">
        <v>143</v>
      </c>
      <c r="N56" s="7">
        <v>83</v>
      </c>
      <c r="O56" s="7">
        <v>45</v>
      </c>
      <c r="P56" s="7">
        <v>122</v>
      </c>
      <c r="Q56" s="8" t="s">
        <v>14</v>
      </c>
      <c r="R56" s="8">
        <v>1543.9613569503499</v>
      </c>
      <c r="S56" s="8">
        <v>4575.0013840543797</v>
      </c>
      <c r="T56" s="8">
        <v>6135.1899178681397</v>
      </c>
      <c r="U56" s="8">
        <v>3391.8707165021501</v>
      </c>
      <c r="V56" s="8">
        <v>3162.4467685360601</v>
      </c>
      <c r="W56" s="8">
        <v>4970.4065412950404</v>
      </c>
      <c r="X56" s="8">
        <v>2415.32024206079</v>
      </c>
      <c r="Y56" s="8">
        <v>2770.9980357346699</v>
      </c>
      <c r="Z56" s="8">
        <v>4450.2513691086697</v>
      </c>
      <c r="AA56" s="5" t="s">
        <v>14</v>
      </c>
      <c r="AB56" s="5">
        <v>10.593355038109999</v>
      </c>
      <c r="AC56" s="5">
        <v>12.1598717731351</v>
      </c>
      <c r="AD56" s="5">
        <v>12.5831274202615</v>
      </c>
      <c r="AE56" s="5">
        <v>11.7282907426465</v>
      </c>
      <c r="AF56" s="5">
        <v>11.6272816044234</v>
      </c>
      <c r="AG56" s="5">
        <v>12.279438370466901</v>
      </c>
      <c r="AH56" s="5">
        <v>11.238595956632899</v>
      </c>
      <c r="AI56" s="5">
        <v>11.4367105198295</v>
      </c>
      <c r="AJ56" s="5">
        <v>12.119995258992301</v>
      </c>
      <c r="AK56" s="5" t="s">
        <v>14</v>
      </c>
      <c r="AL56" s="22">
        <v>-1.1584968157231399</v>
      </c>
      <c r="AM56" s="5">
        <v>0.40801991930192799</v>
      </c>
      <c r="AN56" s="23">
        <v>0.83127556642834799</v>
      </c>
      <c r="AO56" s="5">
        <v>-2.35611111866127E-2</v>
      </c>
      <c r="AP56" s="5">
        <v>-0.124570249409686</v>
      </c>
      <c r="AQ56" s="5">
        <v>0.52758651663376799</v>
      </c>
      <c r="AR56" s="5">
        <v>-0.51325589720019904</v>
      </c>
      <c r="AS56" s="5">
        <v>-0.31514133400357702</v>
      </c>
      <c r="AT56" s="5">
        <v>0.36814340515916799</v>
      </c>
    </row>
    <row r="57" spans="1:46">
      <c r="A57" s="1" t="s">
        <v>5381</v>
      </c>
      <c r="B57" s="5">
        <v>0.25989834934144701</v>
      </c>
      <c r="C57" s="5">
        <v>11.371813215175299</v>
      </c>
      <c r="D57" s="5">
        <v>0.241725156333539</v>
      </c>
      <c r="E57" s="6">
        <v>0.62296288318281001</v>
      </c>
      <c r="F57" s="6">
        <v>0.90132068137119004</v>
      </c>
      <c r="G57" s="7" t="s">
        <v>14</v>
      </c>
      <c r="H57" s="7">
        <v>9</v>
      </c>
      <c r="I57" s="7">
        <v>286</v>
      </c>
      <c r="J57" s="7">
        <v>473</v>
      </c>
      <c r="K57" s="7">
        <v>57</v>
      </c>
      <c r="L57" s="7">
        <v>19</v>
      </c>
      <c r="M57" s="7">
        <v>77</v>
      </c>
      <c r="N57" s="7">
        <v>109</v>
      </c>
      <c r="O57" s="7">
        <v>35</v>
      </c>
      <c r="P57" s="7">
        <v>102</v>
      </c>
      <c r="Q57" s="8" t="s">
        <v>14</v>
      </c>
      <c r="R57" s="8">
        <v>1263.2411102321</v>
      </c>
      <c r="S57" s="8">
        <v>2202.7784441743302</v>
      </c>
      <c r="T57" s="8">
        <v>3097.0595850070799</v>
      </c>
      <c r="U57" s="8">
        <v>2685.2309838975302</v>
      </c>
      <c r="V57" s="8">
        <v>1669.06912783847</v>
      </c>
      <c r="W57" s="8">
        <v>2676.3727530050201</v>
      </c>
      <c r="X57" s="8">
        <v>3171.9265829473102</v>
      </c>
      <c r="Y57" s="8">
        <v>2155.2206944602999</v>
      </c>
      <c r="Z57" s="8">
        <v>3720.7019643367598</v>
      </c>
      <c r="AA57" s="5" t="s">
        <v>14</v>
      </c>
      <c r="AB57" s="5">
        <v>10.30405591856</v>
      </c>
      <c r="AC57" s="5">
        <v>11.1057634751965</v>
      </c>
      <c r="AD57" s="5">
        <v>11.5971491764227</v>
      </c>
      <c r="AE57" s="5">
        <v>11.3913676493663</v>
      </c>
      <c r="AF57" s="5">
        <v>10.705692104921701</v>
      </c>
      <c r="AG57" s="5">
        <v>11.3866022945691</v>
      </c>
      <c r="AH57" s="5">
        <v>11.631598424372299</v>
      </c>
      <c r="AI57" s="5">
        <v>11.074289133674901</v>
      </c>
      <c r="AJ57" s="5">
        <v>11.861746812979799</v>
      </c>
      <c r="AK57" s="5" t="s">
        <v>14</v>
      </c>
      <c r="AL57" s="22">
        <v>-0.92464019144701803</v>
      </c>
      <c r="AM57" s="5">
        <v>-0.12293263481054199</v>
      </c>
      <c r="AN57" s="23">
        <v>0.36845306641568998</v>
      </c>
      <c r="AO57" s="5">
        <v>0.16267153935925499</v>
      </c>
      <c r="AP57" s="5">
        <v>-0.52300400508533496</v>
      </c>
      <c r="AQ57" s="5">
        <v>0.15790618456203601</v>
      </c>
      <c r="AR57" s="5">
        <v>0.402902314365294</v>
      </c>
      <c r="AS57" s="5">
        <v>-0.15440697633217201</v>
      </c>
      <c r="AT57" s="5">
        <v>0.63305070297279398</v>
      </c>
    </row>
    <row r="58" spans="1:46">
      <c r="A58" s="1" t="s">
        <v>5374</v>
      </c>
      <c r="B58" s="5">
        <v>-0.214234141046898</v>
      </c>
      <c r="C58" s="5">
        <v>13.176554763747999</v>
      </c>
      <c r="D58" s="5">
        <v>0.23916658280103301</v>
      </c>
      <c r="E58" s="6">
        <v>0.62480870155234502</v>
      </c>
      <c r="F58" s="6">
        <v>0.90132068137119004</v>
      </c>
      <c r="G58" s="7" t="s">
        <v>14</v>
      </c>
      <c r="H58" s="7">
        <v>62</v>
      </c>
      <c r="I58" s="7">
        <v>1327</v>
      </c>
      <c r="J58" s="7">
        <v>1723</v>
      </c>
      <c r="K58" s="7">
        <v>223</v>
      </c>
      <c r="L58" s="7">
        <v>74</v>
      </c>
      <c r="M58" s="7">
        <v>303</v>
      </c>
      <c r="N58" s="7">
        <v>250</v>
      </c>
      <c r="O58" s="7">
        <v>111</v>
      </c>
      <c r="P58" s="7">
        <v>288</v>
      </c>
      <c r="Q58" s="8" t="s">
        <v>14</v>
      </c>
      <c r="R58" s="8">
        <v>8702.3276482655892</v>
      </c>
      <c r="S58" s="8">
        <v>10220.583900067601</v>
      </c>
      <c r="T58" s="8">
        <v>11281.6779386199</v>
      </c>
      <c r="U58" s="8">
        <v>10505.377358055301</v>
      </c>
      <c r="V58" s="8">
        <v>6500.58502421301</v>
      </c>
      <c r="W58" s="8">
        <v>10531.700573513301</v>
      </c>
      <c r="X58" s="8">
        <v>7275.0609700626301</v>
      </c>
      <c r="Y58" s="8">
        <v>6835.1284881455204</v>
      </c>
      <c r="Z58" s="8">
        <v>10505.511428715499</v>
      </c>
      <c r="AA58" s="5" t="s">
        <v>14</v>
      </c>
      <c r="AB58" s="5">
        <v>13.087351394102001</v>
      </c>
      <c r="AC58" s="5">
        <v>13.319331148008899</v>
      </c>
      <c r="AD58" s="5">
        <v>13.4618219109596</v>
      </c>
      <c r="AE58" s="5">
        <v>13.3589776874317</v>
      </c>
      <c r="AF58" s="5">
        <v>12.6665757609279</v>
      </c>
      <c r="AG58" s="5">
        <v>13.3625877688565</v>
      </c>
      <c r="AH58" s="5">
        <v>12.828941916826601</v>
      </c>
      <c r="AI58" s="5">
        <v>12.7389637980407</v>
      </c>
      <c r="AJ58" s="5">
        <v>13.358996097378</v>
      </c>
      <c r="AK58" s="5" t="s">
        <v>14</v>
      </c>
      <c r="AL58" s="22">
        <v>-4.4153881734889197E-2</v>
      </c>
      <c r="AM58" s="5">
        <v>0.187825872172004</v>
      </c>
      <c r="AN58" s="23">
        <v>0.33031663512272902</v>
      </c>
      <c r="AO58" s="5">
        <v>0.22747241159482601</v>
      </c>
      <c r="AP58" s="5">
        <v>-0.46492951490899298</v>
      </c>
      <c r="AQ58" s="5">
        <v>0.23108249301960099</v>
      </c>
      <c r="AR58" s="5">
        <v>-0.30256335901022502</v>
      </c>
      <c r="AS58" s="5">
        <v>-0.39254147779614901</v>
      </c>
      <c r="AT58" s="5">
        <v>0.22749082154109199</v>
      </c>
    </row>
    <row r="59" spans="1:46">
      <c r="A59" s="1" t="s">
        <v>5372</v>
      </c>
      <c r="B59" s="5">
        <v>-0.23674795322358699</v>
      </c>
      <c r="C59" s="5">
        <v>11.965228765585101</v>
      </c>
      <c r="D59" s="5">
        <v>0.23227976089229599</v>
      </c>
      <c r="E59" s="6">
        <v>0.62983854842805997</v>
      </c>
      <c r="F59" s="6">
        <v>0.90132068137119004</v>
      </c>
      <c r="G59" s="7" t="s">
        <v>14</v>
      </c>
      <c r="H59" s="7">
        <v>28</v>
      </c>
      <c r="I59" s="7">
        <v>605</v>
      </c>
      <c r="J59" s="7">
        <v>679</v>
      </c>
      <c r="K59" s="7">
        <v>86</v>
      </c>
      <c r="L59" s="7">
        <v>32</v>
      </c>
      <c r="M59" s="7">
        <v>144</v>
      </c>
      <c r="N59" s="7">
        <v>121</v>
      </c>
      <c r="O59" s="7">
        <v>56</v>
      </c>
      <c r="P59" s="7">
        <v>91</v>
      </c>
      <c r="Q59" s="8" t="s">
        <v>14</v>
      </c>
      <c r="R59" s="8">
        <v>3930.0834540554301</v>
      </c>
      <c r="S59" s="8">
        <v>4659.7236319072399</v>
      </c>
      <c r="T59" s="8">
        <v>4445.8846896824598</v>
      </c>
      <c r="U59" s="8">
        <v>4051.4011335997898</v>
      </c>
      <c r="V59" s="8">
        <v>2811.0637942542699</v>
      </c>
      <c r="W59" s="8">
        <v>5005.1646289964101</v>
      </c>
      <c r="X59" s="8">
        <v>3521.1295095103101</v>
      </c>
      <c r="Y59" s="8">
        <v>3448.35311113648</v>
      </c>
      <c r="Z59" s="8">
        <v>3319.4497917121998</v>
      </c>
      <c r="AA59" s="5" t="s">
        <v>14</v>
      </c>
      <c r="AB59" s="5">
        <v>11.9407112761203</v>
      </c>
      <c r="AC59" s="5">
        <v>12.1863382522272</v>
      </c>
      <c r="AD59" s="5">
        <v>12.118579279911399</v>
      </c>
      <c r="AE59" s="5">
        <v>11.9845612734141</v>
      </c>
      <c r="AF59" s="5">
        <v>11.4574136083081</v>
      </c>
      <c r="AG59" s="5">
        <v>12.289490019861599</v>
      </c>
      <c r="AH59" s="5">
        <v>11.782232243034199</v>
      </c>
      <c r="AI59" s="5">
        <v>11.7521101100713</v>
      </c>
      <c r="AJ59" s="5">
        <v>11.6971629684992</v>
      </c>
      <c r="AK59" s="5" t="s">
        <v>14</v>
      </c>
      <c r="AL59" s="22">
        <v>2.8644717070619701E-2</v>
      </c>
      <c r="AM59" s="5">
        <v>0.274271693177495</v>
      </c>
      <c r="AN59" s="23">
        <v>0.206512720861694</v>
      </c>
      <c r="AO59" s="5">
        <v>7.24947143643941E-2</v>
      </c>
      <c r="AP59" s="5">
        <v>-0.45465295074164702</v>
      </c>
      <c r="AQ59" s="5">
        <v>0.37742346081188699</v>
      </c>
      <c r="AR59" s="5">
        <v>-0.129834316015463</v>
      </c>
      <c r="AS59" s="5">
        <v>-0.15995644897845901</v>
      </c>
      <c r="AT59" s="5">
        <v>-0.21490359055052499</v>
      </c>
    </row>
    <row r="60" spans="1:46">
      <c r="A60" s="1" t="s">
        <v>5407</v>
      </c>
      <c r="B60" s="5">
        <v>0.27508718857528802</v>
      </c>
      <c r="C60" s="5">
        <v>10.433434804577001</v>
      </c>
      <c r="D60" s="5">
        <v>0.21686349258301901</v>
      </c>
      <c r="E60" s="6">
        <v>0.64144024257917598</v>
      </c>
      <c r="F60" s="6">
        <v>0.90236508701816198</v>
      </c>
      <c r="G60" s="7" t="s">
        <v>14</v>
      </c>
      <c r="H60" s="7">
        <v>10</v>
      </c>
      <c r="I60" s="7">
        <v>189</v>
      </c>
      <c r="J60" s="7">
        <v>129</v>
      </c>
      <c r="K60" s="7">
        <v>28</v>
      </c>
      <c r="L60" s="7">
        <v>25</v>
      </c>
      <c r="M60" s="7">
        <v>41</v>
      </c>
      <c r="N60" s="7">
        <v>40</v>
      </c>
      <c r="O60" s="7">
        <v>30</v>
      </c>
      <c r="P60" s="7">
        <v>27</v>
      </c>
      <c r="Q60" s="8" t="s">
        <v>14</v>
      </c>
      <c r="R60" s="8">
        <v>1403.6012335912201</v>
      </c>
      <c r="S60" s="8">
        <v>1455.6822585627599</v>
      </c>
      <c r="T60" s="8">
        <v>844.65261409283903</v>
      </c>
      <c r="U60" s="8">
        <v>1319.06083419528</v>
      </c>
      <c r="V60" s="8">
        <v>2196.1435892611498</v>
      </c>
      <c r="W60" s="8">
        <v>1425.08159575592</v>
      </c>
      <c r="X60" s="8">
        <v>1164.0097552100201</v>
      </c>
      <c r="Y60" s="8">
        <v>1847.3320238231099</v>
      </c>
      <c r="Z60" s="8">
        <v>984.891696442083</v>
      </c>
      <c r="AA60" s="5" t="s">
        <v>14</v>
      </c>
      <c r="AB60" s="5">
        <v>10.4559448919935</v>
      </c>
      <c r="AC60" s="5">
        <v>10.5084705059305</v>
      </c>
      <c r="AD60" s="5">
        <v>9.7239213296569105</v>
      </c>
      <c r="AE60" s="5">
        <v>10.366388701495399</v>
      </c>
      <c r="AF60" s="5">
        <v>11.1014134415174</v>
      </c>
      <c r="AG60" s="5">
        <v>10.477840815128801</v>
      </c>
      <c r="AH60" s="5">
        <v>10.1861263200002</v>
      </c>
      <c r="AI60" s="5">
        <v>10.852008222204599</v>
      </c>
      <c r="AJ60" s="5">
        <v>9.9452853601224902</v>
      </c>
      <c r="AK60" s="5" t="s">
        <v>14</v>
      </c>
      <c r="AL60" s="22">
        <v>5.4011604432393098E-2</v>
      </c>
      <c r="AM60" s="5">
        <v>0.106537218369413</v>
      </c>
      <c r="AN60" s="23">
        <v>-0.67801195790417501</v>
      </c>
      <c r="AO60" s="5">
        <v>-3.5544586065638498E-2</v>
      </c>
      <c r="AP60" s="5">
        <v>0.69948015395629803</v>
      </c>
      <c r="AQ60" s="5">
        <v>7.59075275676864E-2</v>
      </c>
      <c r="AR60" s="5">
        <v>-0.21580696756090501</v>
      </c>
      <c r="AS60" s="5">
        <v>0.45007493464352999</v>
      </c>
      <c r="AT60" s="5">
        <v>-0.456647927438597</v>
      </c>
    </row>
    <row r="61" spans="1:46">
      <c r="A61" s="1" t="s">
        <v>5361</v>
      </c>
      <c r="B61" s="5">
        <v>-0.208408693632125</v>
      </c>
      <c r="C61" s="5">
        <v>11.5023922847677</v>
      </c>
      <c r="D61" s="5">
        <v>0.16516293155839001</v>
      </c>
      <c r="E61" s="6">
        <v>0.68444693772452103</v>
      </c>
      <c r="F61" s="6">
        <v>0.92408754193995901</v>
      </c>
      <c r="G61" s="7" t="s">
        <v>14</v>
      </c>
      <c r="H61" s="7">
        <v>13</v>
      </c>
      <c r="I61" s="7">
        <v>226</v>
      </c>
      <c r="J61" s="7">
        <v>836</v>
      </c>
      <c r="K61" s="7">
        <v>49</v>
      </c>
      <c r="L61" s="7">
        <v>39</v>
      </c>
      <c r="M61" s="7">
        <v>110</v>
      </c>
      <c r="N61" s="7">
        <v>62</v>
      </c>
      <c r="O61" s="7">
        <v>26</v>
      </c>
      <c r="P61" s="7">
        <v>83</v>
      </c>
      <c r="Q61" s="8" t="s">
        <v>14</v>
      </c>
      <c r="R61" s="8">
        <v>1824.68160366859</v>
      </c>
      <c r="S61" s="8">
        <v>1740.6570922496501</v>
      </c>
      <c r="T61" s="8">
        <v>5473.8727548962297</v>
      </c>
      <c r="U61" s="8">
        <v>2308.3564598417402</v>
      </c>
      <c r="V61" s="8">
        <v>3425.9839992473899</v>
      </c>
      <c r="W61" s="8">
        <v>3823.3896471500302</v>
      </c>
      <c r="X61" s="8">
        <v>1804.2151205755299</v>
      </c>
      <c r="Y61" s="8">
        <v>1601.0210873133699</v>
      </c>
      <c r="Z61" s="8">
        <v>3027.6300298034398</v>
      </c>
      <c r="AA61" s="5" t="s">
        <v>14</v>
      </c>
      <c r="AB61" s="5">
        <v>10.8342194679136</v>
      </c>
      <c r="AC61" s="5">
        <v>10.7662448902243</v>
      </c>
      <c r="AD61" s="5">
        <v>12.418609719145101</v>
      </c>
      <c r="AE61" s="5">
        <v>11.173275161608901</v>
      </c>
      <c r="AF61" s="5">
        <v>11.742723740522599</v>
      </c>
      <c r="AG61" s="5">
        <v>11.9010138041558</v>
      </c>
      <c r="AH61" s="5">
        <v>10.817955052464299</v>
      </c>
      <c r="AI61" s="5">
        <v>10.645677422647299</v>
      </c>
      <c r="AJ61" s="5">
        <v>11.564449637385099</v>
      </c>
      <c r="AK61" s="5" t="s">
        <v>14</v>
      </c>
      <c r="AL61" s="22">
        <v>-0.48402152053826297</v>
      </c>
      <c r="AM61" s="5">
        <v>-0.55199609822762197</v>
      </c>
      <c r="AN61" s="23">
        <v>1.1003687306932499</v>
      </c>
      <c r="AO61" s="5">
        <v>-0.144965826842991</v>
      </c>
      <c r="AP61" s="5">
        <v>0.42448275207070402</v>
      </c>
      <c r="AQ61" s="5">
        <v>0.58277281570387496</v>
      </c>
      <c r="AR61" s="5">
        <v>-0.50028593598761295</v>
      </c>
      <c r="AS61" s="5">
        <v>-0.67256356580459598</v>
      </c>
      <c r="AT61" s="5">
        <v>0.246208648933262</v>
      </c>
    </row>
    <row r="62" spans="1:46">
      <c r="A62" s="1" t="s">
        <v>5408</v>
      </c>
      <c r="B62" s="5">
        <v>0.18739507561472701</v>
      </c>
      <c r="C62" s="5">
        <v>12.063587625938499</v>
      </c>
      <c r="D62" s="5">
        <v>0.14409773550051599</v>
      </c>
      <c r="E62" s="6">
        <v>0.70424082013977496</v>
      </c>
      <c r="F62" s="6">
        <v>0.92408754193995901</v>
      </c>
      <c r="G62" s="7" t="s">
        <v>14</v>
      </c>
      <c r="H62" s="7">
        <v>20</v>
      </c>
      <c r="I62" s="7">
        <v>421</v>
      </c>
      <c r="J62" s="7">
        <v>813</v>
      </c>
      <c r="K62" s="7">
        <v>108</v>
      </c>
      <c r="L62" s="7">
        <v>41</v>
      </c>
      <c r="M62" s="7">
        <v>156</v>
      </c>
      <c r="N62" s="7">
        <v>122</v>
      </c>
      <c r="O62" s="7">
        <v>48</v>
      </c>
      <c r="P62" s="7">
        <v>152</v>
      </c>
      <c r="Q62" s="8" t="s">
        <v>14</v>
      </c>
      <c r="R62" s="8">
        <v>2807.2024671824502</v>
      </c>
      <c r="S62" s="8">
        <v>3242.5514860048702</v>
      </c>
      <c r="T62" s="8">
        <v>5323.2757771897504</v>
      </c>
      <c r="U62" s="8">
        <v>5087.8060747532199</v>
      </c>
      <c r="V62" s="8">
        <v>3601.6754863882902</v>
      </c>
      <c r="W62" s="8">
        <v>5422.2616814127696</v>
      </c>
      <c r="X62" s="8">
        <v>3550.2297533905598</v>
      </c>
      <c r="Y62" s="8">
        <v>2955.73123811698</v>
      </c>
      <c r="Z62" s="8">
        <v>5544.5754762665401</v>
      </c>
      <c r="AA62" s="5" t="s">
        <v>14</v>
      </c>
      <c r="AB62" s="5">
        <v>11.4554312402012</v>
      </c>
      <c r="AC62" s="5">
        <v>11.663358624053201</v>
      </c>
      <c r="AD62" s="5">
        <v>12.378369583951001</v>
      </c>
      <c r="AE62" s="5">
        <v>12.313111498511599</v>
      </c>
      <c r="AF62" s="5">
        <v>11.8148529904753</v>
      </c>
      <c r="AG62" s="5">
        <v>12.404945069134399</v>
      </c>
      <c r="AH62" s="5">
        <v>11.7941029858699</v>
      </c>
      <c r="AI62" s="5">
        <v>11.529787395533999</v>
      </c>
      <c r="AJ62" s="5">
        <v>12.437121464377601</v>
      </c>
      <c r="AK62" s="5" t="s">
        <v>14</v>
      </c>
      <c r="AL62" s="22">
        <v>-0.521355521144102</v>
      </c>
      <c r="AM62" s="5">
        <v>-0.31342813729218699</v>
      </c>
      <c r="AN62" s="23">
        <v>0.40158282260561701</v>
      </c>
      <c r="AO62" s="5">
        <v>0.33632473716621902</v>
      </c>
      <c r="AP62" s="5">
        <v>-0.16193377087005201</v>
      </c>
      <c r="AQ62" s="5">
        <v>0.42815830778902803</v>
      </c>
      <c r="AR62" s="5">
        <v>-0.182683775475422</v>
      </c>
      <c r="AS62" s="5">
        <v>-0.44699936581135402</v>
      </c>
      <c r="AT62" s="5">
        <v>0.46033470303225399</v>
      </c>
    </row>
    <row r="63" spans="1:46">
      <c r="A63" s="1" t="s">
        <v>5403</v>
      </c>
      <c r="B63" s="5">
        <v>0.16497131318302899</v>
      </c>
      <c r="C63" s="5">
        <v>13.0078070558049</v>
      </c>
      <c r="D63" s="5">
        <v>0.134308083786145</v>
      </c>
      <c r="E63" s="6">
        <v>0.71400643160996402</v>
      </c>
      <c r="F63" s="6">
        <v>0.92408754193995901</v>
      </c>
      <c r="G63" s="7" t="s">
        <v>14</v>
      </c>
      <c r="H63" s="7">
        <v>25</v>
      </c>
      <c r="I63" s="7">
        <v>1143</v>
      </c>
      <c r="J63" s="7">
        <v>1505</v>
      </c>
      <c r="K63" s="7">
        <v>149</v>
      </c>
      <c r="L63" s="7">
        <v>101</v>
      </c>
      <c r="M63" s="7">
        <v>353</v>
      </c>
      <c r="N63" s="7">
        <v>235</v>
      </c>
      <c r="O63" s="7">
        <v>83</v>
      </c>
      <c r="P63" s="7">
        <v>283</v>
      </c>
      <c r="Q63" s="8" t="s">
        <v>14</v>
      </c>
      <c r="R63" s="8">
        <v>3509.0030839780602</v>
      </c>
      <c r="S63" s="8">
        <v>8803.4117541652395</v>
      </c>
      <c r="T63" s="8">
        <v>9854.2804977497908</v>
      </c>
      <c r="U63" s="8">
        <v>7019.2880105391696</v>
      </c>
      <c r="V63" s="8">
        <v>8872.4201006150506</v>
      </c>
      <c r="W63" s="8">
        <v>12269.6049585815</v>
      </c>
      <c r="X63" s="8">
        <v>6838.55731185887</v>
      </c>
      <c r="Y63" s="8">
        <v>5110.9519325772799</v>
      </c>
      <c r="Z63" s="8">
        <v>10323.1240775226</v>
      </c>
      <c r="AA63" s="5" t="s">
        <v>14</v>
      </c>
      <c r="AB63" s="5">
        <v>11.777256582781099</v>
      </c>
      <c r="AC63" s="5">
        <v>13.104010901700001</v>
      </c>
      <c r="AD63" s="5">
        <v>13.2666812180266</v>
      </c>
      <c r="AE63" s="5">
        <v>12.7773145036325</v>
      </c>
      <c r="AF63" s="5">
        <v>13.1152745573037</v>
      </c>
      <c r="AG63" s="5">
        <v>13.5829187572569</v>
      </c>
      <c r="AH63" s="5">
        <v>12.739687234823799</v>
      </c>
      <c r="AI63" s="5">
        <v>12.319658555423</v>
      </c>
      <c r="AJ63" s="5">
        <v>13.3337317648145</v>
      </c>
      <c r="AK63" s="5" t="s">
        <v>14</v>
      </c>
      <c r="AL63" s="22">
        <v>-1.1134694256369599</v>
      </c>
      <c r="AM63" s="5">
        <v>0.21328489328197101</v>
      </c>
      <c r="AN63" s="23">
        <v>0.37595520960858603</v>
      </c>
      <c r="AO63" s="5">
        <v>-0.113411504785475</v>
      </c>
      <c r="AP63" s="5">
        <v>0.22454854888565901</v>
      </c>
      <c r="AQ63" s="5">
        <v>0.69219274883889903</v>
      </c>
      <c r="AR63" s="5">
        <v>-0.15103877359418899</v>
      </c>
      <c r="AS63" s="5">
        <v>-0.57106745299497397</v>
      </c>
      <c r="AT63" s="5">
        <v>0.44300575639648399</v>
      </c>
    </row>
    <row r="64" spans="1:46">
      <c r="A64" s="1" t="s">
        <v>5364</v>
      </c>
      <c r="B64" s="5">
        <v>-0.19194337047972401</v>
      </c>
      <c r="C64" s="5">
        <v>11.309232108771999</v>
      </c>
      <c r="D64" s="5">
        <v>0.13405176527020199</v>
      </c>
      <c r="E64" s="6">
        <v>0.71426747309288996</v>
      </c>
      <c r="F64" s="6">
        <v>0.92408754193995901</v>
      </c>
      <c r="G64" s="7" t="s">
        <v>14</v>
      </c>
      <c r="H64" s="7">
        <v>14</v>
      </c>
      <c r="I64" s="7">
        <v>423</v>
      </c>
      <c r="J64" s="7">
        <v>415</v>
      </c>
      <c r="K64" s="7">
        <v>68</v>
      </c>
      <c r="L64" s="7">
        <v>27</v>
      </c>
      <c r="M64" s="7">
        <v>82</v>
      </c>
      <c r="N64" s="7">
        <v>67</v>
      </c>
      <c r="O64" s="7">
        <v>39</v>
      </c>
      <c r="P64" s="7">
        <v>37</v>
      </c>
      <c r="Q64" s="8" t="s">
        <v>14</v>
      </c>
      <c r="R64" s="8">
        <v>1965.0417270277101</v>
      </c>
      <c r="S64" s="8">
        <v>3257.9555310690298</v>
      </c>
      <c r="T64" s="8">
        <v>2717.2932933994398</v>
      </c>
      <c r="U64" s="8">
        <v>3203.4334544742501</v>
      </c>
      <c r="V64" s="8">
        <v>2371.8350764020402</v>
      </c>
      <c r="W64" s="8">
        <v>2850.1631915118401</v>
      </c>
      <c r="X64" s="8">
        <v>1949.7163399767901</v>
      </c>
      <c r="Y64" s="8">
        <v>2401.5316309700502</v>
      </c>
      <c r="Z64" s="8">
        <v>1349.66639882804</v>
      </c>
      <c r="AA64" s="5" t="s">
        <v>14</v>
      </c>
      <c r="AB64" s="5">
        <v>10.941078226247599</v>
      </c>
      <c r="AC64" s="5">
        <v>11.670193951085301</v>
      </c>
      <c r="AD64" s="5">
        <v>11.408485410416001</v>
      </c>
      <c r="AE64" s="5">
        <v>11.6458535948071</v>
      </c>
      <c r="AF64" s="5">
        <v>11.2123961143446</v>
      </c>
      <c r="AG64" s="5">
        <v>11.477334901576301</v>
      </c>
      <c r="AH64" s="5">
        <v>10.9297882908707</v>
      </c>
      <c r="AI64" s="5">
        <v>11.230339709851799</v>
      </c>
      <c r="AJ64" s="5">
        <v>10.399455671991999</v>
      </c>
      <c r="AK64" s="5" t="s">
        <v>14</v>
      </c>
      <c r="AL64" s="22">
        <v>-0.27169131499593202</v>
      </c>
      <c r="AM64" s="5">
        <v>0.45742440984184002</v>
      </c>
      <c r="AN64" s="23">
        <v>0.19571586917249401</v>
      </c>
      <c r="AO64" s="5">
        <v>0.43308405356359497</v>
      </c>
      <c r="AP64" s="5">
        <v>-3.7342689889285902E-4</v>
      </c>
      <c r="AQ64" s="5">
        <v>0.26456536033280997</v>
      </c>
      <c r="AR64" s="5">
        <v>-0.282981250372773</v>
      </c>
      <c r="AS64" s="5">
        <v>1.75701686083496E-2</v>
      </c>
      <c r="AT64" s="5">
        <v>-0.81331386925148896</v>
      </c>
    </row>
    <row r="65" spans="1:46">
      <c r="A65" s="1" t="s">
        <v>5387</v>
      </c>
      <c r="B65" s="5">
        <v>0.16123953500752</v>
      </c>
      <c r="C65" s="5">
        <v>13.2771513609071</v>
      </c>
      <c r="D65" s="5">
        <v>0.132846125505829</v>
      </c>
      <c r="E65" s="6">
        <v>0.71549913979021296</v>
      </c>
      <c r="F65" s="6">
        <v>0.92408754193995901</v>
      </c>
      <c r="G65" s="7" t="s">
        <v>14</v>
      </c>
      <c r="H65" s="7">
        <v>95</v>
      </c>
      <c r="I65" s="7">
        <v>961</v>
      </c>
      <c r="J65" s="7">
        <v>1108</v>
      </c>
      <c r="K65" s="7">
        <v>197</v>
      </c>
      <c r="L65" s="7">
        <v>122</v>
      </c>
      <c r="M65" s="7">
        <v>195</v>
      </c>
      <c r="N65" s="7">
        <v>439</v>
      </c>
      <c r="O65" s="7">
        <v>181</v>
      </c>
      <c r="P65" s="7">
        <v>308</v>
      </c>
      <c r="Q65" s="8" t="s">
        <v>14</v>
      </c>
      <c r="R65" s="8">
        <v>13334.2117191166</v>
      </c>
      <c r="S65" s="8">
        <v>7401.6436533270298</v>
      </c>
      <c r="T65" s="8">
        <v>7254.8457086423696</v>
      </c>
      <c r="U65" s="8">
        <v>9280.5351548739309</v>
      </c>
      <c r="V65" s="8">
        <v>10717.180715594401</v>
      </c>
      <c r="W65" s="8">
        <v>6777.8271017659699</v>
      </c>
      <c r="X65" s="8">
        <v>12775.007063429999</v>
      </c>
      <c r="Y65" s="8">
        <v>11145.5698770661</v>
      </c>
      <c r="Z65" s="8">
        <v>11235.0608334875</v>
      </c>
      <c r="AA65" s="5" t="s">
        <v>14</v>
      </c>
      <c r="AB65" s="5">
        <v>13.702953109852199</v>
      </c>
      <c r="AC65" s="5">
        <v>12.8538248668135</v>
      </c>
      <c r="AD65" s="5">
        <v>12.82492806278</v>
      </c>
      <c r="AE65" s="5">
        <v>13.1801477297945</v>
      </c>
      <c r="AF65" s="5">
        <v>13.3877724257061</v>
      </c>
      <c r="AG65" s="5">
        <v>12.7268199590787</v>
      </c>
      <c r="AH65" s="5">
        <v>13.641149395029601</v>
      </c>
      <c r="AI65" s="5">
        <v>13.4443121988712</v>
      </c>
      <c r="AJ65" s="5">
        <v>13.4558487200852</v>
      </c>
      <c r="AK65" s="5" t="s">
        <v>14</v>
      </c>
      <c r="AL65" s="22">
        <v>0.456535724517664</v>
      </c>
      <c r="AM65" s="5">
        <v>-0.39259251852103499</v>
      </c>
      <c r="AN65" s="23">
        <v>-0.42148932255454802</v>
      </c>
      <c r="AO65" s="5">
        <v>-6.6269655540086306E-2</v>
      </c>
      <c r="AP65" s="5">
        <v>0.14135504037149699</v>
      </c>
      <c r="AQ65" s="5">
        <v>-0.51959742625584404</v>
      </c>
      <c r="AR65" s="5">
        <v>0.394732009695062</v>
      </c>
      <c r="AS65" s="5">
        <v>0.19789481353666</v>
      </c>
      <c r="AT65" s="5">
        <v>0.20943133475063599</v>
      </c>
    </row>
    <row r="66" spans="1:46">
      <c r="A66" s="1" t="s">
        <v>5384</v>
      </c>
      <c r="B66" s="5">
        <v>-0.15964082022227</v>
      </c>
      <c r="C66" s="5">
        <v>12.521880074215201</v>
      </c>
      <c r="D66" s="5">
        <v>0.117519998492087</v>
      </c>
      <c r="E66" s="6">
        <v>0.73173997326795903</v>
      </c>
      <c r="F66" s="6">
        <v>0.92408754193995901</v>
      </c>
      <c r="G66" s="7" t="s">
        <v>14</v>
      </c>
      <c r="H66" s="7">
        <v>28</v>
      </c>
      <c r="I66" s="7">
        <v>893</v>
      </c>
      <c r="J66" s="7">
        <v>1155</v>
      </c>
      <c r="K66" s="7">
        <v>114</v>
      </c>
      <c r="L66" s="7">
        <v>53</v>
      </c>
      <c r="M66" s="7">
        <v>208</v>
      </c>
      <c r="N66" s="7">
        <v>158</v>
      </c>
      <c r="O66" s="7">
        <v>75</v>
      </c>
      <c r="P66" s="7">
        <v>185</v>
      </c>
      <c r="Q66" s="8" t="s">
        <v>14</v>
      </c>
      <c r="R66" s="8">
        <v>3930.0834540554301</v>
      </c>
      <c r="S66" s="8">
        <v>6877.9061211457201</v>
      </c>
      <c r="T66" s="8">
        <v>7562.5873587382102</v>
      </c>
      <c r="U66" s="8">
        <v>5370.4619677950704</v>
      </c>
      <c r="V66" s="8">
        <v>4655.8244092336399</v>
      </c>
      <c r="W66" s="8">
        <v>7229.6822418837</v>
      </c>
      <c r="X66" s="8">
        <v>4597.83853307958</v>
      </c>
      <c r="Y66" s="8">
        <v>4618.3300595577803</v>
      </c>
      <c r="Z66" s="8">
        <v>6748.3319941401996</v>
      </c>
      <c r="AA66" s="5" t="s">
        <v>14</v>
      </c>
      <c r="AB66" s="5">
        <v>11.9407112761203</v>
      </c>
      <c r="AC66" s="5">
        <v>12.747963451468999</v>
      </c>
      <c r="AD66" s="5">
        <v>12.8848549420083</v>
      </c>
      <c r="AE66" s="5">
        <v>12.391099089191499</v>
      </c>
      <c r="AF66" s="5">
        <v>12.1851307694178</v>
      </c>
      <c r="AG66" s="5">
        <v>12.8199160619279</v>
      </c>
      <c r="AH66" s="5">
        <v>12.167053829713099</v>
      </c>
      <c r="AI66" s="5">
        <v>12.173467917723899</v>
      </c>
      <c r="AJ66" s="5">
        <v>12.720529005132001</v>
      </c>
      <c r="AK66" s="5" t="s">
        <v>14</v>
      </c>
      <c r="AL66" s="22">
        <v>-0.50714720640231703</v>
      </c>
      <c r="AM66" s="5">
        <v>0.30010496894637501</v>
      </c>
      <c r="AN66" s="23">
        <v>0.43699645948569799</v>
      </c>
      <c r="AO66" s="5">
        <v>-5.6759393331139697E-2</v>
      </c>
      <c r="AP66" s="5">
        <v>-0.26272771310488202</v>
      </c>
      <c r="AQ66" s="5">
        <v>0.37205757940520801</v>
      </c>
      <c r="AR66" s="5">
        <v>-0.28080465280954298</v>
      </c>
      <c r="AS66" s="5">
        <v>-0.27439056479874502</v>
      </c>
      <c r="AT66" s="5">
        <v>0.27267052260934799</v>
      </c>
    </row>
    <row r="67" spans="1:46">
      <c r="A67" s="1" t="s">
        <v>5395</v>
      </c>
      <c r="B67" s="5">
        <v>-0.18093857261580501</v>
      </c>
      <c r="C67" s="5">
        <v>10.3457763655282</v>
      </c>
      <c r="D67" s="5">
        <v>9.3306473721541203E-2</v>
      </c>
      <c r="E67" s="6">
        <v>0.76001500508012299</v>
      </c>
      <c r="F67" s="6">
        <v>0.92408754193995901</v>
      </c>
      <c r="G67" s="7" t="s">
        <v>14</v>
      </c>
      <c r="H67" s="7">
        <v>18</v>
      </c>
      <c r="I67" s="7">
        <v>172</v>
      </c>
      <c r="J67" s="7">
        <v>114</v>
      </c>
      <c r="K67" s="7">
        <v>16</v>
      </c>
      <c r="L67" s="7">
        <v>23</v>
      </c>
      <c r="M67" s="7">
        <v>29</v>
      </c>
      <c r="N67" s="7">
        <v>42</v>
      </c>
      <c r="O67" s="7">
        <v>15</v>
      </c>
      <c r="P67" s="7">
        <v>49</v>
      </c>
      <c r="Q67" s="8" t="s">
        <v>14</v>
      </c>
      <c r="R67" s="8">
        <v>2526.4822204642001</v>
      </c>
      <c r="S67" s="8">
        <v>1324.74787551743</v>
      </c>
      <c r="T67" s="8">
        <v>746.43719384948599</v>
      </c>
      <c r="U67" s="8">
        <v>753.74904811158797</v>
      </c>
      <c r="V67" s="8">
        <v>2020.45210212026</v>
      </c>
      <c r="W67" s="8">
        <v>1007.98454333955</v>
      </c>
      <c r="X67" s="8">
        <v>1222.2102429705201</v>
      </c>
      <c r="Y67" s="8">
        <v>923.66601191155701</v>
      </c>
      <c r="Z67" s="8">
        <v>1787.39604169119</v>
      </c>
      <c r="AA67" s="5" t="s">
        <v>14</v>
      </c>
      <c r="AB67" s="5">
        <v>11.3034852282094</v>
      </c>
      <c r="AC67" s="5">
        <v>10.372590721254699</v>
      </c>
      <c r="AD67" s="5">
        <v>9.5458085464383799</v>
      </c>
      <c r="AE67" s="5">
        <v>9.5598532219898704</v>
      </c>
      <c r="AF67" s="5">
        <v>10.981176304323</v>
      </c>
      <c r="AG67" s="5">
        <v>9.9786883585928106</v>
      </c>
      <c r="AH67" s="5">
        <v>10.256456677425801</v>
      </c>
      <c r="AI67" s="5">
        <v>9.8527885500318408</v>
      </c>
      <c r="AJ67" s="5">
        <v>10.8044505425</v>
      </c>
      <c r="AK67" s="5" t="s">
        <v>14</v>
      </c>
      <c r="AL67" s="22">
        <v>1.0084521003465601</v>
      </c>
      <c r="AM67" s="5">
        <v>7.7557593391826898E-2</v>
      </c>
      <c r="AN67" s="23">
        <v>-0.74922458142449799</v>
      </c>
      <c r="AO67" s="5">
        <v>-0.73517990587300697</v>
      </c>
      <c r="AP67" s="5">
        <v>0.686143176460146</v>
      </c>
      <c r="AQ67" s="5">
        <v>-0.31634476927006899</v>
      </c>
      <c r="AR67" s="5">
        <v>-3.8576450437091098E-2</v>
      </c>
      <c r="AS67" s="5">
        <v>-0.44224457783103199</v>
      </c>
      <c r="AT67" s="5">
        <v>0.50941741463717505</v>
      </c>
    </row>
    <row r="68" spans="1:46">
      <c r="A68" s="1" t="s">
        <v>5404</v>
      </c>
      <c r="B68" s="5">
        <v>0.18330591989811701</v>
      </c>
      <c r="C68" s="5">
        <v>9.8329114655104295</v>
      </c>
      <c r="D68" s="5">
        <v>8.3989002706671201E-2</v>
      </c>
      <c r="E68" s="6">
        <v>0.77196269718600197</v>
      </c>
      <c r="F68" s="6">
        <v>0.92408754193995901</v>
      </c>
      <c r="G68" s="7" t="s">
        <v>14</v>
      </c>
      <c r="H68" s="7">
        <v>8</v>
      </c>
      <c r="I68" s="7">
        <v>147</v>
      </c>
      <c r="J68" s="7">
        <v>66</v>
      </c>
      <c r="K68" s="7">
        <v>5</v>
      </c>
      <c r="L68" s="7">
        <v>28</v>
      </c>
      <c r="M68" s="7">
        <v>14</v>
      </c>
      <c r="N68" s="7">
        <v>28</v>
      </c>
      <c r="O68" s="7">
        <v>27</v>
      </c>
      <c r="P68" s="7">
        <v>13</v>
      </c>
      <c r="Q68" s="8" t="s">
        <v>14</v>
      </c>
      <c r="R68" s="8">
        <v>1122.88098687298</v>
      </c>
      <c r="S68" s="8">
        <v>1132.19731221548</v>
      </c>
      <c r="T68" s="8">
        <v>432.147849070755</v>
      </c>
      <c r="U68" s="8">
        <v>235.54657753487101</v>
      </c>
      <c r="V68" s="8">
        <v>2459.6808199724901</v>
      </c>
      <c r="W68" s="8">
        <v>486.61322781909502</v>
      </c>
      <c r="X68" s="8">
        <v>814.80682864701498</v>
      </c>
      <c r="Y68" s="8">
        <v>1662.5988214408001</v>
      </c>
      <c r="Z68" s="8">
        <v>474.207113101743</v>
      </c>
      <c r="AA68" s="5" t="s">
        <v>14</v>
      </c>
      <c r="AB68" s="5">
        <v>10.134273554439</v>
      </c>
      <c r="AC68" s="5">
        <v>10.1461833696252</v>
      </c>
      <c r="AD68" s="5">
        <v>8.7587157429330293</v>
      </c>
      <c r="AE68" s="5">
        <v>7.8859804771971698</v>
      </c>
      <c r="AF68" s="5">
        <v>11.264841819619299</v>
      </c>
      <c r="AG68" s="5">
        <v>8.9295934532434291</v>
      </c>
      <c r="AH68" s="5">
        <v>9.6720837729212796</v>
      </c>
      <c r="AI68" s="5">
        <v>10.700091852697099</v>
      </c>
      <c r="AJ68" s="5">
        <v>8.8924126209466703</v>
      </c>
      <c r="AK68" s="5" t="s">
        <v>14</v>
      </c>
      <c r="AL68" s="22">
        <v>0.53603170292542002</v>
      </c>
      <c r="AM68" s="5">
        <v>0.54794151811163905</v>
      </c>
      <c r="AN68" s="23">
        <v>-0.83952610858054999</v>
      </c>
      <c r="AO68" s="5">
        <v>-1.7122613743164099</v>
      </c>
      <c r="AP68" s="5">
        <v>1.66659996810572</v>
      </c>
      <c r="AQ68" s="5">
        <v>-0.66864839827015199</v>
      </c>
      <c r="AR68" s="5">
        <v>7.3841921407700198E-2</v>
      </c>
      <c r="AS68" s="5">
        <v>1.1018500011835499</v>
      </c>
      <c r="AT68" s="5">
        <v>-0.70582923056691604</v>
      </c>
    </row>
    <row r="69" spans="1:46">
      <c r="A69" s="1" t="s">
        <v>5382</v>
      </c>
      <c r="B69" s="5">
        <v>0.17428524354189101</v>
      </c>
      <c r="C69" s="5">
        <v>9.9768469438175096</v>
      </c>
      <c r="D69" s="5">
        <v>7.8728631871691795E-2</v>
      </c>
      <c r="E69" s="6">
        <v>0.77902777960373903</v>
      </c>
      <c r="F69" s="6">
        <v>0.92408754193995901</v>
      </c>
      <c r="G69" s="7" t="s">
        <v>14</v>
      </c>
      <c r="H69" s="7">
        <v>9</v>
      </c>
      <c r="I69" s="7">
        <v>105</v>
      </c>
      <c r="J69" s="7">
        <v>120</v>
      </c>
      <c r="K69" s="7">
        <v>37</v>
      </c>
      <c r="L69" s="7">
        <v>3</v>
      </c>
      <c r="M69" s="7">
        <v>10</v>
      </c>
      <c r="N69" s="7">
        <v>34</v>
      </c>
      <c r="O69" s="7">
        <v>29</v>
      </c>
      <c r="P69" s="7">
        <v>29</v>
      </c>
      <c r="Q69" s="8" t="s">
        <v>14</v>
      </c>
      <c r="R69" s="8">
        <v>1263.2411102321</v>
      </c>
      <c r="S69" s="8">
        <v>808.71236586819805</v>
      </c>
      <c r="T69" s="8">
        <v>785.72336194682703</v>
      </c>
      <c r="U69" s="8">
        <v>1743.0446737580501</v>
      </c>
      <c r="V69" s="8">
        <v>263.537230711338</v>
      </c>
      <c r="W69" s="8">
        <v>347.580877013639</v>
      </c>
      <c r="X69" s="8">
        <v>989.408291928518</v>
      </c>
      <c r="Y69" s="8">
        <v>1785.75428969568</v>
      </c>
      <c r="Z69" s="8">
        <v>1057.8466369192699</v>
      </c>
      <c r="AA69" s="5" t="s">
        <v>14</v>
      </c>
      <c r="AB69" s="5">
        <v>10.30405591856</v>
      </c>
      <c r="AC69" s="5">
        <v>9.6612657002023408</v>
      </c>
      <c r="AD69" s="5">
        <v>9.6197126152045893</v>
      </c>
      <c r="AE69" s="5">
        <v>10.7682212799282</v>
      </c>
      <c r="AF69" s="5">
        <v>8.0473269698936605</v>
      </c>
      <c r="AG69" s="5">
        <v>8.44534961582373</v>
      </c>
      <c r="AH69" s="5">
        <v>9.9518795829558204</v>
      </c>
      <c r="AI69" s="5">
        <v>10.803125536607</v>
      </c>
      <c r="AJ69" s="5">
        <v>10.048277929536599</v>
      </c>
      <c r="AK69" s="5" t="s">
        <v>14</v>
      </c>
      <c r="AL69" s="22">
        <v>0.56525423536981001</v>
      </c>
      <c r="AM69" s="5">
        <v>-7.7535982987882293E-2</v>
      </c>
      <c r="AN69" s="23">
        <v>-0.119089067985628</v>
      </c>
      <c r="AO69" s="5">
        <v>1.02941959673793</v>
      </c>
      <c r="AP69" s="5">
        <v>-1.69147471329656</v>
      </c>
      <c r="AQ69" s="5">
        <v>-1.29345206736648</v>
      </c>
      <c r="AR69" s="5">
        <v>0.21307789976559699</v>
      </c>
      <c r="AS69" s="5">
        <v>1.0643238534168</v>
      </c>
      <c r="AT69" s="5">
        <v>0.30947624634641702</v>
      </c>
    </row>
    <row r="70" spans="1:46">
      <c r="A70" s="1" t="s">
        <v>5401</v>
      </c>
      <c r="B70" s="5">
        <v>0.14790978653759901</v>
      </c>
      <c r="C70" s="5">
        <v>11.268431441899301</v>
      </c>
      <c r="D70" s="5">
        <v>7.6596995454390401E-2</v>
      </c>
      <c r="E70" s="6">
        <v>0.78196315159511498</v>
      </c>
      <c r="F70" s="6">
        <v>0.92408754193995901</v>
      </c>
      <c r="G70" s="7" t="s">
        <v>14</v>
      </c>
      <c r="H70" s="7">
        <v>14</v>
      </c>
      <c r="I70" s="7">
        <v>259</v>
      </c>
      <c r="J70" s="7">
        <v>415</v>
      </c>
      <c r="K70" s="7">
        <v>52</v>
      </c>
      <c r="L70" s="7">
        <v>28</v>
      </c>
      <c r="M70" s="7">
        <v>98</v>
      </c>
      <c r="N70" s="7">
        <v>69</v>
      </c>
      <c r="O70" s="7">
        <v>23</v>
      </c>
      <c r="P70" s="7">
        <v>86</v>
      </c>
      <c r="Q70" s="8" t="s">
        <v>14</v>
      </c>
      <c r="R70" s="8">
        <v>1965.0417270277101</v>
      </c>
      <c r="S70" s="8">
        <v>1994.8238358082201</v>
      </c>
      <c r="T70" s="8">
        <v>2717.2932933994398</v>
      </c>
      <c r="U70" s="8">
        <v>2449.68440636266</v>
      </c>
      <c r="V70" s="8">
        <v>2459.6808199724901</v>
      </c>
      <c r="W70" s="8">
        <v>3406.2925947336598</v>
      </c>
      <c r="X70" s="8">
        <v>2007.9168277372901</v>
      </c>
      <c r="Y70" s="8">
        <v>1416.28788493105</v>
      </c>
      <c r="Z70" s="8">
        <v>3137.0624405192302</v>
      </c>
      <c r="AA70" s="5" t="s">
        <v>14</v>
      </c>
      <c r="AB70" s="5">
        <v>10.941078226247599</v>
      </c>
      <c r="AC70" s="5">
        <v>10.962768669454499</v>
      </c>
      <c r="AD70" s="5">
        <v>11.408485410416001</v>
      </c>
      <c r="AE70" s="5">
        <v>11.258968993799201</v>
      </c>
      <c r="AF70" s="5">
        <v>11.264841819619299</v>
      </c>
      <c r="AG70" s="5">
        <v>11.7344101260929</v>
      </c>
      <c r="AH70" s="5">
        <v>10.9722021201644</v>
      </c>
      <c r="AI70" s="5">
        <v>10.468917118414</v>
      </c>
      <c r="AJ70" s="5">
        <v>11.615658343702099</v>
      </c>
      <c r="AK70" s="5" t="s">
        <v>14</v>
      </c>
      <c r="AL70" s="22">
        <v>-0.239736310186869</v>
      </c>
      <c r="AM70" s="5">
        <v>-0.21804586697995099</v>
      </c>
      <c r="AN70" s="23">
        <v>0.227670873981557</v>
      </c>
      <c r="AO70" s="5">
        <v>7.8154457364739499E-2</v>
      </c>
      <c r="AP70" s="5">
        <v>8.4027283184877205E-2</v>
      </c>
      <c r="AQ70" s="5">
        <v>0.55359558965843902</v>
      </c>
      <c r="AR70" s="5">
        <v>-0.20861241627000199</v>
      </c>
      <c r="AS70" s="5">
        <v>-0.71189741802043305</v>
      </c>
      <c r="AT70" s="5">
        <v>0.43484380726764399</v>
      </c>
    </row>
    <row r="71" spans="1:46">
      <c r="A71" s="1" t="s">
        <v>5379</v>
      </c>
      <c r="B71" s="5">
        <v>-0.137536177501936</v>
      </c>
      <c r="C71" s="5">
        <v>11.830311162457001</v>
      </c>
      <c r="D71" s="5">
        <v>7.6077335411567595E-2</v>
      </c>
      <c r="E71" s="6">
        <v>0.78268539840637097</v>
      </c>
      <c r="F71" s="6">
        <v>0.92408754193995901</v>
      </c>
      <c r="G71" s="7" t="s">
        <v>14</v>
      </c>
      <c r="H71" s="7">
        <v>21</v>
      </c>
      <c r="I71" s="7">
        <v>421</v>
      </c>
      <c r="J71" s="7">
        <v>763</v>
      </c>
      <c r="K71" s="7">
        <v>104</v>
      </c>
      <c r="L71" s="7">
        <v>26</v>
      </c>
      <c r="M71" s="7">
        <v>115</v>
      </c>
      <c r="N71" s="7">
        <v>107</v>
      </c>
      <c r="O71" s="7">
        <v>22</v>
      </c>
      <c r="P71" s="7">
        <v>131</v>
      </c>
      <c r="Q71" s="8" t="s">
        <v>14</v>
      </c>
      <c r="R71" s="8">
        <v>2947.56259054157</v>
      </c>
      <c r="S71" s="8">
        <v>3242.5514860048702</v>
      </c>
      <c r="T71" s="8">
        <v>4995.8910430452397</v>
      </c>
      <c r="U71" s="8">
        <v>4899.3688127253199</v>
      </c>
      <c r="V71" s="8">
        <v>2283.9893328316002</v>
      </c>
      <c r="W71" s="8">
        <v>3997.1800856568502</v>
      </c>
      <c r="X71" s="8">
        <v>3113.7260951868102</v>
      </c>
      <c r="Y71" s="8">
        <v>1354.7101508036201</v>
      </c>
      <c r="Z71" s="8">
        <v>4778.5486012560305</v>
      </c>
      <c r="AA71" s="5" t="s">
        <v>14</v>
      </c>
      <c r="AB71" s="5">
        <v>11.5257961039213</v>
      </c>
      <c r="AC71" s="5">
        <v>11.663358624053201</v>
      </c>
      <c r="AD71" s="5">
        <v>12.2868150451869</v>
      </c>
      <c r="AE71" s="5">
        <v>12.2586746184341</v>
      </c>
      <c r="AF71" s="5">
        <v>11.157971714931501</v>
      </c>
      <c r="AG71" s="5">
        <v>11.9651277399444</v>
      </c>
      <c r="AH71" s="5">
        <v>11.6048895848327</v>
      </c>
      <c r="AI71" s="5">
        <v>10.404833049643299</v>
      </c>
      <c r="AJ71" s="5">
        <v>12.222658655696399</v>
      </c>
      <c r="AK71" s="5" t="s">
        <v>14</v>
      </c>
      <c r="AL71" s="22">
        <v>-0.15088446681691001</v>
      </c>
      <c r="AM71" s="5">
        <v>-1.33219466850463E-2</v>
      </c>
      <c r="AN71" s="23">
        <v>0.61013447444874402</v>
      </c>
      <c r="AO71" s="5">
        <v>0.58199404769589702</v>
      </c>
      <c r="AP71" s="5">
        <v>-0.51870885580672199</v>
      </c>
      <c r="AQ71" s="5">
        <v>0.28844716920623598</v>
      </c>
      <c r="AR71" s="5">
        <v>-7.1790985905531499E-2</v>
      </c>
      <c r="AS71" s="5">
        <v>-1.2718475210948701</v>
      </c>
      <c r="AT71" s="5">
        <v>0.54597808495819899</v>
      </c>
    </row>
    <row r="72" spans="1:46">
      <c r="A72" s="1" t="s">
        <v>5378</v>
      </c>
      <c r="B72" s="5">
        <v>0.11575824971630599</v>
      </c>
      <c r="C72" s="5">
        <v>13.3866589311813</v>
      </c>
      <c r="D72" s="5">
        <v>7.0586651515239102E-2</v>
      </c>
      <c r="E72" s="6">
        <v>0.79048452382815804</v>
      </c>
      <c r="F72" s="6">
        <v>0.92408754193995901</v>
      </c>
      <c r="G72" s="7" t="s">
        <v>14</v>
      </c>
      <c r="H72" s="7">
        <v>75</v>
      </c>
      <c r="I72" s="7">
        <v>1723</v>
      </c>
      <c r="J72" s="7">
        <v>995</v>
      </c>
      <c r="K72" s="7">
        <v>243</v>
      </c>
      <c r="L72" s="7">
        <v>89</v>
      </c>
      <c r="M72" s="7">
        <v>195</v>
      </c>
      <c r="N72" s="7">
        <v>487</v>
      </c>
      <c r="O72" s="7">
        <v>179</v>
      </c>
      <c r="P72" s="7">
        <v>392</v>
      </c>
      <c r="Q72" s="8" t="s">
        <v>14</v>
      </c>
      <c r="R72" s="8">
        <v>10527.0092519342</v>
      </c>
      <c r="S72" s="8">
        <v>13270.584822770499</v>
      </c>
      <c r="T72" s="8">
        <v>6514.9562094757803</v>
      </c>
      <c r="U72" s="8">
        <v>11447.5636681947</v>
      </c>
      <c r="V72" s="8">
        <v>7818.2711777697004</v>
      </c>
      <c r="W72" s="8">
        <v>6777.8271017659699</v>
      </c>
      <c r="X72" s="8">
        <v>14171.818769682</v>
      </c>
      <c r="Y72" s="8">
        <v>11022.414408811201</v>
      </c>
      <c r="Z72" s="8">
        <v>14299.1683335295</v>
      </c>
      <c r="AA72" s="5" t="s">
        <v>14</v>
      </c>
      <c r="AB72" s="5">
        <v>13.3619450415652</v>
      </c>
      <c r="AC72" s="5">
        <v>13.6960530395892</v>
      </c>
      <c r="AD72" s="5">
        <v>12.6697611929171</v>
      </c>
      <c r="AE72" s="5">
        <v>13.4828789893341</v>
      </c>
      <c r="AF72" s="5">
        <v>12.9328184270772</v>
      </c>
      <c r="AG72" s="5">
        <v>12.7268199590787</v>
      </c>
      <c r="AH72" s="5">
        <v>13.7908390976232</v>
      </c>
      <c r="AI72" s="5">
        <v>13.4282835351913</v>
      </c>
      <c r="AJ72" s="5">
        <v>13.8037445092467</v>
      </c>
      <c r="AK72" s="5" t="s">
        <v>14</v>
      </c>
      <c r="AL72" s="22">
        <v>4.04846202737765E-2</v>
      </c>
      <c r="AM72" s="5">
        <v>0.37459261829774698</v>
      </c>
      <c r="AN72" s="23">
        <v>-0.65169922837431005</v>
      </c>
      <c r="AO72" s="5">
        <v>0.161418568042698</v>
      </c>
      <c r="AP72" s="5">
        <v>-0.388641994214179</v>
      </c>
      <c r="AQ72" s="5">
        <v>-0.59464046221269495</v>
      </c>
      <c r="AR72" s="5">
        <v>0.469378676331766</v>
      </c>
      <c r="AS72" s="5">
        <v>0.10682311389987501</v>
      </c>
      <c r="AT72" s="5">
        <v>0.48228408795532501</v>
      </c>
    </row>
    <row r="73" spans="1:46">
      <c r="A73" s="1" t="s">
        <v>15</v>
      </c>
      <c r="B73" s="5">
        <v>-9.5354424302876703E-2</v>
      </c>
      <c r="C73" s="5">
        <v>13.2827452655123</v>
      </c>
      <c r="D73" s="5">
        <v>4.8150355158439198E-2</v>
      </c>
      <c r="E73" s="6">
        <v>0.82631362923264895</v>
      </c>
      <c r="F73" s="6">
        <v>0.94993787973111998</v>
      </c>
      <c r="G73" s="7" t="s">
        <v>14</v>
      </c>
      <c r="H73" s="7">
        <v>34</v>
      </c>
      <c r="I73" s="7">
        <v>1554</v>
      </c>
      <c r="J73" s="7">
        <v>2091</v>
      </c>
      <c r="K73" s="7">
        <v>222</v>
      </c>
      <c r="L73" s="7">
        <v>107</v>
      </c>
      <c r="M73" s="7">
        <v>318</v>
      </c>
      <c r="N73" s="7">
        <v>251</v>
      </c>
      <c r="O73" s="7">
        <v>144</v>
      </c>
      <c r="P73" s="7">
        <v>290</v>
      </c>
      <c r="Q73" s="8" t="s">
        <v>14</v>
      </c>
      <c r="R73" s="8">
        <v>4772.2441942101595</v>
      </c>
      <c r="S73" s="8">
        <v>11968.943014849299</v>
      </c>
      <c r="T73" s="8">
        <v>13691.229581923501</v>
      </c>
      <c r="U73" s="8">
        <v>10458.268042548299</v>
      </c>
      <c r="V73" s="8">
        <v>9399.4945620377202</v>
      </c>
      <c r="W73" s="8">
        <v>11053.071889033699</v>
      </c>
      <c r="X73" s="8">
        <v>7304.1612139428798</v>
      </c>
      <c r="Y73" s="8">
        <v>8867.1937143509494</v>
      </c>
      <c r="Z73" s="8">
        <v>10578.4663691927</v>
      </c>
      <c r="AA73" s="5" t="s">
        <v>14</v>
      </c>
      <c r="AB73" s="5">
        <v>12.2207544297185</v>
      </c>
      <c r="AC73" s="5">
        <v>13.5471286636279</v>
      </c>
      <c r="AD73" s="5">
        <v>13.741069767334499</v>
      </c>
      <c r="AE73" s="5">
        <v>13.352494272402501</v>
      </c>
      <c r="AF73" s="5">
        <v>13.198520943944899</v>
      </c>
      <c r="AG73" s="5">
        <v>13.432290279665301</v>
      </c>
      <c r="AH73" s="5">
        <v>12.834700396156199</v>
      </c>
      <c r="AI73" s="5">
        <v>13.1144245690397</v>
      </c>
      <c r="AJ73" s="5">
        <v>13.3689792389546</v>
      </c>
      <c r="AK73" s="5" t="s">
        <v>14</v>
      </c>
      <c r="AL73" s="22">
        <v>-0.98039696593084702</v>
      </c>
      <c r="AM73" s="5">
        <v>0.34597726797850498</v>
      </c>
      <c r="AN73" s="23">
        <v>0.53991837168517198</v>
      </c>
      <c r="AO73" s="5">
        <v>0.151342876753123</v>
      </c>
      <c r="AP73" s="5">
        <v>-2.6304517044231099E-3</v>
      </c>
      <c r="AQ73" s="5">
        <v>0.23113888401597499</v>
      </c>
      <c r="AR73" s="5">
        <v>-0.36645099949312299</v>
      </c>
      <c r="AS73" s="5">
        <v>-8.6726826609618599E-2</v>
      </c>
      <c r="AT73" s="5">
        <v>0.16782784330523801</v>
      </c>
    </row>
    <row r="74" spans="1:46">
      <c r="A74" s="1" t="s">
        <v>5406</v>
      </c>
      <c r="B74" s="5">
        <v>-0.103373877254028</v>
      </c>
      <c r="C74" s="5">
        <v>11.899286494825899</v>
      </c>
      <c r="D74" s="5">
        <v>4.3126355904566302E-2</v>
      </c>
      <c r="E74" s="6">
        <v>0.83548753277556398</v>
      </c>
      <c r="F74" s="6">
        <v>0.94993787973111998</v>
      </c>
      <c r="G74" s="7" t="s">
        <v>14</v>
      </c>
      <c r="H74" s="7">
        <v>30</v>
      </c>
      <c r="I74" s="7">
        <v>438</v>
      </c>
      <c r="J74" s="7">
        <v>655</v>
      </c>
      <c r="K74" s="7">
        <v>93</v>
      </c>
      <c r="L74" s="7">
        <v>24</v>
      </c>
      <c r="M74" s="7">
        <v>102</v>
      </c>
      <c r="N74" s="7">
        <v>145</v>
      </c>
      <c r="O74" s="7">
        <v>63</v>
      </c>
      <c r="P74" s="7">
        <v>105</v>
      </c>
      <c r="Q74" s="8" t="s">
        <v>14</v>
      </c>
      <c r="R74" s="8">
        <v>4210.8037007736702</v>
      </c>
      <c r="S74" s="8">
        <v>3373.4858690502001</v>
      </c>
      <c r="T74" s="8">
        <v>4288.7400172931002</v>
      </c>
      <c r="U74" s="8">
        <v>4381.1663421486101</v>
      </c>
      <c r="V74" s="8">
        <v>2108.2978456906999</v>
      </c>
      <c r="W74" s="8">
        <v>3545.3249455391201</v>
      </c>
      <c r="X74" s="8">
        <v>4219.5353626363303</v>
      </c>
      <c r="Y74" s="8">
        <v>3879.3972500285399</v>
      </c>
      <c r="Z74" s="8">
        <v>3830.1343750525398</v>
      </c>
      <c r="AA74" s="5" t="s">
        <v>14</v>
      </c>
      <c r="AB74" s="5">
        <v>12.0402224830106</v>
      </c>
      <c r="AC74" s="5">
        <v>11.720451996996401</v>
      </c>
      <c r="AD74" s="5">
        <v>12.06667449949</v>
      </c>
      <c r="AE74" s="5">
        <v>12.0974285331249</v>
      </c>
      <c r="AF74" s="5">
        <v>11.042547111496599</v>
      </c>
      <c r="AG74" s="5">
        <v>11.792109019387</v>
      </c>
      <c r="AH74" s="5">
        <v>12.043210296872299</v>
      </c>
      <c r="AI74" s="5">
        <v>11.921988638442899</v>
      </c>
      <c r="AJ74" s="5">
        <v>11.9035559130921</v>
      </c>
      <c r="AK74" s="5" t="s">
        <v>14</v>
      </c>
      <c r="AL74" s="22">
        <v>0.192645983909149</v>
      </c>
      <c r="AM74" s="5">
        <v>-0.12712450210504</v>
      </c>
      <c r="AN74" s="23">
        <v>0.21909800038860899</v>
      </c>
      <c r="AO74" s="5">
        <v>0.24985203402346901</v>
      </c>
      <c r="AP74" s="5">
        <v>-0.80502938760486797</v>
      </c>
      <c r="AQ74" s="5">
        <v>-5.5467479714431903E-2</v>
      </c>
      <c r="AR74" s="5">
        <v>0.19563379777092199</v>
      </c>
      <c r="AS74" s="5">
        <v>7.4412139341490005E-2</v>
      </c>
      <c r="AT74" s="5">
        <v>5.5979413990709E-2</v>
      </c>
    </row>
    <row r="75" spans="1:46">
      <c r="A75" s="1" t="s">
        <v>5383</v>
      </c>
      <c r="B75" s="5">
        <v>9.1562419394758801E-2</v>
      </c>
      <c r="C75" s="5">
        <v>11.008152892626599</v>
      </c>
      <c r="D75" s="5">
        <v>2.8270746645873101E-2</v>
      </c>
      <c r="E75" s="6">
        <v>0.86647387394925002</v>
      </c>
      <c r="F75" s="6">
        <v>0.97185583159172595</v>
      </c>
      <c r="G75" s="7" t="s">
        <v>14</v>
      </c>
      <c r="H75" s="7">
        <v>7</v>
      </c>
      <c r="I75" s="7">
        <v>227</v>
      </c>
      <c r="J75" s="7">
        <v>417</v>
      </c>
      <c r="K75" s="7">
        <v>52</v>
      </c>
      <c r="L75" s="7">
        <v>14</v>
      </c>
      <c r="M75" s="7">
        <v>22</v>
      </c>
      <c r="N75" s="7">
        <v>91</v>
      </c>
      <c r="O75" s="7">
        <v>40</v>
      </c>
      <c r="P75" s="7">
        <v>67</v>
      </c>
      <c r="Q75" s="8" t="s">
        <v>14</v>
      </c>
      <c r="R75" s="8">
        <v>982.52086351385697</v>
      </c>
      <c r="S75" s="8">
        <v>1748.3591147817201</v>
      </c>
      <c r="T75" s="8">
        <v>2730.38868276522</v>
      </c>
      <c r="U75" s="8">
        <v>2449.68440636266</v>
      </c>
      <c r="V75" s="8">
        <v>1229.84040998624</v>
      </c>
      <c r="W75" s="8">
        <v>764.67792943000597</v>
      </c>
      <c r="X75" s="8">
        <v>2648.1221931027999</v>
      </c>
      <c r="Y75" s="8">
        <v>2463.1093650974799</v>
      </c>
      <c r="Z75" s="8">
        <v>2443.9905059859102</v>
      </c>
      <c r="AA75" s="5" t="s">
        <v>14</v>
      </c>
      <c r="AB75" s="5">
        <v>9.9418118466188705</v>
      </c>
      <c r="AC75" s="5">
        <v>10.7726107659931</v>
      </c>
      <c r="AD75" s="5">
        <v>11.415418912129599</v>
      </c>
      <c r="AE75" s="5">
        <v>11.258968993799201</v>
      </c>
      <c r="AF75" s="5">
        <v>10.2654279996549</v>
      </c>
      <c r="AG75" s="5">
        <v>9.5805938621804607</v>
      </c>
      <c r="AH75" s="5">
        <v>11.371298675488401</v>
      </c>
      <c r="AI75" s="5">
        <v>11.266850573561101</v>
      </c>
      <c r="AJ75" s="5">
        <v>11.255613147797201</v>
      </c>
      <c r="AK75" s="5" t="s">
        <v>14</v>
      </c>
      <c r="AL75" s="22">
        <v>-0.85025423973923298</v>
      </c>
      <c r="AM75" s="5">
        <v>-1.9455320364951199E-2</v>
      </c>
      <c r="AN75" s="23">
        <v>0.62335282577149798</v>
      </c>
      <c r="AO75" s="5">
        <v>0.46690290744106699</v>
      </c>
      <c r="AP75" s="5">
        <v>-0.52663808670316703</v>
      </c>
      <c r="AQ75" s="5">
        <v>-1.2114722241776399</v>
      </c>
      <c r="AR75" s="5">
        <v>0.57923258913030995</v>
      </c>
      <c r="AS75" s="5">
        <v>0.47478448720300798</v>
      </c>
      <c r="AT75" s="5">
        <v>0.46354706143910801</v>
      </c>
    </row>
    <row r="76" spans="1:46">
      <c r="A76" s="1" t="s">
        <v>5400</v>
      </c>
      <c r="B76" s="5">
        <v>6.2741144907068599E-2</v>
      </c>
      <c r="C76" s="5">
        <v>12.7379552306984</v>
      </c>
      <c r="D76" s="5">
        <v>1.8487089455153202E-2</v>
      </c>
      <c r="E76" s="6">
        <v>0.891847181714996</v>
      </c>
      <c r="F76" s="6">
        <v>0.98536699494663305</v>
      </c>
      <c r="G76" s="7" t="s">
        <v>14</v>
      </c>
      <c r="H76" s="7">
        <v>42</v>
      </c>
      <c r="I76" s="7">
        <v>846</v>
      </c>
      <c r="J76" s="7">
        <v>1110</v>
      </c>
      <c r="K76" s="7">
        <v>166</v>
      </c>
      <c r="L76" s="7">
        <v>79</v>
      </c>
      <c r="M76" s="7">
        <v>208</v>
      </c>
      <c r="N76" s="7">
        <v>206</v>
      </c>
      <c r="O76" s="7">
        <v>101</v>
      </c>
      <c r="P76" s="7">
        <v>193</v>
      </c>
      <c r="Q76" s="8" t="s">
        <v>14</v>
      </c>
      <c r="R76" s="8">
        <v>5895.12518108314</v>
      </c>
      <c r="S76" s="8">
        <v>6515.9110621380496</v>
      </c>
      <c r="T76" s="8">
        <v>7267.9410980081502</v>
      </c>
      <c r="U76" s="8">
        <v>7820.14637415773</v>
      </c>
      <c r="V76" s="8">
        <v>6939.8137420652401</v>
      </c>
      <c r="W76" s="8">
        <v>7229.6822418837</v>
      </c>
      <c r="X76" s="8">
        <v>5994.6502393316096</v>
      </c>
      <c r="Y76" s="8">
        <v>6219.3511468711504</v>
      </c>
      <c r="Z76" s="8">
        <v>7040.1517560489601</v>
      </c>
      <c r="AA76" s="5" t="s">
        <v>14</v>
      </c>
      <c r="AB76" s="5">
        <v>12.5255514393886</v>
      </c>
      <c r="AC76" s="5">
        <v>12.6699725909425</v>
      </c>
      <c r="AD76" s="5">
        <v>12.827529499712201</v>
      </c>
      <c r="AE76" s="5">
        <v>12.933164368805899</v>
      </c>
      <c r="AF76" s="5">
        <v>12.760889099168899</v>
      </c>
      <c r="AG76" s="5">
        <v>12.8199160619279</v>
      </c>
      <c r="AH76" s="5">
        <v>12.549700509725801</v>
      </c>
      <c r="AI76" s="5">
        <v>12.6027803093187</v>
      </c>
      <c r="AJ76" s="5">
        <v>12.7815957215974</v>
      </c>
      <c r="AK76" s="5" t="s">
        <v>14</v>
      </c>
      <c r="AL76" s="22">
        <v>-0.193459627343367</v>
      </c>
      <c r="AM76" s="5">
        <v>-4.9038475789492601E-2</v>
      </c>
      <c r="AN76" s="23">
        <v>0.10851843298024</v>
      </c>
      <c r="AO76" s="5">
        <v>0.214153302073949</v>
      </c>
      <c r="AP76" s="5">
        <v>4.1878032436889298E-2</v>
      </c>
      <c r="AQ76" s="5">
        <v>0.100904995195883</v>
      </c>
      <c r="AR76" s="5">
        <v>-0.16931055700618799</v>
      </c>
      <c r="AS76" s="5">
        <v>-0.11623075741331799</v>
      </c>
      <c r="AT76" s="5">
        <v>6.2584654865410996E-2</v>
      </c>
    </row>
    <row r="77" spans="1:46">
      <c r="A77" s="1" t="s">
        <v>19</v>
      </c>
      <c r="B77" s="5">
        <v>5.6436652228222202E-2</v>
      </c>
      <c r="C77" s="5">
        <v>12.7318001330706</v>
      </c>
      <c r="D77" s="5">
        <v>1.5080373405867299E-2</v>
      </c>
      <c r="E77" s="6">
        <v>0.902263754408965</v>
      </c>
      <c r="F77" s="6">
        <v>0.98536699494663305</v>
      </c>
      <c r="G77" s="7" t="s">
        <v>14</v>
      </c>
      <c r="H77" s="7">
        <v>20</v>
      </c>
      <c r="I77" s="7">
        <v>878</v>
      </c>
      <c r="J77" s="7">
        <v>1457</v>
      </c>
      <c r="K77" s="7">
        <v>179</v>
      </c>
      <c r="L77" s="7">
        <v>61</v>
      </c>
      <c r="M77" s="7">
        <v>229</v>
      </c>
      <c r="N77" s="7">
        <v>224</v>
      </c>
      <c r="O77" s="7">
        <v>76</v>
      </c>
      <c r="P77" s="7">
        <v>204</v>
      </c>
      <c r="Q77" s="8" t="s">
        <v>14</v>
      </c>
      <c r="R77" s="8">
        <v>2807.2024671824502</v>
      </c>
      <c r="S77" s="8">
        <v>6762.3757831645498</v>
      </c>
      <c r="T77" s="8">
        <v>9539.9911529710607</v>
      </c>
      <c r="U77" s="8">
        <v>8432.5674757483994</v>
      </c>
      <c r="V77" s="8">
        <v>5358.5903577972103</v>
      </c>
      <c r="W77" s="8">
        <v>7959.6020836123398</v>
      </c>
      <c r="X77" s="8">
        <v>6518.4546291761199</v>
      </c>
      <c r="Y77" s="8">
        <v>4679.90779368522</v>
      </c>
      <c r="Z77" s="8">
        <v>7441.4039286735097</v>
      </c>
      <c r="AA77" s="5" t="s">
        <v>14</v>
      </c>
      <c r="AB77" s="5">
        <v>11.4554312402012</v>
      </c>
      <c r="AC77" s="5">
        <v>12.723527798920699</v>
      </c>
      <c r="AD77" s="5">
        <v>13.219923431102499</v>
      </c>
      <c r="AE77" s="5">
        <v>13.0419273180655</v>
      </c>
      <c r="AF77" s="5">
        <v>12.3879070220319</v>
      </c>
      <c r="AG77" s="5">
        <v>12.9586618348019</v>
      </c>
      <c r="AH77" s="5">
        <v>12.670535568644301</v>
      </c>
      <c r="AI77" s="5">
        <v>12.1925726312323</v>
      </c>
      <c r="AJ77" s="5">
        <v>12.861552978012099</v>
      </c>
      <c r="AK77" s="5" t="s">
        <v>14</v>
      </c>
      <c r="AL77" s="22">
        <v>-1.1570176290223699</v>
      </c>
      <c r="AM77" s="5">
        <v>0.11107892969710199</v>
      </c>
      <c r="AN77" s="23">
        <v>0.607474561878936</v>
      </c>
      <c r="AO77" s="5">
        <v>0.42947844884188102</v>
      </c>
      <c r="AP77" s="5">
        <v>-0.22454184719173401</v>
      </c>
      <c r="AQ77" s="5">
        <v>0.34621296557833298</v>
      </c>
      <c r="AR77" s="5">
        <v>5.80866994206986E-2</v>
      </c>
      <c r="AS77" s="5">
        <v>-0.41987623799131202</v>
      </c>
      <c r="AT77" s="5">
        <v>0.249104108788467</v>
      </c>
    </row>
    <row r="78" spans="1:46">
      <c r="A78" s="1" t="s">
        <v>5398</v>
      </c>
      <c r="B78" s="5">
        <v>-2.4246508527642201E-2</v>
      </c>
      <c r="C78" s="5">
        <v>14.312511210300899</v>
      </c>
      <c r="D78" s="5">
        <v>3.7104510788479299E-3</v>
      </c>
      <c r="E78" s="6">
        <v>0.95142812021520795</v>
      </c>
      <c r="F78" s="6">
        <v>0.99818772441555104</v>
      </c>
      <c r="G78" s="7" t="s">
        <v>14</v>
      </c>
      <c r="H78" s="7">
        <v>141</v>
      </c>
      <c r="I78" s="7">
        <v>2465</v>
      </c>
      <c r="J78" s="7">
        <v>3469</v>
      </c>
      <c r="K78" s="7">
        <v>341</v>
      </c>
      <c r="L78" s="7">
        <v>152</v>
      </c>
      <c r="M78" s="7">
        <v>915</v>
      </c>
      <c r="N78" s="7">
        <v>655</v>
      </c>
      <c r="O78" s="7">
        <v>381</v>
      </c>
      <c r="P78" s="7">
        <v>470</v>
      </c>
      <c r="Q78" s="8" t="s">
        <v>14</v>
      </c>
      <c r="R78" s="8">
        <v>19790.777393636301</v>
      </c>
      <c r="S78" s="8">
        <v>18985.4855415725</v>
      </c>
      <c r="T78" s="8">
        <v>22713.952854946201</v>
      </c>
      <c r="U78" s="8">
        <v>16064.276587878199</v>
      </c>
      <c r="V78" s="8">
        <v>13352.5530227078</v>
      </c>
      <c r="W78" s="8">
        <v>31803.650246747999</v>
      </c>
      <c r="X78" s="8">
        <v>19060.659741564101</v>
      </c>
      <c r="Y78" s="8">
        <v>23461.1167025535</v>
      </c>
      <c r="Z78" s="8">
        <v>17144.411012140001</v>
      </c>
      <c r="AA78" s="5" t="s">
        <v>14</v>
      </c>
      <c r="AB78" s="5">
        <v>14.2726135584756</v>
      </c>
      <c r="AC78" s="5">
        <v>14.2126852623418</v>
      </c>
      <c r="AD78" s="5">
        <v>14.471354690622899</v>
      </c>
      <c r="AE78" s="5">
        <v>13.9716581987357</v>
      </c>
      <c r="AF78" s="5">
        <v>13.7049360350386</v>
      </c>
      <c r="AG78" s="5">
        <v>14.9569501009533</v>
      </c>
      <c r="AH78" s="5">
        <v>14.2183861229669</v>
      </c>
      <c r="AI78" s="5">
        <v>14.5180455556832</v>
      </c>
      <c r="AJ78" s="5">
        <v>14.065534868720601</v>
      </c>
      <c r="AK78" s="5" t="s">
        <v>14</v>
      </c>
      <c r="AL78" s="22">
        <v>6.8175147490965298E-3</v>
      </c>
      <c r="AM78" s="5">
        <v>-5.3110781384720702E-2</v>
      </c>
      <c r="AN78" s="23">
        <v>0.20555864689640099</v>
      </c>
      <c r="AO78" s="5">
        <v>-0.29413784499081103</v>
      </c>
      <c r="AP78" s="5">
        <v>-0.56086000868789299</v>
      </c>
      <c r="AQ78" s="5">
        <v>0.69115405722677403</v>
      </c>
      <c r="AR78" s="5">
        <v>-4.74099207595646E-2</v>
      </c>
      <c r="AS78" s="5">
        <v>0.252249511956673</v>
      </c>
      <c r="AT78" s="5">
        <v>-0.200261175005952</v>
      </c>
    </row>
    <row r="79" spans="1:46">
      <c r="A79" s="1" t="s">
        <v>5402</v>
      </c>
      <c r="B79" s="5">
        <v>3.1166208197421798E-2</v>
      </c>
      <c r="C79" s="5">
        <v>10.891235681770601</v>
      </c>
      <c r="D79" s="5">
        <v>3.1475668803202499E-3</v>
      </c>
      <c r="E79" s="6">
        <v>0.95525961013017302</v>
      </c>
      <c r="F79" s="6">
        <v>0.99818772441555104</v>
      </c>
      <c r="G79" s="7" t="s">
        <v>14</v>
      </c>
      <c r="H79" s="7">
        <v>15</v>
      </c>
      <c r="I79" s="7">
        <v>249</v>
      </c>
      <c r="J79" s="7">
        <v>241</v>
      </c>
      <c r="K79" s="7">
        <v>53</v>
      </c>
      <c r="L79" s="7">
        <v>22</v>
      </c>
      <c r="M79" s="7">
        <v>43</v>
      </c>
      <c r="N79" s="7">
        <v>77</v>
      </c>
      <c r="O79" s="7">
        <v>31</v>
      </c>
      <c r="P79" s="7">
        <v>35</v>
      </c>
      <c r="Q79" s="8" t="s">
        <v>14</v>
      </c>
      <c r="R79" s="8">
        <v>2105.4018503868401</v>
      </c>
      <c r="S79" s="8">
        <v>1917.80361048744</v>
      </c>
      <c r="T79" s="8">
        <v>1577.9944185765401</v>
      </c>
      <c r="U79" s="8">
        <v>2496.7937218696402</v>
      </c>
      <c r="V79" s="8">
        <v>1932.60635854981</v>
      </c>
      <c r="W79" s="8">
        <v>1494.5977711586499</v>
      </c>
      <c r="X79" s="8">
        <v>2240.71877877929</v>
      </c>
      <c r="Y79" s="8">
        <v>1908.9097579505501</v>
      </c>
      <c r="Z79" s="8">
        <v>1276.7114583508501</v>
      </c>
      <c r="AA79" s="5" t="s">
        <v>14</v>
      </c>
      <c r="AB79" s="5">
        <v>11.040564978507099</v>
      </c>
      <c r="AC79" s="5">
        <v>10.9059913439417</v>
      </c>
      <c r="AD79" s="5">
        <v>10.6247903562363</v>
      </c>
      <c r="AE79" s="5">
        <v>11.286438622807401</v>
      </c>
      <c r="AF79" s="5">
        <v>10.9170784071031</v>
      </c>
      <c r="AG79" s="5">
        <v>10.5465065109703</v>
      </c>
      <c r="AH79" s="5">
        <v>11.1303895896084</v>
      </c>
      <c r="AI79" s="5">
        <v>10.899288758089099</v>
      </c>
      <c r="AJ79" s="5">
        <v>10.319346358344401</v>
      </c>
      <c r="AK79" s="5" t="s">
        <v>14</v>
      </c>
      <c r="AL79" s="22">
        <v>0.188298875661816</v>
      </c>
      <c r="AM79" s="5">
        <v>5.3725241096403302E-2</v>
      </c>
      <c r="AN79" s="23">
        <v>-0.227475746609</v>
      </c>
      <c r="AO79" s="5">
        <v>0.43417251996209799</v>
      </c>
      <c r="AP79" s="5">
        <v>6.4812304257769099E-2</v>
      </c>
      <c r="AQ79" s="5">
        <v>-0.305759591875018</v>
      </c>
      <c r="AR79" s="5">
        <v>0.27812348676305698</v>
      </c>
      <c r="AS79" s="5">
        <v>4.7022655243809601E-2</v>
      </c>
      <c r="AT79" s="5">
        <v>-0.53291974450092805</v>
      </c>
    </row>
    <row r="80" spans="1:46">
      <c r="A80" s="1" t="s">
        <v>5393</v>
      </c>
      <c r="B80" s="5">
        <v>-1.5963233269544502E-2</v>
      </c>
      <c r="C80" s="5">
        <v>13.5258326221622</v>
      </c>
      <c r="D80" s="5">
        <v>1.4003122672008299E-3</v>
      </c>
      <c r="E80" s="6">
        <v>0.97014953095456202</v>
      </c>
      <c r="F80" s="6">
        <v>0.99818772441555104</v>
      </c>
      <c r="G80" s="7" t="s">
        <v>14</v>
      </c>
      <c r="H80" s="7">
        <v>48</v>
      </c>
      <c r="I80" s="7">
        <v>1757</v>
      </c>
      <c r="J80" s="7">
        <v>2249</v>
      </c>
      <c r="K80" s="7">
        <v>192</v>
      </c>
      <c r="L80" s="7">
        <v>154</v>
      </c>
      <c r="M80" s="7">
        <v>417</v>
      </c>
      <c r="N80" s="7">
        <v>375</v>
      </c>
      <c r="O80" s="7">
        <v>153</v>
      </c>
      <c r="P80" s="7">
        <v>341</v>
      </c>
      <c r="Q80" s="8" t="s">
        <v>14</v>
      </c>
      <c r="R80" s="8">
        <v>6737.2859212378798</v>
      </c>
      <c r="S80" s="8">
        <v>13532.453588861201</v>
      </c>
      <c r="T80" s="8">
        <v>14725.765341820101</v>
      </c>
      <c r="U80" s="8">
        <v>9044.9885773390597</v>
      </c>
      <c r="V80" s="8">
        <v>13528.244509848701</v>
      </c>
      <c r="W80" s="8">
        <v>14494.122571468801</v>
      </c>
      <c r="X80" s="8">
        <v>10912.5914550939</v>
      </c>
      <c r="Y80" s="8">
        <v>9421.3933214978806</v>
      </c>
      <c r="Z80" s="8">
        <v>12438.8173513611</v>
      </c>
      <c r="AA80" s="5" t="s">
        <v>14</v>
      </c>
      <c r="AB80" s="5">
        <v>12.7181659313468</v>
      </c>
      <c r="AC80" s="5">
        <v>13.724242425791701</v>
      </c>
      <c r="AD80" s="5">
        <v>13.8461529641813</v>
      </c>
      <c r="AE80" s="5">
        <v>13.1430624588951</v>
      </c>
      <c r="AF80" s="5">
        <v>13.7237936591946</v>
      </c>
      <c r="AG80" s="5">
        <v>13.823279912500499</v>
      </c>
      <c r="AH80" s="5">
        <v>13.4138383228071</v>
      </c>
      <c r="AI80" s="5">
        <v>13.2018778407319</v>
      </c>
      <c r="AJ80" s="5">
        <v>13.602677682685201</v>
      </c>
      <c r="AK80" s="5" t="s">
        <v>14</v>
      </c>
      <c r="AL80" s="22">
        <v>-0.74817753511256802</v>
      </c>
      <c r="AM80" s="5">
        <v>0.25789895933231199</v>
      </c>
      <c r="AN80" s="23">
        <v>0.37980949772199302</v>
      </c>
      <c r="AO80" s="5">
        <v>-0.32328100756425598</v>
      </c>
      <c r="AP80" s="5">
        <v>0.25745019273521702</v>
      </c>
      <c r="AQ80" s="5">
        <v>0.35693644604114599</v>
      </c>
      <c r="AR80" s="5">
        <v>-5.25051436522102E-2</v>
      </c>
      <c r="AS80" s="5">
        <v>-0.26446562572745003</v>
      </c>
      <c r="AT80" s="5">
        <v>0.13633421622581399</v>
      </c>
    </row>
    <row r="81" spans="1:46">
      <c r="A81" s="1" t="s">
        <v>18</v>
      </c>
      <c r="B81" s="5">
        <v>-1.6333100949107102E-2</v>
      </c>
      <c r="C81" s="5">
        <v>10.4627949064002</v>
      </c>
      <c r="D81" s="5">
        <v>7.98604486416998E-4</v>
      </c>
      <c r="E81" s="6">
        <v>0.97745510938686697</v>
      </c>
      <c r="F81" s="6">
        <v>0.99818772441555104</v>
      </c>
      <c r="G81" s="7" t="s">
        <v>14</v>
      </c>
      <c r="H81" s="7">
        <v>9</v>
      </c>
      <c r="I81" s="7">
        <v>112</v>
      </c>
      <c r="J81" s="7">
        <v>299</v>
      </c>
      <c r="K81" s="7">
        <v>27</v>
      </c>
      <c r="L81" s="7">
        <v>19</v>
      </c>
      <c r="M81" s="7">
        <v>39</v>
      </c>
      <c r="N81" s="7">
        <v>55</v>
      </c>
      <c r="O81" s="7">
        <v>15</v>
      </c>
      <c r="P81" s="7">
        <v>36</v>
      </c>
      <c r="Q81" s="8" t="s">
        <v>14</v>
      </c>
      <c r="R81" s="8">
        <v>1263.2411102321</v>
      </c>
      <c r="S81" s="8">
        <v>862.626523592745</v>
      </c>
      <c r="T81" s="8">
        <v>1957.76071018418</v>
      </c>
      <c r="U81" s="8">
        <v>1271.95151868831</v>
      </c>
      <c r="V81" s="8">
        <v>1669.06912783847</v>
      </c>
      <c r="W81" s="8">
        <v>1355.5654203531899</v>
      </c>
      <c r="X81" s="8">
        <v>1600.51341341378</v>
      </c>
      <c r="Y81" s="8">
        <v>923.66601191155701</v>
      </c>
      <c r="Z81" s="8">
        <v>1313.1889285894399</v>
      </c>
      <c r="AA81" s="5" t="s">
        <v>14</v>
      </c>
      <c r="AB81" s="5">
        <v>10.30405591856</v>
      </c>
      <c r="AC81" s="5">
        <v>9.7542637416901599</v>
      </c>
      <c r="AD81" s="5">
        <v>10.935725447802801</v>
      </c>
      <c r="AE81" s="5">
        <v>10.3139617588268</v>
      </c>
      <c r="AF81" s="5">
        <v>10.705692104921701</v>
      </c>
      <c r="AG81" s="5">
        <v>10.405742907912799</v>
      </c>
      <c r="AH81" s="5">
        <v>10.6452201660619</v>
      </c>
      <c r="AI81" s="5">
        <v>9.8527885500318408</v>
      </c>
      <c r="AJ81" s="5">
        <v>10.3599569779372</v>
      </c>
      <c r="AK81" s="5" t="s">
        <v>14</v>
      </c>
      <c r="AL81" s="22">
        <v>-6.0100478522775398E-2</v>
      </c>
      <c r="AM81" s="5">
        <v>-0.60989265539264503</v>
      </c>
      <c r="AN81" s="23">
        <v>0.57156905071995101</v>
      </c>
      <c r="AO81" s="5">
        <v>-5.0194638255970099E-2</v>
      </c>
      <c r="AP81" s="5">
        <v>0.34153570783890802</v>
      </c>
      <c r="AQ81" s="5">
        <v>4.1586510829960198E-2</v>
      </c>
      <c r="AR81" s="5">
        <v>0.28106376897911101</v>
      </c>
      <c r="AS81" s="5">
        <v>-0.51136784705096106</v>
      </c>
      <c r="AT81" s="5">
        <v>-4.1994191455714302E-3</v>
      </c>
    </row>
    <row r="82" spans="1:46">
      <c r="A82" s="1" t="s">
        <v>5405</v>
      </c>
      <c r="B82" s="5">
        <v>-1.10908512559311E-2</v>
      </c>
      <c r="C82" s="5">
        <v>13.0495548978506</v>
      </c>
      <c r="D82" s="5">
        <v>6.1928175571246402E-4</v>
      </c>
      <c r="E82" s="6">
        <v>0.98014639481644095</v>
      </c>
      <c r="F82" s="6">
        <v>0.99818772441555104</v>
      </c>
      <c r="G82" s="7" t="s">
        <v>14</v>
      </c>
      <c r="H82" s="7">
        <v>36</v>
      </c>
      <c r="I82" s="7">
        <v>1740</v>
      </c>
      <c r="J82" s="7">
        <v>1002</v>
      </c>
      <c r="K82" s="7">
        <v>101</v>
      </c>
      <c r="L82" s="7">
        <v>97</v>
      </c>
      <c r="M82" s="7">
        <v>274</v>
      </c>
      <c r="N82" s="7">
        <v>341</v>
      </c>
      <c r="O82" s="7">
        <v>202</v>
      </c>
      <c r="P82" s="7">
        <v>138</v>
      </c>
      <c r="Q82" s="8" t="s">
        <v>14</v>
      </c>
      <c r="R82" s="8">
        <v>5052.9644409284101</v>
      </c>
      <c r="S82" s="8">
        <v>13401.519205815899</v>
      </c>
      <c r="T82" s="8">
        <v>6560.7900722560098</v>
      </c>
      <c r="U82" s="8">
        <v>4758.0408662044001</v>
      </c>
      <c r="V82" s="8">
        <v>8521.0371263332599</v>
      </c>
      <c r="W82" s="8">
        <v>9523.7160301737204</v>
      </c>
      <c r="X82" s="8">
        <v>9923.1831631654295</v>
      </c>
      <c r="Y82" s="8">
        <v>12438.702293742301</v>
      </c>
      <c r="Z82" s="8">
        <v>5033.8908929261997</v>
      </c>
      <c r="AA82" s="5" t="s">
        <v>14</v>
      </c>
      <c r="AB82" s="5">
        <v>12.3031997983558</v>
      </c>
      <c r="AC82" s="5">
        <v>13.7102165820341</v>
      </c>
      <c r="AD82" s="5">
        <v>12.6798737239071</v>
      </c>
      <c r="AE82" s="5">
        <v>12.2164551277332</v>
      </c>
      <c r="AF82" s="5">
        <v>13.0569826213061</v>
      </c>
      <c r="AG82" s="5">
        <v>13.217460365408</v>
      </c>
      <c r="AH82" s="5">
        <v>13.2767326468727</v>
      </c>
      <c r="AI82" s="5">
        <v>13.6026643389343</v>
      </c>
      <c r="AJ82" s="5">
        <v>12.2977447997482</v>
      </c>
      <c r="AK82" s="5" t="s">
        <v>14</v>
      </c>
      <c r="AL82" s="22">
        <v>-0.62583686878858602</v>
      </c>
      <c r="AM82" s="5">
        <v>0.78117991488973504</v>
      </c>
      <c r="AN82" s="23">
        <v>-0.24916294323732499</v>
      </c>
      <c r="AO82" s="5">
        <v>-0.71258153941122304</v>
      </c>
      <c r="AP82" s="5">
        <v>0.12794595416177201</v>
      </c>
      <c r="AQ82" s="5">
        <v>0.28842369826359598</v>
      </c>
      <c r="AR82" s="5">
        <v>0.34769597972829502</v>
      </c>
      <c r="AS82" s="5">
        <v>0.67362767178990901</v>
      </c>
      <c r="AT82" s="5">
        <v>-0.63129186739617205</v>
      </c>
    </row>
    <row r="83" spans="1:46">
      <c r="A83" s="1" t="s">
        <v>5399</v>
      </c>
      <c r="B83" s="5">
        <v>-5.4345363166378403E-3</v>
      </c>
      <c r="C83" s="5">
        <v>17.044929270670199</v>
      </c>
      <c r="D83" s="5">
        <v>3.0084989012379998E-4</v>
      </c>
      <c r="E83" s="6">
        <v>0.98616136629006201</v>
      </c>
      <c r="F83" s="6">
        <v>0.99818772441555104</v>
      </c>
      <c r="G83" s="7" t="s">
        <v>14</v>
      </c>
      <c r="H83" s="7">
        <v>1275</v>
      </c>
      <c r="I83" s="7">
        <v>15000</v>
      </c>
      <c r="J83" s="7">
        <v>17213</v>
      </c>
      <c r="K83" s="7">
        <v>2331</v>
      </c>
      <c r="L83" s="7">
        <v>1684</v>
      </c>
      <c r="M83" s="7">
        <v>2640</v>
      </c>
      <c r="N83" s="7">
        <v>5144</v>
      </c>
      <c r="O83" s="7">
        <v>2913</v>
      </c>
      <c r="P83" s="7">
        <v>3618</v>
      </c>
      <c r="Q83" s="8" t="s">
        <v>14</v>
      </c>
      <c r="R83" s="8">
        <v>178959.157282881</v>
      </c>
      <c r="S83" s="8">
        <v>115530.337981171</v>
      </c>
      <c r="T83" s="8">
        <v>112705.468576589</v>
      </c>
      <c r="U83" s="8">
        <v>109811.81444675699</v>
      </c>
      <c r="V83" s="8">
        <v>147932.23217263099</v>
      </c>
      <c r="W83" s="8">
        <v>91761.351531600798</v>
      </c>
      <c r="X83" s="8">
        <v>149691.654520009</v>
      </c>
      <c r="Y83" s="8">
        <v>179375.939513224</v>
      </c>
      <c r="Z83" s="8">
        <v>131975.48732323901</v>
      </c>
      <c r="AA83" s="5" t="s">
        <v>14</v>
      </c>
      <c r="AB83" s="5">
        <v>17.449278903889802</v>
      </c>
      <c r="AC83" s="5">
        <v>16.817924711512699</v>
      </c>
      <c r="AD83" s="5">
        <v>16.7822107931019</v>
      </c>
      <c r="AE83" s="5">
        <v>16.7446868918042</v>
      </c>
      <c r="AF83" s="5">
        <v>17.1745866546974</v>
      </c>
      <c r="AG83" s="5">
        <v>16.485614742345099</v>
      </c>
      <c r="AH83" s="5">
        <v>17.191643903932299</v>
      </c>
      <c r="AI83" s="5">
        <v>17.4526349054501</v>
      </c>
      <c r="AJ83" s="5">
        <v>17.009921399144101</v>
      </c>
      <c r="AK83" s="5" t="s">
        <v>14</v>
      </c>
      <c r="AL83" s="22">
        <v>0.43722302545892999</v>
      </c>
      <c r="AM83" s="5">
        <v>-0.19413116691816201</v>
      </c>
      <c r="AN83" s="23">
        <v>-0.22984508532897499</v>
      </c>
      <c r="AO83" s="5">
        <v>-0.26736898662661401</v>
      </c>
      <c r="AP83" s="5">
        <v>0.16253077626659601</v>
      </c>
      <c r="AQ83" s="5">
        <v>-0.52644113608575405</v>
      </c>
      <c r="AR83" s="5">
        <v>0.17958802550143099</v>
      </c>
      <c r="AS83" s="5">
        <v>0.44057902701927898</v>
      </c>
      <c r="AT83" s="5">
        <v>-2.1344792867275001E-3</v>
      </c>
    </row>
    <row r="84" spans="1:46">
      <c r="A84" s="1" t="s">
        <v>5396</v>
      </c>
      <c r="B84" s="5">
        <v>-2.93132757445416E-4</v>
      </c>
      <c r="C84" s="5">
        <v>12.443897042660099</v>
      </c>
      <c r="D84" s="5">
        <v>3.83703203432617E-7</v>
      </c>
      <c r="E84" s="6">
        <v>0.99950576016471404</v>
      </c>
      <c r="F84" s="6">
        <v>0.99950576016471404</v>
      </c>
      <c r="G84" s="7" t="s">
        <v>14</v>
      </c>
      <c r="H84" s="7">
        <v>39</v>
      </c>
      <c r="I84" s="7">
        <v>641</v>
      </c>
      <c r="J84" s="7">
        <v>943</v>
      </c>
      <c r="K84" s="7">
        <v>119</v>
      </c>
      <c r="L84" s="7">
        <v>60</v>
      </c>
      <c r="M84" s="7">
        <v>192</v>
      </c>
      <c r="N84" s="7">
        <v>111</v>
      </c>
      <c r="O84" s="7">
        <v>90</v>
      </c>
      <c r="P84" s="7">
        <v>188</v>
      </c>
      <c r="Q84" s="8" t="s">
        <v>14</v>
      </c>
      <c r="R84" s="8">
        <v>5474.0448110057696</v>
      </c>
      <c r="S84" s="8">
        <v>4936.9964430620503</v>
      </c>
      <c r="T84" s="8">
        <v>6174.4760859654898</v>
      </c>
      <c r="U84" s="8">
        <v>5606.0085453299398</v>
      </c>
      <c r="V84" s="8">
        <v>5270.7446142267599</v>
      </c>
      <c r="W84" s="8">
        <v>6673.5528386618698</v>
      </c>
      <c r="X84" s="8">
        <v>3230.1270707078102</v>
      </c>
      <c r="Y84" s="8">
        <v>5541.9960714693398</v>
      </c>
      <c r="Z84" s="8">
        <v>6857.7644048559796</v>
      </c>
      <c r="AA84" s="5" t="s">
        <v>14</v>
      </c>
      <c r="AB84" s="5">
        <v>12.418655057293901</v>
      </c>
      <c r="AC84" s="5">
        <v>12.269710081941</v>
      </c>
      <c r="AD84" s="5">
        <v>12.5923346473327</v>
      </c>
      <c r="AE84" s="5">
        <v>12.4530155531993</v>
      </c>
      <c r="AF84" s="5">
        <v>12.3640647664055</v>
      </c>
      <c r="AG84" s="5">
        <v>12.704455471416701</v>
      </c>
      <c r="AH84" s="5">
        <v>11.6578217733264</v>
      </c>
      <c r="AI84" s="5">
        <v>12.4364502697949</v>
      </c>
      <c r="AJ84" s="5">
        <v>12.743732985325201</v>
      </c>
      <c r="AK84" s="5" t="s">
        <v>14</v>
      </c>
      <c r="AL84" s="22">
        <v>1.41838788455519E-2</v>
      </c>
      <c r="AM84" s="5">
        <v>-0.13476109650742199</v>
      </c>
      <c r="AN84" s="23">
        <v>0.187863468884336</v>
      </c>
      <c r="AO84" s="5">
        <v>4.85443747508967E-2</v>
      </c>
      <c r="AP84" s="5">
        <v>-4.0406412042932202E-2</v>
      </c>
      <c r="AQ84" s="5">
        <v>0.29998429296830598</v>
      </c>
      <c r="AR84" s="5">
        <v>-0.74664940512200095</v>
      </c>
      <c r="AS84" s="5">
        <v>3.1979091346492801E-2</v>
      </c>
      <c r="AT84" s="5">
        <v>0.33926180687677199</v>
      </c>
    </row>
    <row r="85" spans="1:46">
      <c r="A85" s="58" t="s">
        <v>5473</v>
      </c>
    </row>
  </sheetData>
  <sortState xmlns:xlrd2="http://schemas.microsoft.com/office/spreadsheetml/2017/richdata2" ref="A2:BR10">
    <sortCondition ref="B2:B10"/>
  </sortState>
  <conditionalFormatting sqref="E2:E84">
    <cfRule type="cellIs" dxfId="17" priority="1" operator="lessThan">
      <formula>0.01</formula>
    </cfRule>
  </conditionalFormatting>
  <conditionalFormatting sqref="AL2:AT84">
    <cfRule type="colorScale" priority="2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44D69-4ADA-4841-9D3C-8EC2C43017B2}">
  <sheetPr>
    <tabColor theme="4"/>
  </sheetPr>
  <dimension ref="A1:BR8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85" sqref="A85"/>
    </sheetView>
  </sheetViews>
  <sheetFormatPr baseColWidth="10" defaultRowHeight="14" outlineLevelCol="1"/>
  <cols>
    <col min="1" max="1" width="10.1640625" style="56" bestFit="1" customWidth="1"/>
    <col min="2" max="2" width="10.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10" width="7.83203125" style="7" hidden="1" customWidth="1" outlineLevel="1"/>
    <col min="11" max="13" width="10" style="7" hidden="1" customWidth="1" outlineLevel="1"/>
    <col min="14" max="14" width="4.1640625" style="7" bestFit="1" customWidth="1" collapsed="1"/>
    <col min="15" max="17" width="7.83203125" style="8" customWidth="1" outlineLevel="1"/>
    <col min="18" max="20" width="10" style="8" customWidth="1" outlineLevel="1"/>
    <col min="21" max="21" width="7" style="7" bestFit="1" customWidth="1"/>
    <col min="22" max="24" width="7.83203125" style="5" bestFit="1" customWidth="1"/>
    <col min="25" max="27" width="10" style="5" bestFit="1" customWidth="1"/>
    <col min="28" max="28" width="11.83203125" style="5" bestFit="1" customWidth="1"/>
    <col min="29" max="29" width="7.83203125" style="22" bestFit="1" customWidth="1"/>
    <col min="30" max="30" width="7.83203125" style="5" bestFit="1" customWidth="1"/>
    <col min="31" max="31" width="7.83203125" style="23" bestFit="1" customWidth="1"/>
    <col min="32" max="34" width="10" style="5" bestFit="1" customWidth="1"/>
    <col min="35" max="36" width="8.83203125" style="8" bestFit="1" customWidth="1"/>
    <col min="37" max="38" width="7.5" style="8" bestFit="1" customWidth="1"/>
    <col min="39" max="39" width="7" style="7" bestFit="1" customWidth="1"/>
    <col min="40" max="42" width="7.83203125" style="5" bestFit="1" customWidth="1"/>
    <col min="43" max="45" width="10" style="5" bestFit="1" customWidth="1"/>
    <col min="46" max="48" width="9.83203125" style="5" bestFit="1" customWidth="1"/>
    <col min="49" max="50" width="9" style="5" bestFit="1" customWidth="1"/>
    <col min="51" max="52" width="8.83203125" style="5" bestFit="1" customWidth="1"/>
    <col min="53" max="54" width="5.33203125" style="5" bestFit="1" customWidth="1"/>
    <col min="55" max="55" width="11.83203125" style="5" bestFit="1" customWidth="1"/>
    <col min="56" max="58" width="7.83203125" style="5" bestFit="1" customWidth="1"/>
    <col min="59" max="61" width="10" style="5" bestFit="1" customWidth="1"/>
    <col min="62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57" t="s">
        <v>97</v>
      </c>
      <c r="B1" s="2" t="s">
        <v>289</v>
      </c>
      <c r="C1" s="2" t="s">
        <v>0</v>
      </c>
      <c r="D1" s="2" t="s">
        <v>1</v>
      </c>
      <c r="E1" s="3" t="s">
        <v>99</v>
      </c>
      <c r="F1" s="3" t="s">
        <v>2</v>
      </c>
      <c r="G1" s="1" t="s">
        <v>3</v>
      </c>
      <c r="H1" s="1" t="s">
        <v>107</v>
      </c>
      <c r="I1" s="1" t="s">
        <v>108</v>
      </c>
      <c r="J1" s="1" t="s">
        <v>109</v>
      </c>
      <c r="K1" s="1" t="s">
        <v>4</v>
      </c>
      <c r="L1" s="1" t="s">
        <v>5</v>
      </c>
      <c r="M1" s="1" t="s">
        <v>6</v>
      </c>
      <c r="N1" s="1" t="s">
        <v>10</v>
      </c>
      <c r="O1" s="4" t="s">
        <v>107</v>
      </c>
      <c r="P1" s="4" t="s">
        <v>108</v>
      </c>
      <c r="Q1" s="4" t="s">
        <v>109</v>
      </c>
      <c r="R1" s="4" t="s">
        <v>4</v>
      </c>
      <c r="S1" s="4" t="s">
        <v>5</v>
      </c>
      <c r="T1" s="4" t="s">
        <v>6</v>
      </c>
      <c r="U1" s="1" t="s">
        <v>11</v>
      </c>
      <c r="V1" s="2" t="s">
        <v>107</v>
      </c>
      <c r="W1" s="2" t="s">
        <v>108</v>
      </c>
      <c r="X1" s="2" t="s">
        <v>109</v>
      </c>
      <c r="Y1" s="2" t="s">
        <v>4</v>
      </c>
      <c r="Z1" s="2" t="s">
        <v>5</v>
      </c>
      <c r="AA1" s="2" t="s">
        <v>6</v>
      </c>
      <c r="AB1" s="2" t="s">
        <v>12</v>
      </c>
      <c r="AC1" s="19" t="s">
        <v>107</v>
      </c>
      <c r="AD1" s="20" t="s">
        <v>108</v>
      </c>
      <c r="AE1" s="21" t="s">
        <v>109</v>
      </c>
      <c r="AF1" s="2" t="s">
        <v>4</v>
      </c>
      <c r="AG1" s="2" t="s">
        <v>5</v>
      </c>
      <c r="AH1" s="2" t="s">
        <v>6</v>
      </c>
      <c r="AI1" s="4"/>
      <c r="AJ1" s="4"/>
      <c r="AK1" s="4"/>
      <c r="AL1" s="4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>
      <c r="A2" s="57" t="s">
        <v>5472</v>
      </c>
      <c r="B2" s="5">
        <v>-1.9281780895826599</v>
      </c>
      <c r="C2" s="5">
        <v>12.5072443769927</v>
      </c>
      <c r="D2" s="5">
        <v>14.192135420756999</v>
      </c>
      <c r="E2" s="6">
        <v>1.6505895110440299E-4</v>
      </c>
      <c r="F2" s="6">
        <v>1.09307625010401E-2</v>
      </c>
      <c r="G2" s="7" t="s">
        <v>14</v>
      </c>
      <c r="H2" s="7">
        <v>76</v>
      </c>
      <c r="I2" s="7">
        <v>1459</v>
      </c>
      <c r="J2" s="7">
        <v>745</v>
      </c>
      <c r="K2" s="7">
        <v>30</v>
      </c>
      <c r="L2" s="7">
        <v>38</v>
      </c>
      <c r="M2" s="7">
        <v>67</v>
      </c>
      <c r="N2" s="7" t="s">
        <v>14</v>
      </c>
      <c r="O2" s="8">
        <v>11045.969306405401</v>
      </c>
      <c r="P2" s="8">
        <v>11636.076700728599</v>
      </c>
      <c r="Q2" s="8">
        <v>5051.1607691688396</v>
      </c>
      <c r="R2" s="8">
        <v>1463.4387396606801</v>
      </c>
      <c r="S2" s="8">
        <v>3456.6134738098199</v>
      </c>
      <c r="T2" s="8">
        <v>2411.4439725679499</v>
      </c>
      <c r="U2" s="7" t="s">
        <v>14</v>
      </c>
      <c r="V2" s="5">
        <v>13.4313630056064</v>
      </c>
      <c r="W2" s="5">
        <v>13.5064410701806</v>
      </c>
      <c r="X2" s="5">
        <v>12.302684833762299</v>
      </c>
      <c r="Y2" s="5">
        <v>10.5161321283838</v>
      </c>
      <c r="Z2" s="5">
        <v>11.755560883952899</v>
      </c>
      <c r="AA2" s="5">
        <v>11.236279721783999</v>
      </c>
      <c r="AB2" s="5" t="s">
        <v>14</v>
      </c>
      <c r="AC2" s="22">
        <v>1.3066193983280501</v>
      </c>
      <c r="AD2" s="5">
        <v>1.38169746290232</v>
      </c>
      <c r="AE2" s="23">
        <v>0.17794122648392899</v>
      </c>
      <c r="AF2" s="5">
        <v>-1.60861147889453</v>
      </c>
      <c r="AG2" s="5">
        <v>-0.36918272332539998</v>
      </c>
      <c r="AH2" s="5">
        <v>-0.88846388549437105</v>
      </c>
    </row>
    <row r="3" spans="1:70">
      <c r="A3" s="57" t="s">
        <v>5334</v>
      </c>
      <c r="B3" s="5">
        <v>-1.77737115869679</v>
      </c>
      <c r="C3" s="5">
        <v>15.7949937751576</v>
      </c>
      <c r="D3" s="5">
        <v>13.314284128660599</v>
      </c>
      <c r="E3" s="6">
        <v>2.6339186749494299E-4</v>
      </c>
      <c r="F3" s="6">
        <v>1.09307625010401E-2</v>
      </c>
      <c r="G3" s="7" t="s">
        <v>14</v>
      </c>
      <c r="H3" s="7">
        <v>1267</v>
      </c>
      <c r="I3" s="7">
        <v>5344</v>
      </c>
      <c r="J3" s="7">
        <v>6009</v>
      </c>
      <c r="K3" s="7">
        <v>470</v>
      </c>
      <c r="L3" s="7">
        <v>457</v>
      </c>
      <c r="M3" s="7">
        <v>374</v>
      </c>
      <c r="N3" s="7" t="s">
        <v>14</v>
      </c>
      <c r="O3" s="8">
        <v>184147.93567388901</v>
      </c>
      <c r="P3" s="8">
        <v>42620.420759899498</v>
      </c>
      <c r="Q3" s="8">
        <v>40741.510150249102</v>
      </c>
      <c r="R3" s="8">
        <v>22927.2069213506</v>
      </c>
      <c r="S3" s="8">
        <v>41570.325198186503</v>
      </c>
      <c r="T3" s="8">
        <v>13460.8962050808</v>
      </c>
      <c r="U3" s="7" t="s">
        <v>14</v>
      </c>
      <c r="V3" s="5">
        <v>17.4905135333501</v>
      </c>
      <c r="W3" s="5">
        <v>15.3792910648591</v>
      </c>
      <c r="X3" s="5">
        <v>15.3142472471816</v>
      </c>
      <c r="Y3" s="5">
        <v>14.4848359142839</v>
      </c>
      <c r="Z3" s="5">
        <v>15.3433011180429</v>
      </c>
      <c r="AA3" s="5">
        <v>13.716594017803001</v>
      </c>
      <c r="AB3" s="5" t="s">
        <v>14</v>
      </c>
      <c r="AC3" s="22">
        <v>2.2023830507632902</v>
      </c>
      <c r="AD3" s="5">
        <v>9.1160582272363996E-2</v>
      </c>
      <c r="AE3" s="23">
        <v>2.6116764594839002E-2</v>
      </c>
      <c r="AF3" s="5">
        <v>-0.80329456830284196</v>
      </c>
      <c r="AG3" s="5">
        <v>5.5170635456093499E-2</v>
      </c>
      <c r="AH3" s="5">
        <v>-1.57153646478375</v>
      </c>
    </row>
    <row r="4" spans="1:70">
      <c r="A4" s="57" t="s">
        <v>5339</v>
      </c>
      <c r="B4" s="5">
        <v>1.7086995115085299</v>
      </c>
      <c r="C4" s="5">
        <v>13.4705926758721</v>
      </c>
      <c r="D4" s="5">
        <v>11.9347290065955</v>
      </c>
      <c r="E4" s="6">
        <v>5.5097141766471199E-4</v>
      </c>
      <c r="F4" s="6">
        <v>1.5243542555390399E-2</v>
      </c>
      <c r="G4" s="7" t="s">
        <v>14</v>
      </c>
      <c r="H4" s="7">
        <v>50</v>
      </c>
      <c r="I4" s="7">
        <v>320</v>
      </c>
      <c r="J4" s="7">
        <v>958</v>
      </c>
      <c r="K4" s="7">
        <v>624</v>
      </c>
      <c r="L4" s="7">
        <v>192</v>
      </c>
      <c r="M4" s="7">
        <v>129</v>
      </c>
      <c r="N4" s="7" t="s">
        <v>14</v>
      </c>
      <c r="O4" s="8">
        <v>7267.0850700035298</v>
      </c>
      <c r="P4" s="8">
        <v>2552.1210035867998</v>
      </c>
      <c r="Q4" s="8">
        <v>6495.31814344128</v>
      </c>
      <c r="R4" s="8">
        <v>30439.525784942001</v>
      </c>
      <c r="S4" s="8">
        <v>17464.994393986501</v>
      </c>
      <c r="T4" s="8">
        <v>4642.9294397203803</v>
      </c>
      <c r="U4" s="7" t="s">
        <v>14</v>
      </c>
      <c r="V4" s="5">
        <v>12.8273595904964</v>
      </c>
      <c r="W4" s="5">
        <v>11.3180461996643</v>
      </c>
      <c r="X4" s="5">
        <v>12.6654065718536</v>
      </c>
      <c r="Y4" s="5">
        <v>14.8937056576017</v>
      </c>
      <c r="Z4" s="5">
        <v>14.092261161786</v>
      </c>
      <c r="AA4" s="5">
        <v>12.181130336594499</v>
      </c>
      <c r="AB4" s="5" t="s">
        <v>14</v>
      </c>
      <c r="AC4" s="22">
        <v>-0.16895866250306599</v>
      </c>
      <c r="AD4" s="5">
        <v>-1.6782720533350799</v>
      </c>
      <c r="AE4" s="23">
        <v>-0.33091168114584102</v>
      </c>
      <c r="AF4" s="5">
        <v>1.89738740460231</v>
      </c>
      <c r="AG4" s="5">
        <v>1.0959429087865999</v>
      </c>
      <c r="AH4" s="5">
        <v>-0.81518791640492305</v>
      </c>
    </row>
    <row r="5" spans="1:70" s="17" customFormat="1">
      <c r="A5" s="60" t="s">
        <v>5354</v>
      </c>
      <c r="B5" s="15">
        <v>-1.70934146720174</v>
      </c>
      <c r="C5" s="15">
        <v>11.9796453473817</v>
      </c>
      <c r="D5" s="15">
        <v>10.6848213381432</v>
      </c>
      <c r="E5" s="16">
        <v>1.08018166315244E-3</v>
      </c>
      <c r="F5" s="16">
        <v>2.2413769510413E-2</v>
      </c>
      <c r="G5" s="17" t="s">
        <v>14</v>
      </c>
      <c r="H5" s="17">
        <v>86</v>
      </c>
      <c r="I5" s="17">
        <v>590</v>
      </c>
      <c r="J5" s="17">
        <v>455</v>
      </c>
      <c r="K5" s="17">
        <v>38</v>
      </c>
      <c r="L5" s="17">
        <v>29</v>
      </c>
      <c r="M5" s="17">
        <v>44</v>
      </c>
      <c r="N5" s="17" t="s">
        <v>14</v>
      </c>
      <c r="O5" s="18">
        <v>12499.3863204061</v>
      </c>
      <c r="P5" s="18">
        <v>4705.4731003631596</v>
      </c>
      <c r="Q5" s="18">
        <v>3084.9371140561402</v>
      </c>
      <c r="R5" s="18">
        <v>1853.6890702368601</v>
      </c>
      <c r="S5" s="18">
        <v>2637.9418615917102</v>
      </c>
      <c r="T5" s="18">
        <v>1583.6348476565599</v>
      </c>
      <c r="U5" s="17" t="s">
        <v>14</v>
      </c>
      <c r="V5" s="15">
        <v>13.6096850611505</v>
      </c>
      <c r="W5" s="15">
        <v>12.200430633962499</v>
      </c>
      <c r="X5" s="15">
        <v>11.5914929472954</v>
      </c>
      <c r="Y5" s="15">
        <v>10.8569616308472</v>
      </c>
      <c r="Z5" s="15">
        <v>11.365743851727499</v>
      </c>
      <c r="AA5" s="15">
        <v>10.629934718612301</v>
      </c>
      <c r="AB5" s="15" t="s">
        <v>14</v>
      </c>
      <c r="AC5" s="24">
        <v>1.9006435872179901</v>
      </c>
      <c r="AD5" s="15">
        <v>0.49138916002989702</v>
      </c>
      <c r="AE5" s="25">
        <v>-0.117548526637183</v>
      </c>
      <c r="AF5" s="15">
        <v>-0.85207984308538298</v>
      </c>
      <c r="AG5" s="15">
        <v>-0.34329762220510102</v>
      </c>
      <c r="AH5" s="15">
        <v>-1.07910675532022</v>
      </c>
      <c r="AI5" s="18"/>
      <c r="AJ5" s="18"/>
      <c r="AK5" s="18"/>
      <c r="AL5" s="18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</row>
    <row r="6" spans="1:70">
      <c r="A6" s="57" t="s">
        <v>5476</v>
      </c>
      <c r="B6" s="5">
        <v>-1.4997227366325501</v>
      </c>
      <c r="C6" s="5">
        <v>11.3926522277683</v>
      </c>
      <c r="D6" s="5">
        <v>7.55132426992592</v>
      </c>
      <c r="E6" s="6">
        <v>5.9965989729632496E-3</v>
      </c>
      <c r="F6" s="6">
        <v>9.4347403589850595E-2</v>
      </c>
      <c r="G6" s="7" t="s">
        <v>14</v>
      </c>
      <c r="H6" s="7">
        <v>54</v>
      </c>
      <c r="I6" s="7">
        <v>414</v>
      </c>
      <c r="J6" s="7">
        <v>293</v>
      </c>
      <c r="K6" s="7">
        <v>17</v>
      </c>
      <c r="L6" s="7">
        <v>17</v>
      </c>
      <c r="M6" s="7">
        <v>57</v>
      </c>
      <c r="N6" s="7" t="s">
        <v>14</v>
      </c>
      <c r="O6" s="8">
        <v>7848.4518756038096</v>
      </c>
      <c r="P6" s="8">
        <v>3301.8065483904202</v>
      </c>
      <c r="Q6" s="8">
        <v>1986.5638998207701</v>
      </c>
      <c r="R6" s="8">
        <v>829.28195247438305</v>
      </c>
      <c r="S6" s="8">
        <v>1546.3797119675501</v>
      </c>
      <c r="T6" s="8">
        <v>2051.5269617369099</v>
      </c>
      <c r="U6" s="7" t="s">
        <v>14</v>
      </c>
      <c r="V6" s="5">
        <v>12.938376199308699</v>
      </c>
      <c r="W6" s="5">
        <v>11.689476755390199</v>
      </c>
      <c r="X6" s="5">
        <v>10.95678552819</v>
      </c>
      <c r="Y6" s="5">
        <v>9.6974575290797205</v>
      </c>
      <c r="Z6" s="5">
        <v>10.5956115482581</v>
      </c>
      <c r="AA6" s="5">
        <v>11.003185457850901</v>
      </c>
      <c r="AB6" s="5" t="s">
        <v>14</v>
      </c>
      <c r="AC6" s="22">
        <v>1.79156069629579</v>
      </c>
      <c r="AD6" s="5">
        <v>0.542661252377314</v>
      </c>
      <c r="AE6" s="23">
        <v>-0.190029974822984</v>
      </c>
      <c r="AF6" s="5">
        <v>-1.4493579739332101</v>
      </c>
      <c r="AG6" s="5">
        <v>-0.55120395475484896</v>
      </c>
      <c r="AH6" s="5">
        <v>-0.14363004516206199</v>
      </c>
    </row>
    <row r="7" spans="1:70">
      <c r="A7" s="57" t="s">
        <v>5344</v>
      </c>
      <c r="B7" s="5">
        <v>1.2910490220067401</v>
      </c>
      <c r="C7" s="5">
        <v>15.1729056869079</v>
      </c>
      <c r="D7" s="5">
        <v>7.2116446898487396</v>
      </c>
      <c r="E7" s="6">
        <v>7.2432090797717296E-3</v>
      </c>
      <c r="F7" s="6">
        <v>9.4347403589850595E-2</v>
      </c>
      <c r="G7" s="7" t="s">
        <v>14</v>
      </c>
      <c r="H7" s="7">
        <v>150</v>
      </c>
      <c r="I7" s="7">
        <v>3473</v>
      </c>
      <c r="J7" s="7">
        <v>2204</v>
      </c>
      <c r="K7" s="7">
        <v>843</v>
      </c>
      <c r="L7" s="7">
        <v>840</v>
      </c>
      <c r="M7" s="7">
        <v>1119</v>
      </c>
      <c r="N7" s="7" t="s">
        <v>14</v>
      </c>
      <c r="O7" s="8">
        <v>21801.2552100106</v>
      </c>
      <c r="P7" s="8">
        <v>27698.488267052999</v>
      </c>
      <c r="Q7" s="8">
        <v>14943.299778856501</v>
      </c>
      <c r="R7" s="8">
        <v>41122.628584464997</v>
      </c>
      <c r="S7" s="8">
        <v>76409.350473690807</v>
      </c>
      <c r="T7" s="8">
        <v>40274.713511993097</v>
      </c>
      <c r="U7" s="7" t="s">
        <v>14</v>
      </c>
      <c r="V7" s="5">
        <v>14.412189753635101</v>
      </c>
      <c r="W7" s="5">
        <v>14.757571703065601</v>
      </c>
      <c r="X7" s="5">
        <v>13.8673076800959</v>
      </c>
      <c r="Y7" s="5">
        <v>15.327679947336399</v>
      </c>
      <c r="Z7" s="5">
        <v>16.221480457151301</v>
      </c>
      <c r="AA7" s="5">
        <v>15.2976225270436</v>
      </c>
      <c r="AB7" s="5" t="s">
        <v>14</v>
      </c>
      <c r="AC7" s="22">
        <v>-0.56845225775290897</v>
      </c>
      <c r="AD7" s="5">
        <v>-0.223070308322354</v>
      </c>
      <c r="AE7" s="23">
        <v>-1.11333433129209</v>
      </c>
      <c r="AF7" s="5">
        <v>0.34703793594839499</v>
      </c>
      <c r="AG7" s="5">
        <v>1.2408384457633601</v>
      </c>
      <c r="AH7" s="5">
        <v>0.31698051565559199</v>
      </c>
    </row>
    <row r="8" spans="1:70">
      <c r="A8" s="57" t="s">
        <v>5338</v>
      </c>
      <c r="B8" s="5">
        <v>1.4148339257260101</v>
      </c>
      <c r="C8" s="5">
        <v>11.3333842324976</v>
      </c>
      <c r="D8" s="5">
        <v>6.8010916890070501</v>
      </c>
      <c r="E8" s="6">
        <v>9.11021517233194E-3</v>
      </c>
      <c r="F8" s="6">
        <v>9.4347403589850595E-2</v>
      </c>
      <c r="G8" s="7" t="s">
        <v>14</v>
      </c>
      <c r="H8" s="7">
        <v>10</v>
      </c>
      <c r="I8" s="7">
        <v>111</v>
      </c>
      <c r="J8" s="7">
        <v>319</v>
      </c>
      <c r="K8" s="7">
        <v>23</v>
      </c>
      <c r="L8" s="7">
        <v>104</v>
      </c>
      <c r="M8" s="7">
        <v>50</v>
      </c>
      <c r="N8" s="7" t="s">
        <v>14</v>
      </c>
      <c r="O8" s="8">
        <v>1453.41701400071</v>
      </c>
      <c r="P8" s="8">
        <v>885.26697311917098</v>
      </c>
      <c r="Q8" s="8">
        <v>2162.8460206239702</v>
      </c>
      <c r="R8" s="8">
        <v>1121.9697004065199</v>
      </c>
      <c r="S8" s="8">
        <v>9460.2052967426698</v>
      </c>
      <c r="T8" s="8">
        <v>1799.5850541551899</v>
      </c>
      <c r="U8" s="7" t="s">
        <v>14</v>
      </c>
      <c r="V8" s="5">
        <v>10.506225266280699</v>
      </c>
      <c r="W8" s="5">
        <v>9.7915975418029007</v>
      </c>
      <c r="X8" s="5">
        <v>11.0793821252381</v>
      </c>
      <c r="Y8" s="5">
        <v>10.1331032866099</v>
      </c>
      <c r="Z8" s="5">
        <v>13.207808270009799</v>
      </c>
      <c r="AA8" s="5">
        <v>10.814250034320599</v>
      </c>
      <c r="AB8" s="5" t="s">
        <v>14</v>
      </c>
      <c r="AC8" s="22">
        <v>-0.41583582109634099</v>
      </c>
      <c r="AD8" s="5">
        <v>-1.1304635455740999</v>
      </c>
      <c r="AE8" s="23">
        <v>0.15732103786111301</v>
      </c>
      <c r="AF8" s="5">
        <v>-0.78895780076712496</v>
      </c>
      <c r="AG8" s="5">
        <v>2.2857471826328299</v>
      </c>
      <c r="AH8" s="5">
        <v>-0.107811053056379</v>
      </c>
    </row>
    <row r="9" spans="1:70">
      <c r="A9" s="57" t="s">
        <v>5474</v>
      </c>
      <c r="B9" s="5">
        <v>-1.2485483182491299</v>
      </c>
      <c r="C9" s="5">
        <v>13.9599170874877</v>
      </c>
      <c r="D9" s="5">
        <v>6.6686386997941103</v>
      </c>
      <c r="E9" s="6">
        <v>9.8124108659659402E-3</v>
      </c>
      <c r="F9" s="6">
        <v>9.4347403589850595E-2</v>
      </c>
      <c r="G9" s="7" t="s">
        <v>14</v>
      </c>
      <c r="H9" s="7">
        <v>150</v>
      </c>
      <c r="I9" s="7">
        <v>1900</v>
      </c>
      <c r="J9" s="7">
        <v>4411</v>
      </c>
      <c r="K9" s="7">
        <v>117</v>
      </c>
      <c r="L9" s="7">
        <v>74</v>
      </c>
      <c r="M9" s="7">
        <v>433</v>
      </c>
      <c r="N9" s="7" t="s">
        <v>14</v>
      </c>
      <c r="O9" s="8">
        <v>21801.2552100106</v>
      </c>
      <c r="P9" s="8">
        <v>15153.2184587966</v>
      </c>
      <c r="Q9" s="8">
        <v>29906.939802421199</v>
      </c>
      <c r="R9" s="8">
        <v>5707.4110846766298</v>
      </c>
      <c r="S9" s="8">
        <v>6731.2999226822903</v>
      </c>
      <c r="T9" s="8">
        <v>15584.406568983901</v>
      </c>
      <c r="U9" s="7" t="s">
        <v>14</v>
      </c>
      <c r="V9" s="5">
        <v>14.412189753635101</v>
      </c>
      <c r="W9" s="5">
        <v>13.8874318301743</v>
      </c>
      <c r="X9" s="5">
        <v>14.868240913905099</v>
      </c>
      <c r="Y9" s="5">
        <v>12.4788735172454</v>
      </c>
      <c r="Z9" s="5">
        <v>12.716883734551599</v>
      </c>
      <c r="AA9" s="5">
        <v>13.9279081698933</v>
      </c>
      <c r="AB9" s="5" t="s">
        <v>14</v>
      </c>
      <c r="AC9" s="22">
        <v>0.69693510040093498</v>
      </c>
      <c r="AD9" s="5">
        <v>0.17217717694019199</v>
      </c>
      <c r="AE9" s="23">
        <v>1.15298626067099</v>
      </c>
      <c r="AF9" s="5">
        <v>-1.23638113598871</v>
      </c>
      <c r="AG9" s="5">
        <v>-0.998370918682566</v>
      </c>
      <c r="AH9" s="5">
        <v>0.21265351665916499</v>
      </c>
    </row>
    <row r="10" spans="1:70" s="17" customFormat="1">
      <c r="A10" s="59" t="s">
        <v>5342</v>
      </c>
      <c r="B10" s="15">
        <v>-1.96773744399916</v>
      </c>
      <c r="C10" s="15">
        <v>10.0831439786524</v>
      </c>
      <c r="D10" s="15">
        <v>6.59432364915346</v>
      </c>
      <c r="E10" s="16">
        <v>1.02304413531163E-2</v>
      </c>
      <c r="F10" s="16">
        <v>9.4347403589850595E-2</v>
      </c>
      <c r="G10" s="17" t="s">
        <v>14</v>
      </c>
      <c r="H10" s="17">
        <v>24</v>
      </c>
      <c r="I10" s="17">
        <v>170</v>
      </c>
      <c r="J10" s="17">
        <v>149</v>
      </c>
      <c r="K10" s="17">
        <v>7</v>
      </c>
      <c r="L10" s="17">
        <v>9</v>
      </c>
      <c r="M10" s="17">
        <v>9</v>
      </c>
      <c r="N10" s="17" t="s">
        <v>14</v>
      </c>
      <c r="O10" s="18">
        <v>3488.2008336016902</v>
      </c>
      <c r="P10" s="18">
        <v>1355.8142831554901</v>
      </c>
      <c r="Q10" s="18">
        <v>1010.23215383377</v>
      </c>
      <c r="R10" s="18">
        <v>341.46903925415802</v>
      </c>
      <c r="S10" s="18">
        <v>818.67161221811602</v>
      </c>
      <c r="T10" s="18">
        <v>323.92530974793402</v>
      </c>
      <c r="U10" s="17" t="s">
        <v>14</v>
      </c>
      <c r="V10" s="15">
        <v>11.768680924126899</v>
      </c>
      <c r="W10" s="15">
        <v>10.4060075469762</v>
      </c>
      <c r="X10" s="15">
        <v>9.9818985269438407</v>
      </c>
      <c r="Y10" s="15">
        <v>8.4198297576041696</v>
      </c>
      <c r="Z10" s="15">
        <v>9.6789022235122104</v>
      </c>
      <c r="AA10" s="15">
        <v>8.3439643151770309</v>
      </c>
      <c r="AB10" s="15" t="s">
        <v>14</v>
      </c>
      <c r="AC10" s="24">
        <v>2.0021337084034898</v>
      </c>
      <c r="AD10" s="15">
        <v>0.63946033125281199</v>
      </c>
      <c r="AE10" s="25">
        <v>0.21535131122045001</v>
      </c>
      <c r="AF10" s="15">
        <v>-1.3467174581192101</v>
      </c>
      <c r="AG10" s="15">
        <v>-8.7644992211176401E-2</v>
      </c>
      <c r="AH10" s="15">
        <v>-1.4225829005463599</v>
      </c>
      <c r="AI10" s="18"/>
      <c r="AJ10" s="18"/>
      <c r="AK10" s="18"/>
      <c r="AL10" s="18"/>
      <c r="AN10" s="15"/>
      <c r="AO10" s="15"/>
      <c r="AP10" s="15"/>
      <c r="AQ10" s="15"/>
      <c r="AR10" s="15"/>
      <c r="AS10" s="15"/>
      <c r="AT10" s="15"/>
      <c r="AU10" s="15"/>
      <c r="AV10" s="15"/>
      <c r="AW10" s="15"/>
      <c r="AX10" s="15"/>
      <c r="AY10" s="15"/>
      <c r="AZ10" s="15"/>
      <c r="BA10" s="15"/>
      <c r="BB10" s="15"/>
      <c r="BC10" s="15"/>
      <c r="BD10" s="15"/>
      <c r="BE10" s="15"/>
      <c r="BF10" s="15"/>
      <c r="BG10" s="15"/>
      <c r="BH10" s="15"/>
      <c r="BI10" s="15"/>
      <c r="BJ10" s="15"/>
      <c r="BK10" s="15"/>
      <c r="BL10" s="15"/>
      <c r="BM10" s="15"/>
      <c r="BN10" s="15"/>
      <c r="BO10" s="15"/>
      <c r="BP10" s="15"/>
      <c r="BQ10" s="15"/>
      <c r="BR10" s="15"/>
    </row>
    <row r="11" spans="1:70">
      <c r="A11" s="56" t="s">
        <v>5360</v>
      </c>
      <c r="B11" s="5">
        <v>-1.46863195506911</v>
      </c>
      <c r="C11" s="5">
        <v>10.7836350412977</v>
      </c>
      <c r="D11" s="5">
        <v>5.8317651317923698</v>
      </c>
      <c r="E11" s="6">
        <v>1.5739323395257299E-2</v>
      </c>
      <c r="F11" s="6">
        <v>0.130636384180635</v>
      </c>
      <c r="G11" s="7" t="s">
        <v>14</v>
      </c>
      <c r="H11" s="7">
        <v>19</v>
      </c>
      <c r="I11" s="7">
        <v>431</v>
      </c>
      <c r="J11" s="7">
        <v>197</v>
      </c>
      <c r="K11" s="7">
        <v>7</v>
      </c>
      <c r="L11" s="7">
        <v>21</v>
      </c>
      <c r="M11" s="7">
        <v>17</v>
      </c>
      <c r="N11" s="7" t="s">
        <v>14</v>
      </c>
      <c r="O11" s="8">
        <v>2761.4923266013402</v>
      </c>
      <c r="P11" s="8">
        <v>3437.3879767059698</v>
      </c>
      <c r="Q11" s="8">
        <v>1335.6760691627701</v>
      </c>
      <c r="R11" s="8">
        <v>341.46903925415802</v>
      </c>
      <c r="S11" s="8">
        <v>1910.23376184227</v>
      </c>
      <c r="T11" s="8">
        <v>611.85891841276305</v>
      </c>
      <c r="U11" s="7" t="s">
        <v>14</v>
      </c>
      <c r="V11" s="5">
        <v>11.4317547417853</v>
      </c>
      <c r="W11" s="5">
        <v>11.747516627758801</v>
      </c>
      <c r="X11" s="5">
        <v>10.384434168915501</v>
      </c>
      <c r="Y11" s="5">
        <v>8.4198297576041696</v>
      </c>
      <c r="Z11" s="5">
        <v>10.9002885289249</v>
      </c>
      <c r="AA11" s="5">
        <v>9.2594111900661407</v>
      </c>
      <c r="AB11" s="5" t="s">
        <v>14</v>
      </c>
      <c r="AC11" s="22">
        <v>1.0745489059428499</v>
      </c>
      <c r="AD11" s="5">
        <v>1.39031079191636</v>
      </c>
      <c r="AE11" s="23">
        <v>2.7228333073010098E-2</v>
      </c>
      <c r="AF11" s="5">
        <v>-1.9373760782383</v>
      </c>
      <c r="AG11" s="5">
        <v>0.54308269308239998</v>
      </c>
      <c r="AH11" s="5">
        <v>-1.0977946457763299</v>
      </c>
    </row>
    <row r="12" spans="1:70">
      <c r="A12" s="56" t="s">
        <v>5366</v>
      </c>
      <c r="B12" s="5">
        <v>-1.11622948193287</v>
      </c>
      <c r="C12" s="5">
        <v>15.0623055744623</v>
      </c>
      <c r="D12" s="5">
        <v>5.4164524701091903</v>
      </c>
      <c r="E12" s="6">
        <v>1.9947850597494699E-2</v>
      </c>
      <c r="F12" s="6">
        <v>0.150515599962914</v>
      </c>
      <c r="G12" s="7" t="s">
        <v>14</v>
      </c>
      <c r="H12" s="7">
        <v>552</v>
      </c>
      <c r="I12" s="7">
        <v>3729</v>
      </c>
      <c r="J12" s="7">
        <v>4756</v>
      </c>
      <c r="K12" s="7">
        <v>467</v>
      </c>
      <c r="L12" s="7">
        <v>313</v>
      </c>
      <c r="M12" s="7">
        <v>394</v>
      </c>
      <c r="N12" s="7" t="s">
        <v>14</v>
      </c>
      <c r="O12" s="8">
        <v>80228.619172838895</v>
      </c>
      <c r="P12" s="8">
        <v>29740.185069922401</v>
      </c>
      <c r="Q12" s="8">
        <v>32246.067943848298</v>
      </c>
      <c r="R12" s="8">
        <v>22780.863047384501</v>
      </c>
      <c r="S12" s="8">
        <v>28471.579402696701</v>
      </c>
      <c r="T12" s="8">
        <v>14180.7302267429</v>
      </c>
      <c r="U12" s="7" t="s">
        <v>14</v>
      </c>
      <c r="V12" s="5">
        <v>16.291847328760898</v>
      </c>
      <c r="W12" s="5">
        <v>14.8601745138408</v>
      </c>
      <c r="X12" s="5">
        <v>14.9768803693823</v>
      </c>
      <c r="Y12" s="5">
        <v>14.475598111640201</v>
      </c>
      <c r="Z12" s="5">
        <v>14.797285575928299</v>
      </c>
      <c r="AA12" s="5">
        <v>13.7917459373217</v>
      </c>
      <c r="AB12" s="5" t="s">
        <v>14</v>
      </c>
      <c r="AC12" s="22">
        <v>1.4262586892818201</v>
      </c>
      <c r="AD12" s="5">
        <v>-5.4141256381985397E-3</v>
      </c>
      <c r="AE12" s="23">
        <v>0.111291729903284</v>
      </c>
      <c r="AF12" s="5">
        <v>-0.38999052783886301</v>
      </c>
      <c r="AG12" s="5">
        <v>-6.8303063550731097E-2</v>
      </c>
      <c r="AH12" s="5">
        <v>-1.07384270215731</v>
      </c>
    </row>
    <row r="13" spans="1:70">
      <c r="A13" s="56" t="s">
        <v>5392</v>
      </c>
      <c r="B13" s="5">
        <v>1.19890599160277</v>
      </c>
      <c r="C13" s="5">
        <v>11.4462812155606</v>
      </c>
      <c r="D13" s="5">
        <v>5.0748721202141001</v>
      </c>
      <c r="E13" s="6">
        <v>2.4275062618636899E-2</v>
      </c>
      <c r="F13" s="6">
        <v>0.161503719961962</v>
      </c>
      <c r="G13" s="7" t="s">
        <v>14</v>
      </c>
      <c r="H13" s="7">
        <v>14</v>
      </c>
      <c r="I13" s="7">
        <v>138</v>
      </c>
      <c r="J13" s="7">
        <v>295</v>
      </c>
      <c r="K13" s="7">
        <v>97</v>
      </c>
      <c r="L13" s="7">
        <v>15</v>
      </c>
      <c r="M13" s="7">
        <v>147</v>
      </c>
      <c r="N13" s="7" t="s">
        <v>14</v>
      </c>
      <c r="O13" s="8">
        <v>2034.78381960099</v>
      </c>
      <c r="P13" s="8">
        <v>1100.60218279681</v>
      </c>
      <c r="Q13" s="8">
        <v>2000.1240629594699</v>
      </c>
      <c r="R13" s="8">
        <v>4731.7852582361802</v>
      </c>
      <c r="S13" s="8">
        <v>1364.45268703019</v>
      </c>
      <c r="T13" s="8">
        <v>5290.7800592162503</v>
      </c>
      <c r="U13" s="7" t="s">
        <v>14</v>
      </c>
      <c r="V13" s="5">
        <v>10.9913686540578</v>
      </c>
      <c r="W13" s="5">
        <v>10.1053876079141</v>
      </c>
      <c r="X13" s="5">
        <v>10.9665948969173</v>
      </c>
      <c r="Y13" s="5">
        <v>12.208473748486499</v>
      </c>
      <c r="Z13" s="5">
        <v>10.415163610212</v>
      </c>
      <c r="AA13" s="5">
        <v>12.3695373851918</v>
      </c>
      <c r="AB13" s="5" t="s">
        <v>14</v>
      </c>
      <c r="AC13" s="22">
        <v>-0.18471899640544201</v>
      </c>
      <c r="AD13" s="5">
        <v>-1.07070004254914</v>
      </c>
      <c r="AE13" s="23">
        <v>-0.20949275354597999</v>
      </c>
      <c r="AF13" s="5">
        <v>1.03238609802326</v>
      </c>
      <c r="AG13" s="5">
        <v>-0.76092404025120797</v>
      </c>
      <c r="AH13" s="5">
        <v>1.19344973472852</v>
      </c>
    </row>
    <row r="14" spans="1:70">
      <c r="A14" s="56" t="s">
        <v>16</v>
      </c>
      <c r="B14" s="5">
        <v>-1.1697051856797001</v>
      </c>
      <c r="C14" s="5">
        <v>11.5329715266642</v>
      </c>
      <c r="D14" s="5">
        <v>4.9103222239694198</v>
      </c>
      <c r="E14" s="6">
        <v>2.6696660408696001E-2</v>
      </c>
      <c r="F14" s="6">
        <v>0.161503719961962</v>
      </c>
      <c r="G14" s="7" t="s">
        <v>14</v>
      </c>
      <c r="H14" s="7">
        <v>18</v>
      </c>
      <c r="I14" s="7">
        <v>726</v>
      </c>
      <c r="J14" s="7">
        <v>442</v>
      </c>
      <c r="K14" s="7">
        <v>75</v>
      </c>
      <c r="L14" s="7">
        <v>11</v>
      </c>
      <c r="M14" s="7">
        <v>13</v>
      </c>
      <c r="N14" s="7" t="s">
        <v>14</v>
      </c>
      <c r="O14" s="8">
        <v>2616.15062520127</v>
      </c>
      <c r="P14" s="8">
        <v>5790.12452688755</v>
      </c>
      <c r="Q14" s="8">
        <v>2996.7960536545302</v>
      </c>
      <c r="R14" s="8">
        <v>3658.5968491516901</v>
      </c>
      <c r="S14" s="8">
        <v>1000.59863715547</v>
      </c>
      <c r="T14" s="8">
        <v>467.89211408034799</v>
      </c>
      <c r="U14" s="7" t="s">
        <v>14</v>
      </c>
      <c r="V14" s="5">
        <v>11.3537812430478</v>
      </c>
      <c r="W14" s="5">
        <v>12.499627804178701</v>
      </c>
      <c r="X14" s="5">
        <v>11.549686521720499</v>
      </c>
      <c r="Y14" s="5">
        <v>11.8374690108312</v>
      </c>
      <c r="Z14" s="5">
        <v>9.9680887890157308</v>
      </c>
      <c r="AA14" s="5">
        <v>8.8731122055089902</v>
      </c>
      <c r="AB14" s="5" t="s">
        <v>14</v>
      </c>
      <c r="AC14" s="22">
        <v>0.340153647330666</v>
      </c>
      <c r="AD14" s="5">
        <v>1.48600020846152</v>
      </c>
      <c r="AE14" s="23">
        <v>0.53605892600334604</v>
      </c>
      <c r="AF14" s="5">
        <v>0.82384141511407605</v>
      </c>
      <c r="AG14" s="5">
        <v>-1.04553880670143</v>
      </c>
      <c r="AH14" s="5">
        <v>-2.1405153902081699</v>
      </c>
    </row>
    <row r="15" spans="1:70">
      <c r="A15" s="56" t="s">
        <v>5363</v>
      </c>
      <c r="B15" s="5">
        <v>-1.1881392675554501</v>
      </c>
      <c r="C15" s="5">
        <v>11.404292099675899</v>
      </c>
      <c r="D15" s="5">
        <v>4.8754339006905996</v>
      </c>
      <c r="E15" s="6">
        <v>2.7241591318885101E-2</v>
      </c>
      <c r="F15" s="6">
        <v>0.161503719961962</v>
      </c>
      <c r="G15" s="7" t="s">
        <v>14</v>
      </c>
      <c r="H15" s="7">
        <v>52</v>
      </c>
      <c r="I15" s="7">
        <v>355</v>
      </c>
      <c r="J15" s="7">
        <v>304</v>
      </c>
      <c r="K15" s="7">
        <v>24</v>
      </c>
      <c r="L15" s="7">
        <v>11</v>
      </c>
      <c r="M15" s="7">
        <v>81</v>
      </c>
      <c r="N15" s="7" t="s">
        <v>14</v>
      </c>
      <c r="O15" s="8">
        <v>7557.7684728036702</v>
      </c>
      <c r="P15" s="8">
        <v>2831.2592383541</v>
      </c>
      <c r="Q15" s="8">
        <v>2061.1447970836598</v>
      </c>
      <c r="R15" s="8">
        <v>1170.7509917285399</v>
      </c>
      <c r="S15" s="8">
        <v>1000.59863715547</v>
      </c>
      <c r="T15" s="8">
        <v>2915.3277877313999</v>
      </c>
      <c r="U15" s="7" t="s">
        <v>14</v>
      </c>
      <c r="V15" s="5">
        <v>12.8839354843322</v>
      </c>
      <c r="W15" s="5">
        <v>11.467737606852401</v>
      </c>
      <c r="X15" s="5">
        <v>11.0099299222664</v>
      </c>
      <c r="Y15" s="5">
        <v>10.194450300525499</v>
      </c>
      <c r="Z15" s="5">
        <v>9.9680887890157308</v>
      </c>
      <c r="AA15" s="5">
        <v>11.509937168646999</v>
      </c>
      <c r="AB15" s="5" t="s">
        <v>14</v>
      </c>
      <c r="AC15" s="22">
        <v>1.71158893905895</v>
      </c>
      <c r="AD15" s="5">
        <v>0.29539106157922401</v>
      </c>
      <c r="AE15" s="23">
        <v>-0.16241662300680201</v>
      </c>
      <c r="AF15" s="5">
        <v>-0.977896244747683</v>
      </c>
      <c r="AG15" s="5">
        <v>-1.2042577562574801</v>
      </c>
      <c r="AH15" s="5">
        <v>0.33759062337379397</v>
      </c>
    </row>
    <row r="16" spans="1:70">
      <c r="A16" s="56" t="s">
        <v>5346</v>
      </c>
      <c r="B16" s="5">
        <v>-1.0624337645745301</v>
      </c>
      <c r="C16" s="5">
        <v>12.558752682380501</v>
      </c>
      <c r="D16" s="5">
        <v>4.5985933722076204</v>
      </c>
      <c r="E16" s="6">
        <v>3.1998199509701397E-2</v>
      </c>
      <c r="F16" s="6">
        <v>0.17705670395368101</v>
      </c>
      <c r="G16" s="7" t="s">
        <v>14</v>
      </c>
      <c r="H16" s="7">
        <v>63</v>
      </c>
      <c r="I16" s="7">
        <v>572</v>
      </c>
      <c r="J16" s="7">
        <v>1580</v>
      </c>
      <c r="K16" s="7">
        <v>92</v>
      </c>
      <c r="L16" s="7">
        <v>42</v>
      </c>
      <c r="M16" s="7">
        <v>93</v>
      </c>
      <c r="N16" s="7" t="s">
        <v>14</v>
      </c>
      <c r="O16" s="8">
        <v>9156.5271882044399</v>
      </c>
      <c r="P16" s="8">
        <v>4561.9162939114003</v>
      </c>
      <c r="Q16" s="8">
        <v>10712.5288795796</v>
      </c>
      <c r="R16" s="8">
        <v>4487.8788016260696</v>
      </c>
      <c r="S16" s="8">
        <v>3820.4675236845401</v>
      </c>
      <c r="T16" s="8">
        <v>3347.2282007286499</v>
      </c>
      <c r="U16" s="7" t="s">
        <v>14</v>
      </c>
      <c r="V16" s="5">
        <v>13.160742363886101</v>
      </c>
      <c r="W16" s="5">
        <v>12.155740472641</v>
      </c>
      <c r="X16" s="5">
        <v>13.387146140544299</v>
      </c>
      <c r="Y16" s="5">
        <v>12.132139429110399</v>
      </c>
      <c r="Z16" s="5">
        <v>11.899911054485299</v>
      </c>
      <c r="AA16" s="5">
        <v>11.7091821437451</v>
      </c>
      <c r="AB16" s="5" t="s">
        <v>14</v>
      </c>
      <c r="AC16" s="22">
        <v>0.75326542981737499</v>
      </c>
      <c r="AD16" s="5">
        <v>-0.25173646142768102</v>
      </c>
      <c r="AE16" s="23">
        <v>0.97966920647563405</v>
      </c>
      <c r="AF16" s="5">
        <v>-0.27533750495833298</v>
      </c>
      <c r="AG16" s="5">
        <v>-0.50756587958340504</v>
      </c>
      <c r="AH16" s="5">
        <v>-0.69829479032358899</v>
      </c>
    </row>
    <row r="17" spans="1:70" s="18" customFormat="1">
      <c r="A17" s="59" t="s">
        <v>5345</v>
      </c>
      <c r="B17" s="15">
        <v>-1.0023380235796799</v>
      </c>
      <c r="C17" s="15">
        <v>15.3608834791526</v>
      </c>
      <c r="D17" s="15">
        <v>4.40196728570396</v>
      </c>
      <c r="E17" s="16">
        <v>3.5897498068466899E-2</v>
      </c>
      <c r="F17" s="16">
        <v>0.18621827123017201</v>
      </c>
      <c r="G17" s="17" t="s">
        <v>14</v>
      </c>
      <c r="H17" s="17">
        <v>553</v>
      </c>
      <c r="I17" s="17">
        <v>8090</v>
      </c>
      <c r="J17" s="17">
        <v>3617</v>
      </c>
      <c r="K17" s="17">
        <v>790</v>
      </c>
      <c r="L17" s="17">
        <v>397</v>
      </c>
      <c r="M17" s="17">
        <v>274</v>
      </c>
      <c r="N17" s="17" t="s">
        <v>14</v>
      </c>
      <c r="O17" s="18">
        <v>80373.960874238997</v>
      </c>
      <c r="P17" s="18">
        <v>64520.809121928702</v>
      </c>
      <c r="Q17" s="18">
        <v>24523.555036353999</v>
      </c>
      <c r="R17" s="18">
        <v>38537.220144397797</v>
      </c>
      <c r="S17" s="18">
        <v>36112.514450065799</v>
      </c>
      <c r="T17" s="18">
        <v>9861.7260967704206</v>
      </c>
      <c r="U17" s="17" t="s">
        <v>14</v>
      </c>
      <c r="V17" s="15">
        <v>16.2944585097001</v>
      </c>
      <c r="W17" s="15">
        <v>15.9774992702229</v>
      </c>
      <c r="X17" s="15">
        <v>14.5819393405538</v>
      </c>
      <c r="Y17" s="15">
        <v>15.2340023230527</v>
      </c>
      <c r="Z17" s="15">
        <v>15.140251205068999</v>
      </c>
      <c r="AA17" s="15">
        <v>13.2677707530405</v>
      </c>
      <c r="AB17" s="15" t="s">
        <v>14</v>
      </c>
      <c r="AC17" s="24">
        <v>1.21180494276027</v>
      </c>
      <c r="AD17" s="15">
        <v>0.89484570328304103</v>
      </c>
      <c r="AE17" s="25">
        <v>-0.50071422638597296</v>
      </c>
      <c r="AF17" s="15">
        <v>0.15134875611287599</v>
      </c>
      <c r="AG17" s="15">
        <v>5.7597638129140101E-2</v>
      </c>
      <c r="AH17" s="15">
        <v>-1.81488281389935</v>
      </c>
      <c r="AM17" s="17"/>
      <c r="AN17" s="15"/>
      <c r="AO17" s="15"/>
      <c r="AP17" s="15"/>
      <c r="AQ17" s="15"/>
      <c r="AR17" s="15"/>
      <c r="AS17" s="15"/>
      <c r="AT17" s="15"/>
      <c r="AU17" s="15"/>
      <c r="AV17" s="15"/>
      <c r="AW17" s="15"/>
      <c r="AX17" s="15"/>
      <c r="AY17" s="15"/>
      <c r="AZ17" s="15"/>
      <c r="BA17" s="15"/>
      <c r="BB17" s="15"/>
      <c r="BC17" s="15"/>
      <c r="BD17" s="15"/>
      <c r="BE17" s="15"/>
      <c r="BF17" s="15"/>
      <c r="BG17" s="15"/>
      <c r="BH17" s="15"/>
      <c r="BI17" s="15"/>
      <c r="BJ17" s="15"/>
      <c r="BK17" s="15"/>
      <c r="BL17" s="15"/>
      <c r="BM17" s="15"/>
      <c r="BN17" s="15"/>
      <c r="BO17" s="15"/>
      <c r="BP17" s="15"/>
      <c r="BQ17" s="15"/>
      <c r="BR17" s="15"/>
    </row>
    <row r="18" spans="1:70">
      <c r="A18" s="56" t="s">
        <v>5386</v>
      </c>
      <c r="B18" s="5">
        <v>1.1950236220238799</v>
      </c>
      <c r="C18" s="5">
        <v>10.6193180579127</v>
      </c>
      <c r="D18" s="5">
        <v>3.7060617375705101</v>
      </c>
      <c r="E18" s="6">
        <v>5.4215168536278301E-2</v>
      </c>
      <c r="F18" s="6">
        <v>0.26469758755947698</v>
      </c>
      <c r="G18" s="7" t="s">
        <v>14</v>
      </c>
      <c r="H18" s="7">
        <v>12</v>
      </c>
      <c r="I18" s="7">
        <v>181</v>
      </c>
      <c r="J18" s="7">
        <v>24</v>
      </c>
      <c r="K18" s="7">
        <v>42</v>
      </c>
      <c r="L18" s="7">
        <v>39</v>
      </c>
      <c r="M18" s="7">
        <v>44</v>
      </c>
      <c r="N18" s="7" t="s">
        <v>14</v>
      </c>
      <c r="O18" s="8">
        <v>1744.1004168008501</v>
      </c>
      <c r="P18" s="8">
        <v>1443.5434426537799</v>
      </c>
      <c r="Q18" s="8">
        <v>162.7219576645</v>
      </c>
      <c r="R18" s="8">
        <v>2048.8142355249502</v>
      </c>
      <c r="S18" s="8">
        <v>3547.5769862785</v>
      </c>
      <c r="T18" s="8">
        <v>1583.6348476565599</v>
      </c>
      <c r="U18" s="7" t="s">
        <v>14</v>
      </c>
      <c r="V18" s="5">
        <v>10.769094339235901</v>
      </c>
      <c r="W18" s="5">
        <v>10.4963978762827</v>
      </c>
      <c r="X18" s="5">
        <v>7.35510401243784</v>
      </c>
      <c r="Y18" s="5">
        <v>11.001277456036499</v>
      </c>
      <c r="Z18" s="5">
        <v>11.7930248905708</v>
      </c>
      <c r="AA18" s="5">
        <v>10.629934718612301</v>
      </c>
      <c r="AB18" s="5" t="s">
        <v>14</v>
      </c>
      <c r="AC18" s="22">
        <v>0.42828879037325501</v>
      </c>
      <c r="AD18" s="5">
        <v>0.15559232741998799</v>
      </c>
      <c r="AE18" s="23">
        <v>-2.98570153642485</v>
      </c>
      <c r="AF18" s="5">
        <v>0.66047190717383097</v>
      </c>
      <c r="AG18" s="5">
        <v>1.4522193417081199</v>
      </c>
      <c r="AH18" s="5">
        <v>0.28912916974965303</v>
      </c>
    </row>
    <row r="19" spans="1:70">
      <c r="A19" s="56" t="s">
        <v>5359</v>
      </c>
      <c r="B19" s="5">
        <v>0.81118329802633204</v>
      </c>
      <c r="C19" s="5">
        <v>14.463362070840301</v>
      </c>
      <c r="D19" s="5">
        <v>2.89656043516145</v>
      </c>
      <c r="E19" s="6">
        <v>8.8768782556973E-2</v>
      </c>
      <c r="F19" s="6">
        <v>0.39269065505379103</v>
      </c>
      <c r="G19" s="7" t="s">
        <v>14</v>
      </c>
      <c r="H19" s="7">
        <v>56</v>
      </c>
      <c r="I19" s="7">
        <v>3508</v>
      </c>
      <c r="J19" s="7">
        <v>1842</v>
      </c>
      <c r="K19" s="7">
        <v>277</v>
      </c>
      <c r="L19" s="7">
        <v>371</v>
      </c>
      <c r="M19" s="7">
        <v>1077</v>
      </c>
      <c r="N19" s="7" t="s">
        <v>14</v>
      </c>
      <c r="O19" s="8">
        <v>8139.13527840395</v>
      </c>
      <c r="P19" s="8">
        <v>27977.626501820301</v>
      </c>
      <c r="Q19" s="8">
        <v>12488.910250750299</v>
      </c>
      <c r="R19" s="8">
        <v>13512.4176962002</v>
      </c>
      <c r="S19" s="8">
        <v>33747.463125880102</v>
      </c>
      <c r="T19" s="8">
        <v>38763.062066502702</v>
      </c>
      <c r="U19" s="7" t="s">
        <v>14</v>
      </c>
      <c r="V19" s="5">
        <v>12.9908370550579</v>
      </c>
      <c r="W19" s="5">
        <v>14.7720375204778</v>
      </c>
      <c r="X19" s="5">
        <v>13.608475489700901</v>
      </c>
      <c r="Y19" s="5">
        <v>13.722104974256901</v>
      </c>
      <c r="Z19" s="5">
        <v>15.0425341841972</v>
      </c>
      <c r="AA19" s="5">
        <v>15.242432137509301</v>
      </c>
      <c r="AB19" s="5" t="s">
        <v>14</v>
      </c>
      <c r="AC19" s="22">
        <v>-1.2388998384754399</v>
      </c>
      <c r="AD19" s="5">
        <v>0.54230062694446302</v>
      </c>
      <c r="AE19" s="23">
        <v>-0.62126140383245199</v>
      </c>
      <c r="AF19" s="5">
        <v>-0.50763191927641005</v>
      </c>
      <c r="AG19" s="5">
        <v>0.81279729066385498</v>
      </c>
      <c r="AH19" s="5">
        <v>1.01269524397599</v>
      </c>
    </row>
    <row r="20" spans="1:70">
      <c r="A20" s="56" t="s">
        <v>5348</v>
      </c>
      <c r="B20" s="5">
        <v>0.92689581796239096</v>
      </c>
      <c r="C20" s="5">
        <v>10.999545517055999</v>
      </c>
      <c r="D20" s="5">
        <v>2.7044489057674199</v>
      </c>
      <c r="E20" s="6">
        <v>0.10006865611648701</v>
      </c>
      <c r="F20" s="6">
        <v>0.39269065505379103</v>
      </c>
      <c r="G20" s="7" t="s">
        <v>14</v>
      </c>
      <c r="H20" s="7">
        <v>12</v>
      </c>
      <c r="I20" s="7">
        <v>197</v>
      </c>
      <c r="J20" s="7">
        <v>161</v>
      </c>
      <c r="K20" s="7">
        <v>58</v>
      </c>
      <c r="L20" s="7">
        <v>31</v>
      </c>
      <c r="M20" s="7">
        <v>71</v>
      </c>
      <c r="N20" s="7" t="s">
        <v>14</v>
      </c>
      <c r="O20" s="8">
        <v>1744.1004168008501</v>
      </c>
      <c r="P20" s="8">
        <v>1571.1494928331199</v>
      </c>
      <c r="Q20" s="8">
        <v>1091.59313266602</v>
      </c>
      <c r="R20" s="8">
        <v>2829.3148966773101</v>
      </c>
      <c r="S20" s="8">
        <v>2819.8688865290701</v>
      </c>
      <c r="T20" s="8">
        <v>2555.4107769003599</v>
      </c>
      <c r="U20" s="7" t="s">
        <v>14</v>
      </c>
      <c r="V20" s="5">
        <v>10.769094339235901</v>
      </c>
      <c r="W20" s="5">
        <v>10.6185226920262</v>
      </c>
      <c r="X20" s="5">
        <v>10.093540544990899</v>
      </c>
      <c r="Y20" s="5">
        <v>11.4667468587798</v>
      </c>
      <c r="Z20" s="5">
        <v>11.4619238959417</v>
      </c>
      <c r="AA20" s="5">
        <v>11.319903959046201</v>
      </c>
      <c r="AB20" s="5" t="s">
        <v>14</v>
      </c>
      <c r="AC20" s="22">
        <v>-0.18586104243419399</v>
      </c>
      <c r="AD20" s="5">
        <v>-0.33643268964390299</v>
      </c>
      <c r="AE20" s="23">
        <v>-0.86141483667921603</v>
      </c>
      <c r="AF20" s="5">
        <v>0.51179147710968398</v>
      </c>
      <c r="AG20" s="5">
        <v>0.50696851427160905</v>
      </c>
      <c r="AH20" s="5">
        <v>0.36494857737602399</v>
      </c>
    </row>
    <row r="21" spans="1:70">
      <c r="A21" s="56" t="s">
        <v>5340</v>
      </c>
      <c r="B21" s="5">
        <v>1.0612675060271901</v>
      </c>
      <c r="C21" s="5">
        <v>10.3764209405443</v>
      </c>
      <c r="D21" s="5">
        <v>2.6749674392987601</v>
      </c>
      <c r="E21" s="6">
        <v>0.101937411017125</v>
      </c>
      <c r="F21" s="6">
        <v>0.39269065505379103</v>
      </c>
      <c r="G21" s="7" t="s">
        <v>14</v>
      </c>
      <c r="H21" s="7">
        <v>4</v>
      </c>
      <c r="I21" s="7">
        <v>163</v>
      </c>
      <c r="J21" s="7">
        <v>90</v>
      </c>
      <c r="K21" s="7">
        <v>55</v>
      </c>
      <c r="L21" s="7">
        <v>17</v>
      </c>
      <c r="M21" s="7">
        <v>33</v>
      </c>
      <c r="N21" s="7" t="s">
        <v>14</v>
      </c>
      <c r="O21" s="8">
        <v>581.36680560028196</v>
      </c>
      <c r="P21" s="8">
        <v>1299.98663620203</v>
      </c>
      <c r="Q21" s="8">
        <v>610.20734124187402</v>
      </c>
      <c r="R21" s="8">
        <v>2682.97102271124</v>
      </c>
      <c r="S21" s="8">
        <v>1546.3797119675501</v>
      </c>
      <c r="T21" s="8">
        <v>1187.72613574242</v>
      </c>
      <c r="U21" s="7" t="s">
        <v>14</v>
      </c>
      <c r="V21" s="5">
        <v>9.1857843152964698</v>
      </c>
      <c r="W21" s="5">
        <v>10.3453904273603</v>
      </c>
      <c r="X21" s="5">
        <v>9.2555180615345805</v>
      </c>
      <c r="Y21" s="5">
        <v>11.3901533803371</v>
      </c>
      <c r="Z21" s="5">
        <v>10.5956115482581</v>
      </c>
      <c r="AA21" s="5">
        <v>10.2152006632313</v>
      </c>
      <c r="AB21" s="5" t="s">
        <v>14</v>
      </c>
      <c r="AC21" s="22">
        <v>-0.97882541737317696</v>
      </c>
      <c r="AD21" s="5">
        <v>0.18078069469066799</v>
      </c>
      <c r="AE21" s="23">
        <v>-0.90909167113506595</v>
      </c>
      <c r="AF21" s="5">
        <v>1.2255436476674799</v>
      </c>
      <c r="AG21" s="5">
        <v>0.43100181558844303</v>
      </c>
      <c r="AH21" s="5">
        <v>5.0590930561650503E-2</v>
      </c>
    </row>
    <row r="22" spans="1:70">
      <c r="A22" s="56" t="s">
        <v>5394</v>
      </c>
      <c r="B22" s="5">
        <v>-0.88728118551251201</v>
      </c>
      <c r="C22" s="5">
        <v>11.203603898529099</v>
      </c>
      <c r="D22" s="5">
        <v>2.6260008082462698</v>
      </c>
      <c r="E22" s="6">
        <v>0.10512620188218499</v>
      </c>
      <c r="F22" s="6">
        <v>0.39269065505379103</v>
      </c>
      <c r="G22" s="7" t="s">
        <v>14</v>
      </c>
      <c r="H22" s="7">
        <v>30</v>
      </c>
      <c r="I22" s="7">
        <v>330</v>
      </c>
      <c r="J22" s="7">
        <v>361</v>
      </c>
      <c r="K22" s="7">
        <v>31</v>
      </c>
      <c r="L22" s="7">
        <v>14</v>
      </c>
      <c r="M22" s="7">
        <v>59</v>
      </c>
      <c r="N22" s="7" t="s">
        <v>14</v>
      </c>
      <c r="O22" s="8">
        <v>4360.2510420021199</v>
      </c>
      <c r="P22" s="8">
        <v>2631.87478494889</v>
      </c>
      <c r="Q22" s="8">
        <v>2447.6094465368501</v>
      </c>
      <c r="R22" s="8">
        <v>1512.2200309827001</v>
      </c>
      <c r="S22" s="8">
        <v>1273.48917456151</v>
      </c>
      <c r="T22" s="8">
        <v>2123.5103639031199</v>
      </c>
      <c r="U22" s="7" t="s">
        <v>14</v>
      </c>
      <c r="V22" s="5">
        <v>12.090526321774499</v>
      </c>
      <c r="W22" s="5">
        <v>11.3624231955528</v>
      </c>
      <c r="X22" s="5">
        <v>11.2577469669032</v>
      </c>
      <c r="Y22" s="5">
        <v>10.563406063708999</v>
      </c>
      <c r="Z22" s="5">
        <v>10.315703403904701</v>
      </c>
      <c r="AA22" s="5">
        <v>11.0529146661646</v>
      </c>
      <c r="AB22" s="5" t="s">
        <v>14</v>
      </c>
      <c r="AC22" s="22">
        <v>0.98340621877299095</v>
      </c>
      <c r="AD22" s="5">
        <v>0.25530309255130301</v>
      </c>
      <c r="AE22" s="23">
        <v>0.15062686390174401</v>
      </c>
      <c r="AF22" s="5">
        <v>-0.543714039292441</v>
      </c>
      <c r="AG22" s="5">
        <v>-0.79141669909675505</v>
      </c>
      <c r="AH22" s="5">
        <v>-5.4205436836838303E-2</v>
      </c>
    </row>
    <row r="23" spans="1:70">
      <c r="A23" s="56" t="s">
        <v>5336</v>
      </c>
      <c r="B23" s="5">
        <v>1.02364627385702</v>
      </c>
      <c r="C23" s="5">
        <v>10.485080151244301</v>
      </c>
      <c r="D23" s="5">
        <v>2.6015256788483101</v>
      </c>
      <c r="E23" s="6">
        <v>0.10676089575942201</v>
      </c>
      <c r="F23" s="6">
        <v>0.39269065505379103</v>
      </c>
      <c r="G23" s="7" t="s">
        <v>14</v>
      </c>
      <c r="H23" s="7">
        <v>8</v>
      </c>
      <c r="I23" s="7">
        <v>199</v>
      </c>
      <c r="J23" s="7">
        <v>46</v>
      </c>
      <c r="K23" s="7">
        <v>47</v>
      </c>
      <c r="L23" s="7">
        <v>34</v>
      </c>
      <c r="M23" s="7">
        <v>23</v>
      </c>
      <c r="N23" s="7" t="s">
        <v>14</v>
      </c>
      <c r="O23" s="8">
        <v>1162.7336112005601</v>
      </c>
      <c r="P23" s="8">
        <v>1587.1002491055399</v>
      </c>
      <c r="Q23" s="8">
        <v>311.88375219029098</v>
      </c>
      <c r="R23" s="8">
        <v>2292.7206921350598</v>
      </c>
      <c r="S23" s="8">
        <v>3092.7594239351001</v>
      </c>
      <c r="T23" s="8">
        <v>827.80912491138599</v>
      </c>
      <c r="U23" s="7" t="s">
        <v>14</v>
      </c>
      <c r="V23" s="5">
        <v>10.1845451351906</v>
      </c>
      <c r="W23" s="5">
        <v>10.6330862703939</v>
      </c>
      <c r="X23" s="5">
        <v>8.2894829322682</v>
      </c>
      <c r="Y23" s="5">
        <v>11.1634740087949</v>
      </c>
      <c r="Z23" s="5">
        <v>11.595145299357901</v>
      </c>
      <c r="AA23" s="5">
        <v>9.69489607647672</v>
      </c>
      <c r="AB23" s="5" t="s">
        <v>14</v>
      </c>
      <c r="AC23" s="22">
        <v>-7.5559818556433497E-2</v>
      </c>
      <c r="AD23" s="5">
        <v>0.37298131664684903</v>
      </c>
      <c r="AE23" s="23">
        <v>-1.9706220214788299</v>
      </c>
      <c r="AF23" s="5">
        <v>0.903369055047895</v>
      </c>
      <c r="AG23" s="5">
        <v>1.33504034561082</v>
      </c>
      <c r="AH23" s="5">
        <v>-0.565208877270306</v>
      </c>
    </row>
    <row r="24" spans="1:70">
      <c r="A24" s="56" t="s">
        <v>5341</v>
      </c>
      <c r="B24" s="5">
        <v>0.84788744984226705</v>
      </c>
      <c r="C24" s="5">
        <v>11.450246549229901</v>
      </c>
      <c r="D24" s="5">
        <v>2.5713055369395801</v>
      </c>
      <c r="E24" s="6">
        <v>0.108817892364304</v>
      </c>
      <c r="F24" s="6">
        <v>0.39269065505379103</v>
      </c>
      <c r="G24" s="7" t="s">
        <v>14</v>
      </c>
      <c r="H24" s="7">
        <v>17</v>
      </c>
      <c r="I24" s="7">
        <v>195</v>
      </c>
      <c r="J24" s="7">
        <v>318</v>
      </c>
      <c r="K24" s="7">
        <v>123</v>
      </c>
      <c r="L24" s="7">
        <v>33</v>
      </c>
      <c r="M24" s="7">
        <v>53</v>
      </c>
      <c r="N24" s="7" t="s">
        <v>14</v>
      </c>
      <c r="O24" s="8">
        <v>2470.8089238011999</v>
      </c>
      <c r="P24" s="8">
        <v>1555.1987365607099</v>
      </c>
      <c r="Q24" s="8">
        <v>2156.0659390546198</v>
      </c>
      <c r="R24" s="8">
        <v>6000.09883260877</v>
      </c>
      <c r="S24" s="8">
        <v>3001.79591146642</v>
      </c>
      <c r="T24" s="8">
        <v>1907.5601574044999</v>
      </c>
      <c r="U24" s="7" t="s">
        <v>14</v>
      </c>
      <c r="V24" s="5">
        <v>11.2713515087543</v>
      </c>
      <c r="W24" s="5">
        <v>10.603810598162299</v>
      </c>
      <c r="X24" s="5">
        <v>11.074854563382599</v>
      </c>
      <c r="Y24" s="5">
        <v>12.5510109745849</v>
      </c>
      <c r="Z24" s="5">
        <v>11.5520907084346</v>
      </c>
      <c r="AA24" s="5">
        <v>10.8982689453687</v>
      </c>
      <c r="AB24" s="5" t="s">
        <v>14</v>
      </c>
      <c r="AC24" s="22">
        <v>-5.38797076935804E-2</v>
      </c>
      <c r="AD24" s="5">
        <v>-0.721420618285602</v>
      </c>
      <c r="AE24" s="23">
        <v>-0.250376653065354</v>
      </c>
      <c r="AF24" s="5">
        <v>1.225779758137</v>
      </c>
      <c r="AG24" s="5">
        <v>0.22685949198670699</v>
      </c>
      <c r="AH24" s="5">
        <v>-0.42696227107917301</v>
      </c>
    </row>
    <row r="25" spans="1:70">
      <c r="A25" s="56" t="s">
        <v>5343</v>
      </c>
      <c r="B25" s="5">
        <v>-0.88822064469524598</v>
      </c>
      <c r="C25" s="5">
        <v>11.0540756885616</v>
      </c>
      <c r="D25" s="5">
        <v>2.49234693100941</v>
      </c>
      <c r="E25" s="6">
        <v>0.114401015340483</v>
      </c>
      <c r="F25" s="6">
        <v>0.39563684471916899</v>
      </c>
      <c r="G25" s="7" t="s">
        <v>14</v>
      </c>
      <c r="H25" s="7">
        <v>31</v>
      </c>
      <c r="I25" s="7">
        <v>313</v>
      </c>
      <c r="J25" s="7">
        <v>266</v>
      </c>
      <c r="K25" s="7">
        <v>42</v>
      </c>
      <c r="L25" s="7">
        <v>16</v>
      </c>
      <c r="M25" s="7">
        <v>30</v>
      </c>
      <c r="N25" s="7" t="s">
        <v>14</v>
      </c>
      <c r="O25" s="8">
        <v>4505.5927434021896</v>
      </c>
      <c r="P25" s="8">
        <v>2496.29335663334</v>
      </c>
      <c r="Q25" s="8">
        <v>1803.5016974482</v>
      </c>
      <c r="R25" s="8">
        <v>2048.8142355249502</v>
      </c>
      <c r="S25" s="8">
        <v>1455.4161994988699</v>
      </c>
      <c r="T25" s="8">
        <v>1079.75103249311</v>
      </c>
      <c r="U25" s="7" t="s">
        <v>14</v>
      </c>
      <c r="V25" s="5">
        <v>12.137821365595901</v>
      </c>
      <c r="W25" s="5">
        <v>11.286149589028399</v>
      </c>
      <c r="X25" s="5">
        <v>10.817384785003901</v>
      </c>
      <c r="Y25" s="5">
        <v>11.001277456036499</v>
      </c>
      <c r="Z25" s="5">
        <v>10.5082069775269</v>
      </c>
      <c r="AA25" s="5">
        <v>10.0778184991721</v>
      </c>
      <c r="AB25" s="5" t="s">
        <v>14</v>
      </c>
      <c r="AC25" s="22">
        <v>1.16637825353532</v>
      </c>
      <c r="AD25" s="5">
        <v>0.31470647696776799</v>
      </c>
      <c r="AE25" s="23">
        <v>-0.15405832705672801</v>
      </c>
      <c r="AF25" s="5">
        <v>2.9834343975908301E-2</v>
      </c>
      <c r="AG25" s="5">
        <v>-0.46323613453373202</v>
      </c>
      <c r="AH25" s="5">
        <v>-0.89362461288853001</v>
      </c>
    </row>
    <row r="26" spans="1:70">
      <c r="A26" s="56" t="s">
        <v>5389</v>
      </c>
      <c r="B26" s="5">
        <v>-1.0349166976148201</v>
      </c>
      <c r="C26" s="5">
        <v>10.147388995899901</v>
      </c>
      <c r="D26" s="5">
        <v>2.0955182143857201</v>
      </c>
      <c r="E26" s="6">
        <v>0.14773161358909701</v>
      </c>
      <c r="F26" s="6">
        <v>0.49046895711580102</v>
      </c>
      <c r="G26" s="7" t="s">
        <v>14</v>
      </c>
      <c r="H26" s="7">
        <v>16</v>
      </c>
      <c r="I26" s="7">
        <v>157</v>
      </c>
      <c r="J26" s="7">
        <v>171</v>
      </c>
      <c r="K26" s="7">
        <v>23</v>
      </c>
      <c r="L26" s="7">
        <v>5</v>
      </c>
      <c r="M26" s="7">
        <v>17</v>
      </c>
      <c r="N26" s="7" t="s">
        <v>14</v>
      </c>
      <c r="O26" s="8">
        <v>2325.4672224011301</v>
      </c>
      <c r="P26" s="8">
        <v>1252.13436738477</v>
      </c>
      <c r="Q26" s="8">
        <v>1159.39394835956</v>
      </c>
      <c r="R26" s="8">
        <v>1121.9697004065199</v>
      </c>
      <c r="S26" s="8">
        <v>454.81756234339798</v>
      </c>
      <c r="T26" s="8">
        <v>611.85891841276305</v>
      </c>
      <c r="U26" s="7" t="s">
        <v>14</v>
      </c>
      <c r="V26" s="5">
        <v>11.183925145768701</v>
      </c>
      <c r="W26" s="5">
        <v>10.2913254006518</v>
      </c>
      <c r="X26" s="5">
        <v>10.1803989614444</v>
      </c>
      <c r="Y26" s="5">
        <v>10.1331032866099</v>
      </c>
      <c r="Z26" s="5">
        <v>8.8323127015161695</v>
      </c>
      <c r="AA26" s="5">
        <v>9.2594111900661407</v>
      </c>
      <c r="AB26" s="5" t="s">
        <v>14</v>
      </c>
      <c r="AC26" s="22">
        <v>1.2038456980924801</v>
      </c>
      <c r="AD26" s="5">
        <v>0.311245952975653</v>
      </c>
      <c r="AE26" s="23">
        <v>0.20031951376819301</v>
      </c>
      <c r="AF26" s="5">
        <v>0.153023838933708</v>
      </c>
      <c r="AG26" s="5">
        <v>-1.1477667461600001</v>
      </c>
      <c r="AH26" s="5">
        <v>-0.72066825761002895</v>
      </c>
    </row>
    <row r="27" spans="1:70">
      <c r="A27" s="56" t="s">
        <v>5353</v>
      </c>
      <c r="B27" s="5">
        <v>0.63147698916948303</v>
      </c>
      <c r="C27" s="5">
        <v>15.4546370551629</v>
      </c>
      <c r="D27" s="5">
        <v>1.77691565613927</v>
      </c>
      <c r="E27" s="6">
        <v>0.18252852265078101</v>
      </c>
      <c r="F27" s="6">
        <v>0.58268720692364795</v>
      </c>
      <c r="G27" s="7" t="s">
        <v>14</v>
      </c>
      <c r="H27" s="7">
        <v>86</v>
      </c>
      <c r="I27" s="7">
        <v>7120</v>
      </c>
      <c r="J27" s="7">
        <v>5244</v>
      </c>
      <c r="K27" s="7">
        <v>506</v>
      </c>
      <c r="L27" s="7">
        <v>724</v>
      </c>
      <c r="M27" s="7">
        <v>2021</v>
      </c>
      <c r="N27" s="7" t="s">
        <v>14</v>
      </c>
      <c r="O27" s="8">
        <v>12499.3863204061</v>
      </c>
      <c r="P27" s="8">
        <v>56784.692329806297</v>
      </c>
      <c r="Q27" s="8">
        <v>35554.747749693197</v>
      </c>
      <c r="R27" s="8">
        <v>24683.333408943399</v>
      </c>
      <c r="S27" s="8">
        <v>65857.583027323999</v>
      </c>
      <c r="T27" s="8">
        <v>72739.227888952606</v>
      </c>
      <c r="U27" s="7" t="s">
        <v>14</v>
      </c>
      <c r="V27" s="5">
        <v>13.6096850611505</v>
      </c>
      <c r="W27" s="5">
        <v>15.7932398549654</v>
      </c>
      <c r="X27" s="5">
        <v>15.1177951765166</v>
      </c>
      <c r="Y27" s="5">
        <v>14.5913080657224</v>
      </c>
      <c r="Z27" s="5">
        <v>16.007083851679401</v>
      </c>
      <c r="AA27" s="5">
        <v>16.150465825190999</v>
      </c>
      <c r="AB27" s="5" t="s">
        <v>14</v>
      </c>
      <c r="AC27" s="22">
        <v>-1.6019112447203401</v>
      </c>
      <c r="AD27" s="5">
        <v>0.58164354909449401</v>
      </c>
      <c r="AE27" s="23">
        <v>-9.3801129354318405E-2</v>
      </c>
      <c r="AF27" s="5">
        <v>-0.62028824014850803</v>
      </c>
      <c r="AG27" s="5">
        <v>0.79548754580854097</v>
      </c>
      <c r="AH27" s="5">
        <v>0.93886951932013596</v>
      </c>
    </row>
    <row r="28" spans="1:70">
      <c r="A28" s="56" t="s">
        <v>5365</v>
      </c>
      <c r="B28" s="5">
        <v>0.68226540464739105</v>
      </c>
      <c r="C28" s="5">
        <v>11.2712771419473</v>
      </c>
      <c r="D28" s="5">
        <v>1.64344958407957</v>
      </c>
      <c r="E28" s="6">
        <v>0.19985282778365401</v>
      </c>
      <c r="F28" s="6">
        <v>0.61436239652012103</v>
      </c>
      <c r="G28" s="7" t="s">
        <v>14</v>
      </c>
      <c r="H28" s="7">
        <v>7</v>
      </c>
      <c r="I28" s="7">
        <v>230</v>
      </c>
      <c r="J28" s="7">
        <v>362</v>
      </c>
      <c r="K28" s="7">
        <v>65</v>
      </c>
      <c r="L28" s="7">
        <v>23</v>
      </c>
      <c r="M28" s="7">
        <v>99</v>
      </c>
      <c r="N28" s="7" t="s">
        <v>14</v>
      </c>
      <c r="O28" s="8">
        <v>1017.39190980049</v>
      </c>
      <c r="P28" s="8">
        <v>1834.3369713280099</v>
      </c>
      <c r="Q28" s="8">
        <v>2454.3895281062</v>
      </c>
      <c r="R28" s="8">
        <v>3170.7839359314598</v>
      </c>
      <c r="S28" s="8">
        <v>2092.1607867796301</v>
      </c>
      <c r="T28" s="8">
        <v>3563.1784072272699</v>
      </c>
      <c r="U28" s="7" t="s">
        <v>14</v>
      </c>
      <c r="V28" s="5">
        <v>9.9920771481566995</v>
      </c>
      <c r="W28" s="5">
        <v>10.8418292535793</v>
      </c>
      <c r="X28" s="5">
        <v>11.2617361995029</v>
      </c>
      <c r="Y28" s="5">
        <v>11.631078781688499</v>
      </c>
      <c r="Z28" s="5">
        <v>11.031467421568699</v>
      </c>
      <c r="AA28" s="5">
        <v>11.799353838351401</v>
      </c>
      <c r="AB28" s="5" t="s">
        <v>14</v>
      </c>
      <c r="AC28" s="22">
        <v>-1.1008466256512199</v>
      </c>
      <c r="AD28" s="5">
        <v>-0.25109452022863699</v>
      </c>
      <c r="AE28" s="23">
        <v>0.16881242569502899</v>
      </c>
      <c r="AF28" s="5">
        <v>0.538155007880597</v>
      </c>
      <c r="AG28" s="5">
        <v>-6.1456352239209998E-2</v>
      </c>
      <c r="AH28" s="5">
        <v>0.70643006454343604</v>
      </c>
    </row>
    <row r="29" spans="1:70">
      <c r="A29" s="56" t="s">
        <v>5347</v>
      </c>
      <c r="B29" s="5">
        <v>0.61567265284343298</v>
      </c>
      <c r="C29" s="5">
        <v>11.6083281984414</v>
      </c>
      <c r="D29" s="5">
        <v>1.42951900654229</v>
      </c>
      <c r="E29" s="6">
        <v>0.231842952900638</v>
      </c>
      <c r="F29" s="6">
        <v>0.68724875324117596</v>
      </c>
      <c r="G29" s="7" t="s">
        <v>14</v>
      </c>
      <c r="H29" s="7">
        <v>11</v>
      </c>
      <c r="I29" s="7">
        <v>345</v>
      </c>
      <c r="J29" s="7">
        <v>412</v>
      </c>
      <c r="K29" s="7">
        <v>36</v>
      </c>
      <c r="L29" s="7">
        <v>57</v>
      </c>
      <c r="M29" s="7">
        <v>122</v>
      </c>
      <c r="N29" s="7" t="s">
        <v>14</v>
      </c>
      <c r="O29" s="8">
        <v>1598.7587154007799</v>
      </c>
      <c r="P29" s="8">
        <v>2751.5054569920198</v>
      </c>
      <c r="Q29" s="8">
        <v>2793.3936065739099</v>
      </c>
      <c r="R29" s="8">
        <v>1756.12648759281</v>
      </c>
      <c r="S29" s="8">
        <v>5184.9202107147303</v>
      </c>
      <c r="T29" s="8">
        <v>4390.9875321386498</v>
      </c>
      <c r="U29" s="7" t="s">
        <v>14</v>
      </c>
      <c r="V29" s="5">
        <v>10.643638610809299</v>
      </c>
      <c r="W29" s="5">
        <v>11.4265297086761</v>
      </c>
      <c r="X29" s="5">
        <v>11.448319531700699</v>
      </c>
      <c r="Y29" s="5">
        <v>10.7790023328409</v>
      </c>
      <c r="Z29" s="5">
        <v>12.340384294075101</v>
      </c>
      <c r="AA29" s="5">
        <v>12.1006582435254</v>
      </c>
      <c r="AB29" s="5" t="s">
        <v>14</v>
      </c>
      <c r="AC29" s="22">
        <v>-0.81278350946190503</v>
      </c>
      <c r="AD29" s="5">
        <v>-2.9892411595158201E-2</v>
      </c>
      <c r="AE29" s="23">
        <v>-8.1025885705852101E-3</v>
      </c>
      <c r="AF29" s="5">
        <v>-0.677419787430384</v>
      </c>
      <c r="AG29" s="5">
        <v>0.88396217380386599</v>
      </c>
      <c r="AH29" s="5">
        <v>0.64423612325416502</v>
      </c>
    </row>
    <row r="30" spans="1:70">
      <c r="A30" s="56" t="s">
        <v>5332</v>
      </c>
      <c r="B30" s="5">
        <v>1.63393429227918</v>
      </c>
      <c r="C30" s="5">
        <v>8.8700251204093306</v>
      </c>
      <c r="D30" s="5">
        <v>1.3020232476745199</v>
      </c>
      <c r="E30" s="6">
        <v>0.25384398464097302</v>
      </c>
      <c r="F30" s="6">
        <v>0.68804681018008396</v>
      </c>
      <c r="G30" s="7" t="s">
        <v>14</v>
      </c>
      <c r="H30" s="7">
        <v>5</v>
      </c>
      <c r="I30" s="7">
        <v>34</v>
      </c>
      <c r="J30" s="7">
        <v>4</v>
      </c>
      <c r="K30" s="7">
        <v>14</v>
      </c>
      <c r="L30" s="7">
        <v>17</v>
      </c>
      <c r="M30" s="7">
        <v>18</v>
      </c>
      <c r="N30" s="7" t="s">
        <v>14</v>
      </c>
      <c r="O30" s="8">
        <v>726.70850700035305</v>
      </c>
      <c r="P30" s="8">
        <v>271.16285663109699</v>
      </c>
      <c r="Q30" s="8">
        <v>27.120326277416599</v>
      </c>
      <c r="R30" s="8">
        <v>682.93807850831502</v>
      </c>
      <c r="S30" s="8">
        <v>1546.3797119675501</v>
      </c>
      <c r="T30" s="8">
        <v>647.85061949586702</v>
      </c>
      <c r="U30" s="7" t="s">
        <v>14</v>
      </c>
      <c r="V30" s="5">
        <v>9.5072168658590606</v>
      </c>
      <c r="W30" s="5">
        <v>8.0883263785469808</v>
      </c>
      <c r="X30" s="5">
        <v>4.8135414288454603</v>
      </c>
      <c r="Y30" s="5">
        <v>9.4177219039606808</v>
      </c>
      <c r="Z30" s="5">
        <v>10.5956115482581</v>
      </c>
      <c r="AA30" s="5">
        <v>9.3417425642728205</v>
      </c>
      <c r="AB30" s="5" t="s">
        <v>14</v>
      </c>
      <c r="AC30" s="22">
        <v>0.87985675090187998</v>
      </c>
      <c r="AD30" s="5">
        <v>-0.53903373641019803</v>
      </c>
      <c r="AE30" s="23">
        <v>-3.8138186861117198</v>
      </c>
      <c r="AF30" s="5">
        <v>0.79036178900349396</v>
      </c>
      <c r="AG30" s="5">
        <v>1.9682514333009</v>
      </c>
      <c r="AH30" s="5">
        <v>0.71438244931563799</v>
      </c>
    </row>
    <row r="31" spans="1:70">
      <c r="A31" s="56" t="s">
        <v>13</v>
      </c>
      <c r="B31" s="5">
        <v>0.54609324577400997</v>
      </c>
      <c r="C31" s="5">
        <v>13.432913352285301</v>
      </c>
      <c r="D31" s="5">
        <v>1.29687872642767</v>
      </c>
      <c r="E31" s="6">
        <v>0.25478414816896999</v>
      </c>
      <c r="F31" s="6">
        <v>0.68804681018008396</v>
      </c>
      <c r="G31" s="7" t="s">
        <v>14</v>
      </c>
      <c r="H31" s="7">
        <v>45</v>
      </c>
      <c r="I31" s="7">
        <v>976</v>
      </c>
      <c r="J31" s="7">
        <v>1809</v>
      </c>
      <c r="K31" s="7">
        <v>258</v>
      </c>
      <c r="L31" s="7">
        <v>139</v>
      </c>
      <c r="M31" s="7">
        <v>386</v>
      </c>
      <c r="N31" s="7" t="s">
        <v>14</v>
      </c>
      <c r="O31" s="8">
        <v>6540.3765630031703</v>
      </c>
      <c r="P31" s="8">
        <v>7783.9690609397303</v>
      </c>
      <c r="Q31" s="8">
        <v>12265.167558961701</v>
      </c>
      <c r="R31" s="8">
        <v>12585.5731610818</v>
      </c>
      <c r="S31" s="8">
        <v>12643.9282331465</v>
      </c>
      <c r="T31" s="8">
        <v>13892.796618078</v>
      </c>
      <c r="U31" s="7" t="s">
        <v>14</v>
      </c>
      <c r="V31" s="5">
        <v>12.6753785521349</v>
      </c>
      <c r="W31" s="5">
        <v>12.9264755904124</v>
      </c>
      <c r="X31" s="5">
        <v>13.5823969433557</v>
      </c>
      <c r="Y31" s="5">
        <v>13.6195979257941</v>
      </c>
      <c r="Z31" s="5">
        <v>13.6262712284939</v>
      </c>
      <c r="AA31" s="5">
        <v>13.762153263507599</v>
      </c>
      <c r="AB31" s="5" t="s">
        <v>14</v>
      </c>
      <c r="AC31" s="22">
        <v>-0.69000036514820295</v>
      </c>
      <c r="AD31" s="5">
        <v>-0.43890332687064398</v>
      </c>
      <c r="AE31" s="23">
        <v>0.21701802607258</v>
      </c>
      <c r="AF31" s="5">
        <v>0.25421900851100399</v>
      </c>
      <c r="AG31" s="5">
        <v>0.260892311210766</v>
      </c>
      <c r="AH31" s="5">
        <v>0.39677434622449098</v>
      </c>
    </row>
    <row r="32" spans="1:70">
      <c r="A32" s="56" t="s">
        <v>5355</v>
      </c>
      <c r="B32" s="5">
        <v>0.62336059514613296</v>
      </c>
      <c r="C32" s="5">
        <v>11.1972465284771</v>
      </c>
      <c r="D32" s="5">
        <v>1.2849465025139599</v>
      </c>
      <c r="E32" s="6">
        <v>0.256981338741959</v>
      </c>
      <c r="F32" s="6">
        <v>0.68804681018008396</v>
      </c>
      <c r="G32" s="7" t="s">
        <v>14</v>
      </c>
      <c r="H32" s="7">
        <v>24</v>
      </c>
      <c r="I32" s="7">
        <v>184</v>
      </c>
      <c r="J32" s="7">
        <v>198</v>
      </c>
      <c r="K32" s="7">
        <v>47</v>
      </c>
      <c r="L32" s="7">
        <v>57</v>
      </c>
      <c r="M32" s="7">
        <v>49</v>
      </c>
      <c r="N32" s="7" t="s">
        <v>14</v>
      </c>
      <c r="O32" s="8">
        <v>3488.2008336016902</v>
      </c>
      <c r="P32" s="8">
        <v>1467.4695770624101</v>
      </c>
      <c r="Q32" s="8">
        <v>1342.45615073212</v>
      </c>
      <c r="R32" s="8">
        <v>2292.7206921350598</v>
      </c>
      <c r="S32" s="8">
        <v>5184.9202107147303</v>
      </c>
      <c r="T32" s="8">
        <v>1763.5933530720799</v>
      </c>
      <c r="U32" s="7" t="s">
        <v>14</v>
      </c>
      <c r="V32" s="5">
        <v>11.768680924126899</v>
      </c>
      <c r="W32" s="5">
        <v>10.520097661679401</v>
      </c>
      <c r="X32" s="5">
        <v>10.391733518440599</v>
      </c>
      <c r="Y32" s="5">
        <v>11.1634740087949</v>
      </c>
      <c r="Z32" s="5">
        <v>12.340384294075101</v>
      </c>
      <c r="AA32" s="5">
        <v>10.785120040340299</v>
      </c>
      <c r="AB32" s="5" t="s">
        <v>14</v>
      </c>
      <c r="AC32" s="22">
        <v>0.60709918288400599</v>
      </c>
      <c r="AD32" s="5">
        <v>-0.64148407956346398</v>
      </c>
      <c r="AE32" s="23">
        <v>-0.76984822280223097</v>
      </c>
      <c r="AF32" s="5">
        <v>1.89226755205851E-3</v>
      </c>
      <c r="AG32" s="5">
        <v>1.1788025528322399</v>
      </c>
      <c r="AH32" s="5">
        <v>-0.376461700902604</v>
      </c>
    </row>
    <row r="33" spans="1:34">
      <c r="A33" s="56" t="s">
        <v>5391</v>
      </c>
      <c r="B33" s="5">
        <v>-0.91343511970290603</v>
      </c>
      <c r="C33" s="5">
        <v>9.7617057566170899</v>
      </c>
      <c r="D33" s="5">
        <v>1.1967420128822199</v>
      </c>
      <c r="E33" s="6">
        <v>0.27397381861315501</v>
      </c>
      <c r="F33" s="6">
        <v>0.71061959202786995</v>
      </c>
      <c r="G33" s="7" t="s">
        <v>14</v>
      </c>
      <c r="H33" s="7">
        <v>9</v>
      </c>
      <c r="I33" s="7">
        <v>172</v>
      </c>
      <c r="J33" s="7">
        <v>81</v>
      </c>
      <c r="K33" s="7">
        <v>18</v>
      </c>
      <c r="L33" s="7">
        <v>1</v>
      </c>
      <c r="M33" s="7">
        <v>18</v>
      </c>
      <c r="N33" s="7" t="s">
        <v>14</v>
      </c>
      <c r="O33" s="8">
        <v>1308.07531260063</v>
      </c>
      <c r="P33" s="8">
        <v>1371.7650394279001</v>
      </c>
      <c r="Q33" s="8">
        <v>549.18660711768598</v>
      </c>
      <c r="R33" s="8">
        <v>878.063243796405</v>
      </c>
      <c r="S33" s="8">
        <v>90.963512468679497</v>
      </c>
      <c r="T33" s="8">
        <v>647.85061949586702</v>
      </c>
      <c r="U33" s="7" t="s">
        <v>14</v>
      </c>
      <c r="V33" s="5">
        <v>10.3543323842294</v>
      </c>
      <c r="W33" s="5">
        <v>10.422869001582001</v>
      </c>
      <c r="X33" s="5">
        <v>9.1037772111444699</v>
      </c>
      <c r="Y33" s="5">
        <v>9.7798231529013098</v>
      </c>
      <c r="Z33" s="5">
        <v>6.5229896645142604</v>
      </c>
      <c r="AA33" s="5">
        <v>9.3417425642728205</v>
      </c>
      <c r="AB33" s="5" t="s">
        <v>14</v>
      </c>
      <c r="AC33" s="22">
        <v>1.1000767211219999</v>
      </c>
      <c r="AD33" s="5">
        <v>1.16861333847463</v>
      </c>
      <c r="AE33" s="23">
        <v>-0.15047845196290199</v>
      </c>
      <c r="AF33" s="5">
        <v>0.52556748979393797</v>
      </c>
      <c r="AG33" s="5">
        <v>-2.73126599859311</v>
      </c>
      <c r="AH33" s="5">
        <v>8.7486901165450007E-2</v>
      </c>
    </row>
    <row r="34" spans="1:34">
      <c r="A34" s="56" t="s">
        <v>5390</v>
      </c>
      <c r="B34" s="5">
        <v>0.52421752777085595</v>
      </c>
      <c r="C34" s="5">
        <v>12.1697190507684</v>
      </c>
      <c r="D34" s="5">
        <v>1.11942364666695</v>
      </c>
      <c r="E34" s="6">
        <v>0.29004259156336398</v>
      </c>
      <c r="F34" s="6">
        <v>0.72950106362906797</v>
      </c>
      <c r="G34" s="7" t="s">
        <v>14</v>
      </c>
      <c r="H34" s="7">
        <v>16</v>
      </c>
      <c r="I34" s="7">
        <v>576</v>
      </c>
      <c r="J34" s="7">
        <v>599</v>
      </c>
      <c r="K34" s="7">
        <v>78</v>
      </c>
      <c r="L34" s="7">
        <v>76</v>
      </c>
      <c r="M34" s="7">
        <v>153</v>
      </c>
      <c r="N34" s="7" t="s">
        <v>14</v>
      </c>
      <c r="O34" s="8">
        <v>2325.4672224011301</v>
      </c>
      <c r="P34" s="8">
        <v>4593.8178064562399</v>
      </c>
      <c r="Q34" s="8">
        <v>4061.2688600431402</v>
      </c>
      <c r="R34" s="8">
        <v>3804.9407231177602</v>
      </c>
      <c r="S34" s="8">
        <v>6913.2269476196498</v>
      </c>
      <c r="T34" s="8">
        <v>5506.7302657148703</v>
      </c>
      <c r="U34" s="7" t="s">
        <v>14</v>
      </c>
      <c r="V34" s="5">
        <v>11.183925145768701</v>
      </c>
      <c r="W34" s="5">
        <v>12.1657919416207</v>
      </c>
      <c r="X34" s="5">
        <v>11.988070011793599</v>
      </c>
      <c r="Y34" s="5">
        <v>11.894037376718099</v>
      </c>
      <c r="Z34" s="5">
        <v>12.7553522430255</v>
      </c>
      <c r="AA34" s="5">
        <v>12.4272421916578</v>
      </c>
      <c r="AB34" s="5" t="s">
        <v>14</v>
      </c>
      <c r="AC34" s="22">
        <v>-0.88514467266206698</v>
      </c>
      <c r="AD34" s="5">
        <v>9.6722123190017897E-2</v>
      </c>
      <c r="AE34" s="23">
        <v>-8.0999806637107596E-2</v>
      </c>
      <c r="AF34" s="5">
        <v>-0.17503244171266599</v>
      </c>
      <c r="AG34" s="5">
        <v>0.68628242459475397</v>
      </c>
      <c r="AH34" s="5">
        <v>0.35817237322706902</v>
      </c>
    </row>
    <row r="35" spans="1:34">
      <c r="A35" s="56" t="s">
        <v>5351</v>
      </c>
      <c r="B35" s="5">
        <v>-0.46403271319457701</v>
      </c>
      <c r="C35" s="5">
        <v>13.0362800865185</v>
      </c>
      <c r="D35" s="5">
        <v>0.92399636284044495</v>
      </c>
      <c r="E35" s="6">
        <v>0.33642784114218999</v>
      </c>
      <c r="F35" s="6">
        <v>0.79925075243981203</v>
      </c>
      <c r="G35" s="7" t="s">
        <v>14</v>
      </c>
      <c r="H35" s="7">
        <v>64</v>
      </c>
      <c r="I35" s="7">
        <v>1168</v>
      </c>
      <c r="J35" s="7">
        <v>1512</v>
      </c>
      <c r="K35" s="7">
        <v>182</v>
      </c>
      <c r="L35" s="7">
        <v>39</v>
      </c>
      <c r="M35" s="7">
        <v>233</v>
      </c>
      <c r="N35" s="7" t="s">
        <v>14</v>
      </c>
      <c r="O35" s="8">
        <v>9301.8688896045096</v>
      </c>
      <c r="P35" s="8">
        <v>9315.2416630918106</v>
      </c>
      <c r="Q35" s="8">
        <v>10251.4833328635</v>
      </c>
      <c r="R35" s="8">
        <v>8878.1950206081001</v>
      </c>
      <c r="S35" s="8">
        <v>3547.5769862785</v>
      </c>
      <c r="T35" s="8">
        <v>8386.0663523631702</v>
      </c>
      <c r="U35" s="7" t="s">
        <v>14</v>
      </c>
      <c r="V35" s="5">
        <v>13.1834599787905</v>
      </c>
      <c r="W35" s="5">
        <v>13.185532348172</v>
      </c>
      <c r="X35" s="5">
        <v>13.323685777872999</v>
      </c>
      <c r="Y35" s="5">
        <v>13.116213173803001</v>
      </c>
      <c r="Z35" s="5">
        <v>11.7930248905708</v>
      </c>
      <c r="AA35" s="5">
        <v>13.033950554324401</v>
      </c>
      <c r="AB35" s="5" t="s">
        <v>14</v>
      </c>
      <c r="AC35" s="22">
        <v>0.24414885820153001</v>
      </c>
      <c r="AD35" s="5">
        <v>0.24622122758307299</v>
      </c>
      <c r="AE35" s="23">
        <v>0.38437465728402698</v>
      </c>
      <c r="AF35" s="5">
        <v>0.17690205321404501</v>
      </c>
      <c r="AG35" s="5">
        <v>-1.14628623001814</v>
      </c>
      <c r="AH35" s="5">
        <v>9.4639433735460798E-2</v>
      </c>
    </row>
    <row r="36" spans="1:34">
      <c r="A36" s="56" t="s">
        <v>5376</v>
      </c>
      <c r="B36" s="5">
        <v>-0.46186781776684099</v>
      </c>
      <c r="C36" s="5">
        <v>13.2232807215678</v>
      </c>
      <c r="D36" s="5">
        <v>0.92168303548401298</v>
      </c>
      <c r="E36" s="6">
        <v>0.33703344982401701</v>
      </c>
      <c r="F36" s="6">
        <v>0.79925075243981203</v>
      </c>
      <c r="G36" s="7" t="s">
        <v>14</v>
      </c>
      <c r="H36" s="7">
        <v>65</v>
      </c>
      <c r="I36" s="7">
        <v>1362</v>
      </c>
      <c r="J36" s="7">
        <v>1835</v>
      </c>
      <c r="K36" s="7">
        <v>197</v>
      </c>
      <c r="L36" s="7">
        <v>62</v>
      </c>
      <c r="M36" s="7">
        <v>237</v>
      </c>
      <c r="N36" s="7" t="s">
        <v>14</v>
      </c>
      <c r="O36" s="8">
        <v>9447.2105910045793</v>
      </c>
      <c r="P36" s="8">
        <v>10862.4650215163</v>
      </c>
      <c r="Q36" s="8">
        <v>12441.449679764901</v>
      </c>
      <c r="R36" s="8">
        <v>9609.9143904384291</v>
      </c>
      <c r="S36" s="8">
        <v>5639.7377730581302</v>
      </c>
      <c r="T36" s="8">
        <v>8530.0331566955792</v>
      </c>
      <c r="U36" s="7" t="s">
        <v>14</v>
      </c>
      <c r="V36" s="5">
        <v>13.205825405960701</v>
      </c>
      <c r="W36" s="5">
        <v>13.4071967195274</v>
      </c>
      <c r="X36" s="5">
        <v>13.6029829319732</v>
      </c>
      <c r="Y36" s="5">
        <v>13.2304579814046</v>
      </c>
      <c r="Z36" s="5">
        <v>12.461668155073699</v>
      </c>
      <c r="AA36" s="5">
        <v>13.0585047553711</v>
      </c>
      <c r="AB36" s="5" t="s">
        <v>14</v>
      </c>
      <c r="AC36" s="22">
        <v>4.47194144088741E-2</v>
      </c>
      <c r="AD36" s="5">
        <v>0.246090727975593</v>
      </c>
      <c r="AE36" s="23">
        <v>0.441876940421432</v>
      </c>
      <c r="AF36" s="5">
        <v>6.9351989852787496E-2</v>
      </c>
      <c r="AG36" s="5">
        <v>-0.69943783647804403</v>
      </c>
      <c r="AH36" s="5">
        <v>-0.102601236180643</v>
      </c>
    </row>
    <row r="37" spans="1:34">
      <c r="A37" s="56" t="s">
        <v>5349</v>
      </c>
      <c r="B37" s="5">
        <v>0.43591809904011602</v>
      </c>
      <c r="C37" s="5">
        <v>17.691628982053601</v>
      </c>
      <c r="D37" s="5">
        <v>0.85343161011874702</v>
      </c>
      <c r="E37" s="6">
        <v>0.35558336111238398</v>
      </c>
      <c r="F37" s="6">
        <v>0.81838912761692895</v>
      </c>
      <c r="G37" s="7" t="s">
        <v>14</v>
      </c>
      <c r="H37" s="7">
        <v>1521</v>
      </c>
      <c r="I37" s="7">
        <v>22773</v>
      </c>
      <c r="J37" s="7">
        <v>20293</v>
      </c>
      <c r="K37" s="7">
        <v>4144</v>
      </c>
      <c r="L37" s="7">
        <v>3524</v>
      </c>
      <c r="M37" s="7">
        <v>5779</v>
      </c>
      <c r="N37" s="7" t="s">
        <v>14</v>
      </c>
      <c r="O37" s="8">
        <v>221064.727829507</v>
      </c>
      <c r="P37" s="8">
        <v>181623.28629588199</v>
      </c>
      <c r="Q37" s="8">
        <v>137588.195286904</v>
      </c>
      <c r="R37" s="8">
        <v>202149.67123846099</v>
      </c>
      <c r="S37" s="8">
        <v>320555.41793962702</v>
      </c>
      <c r="T37" s="8">
        <v>207996.04055925601</v>
      </c>
      <c r="U37" s="7" t="s">
        <v>14</v>
      </c>
      <c r="V37" s="5">
        <v>17.754115853625699</v>
      </c>
      <c r="W37" s="5">
        <v>17.4705976031447</v>
      </c>
      <c r="X37" s="5">
        <v>17.070007655828299</v>
      </c>
      <c r="Y37" s="5">
        <v>17.625071468502998</v>
      </c>
      <c r="Z37" s="5">
        <v>18.2902187680004</v>
      </c>
      <c r="AA37" s="5">
        <v>17.666203475875999</v>
      </c>
      <c r="AB37" s="5" t="s">
        <v>14</v>
      </c>
      <c r="AC37" s="22">
        <v>0.10808004946265699</v>
      </c>
      <c r="AD37" s="5">
        <v>-0.17543820101833099</v>
      </c>
      <c r="AE37" s="23">
        <v>-0.57602814833469695</v>
      </c>
      <c r="AF37" s="5">
        <v>-2.0964335660032401E-2</v>
      </c>
      <c r="AG37" s="5">
        <v>0.64418296383743001</v>
      </c>
      <c r="AH37" s="5">
        <v>2.01676717129722E-2</v>
      </c>
    </row>
    <row r="38" spans="1:34">
      <c r="A38" s="56" t="s">
        <v>5350</v>
      </c>
      <c r="B38" s="5">
        <v>0.67850723596969598</v>
      </c>
      <c r="C38" s="5">
        <v>9.9379326967560502</v>
      </c>
      <c r="D38" s="5">
        <v>0.80105166221228397</v>
      </c>
      <c r="E38" s="6">
        <v>0.37077912571715299</v>
      </c>
      <c r="F38" s="6">
        <v>0.81838912761692895</v>
      </c>
      <c r="G38" s="7" t="s">
        <v>14</v>
      </c>
      <c r="H38" s="7">
        <v>3</v>
      </c>
      <c r="I38" s="7">
        <v>131</v>
      </c>
      <c r="J38" s="7">
        <v>91</v>
      </c>
      <c r="K38" s="7">
        <v>26</v>
      </c>
      <c r="L38" s="7">
        <v>12</v>
      </c>
      <c r="M38" s="7">
        <v>32</v>
      </c>
      <c r="N38" s="7" t="s">
        <v>14</v>
      </c>
      <c r="O38" s="8">
        <v>436.02510420021201</v>
      </c>
      <c r="P38" s="8">
        <v>1044.7745358433499</v>
      </c>
      <c r="Q38" s="8">
        <v>616.98742281122804</v>
      </c>
      <c r="R38" s="8">
        <v>1268.31357437259</v>
      </c>
      <c r="S38" s="8">
        <v>1091.5621496241499</v>
      </c>
      <c r="T38" s="8">
        <v>1151.73443465932</v>
      </c>
      <c r="U38" s="7" t="s">
        <v>14</v>
      </c>
      <c r="V38" s="5">
        <v>8.77157234516398</v>
      </c>
      <c r="W38" s="5">
        <v>10.030356131388301</v>
      </c>
      <c r="X38" s="5">
        <v>9.2714336666867201</v>
      </c>
      <c r="Y38" s="5">
        <v>10.3098328048321</v>
      </c>
      <c r="Z38" s="5">
        <v>10.0934996334079</v>
      </c>
      <c r="AA38" s="5">
        <v>10.1708444698729</v>
      </c>
      <c r="AB38" s="5" t="s">
        <v>14</v>
      </c>
      <c r="AC38" s="22">
        <v>-1.0030174967279999</v>
      </c>
      <c r="AD38" s="5">
        <v>0.255766289496277</v>
      </c>
      <c r="AE38" s="23">
        <v>-0.50315617520525902</v>
      </c>
      <c r="AF38" s="5">
        <v>0.53524296294017004</v>
      </c>
      <c r="AG38" s="5">
        <v>0.31890979151594201</v>
      </c>
      <c r="AH38" s="5">
        <v>0.39625462798087302</v>
      </c>
    </row>
    <row r="39" spans="1:34">
      <c r="A39" s="56" t="s">
        <v>5358</v>
      </c>
      <c r="B39" s="5">
        <v>0.53403614082670603</v>
      </c>
      <c r="C39" s="5">
        <v>10.668242341909</v>
      </c>
      <c r="D39" s="5">
        <v>0.78807057719640095</v>
      </c>
      <c r="E39" s="6">
        <v>0.374684178908956</v>
      </c>
      <c r="F39" s="6">
        <v>0.81838912761692895</v>
      </c>
      <c r="G39" s="7" t="s">
        <v>14</v>
      </c>
      <c r="H39" s="7">
        <v>13</v>
      </c>
      <c r="I39" s="7">
        <v>212</v>
      </c>
      <c r="J39" s="7">
        <v>99</v>
      </c>
      <c r="K39" s="7">
        <v>52</v>
      </c>
      <c r="L39" s="7">
        <v>22</v>
      </c>
      <c r="M39" s="7">
        <v>39</v>
      </c>
      <c r="N39" s="7" t="s">
        <v>14</v>
      </c>
      <c r="O39" s="8">
        <v>1889.44211820092</v>
      </c>
      <c r="P39" s="8">
        <v>1690.78016487625</v>
      </c>
      <c r="Q39" s="8">
        <v>671.22807536606103</v>
      </c>
      <c r="R39" s="8">
        <v>2536.62714874517</v>
      </c>
      <c r="S39" s="8">
        <v>2001.19727431095</v>
      </c>
      <c r="T39" s="8">
        <v>1403.67634224105</v>
      </c>
      <c r="U39" s="7" t="s">
        <v>14</v>
      </c>
      <c r="V39" s="5">
        <v>10.8845079620418</v>
      </c>
      <c r="W39" s="5">
        <v>10.7243263970632</v>
      </c>
      <c r="X39" s="5">
        <v>9.3928069873232793</v>
      </c>
      <c r="Y39" s="5">
        <v>11.3092643955386</v>
      </c>
      <c r="Z39" s="5">
        <v>10.967368413006101</v>
      </c>
      <c r="AA39" s="5">
        <v>10.456022035582</v>
      </c>
      <c r="AB39" s="5" t="s">
        <v>14</v>
      </c>
      <c r="AC39" s="22">
        <v>0.26212526361594801</v>
      </c>
      <c r="AD39" s="5">
        <v>0.101943698637378</v>
      </c>
      <c r="AE39" s="23">
        <v>-1.22957571110256</v>
      </c>
      <c r="AF39" s="5">
        <v>0.68688169711276503</v>
      </c>
      <c r="AG39" s="5">
        <v>0.34498571458031402</v>
      </c>
      <c r="AH39" s="5">
        <v>-0.16636066284385201</v>
      </c>
    </row>
    <row r="40" spans="1:34">
      <c r="A40" s="56" t="s">
        <v>5335</v>
      </c>
      <c r="B40" s="5">
        <v>1.89563595672008</v>
      </c>
      <c r="C40" s="5">
        <v>8.2148306151837591</v>
      </c>
      <c r="D40" s="5">
        <v>0.74260659809109497</v>
      </c>
      <c r="E40" s="6">
        <v>0.38882716911877702</v>
      </c>
      <c r="F40" s="6">
        <v>0.82537666077489902</v>
      </c>
      <c r="G40" s="7" t="s">
        <v>14</v>
      </c>
      <c r="H40" s="7">
        <v>0</v>
      </c>
      <c r="I40" s="7">
        <v>1</v>
      </c>
      <c r="J40" s="7">
        <v>42</v>
      </c>
      <c r="K40" s="7">
        <v>1</v>
      </c>
      <c r="L40" s="7">
        <v>0</v>
      </c>
      <c r="M40" s="7">
        <v>32</v>
      </c>
      <c r="N40" s="7" t="s">
        <v>14</v>
      </c>
      <c r="O40" s="8">
        <v>0</v>
      </c>
      <c r="P40" s="8">
        <v>7.9753781362087404</v>
      </c>
      <c r="Q40" s="8">
        <v>284.76342591287403</v>
      </c>
      <c r="R40" s="8">
        <v>48.781291322022497</v>
      </c>
      <c r="S40" s="8">
        <v>0</v>
      </c>
      <c r="T40" s="8">
        <v>1151.73443465932</v>
      </c>
      <c r="U40" s="7" t="s">
        <v>14</v>
      </c>
      <c r="V40" s="5">
        <v>0</v>
      </c>
      <c r="W40" s="5">
        <v>3.1659727215252298</v>
      </c>
      <c r="X40" s="5">
        <v>8.1586774713917407</v>
      </c>
      <c r="Y40" s="5">
        <v>5.6375317490655901</v>
      </c>
      <c r="Z40" s="5">
        <v>0</v>
      </c>
      <c r="AA40" s="5">
        <v>10.1708444698729</v>
      </c>
      <c r="AB40" s="5" t="s">
        <v>14</v>
      </c>
      <c r="AC40" s="22">
        <v>-4.52217106864257</v>
      </c>
      <c r="AD40" s="5">
        <v>-1.35619834711733</v>
      </c>
      <c r="AE40" s="23">
        <v>3.6365064027491698</v>
      </c>
      <c r="AF40" s="5">
        <v>1.1153606804230201</v>
      </c>
      <c r="AG40" s="5">
        <v>-4.52217106864257</v>
      </c>
      <c r="AH40" s="5">
        <v>5.6486734012302797</v>
      </c>
    </row>
    <row r="41" spans="1:34">
      <c r="A41" s="56" t="s">
        <v>5388</v>
      </c>
      <c r="B41" s="5">
        <v>0.474464968689772</v>
      </c>
      <c r="C41" s="5">
        <v>10.925877283126599</v>
      </c>
      <c r="D41" s="5">
        <v>0.71505160613587104</v>
      </c>
      <c r="E41" s="6">
        <v>0.397771884710794</v>
      </c>
      <c r="F41" s="6">
        <v>0.82537666077489902</v>
      </c>
      <c r="G41" s="7" t="s">
        <v>14</v>
      </c>
      <c r="H41" s="7">
        <v>6</v>
      </c>
      <c r="I41" s="7">
        <v>214</v>
      </c>
      <c r="J41" s="7">
        <v>287</v>
      </c>
      <c r="K41" s="7">
        <v>55</v>
      </c>
      <c r="L41" s="7">
        <v>20</v>
      </c>
      <c r="M41" s="7">
        <v>57</v>
      </c>
      <c r="N41" s="7" t="s">
        <v>14</v>
      </c>
      <c r="O41" s="8">
        <v>872.050208400423</v>
      </c>
      <c r="P41" s="8">
        <v>1706.7309211486699</v>
      </c>
      <c r="Q41" s="8">
        <v>1945.88341040464</v>
      </c>
      <c r="R41" s="8">
        <v>2682.97102271124</v>
      </c>
      <c r="S41" s="8">
        <v>1819.2702493735901</v>
      </c>
      <c r="T41" s="8">
        <v>2051.5269617369099</v>
      </c>
      <c r="U41" s="7" t="s">
        <v>14</v>
      </c>
      <c r="V41" s="5">
        <v>9.7699208142221199</v>
      </c>
      <c r="W41" s="5">
        <v>10.73786495909</v>
      </c>
      <c r="X41" s="5">
        <v>10.9269507751572</v>
      </c>
      <c r="Y41" s="5">
        <v>11.3901533803371</v>
      </c>
      <c r="Z41" s="5">
        <v>10.829936943046</v>
      </c>
      <c r="AA41" s="5">
        <v>11.003185457850901</v>
      </c>
      <c r="AB41" s="5" t="s">
        <v>14</v>
      </c>
      <c r="AC41" s="22">
        <v>-1.0064145740617501</v>
      </c>
      <c r="AD41" s="5">
        <v>-3.8470429193889502E-2</v>
      </c>
      <c r="AE41" s="23">
        <v>0.150615386873305</v>
      </c>
      <c r="AF41" s="5">
        <v>0.61381799205324605</v>
      </c>
      <c r="AG41" s="5">
        <v>5.3601554762085599E-2</v>
      </c>
      <c r="AH41" s="5">
        <v>0.22685006956699999</v>
      </c>
    </row>
    <row r="42" spans="1:34">
      <c r="A42" s="56" t="s">
        <v>5373</v>
      </c>
      <c r="B42" s="5">
        <v>0.56091533836098395</v>
      </c>
      <c r="C42" s="5">
        <v>10.185597704496301</v>
      </c>
      <c r="D42" s="5">
        <v>0.64753267700425998</v>
      </c>
      <c r="E42" s="6">
        <v>0.42099619552559098</v>
      </c>
      <c r="F42" s="6">
        <v>0.85226059094204998</v>
      </c>
      <c r="G42" s="7" t="s">
        <v>14</v>
      </c>
      <c r="H42" s="7">
        <v>10</v>
      </c>
      <c r="I42" s="7">
        <v>134</v>
      </c>
      <c r="J42" s="7">
        <v>91</v>
      </c>
      <c r="K42" s="7">
        <v>36</v>
      </c>
      <c r="L42" s="7">
        <v>23</v>
      </c>
      <c r="M42" s="7">
        <v>18</v>
      </c>
      <c r="N42" s="7" t="s">
        <v>14</v>
      </c>
      <c r="O42" s="8">
        <v>1453.41701400071</v>
      </c>
      <c r="P42" s="8">
        <v>1068.70067025197</v>
      </c>
      <c r="Q42" s="8">
        <v>616.98742281122804</v>
      </c>
      <c r="R42" s="8">
        <v>1756.12648759281</v>
      </c>
      <c r="S42" s="8">
        <v>2092.1607867796301</v>
      </c>
      <c r="T42" s="8">
        <v>647.85061949586702</v>
      </c>
      <c r="U42" s="7" t="s">
        <v>14</v>
      </c>
      <c r="V42" s="5">
        <v>10.506225266280699</v>
      </c>
      <c r="W42" s="5">
        <v>10.0629914345991</v>
      </c>
      <c r="X42" s="5">
        <v>9.2714336666867201</v>
      </c>
      <c r="Y42" s="5">
        <v>10.7790023328409</v>
      </c>
      <c r="Z42" s="5">
        <v>11.031467421568699</v>
      </c>
      <c r="AA42" s="5">
        <v>9.3417425642728205</v>
      </c>
      <c r="AB42" s="5" t="s">
        <v>14</v>
      </c>
      <c r="AC42" s="22">
        <v>0.34074815190584801</v>
      </c>
      <c r="AD42" s="5">
        <v>-0.102485679775672</v>
      </c>
      <c r="AE42" s="23">
        <v>-0.89404344768809996</v>
      </c>
      <c r="AF42" s="5">
        <v>0.61352521846603403</v>
      </c>
      <c r="AG42" s="5">
        <v>0.86599030719388803</v>
      </c>
      <c r="AH42" s="5">
        <v>-0.82373455010199803</v>
      </c>
    </row>
    <row r="43" spans="1:34">
      <c r="A43" s="56" t="s">
        <v>5375</v>
      </c>
      <c r="B43" s="5">
        <v>0.57075416290127401</v>
      </c>
      <c r="C43" s="5">
        <v>9.9680950762638805</v>
      </c>
      <c r="D43" s="5">
        <v>0.59763796102603495</v>
      </c>
      <c r="E43" s="6">
        <v>0.43948067273696501</v>
      </c>
      <c r="F43" s="6">
        <v>0.86849751993257396</v>
      </c>
      <c r="G43" s="7" t="s">
        <v>14</v>
      </c>
      <c r="H43" s="7">
        <v>0</v>
      </c>
      <c r="I43" s="7">
        <v>79</v>
      </c>
      <c r="J43" s="7">
        <v>189</v>
      </c>
      <c r="K43" s="7">
        <v>33</v>
      </c>
      <c r="L43" s="7">
        <v>2</v>
      </c>
      <c r="M43" s="7">
        <v>37</v>
      </c>
      <c r="N43" s="7" t="s">
        <v>14</v>
      </c>
      <c r="O43" s="8">
        <v>0</v>
      </c>
      <c r="P43" s="8">
        <v>630.05487276049098</v>
      </c>
      <c r="Q43" s="8">
        <v>1281.4354166079299</v>
      </c>
      <c r="R43" s="8">
        <v>1609.7826136267399</v>
      </c>
      <c r="S43" s="8">
        <v>181.92702493735899</v>
      </c>
      <c r="T43" s="8">
        <v>1331.69294007484</v>
      </c>
      <c r="U43" s="7" t="s">
        <v>14</v>
      </c>
      <c r="V43" s="5">
        <v>0</v>
      </c>
      <c r="W43" s="5">
        <v>9.3016216485760506</v>
      </c>
      <c r="X43" s="5">
        <v>10.324670458264</v>
      </c>
      <c r="Y43" s="5">
        <v>10.6535460900632</v>
      </c>
      <c r="Z43" s="5">
        <v>7.51512441884136</v>
      </c>
      <c r="AA43" s="5">
        <v>10.3801286983512</v>
      </c>
      <c r="AB43" s="5" t="s">
        <v>14</v>
      </c>
      <c r="AC43" s="22">
        <v>-8.0291818856826307</v>
      </c>
      <c r="AD43" s="5">
        <v>1.2724397628934201</v>
      </c>
      <c r="AE43" s="23">
        <v>2.2954885725813501</v>
      </c>
      <c r="AF43" s="5">
        <v>2.6243642043805799</v>
      </c>
      <c r="AG43" s="5">
        <v>-0.51405746684126696</v>
      </c>
      <c r="AH43" s="5">
        <v>2.35094681266854</v>
      </c>
    </row>
    <row r="44" spans="1:34">
      <c r="A44" s="56" t="s">
        <v>5407</v>
      </c>
      <c r="B44" s="5">
        <v>0.42219215166161</v>
      </c>
      <c r="C44" s="5">
        <v>10.500544551688501</v>
      </c>
      <c r="D44" s="5">
        <v>0.454480238220132</v>
      </c>
      <c r="E44" s="6">
        <v>0.50021500367085203</v>
      </c>
      <c r="F44" s="6">
        <v>0.93063309097254199</v>
      </c>
      <c r="G44" s="7" t="s">
        <v>14</v>
      </c>
      <c r="H44" s="7">
        <v>10</v>
      </c>
      <c r="I44" s="7">
        <v>189</v>
      </c>
      <c r="J44" s="7">
        <v>129</v>
      </c>
      <c r="K44" s="7">
        <v>28</v>
      </c>
      <c r="L44" s="7">
        <v>25</v>
      </c>
      <c r="M44" s="7">
        <v>41</v>
      </c>
      <c r="N44" s="7" t="s">
        <v>14</v>
      </c>
      <c r="O44" s="8">
        <v>1453.41701400071</v>
      </c>
      <c r="P44" s="8">
        <v>1507.3464677434499</v>
      </c>
      <c r="Q44" s="8">
        <v>874.63052244668597</v>
      </c>
      <c r="R44" s="8">
        <v>1365.87615701663</v>
      </c>
      <c r="S44" s="8">
        <v>2274.08781171699</v>
      </c>
      <c r="T44" s="8">
        <v>1475.6597444072499</v>
      </c>
      <c r="U44" s="7" t="s">
        <v>14</v>
      </c>
      <c r="V44" s="5">
        <v>10.506225266280699</v>
      </c>
      <c r="W44" s="5">
        <v>10.5587521389208</v>
      </c>
      <c r="X44" s="5">
        <v>9.7741784341690803</v>
      </c>
      <c r="Y44" s="5">
        <v>10.4166668211308</v>
      </c>
      <c r="Z44" s="5">
        <v>11.151706514845401</v>
      </c>
      <c r="AA44" s="5">
        <v>10.5281217196968</v>
      </c>
      <c r="AB44" s="5" t="s">
        <v>14</v>
      </c>
      <c r="AC44" s="22">
        <v>1.6950117106739899E-2</v>
      </c>
      <c r="AD44" s="5">
        <v>6.9476989746831905E-2</v>
      </c>
      <c r="AE44" s="23">
        <v>-0.71509671500484195</v>
      </c>
      <c r="AF44" s="5">
        <v>-7.2608328043081399E-2</v>
      </c>
      <c r="AG44" s="5">
        <v>0.66243136567147498</v>
      </c>
      <c r="AH44" s="5">
        <v>3.8846570522872902E-2</v>
      </c>
    </row>
    <row r="45" spans="1:34">
      <c r="A45" s="56" t="s">
        <v>5403</v>
      </c>
      <c r="B45" s="5">
        <v>0.32155118058090798</v>
      </c>
      <c r="C45" s="5">
        <v>13.119650382342201</v>
      </c>
      <c r="D45" s="5">
        <v>0.44886356162158902</v>
      </c>
      <c r="E45" s="6">
        <v>0.50287512542341095</v>
      </c>
      <c r="F45" s="6">
        <v>0.93063309097254199</v>
      </c>
      <c r="G45" s="7" t="s">
        <v>14</v>
      </c>
      <c r="H45" s="7">
        <v>25</v>
      </c>
      <c r="I45" s="7">
        <v>1143</v>
      </c>
      <c r="J45" s="7">
        <v>1505</v>
      </c>
      <c r="K45" s="7">
        <v>149</v>
      </c>
      <c r="L45" s="7">
        <v>101</v>
      </c>
      <c r="M45" s="7">
        <v>353</v>
      </c>
      <c r="N45" s="7" t="s">
        <v>14</v>
      </c>
      <c r="O45" s="8">
        <v>3633.5425350017599</v>
      </c>
      <c r="P45" s="8">
        <v>9115.8572096865992</v>
      </c>
      <c r="Q45" s="8">
        <v>10204.022761878001</v>
      </c>
      <c r="R45" s="8">
        <v>7268.4124069813497</v>
      </c>
      <c r="S45" s="8">
        <v>9187.3147593366302</v>
      </c>
      <c r="T45" s="8">
        <v>12705.070482335601</v>
      </c>
      <c r="U45" s="7" t="s">
        <v>14</v>
      </c>
      <c r="V45" s="5">
        <v>11.8275580741117</v>
      </c>
      <c r="W45" s="5">
        <v>13.154320864599001</v>
      </c>
      <c r="X45" s="5">
        <v>13.316991779794799</v>
      </c>
      <c r="Y45" s="5">
        <v>12.827623039206699</v>
      </c>
      <c r="Z45" s="5">
        <v>13.165584563880801</v>
      </c>
      <c r="AA45" s="5">
        <v>13.6332303066525</v>
      </c>
      <c r="AB45" s="5" t="s">
        <v>14</v>
      </c>
      <c r="AC45" s="22">
        <v>-1.1599933639292099</v>
      </c>
      <c r="AD45" s="5">
        <v>0.16676942655810301</v>
      </c>
      <c r="AE45" s="23">
        <v>0.32944034175391901</v>
      </c>
      <c r="AF45" s="5">
        <v>-0.15992839883423901</v>
      </c>
      <c r="AG45" s="5">
        <v>0.178033125839832</v>
      </c>
      <c r="AH45" s="5">
        <v>0.64567886861159496</v>
      </c>
    </row>
    <row r="46" spans="1:34">
      <c r="A46" s="56" t="s">
        <v>5368</v>
      </c>
      <c r="B46" s="5">
        <v>0.32137030516402498</v>
      </c>
      <c r="C46" s="5">
        <v>13.2672053779623</v>
      </c>
      <c r="D46" s="5">
        <v>0.44533195853218799</v>
      </c>
      <c r="E46" s="6">
        <v>0.50456010956342601</v>
      </c>
      <c r="F46" s="6">
        <v>0.93063309097254199</v>
      </c>
      <c r="G46" s="7" t="s">
        <v>14</v>
      </c>
      <c r="H46" s="7">
        <v>76</v>
      </c>
      <c r="I46" s="7">
        <v>869</v>
      </c>
      <c r="J46" s="7">
        <v>1273</v>
      </c>
      <c r="K46" s="7">
        <v>199</v>
      </c>
      <c r="L46" s="7">
        <v>139</v>
      </c>
      <c r="M46" s="7">
        <v>297</v>
      </c>
      <c r="N46" s="7" t="s">
        <v>14</v>
      </c>
      <c r="O46" s="8">
        <v>11045.969306405401</v>
      </c>
      <c r="P46" s="8">
        <v>6930.6036003653999</v>
      </c>
      <c r="Q46" s="8">
        <v>8631.0438377878309</v>
      </c>
      <c r="R46" s="8">
        <v>9707.4769730824792</v>
      </c>
      <c r="S46" s="8">
        <v>12643.9282331465</v>
      </c>
      <c r="T46" s="8">
        <v>10689.535221681799</v>
      </c>
      <c r="U46" s="7" t="s">
        <v>14</v>
      </c>
      <c r="V46" s="5">
        <v>13.4313630056064</v>
      </c>
      <c r="W46" s="5">
        <v>12.758973437697501</v>
      </c>
      <c r="X46" s="5">
        <v>13.075486476225599</v>
      </c>
      <c r="Y46" s="5">
        <v>13.2450292738471</v>
      </c>
      <c r="Z46" s="5">
        <v>13.6262712284939</v>
      </c>
      <c r="AA46" s="5">
        <v>13.384046462948</v>
      </c>
      <c r="AB46" s="5" t="s">
        <v>14</v>
      </c>
      <c r="AC46" s="22">
        <v>0.17783469146995401</v>
      </c>
      <c r="AD46" s="5">
        <v>-0.49455487643888302</v>
      </c>
      <c r="AE46" s="23">
        <v>-0.17804183791085401</v>
      </c>
      <c r="AF46" s="5">
        <v>-8.4990402892852809E-3</v>
      </c>
      <c r="AG46" s="5">
        <v>0.372742914357438</v>
      </c>
      <c r="AH46" s="5">
        <v>0.13051814881162599</v>
      </c>
    </row>
    <row r="47" spans="1:34">
      <c r="A47" s="56" t="s">
        <v>5383</v>
      </c>
      <c r="B47" s="5">
        <v>-0.35613538420436402</v>
      </c>
      <c r="C47" s="5">
        <v>10.870033011162599</v>
      </c>
      <c r="D47" s="5">
        <v>0.39080262845959202</v>
      </c>
      <c r="E47" s="6">
        <v>0.53187780767472104</v>
      </c>
      <c r="F47" s="6">
        <v>0.94343651918619398</v>
      </c>
      <c r="G47" s="7" t="s">
        <v>14</v>
      </c>
      <c r="H47" s="7">
        <v>7</v>
      </c>
      <c r="I47" s="7">
        <v>227</v>
      </c>
      <c r="J47" s="7">
        <v>417</v>
      </c>
      <c r="K47" s="7">
        <v>52</v>
      </c>
      <c r="L47" s="7">
        <v>14</v>
      </c>
      <c r="M47" s="7">
        <v>22</v>
      </c>
      <c r="N47" s="7" t="s">
        <v>14</v>
      </c>
      <c r="O47" s="8">
        <v>1017.39190980049</v>
      </c>
      <c r="P47" s="8">
        <v>1810.41083691939</v>
      </c>
      <c r="Q47" s="8">
        <v>2827.29401442068</v>
      </c>
      <c r="R47" s="8">
        <v>2536.62714874517</v>
      </c>
      <c r="S47" s="8">
        <v>1273.48917456151</v>
      </c>
      <c r="T47" s="8">
        <v>791.81742382828202</v>
      </c>
      <c r="U47" s="7" t="s">
        <v>14</v>
      </c>
      <c r="V47" s="5">
        <v>9.9920771481566995</v>
      </c>
      <c r="W47" s="5">
        <v>10.822898078419</v>
      </c>
      <c r="X47" s="5">
        <v>11.465716387517499</v>
      </c>
      <c r="Y47" s="5">
        <v>11.3092643955386</v>
      </c>
      <c r="Z47" s="5">
        <v>10.315703403904701</v>
      </c>
      <c r="AA47" s="5">
        <v>9.6308448589015896</v>
      </c>
      <c r="AB47" s="5" t="s">
        <v>14</v>
      </c>
      <c r="AC47" s="22">
        <v>-0.59734023058298302</v>
      </c>
      <c r="AD47" s="5">
        <v>0.23348069967932999</v>
      </c>
      <c r="AE47" s="23">
        <v>0.87629900877781497</v>
      </c>
      <c r="AF47" s="5">
        <v>0.71984701679891605</v>
      </c>
      <c r="AG47" s="5">
        <v>-0.273713974834978</v>
      </c>
      <c r="AH47" s="5">
        <v>-0.95857251983809599</v>
      </c>
    </row>
    <row r="48" spans="1:34">
      <c r="A48" s="56" t="s">
        <v>5408</v>
      </c>
      <c r="B48" s="5">
        <v>0.29488891381603</v>
      </c>
      <c r="C48" s="5">
        <v>12.1439128492976</v>
      </c>
      <c r="D48" s="5">
        <v>0.35482270985705699</v>
      </c>
      <c r="E48" s="6">
        <v>0.55139572522916003</v>
      </c>
      <c r="F48" s="6">
        <v>0.94343651918619398</v>
      </c>
      <c r="G48" s="7" t="s">
        <v>14</v>
      </c>
      <c r="H48" s="7">
        <v>20</v>
      </c>
      <c r="I48" s="7">
        <v>421</v>
      </c>
      <c r="J48" s="7">
        <v>813</v>
      </c>
      <c r="K48" s="7">
        <v>108</v>
      </c>
      <c r="L48" s="7">
        <v>41</v>
      </c>
      <c r="M48" s="7">
        <v>156</v>
      </c>
      <c r="N48" s="7" t="s">
        <v>14</v>
      </c>
      <c r="O48" s="8">
        <v>2906.8340280014099</v>
      </c>
      <c r="P48" s="8">
        <v>3357.63419534388</v>
      </c>
      <c r="Q48" s="8">
        <v>5512.2063158849296</v>
      </c>
      <c r="R48" s="8">
        <v>5268.37946277843</v>
      </c>
      <c r="S48" s="8">
        <v>3729.5040112158599</v>
      </c>
      <c r="T48" s="8">
        <v>5614.7053689641798</v>
      </c>
      <c r="U48" s="7" t="s">
        <v>14</v>
      </c>
      <c r="V48" s="5">
        <v>11.505729210792801</v>
      </c>
      <c r="W48" s="5">
        <v>11.713658958084499</v>
      </c>
      <c r="X48" s="5">
        <v>12.428675875812599</v>
      </c>
      <c r="Y48" s="5">
        <v>12.3634173606264</v>
      </c>
      <c r="Z48" s="5">
        <v>11.8651548441934</v>
      </c>
      <c r="AA48" s="5">
        <v>12.455251530510299</v>
      </c>
      <c r="AB48" s="5" t="s">
        <v>14</v>
      </c>
      <c r="AC48" s="22">
        <v>-0.54958541921052295</v>
      </c>
      <c r="AD48" s="5">
        <v>-0.341655671918835</v>
      </c>
      <c r="AE48" s="23">
        <v>0.37336124580927299</v>
      </c>
      <c r="AF48" s="5">
        <v>0.308102730623038</v>
      </c>
      <c r="AG48" s="5">
        <v>-0.190159785809911</v>
      </c>
      <c r="AH48" s="5">
        <v>0.39993690050695302</v>
      </c>
    </row>
    <row r="49" spans="1:34">
      <c r="A49" s="56" t="s">
        <v>5357</v>
      </c>
      <c r="B49" s="5">
        <v>-0.34063282230591202</v>
      </c>
      <c r="C49" s="5">
        <v>10.8282707442579</v>
      </c>
      <c r="D49" s="5">
        <v>0.35319446511087199</v>
      </c>
      <c r="E49" s="6">
        <v>0.55231036742170603</v>
      </c>
      <c r="F49" s="6">
        <v>0.94343651918619398</v>
      </c>
      <c r="G49" s="7" t="s">
        <v>14</v>
      </c>
      <c r="H49" s="7">
        <v>9</v>
      </c>
      <c r="I49" s="7">
        <v>258</v>
      </c>
      <c r="J49" s="7">
        <v>321</v>
      </c>
      <c r="K49" s="7">
        <v>23</v>
      </c>
      <c r="L49" s="7">
        <v>9</v>
      </c>
      <c r="M49" s="7">
        <v>68</v>
      </c>
      <c r="N49" s="7" t="s">
        <v>14</v>
      </c>
      <c r="O49" s="8">
        <v>1308.07531260063</v>
      </c>
      <c r="P49" s="8">
        <v>2057.6475591418598</v>
      </c>
      <c r="Q49" s="8">
        <v>2176.40618376268</v>
      </c>
      <c r="R49" s="8">
        <v>1121.9697004065199</v>
      </c>
      <c r="S49" s="8">
        <v>818.67161221811602</v>
      </c>
      <c r="T49" s="8">
        <v>2447.4356736510499</v>
      </c>
      <c r="U49" s="7" t="s">
        <v>14</v>
      </c>
      <c r="V49" s="5">
        <v>10.3543323842294</v>
      </c>
      <c r="W49" s="5">
        <v>11.0074811461037</v>
      </c>
      <c r="X49" s="5">
        <v>11.088394844525901</v>
      </c>
      <c r="Y49" s="5">
        <v>10.1331032866099</v>
      </c>
      <c r="Z49" s="5">
        <v>9.6789022235122104</v>
      </c>
      <c r="AA49" s="5">
        <v>11.257644578105699</v>
      </c>
      <c r="AB49" s="5" t="s">
        <v>14</v>
      </c>
      <c r="AC49" s="22">
        <v>-0.232310692951744</v>
      </c>
      <c r="AD49" s="5">
        <v>0.42083806892254</v>
      </c>
      <c r="AE49" s="23">
        <v>0.50175176734478699</v>
      </c>
      <c r="AF49" s="5">
        <v>-0.45353979057123101</v>
      </c>
      <c r="AG49" s="5">
        <v>-0.907740853668903</v>
      </c>
      <c r="AH49" s="5">
        <v>0.67100150092455202</v>
      </c>
    </row>
    <row r="50" spans="1:34">
      <c r="A50" s="56" t="s">
        <v>5401</v>
      </c>
      <c r="B50" s="5">
        <v>0.30761750847410602</v>
      </c>
      <c r="C50" s="5">
        <v>11.373568122860799</v>
      </c>
      <c r="D50" s="5">
        <v>0.34095490015368302</v>
      </c>
      <c r="E50" s="6">
        <v>0.559278553399018</v>
      </c>
      <c r="F50" s="6">
        <v>0.94343651918619398</v>
      </c>
      <c r="G50" s="7" t="s">
        <v>14</v>
      </c>
      <c r="H50" s="7">
        <v>14</v>
      </c>
      <c r="I50" s="7">
        <v>259</v>
      </c>
      <c r="J50" s="7">
        <v>415</v>
      </c>
      <c r="K50" s="7">
        <v>52</v>
      </c>
      <c r="L50" s="7">
        <v>28</v>
      </c>
      <c r="M50" s="7">
        <v>98</v>
      </c>
      <c r="N50" s="7" t="s">
        <v>14</v>
      </c>
      <c r="O50" s="8">
        <v>2034.78381960099</v>
      </c>
      <c r="P50" s="8">
        <v>2065.6229372780599</v>
      </c>
      <c r="Q50" s="8">
        <v>2813.7338512819701</v>
      </c>
      <c r="R50" s="8">
        <v>2536.62714874517</v>
      </c>
      <c r="S50" s="8">
        <v>2546.9783491230301</v>
      </c>
      <c r="T50" s="8">
        <v>3527.1867061441699</v>
      </c>
      <c r="U50" s="7" t="s">
        <v>14</v>
      </c>
      <c r="V50" s="5">
        <v>10.9913686540578</v>
      </c>
      <c r="W50" s="5">
        <v>11.013059472582601</v>
      </c>
      <c r="X50" s="5">
        <v>11.4587827985881</v>
      </c>
      <c r="Y50" s="5">
        <v>11.3092643955386</v>
      </c>
      <c r="Z50" s="5">
        <v>11.3151373033295</v>
      </c>
      <c r="AA50" s="5">
        <v>11.784711192751701</v>
      </c>
      <c r="AB50" s="5" t="s">
        <v>14</v>
      </c>
      <c r="AC50" s="22">
        <v>-0.32068531541691098</v>
      </c>
      <c r="AD50" s="5">
        <v>-0.298994496892105</v>
      </c>
      <c r="AE50" s="23">
        <v>0.146728829113353</v>
      </c>
      <c r="AF50" s="5">
        <v>-2.7895739361074598E-3</v>
      </c>
      <c r="AG50" s="5">
        <v>3.0833338547697799E-3</v>
      </c>
      <c r="AH50" s="5">
        <v>0.47265722327700599</v>
      </c>
    </row>
    <row r="51" spans="1:34">
      <c r="A51" s="56" t="s">
        <v>5380</v>
      </c>
      <c r="B51" s="5">
        <v>-0.27145838358020902</v>
      </c>
      <c r="C51" s="5">
        <v>13.277545203736601</v>
      </c>
      <c r="D51" s="5">
        <v>0.32037549642521101</v>
      </c>
      <c r="E51" s="6">
        <v>0.57138207271197305</v>
      </c>
      <c r="F51" s="6">
        <v>0.94343651918619398</v>
      </c>
      <c r="G51" s="7" t="s">
        <v>14</v>
      </c>
      <c r="H51" s="7">
        <v>49</v>
      </c>
      <c r="I51" s="7">
        <v>1607</v>
      </c>
      <c r="J51" s="7">
        <v>1757</v>
      </c>
      <c r="K51" s="7">
        <v>149</v>
      </c>
      <c r="L51" s="7">
        <v>94</v>
      </c>
      <c r="M51" s="7">
        <v>299</v>
      </c>
      <c r="N51" s="7" t="s">
        <v>14</v>
      </c>
      <c r="O51" s="8">
        <v>7121.7433686034601</v>
      </c>
      <c r="P51" s="8">
        <v>12816.432664887499</v>
      </c>
      <c r="Q51" s="8">
        <v>11912.6033173552</v>
      </c>
      <c r="R51" s="8">
        <v>7268.4124069813497</v>
      </c>
      <c r="S51" s="8">
        <v>8550.5701720558809</v>
      </c>
      <c r="T51" s="8">
        <v>10761.518623848</v>
      </c>
      <c r="U51" s="7" t="s">
        <v>14</v>
      </c>
      <c r="V51" s="5">
        <v>12.7982172957958</v>
      </c>
      <c r="W51" s="5">
        <v>13.645819698249101</v>
      </c>
      <c r="X51" s="5">
        <v>13.540322207684101</v>
      </c>
      <c r="Y51" s="5">
        <v>12.827623039206699</v>
      </c>
      <c r="Z51" s="5">
        <v>13.0619736252991</v>
      </c>
      <c r="AA51" s="5">
        <v>13.393728113664899</v>
      </c>
      <c r="AB51" s="5" t="s">
        <v>14</v>
      </c>
      <c r="AC51" s="22">
        <v>-0.41306336752080403</v>
      </c>
      <c r="AD51" s="5">
        <v>0.43453903493247198</v>
      </c>
      <c r="AE51" s="23">
        <v>0.32904154436750199</v>
      </c>
      <c r="AF51" s="5">
        <v>-0.38365762410996002</v>
      </c>
      <c r="AG51" s="5">
        <v>-0.149307038017509</v>
      </c>
      <c r="AH51" s="5">
        <v>0.18244745034830201</v>
      </c>
    </row>
    <row r="52" spans="1:34">
      <c r="A52" s="56" t="s">
        <v>5352</v>
      </c>
      <c r="B52" s="5">
        <v>-0.33962572809318797</v>
      </c>
      <c r="C52" s="5">
        <v>10.2805413269396</v>
      </c>
      <c r="D52" s="5">
        <v>0.25559898116771201</v>
      </c>
      <c r="E52" s="6">
        <v>0.61315996550225704</v>
      </c>
      <c r="F52" s="6">
        <v>0.94343651918619398</v>
      </c>
      <c r="G52" s="7" t="s">
        <v>14</v>
      </c>
      <c r="H52" s="7">
        <v>6</v>
      </c>
      <c r="I52" s="7">
        <v>294</v>
      </c>
      <c r="J52" s="7">
        <v>92</v>
      </c>
      <c r="K52" s="7">
        <v>24</v>
      </c>
      <c r="L52" s="7">
        <v>20</v>
      </c>
      <c r="M52" s="7">
        <v>7</v>
      </c>
      <c r="N52" s="7" t="s">
        <v>14</v>
      </c>
      <c r="O52" s="8">
        <v>872.050208400423</v>
      </c>
      <c r="P52" s="8">
        <v>2344.7611720453701</v>
      </c>
      <c r="Q52" s="8">
        <v>623.76750438058195</v>
      </c>
      <c r="R52" s="8">
        <v>1170.7509917285399</v>
      </c>
      <c r="S52" s="8">
        <v>1819.2702493735901</v>
      </c>
      <c r="T52" s="8">
        <v>251.94190758172601</v>
      </c>
      <c r="U52" s="7" t="s">
        <v>14</v>
      </c>
      <c r="V52" s="5">
        <v>9.7699208142221199</v>
      </c>
      <c r="W52" s="5">
        <v>11.1958404210271</v>
      </c>
      <c r="X52" s="5">
        <v>9.2871756072620304</v>
      </c>
      <c r="Y52" s="5">
        <v>10.194450300525499</v>
      </c>
      <c r="Z52" s="5">
        <v>10.829936943046</v>
      </c>
      <c r="AA52" s="5">
        <v>7.9826622732430197</v>
      </c>
      <c r="AB52" s="5" t="s">
        <v>14</v>
      </c>
      <c r="AC52" s="22">
        <v>-0.106743578998843</v>
      </c>
      <c r="AD52" s="5">
        <v>1.3191760278061699</v>
      </c>
      <c r="AE52" s="23">
        <v>-0.58948878595893095</v>
      </c>
      <c r="AF52" s="5">
        <v>0.31778590730456302</v>
      </c>
      <c r="AG52" s="5">
        <v>0.95327254982499299</v>
      </c>
      <c r="AH52" s="5">
        <v>-1.89400211997795</v>
      </c>
    </row>
    <row r="53" spans="1:34">
      <c r="A53" s="56" t="s">
        <v>5369</v>
      </c>
      <c r="B53" s="5">
        <v>0.33048293984115501</v>
      </c>
      <c r="C53" s="5">
        <v>10.3210942669616</v>
      </c>
      <c r="D53" s="5">
        <v>0.25143689258416302</v>
      </c>
      <c r="E53" s="6">
        <v>0.61606512963205096</v>
      </c>
      <c r="F53" s="6">
        <v>0.94343651918619398</v>
      </c>
      <c r="G53" s="7" t="s">
        <v>14</v>
      </c>
      <c r="H53" s="7">
        <v>7</v>
      </c>
      <c r="I53" s="7">
        <v>193</v>
      </c>
      <c r="J53" s="7">
        <v>118</v>
      </c>
      <c r="K53" s="7">
        <v>20</v>
      </c>
      <c r="L53" s="7">
        <v>23</v>
      </c>
      <c r="M53" s="7">
        <v>35</v>
      </c>
      <c r="N53" s="7" t="s">
        <v>14</v>
      </c>
      <c r="O53" s="8">
        <v>1017.39190980049</v>
      </c>
      <c r="P53" s="8">
        <v>1539.2479802882899</v>
      </c>
      <c r="Q53" s="8">
        <v>800.04962518379</v>
      </c>
      <c r="R53" s="8">
        <v>975.62582644045006</v>
      </c>
      <c r="S53" s="8">
        <v>2092.1607867796301</v>
      </c>
      <c r="T53" s="8">
        <v>1259.70953790863</v>
      </c>
      <c r="U53" s="7" t="s">
        <v>14</v>
      </c>
      <c r="V53" s="5">
        <v>9.9920771481566995</v>
      </c>
      <c r="W53" s="5">
        <v>10.5889469285244</v>
      </c>
      <c r="X53" s="5">
        <v>9.6457478104222893</v>
      </c>
      <c r="Y53" s="5">
        <v>9.9316621196903991</v>
      </c>
      <c r="Z53" s="5">
        <v>11.031467421568699</v>
      </c>
      <c r="AA53" s="5">
        <v>10.3000202078393</v>
      </c>
      <c r="AB53" s="5" t="s">
        <v>14</v>
      </c>
      <c r="AC53" s="22">
        <v>-0.25624312454359799</v>
      </c>
      <c r="AD53" s="5">
        <v>0.34062665582409901</v>
      </c>
      <c r="AE53" s="23">
        <v>-0.60257246227800598</v>
      </c>
      <c r="AF53" s="5">
        <v>-0.31665815300989703</v>
      </c>
      <c r="AG53" s="5">
        <v>0.78314714886840697</v>
      </c>
      <c r="AH53" s="5">
        <v>5.1699935138993097E-2</v>
      </c>
    </row>
    <row r="54" spans="1:34">
      <c r="A54" s="56" t="s">
        <v>5399</v>
      </c>
      <c r="B54" s="5">
        <v>-0.21981302928968699</v>
      </c>
      <c r="C54" s="5">
        <v>16.992858435862299</v>
      </c>
      <c r="D54" s="5">
        <v>0.21734713139682099</v>
      </c>
      <c r="E54" s="6">
        <v>0.64106874820011905</v>
      </c>
      <c r="F54" s="6">
        <v>0.94343651918619398</v>
      </c>
      <c r="G54" s="7" t="s">
        <v>14</v>
      </c>
      <c r="H54" s="7">
        <v>1275</v>
      </c>
      <c r="I54" s="7">
        <v>15000</v>
      </c>
      <c r="J54" s="7">
        <v>17213</v>
      </c>
      <c r="K54" s="7">
        <v>2331</v>
      </c>
      <c r="L54" s="7">
        <v>1684</v>
      </c>
      <c r="M54" s="7">
        <v>2640</v>
      </c>
      <c r="N54" s="7" t="s">
        <v>14</v>
      </c>
      <c r="O54" s="8">
        <v>185310.66928509</v>
      </c>
      <c r="P54" s="8">
        <v>119630.672043131</v>
      </c>
      <c r="Q54" s="8">
        <v>116705.54405329299</v>
      </c>
      <c r="R54" s="8">
        <v>113709.190071634</v>
      </c>
      <c r="S54" s="8">
        <v>153182.554997256</v>
      </c>
      <c r="T54" s="8">
        <v>95018.090859393793</v>
      </c>
      <c r="U54" s="7" t="s">
        <v>14</v>
      </c>
      <c r="V54" s="5">
        <v>17.499594206798498</v>
      </c>
      <c r="W54" s="5">
        <v>16.868239862722699</v>
      </c>
      <c r="X54" s="5">
        <v>16.8325259335843</v>
      </c>
      <c r="Y54" s="5">
        <v>16.7950020207257</v>
      </c>
      <c r="Z54" s="5">
        <v>17.224901899654199</v>
      </c>
      <c r="AA54" s="5">
        <v>16.535929782689301</v>
      </c>
      <c r="AB54" s="5" t="s">
        <v>14</v>
      </c>
      <c r="AC54" s="22">
        <v>0.54022858910270299</v>
      </c>
      <c r="AD54" s="5">
        <v>-9.1125754973074194E-2</v>
      </c>
      <c r="AE54" s="23">
        <v>-0.126839684111449</v>
      </c>
      <c r="AF54" s="5">
        <v>-0.16436359697010899</v>
      </c>
      <c r="AG54" s="5">
        <v>0.26553628195843298</v>
      </c>
      <c r="AH54" s="5">
        <v>-0.42343583500649701</v>
      </c>
    </row>
    <row r="55" spans="1:34">
      <c r="A55" s="56" t="s">
        <v>5378</v>
      </c>
      <c r="B55" s="5">
        <v>-0.21685063604666799</v>
      </c>
      <c r="C55" s="5">
        <v>13.2515646635739</v>
      </c>
      <c r="D55" s="5">
        <v>0.203502972435705</v>
      </c>
      <c r="E55" s="6">
        <v>0.65190808177106296</v>
      </c>
      <c r="F55" s="6">
        <v>0.94343651918619398</v>
      </c>
      <c r="G55" s="7" t="s">
        <v>14</v>
      </c>
      <c r="H55" s="7">
        <v>75</v>
      </c>
      <c r="I55" s="7">
        <v>1723</v>
      </c>
      <c r="J55" s="7">
        <v>995</v>
      </c>
      <c r="K55" s="7">
        <v>243</v>
      </c>
      <c r="L55" s="7">
        <v>89</v>
      </c>
      <c r="M55" s="7">
        <v>195</v>
      </c>
      <c r="N55" s="7" t="s">
        <v>14</v>
      </c>
      <c r="O55" s="8">
        <v>10900.6276050053</v>
      </c>
      <c r="P55" s="8">
        <v>13741.576528687699</v>
      </c>
      <c r="Q55" s="8">
        <v>6746.1811615073802</v>
      </c>
      <c r="R55" s="8">
        <v>11853.8537912515</v>
      </c>
      <c r="S55" s="8">
        <v>8095.7526097124801</v>
      </c>
      <c r="T55" s="8">
        <v>7018.3817112052302</v>
      </c>
      <c r="U55" s="7" t="s">
        <v>14</v>
      </c>
      <c r="V55" s="5">
        <v>13.4122559239437</v>
      </c>
      <c r="W55" s="5">
        <v>13.7463648929255</v>
      </c>
      <c r="X55" s="5">
        <v>12.720069183315299</v>
      </c>
      <c r="Y55" s="5">
        <v>13.533190249375901</v>
      </c>
      <c r="Z55" s="5">
        <v>12.9831276823815</v>
      </c>
      <c r="AA55" s="5">
        <v>12.7771282437586</v>
      </c>
      <c r="AB55" s="5" t="s">
        <v>14</v>
      </c>
      <c r="AC55" s="22">
        <v>0.21689989466028201</v>
      </c>
      <c r="AD55" s="5">
        <v>0.55100886364212598</v>
      </c>
      <c r="AE55" s="23">
        <v>-0.47528684596815501</v>
      </c>
      <c r="AF55" s="5">
        <v>0.33783422009251801</v>
      </c>
      <c r="AG55" s="5">
        <v>-0.21222834690193601</v>
      </c>
      <c r="AH55" s="5">
        <v>-0.41822778552483397</v>
      </c>
    </row>
    <row r="56" spans="1:34">
      <c r="A56" s="56" t="s">
        <v>5406</v>
      </c>
      <c r="B56" s="5">
        <v>-0.22556318082660901</v>
      </c>
      <c r="C56" s="5">
        <v>11.907025306227199</v>
      </c>
      <c r="D56" s="5">
        <v>0.20060564990899399</v>
      </c>
      <c r="E56" s="6">
        <v>0.65423242637602397</v>
      </c>
      <c r="F56" s="6">
        <v>0.94343651918619398</v>
      </c>
      <c r="G56" s="7" t="s">
        <v>14</v>
      </c>
      <c r="H56" s="7">
        <v>30</v>
      </c>
      <c r="I56" s="7">
        <v>438</v>
      </c>
      <c r="J56" s="7">
        <v>655</v>
      </c>
      <c r="K56" s="7">
        <v>93</v>
      </c>
      <c r="L56" s="7">
        <v>24</v>
      </c>
      <c r="M56" s="7">
        <v>102</v>
      </c>
      <c r="N56" s="7" t="s">
        <v>14</v>
      </c>
      <c r="O56" s="8">
        <v>4360.2510420021199</v>
      </c>
      <c r="P56" s="8">
        <v>3493.2156236594301</v>
      </c>
      <c r="Q56" s="8">
        <v>4440.9534279269701</v>
      </c>
      <c r="R56" s="8">
        <v>4536.6600929480901</v>
      </c>
      <c r="S56" s="8">
        <v>2183.1242992483099</v>
      </c>
      <c r="T56" s="8">
        <v>3671.1535104765799</v>
      </c>
      <c r="U56" s="7" t="s">
        <v>14</v>
      </c>
      <c r="V56" s="5">
        <v>12.090526321774499</v>
      </c>
      <c r="W56" s="5">
        <v>11.770752922563499</v>
      </c>
      <c r="X56" s="5">
        <v>12.116978551556199</v>
      </c>
      <c r="Y56" s="5">
        <v>12.147732828316601</v>
      </c>
      <c r="Z56" s="5">
        <v>11.0928392475161</v>
      </c>
      <c r="AA56" s="5">
        <v>11.8424106550081</v>
      </c>
      <c r="AB56" s="5" t="s">
        <v>14</v>
      </c>
      <c r="AC56" s="22">
        <v>0.24698623398529501</v>
      </c>
      <c r="AD56" s="5">
        <v>-7.2787165225630404E-2</v>
      </c>
      <c r="AE56" s="23">
        <v>0.273438463767047</v>
      </c>
      <c r="AF56" s="5">
        <v>0.30419274052741402</v>
      </c>
      <c r="AG56" s="5">
        <v>-0.75070084027302497</v>
      </c>
      <c r="AH56" s="5">
        <v>-1.12943278109867E-3</v>
      </c>
    </row>
    <row r="57" spans="1:34">
      <c r="A57" s="56" t="s">
        <v>5385</v>
      </c>
      <c r="B57" s="5">
        <v>0.22533283743856899</v>
      </c>
      <c r="C57" s="5">
        <v>11.371568018245499</v>
      </c>
      <c r="D57" s="5">
        <v>0.184559684405222</v>
      </c>
      <c r="E57" s="6">
        <v>0.66748365271394206</v>
      </c>
      <c r="F57" s="6">
        <v>0.94343651918619398</v>
      </c>
      <c r="G57" s="7" t="s">
        <v>14</v>
      </c>
      <c r="H57" s="7">
        <v>8</v>
      </c>
      <c r="I57" s="7">
        <v>304</v>
      </c>
      <c r="J57" s="7">
        <v>472</v>
      </c>
      <c r="K57" s="7">
        <v>46</v>
      </c>
      <c r="L57" s="7">
        <v>31</v>
      </c>
      <c r="M57" s="7">
        <v>89</v>
      </c>
      <c r="N57" s="7" t="s">
        <v>14</v>
      </c>
      <c r="O57" s="8">
        <v>1162.7336112005601</v>
      </c>
      <c r="P57" s="8">
        <v>2424.5149534074599</v>
      </c>
      <c r="Q57" s="8">
        <v>3200.19850073516</v>
      </c>
      <c r="R57" s="8">
        <v>2243.9394008130398</v>
      </c>
      <c r="S57" s="8">
        <v>2819.8688865290701</v>
      </c>
      <c r="T57" s="8">
        <v>3203.2613963962299</v>
      </c>
      <c r="U57" s="7" t="s">
        <v>14</v>
      </c>
      <c r="V57" s="5">
        <v>10.1845451351906</v>
      </c>
      <c r="W57" s="5">
        <v>11.2440753585013</v>
      </c>
      <c r="X57" s="5">
        <v>11.6443964233223</v>
      </c>
      <c r="Y57" s="5">
        <v>11.132460786498701</v>
      </c>
      <c r="Z57" s="5">
        <v>11.4619238959417</v>
      </c>
      <c r="AA57" s="5">
        <v>11.645776129007301</v>
      </c>
      <c r="AB57" s="5" t="s">
        <v>14</v>
      </c>
      <c r="AC57" s="22">
        <v>-1.03431781955306</v>
      </c>
      <c r="AD57" s="5">
        <v>2.5212403757611999E-2</v>
      </c>
      <c r="AE57" s="23">
        <v>0.42553346857862601</v>
      </c>
      <c r="AF57" s="5">
        <v>-8.6402168244976693E-2</v>
      </c>
      <c r="AG57" s="5">
        <v>0.24306094119809701</v>
      </c>
      <c r="AH57" s="5">
        <v>0.42691317426369402</v>
      </c>
    </row>
    <row r="58" spans="1:34">
      <c r="A58" s="56" t="s">
        <v>5371</v>
      </c>
      <c r="B58" s="5">
        <v>0.20332070573286901</v>
      </c>
      <c r="C58" s="5">
        <v>14.054916815451501</v>
      </c>
      <c r="D58" s="5">
        <v>0.18185999270841499</v>
      </c>
      <c r="E58" s="6">
        <v>0.66977964100815701</v>
      </c>
      <c r="F58" s="6">
        <v>0.94343651918619398</v>
      </c>
      <c r="G58" s="7" t="s">
        <v>14</v>
      </c>
      <c r="H58" s="7">
        <v>156</v>
      </c>
      <c r="I58" s="7">
        <v>1852</v>
      </c>
      <c r="J58" s="7">
        <v>1566</v>
      </c>
      <c r="K58" s="7">
        <v>372</v>
      </c>
      <c r="L58" s="7">
        <v>222</v>
      </c>
      <c r="M58" s="7">
        <v>462</v>
      </c>
      <c r="N58" s="7" t="s">
        <v>14</v>
      </c>
      <c r="O58" s="8">
        <v>22673.305418411001</v>
      </c>
      <c r="P58" s="8">
        <v>14770.4003082586</v>
      </c>
      <c r="Q58" s="8">
        <v>10617.6077376086</v>
      </c>
      <c r="R58" s="8">
        <v>18146.6403717924</v>
      </c>
      <c r="S58" s="8">
        <v>20193.8997680469</v>
      </c>
      <c r="T58" s="8">
        <v>16628.165900393898</v>
      </c>
      <c r="U58" s="7" t="s">
        <v>14</v>
      </c>
      <c r="V58" s="5">
        <v>14.468770736929001</v>
      </c>
      <c r="W58" s="5">
        <v>13.8505189776237</v>
      </c>
      <c r="X58" s="5">
        <v>13.374306998636699</v>
      </c>
      <c r="Y58" s="5">
        <v>14.1474943550311</v>
      </c>
      <c r="Z58" s="5">
        <v>14.301703365179399</v>
      </c>
      <c r="AA58" s="5">
        <v>14.0214281860854</v>
      </c>
      <c r="AB58" s="5" t="s">
        <v>14</v>
      </c>
      <c r="AC58" s="22">
        <v>0.44140030034806399</v>
      </c>
      <c r="AD58" s="5">
        <v>-0.17685145895715099</v>
      </c>
      <c r="AE58" s="23">
        <v>-0.653063437944157</v>
      </c>
      <c r="AF58" s="5">
        <v>0.120123918450227</v>
      </c>
      <c r="AG58" s="5">
        <v>0.27433292859853098</v>
      </c>
      <c r="AH58" s="5">
        <v>-5.9422504955097804E-3</v>
      </c>
    </row>
    <row r="59" spans="1:34">
      <c r="A59" s="56" t="s">
        <v>5377</v>
      </c>
      <c r="B59" s="5">
        <v>-0.206821472172285</v>
      </c>
      <c r="C59" s="5">
        <v>12.3345473459388</v>
      </c>
      <c r="D59" s="5">
        <v>0.177493133027084</v>
      </c>
      <c r="E59" s="6">
        <v>0.67353651285744898</v>
      </c>
      <c r="F59" s="6">
        <v>0.94343651918619398</v>
      </c>
      <c r="G59" s="7" t="s">
        <v>14</v>
      </c>
      <c r="H59" s="7">
        <v>20</v>
      </c>
      <c r="I59" s="7">
        <v>894</v>
      </c>
      <c r="J59" s="7">
        <v>854</v>
      </c>
      <c r="K59" s="7">
        <v>63</v>
      </c>
      <c r="L59" s="7">
        <v>59</v>
      </c>
      <c r="M59" s="7">
        <v>155</v>
      </c>
      <c r="N59" s="7" t="s">
        <v>14</v>
      </c>
      <c r="O59" s="8">
        <v>2906.8340280014099</v>
      </c>
      <c r="P59" s="8">
        <v>7129.9880537706204</v>
      </c>
      <c r="Q59" s="8">
        <v>5790.1896602284496</v>
      </c>
      <c r="R59" s="8">
        <v>3073.2213532874198</v>
      </c>
      <c r="S59" s="8">
        <v>5366.8472356520897</v>
      </c>
      <c r="T59" s="8">
        <v>5578.7136678810803</v>
      </c>
      <c r="U59" s="7" t="s">
        <v>14</v>
      </c>
      <c r="V59" s="5">
        <v>11.505729210792801</v>
      </c>
      <c r="W59" s="5">
        <v>12.799886271782301</v>
      </c>
      <c r="X59" s="5">
        <v>12.499644030218899</v>
      </c>
      <c r="Y59" s="5">
        <v>11.5860053318615</v>
      </c>
      <c r="Z59" s="5">
        <v>12.390127898915701</v>
      </c>
      <c r="AA59" s="5">
        <v>12.445975374364</v>
      </c>
      <c r="AB59" s="5" t="s">
        <v>14</v>
      </c>
      <c r="AC59" s="22">
        <v>-0.698832142196398</v>
      </c>
      <c r="AD59" s="5">
        <v>0.595324918793112</v>
      </c>
      <c r="AE59" s="23">
        <v>0.29508267722968501</v>
      </c>
      <c r="AF59" s="5">
        <v>-0.61855602112769903</v>
      </c>
      <c r="AG59" s="5">
        <v>0.18556654592647201</v>
      </c>
      <c r="AH59" s="5">
        <v>0.24141402137482601</v>
      </c>
    </row>
    <row r="60" spans="1:34">
      <c r="A60" s="56" t="s">
        <v>5397</v>
      </c>
      <c r="B60" s="5">
        <v>0.193834983417424</v>
      </c>
      <c r="C60" s="5">
        <v>16.218908077462199</v>
      </c>
      <c r="D60" s="5">
        <v>0.16894996027096501</v>
      </c>
      <c r="E60" s="6">
        <v>0.68104670208649798</v>
      </c>
      <c r="F60" s="6">
        <v>0.94343651918619398</v>
      </c>
      <c r="G60" s="7" t="s">
        <v>14</v>
      </c>
      <c r="H60" s="7">
        <v>280</v>
      </c>
      <c r="I60" s="7">
        <v>9935</v>
      </c>
      <c r="J60" s="7">
        <v>13680</v>
      </c>
      <c r="K60" s="7">
        <v>1864</v>
      </c>
      <c r="L60" s="7">
        <v>807</v>
      </c>
      <c r="M60" s="7">
        <v>2204</v>
      </c>
      <c r="N60" s="7" t="s">
        <v>14</v>
      </c>
      <c r="O60" s="8">
        <v>40695.676392019697</v>
      </c>
      <c r="P60" s="8">
        <v>79235.381783233897</v>
      </c>
      <c r="Q60" s="8">
        <v>92751.515868764807</v>
      </c>
      <c r="R60" s="8">
        <v>90928.32702425</v>
      </c>
      <c r="S60" s="8">
        <v>73407.554562224395</v>
      </c>
      <c r="T60" s="8">
        <v>79325.709187160595</v>
      </c>
      <c r="U60" s="7" t="s">
        <v>14</v>
      </c>
      <c r="V60" s="5">
        <v>15.312623357123501</v>
      </c>
      <c r="W60" s="5">
        <v>16.273875382662201</v>
      </c>
      <c r="X60" s="5">
        <v>16.5010987942442</v>
      </c>
      <c r="Y60" s="5">
        <v>16.472458054922601</v>
      </c>
      <c r="Z60" s="5">
        <v>16.1636605748436</v>
      </c>
      <c r="AA60" s="5">
        <v>16.275519080587099</v>
      </c>
      <c r="AB60" s="5" t="s">
        <v>14</v>
      </c>
      <c r="AC60" s="22">
        <v>-0.85391585027372796</v>
      </c>
      <c r="AD60" s="5">
        <v>0.107336175264997</v>
      </c>
      <c r="AE60" s="23">
        <v>0.33455958684702802</v>
      </c>
      <c r="AF60" s="5">
        <v>0.305918847525394</v>
      </c>
      <c r="AG60" s="5">
        <v>-2.87863255360321E-3</v>
      </c>
      <c r="AH60" s="5">
        <v>0.108979873189909</v>
      </c>
    </row>
    <row r="61" spans="1:34">
      <c r="A61" s="56" t="s">
        <v>5362</v>
      </c>
      <c r="B61" s="5">
        <v>-0.239233643690348</v>
      </c>
      <c r="C61" s="5">
        <v>10.791808283153699</v>
      </c>
      <c r="D61" s="5">
        <v>0.16430471832360999</v>
      </c>
      <c r="E61" s="6">
        <v>0.68522379779308795</v>
      </c>
      <c r="F61" s="6">
        <v>0.94343651918619398</v>
      </c>
      <c r="G61" s="7" t="s">
        <v>14</v>
      </c>
      <c r="H61" s="7">
        <v>27</v>
      </c>
      <c r="I61" s="7">
        <v>119</v>
      </c>
      <c r="J61" s="7">
        <v>261</v>
      </c>
      <c r="K61" s="7">
        <v>40</v>
      </c>
      <c r="L61" s="7">
        <v>32</v>
      </c>
      <c r="M61" s="7">
        <v>15</v>
      </c>
      <c r="N61" s="7" t="s">
        <v>14</v>
      </c>
      <c r="O61" s="8">
        <v>3924.2259378018998</v>
      </c>
      <c r="P61" s="8">
        <v>949.06999820884096</v>
      </c>
      <c r="Q61" s="8">
        <v>1769.6012896014299</v>
      </c>
      <c r="R61" s="8">
        <v>1951.2516528809001</v>
      </c>
      <c r="S61" s="8">
        <v>2910.8323989977498</v>
      </c>
      <c r="T61" s="8">
        <v>539.875516246556</v>
      </c>
      <c r="U61" s="7" t="s">
        <v>14</v>
      </c>
      <c r="V61" s="5">
        <v>11.938559983243399</v>
      </c>
      <c r="W61" s="5">
        <v>9.8918900004272601</v>
      </c>
      <c r="X61" s="5">
        <v>10.790023662040101</v>
      </c>
      <c r="Y61" s="5">
        <v>10.9309233185887</v>
      </c>
      <c r="Z61" s="5">
        <v>11.5077116030787</v>
      </c>
      <c r="AA61" s="5">
        <v>9.0791527824239502</v>
      </c>
      <c r="AB61" s="5" t="s">
        <v>14</v>
      </c>
      <c r="AC61" s="22">
        <v>1.24884975827639</v>
      </c>
      <c r="AD61" s="5">
        <v>-0.79782022453976298</v>
      </c>
      <c r="AE61" s="23">
        <v>0.10031343707304299</v>
      </c>
      <c r="AF61" s="5">
        <v>0.241213093621718</v>
      </c>
      <c r="AG61" s="5">
        <v>0.81800137811168006</v>
      </c>
      <c r="AH61" s="5">
        <v>-1.61055744254307</v>
      </c>
    </row>
    <row r="62" spans="1:34">
      <c r="A62" s="56" t="s">
        <v>5395</v>
      </c>
      <c r="B62" s="5">
        <v>-0.22501694246385501</v>
      </c>
      <c r="C62" s="5">
        <v>10.3423193734683</v>
      </c>
      <c r="D62" s="5">
        <v>0.11501453188279299</v>
      </c>
      <c r="E62" s="6">
        <v>0.73450582987003399</v>
      </c>
      <c r="F62" s="6">
        <v>0.94343651918619398</v>
      </c>
      <c r="G62" s="7" t="s">
        <v>14</v>
      </c>
      <c r="H62" s="7">
        <v>18</v>
      </c>
      <c r="I62" s="7">
        <v>172</v>
      </c>
      <c r="J62" s="7">
        <v>114</v>
      </c>
      <c r="K62" s="7">
        <v>16</v>
      </c>
      <c r="L62" s="7">
        <v>23</v>
      </c>
      <c r="M62" s="7">
        <v>29</v>
      </c>
      <c r="N62" s="7" t="s">
        <v>14</v>
      </c>
      <c r="O62" s="8">
        <v>2616.15062520127</v>
      </c>
      <c r="P62" s="8">
        <v>1371.7650394279001</v>
      </c>
      <c r="Q62" s="8">
        <v>772.92929890637299</v>
      </c>
      <c r="R62" s="8">
        <v>780.50066115235995</v>
      </c>
      <c r="S62" s="8">
        <v>2092.1607867796301</v>
      </c>
      <c r="T62" s="8">
        <v>1043.75933141001</v>
      </c>
      <c r="U62" s="7" t="s">
        <v>14</v>
      </c>
      <c r="V62" s="5">
        <v>11.3537812430478</v>
      </c>
      <c r="W62" s="5">
        <v>10.422869001582001</v>
      </c>
      <c r="X62" s="5">
        <v>9.5960579670280701</v>
      </c>
      <c r="Y62" s="5">
        <v>9.6101032835253601</v>
      </c>
      <c r="Z62" s="5">
        <v>11.031467421568699</v>
      </c>
      <c r="AA62" s="5">
        <v>10.0289549290069</v>
      </c>
      <c r="AB62" s="5" t="s">
        <v>14</v>
      </c>
      <c r="AC62" s="22">
        <v>1.01324226875469</v>
      </c>
      <c r="AD62" s="5">
        <v>8.2330027288865196E-2</v>
      </c>
      <c r="AE62" s="23">
        <v>-0.74448100726506705</v>
      </c>
      <c r="AF62" s="5">
        <v>-0.73043569076777903</v>
      </c>
      <c r="AG62" s="5">
        <v>0.69092844727557101</v>
      </c>
      <c r="AH62" s="5">
        <v>-0.31158404528628297</v>
      </c>
    </row>
    <row r="63" spans="1:34">
      <c r="A63" s="56" t="s">
        <v>19</v>
      </c>
      <c r="B63" s="5">
        <v>0.16030196117248899</v>
      </c>
      <c r="C63" s="5">
        <v>12.833706141333</v>
      </c>
      <c r="D63" s="5">
        <v>0.11057356947598899</v>
      </c>
      <c r="E63" s="6">
        <v>0.739492077720319</v>
      </c>
      <c r="F63" s="6">
        <v>0.94343651918619398</v>
      </c>
      <c r="G63" s="7" t="s">
        <v>14</v>
      </c>
      <c r="H63" s="7">
        <v>20</v>
      </c>
      <c r="I63" s="7">
        <v>878</v>
      </c>
      <c r="J63" s="7">
        <v>1457</v>
      </c>
      <c r="K63" s="7">
        <v>179</v>
      </c>
      <c r="L63" s="7">
        <v>61</v>
      </c>
      <c r="M63" s="7">
        <v>229</v>
      </c>
      <c r="N63" s="7" t="s">
        <v>14</v>
      </c>
      <c r="O63" s="8">
        <v>2906.8340280014099</v>
      </c>
      <c r="P63" s="8">
        <v>7002.3820035912804</v>
      </c>
      <c r="Q63" s="8">
        <v>9878.5788465490004</v>
      </c>
      <c r="R63" s="8">
        <v>8731.8511466420296</v>
      </c>
      <c r="S63" s="8">
        <v>5548.77426058945</v>
      </c>
      <c r="T63" s="8">
        <v>8242.0995480307502</v>
      </c>
      <c r="U63" s="7" t="s">
        <v>14</v>
      </c>
      <c r="V63" s="5">
        <v>11.505729210792801</v>
      </c>
      <c r="W63" s="5">
        <v>12.773836066935701</v>
      </c>
      <c r="X63" s="5">
        <v>13.2702338275909</v>
      </c>
      <c r="Y63" s="5">
        <v>13.092237034001</v>
      </c>
      <c r="Z63" s="5">
        <v>12.4382133750885</v>
      </c>
      <c r="AA63" s="5">
        <v>13.0089712023799</v>
      </c>
      <c r="AB63" s="5" t="s">
        <v>14</v>
      </c>
      <c r="AC63" s="22">
        <v>-1.1758075753386701</v>
      </c>
      <c r="AD63" s="5">
        <v>9.2299280804269301E-2</v>
      </c>
      <c r="AE63" s="23">
        <v>0.58869704145943502</v>
      </c>
      <c r="AF63" s="5">
        <v>0.410700247869483</v>
      </c>
      <c r="AG63" s="5">
        <v>-0.24332341104295099</v>
      </c>
      <c r="AH63" s="5">
        <v>0.32743441624842401</v>
      </c>
    </row>
    <row r="64" spans="1:34">
      <c r="A64" s="56" t="s">
        <v>5400</v>
      </c>
      <c r="B64" s="5">
        <v>0.15527145077652801</v>
      </c>
      <c r="C64" s="5">
        <v>12.8258615580636</v>
      </c>
      <c r="D64" s="5">
        <v>0.10284433674924399</v>
      </c>
      <c r="E64" s="6">
        <v>0.74844265490650097</v>
      </c>
      <c r="F64" s="6">
        <v>0.94343651918619398</v>
      </c>
      <c r="G64" s="7" t="s">
        <v>14</v>
      </c>
      <c r="H64" s="7">
        <v>42</v>
      </c>
      <c r="I64" s="7">
        <v>846</v>
      </c>
      <c r="J64" s="7">
        <v>1110</v>
      </c>
      <c r="K64" s="7">
        <v>166</v>
      </c>
      <c r="L64" s="7">
        <v>79</v>
      </c>
      <c r="M64" s="7">
        <v>208</v>
      </c>
      <c r="N64" s="7" t="s">
        <v>14</v>
      </c>
      <c r="O64" s="8">
        <v>6104.3514588029602</v>
      </c>
      <c r="P64" s="8">
        <v>6747.1699032325996</v>
      </c>
      <c r="Q64" s="8">
        <v>7525.8905419831099</v>
      </c>
      <c r="R64" s="8">
        <v>8097.6943594557397</v>
      </c>
      <c r="S64" s="8">
        <v>7186.1174850256803</v>
      </c>
      <c r="T64" s="8">
        <v>7486.2738252855797</v>
      </c>
      <c r="U64" s="7" t="s">
        <v>14</v>
      </c>
      <c r="V64" s="5">
        <v>12.5758586320087</v>
      </c>
      <c r="W64" s="5">
        <v>12.720280582452601</v>
      </c>
      <c r="X64" s="5">
        <v>12.877838276233099</v>
      </c>
      <c r="Y64" s="5">
        <v>12.983473625626401</v>
      </c>
      <c r="Z64" s="5">
        <v>12.8111975540911</v>
      </c>
      <c r="AA64" s="5">
        <v>12.8702248024544</v>
      </c>
      <c r="AB64" s="5" t="s">
        <v>14</v>
      </c>
      <c r="AC64" s="22">
        <v>-0.230620280135685</v>
      </c>
      <c r="AD64" s="5">
        <v>-8.6198329691814707E-2</v>
      </c>
      <c r="AE64" s="23">
        <v>7.1359364088744201E-2</v>
      </c>
      <c r="AF64" s="5">
        <v>0.176994713482028</v>
      </c>
      <c r="AG64" s="5">
        <v>4.7186419467326601E-3</v>
      </c>
      <c r="AH64" s="5">
        <v>6.3745890309995404E-2</v>
      </c>
    </row>
    <row r="65" spans="1:34">
      <c r="A65" s="56" t="s">
        <v>5405</v>
      </c>
      <c r="B65" s="5">
        <v>-0.15124007881691101</v>
      </c>
      <c r="C65" s="5">
        <v>13.042792330897599</v>
      </c>
      <c r="D65" s="5">
        <v>9.8796682249203002E-2</v>
      </c>
      <c r="E65" s="6">
        <v>0.75327846885866201</v>
      </c>
      <c r="F65" s="6">
        <v>0.94343651918619398</v>
      </c>
      <c r="G65" s="7" t="s">
        <v>14</v>
      </c>
      <c r="H65" s="7">
        <v>36</v>
      </c>
      <c r="I65" s="7">
        <v>1740</v>
      </c>
      <c r="J65" s="7">
        <v>1002</v>
      </c>
      <c r="K65" s="7">
        <v>101</v>
      </c>
      <c r="L65" s="7">
        <v>97</v>
      </c>
      <c r="M65" s="7">
        <v>274</v>
      </c>
      <c r="N65" s="7" t="s">
        <v>14</v>
      </c>
      <c r="O65" s="8">
        <v>5232.3012504025401</v>
      </c>
      <c r="P65" s="8">
        <v>13877.157957003201</v>
      </c>
      <c r="Q65" s="8">
        <v>6793.6417324928598</v>
      </c>
      <c r="R65" s="8">
        <v>4926.9104235242703</v>
      </c>
      <c r="S65" s="8">
        <v>8823.4607094619205</v>
      </c>
      <c r="T65" s="8">
        <v>9861.7260967704206</v>
      </c>
      <c r="U65" s="7" t="s">
        <v>14</v>
      </c>
      <c r="V65" s="5">
        <v>12.353505593481399</v>
      </c>
      <c r="W65" s="5">
        <v>13.760528471770099</v>
      </c>
      <c r="X65" s="5">
        <v>12.730181767313001</v>
      </c>
      <c r="Y65" s="5">
        <v>12.2667603165245</v>
      </c>
      <c r="Z65" s="5">
        <v>13.107292398110101</v>
      </c>
      <c r="AA65" s="5">
        <v>13.2677707530405</v>
      </c>
      <c r="AB65" s="5" t="s">
        <v>14</v>
      </c>
      <c r="AC65" s="22">
        <v>-0.56083428989182904</v>
      </c>
      <c r="AD65" s="5">
        <v>0.84618858839685096</v>
      </c>
      <c r="AE65" s="23">
        <v>-0.18415811606028701</v>
      </c>
      <c r="AF65" s="5">
        <v>-0.64757956684878304</v>
      </c>
      <c r="AG65" s="5">
        <v>0.19295251473684899</v>
      </c>
      <c r="AH65" s="5">
        <v>0.3534308696672</v>
      </c>
    </row>
    <row r="66" spans="1:34">
      <c r="A66" s="56" t="s">
        <v>5374</v>
      </c>
      <c r="B66" s="5">
        <v>-0.134151973155483</v>
      </c>
      <c r="C66" s="5">
        <v>13.301732857872899</v>
      </c>
      <c r="D66" s="5">
        <v>7.8321885309735606E-2</v>
      </c>
      <c r="E66" s="6">
        <v>0.77958455253076198</v>
      </c>
      <c r="F66" s="6">
        <v>0.94343651918619398</v>
      </c>
      <c r="G66" s="7" t="s">
        <v>14</v>
      </c>
      <c r="H66" s="7">
        <v>62</v>
      </c>
      <c r="I66" s="7">
        <v>1327</v>
      </c>
      <c r="J66" s="7">
        <v>1723</v>
      </c>
      <c r="K66" s="7">
        <v>223</v>
      </c>
      <c r="L66" s="7">
        <v>74</v>
      </c>
      <c r="M66" s="7">
        <v>303</v>
      </c>
      <c r="N66" s="7" t="s">
        <v>14</v>
      </c>
      <c r="O66" s="8">
        <v>9011.1854868043702</v>
      </c>
      <c r="P66" s="8">
        <v>10583.326786748999</v>
      </c>
      <c r="Q66" s="8">
        <v>11682.080543997199</v>
      </c>
      <c r="R66" s="8">
        <v>10878.227964811</v>
      </c>
      <c r="S66" s="8">
        <v>6731.2999226822903</v>
      </c>
      <c r="T66" s="8">
        <v>10905.4854281804</v>
      </c>
      <c r="U66" s="7" t="s">
        <v>14</v>
      </c>
      <c r="V66" s="5">
        <v>13.1376612917706</v>
      </c>
      <c r="W66" s="5">
        <v>13.3696418895841</v>
      </c>
      <c r="X66" s="5">
        <v>13.5121331074978</v>
      </c>
      <c r="Y66" s="5">
        <v>13.4092885601397</v>
      </c>
      <c r="Z66" s="5">
        <v>12.716883734551599</v>
      </c>
      <c r="AA66" s="5">
        <v>13.412898653327</v>
      </c>
      <c r="AB66" s="5" t="s">
        <v>14</v>
      </c>
      <c r="AC66" s="22">
        <v>-0.122089914374529</v>
      </c>
      <c r="AD66" s="5">
        <v>0.109890683438934</v>
      </c>
      <c r="AE66" s="23">
        <v>0.252381901352694</v>
      </c>
      <c r="AF66" s="5">
        <v>0.14953735399460499</v>
      </c>
      <c r="AG66" s="5">
        <v>-0.54286747159355497</v>
      </c>
      <c r="AH66" s="5">
        <v>0.15314744718185699</v>
      </c>
    </row>
    <row r="67" spans="1:34">
      <c r="A67" s="56" t="s">
        <v>5404</v>
      </c>
      <c r="B67" s="5">
        <v>0.219300394939235</v>
      </c>
      <c r="C67" s="5">
        <v>9.8278971101069708</v>
      </c>
      <c r="D67" s="5">
        <v>7.3850616343457395E-2</v>
      </c>
      <c r="E67" s="6">
        <v>0.78581063977045795</v>
      </c>
      <c r="F67" s="6">
        <v>0.94343651918619398</v>
      </c>
      <c r="G67" s="7" t="s">
        <v>14</v>
      </c>
      <c r="H67" s="7">
        <v>8</v>
      </c>
      <c r="I67" s="7">
        <v>147</v>
      </c>
      <c r="J67" s="7">
        <v>66</v>
      </c>
      <c r="K67" s="7">
        <v>5</v>
      </c>
      <c r="L67" s="7">
        <v>28</v>
      </c>
      <c r="M67" s="7">
        <v>14</v>
      </c>
      <c r="N67" s="7" t="s">
        <v>14</v>
      </c>
      <c r="O67" s="8">
        <v>1162.7336112005601</v>
      </c>
      <c r="P67" s="8">
        <v>1172.3805860226901</v>
      </c>
      <c r="Q67" s="8">
        <v>447.48538357737402</v>
      </c>
      <c r="R67" s="8">
        <v>243.906456610113</v>
      </c>
      <c r="S67" s="8">
        <v>2546.9783491230301</v>
      </c>
      <c r="T67" s="8">
        <v>503.88381516345203</v>
      </c>
      <c r="U67" s="7" t="s">
        <v>14</v>
      </c>
      <c r="V67" s="5">
        <v>10.1845451351906</v>
      </c>
      <c r="W67" s="5">
        <v>10.1964553121057</v>
      </c>
      <c r="X67" s="5">
        <v>8.8089171573405505</v>
      </c>
      <c r="Y67" s="5">
        <v>7.9360869987791096</v>
      </c>
      <c r="Z67" s="5">
        <v>11.3151373033295</v>
      </c>
      <c r="AA67" s="5">
        <v>8.9798076200699093</v>
      </c>
      <c r="AB67" s="5" t="s">
        <v>14</v>
      </c>
      <c r="AC67" s="22">
        <v>0.61438688072136904</v>
      </c>
      <c r="AD67" s="5">
        <v>0.62629705763649202</v>
      </c>
      <c r="AE67" s="23">
        <v>-0.76124109712868004</v>
      </c>
      <c r="AF67" s="5">
        <v>-1.63407125569011</v>
      </c>
      <c r="AG67" s="5">
        <v>1.7449790488602499</v>
      </c>
      <c r="AH67" s="5">
        <v>-0.59035063439932001</v>
      </c>
    </row>
    <row r="68" spans="1:34">
      <c r="A68" s="56" t="s">
        <v>5372</v>
      </c>
      <c r="B68" s="5">
        <v>-0.13287478245287601</v>
      </c>
      <c r="C68" s="5">
        <v>12.105460948687499</v>
      </c>
      <c r="D68" s="5">
        <v>7.1558771931977905E-2</v>
      </c>
      <c r="E68" s="6">
        <v>0.78908058525100999</v>
      </c>
      <c r="F68" s="6">
        <v>0.94343651918619398</v>
      </c>
      <c r="G68" s="7" t="s">
        <v>14</v>
      </c>
      <c r="H68" s="7">
        <v>28</v>
      </c>
      <c r="I68" s="7">
        <v>605</v>
      </c>
      <c r="J68" s="7">
        <v>679</v>
      </c>
      <c r="K68" s="7">
        <v>86</v>
      </c>
      <c r="L68" s="7">
        <v>32</v>
      </c>
      <c r="M68" s="7">
        <v>144</v>
      </c>
      <c r="N68" s="7" t="s">
        <v>14</v>
      </c>
      <c r="O68" s="8">
        <v>4069.56763920197</v>
      </c>
      <c r="P68" s="8">
        <v>4825.1037724062899</v>
      </c>
      <c r="Q68" s="8">
        <v>4603.6753855914703</v>
      </c>
      <c r="R68" s="8">
        <v>4195.1910536939404</v>
      </c>
      <c r="S68" s="8">
        <v>2910.8323989977498</v>
      </c>
      <c r="T68" s="8">
        <v>5182.8049559669398</v>
      </c>
      <c r="U68" s="7" t="s">
        <v>14</v>
      </c>
      <c r="V68" s="5">
        <v>11.991014276490001</v>
      </c>
      <c r="W68" s="5">
        <v>12.236643221833299</v>
      </c>
      <c r="X68" s="5">
        <v>12.168883739327301</v>
      </c>
      <c r="Y68" s="5">
        <v>12.0348646503613</v>
      </c>
      <c r="Z68" s="5">
        <v>11.5077116030787</v>
      </c>
      <c r="AA68" s="5">
        <v>12.3397957215665</v>
      </c>
      <c r="AB68" s="5" t="s">
        <v>14</v>
      </c>
      <c r="AC68" s="22">
        <v>-5.5471258952835001E-2</v>
      </c>
      <c r="AD68" s="5">
        <v>0.19015768639043401</v>
      </c>
      <c r="AE68" s="23">
        <v>0.122398203884464</v>
      </c>
      <c r="AF68" s="5">
        <v>-1.1620885081557101E-2</v>
      </c>
      <c r="AG68" s="5">
        <v>-0.53877393236417404</v>
      </c>
      <c r="AH68" s="5">
        <v>0.29331018612366899</v>
      </c>
    </row>
    <row r="69" spans="1:34">
      <c r="A69" s="56" t="s">
        <v>5370</v>
      </c>
      <c r="B69" s="5">
        <v>-0.13017558031860499</v>
      </c>
      <c r="C69" s="5">
        <v>12.092015732623199</v>
      </c>
      <c r="D69" s="5">
        <v>6.9278202797430993E-2</v>
      </c>
      <c r="E69" s="6">
        <v>0.79239062881604405</v>
      </c>
      <c r="F69" s="6">
        <v>0.94343651918619398</v>
      </c>
      <c r="G69" s="7" t="s">
        <v>14</v>
      </c>
      <c r="H69" s="7">
        <v>11</v>
      </c>
      <c r="I69" s="7">
        <v>594</v>
      </c>
      <c r="J69" s="7">
        <v>937</v>
      </c>
      <c r="K69" s="7">
        <v>72</v>
      </c>
      <c r="L69" s="7">
        <v>36</v>
      </c>
      <c r="M69" s="7">
        <v>143</v>
      </c>
      <c r="N69" s="7" t="s">
        <v>14</v>
      </c>
      <c r="O69" s="8">
        <v>1598.7587154007799</v>
      </c>
      <c r="P69" s="8">
        <v>4737.37461290799</v>
      </c>
      <c r="Q69" s="8">
        <v>6352.9364304848395</v>
      </c>
      <c r="R69" s="8">
        <v>3512.25297518562</v>
      </c>
      <c r="S69" s="8">
        <v>3274.68644887246</v>
      </c>
      <c r="T69" s="8">
        <v>5146.8132548838303</v>
      </c>
      <c r="U69" s="7" t="s">
        <v>14</v>
      </c>
      <c r="V69" s="5">
        <v>10.643638610809299</v>
      </c>
      <c r="W69" s="5">
        <v>12.2101765463091</v>
      </c>
      <c r="X69" s="5">
        <v>12.6334349409894</v>
      </c>
      <c r="Y69" s="5">
        <v>11.7785917476174</v>
      </c>
      <c r="Z69" s="5">
        <v>11.6775815524145</v>
      </c>
      <c r="AA69" s="5">
        <v>12.329744003111999</v>
      </c>
      <c r="AB69" s="5" t="s">
        <v>14</v>
      </c>
      <c r="AC69" s="22">
        <v>-1.2352226227326</v>
      </c>
      <c r="AD69" s="5">
        <v>0.33131531276713699</v>
      </c>
      <c r="AE69" s="23">
        <v>0.75457370744744301</v>
      </c>
      <c r="AF69" s="5">
        <v>-0.100269485924576</v>
      </c>
      <c r="AG69" s="5">
        <v>-0.20127968112745601</v>
      </c>
      <c r="AH69" s="5">
        <v>0.45088276957004902</v>
      </c>
    </row>
    <row r="70" spans="1:34">
      <c r="A70" s="56" t="s">
        <v>5382</v>
      </c>
      <c r="B70" s="5">
        <v>-0.21175666118261899</v>
      </c>
      <c r="C70" s="5">
        <v>9.8197294463578899</v>
      </c>
      <c r="D70" s="5">
        <v>6.9054202959711694E-2</v>
      </c>
      <c r="E70" s="6">
        <v>0.79271886896529198</v>
      </c>
      <c r="F70" s="6">
        <v>0.94343651918619398</v>
      </c>
      <c r="G70" s="7" t="s">
        <v>14</v>
      </c>
      <c r="H70" s="7">
        <v>9</v>
      </c>
      <c r="I70" s="7">
        <v>105</v>
      </c>
      <c r="J70" s="7">
        <v>120</v>
      </c>
      <c r="K70" s="7">
        <v>37</v>
      </c>
      <c r="L70" s="7">
        <v>3</v>
      </c>
      <c r="M70" s="7">
        <v>10</v>
      </c>
      <c r="N70" s="7" t="s">
        <v>14</v>
      </c>
      <c r="O70" s="8">
        <v>1308.07531260063</v>
      </c>
      <c r="P70" s="8">
        <v>837.41470430191805</v>
      </c>
      <c r="Q70" s="8">
        <v>813.60978832249805</v>
      </c>
      <c r="R70" s="8">
        <v>1804.90777891483</v>
      </c>
      <c r="S70" s="8">
        <v>272.89053740603902</v>
      </c>
      <c r="T70" s="8">
        <v>359.91701083103698</v>
      </c>
      <c r="U70" s="7" t="s">
        <v>14</v>
      </c>
      <c r="V70" s="5">
        <v>10.3543323842294</v>
      </c>
      <c r="W70" s="5">
        <v>9.7115202091756494</v>
      </c>
      <c r="X70" s="5">
        <v>9.6699653395929506</v>
      </c>
      <c r="Y70" s="5">
        <v>10.8185085062188</v>
      </c>
      <c r="Z70" s="5">
        <v>8.0974556132725493</v>
      </c>
      <c r="AA70" s="5">
        <v>8.4955233320767096</v>
      </c>
      <c r="AB70" s="5" t="s">
        <v>14</v>
      </c>
      <c r="AC70" s="22">
        <v>0.82978148680169606</v>
      </c>
      <c r="AD70" s="5">
        <v>0.18696931174797601</v>
      </c>
      <c r="AE70" s="23">
        <v>0.14541444216528299</v>
      </c>
      <c r="AF70" s="5">
        <v>1.29395760879112</v>
      </c>
      <c r="AG70" s="5">
        <v>-1.4270952841551201</v>
      </c>
      <c r="AH70" s="5">
        <v>-1.02902756535096</v>
      </c>
    </row>
    <row r="71" spans="1:34">
      <c r="A71" s="56" t="s">
        <v>17</v>
      </c>
      <c r="B71" s="5">
        <v>-0.15691289943644801</v>
      </c>
      <c r="C71" s="5">
        <v>10.6004430378295</v>
      </c>
      <c r="D71" s="5">
        <v>6.7058099920350195E-2</v>
      </c>
      <c r="E71" s="6">
        <v>0.79566935353052504</v>
      </c>
      <c r="F71" s="6">
        <v>0.94343651918619398</v>
      </c>
      <c r="G71" s="7" t="s">
        <v>14</v>
      </c>
      <c r="H71" s="7">
        <v>8</v>
      </c>
      <c r="I71" s="7">
        <v>183</v>
      </c>
      <c r="J71" s="7">
        <v>287</v>
      </c>
      <c r="K71" s="7">
        <v>29</v>
      </c>
      <c r="L71" s="7">
        <v>16</v>
      </c>
      <c r="M71" s="7">
        <v>37</v>
      </c>
      <c r="N71" s="7" t="s">
        <v>14</v>
      </c>
      <c r="O71" s="8">
        <v>1162.7336112005601</v>
      </c>
      <c r="P71" s="8">
        <v>1459.4941989261999</v>
      </c>
      <c r="Q71" s="8">
        <v>1945.88341040464</v>
      </c>
      <c r="R71" s="8">
        <v>1414.6574483386501</v>
      </c>
      <c r="S71" s="8">
        <v>1455.4161994988699</v>
      </c>
      <c r="T71" s="8">
        <v>1331.69294007484</v>
      </c>
      <c r="U71" s="7" t="s">
        <v>14</v>
      </c>
      <c r="V71" s="5">
        <v>10.1845451351906</v>
      </c>
      <c r="W71" s="5">
        <v>10.5122409124649</v>
      </c>
      <c r="X71" s="5">
        <v>10.9269507751572</v>
      </c>
      <c r="Y71" s="5">
        <v>10.4672564982683</v>
      </c>
      <c r="Z71" s="5">
        <v>10.5082069775269</v>
      </c>
      <c r="AA71" s="5">
        <v>10.3801286983512</v>
      </c>
      <c r="AB71" s="5" t="s">
        <v>14</v>
      </c>
      <c r="AC71" s="22">
        <v>-0.31200969763590802</v>
      </c>
      <c r="AD71" s="5">
        <v>1.5686079638401299E-2</v>
      </c>
      <c r="AE71" s="23">
        <v>0.43039594233067502</v>
      </c>
      <c r="AF71" s="5">
        <v>-2.9298334558211198E-2</v>
      </c>
      <c r="AG71" s="5">
        <v>1.16521447003777E-2</v>
      </c>
      <c r="AH71" s="5">
        <v>-0.11642613447533801</v>
      </c>
    </row>
    <row r="72" spans="1:34">
      <c r="A72" s="56" t="s">
        <v>5356</v>
      </c>
      <c r="B72" s="5">
        <v>0.109860084280221</v>
      </c>
      <c r="C72" s="5">
        <v>13.821568750780299</v>
      </c>
      <c r="D72" s="5">
        <v>5.29898345970281E-2</v>
      </c>
      <c r="E72" s="6">
        <v>0.81794008397742901</v>
      </c>
      <c r="F72" s="6">
        <v>0.95418296621784304</v>
      </c>
      <c r="G72" s="7" t="s">
        <v>14</v>
      </c>
      <c r="H72" s="7">
        <v>108</v>
      </c>
      <c r="I72" s="7">
        <v>2464</v>
      </c>
      <c r="J72" s="7">
        <v>977</v>
      </c>
      <c r="K72" s="7">
        <v>477</v>
      </c>
      <c r="L72" s="7">
        <v>184</v>
      </c>
      <c r="M72" s="7">
        <v>146</v>
      </c>
      <c r="N72" s="7" t="s">
        <v>14</v>
      </c>
      <c r="O72" s="8">
        <v>15696.903751207599</v>
      </c>
      <c r="P72" s="8">
        <v>19651.331727618301</v>
      </c>
      <c r="Q72" s="8">
        <v>6624.1396932590096</v>
      </c>
      <c r="R72" s="8">
        <v>23268.675960604702</v>
      </c>
      <c r="S72" s="8">
        <v>16737.286294237001</v>
      </c>
      <c r="T72" s="8">
        <v>5254.7883581331398</v>
      </c>
      <c r="U72" s="7" t="s">
        <v>14</v>
      </c>
      <c r="V72" s="5">
        <v>13.938284298561101</v>
      </c>
      <c r="W72" s="5">
        <v>14.262412876374199</v>
      </c>
      <c r="X72" s="5">
        <v>12.693735159247501</v>
      </c>
      <c r="Y72" s="5">
        <v>14.506163500336401</v>
      </c>
      <c r="Z72" s="5">
        <v>14.030864208431501</v>
      </c>
      <c r="AA72" s="5">
        <v>12.3596914665591</v>
      </c>
      <c r="AB72" s="5" t="s">
        <v>14</v>
      </c>
      <c r="AC72" s="22">
        <v>0.30642571364279197</v>
      </c>
      <c r="AD72" s="5">
        <v>0.63055429145589403</v>
      </c>
      <c r="AE72" s="23">
        <v>-0.93812342567078499</v>
      </c>
      <c r="AF72" s="5">
        <v>0.87430491541808697</v>
      </c>
      <c r="AG72" s="5">
        <v>0.39900562351317398</v>
      </c>
      <c r="AH72" s="5">
        <v>-1.2721671183591701</v>
      </c>
    </row>
    <row r="73" spans="1:34">
      <c r="A73" s="56" t="s">
        <v>5384</v>
      </c>
      <c r="B73" s="5">
        <v>-0.10564969843451801</v>
      </c>
      <c r="C73" s="5">
        <v>12.6311713656702</v>
      </c>
      <c r="D73" s="5">
        <v>4.7358585859179E-2</v>
      </c>
      <c r="E73" s="6">
        <v>0.82772498274318895</v>
      </c>
      <c r="F73" s="6">
        <v>0.95418296621784304</v>
      </c>
      <c r="G73" s="7" t="s">
        <v>14</v>
      </c>
      <c r="H73" s="7">
        <v>28</v>
      </c>
      <c r="I73" s="7">
        <v>893</v>
      </c>
      <c r="J73" s="7">
        <v>1155</v>
      </c>
      <c r="K73" s="7">
        <v>114</v>
      </c>
      <c r="L73" s="7">
        <v>53</v>
      </c>
      <c r="M73" s="7">
        <v>208</v>
      </c>
      <c r="N73" s="7" t="s">
        <v>14</v>
      </c>
      <c r="O73" s="8">
        <v>4069.56763920197</v>
      </c>
      <c r="P73" s="8">
        <v>7122.0126756344098</v>
      </c>
      <c r="Q73" s="8">
        <v>7830.9942126040496</v>
      </c>
      <c r="R73" s="8">
        <v>5561.0672107105702</v>
      </c>
      <c r="S73" s="8">
        <v>4821.0661608400196</v>
      </c>
      <c r="T73" s="8">
        <v>7486.2738252855797</v>
      </c>
      <c r="U73" s="7" t="s">
        <v>14</v>
      </c>
      <c r="V73" s="5">
        <v>11.991014276490001</v>
      </c>
      <c r="W73" s="5">
        <v>12.798271842275099</v>
      </c>
      <c r="X73" s="5">
        <v>12.935163983534901</v>
      </c>
      <c r="Y73" s="5">
        <v>12.441405462639199</v>
      </c>
      <c r="Z73" s="5">
        <v>12.235435730140299</v>
      </c>
      <c r="AA73" s="5">
        <v>12.8702248024544</v>
      </c>
      <c r="AB73" s="5" t="s">
        <v>14</v>
      </c>
      <c r="AC73" s="22">
        <v>-0.55423840643226896</v>
      </c>
      <c r="AD73" s="5">
        <v>0.25301915935275199</v>
      </c>
      <c r="AE73" s="23">
        <v>0.38991130061262202</v>
      </c>
      <c r="AF73" s="5">
        <v>-0.103847220283109</v>
      </c>
      <c r="AG73" s="5">
        <v>-0.30981695278204702</v>
      </c>
      <c r="AH73" s="5">
        <v>0.32497211953204902</v>
      </c>
    </row>
    <row r="74" spans="1:34">
      <c r="A74" s="56" t="s">
        <v>5396</v>
      </c>
      <c r="B74" s="5">
        <v>8.3560481227750005E-2</v>
      </c>
      <c r="C74" s="5">
        <v>12.536959058316199</v>
      </c>
      <c r="D74" s="5">
        <v>2.92721612959705E-2</v>
      </c>
      <c r="E74" s="6">
        <v>0.86415214122372996</v>
      </c>
      <c r="F74" s="6">
        <v>0.96991430130734302</v>
      </c>
      <c r="G74" s="7" t="s">
        <v>14</v>
      </c>
      <c r="H74" s="7">
        <v>39</v>
      </c>
      <c r="I74" s="7">
        <v>641</v>
      </c>
      <c r="J74" s="7">
        <v>943</v>
      </c>
      <c r="K74" s="7">
        <v>119</v>
      </c>
      <c r="L74" s="7">
        <v>60</v>
      </c>
      <c r="M74" s="7">
        <v>192</v>
      </c>
      <c r="N74" s="7" t="s">
        <v>14</v>
      </c>
      <c r="O74" s="8">
        <v>5668.3263546027501</v>
      </c>
      <c r="P74" s="8">
        <v>5112.2173853098102</v>
      </c>
      <c r="Q74" s="8">
        <v>6393.6169199009601</v>
      </c>
      <c r="R74" s="8">
        <v>5804.9736673206799</v>
      </c>
      <c r="S74" s="8">
        <v>5457.8107481207699</v>
      </c>
      <c r="T74" s="8">
        <v>6910.4066079559198</v>
      </c>
      <c r="U74" s="7" t="s">
        <v>14</v>
      </c>
      <c r="V74" s="5">
        <v>12.4689616049069</v>
      </c>
      <c r="W74" s="5">
        <v>12.3200156472881</v>
      </c>
      <c r="X74" s="5">
        <v>12.642642219326</v>
      </c>
      <c r="Y74" s="5">
        <v>12.5033223133762</v>
      </c>
      <c r="Z74" s="5">
        <v>12.4143709657214</v>
      </c>
      <c r="AA74" s="5">
        <v>12.754763642136201</v>
      </c>
      <c r="AB74" s="5" t="s">
        <v>14</v>
      </c>
      <c r="AC74" s="22">
        <v>-4.8384460552210101E-2</v>
      </c>
      <c r="AD74" s="5">
        <v>-0.19733041817105401</v>
      </c>
      <c r="AE74" s="23">
        <v>0.125296153866852</v>
      </c>
      <c r="AF74" s="5">
        <v>-1.40237520829096E-2</v>
      </c>
      <c r="AG74" s="5">
        <v>-0.102975099737721</v>
      </c>
      <c r="AH74" s="5">
        <v>0.23741757667704499</v>
      </c>
    </row>
    <row r="75" spans="1:34">
      <c r="A75" s="56" t="s">
        <v>5402</v>
      </c>
      <c r="B75" s="5">
        <v>9.5906711569399603E-2</v>
      </c>
      <c r="C75" s="5">
        <v>10.9530444029156</v>
      </c>
      <c r="D75" s="5">
        <v>2.9015665523145901E-2</v>
      </c>
      <c r="E75" s="6">
        <v>0.86474287104510095</v>
      </c>
      <c r="F75" s="6">
        <v>0.96991430130734302</v>
      </c>
      <c r="G75" s="7" t="s">
        <v>14</v>
      </c>
      <c r="H75" s="7">
        <v>15</v>
      </c>
      <c r="I75" s="7">
        <v>249</v>
      </c>
      <c r="J75" s="7">
        <v>241</v>
      </c>
      <c r="K75" s="7">
        <v>53</v>
      </c>
      <c r="L75" s="7">
        <v>22</v>
      </c>
      <c r="M75" s="7">
        <v>43</v>
      </c>
      <c r="N75" s="7" t="s">
        <v>14</v>
      </c>
      <c r="O75" s="8">
        <v>2180.12552100106</v>
      </c>
      <c r="P75" s="8">
        <v>1985.8691559159799</v>
      </c>
      <c r="Q75" s="8">
        <v>1633.9996582143499</v>
      </c>
      <c r="R75" s="8">
        <v>2585.40844006719</v>
      </c>
      <c r="S75" s="8">
        <v>2001.19727431095</v>
      </c>
      <c r="T75" s="8">
        <v>1547.6431465734599</v>
      </c>
      <c r="U75" s="7" t="s">
        <v>14</v>
      </c>
      <c r="V75" s="5">
        <v>11.0908570822955</v>
      </c>
      <c r="W75" s="5">
        <v>10.956281152555899</v>
      </c>
      <c r="X75" s="5">
        <v>10.675074618799799</v>
      </c>
      <c r="Y75" s="5">
        <v>11.336734405104201</v>
      </c>
      <c r="Z75" s="5">
        <v>10.967368413006101</v>
      </c>
      <c r="AA75" s="5">
        <v>10.5967890272528</v>
      </c>
      <c r="AB75" s="5" t="s">
        <v>14</v>
      </c>
      <c r="AC75" s="22">
        <v>0.15367296579308701</v>
      </c>
      <c r="AD75" s="5">
        <v>1.9097036053466399E-2</v>
      </c>
      <c r="AE75" s="23">
        <v>-0.26210949770257502</v>
      </c>
      <c r="AF75" s="5">
        <v>0.39955028860179498</v>
      </c>
      <c r="AG75" s="5">
        <v>3.0184296503763999E-2</v>
      </c>
      <c r="AH75" s="5">
        <v>-0.34039508924953998</v>
      </c>
    </row>
    <row r="76" spans="1:34">
      <c r="A76" s="56" t="s">
        <v>5393</v>
      </c>
      <c r="B76" s="5">
        <v>6.8975014763824297E-2</v>
      </c>
      <c r="C76" s="5">
        <v>13.624086068135099</v>
      </c>
      <c r="D76" s="5">
        <v>2.0925208233773401E-2</v>
      </c>
      <c r="E76" s="6">
        <v>0.884982890225401</v>
      </c>
      <c r="F76" s="6">
        <v>0.97249475963036602</v>
      </c>
      <c r="G76" s="7" t="s">
        <v>14</v>
      </c>
      <c r="H76" s="7">
        <v>48</v>
      </c>
      <c r="I76" s="7">
        <v>1757</v>
      </c>
      <c r="J76" s="7">
        <v>2249</v>
      </c>
      <c r="K76" s="7">
        <v>192</v>
      </c>
      <c r="L76" s="7">
        <v>154</v>
      </c>
      <c r="M76" s="7">
        <v>417</v>
      </c>
      <c r="N76" s="7" t="s">
        <v>14</v>
      </c>
      <c r="O76" s="8">
        <v>6976.4016672033804</v>
      </c>
      <c r="P76" s="8">
        <v>14012.7393853188</v>
      </c>
      <c r="Q76" s="8">
        <v>15248.403449477501</v>
      </c>
      <c r="R76" s="8">
        <v>9366.0079338283194</v>
      </c>
      <c r="S76" s="8">
        <v>14008.3809201766</v>
      </c>
      <c r="T76" s="8">
        <v>15008.539351654301</v>
      </c>
      <c r="U76" s="7" t="s">
        <v>14</v>
      </c>
      <c r="V76" s="5">
        <v>12.7684741721386</v>
      </c>
      <c r="W76" s="5">
        <v>13.774554351222999</v>
      </c>
      <c r="X76" s="5">
        <v>13.8964651856798</v>
      </c>
      <c r="Y76" s="5">
        <v>13.1933725717805</v>
      </c>
      <c r="Z76" s="5">
        <v>13.774105583489099</v>
      </c>
      <c r="AA76" s="5">
        <v>13.87359208034</v>
      </c>
      <c r="AB76" s="5" t="s">
        <v>14</v>
      </c>
      <c r="AC76" s="22">
        <v>-0.77828648530319799</v>
      </c>
      <c r="AD76" s="5">
        <v>0.22779369378111999</v>
      </c>
      <c r="AE76" s="23">
        <v>0.34970452823794002</v>
      </c>
      <c r="AF76" s="5">
        <v>-0.353388085661345</v>
      </c>
      <c r="AG76" s="5">
        <v>0.22734492604729301</v>
      </c>
      <c r="AH76" s="5">
        <v>0.326831422898193</v>
      </c>
    </row>
    <row r="77" spans="1:34">
      <c r="A77" s="56" t="s">
        <v>5364</v>
      </c>
      <c r="B77" s="5">
        <v>6.2595031343453997E-2</v>
      </c>
      <c r="C77" s="5">
        <v>11.5205228067358</v>
      </c>
      <c r="D77" s="5">
        <v>1.46234265118588E-2</v>
      </c>
      <c r="E77" s="6">
        <v>0.90374857066992798</v>
      </c>
      <c r="F77" s="6">
        <v>0.97249475963036602</v>
      </c>
      <c r="G77" s="7" t="s">
        <v>14</v>
      </c>
      <c r="H77" s="7">
        <v>14</v>
      </c>
      <c r="I77" s="7">
        <v>423</v>
      </c>
      <c r="J77" s="7">
        <v>415</v>
      </c>
      <c r="K77" s="7">
        <v>68</v>
      </c>
      <c r="L77" s="7">
        <v>27</v>
      </c>
      <c r="M77" s="7">
        <v>82</v>
      </c>
      <c r="N77" s="7" t="s">
        <v>14</v>
      </c>
      <c r="O77" s="8">
        <v>2034.78381960099</v>
      </c>
      <c r="P77" s="8">
        <v>3373.5849516162998</v>
      </c>
      <c r="Q77" s="8">
        <v>2813.7338512819701</v>
      </c>
      <c r="R77" s="8">
        <v>3317.1278098975299</v>
      </c>
      <c r="S77" s="8">
        <v>2456.0148366543499</v>
      </c>
      <c r="T77" s="8">
        <v>2951.3194888145099</v>
      </c>
      <c r="U77" s="7" t="s">
        <v>14</v>
      </c>
      <c r="V77" s="5">
        <v>10.9913686540578</v>
      </c>
      <c r="W77" s="5">
        <v>11.7204943571762</v>
      </c>
      <c r="X77" s="5">
        <v>11.4587827985881</v>
      </c>
      <c r="Y77" s="5">
        <v>11.696153742732299</v>
      </c>
      <c r="Z77" s="5">
        <v>11.262690854084999</v>
      </c>
      <c r="AA77" s="5">
        <v>11.527633137492501</v>
      </c>
      <c r="AB77" s="5" t="s">
        <v>14</v>
      </c>
      <c r="AC77" s="22">
        <v>-0.45148526996417498</v>
      </c>
      <c r="AD77" s="5">
        <v>0.27764043315422299</v>
      </c>
      <c r="AE77" s="23">
        <v>1.5928874566089501E-2</v>
      </c>
      <c r="AF77" s="5">
        <v>0.25329981871028001</v>
      </c>
      <c r="AG77" s="5">
        <v>-0.18016306993696299</v>
      </c>
      <c r="AH77" s="5">
        <v>8.4779213470550702E-2</v>
      </c>
    </row>
    <row r="78" spans="1:34">
      <c r="A78" s="56" t="s">
        <v>5381</v>
      </c>
      <c r="B78" s="5">
        <v>5.9993118355515199E-2</v>
      </c>
      <c r="C78" s="5">
        <v>11.2921663493224</v>
      </c>
      <c r="D78" s="5">
        <v>1.2834259498598399E-2</v>
      </c>
      <c r="E78" s="6">
        <v>0.90980192075643695</v>
      </c>
      <c r="F78" s="6">
        <v>0.97249475963036602</v>
      </c>
      <c r="G78" s="7" t="s">
        <v>14</v>
      </c>
      <c r="H78" s="7">
        <v>9</v>
      </c>
      <c r="I78" s="7">
        <v>286</v>
      </c>
      <c r="J78" s="7">
        <v>473</v>
      </c>
      <c r="K78" s="7">
        <v>57</v>
      </c>
      <c r="L78" s="7">
        <v>19</v>
      </c>
      <c r="M78" s="7">
        <v>77</v>
      </c>
      <c r="N78" s="7" t="s">
        <v>14</v>
      </c>
      <c r="O78" s="8">
        <v>1308.07531260063</v>
      </c>
      <c r="P78" s="8">
        <v>2280.9581469557002</v>
      </c>
      <c r="Q78" s="8">
        <v>3206.9785823045099</v>
      </c>
      <c r="R78" s="8">
        <v>2780.5336053552801</v>
      </c>
      <c r="S78" s="8">
        <v>1728.3067369049099</v>
      </c>
      <c r="T78" s="8">
        <v>2771.3609833989899</v>
      </c>
      <c r="U78" s="7" t="s">
        <v>14</v>
      </c>
      <c r="V78" s="5">
        <v>10.3543323842294</v>
      </c>
      <c r="W78" s="5">
        <v>11.1560566162829</v>
      </c>
      <c r="X78" s="5">
        <v>11.647448794501599</v>
      </c>
      <c r="Y78" s="5">
        <v>11.441664820412401</v>
      </c>
      <c r="Z78" s="5">
        <v>10.7559780753094</v>
      </c>
      <c r="AA78" s="5">
        <v>11.436899404710299</v>
      </c>
      <c r="AB78" s="5" t="s">
        <v>14</v>
      </c>
      <c r="AC78" s="22">
        <v>-0.77773096501162398</v>
      </c>
      <c r="AD78" s="5">
        <v>2.39932670419165E-2</v>
      </c>
      <c r="AE78" s="23">
        <v>0.51538544526062002</v>
      </c>
      <c r="AF78" s="5">
        <v>0.309601471171362</v>
      </c>
      <c r="AG78" s="5">
        <v>-0.37608527393160601</v>
      </c>
      <c r="AH78" s="5">
        <v>0.30483605546933201</v>
      </c>
    </row>
    <row r="79" spans="1:34">
      <c r="A79" s="56" t="s">
        <v>5387</v>
      </c>
      <c r="B79" s="5">
        <v>-5.0085149473965099E-2</v>
      </c>
      <c r="C79" s="5">
        <v>13.1806114205484</v>
      </c>
      <c r="D79" s="5">
        <v>1.0774489488961E-2</v>
      </c>
      <c r="E79" s="6">
        <v>0.91732787728796295</v>
      </c>
      <c r="F79" s="6">
        <v>0.97249475963036602</v>
      </c>
      <c r="G79" s="7" t="s">
        <v>14</v>
      </c>
      <c r="H79" s="7">
        <v>95</v>
      </c>
      <c r="I79" s="7">
        <v>961</v>
      </c>
      <c r="J79" s="7">
        <v>1108</v>
      </c>
      <c r="K79" s="7">
        <v>197</v>
      </c>
      <c r="L79" s="7">
        <v>122</v>
      </c>
      <c r="M79" s="7">
        <v>195</v>
      </c>
      <c r="N79" s="7" t="s">
        <v>14</v>
      </c>
      <c r="O79" s="8">
        <v>13807.4616330067</v>
      </c>
      <c r="P79" s="8">
        <v>7664.3383888966</v>
      </c>
      <c r="Q79" s="8">
        <v>7512.3303788444</v>
      </c>
      <c r="R79" s="8">
        <v>9609.9143904384291</v>
      </c>
      <c r="S79" s="8">
        <v>11097.5485211789</v>
      </c>
      <c r="T79" s="8">
        <v>7018.3817112052302</v>
      </c>
      <c r="U79" s="7" t="s">
        <v>14</v>
      </c>
      <c r="V79" s="5">
        <v>13.753264980966099</v>
      </c>
      <c r="W79" s="5">
        <v>12.9041337662013</v>
      </c>
      <c r="X79" s="5">
        <v>12.875236827023301</v>
      </c>
      <c r="Y79" s="5">
        <v>13.2304579814046</v>
      </c>
      <c r="Z79" s="5">
        <v>13.4380833914202</v>
      </c>
      <c r="AA79" s="5">
        <v>12.7771282437586</v>
      </c>
      <c r="AB79" s="5" t="s">
        <v>14</v>
      </c>
      <c r="AC79" s="22">
        <v>0.59021411583707295</v>
      </c>
      <c r="AD79" s="5">
        <v>-0.258917098927675</v>
      </c>
      <c r="AE79" s="23">
        <v>-0.28781403810568501</v>
      </c>
      <c r="AF79" s="5">
        <v>6.7407116275557399E-2</v>
      </c>
      <c r="AG79" s="5">
        <v>0.27503252629116498</v>
      </c>
      <c r="AH79" s="5">
        <v>-0.38592262137043998</v>
      </c>
    </row>
    <row r="80" spans="1:34">
      <c r="A80" s="56" t="s">
        <v>18</v>
      </c>
      <c r="B80" s="5">
        <v>5.3228853510352801E-2</v>
      </c>
      <c r="C80" s="5">
        <v>10.5344953425624</v>
      </c>
      <c r="D80" s="5">
        <v>7.4214753194923296E-3</v>
      </c>
      <c r="E80" s="6">
        <v>0.93134877886465595</v>
      </c>
      <c r="F80" s="6">
        <v>0.97249475963036602</v>
      </c>
      <c r="G80" s="7" t="s">
        <v>14</v>
      </c>
      <c r="H80" s="7">
        <v>9</v>
      </c>
      <c r="I80" s="7">
        <v>112</v>
      </c>
      <c r="J80" s="7">
        <v>299</v>
      </c>
      <c r="K80" s="7">
        <v>27</v>
      </c>
      <c r="L80" s="7">
        <v>19</v>
      </c>
      <c r="M80" s="7">
        <v>39</v>
      </c>
      <c r="N80" s="7" t="s">
        <v>14</v>
      </c>
      <c r="O80" s="8">
        <v>1308.07531260063</v>
      </c>
      <c r="P80" s="8">
        <v>893.24235125537905</v>
      </c>
      <c r="Q80" s="8">
        <v>2027.2443892368899</v>
      </c>
      <c r="R80" s="8">
        <v>1317.09486569461</v>
      </c>
      <c r="S80" s="8">
        <v>1728.3067369049099</v>
      </c>
      <c r="T80" s="8">
        <v>1403.67634224105</v>
      </c>
      <c r="U80" s="7" t="s">
        <v>14</v>
      </c>
      <c r="V80" s="5">
        <v>10.3543323842294</v>
      </c>
      <c r="W80" s="5">
        <v>9.8045220632097898</v>
      </c>
      <c r="X80" s="5">
        <v>10.9860157821205</v>
      </c>
      <c r="Y80" s="5">
        <v>10.364238492141499</v>
      </c>
      <c r="Z80" s="5">
        <v>10.7559780753094</v>
      </c>
      <c r="AA80" s="5">
        <v>10.456022035582</v>
      </c>
      <c r="AB80" s="5" t="s">
        <v>14</v>
      </c>
      <c r="AC80" s="22">
        <v>-9.9185754536058796E-2</v>
      </c>
      <c r="AD80" s="5">
        <v>-0.64899607555563699</v>
      </c>
      <c r="AE80" s="23">
        <v>0.53249764335507299</v>
      </c>
      <c r="AF80" s="5">
        <v>-8.9279646623893399E-2</v>
      </c>
      <c r="AG80" s="5">
        <v>0.30245993654395997</v>
      </c>
      <c r="AH80" s="5">
        <v>2.50389681655605E-3</v>
      </c>
    </row>
    <row r="81" spans="1:34">
      <c r="A81" s="56" t="s">
        <v>5361</v>
      </c>
      <c r="B81" s="5">
        <v>3.9976108701824997E-2</v>
      </c>
      <c r="C81" s="5">
        <v>11.711735835977199</v>
      </c>
      <c r="D81" s="5">
        <v>6.1792329860797003E-3</v>
      </c>
      <c r="E81" s="6">
        <v>0.93734434663167798</v>
      </c>
      <c r="F81" s="6">
        <v>0.97249475963036602</v>
      </c>
      <c r="G81" s="7" t="s">
        <v>14</v>
      </c>
      <c r="H81" s="7">
        <v>13</v>
      </c>
      <c r="I81" s="7">
        <v>226</v>
      </c>
      <c r="J81" s="7">
        <v>836</v>
      </c>
      <c r="K81" s="7">
        <v>49</v>
      </c>
      <c r="L81" s="7">
        <v>39</v>
      </c>
      <c r="M81" s="7">
        <v>110</v>
      </c>
      <c r="N81" s="7" t="s">
        <v>14</v>
      </c>
      <c r="O81" s="8">
        <v>1889.44211820092</v>
      </c>
      <c r="P81" s="8">
        <v>1802.4354587831799</v>
      </c>
      <c r="Q81" s="8">
        <v>5668.1481919800699</v>
      </c>
      <c r="R81" s="8">
        <v>2390.2832747790999</v>
      </c>
      <c r="S81" s="8">
        <v>3547.5769862785</v>
      </c>
      <c r="T81" s="8">
        <v>3959.0871191414099</v>
      </c>
      <c r="U81" s="7" t="s">
        <v>14</v>
      </c>
      <c r="V81" s="5">
        <v>10.8845079620418</v>
      </c>
      <c r="W81" s="5">
        <v>10.8165320776464</v>
      </c>
      <c r="X81" s="5">
        <v>12.468916266474301</v>
      </c>
      <c r="Y81" s="5">
        <v>11.2235693285183</v>
      </c>
      <c r="Z81" s="5">
        <v>11.7930248905708</v>
      </c>
      <c r="AA81" s="5">
        <v>11.951316453596</v>
      </c>
      <c r="AB81" s="5" t="s">
        <v>14</v>
      </c>
      <c r="AC81" s="22">
        <v>-0.63846986776613901</v>
      </c>
      <c r="AD81" s="5">
        <v>-0.70644575216151595</v>
      </c>
      <c r="AE81" s="23">
        <v>0.94593843666636501</v>
      </c>
      <c r="AF81" s="5">
        <v>-0.29940850128963697</v>
      </c>
      <c r="AG81" s="5">
        <v>0.27004706076289298</v>
      </c>
      <c r="AH81" s="5">
        <v>0.428338623788031</v>
      </c>
    </row>
    <row r="82" spans="1:34">
      <c r="A82" s="56" t="s">
        <v>5379</v>
      </c>
      <c r="B82" s="5">
        <v>-7.8644217852261809E-3</v>
      </c>
      <c r="C82" s="5">
        <v>11.965423699371</v>
      </c>
      <c r="D82" s="5">
        <v>2.4787349746091498E-4</v>
      </c>
      <c r="E82" s="6">
        <v>0.98743862539206095</v>
      </c>
      <c r="F82" s="6">
        <v>0.99329905479921998</v>
      </c>
      <c r="G82" s="7" t="s">
        <v>14</v>
      </c>
      <c r="H82" s="7">
        <v>21</v>
      </c>
      <c r="I82" s="7">
        <v>421</v>
      </c>
      <c r="J82" s="7">
        <v>763</v>
      </c>
      <c r="K82" s="7">
        <v>104</v>
      </c>
      <c r="L82" s="7">
        <v>26</v>
      </c>
      <c r="M82" s="7">
        <v>115</v>
      </c>
      <c r="N82" s="7" t="s">
        <v>14</v>
      </c>
      <c r="O82" s="8">
        <v>3052.1757294014801</v>
      </c>
      <c r="P82" s="8">
        <v>3357.63419534388</v>
      </c>
      <c r="Q82" s="8">
        <v>5173.2022374172202</v>
      </c>
      <c r="R82" s="8">
        <v>5073.2542974903399</v>
      </c>
      <c r="S82" s="8">
        <v>2365.0513241856702</v>
      </c>
      <c r="T82" s="8">
        <v>4139.0456245569303</v>
      </c>
      <c r="U82" s="7" t="s">
        <v>14</v>
      </c>
      <c r="V82" s="5">
        <v>11.5760949127394</v>
      </c>
      <c r="W82" s="5">
        <v>11.713658958084499</v>
      </c>
      <c r="X82" s="5">
        <v>12.3371207285604</v>
      </c>
      <c r="Y82" s="5">
        <v>12.3089801068891</v>
      </c>
      <c r="Z82" s="5">
        <v>11.2082656534983</v>
      </c>
      <c r="AA82" s="5">
        <v>12.0154309514107</v>
      </c>
      <c r="AB82" s="5" t="s">
        <v>14</v>
      </c>
      <c r="AC82" s="22">
        <v>-0.28383030579104401</v>
      </c>
      <c r="AD82" s="5">
        <v>-0.14626626044590599</v>
      </c>
      <c r="AE82" s="23">
        <v>0.47719551003003602</v>
      </c>
      <c r="AF82" s="5">
        <v>0.44905488835874002</v>
      </c>
      <c r="AG82" s="5">
        <v>-0.65165956503210198</v>
      </c>
      <c r="AH82" s="5">
        <v>0.155505732880275</v>
      </c>
    </row>
    <row r="83" spans="1:34">
      <c r="A83" s="56" t="s">
        <v>15</v>
      </c>
      <c r="B83" s="5">
        <v>4.4201782777435498E-3</v>
      </c>
      <c r="C83" s="5">
        <v>13.403493308797399</v>
      </c>
      <c r="D83" s="5">
        <v>8.5494514892481304E-5</v>
      </c>
      <c r="E83" s="6">
        <v>0.99262260563909799</v>
      </c>
      <c r="F83" s="6">
        <v>0.99329905479921998</v>
      </c>
      <c r="G83" s="7" t="s">
        <v>14</v>
      </c>
      <c r="H83" s="7">
        <v>34</v>
      </c>
      <c r="I83" s="7">
        <v>1554</v>
      </c>
      <c r="J83" s="7">
        <v>2091</v>
      </c>
      <c r="K83" s="7">
        <v>222</v>
      </c>
      <c r="L83" s="7">
        <v>107</v>
      </c>
      <c r="M83" s="7">
        <v>318</v>
      </c>
      <c r="N83" s="7" t="s">
        <v>14</v>
      </c>
      <c r="O83" s="8">
        <v>4941.6178476023997</v>
      </c>
      <c r="P83" s="8">
        <v>12393.737623668399</v>
      </c>
      <c r="Q83" s="8">
        <v>14177.1505615195</v>
      </c>
      <c r="R83" s="8">
        <v>10829.446673488999</v>
      </c>
      <c r="S83" s="8">
        <v>9733.0958341487094</v>
      </c>
      <c r="T83" s="8">
        <v>11445.360944427001</v>
      </c>
      <c r="U83" s="7" t="s">
        <v>14</v>
      </c>
      <c r="V83" s="5">
        <v>12.2710596494278</v>
      </c>
      <c r="W83" s="5">
        <v>13.5974401118019</v>
      </c>
      <c r="X83" s="5">
        <v>13.791381735135401</v>
      </c>
      <c r="Y83" s="5">
        <v>13.402805123912</v>
      </c>
      <c r="Z83" s="5">
        <v>13.2488312629738</v>
      </c>
      <c r="AA83" s="5">
        <v>13.4826013855665</v>
      </c>
      <c r="AB83" s="5" t="s">
        <v>14</v>
      </c>
      <c r="AC83" s="22">
        <v>-1.02796022870842</v>
      </c>
      <c r="AD83" s="5">
        <v>0.29842023366567699</v>
      </c>
      <c r="AE83" s="23">
        <v>0.49236185699916701</v>
      </c>
      <c r="AF83" s="5">
        <v>0.103785245775754</v>
      </c>
      <c r="AG83" s="5">
        <v>-5.0188615162404901E-2</v>
      </c>
      <c r="AH83" s="5">
        <v>0.18358150743023099</v>
      </c>
    </row>
    <row r="84" spans="1:34">
      <c r="A84" s="56" t="s">
        <v>5398</v>
      </c>
      <c r="B84" s="5">
        <v>-3.9836871517481796E-3</v>
      </c>
      <c r="C84" s="5">
        <v>14.378170825422901</v>
      </c>
      <c r="D84" s="5">
        <v>7.0534602082616998E-5</v>
      </c>
      <c r="E84" s="6">
        <v>0.99329905479921998</v>
      </c>
      <c r="F84" s="6">
        <v>0.99329905479921998</v>
      </c>
      <c r="G84" s="7" t="s">
        <v>14</v>
      </c>
      <c r="H84" s="7">
        <v>141</v>
      </c>
      <c r="I84" s="7">
        <v>2465</v>
      </c>
      <c r="J84" s="7">
        <v>3469</v>
      </c>
      <c r="K84" s="7">
        <v>341</v>
      </c>
      <c r="L84" s="7">
        <v>152</v>
      </c>
      <c r="M84" s="7">
        <v>915</v>
      </c>
      <c r="N84" s="7" t="s">
        <v>14</v>
      </c>
      <c r="O84" s="8">
        <v>20493.1798974099</v>
      </c>
      <c r="P84" s="8">
        <v>19659.3071057546</v>
      </c>
      <c r="Q84" s="8">
        <v>23520.102964089601</v>
      </c>
      <c r="R84" s="8">
        <v>16634.420340809698</v>
      </c>
      <c r="S84" s="8">
        <v>13826.4538952393</v>
      </c>
      <c r="T84" s="8">
        <v>32932.406491039903</v>
      </c>
      <c r="U84" s="7" t="s">
        <v>14</v>
      </c>
      <c r="V84" s="5">
        <v>14.3229266392654</v>
      </c>
      <c r="W84" s="5">
        <v>14.2629982371633</v>
      </c>
      <c r="X84" s="5">
        <v>14.5216680929343</v>
      </c>
      <c r="Y84" s="5">
        <v>14.0219706999896</v>
      </c>
      <c r="Z84" s="5">
        <v>13.755247911245601</v>
      </c>
      <c r="AA84" s="5">
        <v>15.0072641254199</v>
      </c>
      <c r="AB84" s="5" t="s">
        <v>14</v>
      </c>
      <c r="AC84" s="22">
        <v>7.5806882623545803E-3</v>
      </c>
      <c r="AD84" s="5">
        <v>-5.2347713839752799E-2</v>
      </c>
      <c r="AE84" s="23">
        <v>0.20632214193128501</v>
      </c>
      <c r="AF84" s="5">
        <v>-0.29337525101338202</v>
      </c>
      <c r="AG84" s="5">
        <v>-0.56009803975740102</v>
      </c>
      <c r="AH84" s="5">
        <v>0.69191817441689496</v>
      </c>
    </row>
    <row r="85" spans="1:34">
      <c r="A85" s="61" t="s">
        <v>5473</v>
      </c>
    </row>
  </sheetData>
  <conditionalFormatting sqref="E2:E84">
    <cfRule type="cellIs" dxfId="16" priority="2" operator="lessThan">
      <formula>0.01</formula>
    </cfRule>
  </conditionalFormatting>
  <conditionalFormatting sqref="F2:F84">
    <cfRule type="cellIs" dxfId="15" priority="1" operator="lessThan">
      <formula>0.1</formula>
    </cfRule>
  </conditionalFormatting>
  <conditionalFormatting sqref="AC2:AH84">
    <cfRule type="colorScale" priority="3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CEBAE-BFAD-C247-B34D-6BA5F67E1D2E}">
  <sheetPr>
    <tabColor theme="4"/>
  </sheetPr>
  <dimension ref="A1:BR8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85" sqref="A85"/>
    </sheetView>
  </sheetViews>
  <sheetFormatPr baseColWidth="10" defaultRowHeight="14" outlineLevelCol="1"/>
  <cols>
    <col min="1" max="1" width="10.83203125" style="56" bestFit="1" customWidth="1"/>
    <col min="2" max="2" width="10.3320312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10" width="7.83203125" style="7" hidden="1" customWidth="1" outlineLevel="1"/>
    <col min="11" max="13" width="9.83203125" style="7" hidden="1" customWidth="1" outlineLevel="1"/>
    <col min="14" max="14" width="4.1640625" style="7" bestFit="1" customWidth="1" collapsed="1"/>
    <col min="15" max="17" width="7.83203125" style="8" bestFit="1" customWidth="1" outlineLevel="1"/>
    <col min="18" max="20" width="9.83203125" style="8" bestFit="1" customWidth="1" outlineLevel="1"/>
    <col min="21" max="21" width="7" style="7" bestFit="1" customWidth="1"/>
    <col min="22" max="24" width="7.83203125" style="5" bestFit="1" customWidth="1"/>
    <col min="25" max="27" width="9.83203125" style="5" bestFit="1" customWidth="1"/>
    <col min="28" max="28" width="11.83203125" style="5" bestFit="1" customWidth="1"/>
    <col min="29" max="29" width="7.83203125" style="22" bestFit="1" customWidth="1"/>
    <col min="30" max="30" width="7.83203125" style="5" bestFit="1" customWidth="1"/>
    <col min="31" max="31" width="7.83203125" style="23" bestFit="1" customWidth="1"/>
    <col min="32" max="34" width="9.83203125" style="5" bestFit="1" customWidth="1"/>
    <col min="35" max="36" width="8.83203125" style="8" bestFit="1" customWidth="1"/>
    <col min="37" max="38" width="7.5" style="8" bestFit="1" customWidth="1"/>
    <col min="39" max="39" width="7" style="7" bestFit="1" customWidth="1"/>
    <col min="40" max="42" width="7.83203125" style="5" bestFit="1" customWidth="1"/>
    <col min="43" max="45" width="10" style="5" bestFit="1" customWidth="1"/>
    <col min="46" max="48" width="9.83203125" style="5" bestFit="1" customWidth="1"/>
    <col min="49" max="50" width="9" style="5" bestFit="1" customWidth="1"/>
    <col min="51" max="52" width="8.83203125" style="5" bestFit="1" customWidth="1"/>
    <col min="53" max="54" width="5.33203125" style="5" bestFit="1" customWidth="1"/>
    <col min="55" max="55" width="11.83203125" style="5" bestFit="1" customWidth="1"/>
    <col min="56" max="58" width="7.83203125" style="5" bestFit="1" customWidth="1"/>
    <col min="59" max="61" width="10" style="5" bestFit="1" customWidth="1"/>
    <col min="62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56" t="s">
        <v>97</v>
      </c>
      <c r="B1" s="2" t="s">
        <v>290</v>
      </c>
      <c r="C1" s="2" t="s">
        <v>0</v>
      </c>
      <c r="D1" s="2" t="s">
        <v>1</v>
      </c>
      <c r="E1" s="3" t="s">
        <v>99</v>
      </c>
      <c r="F1" s="3" t="s">
        <v>2</v>
      </c>
      <c r="G1" s="1" t="s">
        <v>3</v>
      </c>
      <c r="H1" s="1" t="s">
        <v>107</v>
      </c>
      <c r="I1" s="1" t="s">
        <v>108</v>
      </c>
      <c r="J1" s="1" t="s">
        <v>109</v>
      </c>
      <c r="K1" s="1" t="s">
        <v>7</v>
      </c>
      <c r="L1" s="1" t="s">
        <v>8</v>
      </c>
      <c r="M1" s="1" t="s">
        <v>9</v>
      </c>
      <c r="N1" s="1" t="s">
        <v>10</v>
      </c>
      <c r="O1" s="4" t="s">
        <v>107</v>
      </c>
      <c r="P1" s="4" t="s">
        <v>108</v>
      </c>
      <c r="Q1" s="4" t="s">
        <v>109</v>
      </c>
      <c r="R1" s="4" t="s">
        <v>7</v>
      </c>
      <c r="S1" s="4" t="s">
        <v>8</v>
      </c>
      <c r="T1" s="4" t="s">
        <v>9</v>
      </c>
      <c r="U1" s="1" t="s">
        <v>11</v>
      </c>
      <c r="V1" s="2" t="s">
        <v>107</v>
      </c>
      <c r="W1" s="2" t="s">
        <v>108</v>
      </c>
      <c r="X1" s="2" t="s">
        <v>109</v>
      </c>
      <c r="Y1" s="2" t="s">
        <v>7</v>
      </c>
      <c r="Z1" s="2" t="s">
        <v>8</v>
      </c>
      <c r="AA1" s="2" t="s">
        <v>9</v>
      </c>
      <c r="AB1" s="2" t="s">
        <v>12</v>
      </c>
      <c r="AC1" s="19" t="s">
        <v>107</v>
      </c>
      <c r="AD1" s="20" t="s">
        <v>108</v>
      </c>
      <c r="AE1" s="21" t="s">
        <v>109</v>
      </c>
      <c r="AF1" s="2" t="s">
        <v>7</v>
      </c>
      <c r="AG1" s="2" t="s">
        <v>8</v>
      </c>
      <c r="AH1" s="2" t="s">
        <v>9</v>
      </c>
      <c r="AI1" s="4"/>
      <c r="AJ1" s="4"/>
      <c r="AK1" s="4"/>
      <c r="AL1" s="4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 s="17" customFormat="1">
      <c r="A2" s="60" t="s">
        <v>5332</v>
      </c>
      <c r="B2" s="15">
        <v>3.1144051949599798</v>
      </c>
      <c r="C2" s="15">
        <v>10.1134588351114</v>
      </c>
      <c r="D2" s="15">
        <v>14.1605399424175</v>
      </c>
      <c r="E2" s="16">
        <v>1.6785410408462801E-4</v>
      </c>
      <c r="F2" s="16">
        <v>1.39318906390242E-2</v>
      </c>
      <c r="G2" s="17" t="s">
        <v>14</v>
      </c>
      <c r="H2" s="17">
        <v>5</v>
      </c>
      <c r="I2" s="17">
        <v>34</v>
      </c>
      <c r="J2" s="17">
        <v>4</v>
      </c>
      <c r="K2" s="17">
        <v>94</v>
      </c>
      <c r="L2" s="17">
        <v>18</v>
      </c>
      <c r="M2" s="17">
        <v>67</v>
      </c>
      <c r="N2" s="17" t="s">
        <v>14</v>
      </c>
      <c r="O2" s="18">
        <v>741.23285705065496</v>
      </c>
      <c r="P2" s="18">
        <v>242.189291161471</v>
      </c>
      <c r="Q2" s="18">
        <v>27.483265175026201</v>
      </c>
      <c r="R2" s="18">
        <v>2517.68344659283</v>
      </c>
      <c r="S2" s="18">
        <v>1081.49386710927</v>
      </c>
      <c r="T2" s="18">
        <v>2365.7913327606402</v>
      </c>
      <c r="U2" s="17" t="s">
        <v>14</v>
      </c>
      <c r="V2" s="15">
        <v>9.5357280572273204</v>
      </c>
      <c r="W2" s="15">
        <v>7.9259358908901199</v>
      </c>
      <c r="X2" s="15">
        <v>4.8320426338112403</v>
      </c>
      <c r="Y2" s="15">
        <v>11.2984540971954</v>
      </c>
      <c r="Z2" s="15">
        <v>10.080143136019499</v>
      </c>
      <c r="AA2" s="15">
        <v>11.2087168016929</v>
      </c>
      <c r="AB2" s="15" t="s">
        <v>14</v>
      </c>
      <c r="AC2" s="24">
        <v>0.38889128775456999</v>
      </c>
      <c r="AD2" s="15">
        <v>-1.2209008785826301</v>
      </c>
      <c r="AE2" s="25">
        <v>-4.3147941356615203</v>
      </c>
      <c r="AF2" s="15">
        <v>2.1516173277226298</v>
      </c>
      <c r="AG2" s="15">
        <v>0.93330636654677901</v>
      </c>
      <c r="AH2" s="15">
        <v>2.0618800322201598</v>
      </c>
      <c r="AI2" s="18"/>
      <c r="AJ2" s="18"/>
      <c r="AK2" s="18"/>
      <c r="AL2" s="18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  <c r="BR2" s="15"/>
    </row>
    <row r="3" spans="1:70">
      <c r="A3" s="57" t="s">
        <v>5472</v>
      </c>
      <c r="B3" s="5">
        <v>-1.82885217350814</v>
      </c>
      <c r="C3" s="5">
        <v>12.445652340101301</v>
      </c>
      <c r="D3" s="5">
        <v>9.5645543103458195</v>
      </c>
      <c r="E3" s="6">
        <v>1.9837035452037002E-3</v>
      </c>
      <c r="F3" s="6">
        <v>6.2773267047373904E-2</v>
      </c>
      <c r="G3" s="7" t="s">
        <v>14</v>
      </c>
      <c r="H3" s="7">
        <v>76</v>
      </c>
      <c r="I3" s="7">
        <v>1459</v>
      </c>
      <c r="J3" s="7">
        <v>745</v>
      </c>
      <c r="K3" s="7">
        <v>71</v>
      </c>
      <c r="L3" s="7">
        <v>61</v>
      </c>
      <c r="M3" s="7">
        <v>56</v>
      </c>
      <c r="N3" s="7" t="s">
        <v>14</v>
      </c>
      <c r="O3" s="8">
        <v>11266.73942717</v>
      </c>
      <c r="P3" s="8">
        <v>10392.7698766055</v>
      </c>
      <c r="Q3" s="8">
        <v>5118.7581388486296</v>
      </c>
      <c r="R3" s="8">
        <v>1901.6545181711799</v>
      </c>
      <c r="S3" s="8">
        <v>3665.0625496480802</v>
      </c>
      <c r="T3" s="8">
        <v>1977.3778303671099</v>
      </c>
      <c r="U3" s="7" t="s">
        <v>14</v>
      </c>
      <c r="V3" s="5">
        <v>13.4599104856241</v>
      </c>
      <c r="W3" s="5">
        <v>13.343431402013501</v>
      </c>
      <c r="X3" s="5">
        <v>12.321859942519101</v>
      </c>
      <c r="Y3" s="5">
        <v>10.893797907141</v>
      </c>
      <c r="Z3" s="5">
        <v>11.8400156857328</v>
      </c>
      <c r="AA3" s="5">
        <v>10.950102262802901</v>
      </c>
      <c r="AB3" s="5" t="s">
        <v>14</v>
      </c>
      <c r="AC3" s="22">
        <v>1.3250575379851799</v>
      </c>
      <c r="AD3" s="5">
        <v>1.2085784543746301</v>
      </c>
      <c r="AE3" s="23">
        <v>0.187006994880202</v>
      </c>
      <c r="AF3" s="5">
        <v>-1.2410550404979099</v>
      </c>
      <c r="AG3" s="5">
        <v>-0.29483726190610099</v>
      </c>
      <c r="AH3" s="5">
        <v>-1.1847506848360101</v>
      </c>
    </row>
    <row r="4" spans="1:70">
      <c r="A4" s="57" t="s">
        <v>5334</v>
      </c>
      <c r="B4" s="5">
        <v>-1.32975300830886</v>
      </c>
      <c r="C4" s="5">
        <v>15.905857365572899</v>
      </c>
      <c r="D4" s="5">
        <v>9.3181793949706595</v>
      </c>
      <c r="E4" s="6">
        <v>2.2689132667725498E-3</v>
      </c>
      <c r="F4" s="6">
        <v>6.2773267047373904E-2</v>
      </c>
      <c r="G4" s="7" t="s">
        <v>14</v>
      </c>
      <c r="H4" s="7">
        <v>1267</v>
      </c>
      <c r="I4" s="7">
        <v>5344</v>
      </c>
      <c r="J4" s="7">
        <v>6009</v>
      </c>
      <c r="K4" s="7">
        <v>995</v>
      </c>
      <c r="L4" s="7">
        <v>1102</v>
      </c>
      <c r="M4" s="7">
        <v>372</v>
      </c>
      <c r="N4" s="7" t="s">
        <v>14</v>
      </c>
      <c r="O4" s="8">
        <v>187828.40597663599</v>
      </c>
      <c r="P4" s="8">
        <v>38066.457999026497</v>
      </c>
      <c r="Q4" s="8">
        <v>41286.735109183101</v>
      </c>
      <c r="R4" s="8">
        <v>26649.9471208496</v>
      </c>
      <c r="S4" s="8">
        <v>66211.457864134194</v>
      </c>
      <c r="T4" s="8">
        <v>13135.438444581499</v>
      </c>
      <c r="U4" s="7" t="s">
        <v>14</v>
      </c>
      <c r="V4" s="5">
        <v>17.519063418874801</v>
      </c>
      <c r="W4" s="5">
        <v>15.216270614943699</v>
      </c>
      <c r="X4" s="5">
        <v>15.3334256593769</v>
      </c>
      <c r="Y4" s="5">
        <v>14.701899183913699</v>
      </c>
      <c r="Z4" s="5">
        <v>16.014815064979199</v>
      </c>
      <c r="AA4" s="5">
        <v>13.681286564279899</v>
      </c>
      <c r="AB4" s="5" t="s">
        <v>14</v>
      </c>
      <c r="AC4" s="22">
        <v>2.1079366678134401</v>
      </c>
      <c r="AD4" s="5">
        <v>-0.194856136117696</v>
      </c>
      <c r="AE4" s="23">
        <v>-7.7701091684469106E-2</v>
      </c>
      <c r="AF4" s="5">
        <v>-0.70922756714763402</v>
      </c>
      <c r="AG4" s="5">
        <v>0.60368831391785904</v>
      </c>
      <c r="AH4" s="5">
        <v>-1.7298401867814901</v>
      </c>
    </row>
    <row r="5" spans="1:70" s="17" customFormat="1">
      <c r="A5" s="60" t="s">
        <v>5335</v>
      </c>
      <c r="B5" s="15">
        <v>2.5707829744983002</v>
      </c>
      <c r="C5" s="15">
        <v>8.7604369239547797</v>
      </c>
      <c r="D5" s="15">
        <v>8.7399128166419899</v>
      </c>
      <c r="E5" s="16">
        <v>3.1131940408428201E-3</v>
      </c>
      <c r="F5" s="16">
        <v>6.4598776347488604E-2</v>
      </c>
      <c r="G5" s="17" t="s">
        <v>14</v>
      </c>
      <c r="H5" s="17">
        <v>0</v>
      </c>
      <c r="I5" s="17">
        <v>1</v>
      </c>
      <c r="J5" s="17">
        <v>42</v>
      </c>
      <c r="K5" s="17">
        <v>0</v>
      </c>
      <c r="L5" s="17">
        <v>0</v>
      </c>
      <c r="M5" s="17">
        <v>65</v>
      </c>
      <c r="N5" s="17" t="s">
        <v>14</v>
      </c>
      <c r="O5" s="18">
        <v>0</v>
      </c>
      <c r="P5" s="18">
        <v>7.1232144459256101</v>
      </c>
      <c r="Q5" s="18">
        <v>288.574284337775</v>
      </c>
      <c r="R5" s="18">
        <v>0</v>
      </c>
      <c r="S5" s="18">
        <v>0</v>
      </c>
      <c r="T5" s="18">
        <v>2295.17069596182</v>
      </c>
      <c r="U5" s="17" t="s">
        <v>14</v>
      </c>
      <c r="V5" s="15">
        <v>0</v>
      </c>
      <c r="W5" s="15">
        <v>3.0220507308004598</v>
      </c>
      <c r="X5" s="15">
        <v>8.1777896792619895</v>
      </c>
      <c r="Y5" s="15">
        <v>0</v>
      </c>
      <c r="Z5" s="15">
        <v>0</v>
      </c>
      <c r="AA5" s="15">
        <v>11.165014179752299</v>
      </c>
      <c r="AB5" s="15" t="s">
        <v>14</v>
      </c>
      <c r="AC5" s="24">
        <v>-3.7274757649691201</v>
      </c>
      <c r="AD5" s="15">
        <v>-0.70542503416866598</v>
      </c>
      <c r="AE5" s="25">
        <v>4.4503139142928596</v>
      </c>
      <c r="AF5" s="15">
        <v>-3.7274757649691201</v>
      </c>
      <c r="AG5" s="15">
        <v>-3.7274757649691201</v>
      </c>
      <c r="AH5" s="15">
        <v>7.4375384147831696</v>
      </c>
      <c r="AI5" s="18"/>
      <c r="AJ5" s="18"/>
      <c r="AK5" s="18"/>
      <c r="AL5" s="18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D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</row>
    <row r="6" spans="1:70">
      <c r="A6" s="56" t="s">
        <v>5336</v>
      </c>
      <c r="B6" s="5">
        <v>1.6822702904542</v>
      </c>
      <c r="C6" s="5">
        <v>10.9257050278981</v>
      </c>
      <c r="D6" s="5">
        <v>6.0924226471310501</v>
      </c>
      <c r="E6" s="6">
        <v>1.35762810036535E-2</v>
      </c>
      <c r="F6" s="6">
        <v>0.22536626466064699</v>
      </c>
      <c r="G6" s="7" t="s">
        <v>14</v>
      </c>
      <c r="H6" s="7">
        <v>8</v>
      </c>
      <c r="I6" s="7">
        <v>199</v>
      </c>
      <c r="J6" s="7">
        <v>46</v>
      </c>
      <c r="K6" s="7">
        <v>91</v>
      </c>
      <c r="L6" s="7">
        <v>75</v>
      </c>
      <c r="M6" s="7">
        <v>63</v>
      </c>
      <c r="N6" s="7" t="s">
        <v>14</v>
      </c>
      <c r="O6" s="8">
        <v>1185.97257128105</v>
      </c>
      <c r="P6" s="8">
        <v>1417.5196747391999</v>
      </c>
      <c r="Q6" s="8">
        <v>316.05754951280102</v>
      </c>
      <c r="R6" s="8">
        <v>2437.3318472334799</v>
      </c>
      <c r="S6" s="8">
        <v>4506.2244462886301</v>
      </c>
      <c r="T6" s="8">
        <v>2224.5500591629898</v>
      </c>
      <c r="U6" s="7" t="s">
        <v>14</v>
      </c>
      <c r="V6" s="5">
        <v>10.213070882039499</v>
      </c>
      <c r="W6" s="5">
        <v>10.4701704454625</v>
      </c>
      <c r="X6" s="5">
        <v>8.3086009192913206</v>
      </c>
      <c r="Y6" s="5">
        <v>11.2516787690199</v>
      </c>
      <c r="Z6" s="5">
        <v>12.138023578399601</v>
      </c>
      <c r="AA6" s="5">
        <v>11.1199462362696</v>
      </c>
      <c r="AB6" s="5" t="s">
        <v>14</v>
      </c>
      <c r="AC6" s="22">
        <v>-0.37051092304086802</v>
      </c>
      <c r="AD6" s="5">
        <v>-0.11341135961794201</v>
      </c>
      <c r="AE6" s="23">
        <v>-2.2749808857890899</v>
      </c>
      <c r="AF6" s="5">
        <v>0.66809696393944895</v>
      </c>
      <c r="AG6" s="5">
        <v>1.5544417733192399</v>
      </c>
      <c r="AH6" s="5">
        <v>0.53636443118919896</v>
      </c>
    </row>
    <row r="7" spans="1:70">
      <c r="A7" s="56" t="s">
        <v>5337</v>
      </c>
      <c r="B7" s="5">
        <v>-1.18983505883545</v>
      </c>
      <c r="C7" s="5">
        <v>13.9498008691283</v>
      </c>
      <c r="D7" s="5">
        <v>5.4627572881606703</v>
      </c>
      <c r="E7" s="6">
        <v>1.9425969425750301E-2</v>
      </c>
      <c r="F7" s="6">
        <v>0.25951679806494099</v>
      </c>
      <c r="G7" s="7" t="s">
        <v>14</v>
      </c>
      <c r="H7" s="7">
        <v>150</v>
      </c>
      <c r="I7" s="7">
        <v>1900</v>
      </c>
      <c r="J7" s="7">
        <v>4411</v>
      </c>
      <c r="K7" s="7">
        <v>282</v>
      </c>
      <c r="L7" s="7">
        <v>212</v>
      </c>
      <c r="M7" s="7">
        <v>247</v>
      </c>
      <c r="N7" s="7" t="s">
        <v>14</v>
      </c>
      <c r="O7" s="8">
        <v>22236.985711519701</v>
      </c>
      <c r="P7" s="8">
        <v>13534.107447258701</v>
      </c>
      <c r="Q7" s="8">
        <v>30307.170671760101</v>
      </c>
      <c r="R7" s="8">
        <v>7553.0503397784896</v>
      </c>
      <c r="S7" s="8">
        <v>12737.5944348425</v>
      </c>
      <c r="T7" s="8">
        <v>8721.6486446549097</v>
      </c>
      <c r="U7" s="7" t="s">
        <v>14</v>
      </c>
      <c r="V7" s="5">
        <v>14.4407384960457</v>
      </c>
      <c r="W7" s="5">
        <v>13.724418719855301</v>
      </c>
      <c r="X7" s="5">
        <v>14.8874191566989</v>
      </c>
      <c r="Y7" s="5">
        <v>12.883034682513101</v>
      </c>
      <c r="Z7" s="5">
        <v>13.6369184802401</v>
      </c>
      <c r="AA7" s="5">
        <v>13.090550562588099</v>
      </c>
      <c r="AB7" s="5" t="s">
        <v>14</v>
      </c>
      <c r="AC7" s="22">
        <v>0.66355847972218696</v>
      </c>
      <c r="AD7" s="5">
        <v>-5.27612964682138E-2</v>
      </c>
      <c r="AE7" s="23">
        <v>1.11023914037536</v>
      </c>
      <c r="AF7" s="5">
        <v>-0.89414533381045802</v>
      </c>
      <c r="AG7" s="5">
        <v>-0.14026153608342901</v>
      </c>
      <c r="AH7" s="5">
        <v>-0.68662945373544704</v>
      </c>
    </row>
    <row r="8" spans="1:70">
      <c r="A8" s="56" t="s">
        <v>5338</v>
      </c>
      <c r="B8" s="5">
        <v>1.4581150062136401</v>
      </c>
      <c r="C8" s="5">
        <v>11.5027605791415</v>
      </c>
      <c r="D8" s="5">
        <v>5.2547489272522103</v>
      </c>
      <c r="E8" s="6">
        <v>2.18869588729468E-2</v>
      </c>
      <c r="F8" s="6">
        <v>0.25951679806494099</v>
      </c>
      <c r="G8" s="7" t="s">
        <v>14</v>
      </c>
      <c r="H8" s="7">
        <v>10</v>
      </c>
      <c r="I8" s="7">
        <v>111</v>
      </c>
      <c r="J8" s="7">
        <v>319</v>
      </c>
      <c r="K8" s="7">
        <v>344</v>
      </c>
      <c r="L8" s="7">
        <v>14</v>
      </c>
      <c r="M8" s="7">
        <v>60</v>
      </c>
      <c r="N8" s="7" t="s">
        <v>14</v>
      </c>
      <c r="O8" s="8">
        <v>1482.4657141013099</v>
      </c>
      <c r="P8" s="8">
        <v>790.67680349774298</v>
      </c>
      <c r="Q8" s="8">
        <v>2191.7903977083402</v>
      </c>
      <c r="R8" s="8">
        <v>9213.6500598716393</v>
      </c>
      <c r="S8" s="8">
        <v>841.16189664054298</v>
      </c>
      <c r="T8" s="8">
        <v>2118.6191039647601</v>
      </c>
      <c r="U8" s="7" t="s">
        <v>14</v>
      </c>
      <c r="V8" s="5">
        <v>10.534755868259801</v>
      </c>
      <c r="W8" s="5">
        <v>9.6287677701368892</v>
      </c>
      <c r="X8" s="5">
        <v>11.0985522003495</v>
      </c>
      <c r="Y8" s="5">
        <v>13.1697136630548</v>
      </c>
      <c r="Z8" s="5">
        <v>9.71795379245901</v>
      </c>
      <c r="AA8" s="5">
        <v>11.049589320114601</v>
      </c>
      <c r="AB8" s="5" t="s">
        <v>14</v>
      </c>
      <c r="AC8" s="22">
        <v>-0.33179956746932898</v>
      </c>
      <c r="AD8" s="5">
        <v>-1.2377876655922</v>
      </c>
      <c r="AE8" s="23">
        <v>0.231996764620442</v>
      </c>
      <c r="AF8" s="5">
        <v>2.3031582273257101</v>
      </c>
      <c r="AG8" s="5">
        <v>-1.1486016432700801</v>
      </c>
      <c r="AH8" s="5">
        <v>0.183033884385461</v>
      </c>
    </row>
    <row r="9" spans="1:70">
      <c r="A9" s="56" t="s">
        <v>5339</v>
      </c>
      <c r="B9" s="5">
        <v>1.17610014537941</v>
      </c>
      <c r="C9" s="5">
        <v>13.1046176398324</v>
      </c>
      <c r="D9" s="5">
        <v>4.5993138783507099</v>
      </c>
      <c r="E9" s="6">
        <v>3.1984754282316397E-2</v>
      </c>
      <c r="F9" s="6">
        <v>0.33184182567903298</v>
      </c>
      <c r="G9" s="7" t="s">
        <v>14</v>
      </c>
      <c r="H9" s="7">
        <v>50</v>
      </c>
      <c r="I9" s="7">
        <v>320</v>
      </c>
      <c r="J9" s="7">
        <v>958</v>
      </c>
      <c r="K9" s="7">
        <v>1024</v>
      </c>
      <c r="L9" s="7">
        <v>76</v>
      </c>
      <c r="M9" s="7">
        <v>117</v>
      </c>
      <c r="N9" s="7" t="s">
        <v>14</v>
      </c>
      <c r="O9" s="8">
        <v>7412.32857050655</v>
      </c>
      <c r="P9" s="8">
        <v>2279.4286226961899</v>
      </c>
      <c r="Q9" s="8">
        <v>6582.2420094187801</v>
      </c>
      <c r="R9" s="8">
        <v>27426.67924799</v>
      </c>
      <c r="S9" s="8">
        <v>4566.3074389058102</v>
      </c>
      <c r="T9" s="8">
        <v>4131.3072527312697</v>
      </c>
      <c r="U9" s="7" t="s">
        <v>14</v>
      </c>
      <c r="V9" s="5">
        <v>12.8559057400045</v>
      </c>
      <c r="W9" s="5">
        <v>11.155089299280601</v>
      </c>
      <c r="X9" s="5">
        <v>12.6845825189323</v>
      </c>
      <c r="Y9" s="5">
        <v>14.7433449354192</v>
      </c>
      <c r="Z9" s="5">
        <v>12.1571281896962</v>
      </c>
      <c r="AA9" s="5">
        <v>12.012731812706299</v>
      </c>
      <c r="AB9" s="5" t="s">
        <v>14</v>
      </c>
      <c r="AC9" s="22">
        <v>0.25444199066469703</v>
      </c>
      <c r="AD9" s="5">
        <v>-1.4463744500592699</v>
      </c>
      <c r="AE9" s="23">
        <v>8.3118769592500599E-2</v>
      </c>
      <c r="AF9" s="5">
        <v>2.1418811860793299</v>
      </c>
      <c r="AG9" s="5">
        <v>-0.44433555964367399</v>
      </c>
      <c r="AH9" s="5">
        <v>-0.58873193663358403</v>
      </c>
    </row>
    <row r="10" spans="1:70">
      <c r="A10" s="56" t="s">
        <v>5340</v>
      </c>
      <c r="B10" s="5">
        <v>1.4354559788558101</v>
      </c>
      <c r="C10" s="5">
        <v>10.545685042873</v>
      </c>
      <c r="D10" s="5">
        <v>4.2657472609846101</v>
      </c>
      <c r="E10" s="6">
        <v>3.8888141656098697E-2</v>
      </c>
      <c r="F10" s="6">
        <v>0.34352605871785202</v>
      </c>
      <c r="G10" s="7" t="s">
        <v>14</v>
      </c>
      <c r="H10" s="7">
        <v>4</v>
      </c>
      <c r="I10" s="7">
        <v>163</v>
      </c>
      <c r="J10" s="7">
        <v>90</v>
      </c>
      <c r="K10" s="7">
        <v>76</v>
      </c>
      <c r="L10" s="7">
        <v>58</v>
      </c>
      <c r="M10" s="7">
        <v>33</v>
      </c>
      <c r="N10" s="7" t="s">
        <v>14</v>
      </c>
      <c r="O10" s="8">
        <v>592.98628564052399</v>
      </c>
      <c r="P10" s="8">
        <v>1161.0839546858699</v>
      </c>
      <c r="Q10" s="8">
        <v>618.37346643808996</v>
      </c>
      <c r="R10" s="8">
        <v>2035.57385043676</v>
      </c>
      <c r="S10" s="8">
        <v>3484.8135717965401</v>
      </c>
      <c r="T10" s="8">
        <v>1165.2405071806199</v>
      </c>
      <c r="U10" s="7" t="s">
        <v>14</v>
      </c>
      <c r="V10" s="5">
        <v>9.2142858112606696</v>
      </c>
      <c r="W10" s="5">
        <v>10.1824985845867</v>
      </c>
      <c r="X10" s="5">
        <v>9.2746657699811692</v>
      </c>
      <c r="Y10" s="5">
        <v>10.991928415098201</v>
      </c>
      <c r="Z10" s="5">
        <v>11.767279698005</v>
      </c>
      <c r="AA10" s="5">
        <v>10.1876496227173</v>
      </c>
      <c r="AB10" s="5" t="s">
        <v>14</v>
      </c>
      <c r="AC10" s="22">
        <v>-1.05543217234751</v>
      </c>
      <c r="AD10" s="5">
        <v>-8.7219399021487107E-2</v>
      </c>
      <c r="AE10" s="23">
        <v>-0.99505221362700702</v>
      </c>
      <c r="AF10" s="5">
        <v>0.72221043149005704</v>
      </c>
      <c r="AG10" s="5">
        <v>1.4975617143968201</v>
      </c>
      <c r="AH10" s="5">
        <v>-8.2068360890870606E-2</v>
      </c>
    </row>
    <row r="11" spans="1:70">
      <c r="A11" s="56" t="s">
        <v>5341</v>
      </c>
      <c r="B11" s="5">
        <v>1.2598647254180499</v>
      </c>
      <c r="C11" s="5">
        <v>11.7144993921763</v>
      </c>
      <c r="D11" s="5">
        <v>4.0887520536158997</v>
      </c>
      <c r="E11" s="6">
        <v>4.3169504686720497E-2</v>
      </c>
      <c r="F11" s="6">
        <v>0.34352605871785202</v>
      </c>
      <c r="G11" s="7" t="s">
        <v>14</v>
      </c>
      <c r="H11" s="7">
        <v>17</v>
      </c>
      <c r="I11" s="7">
        <v>195</v>
      </c>
      <c r="J11" s="7">
        <v>318</v>
      </c>
      <c r="K11" s="7">
        <v>209</v>
      </c>
      <c r="L11" s="7">
        <v>113</v>
      </c>
      <c r="M11" s="7">
        <v>56</v>
      </c>
      <c r="N11" s="7" t="s">
        <v>14</v>
      </c>
      <c r="O11" s="8">
        <v>2520.19171397223</v>
      </c>
      <c r="P11" s="8">
        <v>1389.0268169554899</v>
      </c>
      <c r="Q11" s="8">
        <v>2184.9195814145801</v>
      </c>
      <c r="R11" s="8">
        <v>5597.8280887010797</v>
      </c>
      <c r="S11" s="8">
        <v>6789.3781657415302</v>
      </c>
      <c r="T11" s="8">
        <v>1977.3778303671099</v>
      </c>
      <c r="U11" s="7" t="s">
        <v>14</v>
      </c>
      <c r="V11" s="5">
        <v>11.2998901110223</v>
      </c>
      <c r="W11" s="5">
        <v>10.4408970009314</v>
      </c>
      <c r="X11" s="5">
        <v>11.094024610819</v>
      </c>
      <c r="Y11" s="5">
        <v>12.450909167626699</v>
      </c>
      <c r="Z11" s="5">
        <v>12.729276207091999</v>
      </c>
      <c r="AA11" s="5">
        <v>10.950102262802901</v>
      </c>
      <c r="AB11" s="5" t="s">
        <v>14</v>
      </c>
      <c r="AC11" s="22">
        <v>-0.19429311569341001</v>
      </c>
      <c r="AD11" s="5">
        <v>-1.0532862257843401</v>
      </c>
      <c r="AE11" s="23">
        <v>-0.40015861589673002</v>
      </c>
      <c r="AF11" s="5">
        <v>0.95672594091101204</v>
      </c>
      <c r="AG11" s="5">
        <v>1.23509298037627</v>
      </c>
      <c r="AH11" s="5">
        <v>-0.54408096391281202</v>
      </c>
    </row>
    <row r="12" spans="1:70" s="17" customFormat="1">
      <c r="A12" s="59" t="s">
        <v>5342</v>
      </c>
      <c r="B12" s="15">
        <v>-1.46739609320202</v>
      </c>
      <c r="C12" s="15">
        <v>10.1211532407423</v>
      </c>
      <c r="D12" s="15">
        <v>3.99898955544707</v>
      </c>
      <c r="E12" s="16">
        <v>4.5527549950558702E-2</v>
      </c>
      <c r="F12" s="16">
        <v>0.34352605871785202</v>
      </c>
      <c r="G12" s="17" t="s">
        <v>14</v>
      </c>
      <c r="H12" s="17">
        <v>24</v>
      </c>
      <c r="I12" s="17">
        <v>170</v>
      </c>
      <c r="J12" s="17">
        <v>149</v>
      </c>
      <c r="K12" s="17">
        <v>31</v>
      </c>
      <c r="L12" s="17">
        <v>10</v>
      </c>
      <c r="M12" s="17">
        <v>15</v>
      </c>
      <c r="N12" s="17" t="s">
        <v>14</v>
      </c>
      <c r="O12" s="18">
        <v>3557.9177138431501</v>
      </c>
      <c r="P12" s="18">
        <v>1210.94645580735</v>
      </c>
      <c r="Q12" s="18">
        <v>1023.75162776973</v>
      </c>
      <c r="R12" s="18">
        <v>830.29986004657201</v>
      </c>
      <c r="S12" s="18">
        <v>600.82992617181696</v>
      </c>
      <c r="T12" s="18">
        <v>529.65477599118901</v>
      </c>
      <c r="U12" s="17" t="s">
        <v>14</v>
      </c>
      <c r="V12" s="15">
        <v>11.7972228611729</v>
      </c>
      <c r="W12" s="15">
        <v>10.243110246140001</v>
      </c>
      <c r="X12" s="15">
        <v>10.0010585662898</v>
      </c>
      <c r="Y12" s="15">
        <v>9.6992251584304103</v>
      </c>
      <c r="Z12" s="15">
        <v>9.2332120366690198</v>
      </c>
      <c r="AA12" s="15">
        <v>9.0516297929178293</v>
      </c>
      <c r="AB12" s="15" t="s">
        <v>14</v>
      </c>
      <c r="AC12" s="24">
        <v>1.7929797509029599</v>
      </c>
      <c r="AD12" s="15">
        <v>0.238867135869965</v>
      </c>
      <c r="AE12" s="25">
        <v>-3.1845439802236099E-3</v>
      </c>
      <c r="AF12" s="15">
        <v>-0.30501795183957497</v>
      </c>
      <c r="AG12" s="15">
        <v>-0.77103107360097101</v>
      </c>
      <c r="AH12" s="15">
        <v>-0.95261331735215504</v>
      </c>
      <c r="AI12" s="18"/>
      <c r="AJ12" s="18"/>
      <c r="AK12" s="18"/>
      <c r="AL12" s="18"/>
      <c r="AN12" s="15"/>
      <c r="AO12" s="15"/>
      <c r="AP12" s="15"/>
      <c r="AQ12" s="15"/>
      <c r="AR12" s="15"/>
      <c r="AS12" s="15"/>
      <c r="AT12" s="15"/>
      <c r="AU12" s="15"/>
      <c r="AV12" s="15"/>
      <c r="AW12" s="15"/>
      <c r="AX12" s="15"/>
      <c r="AY12" s="15"/>
      <c r="AZ12" s="15"/>
      <c r="BA12" s="15"/>
      <c r="BB12" s="15"/>
      <c r="BC12" s="15"/>
      <c r="BD12" s="15"/>
      <c r="BE12" s="15"/>
      <c r="BF12" s="15"/>
      <c r="BG12" s="15"/>
      <c r="BH12" s="15"/>
      <c r="BI12" s="15"/>
      <c r="BJ12" s="15"/>
      <c r="BK12" s="15"/>
      <c r="BL12" s="15"/>
      <c r="BM12" s="15"/>
      <c r="BN12" s="15"/>
      <c r="BO12" s="15"/>
      <c r="BP12" s="15"/>
      <c r="BQ12" s="15"/>
      <c r="BR12" s="15"/>
    </row>
    <row r="13" spans="1:70">
      <c r="A13" s="56" t="s">
        <v>5343</v>
      </c>
      <c r="B13" s="5">
        <v>-1.3125870683441401</v>
      </c>
      <c r="C13" s="5">
        <v>10.8514791138265</v>
      </c>
      <c r="D13" s="5">
        <v>3.7595908737649402</v>
      </c>
      <c r="E13" s="6">
        <v>5.2505424193128099E-2</v>
      </c>
      <c r="F13" s="6">
        <v>0.36316251733580202</v>
      </c>
      <c r="G13" s="7" t="s">
        <v>14</v>
      </c>
      <c r="H13" s="7">
        <v>31</v>
      </c>
      <c r="I13" s="7">
        <v>313</v>
      </c>
      <c r="J13" s="7">
        <v>266</v>
      </c>
      <c r="K13" s="7">
        <v>58</v>
      </c>
      <c r="L13" s="7">
        <v>24</v>
      </c>
      <c r="M13" s="7">
        <v>11</v>
      </c>
      <c r="N13" s="7" t="s">
        <v>14</v>
      </c>
      <c r="O13" s="8">
        <v>4595.6437137140601</v>
      </c>
      <c r="P13" s="8">
        <v>2229.56612157472</v>
      </c>
      <c r="Q13" s="8">
        <v>1827.6371341392401</v>
      </c>
      <c r="R13" s="8">
        <v>1553.4642542806801</v>
      </c>
      <c r="S13" s="8">
        <v>1441.9918228123599</v>
      </c>
      <c r="T13" s="8">
        <v>388.41350239353898</v>
      </c>
      <c r="U13" s="7" t="s">
        <v>14</v>
      </c>
      <c r="V13" s="5">
        <v>12.1663651317222</v>
      </c>
      <c r="W13" s="5">
        <v>11.1231941998007</v>
      </c>
      <c r="X13" s="5">
        <v>10.836553106760601</v>
      </c>
      <c r="Y13" s="5">
        <v>10.602201726194799</v>
      </c>
      <c r="Z13" s="5">
        <v>10.4948474090085</v>
      </c>
      <c r="AA13" s="5">
        <v>8.6051590982255206</v>
      </c>
      <c r="AB13" s="5" t="s">
        <v>14</v>
      </c>
      <c r="AC13" s="22">
        <v>1.52831168643681</v>
      </c>
      <c r="AD13" s="5">
        <v>0.48514075451532601</v>
      </c>
      <c r="AE13" s="23">
        <v>0.198499661475214</v>
      </c>
      <c r="AF13" s="5">
        <v>-3.5851719090628002E-2</v>
      </c>
      <c r="AG13" s="5">
        <v>-0.14320603627685299</v>
      </c>
      <c r="AH13" s="5">
        <v>-2.0328943470598602</v>
      </c>
    </row>
    <row r="14" spans="1:70">
      <c r="A14" s="56" t="s">
        <v>5344</v>
      </c>
      <c r="B14" s="5">
        <v>0.87225420784650898</v>
      </c>
      <c r="C14" s="5">
        <v>14.8401418556771</v>
      </c>
      <c r="D14" s="5">
        <v>3.4434570482580802</v>
      </c>
      <c r="E14" s="6">
        <v>6.3502688481534494E-2</v>
      </c>
      <c r="F14" s="6">
        <v>0.38310929348030998</v>
      </c>
      <c r="G14" s="7" t="s">
        <v>14</v>
      </c>
      <c r="H14" s="7">
        <v>150</v>
      </c>
      <c r="I14" s="7">
        <v>3473</v>
      </c>
      <c r="J14" s="7">
        <v>2204</v>
      </c>
      <c r="K14" s="7">
        <v>1527</v>
      </c>
      <c r="L14" s="7">
        <v>582</v>
      </c>
      <c r="M14" s="7">
        <v>1068</v>
      </c>
      <c r="N14" s="7" t="s">
        <v>14</v>
      </c>
      <c r="O14" s="8">
        <v>22236.985711519701</v>
      </c>
      <c r="P14" s="8">
        <v>24738.923770699599</v>
      </c>
      <c r="Q14" s="8">
        <v>15143.2791114394</v>
      </c>
      <c r="R14" s="8">
        <v>40898.9640739069</v>
      </c>
      <c r="S14" s="8">
        <v>34968.301703199701</v>
      </c>
      <c r="T14" s="8">
        <v>37711.420050572597</v>
      </c>
      <c r="U14" s="7" t="s">
        <v>14</v>
      </c>
      <c r="V14" s="5">
        <v>14.4407384960457</v>
      </c>
      <c r="W14" s="5">
        <v>14.5945534346009</v>
      </c>
      <c r="X14" s="5">
        <v>13.8864852850446</v>
      </c>
      <c r="Y14" s="5">
        <v>15.319811955469101</v>
      </c>
      <c r="Z14" s="5">
        <v>15.0938013669094</v>
      </c>
      <c r="AA14" s="5">
        <v>15.202752112445699</v>
      </c>
      <c r="AB14" s="5" t="s">
        <v>14</v>
      </c>
      <c r="AC14" s="22">
        <v>-0.31561861237349997</v>
      </c>
      <c r="AD14" s="5">
        <v>-0.161803673818357</v>
      </c>
      <c r="AE14" s="23">
        <v>-0.869871823374611</v>
      </c>
      <c r="AF14" s="5">
        <v>0.56345484704982995</v>
      </c>
      <c r="AG14" s="5">
        <v>0.33744425849014098</v>
      </c>
      <c r="AH14" s="5">
        <v>0.44639500402649901</v>
      </c>
    </row>
    <row r="15" spans="1:70">
      <c r="A15" s="56" t="s">
        <v>5345</v>
      </c>
      <c r="B15" s="5">
        <v>-0.83111895742983499</v>
      </c>
      <c r="C15" s="5">
        <v>15.3744525833814</v>
      </c>
      <c r="D15" s="5">
        <v>3.41463137019575</v>
      </c>
      <c r="E15" s="6">
        <v>6.4620844683425799E-2</v>
      </c>
      <c r="F15" s="6">
        <v>0.38310929348030998</v>
      </c>
      <c r="G15" s="7" t="s">
        <v>14</v>
      </c>
      <c r="H15" s="7">
        <v>553</v>
      </c>
      <c r="I15" s="7">
        <v>8090</v>
      </c>
      <c r="J15" s="7">
        <v>3617</v>
      </c>
      <c r="K15" s="7">
        <v>1570</v>
      </c>
      <c r="L15" s="7">
        <v>621</v>
      </c>
      <c r="M15" s="7">
        <v>363</v>
      </c>
      <c r="N15" s="7" t="s">
        <v>14</v>
      </c>
      <c r="O15" s="8">
        <v>81980.353989802505</v>
      </c>
      <c r="P15" s="8">
        <v>57626.804867538202</v>
      </c>
      <c r="Q15" s="8">
        <v>24851.742534517402</v>
      </c>
      <c r="R15" s="8">
        <v>42050.670331390902</v>
      </c>
      <c r="S15" s="8">
        <v>37311.538415269802</v>
      </c>
      <c r="T15" s="8">
        <v>12817.6455789868</v>
      </c>
      <c r="U15" s="7" t="s">
        <v>14</v>
      </c>
      <c r="V15" s="5">
        <v>16.3230081970196</v>
      </c>
      <c r="W15" s="5">
        <v>15.8144774458291</v>
      </c>
      <c r="X15" s="5">
        <v>14.601117443515299</v>
      </c>
      <c r="Y15" s="5">
        <v>15.3598754863546</v>
      </c>
      <c r="Z15" s="5">
        <v>15.187372891260001</v>
      </c>
      <c r="AA15" s="5">
        <v>13.6459562140719</v>
      </c>
      <c r="AB15" s="5" t="s">
        <v>14</v>
      </c>
      <c r="AC15" s="22">
        <v>1.16770691734454</v>
      </c>
      <c r="AD15" s="5">
        <v>0.65917616615402796</v>
      </c>
      <c r="AE15" s="23">
        <v>-0.55418383615981703</v>
      </c>
      <c r="AF15" s="5">
        <v>0.20457420667951401</v>
      </c>
      <c r="AG15" s="5">
        <v>3.2071611584905603E-2</v>
      </c>
      <c r="AH15" s="5">
        <v>-1.50934506560316</v>
      </c>
    </row>
    <row r="16" spans="1:70">
      <c r="A16" s="56" t="s">
        <v>17</v>
      </c>
      <c r="B16" s="5">
        <v>-1.21217557574677</v>
      </c>
      <c r="C16" s="5">
        <v>10.203176862784799</v>
      </c>
      <c r="D16" s="5">
        <v>2.85211380748897</v>
      </c>
      <c r="E16" s="6">
        <v>9.1253883614911102E-2</v>
      </c>
      <c r="F16" s="6">
        <v>0.47554778686965299</v>
      </c>
      <c r="G16" s="7" t="s">
        <v>14</v>
      </c>
      <c r="H16" s="7">
        <v>8</v>
      </c>
      <c r="I16" s="7">
        <v>183</v>
      </c>
      <c r="J16" s="7">
        <v>287</v>
      </c>
      <c r="K16" s="7">
        <v>19</v>
      </c>
      <c r="L16" s="7">
        <v>8</v>
      </c>
      <c r="M16" s="7">
        <v>27</v>
      </c>
      <c r="N16" s="7" t="s">
        <v>14</v>
      </c>
      <c r="O16" s="8">
        <v>1185.97257128105</v>
      </c>
      <c r="P16" s="8">
        <v>1303.5482436043901</v>
      </c>
      <c r="Q16" s="8">
        <v>1971.9242763081299</v>
      </c>
      <c r="R16" s="8">
        <v>508.89346260918899</v>
      </c>
      <c r="S16" s="8">
        <v>480.66394093745299</v>
      </c>
      <c r="T16" s="8">
        <v>953.37859678413997</v>
      </c>
      <c r="U16" s="7" t="s">
        <v>14</v>
      </c>
      <c r="V16" s="5">
        <v>10.213070882039499</v>
      </c>
      <c r="W16" s="5">
        <v>10.3493345822263</v>
      </c>
      <c r="X16" s="5">
        <v>10.946119869060499</v>
      </c>
      <c r="Y16" s="5">
        <v>8.9940520309344407</v>
      </c>
      <c r="Z16" s="5">
        <v>8.9118831124997993</v>
      </c>
      <c r="AA16" s="5">
        <v>9.8984178788057502</v>
      </c>
      <c r="AB16" s="5" t="s">
        <v>14</v>
      </c>
      <c r="AC16" s="22">
        <v>0.32759115611181699</v>
      </c>
      <c r="AD16" s="5">
        <v>0.46385485629857298</v>
      </c>
      <c r="AE16" s="23">
        <v>1.0606401431327801</v>
      </c>
      <c r="AF16" s="5">
        <v>-0.89142769499327601</v>
      </c>
      <c r="AG16" s="5">
        <v>-0.97359661342791703</v>
      </c>
      <c r="AH16" s="5">
        <v>1.29381528780304E-2</v>
      </c>
    </row>
    <row r="17" spans="1:34">
      <c r="A17" s="56" t="s">
        <v>5346</v>
      </c>
      <c r="B17" s="5">
        <v>-0.96444863851797102</v>
      </c>
      <c r="C17" s="5">
        <v>12.5577741492533</v>
      </c>
      <c r="D17" s="5">
        <v>2.84476734280114</v>
      </c>
      <c r="E17" s="6">
        <v>9.1671862529089806E-2</v>
      </c>
      <c r="F17" s="6">
        <v>0.47554778686965299</v>
      </c>
      <c r="G17" s="7" t="s">
        <v>14</v>
      </c>
      <c r="H17" s="7">
        <v>63</v>
      </c>
      <c r="I17" s="7">
        <v>572</v>
      </c>
      <c r="J17" s="7">
        <v>1580</v>
      </c>
      <c r="K17" s="7">
        <v>77</v>
      </c>
      <c r="L17" s="7">
        <v>126</v>
      </c>
      <c r="M17" s="7">
        <v>81</v>
      </c>
      <c r="N17" s="7" t="s">
        <v>14</v>
      </c>
      <c r="O17" s="8">
        <v>9339.5339988382602</v>
      </c>
      <c r="P17" s="8">
        <v>4074.4786630694498</v>
      </c>
      <c r="Q17" s="8">
        <v>10855.8897441353</v>
      </c>
      <c r="R17" s="8">
        <v>2062.3577168898701</v>
      </c>
      <c r="S17" s="8">
        <v>7570.4570697648896</v>
      </c>
      <c r="T17" s="8">
        <v>2860.1357903524199</v>
      </c>
      <c r="U17" s="7" t="s">
        <v>14</v>
      </c>
      <c r="V17" s="5">
        <v>13.189289315909001</v>
      </c>
      <c r="W17" s="5">
        <v>11.992753797817301</v>
      </c>
      <c r="X17" s="5">
        <v>13.4063232420486</v>
      </c>
      <c r="Y17" s="5">
        <v>11.0107782424087</v>
      </c>
      <c r="Z17" s="5">
        <v>12.886355247362401</v>
      </c>
      <c r="AA17" s="5">
        <v>11.4823722546822</v>
      </c>
      <c r="AB17" s="5" t="s">
        <v>14</v>
      </c>
      <c r="AC17" s="22">
        <v>0.86131063253762497</v>
      </c>
      <c r="AD17" s="5">
        <v>-0.33522488555407798</v>
      </c>
      <c r="AE17" s="23">
        <v>1.07834455867724</v>
      </c>
      <c r="AF17" s="5">
        <v>-1.3172004409626401</v>
      </c>
      <c r="AG17" s="5">
        <v>0.55837656399101498</v>
      </c>
      <c r="AH17" s="5">
        <v>-0.84560642868914804</v>
      </c>
    </row>
    <row r="18" spans="1:34">
      <c r="A18" s="56" t="s">
        <v>5347</v>
      </c>
      <c r="B18" s="5">
        <v>0.99812555620388799</v>
      </c>
      <c r="C18" s="5">
        <v>11.8167694505222</v>
      </c>
      <c r="D18" s="5">
        <v>2.6925637907118101</v>
      </c>
      <c r="E18" s="6">
        <v>0.10081748036928501</v>
      </c>
      <c r="F18" s="6">
        <v>0.48468637529599701</v>
      </c>
      <c r="G18" s="7" t="s">
        <v>14</v>
      </c>
      <c r="H18" s="7">
        <v>11</v>
      </c>
      <c r="I18" s="7">
        <v>345</v>
      </c>
      <c r="J18" s="7">
        <v>412</v>
      </c>
      <c r="K18" s="7">
        <v>164</v>
      </c>
      <c r="L18" s="7">
        <v>53</v>
      </c>
      <c r="M18" s="7">
        <v>184</v>
      </c>
      <c r="N18" s="7" t="s">
        <v>14</v>
      </c>
      <c r="O18" s="8">
        <v>1630.7122855114401</v>
      </c>
      <c r="P18" s="8">
        <v>2457.50898384434</v>
      </c>
      <c r="Q18" s="8">
        <v>2830.7763130276999</v>
      </c>
      <c r="R18" s="8">
        <v>4392.5540983109004</v>
      </c>
      <c r="S18" s="8">
        <v>3184.39860871063</v>
      </c>
      <c r="T18" s="8">
        <v>6497.0985854919199</v>
      </c>
      <c r="U18" s="7" t="s">
        <v>14</v>
      </c>
      <c r="V18" s="5">
        <v>10.6721709787001</v>
      </c>
      <c r="W18" s="5">
        <v>11.2635679117035</v>
      </c>
      <c r="X18" s="5">
        <v>11.467491593574801</v>
      </c>
      <c r="Y18" s="5">
        <v>12.101172742771301</v>
      </c>
      <c r="Z18" s="5">
        <v>11.6372582018305</v>
      </c>
      <c r="AA18" s="5">
        <v>12.6658019162521</v>
      </c>
      <c r="AB18" s="5" t="s">
        <v>14</v>
      </c>
      <c r="AC18" s="22">
        <v>-0.96240624543861497</v>
      </c>
      <c r="AD18" s="5">
        <v>-0.37100931243525398</v>
      </c>
      <c r="AE18" s="23">
        <v>-0.16708563056388401</v>
      </c>
      <c r="AF18" s="5">
        <v>0.46659551863258703</v>
      </c>
      <c r="AG18" s="5">
        <v>2.68097769175135E-3</v>
      </c>
      <c r="AH18" s="5">
        <v>1.0312246921134101</v>
      </c>
    </row>
    <row r="19" spans="1:34">
      <c r="A19" s="56" t="s">
        <v>5348</v>
      </c>
      <c r="B19" s="5">
        <v>1.0323480725071399</v>
      </c>
      <c r="C19" s="5">
        <v>11.0375997280631</v>
      </c>
      <c r="D19" s="5">
        <v>2.4409183146345002</v>
      </c>
      <c r="E19" s="6">
        <v>0.118207006447901</v>
      </c>
      <c r="F19" s="6">
        <v>0.48468637529599701</v>
      </c>
      <c r="G19" s="7" t="s">
        <v>14</v>
      </c>
      <c r="H19" s="7">
        <v>12</v>
      </c>
      <c r="I19" s="7">
        <v>197</v>
      </c>
      <c r="J19" s="7">
        <v>161</v>
      </c>
      <c r="K19" s="7">
        <v>126</v>
      </c>
      <c r="L19" s="7">
        <v>64</v>
      </c>
      <c r="M19" s="7">
        <v>39</v>
      </c>
      <c r="N19" s="7" t="s">
        <v>14</v>
      </c>
      <c r="O19" s="8">
        <v>1778.95885692157</v>
      </c>
      <c r="P19" s="8">
        <v>1403.2732458473399</v>
      </c>
      <c r="Q19" s="8">
        <v>1106.2014232948</v>
      </c>
      <c r="R19" s="8">
        <v>3374.7671730925199</v>
      </c>
      <c r="S19" s="8">
        <v>3845.3115274996298</v>
      </c>
      <c r="T19" s="8">
        <v>1377.1024175770899</v>
      </c>
      <c r="U19" s="7" t="s">
        <v>14</v>
      </c>
      <c r="V19" s="5">
        <v>10.7976281788868</v>
      </c>
      <c r="W19" s="5">
        <v>10.4556079696446</v>
      </c>
      <c r="X19" s="5">
        <v>10.1127019873186</v>
      </c>
      <c r="Y19" s="5">
        <v>11.7209996893565</v>
      </c>
      <c r="Z19" s="5">
        <v>11.9092599014682</v>
      </c>
      <c r="AA19" s="5">
        <v>10.4284673946491</v>
      </c>
      <c r="AB19" s="5" t="s">
        <v>14</v>
      </c>
      <c r="AC19" s="22">
        <v>-0.10648267466716101</v>
      </c>
      <c r="AD19" s="5">
        <v>-0.44850288390938797</v>
      </c>
      <c r="AE19" s="23">
        <v>-0.79140886623536799</v>
      </c>
      <c r="AF19" s="5">
        <v>0.81688883580252603</v>
      </c>
      <c r="AG19" s="5">
        <v>1.00514904791424</v>
      </c>
      <c r="AH19" s="5">
        <v>-0.47564345890485699</v>
      </c>
    </row>
    <row r="20" spans="1:34">
      <c r="A20" s="56" t="s">
        <v>5349</v>
      </c>
      <c r="B20" s="5">
        <v>0.57632853557982899</v>
      </c>
      <c r="C20" s="5">
        <v>17.738539914087099</v>
      </c>
      <c r="D20" s="5">
        <v>2.4182531654886601</v>
      </c>
      <c r="E20" s="6">
        <v>0.119928597949398</v>
      </c>
      <c r="F20" s="6">
        <v>0.48468637529599701</v>
      </c>
      <c r="G20" s="7" t="s">
        <v>14</v>
      </c>
      <c r="H20" s="7">
        <v>1521</v>
      </c>
      <c r="I20" s="7">
        <v>22773</v>
      </c>
      <c r="J20" s="7">
        <v>20293</v>
      </c>
      <c r="K20" s="7">
        <v>10365</v>
      </c>
      <c r="L20" s="7">
        <v>4137</v>
      </c>
      <c r="M20" s="7">
        <v>7340</v>
      </c>
      <c r="N20" s="7" t="s">
        <v>14</v>
      </c>
      <c r="O20" s="8">
        <v>225483.035114809</v>
      </c>
      <c r="P20" s="8">
        <v>162216.962577064</v>
      </c>
      <c r="Q20" s="8">
        <v>139429.47504920201</v>
      </c>
      <c r="R20" s="8">
        <v>277614.77578653902</v>
      </c>
      <c r="S20" s="8">
        <v>248563.34045728101</v>
      </c>
      <c r="T20" s="8">
        <v>259177.73705168799</v>
      </c>
      <c r="U20" s="7" t="s">
        <v>14</v>
      </c>
      <c r="V20" s="5">
        <v>17.782665764786401</v>
      </c>
      <c r="W20" s="5">
        <v>17.307574054078501</v>
      </c>
      <c r="X20" s="5">
        <v>17.0891863971726</v>
      </c>
      <c r="Y20" s="5">
        <v>18.082730027231701</v>
      </c>
      <c r="Z20" s="5">
        <v>17.923259813725299</v>
      </c>
      <c r="AA20" s="5">
        <v>17.983587839232001</v>
      </c>
      <c r="AB20" s="5" t="s">
        <v>14</v>
      </c>
      <c r="AC20" s="22">
        <v>8.7831782082002305E-2</v>
      </c>
      <c r="AD20" s="5">
        <v>-0.38725992862593001</v>
      </c>
      <c r="AE20" s="23">
        <v>-0.60564758553184495</v>
      </c>
      <c r="AF20" s="5">
        <v>0.38789604452727</v>
      </c>
      <c r="AG20" s="5">
        <v>0.22842583102092101</v>
      </c>
      <c r="AH20" s="5">
        <v>0.28875385652758101</v>
      </c>
    </row>
    <row r="21" spans="1:34">
      <c r="A21" s="56" t="s">
        <v>5350</v>
      </c>
      <c r="B21" s="5">
        <v>1.10465580243385</v>
      </c>
      <c r="C21" s="5">
        <v>10.1551709872651</v>
      </c>
      <c r="D21" s="5">
        <v>2.3928512584372399</v>
      </c>
      <c r="E21" s="6">
        <v>0.12189113031692</v>
      </c>
      <c r="F21" s="6">
        <v>0.48468637529599701</v>
      </c>
      <c r="G21" s="7" t="s">
        <v>14</v>
      </c>
      <c r="H21" s="7">
        <v>3</v>
      </c>
      <c r="I21" s="7">
        <v>131</v>
      </c>
      <c r="J21" s="7">
        <v>91</v>
      </c>
      <c r="K21" s="7">
        <v>55</v>
      </c>
      <c r="L21" s="7">
        <v>15</v>
      </c>
      <c r="M21" s="7">
        <v>60</v>
      </c>
      <c r="N21" s="7" t="s">
        <v>14</v>
      </c>
      <c r="O21" s="8">
        <v>444.73971423039302</v>
      </c>
      <c r="P21" s="8">
        <v>933.14109241625499</v>
      </c>
      <c r="Q21" s="8">
        <v>625.24428273184606</v>
      </c>
      <c r="R21" s="8">
        <v>1473.11265492134</v>
      </c>
      <c r="S21" s="8">
        <v>901.24488925772505</v>
      </c>
      <c r="T21" s="8">
        <v>2118.6191039647601</v>
      </c>
      <c r="U21" s="7" t="s">
        <v>14</v>
      </c>
      <c r="V21" s="5">
        <v>8.80005769676686</v>
      </c>
      <c r="W21" s="5">
        <v>9.8674966604335808</v>
      </c>
      <c r="X21" s="5">
        <v>9.2905817171251801</v>
      </c>
      <c r="Y21" s="5">
        <v>10.5256310672266</v>
      </c>
      <c r="Z21" s="5">
        <v>9.8173752558125393</v>
      </c>
      <c r="AA21" s="5">
        <v>11.049589320114601</v>
      </c>
      <c r="AB21" s="5" t="s">
        <v>14</v>
      </c>
      <c r="AC21" s="22">
        <v>-1.0917309228130301</v>
      </c>
      <c r="AD21" s="5">
        <v>-2.4291959146299998E-2</v>
      </c>
      <c r="AE21" s="23">
        <v>-0.60120690245470099</v>
      </c>
      <c r="AF21" s="5">
        <v>0.63384244764670705</v>
      </c>
      <c r="AG21" s="5">
        <v>-7.44133637673485E-2</v>
      </c>
      <c r="AH21" s="5">
        <v>1.15780070053467</v>
      </c>
    </row>
    <row r="22" spans="1:34">
      <c r="A22" s="56" t="s">
        <v>5351</v>
      </c>
      <c r="B22" s="5">
        <v>-0.85662937189629496</v>
      </c>
      <c r="C22" s="5">
        <v>12.8396208885004</v>
      </c>
      <c r="D22" s="5">
        <v>2.3833859549679701</v>
      </c>
      <c r="E22" s="6">
        <v>0.12263149254477</v>
      </c>
      <c r="F22" s="6">
        <v>0.48468637529599701</v>
      </c>
      <c r="G22" s="7" t="s">
        <v>14</v>
      </c>
      <c r="H22" s="7">
        <v>64</v>
      </c>
      <c r="I22" s="7">
        <v>1168</v>
      </c>
      <c r="J22" s="7">
        <v>1512</v>
      </c>
      <c r="K22" s="7">
        <v>330</v>
      </c>
      <c r="L22" s="7">
        <v>55</v>
      </c>
      <c r="M22" s="7">
        <v>95</v>
      </c>
      <c r="N22" s="7" t="s">
        <v>14</v>
      </c>
      <c r="O22" s="8">
        <v>9487.7805702483893</v>
      </c>
      <c r="P22" s="8">
        <v>8319.9144728411102</v>
      </c>
      <c r="Q22" s="8">
        <v>10388.674236159901</v>
      </c>
      <c r="R22" s="8">
        <v>8838.6759295280208</v>
      </c>
      <c r="S22" s="8">
        <v>3304.5645939449901</v>
      </c>
      <c r="T22" s="8">
        <v>3354.4802479442001</v>
      </c>
      <c r="U22" s="7" t="s">
        <v>14</v>
      </c>
      <c r="V22" s="5">
        <v>13.212006979042901</v>
      </c>
      <c r="W22" s="5">
        <v>13.022526374679201</v>
      </c>
      <c r="X22" s="5">
        <v>13.342862799408101</v>
      </c>
      <c r="Y22" s="5">
        <v>13.1097777647502</v>
      </c>
      <c r="Z22" s="5">
        <v>11.6906809912873</v>
      </c>
      <c r="AA22" s="5">
        <v>11.7123035493717</v>
      </c>
      <c r="AB22" s="5" t="s">
        <v>14</v>
      </c>
      <c r="AC22" s="22">
        <v>0.53031390261964995</v>
      </c>
      <c r="AD22" s="5">
        <v>0.34083329825596398</v>
      </c>
      <c r="AE22" s="23">
        <v>0.66116972298486099</v>
      </c>
      <c r="AF22" s="5">
        <v>0.428084688326972</v>
      </c>
      <c r="AG22" s="5">
        <v>-0.99101208513596695</v>
      </c>
      <c r="AH22" s="5">
        <v>-0.96938952705147596</v>
      </c>
    </row>
    <row r="23" spans="1:34">
      <c r="A23" s="56" t="s">
        <v>5352</v>
      </c>
      <c r="B23" s="5">
        <v>0.91633075685568399</v>
      </c>
      <c r="C23" s="5">
        <v>10.8523760585595</v>
      </c>
      <c r="D23" s="5">
        <v>1.9011993974364201</v>
      </c>
      <c r="E23" s="6">
        <v>0.16794412973353101</v>
      </c>
      <c r="F23" s="6">
        <v>0.63360739854013903</v>
      </c>
      <c r="G23" s="7" t="s">
        <v>14</v>
      </c>
      <c r="H23" s="7">
        <v>6</v>
      </c>
      <c r="I23" s="7">
        <v>294</v>
      </c>
      <c r="J23" s="7">
        <v>92</v>
      </c>
      <c r="K23" s="7">
        <v>171</v>
      </c>
      <c r="L23" s="7">
        <v>37</v>
      </c>
      <c r="M23" s="7">
        <v>5</v>
      </c>
      <c r="N23" s="7" t="s">
        <v>14</v>
      </c>
      <c r="O23" s="8">
        <v>889.47942846078604</v>
      </c>
      <c r="P23" s="8">
        <v>2094.2250471021298</v>
      </c>
      <c r="Q23" s="8">
        <v>632.11509902560294</v>
      </c>
      <c r="R23" s="8">
        <v>4580.0411634826996</v>
      </c>
      <c r="S23" s="8">
        <v>2223.0707268357201</v>
      </c>
      <c r="T23" s="8">
        <v>176.55159199706301</v>
      </c>
      <c r="U23" s="7" t="s">
        <v>14</v>
      </c>
      <c r="V23" s="5">
        <v>9.7984384728585905</v>
      </c>
      <c r="W23" s="5">
        <v>11.0328894960812</v>
      </c>
      <c r="X23" s="5">
        <v>9.3063239922695793</v>
      </c>
      <c r="Y23" s="5">
        <v>12.1614598110818</v>
      </c>
      <c r="Z23" s="5">
        <v>11.118986952054801</v>
      </c>
      <c r="AA23" s="5">
        <v>7.4720944859599703</v>
      </c>
      <c r="AB23" s="5" t="s">
        <v>14</v>
      </c>
      <c r="AC23" s="22">
        <v>-0.349927062192393</v>
      </c>
      <c r="AD23" s="5">
        <v>0.88452396103025199</v>
      </c>
      <c r="AE23" s="23">
        <v>-0.84204154278140397</v>
      </c>
      <c r="AF23" s="5">
        <v>2.01309427603077</v>
      </c>
      <c r="AG23" s="5">
        <v>0.97062141700377902</v>
      </c>
      <c r="AH23" s="5">
        <v>-2.6762710490910102</v>
      </c>
    </row>
    <row r="24" spans="1:34">
      <c r="A24" s="56" t="s">
        <v>5353</v>
      </c>
      <c r="B24" s="5">
        <v>0.52275206954158504</v>
      </c>
      <c r="C24" s="5">
        <v>15.3175317339107</v>
      </c>
      <c r="D24" s="5">
        <v>1.3549284657093501</v>
      </c>
      <c r="E24" s="6">
        <v>0.244418360269573</v>
      </c>
      <c r="F24" s="6">
        <v>0.87157890577755004</v>
      </c>
      <c r="G24" s="7" t="s">
        <v>14</v>
      </c>
      <c r="H24" s="7">
        <v>86</v>
      </c>
      <c r="I24" s="7">
        <v>7120</v>
      </c>
      <c r="J24" s="7">
        <v>5244</v>
      </c>
      <c r="K24" s="7">
        <v>2737</v>
      </c>
      <c r="L24" s="7">
        <v>780</v>
      </c>
      <c r="M24" s="7">
        <v>668</v>
      </c>
      <c r="N24" s="7" t="s">
        <v>14</v>
      </c>
      <c r="O24" s="8">
        <v>12749.205141271301</v>
      </c>
      <c r="P24" s="8">
        <v>50717.2868549903</v>
      </c>
      <c r="Q24" s="8">
        <v>36030.560644459401</v>
      </c>
      <c r="R24" s="8">
        <v>73307.442482176397</v>
      </c>
      <c r="S24" s="8">
        <v>46864.734241401697</v>
      </c>
      <c r="T24" s="8">
        <v>23587.292690807601</v>
      </c>
      <c r="U24" s="7" t="s">
        <v>14</v>
      </c>
      <c r="V24" s="5">
        <v>13.638232838705299</v>
      </c>
      <c r="W24" s="5">
        <v>15.630218394988299</v>
      </c>
      <c r="X24" s="5">
        <v>15.136973520497101</v>
      </c>
      <c r="Y24" s="5">
        <v>16.161691733785698</v>
      </c>
      <c r="Z24" s="5">
        <v>15.5162458650247</v>
      </c>
      <c r="AA24" s="5">
        <v>14.525783380337799</v>
      </c>
      <c r="AB24" s="5" t="s">
        <v>14</v>
      </c>
      <c r="AC24" s="22">
        <v>-1.46329145018455</v>
      </c>
      <c r="AD24" s="5">
        <v>0.52869410609849998</v>
      </c>
      <c r="AE24" s="23">
        <v>3.54492316072701E-2</v>
      </c>
      <c r="AF24" s="5">
        <v>1.06016744489592</v>
      </c>
      <c r="AG24" s="5">
        <v>0.414721576134857</v>
      </c>
      <c r="AH24" s="5">
        <v>-0.575740908551998</v>
      </c>
    </row>
    <row r="25" spans="1:34">
      <c r="A25" s="56" t="s">
        <v>5354</v>
      </c>
      <c r="B25" s="5">
        <v>-0.65556791920401403</v>
      </c>
      <c r="C25" s="5">
        <v>12.287857016444301</v>
      </c>
      <c r="D25" s="5">
        <v>1.25524796362892</v>
      </c>
      <c r="E25" s="6">
        <v>0.26255250666031599</v>
      </c>
      <c r="F25" s="6">
        <v>0.87157890577755004</v>
      </c>
      <c r="G25" s="7" t="s">
        <v>14</v>
      </c>
      <c r="H25" s="7">
        <v>86</v>
      </c>
      <c r="I25" s="7">
        <v>590</v>
      </c>
      <c r="J25" s="7">
        <v>455</v>
      </c>
      <c r="K25" s="7">
        <v>95</v>
      </c>
      <c r="L25" s="7">
        <v>124</v>
      </c>
      <c r="M25" s="7">
        <v>71</v>
      </c>
      <c r="N25" s="7" t="s">
        <v>14</v>
      </c>
      <c r="O25" s="8">
        <v>12749.205141271301</v>
      </c>
      <c r="P25" s="8">
        <v>4202.6965230961096</v>
      </c>
      <c r="Q25" s="8">
        <v>3126.2214136592302</v>
      </c>
      <c r="R25" s="8">
        <v>2544.46731304595</v>
      </c>
      <c r="S25" s="8">
        <v>7450.2910845305296</v>
      </c>
      <c r="T25" s="8">
        <v>2507.0326063582902</v>
      </c>
      <c r="U25" s="7" t="s">
        <v>14</v>
      </c>
      <c r="V25" s="5">
        <v>13.638232838705299</v>
      </c>
      <c r="W25" s="5">
        <v>12.0374428054304</v>
      </c>
      <c r="X25" s="5">
        <v>11.6106656532949</v>
      </c>
      <c r="Y25" s="5">
        <v>11.313714824391001</v>
      </c>
      <c r="Z25" s="5">
        <v>12.863274707534901</v>
      </c>
      <c r="AA25" s="5">
        <v>11.2923403890722</v>
      </c>
      <c r="AB25" s="5" t="s">
        <v>14</v>
      </c>
      <c r="AC25" s="22">
        <v>1.51228763563381</v>
      </c>
      <c r="AD25" s="5">
        <v>-8.8502397641095201E-2</v>
      </c>
      <c r="AE25" s="23">
        <v>-0.51527954977651402</v>
      </c>
      <c r="AF25" s="5">
        <v>-0.812230378680459</v>
      </c>
      <c r="AG25" s="5">
        <v>0.73732950446348</v>
      </c>
      <c r="AH25" s="5">
        <v>-0.83360481399922304</v>
      </c>
    </row>
    <row r="26" spans="1:34">
      <c r="A26" s="56" t="s">
        <v>5355</v>
      </c>
      <c r="B26" s="5">
        <v>0.67856073441790898</v>
      </c>
      <c r="C26" s="5">
        <v>11.2949709411117</v>
      </c>
      <c r="D26" s="5">
        <v>1.1114728561577101</v>
      </c>
      <c r="E26" s="6">
        <v>0.29176200628562299</v>
      </c>
      <c r="F26" s="6">
        <v>0.87157890577755004</v>
      </c>
      <c r="G26" s="7" t="s">
        <v>14</v>
      </c>
      <c r="H26" s="7">
        <v>24</v>
      </c>
      <c r="I26" s="7">
        <v>184</v>
      </c>
      <c r="J26" s="7">
        <v>198</v>
      </c>
      <c r="K26" s="7">
        <v>127</v>
      </c>
      <c r="L26" s="7">
        <v>24</v>
      </c>
      <c r="M26" s="7">
        <v>129</v>
      </c>
      <c r="N26" s="7" t="s">
        <v>14</v>
      </c>
      <c r="O26" s="8">
        <v>3557.9177138431501</v>
      </c>
      <c r="P26" s="8">
        <v>1310.6714580503101</v>
      </c>
      <c r="Q26" s="8">
        <v>1360.4216261638001</v>
      </c>
      <c r="R26" s="8">
        <v>3401.5510395456299</v>
      </c>
      <c r="S26" s="8">
        <v>1441.9918228123599</v>
      </c>
      <c r="T26" s="8">
        <v>4555.0310735242201</v>
      </c>
      <c r="U26" s="7" t="s">
        <v>14</v>
      </c>
      <c r="V26" s="5">
        <v>11.7972228611729</v>
      </c>
      <c r="W26" s="5">
        <v>10.3571906896809</v>
      </c>
      <c r="X26" s="5">
        <v>10.410898216879</v>
      </c>
      <c r="Y26" s="5">
        <v>11.732401087522</v>
      </c>
      <c r="Z26" s="5">
        <v>10.4948474090085</v>
      </c>
      <c r="AA26" s="5">
        <v>12.153561871362699</v>
      </c>
      <c r="AB26" s="5" t="s">
        <v>14</v>
      </c>
      <c r="AC26" s="22">
        <v>0.63953583856858398</v>
      </c>
      <c r="AD26" s="5">
        <v>-0.80049633292345101</v>
      </c>
      <c r="AE26" s="23">
        <v>-0.74678880572533601</v>
      </c>
      <c r="AF26" s="5">
        <v>0.57471406491766397</v>
      </c>
      <c r="AG26" s="5">
        <v>-0.66283961359582499</v>
      </c>
      <c r="AH26" s="5">
        <v>0.99587484875836696</v>
      </c>
    </row>
    <row r="27" spans="1:34">
      <c r="A27" s="56" t="s">
        <v>5356</v>
      </c>
      <c r="B27" s="5">
        <v>0.52296984745517305</v>
      </c>
      <c r="C27" s="5">
        <v>13.989574522166199</v>
      </c>
      <c r="D27" s="5">
        <v>1.0843703792166599</v>
      </c>
      <c r="E27" s="6">
        <v>0.29772192557214</v>
      </c>
      <c r="F27" s="6">
        <v>0.87157890577755004</v>
      </c>
      <c r="G27" s="7" t="s">
        <v>14</v>
      </c>
      <c r="H27" s="7">
        <v>108</v>
      </c>
      <c r="I27" s="7">
        <v>2464</v>
      </c>
      <c r="J27" s="7">
        <v>977</v>
      </c>
      <c r="K27" s="7">
        <v>681</v>
      </c>
      <c r="L27" s="7">
        <v>481</v>
      </c>
      <c r="M27" s="7">
        <v>300</v>
      </c>
      <c r="N27" s="7" t="s">
        <v>14</v>
      </c>
      <c r="O27" s="8">
        <v>16010.6297122942</v>
      </c>
      <c r="P27" s="8">
        <v>17551.600394760699</v>
      </c>
      <c r="Q27" s="8">
        <v>6712.7875190001496</v>
      </c>
      <c r="R27" s="8">
        <v>18239.813054571499</v>
      </c>
      <c r="S27" s="8">
        <v>28899.919448864399</v>
      </c>
      <c r="T27" s="8">
        <v>10593.095519823801</v>
      </c>
      <c r="U27" s="7" t="s">
        <v>14</v>
      </c>
      <c r="V27" s="5">
        <v>13.9668325367594</v>
      </c>
      <c r="W27" s="5">
        <v>14.0993971592939</v>
      </c>
      <c r="X27" s="5">
        <v>12.7129111633515</v>
      </c>
      <c r="Y27" s="5">
        <v>14.1548824162701</v>
      </c>
      <c r="Z27" s="5">
        <v>14.818827770656601</v>
      </c>
      <c r="AA27" s="5">
        <v>13.3709728011655</v>
      </c>
      <c r="AB27" s="5" t="s">
        <v>14</v>
      </c>
      <c r="AC27" s="22">
        <v>0.112861895509898</v>
      </c>
      <c r="AD27" s="5">
        <v>0.24542651804440399</v>
      </c>
      <c r="AE27" s="23">
        <v>-1.1410594778980101</v>
      </c>
      <c r="AF27" s="5">
        <v>0.30091177502058902</v>
      </c>
      <c r="AG27" s="5">
        <v>0.96485712940711099</v>
      </c>
      <c r="AH27" s="5">
        <v>-0.482997840083984</v>
      </c>
    </row>
    <row r="28" spans="1:34">
      <c r="A28" s="56" t="s">
        <v>5357</v>
      </c>
      <c r="B28" s="5">
        <v>-0.68696850242518104</v>
      </c>
      <c r="C28" s="5">
        <v>10.612848425176001</v>
      </c>
      <c r="D28" s="5">
        <v>1.02126873498807</v>
      </c>
      <c r="E28" s="6">
        <v>0.31221825058918901</v>
      </c>
      <c r="F28" s="6">
        <v>0.87157890577755004</v>
      </c>
      <c r="G28" s="7" t="s">
        <v>14</v>
      </c>
      <c r="H28" s="7">
        <v>9</v>
      </c>
      <c r="I28" s="7">
        <v>258</v>
      </c>
      <c r="J28" s="7">
        <v>321</v>
      </c>
      <c r="K28" s="7">
        <v>29</v>
      </c>
      <c r="L28" s="7">
        <v>21</v>
      </c>
      <c r="M28" s="7">
        <v>39</v>
      </c>
      <c r="N28" s="7" t="s">
        <v>14</v>
      </c>
      <c r="O28" s="8">
        <v>1334.21914269118</v>
      </c>
      <c r="P28" s="8">
        <v>1837.78932704881</v>
      </c>
      <c r="Q28" s="8">
        <v>2205.5320302958498</v>
      </c>
      <c r="R28" s="8">
        <v>776.73212714034105</v>
      </c>
      <c r="S28" s="8">
        <v>1261.7428449608201</v>
      </c>
      <c r="T28" s="8">
        <v>1377.1024175770899</v>
      </c>
      <c r="U28" s="7" t="s">
        <v>14</v>
      </c>
      <c r="V28" s="5">
        <v>10.3828608281688</v>
      </c>
      <c r="W28" s="5">
        <v>10.8445404820669</v>
      </c>
      <c r="X28" s="5">
        <v>11.107564974470201</v>
      </c>
      <c r="Y28" s="5">
        <v>9.6031295257159606</v>
      </c>
      <c r="Z28" s="5">
        <v>10.3023451517578</v>
      </c>
      <c r="AA28" s="5">
        <v>10.4284673946491</v>
      </c>
      <c r="AB28" s="5" t="s">
        <v>14</v>
      </c>
      <c r="AC28" s="22">
        <v>-6.1957231302662001E-2</v>
      </c>
      <c r="AD28" s="5">
        <v>0.39972242259542401</v>
      </c>
      <c r="AE28" s="23">
        <v>0.66274691499877403</v>
      </c>
      <c r="AF28" s="5">
        <v>-0.84168853375551</v>
      </c>
      <c r="AG28" s="5">
        <v>-0.14247290771363899</v>
      </c>
      <c r="AH28" s="5">
        <v>-1.63506648223848E-2</v>
      </c>
    </row>
    <row r="29" spans="1:34">
      <c r="A29" s="56" t="s">
        <v>5358</v>
      </c>
      <c r="B29" s="5">
        <v>0.68220367905179302</v>
      </c>
      <c r="C29" s="5">
        <v>10.743445332769801</v>
      </c>
      <c r="D29" s="5">
        <v>1.01725165662175</v>
      </c>
      <c r="E29" s="6">
        <v>0.31317181212726602</v>
      </c>
      <c r="F29" s="6">
        <v>0.87157890577755004</v>
      </c>
      <c r="G29" s="7" t="s">
        <v>14</v>
      </c>
      <c r="H29" s="7">
        <v>13</v>
      </c>
      <c r="I29" s="7">
        <v>212</v>
      </c>
      <c r="J29" s="7">
        <v>99</v>
      </c>
      <c r="K29" s="7">
        <v>114</v>
      </c>
      <c r="L29" s="7">
        <v>25</v>
      </c>
      <c r="M29" s="7">
        <v>50</v>
      </c>
      <c r="N29" s="7" t="s">
        <v>14</v>
      </c>
      <c r="O29" s="8">
        <v>1927.2054283317</v>
      </c>
      <c r="P29" s="8">
        <v>1510.12146253623</v>
      </c>
      <c r="Q29" s="8">
        <v>680.21081308189798</v>
      </c>
      <c r="R29" s="8">
        <v>3053.3607756551401</v>
      </c>
      <c r="S29" s="8">
        <v>1502.07481542954</v>
      </c>
      <c r="T29" s="8">
        <v>1765.51591997063</v>
      </c>
      <c r="U29" s="7" t="s">
        <v>14</v>
      </c>
      <c r="V29" s="5">
        <v>10.913043047146701</v>
      </c>
      <c r="W29" s="5">
        <v>10.5614039123097</v>
      </c>
      <c r="X29" s="5">
        <v>9.4119575253428795</v>
      </c>
      <c r="Y29" s="5">
        <v>11.5766547654307</v>
      </c>
      <c r="Z29" s="5">
        <v>10.553701105734699</v>
      </c>
      <c r="AA29" s="5">
        <v>10.7866910356224</v>
      </c>
      <c r="AB29" s="5" t="s">
        <v>14</v>
      </c>
      <c r="AC29" s="22">
        <v>0.279134481882158</v>
      </c>
      <c r="AD29" s="5">
        <v>-7.2504652954780396E-2</v>
      </c>
      <c r="AE29" s="23">
        <v>-1.22195103992162</v>
      </c>
      <c r="AF29" s="5">
        <v>0.94274620016617094</v>
      </c>
      <c r="AG29" s="5">
        <v>-8.0207459529850297E-2</v>
      </c>
      <c r="AH29" s="5">
        <v>0.152782470357927</v>
      </c>
    </row>
    <row r="30" spans="1:34">
      <c r="A30" s="56" t="s">
        <v>5359</v>
      </c>
      <c r="B30" s="5">
        <v>0.48812138001122202</v>
      </c>
      <c r="C30" s="5">
        <v>14.190707148805</v>
      </c>
      <c r="D30" s="5">
        <v>0.98350026710198801</v>
      </c>
      <c r="E30" s="6">
        <v>0.32133617175724599</v>
      </c>
      <c r="F30" s="6">
        <v>0.87157890577755004</v>
      </c>
      <c r="G30" s="7" t="s">
        <v>14</v>
      </c>
      <c r="H30" s="7">
        <v>56</v>
      </c>
      <c r="I30" s="7">
        <v>3508</v>
      </c>
      <c r="J30" s="7">
        <v>1842</v>
      </c>
      <c r="K30" s="7">
        <v>1115</v>
      </c>
      <c r="L30" s="7">
        <v>342</v>
      </c>
      <c r="M30" s="7">
        <v>411</v>
      </c>
      <c r="N30" s="7" t="s">
        <v>14</v>
      </c>
      <c r="O30" s="8">
        <v>8301.8079989673406</v>
      </c>
      <c r="P30" s="8">
        <v>24988.236276307001</v>
      </c>
      <c r="Q30" s="8">
        <v>12656.0436130996</v>
      </c>
      <c r="R30" s="8">
        <v>29864.011095223501</v>
      </c>
      <c r="S30" s="8">
        <v>20548.383475076102</v>
      </c>
      <c r="T30" s="8">
        <v>14512.540862158599</v>
      </c>
      <c r="U30" s="7" t="s">
        <v>14</v>
      </c>
      <c r="V30" s="5">
        <v>13.0193836212508</v>
      </c>
      <c r="W30" s="5">
        <v>14.6090191898488</v>
      </c>
      <c r="X30" s="5">
        <v>13.627652844125899</v>
      </c>
      <c r="Y30" s="5">
        <v>14.8661686373083</v>
      </c>
      <c r="Z30" s="5">
        <v>14.3268074902061</v>
      </c>
      <c r="AA30" s="5">
        <v>13.8251119155689</v>
      </c>
      <c r="AB30" s="5" t="s">
        <v>14</v>
      </c>
      <c r="AC30" s="22">
        <v>-1.02630699513404</v>
      </c>
      <c r="AD30" s="5">
        <v>0.56332857346396104</v>
      </c>
      <c r="AE30" s="23">
        <v>-0.41803777225886302</v>
      </c>
      <c r="AF30" s="5">
        <v>0.82047802092348698</v>
      </c>
      <c r="AG30" s="5">
        <v>0.28111687382133999</v>
      </c>
      <c r="AH30" s="5">
        <v>-0.22057870081589201</v>
      </c>
    </row>
    <row r="31" spans="1:34">
      <c r="A31" s="56" t="s">
        <v>5360</v>
      </c>
      <c r="B31" s="5">
        <v>-0.65582364106046698</v>
      </c>
      <c r="C31" s="5">
        <v>10.9249443498906</v>
      </c>
      <c r="D31" s="5">
        <v>0.98174542852200697</v>
      </c>
      <c r="E31" s="6">
        <v>0.32176826756805399</v>
      </c>
      <c r="F31" s="6">
        <v>0.87157890577755004</v>
      </c>
      <c r="G31" s="7" t="s">
        <v>14</v>
      </c>
      <c r="H31" s="7">
        <v>19</v>
      </c>
      <c r="I31" s="7">
        <v>431</v>
      </c>
      <c r="J31" s="7">
        <v>197</v>
      </c>
      <c r="K31" s="7">
        <v>68</v>
      </c>
      <c r="L31" s="7">
        <v>42</v>
      </c>
      <c r="M31" s="7">
        <v>7</v>
      </c>
      <c r="N31" s="7" t="s">
        <v>14</v>
      </c>
      <c r="O31" s="8">
        <v>2816.6848567924899</v>
      </c>
      <c r="P31" s="8">
        <v>3070.1054261939398</v>
      </c>
      <c r="Q31" s="8">
        <v>1353.55080987004</v>
      </c>
      <c r="R31" s="8">
        <v>1821.3029188118301</v>
      </c>
      <c r="S31" s="8">
        <v>2523.4856899216302</v>
      </c>
      <c r="T31" s="8">
        <v>247.172228795888</v>
      </c>
      <c r="U31" s="7" t="s">
        <v>14</v>
      </c>
      <c r="V31" s="5">
        <v>11.460294547492399</v>
      </c>
      <c r="W31" s="5">
        <v>11.584542323265801</v>
      </c>
      <c r="X31" s="5">
        <v>10.403598795420701</v>
      </c>
      <c r="Y31" s="5">
        <v>10.8315470808729</v>
      </c>
      <c r="Z31" s="5">
        <v>11.3017737841396</v>
      </c>
      <c r="AA31" s="5">
        <v>7.9551978724465204</v>
      </c>
      <c r="AB31" s="5" t="s">
        <v>14</v>
      </c>
      <c r="AC31" s="22">
        <v>0.87080214688603697</v>
      </c>
      <c r="AD31" s="5">
        <v>0.99504992265953296</v>
      </c>
      <c r="AE31" s="23">
        <v>-0.18589360518562101</v>
      </c>
      <c r="AF31" s="5">
        <v>0.24205468026656601</v>
      </c>
      <c r="AG31" s="5">
        <v>0.71228138353327897</v>
      </c>
      <c r="AH31" s="5">
        <v>-2.6342945281597898</v>
      </c>
    </row>
    <row r="32" spans="1:34">
      <c r="A32" s="56" t="s">
        <v>5361</v>
      </c>
      <c r="B32" s="5">
        <v>-0.61608357274627001</v>
      </c>
      <c r="C32" s="5">
        <v>11.4173399746731</v>
      </c>
      <c r="D32" s="5">
        <v>0.96660049757479205</v>
      </c>
      <c r="E32" s="6">
        <v>0.32552947083257899</v>
      </c>
      <c r="F32" s="6">
        <v>0.87157890577755004</v>
      </c>
      <c r="G32" s="7" t="s">
        <v>14</v>
      </c>
      <c r="H32" s="7">
        <v>13</v>
      </c>
      <c r="I32" s="7">
        <v>226</v>
      </c>
      <c r="J32" s="7">
        <v>836</v>
      </c>
      <c r="K32" s="7">
        <v>62</v>
      </c>
      <c r="L32" s="7">
        <v>26</v>
      </c>
      <c r="M32" s="7">
        <v>83</v>
      </c>
      <c r="N32" s="7" t="s">
        <v>14</v>
      </c>
      <c r="O32" s="8">
        <v>1927.2054283317</v>
      </c>
      <c r="P32" s="8">
        <v>1609.84646477919</v>
      </c>
      <c r="Q32" s="8">
        <v>5744.0024215804797</v>
      </c>
      <c r="R32" s="8">
        <v>1660.5997200931399</v>
      </c>
      <c r="S32" s="8">
        <v>1562.15780804672</v>
      </c>
      <c r="T32" s="8">
        <v>2930.7564271512501</v>
      </c>
      <c r="U32" s="7" t="s">
        <v>14</v>
      </c>
      <c r="V32" s="5">
        <v>10.913043047146701</v>
      </c>
      <c r="W32" s="5">
        <v>10.653603277119</v>
      </c>
      <c r="X32" s="5">
        <v>12.4880917856451</v>
      </c>
      <c r="Y32" s="5">
        <v>10.6983571629263</v>
      </c>
      <c r="Z32" s="5">
        <v>10.610247717122499</v>
      </c>
      <c r="AA32" s="5">
        <v>11.5175495327662</v>
      </c>
      <c r="AB32" s="5" t="s">
        <v>14</v>
      </c>
      <c r="AC32" s="22">
        <v>-0.23377237330763001</v>
      </c>
      <c r="AD32" s="5">
        <v>-0.49321214333524899</v>
      </c>
      <c r="AE32" s="23">
        <v>1.3412763651908299</v>
      </c>
      <c r="AF32" s="5">
        <v>-0.44845825752798202</v>
      </c>
      <c r="AG32" s="5">
        <v>-0.53656770333184101</v>
      </c>
      <c r="AH32" s="5">
        <v>0.37073411231186898</v>
      </c>
    </row>
    <row r="33" spans="1:34">
      <c r="A33" s="56" t="s">
        <v>5362</v>
      </c>
      <c r="B33" s="5">
        <v>-0.64193415313136504</v>
      </c>
      <c r="C33" s="5">
        <v>10.626937678305101</v>
      </c>
      <c r="D33" s="5">
        <v>0.87748443767745599</v>
      </c>
      <c r="E33" s="6">
        <v>0.348891598496194</v>
      </c>
      <c r="F33" s="6">
        <v>0.877967665493394</v>
      </c>
      <c r="G33" s="7" t="s">
        <v>14</v>
      </c>
      <c r="H33" s="7">
        <v>27</v>
      </c>
      <c r="I33" s="7">
        <v>119</v>
      </c>
      <c r="J33" s="7">
        <v>261</v>
      </c>
      <c r="K33" s="7">
        <v>73</v>
      </c>
      <c r="L33" s="7">
        <v>32</v>
      </c>
      <c r="M33" s="7">
        <v>5</v>
      </c>
      <c r="N33" s="7" t="s">
        <v>14</v>
      </c>
      <c r="O33" s="8">
        <v>4002.6574280735399</v>
      </c>
      <c r="P33" s="8">
        <v>847.66251906514697</v>
      </c>
      <c r="Q33" s="8">
        <v>1793.2830526704599</v>
      </c>
      <c r="R33" s="8">
        <v>1955.22225107741</v>
      </c>
      <c r="S33" s="8">
        <v>1922.6557637498099</v>
      </c>
      <c r="T33" s="8">
        <v>176.55159199706301</v>
      </c>
      <c r="U33" s="7" t="s">
        <v>14</v>
      </c>
      <c r="V33" s="5">
        <v>11.967102820283801</v>
      </c>
      <c r="W33" s="5">
        <v>9.7290471524275297</v>
      </c>
      <c r="X33" s="5">
        <v>10.8091917816486</v>
      </c>
      <c r="Y33" s="5">
        <v>10.9338545722897</v>
      </c>
      <c r="Z33" s="5">
        <v>10.909634938050701</v>
      </c>
      <c r="AA33" s="5">
        <v>7.4720944859599703</v>
      </c>
      <c r="AB33" s="5" t="s">
        <v>14</v>
      </c>
      <c r="AC33" s="22">
        <v>1.6636151951737199</v>
      </c>
      <c r="AD33" s="5">
        <v>-0.57444047268253395</v>
      </c>
      <c r="AE33" s="23">
        <v>0.50570415653856005</v>
      </c>
      <c r="AF33" s="5">
        <v>0.63036694717966801</v>
      </c>
      <c r="AG33" s="5">
        <v>0.60614731294068103</v>
      </c>
      <c r="AH33" s="5">
        <v>-2.8313931391500899</v>
      </c>
    </row>
    <row r="34" spans="1:34">
      <c r="A34" s="56" t="s">
        <v>5363</v>
      </c>
      <c r="B34" s="5">
        <v>-0.58520861550695402</v>
      </c>
      <c r="C34" s="5">
        <v>11.570705528839801</v>
      </c>
      <c r="D34" s="5">
        <v>0.87682966451462496</v>
      </c>
      <c r="E34" s="6">
        <v>0.34907148146122902</v>
      </c>
      <c r="F34" s="6">
        <v>0.877967665493394</v>
      </c>
      <c r="G34" s="7" t="s">
        <v>14</v>
      </c>
      <c r="H34" s="7">
        <v>52</v>
      </c>
      <c r="I34" s="7">
        <v>355</v>
      </c>
      <c r="J34" s="7">
        <v>304</v>
      </c>
      <c r="K34" s="7">
        <v>37</v>
      </c>
      <c r="L34" s="7">
        <v>70</v>
      </c>
      <c r="M34" s="7">
        <v>79</v>
      </c>
      <c r="N34" s="7" t="s">
        <v>14</v>
      </c>
      <c r="O34" s="8">
        <v>7708.8217133268099</v>
      </c>
      <c r="P34" s="8">
        <v>2528.7411283035899</v>
      </c>
      <c r="Q34" s="8">
        <v>2088.72815330199</v>
      </c>
      <c r="R34" s="8">
        <v>991.00305876526295</v>
      </c>
      <c r="S34" s="8">
        <v>4205.80948320272</v>
      </c>
      <c r="T34" s="8">
        <v>2789.5151535536002</v>
      </c>
      <c r="U34" s="7" t="s">
        <v>14</v>
      </c>
      <c r="V34" s="5">
        <v>12.9124817834181</v>
      </c>
      <c r="W34" s="5">
        <v>11.3047740442769</v>
      </c>
      <c r="X34" s="5">
        <v>11.0290995631445</v>
      </c>
      <c r="Y34" s="5">
        <v>9.9542007588331192</v>
      </c>
      <c r="Z34" s="5">
        <v>12.038510767883499</v>
      </c>
      <c r="AA34" s="5">
        <v>11.4463157654518</v>
      </c>
      <c r="AB34" s="5" t="s">
        <v>14</v>
      </c>
      <c r="AC34" s="22">
        <v>1.4649180029167299</v>
      </c>
      <c r="AD34" s="5">
        <v>-0.14278973622438701</v>
      </c>
      <c r="AE34" s="23">
        <v>-0.41846421735679101</v>
      </c>
      <c r="AF34" s="5">
        <v>-1.4933630216682099</v>
      </c>
      <c r="AG34" s="5">
        <v>0.59094698738217699</v>
      </c>
      <c r="AH34" s="5">
        <v>-1.2480150495264299E-3</v>
      </c>
    </row>
    <row r="35" spans="1:34">
      <c r="A35" s="56" t="s">
        <v>5364</v>
      </c>
      <c r="B35" s="5">
        <v>-0.56750219157840398</v>
      </c>
      <c r="C35" s="5">
        <v>11.1804528712407</v>
      </c>
      <c r="D35" s="5">
        <v>0.78122061383119201</v>
      </c>
      <c r="E35" s="6">
        <v>0.376768092492406</v>
      </c>
      <c r="F35" s="6">
        <v>0.88669630828783197</v>
      </c>
      <c r="G35" s="7" t="s">
        <v>14</v>
      </c>
      <c r="H35" s="7">
        <v>14</v>
      </c>
      <c r="I35" s="7">
        <v>423</v>
      </c>
      <c r="J35" s="7">
        <v>415</v>
      </c>
      <c r="K35" s="7">
        <v>67</v>
      </c>
      <c r="L35" s="7">
        <v>39</v>
      </c>
      <c r="M35" s="7">
        <v>37</v>
      </c>
      <c r="N35" s="7" t="s">
        <v>14</v>
      </c>
      <c r="O35" s="8">
        <v>2075.4519997418302</v>
      </c>
      <c r="P35" s="8">
        <v>3013.1197106265299</v>
      </c>
      <c r="Q35" s="8">
        <v>2851.3887619089701</v>
      </c>
      <c r="R35" s="8">
        <v>1794.51905235872</v>
      </c>
      <c r="S35" s="8">
        <v>2343.2367120700901</v>
      </c>
      <c r="T35" s="8">
        <v>1306.4817807782699</v>
      </c>
      <c r="U35" s="7" t="s">
        <v>14</v>
      </c>
      <c r="V35" s="5">
        <v>11.0199048067813</v>
      </c>
      <c r="W35" s="5">
        <v>11.5575210016965</v>
      </c>
      <c r="X35" s="5">
        <v>11.477954909731199</v>
      </c>
      <c r="Y35" s="5">
        <v>10.810185246268199</v>
      </c>
      <c r="Z35" s="5">
        <v>11.194902539613</v>
      </c>
      <c r="AA35" s="5">
        <v>10.3525751279114</v>
      </c>
      <c r="AB35" s="5" t="s">
        <v>14</v>
      </c>
      <c r="AC35" s="22">
        <v>-4.8935798552337303E-2</v>
      </c>
      <c r="AD35" s="5">
        <v>0.48868039636295502</v>
      </c>
      <c r="AE35" s="23">
        <v>0.40911430439757401</v>
      </c>
      <c r="AF35" s="5">
        <v>-0.25865535906541798</v>
      </c>
      <c r="AG35" s="5">
        <v>0.12606193427944101</v>
      </c>
      <c r="AH35" s="5">
        <v>-0.71626547742221403</v>
      </c>
    </row>
    <row r="36" spans="1:34">
      <c r="A36" s="56" t="s">
        <v>5365</v>
      </c>
      <c r="B36" s="5">
        <v>0.54939133265054696</v>
      </c>
      <c r="C36" s="5">
        <v>11.1579531379749</v>
      </c>
      <c r="D36" s="5">
        <v>0.73639708748235</v>
      </c>
      <c r="E36" s="6">
        <v>0.39081746950464302</v>
      </c>
      <c r="F36" s="6">
        <v>0.88669630828783197</v>
      </c>
      <c r="G36" s="7" t="s">
        <v>14</v>
      </c>
      <c r="H36" s="7">
        <v>7</v>
      </c>
      <c r="I36" s="7">
        <v>230</v>
      </c>
      <c r="J36" s="7">
        <v>362</v>
      </c>
      <c r="K36" s="7">
        <v>100</v>
      </c>
      <c r="L36" s="7">
        <v>21</v>
      </c>
      <c r="M36" s="7">
        <v>108</v>
      </c>
      <c r="N36" s="7" t="s">
        <v>14</v>
      </c>
      <c r="O36" s="8">
        <v>1037.7259998709201</v>
      </c>
      <c r="P36" s="8">
        <v>1638.3393225628899</v>
      </c>
      <c r="Q36" s="8">
        <v>2487.23549833987</v>
      </c>
      <c r="R36" s="8">
        <v>2678.3866453115202</v>
      </c>
      <c r="S36" s="8">
        <v>1261.7428449608201</v>
      </c>
      <c r="T36" s="8">
        <v>3813.5143871365599</v>
      </c>
      <c r="U36" s="7" t="s">
        <v>14</v>
      </c>
      <c r="V36" s="5">
        <v>10.020599428067101</v>
      </c>
      <c r="W36" s="5">
        <v>10.6788987896858</v>
      </c>
      <c r="X36" s="5">
        <v>11.2809073200537</v>
      </c>
      <c r="Y36" s="5">
        <v>11.387687067046</v>
      </c>
      <c r="Z36" s="5">
        <v>10.3023451517578</v>
      </c>
      <c r="AA36" s="5">
        <v>11.8972836888089</v>
      </c>
      <c r="AB36" s="5" t="s">
        <v>14</v>
      </c>
      <c r="AC36" s="22">
        <v>-0.90735414616944299</v>
      </c>
      <c r="AD36" s="5">
        <v>-0.249054784550747</v>
      </c>
      <c r="AE36" s="23">
        <v>0.35295374581713701</v>
      </c>
      <c r="AF36" s="5">
        <v>0.45973349280942</v>
      </c>
      <c r="AG36" s="5">
        <v>-0.62560842247873405</v>
      </c>
      <c r="AH36" s="5">
        <v>0.96933011457236495</v>
      </c>
    </row>
    <row r="37" spans="1:34">
      <c r="A37" s="56" t="s">
        <v>5366</v>
      </c>
      <c r="B37" s="5">
        <v>-0.384708592480203</v>
      </c>
      <c r="C37" s="5">
        <v>15.3250996840623</v>
      </c>
      <c r="D37" s="5">
        <v>0.73269950828216701</v>
      </c>
      <c r="E37" s="6">
        <v>0.392009569840996</v>
      </c>
      <c r="F37" s="6">
        <v>0.88669630828783197</v>
      </c>
      <c r="G37" s="7" t="s">
        <v>14</v>
      </c>
      <c r="H37" s="7">
        <v>552</v>
      </c>
      <c r="I37" s="7">
        <v>3729</v>
      </c>
      <c r="J37" s="7">
        <v>4756</v>
      </c>
      <c r="K37" s="7">
        <v>1283</v>
      </c>
      <c r="L37" s="7">
        <v>775</v>
      </c>
      <c r="M37" s="7">
        <v>754</v>
      </c>
      <c r="N37" s="7" t="s">
        <v>14</v>
      </c>
      <c r="O37" s="8">
        <v>81832.107418392305</v>
      </c>
      <c r="P37" s="8">
        <v>26562.466668856599</v>
      </c>
      <c r="Q37" s="8">
        <v>32677.6022931062</v>
      </c>
      <c r="R37" s="8">
        <v>34363.700659346803</v>
      </c>
      <c r="S37" s="8">
        <v>46564.319278315801</v>
      </c>
      <c r="T37" s="8">
        <v>26623.980073157101</v>
      </c>
      <c r="U37" s="7" t="s">
        <v>14</v>
      </c>
      <c r="V37" s="5">
        <v>16.320397015443199</v>
      </c>
      <c r="W37" s="5">
        <v>14.697155817635</v>
      </c>
      <c r="X37" s="5">
        <v>14.996058658384101</v>
      </c>
      <c r="Y37" s="5">
        <v>15.0686397720819</v>
      </c>
      <c r="Z37" s="5">
        <v>15.5069682500404</v>
      </c>
      <c r="AA37" s="5">
        <v>14.700492825136999</v>
      </c>
      <c r="AB37" s="5" t="s">
        <v>14</v>
      </c>
      <c r="AC37" s="22">
        <v>1.10544495898962</v>
      </c>
      <c r="AD37" s="5">
        <v>-0.51779623881860604</v>
      </c>
      <c r="AE37" s="23">
        <v>-0.21889339806949501</v>
      </c>
      <c r="AF37" s="5">
        <v>-0.146312284371687</v>
      </c>
      <c r="AG37" s="5">
        <v>0.292016193586768</v>
      </c>
      <c r="AH37" s="5">
        <v>-0.51445923131659999</v>
      </c>
    </row>
    <row r="38" spans="1:34">
      <c r="A38" s="56" t="s">
        <v>5367</v>
      </c>
      <c r="B38" s="5">
        <v>-0.52288859372318197</v>
      </c>
      <c r="C38" s="5">
        <v>11.7055166595757</v>
      </c>
      <c r="D38" s="5">
        <v>0.72265543322119696</v>
      </c>
      <c r="E38" s="6">
        <v>0.39527425791144299</v>
      </c>
      <c r="F38" s="6">
        <v>0.88669630828783197</v>
      </c>
      <c r="G38" s="7" t="s">
        <v>14</v>
      </c>
      <c r="H38" s="7">
        <v>54</v>
      </c>
      <c r="I38" s="7">
        <v>414</v>
      </c>
      <c r="J38" s="7">
        <v>293</v>
      </c>
      <c r="K38" s="7">
        <v>171</v>
      </c>
      <c r="L38" s="7">
        <v>40</v>
      </c>
      <c r="M38" s="7">
        <v>48</v>
      </c>
      <c r="N38" s="7" t="s">
        <v>14</v>
      </c>
      <c r="O38" s="8">
        <v>8005.3148561470798</v>
      </c>
      <c r="P38" s="8">
        <v>2949.0107806132</v>
      </c>
      <c r="Q38" s="8">
        <v>2013.1491740706699</v>
      </c>
      <c r="R38" s="8">
        <v>4580.0411634826996</v>
      </c>
      <c r="S38" s="8">
        <v>2403.3197046872701</v>
      </c>
      <c r="T38" s="8">
        <v>1694.8952831718</v>
      </c>
      <c r="U38" s="7" t="s">
        <v>14</v>
      </c>
      <c r="V38" s="5">
        <v>12.9669226368939</v>
      </c>
      <c r="W38" s="5">
        <v>11.5265045113768</v>
      </c>
      <c r="X38" s="5">
        <v>10.9759548223872</v>
      </c>
      <c r="Y38" s="5">
        <v>12.1614598110818</v>
      </c>
      <c r="Z38" s="5">
        <v>11.231413030003999</v>
      </c>
      <c r="AA38" s="5">
        <v>10.727831374897599</v>
      </c>
      <c r="AB38" s="5" t="s">
        <v>14</v>
      </c>
      <c r="AC38" s="22">
        <v>1.3685749391203701</v>
      </c>
      <c r="AD38" s="5">
        <v>-7.1843186396723296E-2</v>
      </c>
      <c r="AE38" s="23">
        <v>-0.62239287538636701</v>
      </c>
      <c r="AF38" s="5">
        <v>0.56311211330820399</v>
      </c>
      <c r="AG38" s="5">
        <v>-0.36693466776952899</v>
      </c>
      <c r="AH38" s="5">
        <v>-0.87051632287595404</v>
      </c>
    </row>
    <row r="39" spans="1:34">
      <c r="A39" s="56" t="s">
        <v>5368</v>
      </c>
      <c r="B39" s="5">
        <v>0.41892838253804998</v>
      </c>
      <c r="C39" s="5">
        <v>13.3077095609918</v>
      </c>
      <c r="D39" s="5">
        <v>0.62145368764425302</v>
      </c>
      <c r="E39" s="6">
        <v>0.43050759903798202</v>
      </c>
      <c r="F39" s="6">
        <v>0.90055172627231705</v>
      </c>
      <c r="G39" s="7" t="s">
        <v>14</v>
      </c>
      <c r="H39" s="7">
        <v>76</v>
      </c>
      <c r="I39" s="7">
        <v>869</v>
      </c>
      <c r="J39" s="7">
        <v>1273</v>
      </c>
      <c r="K39" s="7">
        <v>484</v>
      </c>
      <c r="L39" s="7">
        <v>98</v>
      </c>
      <c r="M39" s="7">
        <v>449</v>
      </c>
      <c r="N39" s="7" t="s">
        <v>14</v>
      </c>
      <c r="O39" s="8">
        <v>11266.73942717</v>
      </c>
      <c r="P39" s="8">
        <v>6190.0733535093505</v>
      </c>
      <c r="Q39" s="8">
        <v>8746.5491419520895</v>
      </c>
      <c r="R39" s="8">
        <v>12963.391363307799</v>
      </c>
      <c r="S39" s="8">
        <v>5888.1332764837998</v>
      </c>
      <c r="T39" s="8">
        <v>15854.3329613363</v>
      </c>
      <c r="U39" s="7" t="s">
        <v>14</v>
      </c>
      <c r="V39" s="5">
        <v>13.4599104856241</v>
      </c>
      <c r="W39" s="5">
        <v>12.595973837484999</v>
      </c>
      <c r="X39" s="5">
        <v>13.0946631489173</v>
      </c>
      <c r="Y39" s="5">
        <v>13.662266857414499</v>
      </c>
      <c r="Z39" s="5">
        <v>12.523839608067901</v>
      </c>
      <c r="AA39" s="5">
        <v>13.9526805538455</v>
      </c>
      <c r="AB39" s="5" t="s">
        <v>14</v>
      </c>
      <c r="AC39" s="22">
        <v>0.24502140373172299</v>
      </c>
      <c r="AD39" s="5">
        <v>-0.61891524440741497</v>
      </c>
      <c r="AE39" s="23">
        <v>-0.120225932975055</v>
      </c>
      <c r="AF39" s="5">
        <v>0.44737777552212099</v>
      </c>
      <c r="AG39" s="5">
        <v>-0.69104947382449899</v>
      </c>
      <c r="AH39" s="5">
        <v>0.737791471953122</v>
      </c>
    </row>
    <row r="40" spans="1:34">
      <c r="A40" s="56" t="s">
        <v>5369</v>
      </c>
      <c r="B40" s="5">
        <v>0.536179047567092</v>
      </c>
      <c r="C40" s="5">
        <v>10.384589123554701</v>
      </c>
      <c r="D40" s="5">
        <v>0.59524370076180899</v>
      </c>
      <c r="E40" s="6">
        <v>0.440398545729208</v>
      </c>
      <c r="F40" s="6">
        <v>0.90055172627231705</v>
      </c>
      <c r="G40" s="7" t="s">
        <v>14</v>
      </c>
      <c r="H40" s="7">
        <v>7</v>
      </c>
      <c r="I40" s="7">
        <v>193</v>
      </c>
      <c r="J40" s="7">
        <v>118</v>
      </c>
      <c r="K40" s="7">
        <v>67</v>
      </c>
      <c r="L40" s="7">
        <v>32</v>
      </c>
      <c r="M40" s="7">
        <v>28</v>
      </c>
      <c r="N40" s="7" t="s">
        <v>14</v>
      </c>
      <c r="O40" s="8">
        <v>1037.7259998709201</v>
      </c>
      <c r="P40" s="8">
        <v>1374.78038806364</v>
      </c>
      <c r="Q40" s="8">
        <v>810.75632266327295</v>
      </c>
      <c r="R40" s="8">
        <v>1794.51905235872</v>
      </c>
      <c r="S40" s="8">
        <v>1922.6557637498099</v>
      </c>
      <c r="T40" s="8">
        <v>988.68891518355304</v>
      </c>
      <c r="U40" s="7" t="s">
        <v>14</v>
      </c>
      <c r="V40" s="5">
        <v>10.020599428067101</v>
      </c>
      <c r="W40" s="5">
        <v>10.426034479747299</v>
      </c>
      <c r="X40" s="5">
        <v>9.6649029062918501</v>
      </c>
      <c r="Y40" s="5">
        <v>10.810185246268199</v>
      </c>
      <c r="Z40" s="5">
        <v>10.909634938050701</v>
      </c>
      <c r="AA40" s="5">
        <v>9.9508313098665706</v>
      </c>
      <c r="AB40" s="5" t="s">
        <v>14</v>
      </c>
      <c r="AC40" s="22">
        <v>-0.27643195664817499</v>
      </c>
      <c r="AD40" s="5">
        <v>0.12900309503204399</v>
      </c>
      <c r="AE40" s="23">
        <v>-0.63212847842345399</v>
      </c>
      <c r="AF40" s="5">
        <v>0.51315386155287102</v>
      </c>
      <c r="AG40" s="5">
        <v>0.61260355333544703</v>
      </c>
      <c r="AH40" s="5">
        <v>-0.346200074848733</v>
      </c>
    </row>
    <row r="41" spans="1:34">
      <c r="A41" s="56" t="s">
        <v>5370</v>
      </c>
      <c r="B41" s="5">
        <v>-0.448428010253412</v>
      </c>
      <c r="C41" s="5">
        <v>11.9001484754572</v>
      </c>
      <c r="D41" s="5">
        <v>0.56317053591597799</v>
      </c>
      <c r="E41" s="6">
        <v>0.45298559876531203</v>
      </c>
      <c r="F41" s="6">
        <v>0.90055172627231705</v>
      </c>
      <c r="G41" s="7" t="s">
        <v>14</v>
      </c>
      <c r="H41" s="7">
        <v>11</v>
      </c>
      <c r="I41" s="7">
        <v>594</v>
      </c>
      <c r="J41" s="7">
        <v>937</v>
      </c>
      <c r="K41" s="7">
        <v>83</v>
      </c>
      <c r="L41" s="7">
        <v>45</v>
      </c>
      <c r="M41" s="7">
        <v>122</v>
      </c>
      <c r="N41" s="7" t="s">
        <v>14</v>
      </c>
      <c r="O41" s="8">
        <v>1630.7122855114401</v>
      </c>
      <c r="P41" s="8">
        <v>4231.1893808798104</v>
      </c>
      <c r="Q41" s="8">
        <v>6437.9548672498904</v>
      </c>
      <c r="R41" s="8">
        <v>2223.0609156085602</v>
      </c>
      <c r="S41" s="8">
        <v>2703.7346677731798</v>
      </c>
      <c r="T41" s="8">
        <v>4307.85884472834</v>
      </c>
      <c r="U41" s="7" t="s">
        <v>14</v>
      </c>
      <c r="V41" s="5">
        <v>10.6721709787001</v>
      </c>
      <c r="W41" s="5">
        <v>12.047188470890701</v>
      </c>
      <c r="X41" s="5">
        <v>12.6526108223501</v>
      </c>
      <c r="Y41" s="5">
        <v>11.118980587760801</v>
      </c>
      <c r="Z41" s="5">
        <v>11.401271358469</v>
      </c>
      <c r="AA41" s="5">
        <v>12.0730901221807</v>
      </c>
      <c r="AB41" s="5" t="s">
        <v>14</v>
      </c>
      <c r="AC41" s="22">
        <v>-0.98871441135846905</v>
      </c>
      <c r="AD41" s="5">
        <v>0.38630308083217502</v>
      </c>
      <c r="AE41" s="23">
        <v>0.991725432291506</v>
      </c>
      <c r="AF41" s="5">
        <v>-0.54190480229781302</v>
      </c>
      <c r="AG41" s="5">
        <v>-0.25961403158952701</v>
      </c>
      <c r="AH41" s="5">
        <v>0.412204732122124</v>
      </c>
    </row>
    <row r="42" spans="1:34">
      <c r="A42" s="56" t="s">
        <v>5371</v>
      </c>
      <c r="B42" s="5">
        <v>0.36472763841867001</v>
      </c>
      <c r="C42" s="5">
        <v>14.112680407499999</v>
      </c>
      <c r="D42" s="5">
        <v>0.53900258136230395</v>
      </c>
      <c r="E42" s="6">
        <v>0.46284638323504901</v>
      </c>
      <c r="F42" s="6">
        <v>0.90055172627231705</v>
      </c>
      <c r="G42" s="7" t="s">
        <v>14</v>
      </c>
      <c r="H42" s="7">
        <v>156</v>
      </c>
      <c r="I42" s="7">
        <v>1852</v>
      </c>
      <c r="J42" s="7">
        <v>1566</v>
      </c>
      <c r="K42" s="7">
        <v>558</v>
      </c>
      <c r="L42" s="7">
        <v>405</v>
      </c>
      <c r="M42" s="7">
        <v>592</v>
      </c>
      <c r="N42" s="7" t="s">
        <v>14</v>
      </c>
      <c r="O42" s="8">
        <v>23126.465139980399</v>
      </c>
      <c r="P42" s="8">
        <v>13192.193153854199</v>
      </c>
      <c r="Q42" s="8">
        <v>10759.698316022799</v>
      </c>
      <c r="R42" s="8">
        <v>14945.397480838301</v>
      </c>
      <c r="S42" s="8">
        <v>24333.612009958601</v>
      </c>
      <c r="T42" s="8">
        <v>20903.708492452301</v>
      </c>
      <c r="U42" s="7" t="s">
        <v>14</v>
      </c>
      <c r="V42" s="5">
        <v>14.497319529207701</v>
      </c>
      <c r="W42" s="5">
        <v>13.687506162463301</v>
      </c>
      <c r="X42" s="5">
        <v>13.393484084244401</v>
      </c>
      <c r="Y42" s="5">
        <v>13.867510174151199</v>
      </c>
      <c r="Z42" s="5">
        <v>14.570722152079499</v>
      </c>
      <c r="AA42" s="5">
        <v>14.3515403052838</v>
      </c>
      <c r="AB42" s="5" t="s">
        <v>14</v>
      </c>
      <c r="AC42" s="22">
        <v>0.43597246130275602</v>
      </c>
      <c r="AD42" s="5">
        <v>-0.37384090544168203</v>
      </c>
      <c r="AE42" s="23">
        <v>-0.66786298366055696</v>
      </c>
      <c r="AF42" s="5">
        <v>-0.19383689375384</v>
      </c>
      <c r="AG42" s="5">
        <v>0.50937508417453803</v>
      </c>
      <c r="AH42" s="5">
        <v>0.290193237378782</v>
      </c>
    </row>
    <row r="43" spans="1:34">
      <c r="A43" s="56" t="s">
        <v>5372</v>
      </c>
      <c r="B43" s="5">
        <v>-0.42195157925143401</v>
      </c>
      <c r="C43" s="5">
        <v>11.919274938748799</v>
      </c>
      <c r="D43" s="5">
        <v>0.496386069262296</v>
      </c>
      <c r="E43" s="6">
        <v>0.481092370628946</v>
      </c>
      <c r="F43" s="6">
        <v>0.90055172627231705</v>
      </c>
      <c r="G43" s="7" t="s">
        <v>14</v>
      </c>
      <c r="H43" s="7">
        <v>28</v>
      </c>
      <c r="I43" s="7">
        <v>605</v>
      </c>
      <c r="J43" s="7">
        <v>679</v>
      </c>
      <c r="K43" s="7">
        <v>121</v>
      </c>
      <c r="L43" s="7">
        <v>56</v>
      </c>
      <c r="M43" s="7">
        <v>91</v>
      </c>
      <c r="N43" s="7" t="s">
        <v>14</v>
      </c>
      <c r="O43" s="8">
        <v>4150.9039994836703</v>
      </c>
      <c r="P43" s="8">
        <v>4309.5447397849903</v>
      </c>
      <c r="Q43" s="8">
        <v>4665.2842634606995</v>
      </c>
      <c r="R43" s="8">
        <v>3240.8478408269398</v>
      </c>
      <c r="S43" s="8">
        <v>3364.6475865621701</v>
      </c>
      <c r="T43" s="8">
        <v>3213.2389743465501</v>
      </c>
      <c r="U43" s="7" t="s">
        <v>14</v>
      </c>
      <c r="V43" s="5">
        <v>12.019557370682101</v>
      </c>
      <c r="W43" s="5">
        <v>12.073654484307401</v>
      </c>
      <c r="X43" s="5">
        <v>12.188058481609801</v>
      </c>
      <c r="Y43" s="5">
        <v>11.6626006628599</v>
      </c>
      <c r="Z43" s="5">
        <v>11.7166684061498</v>
      </c>
      <c r="AA43" s="5">
        <v>11.650261480099401</v>
      </c>
      <c r="AB43" s="5" t="s">
        <v>14</v>
      </c>
      <c r="AC43" s="22">
        <v>0.134423889730659</v>
      </c>
      <c r="AD43" s="5">
        <v>0.18852100335595201</v>
      </c>
      <c r="AE43" s="23">
        <v>0.30292500065844902</v>
      </c>
      <c r="AF43" s="5">
        <v>-0.22253281809147299</v>
      </c>
      <c r="AG43" s="5">
        <v>-0.168465074801633</v>
      </c>
      <c r="AH43" s="5">
        <v>-0.234872000851956</v>
      </c>
    </row>
    <row r="44" spans="1:34">
      <c r="A44" s="56" t="s">
        <v>5373</v>
      </c>
      <c r="B44" s="5">
        <v>0.50374481803008497</v>
      </c>
      <c r="C44" s="5">
        <v>10.1378839249191</v>
      </c>
      <c r="D44" s="5">
        <v>0.49037238521033899</v>
      </c>
      <c r="E44" s="6">
        <v>0.48376123895864098</v>
      </c>
      <c r="F44" s="6">
        <v>0.90055172627231705</v>
      </c>
      <c r="G44" s="7" t="s">
        <v>14</v>
      </c>
      <c r="H44" s="7">
        <v>10</v>
      </c>
      <c r="I44" s="7">
        <v>134</v>
      </c>
      <c r="J44" s="7">
        <v>91</v>
      </c>
      <c r="K44" s="7">
        <v>52</v>
      </c>
      <c r="L44" s="7">
        <v>33</v>
      </c>
      <c r="M44" s="7">
        <v>22</v>
      </c>
      <c r="N44" s="7" t="s">
        <v>14</v>
      </c>
      <c r="O44" s="8">
        <v>1482.4657141013099</v>
      </c>
      <c r="P44" s="8">
        <v>954.510735754032</v>
      </c>
      <c r="Q44" s="8">
        <v>625.24428273184606</v>
      </c>
      <c r="R44" s="8">
        <v>1392.7610555619899</v>
      </c>
      <c r="S44" s="8">
        <v>1982.738756367</v>
      </c>
      <c r="T44" s="8">
        <v>776.82700478707704</v>
      </c>
      <c r="U44" s="7" t="s">
        <v>14</v>
      </c>
      <c r="V44" s="5">
        <v>10.534755868259801</v>
      </c>
      <c r="W44" s="5">
        <v>9.9001282726395097</v>
      </c>
      <c r="X44" s="5">
        <v>9.2905817171251801</v>
      </c>
      <c r="Y44" s="5">
        <v>10.444767533455501</v>
      </c>
      <c r="Z44" s="5">
        <v>10.9540063306944</v>
      </c>
      <c r="AA44" s="5">
        <v>9.6033055132535594</v>
      </c>
      <c r="AB44" s="5" t="s">
        <v>14</v>
      </c>
      <c r="AC44" s="22">
        <v>0.41349832902176997</v>
      </c>
      <c r="AD44" s="5">
        <v>-0.221129266598487</v>
      </c>
      <c r="AE44" s="23">
        <v>-0.83067582211281099</v>
      </c>
      <c r="AF44" s="5">
        <v>0.32350999421753801</v>
      </c>
      <c r="AG44" s="5">
        <v>0.832748791456423</v>
      </c>
      <c r="AH44" s="5">
        <v>-0.51795202598443302</v>
      </c>
    </row>
    <row r="45" spans="1:34">
      <c r="A45" s="56" t="s">
        <v>5374</v>
      </c>
      <c r="B45" s="5">
        <v>-0.37538731922198298</v>
      </c>
      <c r="C45" s="5">
        <v>13.1476268948596</v>
      </c>
      <c r="D45" s="5">
        <v>0.48809146543134801</v>
      </c>
      <c r="E45" s="6">
        <v>0.48477989539639799</v>
      </c>
      <c r="F45" s="6">
        <v>0.90055172627231705</v>
      </c>
      <c r="G45" s="7" t="s">
        <v>14</v>
      </c>
      <c r="H45" s="7">
        <v>62</v>
      </c>
      <c r="I45" s="7">
        <v>1327</v>
      </c>
      <c r="J45" s="7">
        <v>1723</v>
      </c>
      <c r="K45" s="7">
        <v>250</v>
      </c>
      <c r="L45" s="7">
        <v>111</v>
      </c>
      <c r="M45" s="7">
        <v>288</v>
      </c>
      <c r="N45" s="7" t="s">
        <v>14</v>
      </c>
      <c r="O45" s="8">
        <v>9191.2874274281294</v>
      </c>
      <c r="P45" s="8">
        <v>9452.5055697432799</v>
      </c>
      <c r="Q45" s="8">
        <v>11838.416474142499</v>
      </c>
      <c r="R45" s="8">
        <v>6695.9666132788097</v>
      </c>
      <c r="S45" s="8">
        <v>6669.2121805071702</v>
      </c>
      <c r="T45" s="8">
        <v>10169.3716990308</v>
      </c>
      <c r="U45" s="7" t="s">
        <v>14</v>
      </c>
      <c r="V45" s="5">
        <v>13.1662081940084</v>
      </c>
      <c r="W45" s="5">
        <v>13.206633696562699</v>
      </c>
      <c r="X45" s="5">
        <v>13.531310356580001</v>
      </c>
      <c r="Y45" s="5">
        <v>12.709292060390601</v>
      </c>
      <c r="Z45" s="5">
        <v>12.703516939159901</v>
      </c>
      <c r="AA45" s="5">
        <v>13.3120847862325</v>
      </c>
      <c r="AB45" s="5" t="s">
        <v>14</v>
      </c>
      <c r="AC45" s="22">
        <v>6.13671885193749E-2</v>
      </c>
      <c r="AD45" s="5">
        <v>0.101792691073706</v>
      </c>
      <c r="AE45" s="23">
        <v>0.42646935109093698</v>
      </c>
      <c r="AF45" s="5">
        <v>-0.39554894509837601</v>
      </c>
      <c r="AG45" s="5">
        <v>-0.40132406632911399</v>
      </c>
      <c r="AH45" s="5">
        <v>0.20724378074347</v>
      </c>
    </row>
    <row r="46" spans="1:34">
      <c r="A46" s="56" t="s">
        <v>5375</v>
      </c>
      <c r="B46" s="5">
        <v>0.48926396026893398</v>
      </c>
      <c r="C46" s="5">
        <v>9.8072984259926397</v>
      </c>
      <c r="D46" s="5">
        <v>0.45120329565767697</v>
      </c>
      <c r="E46" s="6">
        <v>0.50176408168622899</v>
      </c>
      <c r="F46" s="6">
        <v>0.90055172627231705</v>
      </c>
      <c r="G46" s="7" t="s">
        <v>14</v>
      </c>
      <c r="H46" s="7">
        <v>0</v>
      </c>
      <c r="I46" s="7">
        <v>79</v>
      </c>
      <c r="J46" s="7">
        <v>189</v>
      </c>
      <c r="K46" s="7">
        <v>8</v>
      </c>
      <c r="L46" s="7">
        <v>30</v>
      </c>
      <c r="M46" s="7">
        <v>29</v>
      </c>
      <c r="N46" s="7" t="s">
        <v>14</v>
      </c>
      <c r="O46" s="8">
        <v>0</v>
      </c>
      <c r="P46" s="8">
        <v>562.73394122812294</v>
      </c>
      <c r="Q46" s="8">
        <v>1298.5842795199901</v>
      </c>
      <c r="R46" s="8">
        <v>214.27093162492201</v>
      </c>
      <c r="S46" s="8">
        <v>1802.4897785154501</v>
      </c>
      <c r="T46" s="8">
        <v>1023.99923358297</v>
      </c>
      <c r="U46" s="7" t="s">
        <v>14</v>
      </c>
      <c r="V46" s="5">
        <v>0</v>
      </c>
      <c r="W46" s="5">
        <v>9.1388706214854807</v>
      </c>
      <c r="X46" s="5">
        <v>10.343834481921901</v>
      </c>
      <c r="Y46" s="5">
        <v>7.7500097130335099</v>
      </c>
      <c r="Z46" s="5">
        <v>10.816575531171599</v>
      </c>
      <c r="AA46" s="5">
        <v>10.0014071156548</v>
      </c>
      <c r="AB46" s="5" t="s">
        <v>14</v>
      </c>
      <c r="AC46" s="22">
        <v>-8.0084495772112092</v>
      </c>
      <c r="AD46" s="5">
        <v>1.1304210442742699</v>
      </c>
      <c r="AE46" s="23">
        <v>2.3353849047106499</v>
      </c>
      <c r="AF46" s="5">
        <v>-0.25843986417769799</v>
      </c>
      <c r="AG46" s="5">
        <v>2.8081259539604102</v>
      </c>
      <c r="AH46" s="5">
        <v>1.99295753844358</v>
      </c>
    </row>
    <row r="47" spans="1:34">
      <c r="A47" s="56" t="s">
        <v>5376</v>
      </c>
      <c r="B47" s="5">
        <v>-0.35644976409102502</v>
      </c>
      <c r="C47" s="5">
        <v>13.219892301704</v>
      </c>
      <c r="D47" s="5">
        <v>0.445217793571905</v>
      </c>
      <c r="E47" s="6">
        <v>0.50461474049301402</v>
      </c>
      <c r="F47" s="6">
        <v>0.90055172627231705</v>
      </c>
      <c r="G47" s="7" t="s">
        <v>14</v>
      </c>
      <c r="H47" s="7">
        <v>65</v>
      </c>
      <c r="I47" s="7">
        <v>1362</v>
      </c>
      <c r="J47" s="7">
        <v>1835</v>
      </c>
      <c r="K47" s="7">
        <v>206</v>
      </c>
      <c r="L47" s="7">
        <v>171</v>
      </c>
      <c r="M47" s="7">
        <v>262</v>
      </c>
      <c r="N47" s="7" t="s">
        <v>14</v>
      </c>
      <c r="O47" s="8">
        <v>9636.0271416585201</v>
      </c>
      <c r="P47" s="8">
        <v>9701.8180753506804</v>
      </c>
      <c r="Q47" s="8">
        <v>12607.9478990433</v>
      </c>
      <c r="R47" s="8">
        <v>5517.4764893417396</v>
      </c>
      <c r="S47" s="8">
        <v>10274.1917375381</v>
      </c>
      <c r="T47" s="8">
        <v>9251.3034206460998</v>
      </c>
      <c r="U47" s="7" t="s">
        <v>14</v>
      </c>
      <c r="V47" s="5">
        <v>13.2343724529587</v>
      </c>
      <c r="W47" s="5">
        <v>13.244188107515299</v>
      </c>
      <c r="X47" s="5">
        <v>13.6221602805798</v>
      </c>
      <c r="Y47" s="5">
        <v>12.430054315316999</v>
      </c>
      <c r="Z47" s="5">
        <v>13.3268776947425</v>
      </c>
      <c r="AA47" s="5">
        <v>13.1755968632479</v>
      </c>
      <c r="AB47" s="5" t="s">
        <v>14</v>
      </c>
      <c r="AC47" s="22">
        <v>6.2164167231838298E-2</v>
      </c>
      <c r="AD47" s="5">
        <v>7.1979821788447806E-2</v>
      </c>
      <c r="AE47" s="23">
        <v>0.449951994852961</v>
      </c>
      <c r="AF47" s="5">
        <v>-0.74215397040989695</v>
      </c>
      <c r="AG47" s="5">
        <v>0.15466940901561099</v>
      </c>
      <c r="AH47" s="5">
        <v>3.3885775210418202E-3</v>
      </c>
    </row>
    <row r="48" spans="1:34">
      <c r="A48" s="56" t="s">
        <v>5377</v>
      </c>
      <c r="B48" s="5">
        <v>-0.37463698292808301</v>
      </c>
      <c r="C48" s="5">
        <v>12.1978903088823</v>
      </c>
      <c r="D48" s="5">
        <v>0.41400809125760002</v>
      </c>
      <c r="E48" s="6">
        <v>0.51994213498633701</v>
      </c>
      <c r="F48" s="6">
        <v>0.90055172627231705</v>
      </c>
      <c r="G48" s="7" t="s">
        <v>14</v>
      </c>
      <c r="H48" s="7">
        <v>20</v>
      </c>
      <c r="I48" s="7">
        <v>894</v>
      </c>
      <c r="J48" s="7">
        <v>854</v>
      </c>
      <c r="K48" s="7">
        <v>141</v>
      </c>
      <c r="L48" s="7">
        <v>58</v>
      </c>
      <c r="M48" s="7">
        <v>131</v>
      </c>
      <c r="N48" s="7" t="s">
        <v>14</v>
      </c>
      <c r="O48" s="8">
        <v>2964.9314282026198</v>
      </c>
      <c r="P48" s="8">
        <v>6368.1537146574901</v>
      </c>
      <c r="Q48" s="8">
        <v>5867.67711486809</v>
      </c>
      <c r="R48" s="8">
        <v>3776.5251698892498</v>
      </c>
      <c r="S48" s="8">
        <v>3484.8135717965401</v>
      </c>
      <c r="T48" s="8">
        <v>4625.6517103230499</v>
      </c>
      <c r="U48" s="7" t="s">
        <v>14</v>
      </c>
      <c r="V48" s="5">
        <v>11.534269527992199</v>
      </c>
      <c r="W48" s="5">
        <v>12.636885975388999</v>
      </c>
      <c r="X48" s="5">
        <v>12.518819620210801</v>
      </c>
      <c r="Y48" s="5">
        <v>11.8832256528526</v>
      </c>
      <c r="Z48" s="5">
        <v>11.767279698005</v>
      </c>
      <c r="AA48" s="5">
        <v>12.1757527830245</v>
      </c>
      <c r="AB48" s="5" t="s">
        <v>14</v>
      </c>
      <c r="AC48" s="22">
        <v>-0.55176934825349</v>
      </c>
      <c r="AD48" s="5">
        <v>0.55084709914330299</v>
      </c>
      <c r="AE48" s="23">
        <v>0.43278074396513599</v>
      </c>
      <c r="AF48" s="5">
        <v>-0.202813223393109</v>
      </c>
      <c r="AG48" s="5">
        <v>-0.31875917824067901</v>
      </c>
      <c r="AH48" s="5">
        <v>8.9713906778840197E-2</v>
      </c>
    </row>
    <row r="49" spans="1:34">
      <c r="A49" s="56" t="s">
        <v>5378</v>
      </c>
      <c r="B49" s="5">
        <v>0.32054323651004502</v>
      </c>
      <c r="C49" s="5">
        <v>13.4673812263414</v>
      </c>
      <c r="D49" s="5">
        <v>0.37508920603873402</v>
      </c>
      <c r="E49" s="6">
        <v>0.54024319947018196</v>
      </c>
      <c r="F49" s="6">
        <v>0.90055172627231705</v>
      </c>
      <c r="G49" s="7" t="s">
        <v>14</v>
      </c>
      <c r="H49" s="7">
        <v>75</v>
      </c>
      <c r="I49" s="7">
        <v>1723</v>
      </c>
      <c r="J49" s="7">
        <v>995</v>
      </c>
      <c r="K49" s="7">
        <v>487</v>
      </c>
      <c r="L49" s="7">
        <v>179</v>
      </c>
      <c r="M49" s="7">
        <v>392</v>
      </c>
      <c r="N49" s="7" t="s">
        <v>14</v>
      </c>
      <c r="O49" s="8">
        <v>11118.4928557598</v>
      </c>
      <c r="P49" s="8">
        <v>12273.2984903298</v>
      </c>
      <c r="Q49" s="8">
        <v>6836.4622122877699</v>
      </c>
      <c r="R49" s="8">
        <v>13043.7429626671</v>
      </c>
      <c r="S49" s="8">
        <v>10754.8556784755</v>
      </c>
      <c r="T49" s="8">
        <v>13841.644812569701</v>
      </c>
      <c r="U49" s="7" t="s">
        <v>14</v>
      </c>
      <c r="V49" s="5">
        <v>13.4408033698442</v>
      </c>
      <c r="W49" s="5">
        <v>13.5833529524851</v>
      </c>
      <c r="X49" s="5">
        <v>12.739245239434499</v>
      </c>
      <c r="Y49" s="5">
        <v>13.671180896710601</v>
      </c>
      <c r="Z49" s="5">
        <v>13.392834681994101</v>
      </c>
      <c r="AA49" s="5">
        <v>13.7568319940154</v>
      </c>
      <c r="AB49" s="5" t="s">
        <v>14</v>
      </c>
      <c r="AC49" s="22">
        <v>1.0095180763581599E-2</v>
      </c>
      <c r="AD49" s="5">
        <v>0.15264476340445099</v>
      </c>
      <c r="AE49" s="23">
        <v>-0.69146294964620303</v>
      </c>
      <c r="AF49" s="5">
        <v>0.24047270762998901</v>
      </c>
      <c r="AG49" s="5">
        <v>-3.7873507086603198E-2</v>
      </c>
      <c r="AH49" s="5">
        <v>0.32612380493478099</v>
      </c>
    </row>
    <row r="50" spans="1:34">
      <c r="A50" s="56" t="s">
        <v>5379</v>
      </c>
      <c r="B50" s="5">
        <v>-0.36856939789093002</v>
      </c>
      <c r="C50" s="5">
        <v>11.765449871547</v>
      </c>
      <c r="D50" s="5">
        <v>0.37026212183429302</v>
      </c>
      <c r="E50" s="6">
        <v>0.54286142395256698</v>
      </c>
      <c r="F50" s="6">
        <v>0.90055172627231705</v>
      </c>
      <c r="G50" s="7" t="s">
        <v>14</v>
      </c>
      <c r="H50" s="7">
        <v>21</v>
      </c>
      <c r="I50" s="7">
        <v>421</v>
      </c>
      <c r="J50" s="7">
        <v>763</v>
      </c>
      <c r="K50" s="7">
        <v>107</v>
      </c>
      <c r="L50" s="7">
        <v>22</v>
      </c>
      <c r="M50" s="7">
        <v>131</v>
      </c>
      <c r="N50" s="7" t="s">
        <v>14</v>
      </c>
      <c r="O50" s="8">
        <v>3113.1779996127502</v>
      </c>
      <c r="P50" s="8">
        <v>2998.8732817346799</v>
      </c>
      <c r="Q50" s="8">
        <v>5242.43283213625</v>
      </c>
      <c r="R50" s="8">
        <v>2865.8737104833299</v>
      </c>
      <c r="S50" s="8">
        <v>1321.8258375779999</v>
      </c>
      <c r="T50" s="8">
        <v>4625.6517103230499</v>
      </c>
      <c r="U50" s="7" t="s">
        <v>14</v>
      </c>
      <c r="V50" s="5">
        <v>11.6046356927333</v>
      </c>
      <c r="W50" s="5">
        <v>11.5506858454919</v>
      </c>
      <c r="X50" s="5">
        <v>12.3562959262636</v>
      </c>
      <c r="Y50" s="5">
        <v>11.4852626380468</v>
      </c>
      <c r="Z50" s="5">
        <v>10.369407414455299</v>
      </c>
      <c r="AA50" s="5">
        <v>12.1757527830245</v>
      </c>
      <c r="AB50" s="5" t="s">
        <v>14</v>
      </c>
      <c r="AC50" s="22">
        <v>1.4295642730758101E-2</v>
      </c>
      <c r="AD50" s="5">
        <v>-3.9654204510677402E-2</v>
      </c>
      <c r="AE50" s="23">
        <v>0.76595587626100903</v>
      </c>
      <c r="AF50" s="5">
        <v>-0.10507741195574399</v>
      </c>
      <c r="AG50" s="5">
        <v>-1.2209326355473</v>
      </c>
      <c r="AH50" s="5">
        <v>0.58541273302195895</v>
      </c>
    </row>
    <row r="51" spans="1:34">
      <c r="A51" s="56" t="s">
        <v>5380</v>
      </c>
      <c r="B51" s="5">
        <v>-0.312313388113857</v>
      </c>
      <c r="C51" s="5">
        <v>13.203392130415001</v>
      </c>
      <c r="D51" s="5">
        <v>0.34186484666348799</v>
      </c>
      <c r="E51" s="6">
        <v>0.55875476991372697</v>
      </c>
      <c r="F51" s="6">
        <v>0.90055172627231705</v>
      </c>
      <c r="G51" s="7" t="s">
        <v>14</v>
      </c>
      <c r="H51" s="7">
        <v>49</v>
      </c>
      <c r="I51" s="7">
        <v>1607</v>
      </c>
      <c r="J51" s="7">
        <v>1757</v>
      </c>
      <c r="K51" s="7">
        <v>249</v>
      </c>
      <c r="L51" s="7">
        <v>141</v>
      </c>
      <c r="M51" s="7">
        <v>278</v>
      </c>
      <c r="N51" s="7" t="s">
        <v>14</v>
      </c>
      <c r="O51" s="8">
        <v>7264.0819990964201</v>
      </c>
      <c r="P51" s="8">
        <v>11447.0056146025</v>
      </c>
      <c r="Q51" s="8">
        <v>12072.0242281303</v>
      </c>
      <c r="R51" s="8">
        <v>6669.1827468256897</v>
      </c>
      <c r="S51" s="8">
        <v>8471.7019590226191</v>
      </c>
      <c r="T51" s="8">
        <v>9816.2685150366997</v>
      </c>
      <c r="U51" s="7" t="s">
        <v>14</v>
      </c>
      <c r="V51" s="5">
        <v>12.8267633659369</v>
      </c>
      <c r="W51" s="5">
        <v>13.482808664287599</v>
      </c>
      <c r="X51" s="5">
        <v>13.559499488320199</v>
      </c>
      <c r="Y51" s="5">
        <v>12.703510572957599</v>
      </c>
      <c r="Z51" s="5">
        <v>13.04860640549</v>
      </c>
      <c r="AA51" s="5">
        <v>13.261105960121</v>
      </c>
      <c r="AB51" s="5" t="s">
        <v>14</v>
      </c>
      <c r="AC51" s="22">
        <v>-0.32028571024867197</v>
      </c>
      <c r="AD51" s="5">
        <v>0.33575958810200901</v>
      </c>
      <c r="AE51" s="23">
        <v>0.41245041213466199</v>
      </c>
      <c r="AF51" s="5">
        <v>-0.44353850322792698</v>
      </c>
      <c r="AG51" s="5">
        <v>-9.8442670695540399E-2</v>
      </c>
      <c r="AH51" s="5">
        <v>0.114056883935472</v>
      </c>
    </row>
    <row r="52" spans="1:34">
      <c r="A52" s="56" t="s">
        <v>5381</v>
      </c>
      <c r="B52" s="5">
        <v>0.347430689225601</v>
      </c>
      <c r="C52" s="5">
        <v>11.384941721045999</v>
      </c>
      <c r="D52" s="5">
        <v>0.30804879367314603</v>
      </c>
      <c r="E52" s="6">
        <v>0.57887999886307395</v>
      </c>
      <c r="F52" s="6">
        <v>0.90055172627231705</v>
      </c>
      <c r="G52" s="7" t="s">
        <v>14</v>
      </c>
      <c r="H52" s="7">
        <v>9</v>
      </c>
      <c r="I52" s="7">
        <v>286</v>
      </c>
      <c r="J52" s="7">
        <v>473</v>
      </c>
      <c r="K52" s="7">
        <v>109</v>
      </c>
      <c r="L52" s="7">
        <v>35</v>
      </c>
      <c r="M52" s="7">
        <v>102</v>
      </c>
      <c r="N52" s="7" t="s">
        <v>14</v>
      </c>
      <c r="O52" s="8">
        <v>1334.21914269118</v>
      </c>
      <c r="P52" s="8">
        <v>2037.2393315347199</v>
      </c>
      <c r="Q52" s="8">
        <v>3249.8961069468501</v>
      </c>
      <c r="R52" s="8">
        <v>2919.4414433895599</v>
      </c>
      <c r="S52" s="8">
        <v>2102.90474160136</v>
      </c>
      <c r="T52" s="8">
        <v>3601.6524767400801</v>
      </c>
      <c r="U52" s="7" t="s">
        <v>14</v>
      </c>
      <c r="V52" s="5">
        <v>10.3828608281688</v>
      </c>
      <c r="W52" s="5">
        <v>10.993107748406199</v>
      </c>
      <c r="X52" s="5">
        <v>11.666621735372701</v>
      </c>
      <c r="Y52" s="5">
        <v>11.5119707428267</v>
      </c>
      <c r="Z52" s="5">
        <v>11.038853669933699</v>
      </c>
      <c r="AA52" s="5">
        <v>11.814843776209001</v>
      </c>
      <c r="AB52" s="5" t="s">
        <v>14</v>
      </c>
      <c r="AC52" s="22">
        <v>-0.85184892198403594</v>
      </c>
      <c r="AD52" s="5">
        <v>-0.241602001746688</v>
      </c>
      <c r="AE52" s="23">
        <v>0.431911985219886</v>
      </c>
      <c r="AF52" s="5">
        <v>0.27726099267383802</v>
      </c>
      <c r="AG52" s="5">
        <v>-0.19585608021912801</v>
      </c>
      <c r="AH52" s="5">
        <v>0.58013402605613296</v>
      </c>
    </row>
    <row r="53" spans="1:34">
      <c r="A53" s="56" t="s">
        <v>5382</v>
      </c>
      <c r="B53" s="5">
        <v>0.38876067470236603</v>
      </c>
      <c r="C53" s="5">
        <v>10.0144268994401</v>
      </c>
      <c r="D53" s="5">
        <v>0.28608147528281502</v>
      </c>
      <c r="E53" s="6">
        <v>0.59274262568157199</v>
      </c>
      <c r="F53" s="6">
        <v>0.90055172627231705</v>
      </c>
      <c r="G53" s="7" t="s">
        <v>14</v>
      </c>
      <c r="H53" s="7">
        <v>9</v>
      </c>
      <c r="I53" s="7">
        <v>105</v>
      </c>
      <c r="J53" s="7">
        <v>120</v>
      </c>
      <c r="K53" s="7">
        <v>34</v>
      </c>
      <c r="L53" s="7">
        <v>29</v>
      </c>
      <c r="M53" s="7">
        <v>29</v>
      </c>
      <c r="N53" s="7" t="s">
        <v>14</v>
      </c>
      <c r="O53" s="8">
        <v>1334.21914269118</v>
      </c>
      <c r="P53" s="8">
        <v>747.93751682218897</v>
      </c>
      <c r="Q53" s="8">
        <v>824.49795525078605</v>
      </c>
      <c r="R53" s="8">
        <v>910.65145940591697</v>
      </c>
      <c r="S53" s="8">
        <v>1742.4067858982701</v>
      </c>
      <c r="T53" s="8">
        <v>1023.99923358297</v>
      </c>
      <c r="U53" s="7" t="s">
        <v>14</v>
      </c>
      <c r="V53" s="5">
        <v>10.3828608281688</v>
      </c>
      <c r="W53" s="5">
        <v>9.5487015507404802</v>
      </c>
      <c r="X53" s="5">
        <v>9.6891208313781796</v>
      </c>
      <c r="Y53" s="5">
        <v>9.8323385515591397</v>
      </c>
      <c r="Z53" s="5">
        <v>10.767693514783399</v>
      </c>
      <c r="AA53" s="5">
        <v>10.0014071156548</v>
      </c>
      <c r="AB53" s="5" t="s">
        <v>14</v>
      </c>
      <c r="AC53" s="22">
        <v>0.34584042945467902</v>
      </c>
      <c r="AD53" s="5">
        <v>-0.48831884797365499</v>
      </c>
      <c r="AE53" s="23">
        <v>-0.34789956733595101</v>
      </c>
      <c r="AF53" s="5">
        <v>-0.20468184715498999</v>
      </c>
      <c r="AG53" s="5">
        <v>0.73067311606926599</v>
      </c>
      <c r="AH53" s="5">
        <v>-3.5613283059344497E-2</v>
      </c>
    </row>
    <row r="54" spans="1:34">
      <c r="A54" s="56" t="s">
        <v>5383</v>
      </c>
      <c r="B54" s="5">
        <v>0.33823771578332401</v>
      </c>
      <c r="C54" s="5">
        <v>11.1280714126456</v>
      </c>
      <c r="D54" s="5">
        <v>0.27834121276045898</v>
      </c>
      <c r="E54" s="6">
        <v>0.59779051135410699</v>
      </c>
      <c r="F54" s="6">
        <v>0.90055172627231705</v>
      </c>
      <c r="G54" s="7" t="s">
        <v>14</v>
      </c>
      <c r="H54" s="7">
        <v>7</v>
      </c>
      <c r="I54" s="7">
        <v>227</v>
      </c>
      <c r="J54" s="7">
        <v>417</v>
      </c>
      <c r="K54" s="7">
        <v>91</v>
      </c>
      <c r="L54" s="7">
        <v>40</v>
      </c>
      <c r="M54" s="7">
        <v>67</v>
      </c>
      <c r="N54" s="7" t="s">
        <v>14</v>
      </c>
      <c r="O54" s="8">
        <v>1037.7259998709201</v>
      </c>
      <c r="P54" s="8">
        <v>1616.96967922511</v>
      </c>
      <c r="Q54" s="8">
        <v>2865.1303944964802</v>
      </c>
      <c r="R54" s="8">
        <v>2437.3318472334799</v>
      </c>
      <c r="S54" s="8">
        <v>2403.3197046872701</v>
      </c>
      <c r="T54" s="8">
        <v>2365.7913327606402</v>
      </c>
      <c r="U54" s="7" t="s">
        <v>14</v>
      </c>
      <c r="V54" s="5">
        <v>10.020599428067101</v>
      </c>
      <c r="W54" s="5">
        <v>10.659968856557599</v>
      </c>
      <c r="X54" s="5">
        <v>11.484888531112899</v>
      </c>
      <c r="Y54" s="5">
        <v>11.2516787690199</v>
      </c>
      <c r="Z54" s="5">
        <v>11.231413030003999</v>
      </c>
      <c r="AA54" s="5">
        <v>11.2087168016929</v>
      </c>
      <c r="AB54" s="5" t="s">
        <v>14</v>
      </c>
      <c r="AC54" s="22">
        <v>-0.95561147467527396</v>
      </c>
      <c r="AD54" s="5">
        <v>-0.31624204618476198</v>
      </c>
      <c r="AE54" s="23">
        <v>0.50867762837044905</v>
      </c>
      <c r="AF54" s="5">
        <v>0.27546786627745101</v>
      </c>
      <c r="AG54" s="5">
        <v>0.255202127261624</v>
      </c>
      <c r="AH54" s="5">
        <v>0.23250589895051399</v>
      </c>
    </row>
    <row r="55" spans="1:34">
      <c r="A55" s="56" t="s">
        <v>5384</v>
      </c>
      <c r="B55" s="5">
        <v>-0.28671975599018201</v>
      </c>
      <c r="C55" s="5">
        <v>12.495033368535699</v>
      </c>
      <c r="D55" s="5">
        <v>0.25543387663122302</v>
      </c>
      <c r="E55" s="6">
        <v>0.61327464214675398</v>
      </c>
      <c r="F55" s="6">
        <v>0.90055172627231705</v>
      </c>
      <c r="G55" s="7" t="s">
        <v>14</v>
      </c>
      <c r="H55" s="7">
        <v>28</v>
      </c>
      <c r="I55" s="7">
        <v>893</v>
      </c>
      <c r="J55" s="7">
        <v>1155</v>
      </c>
      <c r="K55" s="7">
        <v>158</v>
      </c>
      <c r="L55" s="7">
        <v>75</v>
      </c>
      <c r="M55" s="7">
        <v>185</v>
      </c>
      <c r="N55" s="7" t="s">
        <v>14</v>
      </c>
      <c r="O55" s="8">
        <v>4150.9039994836703</v>
      </c>
      <c r="P55" s="8">
        <v>6361.0305002115701</v>
      </c>
      <c r="Q55" s="8">
        <v>7935.7928192888203</v>
      </c>
      <c r="R55" s="8">
        <v>4231.8508995922002</v>
      </c>
      <c r="S55" s="8">
        <v>4506.2244462886301</v>
      </c>
      <c r="T55" s="8">
        <v>6532.4089038913298</v>
      </c>
      <c r="U55" s="7" t="s">
        <v>14</v>
      </c>
      <c r="V55" s="5">
        <v>12.019557370682101</v>
      </c>
      <c r="W55" s="5">
        <v>12.635271572980599</v>
      </c>
      <c r="X55" s="5">
        <v>12.954340430765701</v>
      </c>
      <c r="Y55" s="5">
        <v>12.047413955882201</v>
      </c>
      <c r="Z55" s="5">
        <v>12.138023578399601</v>
      </c>
      <c r="AA55" s="5">
        <v>12.6736202206135</v>
      </c>
      <c r="AB55" s="5" t="s">
        <v>14</v>
      </c>
      <c r="AC55" s="22">
        <v>-0.39181381753857297</v>
      </c>
      <c r="AD55" s="5">
        <v>0.223900384760016</v>
      </c>
      <c r="AE55" s="23">
        <v>0.54296924254509304</v>
      </c>
      <c r="AF55" s="5">
        <v>-0.36395723233839999</v>
      </c>
      <c r="AG55" s="5">
        <v>-0.27334760982098399</v>
      </c>
      <c r="AH55" s="5">
        <v>0.26224903239284802</v>
      </c>
    </row>
    <row r="56" spans="1:34">
      <c r="A56" s="56" t="s">
        <v>15</v>
      </c>
      <c r="B56" s="5">
        <v>-0.26705321925850301</v>
      </c>
      <c r="C56" s="5">
        <v>13.2251881043087</v>
      </c>
      <c r="D56" s="5">
        <v>0.25152941103773901</v>
      </c>
      <c r="E56" s="6">
        <v>0.61600022508654295</v>
      </c>
      <c r="F56" s="6">
        <v>0.90055172627231705</v>
      </c>
      <c r="G56" s="7" t="s">
        <v>14</v>
      </c>
      <c r="H56" s="7">
        <v>34</v>
      </c>
      <c r="I56" s="7">
        <v>1554</v>
      </c>
      <c r="J56" s="7">
        <v>2091</v>
      </c>
      <c r="K56" s="7">
        <v>251</v>
      </c>
      <c r="L56" s="7">
        <v>144</v>
      </c>
      <c r="M56" s="7">
        <v>290</v>
      </c>
      <c r="N56" s="7" t="s">
        <v>14</v>
      </c>
      <c r="O56" s="8">
        <v>5040.38342794446</v>
      </c>
      <c r="P56" s="8">
        <v>11069.4752489684</v>
      </c>
      <c r="Q56" s="8">
        <v>14366.8768702449</v>
      </c>
      <c r="R56" s="8">
        <v>6722.7504797319198</v>
      </c>
      <c r="S56" s="8">
        <v>8651.9509368741601</v>
      </c>
      <c r="T56" s="8">
        <v>10239.9923358297</v>
      </c>
      <c r="U56" s="7" t="s">
        <v>14</v>
      </c>
      <c r="V56" s="5">
        <v>12.2996039689355</v>
      </c>
      <c r="W56" s="5">
        <v>13.434429537044901</v>
      </c>
      <c r="X56" s="5">
        <v>13.810559271193799</v>
      </c>
      <c r="Y56" s="5">
        <v>12.7150504714115</v>
      </c>
      <c r="Z56" s="5">
        <v>13.0789765071193</v>
      </c>
      <c r="AA56" s="5">
        <v>13.3220678965101</v>
      </c>
      <c r="AB56" s="5" t="s">
        <v>14</v>
      </c>
      <c r="AC56" s="22">
        <v>-0.81051063976704496</v>
      </c>
      <c r="AD56" s="5">
        <v>0.32431492834242598</v>
      </c>
      <c r="AE56" s="23">
        <v>0.700444662491291</v>
      </c>
      <c r="AF56" s="5">
        <v>-0.395064137290976</v>
      </c>
      <c r="AG56" s="5">
        <v>-3.11381015832328E-2</v>
      </c>
      <c r="AH56" s="5">
        <v>0.211953287807539</v>
      </c>
    </row>
    <row r="57" spans="1:34">
      <c r="A57" s="56" t="s">
        <v>5385</v>
      </c>
      <c r="B57" s="5">
        <v>0.30900187416895297</v>
      </c>
      <c r="C57" s="5">
        <v>11.3673276251373</v>
      </c>
      <c r="D57" s="5">
        <v>0.243282005451603</v>
      </c>
      <c r="E57" s="6">
        <v>0.62184566192631996</v>
      </c>
      <c r="F57" s="6">
        <v>0.90055172627231705</v>
      </c>
      <c r="G57" s="7" t="s">
        <v>14</v>
      </c>
      <c r="H57" s="7">
        <v>8</v>
      </c>
      <c r="I57" s="7">
        <v>304</v>
      </c>
      <c r="J57" s="7">
        <v>472</v>
      </c>
      <c r="K57" s="7">
        <v>85</v>
      </c>
      <c r="L57" s="7">
        <v>35</v>
      </c>
      <c r="M57" s="7">
        <v>114</v>
      </c>
      <c r="N57" s="7" t="s">
        <v>14</v>
      </c>
      <c r="O57" s="8">
        <v>1185.97257128105</v>
      </c>
      <c r="P57" s="8">
        <v>2165.4571915613901</v>
      </c>
      <c r="Q57" s="8">
        <v>3243.02529065309</v>
      </c>
      <c r="R57" s="8">
        <v>2276.6286485147898</v>
      </c>
      <c r="S57" s="8">
        <v>2102.90474160136</v>
      </c>
      <c r="T57" s="8">
        <v>4025.3762975330401</v>
      </c>
      <c r="U57" s="7" t="s">
        <v>14</v>
      </c>
      <c r="V57" s="5">
        <v>10.213070882039499</v>
      </c>
      <c r="W57" s="5">
        <v>11.081122014402601</v>
      </c>
      <c r="X57" s="5">
        <v>11.6635693516148</v>
      </c>
      <c r="Y57" s="5">
        <v>11.153316829505</v>
      </c>
      <c r="Z57" s="5">
        <v>11.038853669933699</v>
      </c>
      <c r="AA57" s="5">
        <v>11.9752662947792</v>
      </c>
      <c r="AB57" s="5" t="s">
        <v>14</v>
      </c>
      <c r="AC57" s="22">
        <v>-0.97446229167293696</v>
      </c>
      <c r="AD57" s="5">
        <v>-0.10641115930987</v>
      </c>
      <c r="AE57" s="23">
        <v>0.476036177902325</v>
      </c>
      <c r="AF57" s="5">
        <v>-3.4216344207461398E-2</v>
      </c>
      <c r="AG57" s="5">
        <v>-0.148679503778752</v>
      </c>
      <c r="AH57" s="5">
        <v>0.78773312106669902</v>
      </c>
    </row>
    <row r="58" spans="1:34">
      <c r="A58" s="56" t="s">
        <v>5386</v>
      </c>
      <c r="B58" s="5">
        <v>-0.35688450662522803</v>
      </c>
      <c r="C58" s="5">
        <v>9.7026285301153692</v>
      </c>
      <c r="D58" s="5">
        <v>0.22313493077298799</v>
      </c>
      <c r="E58" s="6">
        <v>0.63666157023984804</v>
      </c>
      <c r="F58" s="6">
        <v>0.90055172627231705</v>
      </c>
      <c r="G58" s="7" t="s">
        <v>14</v>
      </c>
      <c r="H58" s="7">
        <v>12</v>
      </c>
      <c r="I58" s="7">
        <v>181</v>
      </c>
      <c r="J58" s="7">
        <v>24</v>
      </c>
      <c r="K58" s="7">
        <v>23</v>
      </c>
      <c r="L58" s="7">
        <v>22</v>
      </c>
      <c r="M58" s="7">
        <v>13</v>
      </c>
      <c r="N58" s="7" t="s">
        <v>14</v>
      </c>
      <c r="O58" s="8">
        <v>1778.95885692157</v>
      </c>
      <c r="P58" s="8">
        <v>1289.3018147125399</v>
      </c>
      <c r="Q58" s="8">
        <v>164.899591050157</v>
      </c>
      <c r="R58" s="8">
        <v>616.02892842164999</v>
      </c>
      <c r="S58" s="8">
        <v>1321.8258375779999</v>
      </c>
      <c r="T58" s="8">
        <v>459.03413919236402</v>
      </c>
      <c r="U58" s="7" t="s">
        <v>14</v>
      </c>
      <c r="V58" s="5">
        <v>10.7976281788868</v>
      </c>
      <c r="W58" s="5">
        <v>10.333492850821999</v>
      </c>
      <c r="X58" s="5">
        <v>7.3741665197656801</v>
      </c>
      <c r="Y58" s="5">
        <v>9.2691943192014499</v>
      </c>
      <c r="Z58" s="5">
        <v>10.369407414455299</v>
      </c>
      <c r="AA58" s="5">
        <v>8.8455971175008195</v>
      </c>
      <c r="AB58" s="5" t="s">
        <v>14</v>
      </c>
      <c r="AC58" s="22">
        <v>1.2993804454481199</v>
      </c>
      <c r="AD58" s="5">
        <v>0.83524511738335705</v>
      </c>
      <c r="AE58" s="23">
        <v>-2.1240812136729899</v>
      </c>
      <c r="AF58" s="5">
        <v>-0.229053414237221</v>
      </c>
      <c r="AG58" s="5">
        <v>0.87115968101658403</v>
      </c>
      <c r="AH58" s="5">
        <v>-0.65265061593785301</v>
      </c>
    </row>
    <row r="59" spans="1:34">
      <c r="A59" s="56" t="s">
        <v>5387</v>
      </c>
      <c r="B59" s="5">
        <v>0.248413436227507</v>
      </c>
      <c r="C59" s="5">
        <v>13.3172443196441</v>
      </c>
      <c r="D59" s="5">
        <v>0.21885566117861699</v>
      </c>
      <c r="E59" s="6">
        <v>0.63991323378175302</v>
      </c>
      <c r="F59" s="6">
        <v>0.90055172627231705</v>
      </c>
      <c r="G59" s="7" t="s">
        <v>14</v>
      </c>
      <c r="H59" s="7">
        <v>95</v>
      </c>
      <c r="I59" s="7">
        <v>961</v>
      </c>
      <c r="J59" s="7">
        <v>1108</v>
      </c>
      <c r="K59" s="7">
        <v>439</v>
      </c>
      <c r="L59" s="7">
        <v>181</v>
      </c>
      <c r="M59" s="7">
        <v>308</v>
      </c>
      <c r="N59" s="7" t="s">
        <v>14</v>
      </c>
      <c r="O59" s="8">
        <v>14083.4242839624</v>
      </c>
      <c r="P59" s="8">
        <v>6845.4090825345102</v>
      </c>
      <c r="Q59" s="8">
        <v>7612.8644534822597</v>
      </c>
      <c r="R59" s="8">
        <v>11758.117372917601</v>
      </c>
      <c r="S59" s="8">
        <v>10875.0216637099</v>
      </c>
      <c r="T59" s="8">
        <v>10875.5780670191</v>
      </c>
      <c r="U59" s="7" t="s">
        <v>14</v>
      </c>
      <c r="V59" s="5">
        <v>13.7818129727513</v>
      </c>
      <c r="W59" s="5">
        <v>12.7411317826352</v>
      </c>
      <c r="X59" s="5">
        <v>12.8944131710806</v>
      </c>
      <c r="Y59" s="5">
        <v>13.5214921566028</v>
      </c>
      <c r="Z59" s="5">
        <v>13.408863309700299</v>
      </c>
      <c r="AA59" s="5">
        <v>13.4089371142391</v>
      </c>
      <c r="AB59" s="5" t="s">
        <v>14</v>
      </c>
      <c r="AC59" s="22">
        <v>0.48903788824972599</v>
      </c>
      <c r="AD59" s="5">
        <v>-0.55164330186633004</v>
      </c>
      <c r="AE59" s="23">
        <v>-0.39836191342098798</v>
      </c>
      <c r="AF59" s="5">
        <v>0.22871707210123801</v>
      </c>
      <c r="AG59" s="5">
        <v>0.116088225198791</v>
      </c>
      <c r="AH59" s="5">
        <v>0.116162029737561</v>
      </c>
    </row>
    <row r="60" spans="1:34">
      <c r="A60" s="56" t="s">
        <v>5388</v>
      </c>
      <c r="B60" s="5">
        <v>0.30035736690638598</v>
      </c>
      <c r="C60" s="5">
        <v>10.776847881945701</v>
      </c>
      <c r="D60" s="5">
        <v>0.20498572850482499</v>
      </c>
      <c r="E60" s="6">
        <v>0.65072625322621402</v>
      </c>
      <c r="F60" s="6">
        <v>0.90055172627231705</v>
      </c>
      <c r="G60" s="7" t="s">
        <v>14</v>
      </c>
      <c r="H60" s="7">
        <v>6</v>
      </c>
      <c r="I60" s="7">
        <v>214</v>
      </c>
      <c r="J60" s="7">
        <v>287</v>
      </c>
      <c r="K60" s="7">
        <v>47</v>
      </c>
      <c r="L60" s="7">
        <v>31</v>
      </c>
      <c r="M60" s="7">
        <v>70</v>
      </c>
      <c r="N60" s="7" t="s">
        <v>14</v>
      </c>
      <c r="O60" s="8">
        <v>889.47942846078604</v>
      </c>
      <c r="P60" s="8">
        <v>1524.3678914280799</v>
      </c>
      <c r="Q60" s="8">
        <v>1971.9242763081299</v>
      </c>
      <c r="R60" s="8">
        <v>1258.84172329642</v>
      </c>
      <c r="S60" s="8">
        <v>1862.5727711326299</v>
      </c>
      <c r="T60" s="8">
        <v>2471.7222879588799</v>
      </c>
      <c r="U60" s="7" t="s">
        <v>14</v>
      </c>
      <c r="V60" s="5">
        <v>9.7984384728585905</v>
      </c>
      <c r="W60" s="5">
        <v>10.574941521520801</v>
      </c>
      <c r="X60" s="5">
        <v>10.946119869060499</v>
      </c>
      <c r="Y60" s="5">
        <v>10.299026780801199</v>
      </c>
      <c r="Z60" s="5">
        <v>10.8638554409987</v>
      </c>
      <c r="AA60" s="5">
        <v>11.2718845040574</v>
      </c>
      <c r="AB60" s="5" t="s">
        <v>14</v>
      </c>
      <c r="AC60" s="22">
        <v>-0.82727262535759705</v>
      </c>
      <c r="AD60" s="5">
        <v>-5.0769576695358899E-2</v>
      </c>
      <c r="AE60" s="23">
        <v>0.32040877084430402</v>
      </c>
      <c r="AF60" s="5">
        <v>-0.32668431741501702</v>
      </c>
      <c r="AG60" s="5">
        <v>0.238144342782485</v>
      </c>
      <c r="AH60" s="5">
        <v>0.64617340584118199</v>
      </c>
    </row>
    <row r="61" spans="1:34">
      <c r="A61" s="56" t="s">
        <v>5389</v>
      </c>
      <c r="B61" s="5">
        <v>-0.31768494627753102</v>
      </c>
      <c r="C61" s="5">
        <v>10.335421651738701</v>
      </c>
      <c r="D61" s="5">
        <v>0.20464013351848201</v>
      </c>
      <c r="E61" s="6">
        <v>0.65100124790769898</v>
      </c>
      <c r="F61" s="6">
        <v>0.90055172627231705</v>
      </c>
      <c r="G61" s="7" t="s">
        <v>14</v>
      </c>
      <c r="H61" s="7">
        <v>16</v>
      </c>
      <c r="I61" s="7">
        <v>157</v>
      </c>
      <c r="J61" s="7">
        <v>171</v>
      </c>
      <c r="K61" s="7">
        <v>52</v>
      </c>
      <c r="L61" s="7">
        <v>23</v>
      </c>
      <c r="M61" s="7">
        <v>23</v>
      </c>
      <c r="N61" s="7" t="s">
        <v>14</v>
      </c>
      <c r="O61" s="8">
        <v>2371.9451425621</v>
      </c>
      <c r="P61" s="8">
        <v>1118.34466801032</v>
      </c>
      <c r="Q61" s="8">
        <v>1174.90958623237</v>
      </c>
      <c r="R61" s="8">
        <v>1392.7610555619899</v>
      </c>
      <c r="S61" s="8">
        <v>1381.9088301951799</v>
      </c>
      <c r="T61" s="8">
        <v>812.13732318648999</v>
      </c>
      <c r="U61" s="7" t="s">
        <v>14</v>
      </c>
      <c r="V61" s="5">
        <v>11.212463033542701</v>
      </c>
      <c r="W61" s="5">
        <v>10.1284386232684</v>
      </c>
      <c r="X61" s="5">
        <v>10.199561422635099</v>
      </c>
      <c r="Y61" s="5">
        <v>10.444767533455501</v>
      </c>
      <c r="Z61" s="5">
        <v>10.4334903330082</v>
      </c>
      <c r="AA61" s="5">
        <v>9.6673552059744896</v>
      </c>
      <c r="AB61" s="5" t="s">
        <v>14</v>
      </c>
      <c r="AC61" s="22">
        <v>0.86478367489529795</v>
      </c>
      <c r="AD61" s="5">
        <v>-0.21924073537898001</v>
      </c>
      <c r="AE61" s="23">
        <v>-0.14811793601230999</v>
      </c>
      <c r="AF61" s="5">
        <v>9.7088174808131797E-2</v>
      </c>
      <c r="AG61" s="5">
        <v>8.5810974360766706E-2</v>
      </c>
      <c r="AH61" s="5">
        <v>-0.68032415267290602</v>
      </c>
    </row>
    <row r="62" spans="1:34">
      <c r="A62" s="56" t="s">
        <v>5390</v>
      </c>
      <c r="B62" s="5">
        <v>0.22953290867776199</v>
      </c>
      <c r="C62" s="5">
        <v>11.964382596675501</v>
      </c>
      <c r="D62" s="5">
        <v>0.14925925690841399</v>
      </c>
      <c r="E62" s="6">
        <v>0.69924424623710901</v>
      </c>
      <c r="F62" s="6">
        <v>0.92936072266058001</v>
      </c>
      <c r="G62" s="7" t="s">
        <v>14</v>
      </c>
      <c r="H62" s="7">
        <v>16</v>
      </c>
      <c r="I62" s="7">
        <v>576</v>
      </c>
      <c r="J62" s="7">
        <v>599</v>
      </c>
      <c r="K62" s="7">
        <v>157</v>
      </c>
      <c r="L62" s="7">
        <v>61</v>
      </c>
      <c r="M62" s="7">
        <v>134</v>
      </c>
      <c r="N62" s="7" t="s">
        <v>14</v>
      </c>
      <c r="O62" s="8">
        <v>2371.9451425621</v>
      </c>
      <c r="P62" s="8">
        <v>4102.9715208531497</v>
      </c>
      <c r="Q62" s="8">
        <v>4115.6189599601703</v>
      </c>
      <c r="R62" s="8">
        <v>4205.0670331390902</v>
      </c>
      <c r="S62" s="8">
        <v>3665.0625496480802</v>
      </c>
      <c r="T62" s="8">
        <v>4731.5826655212904</v>
      </c>
      <c r="U62" s="7" t="s">
        <v>14</v>
      </c>
      <c r="V62" s="5">
        <v>11.212463033542701</v>
      </c>
      <c r="W62" s="5">
        <v>12.0028050041873</v>
      </c>
      <c r="X62" s="5">
        <v>12.0072442016194</v>
      </c>
      <c r="Y62" s="5">
        <v>12.038256127505599</v>
      </c>
      <c r="Z62" s="5">
        <v>11.8400156857328</v>
      </c>
      <c r="AA62" s="5">
        <v>12.2084119908227</v>
      </c>
      <c r="AB62" s="5" t="s">
        <v>14</v>
      </c>
      <c r="AC62" s="22">
        <v>-0.672402973692384</v>
      </c>
      <c r="AD62" s="5">
        <v>0.117938996952262</v>
      </c>
      <c r="AE62" s="23">
        <v>0.12237819438429499</v>
      </c>
      <c r="AF62" s="5">
        <v>0.15339012027052101</v>
      </c>
      <c r="AG62" s="5">
        <v>-4.4850321502272202E-2</v>
      </c>
      <c r="AH62" s="5">
        <v>0.32354598358758002</v>
      </c>
    </row>
    <row r="63" spans="1:34">
      <c r="A63" s="56" t="s">
        <v>5391</v>
      </c>
      <c r="B63" s="5">
        <v>-0.25826734730756601</v>
      </c>
      <c r="C63" s="5">
        <v>9.8630536290367399</v>
      </c>
      <c r="D63" s="5">
        <v>0.123259517029417</v>
      </c>
      <c r="E63" s="6">
        <v>0.72552582039699898</v>
      </c>
      <c r="F63" s="6">
        <v>0.92936072266058001</v>
      </c>
      <c r="G63" s="7" t="s">
        <v>14</v>
      </c>
      <c r="H63" s="7">
        <v>9</v>
      </c>
      <c r="I63" s="7">
        <v>172</v>
      </c>
      <c r="J63" s="7">
        <v>81</v>
      </c>
      <c r="K63" s="7">
        <v>32</v>
      </c>
      <c r="L63" s="7">
        <v>13</v>
      </c>
      <c r="M63" s="7">
        <v>25</v>
      </c>
      <c r="N63" s="7" t="s">
        <v>14</v>
      </c>
      <c r="O63" s="8">
        <v>1334.21914269118</v>
      </c>
      <c r="P63" s="8">
        <v>1225.1928846992</v>
      </c>
      <c r="Q63" s="8">
        <v>556.53611979428103</v>
      </c>
      <c r="R63" s="8">
        <v>857.08372649968703</v>
      </c>
      <c r="S63" s="8">
        <v>781.07890402336204</v>
      </c>
      <c r="T63" s="8">
        <v>882.75795998531498</v>
      </c>
      <c r="U63" s="7" t="s">
        <v>14</v>
      </c>
      <c r="V63" s="5">
        <v>10.3828608281688</v>
      </c>
      <c r="W63" s="5">
        <v>10.2599702228352</v>
      </c>
      <c r="X63" s="5">
        <v>9.1229214623594004</v>
      </c>
      <c r="Y63" s="5">
        <v>9.7449746136214994</v>
      </c>
      <c r="Z63" s="5">
        <v>9.6111703583055998</v>
      </c>
      <c r="AA63" s="5">
        <v>9.7875074940725693</v>
      </c>
      <c r="AB63" s="5" t="s">
        <v>14</v>
      </c>
      <c r="AC63" s="22">
        <v>0.56462666494162395</v>
      </c>
      <c r="AD63" s="5">
        <v>0.44173605960805201</v>
      </c>
      <c r="AE63" s="23">
        <v>-0.69531270086778996</v>
      </c>
      <c r="AF63" s="5">
        <v>-7.3259549605685606E-2</v>
      </c>
      <c r="AG63" s="5">
        <v>-0.20706380492158499</v>
      </c>
      <c r="AH63" s="5">
        <v>-3.0726669154617501E-2</v>
      </c>
    </row>
    <row r="64" spans="1:34">
      <c r="A64" s="56" t="s">
        <v>5392</v>
      </c>
      <c r="B64" s="5">
        <v>0.22939827505406099</v>
      </c>
      <c r="C64" s="5">
        <v>10.800286831159999</v>
      </c>
      <c r="D64" s="5">
        <v>0.118039715054339</v>
      </c>
      <c r="E64" s="6">
        <v>0.731170378715295</v>
      </c>
      <c r="F64" s="6">
        <v>0.92936072266058001</v>
      </c>
      <c r="G64" s="7" t="s">
        <v>14</v>
      </c>
      <c r="H64" s="7">
        <v>14</v>
      </c>
      <c r="I64" s="7">
        <v>138</v>
      </c>
      <c r="J64" s="7">
        <v>295</v>
      </c>
      <c r="K64" s="7">
        <v>54</v>
      </c>
      <c r="L64" s="7">
        <v>44</v>
      </c>
      <c r="M64" s="7">
        <v>51</v>
      </c>
      <c r="N64" s="7" t="s">
        <v>14</v>
      </c>
      <c r="O64" s="8">
        <v>2075.4519997418302</v>
      </c>
      <c r="P64" s="8">
        <v>983.00359353773399</v>
      </c>
      <c r="Q64" s="8">
        <v>2026.8908066581801</v>
      </c>
      <c r="R64" s="8">
        <v>1446.32878846822</v>
      </c>
      <c r="S64" s="8">
        <v>2643.6516751559898</v>
      </c>
      <c r="T64" s="8">
        <v>1800.8262383700401</v>
      </c>
      <c r="U64" s="7" t="s">
        <v>14</v>
      </c>
      <c r="V64" s="5">
        <v>11.0199048067813</v>
      </c>
      <c r="W64" s="5">
        <v>9.9425197740075308</v>
      </c>
      <c r="X64" s="5">
        <v>10.985764256069499</v>
      </c>
      <c r="Y64" s="5">
        <v>10.4991769795868</v>
      </c>
      <c r="Z64" s="5">
        <v>11.3688620033654</v>
      </c>
      <c r="AA64" s="5">
        <v>10.815244174210299</v>
      </c>
      <c r="AB64" s="5" t="s">
        <v>14</v>
      </c>
      <c r="AC64" s="22">
        <v>0.247992807777806</v>
      </c>
      <c r="AD64" s="5">
        <v>-0.82939222499591403</v>
      </c>
      <c r="AE64" s="23">
        <v>0.21385225706601799</v>
      </c>
      <c r="AF64" s="5">
        <v>-0.27273501941668199</v>
      </c>
      <c r="AG64" s="5">
        <v>0.59695000436191503</v>
      </c>
      <c r="AH64" s="5">
        <v>4.3332175206854701E-2</v>
      </c>
    </row>
    <row r="65" spans="1:34">
      <c r="A65" s="56" t="s">
        <v>5393</v>
      </c>
      <c r="B65" s="5">
        <v>-0.176198164842153</v>
      </c>
      <c r="C65" s="5">
        <v>13.458495364107099</v>
      </c>
      <c r="D65" s="5">
        <v>0.11390088182934099</v>
      </c>
      <c r="E65" s="6">
        <v>0.73574600637946297</v>
      </c>
      <c r="F65" s="6">
        <v>0.92936072266058001</v>
      </c>
      <c r="G65" s="7" t="s">
        <v>14</v>
      </c>
      <c r="H65" s="7">
        <v>48</v>
      </c>
      <c r="I65" s="7">
        <v>1757</v>
      </c>
      <c r="J65" s="7">
        <v>2249</v>
      </c>
      <c r="K65" s="7">
        <v>375</v>
      </c>
      <c r="L65" s="7">
        <v>153</v>
      </c>
      <c r="M65" s="7">
        <v>341</v>
      </c>
      <c r="N65" s="7" t="s">
        <v>14</v>
      </c>
      <c r="O65" s="8">
        <v>7115.8354276862901</v>
      </c>
      <c r="P65" s="8">
        <v>12515.4877814913</v>
      </c>
      <c r="Q65" s="8">
        <v>15452.4658446585</v>
      </c>
      <c r="R65" s="8">
        <v>10043.949919918199</v>
      </c>
      <c r="S65" s="8">
        <v>9192.6978704287994</v>
      </c>
      <c r="T65" s="8">
        <v>12040.8185741997</v>
      </c>
      <c r="U65" s="7" t="s">
        <v>14</v>
      </c>
      <c r="V65" s="5">
        <v>12.797020159606101</v>
      </c>
      <c r="W65" s="5">
        <v>13.611542167771599</v>
      </c>
      <c r="X65" s="5">
        <v>13.915642816135501</v>
      </c>
      <c r="Y65" s="5">
        <v>13.294182750941101</v>
      </c>
      <c r="Z65" s="5">
        <v>13.166429540767201</v>
      </c>
      <c r="AA65" s="5">
        <v>13.5557656661534</v>
      </c>
      <c r="AB65" s="5" t="s">
        <v>14</v>
      </c>
      <c r="AC65" s="22">
        <v>-0.59307702395641504</v>
      </c>
      <c r="AD65" s="5">
        <v>0.22144498420913</v>
      </c>
      <c r="AE65" s="23">
        <v>0.525545632573021</v>
      </c>
      <c r="AF65" s="5">
        <v>-9.5914432621334797E-2</v>
      </c>
      <c r="AG65" s="5">
        <v>-0.22366764279527701</v>
      </c>
      <c r="AH65" s="5">
        <v>0.16566848259088099</v>
      </c>
    </row>
    <row r="66" spans="1:34">
      <c r="A66" s="56" t="s">
        <v>5394</v>
      </c>
      <c r="B66" s="5">
        <v>-0.20732669929613701</v>
      </c>
      <c r="C66" s="5">
        <v>11.4068285748611</v>
      </c>
      <c r="D66" s="5">
        <v>0.107920645129568</v>
      </c>
      <c r="E66" s="6">
        <v>0.74252398466977598</v>
      </c>
      <c r="F66" s="6">
        <v>0.92936072266058001</v>
      </c>
      <c r="G66" s="7" t="s">
        <v>14</v>
      </c>
      <c r="H66" s="7">
        <v>30</v>
      </c>
      <c r="I66" s="7">
        <v>330</v>
      </c>
      <c r="J66" s="7">
        <v>361</v>
      </c>
      <c r="K66" s="7">
        <v>40</v>
      </c>
      <c r="L66" s="7">
        <v>73</v>
      </c>
      <c r="M66" s="7">
        <v>70</v>
      </c>
      <c r="N66" s="7" t="s">
        <v>14</v>
      </c>
      <c r="O66" s="8">
        <v>4447.3971423039302</v>
      </c>
      <c r="P66" s="8">
        <v>2350.6607671554498</v>
      </c>
      <c r="Q66" s="8">
        <v>2480.3646820461099</v>
      </c>
      <c r="R66" s="8">
        <v>1071.3546581246101</v>
      </c>
      <c r="S66" s="8">
        <v>4386.0584610542601</v>
      </c>
      <c r="T66" s="8">
        <v>2471.7222879588799</v>
      </c>
      <c r="U66" s="7" t="s">
        <v>14</v>
      </c>
      <c r="V66" s="5">
        <v>12.1190698788511</v>
      </c>
      <c r="W66" s="5">
        <v>11.1994642475404</v>
      </c>
      <c r="X66" s="5">
        <v>11.2769180659689</v>
      </c>
      <c r="Y66" s="5">
        <v>10.066566409578501</v>
      </c>
      <c r="Z66" s="5">
        <v>12.0990382162098</v>
      </c>
      <c r="AA66" s="5">
        <v>11.2718845040574</v>
      </c>
      <c r="AB66" s="5" t="s">
        <v>14</v>
      </c>
      <c r="AC66" s="22">
        <v>0.78024632515010095</v>
      </c>
      <c r="AD66" s="5">
        <v>-0.13935930616061601</v>
      </c>
      <c r="AE66" s="23">
        <v>-6.1905487732133203E-2</v>
      </c>
      <c r="AF66" s="5">
        <v>-1.2722571441225099</v>
      </c>
      <c r="AG66" s="5">
        <v>0.76021466250880099</v>
      </c>
      <c r="AH66" s="5">
        <v>-6.6939049643645304E-2</v>
      </c>
    </row>
    <row r="67" spans="1:34">
      <c r="A67" s="56" t="s">
        <v>5395</v>
      </c>
      <c r="B67" s="5">
        <v>-0.22150824672998301</v>
      </c>
      <c r="C67" s="5">
        <v>10.3317249110272</v>
      </c>
      <c r="D67" s="5">
        <v>9.9094573856415694E-2</v>
      </c>
      <c r="E67" s="6">
        <v>0.752918898080427</v>
      </c>
      <c r="F67" s="6">
        <v>0.92936072266058001</v>
      </c>
      <c r="G67" s="7" t="s">
        <v>14</v>
      </c>
      <c r="H67" s="7">
        <v>18</v>
      </c>
      <c r="I67" s="7">
        <v>172</v>
      </c>
      <c r="J67" s="7">
        <v>114</v>
      </c>
      <c r="K67" s="7">
        <v>42</v>
      </c>
      <c r="L67" s="7">
        <v>15</v>
      </c>
      <c r="M67" s="7">
        <v>49</v>
      </c>
      <c r="N67" s="7" t="s">
        <v>14</v>
      </c>
      <c r="O67" s="8">
        <v>2668.4382853823599</v>
      </c>
      <c r="P67" s="8">
        <v>1225.1928846992</v>
      </c>
      <c r="Q67" s="8">
        <v>783.27305748824699</v>
      </c>
      <c r="R67" s="8">
        <v>1124.9223910308399</v>
      </c>
      <c r="S67" s="8">
        <v>901.24488925772505</v>
      </c>
      <c r="T67" s="8">
        <v>1730.2056015712201</v>
      </c>
      <c r="U67" s="7" t="s">
        <v>14</v>
      </c>
      <c r="V67" s="5">
        <v>11.382320480451501</v>
      </c>
      <c r="W67" s="5">
        <v>10.2599702228352</v>
      </c>
      <c r="X67" s="5">
        <v>9.6152122294444293</v>
      </c>
      <c r="Y67" s="5">
        <v>10.1368916716418</v>
      </c>
      <c r="Z67" s="5">
        <v>9.8173752558125393</v>
      </c>
      <c r="AA67" s="5">
        <v>10.7575613569997</v>
      </c>
      <c r="AB67" s="5" t="s">
        <v>14</v>
      </c>
      <c r="AC67" s="22">
        <v>1.05409861092067</v>
      </c>
      <c r="AD67" s="5">
        <v>-6.8251646695632204E-2</v>
      </c>
      <c r="AE67" s="23">
        <v>-0.71300964008643897</v>
      </c>
      <c r="AF67" s="5">
        <v>-0.19133019788911201</v>
      </c>
      <c r="AG67" s="5">
        <v>-0.51084661371833695</v>
      </c>
      <c r="AH67" s="5">
        <v>0.42933948746885198</v>
      </c>
    </row>
    <row r="68" spans="1:34">
      <c r="A68" s="56" t="s">
        <v>5396</v>
      </c>
      <c r="B68" s="5">
        <v>-0.164655084351743</v>
      </c>
      <c r="C68" s="5">
        <v>12.375091343699401</v>
      </c>
      <c r="D68" s="5">
        <v>8.2116038202416405E-2</v>
      </c>
      <c r="E68" s="6">
        <v>0.77445004133929896</v>
      </c>
      <c r="F68" s="6">
        <v>0.92936072266058001</v>
      </c>
      <c r="G68" s="7" t="s">
        <v>14</v>
      </c>
      <c r="H68" s="7">
        <v>39</v>
      </c>
      <c r="I68" s="7">
        <v>641</v>
      </c>
      <c r="J68" s="7">
        <v>943</v>
      </c>
      <c r="K68" s="7">
        <v>111</v>
      </c>
      <c r="L68" s="7">
        <v>90</v>
      </c>
      <c r="M68" s="7">
        <v>188</v>
      </c>
      <c r="N68" s="7" t="s">
        <v>14</v>
      </c>
      <c r="O68" s="8">
        <v>5781.6162849951097</v>
      </c>
      <c r="P68" s="8">
        <v>4565.9804598383198</v>
      </c>
      <c r="Q68" s="8">
        <v>6479.1797650124299</v>
      </c>
      <c r="R68" s="8">
        <v>2973.00917629579</v>
      </c>
      <c r="S68" s="8">
        <v>5407.4693355463496</v>
      </c>
      <c r="T68" s="8">
        <v>6638.3398590895704</v>
      </c>
      <c r="U68" s="7" t="s">
        <v>14</v>
      </c>
      <c r="V68" s="5">
        <v>12.4975066575597</v>
      </c>
      <c r="W68" s="5">
        <v>12.1570249017148</v>
      </c>
      <c r="X68" s="5">
        <v>12.6618181197619</v>
      </c>
      <c r="Y68" s="5">
        <v>11.538193383490199</v>
      </c>
      <c r="Z68" s="5">
        <v>12.401004635743201</v>
      </c>
      <c r="AA68" s="5">
        <v>12.6968240880772</v>
      </c>
      <c r="AB68" s="5" t="s">
        <v>14</v>
      </c>
      <c r="AC68" s="22">
        <v>0.17211135983519199</v>
      </c>
      <c r="AD68" s="5">
        <v>-0.16837039600974399</v>
      </c>
      <c r="AE68" s="23">
        <v>0.33642282203741303</v>
      </c>
      <c r="AF68" s="5">
        <v>-0.78720191423428099</v>
      </c>
      <c r="AG68" s="5">
        <v>7.5609338018741895E-2</v>
      </c>
      <c r="AH68" s="5">
        <v>0.37142879035267601</v>
      </c>
    </row>
    <row r="69" spans="1:34">
      <c r="A69" s="56" t="s">
        <v>5397</v>
      </c>
      <c r="B69" s="5">
        <v>0.119465621990566</v>
      </c>
      <c r="C69" s="5">
        <v>16.135906337257001</v>
      </c>
      <c r="D69" s="5">
        <v>8.1052864384728807E-2</v>
      </c>
      <c r="E69" s="6">
        <v>0.77587563986314201</v>
      </c>
      <c r="F69" s="6">
        <v>0.92936072266058001</v>
      </c>
      <c r="G69" s="7" t="s">
        <v>14</v>
      </c>
      <c r="H69" s="7">
        <v>280</v>
      </c>
      <c r="I69" s="7">
        <v>9935</v>
      </c>
      <c r="J69" s="7">
        <v>13680</v>
      </c>
      <c r="K69" s="7">
        <v>2523</v>
      </c>
      <c r="L69" s="7">
        <v>1204</v>
      </c>
      <c r="M69" s="7">
        <v>2397</v>
      </c>
      <c r="N69" s="7" t="s">
        <v>14</v>
      </c>
      <c r="O69" s="8">
        <v>41509.039994836698</v>
      </c>
      <c r="P69" s="8">
        <v>70769.135520270895</v>
      </c>
      <c r="Q69" s="8">
        <v>93992.766898589602</v>
      </c>
      <c r="R69" s="8">
        <v>67575.695061209699</v>
      </c>
      <c r="S69" s="8">
        <v>72339.923111086697</v>
      </c>
      <c r="T69" s="8">
        <v>84638.833203392001</v>
      </c>
      <c r="U69" s="7" t="s">
        <v>14</v>
      </c>
      <c r="V69" s="5">
        <v>15.3411727015253</v>
      </c>
      <c r="W69" s="5">
        <v>16.110853061519101</v>
      </c>
      <c r="X69" s="5">
        <v>16.520277468652001</v>
      </c>
      <c r="Y69" s="5">
        <v>16.044238174629498</v>
      </c>
      <c r="Z69" s="5">
        <v>16.142524387265102</v>
      </c>
      <c r="AA69" s="5">
        <v>16.369049163938101</v>
      </c>
      <c r="AB69" s="5" t="s">
        <v>14</v>
      </c>
      <c r="AC69" s="22">
        <v>-0.74684645806289196</v>
      </c>
      <c r="AD69" s="5">
        <v>2.28339019309232E-2</v>
      </c>
      <c r="AE69" s="23">
        <v>0.432258309063766</v>
      </c>
      <c r="AF69" s="5">
        <v>-4.3780984958669202E-2</v>
      </c>
      <c r="AG69" s="5">
        <v>5.4505227676958902E-2</v>
      </c>
      <c r="AH69" s="5">
        <v>0.28103000434991898</v>
      </c>
    </row>
    <row r="70" spans="1:34">
      <c r="A70" s="56" t="s">
        <v>18</v>
      </c>
      <c r="B70" s="5">
        <v>-0.19577574810215301</v>
      </c>
      <c r="C70" s="5">
        <v>10.4149613796944</v>
      </c>
      <c r="D70" s="5">
        <v>8.0538877937062797E-2</v>
      </c>
      <c r="E70" s="6">
        <v>0.77656846419147196</v>
      </c>
      <c r="F70" s="6">
        <v>0.92936072266058001</v>
      </c>
      <c r="G70" s="7" t="s">
        <v>14</v>
      </c>
      <c r="H70" s="7">
        <v>9</v>
      </c>
      <c r="I70" s="7">
        <v>112</v>
      </c>
      <c r="J70" s="7">
        <v>299</v>
      </c>
      <c r="K70" s="7">
        <v>55</v>
      </c>
      <c r="L70" s="7">
        <v>15</v>
      </c>
      <c r="M70" s="7">
        <v>36</v>
      </c>
      <c r="N70" s="7" t="s">
        <v>14</v>
      </c>
      <c r="O70" s="8">
        <v>1334.21914269118</v>
      </c>
      <c r="P70" s="8">
        <v>797.80001794366797</v>
      </c>
      <c r="Q70" s="8">
        <v>2054.3740718332101</v>
      </c>
      <c r="R70" s="8">
        <v>1473.11265492134</v>
      </c>
      <c r="S70" s="8">
        <v>901.24488925772505</v>
      </c>
      <c r="T70" s="8">
        <v>1271.17146237885</v>
      </c>
      <c r="U70" s="7" t="s">
        <v>14</v>
      </c>
      <c r="V70" s="5">
        <v>10.3828608281688</v>
      </c>
      <c r="W70" s="5">
        <v>9.6416905549642706</v>
      </c>
      <c r="X70" s="5">
        <v>11.005185268577</v>
      </c>
      <c r="Y70" s="5">
        <v>10.5256310672266</v>
      </c>
      <c r="Z70" s="5">
        <v>9.8173752558125393</v>
      </c>
      <c r="AA70" s="5">
        <v>10.313077413816499</v>
      </c>
      <c r="AB70" s="5" t="s">
        <v>14</v>
      </c>
      <c r="AC70" s="22">
        <v>0.101890763407853</v>
      </c>
      <c r="AD70" s="5">
        <v>-0.63927950979668702</v>
      </c>
      <c r="AE70" s="23">
        <v>0.72421520381608295</v>
      </c>
      <c r="AF70" s="5">
        <v>0.24466100246563199</v>
      </c>
      <c r="AG70" s="5">
        <v>-0.46359480894842298</v>
      </c>
      <c r="AH70" s="5">
        <v>3.2107349055538102E-2</v>
      </c>
    </row>
    <row r="71" spans="1:34">
      <c r="A71" s="56" t="s">
        <v>5398</v>
      </c>
      <c r="B71" s="5">
        <v>-0.12811273553288</v>
      </c>
      <c r="C71" s="5">
        <v>14.280074666478299</v>
      </c>
      <c r="D71" s="5">
        <v>6.8820034617813802E-2</v>
      </c>
      <c r="E71" s="6">
        <v>0.79306261867604899</v>
      </c>
      <c r="F71" s="6">
        <v>0.92936072266058001</v>
      </c>
      <c r="G71" s="7" t="s">
        <v>14</v>
      </c>
      <c r="H71" s="7">
        <v>141</v>
      </c>
      <c r="I71" s="7">
        <v>2465</v>
      </c>
      <c r="J71" s="7">
        <v>3469</v>
      </c>
      <c r="K71" s="7">
        <v>655</v>
      </c>
      <c r="L71" s="7">
        <v>381</v>
      </c>
      <c r="M71" s="7">
        <v>470</v>
      </c>
      <c r="N71" s="7" t="s">
        <v>14</v>
      </c>
      <c r="O71" s="8">
        <v>20902.766568828501</v>
      </c>
      <c r="P71" s="8">
        <v>17558.723609206601</v>
      </c>
      <c r="Q71" s="8">
        <v>23834.8617230415</v>
      </c>
      <c r="R71" s="8">
        <v>17543.432526790501</v>
      </c>
      <c r="S71" s="8">
        <v>22891.6201871462</v>
      </c>
      <c r="T71" s="8">
        <v>16595.849647723899</v>
      </c>
      <c r="U71" s="7" t="s">
        <v>14</v>
      </c>
      <c r="V71" s="5">
        <v>14.351475298916601</v>
      </c>
      <c r="W71" s="5">
        <v>14.0999825165204</v>
      </c>
      <c r="X71" s="5">
        <v>14.5408461627538</v>
      </c>
      <c r="Y71" s="5">
        <v>14.0987256641932</v>
      </c>
      <c r="Z71" s="5">
        <v>14.4825949763297</v>
      </c>
      <c r="AA71" s="5">
        <v>14.0186218001014</v>
      </c>
      <c r="AB71" s="5" t="s">
        <v>14</v>
      </c>
      <c r="AC71" s="22">
        <v>8.6100895780720804E-2</v>
      </c>
      <c r="AD71" s="5">
        <v>-0.165391886615462</v>
      </c>
      <c r="AE71" s="23">
        <v>0.275471759617961</v>
      </c>
      <c r="AF71" s="5">
        <v>-0.166648738942657</v>
      </c>
      <c r="AG71" s="5">
        <v>0.21722057319385299</v>
      </c>
      <c r="AH71" s="5">
        <v>-0.24675260303441801</v>
      </c>
    </row>
    <row r="72" spans="1:34">
      <c r="A72" s="56" t="s">
        <v>19</v>
      </c>
      <c r="B72" s="5">
        <v>-0.13553789425649901</v>
      </c>
      <c r="C72" s="5">
        <v>12.6447858572858</v>
      </c>
      <c r="D72" s="5">
        <v>5.8856535550032299E-2</v>
      </c>
      <c r="E72" s="6">
        <v>0.80831244611281505</v>
      </c>
      <c r="F72" s="6">
        <v>0.92936072266058001</v>
      </c>
      <c r="G72" s="7" t="s">
        <v>14</v>
      </c>
      <c r="H72" s="7">
        <v>20</v>
      </c>
      <c r="I72" s="7">
        <v>878</v>
      </c>
      <c r="J72" s="7">
        <v>1457</v>
      </c>
      <c r="K72" s="7">
        <v>224</v>
      </c>
      <c r="L72" s="7">
        <v>76</v>
      </c>
      <c r="M72" s="7">
        <v>204</v>
      </c>
      <c r="N72" s="7" t="s">
        <v>14</v>
      </c>
      <c r="O72" s="8">
        <v>2964.9314282026198</v>
      </c>
      <c r="P72" s="8">
        <v>6254.1822835226803</v>
      </c>
      <c r="Q72" s="8">
        <v>10010.779340003301</v>
      </c>
      <c r="R72" s="8">
        <v>5999.58608549781</v>
      </c>
      <c r="S72" s="8">
        <v>4566.3074389058102</v>
      </c>
      <c r="T72" s="8">
        <v>7203.3049534801703</v>
      </c>
      <c r="U72" s="7" t="s">
        <v>14</v>
      </c>
      <c r="V72" s="5">
        <v>11.534269527992199</v>
      </c>
      <c r="W72" s="5">
        <v>12.6108362115316</v>
      </c>
      <c r="X72" s="5">
        <v>13.2894107789853</v>
      </c>
      <c r="Y72" s="5">
        <v>12.5508877022744</v>
      </c>
      <c r="Z72" s="5">
        <v>12.1571281896962</v>
      </c>
      <c r="AA72" s="5">
        <v>12.814643535528999</v>
      </c>
      <c r="AB72" s="5" t="s">
        <v>14</v>
      </c>
      <c r="AC72" s="22">
        <v>-0.95859312967591803</v>
      </c>
      <c r="AD72" s="5">
        <v>0.117973553863481</v>
      </c>
      <c r="AE72" s="23">
        <v>0.79654812131716002</v>
      </c>
      <c r="AF72" s="5">
        <v>5.8025044606344202E-2</v>
      </c>
      <c r="AG72" s="5">
        <v>-0.33573446797193901</v>
      </c>
      <c r="AH72" s="5">
        <v>0.32178087786086901</v>
      </c>
    </row>
    <row r="73" spans="1:34">
      <c r="A73" s="56" t="s">
        <v>5399</v>
      </c>
      <c r="B73" s="5">
        <v>9.0734806338765697E-2</v>
      </c>
      <c r="C73" s="5">
        <v>17.1184691225614</v>
      </c>
      <c r="D73" s="5">
        <v>5.4641095280089799E-2</v>
      </c>
      <c r="E73" s="6">
        <v>0.81517569261271094</v>
      </c>
      <c r="F73" s="6">
        <v>0.92936072266058001</v>
      </c>
      <c r="G73" s="7" t="s">
        <v>14</v>
      </c>
      <c r="H73" s="7">
        <v>1275</v>
      </c>
      <c r="I73" s="7">
        <v>15000</v>
      </c>
      <c r="J73" s="7">
        <v>17213</v>
      </c>
      <c r="K73" s="7">
        <v>5144</v>
      </c>
      <c r="L73" s="7">
        <v>2913</v>
      </c>
      <c r="M73" s="7">
        <v>3618</v>
      </c>
      <c r="N73" s="7" t="s">
        <v>14</v>
      </c>
      <c r="O73" s="8">
        <v>189014.378547917</v>
      </c>
      <c r="P73" s="8">
        <v>106848.216688884</v>
      </c>
      <c r="Q73" s="8">
        <v>118267.360864431</v>
      </c>
      <c r="R73" s="8">
        <v>137776.20903482501</v>
      </c>
      <c r="S73" s="8">
        <v>175021.75749384999</v>
      </c>
      <c r="T73" s="8">
        <v>127752.731969075</v>
      </c>
      <c r="U73" s="7" t="s">
        <v>14</v>
      </c>
      <c r="V73" s="5">
        <v>17.5281440932865</v>
      </c>
      <c r="W73" s="5">
        <v>16.7052168060826</v>
      </c>
      <c r="X73" s="5">
        <v>16.851704650151799</v>
      </c>
      <c r="Y73" s="5">
        <v>17.071977733075499</v>
      </c>
      <c r="Z73" s="5">
        <v>17.417182996431102</v>
      </c>
      <c r="AA73" s="5">
        <v>16.963005910528398</v>
      </c>
      <c r="AB73" s="5" t="s">
        <v>14</v>
      </c>
      <c r="AC73" s="22">
        <v>0.43860539502718898</v>
      </c>
      <c r="AD73" s="5">
        <v>-0.38432189217669299</v>
      </c>
      <c r="AE73" s="23">
        <v>-0.23783404810753001</v>
      </c>
      <c r="AF73" s="5">
        <v>-1.7560965183811599E-2</v>
      </c>
      <c r="AG73" s="5">
        <v>0.32764429817178398</v>
      </c>
      <c r="AH73" s="5">
        <v>-0.12653278773092699</v>
      </c>
    </row>
    <row r="74" spans="1:34">
      <c r="A74" s="56" t="s">
        <v>5400</v>
      </c>
      <c r="B74" s="5">
        <v>-0.114310836482203</v>
      </c>
      <c r="C74" s="5">
        <v>12.650799089492001</v>
      </c>
      <c r="D74" s="5">
        <v>4.1626880491440102E-2</v>
      </c>
      <c r="E74" s="6">
        <v>0.83833266062175804</v>
      </c>
      <c r="F74" s="6">
        <v>0.92936072266058001</v>
      </c>
      <c r="G74" s="7" t="s">
        <v>14</v>
      </c>
      <c r="H74" s="7">
        <v>42</v>
      </c>
      <c r="I74" s="7">
        <v>846</v>
      </c>
      <c r="J74" s="7">
        <v>1110</v>
      </c>
      <c r="K74" s="7">
        <v>206</v>
      </c>
      <c r="L74" s="7">
        <v>101</v>
      </c>
      <c r="M74" s="7">
        <v>193</v>
      </c>
      <c r="N74" s="7" t="s">
        <v>14</v>
      </c>
      <c r="O74" s="8">
        <v>6226.3559992255005</v>
      </c>
      <c r="P74" s="8">
        <v>6026.2394212530598</v>
      </c>
      <c r="Q74" s="8">
        <v>7626.6060860697698</v>
      </c>
      <c r="R74" s="8">
        <v>5517.4764893417396</v>
      </c>
      <c r="S74" s="8">
        <v>6068.3822543353499</v>
      </c>
      <c r="T74" s="8">
        <v>6814.8914510866298</v>
      </c>
      <c r="U74" s="7" t="s">
        <v>14</v>
      </c>
      <c r="V74" s="5">
        <v>12.604404040774099</v>
      </c>
      <c r="W74" s="5">
        <v>12.5572816590602</v>
      </c>
      <c r="X74" s="5">
        <v>12.8970146248587</v>
      </c>
      <c r="Y74" s="5">
        <v>12.430054315316999</v>
      </c>
      <c r="Z74" s="5">
        <v>12.5673339701777</v>
      </c>
      <c r="AA74" s="5">
        <v>12.734686644253699</v>
      </c>
      <c r="AB74" s="5" t="s">
        <v>14</v>
      </c>
      <c r="AC74" s="22">
        <v>-2.7391834966133299E-2</v>
      </c>
      <c r="AD74" s="5">
        <v>-7.4514216680007905E-2</v>
      </c>
      <c r="AE74" s="23">
        <v>0.26521874911844601</v>
      </c>
      <c r="AF74" s="5">
        <v>-0.20174156042324801</v>
      </c>
      <c r="AG74" s="5">
        <v>-6.4461905562545496E-2</v>
      </c>
      <c r="AH74" s="5">
        <v>0.102890768513488</v>
      </c>
    </row>
    <row r="75" spans="1:34">
      <c r="A75" s="56" t="s">
        <v>16</v>
      </c>
      <c r="B75" s="5">
        <v>-0.11177257302603701</v>
      </c>
      <c r="C75" s="5">
        <v>11.8461108372965</v>
      </c>
      <c r="D75" s="5">
        <v>3.4794082102177298E-2</v>
      </c>
      <c r="E75" s="6">
        <v>0.85202780735239203</v>
      </c>
      <c r="F75" s="6">
        <v>0.92936072266058001</v>
      </c>
      <c r="G75" s="7" t="s">
        <v>14</v>
      </c>
      <c r="H75" s="7">
        <v>18</v>
      </c>
      <c r="I75" s="7">
        <v>726</v>
      </c>
      <c r="J75" s="7">
        <v>442</v>
      </c>
      <c r="K75" s="7">
        <v>319</v>
      </c>
      <c r="L75" s="7">
        <v>13</v>
      </c>
      <c r="M75" s="7">
        <v>21</v>
      </c>
      <c r="N75" s="7" t="s">
        <v>14</v>
      </c>
      <c r="O75" s="8">
        <v>2668.4382853823599</v>
      </c>
      <c r="P75" s="8">
        <v>5171.4536877419896</v>
      </c>
      <c r="Q75" s="8">
        <v>3036.9008018404002</v>
      </c>
      <c r="R75" s="8">
        <v>8544.0533985437596</v>
      </c>
      <c r="S75" s="8">
        <v>781.07890402336204</v>
      </c>
      <c r="T75" s="8">
        <v>741.51668638766398</v>
      </c>
      <c r="U75" s="7" t="s">
        <v>14</v>
      </c>
      <c r="V75" s="5">
        <v>11.382320480451501</v>
      </c>
      <c r="W75" s="5">
        <v>12.3366331074416</v>
      </c>
      <c r="X75" s="5">
        <v>11.568859046197501</v>
      </c>
      <c r="Y75" s="5">
        <v>13.060873792078301</v>
      </c>
      <c r="Z75" s="5">
        <v>9.6111703583055998</v>
      </c>
      <c r="AA75" s="5">
        <v>9.5362796373692493</v>
      </c>
      <c r="AB75" s="5" t="s">
        <v>14</v>
      </c>
      <c r="AC75" s="22">
        <v>0.132964410144259</v>
      </c>
      <c r="AD75" s="5">
        <v>1.0872770371343199</v>
      </c>
      <c r="AE75" s="23">
        <v>0.31950297589016702</v>
      </c>
      <c r="AF75" s="5">
        <v>1.8115177217709699</v>
      </c>
      <c r="AG75" s="5">
        <v>-1.6381857120016801</v>
      </c>
      <c r="AH75" s="5">
        <v>-1.7130764329380299</v>
      </c>
    </row>
    <row r="76" spans="1:34">
      <c r="A76" s="56" t="s">
        <v>5401</v>
      </c>
      <c r="B76" s="5">
        <v>-0.11368683036041501</v>
      </c>
      <c r="C76" s="5">
        <v>11.130557631352801</v>
      </c>
      <c r="D76" s="5">
        <v>3.1299318199993702E-2</v>
      </c>
      <c r="E76" s="6">
        <v>0.85957426602289799</v>
      </c>
      <c r="F76" s="6">
        <v>0.92936072266058001</v>
      </c>
      <c r="G76" s="7" t="s">
        <v>14</v>
      </c>
      <c r="H76" s="7">
        <v>14</v>
      </c>
      <c r="I76" s="7">
        <v>259</v>
      </c>
      <c r="J76" s="7">
        <v>415</v>
      </c>
      <c r="K76" s="7">
        <v>69</v>
      </c>
      <c r="L76" s="7">
        <v>23</v>
      </c>
      <c r="M76" s="7">
        <v>86</v>
      </c>
      <c r="N76" s="7" t="s">
        <v>14</v>
      </c>
      <c r="O76" s="8">
        <v>2075.4519997418302</v>
      </c>
      <c r="P76" s="8">
        <v>1844.91254149473</v>
      </c>
      <c r="Q76" s="8">
        <v>2851.3887619089701</v>
      </c>
      <c r="R76" s="8">
        <v>1848.0867852649501</v>
      </c>
      <c r="S76" s="8">
        <v>1381.9088301951799</v>
      </c>
      <c r="T76" s="8">
        <v>3036.6873823494798</v>
      </c>
      <c r="U76" s="7" t="s">
        <v>14</v>
      </c>
      <c r="V76" s="5">
        <v>11.0199048067813</v>
      </c>
      <c r="W76" s="5">
        <v>10.850118485023399</v>
      </c>
      <c r="X76" s="5">
        <v>11.477954909731199</v>
      </c>
      <c r="Y76" s="5">
        <v>10.8525972226184</v>
      </c>
      <c r="Z76" s="5">
        <v>10.4334903330082</v>
      </c>
      <c r="AA76" s="5">
        <v>11.5687576900054</v>
      </c>
      <c r="AB76" s="5" t="s">
        <v>14</v>
      </c>
      <c r="AC76" s="22">
        <v>-1.38991010800602E-2</v>
      </c>
      <c r="AD76" s="5">
        <v>-0.18368542283789299</v>
      </c>
      <c r="AE76" s="23">
        <v>0.44415100186985201</v>
      </c>
      <c r="AF76" s="5">
        <v>-0.181206685242875</v>
      </c>
      <c r="AG76" s="5">
        <v>-0.60031357485314596</v>
      </c>
      <c r="AH76" s="5">
        <v>0.53495378214412503</v>
      </c>
    </row>
    <row r="77" spans="1:34">
      <c r="A77" s="56" t="s">
        <v>5402</v>
      </c>
      <c r="B77" s="5">
        <v>-0.112564916067823</v>
      </c>
      <c r="C77" s="5">
        <v>10.808927382910801</v>
      </c>
      <c r="D77" s="5">
        <v>2.85966839459206E-2</v>
      </c>
      <c r="E77" s="6">
        <v>0.86571362673219598</v>
      </c>
      <c r="F77" s="6">
        <v>0.92936072266058001</v>
      </c>
      <c r="G77" s="7" t="s">
        <v>14</v>
      </c>
      <c r="H77" s="7">
        <v>15</v>
      </c>
      <c r="I77" s="7">
        <v>249</v>
      </c>
      <c r="J77" s="7">
        <v>241</v>
      </c>
      <c r="K77" s="7">
        <v>77</v>
      </c>
      <c r="L77" s="7">
        <v>31</v>
      </c>
      <c r="M77" s="7">
        <v>35</v>
      </c>
      <c r="N77" s="7" t="s">
        <v>14</v>
      </c>
      <c r="O77" s="8">
        <v>2223.6985711519701</v>
      </c>
      <c r="P77" s="8">
        <v>1773.6803970354799</v>
      </c>
      <c r="Q77" s="8">
        <v>1655.8667267953299</v>
      </c>
      <c r="R77" s="8">
        <v>2062.3577168898701</v>
      </c>
      <c r="S77" s="8">
        <v>1862.5727711326299</v>
      </c>
      <c r="T77" s="8">
        <v>1235.8611439794399</v>
      </c>
      <c r="U77" s="7" t="s">
        <v>14</v>
      </c>
      <c r="V77" s="5">
        <v>11.119394160353</v>
      </c>
      <c r="W77" s="5">
        <v>10.793343517094399</v>
      </c>
      <c r="X77" s="5">
        <v>10.694241845987801</v>
      </c>
      <c r="Y77" s="5">
        <v>11.0107782424087</v>
      </c>
      <c r="Z77" s="5">
        <v>10.8638554409987</v>
      </c>
      <c r="AA77" s="5">
        <v>10.2724678301367</v>
      </c>
      <c r="AB77" s="5" t="s">
        <v>14</v>
      </c>
      <c r="AC77" s="22">
        <v>0.327047320856444</v>
      </c>
      <c r="AD77" s="5">
        <v>9.9667759785404498E-4</v>
      </c>
      <c r="AE77" s="23">
        <v>-9.8104993508741203E-2</v>
      </c>
      <c r="AF77" s="5">
        <v>0.21843140291215599</v>
      </c>
      <c r="AG77" s="5">
        <v>7.1508601502133104E-2</v>
      </c>
      <c r="AH77" s="5">
        <v>-0.51987900935984199</v>
      </c>
    </row>
    <row r="78" spans="1:34">
      <c r="A78" s="56" t="s">
        <v>5403</v>
      </c>
      <c r="B78" s="5">
        <v>-7.8663460911739896E-2</v>
      </c>
      <c r="C78" s="5">
        <v>12.8676694691337</v>
      </c>
      <c r="D78" s="5">
        <v>2.0592456420509098E-2</v>
      </c>
      <c r="E78" s="6">
        <v>0.88589474326235795</v>
      </c>
      <c r="F78" s="6">
        <v>0.92936072266058001</v>
      </c>
      <c r="G78" s="7" t="s">
        <v>14</v>
      </c>
      <c r="H78" s="7">
        <v>25</v>
      </c>
      <c r="I78" s="7">
        <v>1143</v>
      </c>
      <c r="J78" s="7">
        <v>1505</v>
      </c>
      <c r="K78" s="7">
        <v>235</v>
      </c>
      <c r="L78" s="7">
        <v>83</v>
      </c>
      <c r="M78" s="7">
        <v>283</v>
      </c>
      <c r="N78" s="7" t="s">
        <v>14</v>
      </c>
      <c r="O78" s="8">
        <v>3706.16428525328</v>
      </c>
      <c r="P78" s="8">
        <v>8141.8341116929696</v>
      </c>
      <c r="Q78" s="8">
        <v>10340.5785221036</v>
      </c>
      <c r="R78" s="8">
        <v>6294.2086164820803</v>
      </c>
      <c r="S78" s="8">
        <v>4986.8883872260803</v>
      </c>
      <c r="T78" s="8">
        <v>9992.82010703376</v>
      </c>
      <c r="U78" s="7" t="s">
        <v>14</v>
      </c>
      <c r="V78" s="5">
        <v>11.8561003351492</v>
      </c>
      <c r="W78" s="5">
        <v>12.9913152962613</v>
      </c>
      <c r="X78" s="5">
        <v>13.3361687926876</v>
      </c>
      <c r="Y78" s="5">
        <v>12.6200384727696</v>
      </c>
      <c r="Z78" s="5">
        <v>12.2842134673523</v>
      </c>
      <c r="AA78" s="5">
        <v>13.2868205338519</v>
      </c>
      <c r="AB78" s="5" t="s">
        <v>14</v>
      </c>
      <c r="AC78" s="22">
        <v>-0.87300914786279904</v>
      </c>
      <c r="AD78" s="5">
        <v>0.26220581324928799</v>
      </c>
      <c r="AE78" s="23">
        <v>0.60705930967563804</v>
      </c>
      <c r="AF78" s="5">
        <v>-0.109071010242431</v>
      </c>
      <c r="AG78" s="5">
        <v>-0.44489601565966203</v>
      </c>
      <c r="AH78" s="5">
        <v>0.55771105083996497</v>
      </c>
    </row>
    <row r="79" spans="1:34">
      <c r="A79" s="56" t="s">
        <v>5404</v>
      </c>
      <c r="B79" s="5">
        <v>0.106291018716168</v>
      </c>
      <c r="C79" s="5">
        <v>9.7609906710379502</v>
      </c>
      <c r="D79" s="5">
        <v>2.0332701319981401E-2</v>
      </c>
      <c r="E79" s="6">
        <v>0.88661179879540297</v>
      </c>
      <c r="F79" s="6">
        <v>0.92936072266058001</v>
      </c>
      <c r="G79" s="7" t="s">
        <v>14</v>
      </c>
      <c r="H79" s="7">
        <v>8</v>
      </c>
      <c r="I79" s="7">
        <v>147</v>
      </c>
      <c r="J79" s="7">
        <v>66</v>
      </c>
      <c r="K79" s="7">
        <v>28</v>
      </c>
      <c r="L79" s="7">
        <v>27</v>
      </c>
      <c r="M79" s="7">
        <v>13</v>
      </c>
      <c r="N79" s="7" t="s">
        <v>14</v>
      </c>
      <c r="O79" s="8">
        <v>1185.97257128105</v>
      </c>
      <c r="P79" s="8">
        <v>1047.1125235510599</v>
      </c>
      <c r="Q79" s="8">
        <v>453.47387538793203</v>
      </c>
      <c r="R79" s="8">
        <v>749.94826068722602</v>
      </c>
      <c r="S79" s="8">
        <v>1622.24080066391</v>
      </c>
      <c r="T79" s="8">
        <v>459.03413919236402</v>
      </c>
      <c r="U79" s="7" t="s">
        <v>14</v>
      </c>
      <c r="V79" s="5">
        <v>10.213070882039499</v>
      </c>
      <c r="W79" s="5">
        <v>10.0335778951011</v>
      </c>
      <c r="X79" s="5">
        <v>8.8280535558519304</v>
      </c>
      <c r="Y79" s="5">
        <v>9.5525697012142192</v>
      </c>
      <c r="Z79" s="5">
        <v>10.664661317915</v>
      </c>
      <c r="AA79" s="5">
        <v>8.8455971175008195</v>
      </c>
      <c r="AB79" s="5" t="s">
        <v>14</v>
      </c>
      <c r="AC79" s="22">
        <v>0.523482470435781</v>
      </c>
      <c r="AD79" s="5">
        <v>0.34398948349731601</v>
      </c>
      <c r="AE79" s="23">
        <v>-0.86153485575182698</v>
      </c>
      <c r="AF79" s="5">
        <v>-0.13701871038953001</v>
      </c>
      <c r="AG79" s="5">
        <v>0.97507290631119603</v>
      </c>
      <c r="AH79" s="5">
        <v>-0.84399129410293805</v>
      </c>
    </row>
    <row r="80" spans="1:34">
      <c r="A80" s="56" t="s">
        <v>5405</v>
      </c>
      <c r="B80" s="5">
        <v>7.1283191320591896E-2</v>
      </c>
      <c r="C80" s="5">
        <v>13.068594095268001</v>
      </c>
      <c r="D80" s="5">
        <v>1.7441309160314899E-2</v>
      </c>
      <c r="E80" s="6">
        <v>0.894932445317981</v>
      </c>
      <c r="F80" s="6">
        <v>0.92936072266058001</v>
      </c>
      <c r="G80" s="7" t="s">
        <v>14</v>
      </c>
      <c r="H80" s="7">
        <v>36</v>
      </c>
      <c r="I80" s="7">
        <v>1740</v>
      </c>
      <c r="J80" s="7">
        <v>1002</v>
      </c>
      <c r="K80" s="7">
        <v>341</v>
      </c>
      <c r="L80" s="7">
        <v>202</v>
      </c>
      <c r="M80" s="7">
        <v>138</v>
      </c>
      <c r="N80" s="7" t="s">
        <v>14</v>
      </c>
      <c r="O80" s="8">
        <v>5336.8765707647199</v>
      </c>
      <c r="P80" s="8">
        <v>12394.393135910601</v>
      </c>
      <c r="Q80" s="8">
        <v>6884.5579263440604</v>
      </c>
      <c r="R80" s="8">
        <v>9133.2984605122892</v>
      </c>
      <c r="S80" s="8">
        <v>12136.7645086707</v>
      </c>
      <c r="T80" s="8">
        <v>4872.82393911894</v>
      </c>
      <c r="U80" s="7" t="s">
        <v>14</v>
      </c>
      <c r="V80" s="5">
        <v>12.382050230680701</v>
      </c>
      <c r="W80" s="5">
        <v>13.597516408637199</v>
      </c>
      <c r="X80" s="5">
        <v>12.7493578431557</v>
      </c>
      <c r="Y80" s="5">
        <v>13.1570782147841</v>
      </c>
      <c r="Z80" s="5">
        <v>13.5672151150447</v>
      </c>
      <c r="AA80" s="5">
        <v>12.2508384210849</v>
      </c>
      <c r="AB80" s="5" t="s">
        <v>14</v>
      </c>
      <c r="AC80" s="22">
        <v>-0.56862580821721997</v>
      </c>
      <c r="AD80" s="5">
        <v>0.64684036973929604</v>
      </c>
      <c r="AE80" s="23">
        <v>-0.20131819574219101</v>
      </c>
      <c r="AF80" s="5">
        <v>0.206402175886231</v>
      </c>
      <c r="AG80" s="5">
        <v>0.61653907614685899</v>
      </c>
      <c r="AH80" s="5">
        <v>-0.69983761781297604</v>
      </c>
    </row>
    <row r="81" spans="1:34">
      <c r="A81" s="56" t="s">
        <v>5406</v>
      </c>
      <c r="B81" s="5">
        <v>-7.8338168079509898E-2</v>
      </c>
      <c r="C81" s="5">
        <v>11.931625592842201</v>
      </c>
      <c r="D81" s="5">
        <v>1.7162966103467899E-2</v>
      </c>
      <c r="E81" s="6">
        <v>0.89576937123911304</v>
      </c>
      <c r="F81" s="6">
        <v>0.92936072266058001</v>
      </c>
      <c r="G81" s="7" t="s">
        <v>14</v>
      </c>
      <c r="H81" s="7">
        <v>30</v>
      </c>
      <c r="I81" s="7">
        <v>438</v>
      </c>
      <c r="J81" s="7">
        <v>655</v>
      </c>
      <c r="K81" s="7">
        <v>145</v>
      </c>
      <c r="L81" s="7">
        <v>63</v>
      </c>
      <c r="M81" s="7">
        <v>105</v>
      </c>
      <c r="N81" s="7" t="s">
        <v>14</v>
      </c>
      <c r="O81" s="8">
        <v>4447.3971423039302</v>
      </c>
      <c r="P81" s="8">
        <v>3119.9679273154202</v>
      </c>
      <c r="Q81" s="8">
        <v>4500.3846724105397</v>
      </c>
      <c r="R81" s="8">
        <v>3883.6606357017099</v>
      </c>
      <c r="S81" s="8">
        <v>3785.2285348824498</v>
      </c>
      <c r="T81" s="8">
        <v>3707.5834319383198</v>
      </c>
      <c r="U81" s="7" t="s">
        <v>14</v>
      </c>
      <c r="V81" s="5">
        <v>12.1190698788511</v>
      </c>
      <c r="W81" s="5">
        <v>11.607777816113099</v>
      </c>
      <c r="X81" s="5">
        <v>12.1361531422684</v>
      </c>
      <c r="Y81" s="5">
        <v>11.923572854832999</v>
      </c>
      <c r="Z81" s="5">
        <v>11.8865457786913</v>
      </c>
      <c r="AA81" s="5">
        <v>11.856652510327701</v>
      </c>
      <c r="AB81" s="5" t="s">
        <v>14</v>
      </c>
      <c r="AC81" s="22">
        <v>0.197441215337019</v>
      </c>
      <c r="AD81" s="5">
        <v>-0.31385084740095998</v>
      </c>
      <c r="AE81" s="23">
        <v>0.214524478754303</v>
      </c>
      <c r="AF81" s="5">
        <v>1.9441913188646999E-3</v>
      </c>
      <c r="AG81" s="5">
        <v>-3.5082884822827502E-2</v>
      </c>
      <c r="AH81" s="5">
        <v>-6.4976153186392993E-2</v>
      </c>
    </row>
    <row r="82" spans="1:34">
      <c r="A82" s="56" t="s">
        <v>5407</v>
      </c>
      <c r="B82" s="5">
        <v>5.8145373609157301E-2</v>
      </c>
      <c r="C82" s="5">
        <v>10.263772967468</v>
      </c>
      <c r="D82" s="5">
        <v>6.8170297474132698E-3</v>
      </c>
      <c r="E82" s="6">
        <v>0.93419718888671599</v>
      </c>
      <c r="F82" s="6">
        <v>0.95660172804575405</v>
      </c>
      <c r="G82" s="7" t="s">
        <v>14</v>
      </c>
      <c r="H82" s="7">
        <v>10</v>
      </c>
      <c r="I82" s="7">
        <v>189</v>
      </c>
      <c r="J82" s="7">
        <v>129</v>
      </c>
      <c r="K82" s="7">
        <v>40</v>
      </c>
      <c r="L82" s="7">
        <v>30</v>
      </c>
      <c r="M82" s="7">
        <v>27</v>
      </c>
      <c r="N82" s="7" t="s">
        <v>14</v>
      </c>
      <c r="O82" s="8">
        <v>1482.4657141013099</v>
      </c>
      <c r="P82" s="8">
        <v>1346.28753027994</v>
      </c>
      <c r="Q82" s="8">
        <v>886.33530189459498</v>
      </c>
      <c r="R82" s="8">
        <v>1071.3546581246101</v>
      </c>
      <c r="S82" s="8">
        <v>1802.4897785154501</v>
      </c>
      <c r="T82" s="8">
        <v>953.37859678413997</v>
      </c>
      <c r="U82" s="7" t="s">
        <v>14</v>
      </c>
      <c r="V82" s="5">
        <v>10.534755868259801</v>
      </c>
      <c r="W82" s="5">
        <v>10.3958420599179</v>
      </c>
      <c r="X82" s="5">
        <v>9.7933355558260704</v>
      </c>
      <c r="Y82" s="5">
        <v>10.066566409578501</v>
      </c>
      <c r="Z82" s="5">
        <v>10.816575531171599</v>
      </c>
      <c r="AA82" s="5">
        <v>9.8984178788057502</v>
      </c>
      <c r="AB82" s="5" t="s">
        <v>14</v>
      </c>
      <c r="AC82" s="22">
        <v>0.28384031766648798</v>
      </c>
      <c r="AD82" s="5">
        <v>0.144926509324666</v>
      </c>
      <c r="AE82" s="23">
        <v>-0.45757999476720801</v>
      </c>
      <c r="AF82" s="5">
        <v>-0.18434914101476699</v>
      </c>
      <c r="AG82" s="5">
        <v>0.56565998057834799</v>
      </c>
      <c r="AH82" s="5">
        <v>-0.352497671787528</v>
      </c>
    </row>
    <row r="83" spans="1:34">
      <c r="A83" s="56" t="s">
        <v>13</v>
      </c>
      <c r="B83" s="5">
        <v>3.6989477356899399E-2</v>
      </c>
      <c r="C83" s="5">
        <v>13.1291611299942</v>
      </c>
      <c r="D83" s="5">
        <v>4.7459658026447497E-3</v>
      </c>
      <c r="E83" s="6">
        <v>0.94507640602110599</v>
      </c>
      <c r="F83" s="6">
        <v>0.95660172804575405</v>
      </c>
      <c r="G83" s="7" t="s">
        <v>14</v>
      </c>
      <c r="H83" s="7">
        <v>45</v>
      </c>
      <c r="I83" s="7">
        <v>976</v>
      </c>
      <c r="J83" s="7">
        <v>1809</v>
      </c>
      <c r="K83" s="7">
        <v>373</v>
      </c>
      <c r="L83" s="7">
        <v>106</v>
      </c>
      <c r="M83" s="7">
        <v>297</v>
      </c>
      <c r="N83" s="7" t="s">
        <v>14</v>
      </c>
      <c r="O83" s="8">
        <v>6671.0957134559003</v>
      </c>
      <c r="P83" s="8">
        <v>6952.25729922339</v>
      </c>
      <c r="Q83" s="8">
        <v>12429.3066754056</v>
      </c>
      <c r="R83" s="8">
        <v>9990.3821870119791</v>
      </c>
      <c r="S83" s="8">
        <v>6368.79721742126</v>
      </c>
      <c r="T83" s="8">
        <v>10487.1645646255</v>
      </c>
      <c r="U83" s="7" t="s">
        <v>14</v>
      </c>
      <c r="V83" s="5">
        <v>12.703924269538399</v>
      </c>
      <c r="W83" s="5">
        <v>12.763473260851899</v>
      </c>
      <c r="X83" s="5">
        <v>13.6015742699567</v>
      </c>
      <c r="Y83" s="5">
        <v>13.2864685559144</v>
      </c>
      <c r="Z83" s="5">
        <v>12.637031729659</v>
      </c>
      <c r="AA83" s="5">
        <v>13.3564746070168</v>
      </c>
      <c r="AB83" s="5" t="s">
        <v>14</v>
      </c>
      <c r="AC83" s="22">
        <v>-0.354233512617739</v>
      </c>
      <c r="AD83" s="5">
        <v>-0.294684521304314</v>
      </c>
      <c r="AE83" s="23">
        <v>0.54341648780047103</v>
      </c>
      <c r="AF83" s="5">
        <v>0.228310773758164</v>
      </c>
      <c r="AG83" s="5">
        <v>-0.42112605249720197</v>
      </c>
      <c r="AH83" s="5">
        <v>0.298316824860626</v>
      </c>
    </row>
    <row r="84" spans="1:34">
      <c r="A84" s="56" t="s">
        <v>5408</v>
      </c>
      <c r="B84" s="5">
        <v>-1.6303210021025201E-2</v>
      </c>
      <c r="C84" s="5">
        <v>11.9507255427143</v>
      </c>
      <c r="D84" s="5">
        <v>7.51405939613647E-4</v>
      </c>
      <c r="E84" s="6">
        <v>0.97813129896209805</v>
      </c>
      <c r="F84" s="6">
        <v>0.97813129896209805</v>
      </c>
      <c r="G84" s="7" t="s">
        <v>14</v>
      </c>
      <c r="H84" s="7">
        <v>20</v>
      </c>
      <c r="I84" s="7">
        <v>421</v>
      </c>
      <c r="J84" s="7">
        <v>813</v>
      </c>
      <c r="K84" s="7">
        <v>122</v>
      </c>
      <c r="L84" s="7">
        <v>48</v>
      </c>
      <c r="M84" s="7">
        <v>152</v>
      </c>
      <c r="N84" s="7" t="s">
        <v>14</v>
      </c>
      <c r="O84" s="8">
        <v>2964.9314282026198</v>
      </c>
      <c r="P84" s="8">
        <v>2998.8732817346799</v>
      </c>
      <c r="Q84" s="8">
        <v>5585.9736468240799</v>
      </c>
      <c r="R84" s="8">
        <v>3267.6317072800598</v>
      </c>
      <c r="S84" s="8">
        <v>2883.9836456247199</v>
      </c>
      <c r="T84" s="8">
        <v>5367.1683967107101</v>
      </c>
      <c r="U84" s="7" t="s">
        <v>14</v>
      </c>
      <c r="V84" s="5">
        <v>11.534269527992199</v>
      </c>
      <c r="W84" s="5">
        <v>11.5506858454919</v>
      </c>
      <c r="X84" s="5">
        <v>12.447851299927001</v>
      </c>
      <c r="Y84" s="5">
        <v>11.674471115418701</v>
      </c>
      <c r="Z84" s="5">
        <v>11.4943474252164</v>
      </c>
      <c r="AA84" s="5">
        <v>12.3902142135193</v>
      </c>
      <c r="AB84" s="5" t="s">
        <v>14</v>
      </c>
      <c r="AC84" s="22">
        <v>-0.31437037660205103</v>
      </c>
      <c r="AD84" s="5">
        <v>-0.297954059102358</v>
      </c>
      <c r="AE84" s="23">
        <v>0.599211395332786</v>
      </c>
      <c r="AF84" s="5">
        <v>-0.17416878917556</v>
      </c>
      <c r="AG84" s="5">
        <v>-0.35429247937785202</v>
      </c>
      <c r="AH84" s="5">
        <v>0.541574308925037</v>
      </c>
    </row>
    <row r="85" spans="1:34">
      <c r="A85" s="61" t="s">
        <v>5473</v>
      </c>
    </row>
  </sheetData>
  <conditionalFormatting sqref="E2:E84">
    <cfRule type="cellIs" dxfId="14" priority="2" operator="lessThan">
      <formula>0.01</formula>
    </cfRule>
  </conditionalFormatting>
  <conditionalFormatting sqref="F2:F84">
    <cfRule type="cellIs" dxfId="13" priority="1" operator="lessThan">
      <formula>0.1</formula>
    </cfRule>
  </conditionalFormatting>
  <conditionalFormatting sqref="AC2:AH84">
    <cfRule type="colorScale" priority="3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3" tint="0.79998168889431442"/>
  </sheetPr>
  <dimension ref="A1:BR85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2" sqref="A2"/>
    </sheetView>
  </sheetViews>
  <sheetFormatPr baseColWidth="10" defaultRowHeight="14"/>
  <cols>
    <col min="1" max="1" width="10.1640625" style="1" bestFit="1" customWidth="1"/>
    <col min="2" max="2" width="12.5" style="5" bestFit="1" customWidth="1"/>
    <col min="3" max="3" width="6.6640625" style="5" bestFit="1" customWidth="1"/>
    <col min="4" max="4" width="4.164062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10" width="10" style="7" bestFit="1" customWidth="1"/>
    <col min="11" max="13" width="9.83203125" style="7" bestFit="1" customWidth="1"/>
    <col min="14" max="14" width="4.1640625" style="7" bestFit="1" customWidth="1"/>
    <col min="15" max="17" width="10" style="8" bestFit="1" customWidth="1"/>
    <col min="18" max="20" width="9.83203125" style="8" bestFit="1" customWidth="1"/>
    <col min="21" max="21" width="7" style="7" bestFit="1" customWidth="1"/>
    <col min="22" max="24" width="10" style="5" bestFit="1" customWidth="1"/>
    <col min="25" max="27" width="9.83203125" style="5" bestFit="1" customWidth="1"/>
    <col min="28" max="28" width="11.83203125" style="5" bestFit="1" customWidth="1"/>
    <col min="29" max="31" width="10" style="5" bestFit="1" customWidth="1"/>
    <col min="32" max="32" width="9.83203125" style="22" bestFit="1" customWidth="1"/>
    <col min="33" max="33" width="9.83203125" style="5" bestFit="1" customWidth="1"/>
    <col min="34" max="34" width="9.83203125" style="23" bestFit="1" customWidth="1"/>
    <col min="35" max="36" width="8.83203125" style="8" bestFit="1" customWidth="1"/>
    <col min="37" max="38" width="7.5" style="8" bestFit="1" customWidth="1"/>
    <col min="39" max="39" width="7" style="7" bestFit="1" customWidth="1"/>
    <col min="40" max="42" width="7.83203125" style="5" bestFit="1" customWidth="1"/>
    <col min="43" max="45" width="10" style="5" bestFit="1" customWidth="1"/>
    <col min="46" max="48" width="9.83203125" style="5" bestFit="1" customWidth="1"/>
    <col min="49" max="50" width="9" style="5" bestFit="1" customWidth="1"/>
    <col min="51" max="52" width="8.83203125" style="5" bestFit="1" customWidth="1"/>
    <col min="53" max="54" width="5.33203125" style="5" bestFit="1" customWidth="1"/>
    <col min="55" max="55" width="11.83203125" style="5" bestFit="1" customWidth="1"/>
    <col min="56" max="58" width="7.83203125" style="5" bestFit="1" customWidth="1"/>
    <col min="59" max="61" width="10" style="5" bestFit="1" customWidth="1"/>
    <col min="62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1" t="s">
        <v>97</v>
      </c>
      <c r="B1" s="2" t="s">
        <v>98</v>
      </c>
      <c r="C1" s="2" t="s">
        <v>0</v>
      </c>
      <c r="D1" s="2" t="s">
        <v>1</v>
      </c>
      <c r="E1" s="3" t="s">
        <v>99</v>
      </c>
      <c r="F1" s="3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4" t="s">
        <v>4</v>
      </c>
      <c r="P1" s="4" t="s">
        <v>5</v>
      </c>
      <c r="Q1" s="4" t="s">
        <v>6</v>
      </c>
      <c r="R1" s="4" t="s">
        <v>7</v>
      </c>
      <c r="S1" s="4" t="s">
        <v>8</v>
      </c>
      <c r="T1" s="4" t="s">
        <v>9</v>
      </c>
      <c r="U1" s="1" t="s">
        <v>11</v>
      </c>
      <c r="V1" s="2" t="s">
        <v>4</v>
      </c>
      <c r="W1" s="2" t="s">
        <v>5</v>
      </c>
      <c r="X1" s="2" t="s">
        <v>6</v>
      </c>
      <c r="Y1" s="2" t="s">
        <v>7</v>
      </c>
      <c r="Z1" s="2" t="s">
        <v>8</v>
      </c>
      <c r="AA1" s="2" t="s">
        <v>9</v>
      </c>
      <c r="AB1" s="2" t="s">
        <v>12</v>
      </c>
      <c r="AC1" s="2" t="s">
        <v>4</v>
      </c>
      <c r="AD1" s="2" t="s">
        <v>5</v>
      </c>
      <c r="AE1" s="2" t="s">
        <v>6</v>
      </c>
      <c r="AF1" s="19" t="s">
        <v>7</v>
      </c>
      <c r="AG1" s="20" t="s">
        <v>8</v>
      </c>
      <c r="AH1" s="21" t="s">
        <v>9</v>
      </c>
      <c r="AI1" s="4"/>
      <c r="AJ1" s="4"/>
      <c r="AK1" s="4"/>
      <c r="AL1" s="4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>
      <c r="A2" s="62" t="s">
        <v>5386</v>
      </c>
      <c r="B2" s="5">
        <v>1.5000042422554101</v>
      </c>
      <c r="C2" s="5">
        <v>10.571214465794901</v>
      </c>
      <c r="D2" s="5">
        <v>4.7012939779638803</v>
      </c>
      <c r="E2" s="6">
        <v>3.01399174111695E-2</v>
      </c>
      <c r="F2" s="6">
        <v>0.90845511918274402</v>
      </c>
      <c r="G2" s="7" t="s">
        <v>14</v>
      </c>
      <c r="H2" s="7">
        <v>42</v>
      </c>
      <c r="I2" s="7">
        <v>39</v>
      </c>
      <c r="J2" s="7">
        <v>44</v>
      </c>
      <c r="K2" s="7">
        <v>23</v>
      </c>
      <c r="L2" s="7">
        <v>22</v>
      </c>
      <c r="M2" s="7">
        <v>13</v>
      </c>
      <c r="N2" s="7" t="s">
        <v>14</v>
      </c>
      <c r="O2" s="8">
        <v>2035.59407678251</v>
      </c>
      <c r="P2" s="8">
        <v>3430.1330925136499</v>
      </c>
      <c r="Q2" s="8">
        <v>1443.0533132774101</v>
      </c>
      <c r="R2" s="8">
        <v>631.53625849852597</v>
      </c>
      <c r="S2" s="8">
        <v>1355.10023204513</v>
      </c>
      <c r="T2" s="8">
        <v>470.58943081032203</v>
      </c>
      <c r="U2" s="7" t="s">
        <v>14</v>
      </c>
      <c r="V2" s="5">
        <v>10.991942743232601</v>
      </c>
      <c r="W2" s="5">
        <v>11.744469373304799</v>
      </c>
      <c r="X2" s="5">
        <v>10.4959082910015</v>
      </c>
      <c r="Y2" s="5">
        <v>9.3050043706990095</v>
      </c>
      <c r="Z2" s="5">
        <v>10.4052480995156</v>
      </c>
      <c r="AA2" s="5">
        <v>8.8813875749956992</v>
      </c>
      <c r="AB2" s="5" t="s">
        <v>14</v>
      </c>
      <c r="AC2" s="5">
        <v>0.68794933444108097</v>
      </c>
      <c r="AD2" s="5">
        <v>1.4404759645132299</v>
      </c>
      <c r="AE2" s="5">
        <v>0.191914882209964</v>
      </c>
      <c r="AF2" s="22">
        <v>-0.99898903809252604</v>
      </c>
      <c r="AG2" s="5">
        <v>0.101254690724092</v>
      </c>
      <c r="AH2" s="23">
        <v>-1.42260583379584</v>
      </c>
    </row>
    <row r="3" spans="1:70">
      <c r="A3" s="1" t="s">
        <v>5354</v>
      </c>
      <c r="B3" s="5">
        <v>-1.13805692611359</v>
      </c>
      <c r="C3" s="5">
        <v>11.609127499850899</v>
      </c>
      <c r="D3" s="5">
        <v>4.3656650930108301</v>
      </c>
      <c r="E3" s="6">
        <v>3.6670165803632103E-2</v>
      </c>
      <c r="F3" s="6">
        <v>0.90845511918274402</v>
      </c>
      <c r="G3" s="7" t="s">
        <v>14</v>
      </c>
      <c r="H3" s="7">
        <v>38</v>
      </c>
      <c r="I3" s="7">
        <v>29</v>
      </c>
      <c r="J3" s="7">
        <v>44</v>
      </c>
      <c r="K3" s="7">
        <v>95</v>
      </c>
      <c r="L3" s="7">
        <v>124</v>
      </c>
      <c r="M3" s="7">
        <v>71</v>
      </c>
      <c r="N3" s="7" t="s">
        <v>14</v>
      </c>
      <c r="O3" s="8">
        <v>1841.7279742318001</v>
      </c>
      <c r="P3" s="8">
        <v>2550.6117867409198</v>
      </c>
      <c r="Q3" s="8">
        <v>1443.0533132774101</v>
      </c>
      <c r="R3" s="8">
        <v>2608.51932858087</v>
      </c>
      <c r="S3" s="8">
        <v>7637.8376715270697</v>
      </c>
      <c r="T3" s="8">
        <v>2570.14227596406</v>
      </c>
      <c r="U3" s="7" t="s">
        <v>14</v>
      </c>
      <c r="V3" s="5">
        <v>10.847627398933801</v>
      </c>
      <c r="W3" s="5">
        <v>11.3171931325942</v>
      </c>
      <c r="X3" s="5">
        <v>10.4959082910015</v>
      </c>
      <c r="Y3" s="5">
        <v>11.349568372631101</v>
      </c>
      <c r="Z3" s="5">
        <v>12.8991374185913</v>
      </c>
      <c r="AA3" s="5">
        <v>11.328193729586101</v>
      </c>
      <c r="AB3" s="5" t="s">
        <v>14</v>
      </c>
      <c r="AC3" s="5">
        <v>-0.52531065828916801</v>
      </c>
      <c r="AD3" s="5">
        <v>-5.5744924628786698E-2</v>
      </c>
      <c r="AE3" s="5">
        <v>-0.87702976622149698</v>
      </c>
      <c r="AF3" s="22">
        <v>-2.33696845919482E-2</v>
      </c>
      <c r="AG3" s="5">
        <v>1.52619936136829</v>
      </c>
      <c r="AH3" s="23">
        <v>-4.4744327636889701E-2</v>
      </c>
    </row>
    <row r="4" spans="1:70" s="17" customFormat="1">
      <c r="A4" s="14" t="s">
        <v>5475</v>
      </c>
      <c r="B4" s="15">
        <v>-1.24752713082801</v>
      </c>
      <c r="C4" s="15">
        <v>10.832546956462201</v>
      </c>
      <c r="D4" s="15">
        <v>3.88454878203251</v>
      </c>
      <c r="E4" s="16">
        <v>4.8732355657798099E-2</v>
      </c>
      <c r="F4" s="16">
        <v>0.90845511918274402</v>
      </c>
      <c r="G4" s="17" t="s">
        <v>14</v>
      </c>
      <c r="H4" s="17">
        <v>24</v>
      </c>
      <c r="I4" s="17">
        <v>20</v>
      </c>
      <c r="J4" s="17">
        <v>7</v>
      </c>
      <c r="K4" s="17">
        <v>171</v>
      </c>
      <c r="L4" s="17">
        <v>37</v>
      </c>
      <c r="M4" s="17">
        <v>5</v>
      </c>
      <c r="N4" s="17" t="s">
        <v>14</v>
      </c>
      <c r="O4" s="18">
        <v>1163.1966153042899</v>
      </c>
      <c r="P4" s="18">
        <v>1759.04261154546</v>
      </c>
      <c r="Q4" s="18">
        <v>229.57666347595099</v>
      </c>
      <c r="R4" s="18">
        <v>4695.3347914455599</v>
      </c>
      <c r="S4" s="18">
        <v>2279.0322084395302</v>
      </c>
      <c r="T4" s="18">
        <v>180.99593492704699</v>
      </c>
      <c r="U4" s="17" t="s">
        <v>14</v>
      </c>
      <c r="V4" s="15">
        <v>10.185119012986</v>
      </c>
      <c r="W4" s="15">
        <v>10.7813946423435</v>
      </c>
      <c r="X4" s="15">
        <v>7.8491026958641799</v>
      </c>
      <c r="Y4" s="15">
        <v>12.197319543353199</v>
      </c>
      <c r="Z4" s="15">
        <v>11.154838489152</v>
      </c>
      <c r="AA4" s="15">
        <v>7.5077624164289896</v>
      </c>
      <c r="AB4" s="15" t="s">
        <v>14</v>
      </c>
      <c r="AC4" s="15">
        <v>0.23919621296472299</v>
      </c>
      <c r="AD4" s="15">
        <v>0.83547184232217697</v>
      </c>
      <c r="AE4" s="15">
        <v>-2.0968201041571302</v>
      </c>
      <c r="AF4" s="24">
        <v>2.25139674333187</v>
      </c>
      <c r="AG4" s="15">
        <v>1.20891568913069</v>
      </c>
      <c r="AH4" s="25">
        <v>-2.43816038359232</v>
      </c>
      <c r="AI4" s="18"/>
      <c r="AJ4" s="18"/>
      <c r="AK4" s="18"/>
      <c r="AL4" s="18"/>
      <c r="AN4" s="15"/>
      <c r="AO4" s="15"/>
      <c r="AP4" s="15"/>
      <c r="AQ4" s="15"/>
      <c r="AR4" s="15"/>
      <c r="AS4" s="15"/>
      <c r="AT4" s="15"/>
      <c r="AU4" s="15"/>
      <c r="AV4" s="15"/>
      <c r="AW4" s="15"/>
      <c r="AX4" s="15"/>
      <c r="AY4" s="15"/>
      <c r="AZ4" s="15"/>
      <c r="BA4" s="15"/>
      <c r="BB4" s="15"/>
      <c r="BC4" s="15"/>
      <c r="BD4" s="15"/>
      <c r="BE4" s="15"/>
      <c r="BF4" s="15"/>
      <c r="BG4" s="15"/>
      <c r="BH4" s="15"/>
      <c r="BI4" s="15"/>
      <c r="BJ4" s="15"/>
      <c r="BK4" s="15"/>
      <c r="BL4" s="15"/>
      <c r="BM4" s="15"/>
      <c r="BN4" s="15"/>
      <c r="BO4" s="15"/>
      <c r="BP4" s="15"/>
      <c r="BQ4" s="15"/>
      <c r="BR4" s="15"/>
    </row>
    <row r="5" spans="1:70">
      <c r="A5" s="1" t="s">
        <v>16</v>
      </c>
      <c r="B5" s="5">
        <v>-1.0527675195470201</v>
      </c>
      <c r="C5" s="5">
        <v>11.442330037810301</v>
      </c>
      <c r="D5" s="5">
        <v>3.65701769972129</v>
      </c>
      <c r="E5" s="6">
        <v>5.5833489084529897E-2</v>
      </c>
      <c r="F5" s="6">
        <v>0.90845511918274402</v>
      </c>
      <c r="G5" s="7" t="s">
        <v>14</v>
      </c>
      <c r="H5" s="7">
        <v>75</v>
      </c>
      <c r="I5" s="7">
        <v>11</v>
      </c>
      <c r="J5" s="7">
        <v>13</v>
      </c>
      <c r="K5" s="7">
        <v>319</v>
      </c>
      <c r="L5" s="7">
        <v>13</v>
      </c>
      <c r="M5" s="7">
        <v>21</v>
      </c>
      <c r="N5" s="7" t="s">
        <v>14</v>
      </c>
      <c r="O5" s="8">
        <v>3634.98942282591</v>
      </c>
      <c r="P5" s="8">
        <v>967.47343635000504</v>
      </c>
      <c r="Q5" s="8">
        <v>426.356660741052</v>
      </c>
      <c r="R5" s="8">
        <v>8759.1333243925892</v>
      </c>
      <c r="S5" s="8">
        <v>800.741046208483</v>
      </c>
      <c r="T5" s="8">
        <v>760.18292669359596</v>
      </c>
      <c r="U5" s="7" t="s">
        <v>14</v>
      </c>
      <c r="V5" s="5">
        <v>11.8281322873683</v>
      </c>
      <c r="W5" s="5">
        <v>9.9195686683691999</v>
      </c>
      <c r="X5" s="5">
        <v>8.7392967980432203</v>
      </c>
      <c r="Y5" s="5">
        <v>13.0967371116776</v>
      </c>
      <c r="Z5" s="5">
        <v>9.6469925266078498</v>
      </c>
      <c r="AA5" s="5">
        <v>9.5720993921502995</v>
      </c>
      <c r="AB5" s="5" t="s">
        <v>14</v>
      </c>
      <c r="AC5" s="5">
        <v>1.36099448999885</v>
      </c>
      <c r="AD5" s="5">
        <v>-0.54756912900020505</v>
      </c>
      <c r="AE5" s="5">
        <v>-1.7278409993261901</v>
      </c>
      <c r="AF5" s="22">
        <v>2.6295993143082099</v>
      </c>
      <c r="AG5" s="5">
        <v>-0.82014527076155697</v>
      </c>
      <c r="AH5" s="23">
        <v>-0.89503840521910805</v>
      </c>
    </row>
    <row r="6" spans="1:70">
      <c r="A6" s="1" t="s">
        <v>5367</v>
      </c>
      <c r="B6" s="5">
        <v>-1.08641805903785</v>
      </c>
      <c r="C6" s="5">
        <v>11.187426649104401</v>
      </c>
      <c r="D6" s="5">
        <v>3.5863630369389399</v>
      </c>
      <c r="E6" s="6">
        <v>5.82556075687529E-2</v>
      </c>
      <c r="F6" s="6">
        <v>0.90845511918274402</v>
      </c>
      <c r="G6" s="7" t="s">
        <v>14</v>
      </c>
      <c r="H6" s="7">
        <v>17</v>
      </c>
      <c r="I6" s="7">
        <v>17</v>
      </c>
      <c r="J6" s="7">
        <v>57</v>
      </c>
      <c r="K6" s="7">
        <v>171</v>
      </c>
      <c r="L6" s="7">
        <v>40</v>
      </c>
      <c r="M6" s="7">
        <v>48</v>
      </c>
      <c r="N6" s="7" t="s">
        <v>14</v>
      </c>
      <c r="O6" s="8">
        <v>823.93093584053997</v>
      </c>
      <c r="P6" s="8">
        <v>1495.18621981364</v>
      </c>
      <c r="Q6" s="8">
        <v>1869.4099740184599</v>
      </c>
      <c r="R6" s="8">
        <v>4695.3347914455599</v>
      </c>
      <c r="S6" s="8">
        <v>2463.81860371841</v>
      </c>
      <c r="T6" s="8">
        <v>1737.56097529965</v>
      </c>
      <c r="U6" s="7" t="s">
        <v>14</v>
      </c>
      <c r="V6" s="5">
        <v>9.6881295301135903</v>
      </c>
      <c r="W6" s="5">
        <v>10.5470740332044</v>
      </c>
      <c r="X6" s="5">
        <v>10.869138812880299</v>
      </c>
      <c r="Y6" s="5">
        <v>12.197319543353199</v>
      </c>
      <c r="Z6" s="5">
        <v>11.2672657612266</v>
      </c>
      <c r="AA6" s="5">
        <v>10.7636779512213</v>
      </c>
      <c r="AB6" s="5" t="s">
        <v>14</v>
      </c>
      <c r="AC6" s="5">
        <v>-1.2006380752196499</v>
      </c>
      <c r="AD6" s="5">
        <v>-0.34169357212878099</v>
      </c>
      <c r="AE6" s="5">
        <v>-1.9628792452941499E-2</v>
      </c>
      <c r="AF6" s="22">
        <v>1.30855193801995</v>
      </c>
      <c r="AG6" s="5">
        <v>0.37849815589332902</v>
      </c>
      <c r="AH6" s="23">
        <v>-0.125089654111918</v>
      </c>
    </row>
    <row r="7" spans="1:70">
      <c r="A7" s="1" t="s">
        <v>5332</v>
      </c>
      <c r="B7" s="5">
        <v>-1.19770183829418</v>
      </c>
      <c r="C7" s="5">
        <v>10.6438713817346</v>
      </c>
      <c r="D7" s="5">
        <v>3.1763951840884399</v>
      </c>
      <c r="E7" s="6">
        <v>7.4709381427730107E-2</v>
      </c>
      <c r="F7" s="6">
        <v>0.90845511918274402</v>
      </c>
      <c r="G7" s="7" t="s">
        <v>14</v>
      </c>
      <c r="H7" s="7">
        <v>14</v>
      </c>
      <c r="I7" s="7">
        <v>17</v>
      </c>
      <c r="J7" s="7">
        <v>18</v>
      </c>
      <c r="K7" s="7">
        <v>94</v>
      </c>
      <c r="L7" s="7">
        <v>18</v>
      </c>
      <c r="M7" s="7">
        <v>67</v>
      </c>
      <c r="N7" s="7" t="s">
        <v>14</v>
      </c>
      <c r="O7" s="8">
        <v>678.53135892750402</v>
      </c>
      <c r="P7" s="8">
        <v>1495.18621981364</v>
      </c>
      <c r="Q7" s="8">
        <v>590.33999179530304</v>
      </c>
      <c r="R7" s="8">
        <v>2581.0612303852799</v>
      </c>
      <c r="S7" s="8">
        <v>1108.71837167328</v>
      </c>
      <c r="T7" s="8">
        <v>2425.3455280224298</v>
      </c>
      <c r="U7" s="7" t="s">
        <v>14</v>
      </c>
      <c r="V7" s="5">
        <v>9.4083963196125495</v>
      </c>
      <c r="W7" s="5">
        <v>10.5470740332044</v>
      </c>
      <c r="X7" s="5">
        <v>9.2078440383532705</v>
      </c>
      <c r="Y7" s="5">
        <v>11.3343074974396</v>
      </c>
      <c r="Z7" s="5">
        <v>10.1159778753432</v>
      </c>
      <c r="AA7" s="5">
        <v>11.2445692992872</v>
      </c>
      <c r="AB7" s="5" t="s">
        <v>14</v>
      </c>
      <c r="AC7" s="5">
        <v>-0.90129852426083601</v>
      </c>
      <c r="AD7" s="5">
        <v>0.237379189331064</v>
      </c>
      <c r="AE7" s="5">
        <v>-1.1018508055201199</v>
      </c>
      <c r="AF7" s="22">
        <v>1.0246126535661799</v>
      </c>
      <c r="AG7" s="5">
        <v>-0.19371696853014</v>
      </c>
      <c r="AH7" s="23">
        <v>0.93487445541384795</v>
      </c>
    </row>
    <row r="8" spans="1:70">
      <c r="A8" s="1" t="s">
        <v>5366</v>
      </c>
      <c r="B8" s="5">
        <v>-0.80713956814075605</v>
      </c>
      <c r="C8" s="5">
        <v>14.820430449299799</v>
      </c>
      <c r="D8" s="5">
        <v>2.6129319391636701</v>
      </c>
      <c r="E8" s="6">
        <v>0.105995629564722</v>
      </c>
      <c r="F8" s="6">
        <v>0.90845511918274402</v>
      </c>
      <c r="G8" s="7" t="s">
        <v>14</v>
      </c>
      <c r="H8" s="7">
        <v>467</v>
      </c>
      <c r="I8" s="7">
        <v>313</v>
      </c>
      <c r="J8" s="7">
        <v>394</v>
      </c>
      <c r="K8" s="7">
        <v>1283</v>
      </c>
      <c r="L8" s="7">
        <v>775</v>
      </c>
      <c r="M8" s="7">
        <v>754</v>
      </c>
      <c r="N8" s="7" t="s">
        <v>14</v>
      </c>
      <c r="O8" s="8">
        <v>22633.867472795999</v>
      </c>
      <c r="P8" s="8">
        <v>27529.016870686501</v>
      </c>
      <c r="Q8" s="8">
        <v>12921.886487075</v>
      </c>
      <c r="R8" s="8">
        <v>35228.739984939501</v>
      </c>
      <c r="S8" s="8">
        <v>47736.485447044201</v>
      </c>
      <c r="T8" s="8">
        <v>27294.186986998699</v>
      </c>
      <c r="U8" s="7" t="s">
        <v>14</v>
      </c>
      <c r="V8" s="5">
        <v>14.466259239177001</v>
      </c>
      <c r="W8" s="5">
        <v>14.748717873582001</v>
      </c>
      <c r="X8" s="5">
        <v>13.657640729417</v>
      </c>
      <c r="Y8" s="5">
        <v>15.104506206530401</v>
      </c>
      <c r="Z8" s="5">
        <v>15.542834954586199</v>
      </c>
      <c r="AA8" s="5">
        <v>14.7363589599198</v>
      </c>
      <c r="AB8" s="5" t="s">
        <v>14</v>
      </c>
      <c r="AC8" s="5">
        <v>-0.243127088025101</v>
      </c>
      <c r="AD8" s="5">
        <v>3.9331546379958802E-2</v>
      </c>
      <c r="AE8" s="5">
        <v>-1.0517455977850401</v>
      </c>
      <c r="AF8" s="22">
        <v>0.39511987932835302</v>
      </c>
      <c r="AG8" s="5">
        <v>0.83344862738411296</v>
      </c>
      <c r="AH8" s="23">
        <v>2.6972632717724199E-2</v>
      </c>
    </row>
    <row r="9" spans="1:70">
      <c r="A9" s="1" t="s">
        <v>5392</v>
      </c>
      <c r="B9" s="5">
        <v>0.87346976040422097</v>
      </c>
      <c r="C9" s="5">
        <v>11.5173794554526</v>
      </c>
      <c r="D9" s="5">
        <v>2.5991488335854398</v>
      </c>
      <c r="E9" s="6">
        <v>0.10692112439397999</v>
      </c>
      <c r="F9" s="6">
        <v>0.90845511918274402</v>
      </c>
      <c r="G9" s="7" t="s">
        <v>14</v>
      </c>
      <c r="H9" s="7">
        <v>97</v>
      </c>
      <c r="I9" s="7">
        <v>15</v>
      </c>
      <c r="J9" s="7">
        <v>147</v>
      </c>
      <c r="K9" s="7">
        <v>54</v>
      </c>
      <c r="L9" s="7">
        <v>44</v>
      </c>
      <c r="M9" s="7">
        <v>51</v>
      </c>
      <c r="N9" s="7" t="s">
        <v>14</v>
      </c>
      <c r="O9" s="8">
        <v>4701.25298685485</v>
      </c>
      <c r="P9" s="8">
        <v>1319.2819586590999</v>
      </c>
      <c r="Q9" s="8">
        <v>4821.1099329949802</v>
      </c>
      <c r="R9" s="8">
        <v>1482.7373025617601</v>
      </c>
      <c r="S9" s="8">
        <v>2710.2004640902501</v>
      </c>
      <c r="T9" s="8">
        <v>1846.1585362558801</v>
      </c>
      <c r="U9" s="7" t="s">
        <v>14</v>
      </c>
      <c r="V9" s="5">
        <v>12.199136444465999</v>
      </c>
      <c r="W9" s="5">
        <v>10.366630348276299</v>
      </c>
      <c r="X9" s="5">
        <v>12.235448826100001</v>
      </c>
      <c r="Y9" s="5">
        <v>10.5350199683729</v>
      </c>
      <c r="Z9" s="5">
        <v>11.404716073550199</v>
      </c>
      <c r="AA9" s="5">
        <v>10.8510919786244</v>
      </c>
      <c r="AB9" s="5" t="s">
        <v>14</v>
      </c>
      <c r="AC9" s="5">
        <v>0.93379583790100396</v>
      </c>
      <c r="AD9" s="5">
        <v>-0.89871025828866602</v>
      </c>
      <c r="AE9" s="5">
        <v>0.97010821953503701</v>
      </c>
      <c r="AF9" s="22">
        <v>-0.73032063819210102</v>
      </c>
      <c r="AG9" s="5">
        <v>0.13937546698528699</v>
      </c>
      <c r="AH9" s="23">
        <v>-0.414248627940559</v>
      </c>
    </row>
    <row r="10" spans="1:70">
      <c r="A10" s="1" t="s">
        <v>5394</v>
      </c>
      <c r="B10" s="5">
        <v>-0.76672381520640698</v>
      </c>
      <c r="C10" s="5">
        <v>11.0982190795715</v>
      </c>
      <c r="D10" s="5">
        <v>1.75016530139533</v>
      </c>
      <c r="E10" s="6">
        <v>0.18585595302885599</v>
      </c>
      <c r="F10" s="6">
        <v>0.90845511918274402</v>
      </c>
      <c r="G10" s="7" t="s">
        <v>14</v>
      </c>
      <c r="H10" s="7">
        <v>31</v>
      </c>
      <c r="I10" s="7">
        <v>14</v>
      </c>
      <c r="J10" s="7">
        <v>59</v>
      </c>
      <c r="K10" s="7">
        <v>40</v>
      </c>
      <c r="L10" s="7">
        <v>73</v>
      </c>
      <c r="M10" s="7">
        <v>70</v>
      </c>
      <c r="N10" s="7" t="s">
        <v>14</v>
      </c>
      <c r="O10" s="8">
        <v>1502.46229476804</v>
      </c>
      <c r="P10" s="8">
        <v>1231.3298280818201</v>
      </c>
      <c r="Q10" s="8">
        <v>1935.00330644016</v>
      </c>
      <c r="R10" s="8">
        <v>1098.3239278235201</v>
      </c>
      <c r="S10" s="8">
        <v>4496.4689517860998</v>
      </c>
      <c r="T10" s="8">
        <v>2533.9430889786499</v>
      </c>
      <c r="U10" s="7" t="s">
        <v>14</v>
      </c>
      <c r="V10" s="5">
        <v>10.554072971773699</v>
      </c>
      <c r="W10" s="5">
        <v>10.2671727238555</v>
      </c>
      <c r="X10" s="5">
        <v>10.918865701210899</v>
      </c>
      <c r="Y10" s="5">
        <v>10.1024008394715</v>
      </c>
      <c r="Z10" s="5">
        <v>12.134897606548201</v>
      </c>
      <c r="AA10" s="5">
        <v>11.307737642869</v>
      </c>
      <c r="AB10" s="5" t="s">
        <v>14</v>
      </c>
      <c r="AC10" s="5">
        <v>-0.326784942514456</v>
      </c>
      <c r="AD10" s="5">
        <v>-0.61368519043268899</v>
      </c>
      <c r="AE10" s="5">
        <v>3.8007786922781499E-2</v>
      </c>
      <c r="AF10" s="22">
        <v>-0.77845707481659998</v>
      </c>
      <c r="AG10" s="5">
        <v>1.2540396922600701</v>
      </c>
      <c r="AH10" s="23">
        <v>0.42687972858088902</v>
      </c>
    </row>
    <row r="11" spans="1:70">
      <c r="A11" s="1" t="s">
        <v>5363</v>
      </c>
      <c r="B11" s="5">
        <v>-0.72620463664864199</v>
      </c>
      <c r="C11" s="5">
        <v>11.1344769301155</v>
      </c>
      <c r="D11" s="5">
        <v>1.6027761068981099</v>
      </c>
      <c r="E11" s="6">
        <v>0.205510239208514</v>
      </c>
      <c r="F11" s="6">
        <v>0.90845511918274402</v>
      </c>
      <c r="G11" s="7" t="s">
        <v>14</v>
      </c>
      <c r="H11" s="7">
        <v>24</v>
      </c>
      <c r="I11" s="7">
        <v>11</v>
      </c>
      <c r="J11" s="7">
        <v>81</v>
      </c>
      <c r="K11" s="7">
        <v>37</v>
      </c>
      <c r="L11" s="7">
        <v>70</v>
      </c>
      <c r="M11" s="7">
        <v>79</v>
      </c>
      <c r="N11" s="7" t="s">
        <v>14</v>
      </c>
      <c r="O11" s="8">
        <v>1163.1966153042899</v>
      </c>
      <c r="P11" s="8">
        <v>967.47343635000504</v>
      </c>
      <c r="Q11" s="8">
        <v>2656.52996307886</v>
      </c>
      <c r="R11" s="8">
        <v>1015.94963323676</v>
      </c>
      <c r="S11" s="8">
        <v>4311.6825565072204</v>
      </c>
      <c r="T11" s="8">
        <v>2859.7357718473399</v>
      </c>
      <c r="U11" s="7" t="s">
        <v>14</v>
      </c>
      <c r="V11" s="5">
        <v>10.185119012986</v>
      </c>
      <c r="W11" s="5">
        <v>9.9195686683691999</v>
      </c>
      <c r="X11" s="5">
        <v>11.375870242586499</v>
      </c>
      <c r="Y11" s="5">
        <v>9.9900325128457492</v>
      </c>
      <c r="Z11" s="5">
        <v>12.0743698122329</v>
      </c>
      <c r="AA11" s="5">
        <v>11.4821705358186</v>
      </c>
      <c r="AB11" s="5" t="s">
        <v>14</v>
      </c>
      <c r="AC11" s="5">
        <v>-0.65273611782046903</v>
      </c>
      <c r="AD11" s="5">
        <v>-0.91828646243730805</v>
      </c>
      <c r="AE11" s="5">
        <v>0.53801511178001205</v>
      </c>
      <c r="AF11" s="22">
        <v>-0.84782261796075398</v>
      </c>
      <c r="AG11" s="5">
        <v>1.2365146814263901</v>
      </c>
      <c r="AH11" s="23">
        <v>0.64431540501212803</v>
      </c>
    </row>
    <row r="12" spans="1:70">
      <c r="A12" s="1" t="s">
        <v>5383</v>
      </c>
      <c r="B12" s="5">
        <v>-0.72478826800474705</v>
      </c>
      <c r="C12" s="5">
        <v>11.0195509863509</v>
      </c>
      <c r="D12" s="5">
        <v>1.5112355922039</v>
      </c>
      <c r="E12" s="6">
        <v>0.218950642740806</v>
      </c>
      <c r="F12" s="6">
        <v>0.90845511918274402</v>
      </c>
      <c r="G12" s="7" t="s">
        <v>14</v>
      </c>
      <c r="H12" s="7">
        <v>52</v>
      </c>
      <c r="I12" s="7">
        <v>14</v>
      </c>
      <c r="J12" s="7">
        <v>22</v>
      </c>
      <c r="K12" s="7">
        <v>91</v>
      </c>
      <c r="L12" s="7">
        <v>40</v>
      </c>
      <c r="M12" s="7">
        <v>67</v>
      </c>
      <c r="N12" s="7" t="s">
        <v>14</v>
      </c>
      <c r="O12" s="8">
        <v>2520.2593331592998</v>
      </c>
      <c r="P12" s="8">
        <v>1231.3298280818201</v>
      </c>
      <c r="Q12" s="8">
        <v>721.52665663870403</v>
      </c>
      <c r="R12" s="8">
        <v>2498.6869357985101</v>
      </c>
      <c r="S12" s="8">
        <v>2463.81860371841</v>
      </c>
      <c r="T12" s="8">
        <v>2425.3455280224298</v>
      </c>
      <c r="U12" s="7" t="s">
        <v>14</v>
      </c>
      <c r="V12" s="5">
        <v>11.2999288040567</v>
      </c>
      <c r="W12" s="5">
        <v>10.2671727238555</v>
      </c>
      <c r="X12" s="5">
        <v>9.4969070046420807</v>
      </c>
      <c r="Y12" s="5">
        <v>11.2875317057683</v>
      </c>
      <c r="Z12" s="5">
        <v>11.2672657612266</v>
      </c>
      <c r="AA12" s="5">
        <v>11.2445692992872</v>
      </c>
      <c r="AB12" s="5" t="s">
        <v>14</v>
      </c>
      <c r="AC12" s="5">
        <v>0.48936625425062502</v>
      </c>
      <c r="AD12" s="5">
        <v>-0.54338982595059404</v>
      </c>
      <c r="AE12" s="5">
        <v>-1.31365554516398</v>
      </c>
      <c r="AF12" s="22">
        <v>0.47696915596227302</v>
      </c>
      <c r="AG12" s="5">
        <v>0.45670321142050302</v>
      </c>
      <c r="AH12" s="23">
        <v>0.43400674948117801</v>
      </c>
    </row>
    <row r="13" spans="1:70">
      <c r="A13" s="1" t="s">
        <v>5336</v>
      </c>
      <c r="B13" s="5">
        <v>-0.66189020038505397</v>
      </c>
      <c r="C13" s="5">
        <v>11.3352874784274</v>
      </c>
      <c r="D13" s="5">
        <v>1.4088847588817599</v>
      </c>
      <c r="E13" s="6">
        <v>0.23524161784303799</v>
      </c>
      <c r="F13" s="6">
        <v>0.90845511918274402</v>
      </c>
      <c r="G13" s="7" t="s">
        <v>14</v>
      </c>
      <c r="H13" s="7">
        <v>47</v>
      </c>
      <c r="I13" s="7">
        <v>34</v>
      </c>
      <c r="J13" s="7">
        <v>23</v>
      </c>
      <c r="K13" s="7">
        <v>91</v>
      </c>
      <c r="L13" s="7">
        <v>75</v>
      </c>
      <c r="M13" s="7">
        <v>63</v>
      </c>
      <c r="N13" s="7" t="s">
        <v>14</v>
      </c>
      <c r="O13" s="8">
        <v>2277.9267049709101</v>
      </c>
      <c r="P13" s="8">
        <v>2990.3724396272901</v>
      </c>
      <c r="Q13" s="8">
        <v>754.32332284955396</v>
      </c>
      <c r="R13" s="8">
        <v>2498.6869357985101</v>
      </c>
      <c r="S13" s="8">
        <v>4619.6598819720202</v>
      </c>
      <c r="T13" s="8">
        <v>2280.54878008079</v>
      </c>
      <c r="U13" s="7" t="s">
        <v>14</v>
      </c>
      <c r="V13" s="5">
        <v>11.154138809934301</v>
      </c>
      <c r="W13" s="5">
        <v>11.5465918284703</v>
      </c>
      <c r="X13" s="5">
        <v>9.5609505248376596</v>
      </c>
      <c r="Y13" s="5">
        <v>11.2875317057683</v>
      </c>
      <c r="Z13" s="5">
        <v>12.1738831840235</v>
      </c>
      <c r="AA13" s="5">
        <v>11.155797783954499</v>
      </c>
      <c r="AB13" s="5" t="s">
        <v>14</v>
      </c>
      <c r="AC13" s="5">
        <v>7.6565037695157699E-3</v>
      </c>
      <c r="AD13" s="5">
        <v>0.40010952230556501</v>
      </c>
      <c r="AE13" s="5">
        <v>-1.5855317813270899</v>
      </c>
      <c r="AF13" s="22">
        <v>0.14104939960358101</v>
      </c>
      <c r="AG13" s="5">
        <v>1.02740087785872</v>
      </c>
      <c r="AH13" s="23">
        <v>9.3154777897055396E-3</v>
      </c>
    </row>
    <row r="14" spans="1:70">
      <c r="A14" s="1" t="s">
        <v>5378</v>
      </c>
      <c r="B14" s="5">
        <v>-0.57027450909723698</v>
      </c>
      <c r="C14" s="5">
        <v>13.410027513251601</v>
      </c>
      <c r="D14" s="5">
        <v>1.2914487743593701</v>
      </c>
      <c r="E14" s="6">
        <v>0.25578113159122601</v>
      </c>
      <c r="F14" s="6">
        <v>0.90845511918274402</v>
      </c>
      <c r="G14" s="7" t="s">
        <v>14</v>
      </c>
      <c r="H14" s="7">
        <v>243</v>
      </c>
      <c r="I14" s="7">
        <v>89</v>
      </c>
      <c r="J14" s="7">
        <v>195</v>
      </c>
      <c r="K14" s="7">
        <v>487</v>
      </c>
      <c r="L14" s="7">
        <v>179</v>
      </c>
      <c r="M14" s="7">
        <v>392</v>
      </c>
      <c r="N14" s="7" t="s">
        <v>14</v>
      </c>
      <c r="O14" s="8">
        <v>11777.365729956</v>
      </c>
      <c r="P14" s="8">
        <v>7827.73962137731</v>
      </c>
      <c r="Q14" s="8">
        <v>6395.3499111157898</v>
      </c>
      <c r="R14" s="8">
        <v>13372.093821251399</v>
      </c>
      <c r="S14" s="8">
        <v>11025.5882516399</v>
      </c>
      <c r="T14" s="8">
        <v>14190.0812982805</v>
      </c>
      <c r="U14" s="7" t="s">
        <v>14</v>
      </c>
      <c r="V14" s="5">
        <v>13.523851755997001</v>
      </c>
      <c r="W14" s="5">
        <v>12.9345643459011</v>
      </c>
      <c r="X14" s="5">
        <v>12.643033147999301</v>
      </c>
      <c r="Y14" s="5">
        <v>13.7070456463446</v>
      </c>
      <c r="Z14" s="5">
        <v>13.428698853720901</v>
      </c>
      <c r="AA14" s="5">
        <v>13.7926969001835</v>
      </c>
      <c r="AB14" s="5" t="s">
        <v>14</v>
      </c>
      <c r="AC14" s="5">
        <v>0.185536647639232</v>
      </c>
      <c r="AD14" s="5">
        <v>-0.40375076245667402</v>
      </c>
      <c r="AE14" s="5">
        <v>-0.69528196035842504</v>
      </c>
      <c r="AF14" s="22">
        <v>0.36873053798692201</v>
      </c>
      <c r="AG14" s="5">
        <v>9.0383745363139298E-2</v>
      </c>
      <c r="AH14" s="23">
        <v>0.45438179182580801</v>
      </c>
    </row>
    <row r="15" spans="1:70">
      <c r="A15" s="1" t="s">
        <v>17</v>
      </c>
      <c r="B15" s="5">
        <v>1.0021833109565199</v>
      </c>
      <c r="C15" s="5">
        <v>10.0544676752051</v>
      </c>
      <c r="D15" s="5">
        <v>1.2533309912284101</v>
      </c>
      <c r="E15" s="6">
        <v>0.26291722836749698</v>
      </c>
      <c r="F15" s="6">
        <v>0.90845511918274402</v>
      </c>
      <c r="G15" s="7" t="s">
        <v>14</v>
      </c>
      <c r="H15" s="7">
        <v>29</v>
      </c>
      <c r="I15" s="7">
        <v>16</v>
      </c>
      <c r="J15" s="7">
        <v>37</v>
      </c>
      <c r="K15" s="7">
        <v>19</v>
      </c>
      <c r="L15" s="7">
        <v>8</v>
      </c>
      <c r="M15" s="7">
        <v>27</v>
      </c>
      <c r="N15" s="7" t="s">
        <v>14</v>
      </c>
      <c r="O15" s="8">
        <v>1405.5292434926901</v>
      </c>
      <c r="P15" s="8">
        <v>1407.23408923637</v>
      </c>
      <c r="Q15" s="8">
        <v>1213.4766498014601</v>
      </c>
      <c r="R15" s="8">
        <v>521.70386571617303</v>
      </c>
      <c r="S15" s="8">
        <v>492.76372074368197</v>
      </c>
      <c r="T15" s="8">
        <v>977.37804860605297</v>
      </c>
      <c r="U15" s="7" t="s">
        <v>14</v>
      </c>
      <c r="V15" s="5">
        <v>10.457923833051099</v>
      </c>
      <c r="W15" s="5">
        <v>10.4596714562151</v>
      </c>
      <c r="X15" s="5">
        <v>10.2461190368512</v>
      </c>
      <c r="Y15" s="5">
        <v>9.0298500187280304</v>
      </c>
      <c r="Z15" s="5">
        <v>8.9476770282279503</v>
      </c>
      <c r="AA15" s="5">
        <v>9.9342482249539508</v>
      </c>
      <c r="AB15" s="5" t="s">
        <v>14</v>
      </c>
      <c r="AC15" s="5">
        <v>0.61200890004657504</v>
      </c>
      <c r="AD15" s="5">
        <v>0.61375652321052598</v>
      </c>
      <c r="AE15" s="5">
        <v>0.40020410384663802</v>
      </c>
      <c r="AF15" s="22">
        <v>-0.81606491427652394</v>
      </c>
      <c r="AG15" s="5">
        <v>-0.89823790477660703</v>
      </c>
      <c r="AH15" s="23">
        <v>8.83332919493931E-2</v>
      </c>
    </row>
    <row r="16" spans="1:70">
      <c r="A16" s="1" t="s">
        <v>5334</v>
      </c>
      <c r="B16" s="5">
        <v>-0.53184179488446903</v>
      </c>
      <c r="C16" s="5">
        <v>14.9002489683992</v>
      </c>
      <c r="D16" s="5">
        <v>1.1428197679691601</v>
      </c>
      <c r="E16" s="6">
        <v>0.285057283903484</v>
      </c>
      <c r="F16" s="6">
        <v>0.90845511918274402</v>
      </c>
      <c r="G16" s="7" t="s">
        <v>14</v>
      </c>
      <c r="H16" s="7">
        <v>470</v>
      </c>
      <c r="I16" s="7">
        <v>457</v>
      </c>
      <c r="J16" s="7">
        <v>374</v>
      </c>
      <c r="K16" s="7">
        <v>995</v>
      </c>
      <c r="L16" s="7">
        <v>1102</v>
      </c>
      <c r="M16" s="7">
        <v>372</v>
      </c>
      <c r="N16" s="7" t="s">
        <v>14</v>
      </c>
      <c r="O16" s="8">
        <v>22779.267049709099</v>
      </c>
      <c r="P16" s="8">
        <v>40194.123673813803</v>
      </c>
      <c r="Q16" s="8">
        <v>12265.953162858001</v>
      </c>
      <c r="R16" s="8">
        <v>27320.807704610099</v>
      </c>
      <c r="S16" s="8">
        <v>67878.202532442199</v>
      </c>
      <c r="T16" s="8">
        <v>13466.097558572301</v>
      </c>
      <c r="U16" s="7" t="s">
        <v>14</v>
      </c>
      <c r="V16" s="5">
        <v>14.4754970391957</v>
      </c>
      <c r="W16" s="5">
        <v>15.2947328690551</v>
      </c>
      <c r="X16" s="5">
        <v>13.5824893398232</v>
      </c>
      <c r="Y16" s="5">
        <v>14.737765319992899</v>
      </c>
      <c r="Z16" s="5">
        <v>16.0506819952661</v>
      </c>
      <c r="AA16" s="5">
        <v>13.717151332869999</v>
      </c>
      <c r="AB16" s="5" t="s">
        <v>14</v>
      </c>
      <c r="AC16" s="5">
        <v>-0.16755594350480499</v>
      </c>
      <c r="AD16" s="5">
        <v>0.65167988635459495</v>
      </c>
      <c r="AE16" s="5">
        <v>-1.06056364287731</v>
      </c>
      <c r="AF16" s="22">
        <v>9.4712337292433404E-2</v>
      </c>
      <c r="AG16" s="5">
        <v>1.4076290125655899</v>
      </c>
      <c r="AH16" s="23">
        <v>-0.92590164983050005</v>
      </c>
    </row>
    <row r="17" spans="1:34">
      <c r="A17" s="1" t="s">
        <v>5364</v>
      </c>
      <c r="B17" s="5">
        <v>0.59352234607667098</v>
      </c>
      <c r="C17" s="5">
        <v>11.2207383169398</v>
      </c>
      <c r="D17" s="5">
        <v>1.1119342904131999</v>
      </c>
      <c r="E17" s="6">
        <v>0.291661862953351</v>
      </c>
      <c r="F17" s="6">
        <v>0.90845511918274402</v>
      </c>
      <c r="G17" s="7" t="s">
        <v>14</v>
      </c>
      <c r="H17" s="7">
        <v>68</v>
      </c>
      <c r="I17" s="7">
        <v>27</v>
      </c>
      <c r="J17" s="7">
        <v>82</v>
      </c>
      <c r="K17" s="7">
        <v>67</v>
      </c>
      <c r="L17" s="7">
        <v>39</v>
      </c>
      <c r="M17" s="7">
        <v>37</v>
      </c>
      <c r="N17" s="7" t="s">
        <v>14</v>
      </c>
      <c r="O17" s="8">
        <v>3295.7237433621599</v>
      </c>
      <c r="P17" s="8">
        <v>2374.7075255863801</v>
      </c>
      <c r="Q17" s="8">
        <v>2689.3266292897201</v>
      </c>
      <c r="R17" s="8">
        <v>1839.6925791044</v>
      </c>
      <c r="S17" s="8">
        <v>2402.2231386254498</v>
      </c>
      <c r="T17" s="8">
        <v>1339.3699184601501</v>
      </c>
      <c r="U17" s="7" t="s">
        <v>14</v>
      </c>
      <c r="V17" s="5">
        <v>11.686817282747199</v>
      </c>
      <c r="W17" s="5">
        <v>11.214141520902499</v>
      </c>
      <c r="X17" s="5">
        <v>11.3935656239309</v>
      </c>
      <c r="Y17" s="5">
        <v>10.846032981618199</v>
      </c>
      <c r="Z17" s="5">
        <v>11.2307548931976</v>
      </c>
      <c r="AA17" s="5">
        <v>10.388415498686999</v>
      </c>
      <c r="AB17" s="5" t="s">
        <v>14</v>
      </c>
      <c r="AC17" s="5">
        <v>0.56019598256660397</v>
      </c>
      <c r="AD17" s="5">
        <v>8.7520220721893693E-2</v>
      </c>
      <c r="AE17" s="5">
        <v>0.266944323750335</v>
      </c>
      <c r="AF17" s="22">
        <v>-0.28058831856232702</v>
      </c>
      <c r="AG17" s="5">
        <v>0.104133593017032</v>
      </c>
      <c r="AH17" s="23">
        <v>-0.73820580149353698</v>
      </c>
    </row>
    <row r="18" spans="1:34">
      <c r="A18" s="1" t="s">
        <v>5360</v>
      </c>
      <c r="B18" s="5">
        <v>-0.81925000860603603</v>
      </c>
      <c r="C18" s="5">
        <v>10.3021470179293</v>
      </c>
      <c r="D18" s="5">
        <v>1.1060199054216799</v>
      </c>
      <c r="E18" s="6">
        <v>0.29294877207981102</v>
      </c>
      <c r="F18" s="6">
        <v>0.90845511918274402</v>
      </c>
      <c r="G18" s="7" t="s">
        <v>14</v>
      </c>
      <c r="H18" s="7">
        <v>7</v>
      </c>
      <c r="I18" s="7">
        <v>21</v>
      </c>
      <c r="J18" s="7">
        <v>17</v>
      </c>
      <c r="K18" s="7">
        <v>68</v>
      </c>
      <c r="L18" s="7">
        <v>42</v>
      </c>
      <c r="M18" s="7">
        <v>7</v>
      </c>
      <c r="N18" s="7" t="s">
        <v>14</v>
      </c>
      <c r="O18" s="8">
        <v>339.26567946375201</v>
      </c>
      <c r="P18" s="8">
        <v>1846.99474212274</v>
      </c>
      <c r="Q18" s="8">
        <v>557.54332558445299</v>
      </c>
      <c r="R18" s="8">
        <v>1867.1506772999901</v>
      </c>
      <c r="S18" s="8">
        <v>2587.0095339043301</v>
      </c>
      <c r="T18" s="8">
        <v>253.39430889786499</v>
      </c>
      <c r="U18" s="7" t="s">
        <v>14</v>
      </c>
      <c r="V18" s="5">
        <v>8.4105178325132801</v>
      </c>
      <c r="W18" s="5">
        <v>10.8517449366951</v>
      </c>
      <c r="X18" s="5">
        <v>9.1255253830733292</v>
      </c>
      <c r="Y18" s="5">
        <v>10.8673951062122</v>
      </c>
      <c r="Z18" s="5">
        <v>11.337627216710899</v>
      </c>
      <c r="AA18" s="5">
        <v>7.9909225859604103</v>
      </c>
      <c r="AB18" s="5" t="s">
        <v>14</v>
      </c>
      <c r="AC18" s="5">
        <v>-1.35343767768093</v>
      </c>
      <c r="AD18" s="5">
        <v>1.08778942650094</v>
      </c>
      <c r="AE18" s="5">
        <v>-0.63843012712087199</v>
      </c>
      <c r="AF18" s="22">
        <v>1.1034395960179699</v>
      </c>
      <c r="AG18" s="5">
        <v>1.5736717065166801</v>
      </c>
      <c r="AH18" s="23">
        <v>-1.7730329242337901</v>
      </c>
    </row>
    <row r="19" spans="1:34">
      <c r="A19" s="1" t="s">
        <v>5361</v>
      </c>
      <c r="B19" s="5">
        <v>0.57104304751353197</v>
      </c>
      <c r="C19" s="5">
        <v>11.394175015031699</v>
      </c>
      <c r="D19" s="5">
        <v>1.08811885130661</v>
      </c>
      <c r="E19" s="6">
        <v>0.29688838671511403</v>
      </c>
      <c r="F19" s="6">
        <v>0.90845511918274402</v>
      </c>
      <c r="G19" s="7" t="s">
        <v>14</v>
      </c>
      <c r="H19" s="7">
        <v>49</v>
      </c>
      <c r="I19" s="7">
        <v>39</v>
      </c>
      <c r="J19" s="7">
        <v>110</v>
      </c>
      <c r="K19" s="7">
        <v>62</v>
      </c>
      <c r="L19" s="7">
        <v>26</v>
      </c>
      <c r="M19" s="7">
        <v>83</v>
      </c>
      <c r="N19" s="7" t="s">
        <v>14</v>
      </c>
      <c r="O19" s="8">
        <v>2374.8597562462601</v>
      </c>
      <c r="P19" s="8">
        <v>3430.1330925136499</v>
      </c>
      <c r="Q19" s="8">
        <v>3607.6332831935201</v>
      </c>
      <c r="R19" s="8">
        <v>1702.4020881264601</v>
      </c>
      <c r="S19" s="8">
        <v>1601.4820924169701</v>
      </c>
      <c r="T19" s="8">
        <v>3004.5325197889802</v>
      </c>
      <c r="U19" s="7" t="s">
        <v>14</v>
      </c>
      <c r="V19" s="5">
        <v>11.2142339629979</v>
      </c>
      <c r="W19" s="5">
        <v>11.744469373304799</v>
      </c>
      <c r="X19" s="5">
        <v>11.8172368256807</v>
      </c>
      <c r="Y19" s="5">
        <v>10.7342033080963</v>
      </c>
      <c r="Z19" s="5">
        <v>10.646092519618101</v>
      </c>
      <c r="AA19" s="5">
        <v>11.5534049147314</v>
      </c>
      <c r="AB19" s="5" t="s">
        <v>14</v>
      </c>
      <c r="AC19" s="5">
        <v>-7.0706187740267296E-2</v>
      </c>
      <c r="AD19" s="5">
        <v>0.45952922256656098</v>
      </c>
      <c r="AE19" s="5">
        <v>0.53229667494253297</v>
      </c>
      <c r="AF19" s="22">
        <v>-0.55073684264189604</v>
      </c>
      <c r="AG19" s="5">
        <v>-0.63884763112014697</v>
      </c>
      <c r="AH19" s="23">
        <v>0.268464763993217</v>
      </c>
    </row>
    <row r="20" spans="1:34">
      <c r="A20" s="1" t="s">
        <v>5339</v>
      </c>
      <c r="B20" s="5">
        <v>0.46404304819965497</v>
      </c>
      <c r="C20" s="5">
        <v>13.8554694368793</v>
      </c>
      <c r="D20" s="5">
        <v>0.86575322974441005</v>
      </c>
      <c r="E20" s="6">
        <v>0.35213368337288597</v>
      </c>
      <c r="F20" s="6">
        <v>0.90845511918274402</v>
      </c>
      <c r="G20" s="7" t="s">
        <v>14</v>
      </c>
      <c r="H20" s="7">
        <v>624</v>
      </c>
      <c r="I20" s="7">
        <v>192</v>
      </c>
      <c r="J20" s="7">
        <v>129</v>
      </c>
      <c r="K20" s="7">
        <v>1024</v>
      </c>
      <c r="L20" s="7">
        <v>76</v>
      </c>
      <c r="M20" s="7">
        <v>117</v>
      </c>
      <c r="N20" s="7" t="s">
        <v>14</v>
      </c>
      <c r="O20" s="8">
        <v>30243.111997911601</v>
      </c>
      <c r="P20" s="8">
        <v>16886.8090708364</v>
      </c>
      <c r="Q20" s="8">
        <v>4230.76994119967</v>
      </c>
      <c r="R20" s="8">
        <v>28117.0925522822</v>
      </c>
      <c r="S20" s="8">
        <v>4681.25534706498</v>
      </c>
      <c r="T20" s="8">
        <v>4235.3048772928896</v>
      </c>
      <c r="U20" s="7" t="s">
        <v>14</v>
      </c>
      <c r="V20" s="5">
        <v>14.884366681664501</v>
      </c>
      <c r="W20" s="5">
        <v>14.043694552705601</v>
      </c>
      <c r="X20" s="5">
        <v>12.0470454825979</v>
      </c>
      <c r="Y20" s="5">
        <v>14.779211109141301</v>
      </c>
      <c r="Z20" s="5">
        <v>12.1929878987146</v>
      </c>
      <c r="AA20" s="5">
        <v>12.0485907052319</v>
      </c>
      <c r="AB20" s="5" t="s">
        <v>14</v>
      </c>
      <c r="AC20" s="5">
        <v>1.5517172766551799</v>
      </c>
      <c r="AD20" s="5">
        <v>0.71104514769631799</v>
      </c>
      <c r="AE20" s="5">
        <v>-1.28560392241136</v>
      </c>
      <c r="AF20" s="22">
        <v>1.4465617041319601</v>
      </c>
      <c r="AG20" s="5">
        <v>-1.13966150629472</v>
      </c>
      <c r="AH20" s="23">
        <v>-1.28405869977738</v>
      </c>
    </row>
    <row r="21" spans="1:34">
      <c r="A21" s="1" t="s">
        <v>5341</v>
      </c>
      <c r="B21" s="5">
        <v>-0.46984630902219399</v>
      </c>
      <c r="C21" s="5">
        <v>12.0666214099902</v>
      </c>
      <c r="D21" s="5">
        <v>0.82179534741298499</v>
      </c>
      <c r="E21" s="6">
        <v>0.364655770878483</v>
      </c>
      <c r="F21" s="6">
        <v>0.90845511918274402</v>
      </c>
      <c r="G21" s="7" t="s">
        <v>14</v>
      </c>
      <c r="H21" s="7">
        <v>123</v>
      </c>
      <c r="I21" s="7">
        <v>33</v>
      </c>
      <c r="J21" s="7">
        <v>53</v>
      </c>
      <c r="K21" s="7">
        <v>209</v>
      </c>
      <c r="L21" s="7">
        <v>113</v>
      </c>
      <c r="M21" s="7">
        <v>56</v>
      </c>
      <c r="N21" s="7" t="s">
        <v>14</v>
      </c>
      <c r="O21" s="8">
        <v>5961.3826534344998</v>
      </c>
      <c r="P21" s="8">
        <v>2902.42030905001</v>
      </c>
      <c r="Q21" s="8">
        <v>1738.22330917506</v>
      </c>
      <c r="R21" s="8">
        <v>5738.7425228779102</v>
      </c>
      <c r="S21" s="8">
        <v>6960.2875555045102</v>
      </c>
      <c r="T21" s="8">
        <v>2027.1544711829199</v>
      </c>
      <c r="U21" s="7" t="s">
        <v>14</v>
      </c>
      <c r="V21" s="5">
        <v>12.5416732521578</v>
      </c>
      <c r="W21" s="5">
        <v>11.5035377212113</v>
      </c>
      <c r="X21" s="5">
        <v>10.764227465354899</v>
      </c>
      <c r="Y21" s="5">
        <v>12.4867703056574</v>
      </c>
      <c r="Z21" s="5">
        <v>12.765138455412099</v>
      </c>
      <c r="AA21" s="5">
        <v>10.9859518217778</v>
      </c>
      <c r="AB21" s="5" t="s">
        <v>14</v>
      </c>
      <c r="AC21" s="5">
        <v>0.70045674856253204</v>
      </c>
      <c r="AD21" s="5">
        <v>-0.33767878238387899</v>
      </c>
      <c r="AE21" s="5">
        <v>-1.07698903824027</v>
      </c>
      <c r="AF21" s="22">
        <v>0.64555380206213897</v>
      </c>
      <c r="AG21" s="5">
        <v>0.92392195181687398</v>
      </c>
      <c r="AH21" s="23">
        <v>-0.85526468181739201</v>
      </c>
    </row>
    <row r="22" spans="1:34">
      <c r="A22" s="1" t="s">
        <v>13</v>
      </c>
      <c r="B22" s="5">
        <v>0.43962347497419202</v>
      </c>
      <c r="C22" s="5">
        <v>13.412857817149201</v>
      </c>
      <c r="D22" s="5">
        <v>0.77123475116139495</v>
      </c>
      <c r="E22" s="6">
        <v>0.37983534303171601</v>
      </c>
      <c r="F22" s="6">
        <v>0.90845511918274402</v>
      </c>
      <c r="G22" s="7" t="s">
        <v>14</v>
      </c>
      <c r="H22" s="7">
        <v>258</v>
      </c>
      <c r="I22" s="7">
        <v>139</v>
      </c>
      <c r="J22" s="7">
        <v>386</v>
      </c>
      <c r="K22" s="7">
        <v>373</v>
      </c>
      <c r="L22" s="7">
        <v>106</v>
      </c>
      <c r="M22" s="7">
        <v>297</v>
      </c>
      <c r="N22" s="7" t="s">
        <v>14</v>
      </c>
      <c r="O22" s="8">
        <v>12504.3636145211</v>
      </c>
      <c r="P22" s="8">
        <v>12225.346150240999</v>
      </c>
      <c r="Q22" s="8">
        <v>12659.513157388201</v>
      </c>
      <c r="R22" s="8">
        <v>10241.8706269543</v>
      </c>
      <c r="S22" s="8">
        <v>6529.1192998537799</v>
      </c>
      <c r="T22" s="8">
        <v>10751.1585346666</v>
      </c>
      <c r="U22" s="7" t="s">
        <v>14</v>
      </c>
      <c r="V22" s="5">
        <v>13.610259386467799</v>
      </c>
      <c r="W22" s="5">
        <v>13.577705697680701</v>
      </c>
      <c r="X22" s="5">
        <v>13.628048260983601</v>
      </c>
      <c r="Y22" s="5">
        <v>13.3223324756379</v>
      </c>
      <c r="Z22" s="5">
        <v>12.6728936335142</v>
      </c>
      <c r="AA22" s="5">
        <v>13.392338694680801</v>
      </c>
      <c r="AB22" s="5" t="s">
        <v>14</v>
      </c>
      <c r="AC22" s="5">
        <v>0.242996361640266</v>
      </c>
      <c r="AD22" s="5">
        <v>0.21044267285316601</v>
      </c>
      <c r="AE22" s="5">
        <v>0.260785236156094</v>
      </c>
      <c r="AF22" s="22">
        <v>-4.49305491896137E-2</v>
      </c>
      <c r="AG22" s="5">
        <v>-0.69436939131326103</v>
      </c>
      <c r="AH22" s="23">
        <v>2.50756698533472E-2</v>
      </c>
    </row>
    <row r="23" spans="1:34">
      <c r="A23" s="1" t="s">
        <v>5389</v>
      </c>
      <c r="B23" s="5">
        <v>-0.78200099708541504</v>
      </c>
      <c r="C23" s="5">
        <v>10.0615636418778</v>
      </c>
      <c r="D23" s="5">
        <v>0.77065906251810201</v>
      </c>
      <c r="E23" s="6">
        <v>0.38001324326272001</v>
      </c>
      <c r="F23" s="6">
        <v>0.90845511918274402</v>
      </c>
      <c r="G23" s="7" t="s">
        <v>14</v>
      </c>
      <c r="H23" s="7">
        <v>23</v>
      </c>
      <c r="I23" s="7">
        <v>5</v>
      </c>
      <c r="J23" s="7">
        <v>17</v>
      </c>
      <c r="K23" s="7">
        <v>52</v>
      </c>
      <c r="L23" s="7">
        <v>23</v>
      </c>
      <c r="M23" s="7">
        <v>23</v>
      </c>
      <c r="N23" s="7" t="s">
        <v>14</v>
      </c>
      <c r="O23" s="8">
        <v>1114.73008966661</v>
      </c>
      <c r="P23" s="8">
        <v>439.76065288636602</v>
      </c>
      <c r="Q23" s="8">
        <v>557.54332558445299</v>
      </c>
      <c r="R23" s="8">
        <v>1427.8211061705799</v>
      </c>
      <c r="S23" s="8">
        <v>1416.6956971380901</v>
      </c>
      <c r="T23" s="8">
        <v>832.58130066441504</v>
      </c>
      <c r="U23" s="7" t="s">
        <v>14</v>
      </c>
      <c r="V23" s="5">
        <v>10.1237723464205</v>
      </c>
      <c r="W23" s="5">
        <v>8.78385162870328</v>
      </c>
      <c r="X23" s="5">
        <v>9.1255253830733292</v>
      </c>
      <c r="Y23" s="5">
        <v>10.480609581504</v>
      </c>
      <c r="Z23" s="5">
        <v>10.4693321815956</v>
      </c>
      <c r="AA23" s="5">
        <v>9.7031791044577194</v>
      </c>
      <c r="AB23" s="5" t="s">
        <v>14</v>
      </c>
      <c r="AC23" s="5">
        <v>0.34272730879479402</v>
      </c>
      <c r="AD23" s="5">
        <v>-0.997193408922467</v>
      </c>
      <c r="AE23" s="5">
        <v>-0.65551965455241601</v>
      </c>
      <c r="AF23" s="22">
        <v>0.69956454387821598</v>
      </c>
      <c r="AG23" s="5">
        <v>0.68828714396989799</v>
      </c>
      <c r="AH23" s="23">
        <v>-7.7865933168025606E-2</v>
      </c>
    </row>
    <row r="24" spans="1:34">
      <c r="A24" s="1" t="s">
        <v>5356</v>
      </c>
      <c r="B24" s="5">
        <v>-0.42554648377037702</v>
      </c>
      <c r="C24" s="5">
        <v>14.072354244996299</v>
      </c>
      <c r="D24" s="5">
        <v>0.72801444885357802</v>
      </c>
      <c r="E24" s="6">
        <v>0.39352754094765902</v>
      </c>
      <c r="F24" s="6">
        <v>0.90845511918274402</v>
      </c>
      <c r="G24" s="7" t="s">
        <v>14</v>
      </c>
      <c r="H24" s="7">
        <v>477</v>
      </c>
      <c r="I24" s="7">
        <v>184</v>
      </c>
      <c r="J24" s="7">
        <v>146</v>
      </c>
      <c r="K24" s="7">
        <v>681</v>
      </c>
      <c r="L24" s="7">
        <v>481</v>
      </c>
      <c r="M24" s="7">
        <v>300</v>
      </c>
      <c r="N24" s="7" t="s">
        <v>14</v>
      </c>
      <c r="O24" s="8">
        <v>23118.532729172799</v>
      </c>
      <c r="P24" s="8">
        <v>16183.192026218299</v>
      </c>
      <c r="Q24" s="8">
        <v>4788.3132667841301</v>
      </c>
      <c r="R24" s="8">
        <v>18698.964871195501</v>
      </c>
      <c r="S24" s="8">
        <v>29627.4187097139</v>
      </c>
      <c r="T24" s="8">
        <v>10859.756095622801</v>
      </c>
      <c r="U24" s="7" t="s">
        <v>14</v>
      </c>
      <c r="V24" s="5">
        <v>14.4968246192515</v>
      </c>
      <c r="W24" s="5">
        <v>13.982297722306001</v>
      </c>
      <c r="X24" s="5">
        <v>12.2256030893433</v>
      </c>
      <c r="Y24" s="5">
        <v>14.190747939491301</v>
      </c>
      <c r="Z24" s="5">
        <v>14.8546940102182</v>
      </c>
      <c r="AA24" s="5">
        <v>13.4068369226028</v>
      </c>
      <c r="AB24" s="5" t="s">
        <v>14</v>
      </c>
      <c r="AC24" s="5">
        <v>0.63732390204929601</v>
      </c>
      <c r="AD24" s="5">
        <v>0.12279700510384101</v>
      </c>
      <c r="AE24" s="5">
        <v>-1.6338976278588999</v>
      </c>
      <c r="AF24" s="22">
        <v>0.33124722228908099</v>
      </c>
      <c r="AG24" s="5">
        <v>0.99519329301600301</v>
      </c>
      <c r="AH24" s="23">
        <v>-0.45266379459932599</v>
      </c>
    </row>
    <row r="25" spans="1:34">
      <c r="A25" s="1" t="s">
        <v>5347</v>
      </c>
      <c r="B25" s="5">
        <v>-0.435824778759688</v>
      </c>
      <c r="C25" s="5">
        <v>12.067867016107</v>
      </c>
      <c r="D25" s="5">
        <v>0.70782912037800305</v>
      </c>
      <c r="E25" s="6">
        <v>0.40016543466376497</v>
      </c>
      <c r="F25" s="6">
        <v>0.90845511918274402</v>
      </c>
      <c r="G25" s="7" t="s">
        <v>14</v>
      </c>
      <c r="H25" s="7">
        <v>36</v>
      </c>
      <c r="I25" s="7">
        <v>57</v>
      </c>
      <c r="J25" s="7">
        <v>122</v>
      </c>
      <c r="K25" s="7">
        <v>164</v>
      </c>
      <c r="L25" s="7">
        <v>53</v>
      </c>
      <c r="M25" s="7">
        <v>184</v>
      </c>
      <c r="N25" s="7" t="s">
        <v>14</v>
      </c>
      <c r="O25" s="8">
        <v>1744.7949229564399</v>
      </c>
      <c r="P25" s="8">
        <v>5013.27144290457</v>
      </c>
      <c r="Q25" s="8">
        <v>4001.1932777237198</v>
      </c>
      <c r="R25" s="8">
        <v>4503.1281040764397</v>
      </c>
      <c r="S25" s="8">
        <v>3264.55964992689</v>
      </c>
      <c r="T25" s="8">
        <v>6660.6504053153203</v>
      </c>
      <c r="U25" s="7" t="s">
        <v>14</v>
      </c>
      <c r="V25" s="5">
        <v>10.769668381424101</v>
      </c>
      <c r="W25" s="5">
        <v>12.291824381897399</v>
      </c>
      <c r="X25" s="5">
        <v>11.966575125588999</v>
      </c>
      <c r="Y25" s="5">
        <v>12.137032145048201</v>
      </c>
      <c r="Z25" s="5">
        <v>11.6731145459541</v>
      </c>
      <c r="AA25" s="5">
        <v>12.701663929915499</v>
      </c>
      <c r="AB25" s="5" t="s">
        <v>14</v>
      </c>
      <c r="AC25" s="5">
        <v>-1.1536447035472699</v>
      </c>
      <c r="AD25" s="5">
        <v>0.368511296926055</v>
      </c>
      <c r="AE25" s="5">
        <v>4.3262040617610999E-2</v>
      </c>
      <c r="AF25" s="22">
        <v>0.21371906007677299</v>
      </c>
      <c r="AG25" s="5">
        <v>-0.25019853901724298</v>
      </c>
      <c r="AH25" s="23">
        <v>0.77835084494407503</v>
      </c>
    </row>
    <row r="26" spans="1:34">
      <c r="A26" s="1" t="s">
        <v>5335</v>
      </c>
      <c r="B26" s="5">
        <v>-1.0360228151476401</v>
      </c>
      <c r="C26" s="5">
        <v>9.5217347849687997</v>
      </c>
      <c r="D26" s="5">
        <v>0.59782524832535699</v>
      </c>
      <c r="E26" s="6">
        <v>0.439408997437441</v>
      </c>
      <c r="F26" s="6">
        <v>0.90845511918274402</v>
      </c>
      <c r="G26" s="7" t="s">
        <v>14</v>
      </c>
      <c r="H26" s="7">
        <v>1</v>
      </c>
      <c r="I26" s="7">
        <v>0</v>
      </c>
      <c r="J26" s="7">
        <v>32</v>
      </c>
      <c r="K26" s="7">
        <v>0</v>
      </c>
      <c r="L26" s="7">
        <v>0</v>
      </c>
      <c r="M26" s="7">
        <v>65</v>
      </c>
      <c r="N26" s="7" t="s">
        <v>14</v>
      </c>
      <c r="O26" s="8">
        <v>48.466525637678799</v>
      </c>
      <c r="P26" s="8">
        <v>0</v>
      </c>
      <c r="Q26" s="8">
        <v>1049.49331874721</v>
      </c>
      <c r="R26" s="8">
        <v>0</v>
      </c>
      <c r="S26" s="8">
        <v>0</v>
      </c>
      <c r="T26" s="8">
        <v>2352.9471540516101</v>
      </c>
      <c r="U26" s="7" t="s">
        <v>14</v>
      </c>
      <c r="V26" s="5">
        <v>5.6283806678968196</v>
      </c>
      <c r="W26" s="5">
        <v>0</v>
      </c>
      <c r="X26" s="5">
        <v>10.0368512710034</v>
      </c>
      <c r="Y26" s="5">
        <v>0</v>
      </c>
      <c r="Z26" s="5">
        <v>0</v>
      </c>
      <c r="AA26" s="5">
        <v>11.2008662169996</v>
      </c>
      <c r="AB26" s="5" t="s">
        <v>14</v>
      </c>
      <c r="AC26" s="5">
        <v>1.15069764191352</v>
      </c>
      <c r="AD26" s="5">
        <v>-4.4776830259833096</v>
      </c>
      <c r="AE26" s="5">
        <v>5.5591682450201301</v>
      </c>
      <c r="AF26" s="22">
        <v>-4.4776830259833096</v>
      </c>
      <c r="AG26" s="5">
        <v>-4.4776830259833096</v>
      </c>
      <c r="AH26" s="23">
        <v>6.7231831910162798</v>
      </c>
    </row>
    <row r="27" spans="1:34">
      <c r="A27" s="1" t="s">
        <v>5399</v>
      </c>
      <c r="B27" s="5">
        <v>-0.37769566286787198</v>
      </c>
      <c r="C27" s="5">
        <v>17.023623113149501</v>
      </c>
      <c r="D27" s="5">
        <v>0.58306167766545502</v>
      </c>
      <c r="E27" s="6">
        <v>0.44511473715579802</v>
      </c>
      <c r="F27" s="6">
        <v>0.90845511918274402</v>
      </c>
      <c r="G27" s="7" t="s">
        <v>14</v>
      </c>
      <c r="H27" s="7">
        <v>2331</v>
      </c>
      <c r="I27" s="7">
        <v>1684</v>
      </c>
      <c r="J27" s="7">
        <v>2640</v>
      </c>
      <c r="K27" s="7">
        <v>5144</v>
      </c>
      <c r="L27" s="7">
        <v>2913</v>
      </c>
      <c r="M27" s="7">
        <v>3618</v>
      </c>
      <c r="N27" s="7" t="s">
        <v>14</v>
      </c>
      <c r="O27" s="8">
        <v>112975.471261429</v>
      </c>
      <c r="P27" s="8">
        <v>148111.387892128</v>
      </c>
      <c r="Q27" s="8">
        <v>86583.198796644501</v>
      </c>
      <c r="R27" s="8">
        <v>141244.457118105</v>
      </c>
      <c r="S27" s="8">
        <v>179427.58981579301</v>
      </c>
      <c r="T27" s="8">
        <v>130968.658513211</v>
      </c>
      <c r="U27" s="7" t="s">
        <v>14</v>
      </c>
      <c r="V27" s="5">
        <v>16.785662819387699</v>
      </c>
      <c r="W27" s="5">
        <v>17.176332784902399</v>
      </c>
      <c r="X27" s="5">
        <v>16.401816143558001</v>
      </c>
      <c r="Y27" s="5">
        <v>17.107844941266698</v>
      </c>
      <c r="Z27" s="5">
        <v>17.4530502593385</v>
      </c>
      <c r="AA27" s="5">
        <v>16.998873098546099</v>
      </c>
      <c r="AB27" s="5" t="s">
        <v>14</v>
      </c>
      <c r="AC27" s="5">
        <v>-0.20160052177885701</v>
      </c>
      <c r="AD27" s="5">
        <v>0.189069443735804</v>
      </c>
      <c r="AE27" s="5">
        <v>-0.58544719760859798</v>
      </c>
      <c r="AF27" s="22">
        <v>0.12058160010015601</v>
      </c>
      <c r="AG27" s="5">
        <v>0.46578691817193602</v>
      </c>
      <c r="AH27" s="23">
        <v>1.16097573795635E-2</v>
      </c>
    </row>
    <row r="28" spans="1:34">
      <c r="A28" s="1" t="s">
        <v>5344</v>
      </c>
      <c r="B28" s="5">
        <v>0.37770546352454099</v>
      </c>
      <c r="C28" s="5">
        <v>15.445692063678001</v>
      </c>
      <c r="D28" s="5">
        <v>0.58071288603001403</v>
      </c>
      <c r="E28" s="6">
        <v>0.44603302796781202</v>
      </c>
      <c r="F28" s="6">
        <v>0.90845511918274402</v>
      </c>
      <c r="G28" s="7" t="s">
        <v>14</v>
      </c>
      <c r="H28" s="7">
        <v>843</v>
      </c>
      <c r="I28" s="7">
        <v>840</v>
      </c>
      <c r="J28" s="7">
        <v>1119</v>
      </c>
      <c r="K28" s="7">
        <v>1527</v>
      </c>
      <c r="L28" s="7">
        <v>582</v>
      </c>
      <c r="M28" s="7">
        <v>1068</v>
      </c>
      <c r="N28" s="7" t="s">
        <v>14</v>
      </c>
      <c r="O28" s="8">
        <v>40857.281112563302</v>
      </c>
      <c r="P28" s="8">
        <v>73879.789684909498</v>
      </c>
      <c r="Q28" s="8">
        <v>36699.469489941403</v>
      </c>
      <c r="R28" s="8">
        <v>41928.515944662999</v>
      </c>
      <c r="S28" s="8">
        <v>35848.5606841029</v>
      </c>
      <c r="T28" s="8">
        <v>38660.7317004172</v>
      </c>
      <c r="U28" s="7" t="s">
        <v>14</v>
      </c>
      <c r="V28" s="5">
        <v>15.318340891438901</v>
      </c>
      <c r="W28" s="5">
        <v>16.172911666395201</v>
      </c>
      <c r="X28" s="5">
        <v>15.1635108983803</v>
      </c>
      <c r="Y28" s="5">
        <v>15.355678554635601</v>
      </c>
      <c r="Z28" s="5">
        <v>15.129667819181</v>
      </c>
      <c r="AA28" s="5">
        <v>15.238618638403601</v>
      </c>
      <c r="AB28" s="5" t="s">
        <v>14</v>
      </c>
      <c r="AC28" s="5">
        <v>-7.8113853300166597E-2</v>
      </c>
      <c r="AD28" s="5">
        <v>0.77645692165607205</v>
      </c>
      <c r="AE28" s="5">
        <v>-0.23294384635882001</v>
      </c>
      <c r="AF28" s="22">
        <v>-4.0776190103487799E-2</v>
      </c>
      <c r="AG28" s="5">
        <v>-0.266786925558129</v>
      </c>
      <c r="AH28" s="23">
        <v>-0.15783610633547199</v>
      </c>
    </row>
    <row r="29" spans="1:34">
      <c r="A29" s="1" t="s">
        <v>5387</v>
      </c>
      <c r="B29" s="5">
        <v>-0.36880583463295002</v>
      </c>
      <c r="C29" s="5">
        <v>13.322094850589901</v>
      </c>
      <c r="D29" s="5">
        <v>0.54071239967031004</v>
      </c>
      <c r="E29" s="6">
        <v>0.46213763482632603</v>
      </c>
      <c r="F29" s="6">
        <v>0.90845511918274402</v>
      </c>
      <c r="G29" s="7" t="s">
        <v>14</v>
      </c>
      <c r="H29" s="7">
        <v>197</v>
      </c>
      <c r="I29" s="7">
        <v>122</v>
      </c>
      <c r="J29" s="7">
        <v>195</v>
      </c>
      <c r="K29" s="7">
        <v>439</v>
      </c>
      <c r="L29" s="7">
        <v>181</v>
      </c>
      <c r="M29" s="7">
        <v>308</v>
      </c>
      <c r="N29" s="7" t="s">
        <v>14</v>
      </c>
      <c r="O29" s="8">
        <v>9547.9055506227305</v>
      </c>
      <c r="P29" s="8">
        <v>10730.1599304273</v>
      </c>
      <c r="Q29" s="8">
        <v>6395.3499111157898</v>
      </c>
      <c r="R29" s="8">
        <v>12054.105107863201</v>
      </c>
      <c r="S29" s="8">
        <v>11148.779181825799</v>
      </c>
      <c r="T29" s="8">
        <v>11149.349591506099</v>
      </c>
      <c r="U29" s="7" t="s">
        <v>14</v>
      </c>
      <c r="V29" s="5">
        <v>13.221119672556901</v>
      </c>
      <c r="W29" s="5">
        <v>13.389518404892</v>
      </c>
      <c r="X29" s="5">
        <v>12.643033147999301</v>
      </c>
      <c r="Y29" s="5">
        <v>13.557356609331199</v>
      </c>
      <c r="Z29" s="5">
        <v>13.4447275178171</v>
      </c>
      <c r="AA29" s="5">
        <v>13.4448013225224</v>
      </c>
      <c r="AB29" s="5" t="s">
        <v>14</v>
      </c>
      <c r="AC29" s="5">
        <v>-6.2306439962924301E-2</v>
      </c>
      <c r="AD29" s="5">
        <v>0.106092292372148</v>
      </c>
      <c r="AE29" s="5">
        <v>-0.64039296452050098</v>
      </c>
      <c r="AF29" s="22">
        <v>0.27393049681138498</v>
      </c>
      <c r="AG29" s="5">
        <v>0.16130140529724801</v>
      </c>
      <c r="AH29" s="23">
        <v>0.16137521000264199</v>
      </c>
    </row>
    <row r="30" spans="1:34">
      <c r="A30" s="1" t="s">
        <v>5382</v>
      </c>
      <c r="B30" s="5">
        <v>-0.63140468099666403</v>
      </c>
      <c r="C30" s="5">
        <v>10.111738591287301</v>
      </c>
      <c r="D30" s="5">
        <v>0.53895949439713897</v>
      </c>
      <c r="E30" s="6">
        <v>0.46286426584825602</v>
      </c>
      <c r="F30" s="6">
        <v>0.90845511918274402</v>
      </c>
      <c r="G30" s="7" t="s">
        <v>14</v>
      </c>
      <c r="H30" s="7">
        <v>37</v>
      </c>
      <c r="I30" s="7">
        <v>3</v>
      </c>
      <c r="J30" s="7">
        <v>10</v>
      </c>
      <c r="K30" s="7">
        <v>34</v>
      </c>
      <c r="L30" s="7">
        <v>29</v>
      </c>
      <c r="M30" s="7">
        <v>29</v>
      </c>
      <c r="N30" s="7" t="s">
        <v>14</v>
      </c>
      <c r="O30" s="8">
        <v>1793.2614485941201</v>
      </c>
      <c r="P30" s="8">
        <v>263.85639173181897</v>
      </c>
      <c r="Q30" s="8">
        <v>327.96666210850202</v>
      </c>
      <c r="R30" s="8">
        <v>933.57533864999402</v>
      </c>
      <c r="S30" s="8">
        <v>1786.2684876958499</v>
      </c>
      <c r="T30" s="8">
        <v>1049.7764225768699</v>
      </c>
      <c r="U30" s="7" t="s">
        <v>14</v>
      </c>
      <c r="V30" s="5">
        <v>10.809174410765401</v>
      </c>
      <c r="W30" s="5">
        <v>8.0490665151309209</v>
      </c>
      <c r="X30" s="5">
        <v>8.3617975766296802</v>
      </c>
      <c r="Y30" s="5">
        <v>9.8681671579888093</v>
      </c>
      <c r="Z30" s="5">
        <v>10.803540660379999</v>
      </c>
      <c r="AA30" s="5">
        <v>10.0372400192784</v>
      </c>
      <c r="AB30" s="5" t="s">
        <v>14</v>
      </c>
      <c r="AC30" s="5">
        <v>1.15434335406984</v>
      </c>
      <c r="AD30" s="5">
        <v>-1.6057645415646</v>
      </c>
      <c r="AE30" s="5">
        <v>-1.2930334800658501</v>
      </c>
      <c r="AF30" s="22">
        <v>0.21333610129328301</v>
      </c>
      <c r="AG30" s="5">
        <v>1.14870960368445</v>
      </c>
      <c r="AH30" s="23">
        <v>0.38240896258287499</v>
      </c>
    </row>
    <row r="31" spans="1:34">
      <c r="A31" s="1" t="s">
        <v>5403</v>
      </c>
      <c r="B31" s="5">
        <v>0.343002619986712</v>
      </c>
      <c r="C31" s="5">
        <v>13.027804810032499</v>
      </c>
      <c r="D31" s="5">
        <v>0.46588787802438297</v>
      </c>
      <c r="E31" s="6">
        <v>0.49488504464734201</v>
      </c>
      <c r="F31" s="6">
        <v>0.90845511918274402</v>
      </c>
      <c r="G31" s="7" t="s">
        <v>14</v>
      </c>
      <c r="H31" s="7">
        <v>149</v>
      </c>
      <c r="I31" s="7">
        <v>101</v>
      </c>
      <c r="J31" s="7">
        <v>353</v>
      </c>
      <c r="K31" s="7">
        <v>235</v>
      </c>
      <c r="L31" s="7">
        <v>83</v>
      </c>
      <c r="M31" s="7">
        <v>283</v>
      </c>
      <c r="N31" s="7" t="s">
        <v>14</v>
      </c>
      <c r="O31" s="8">
        <v>7221.5123200141497</v>
      </c>
      <c r="P31" s="8">
        <v>8883.1651883045906</v>
      </c>
      <c r="Q31" s="8">
        <v>11577.2231724301</v>
      </c>
      <c r="R31" s="8">
        <v>6452.6530759631996</v>
      </c>
      <c r="S31" s="8">
        <v>5112.4236027157003</v>
      </c>
      <c r="T31" s="8">
        <v>10244.369916870801</v>
      </c>
      <c r="U31" s="7" t="s">
        <v>14</v>
      </c>
      <c r="V31" s="5">
        <v>12.8182850443738</v>
      </c>
      <c r="W31" s="5">
        <v>13.117020502640701</v>
      </c>
      <c r="X31" s="5">
        <v>13.4991262497152</v>
      </c>
      <c r="Y31" s="5">
        <v>12.6559003107299</v>
      </c>
      <c r="Z31" s="5">
        <v>12.3200738303864</v>
      </c>
      <c r="AA31" s="5">
        <v>13.322684454440401</v>
      </c>
      <c r="AB31" s="5" t="s">
        <v>14</v>
      </c>
      <c r="AC31" s="5">
        <v>-0.13723002100723</v>
      </c>
      <c r="AD31" s="5">
        <v>0.16150543725958999</v>
      </c>
      <c r="AE31" s="5">
        <v>0.54361118433417499</v>
      </c>
      <c r="AF31" s="22">
        <v>-0.299614754651159</v>
      </c>
      <c r="AG31" s="5">
        <v>-0.63544123499470295</v>
      </c>
      <c r="AH31" s="23">
        <v>0.367169389059322</v>
      </c>
    </row>
    <row r="32" spans="1:34">
      <c r="A32" s="1" t="s">
        <v>5350</v>
      </c>
      <c r="B32" s="5">
        <v>-0.458536214435179</v>
      </c>
      <c r="C32" s="5">
        <v>10.4966627301363</v>
      </c>
      <c r="D32" s="5">
        <v>0.43242553378292198</v>
      </c>
      <c r="E32" s="6">
        <v>0.51080116961819599</v>
      </c>
      <c r="F32" s="6">
        <v>0.90845511918274402</v>
      </c>
      <c r="G32" s="7" t="s">
        <v>14</v>
      </c>
      <c r="H32" s="7">
        <v>26</v>
      </c>
      <c r="I32" s="7">
        <v>12</v>
      </c>
      <c r="J32" s="7">
        <v>32</v>
      </c>
      <c r="K32" s="7">
        <v>55</v>
      </c>
      <c r="L32" s="7">
        <v>15</v>
      </c>
      <c r="M32" s="7">
        <v>60</v>
      </c>
      <c r="N32" s="7" t="s">
        <v>14</v>
      </c>
      <c r="O32" s="8">
        <v>1260.1296665796499</v>
      </c>
      <c r="P32" s="8">
        <v>1055.42556692728</v>
      </c>
      <c r="Q32" s="8">
        <v>1049.49331874721</v>
      </c>
      <c r="R32" s="8">
        <v>1510.1954007573399</v>
      </c>
      <c r="S32" s="8">
        <v>923.93197639440302</v>
      </c>
      <c r="T32" s="8">
        <v>2171.9512191245599</v>
      </c>
      <c r="U32" s="7" t="s">
        <v>14</v>
      </c>
      <c r="V32" s="5">
        <v>10.3005009026867</v>
      </c>
      <c r="W32" s="5">
        <v>10.0449754068731</v>
      </c>
      <c r="X32" s="5">
        <v>10.0368512710034</v>
      </c>
      <c r="Y32" s="5">
        <v>10.5614745007422</v>
      </c>
      <c r="Z32" s="5">
        <v>9.8532034571041098</v>
      </c>
      <c r="AA32" s="5">
        <v>11.085440072289</v>
      </c>
      <c r="AB32" s="5" t="s">
        <v>14</v>
      </c>
      <c r="AC32" s="5">
        <v>-1.3240032429706601E-2</v>
      </c>
      <c r="AD32" s="5">
        <v>-0.26876552824331101</v>
      </c>
      <c r="AE32" s="5">
        <v>-0.27688966411299298</v>
      </c>
      <c r="AF32" s="22">
        <v>0.24773356562579901</v>
      </c>
      <c r="AG32" s="5">
        <v>-0.46053747801231598</v>
      </c>
      <c r="AH32" s="23">
        <v>0.77169913717253102</v>
      </c>
    </row>
    <row r="33" spans="1:34">
      <c r="A33" s="1" t="s">
        <v>5351</v>
      </c>
      <c r="B33" s="5">
        <v>0.32473950094255899</v>
      </c>
      <c r="C33" s="5">
        <v>12.582648299380701</v>
      </c>
      <c r="D33" s="5">
        <v>0.41194954245666099</v>
      </c>
      <c r="E33" s="6">
        <v>0.52098164956285797</v>
      </c>
      <c r="F33" s="6">
        <v>0.90845511918274402</v>
      </c>
      <c r="G33" s="7" t="s">
        <v>14</v>
      </c>
      <c r="H33" s="7">
        <v>182</v>
      </c>
      <c r="I33" s="7">
        <v>39</v>
      </c>
      <c r="J33" s="7">
        <v>233</v>
      </c>
      <c r="K33" s="7">
        <v>330</v>
      </c>
      <c r="L33" s="7">
        <v>55</v>
      </c>
      <c r="M33" s="7">
        <v>95</v>
      </c>
      <c r="N33" s="7" t="s">
        <v>14</v>
      </c>
      <c r="O33" s="8">
        <v>8820.9076660575502</v>
      </c>
      <c r="P33" s="8">
        <v>3430.1330925136499</v>
      </c>
      <c r="Q33" s="8">
        <v>7641.6232271280896</v>
      </c>
      <c r="R33" s="8">
        <v>9061.1724045440606</v>
      </c>
      <c r="S33" s="8">
        <v>3387.75058011281</v>
      </c>
      <c r="T33" s="8">
        <v>3438.9227636138899</v>
      </c>
      <c r="U33" s="7" t="s">
        <v>14</v>
      </c>
      <c r="V33" s="5">
        <v>13.1068749452942</v>
      </c>
      <c r="W33" s="5">
        <v>11.744469373304799</v>
      </c>
      <c r="X33" s="5">
        <v>12.899852193499299</v>
      </c>
      <c r="Y33" s="5">
        <v>13.1456412225245</v>
      </c>
      <c r="Z33" s="5">
        <v>11.7265377396969</v>
      </c>
      <c r="AA33" s="5">
        <v>11.748160457205101</v>
      </c>
      <c r="AB33" s="5" t="s">
        <v>14</v>
      </c>
      <c r="AC33" s="5">
        <v>0.71161895670673803</v>
      </c>
      <c r="AD33" s="5">
        <v>-0.65078661528270798</v>
      </c>
      <c r="AE33" s="5">
        <v>0.50459620491186497</v>
      </c>
      <c r="AF33" s="22">
        <v>0.75038523393703305</v>
      </c>
      <c r="AG33" s="5">
        <v>-0.66871824889056697</v>
      </c>
      <c r="AH33" s="23">
        <v>-0.64709553138236398</v>
      </c>
    </row>
    <row r="34" spans="1:34">
      <c r="A34" s="1" t="s">
        <v>5340</v>
      </c>
      <c r="B34" s="5">
        <v>-0.37359884231863399</v>
      </c>
      <c r="C34" s="5">
        <v>11.015079832945499</v>
      </c>
      <c r="D34" s="5">
        <v>0.40450782578054401</v>
      </c>
      <c r="E34" s="6">
        <v>0.52477036244198205</v>
      </c>
      <c r="F34" s="6">
        <v>0.90845511918274402</v>
      </c>
      <c r="G34" s="7" t="s">
        <v>14</v>
      </c>
      <c r="H34" s="7">
        <v>55</v>
      </c>
      <c r="I34" s="7">
        <v>17</v>
      </c>
      <c r="J34" s="7">
        <v>33</v>
      </c>
      <c r="K34" s="7">
        <v>76</v>
      </c>
      <c r="L34" s="7">
        <v>58</v>
      </c>
      <c r="M34" s="7">
        <v>33</v>
      </c>
      <c r="N34" s="7" t="s">
        <v>14</v>
      </c>
      <c r="O34" s="8">
        <v>2665.6589100723399</v>
      </c>
      <c r="P34" s="8">
        <v>1495.18621981364</v>
      </c>
      <c r="Q34" s="8">
        <v>1082.2899849580599</v>
      </c>
      <c r="R34" s="8">
        <v>2086.8154628646898</v>
      </c>
      <c r="S34" s="8">
        <v>3572.5369753916898</v>
      </c>
      <c r="T34" s="8">
        <v>1194.5731705185101</v>
      </c>
      <c r="U34" s="7" t="s">
        <v>14</v>
      </c>
      <c r="V34" s="5">
        <v>11.3808175875348</v>
      </c>
      <c r="W34" s="5">
        <v>10.5470740332044</v>
      </c>
      <c r="X34" s="5">
        <v>10.081203773093799</v>
      </c>
      <c r="Y34" s="5">
        <v>11.027778485757899</v>
      </c>
      <c r="Z34" s="5">
        <v>11.803137000580101</v>
      </c>
      <c r="AA34" s="5">
        <v>10.223486712088301</v>
      </c>
      <c r="AB34" s="5" t="s">
        <v>14</v>
      </c>
      <c r="AC34" s="5">
        <v>0.53690132215821196</v>
      </c>
      <c r="AD34" s="5">
        <v>-0.29684223217210198</v>
      </c>
      <c r="AE34" s="5">
        <v>-0.76271249228278704</v>
      </c>
      <c r="AF34" s="22">
        <v>0.18386222038137001</v>
      </c>
      <c r="AG34" s="5">
        <v>0.95922073520353202</v>
      </c>
      <c r="AH34" s="23">
        <v>-0.62042955328822602</v>
      </c>
    </row>
    <row r="35" spans="1:34">
      <c r="A35" s="1" t="s">
        <v>5401</v>
      </c>
      <c r="B35" s="5">
        <v>0.34866781773394401</v>
      </c>
      <c r="C35" s="5">
        <v>11.3107649489569</v>
      </c>
      <c r="D35" s="5">
        <v>0.39856279363897701</v>
      </c>
      <c r="E35" s="6">
        <v>0.52783242492647198</v>
      </c>
      <c r="F35" s="6">
        <v>0.90845511918274402</v>
      </c>
      <c r="G35" s="7" t="s">
        <v>14</v>
      </c>
      <c r="H35" s="7">
        <v>52</v>
      </c>
      <c r="I35" s="7">
        <v>28</v>
      </c>
      <c r="J35" s="7">
        <v>98</v>
      </c>
      <c r="K35" s="7">
        <v>69</v>
      </c>
      <c r="L35" s="7">
        <v>23</v>
      </c>
      <c r="M35" s="7">
        <v>86</v>
      </c>
      <c r="N35" s="7" t="s">
        <v>14</v>
      </c>
      <c r="O35" s="8">
        <v>2520.2593331592998</v>
      </c>
      <c r="P35" s="8">
        <v>2462.6596561636502</v>
      </c>
      <c r="Q35" s="8">
        <v>3214.07328866332</v>
      </c>
      <c r="R35" s="8">
        <v>1894.6087754955799</v>
      </c>
      <c r="S35" s="8">
        <v>1416.6956971380901</v>
      </c>
      <c r="T35" s="8">
        <v>3113.1300807451998</v>
      </c>
      <c r="U35" s="7" t="s">
        <v>14</v>
      </c>
      <c r="V35" s="5">
        <v>11.2999288040567</v>
      </c>
      <c r="W35" s="5">
        <v>11.2665872524323</v>
      </c>
      <c r="X35" s="5">
        <v>11.6506359093027</v>
      </c>
      <c r="Y35" s="5">
        <v>10.888445529546001</v>
      </c>
      <c r="Z35" s="5">
        <v>10.4693321815956</v>
      </c>
      <c r="AA35" s="5">
        <v>11.604613493345701</v>
      </c>
      <c r="AB35" s="5" t="s">
        <v>14</v>
      </c>
      <c r="AC35" s="5">
        <v>0.103338275676837</v>
      </c>
      <c r="AD35" s="5">
        <v>6.9996724052497697E-2</v>
      </c>
      <c r="AE35" s="5">
        <v>0.454045380922869</v>
      </c>
      <c r="AF35" s="22">
        <v>-0.30814499883388502</v>
      </c>
      <c r="AG35" s="5">
        <v>-0.72725834678419499</v>
      </c>
      <c r="AH35" s="23">
        <v>0.40802296496587298</v>
      </c>
    </row>
    <row r="36" spans="1:34">
      <c r="A36" s="1" t="s">
        <v>5381</v>
      </c>
      <c r="B36" s="5">
        <v>-0.33872954943164102</v>
      </c>
      <c r="C36" s="5">
        <v>11.434661290313</v>
      </c>
      <c r="D36" s="5">
        <v>0.388394414599809</v>
      </c>
      <c r="E36" s="6">
        <v>0.53314457514577396</v>
      </c>
      <c r="F36" s="6">
        <v>0.90845511918274402</v>
      </c>
      <c r="G36" s="7" t="s">
        <v>14</v>
      </c>
      <c r="H36" s="7">
        <v>57</v>
      </c>
      <c r="I36" s="7">
        <v>19</v>
      </c>
      <c r="J36" s="7">
        <v>77</v>
      </c>
      <c r="K36" s="7">
        <v>109</v>
      </c>
      <c r="L36" s="7">
        <v>35</v>
      </c>
      <c r="M36" s="7">
        <v>102</v>
      </c>
      <c r="N36" s="7" t="s">
        <v>14</v>
      </c>
      <c r="O36" s="8">
        <v>2762.5919613476899</v>
      </c>
      <c r="P36" s="8">
        <v>1671.0904809681899</v>
      </c>
      <c r="Q36" s="8">
        <v>2525.3432982354602</v>
      </c>
      <c r="R36" s="8">
        <v>2992.9327033190998</v>
      </c>
      <c r="S36" s="8">
        <v>2155.8412782536102</v>
      </c>
      <c r="T36" s="8">
        <v>3692.3170725117502</v>
      </c>
      <c r="U36" s="7" t="s">
        <v>14</v>
      </c>
      <c r="V36" s="5">
        <v>11.432328905165299</v>
      </c>
      <c r="W36" s="5">
        <v>10.707437202004501</v>
      </c>
      <c r="X36" s="5">
        <v>11.3028349811943</v>
      </c>
      <c r="Y36" s="5">
        <v>11.5478260779759</v>
      </c>
      <c r="Z36" s="5">
        <v>11.0747042972746</v>
      </c>
      <c r="AA36" s="5">
        <v>11.8507014083765</v>
      </c>
      <c r="AB36" s="5" t="s">
        <v>14</v>
      </c>
      <c r="AC36" s="5">
        <v>0.11302342650007299</v>
      </c>
      <c r="AD36" s="5">
        <v>-0.61186827666072796</v>
      </c>
      <c r="AE36" s="5">
        <v>-1.64704974708485E-2</v>
      </c>
      <c r="AF36" s="22">
        <v>0.22852059931075</v>
      </c>
      <c r="AG36" s="5">
        <v>-0.24460118139057099</v>
      </c>
      <c r="AH36" s="23">
        <v>0.53139592971132299</v>
      </c>
    </row>
    <row r="37" spans="1:34">
      <c r="A37" s="1" t="s">
        <v>5391</v>
      </c>
      <c r="B37" s="5">
        <v>-0.70396165532874</v>
      </c>
      <c r="C37" s="5">
        <v>9.6650978507647505</v>
      </c>
      <c r="D37" s="5">
        <v>0.35187704872991099</v>
      </c>
      <c r="E37" s="6">
        <v>0.55305249678180401</v>
      </c>
      <c r="F37" s="6">
        <v>0.90845511918274402</v>
      </c>
      <c r="G37" s="7" t="s">
        <v>14</v>
      </c>
      <c r="H37" s="7">
        <v>18</v>
      </c>
      <c r="I37" s="7">
        <v>1</v>
      </c>
      <c r="J37" s="7">
        <v>18</v>
      </c>
      <c r="K37" s="7">
        <v>32</v>
      </c>
      <c r="L37" s="7">
        <v>13</v>
      </c>
      <c r="M37" s="7">
        <v>25</v>
      </c>
      <c r="N37" s="7" t="s">
        <v>14</v>
      </c>
      <c r="O37" s="8">
        <v>872.39746147821904</v>
      </c>
      <c r="P37" s="8">
        <v>87.952130577273195</v>
      </c>
      <c r="Q37" s="8">
        <v>590.33999179530304</v>
      </c>
      <c r="R37" s="8">
        <v>878.65914225881795</v>
      </c>
      <c r="S37" s="8">
        <v>800.741046208483</v>
      </c>
      <c r="T37" s="8">
        <v>904.97967463523401</v>
      </c>
      <c r="U37" s="7" t="s">
        <v>14</v>
      </c>
      <c r="V37" s="5">
        <v>9.7704945277189701</v>
      </c>
      <c r="W37" s="5">
        <v>6.4749572561578104</v>
      </c>
      <c r="X37" s="5">
        <v>9.2078440383532705</v>
      </c>
      <c r="Y37" s="5">
        <v>9.7808007941667103</v>
      </c>
      <c r="Z37" s="5">
        <v>9.6469925266078498</v>
      </c>
      <c r="AA37" s="5">
        <v>9.8233348740066297</v>
      </c>
      <c r="AB37" s="5" t="s">
        <v>14</v>
      </c>
      <c r="AC37" s="5">
        <v>0.65309052488375996</v>
      </c>
      <c r="AD37" s="5">
        <v>-2.6424467466773902</v>
      </c>
      <c r="AE37" s="5">
        <v>9.0440035518064094E-2</v>
      </c>
      <c r="AF37" s="22">
        <v>0.66339679133150198</v>
      </c>
      <c r="AG37" s="5">
        <v>0.52958852377263999</v>
      </c>
      <c r="AH37" s="23">
        <v>0.70593087117142705</v>
      </c>
    </row>
    <row r="38" spans="1:34">
      <c r="A38" s="1" t="s">
        <v>5359</v>
      </c>
      <c r="B38" s="5">
        <v>0.289043366627529</v>
      </c>
      <c r="C38" s="5">
        <v>14.593694371046</v>
      </c>
      <c r="D38" s="5">
        <v>0.33895644707914802</v>
      </c>
      <c r="E38" s="6">
        <v>0.56043220063767196</v>
      </c>
      <c r="F38" s="6">
        <v>0.90845511918274402</v>
      </c>
      <c r="G38" s="7" t="s">
        <v>14</v>
      </c>
      <c r="H38" s="7">
        <v>277</v>
      </c>
      <c r="I38" s="7">
        <v>371</v>
      </c>
      <c r="J38" s="7">
        <v>1077</v>
      </c>
      <c r="K38" s="7">
        <v>1115</v>
      </c>
      <c r="L38" s="7">
        <v>342</v>
      </c>
      <c r="M38" s="7">
        <v>411</v>
      </c>
      <c r="N38" s="7" t="s">
        <v>14</v>
      </c>
      <c r="O38" s="8">
        <v>13425.227601637</v>
      </c>
      <c r="P38" s="8">
        <v>32630.240444168299</v>
      </c>
      <c r="Q38" s="8">
        <v>35322.009509085598</v>
      </c>
      <c r="R38" s="8">
        <v>30615.779488080701</v>
      </c>
      <c r="S38" s="8">
        <v>21065.649061792399</v>
      </c>
      <c r="T38" s="8">
        <v>14877.8658510032</v>
      </c>
      <c r="U38" s="7" t="s">
        <v>14</v>
      </c>
      <c r="V38" s="5">
        <v>13.712766383873699</v>
      </c>
      <c r="W38" s="5">
        <v>14.993966210639501</v>
      </c>
      <c r="X38" s="5">
        <v>15.1083206449273</v>
      </c>
      <c r="Y38" s="5">
        <v>14.902034916439099</v>
      </c>
      <c r="Z38" s="5">
        <v>14.3626732316068</v>
      </c>
      <c r="AA38" s="5">
        <v>13.860976940034799</v>
      </c>
      <c r="AB38" s="5" t="s">
        <v>14</v>
      </c>
      <c r="AC38" s="5">
        <v>-0.77735667071316605</v>
      </c>
      <c r="AD38" s="5">
        <v>0.50384315605261998</v>
      </c>
      <c r="AE38" s="5">
        <v>0.61819759034043997</v>
      </c>
      <c r="AF38" s="22">
        <v>0.41191186185220902</v>
      </c>
      <c r="AG38" s="5">
        <v>-0.127449822980056</v>
      </c>
      <c r="AH38" s="23">
        <v>-0.62914611455204605</v>
      </c>
    </row>
    <row r="39" spans="1:34">
      <c r="A39" s="1" t="s">
        <v>5379</v>
      </c>
      <c r="B39" s="5">
        <v>0.29526551474467799</v>
      </c>
      <c r="C39" s="5">
        <v>11.771313170751201</v>
      </c>
      <c r="D39" s="5">
        <v>0.31697625247033701</v>
      </c>
      <c r="E39" s="6">
        <v>0.57343049807383994</v>
      </c>
      <c r="F39" s="6">
        <v>0.90845511918274402</v>
      </c>
      <c r="G39" s="7" t="s">
        <v>14</v>
      </c>
      <c r="H39" s="7">
        <v>104</v>
      </c>
      <c r="I39" s="7">
        <v>26</v>
      </c>
      <c r="J39" s="7">
        <v>115</v>
      </c>
      <c r="K39" s="7">
        <v>107</v>
      </c>
      <c r="L39" s="7">
        <v>22</v>
      </c>
      <c r="M39" s="7">
        <v>131</v>
      </c>
      <c r="N39" s="7" t="s">
        <v>14</v>
      </c>
      <c r="O39" s="8">
        <v>5040.5186663185996</v>
      </c>
      <c r="P39" s="8">
        <v>2286.7553950091001</v>
      </c>
      <c r="Q39" s="8">
        <v>3771.61661424777</v>
      </c>
      <c r="R39" s="8">
        <v>2938.0165069279201</v>
      </c>
      <c r="S39" s="8">
        <v>1355.10023204513</v>
      </c>
      <c r="T39" s="8">
        <v>4742.0934950886303</v>
      </c>
      <c r="U39" s="7" t="s">
        <v>14</v>
      </c>
      <c r="V39" s="5">
        <v>12.2996426696448</v>
      </c>
      <c r="W39" s="5">
        <v>11.1597170932154</v>
      </c>
      <c r="X39" s="5">
        <v>11.881349780827399</v>
      </c>
      <c r="Y39" s="5">
        <v>11.521117746542201</v>
      </c>
      <c r="Z39" s="5">
        <v>10.4052480995156</v>
      </c>
      <c r="AA39" s="5">
        <v>12.2116125915301</v>
      </c>
      <c r="AB39" s="5" t="s">
        <v>14</v>
      </c>
      <c r="AC39" s="5">
        <v>0.71986133943223696</v>
      </c>
      <c r="AD39" s="5">
        <v>-0.420064236997167</v>
      </c>
      <c r="AE39" s="5">
        <v>0.301568450614766</v>
      </c>
      <c r="AF39" s="22">
        <v>-5.8663583670423201E-2</v>
      </c>
      <c r="AG39" s="5">
        <v>-1.17453323069696</v>
      </c>
      <c r="AH39" s="23">
        <v>0.63183126131755096</v>
      </c>
    </row>
    <row r="40" spans="1:34">
      <c r="A40" s="1" t="s">
        <v>5370</v>
      </c>
      <c r="B40" s="5">
        <v>0.26677124755791398</v>
      </c>
      <c r="C40" s="5">
        <v>11.8016639004776</v>
      </c>
      <c r="D40" s="5">
        <v>0.25907368729428798</v>
      </c>
      <c r="E40" s="6">
        <v>0.61075725930059499</v>
      </c>
      <c r="F40" s="6">
        <v>0.90845511918274402</v>
      </c>
      <c r="G40" s="7" t="s">
        <v>14</v>
      </c>
      <c r="H40" s="7">
        <v>72</v>
      </c>
      <c r="I40" s="7">
        <v>36</v>
      </c>
      <c r="J40" s="7">
        <v>143</v>
      </c>
      <c r="K40" s="7">
        <v>83</v>
      </c>
      <c r="L40" s="7">
        <v>45</v>
      </c>
      <c r="M40" s="7">
        <v>122</v>
      </c>
      <c r="N40" s="7" t="s">
        <v>14</v>
      </c>
      <c r="O40" s="8">
        <v>3489.5898459128798</v>
      </c>
      <c r="P40" s="8">
        <v>3166.2767007818302</v>
      </c>
      <c r="Q40" s="8">
        <v>4689.9232681515796</v>
      </c>
      <c r="R40" s="8">
        <v>2279.02215023381</v>
      </c>
      <c r="S40" s="8">
        <v>2771.7959291832099</v>
      </c>
      <c r="T40" s="8">
        <v>4416.3008122199399</v>
      </c>
      <c r="U40" s="7" t="s">
        <v>14</v>
      </c>
      <c r="V40" s="5">
        <v>11.769255130802</v>
      </c>
      <c r="W40" s="5">
        <v>11.629027194784101</v>
      </c>
      <c r="X40" s="5">
        <v>12.195656186782999</v>
      </c>
      <c r="Y40" s="5">
        <v>11.154832124787699</v>
      </c>
      <c r="Z40" s="5">
        <v>11.437125726214701</v>
      </c>
      <c r="AA40" s="5">
        <v>12.108949365969499</v>
      </c>
      <c r="AB40" s="5" t="s">
        <v>14</v>
      </c>
      <c r="AC40" s="5">
        <v>5.3447509245149398E-2</v>
      </c>
      <c r="AD40" s="5">
        <v>-8.6780426772739006E-2</v>
      </c>
      <c r="AE40" s="5">
        <v>0.47984856522616698</v>
      </c>
      <c r="AF40" s="22">
        <v>-0.56097549676909597</v>
      </c>
      <c r="AG40" s="5">
        <v>-0.27868189534213</v>
      </c>
      <c r="AH40" s="23">
        <v>0.39314174441265398</v>
      </c>
    </row>
    <row r="41" spans="1:34">
      <c r="A41" s="1" t="s">
        <v>5405</v>
      </c>
      <c r="B41" s="5">
        <v>-0.25576933839689198</v>
      </c>
      <c r="C41" s="5">
        <v>13.0119829298828</v>
      </c>
      <c r="D41" s="5">
        <v>0.25834709988221899</v>
      </c>
      <c r="E41" s="6">
        <v>0.61125799998290198</v>
      </c>
      <c r="F41" s="6">
        <v>0.90845511918274402</v>
      </c>
      <c r="G41" s="7" t="s">
        <v>14</v>
      </c>
      <c r="H41" s="7">
        <v>101</v>
      </c>
      <c r="I41" s="7">
        <v>97</v>
      </c>
      <c r="J41" s="7">
        <v>274</v>
      </c>
      <c r="K41" s="7">
        <v>341</v>
      </c>
      <c r="L41" s="7">
        <v>202</v>
      </c>
      <c r="M41" s="7">
        <v>138</v>
      </c>
      <c r="N41" s="7" t="s">
        <v>14</v>
      </c>
      <c r="O41" s="8">
        <v>4895.1190894055599</v>
      </c>
      <c r="P41" s="8">
        <v>8531.3566659954995</v>
      </c>
      <c r="Q41" s="8">
        <v>8986.2865417729499</v>
      </c>
      <c r="R41" s="8">
        <v>9363.2114846955301</v>
      </c>
      <c r="S41" s="8">
        <v>12442.283948778</v>
      </c>
      <c r="T41" s="8">
        <v>4995.4878039864898</v>
      </c>
      <c r="U41" s="7" t="s">
        <v>14</v>
      </c>
      <c r="V41" s="5">
        <v>12.257422934115301</v>
      </c>
      <c r="W41" s="5">
        <v>13.058728558534201</v>
      </c>
      <c r="X41" s="5">
        <v>13.1336698849809</v>
      </c>
      <c r="Y41" s="5">
        <v>13.192941801819799</v>
      </c>
      <c r="Z41" s="5">
        <v>13.6030796617531</v>
      </c>
      <c r="AA41" s="5">
        <v>12.2866986179005</v>
      </c>
      <c r="AB41" s="5" t="s">
        <v>14</v>
      </c>
      <c r="AC41" s="5">
        <v>-0.66466730906867799</v>
      </c>
      <c r="AD41" s="5">
        <v>0.13663831535022</v>
      </c>
      <c r="AE41" s="5">
        <v>0.21157964179691099</v>
      </c>
      <c r="AF41" s="22">
        <v>0.27085155863585603</v>
      </c>
      <c r="AG41" s="5">
        <v>0.68098941856914896</v>
      </c>
      <c r="AH41" s="23">
        <v>-0.63539162528346105</v>
      </c>
    </row>
    <row r="42" spans="1:34">
      <c r="A42" s="1" t="s">
        <v>5390</v>
      </c>
      <c r="B42" s="5">
        <v>0.25318390830347898</v>
      </c>
      <c r="C42" s="5">
        <v>12.2236529729423</v>
      </c>
      <c r="D42" s="5">
        <v>0.243567515354046</v>
      </c>
      <c r="E42" s="6">
        <v>0.62164125769921597</v>
      </c>
      <c r="F42" s="6">
        <v>0.90845511918274402</v>
      </c>
      <c r="G42" s="7" t="s">
        <v>14</v>
      </c>
      <c r="H42" s="7">
        <v>78</v>
      </c>
      <c r="I42" s="7">
        <v>76</v>
      </c>
      <c r="J42" s="7">
        <v>153</v>
      </c>
      <c r="K42" s="7">
        <v>157</v>
      </c>
      <c r="L42" s="7">
        <v>61</v>
      </c>
      <c r="M42" s="7">
        <v>134</v>
      </c>
      <c r="N42" s="7" t="s">
        <v>14</v>
      </c>
      <c r="O42" s="8">
        <v>3780.3889997389501</v>
      </c>
      <c r="P42" s="8">
        <v>6684.3619238727597</v>
      </c>
      <c r="Q42" s="8">
        <v>5017.8899302600803</v>
      </c>
      <c r="R42" s="8">
        <v>4310.9214167073296</v>
      </c>
      <c r="S42" s="8">
        <v>3757.3233706705701</v>
      </c>
      <c r="T42" s="8">
        <v>4850.6910560448496</v>
      </c>
      <c r="U42" s="7" t="s">
        <v>14</v>
      </c>
      <c r="V42" s="5">
        <v>11.884700554808999</v>
      </c>
      <c r="W42" s="5">
        <v>12.7067899499385</v>
      </c>
      <c r="X42" s="5">
        <v>12.2931525912279</v>
      </c>
      <c r="Y42" s="5">
        <v>12.074115170368501</v>
      </c>
      <c r="Z42" s="5">
        <v>11.8758734879799</v>
      </c>
      <c r="AA42" s="5">
        <v>12.2442719707135</v>
      </c>
      <c r="AB42" s="5" t="s">
        <v>14</v>
      </c>
      <c r="AC42" s="5">
        <v>-0.29511673269725602</v>
      </c>
      <c r="AD42" s="5">
        <v>0.52697266243224095</v>
      </c>
      <c r="AE42" s="5">
        <v>0.113335303721668</v>
      </c>
      <c r="AF42" s="22">
        <v>-0.105702117137691</v>
      </c>
      <c r="AG42" s="5">
        <v>-0.30394379952628198</v>
      </c>
      <c r="AH42" s="23">
        <v>6.4454683207319605E-2</v>
      </c>
    </row>
    <row r="43" spans="1:34">
      <c r="A43" s="1" t="s">
        <v>5343</v>
      </c>
      <c r="B43" s="5">
        <v>0.35078317166090001</v>
      </c>
      <c r="C43" s="5">
        <v>10.4277376025346</v>
      </c>
      <c r="D43" s="5">
        <v>0.23838962022736701</v>
      </c>
      <c r="E43" s="6">
        <v>0.62537164281262703</v>
      </c>
      <c r="F43" s="6">
        <v>0.90845511918274402</v>
      </c>
      <c r="G43" s="7" t="s">
        <v>14</v>
      </c>
      <c r="H43" s="7">
        <v>42</v>
      </c>
      <c r="I43" s="7">
        <v>16</v>
      </c>
      <c r="J43" s="7">
        <v>30</v>
      </c>
      <c r="K43" s="7">
        <v>58</v>
      </c>
      <c r="L43" s="7">
        <v>24</v>
      </c>
      <c r="M43" s="7">
        <v>11</v>
      </c>
      <c r="N43" s="7" t="s">
        <v>14</v>
      </c>
      <c r="O43" s="8">
        <v>2035.59407678251</v>
      </c>
      <c r="P43" s="8">
        <v>1407.23408923637</v>
      </c>
      <c r="Q43" s="8">
        <v>983.89998632550601</v>
      </c>
      <c r="R43" s="8">
        <v>1592.56969534411</v>
      </c>
      <c r="S43" s="8">
        <v>1478.2911622310501</v>
      </c>
      <c r="T43" s="8">
        <v>398.19105683950301</v>
      </c>
      <c r="U43" s="7" t="s">
        <v>14</v>
      </c>
      <c r="V43" s="5">
        <v>10.991942743232601</v>
      </c>
      <c r="W43" s="5">
        <v>10.4596714562151</v>
      </c>
      <c r="X43" s="5">
        <v>9.9438334203761904</v>
      </c>
      <c r="Y43" s="5">
        <v>10.6380464019445</v>
      </c>
      <c r="Z43" s="5">
        <v>10.5306903242289</v>
      </c>
      <c r="AA43" s="5">
        <v>8.6409355898140703</v>
      </c>
      <c r="AB43" s="5" t="s">
        <v>14</v>
      </c>
      <c r="AC43" s="5">
        <v>0.79108942059739995</v>
      </c>
      <c r="AD43" s="5">
        <v>0.25881813357986</v>
      </c>
      <c r="AE43" s="5">
        <v>-0.25701990225903298</v>
      </c>
      <c r="AF43" s="22">
        <v>0.437193079309253</v>
      </c>
      <c r="AG43" s="5">
        <v>0.32983700159367602</v>
      </c>
      <c r="AH43" s="23">
        <v>-1.55991773282115</v>
      </c>
    </row>
    <row r="44" spans="1:34">
      <c r="A44" s="1" t="s">
        <v>19</v>
      </c>
      <c r="B44" s="5">
        <v>0.243606411235467</v>
      </c>
      <c r="C44" s="5">
        <v>12.719986833381</v>
      </c>
      <c r="D44" s="5">
        <v>0.232845642692178</v>
      </c>
      <c r="E44" s="6">
        <v>0.62942180812314996</v>
      </c>
      <c r="F44" s="6">
        <v>0.90845511918274402</v>
      </c>
      <c r="G44" s="7" t="s">
        <v>14</v>
      </c>
      <c r="H44" s="7">
        <v>179</v>
      </c>
      <c r="I44" s="7">
        <v>61</v>
      </c>
      <c r="J44" s="7">
        <v>229</v>
      </c>
      <c r="K44" s="7">
        <v>224</v>
      </c>
      <c r="L44" s="7">
        <v>76</v>
      </c>
      <c r="M44" s="7">
        <v>204</v>
      </c>
      <c r="N44" s="7" t="s">
        <v>14</v>
      </c>
      <c r="O44" s="8">
        <v>8675.5080891445104</v>
      </c>
      <c r="P44" s="8">
        <v>5365.0799652136602</v>
      </c>
      <c r="Q44" s="8">
        <v>7510.4365622846899</v>
      </c>
      <c r="R44" s="8">
        <v>6150.6139958117301</v>
      </c>
      <c r="S44" s="8">
        <v>4681.25534706498</v>
      </c>
      <c r="T44" s="8">
        <v>7384.6341450235104</v>
      </c>
      <c r="U44" s="7" t="s">
        <v>14</v>
      </c>
      <c r="V44" s="5">
        <v>13.082898823175499</v>
      </c>
      <c r="W44" s="5">
        <v>12.3896528384326</v>
      </c>
      <c r="X44" s="5">
        <v>12.874873134224099</v>
      </c>
      <c r="Y44" s="5">
        <v>12.5867492639372</v>
      </c>
      <c r="Z44" s="5">
        <v>12.1929878987146</v>
      </c>
      <c r="AA44" s="5">
        <v>12.850506083594301</v>
      </c>
      <c r="AB44" s="5" t="s">
        <v>14</v>
      </c>
      <c r="AC44" s="5">
        <v>0.419954149495814</v>
      </c>
      <c r="AD44" s="5">
        <v>-0.27329183524707401</v>
      </c>
      <c r="AE44" s="5">
        <v>0.21192846054436401</v>
      </c>
      <c r="AF44" s="22">
        <v>-7.6195409742547696E-2</v>
      </c>
      <c r="AG44" s="5">
        <v>-0.46995677496515298</v>
      </c>
      <c r="AH44" s="23">
        <v>0.18756140991460099</v>
      </c>
    </row>
    <row r="45" spans="1:34">
      <c r="A45" s="1" t="s">
        <v>5408</v>
      </c>
      <c r="B45" s="5">
        <v>0.24318193620911899</v>
      </c>
      <c r="C45" s="5">
        <v>12.1056739511606</v>
      </c>
      <c r="D45" s="5">
        <v>0.22324400358389901</v>
      </c>
      <c r="E45" s="6">
        <v>0.63657918967785299</v>
      </c>
      <c r="F45" s="6">
        <v>0.90845511918274402</v>
      </c>
      <c r="G45" s="7" t="s">
        <v>14</v>
      </c>
      <c r="H45" s="7">
        <v>108</v>
      </c>
      <c r="I45" s="7">
        <v>41</v>
      </c>
      <c r="J45" s="7">
        <v>156</v>
      </c>
      <c r="K45" s="7">
        <v>122</v>
      </c>
      <c r="L45" s="7">
        <v>48</v>
      </c>
      <c r="M45" s="7">
        <v>152</v>
      </c>
      <c r="N45" s="7" t="s">
        <v>14</v>
      </c>
      <c r="O45" s="8">
        <v>5234.3847688693104</v>
      </c>
      <c r="P45" s="8">
        <v>3606.0373536682</v>
      </c>
      <c r="Q45" s="8">
        <v>5116.2799288926299</v>
      </c>
      <c r="R45" s="8">
        <v>3349.88797986174</v>
      </c>
      <c r="S45" s="8">
        <v>2956.5823244620901</v>
      </c>
      <c r="T45" s="8">
        <v>5502.2764217822196</v>
      </c>
      <c r="U45" s="7" t="s">
        <v>14</v>
      </c>
      <c r="V45" s="5">
        <v>12.3540798550065</v>
      </c>
      <c r="W45" s="5">
        <v>11.816598648090499</v>
      </c>
      <c r="X45" s="5">
        <v>12.3211614394443</v>
      </c>
      <c r="Y45" s="5">
        <v>11.710327742735601</v>
      </c>
      <c r="Z45" s="5">
        <v>11.5302026112796</v>
      </c>
      <c r="AA45" s="5">
        <v>12.4260750796784</v>
      </c>
      <c r="AB45" s="5" t="s">
        <v>14</v>
      </c>
      <c r="AC45" s="5">
        <v>0.32767229230064698</v>
      </c>
      <c r="AD45" s="5">
        <v>-0.20980891461528001</v>
      </c>
      <c r="AE45" s="5">
        <v>0.29475387673847397</v>
      </c>
      <c r="AF45" s="22">
        <v>-0.31607981997024098</v>
      </c>
      <c r="AG45" s="5">
        <v>-0.49620495142619298</v>
      </c>
      <c r="AH45" s="23">
        <v>0.39966751697259001</v>
      </c>
    </row>
    <row r="46" spans="1:34">
      <c r="A46" s="1" t="s">
        <v>5407</v>
      </c>
      <c r="B46" s="5">
        <v>0.31834907675929502</v>
      </c>
      <c r="C46" s="5">
        <v>10.546213153391699</v>
      </c>
      <c r="D46" s="5">
        <v>0.21758952555395999</v>
      </c>
      <c r="E46" s="6">
        <v>0.64088274878578799</v>
      </c>
      <c r="F46" s="6">
        <v>0.90845511918274402</v>
      </c>
      <c r="G46" s="7" t="s">
        <v>14</v>
      </c>
      <c r="H46" s="7">
        <v>28</v>
      </c>
      <c r="I46" s="7">
        <v>25</v>
      </c>
      <c r="J46" s="7">
        <v>41</v>
      </c>
      <c r="K46" s="7">
        <v>40</v>
      </c>
      <c r="L46" s="7">
        <v>30</v>
      </c>
      <c r="M46" s="7">
        <v>27</v>
      </c>
      <c r="N46" s="7" t="s">
        <v>14</v>
      </c>
      <c r="O46" s="8">
        <v>1357.0627178550101</v>
      </c>
      <c r="P46" s="8">
        <v>2198.80326443183</v>
      </c>
      <c r="Q46" s="8">
        <v>1344.6633146448601</v>
      </c>
      <c r="R46" s="8">
        <v>1098.3239278235201</v>
      </c>
      <c r="S46" s="8">
        <v>1847.8639527888099</v>
      </c>
      <c r="T46" s="8">
        <v>977.37804860605297</v>
      </c>
      <c r="U46" s="7" t="s">
        <v>14</v>
      </c>
      <c r="V46" s="5">
        <v>10.407334392115899</v>
      </c>
      <c r="W46" s="5">
        <v>11.1031587892665</v>
      </c>
      <c r="X46" s="5">
        <v>10.3941017770378</v>
      </c>
      <c r="Y46" s="5">
        <v>10.1024008394715</v>
      </c>
      <c r="Z46" s="5">
        <v>10.8524233537211</v>
      </c>
      <c r="AA46" s="5">
        <v>9.9342482249539508</v>
      </c>
      <c r="AB46" s="5" t="s">
        <v>14</v>
      </c>
      <c r="AC46" s="5">
        <v>-5.8276837311915103E-2</v>
      </c>
      <c r="AD46" s="5">
        <v>0.63754755983872602</v>
      </c>
      <c r="AE46" s="5">
        <v>-7.1509452389973305E-2</v>
      </c>
      <c r="AF46" s="22">
        <v>-0.36321038995625399</v>
      </c>
      <c r="AG46" s="5">
        <v>0.386812124293268</v>
      </c>
      <c r="AH46" s="23">
        <v>-0.53136300447385698</v>
      </c>
    </row>
    <row r="47" spans="1:34">
      <c r="A47" s="1" t="s">
        <v>5362</v>
      </c>
      <c r="B47" s="5">
        <v>0.31045454746419499</v>
      </c>
      <c r="C47" s="5">
        <v>10.6083096192559</v>
      </c>
      <c r="D47" s="5">
        <v>0.21711435415291699</v>
      </c>
      <c r="E47" s="6">
        <v>0.64124748702802303</v>
      </c>
      <c r="F47" s="6">
        <v>0.90845511918274402</v>
      </c>
      <c r="G47" s="7" t="s">
        <v>14</v>
      </c>
      <c r="H47" s="7">
        <v>40</v>
      </c>
      <c r="I47" s="7">
        <v>32</v>
      </c>
      <c r="J47" s="7">
        <v>15</v>
      </c>
      <c r="K47" s="7">
        <v>73</v>
      </c>
      <c r="L47" s="7">
        <v>32</v>
      </c>
      <c r="M47" s="7">
        <v>5</v>
      </c>
      <c r="N47" s="7" t="s">
        <v>14</v>
      </c>
      <c r="O47" s="8">
        <v>1938.66102550715</v>
      </c>
      <c r="P47" s="8">
        <v>2814.46817847274</v>
      </c>
      <c r="Q47" s="8">
        <v>491.949993162753</v>
      </c>
      <c r="R47" s="8">
        <v>2004.44116827793</v>
      </c>
      <c r="S47" s="8">
        <v>1971.0548829747299</v>
      </c>
      <c r="T47" s="8">
        <v>180.99593492704699</v>
      </c>
      <c r="U47" s="7" t="s">
        <v>14</v>
      </c>
      <c r="V47" s="5">
        <v>10.921588834214001</v>
      </c>
      <c r="W47" s="5">
        <v>11.459159129738101</v>
      </c>
      <c r="X47" s="5">
        <v>8.9452974909918996</v>
      </c>
      <c r="Y47" s="5">
        <v>10.9697039284617</v>
      </c>
      <c r="Z47" s="5">
        <v>10.945483987642399</v>
      </c>
      <c r="AA47" s="5">
        <v>7.5077624164289896</v>
      </c>
      <c r="AB47" s="5" t="s">
        <v>14</v>
      </c>
      <c r="AC47" s="5">
        <v>0.79675620296784</v>
      </c>
      <c r="AD47" s="5">
        <v>1.3343264984919401</v>
      </c>
      <c r="AE47" s="5">
        <v>-1.1795351402543</v>
      </c>
      <c r="AF47" s="22">
        <v>0.84487129721546605</v>
      </c>
      <c r="AG47" s="5">
        <v>0.82065135639625097</v>
      </c>
      <c r="AH47" s="23">
        <v>-2.6170702148172098</v>
      </c>
    </row>
    <row r="48" spans="1:34">
      <c r="A48" s="1" t="s">
        <v>5371</v>
      </c>
      <c r="B48" s="5">
        <v>-0.227156794001701</v>
      </c>
      <c r="C48" s="5">
        <v>14.2223371773288</v>
      </c>
      <c r="D48" s="5">
        <v>0.208554611660388</v>
      </c>
      <c r="E48" s="6">
        <v>0.64790265084723497</v>
      </c>
      <c r="F48" s="6">
        <v>0.90845511918274402</v>
      </c>
      <c r="G48" s="7" t="s">
        <v>14</v>
      </c>
      <c r="H48" s="7">
        <v>372</v>
      </c>
      <c r="I48" s="7">
        <v>222</v>
      </c>
      <c r="J48" s="7">
        <v>462</v>
      </c>
      <c r="K48" s="7">
        <v>558</v>
      </c>
      <c r="L48" s="7">
        <v>405</v>
      </c>
      <c r="M48" s="7">
        <v>592</v>
      </c>
      <c r="N48" s="7" t="s">
        <v>14</v>
      </c>
      <c r="O48" s="8">
        <v>18029.547537216498</v>
      </c>
      <c r="P48" s="8">
        <v>19525.372988154599</v>
      </c>
      <c r="Q48" s="8">
        <v>15152.0597894128</v>
      </c>
      <c r="R48" s="8">
        <v>15321.618793138099</v>
      </c>
      <c r="S48" s="8">
        <v>24946.163362648898</v>
      </c>
      <c r="T48" s="8">
        <v>21429.918695362299</v>
      </c>
      <c r="U48" s="7" t="s">
        <v>14</v>
      </c>
      <c r="V48" s="5">
        <v>14.1381555875916</v>
      </c>
      <c r="W48" s="5">
        <v>14.2531363739377</v>
      </c>
      <c r="X48" s="5">
        <v>13.887321519604001</v>
      </c>
      <c r="Y48" s="5">
        <v>13.903375269305499</v>
      </c>
      <c r="Z48" s="5">
        <v>14.6065881616332</v>
      </c>
      <c r="AA48" s="5">
        <v>14.3874060759864</v>
      </c>
      <c r="AB48" s="5" t="s">
        <v>14</v>
      </c>
      <c r="AC48" s="5">
        <v>-5.7841577084776198E-2</v>
      </c>
      <c r="AD48" s="5">
        <v>5.7139209261325902E-2</v>
      </c>
      <c r="AE48" s="5">
        <v>-0.30867564507244799</v>
      </c>
      <c r="AF48" s="22">
        <v>-0.29262189537092098</v>
      </c>
      <c r="AG48" s="5">
        <v>0.41059099695680201</v>
      </c>
      <c r="AH48" s="23">
        <v>0.191408911310017</v>
      </c>
    </row>
    <row r="49" spans="1:34">
      <c r="A49" s="1" t="s">
        <v>15</v>
      </c>
      <c r="B49" s="5">
        <v>0.22210854503448901</v>
      </c>
      <c r="C49" s="5">
        <v>13.221774696858001</v>
      </c>
      <c r="D49" s="5">
        <v>0.19641064292110999</v>
      </c>
      <c r="E49" s="6">
        <v>0.65763380543840999</v>
      </c>
      <c r="F49" s="6">
        <v>0.90845511918274402</v>
      </c>
      <c r="G49" s="7" t="s">
        <v>14</v>
      </c>
      <c r="H49" s="7">
        <v>222</v>
      </c>
      <c r="I49" s="7">
        <v>107</v>
      </c>
      <c r="J49" s="7">
        <v>318</v>
      </c>
      <c r="K49" s="7">
        <v>251</v>
      </c>
      <c r="L49" s="7">
        <v>144</v>
      </c>
      <c r="M49" s="7">
        <v>290</v>
      </c>
      <c r="N49" s="7" t="s">
        <v>14</v>
      </c>
      <c r="O49" s="8">
        <v>10759.5686915647</v>
      </c>
      <c r="P49" s="8">
        <v>9410.8779717682301</v>
      </c>
      <c r="Q49" s="8">
        <v>10429.339855050401</v>
      </c>
      <c r="R49" s="8">
        <v>6891.9826470926</v>
      </c>
      <c r="S49" s="8">
        <v>8869.7469733862708</v>
      </c>
      <c r="T49" s="8">
        <v>10497.7642257687</v>
      </c>
      <c r="U49" s="7" t="s">
        <v>14</v>
      </c>
      <c r="V49" s="5">
        <v>13.393466705289701</v>
      </c>
      <c r="W49" s="5">
        <v>13.2002669003086</v>
      </c>
      <c r="X49" s="5">
        <v>13.3484985459601</v>
      </c>
      <c r="Y49" s="5">
        <v>12.7509126680348</v>
      </c>
      <c r="Z49" s="5">
        <v>13.1148398784135</v>
      </c>
      <c r="AA49" s="5">
        <v>13.357931902652499</v>
      </c>
      <c r="AB49" s="5" t="s">
        <v>14</v>
      </c>
      <c r="AC49" s="5">
        <v>0.19914727184647099</v>
      </c>
      <c r="AD49" s="5">
        <v>5.9474668654413403E-3</v>
      </c>
      <c r="AE49" s="5">
        <v>0.15417911251691899</v>
      </c>
      <c r="AF49" s="22">
        <v>-0.44340676540840301</v>
      </c>
      <c r="AG49" s="5">
        <v>-7.9479555029744006E-2</v>
      </c>
      <c r="AH49" s="23">
        <v>0.16361246920931699</v>
      </c>
    </row>
    <row r="50" spans="1:34">
      <c r="A50" s="1" t="s">
        <v>5372</v>
      </c>
      <c r="B50" s="5">
        <v>0.22662052011987799</v>
      </c>
      <c r="C50" s="5">
        <v>11.8679915068308</v>
      </c>
      <c r="D50" s="5">
        <v>0.188814633812911</v>
      </c>
      <c r="E50" s="6">
        <v>0.66390502392620698</v>
      </c>
      <c r="F50" s="6">
        <v>0.90845511918274402</v>
      </c>
      <c r="G50" s="7" t="s">
        <v>14</v>
      </c>
      <c r="H50" s="7">
        <v>86</v>
      </c>
      <c r="I50" s="7">
        <v>32</v>
      </c>
      <c r="J50" s="7">
        <v>144</v>
      </c>
      <c r="K50" s="7">
        <v>121</v>
      </c>
      <c r="L50" s="7">
        <v>56</v>
      </c>
      <c r="M50" s="7">
        <v>91</v>
      </c>
      <c r="N50" s="7" t="s">
        <v>14</v>
      </c>
      <c r="O50" s="8">
        <v>4168.1212048403804</v>
      </c>
      <c r="P50" s="8">
        <v>2814.46817847274</v>
      </c>
      <c r="Q50" s="8">
        <v>4722.7199343624297</v>
      </c>
      <c r="R50" s="8">
        <v>3322.4298816661599</v>
      </c>
      <c r="S50" s="8">
        <v>3449.3460452057702</v>
      </c>
      <c r="T50" s="8">
        <v>3294.1260156722501</v>
      </c>
      <c r="U50" s="7" t="s">
        <v>14</v>
      </c>
      <c r="V50" s="5">
        <v>12.025527599499799</v>
      </c>
      <c r="W50" s="5">
        <v>11.459159129738101</v>
      </c>
      <c r="X50" s="5">
        <v>12.2057077156791</v>
      </c>
      <c r="Y50" s="5">
        <v>11.6984572006339</v>
      </c>
      <c r="Z50" s="5">
        <v>11.752525345876499</v>
      </c>
      <c r="AA50" s="5">
        <v>11.6861179240105</v>
      </c>
      <c r="AB50" s="5" t="s">
        <v>14</v>
      </c>
      <c r="AC50" s="5">
        <v>0.22094511359344601</v>
      </c>
      <c r="AD50" s="5">
        <v>-0.34542335616817399</v>
      </c>
      <c r="AE50" s="5">
        <v>0.40112522977278597</v>
      </c>
      <c r="AF50" s="22">
        <v>-0.106125285272391</v>
      </c>
      <c r="AG50" s="5">
        <v>-5.2057140029809497E-2</v>
      </c>
      <c r="AH50" s="23">
        <v>-0.11846456189586101</v>
      </c>
    </row>
    <row r="51" spans="1:34">
      <c r="A51" s="1" t="s">
        <v>5400</v>
      </c>
      <c r="B51" s="5">
        <v>0.21007314902440699</v>
      </c>
      <c r="C51" s="5">
        <v>12.7427357977359</v>
      </c>
      <c r="D51" s="5">
        <v>0.17303527417348899</v>
      </c>
      <c r="E51" s="6">
        <v>0.67742823231516702</v>
      </c>
      <c r="F51" s="6">
        <v>0.90845511918274402</v>
      </c>
      <c r="G51" s="7" t="s">
        <v>14</v>
      </c>
      <c r="H51" s="7">
        <v>166</v>
      </c>
      <c r="I51" s="7">
        <v>79</v>
      </c>
      <c r="J51" s="7">
        <v>208</v>
      </c>
      <c r="K51" s="7">
        <v>206</v>
      </c>
      <c r="L51" s="7">
        <v>101</v>
      </c>
      <c r="M51" s="7">
        <v>193</v>
      </c>
      <c r="N51" s="7" t="s">
        <v>14</v>
      </c>
      <c r="O51" s="8">
        <v>8045.4432558546896</v>
      </c>
      <c r="P51" s="8">
        <v>6948.2183156045803</v>
      </c>
      <c r="Q51" s="8">
        <v>6821.7065718568401</v>
      </c>
      <c r="R51" s="8">
        <v>5656.3682282911404</v>
      </c>
      <c r="S51" s="8">
        <v>6221.1419743889801</v>
      </c>
      <c r="T51" s="8">
        <v>6986.4430881840099</v>
      </c>
      <c r="U51" s="7" t="s">
        <v>14</v>
      </c>
      <c r="V51" s="5">
        <v>12.9741354988137</v>
      </c>
      <c r="W51" s="5">
        <v>12.762634989746401</v>
      </c>
      <c r="X51" s="5">
        <v>12.7361284554633</v>
      </c>
      <c r="Y51" s="5">
        <v>12.465915361219199</v>
      </c>
      <c r="Z51" s="5">
        <v>12.6031955987581</v>
      </c>
      <c r="AA51" s="5">
        <v>12.7705489121021</v>
      </c>
      <c r="AB51" s="5" t="s">
        <v>14</v>
      </c>
      <c r="AC51" s="5">
        <v>0.25537569612989802</v>
      </c>
      <c r="AD51" s="5">
        <v>4.38751870625982E-2</v>
      </c>
      <c r="AE51" s="5">
        <v>1.7368652779515201E-2</v>
      </c>
      <c r="AF51" s="22">
        <v>-0.25284444146459301</v>
      </c>
      <c r="AG51" s="5">
        <v>-0.115564203925711</v>
      </c>
      <c r="AH51" s="23">
        <v>5.1789109418296099E-2</v>
      </c>
    </row>
    <row r="52" spans="1:34">
      <c r="A52" s="1" t="s">
        <v>5406</v>
      </c>
      <c r="B52" s="5">
        <v>-0.21705271639972601</v>
      </c>
      <c r="C52" s="5">
        <v>11.863384068245599</v>
      </c>
      <c r="D52" s="5">
        <v>0.172891138136755</v>
      </c>
      <c r="E52" s="6">
        <v>0.677555040505882</v>
      </c>
      <c r="F52" s="6">
        <v>0.90845511918274402</v>
      </c>
      <c r="G52" s="7" t="s">
        <v>14</v>
      </c>
      <c r="H52" s="7">
        <v>93</v>
      </c>
      <c r="I52" s="7">
        <v>24</v>
      </c>
      <c r="J52" s="7">
        <v>102</v>
      </c>
      <c r="K52" s="7">
        <v>145</v>
      </c>
      <c r="L52" s="7">
        <v>63</v>
      </c>
      <c r="M52" s="7">
        <v>105</v>
      </c>
      <c r="N52" s="7" t="s">
        <v>14</v>
      </c>
      <c r="O52" s="8">
        <v>4507.38688430413</v>
      </c>
      <c r="P52" s="8">
        <v>2110.85113385456</v>
      </c>
      <c r="Q52" s="8">
        <v>3345.2599535067202</v>
      </c>
      <c r="R52" s="8">
        <v>3981.42423836027</v>
      </c>
      <c r="S52" s="8">
        <v>3880.5143008564901</v>
      </c>
      <c r="T52" s="8">
        <v>3800.9146334679799</v>
      </c>
      <c r="U52" s="7" t="s">
        <v>14</v>
      </c>
      <c r="V52" s="5">
        <v>12.138395609426301</v>
      </c>
      <c r="W52" s="5">
        <v>11.0442924261675</v>
      </c>
      <c r="X52" s="5">
        <v>11.708333809855301</v>
      </c>
      <c r="Y52" s="5">
        <v>11.9594312008429</v>
      </c>
      <c r="Z52" s="5">
        <v>11.9224038876223</v>
      </c>
      <c r="AA52" s="5">
        <v>11.892510423367399</v>
      </c>
      <c r="AB52" s="5" t="s">
        <v>14</v>
      </c>
      <c r="AC52" s="5">
        <v>0.36083438321268202</v>
      </c>
      <c r="AD52" s="5">
        <v>-0.73326880004607997</v>
      </c>
      <c r="AE52" s="5">
        <v>-6.9227416358341301E-2</v>
      </c>
      <c r="AF52" s="22">
        <v>0.18186997462929</v>
      </c>
      <c r="AG52" s="5">
        <v>0.14484266140869601</v>
      </c>
      <c r="AH52" s="23">
        <v>0.114949197153752</v>
      </c>
    </row>
    <row r="53" spans="1:34">
      <c r="A53" s="1" t="s">
        <v>5345</v>
      </c>
      <c r="B53" s="5">
        <v>-0.20321654731391101</v>
      </c>
      <c r="C53" s="5">
        <v>14.8467873658167</v>
      </c>
      <c r="D53" s="5">
        <v>0.16780702543596199</v>
      </c>
      <c r="E53" s="6">
        <v>0.68206817299573796</v>
      </c>
      <c r="F53" s="6">
        <v>0.90845511918274402</v>
      </c>
      <c r="G53" s="7" t="s">
        <v>14</v>
      </c>
      <c r="H53" s="7">
        <v>790</v>
      </c>
      <c r="I53" s="7">
        <v>397</v>
      </c>
      <c r="J53" s="7">
        <v>274</v>
      </c>
      <c r="K53" s="7">
        <v>1570</v>
      </c>
      <c r="L53" s="7">
        <v>621</v>
      </c>
      <c r="M53" s="7">
        <v>363</v>
      </c>
      <c r="N53" s="7" t="s">
        <v>14</v>
      </c>
      <c r="O53" s="8">
        <v>38288.555253766302</v>
      </c>
      <c r="P53" s="8">
        <v>34916.995839177398</v>
      </c>
      <c r="Q53" s="8">
        <v>8986.2865417729499</v>
      </c>
      <c r="R53" s="8">
        <v>43109.214167073304</v>
      </c>
      <c r="S53" s="8">
        <v>38250.783822728299</v>
      </c>
      <c r="T53" s="8">
        <v>13140.304875703599</v>
      </c>
      <c r="U53" s="7" t="s">
        <v>14</v>
      </c>
      <c r="V53" s="5">
        <v>15.2246632824403</v>
      </c>
      <c r="W53" s="5">
        <v>15.091683135657201</v>
      </c>
      <c r="X53" s="5">
        <v>13.1336698849809</v>
      </c>
      <c r="Y53" s="5">
        <v>15.395742109243001</v>
      </c>
      <c r="Z53" s="5">
        <v>15.2232394071507</v>
      </c>
      <c r="AA53" s="5">
        <v>13.6818209158063</v>
      </c>
      <c r="AB53" s="5" t="s">
        <v>14</v>
      </c>
      <c r="AC53" s="5">
        <v>0.59952682656051903</v>
      </c>
      <c r="AD53" s="5">
        <v>0.46654667977750502</v>
      </c>
      <c r="AE53" s="5">
        <v>-1.4914665708988399</v>
      </c>
      <c r="AF53" s="22">
        <v>0.77060565336326703</v>
      </c>
      <c r="AG53" s="5">
        <v>0.598102951270993</v>
      </c>
      <c r="AH53" s="23">
        <v>-0.94331554007343899</v>
      </c>
    </row>
    <row r="54" spans="1:34">
      <c r="A54" s="1" t="s">
        <v>5349</v>
      </c>
      <c r="B54" s="5">
        <v>-0.20139912959685499</v>
      </c>
      <c r="C54" s="5">
        <v>17.936851760695799</v>
      </c>
      <c r="D54" s="5">
        <v>0.16630377876504099</v>
      </c>
      <c r="E54" s="6">
        <v>0.68341786808091098</v>
      </c>
      <c r="F54" s="6">
        <v>0.90845511918274402</v>
      </c>
      <c r="G54" s="7" t="s">
        <v>14</v>
      </c>
      <c r="H54" s="7">
        <v>4144</v>
      </c>
      <c r="I54" s="7">
        <v>3524</v>
      </c>
      <c r="J54" s="7">
        <v>5779</v>
      </c>
      <c r="K54" s="7">
        <v>10365</v>
      </c>
      <c r="L54" s="7">
        <v>4137</v>
      </c>
      <c r="M54" s="7">
        <v>7340</v>
      </c>
      <c r="N54" s="7" t="s">
        <v>14</v>
      </c>
      <c r="O54" s="8">
        <v>200845.282242541</v>
      </c>
      <c r="P54" s="8">
        <v>309943.30815431097</v>
      </c>
      <c r="Q54" s="8">
        <v>189531.93403250299</v>
      </c>
      <c r="R54" s="8">
        <v>284603.18779727002</v>
      </c>
      <c r="S54" s="8">
        <v>254820.43908957599</v>
      </c>
      <c r="T54" s="8">
        <v>265702.032472905</v>
      </c>
      <c r="U54" s="7" t="s">
        <v>14</v>
      </c>
      <c r="V54" s="5">
        <v>17.6157322311157</v>
      </c>
      <c r="W54" s="5">
        <v>18.241649484879499</v>
      </c>
      <c r="X54" s="5">
        <v>17.532089033318901</v>
      </c>
      <c r="Y54" s="5">
        <v>18.1185973649375</v>
      </c>
      <c r="Z54" s="5">
        <v>17.9591271365171</v>
      </c>
      <c r="AA54" s="5">
        <v>18.0194551678605</v>
      </c>
      <c r="AB54" s="5" t="s">
        <v>14</v>
      </c>
      <c r="AC54" s="5">
        <v>-0.29870950532246399</v>
      </c>
      <c r="AD54" s="5">
        <v>0.32720774844130701</v>
      </c>
      <c r="AE54" s="5">
        <v>-0.38235270311934899</v>
      </c>
      <c r="AF54" s="22">
        <v>0.20415562849935001</v>
      </c>
      <c r="AG54" s="5">
        <v>4.4685400078872603E-2</v>
      </c>
      <c r="AH54" s="23">
        <v>0.105013431422272</v>
      </c>
    </row>
    <row r="55" spans="1:34">
      <c r="A55" s="1" t="s">
        <v>5357</v>
      </c>
      <c r="B55" s="5">
        <v>0.26938861580178203</v>
      </c>
      <c r="C55" s="5">
        <v>10.436599023613001</v>
      </c>
      <c r="D55" s="5">
        <v>0.142705001429447</v>
      </c>
      <c r="E55" s="6">
        <v>0.70560654689590796</v>
      </c>
      <c r="F55" s="6">
        <v>0.90845511918274402</v>
      </c>
      <c r="G55" s="7" t="s">
        <v>14</v>
      </c>
      <c r="H55" s="7">
        <v>23</v>
      </c>
      <c r="I55" s="7">
        <v>9</v>
      </c>
      <c r="J55" s="7">
        <v>68</v>
      </c>
      <c r="K55" s="7">
        <v>29</v>
      </c>
      <c r="L55" s="7">
        <v>21</v>
      </c>
      <c r="M55" s="7">
        <v>39</v>
      </c>
      <c r="N55" s="7" t="s">
        <v>14</v>
      </c>
      <c r="O55" s="8">
        <v>1114.73008966661</v>
      </c>
      <c r="P55" s="8">
        <v>791.569175195458</v>
      </c>
      <c r="Q55" s="8">
        <v>2230.1733023378101</v>
      </c>
      <c r="R55" s="8">
        <v>796.28484767205396</v>
      </c>
      <c r="S55" s="8">
        <v>1293.50476695216</v>
      </c>
      <c r="T55" s="8">
        <v>1411.7682924309599</v>
      </c>
      <c r="U55" s="7" t="s">
        <v>14</v>
      </c>
      <c r="V55" s="5">
        <v>10.1237723464205</v>
      </c>
      <c r="W55" s="5">
        <v>9.6303930485045193</v>
      </c>
      <c r="X55" s="5">
        <v>11.1235868613159</v>
      </c>
      <c r="Y55" s="5">
        <v>9.6389514408473609</v>
      </c>
      <c r="Z55" s="5">
        <v>10.338184562565701</v>
      </c>
      <c r="AA55" s="5">
        <v>10.4643091538922</v>
      </c>
      <c r="AB55" s="5" t="s">
        <v>14</v>
      </c>
      <c r="AC55" s="5">
        <v>-9.6093889170493399E-2</v>
      </c>
      <c r="AD55" s="5">
        <v>-0.58947318708652197</v>
      </c>
      <c r="AE55" s="5">
        <v>0.90372062572485001</v>
      </c>
      <c r="AF55" s="22">
        <v>-0.58091479474367702</v>
      </c>
      <c r="AG55" s="5">
        <v>0.118318326974647</v>
      </c>
      <c r="AH55" s="23">
        <v>0.24444291830119999</v>
      </c>
    </row>
    <row r="56" spans="1:34">
      <c r="A56" s="1" t="s">
        <v>5393</v>
      </c>
      <c r="B56" s="5">
        <v>0.18666486335205301</v>
      </c>
      <c r="C56" s="5">
        <v>13.490101009203</v>
      </c>
      <c r="D56" s="5">
        <v>0.13957009243811999</v>
      </c>
      <c r="E56" s="6">
        <v>0.70870877310399805</v>
      </c>
      <c r="F56" s="6">
        <v>0.90845511918274402</v>
      </c>
      <c r="G56" s="7" t="s">
        <v>14</v>
      </c>
      <c r="H56" s="7">
        <v>192</v>
      </c>
      <c r="I56" s="7">
        <v>154</v>
      </c>
      <c r="J56" s="7">
        <v>417</v>
      </c>
      <c r="K56" s="7">
        <v>375</v>
      </c>
      <c r="L56" s="7">
        <v>153</v>
      </c>
      <c r="M56" s="7">
        <v>341</v>
      </c>
      <c r="N56" s="7" t="s">
        <v>14</v>
      </c>
      <c r="O56" s="8">
        <v>9305.5729224343395</v>
      </c>
      <c r="P56" s="8">
        <v>13544.6281089001</v>
      </c>
      <c r="Q56" s="8">
        <v>13676.209809924499</v>
      </c>
      <c r="R56" s="8">
        <v>10296.786823345499</v>
      </c>
      <c r="S56" s="8">
        <v>9424.1061592229198</v>
      </c>
      <c r="T56" s="8">
        <v>12343.9227620246</v>
      </c>
      <c r="U56" s="7" t="s">
        <v>14</v>
      </c>
      <c r="V56" s="5">
        <v>13.1840342883178</v>
      </c>
      <c r="W56" s="5">
        <v>13.7255396722098</v>
      </c>
      <c r="X56" s="5">
        <v>13.7394863258586</v>
      </c>
      <c r="Y56" s="5">
        <v>13.330046689572599</v>
      </c>
      <c r="Z56" s="5">
        <v>13.202293152859999</v>
      </c>
      <c r="AA56" s="5">
        <v>13.5916301896071</v>
      </c>
      <c r="AB56" s="5" t="s">
        <v>14</v>
      </c>
      <c r="AC56" s="5">
        <v>-0.27813743141983199</v>
      </c>
      <c r="AD56" s="5">
        <v>0.26336795247210898</v>
      </c>
      <c r="AE56" s="5">
        <v>0.27731460612092501</v>
      </c>
      <c r="AF56" s="22">
        <v>-0.13212503016503899</v>
      </c>
      <c r="AG56" s="5">
        <v>-0.25987856687760302</v>
      </c>
      <c r="AH56" s="23">
        <v>0.12945846986944301</v>
      </c>
    </row>
    <row r="57" spans="1:34">
      <c r="A57" s="1" t="s">
        <v>5374</v>
      </c>
      <c r="B57" s="5">
        <v>0.17851565253038301</v>
      </c>
      <c r="C57" s="5">
        <v>13.083888238560901</v>
      </c>
      <c r="D57" s="5">
        <v>0.126622325211287</v>
      </c>
      <c r="E57" s="6">
        <v>0.72196016034271804</v>
      </c>
      <c r="F57" s="6">
        <v>0.90845511918274402</v>
      </c>
      <c r="G57" s="7" t="s">
        <v>14</v>
      </c>
      <c r="H57" s="7">
        <v>223</v>
      </c>
      <c r="I57" s="7">
        <v>74</v>
      </c>
      <c r="J57" s="7">
        <v>303</v>
      </c>
      <c r="K57" s="7">
        <v>250</v>
      </c>
      <c r="L57" s="7">
        <v>111</v>
      </c>
      <c r="M57" s="7">
        <v>288</v>
      </c>
      <c r="N57" s="7" t="s">
        <v>14</v>
      </c>
      <c r="O57" s="8">
        <v>10808.0352172024</v>
      </c>
      <c r="P57" s="8">
        <v>6508.4576627182096</v>
      </c>
      <c r="Q57" s="8">
        <v>9937.3898618876101</v>
      </c>
      <c r="R57" s="8">
        <v>6864.5245488970204</v>
      </c>
      <c r="S57" s="8">
        <v>6837.0966253185898</v>
      </c>
      <c r="T57" s="8">
        <v>10425.3658517979</v>
      </c>
      <c r="U57" s="7" t="s">
        <v>14</v>
      </c>
      <c r="V57" s="5">
        <v>13.399950137638299</v>
      </c>
      <c r="W57" s="5">
        <v>12.66832163452</v>
      </c>
      <c r="X57" s="5">
        <v>13.278796421516899</v>
      </c>
      <c r="Y57" s="5">
        <v>12.7451542359423</v>
      </c>
      <c r="Z57" s="5">
        <v>12.739379093494099</v>
      </c>
      <c r="AA57" s="5">
        <v>13.3479487683553</v>
      </c>
      <c r="AB57" s="5" t="s">
        <v>14</v>
      </c>
      <c r="AC57" s="5">
        <v>0.37002508906051901</v>
      </c>
      <c r="AD57" s="5">
        <v>-0.36160341405784502</v>
      </c>
      <c r="AE57" s="5">
        <v>0.24887137293908701</v>
      </c>
      <c r="AF57" s="22">
        <v>-0.28477081263553899</v>
      </c>
      <c r="AG57" s="5">
        <v>-0.29054595508371001</v>
      </c>
      <c r="AH57" s="23">
        <v>0.318023719777484</v>
      </c>
    </row>
    <row r="58" spans="1:34">
      <c r="A58" s="1" t="s">
        <v>5369</v>
      </c>
      <c r="B58" s="5">
        <v>-0.23749609592969501</v>
      </c>
      <c r="C58" s="5">
        <v>10.593029098251799</v>
      </c>
      <c r="D58" s="5">
        <v>0.12560773369905001</v>
      </c>
      <c r="E58" s="6">
        <v>0.72303028234633704</v>
      </c>
      <c r="F58" s="6">
        <v>0.90845511918274402</v>
      </c>
      <c r="G58" s="7" t="s">
        <v>14</v>
      </c>
      <c r="H58" s="7">
        <v>20</v>
      </c>
      <c r="I58" s="7">
        <v>23</v>
      </c>
      <c r="J58" s="7">
        <v>35</v>
      </c>
      <c r="K58" s="7">
        <v>67</v>
      </c>
      <c r="L58" s="7">
        <v>32</v>
      </c>
      <c r="M58" s="7">
        <v>28</v>
      </c>
      <c r="N58" s="7" t="s">
        <v>14</v>
      </c>
      <c r="O58" s="8">
        <v>969.33051275357695</v>
      </c>
      <c r="P58" s="8">
        <v>2022.8990032772799</v>
      </c>
      <c r="Q58" s="8">
        <v>1147.88331737976</v>
      </c>
      <c r="R58" s="8">
        <v>1839.6925791044</v>
      </c>
      <c r="S58" s="8">
        <v>1971.0548829747299</v>
      </c>
      <c r="T58" s="8">
        <v>1013.57723559146</v>
      </c>
      <c r="U58" s="7" t="s">
        <v>14</v>
      </c>
      <c r="V58" s="5">
        <v>9.9223324297475308</v>
      </c>
      <c r="W58" s="5">
        <v>10.9829215830409</v>
      </c>
      <c r="X58" s="5">
        <v>10.166016567428001</v>
      </c>
      <c r="Y58" s="5">
        <v>10.846032981618199</v>
      </c>
      <c r="Z58" s="5">
        <v>10.945483987642399</v>
      </c>
      <c r="AA58" s="5">
        <v>9.9866629803760993</v>
      </c>
      <c r="AB58" s="5" t="s">
        <v>14</v>
      </c>
      <c r="AC58" s="5">
        <v>-0.55257599189466999</v>
      </c>
      <c r="AD58" s="5">
        <v>0.50801316139869901</v>
      </c>
      <c r="AE58" s="5">
        <v>-0.30889185421420601</v>
      </c>
      <c r="AF58" s="22">
        <v>0.37112455997604099</v>
      </c>
      <c r="AG58" s="5">
        <v>0.47057556600024603</v>
      </c>
      <c r="AH58" s="23">
        <v>-0.48824544126610397</v>
      </c>
    </row>
    <row r="59" spans="1:34">
      <c r="A59" s="1" t="s">
        <v>5368</v>
      </c>
      <c r="B59" s="5">
        <v>-0.17545978385310801</v>
      </c>
      <c r="C59" s="5">
        <v>13.465483904818299</v>
      </c>
      <c r="D59" s="5">
        <v>0.123251325570848</v>
      </c>
      <c r="E59" s="6">
        <v>0.72553457232457197</v>
      </c>
      <c r="F59" s="6">
        <v>0.90845511918274402</v>
      </c>
      <c r="G59" s="7" t="s">
        <v>14</v>
      </c>
      <c r="H59" s="7">
        <v>199</v>
      </c>
      <c r="I59" s="7">
        <v>139</v>
      </c>
      <c r="J59" s="7">
        <v>297</v>
      </c>
      <c r="K59" s="7">
        <v>484</v>
      </c>
      <c r="L59" s="7">
        <v>98</v>
      </c>
      <c r="M59" s="7">
        <v>449</v>
      </c>
      <c r="N59" s="7" t="s">
        <v>14</v>
      </c>
      <c r="O59" s="8">
        <v>9644.8386018980891</v>
      </c>
      <c r="P59" s="8">
        <v>12225.346150240999</v>
      </c>
      <c r="Q59" s="8">
        <v>9740.6098646225</v>
      </c>
      <c r="R59" s="8">
        <v>13289.719526664599</v>
      </c>
      <c r="S59" s="8">
        <v>6036.3555791100998</v>
      </c>
      <c r="T59" s="8">
        <v>16253.4349564488</v>
      </c>
      <c r="U59" s="7" t="s">
        <v>14</v>
      </c>
      <c r="V59" s="5">
        <v>13.2356909552026</v>
      </c>
      <c r="W59" s="5">
        <v>13.577705697680701</v>
      </c>
      <c r="X59" s="5">
        <v>13.249944491445</v>
      </c>
      <c r="Y59" s="5">
        <v>13.6981315902171</v>
      </c>
      <c r="Z59" s="5">
        <v>12.559701058002799</v>
      </c>
      <c r="AA59" s="5">
        <v>13.9885457848734</v>
      </c>
      <c r="AB59" s="5" t="s">
        <v>14</v>
      </c>
      <c r="AC59" s="5">
        <v>-0.149262307701024</v>
      </c>
      <c r="AD59" s="5">
        <v>0.192752434777063</v>
      </c>
      <c r="AE59" s="5">
        <v>-0.135008771458624</v>
      </c>
      <c r="AF59" s="22">
        <v>0.313178327313475</v>
      </c>
      <c r="AG59" s="5">
        <v>-0.82525220490074402</v>
      </c>
      <c r="AH59" s="23">
        <v>0.60359252196985502</v>
      </c>
    </row>
    <row r="60" spans="1:34">
      <c r="A60" s="1" t="s">
        <v>5396</v>
      </c>
      <c r="B60" s="5">
        <v>0.17639051845610601</v>
      </c>
      <c r="C60" s="5">
        <v>12.433168545744</v>
      </c>
      <c r="D60" s="5">
        <v>0.120128132020856</v>
      </c>
      <c r="E60" s="6">
        <v>0.72889556158020097</v>
      </c>
      <c r="F60" s="6">
        <v>0.90845511918274402</v>
      </c>
      <c r="G60" s="7" t="s">
        <v>14</v>
      </c>
      <c r="H60" s="7">
        <v>119</v>
      </c>
      <c r="I60" s="7">
        <v>60</v>
      </c>
      <c r="J60" s="7">
        <v>192</v>
      </c>
      <c r="K60" s="7">
        <v>111</v>
      </c>
      <c r="L60" s="7">
        <v>90</v>
      </c>
      <c r="M60" s="7">
        <v>188</v>
      </c>
      <c r="N60" s="7" t="s">
        <v>14</v>
      </c>
      <c r="O60" s="8">
        <v>5767.5165508837799</v>
      </c>
      <c r="P60" s="8">
        <v>5277.1278346363897</v>
      </c>
      <c r="Q60" s="8">
        <v>6296.9599124832303</v>
      </c>
      <c r="R60" s="8">
        <v>3047.84889971027</v>
      </c>
      <c r="S60" s="8">
        <v>5543.5918583664197</v>
      </c>
      <c r="T60" s="8">
        <v>6805.4471532569596</v>
      </c>
      <c r="U60" s="7" t="s">
        <v>14</v>
      </c>
      <c r="V60" s="5">
        <v>12.493984643420999</v>
      </c>
      <c r="W60" s="5">
        <v>12.3658105773806</v>
      </c>
      <c r="X60" s="5">
        <v>12.620668859181199</v>
      </c>
      <c r="Y60" s="5">
        <v>11.5740489371283</v>
      </c>
      <c r="Z60" s="5">
        <v>12.4368655510757</v>
      </c>
      <c r="AA60" s="5">
        <v>12.7326862177158</v>
      </c>
      <c r="AB60" s="5" t="s">
        <v>14</v>
      </c>
      <c r="AC60" s="5">
        <v>0.123307179103891</v>
      </c>
      <c r="AD60" s="5">
        <v>-4.8668869365329197E-3</v>
      </c>
      <c r="AE60" s="5">
        <v>0.249991394864088</v>
      </c>
      <c r="AF60" s="22">
        <v>-0.79662852718874999</v>
      </c>
      <c r="AG60" s="5">
        <v>6.6188086758645098E-2</v>
      </c>
      <c r="AH60" s="23">
        <v>0.36200875339865501</v>
      </c>
    </row>
    <row r="61" spans="1:34">
      <c r="A61" s="1" t="s">
        <v>5346</v>
      </c>
      <c r="B61" s="5">
        <v>-0.179708156108603</v>
      </c>
      <c r="C61" s="5">
        <v>11.9701795113556</v>
      </c>
      <c r="D61" s="5">
        <v>0.119262904457567</v>
      </c>
      <c r="E61" s="6">
        <v>0.72983530801091001</v>
      </c>
      <c r="F61" s="6">
        <v>0.90845511918274402</v>
      </c>
      <c r="G61" s="7" t="s">
        <v>14</v>
      </c>
      <c r="H61" s="7">
        <v>92</v>
      </c>
      <c r="I61" s="7">
        <v>42</v>
      </c>
      <c r="J61" s="7">
        <v>93</v>
      </c>
      <c r="K61" s="7">
        <v>77</v>
      </c>
      <c r="L61" s="7">
        <v>126</v>
      </c>
      <c r="M61" s="7">
        <v>81</v>
      </c>
      <c r="N61" s="7" t="s">
        <v>14</v>
      </c>
      <c r="O61" s="8">
        <v>4458.9203586664498</v>
      </c>
      <c r="P61" s="8">
        <v>3693.9894842454701</v>
      </c>
      <c r="Q61" s="8">
        <v>3050.0899576090701</v>
      </c>
      <c r="R61" s="8">
        <v>2114.2735610602799</v>
      </c>
      <c r="S61" s="8">
        <v>7761.0286017129902</v>
      </c>
      <c r="T61" s="8">
        <v>2932.1341458181601</v>
      </c>
      <c r="U61" s="7" t="s">
        <v>14</v>
      </c>
      <c r="V61" s="5">
        <v>12.122802232659099</v>
      </c>
      <c r="W61" s="5">
        <v>11.851354543201699</v>
      </c>
      <c r="X61" s="5">
        <v>11.575109001282399</v>
      </c>
      <c r="Y61" s="5">
        <v>11.0466285388648</v>
      </c>
      <c r="Z61" s="5">
        <v>12.9222180338732</v>
      </c>
      <c r="AA61" s="5">
        <v>11.518227338396199</v>
      </c>
      <c r="AB61" s="5" t="s">
        <v>14</v>
      </c>
      <c r="AC61" s="5">
        <v>0.28341228461280299</v>
      </c>
      <c r="AD61" s="5">
        <v>1.1964595155467E-2</v>
      </c>
      <c r="AE61" s="5">
        <v>-0.26428094676380598</v>
      </c>
      <c r="AF61" s="22">
        <v>-0.792761409181441</v>
      </c>
      <c r="AG61" s="5">
        <v>1.0828280858269901</v>
      </c>
      <c r="AH61" s="23">
        <v>-0.32116260965001697</v>
      </c>
    </row>
    <row r="62" spans="1:34">
      <c r="A62" s="1" t="s">
        <v>5358</v>
      </c>
      <c r="B62" s="5">
        <v>-0.19231162964809101</v>
      </c>
      <c r="C62" s="5">
        <v>11.063487129705001</v>
      </c>
      <c r="D62" s="5">
        <v>0.110429631963465</v>
      </c>
      <c r="E62" s="6">
        <v>0.73965553515599003</v>
      </c>
      <c r="F62" s="6">
        <v>0.90845511918274402</v>
      </c>
      <c r="G62" s="7" t="s">
        <v>14</v>
      </c>
      <c r="H62" s="7">
        <v>52</v>
      </c>
      <c r="I62" s="7">
        <v>22</v>
      </c>
      <c r="J62" s="7">
        <v>39</v>
      </c>
      <c r="K62" s="7">
        <v>114</v>
      </c>
      <c r="L62" s="7">
        <v>25</v>
      </c>
      <c r="M62" s="7">
        <v>50</v>
      </c>
      <c r="N62" s="7" t="s">
        <v>14</v>
      </c>
      <c r="O62" s="8">
        <v>2520.2593331592998</v>
      </c>
      <c r="P62" s="8">
        <v>1934.9468727000101</v>
      </c>
      <c r="Q62" s="8">
        <v>1279.06998222316</v>
      </c>
      <c r="R62" s="8">
        <v>3130.2231942970402</v>
      </c>
      <c r="S62" s="8">
        <v>1539.8866273240101</v>
      </c>
      <c r="T62" s="8">
        <v>1809.9593492704701</v>
      </c>
      <c r="U62" s="7" t="s">
        <v>14</v>
      </c>
      <c r="V62" s="5">
        <v>11.2999288040567</v>
      </c>
      <c r="W62" s="5">
        <v>10.918823646601099</v>
      </c>
      <c r="X62" s="5">
        <v>10.322006970079901</v>
      </c>
      <c r="Y62" s="5">
        <v>11.6125106324325</v>
      </c>
      <c r="Z62" s="5">
        <v>10.589545002313301</v>
      </c>
      <c r="AA62" s="5">
        <v>10.822538447038401</v>
      </c>
      <c r="AB62" s="5" t="s">
        <v>14</v>
      </c>
      <c r="AC62" s="5">
        <v>0.37236988696969098</v>
      </c>
      <c r="AD62" s="5">
        <v>-8.7352704859018394E-3</v>
      </c>
      <c r="AE62" s="5">
        <v>-0.605551947007131</v>
      </c>
      <c r="AF62" s="22">
        <v>0.68495171534553601</v>
      </c>
      <c r="AG62" s="5">
        <v>-0.338013914773651</v>
      </c>
      <c r="AH62" s="23">
        <v>-0.10502047004854</v>
      </c>
    </row>
    <row r="63" spans="1:34">
      <c r="A63" s="1" t="s">
        <v>5376</v>
      </c>
      <c r="B63" s="5">
        <v>-0.16616782588947401</v>
      </c>
      <c r="C63" s="5">
        <v>12.995374315541399</v>
      </c>
      <c r="D63" s="5">
        <v>0.109247781626149</v>
      </c>
      <c r="E63" s="6">
        <v>0.74100215609861997</v>
      </c>
      <c r="F63" s="6">
        <v>0.90845511918274402</v>
      </c>
      <c r="G63" s="7" t="s">
        <v>14</v>
      </c>
      <c r="H63" s="7">
        <v>197</v>
      </c>
      <c r="I63" s="7">
        <v>62</v>
      </c>
      <c r="J63" s="7">
        <v>237</v>
      </c>
      <c r="K63" s="7">
        <v>206</v>
      </c>
      <c r="L63" s="7">
        <v>171</v>
      </c>
      <c r="M63" s="7">
        <v>262</v>
      </c>
      <c r="N63" s="7" t="s">
        <v>14</v>
      </c>
      <c r="O63" s="8">
        <v>9547.9055506227305</v>
      </c>
      <c r="P63" s="8">
        <v>5453.0320957909398</v>
      </c>
      <c r="Q63" s="8">
        <v>7772.8098919714903</v>
      </c>
      <c r="R63" s="8">
        <v>5656.3682282911404</v>
      </c>
      <c r="S63" s="8">
        <v>10532.8245308962</v>
      </c>
      <c r="T63" s="8">
        <v>9484.1869901772498</v>
      </c>
      <c r="U63" s="7" t="s">
        <v>14</v>
      </c>
      <c r="V63" s="5">
        <v>13.221119672556901</v>
      </c>
      <c r="W63" s="5">
        <v>12.413107474886299</v>
      </c>
      <c r="X63" s="5">
        <v>12.924406111754701</v>
      </c>
      <c r="Y63" s="5">
        <v>12.465915361219199</v>
      </c>
      <c r="Z63" s="5">
        <v>13.3627417123983</v>
      </c>
      <c r="AA63" s="5">
        <v>13.2114604997477</v>
      </c>
      <c r="AB63" s="5" t="s">
        <v>14</v>
      </c>
      <c r="AC63" s="5">
        <v>0.28799453379635398</v>
      </c>
      <c r="AD63" s="5">
        <v>-0.52001766387419901</v>
      </c>
      <c r="AE63" s="5">
        <v>-8.7190270057799796E-3</v>
      </c>
      <c r="AF63" s="22">
        <v>-0.46720977754128901</v>
      </c>
      <c r="AG63" s="5">
        <v>0.42961657363775402</v>
      </c>
      <c r="AH63" s="23">
        <v>0.278335360987157</v>
      </c>
    </row>
    <row r="64" spans="1:34">
      <c r="A64" s="1" t="s">
        <v>5337</v>
      </c>
      <c r="B64" s="5">
        <v>-0.16437727460854701</v>
      </c>
      <c r="C64" s="5">
        <v>13.208617901504001</v>
      </c>
      <c r="D64" s="5">
        <v>0.107627732873944</v>
      </c>
      <c r="E64" s="6">
        <v>0.74286126224529703</v>
      </c>
      <c r="F64" s="6">
        <v>0.90845511918274402</v>
      </c>
      <c r="G64" s="7" t="s">
        <v>14</v>
      </c>
      <c r="H64" s="7">
        <v>117</v>
      </c>
      <c r="I64" s="7">
        <v>74</v>
      </c>
      <c r="J64" s="7">
        <v>433</v>
      </c>
      <c r="K64" s="7">
        <v>282</v>
      </c>
      <c r="L64" s="7">
        <v>212</v>
      </c>
      <c r="M64" s="7">
        <v>247</v>
      </c>
      <c r="N64" s="7" t="s">
        <v>14</v>
      </c>
      <c r="O64" s="8">
        <v>5670.5834996084204</v>
      </c>
      <c r="P64" s="8">
        <v>6508.4576627182096</v>
      </c>
      <c r="Q64" s="8">
        <v>14200.9564692981</v>
      </c>
      <c r="R64" s="8">
        <v>7743.1836911558303</v>
      </c>
      <c r="S64" s="8">
        <v>13058.2385997076</v>
      </c>
      <c r="T64" s="8">
        <v>8941.1991853961099</v>
      </c>
      <c r="U64" s="7" t="s">
        <v>14</v>
      </c>
      <c r="V64" s="5">
        <v>12.469535874871299</v>
      </c>
      <c r="W64" s="5">
        <v>12.66832163452</v>
      </c>
      <c r="X64" s="5">
        <v>13.793802069429001</v>
      </c>
      <c r="Y64" s="5">
        <v>12.918897458242601</v>
      </c>
      <c r="Z64" s="5">
        <v>13.6727831646078</v>
      </c>
      <c r="AA64" s="5">
        <v>13.126413966595299</v>
      </c>
      <c r="AB64" s="5" t="s">
        <v>14</v>
      </c>
      <c r="AC64" s="5">
        <v>-0.638756486506322</v>
      </c>
      <c r="AD64" s="5">
        <v>-0.43997072685771399</v>
      </c>
      <c r="AE64" s="5">
        <v>0.68550970805134503</v>
      </c>
      <c r="AF64" s="22">
        <v>-0.18939490313503199</v>
      </c>
      <c r="AG64" s="5">
        <v>0.56449080323010903</v>
      </c>
      <c r="AH64" s="23">
        <v>1.8121605217608298E-2</v>
      </c>
    </row>
    <row r="65" spans="1:34">
      <c r="A65" s="1" t="s">
        <v>5342</v>
      </c>
      <c r="B65" s="5">
        <v>-0.51009932891336995</v>
      </c>
      <c r="C65" s="5">
        <v>9.3406576609410692</v>
      </c>
      <c r="D65" s="5">
        <v>0.105875795895572</v>
      </c>
      <c r="E65" s="6">
        <v>0.74488924423002201</v>
      </c>
      <c r="F65" s="6">
        <v>0.90845511918274402</v>
      </c>
      <c r="G65" s="7" t="s">
        <v>14</v>
      </c>
      <c r="H65" s="7">
        <v>7</v>
      </c>
      <c r="I65" s="7">
        <v>9</v>
      </c>
      <c r="J65" s="7">
        <v>9</v>
      </c>
      <c r="K65" s="7">
        <v>31</v>
      </c>
      <c r="L65" s="7">
        <v>10</v>
      </c>
      <c r="M65" s="7">
        <v>15</v>
      </c>
      <c r="N65" s="7" t="s">
        <v>14</v>
      </c>
      <c r="O65" s="8">
        <v>339.26567946375201</v>
      </c>
      <c r="P65" s="8">
        <v>791.569175195458</v>
      </c>
      <c r="Q65" s="8">
        <v>295.16999589765197</v>
      </c>
      <c r="R65" s="8">
        <v>851.20104406323003</v>
      </c>
      <c r="S65" s="8">
        <v>615.95465092960205</v>
      </c>
      <c r="T65" s="8">
        <v>542.98780478113997</v>
      </c>
      <c r="U65" s="7" t="s">
        <v>14</v>
      </c>
      <c r="V65" s="5">
        <v>8.4105178325132801</v>
      </c>
      <c r="W65" s="5">
        <v>9.6303930485045193</v>
      </c>
      <c r="X65" s="5">
        <v>8.2102816826559906</v>
      </c>
      <c r="Y65" s="5">
        <v>9.7350500087913492</v>
      </c>
      <c r="Z65" s="5">
        <v>9.2690206381714102</v>
      </c>
      <c r="AA65" s="5">
        <v>9.0874304990095602</v>
      </c>
      <c r="AB65" s="5" t="s">
        <v>14</v>
      </c>
      <c r="AC65" s="5">
        <v>-0.64659778576106997</v>
      </c>
      <c r="AD65" s="5">
        <v>0.57327743023016497</v>
      </c>
      <c r="AE65" s="5">
        <v>-0.84683393561836495</v>
      </c>
      <c r="AF65" s="22">
        <v>0.677934390517001</v>
      </c>
      <c r="AG65" s="5">
        <v>0.21190501989706001</v>
      </c>
      <c r="AH65" s="23">
        <v>3.0314880735211599E-2</v>
      </c>
    </row>
    <row r="66" spans="1:34">
      <c r="A66" s="1" t="s">
        <v>5348</v>
      </c>
      <c r="B66" s="5">
        <v>-0.161207631915598</v>
      </c>
      <c r="C66" s="5">
        <v>11.4738789223106</v>
      </c>
      <c r="D66" s="5">
        <v>8.8536377584754494E-2</v>
      </c>
      <c r="E66" s="6">
        <v>0.76604615987935298</v>
      </c>
      <c r="F66" s="6">
        <v>0.90845511918274402</v>
      </c>
      <c r="G66" s="7" t="s">
        <v>14</v>
      </c>
      <c r="H66" s="7">
        <v>58</v>
      </c>
      <c r="I66" s="7">
        <v>31</v>
      </c>
      <c r="J66" s="7">
        <v>71</v>
      </c>
      <c r="K66" s="7">
        <v>126</v>
      </c>
      <c r="L66" s="7">
        <v>64</v>
      </c>
      <c r="M66" s="7">
        <v>39</v>
      </c>
      <c r="N66" s="7" t="s">
        <v>14</v>
      </c>
      <c r="O66" s="8">
        <v>2811.0584869853701</v>
      </c>
      <c r="P66" s="8">
        <v>2726.5160478954699</v>
      </c>
      <c r="Q66" s="8">
        <v>2328.5633009703602</v>
      </c>
      <c r="R66" s="8">
        <v>3459.7203726440998</v>
      </c>
      <c r="S66" s="8">
        <v>3942.1097659494499</v>
      </c>
      <c r="T66" s="8">
        <v>1411.7682924309599</v>
      </c>
      <c r="U66" s="7" t="s">
        <v>14</v>
      </c>
      <c r="V66" s="5">
        <v>11.4574108854759</v>
      </c>
      <c r="W66" s="5">
        <v>11.4133719696257</v>
      </c>
      <c r="X66" s="5">
        <v>11.1858438178366</v>
      </c>
      <c r="Y66" s="5">
        <v>11.756856660636</v>
      </c>
      <c r="Z66" s="5">
        <v>11.9451181565551</v>
      </c>
      <c r="AA66" s="5">
        <v>10.4643091538922</v>
      </c>
      <c r="AB66" s="5" t="s">
        <v>14</v>
      </c>
      <c r="AC66" s="5">
        <v>8.6925778138970997E-2</v>
      </c>
      <c r="AD66" s="5">
        <v>4.2886862288739301E-2</v>
      </c>
      <c r="AE66" s="5">
        <v>-0.184641289500314</v>
      </c>
      <c r="AF66" s="22">
        <v>0.38637155329909401</v>
      </c>
      <c r="AG66" s="5">
        <v>0.57463304921820102</v>
      </c>
      <c r="AH66" s="23">
        <v>-0.90617595344469304</v>
      </c>
    </row>
    <row r="67" spans="1:34">
      <c r="A67" s="1" t="s">
        <v>5355</v>
      </c>
      <c r="B67" s="5">
        <v>-0.15184971163689201</v>
      </c>
      <c r="C67" s="5">
        <v>11.6169867670618</v>
      </c>
      <c r="D67" s="5">
        <v>8.0851985398801701E-2</v>
      </c>
      <c r="E67" s="6">
        <v>0.77614612981369002</v>
      </c>
      <c r="F67" s="6">
        <v>0.90845511918274402</v>
      </c>
      <c r="G67" s="7" t="s">
        <v>14</v>
      </c>
      <c r="H67" s="7">
        <v>47</v>
      </c>
      <c r="I67" s="7">
        <v>57</v>
      </c>
      <c r="J67" s="7">
        <v>49</v>
      </c>
      <c r="K67" s="7">
        <v>127</v>
      </c>
      <c r="L67" s="7">
        <v>24</v>
      </c>
      <c r="M67" s="7">
        <v>129</v>
      </c>
      <c r="N67" s="7" t="s">
        <v>14</v>
      </c>
      <c r="O67" s="8">
        <v>2277.9267049709101</v>
      </c>
      <c r="P67" s="8">
        <v>5013.27144290457</v>
      </c>
      <c r="Q67" s="8">
        <v>1607.03664433166</v>
      </c>
      <c r="R67" s="8">
        <v>3487.1784708396799</v>
      </c>
      <c r="S67" s="8">
        <v>1478.2911622310501</v>
      </c>
      <c r="T67" s="8">
        <v>4669.6951211178102</v>
      </c>
      <c r="U67" s="7" t="s">
        <v>14</v>
      </c>
      <c r="V67" s="5">
        <v>11.154138809934301</v>
      </c>
      <c r="W67" s="5">
        <v>12.291824381897399</v>
      </c>
      <c r="X67" s="5">
        <v>10.6510845680404</v>
      </c>
      <c r="Y67" s="5">
        <v>11.7682581414078</v>
      </c>
      <c r="Z67" s="5">
        <v>10.5306903242289</v>
      </c>
      <c r="AA67" s="5">
        <v>12.189421561183901</v>
      </c>
      <c r="AB67" s="5" t="s">
        <v>14</v>
      </c>
      <c r="AC67" s="5">
        <v>-0.27676415451451303</v>
      </c>
      <c r="AD67" s="5">
        <v>0.86092141744866701</v>
      </c>
      <c r="AE67" s="5">
        <v>-0.779818396408412</v>
      </c>
      <c r="AF67" s="22">
        <v>0.33735517695898498</v>
      </c>
      <c r="AG67" s="5">
        <v>-0.90021264021988001</v>
      </c>
      <c r="AH67" s="23">
        <v>0.75851859673515099</v>
      </c>
    </row>
    <row r="68" spans="1:34">
      <c r="A68" s="1" t="s">
        <v>5333</v>
      </c>
      <c r="B68" s="5">
        <v>-0.14917215001179601</v>
      </c>
      <c r="C68" s="5">
        <v>11.2728764603965</v>
      </c>
      <c r="D68" s="5">
        <v>7.1374602367259704E-2</v>
      </c>
      <c r="E68" s="6">
        <v>0.78934577540941597</v>
      </c>
      <c r="F68" s="6">
        <v>0.90845511918274402</v>
      </c>
      <c r="G68" s="7" t="s">
        <v>14</v>
      </c>
      <c r="H68" s="7">
        <v>30</v>
      </c>
      <c r="I68" s="7">
        <v>38</v>
      </c>
      <c r="J68" s="7">
        <v>67</v>
      </c>
      <c r="K68" s="7">
        <v>71</v>
      </c>
      <c r="L68" s="7">
        <v>61</v>
      </c>
      <c r="M68" s="7">
        <v>56</v>
      </c>
      <c r="N68" s="7" t="s">
        <v>14</v>
      </c>
      <c r="O68" s="8">
        <v>1453.99576913037</v>
      </c>
      <c r="P68" s="8">
        <v>3342.1809619363798</v>
      </c>
      <c r="Q68" s="8">
        <v>2197.37663612696</v>
      </c>
      <c r="R68" s="8">
        <v>1949.5249718867501</v>
      </c>
      <c r="S68" s="8">
        <v>3757.3233706705701</v>
      </c>
      <c r="T68" s="8">
        <v>2027.1544711829199</v>
      </c>
      <c r="U68" s="7" t="s">
        <v>14</v>
      </c>
      <c r="V68" s="5">
        <v>10.506799242700399</v>
      </c>
      <c r="W68" s="5">
        <v>11.707005732893601</v>
      </c>
      <c r="X68" s="5">
        <v>11.1022228613603</v>
      </c>
      <c r="Y68" s="5">
        <v>10.9296467534611</v>
      </c>
      <c r="Z68" s="5">
        <v>11.8758734879799</v>
      </c>
      <c r="AA68" s="5">
        <v>10.9859518217778</v>
      </c>
      <c r="AB68" s="5" t="s">
        <v>14</v>
      </c>
      <c r="AC68" s="5">
        <v>-0.67778407399509399</v>
      </c>
      <c r="AD68" s="5">
        <v>0.52242241619805596</v>
      </c>
      <c r="AE68" s="5">
        <v>-8.2360455335255295E-2</v>
      </c>
      <c r="AF68" s="22">
        <v>-0.25493656323439301</v>
      </c>
      <c r="AG68" s="5">
        <v>0.69129017128439496</v>
      </c>
      <c r="AH68" s="23">
        <v>-0.19863149491771501</v>
      </c>
    </row>
    <row r="69" spans="1:34">
      <c r="A69" s="1" t="s">
        <v>5402</v>
      </c>
      <c r="B69" s="5">
        <v>0.15668845493170699</v>
      </c>
      <c r="C69" s="5">
        <v>10.9195330048484</v>
      </c>
      <c r="D69" s="5">
        <v>6.8400781761251694E-2</v>
      </c>
      <c r="E69" s="6">
        <v>0.79367962990030505</v>
      </c>
      <c r="F69" s="6">
        <v>0.90845511918274402</v>
      </c>
      <c r="G69" s="7" t="s">
        <v>14</v>
      </c>
      <c r="H69" s="7">
        <v>53</v>
      </c>
      <c r="I69" s="7">
        <v>22</v>
      </c>
      <c r="J69" s="7">
        <v>43</v>
      </c>
      <c r="K69" s="7">
        <v>77</v>
      </c>
      <c r="L69" s="7">
        <v>31</v>
      </c>
      <c r="M69" s="7">
        <v>35</v>
      </c>
      <c r="N69" s="7" t="s">
        <v>14</v>
      </c>
      <c r="O69" s="8">
        <v>2568.72585879698</v>
      </c>
      <c r="P69" s="8">
        <v>1934.9468727000101</v>
      </c>
      <c r="Q69" s="8">
        <v>1410.2566470665599</v>
      </c>
      <c r="R69" s="8">
        <v>2114.2735610602799</v>
      </c>
      <c r="S69" s="8">
        <v>1909.4594178817699</v>
      </c>
      <c r="T69" s="8">
        <v>1266.97154448933</v>
      </c>
      <c r="U69" s="7" t="s">
        <v>14</v>
      </c>
      <c r="V69" s="5">
        <v>11.3273987439841</v>
      </c>
      <c r="W69" s="5">
        <v>10.918823646601099</v>
      </c>
      <c r="X69" s="5">
        <v>10.462764660818801</v>
      </c>
      <c r="Y69" s="5">
        <v>11.0466285388648</v>
      </c>
      <c r="Z69" s="5">
        <v>10.8997038968498</v>
      </c>
      <c r="AA69" s="5">
        <v>10.3083066538896</v>
      </c>
      <c r="AB69" s="5" t="s">
        <v>14</v>
      </c>
      <c r="AC69" s="5">
        <v>0.50012772048273701</v>
      </c>
      <c r="AD69" s="5">
        <v>9.1552623099726602E-2</v>
      </c>
      <c r="AE69" s="5">
        <v>-0.364506362682539</v>
      </c>
      <c r="AF69" s="22">
        <v>0.219357515363447</v>
      </c>
      <c r="AG69" s="5">
        <v>7.2432873348400803E-2</v>
      </c>
      <c r="AH69" s="23">
        <v>-0.51896436961177606</v>
      </c>
    </row>
    <row r="70" spans="1:34">
      <c r="A70" s="1" t="s">
        <v>5385</v>
      </c>
      <c r="B70" s="5">
        <v>-0.13284716817154599</v>
      </c>
      <c r="C70" s="5">
        <v>11.4761162530184</v>
      </c>
      <c r="D70" s="5">
        <v>6.0372399246375802E-2</v>
      </c>
      <c r="E70" s="6">
        <v>0.80590831360182502</v>
      </c>
      <c r="F70" s="6">
        <v>0.90845511918274402</v>
      </c>
      <c r="G70" s="7" t="s">
        <v>14</v>
      </c>
      <c r="H70" s="7">
        <v>46</v>
      </c>
      <c r="I70" s="7">
        <v>31</v>
      </c>
      <c r="J70" s="7">
        <v>89</v>
      </c>
      <c r="K70" s="7">
        <v>85</v>
      </c>
      <c r="L70" s="7">
        <v>35</v>
      </c>
      <c r="M70" s="7">
        <v>114</v>
      </c>
      <c r="N70" s="7" t="s">
        <v>14</v>
      </c>
      <c r="O70" s="8">
        <v>2229.4601793332299</v>
      </c>
      <c r="P70" s="8">
        <v>2726.5160478954699</v>
      </c>
      <c r="Q70" s="8">
        <v>2918.9032927656699</v>
      </c>
      <c r="R70" s="8">
        <v>2333.9383466249901</v>
      </c>
      <c r="S70" s="8">
        <v>2155.8412782536102</v>
      </c>
      <c r="T70" s="8">
        <v>4126.7073163366704</v>
      </c>
      <c r="U70" s="7" t="s">
        <v>14</v>
      </c>
      <c r="V70" s="5">
        <v>11.123125676400001</v>
      </c>
      <c r="W70" s="5">
        <v>11.4133719696257</v>
      </c>
      <c r="X70" s="5">
        <v>11.5117048724805</v>
      </c>
      <c r="Y70" s="5">
        <v>11.189168741152599</v>
      </c>
      <c r="Z70" s="5">
        <v>11.0747042972746</v>
      </c>
      <c r="AA70" s="5">
        <v>12.011124961760499</v>
      </c>
      <c r="AB70" s="5" t="s">
        <v>14</v>
      </c>
      <c r="AC70" s="5">
        <v>-0.26407441004900001</v>
      </c>
      <c r="AD70" s="5">
        <v>2.6171883176688799E-2</v>
      </c>
      <c r="AE70" s="5">
        <v>0.12450478603148001</v>
      </c>
      <c r="AF70" s="22">
        <v>-0.19803134529636199</v>
      </c>
      <c r="AG70" s="5">
        <v>-0.31249578917436999</v>
      </c>
      <c r="AH70" s="23">
        <v>0.62392487531156404</v>
      </c>
    </row>
    <row r="71" spans="1:34">
      <c r="A71" s="1" t="s">
        <v>18</v>
      </c>
      <c r="B71" s="5">
        <v>0.17115932227324701</v>
      </c>
      <c r="C71" s="5">
        <v>10.4652479953353</v>
      </c>
      <c r="D71" s="5">
        <v>5.8924214570261202E-2</v>
      </c>
      <c r="E71" s="6">
        <v>0.80820441369279095</v>
      </c>
      <c r="F71" s="6">
        <v>0.90845511918274402</v>
      </c>
      <c r="G71" s="7" t="s">
        <v>14</v>
      </c>
      <c r="H71" s="7">
        <v>27</v>
      </c>
      <c r="I71" s="7">
        <v>19</v>
      </c>
      <c r="J71" s="7">
        <v>39</v>
      </c>
      <c r="K71" s="7">
        <v>55</v>
      </c>
      <c r="L71" s="7">
        <v>15</v>
      </c>
      <c r="M71" s="7">
        <v>36</v>
      </c>
      <c r="N71" s="7" t="s">
        <v>14</v>
      </c>
      <c r="O71" s="8">
        <v>1308.5961922173301</v>
      </c>
      <c r="P71" s="8">
        <v>1671.0904809681899</v>
      </c>
      <c r="Q71" s="8">
        <v>1279.06998222316</v>
      </c>
      <c r="R71" s="8">
        <v>1510.1954007573399</v>
      </c>
      <c r="S71" s="8">
        <v>923.93197639440302</v>
      </c>
      <c r="T71" s="8">
        <v>1303.17073147474</v>
      </c>
      <c r="U71" s="7" t="s">
        <v>14</v>
      </c>
      <c r="V71" s="5">
        <v>10.354906316811901</v>
      </c>
      <c r="W71" s="5">
        <v>10.707437202004501</v>
      </c>
      <c r="X71" s="5">
        <v>10.322006970079901</v>
      </c>
      <c r="Y71" s="5">
        <v>10.5614745007422</v>
      </c>
      <c r="Z71" s="5">
        <v>9.8532034571041098</v>
      </c>
      <c r="AA71" s="5">
        <v>10.348917032550499</v>
      </c>
      <c r="AB71" s="5" t="s">
        <v>14</v>
      </c>
      <c r="AC71" s="5">
        <v>-3.08459640358905E-3</v>
      </c>
      <c r="AD71" s="5">
        <v>0.34944628878894002</v>
      </c>
      <c r="AE71" s="5">
        <v>-3.5983943135656601E-2</v>
      </c>
      <c r="AF71" s="22">
        <v>0.203483587526712</v>
      </c>
      <c r="AG71" s="5">
        <v>-0.50478745611140297</v>
      </c>
      <c r="AH71" s="23">
        <v>-9.0738806650030295E-3</v>
      </c>
    </row>
    <row r="72" spans="1:34">
      <c r="A72" s="1" t="s">
        <v>5384</v>
      </c>
      <c r="B72" s="5">
        <v>0.123390148355214</v>
      </c>
      <c r="C72" s="5">
        <v>12.4391556364429</v>
      </c>
      <c r="D72" s="5">
        <v>5.8921486119993802E-2</v>
      </c>
      <c r="E72" s="6">
        <v>0.80820876770156502</v>
      </c>
      <c r="F72" s="6">
        <v>0.90845511918274402</v>
      </c>
      <c r="G72" s="7" t="s">
        <v>14</v>
      </c>
      <c r="H72" s="7">
        <v>114</v>
      </c>
      <c r="I72" s="7">
        <v>53</v>
      </c>
      <c r="J72" s="7">
        <v>208</v>
      </c>
      <c r="K72" s="7">
        <v>158</v>
      </c>
      <c r="L72" s="7">
        <v>75</v>
      </c>
      <c r="M72" s="7">
        <v>185</v>
      </c>
      <c r="N72" s="7" t="s">
        <v>14</v>
      </c>
      <c r="O72" s="8">
        <v>5525.1839226953898</v>
      </c>
      <c r="P72" s="8">
        <v>4661.4629205954798</v>
      </c>
      <c r="Q72" s="8">
        <v>6821.7065718568401</v>
      </c>
      <c r="R72" s="8">
        <v>4338.3795149029102</v>
      </c>
      <c r="S72" s="8">
        <v>4619.6598819720202</v>
      </c>
      <c r="T72" s="8">
        <v>6696.8495923007304</v>
      </c>
      <c r="U72" s="7" t="s">
        <v>14</v>
      </c>
      <c r="V72" s="5">
        <v>12.432067863451101</v>
      </c>
      <c r="W72" s="5">
        <v>12.186876536681799</v>
      </c>
      <c r="X72" s="5">
        <v>12.7361284554633</v>
      </c>
      <c r="Y72" s="5">
        <v>12.0832730520394</v>
      </c>
      <c r="Z72" s="5">
        <v>12.1738831840235</v>
      </c>
      <c r="AA72" s="5">
        <v>12.7094822637407</v>
      </c>
      <c r="AB72" s="5" t="s">
        <v>14</v>
      </c>
      <c r="AC72" s="5">
        <v>4.5115970884458199E-2</v>
      </c>
      <c r="AD72" s="5">
        <v>-0.20007535588481701</v>
      </c>
      <c r="AE72" s="5">
        <v>0.34917656289671201</v>
      </c>
      <c r="AF72" s="22">
        <v>-0.303678840527281</v>
      </c>
      <c r="AG72" s="5">
        <v>-0.21306870854316201</v>
      </c>
      <c r="AH72" s="23">
        <v>0.322530371174089</v>
      </c>
    </row>
    <row r="73" spans="1:34">
      <c r="A73" s="1" t="s">
        <v>5377</v>
      </c>
      <c r="B73" s="5">
        <v>0.12494125828571299</v>
      </c>
      <c r="C73" s="5">
        <v>12.079383822469801</v>
      </c>
      <c r="D73" s="5">
        <v>5.8662131281916899E-2</v>
      </c>
      <c r="E73" s="6">
        <v>0.80862312959104199</v>
      </c>
      <c r="F73" s="6">
        <v>0.90845511918274402</v>
      </c>
      <c r="G73" s="7" t="s">
        <v>14</v>
      </c>
      <c r="H73" s="7">
        <v>63</v>
      </c>
      <c r="I73" s="7">
        <v>59</v>
      </c>
      <c r="J73" s="7">
        <v>155</v>
      </c>
      <c r="K73" s="7">
        <v>141</v>
      </c>
      <c r="L73" s="7">
        <v>58</v>
      </c>
      <c r="M73" s="7">
        <v>131</v>
      </c>
      <c r="N73" s="7" t="s">
        <v>14</v>
      </c>
      <c r="O73" s="8">
        <v>3053.3911151737698</v>
      </c>
      <c r="P73" s="8">
        <v>5189.1757040591201</v>
      </c>
      <c r="Q73" s="8">
        <v>5083.4832626817797</v>
      </c>
      <c r="R73" s="8">
        <v>3871.5918455779201</v>
      </c>
      <c r="S73" s="8">
        <v>3572.5369753916898</v>
      </c>
      <c r="T73" s="8">
        <v>4742.0934950886303</v>
      </c>
      <c r="U73" s="7" t="s">
        <v>14</v>
      </c>
      <c r="V73" s="5">
        <v>11.576669095910599</v>
      </c>
      <c r="W73" s="5">
        <v>12.3415676639165</v>
      </c>
      <c r="X73" s="5">
        <v>12.3118854447335</v>
      </c>
      <c r="Y73" s="5">
        <v>11.919083740226601</v>
      </c>
      <c r="Z73" s="5">
        <v>11.803137000580101</v>
      </c>
      <c r="AA73" s="5">
        <v>12.2116125915301</v>
      </c>
      <c r="AB73" s="5" t="s">
        <v>14</v>
      </c>
      <c r="AC73" s="5">
        <v>-0.45065682690567499</v>
      </c>
      <c r="AD73" s="5">
        <v>0.31424174110029701</v>
      </c>
      <c r="AE73" s="5">
        <v>0.28455952191730399</v>
      </c>
      <c r="AF73" s="22">
        <v>-0.108242182589674</v>
      </c>
      <c r="AG73" s="5">
        <v>-0.22418892223615899</v>
      </c>
      <c r="AH73" s="23">
        <v>0.18428666871390401</v>
      </c>
    </row>
    <row r="74" spans="1:34">
      <c r="A74" s="1" t="s">
        <v>5388</v>
      </c>
      <c r="B74" s="5">
        <v>0.14105309175759401</v>
      </c>
      <c r="C74" s="5">
        <v>11.0253012851691</v>
      </c>
      <c r="D74" s="5">
        <v>5.8499539146233702E-2</v>
      </c>
      <c r="E74" s="6">
        <v>0.80888339189127501</v>
      </c>
      <c r="F74" s="6">
        <v>0.90845511918274402</v>
      </c>
      <c r="G74" s="7" t="s">
        <v>14</v>
      </c>
      <c r="H74" s="7">
        <v>55</v>
      </c>
      <c r="I74" s="7">
        <v>20</v>
      </c>
      <c r="J74" s="7">
        <v>57</v>
      </c>
      <c r="K74" s="7">
        <v>47</v>
      </c>
      <c r="L74" s="7">
        <v>31</v>
      </c>
      <c r="M74" s="7">
        <v>70</v>
      </c>
      <c r="N74" s="7" t="s">
        <v>14</v>
      </c>
      <c r="O74" s="8">
        <v>2665.6589100723399</v>
      </c>
      <c r="P74" s="8">
        <v>1759.04261154546</v>
      </c>
      <c r="Q74" s="8">
        <v>1869.4099740184599</v>
      </c>
      <c r="R74" s="8">
        <v>1290.53061519264</v>
      </c>
      <c r="S74" s="8">
        <v>1909.4594178817699</v>
      </c>
      <c r="T74" s="8">
        <v>2533.9430889786499</v>
      </c>
      <c r="U74" s="7" t="s">
        <v>14</v>
      </c>
      <c r="V74" s="5">
        <v>11.3808175875348</v>
      </c>
      <c r="W74" s="5">
        <v>10.7813946423435</v>
      </c>
      <c r="X74" s="5">
        <v>10.869138812880299</v>
      </c>
      <c r="Y74" s="5">
        <v>10.3348661270054</v>
      </c>
      <c r="Z74" s="5">
        <v>10.8997038968498</v>
      </c>
      <c r="AA74" s="5">
        <v>11.307737642869</v>
      </c>
      <c r="AB74" s="5" t="s">
        <v>14</v>
      </c>
      <c r="AC74" s="5">
        <v>0.45187446928763603</v>
      </c>
      <c r="AD74" s="5">
        <v>-0.14754847590363501</v>
      </c>
      <c r="AE74" s="5">
        <v>-5.9804305366837299E-2</v>
      </c>
      <c r="AF74" s="22">
        <v>-0.59407699124171198</v>
      </c>
      <c r="AG74" s="5">
        <v>-2.9239221397364901E-2</v>
      </c>
      <c r="AH74" s="23">
        <v>0.37879452462191299</v>
      </c>
    </row>
    <row r="75" spans="1:34">
      <c r="A75" s="1" t="s">
        <v>5338</v>
      </c>
      <c r="B75" s="5">
        <v>-0.12492504925102001</v>
      </c>
      <c r="C75" s="5">
        <v>12.0005668049204</v>
      </c>
      <c r="D75" s="5">
        <v>5.7836977157556597E-2</v>
      </c>
      <c r="E75" s="6">
        <v>0.80994793758461503</v>
      </c>
      <c r="F75" s="6">
        <v>0.90845511918274402</v>
      </c>
      <c r="G75" s="7" t="s">
        <v>14</v>
      </c>
      <c r="H75" s="7">
        <v>23</v>
      </c>
      <c r="I75" s="7">
        <v>104</v>
      </c>
      <c r="J75" s="7">
        <v>50</v>
      </c>
      <c r="K75" s="7">
        <v>344</v>
      </c>
      <c r="L75" s="7">
        <v>14</v>
      </c>
      <c r="M75" s="7">
        <v>60</v>
      </c>
      <c r="N75" s="7" t="s">
        <v>14</v>
      </c>
      <c r="O75" s="8">
        <v>1114.73008966661</v>
      </c>
      <c r="P75" s="8">
        <v>9147.0215800364094</v>
      </c>
      <c r="Q75" s="8">
        <v>1639.8333105425099</v>
      </c>
      <c r="R75" s="8">
        <v>9445.5857792822899</v>
      </c>
      <c r="S75" s="8">
        <v>862.33651130144301</v>
      </c>
      <c r="T75" s="8">
        <v>2171.9512191245599</v>
      </c>
      <c r="U75" s="7" t="s">
        <v>14</v>
      </c>
      <c r="V75" s="5">
        <v>10.1237723464205</v>
      </c>
      <c r="W75" s="5">
        <v>13.1592440537102</v>
      </c>
      <c r="X75" s="5">
        <v>10.680212970029</v>
      </c>
      <c r="Y75" s="5">
        <v>13.205577283909101</v>
      </c>
      <c r="Z75" s="5">
        <v>9.7537791924671193</v>
      </c>
      <c r="AA75" s="5">
        <v>11.085440072289</v>
      </c>
      <c r="AB75" s="5" t="s">
        <v>14</v>
      </c>
      <c r="AC75" s="5">
        <v>-1.2108986400502699</v>
      </c>
      <c r="AD75" s="5">
        <v>1.8245730672393701</v>
      </c>
      <c r="AE75" s="5">
        <v>-0.65445801644178503</v>
      </c>
      <c r="AF75" s="22">
        <v>1.87090629743826</v>
      </c>
      <c r="AG75" s="5">
        <v>-1.5808917940036999</v>
      </c>
      <c r="AH75" s="23">
        <v>-0.24923091418186</v>
      </c>
    </row>
    <row r="76" spans="1:34">
      <c r="A76" s="1" t="s">
        <v>5365</v>
      </c>
      <c r="B76" s="5">
        <v>8.22630495215943E-2</v>
      </c>
      <c r="C76" s="5">
        <v>11.485908954820101</v>
      </c>
      <c r="D76" s="5">
        <v>2.33366965039234E-2</v>
      </c>
      <c r="E76" s="6">
        <v>0.87858475789471802</v>
      </c>
      <c r="F76" s="6">
        <v>0.97230046540348802</v>
      </c>
      <c r="G76" s="7" t="s">
        <v>14</v>
      </c>
      <c r="H76" s="7">
        <v>65</v>
      </c>
      <c r="I76" s="7">
        <v>23</v>
      </c>
      <c r="J76" s="7">
        <v>99</v>
      </c>
      <c r="K76" s="7">
        <v>100</v>
      </c>
      <c r="L76" s="7">
        <v>21</v>
      </c>
      <c r="M76" s="7">
        <v>108</v>
      </c>
      <c r="N76" s="7" t="s">
        <v>14</v>
      </c>
      <c r="O76" s="8">
        <v>3150.3241664491202</v>
      </c>
      <c r="P76" s="8">
        <v>2022.8990032772799</v>
      </c>
      <c r="Q76" s="8">
        <v>3246.8699548741702</v>
      </c>
      <c r="R76" s="8">
        <v>2745.80981955881</v>
      </c>
      <c r="S76" s="8">
        <v>1293.50476695216</v>
      </c>
      <c r="T76" s="8">
        <v>3909.5121944242101</v>
      </c>
      <c r="U76" s="7" t="s">
        <v>14</v>
      </c>
      <c r="V76" s="5">
        <v>11.621742451989199</v>
      </c>
      <c r="W76" s="5">
        <v>10.9829215830409</v>
      </c>
      <c r="X76" s="5">
        <v>11.665278152648799</v>
      </c>
      <c r="Y76" s="5">
        <v>11.423541310883101</v>
      </c>
      <c r="Z76" s="5">
        <v>10.338184562565701</v>
      </c>
      <c r="AA76" s="5">
        <v>11.933141867120799</v>
      </c>
      <c r="AB76" s="5" t="s">
        <v>14</v>
      </c>
      <c r="AC76" s="5">
        <v>0.294274130614465</v>
      </c>
      <c r="AD76" s="5">
        <v>-0.34454673833384503</v>
      </c>
      <c r="AE76" s="5">
        <v>0.33780983127405401</v>
      </c>
      <c r="AF76" s="22">
        <v>9.6072989508353898E-2</v>
      </c>
      <c r="AG76" s="5">
        <v>-0.98928375880906005</v>
      </c>
      <c r="AH76" s="23">
        <v>0.60567354574602705</v>
      </c>
    </row>
    <row r="77" spans="1:34">
      <c r="A77" s="1" t="s">
        <v>5353</v>
      </c>
      <c r="B77" s="5">
        <v>6.7378247902725993E-2</v>
      </c>
      <c r="C77" s="5">
        <v>15.620668188052401</v>
      </c>
      <c r="D77" s="5">
        <v>1.85491745836543E-2</v>
      </c>
      <c r="E77" s="6">
        <v>0.89166684753251702</v>
      </c>
      <c r="F77" s="6">
        <v>0.97379405717366996</v>
      </c>
      <c r="G77" s="7" t="s">
        <v>14</v>
      </c>
      <c r="H77" s="7">
        <v>506</v>
      </c>
      <c r="I77" s="7">
        <v>724</v>
      </c>
      <c r="J77" s="7">
        <v>2021</v>
      </c>
      <c r="K77" s="7">
        <v>2737</v>
      </c>
      <c r="L77" s="7">
        <v>780</v>
      </c>
      <c r="M77" s="7">
        <v>668</v>
      </c>
      <c r="N77" s="7" t="s">
        <v>14</v>
      </c>
      <c r="O77" s="8">
        <v>24524.061972665499</v>
      </c>
      <c r="P77" s="8">
        <v>63677.342537945799</v>
      </c>
      <c r="Q77" s="8">
        <v>66282.062412128202</v>
      </c>
      <c r="R77" s="8">
        <v>75152.814761324495</v>
      </c>
      <c r="S77" s="8">
        <v>48044.462772509003</v>
      </c>
      <c r="T77" s="8">
        <v>24181.056906253401</v>
      </c>
      <c r="U77" s="7" t="s">
        <v>14</v>
      </c>
      <c r="V77" s="5">
        <v>14.581969161561499</v>
      </c>
      <c r="W77" s="5">
        <v>15.958515164498101</v>
      </c>
      <c r="X77" s="5">
        <v>16.016352639090201</v>
      </c>
      <c r="Y77" s="5">
        <v>16.1975587158609</v>
      </c>
      <c r="Z77" s="5">
        <v>15.552112574447101</v>
      </c>
      <c r="AA77" s="5">
        <v>14.561649343832199</v>
      </c>
      <c r="AB77" s="5" t="s">
        <v>14</v>
      </c>
      <c r="AC77" s="5">
        <v>-0.89605710498682201</v>
      </c>
      <c r="AD77" s="5">
        <v>0.48048889794979399</v>
      </c>
      <c r="AE77" s="5">
        <v>0.538326372541857</v>
      </c>
      <c r="AF77" s="22">
        <v>0.71953244931260896</v>
      </c>
      <c r="AG77" s="5">
        <v>7.40863078987299E-2</v>
      </c>
      <c r="AH77" s="23">
        <v>-0.916376922716163</v>
      </c>
    </row>
    <row r="78" spans="1:34">
      <c r="A78" s="1" t="s">
        <v>5404</v>
      </c>
      <c r="B78" s="5">
        <v>9.6956245411161296E-2</v>
      </c>
      <c r="C78" s="5">
        <v>9.9284499367903294</v>
      </c>
      <c r="D78" s="5">
        <v>9.9078964877623594E-3</v>
      </c>
      <c r="E78" s="6">
        <v>0.92071078687068697</v>
      </c>
      <c r="F78" s="6">
        <v>0.983218226226801</v>
      </c>
      <c r="G78" s="7" t="s">
        <v>14</v>
      </c>
      <c r="H78" s="7">
        <v>5</v>
      </c>
      <c r="I78" s="7">
        <v>28</v>
      </c>
      <c r="J78" s="7">
        <v>14</v>
      </c>
      <c r="K78" s="7">
        <v>28</v>
      </c>
      <c r="L78" s="7">
        <v>27</v>
      </c>
      <c r="M78" s="7">
        <v>13</v>
      </c>
      <c r="N78" s="7" t="s">
        <v>14</v>
      </c>
      <c r="O78" s="8">
        <v>242.33262818839401</v>
      </c>
      <c r="P78" s="8">
        <v>2462.6596561636502</v>
      </c>
      <c r="Q78" s="8">
        <v>459.15332695190301</v>
      </c>
      <c r="R78" s="8">
        <v>768.82674947646603</v>
      </c>
      <c r="S78" s="8">
        <v>1663.0775575099301</v>
      </c>
      <c r="T78" s="8">
        <v>470.58943081032203</v>
      </c>
      <c r="U78" s="7" t="s">
        <v>14</v>
      </c>
      <c r="V78" s="5">
        <v>7.92678597231781</v>
      </c>
      <c r="W78" s="5">
        <v>11.2665872524323</v>
      </c>
      <c r="X78" s="5">
        <v>8.8459708491520495</v>
      </c>
      <c r="Y78" s="5">
        <v>9.5883899916932407</v>
      </c>
      <c r="Z78" s="5">
        <v>10.7005069592634</v>
      </c>
      <c r="AA78" s="5">
        <v>8.8813875749956992</v>
      </c>
      <c r="AB78" s="5" t="s">
        <v>14</v>
      </c>
      <c r="AC78" s="5">
        <v>-1.60815212765794</v>
      </c>
      <c r="AD78" s="5">
        <v>1.73164915245659</v>
      </c>
      <c r="AE78" s="5">
        <v>-0.68896725082369903</v>
      </c>
      <c r="AF78" s="22">
        <v>5.3451891717488202E-2</v>
      </c>
      <c r="AG78" s="5">
        <v>1.1655688592876099</v>
      </c>
      <c r="AH78" s="23">
        <v>-0.65355052498004795</v>
      </c>
    </row>
    <row r="79" spans="1:34">
      <c r="A79" s="1" t="s">
        <v>5395</v>
      </c>
      <c r="B79" s="5">
        <v>-7.0563253020595407E-2</v>
      </c>
      <c r="C79" s="5">
        <v>10.368903841074699</v>
      </c>
      <c r="D79" s="5">
        <v>9.1032989477381997E-3</v>
      </c>
      <c r="E79" s="6">
        <v>0.92398821259868003</v>
      </c>
      <c r="F79" s="6">
        <v>0.983218226226801</v>
      </c>
      <c r="G79" s="7" t="s">
        <v>14</v>
      </c>
      <c r="H79" s="7">
        <v>16</v>
      </c>
      <c r="I79" s="7">
        <v>23</v>
      </c>
      <c r="J79" s="7">
        <v>29</v>
      </c>
      <c r="K79" s="7">
        <v>42</v>
      </c>
      <c r="L79" s="7">
        <v>15</v>
      </c>
      <c r="M79" s="7">
        <v>49</v>
      </c>
      <c r="N79" s="7" t="s">
        <v>14</v>
      </c>
      <c r="O79" s="8">
        <v>775.46441020286102</v>
      </c>
      <c r="P79" s="8">
        <v>2022.8990032772799</v>
      </c>
      <c r="Q79" s="8">
        <v>951.10332011465505</v>
      </c>
      <c r="R79" s="8">
        <v>1153.2401242147</v>
      </c>
      <c r="S79" s="8">
        <v>923.93197639440302</v>
      </c>
      <c r="T79" s="8">
        <v>1773.76016228506</v>
      </c>
      <c r="U79" s="7" t="s">
        <v>14</v>
      </c>
      <c r="V79" s="5">
        <v>9.6007759889519608</v>
      </c>
      <c r="W79" s="5">
        <v>10.9829215830409</v>
      </c>
      <c r="X79" s="5">
        <v>9.8949743298299495</v>
      </c>
      <c r="Y79" s="5">
        <v>10.1727276732699</v>
      </c>
      <c r="Z79" s="5">
        <v>9.8532034571041098</v>
      </c>
      <c r="AA79" s="5">
        <v>10.793408359386101</v>
      </c>
      <c r="AB79" s="5" t="s">
        <v>14</v>
      </c>
      <c r="AC79" s="5">
        <v>-0.61555924297852505</v>
      </c>
      <c r="AD79" s="5">
        <v>0.76658635111041595</v>
      </c>
      <c r="AE79" s="5">
        <v>-0.32136090210053703</v>
      </c>
      <c r="AF79" s="22">
        <v>-4.3607558660569999E-2</v>
      </c>
      <c r="AG79" s="5">
        <v>-0.36313177482637299</v>
      </c>
      <c r="AH79" s="23">
        <v>0.57707312745559303</v>
      </c>
    </row>
    <row r="80" spans="1:34">
      <c r="A80" s="1" t="s">
        <v>5398</v>
      </c>
      <c r="B80" s="5">
        <v>3.8676677506520402E-2</v>
      </c>
      <c r="C80" s="5">
        <v>14.2772171915275</v>
      </c>
      <c r="D80" s="5">
        <v>6.0651958008719501E-3</v>
      </c>
      <c r="E80" s="6">
        <v>0.937924012319728</v>
      </c>
      <c r="F80" s="6">
        <v>0.98541383572832197</v>
      </c>
      <c r="G80" s="7" t="s">
        <v>14</v>
      </c>
      <c r="H80" s="7">
        <v>341</v>
      </c>
      <c r="I80" s="7">
        <v>152</v>
      </c>
      <c r="J80" s="7">
        <v>915</v>
      </c>
      <c r="K80" s="7">
        <v>655</v>
      </c>
      <c r="L80" s="7">
        <v>381</v>
      </c>
      <c r="M80" s="7">
        <v>470</v>
      </c>
      <c r="N80" s="7" t="s">
        <v>14</v>
      </c>
      <c r="O80" s="8">
        <v>16527.085242448498</v>
      </c>
      <c r="P80" s="8">
        <v>13368.723847745499</v>
      </c>
      <c r="Q80" s="8">
        <v>30008.9495829279</v>
      </c>
      <c r="R80" s="8">
        <v>17985.0543181102</v>
      </c>
      <c r="S80" s="8">
        <v>23467.872200417802</v>
      </c>
      <c r="T80" s="8">
        <v>17013.6178831424</v>
      </c>
      <c r="U80" s="7" t="s">
        <v>14</v>
      </c>
      <c r="V80" s="5">
        <v>14.0126319794834</v>
      </c>
      <c r="W80" s="5">
        <v>13.706682046356701</v>
      </c>
      <c r="X80" s="5">
        <v>14.873153274742901</v>
      </c>
      <c r="Y80" s="5">
        <v>14.134591110328101</v>
      </c>
      <c r="Z80" s="5">
        <v>14.5184608941861</v>
      </c>
      <c r="AA80" s="5">
        <v>14.054487130953101</v>
      </c>
      <c r="AB80" s="5" t="s">
        <v>14</v>
      </c>
      <c r="AC80" s="5">
        <v>-0.20403575985828401</v>
      </c>
      <c r="AD80" s="5">
        <v>-0.50998569298498397</v>
      </c>
      <c r="AE80" s="5">
        <v>0.65648553540114196</v>
      </c>
      <c r="AF80" s="22">
        <v>-8.2076629013616995E-2</v>
      </c>
      <c r="AG80" s="5">
        <v>0.30179315484434399</v>
      </c>
      <c r="AH80" s="23">
        <v>-0.16218060838860601</v>
      </c>
    </row>
    <row r="81" spans="1:34">
      <c r="A81" s="1" t="s">
        <v>5397</v>
      </c>
      <c r="B81" s="5">
        <v>2.1206270446970599E-2</v>
      </c>
      <c r="C81" s="5">
        <v>16.2396612147026</v>
      </c>
      <c r="D81" s="5">
        <v>1.8410429723303399E-3</v>
      </c>
      <c r="E81" s="6">
        <v>0.96577536843887901</v>
      </c>
      <c r="F81" s="6">
        <v>0.98853918747304304</v>
      </c>
      <c r="G81" s="7" t="s">
        <v>14</v>
      </c>
      <c r="H81" s="7">
        <v>1864</v>
      </c>
      <c r="I81" s="7">
        <v>807</v>
      </c>
      <c r="J81" s="7">
        <v>2204</v>
      </c>
      <c r="K81" s="7">
        <v>2523</v>
      </c>
      <c r="L81" s="7">
        <v>1204</v>
      </c>
      <c r="M81" s="7">
        <v>2397</v>
      </c>
      <c r="N81" s="7" t="s">
        <v>14</v>
      </c>
      <c r="O81" s="8">
        <v>90341.603788633394</v>
      </c>
      <c r="P81" s="8">
        <v>70977.369375859402</v>
      </c>
      <c r="Q81" s="8">
        <v>72283.852328713794</v>
      </c>
      <c r="R81" s="8">
        <v>69276.781747468704</v>
      </c>
      <c r="S81" s="8">
        <v>74160.939971924105</v>
      </c>
      <c r="T81" s="8">
        <v>86769.451204026205</v>
      </c>
      <c r="U81" s="7" t="s">
        <v>14</v>
      </c>
      <c r="V81" s="5">
        <v>16.4631188742283</v>
      </c>
      <c r="W81" s="5">
        <v>16.115091810522198</v>
      </c>
      <c r="X81" s="5">
        <v>16.141405734058601</v>
      </c>
      <c r="Y81" s="5">
        <v>16.080105115717402</v>
      </c>
      <c r="Z81" s="5">
        <v>16.178391362877299</v>
      </c>
      <c r="AA81" s="5">
        <v>16.404916210707899</v>
      </c>
      <c r="AB81" s="5" t="s">
        <v>14</v>
      </c>
      <c r="AC81" s="5">
        <v>0.23261402287633401</v>
      </c>
      <c r="AD81" s="5">
        <v>-0.115413040829743</v>
      </c>
      <c r="AE81" s="5">
        <v>-8.9099117293351099E-2</v>
      </c>
      <c r="AF81" s="22">
        <v>-0.150399735634551</v>
      </c>
      <c r="AG81" s="5">
        <v>-5.2113488474621099E-2</v>
      </c>
      <c r="AH81" s="23">
        <v>0.174411359355926</v>
      </c>
    </row>
    <row r="82" spans="1:34">
      <c r="A82" s="1" t="s">
        <v>5373</v>
      </c>
      <c r="B82" s="5">
        <v>2.0692304411391901E-2</v>
      </c>
      <c r="C82" s="5">
        <v>10.505842016169399</v>
      </c>
      <c r="D82" s="5">
        <v>8.8309016605236902E-4</v>
      </c>
      <c r="E82" s="6">
        <v>0.97629288702414696</v>
      </c>
      <c r="F82" s="6">
        <v>0.98853918747304304</v>
      </c>
      <c r="G82" s="7" t="s">
        <v>14</v>
      </c>
      <c r="H82" s="7">
        <v>36</v>
      </c>
      <c r="I82" s="7">
        <v>23</v>
      </c>
      <c r="J82" s="7">
        <v>18</v>
      </c>
      <c r="K82" s="7">
        <v>52</v>
      </c>
      <c r="L82" s="7">
        <v>33</v>
      </c>
      <c r="M82" s="7">
        <v>22</v>
      </c>
      <c r="N82" s="7" t="s">
        <v>14</v>
      </c>
      <c r="O82" s="8">
        <v>1744.7949229564399</v>
      </c>
      <c r="P82" s="8">
        <v>2022.8990032772799</v>
      </c>
      <c r="Q82" s="8">
        <v>590.33999179530304</v>
      </c>
      <c r="R82" s="8">
        <v>1427.8211061705799</v>
      </c>
      <c r="S82" s="8">
        <v>2032.6503480676899</v>
      </c>
      <c r="T82" s="8">
        <v>796.38211367900601</v>
      </c>
      <c r="U82" s="7" t="s">
        <v>14</v>
      </c>
      <c r="V82" s="5">
        <v>10.769668381424101</v>
      </c>
      <c r="W82" s="5">
        <v>10.9829215830409</v>
      </c>
      <c r="X82" s="5">
        <v>9.2078440383532705</v>
      </c>
      <c r="Y82" s="5">
        <v>10.480609581504</v>
      </c>
      <c r="Z82" s="5">
        <v>10.9898559380604</v>
      </c>
      <c r="AA82" s="5">
        <v>9.6391274339411606</v>
      </c>
      <c r="AB82" s="5" t="s">
        <v>14</v>
      </c>
      <c r="AC82" s="5">
        <v>0.42466388870348798</v>
      </c>
      <c r="AD82" s="5">
        <v>0.63791709032027</v>
      </c>
      <c r="AE82" s="5">
        <v>-1.1371604543673599</v>
      </c>
      <c r="AF82" s="22">
        <v>0.13560508878333599</v>
      </c>
      <c r="AG82" s="5">
        <v>0.64485144533973404</v>
      </c>
      <c r="AH82" s="23">
        <v>-0.70587705877947304</v>
      </c>
    </row>
    <row r="83" spans="1:34">
      <c r="A83" s="1" t="s">
        <v>5380</v>
      </c>
      <c r="B83" s="5">
        <v>-1.47085023677883E-2</v>
      </c>
      <c r="C83" s="5">
        <v>13.0644669878616</v>
      </c>
      <c r="D83" s="5">
        <v>8.5821449712852904E-4</v>
      </c>
      <c r="E83" s="6">
        <v>0.97662907678059696</v>
      </c>
      <c r="F83" s="6">
        <v>0.98853918747304304</v>
      </c>
      <c r="G83" s="7" t="s">
        <v>14</v>
      </c>
      <c r="H83" s="7">
        <v>149</v>
      </c>
      <c r="I83" s="7">
        <v>94</v>
      </c>
      <c r="J83" s="7">
        <v>299</v>
      </c>
      <c r="K83" s="7">
        <v>249</v>
      </c>
      <c r="L83" s="7">
        <v>141</v>
      </c>
      <c r="M83" s="7">
        <v>278</v>
      </c>
      <c r="N83" s="7" t="s">
        <v>14</v>
      </c>
      <c r="O83" s="8">
        <v>7221.5123200141497</v>
      </c>
      <c r="P83" s="8">
        <v>8267.5002742636807</v>
      </c>
      <c r="Q83" s="8">
        <v>9806.2031970442094</v>
      </c>
      <c r="R83" s="8">
        <v>6837.0664507014299</v>
      </c>
      <c r="S83" s="8">
        <v>8684.9605781073897</v>
      </c>
      <c r="T83" s="8">
        <v>10063.3739819438</v>
      </c>
      <c r="U83" s="7" t="s">
        <v>14</v>
      </c>
      <c r="V83" s="5">
        <v>12.8182850443738</v>
      </c>
      <c r="W83" s="5">
        <v>13.0134099643501</v>
      </c>
      <c r="X83" s="5">
        <v>13.2596260542322</v>
      </c>
      <c r="Y83" s="5">
        <v>12.7393727272684</v>
      </c>
      <c r="Z83" s="5">
        <v>13.0844696896876</v>
      </c>
      <c r="AA83" s="5">
        <v>13.2969698169619</v>
      </c>
      <c r="AB83" s="5" t="s">
        <v>14</v>
      </c>
      <c r="AC83" s="5">
        <v>-0.21707050510515</v>
      </c>
      <c r="AD83" s="5">
        <v>-2.19455851289183E-2</v>
      </c>
      <c r="AE83" s="5">
        <v>0.22427050475319099</v>
      </c>
      <c r="AF83" s="22">
        <v>-0.295982822210616</v>
      </c>
      <c r="AG83" s="5">
        <v>4.9114140208606799E-2</v>
      </c>
      <c r="AH83" s="23">
        <v>0.26161426748288502</v>
      </c>
    </row>
    <row r="84" spans="1:34">
      <c r="A84" s="1" t="s">
        <v>5375</v>
      </c>
      <c r="B84" s="5">
        <v>-7.8061312786152299E-3</v>
      </c>
      <c r="C84" s="5">
        <v>10.099970405045401</v>
      </c>
      <c r="D84" s="5">
        <v>7.7227420172576404E-5</v>
      </c>
      <c r="E84" s="6">
        <v>0.99298834990478702</v>
      </c>
      <c r="F84" s="6">
        <v>0.99298834990478702</v>
      </c>
      <c r="G84" s="7" t="s">
        <v>14</v>
      </c>
      <c r="H84" s="7">
        <v>33</v>
      </c>
      <c r="I84" s="7">
        <v>2</v>
      </c>
      <c r="J84" s="7">
        <v>37</v>
      </c>
      <c r="K84" s="7">
        <v>8</v>
      </c>
      <c r="L84" s="7">
        <v>30</v>
      </c>
      <c r="M84" s="7">
        <v>29</v>
      </c>
      <c r="N84" s="7" t="s">
        <v>14</v>
      </c>
      <c r="O84" s="8">
        <v>1599.3953460434</v>
      </c>
      <c r="P84" s="8">
        <v>175.90426115454599</v>
      </c>
      <c r="Q84" s="8">
        <v>1213.4766498014601</v>
      </c>
      <c r="R84" s="8">
        <v>219.664785564705</v>
      </c>
      <c r="S84" s="8">
        <v>1847.8639527888099</v>
      </c>
      <c r="T84" s="8">
        <v>1049.7764225768699</v>
      </c>
      <c r="U84" s="7" t="s">
        <v>14</v>
      </c>
      <c r="V84" s="5">
        <v>10.6442126231009</v>
      </c>
      <c r="W84" s="5">
        <v>7.4668249889195097</v>
      </c>
      <c r="X84" s="5">
        <v>10.2461190368512</v>
      </c>
      <c r="Y84" s="5">
        <v>7.7857126075904102</v>
      </c>
      <c r="Z84" s="5">
        <v>10.8524233537211</v>
      </c>
      <c r="AA84" s="5">
        <v>10.0372400192784</v>
      </c>
      <c r="AB84" s="5" t="s">
        <v>14</v>
      </c>
      <c r="AC84" s="5">
        <v>1.1387905181906599</v>
      </c>
      <c r="AD84" s="5">
        <v>-2.0385971159907399</v>
      </c>
      <c r="AE84" s="5">
        <v>0.74069693194094399</v>
      </c>
      <c r="AF84" s="22">
        <v>-1.7197094973198399</v>
      </c>
      <c r="AG84" s="5">
        <v>1.3470012488108201</v>
      </c>
      <c r="AH84" s="23">
        <v>0.53181791436815096</v>
      </c>
    </row>
    <row r="85" spans="1:34">
      <c r="A85" s="58" t="s">
        <v>5473</v>
      </c>
    </row>
  </sheetData>
  <sortState xmlns:xlrd2="http://schemas.microsoft.com/office/spreadsheetml/2017/richdata2" ref="A2:BR85">
    <sortCondition ref="E2:E85"/>
  </sortState>
  <conditionalFormatting sqref="E2:E84">
    <cfRule type="cellIs" dxfId="12" priority="1" operator="lessThan">
      <formula>0.01</formula>
    </cfRule>
  </conditionalFormatting>
  <conditionalFormatting sqref="AC2:AH2">
    <cfRule type="colorScale" priority="2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conditionalFormatting sqref="AC3:AH84">
    <cfRule type="colorScale" priority="3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11EDF-70FC-0B4B-AD44-9AC571D311B4}">
  <sheetPr>
    <tabColor theme="5" tint="0.59999389629810485"/>
  </sheetPr>
  <dimension ref="A1:BT8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37" sqref="C37:C45"/>
    </sheetView>
  </sheetViews>
  <sheetFormatPr baseColWidth="10" defaultRowHeight="14" outlineLevelCol="1"/>
  <cols>
    <col min="1" max="1" width="12.33203125" style="56" customWidth="1"/>
    <col min="2" max="2" width="12.6640625" style="56" bestFit="1" customWidth="1"/>
    <col min="3" max="3" width="10.6640625" style="5" bestFit="1" customWidth="1"/>
    <col min="4" max="4" width="7.33203125" style="5" bestFit="1" customWidth="1"/>
    <col min="5" max="5" width="6.6640625" style="5" bestFit="1" customWidth="1"/>
    <col min="6" max="6" width="5.83203125" style="5" bestFit="1" customWidth="1"/>
    <col min="7" max="7" width="6.33203125" style="6" bestFit="1" customWidth="1"/>
    <col min="8" max="8" width="5.83203125" style="6" bestFit="1" customWidth="1"/>
    <col min="9" max="9" width="5.83203125" style="7" bestFit="1" customWidth="1"/>
    <col min="10" max="12" width="10" style="7" hidden="1" customWidth="1" outlineLevel="1"/>
    <col min="13" max="15" width="9.83203125" style="7" hidden="1" customWidth="1" outlineLevel="1"/>
    <col min="16" max="17" width="9" style="7" hidden="1" customWidth="1" outlineLevel="1"/>
    <col min="18" max="19" width="8.83203125" style="7" hidden="1" customWidth="1" outlineLevel="1"/>
    <col min="20" max="20" width="4.1640625" style="8" bestFit="1" customWidth="1" collapsed="1"/>
    <col min="21" max="23" width="10" style="8" hidden="1" customWidth="1" outlineLevel="1"/>
    <col min="24" max="26" width="9.83203125" style="8" hidden="1" customWidth="1" outlineLevel="1"/>
    <col min="27" max="28" width="9" style="8" hidden="1" customWidth="1" outlineLevel="1"/>
    <col min="29" max="30" width="8.83203125" style="8" hidden="1" customWidth="1" outlineLevel="1"/>
    <col min="31" max="31" width="7" style="5" bestFit="1" customWidth="1" collapsed="1"/>
    <col min="32" max="34" width="10" style="5" bestFit="1" customWidth="1"/>
    <col min="35" max="37" width="9.83203125" style="5" bestFit="1" customWidth="1"/>
    <col min="38" max="39" width="9" style="5" bestFit="1" customWidth="1"/>
    <col min="40" max="41" width="8.83203125" style="5" bestFit="1" customWidth="1"/>
    <col min="42" max="42" width="11.83203125" style="5" bestFit="1" customWidth="1"/>
    <col min="43" max="43" width="10" style="22" bestFit="1" customWidth="1"/>
    <col min="44" max="45" width="10" style="5" bestFit="1" customWidth="1"/>
    <col min="46" max="47" width="9.83203125" style="5" bestFit="1" customWidth="1"/>
    <col min="48" max="48" width="9.83203125" style="23" bestFit="1" customWidth="1"/>
    <col min="49" max="50" width="9" style="5" bestFit="1" customWidth="1"/>
    <col min="51" max="54" width="8.83203125" style="5" bestFit="1" customWidth="1"/>
    <col min="55" max="56" width="5.33203125" style="5" bestFit="1" customWidth="1"/>
    <col min="57" max="57" width="11.83203125" style="5" bestFit="1" customWidth="1"/>
    <col min="58" max="60" width="7.83203125" style="5" bestFit="1" customWidth="1"/>
    <col min="61" max="63" width="10" style="5" bestFit="1" customWidth="1"/>
    <col min="64" max="66" width="9.83203125" style="5" bestFit="1" customWidth="1"/>
    <col min="67" max="68" width="9" style="5" bestFit="1" customWidth="1"/>
    <col min="69" max="70" width="8.83203125" style="5" bestFit="1" customWidth="1"/>
    <col min="71" max="71" width="5.5" style="5" bestFit="1" customWidth="1"/>
    <col min="72" max="72" width="5.33203125" style="5" bestFit="1" customWidth="1"/>
    <col min="73" max="16384" width="10.83203125" style="7"/>
  </cols>
  <sheetData>
    <row r="1" spans="1:72" s="1" customFormat="1">
      <c r="A1" s="56" t="s">
        <v>97</v>
      </c>
      <c r="B1" s="56" t="s">
        <v>5507</v>
      </c>
      <c r="C1" s="2" t="s">
        <v>5504</v>
      </c>
      <c r="D1" s="2" t="s">
        <v>5503</v>
      </c>
      <c r="E1" s="2" t="s">
        <v>0</v>
      </c>
      <c r="F1" s="2" t="s">
        <v>1</v>
      </c>
      <c r="G1" s="3" t="s">
        <v>99</v>
      </c>
      <c r="H1" s="3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10</v>
      </c>
      <c r="Q1" s="1" t="s">
        <v>111</v>
      </c>
      <c r="R1" s="1" t="s">
        <v>112</v>
      </c>
      <c r="S1" s="1" t="s">
        <v>113</v>
      </c>
      <c r="T1" s="4" t="s">
        <v>10</v>
      </c>
      <c r="U1" s="4" t="s">
        <v>4</v>
      </c>
      <c r="V1" s="4" t="s">
        <v>5</v>
      </c>
      <c r="W1" s="4" t="s">
        <v>6</v>
      </c>
      <c r="X1" s="4" t="s">
        <v>7</v>
      </c>
      <c r="Y1" s="4" t="s">
        <v>8</v>
      </c>
      <c r="Z1" s="4" t="s">
        <v>9</v>
      </c>
      <c r="AA1" s="4" t="s">
        <v>110</v>
      </c>
      <c r="AB1" s="4" t="s">
        <v>111</v>
      </c>
      <c r="AC1" s="4" t="s">
        <v>112</v>
      </c>
      <c r="AD1" s="4" t="s">
        <v>113</v>
      </c>
      <c r="AE1" s="2" t="s">
        <v>11</v>
      </c>
      <c r="AF1" s="2" t="s">
        <v>4</v>
      </c>
      <c r="AG1" s="2" t="s">
        <v>5</v>
      </c>
      <c r="AH1" s="2" t="s">
        <v>6</v>
      </c>
      <c r="AI1" s="2" t="s">
        <v>7</v>
      </c>
      <c r="AJ1" s="2" t="s">
        <v>8</v>
      </c>
      <c r="AK1" s="2" t="s">
        <v>9</v>
      </c>
      <c r="AL1" s="2" t="s">
        <v>110</v>
      </c>
      <c r="AM1" s="2" t="s">
        <v>111</v>
      </c>
      <c r="AN1" s="2" t="s">
        <v>112</v>
      </c>
      <c r="AO1" s="2" t="s">
        <v>113</v>
      </c>
      <c r="AP1" s="2" t="s">
        <v>12</v>
      </c>
      <c r="AQ1" s="19" t="s">
        <v>4</v>
      </c>
      <c r="AR1" s="20" t="s">
        <v>5</v>
      </c>
      <c r="AS1" s="20" t="s">
        <v>6</v>
      </c>
      <c r="AT1" s="20" t="s">
        <v>7</v>
      </c>
      <c r="AU1" s="20" t="s">
        <v>8</v>
      </c>
      <c r="AV1" s="21" t="s">
        <v>9</v>
      </c>
      <c r="AW1" s="2" t="s">
        <v>110</v>
      </c>
      <c r="AX1" s="2" t="s">
        <v>111</v>
      </c>
      <c r="AY1" s="2" t="s">
        <v>112</v>
      </c>
      <c r="AZ1" s="2" t="s">
        <v>113</v>
      </c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</row>
    <row r="2" spans="1:72">
      <c r="A2" s="57" t="s">
        <v>5335</v>
      </c>
      <c r="B2" s="57"/>
      <c r="C2" s="5">
        <v>-4.5737048446270299</v>
      </c>
      <c r="D2" s="5">
        <v>-23.813451682713925</v>
      </c>
      <c r="E2" s="5">
        <v>10.536110387028</v>
      </c>
      <c r="F2" s="5">
        <v>24.920822315809598</v>
      </c>
      <c r="G2" s="6">
        <v>5.9733754720456801E-7</v>
      </c>
      <c r="H2" s="6">
        <v>2.91641273046936E-6</v>
      </c>
      <c r="I2" s="7" t="s">
        <v>14</v>
      </c>
      <c r="J2" s="7">
        <v>1</v>
      </c>
      <c r="K2" s="7">
        <v>0</v>
      </c>
      <c r="L2" s="7">
        <v>32</v>
      </c>
      <c r="M2" s="7">
        <v>0</v>
      </c>
      <c r="N2" s="7">
        <v>0</v>
      </c>
      <c r="O2" s="7">
        <v>65</v>
      </c>
      <c r="P2" s="7">
        <v>47</v>
      </c>
      <c r="Q2" s="7">
        <v>62</v>
      </c>
      <c r="R2" s="7">
        <v>15</v>
      </c>
      <c r="S2" s="7">
        <v>21</v>
      </c>
      <c r="T2" s="8" t="s">
        <v>14</v>
      </c>
      <c r="U2" s="8">
        <v>41.809445380268798</v>
      </c>
      <c r="V2" s="8">
        <v>0</v>
      </c>
      <c r="W2" s="8">
        <v>946.83108864246901</v>
      </c>
      <c r="X2" s="8">
        <v>0</v>
      </c>
      <c r="Y2" s="8">
        <v>0</v>
      </c>
      <c r="Z2" s="8">
        <v>1905.9369527607701</v>
      </c>
      <c r="AA2" s="8">
        <v>2644.9829279065302</v>
      </c>
      <c r="AB2" s="8">
        <v>3133.7564176311598</v>
      </c>
      <c r="AC2" s="8">
        <v>1528.59159447104</v>
      </c>
      <c r="AD2" s="8">
        <v>5893.7452679971702</v>
      </c>
      <c r="AE2" s="5" t="s">
        <v>14</v>
      </c>
      <c r="AF2" s="5">
        <v>5.4198572396415603</v>
      </c>
      <c r="AG2" s="5">
        <v>0</v>
      </c>
      <c r="AH2" s="5">
        <v>9.8884861715879797</v>
      </c>
      <c r="AI2" s="5">
        <v>0</v>
      </c>
      <c r="AJ2" s="5">
        <v>0</v>
      </c>
      <c r="AK2" s="5">
        <v>10.897041430649899</v>
      </c>
      <c r="AL2" s="5">
        <v>11.369588037924901</v>
      </c>
      <c r="AM2" s="5">
        <v>11.6141376292115</v>
      </c>
      <c r="AN2" s="5">
        <v>10.578930785106801</v>
      </c>
      <c r="AO2" s="5">
        <v>12.525213755451899</v>
      </c>
      <c r="AP2" s="5" t="s">
        <v>14</v>
      </c>
      <c r="AQ2" s="22">
        <v>-1.8094682653159</v>
      </c>
      <c r="AR2" s="5">
        <v>-7.2293255049574601</v>
      </c>
      <c r="AS2" s="5">
        <v>2.6591606666305201</v>
      </c>
      <c r="AT2" s="5">
        <v>-7.2293255049574601</v>
      </c>
      <c r="AU2" s="5">
        <v>-7.2293255049574601</v>
      </c>
      <c r="AV2" s="23">
        <v>3.6677159256924798</v>
      </c>
      <c r="AW2" s="5">
        <v>4.1402625329674603</v>
      </c>
      <c r="AX2" s="5">
        <v>4.3848121242540001</v>
      </c>
      <c r="AY2" s="5">
        <v>3.3496052801493499</v>
      </c>
      <c r="AZ2" s="5">
        <v>5.2958882504944702</v>
      </c>
    </row>
    <row r="3" spans="1:72">
      <c r="A3" s="57" t="s">
        <v>5363</v>
      </c>
      <c r="B3" s="57" t="s">
        <v>5506</v>
      </c>
      <c r="C3" s="5">
        <v>-2.7697509168329999</v>
      </c>
      <c r="D3" s="5">
        <v>-6.8199015676554309</v>
      </c>
      <c r="E3" s="5">
        <v>12.4836705013714</v>
      </c>
      <c r="F3" s="5">
        <v>36.802061295363302</v>
      </c>
      <c r="G3" s="6">
        <v>1.3075193233362801E-9</v>
      </c>
      <c r="H3" s="6">
        <v>1.0852410383691101E-8</v>
      </c>
      <c r="I3" s="7" t="s">
        <v>14</v>
      </c>
      <c r="J3" s="7">
        <v>24</v>
      </c>
      <c r="K3" s="7">
        <v>11</v>
      </c>
      <c r="L3" s="7">
        <v>81</v>
      </c>
      <c r="M3" s="7">
        <v>37</v>
      </c>
      <c r="N3" s="7">
        <v>70</v>
      </c>
      <c r="O3" s="7">
        <v>79</v>
      </c>
      <c r="P3" s="7">
        <v>118</v>
      </c>
      <c r="Q3" s="7">
        <v>131</v>
      </c>
      <c r="R3" s="7">
        <v>176</v>
      </c>
      <c r="S3" s="7">
        <v>58</v>
      </c>
      <c r="T3" s="8" t="s">
        <v>14</v>
      </c>
      <c r="U3" s="8">
        <v>1003.42668912645</v>
      </c>
      <c r="V3" s="8">
        <v>822.58363421453703</v>
      </c>
      <c r="W3" s="8">
        <v>2396.6661931262502</v>
      </c>
      <c r="X3" s="8">
        <v>863.79998673626096</v>
      </c>
      <c r="Y3" s="8">
        <v>3424.4933702404701</v>
      </c>
      <c r="Z3" s="8">
        <v>2316.4464502784699</v>
      </c>
      <c r="AA3" s="8">
        <v>6640.5954360206497</v>
      </c>
      <c r="AB3" s="8">
        <v>6621.3240437045397</v>
      </c>
      <c r="AC3" s="8">
        <v>17935.474708460199</v>
      </c>
      <c r="AD3" s="8">
        <v>16277.963121135001</v>
      </c>
      <c r="AE3" s="5" t="s">
        <v>14</v>
      </c>
      <c r="AF3" s="5">
        <v>9.9721565534685794</v>
      </c>
      <c r="AG3" s="5">
        <v>9.6857713516145907</v>
      </c>
      <c r="AH3" s="5">
        <v>11.227415103112699</v>
      </c>
      <c r="AI3" s="5">
        <v>9.7562226907201701</v>
      </c>
      <c r="AJ3" s="5">
        <v>11.7420960775639</v>
      </c>
      <c r="AK3" s="5">
        <v>11.178320287240901</v>
      </c>
      <c r="AL3" s="5">
        <v>12.697314130323701</v>
      </c>
      <c r="AM3" s="5">
        <v>12.693121891109399</v>
      </c>
      <c r="AN3" s="5">
        <v>14.130608745816099</v>
      </c>
      <c r="AO3" s="5">
        <v>13.990721190478199</v>
      </c>
      <c r="AP3" s="5" t="s">
        <v>14</v>
      </c>
      <c r="AQ3" s="22">
        <v>-1.73521824867624</v>
      </c>
      <c r="AR3" s="5">
        <v>-2.0216034505302298</v>
      </c>
      <c r="AS3" s="5">
        <v>-0.47995969903213798</v>
      </c>
      <c r="AT3" s="5">
        <v>-1.9511521114246499</v>
      </c>
      <c r="AU3" s="5">
        <v>3.4721275419073501E-2</v>
      </c>
      <c r="AV3" s="23">
        <v>-0.52905451490389099</v>
      </c>
      <c r="AW3" s="5">
        <v>0.98993932817888997</v>
      </c>
      <c r="AX3" s="5">
        <v>0.98574708896459196</v>
      </c>
      <c r="AY3" s="5">
        <v>2.4232339436712298</v>
      </c>
      <c r="AZ3" s="5">
        <v>2.28334638833338</v>
      </c>
    </row>
    <row r="4" spans="1:72">
      <c r="A4" s="57" t="s">
        <v>5334</v>
      </c>
      <c r="B4" s="57" t="s">
        <v>5506</v>
      </c>
      <c r="C4" s="5">
        <v>-2.6511177694126902</v>
      </c>
      <c r="D4" s="5">
        <v>-6.281537700033156</v>
      </c>
      <c r="E4" s="5">
        <v>16.133523349672402</v>
      </c>
      <c r="F4" s="5">
        <v>35.190238109998603</v>
      </c>
      <c r="G4" s="6">
        <v>2.9901868308352999E-9</v>
      </c>
      <c r="H4" s="6">
        <v>2.0682125579944199E-8</v>
      </c>
      <c r="I4" s="7" t="s">
        <v>14</v>
      </c>
      <c r="J4" s="7">
        <v>470</v>
      </c>
      <c r="K4" s="7">
        <v>457</v>
      </c>
      <c r="L4" s="7">
        <v>374</v>
      </c>
      <c r="M4" s="7">
        <v>995</v>
      </c>
      <c r="N4" s="7">
        <v>1102</v>
      </c>
      <c r="O4" s="7">
        <v>372</v>
      </c>
      <c r="P4" s="7">
        <v>1506</v>
      </c>
      <c r="Q4" s="7">
        <v>1550</v>
      </c>
      <c r="R4" s="7">
        <v>1718</v>
      </c>
      <c r="S4" s="7">
        <v>867</v>
      </c>
      <c r="T4" s="8" t="s">
        <v>14</v>
      </c>
      <c r="U4" s="8">
        <v>19650.439328726301</v>
      </c>
      <c r="V4" s="8">
        <v>34174.6109850949</v>
      </c>
      <c r="W4" s="8">
        <v>11066.0883485089</v>
      </c>
      <c r="X4" s="8">
        <v>23229.215859529198</v>
      </c>
      <c r="Y4" s="8">
        <v>53911.309914357</v>
      </c>
      <c r="Z4" s="8">
        <v>10907.823791184701</v>
      </c>
      <c r="AA4" s="8">
        <v>84752.006158026197</v>
      </c>
      <c r="AB4" s="8">
        <v>78343.910440778898</v>
      </c>
      <c r="AC4" s="8">
        <v>175074.69062008301</v>
      </c>
      <c r="AD4" s="8">
        <v>243327.48320731201</v>
      </c>
      <c r="AE4" s="5" t="s">
        <v>14</v>
      </c>
      <c r="AF4" s="5">
        <v>14.262347363095399</v>
      </c>
      <c r="AG4" s="5">
        <v>15.060679509839799</v>
      </c>
      <c r="AH4" s="5">
        <v>13.433988091489001</v>
      </c>
      <c r="AI4" s="5">
        <v>14.5037149395518</v>
      </c>
      <c r="AJ4" s="5">
        <v>15.7183271038206</v>
      </c>
      <c r="AK4" s="5">
        <v>13.4132079356469</v>
      </c>
      <c r="AL4" s="5">
        <v>16.3709769205696</v>
      </c>
      <c r="AM4" s="5">
        <v>16.257551934778899</v>
      </c>
      <c r="AN4" s="5">
        <v>17.417619252916701</v>
      </c>
      <c r="AO4" s="5">
        <v>17.892545681588501</v>
      </c>
      <c r="AP4" s="5" t="s">
        <v>14</v>
      </c>
      <c r="AQ4" s="22">
        <v>-1.17074851023436</v>
      </c>
      <c r="AR4" s="5">
        <v>-0.37241636348991702</v>
      </c>
      <c r="AS4" s="5">
        <v>-1.9991077818407501</v>
      </c>
      <c r="AT4" s="5">
        <v>-0.92938093377796205</v>
      </c>
      <c r="AU4" s="5">
        <v>0.28523123049092503</v>
      </c>
      <c r="AV4" s="23">
        <v>-2.0198879376827801</v>
      </c>
      <c r="AW4" s="5">
        <v>0.93788104723991905</v>
      </c>
      <c r="AX4" s="5">
        <v>0.82445606144921502</v>
      </c>
      <c r="AY4" s="5">
        <v>1.9845233795869699</v>
      </c>
      <c r="AZ4" s="5">
        <v>2.4594498082587499</v>
      </c>
    </row>
    <row r="5" spans="1:72">
      <c r="A5" s="57" t="s">
        <v>5501</v>
      </c>
      <c r="B5" s="57" t="s">
        <v>5506</v>
      </c>
      <c r="C5" s="5">
        <v>-2.51763843039268</v>
      </c>
      <c r="D5" s="5">
        <v>-5.726439619188489</v>
      </c>
      <c r="E5" s="5">
        <v>11.441773206292201</v>
      </c>
      <c r="F5" s="5">
        <v>18.838135844431601</v>
      </c>
      <c r="G5" s="6">
        <v>1.42293414352851E-5</v>
      </c>
      <c r="H5" s="6">
        <v>4.92098057970278E-5</v>
      </c>
      <c r="I5" s="7" t="s">
        <v>14</v>
      </c>
      <c r="J5" s="7">
        <v>7</v>
      </c>
      <c r="K5" s="7">
        <v>21</v>
      </c>
      <c r="L5" s="7">
        <v>17</v>
      </c>
      <c r="M5" s="7">
        <v>68</v>
      </c>
      <c r="N5" s="7">
        <v>42</v>
      </c>
      <c r="O5" s="7">
        <v>7</v>
      </c>
      <c r="P5" s="7">
        <v>41</v>
      </c>
      <c r="Q5" s="7">
        <v>72</v>
      </c>
      <c r="R5" s="7">
        <v>85</v>
      </c>
      <c r="S5" s="7">
        <v>30</v>
      </c>
      <c r="T5" s="8" t="s">
        <v>14</v>
      </c>
      <c r="U5" s="8">
        <v>292.66611766188203</v>
      </c>
      <c r="V5" s="8">
        <v>1570.38693804594</v>
      </c>
      <c r="W5" s="8">
        <v>503.004015841311</v>
      </c>
      <c r="X5" s="8">
        <v>1587.52429994772</v>
      </c>
      <c r="Y5" s="8">
        <v>2054.6960221442801</v>
      </c>
      <c r="Z5" s="8">
        <v>205.254748758852</v>
      </c>
      <c r="AA5" s="8">
        <v>2307.3255328546302</v>
      </c>
      <c r="AB5" s="8">
        <v>3639.20100112005</v>
      </c>
      <c r="AC5" s="8">
        <v>8662.0190353358994</v>
      </c>
      <c r="AD5" s="8">
        <v>8419.6360971388203</v>
      </c>
      <c r="AE5" s="5" t="s">
        <v>14</v>
      </c>
      <c r="AF5" s="5">
        <v>8.1980330111031599</v>
      </c>
      <c r="AG5" s="5">
        <v>10.617822758015199</v>
      </c>
      <c r="AH5" s="5">
        <v>8.9772914187603607</v>
      </c>
      <c r="AI5" s="5">
        <v>10.6334714440531</v>
      </c>
      <c r="AJ5" s="5">
        <v>11.005411232186299</v>
      </c>
      <c r="AK5" s="5">
        <v>7.6882835257730697</v>
      </c>
      <c r="AL5" s="5">
        <v>11.1726309798402</v>
      </c>
      <c r="AM5" s="5">
        <v>11.8298023986336</v>
      </c>
      <c r="AN5" s="5">
        <v>13.0806541720011</v>
      </c>
      <c r="AO5" s="5">
        <v>13.039713503645601</v>
      </c>
      <c r="AP5" s="5" t="s">
        <v>14</v>
      </c>
      <c r="AQ5" s="22">
        <v>-2.4262784332980099</v>
      </c>
      <c r="AR5" s="5">
        <v>-6.4886863859765498E-3</v>
      </c>
      <c r="AS5" s="5">
        <v>-1.6470200256408101</v>
      </c>
      <c r="AT5" s="5">
        <v>9.1599996519082794E-3</v>
      </c>
      <c r="AU5" s="5">
        <v>0.381099787785114</v>
      </c>
      <c r="AV5" s="23">
        <v>-2.9360279186281</v>
      </c>
      <c r="AW5" s="5">
        <v>0.54831953543907896</v>
      </c>
      <c r="AX5" s="5">
        <v>1.2054909542323999</v>
      </c>
      <c r="AY5" s="5">
        <v>2.4563427275999601</v>
      </c>
      <c r="AZ5" s="5">
        <v>2.4154020592444398</v>
      </c>
    </row>
    <row r="6" spans="1:72">
      <c r="A6" s="57" t="s">
        <v>5342</v>
      </c>
      <c r="B6" s="57" t="s">
        <v>5505</v>
      </c>
      <c r="C6" s="5">
        <v>-2.4798541148553901</v>
      </c>
      <c r="D6" s="5">
        <v>-5.5784105486936868</v>
      </c>
      <c r="E6" s="5">
        <v>10.389656814773399</v>
      </c>
      <c r="F6" s="5">
        <v>33.596220794048499</v>
      </c>
      <c r="G6" s="6">
        <v>6.7824376015593203E-9</v>
      </c>
      <c r="H6" s="6">
        <v>4.33032554561095E-8</v>
      </c>
      <c r="I6" s="7" t="s">
        <v>14</v>
      </c>
      <c r="J6" s="7">
        <v>7</v>
      </c>
      <c r="K6" s="7">
        <v>9</v>
      </c>
      <c r="L6" s="7">
        <v>9</v>
      </c>
      <c r="M6" s="7">
        <v>31</v>
      </c>
      <c r="N6" s="7">
        <v>10</v>
      </c>
      <c r="O6" s="7">
        <v>15</v>
      </c>
      <c r="P6" s="7">
        <v>26</v>
      </c>
      <c r="Q6" s="7">
        <v>56</v>
      </c>
      <c r="R6" s="7">
        <v>39</v>
      </c>
      <c r="S6" s="7">
        <v>9</v>
      </c>
      <c r="T6" s="8" t="s">
        <v>14</v>
      </c>
      <c r="U6" s="8">
        <v>292.66611766188203</v>
      </c>
      <c r="V6" s="8">
        <v>673.02297344825797</v>
      </c>
      <c r="W6" s="8">
        <v>266.29624368069398</v>
      </c>
      <c r="X6" s="8">
        <v>723.724313211462</v>
      </c>
      <c r="Y6" s="8">
        <v>489.21333860578102</v>
      </c>
      <c r="Z6" s="8">
        <v>439.83160448325401</v>
      </c>
      <c r="AA6" s="8">
        <v>1463.1820452248901</v>
      </c>
      <c r="AB6" s="8">
        <v>2830.48966753782</v>
      </c>
      <c r="AC6" s="8">
        <v>3974.3381456247098</v>
      </c>
      <c r="AD6" s="8">
        <v>2525.8908291416501</v>
      </c>
      <c r="AE6" s="5" t="s">
        <v>14</v>
      </c>
      <c r="AF6" s="5">
        <v>8.1980330111031599</v>
      </c>
      <c r="AG6" s="5">
        <v>9.3966539549430301</v>
      </c>
      <c r="AH6" s="5">
        <v>8.0622957532767305</v>
      </c>
      <c r="AI6" s="5">
        <v>9.5012884847613996</v>
      </c>
      <c r="AJ6" s="5">
        <v>8.9372659299537798</v>
      </c>
      <c r="AK6" s="5">
        <v>8.7840838483407406</v>
      </c>
      <c r="AL6" s="5">
        <v>10.5158792231306</v>
      </c>
      <c r="AM6" s="5">
        <v>11.467345549921401</v>
      </c>
      <c r="AN6" s="5">
        <v>11.956861867138899</v>
      </c>
      <c r="AO6" s="5">
        <v>11.3031476206273</v>
      </c>
      <c r="AP6" s="5" t="s">
        <v>14</v>
      </c>
      <c r="AQ6" s="22">
        <v>-1.6142525132165499</v>
      </c>
      <c r="AR6" s="5">
        <v>-0.415631569376675</v>
      </c>
      <c r="AS6" s="5">
        <v>-1.7499897710429799</v>
      </c>
      <c r="AT6" s="5">
        <v>-0.31099703955830399</v>
      </c>
      <c r="AU6" s="5">
        <v>-0.87501959436592902</v>
      </c>
      <c r="AV6" s="23">
        <v>-1.0282016759789701</v>
      </c>
      <c r="AW6" s="5">
        <v>0.70359369881093403</v>
      </c>
      <c r="AX6" s="5">
        <v>1.6550600256016901</v>
      </c>
      <c r="AY6" s="5">
        <v>2.1445763428191702</v>
      </c>
      <c r="AZ6" s="5">
        <v>1.49086209630761</v>
      </c>
    </row>
    <row r="7" spans="1:72">
      <c r="A7" s="57" t="s">
        <v>5472</v>
      </c>
      <c r="B7" s="57" t="s">
        <v>5506</v>
      </c>
      <c r="C7" s="5">
        <v>-2.3520368595637402</v>
      </c>
      <c r="D7" s="5">
        <v>-5.1054455132011789</v>
      </c>
      <c r="E7" s="5">
        <v>12.3876127140751</v>
      </c>
      <c r="F7" s="5">
        <v>40.411802728179602</v>
      </c>
      <c r="G7" s="6">
        <v>2.05694749244707E-10</v>
      </c>
      <c r="H7" s="6">
        <v>2.1340830234138401E-9</v>
      </c>
      <c r="I7" s="7" t="s">
        <v>14</v>
      </c>
      <c r="J7" s="7">
        <v>30</v>
      </c>
      <c r="K7" s="7">
        <v>38</v>
      </c>
      <c r="L7" s="7">
        <v>67</v>
      </c>
      <c r="M7" s="7">
        <v>71</v>
      </c>
      <c r="N7" s="7">
        <v>61</v>
      </c>
      <c r="O7" s="7">
        <v>56</v>
      </c>
      <c r="P7" s="7">
        <v>231</v>
      </c>
      <c r="Q7" s="7">
        <v>112</v>
      </c>
      <c r="R7" s="7">
        <v>150</v>
      </c>
      <c r="S7" s="7">
        <v>27</v>
      </c>
      <c r="T7" s="8" t="s">
        <v>14</v>
      </c>
      <c r="U7" s="8">
        <v>1254.28336140806</v>
      </c>
      <c r="V7" s="8">
        <v>2841.6525545593099</v>
      </c>
      <c r="W7" s="8">
        <v>1982.4275918451699</v>
      </c>
      <c r="X7" s="8">
        <v>1657.5621367101201</v>
      </c>
      <c r="Y7" s="8">
        <v>2984.2013654952598</v>
      </c>
      <c r="Z7" s="8">
        <v>1642.0379900708101</v>
      </c>
      <c r="AA7" s="8">
        <v>12999.809709498</v>
      </c>
      <c r="AB7" s="8">
        <v>5660.9793350756399</v>
      </c>
      <c r="AC7" s="8">
        <v>15285.915944710399</v>
      </c>
      <c r="AD7" s="8">
        <v>7577.6724874249403</v>
      </c>
      <c r="AE7" s="5" t="s">
        <v>14</v>
      </c>
      <c r="AF7" s="5">
        <v>10.2937973523872</v>
      </c>
      <c r="AG7" s="5">
        <v>11.4730220599187</v>
      </c>
      <c r="AH7" s="5">
        <v>10.953780015247</v>
      </c>
      <c r="AI7" s="5">
        <v>10.6957173472217</v>
      </c>
      <c r="AJ7" s="5">
        <v>11.5436125358182</v>
      </c>
      <c r="AK7" s="5">
        <v>10.6821501231078</v>
      </c>
      <c r="AL7" s="5">
        <v>13.666313858764701</v>
      </c>
      <c r="AM7" s="5">
        <v>12.4670907684098</v>
      </c>
      <c r="AN7" s="5">
        <v>13.9000097594294</v>
      </c>
      <c r="AO7" s="5">
        <v>12.887729446576101</v>
      </c>
      <c r="AP7" s="5" t="s">
        <v>14</v>
      </c>
      <c r="AQ7" s="22">
        <v>-1.5625249743009</v>
      </c>
      <c r="AR7" s="5">
        <v>-0.38330026676935303</v>
      </c>
      <c r="AS7" s="5">
        <v>-0.90254231144102104</v>
      </c>
      <c r="AT7" s="5">
        <v>-1.16060497946633</v>
      </c>
      <c r="AU7" s="5">
        <v>-0.31270979086985701</v>
      </c>
      <c r="AV7" s="23">
        <v>-1.17417220358027</v>
      </c>
      <c r="AW7" s="5">
        <v>1.80999153207659</v>
      </c>
      <c r="AX7" s="5">
        <v>0.61076844172169598</v>
      </c>
      <c r="AY7" s="5">
        <v>2.0436874327413599</v>
      </c>
      <c r="AZ7" s="5">
        <v>1.0314071198880801</v>
      </c>
    </row>
    <row r="8" spans="1:72">
      <c r="A8" s="57" t="s">
        <v>5345</v>
      </c>
      <c r="B8" s="57" t="s">
        <v>5505</v>
      </c>
      <c r="C8" s="5">
        <v>-2.21396739501734</v>
      </c>
      <c r="D8" s="5">
        <v>-4.639493764037482</v>
      </c>
      <c r="E8" s="5">
        <v>15.905012178434299</v>
      </c>
      <c r="F8" s="5">
        <v>25.889003888459499</v>
      </c>
      <c r="G8" s="6">
        <v>3.6162326821990402E-7</v>
      </c>
      <c r="H8" s="6">
        <v>1.8759207038907499E-6</v>
      </c>
      <c r="I8" s="7" t="s">
        <v>14</v>
      </c>
      <c r="J8" s="7">
        <v>790</v>
      </c>
      <c r="K8" s="7">
        <v>397</v>
      </c>
      <c r="L8" s="7">
        <v>274</v>
      </c>
      <c r="M8" s="7">
        <v>1570</v>
      </c>
      <c r="N8" s="7">
        <v>621</v>
      </c>
      <c r="O8" s="7">
        <v>363</v>
      </c>
      <c r="P8" s="7">
        <v>1014</v>
      </c>
      <c r="Q8" s="7">
        <v>1575</v>
      </c>
      <c r="R8" s="7">
        <v>1780</v>
      </c>
      <c r="S8" s="7">
        <v>517</v>
      </c>
      <c r="T8" s="8" t="s">
        <v>14</v>
      </c>
      <c r="U8" s="8">
        <v>33029.461850412401</v>
      </c>
      <c r="V8" s="8">
        <v>29687.7911621065</v>
      </c>
      <c r="W8" s="8">
        <v>8107.2411965011397</v>
      </c>
      <c r="X8" s="8">
        <v>36653.1345723224</v>
      </c>
      <c r="Y8" s="8">
        <v>30380.148327419</v>
      </c>
      <c r="Z8" s="8">
        <v>10643.924828494701</v>
      </c>
      <c r="AA8" s="8">
        <v>57064.099763770602</v>
      </c>
      <c r="AB8" s="8">
        <v>79607.521899501196</v>
      </c>
      <c r="AC8" s="8">
        <v>181392.86921056401</v>
      </c>
      <c r="AD8" s="8">
        <v>145098.395407359</v>
      </c>
      <c r="AE8" s="5" t="s">
        <v>14</v>
      </c>
      <c r="AF8" s="5">
        <v>15.0115095218838</v>
      </c>
      <c r="AG8" s="5">
        <v>14.8576307318859</v>
      </c>
      <c r="AH8" s="5">
        <v>12.9851732900703</v>
      </c>
      <c r="AI8" s="5">
        <v>15.1616883225348</v>
      </c>
      <c r="AJ8" s="5">
        <v>14.890888780494199</v>
      </c>
      <c r="AK8" s="5">
        <v>13.377878141463601</v>
      </c>
      <c r="AL8" s="5">
        <v>15.800321062240799</v>
      </c>
      <c r="AM8" s="5">
        <v>16.280635255595701</v>
      </c>
      <c r="AN8" s="5">
        <v>17.4687661706065</v>
      </c>
      <c r="AO8" s="5">
        <v>17.146681982507101</v>
      </c>
      <c r="AP8" s="5" t="s">
        <v>14</v>
      </c>
      <c r="AQ8" s="22">
        <v>-0.286607804044479</v>
      </c>
      <c r="AR8" s="5">
        <v>-0.44048659404241702</v>
      </c>
      <c r="AS8" s="5">
        <v>-2.31294403585796</v>
      </c>
      <c r="AT8" s="5">
        <v>-0.136429003393475</v>
      </c>
      <c r="AU8" s="5">
        <v>-0.40722854543404802</v>
      </c>
      <c r="AV8" s="23">
        <v>-1.92023918446468</v>
      </c>
      <c r="AW8" s="5">
        <v>0.502203736312552</v>
      </c>
      <c r="AX8" s="5">
        <v>0.98251792966745899</v>
      </c>
      <c r="AY8" s="5">
        <v>2.1706488446782499</v>
      </c>
      <c r="AZ8" s="5">
        <v>1.8485646565787901</v>
      </c>
    </row>
    <row r="9" spans="1:72">
      <c r="A9" s="57" t="s">
        <v>5354</v>
      </c>
      <c r="B9" s="57" t="s">
        <v>5505</v>
      </c>
      <c r="C9" s="5">
        <v>-2.11922120234322</v>
      </c>
      <c r="D9" s="5">
        <v>-4.3445935124151109</v>
      </c>
      <c r="E9" s="5">
        <v>12.313493228711</v>
      </c>
      <c r="F9" s="5">
        <v>28.2298522495927</v>
      </c>
      <c r="G9" s="6">
        <v>1.07730170650063E-7</v>
      </c>
      <c r="H9" s="6">
        <v>5.9610694426368198E-7</v>
      </c>
      <c r="I9" s="7" t="s">
        <v>14</v>
      </c>
      <c r="J9" s="7">
        <v>38</v>
      </c>
      <c r="K9" s="7">
        <v>29</v>
      </c>
      <c r="L9" s="7">
        <v>44</v>
      </c>
      <c r="M9" s="7">
        <v>95</v>
      </c>
      <c r="N9" s="7">
        <v>124</v>
      </c>
      <c r="O9" s="7">
        <v>71</v>
      </c>
      <c r="P9" s="7">
        <v>77</v>
      </c>
      <c r="Q9" s="7">
        <v>195</v>
      </c>
      <c r="R9" s="7">
        <v>133</v>
      </c>
      <c r="S9" s="7">
        <v>32</v>
      </c>
      <c r="T9" s="8" t="s">
        <v>14</v>
      </c>
      <c r="U9" s="8">
        <v>1588.7589244502101</v>
      </c>
      <c r="V9" s="8">
        <v>2168.6295811110499</v>
      </c>
      <c r="W9" s="8">
        <v>1301.8927468833899</v>
      </c>
      <c r="X9" s="8">
        <v>2217.8648308093202</v>
      </c>
      <c r="Y9" s="8">
        <v>6066.2453987116796</v>
      </c>
      <c r="Z9" s="8">
        <v>2081.8695945540699</v>
      </c>
      <c r="AA9" s="8">
        <v>4333.2699031660104</v>
      </c>
      <c r="AB9" s="8">
        <v>9856.1693780334808</v>
      </c>
      <c r="AC9" s="8">
        <v>13553.5121376432</v>
      </c>
      <c r="AD9" s="8">
        <v>8980.9451702814094</v>
      </c>
      <c r="AE9" s="5" t="s">
        <v>14</v>
      </c>
      <c r="AF9" s="5">
        <v>10.634592292392201</v>
      </c>
      <c r="AG9" s="5">
        <v>11.083233038340801</v>
      </c>
      <c r="AH9" s="5">
        <v>10.347502611923399</v>
      </c>
      <c r="AI9" s="5">
        <v>11.1156060685284</v>
      </c>
      <c r="AJ9" s="5">
        <v>12.5668259491472</v>
      </c>
      <c r="AK9" s="5">
        <v>11.024356801822901</v>
      </c>
      <c r="AL9" s="5">
        <v>12.0815732802337</v>
      </c>
      <c r="AM9" s="5">
        <v>13.266957700984699</v>
      </c>
      <c r="AN9" s="5">
        <v>13.726485567290201</v>
      </c>
      <c r="AO9" s="5">
        <v>13.1328121999654</v>
      </c>
      <c r="AP9" s="5" t="s">
        <v>14</v>
      </c>
      <c r="AQ9" s="22">
        <v>-1.2634022586706899</v>
      </c>
      <c r="AR9" s="5">
        <v>-0.81476151272207498</v>
      </c>
      <c r="AS9" s="5">
        <v>-1.55049193913948</v>
      </c>
      <c r="AT9" s="5">
        <v>-0.78238848253454496</v>
      </c>
      <c r="AU9" s="5">
        <v>0.66883139808431702</v>
      </c>
      <c r="AV9" s="23">
        <v>-0.87363774923996496</v>
      </c>
      <c r="AW9" s="5">
        <v>0.18357872917079601</v>
      </c>
      <c r="AX9" s="5">
        <v>1.36896314992179</v>
      </c>
      <c r="AY9" s="5">
        <v>1.82849101622734</v>
      </c>
      <c r="AZ9" s="5">
        <v>1.23481764890253</v>
      </c>
    </row>
    <row r="10" spans="1:72">
      <c r="A10" s="57" t="s">
        <v>5391</v>
      </c>
      <c r="B10" s="57" t="s">
        <v>5505</v>
      </c>
      <c r="C10" s="5">
        <v>-2.0898795655512798</v>
      </c>
      <c r="D10" s="5">
        <v>-4.2571253352713292</v>
      </c>
      <c r="E10" s="5">
        <v>10.4681521411663</v>
      </c>
      <c r="F10" s="5">
        <v>24.725868856779201</v>
      </c>
      <c r="G10" s="6">
        <v>6.6091109708880898E-7</v>
      </c>
      <c r="H10" s="6">
        <v>3.0475345032428401E-6</v>
      </c>
      <c r="I10" s="7" t="s">
        <v>14</v>
      </c>
      <c r="J10" s="7">
        <v>18</v>
      </c>
      <c r="K10" s="7">
        <v>1</v>
      </c>
      <c r="L10" s="7">
        <v>18</v>
      </c>
      <c r="M10" s="7">
        <v>32</v>
      </c>
      <c r="N10" s="7">
        <v>13</v>
      </c>
      <c r="O10" s="7">
        <v>25</v>
      </c>
      <c r="P10" s="7">
        <v>33</v>
      </c>
      <c r="Q10" s="7">
        <v>59</v>
      </c>
      <c r="R10" s="7">
        <v>21</v>
      </c>
      <c r="S10" s="7">
        <v>14</v>
      </c>
      <c r="T10" s="8" t="s">
        <v>14</v>
      </c>
      <c r="U10" s="8">
        <v>752.57001684483896</v>
      </c>
      <c r="V10" s="8">
        <v>74.780330383139798</v>
      </c>
      <c r="W10" s="8">
        <v>532.59248736138898</v>
      </c>
      <c r="X10" s="8">
        <v>747.07025879892899</v>
      </c>
      <c r="Y10" s="8">
        <v>635.97734018751498</v>
      </c>
      <c r="Z10" s="8">
        <v>733.05267413875595</v>
      </c>
      <c r="AA10" s="8">
        <v>1857.11567278543</v>
      </c>
      <c r="AB10" s="8">
        <v>2982.1230425844901</v>
      </c>
      <c r="AC10" s="8">
        <v>2140.0282322594599</v>
      </c>
      <c r="AD10" s="8">
        <v>3929.1635119981202</v>
      </c>
      <c r="AE10" s="5" t="s">
        <v>14</v>
      </c>
      <c r="AF10" s="5">
        <v>9.5575977537039307</v>
      </c>
      <c r="AG10" s="5">
        <v>6.2437515245344404</v>
      </c>
      <c r="AH10" s="5">
        <v>9.0595945442230708</v>
      </c>
      <c r="AI10" s="5">
        <v>9.5470299642468408</v>
      </c>
      <c r="AJ10" s="5">
        <v>9.31509824077974</v>
      </c>
      <c r="AK10" s="5">
        <v>9.5197397814428903</v>
      </c>
      <c r="AL10" s="5">
        <v>10.8596246008926</v>
      </c>
      <c r="AM10" s="5">
        <v>11.542607769296501</v>
      </c>
      <c r="AN10" s="5">
        <v>11.064088104333299</v>
      </c>
      <c r="AO10" s="5">
        <v>11.940373620820701</v>
      </c>
      <c r="AP10" s="5" t="s">
        <v>14</v>
      </c>
      <c r="AQ10" s="22">
        <v>-0.30735283672346497</v>
      </c>
      <c r="AR10" s="5">
        <v>-3.62119906589295</v>
      </c>
      <c r="AS10" s="5">
        <v>-0.80535604620432</v>
      </c>
      <c r="AT10" s="5">
        <v>-0.317920626180555</v>
      </c>
      <c r="AU10" s="5">
        <v>-0.54985234964765295</v>
      </c>
      <c r="AV10" s="23">
        <v>-0.34521080898450601</v>
      </c>
      <c r="AW10" s="5">
        <v>0.99467401046517501</v>
      </c>
      <c r="AX10" s="5">
        <v>1.6776571788691199</v>
      </c>
      <c r="AY10" s="5">
        <v>1.19913751390589</v>
      </c>
      <c r="AZ10" s="5">
        <v>2.0754230303932699</v>
      </c>
    </row>
    <row r="11" spans="1:72">
      <c r="A11" s="57" t="s">
        <v>5343</v>
      </c>
      <c r="B11" s="57" t="s">
        <v>5505</v>
      </c>
      <c r="C11" s="5">
        <v>-1.67877809427158</v>
      </c>
      <c r="D11" s="5">
        <v>-3.2015667611063137</v>
      </c>
      <c r="E11" s="5">
        <v>11.0548095337095</v>
      </c>
      <c r="F11" s="5">
        <v>14.9104235691924</v>
      </c>
      <c r="G11" s="6">
        <v>1.1273834160832599E-4</v>
      </c>
      <c r="H11" s="6">
        <v>3.2266490874107101E-4</v>
      </c>
      <c r="I11" s="7" t="s">
        <v>14</v>
      </c>
      <c r="J11" s="7">
        <v>42</v>
      </c>
      <c r="K11" s="7">
        <v>16</v>
      </c>
      <c r="L11" s="7">
        <v>30</v>
      </c>
      <c r="M11" s="7">
        <v>58</v>
      </c>
      <c r="N11" s="7">
        <v>24</v>
      </c>
      <c r="O11" s="7">
        <v>11</v>
      </c>
      <c r="P11" s="7">
        <v>81</v>
      </c>
      <c r="Q11" s="7">
        <v>37</v>
      </c>
      <c r="R11" s="7">
        <v>37</v>
      </c>
      <c r="S11" s="7">
        <v>16</v>
      </c>
      <c r="T11" s="8" t="s">
        <v>14</v>
      </c>
      <c r="U11" s="8">
        <v>1755.9967059712901</v>
      </c>
      <c r="V11" s="8">
        <v>1196.48528613024</v>
      </c>
      <c r="W11" s="8">
        <v>887.65414560231397</v>
      </c>
      <c r="X11" s="8">
        <v>1354.0648440730599</v>
      </c>
      <c r="Y11" s="8">
        <v>1174.1120126538699</v>
      </c>
      <c r="Z11" s="8">
        <v>322.54317662105302</v>
      </c>
      <c r="AA11" s="8">
        <v>4558.3748332006098</v>
      </c>
      <c r="AB11" s="8">
        <v>1870.14495890892</v>
      </c>
      <c r="AC11" s="8">
        <v>3770.5259330285699</v>
      </c>
      <c r="AD11" s="8">
        <v>4490.4725851407002</v>
      </c>
      <c r="AE11" s="5" t="s">
        <v>14</v>
      </c>
      <c r="AF11" s="5">
        <v>10.778895771237</v>
      </c>
      <c r="AG11" s="5">
        <v>10.225792213895099</v>
      </c>
      <c r="AH11" s="5">
        <v>9.7954782370556899</v>
      </c>
      <c r="AI11" s="5">
        <v>10.404146175344</v>
      </c>
      <c r="AJ11" s="5">
        <v>10.1985825668975</v>
      </c>
      <c r="AK11" s="5">
        <v>8.3378144415305702</v>
      </c>
      <c r="AL11" s="5">
        <v>12.154620304913299</v>
      </c>
      <c r="AM11" s="5">
        <v>10.869705614164401</v>
      </c>
      <c r="AN11" s="5">
        <v>11.880932630598</v>
      </c>
      <c r="AO11" s="5">
        <v>12.1329728126956</v>
      </c>
      <c r="AP11" s="5" t="s">
        <v>14</v>
      </c>
      <c r="AQ11" s="22">
        <v>0.10100169440387</v>
      </c>
      <c r="AR11" s="5">
        <v>-0.45210186293805099</v>
      </c>
      <c r="AS11" s="5">
        <v>-0.882415839777419</v>
      </c>
      <c r="AT11" s="5">
        <v>-0.273747901489102</v>
      </c>
      <c r="AU11" s="5">
        <v>-0.47931150993556798</v>
      </c>
      <c r="AV11" s="23">
        <v>-2.3400796353025402</v>
      </c>
      <c r="AW11" s="5">
        <v>1.4767262280802</v>
      </c>
      <c r="AX11" s="5">
        <v>0.19181153733126</v>
      </c>
      <c r="AY11" s="5">
        <v>1.20303855376485</v>
      </c>
      <c r="AZ11" s="5">
        <v>1.4550787358624899</v>
      </c>
    </row>
    <row r="12" spans="1:72">
      <c r="A12" s="57" t="s">
        <v>5476</v>
      </c>
      <c r="B12" s="57" t="s">
        <v>5505</v>
      </c>
      <c r="C12" s="5">
        <v>-1.6684854447145501</v>
      </c>
      <c r="D12" s="5">
        <v>-3.1788070401766104</v>
      </c>
      <c r="E12" s="5">
        <v>11.5300458038512</v>
      </c>
      <c r="F12" s="5">
        <v>13.390104805120099</v>
      </c>
      <c r="G12" s="6">
        <v>2.52955255288746E-4</v>
      </c>
      <c r="H12" s="6">
        <v>6.7726729641825502E-4</v>
      </c>
      <c r="I12" s="7" t="s">
        <v>14</v>
      </c>
      <c r="J12" s="7">
        <v>17</v>
      </c>
      <c r="K12" s="7">
        <v>17</v>
      </c>
      <c r="L12" s="7">
        <v>57</v>
      </c>
      <c r="M12" s="7">
        <v>171</v>
      </c>
      <c r="N12" s="7">
        <v>40</v>
      </c>
      <c r="O12" s="7">
        <v>48</v>
      </c>
      <c r="P12" s="7">
        <v>73</v>
      </c>
      <c r="Q12" s="7">
        <v>64</v>
      </c>
      <c r="R12" s="7">
        <v>137</v>
      </c>
      <c r="S12" s="7">
        <v>18</v>
      </c>
      <c r="T12" s="8" t="s">
        <v>14</v>
      </c>
      <c r="U12" s="8">
        <v>710.76057146457003</v>
      </c>
      <c r="V12" s="8">
        <v>1271.2656165133801</v>
      </c>
      <c r="W12" s="8">
        <v>1686.5428766443999</v>
      </c>
      <c r="X12" s="8">
        <v>3992.1566954567702</v>
      </c>
      <c r="Y12" s="8">
        <v>1956.85335442312</v>
      </c>
      <c r="Z12" s="8">
        <v>1407.4611343464101</v>
      </c>
      <c r="AA12" s="8">
        <v>4108.1649731314201</v>
      </c>
      <c r="AB12" s="8">
        <v>3234.8453343289402</v>
      </c>
      <c r="AC12" s="8">
        <v>13961.1365628355</v>
      </c>
      <c r="AD12" s="8">
        <v>5051.7816582832902</v>
      </c>
      <c r="AE12" s="5" t="s">
        <v>14</v>
      </c>
      <c r="AF12" s="5">
        <v>9.4752482056119494</v>
      </c>
      <c r="AG12" s="5">
        <v>10.3131841845472</v>
      </c>
      <c r="AH12" s="5">
        <v>10.7207084429064</v>
      </c>
      <c r="AI12" s="5">
        <v>11.963313970538101</v>
      </c>
      <c r="AJ12" s="5">
        <v>10.935056994052299</v>
      </c>
      <c r="AK12" s="5">
        <v>10.459904038606201</v>
      </c>
      <c r="AL12" s="5">
        <v>12.004629537080699</v>
      </c>
      <c r="AM12" s="5">
        <v>11.659926936704</v>
      </c>
      <c r="AN12" s="5">
        <v>13.769232107110801</v>
      </c>
      <c r="AO12" s="5">
        <v>12.3028621239653</v>
      </c>
      <c r="AP12" s="5" t="s">
        <v>14</v>
      </c>
      <c r="AQ12" s="22">
        <v>-1.8851584485003401</v>
      </c>
      <c r="AR12" s="5">
        <v>-1.04722246956513</v>
      </c>
      <c r="AS12" s="5">
        <v>-0.63969821120590498</v>
      </c>
      <c r="AT12" s="5">
        <v>0.60290731642580997</v>
      </c>
      <c r="AU12" s="5">
        <v>-0.425349660059956</v>
      </c>
      <c r="AV12" s="23">
        <v>-0.90050261550612898</v>
      </c>
      <c r="AW12" s="5">
        <v>0.64422288296844099</v>
      </c>
      <c r="AX12" s="5">
        <v>0.29952028259172198</v>
      </c>
      <c r="AY12" s="5">
        <v>2.4088254529984598</v>
      </c>
      <c r="AZ12" s="5">
        <v>0.94245546985302997</v>
      </c>
    </row>
    <row r="13" spans="1:72">
      <c r="A13" s="57" t="s">
        <v>5389</v>
      </c>
      <c r="B13" s="57" t="s">
        <v>5505</v>
      </c>
      <c r="C13" s="5">
        <v>-1.5688419335405199</v>
      </c>
      <c r="D13" s="5">
        <v>-2.9666648122271715</v>
      </c>
      <c r="E13" s="5">
        <v>10.519365049163</v>
      </c>
      <c r="F13" s="5">
        <v>11.018116648713701</v>
      </c>
      <c r="G13" s="6">
        <v>9.0225695371757501E-4</v>
      </c>
      <c r="H13" s="6">
        <v>2.2025684458399598E-3</v>
      </c>
      <c r="I13" s="7" t="s">
        <v>14</v>
      </c>
      <c r="J13" s="7">
        <v>23</v>
      </c>
      <c r="K13" s="7">
        <v>5</v>
      </c>
      <c r="L13" s="7">
        <v>17</v>
      </c>
      <c r="M13" s="7">
        <v>52</v>
      </c>
      <c r="N13" s="7">
        <v>23</v>
      </c>
      <c r="O13" s="7">
        <v>23</v>
      </c>
      <c r="P13" s="7">
        <v>67</v>
      </c>
      <c r="Q13" s="7">
        <v>25</v>
      </c>
      <c r="R13" s="7">
        <v>11</v>
      </c>
      <c r="S13" s="7">
        <v>14</v>
      </c>
      <c r="T13" s="8" t="s">
        <v>14</v>
      </c>
      <c r="U13" s="8">
        <v>961.61724374618302</v>
      </c>
      <c r="V13" s="8">
        <v>373.90165191569901</v>
      </c>
      <c r="W13" s="8">
        <v>503.004015841311</v>
      </c>
      <c r="X13" s="8">
        <v>1213.9891705482601</v>
      </c>
      <c r="Y13" s="8">
        <v>1125.1906787933001</v>
      </c>
      <c r="Z13" s="8">
        <v>674.40846020765605</v>
      </c>
      <c r="AA13" s="8">
        <v>3770.50757807952</v>
      </c>
      <c r="AB13" s="8">
        <v>1263.6114587222401</v>
      </c>
      <c r="AC13" s="8">
        <v>1120.9671692787599</v>
      </c>
      <c r="AD13" s="8">
        <v>3929.1635119981202</v>
      </c>
      <c r="AE13" s="5" t="s">
        <v>14</v>
      </c>
      <c r="AF13" s="5">
        <v>9.9108184568800102</v>
      </c>
      <c r="AG13" s="5">
        <v>8.55036837231013</v>
      </c>
      <c r="AH13" s="5">
        <v>8.9772914187603607</v>
      </c>
      <c r="AI13" s="5">
        <v>10.246727739508801</v>
      </c>
      <c r="AJ13" s="5">
        <v>10.137235399877699</v>
      </c>
      <c r="AK13" s="5">
        <v>9.3996164405195604</v>
      </c>
      <c r="AL13" s="5">
        <v>11.8809256093925</v>
      </c>
      <c r="AM13" s="5">
        <v>10.3044784816944</v>
      </c>
      <c r="AN13" s="5">
        <v>10.131814745446899</v>
      </c>
      <c r="AO13" s="5">
        <v>11.940373620820701</v>
      </c>
      <c r="AP13" s="5" t="s">
        <v>14</v>
      </c>
      <c r="AQ13" s="22">
        <v>-0.23714657164108899</v>
      </c>
      <c r="AR13" s="5">
        <v>-1.59759665621096</v>
      </c>
      <c r="AS13" s="5">
        <v>-1.17067360976074</v>
      </c>
      <c r="AT13" s="5">
        <v>9.8762710987726293E-2</v>
      </c>
      <c r="AU13" s="5">
        <v>-1.07296286434444E-2</v>
      </c>
      <c r="AV13" s="23">
        <v>-0.74834858800153503</v>
      </c>
      <c r="AW13" s="5">
        <v>1.7329605808714299</v>
      </c>
      <c r="AX13" s="5">
        <v>0.15651345317329801</v>
      </c>
      <c r="AY13" s="5">
        <v>-1.6150283074242801E-2</v>
      </c>
      <c r="AZ13" s="5">
        <v>1.7924085922995701</v>
      </c>
    </row>
    <row r="14" spans="1:72">
      <c r="A14" s="57" t="s">
        <v>16</v>
      </c>
      <c r="B14" s="57" t="s">
        <v>5505</v>
      </c>
      <c r="C14" s="5">
        <v>-1.51242685415073</v>
      </c>
      <c r="D14" s="5">
        <v>-2.852895403880102</v>
      </c>
      <c r="E14" s="5">
        <v>10.9826584656081</v>
      </c>
      <c r="F14" s="5">
        <v>6.7932970501297598</v>
      </c>
      <c r="G14" s="6">
        <v>9.1500763009116307E-3</v>
      </c>
      <c r="H14" s="6">
        <v>1.9274321385508001E-2</v>
      </c>
      <c r="I14" s="7" t="s">
        <v>14</v>
      </c>
      <c r="J14" s="7">
        <v>75</v>
      </c>
      <c r="K14" s="7">
        <v>11</v>
      </c>
      <c r="L14" s="7">
        <v>13</v>
      </c>
      <c r="M14" s="7">
        <v>319</v>
      </c>
      <c r="N14" s="7">
        <v>13</v>
      </c>
      <c r="O14" s="7">
        <v>21</v>
      </c>
      <c r="P14" s="7">
        <v>45</v>
      </c>
      <c r="Q14" s="7">
        <v>95</v>
      </c>
      <c r="R14" s="7">
        <v>15</v>
      </c>
      <c r="S14" s="7">
        <v>12</v>
      </c>
      <c r="T14" s="8" t="s">
        <v>14</v>
      </c>
      <c r="U14" s="8">
        <v>3135.7084035201601</v>
      </c>
      <c r="V14" s="8">
        <v>822.58363421453703</v>
      </c>
      <c r="W14" s="8">
        <v>384.65012976100297</v>
      </c>
      <c r="X14" s="8">
        <v>7447.35664240182</v>
      </c>
      <c r="Y14" s="8">
        <v>635.97734018751498</v>
      </c>
      <c r="Z14" s="8">
        <v>615.76424627655501</v>
      </c>
      <c r="AA14" s="8">
        <v>2532.4304628892301</v>
      </c>
      <c r="AB14" s="8">
        <v>4801.7235431445097</v>
      </c>
      <c r="AC14" s="8">
        <v>1528.59159447104</v>
      </c>
      <c r="AD14" s="8">
        <v>3367.8544388555301</v>
      </c>
      <c r="AE14" s="5" t="s">
        <v>14</v>
      </c>
      <c r="AF14" s="5">
        <v>11.615035703436</v>
      </c>
      <c r="AG14" s="5">
        <v>9.6857713516145907</v>
      </c>
      <c r="AH14" s="5">
        <v>8.5911487860960101</v>
      </c>
      <c r="AI14" s="5">
        <v>12.8627064383732</v>
      </c>
      <c r="AJ14" s="5">
        <v>9.31509824077974</v>
      </c>
      <c r="AK14" s="5">
        <v>9.2685753246538596</v>
      </c>
      <c r="AL14" s="5">
        <v>11.3068765152507</v>
      </c>
      <c r="AM14" s="5">
        <v>12.2296370504697</v>
      </c>
      <c r="AN14" s="5">
        <v>10.578930785106801</v>
      </c>
      <c r="AO14" s="5">
        <v>11.7180423786373</v>
      </c>
      <c r="AP14" s="5" t="s">
        <v>14</v>
      </c>
      <c r="AQ14" s="22">
        <v>0.89785344599416905</v>
      </c>
      <c r="AR14" s="5">
        <v>-1.0314109058272001</v>
      </c>
      <c r="AS14" s="5">
        <v>-2.12603347134579</v>
      </c>
      <c r="AT14" s="5">
        <v>2.1455241809314498</v>
      </c>
      <c r="AU14" s="5">
        <v>-1.4020840166620601</v>
      </c>
      <c r="AV14" s="23">
        <v>-1.4486069327879401</v>
      </c>
      <c r="AW14" s="5">
        <v>0.58969425780893103</v>
      </c>
      <c r="AX14" s="5">
        <v>1.51245479302789</v>
      </c>
      <c r="AY14" s="5">
        <v>-0.138251472334982</v>
      </c>
      <c r="AZ14" s="5">
        <v>1.0008601211955299</v>
      </c>
    </row>
    <row r="15" spans="1:72">
      <c r="A15" s="57" t="s">
        <v>5395</v>
      </c>
      <c r="B15" s="57" t="s">
        <v>5505</v>
      </c>
      <c r="C15" s="5">
        <v>-1.50808327561055</v>
      </c>
      <c r="D15" s="5">
        <v>-2.8443189969416878</v>
      </c>
      <c r="E15" s="5">
        <v>10.8531573454325</v>
      </c>
      <c r="F15" s="5">
        <v>15.6978448716937</v>
      </c>
      <c r="G15" s="6">
        <v>7.4308789780811395E-5</v>
      </c>
      <c r="H15" s="6">
        <v>2.28430724141013E-4</v>
      </c>
      <c r="I15" s="7" t="s">
        <v>14</v>
      </c>
      <c r="J15" s="7">
        <v>16</v>
      </c>
      <c r="K15" s="7">
        <v>23</v>
      </c>
      <c r="L15" s="7">
        <v>29</v>
      </c>
      <c r="M15" s="7">
        <v>42</v>
      </c>
      <c r="N15" s="7">
        <v>15</v>
      </c>
      <c r="O15" s="7">
        <v>49</v>
      </c>
      <c r="P15" s="7">
        <v>63</v>
      </c>
      <c r="Q15" s="7">
        <v>57</v>
      </c>
      <c r="R15" s="7">
        <v>26</v>
      </c>
      <c r="S15" s="7">
        <v>10</v>
      </c>
      <c r="T15" s="8" t="s">
        <v>14</v>
      </c>
      <c r="U15" s="8">
        <v>668.95112608430099</v>
      </c>
      <c r="V15" s="8">
        <v>1719.9475988122099</v>
      </c>
      <c r="W15" s="8">
        <v>858.06567408223702</v>
      </c>
      <c r="X15" s="8">
        <v>980.52971467359396</v>
      </c>
      <c r="Y15" s="8">
        <v>733.82000790867096</v>
      </c>
      <c r="Z15" s="8">
        <v>1436.78324131196</v>
      </c>
      <c r="AA15" s="8">
        <v>3545.4026480449202</v>
      </c>
      <c r="AB15" s="8">
        <v>2881.0341258867102</v>
      </c>
      <c r="AC15" s="8">
        <v>2649.5587637498102</v>
      </c>
      <c r="AD15" s="8">
        <v>2806.5453657129401</v>
      </c>
      <c r="AE15" s="5" t="s">
        <v>14</v>
      </c>
      <c r="AF15" s="5">
        <v>9.3879120424680398</v>
      </c>
      <c r="AG15" s="5">
        <v>10.7489874540421</v>
      </c>
      <c r="AH15" s="5">
        <v>9.7466246168905197</v>
      </c>
      <c r="AI15" s="5">
        <v>9.9388881340462198</v>
      </c>
      <c r="AJ15" s="5">
        <v>9.5212470989099405</v>
      </c>
      <c r="AK15" s="5">
        <v>10.4896304776469</v>
      </c>
      <c r="AL15" s="5">
        <v>11.7921406295167</v>
      </c>
      <c r="AM15" s="5">
        <v>11.492871703087999</v>
      </c>
      <c r="AN15" s="5">
        <v>11.372080810645601</v>
      </c>
      <c r="AO15" s="5">
        <v>11.4550936192596</v>
      </c>
      <c r="AP15" s="5" t="s">
        <v>14</v>
      </c>
      <c r="AQ15" s="22">
        <v>-1.20663561618333</v>
      </c>
      <c r="AR15" s="5">
        <v>0.154439795390758</v>
      </c>
      <c r="AS15" s="5">
        <v>-0.84792304176084199</v>
      </c>
      <c r="AT15" s="5">
        <v>-0.65565952460513999</v>
      </c>
      <c r="AU15" s="5">
        <v>-1.07330055974142</v>
      </c>
      <c r="AV15" s="23">
        <v>-0.10491718100451</v>
      </c>
      <c r="AW15" s="5">
        <v>1.1975929708653901</v>
      </c>
      <c r="AX15" s="5">
        <v>0.89832404443665204</v>
      </c>
      <c r="AY15" s="5">
        <v>0.77753315199422302</v>
      </c>
      <c r="AZ15" s="5">
        <v>0.86054596060821398</v>
      </c>
    </row>
    <row r="16" spans="1:72">
      <c r="A16" s="57" t="s">
        <v>5502</v>
      </c>
      <c r="B16" s="57" t="s">
        <v>5506</v>
      </c>
      <c r="C16" s="5">
        <v>-1.4125108955881001</v>
      </c>
      <c r="D16" s="5">
        <v>-2.6620005984554012</v>
      </c>
      <c r="E16" s="5">
        <v>15.285778798540999</v>
      </c>
      <c r="F16" s="5">
        <v>18.314723143922599</v>
      </c>
      <c r="G16" s="6">
        <v>1.8725436891695399E-5</v>
      </c>
      <c r="H16" s="6">
        <v>6.2168450480428898E-5</v>
      </c>
      <c r="I16" s="7" t="s">
        <v>14</v>
      </c>
      <c r="J16" s="7">
        <v>467</v>
      </c>
      <c r="K16" s="7">
        <v>313</v>
      </c>
      <c r="L16" s="7">
        <v>394</v>
      </c>
      <c r="M16" s="7">
        <v>1283</v>
      </c>
      <c r="N16" s="7">
        <v>775</v>
      </c>
      <c r="O16" s="7">
        <v>754</v>
      </c>
      <c r="P16" s="7">
        <v>930</v>
      </c>
      <c r="Q16" s="7">
        <v>1075</v>
      </c>
      <c r="R16" s="7">
        <v>865</v>
      </c>
      <c r="S16" s="7">
        <v>207</v>
      </c>
      <c r="T16" s="8" t="s">
        <v>14</v>
      </c>
      <c r="U16" s="8">
        <v>19525.010992585499</v>
      </c>
      <c r="V16" s="8">
        <v>23406.243409922699</v>
      </c>
      <c r="W16" s="8">
        <v>11657.8577789104</v>
      </c>
      <c r="X16" s="8">
        <v>29952.848188719501</v>
      </c>
      <c r="Y16" s="8">
        <v>37914.033741947998</v>
      </c>
      <c r="Z16" s="8">
        <v>22108.868652024899</v>
      </c>
      <c r="AA16" s="8">
        <v>52336.896233044099</v>
      </c>
      <c r="AB16" s="8">
        <v>54335.292725056403</v>
      </c>
      <c r="AC16" s="8">
        <v>88148.781947830095</v>
      </c>
      <c r="AD16" s="8">
        <v>58095.489070257798</v>
      </c>
      <c r="AE16" s="5" t="s">
        <v>14</v>
      </c>
      <c r="AF16" s="5">
        <v>14.2531096278516</v>
      </c>
      <c r="AG16" s="5">
        <v>14.5146674227991</v>
      </c>
      <c r="AH16" s="5">
        <v>13.509138833832299</v>
      </c>
      <c r="AI16" s="5">
        <v>14.8704537383614</v>
      </c>
      <c r="AJ16" s="5">
        <v>15.210482386373201</v>
      </c>
      <c r="AK16" s="5">
        <v>14.4324028341185</v>
      </c>
      <c r="AL16" s="5">
        <v>15.6755683147273</v>
      </c>
      <c r="AM16" s="5">
        <v>15.7296285157823</v>
      </c>
      <c r="AN16" s="5">
        <v>16.427669380369199</v>
      </c>
      <c r="AO16" s="5">
        <v>15.8261633598062</v>
      </c>
      <c r="AP16" s="5" t="s">
        <v>14</v>
      </c>
      <c r="AQ16" s="22">
        <v>-0.791818813550481</v>
      </c>
      <c r="AR16" s="5">
        <v>-0.53026101860302999</v>
      </c>
      <c r="AS16" s="5">
        <v>-1.5357896075698501</v>
      </c>
      <c r="AT16" s="5">
        <v>-0.174474703040675</v>
      </c>
      <c r="AU16" s="5">
        <v>0.165553944971089</v>
      </c>
      <c r="AV16" s="23">
        <v>-0.61252560728355498</v>
      </c>
      <c r="AW16" s="5">
        <v>0.63063987332517601</v>
      </c>
      <c r="AX16" s="5">
        <v>0.68470007438020297</v>
      </c>
      <c r="AY16" s="5">
        <v>1.38274093896707</v>
      </c>
      <c r="AZ16" s="5">
        <v>0.78123491840405501</v>
      </c>
    </row>
    <row r="17" spans="1:52">
      <c r="A17" s="57" t="s">
        <v>5404</v>
      </c>
      <c r="B17" s="57" t="s">
        <v>5505</v>
      </c>
      <c r="C17" s="5">
        <v>-1.3951175681233401</v>
      </c>
      <c r="D17" s="5">
        <v>-2.6300998438084338</v>
      </c>
      <c r="E17" s="5">
        <v>10.275395059345501</v>
      </c>
      <c r="F17" s="5">
        <v>5.7980521117036297</v>
      </c>
      <c r="G17" s="6">
        <v>1.6043939093471401E-2</v>
      </c>
      <c r="H17" s="6">
        <v>3.0264703289957302E-2</v>
      </c>
      <c r="I17" s="7" t="s">
        <v>14</v>
      </c>
      <c r="J17" s="7">
        <v>5</v>
      </c>
      <c r="K17" s="7">
        <v>28</v>
      </c>
      <c r="L17" s="7">
        <v>14</v>
      </c>
      <c r="M17" s="7">
        <v>28</v>
      </c>
      <c r="N17" s="7">
        <v>27</v>
      </c>
      <c r="O17" s="7">
        <v>13</v>
      </c>
      <c r="P17" s="7">
        <v>38</v>
      </c>
      <c r="Q17" s="7">
        <v>66</v>
      </c>
      <c r="R17" s="7">
        <v>11</v>
      </c>
      <c r="S17" s="7">
        <v>1</v>
      </c>
      <c r="T17" s="8" t="s">
        <v>14</v>
      </c>
      <c r="U17" s="8">
        <v>209.047226901344</v>
      </c>
      <c r="V17" s="8">
        <v>2093.8492507279102</v>
      </c>
      <c r="W17" s="8">
        <v>414.23860128107998</v>
      </c>
      <c r="X17" s="8">
        <v>653.68647644906196</v>
      </c>
      <c r="Y17" s="8">
        <v>1320.87601423561</v>
      </c>
      <c r="Z17" s="8">
        <v>381.18739055215298</v>
      </c>
      <c r="AA17" s="8">
        <v>2138.4968353286799</v>
      </c>
      <c r="AB17" s="8">
        <v>3335.9342510267202</v>
      </c>
      <c r="AC17" s="8">
        <v>1120.9671692787599</v>
      </c>
      <c r="AD17" s="8">
        <v>280.65453657129399</v>
      </c>
      <c r="AE17" s="5" t="s">
        <v>14</v>
      </c>
      <c r="AF17" s="5">
        <v>7.7145699288860499</v>
      </c>
      <c r="AG17" s="5">
        <v>11.032630713287199</v>
      </c>
      <c r="AH17" s="5">
        <v>8.6977967550702093</v>
      </c>
      <c r="AI17" s="5">
        <v>9.3546603679353399</v>
      </c>
      <c r="AJ17" s="5">
        <v>10.3683711498315</v>
      </c>
      <c r="AK17" s="5">
        <v>8.5781363702670408</v>
      </c>
      <c r="AL17" s="5">
        <v>11.063055829639399</v>
      </c>
      <c r="AM17" s="5">
        <v>11.704307545455</v>
      </c>
      <c r="AN17" s="5">
        <v>10.131814745446899</v>
      </c>
      <c r="AO17" s="5">
        <v>8.1377828988320307</v>
      </c>
      <c r="AP17" s="5" t="s">
        <v>14</v>
      </c>
      <c r="AQ17" s="22">
        <v>-1.9637427015790201</v>
      </c>
      <c r="AR17" s="5">
        <v>1.3543180828221799</v>
      </c>
      <c r="AS17" s="5">
        <v>-0.98051587539484997</v>
      </c>
      <c r="AT17" s="5">
        <v>-0.32365226252972301</v>
      </c>
      <c r="AU17" s="5">
        <v>0.69005851936644003</v>
      </c>
      <c r="AV17" s="23">
        <v>-1.1001762601980201</v>
      </c>
      <c r="AW17" s="5">
        <v>1.38474319917432</v>
      </c>
      <c r="AX17" s="5">
        <v>2.0259949149899001</v>
      </c>
      <c r="AY17" s="5">
        <v>0.45350211498178999</v>
      </c>
      <c r="AZ17" s="5">
        <v>-1.54052973163303</v>
      </c>
    </row>
    <row r="18" spans="1:52">
      <c r="A18" s="57" t="s">
        <v>5382</v>
      </c>
      <c r="B18" s="57" t="s">
        <v>5505</v>
      </c>
      <c r="C18" s="5">
        <v>-1.2192269762555501</v>
      </c>
      <c r="D18" s="5">
        <v>-2.3282193339703054</v>
      </c>
      <c r="E18" s="5">
        <v>10.3793899019358</v>
      </c>
      <c r="F18" s="5">
        <v>6.5336679226062397</v>
      </c>
      <c r="G18" s="6">
        <v>1.05851461221712E-2</v>
      </c>
      <c r="H18" s="6">
        <v>2.1428466540004999E-2</v>
      </c>
      <c r="I18" s="7" t="s">
        <v>14</v>
      </c>
      <c r="J18" s="7">
        <v>37</v>
      </c>
      <c r="K18" s="7">
        <v>3</v>
      </c>
      <c r="L18" s="7">
        <v>10</v>
      </c>
      <c r="M18" s="7">
        <v>34</v>
      </c>
      <c r="N18" s="7">
        <v>29</v>
      </c>
      <c r="O18" s="7">
        <v>29</v>
      </c>
      <c r="P18" s="7">
        <v>43</v>
      </c>
      <c r="Q18" s="7">
        <v>32</v>
      </c>
      <c r="R18" s="7">
        <v>18</v>
      </c>
      <c r="S18" s="7">
        <v>7</v>
      </c>
      <c r="T18" s="8" t="s">
        <v>14</v>
      </c>
      <c r="U18" s="8">
        <v>1546.94947906995</v>
      </c>
      <c r="V18" s="8">
        <v>224.34099114941901</v>
      </c>
      <c r="W18" s="8">
        <v>295.88471520077098</v>
      </c>
      <c r="X18" s="8">
        <v>793.76214997386205</v>
      </c>
      <c r="Y18" s="8">
        <v>1418.7186819567601</v>
      </c>
      <c r="Z18" s="8">
        <v>850.34110200095699</v>
      </c>
      <c r="AA18" s="8">
        <v>2419.8779978719299</v>
      </c>
      <c r="AB18" s="8">
        <v>1617.4226671644701</v>
      </c>
      <c r="AC18" s="8">
        <v>1834.3099133652499</v>
      </c>
      <c r="AD18" s="8">
        <v>1964.5817559990601</v>
      </c>
      <c r="AE18" s="5" t="s">
        <v>14</v>
      </c>
      <c r="AF18" s="5">
        <v>10.596142671206</v>
      </c>
      <c r="AG18" s="5">
        <v>7.8159659638401697</v>
      </c>
      <c r="AH18" s="5">
        <v>8.2137590093651003</v>
      </c>
      <c r="AI18" s="5">
        <v>9.6343793565932092</v>
      </c>
      <c r="AJ18" s="5">
        <v>10.471389371889501</v>
      </c>
      <c r="AK18" s="5">
        <v>9.7335934739390293</v>
      </c>
      <c r="AL18" s="5">
        <v>11.2413146600336</v>
      </c>
      <c r="AM18" s="5">
        <v>10.660372715786099</v>
      </c>
      <c r="AN18" s="5">
        <v>10.841807984092</v>
      </c>
      <c r="AO18" s="5">
        <v>10.940740656829799</v>
      </c>
      <c r="AP18" s="5" t="s">
        <v>14</v>
      </c>
      <c r="AQ18" s="22">
        <v>0.581196084848566</v>
      </c>
      <c r="AR18" s="5">
        <v>-2.1989806225172699</v>
      </c>
      <c r="AS18" s="5">
        <v>-1.80118757699235</v>
      </c>
      <c r="AT18" s="5">
        <v>-0.38056722976423002</v>
      </c>
      <c r="AU18" s="5">
        <v>0.45644278553210399</v>
      </c>
      <c r="AV18" s="23">
        <v>-0.28135311241841499</v>
      </c>
      <c r="AW18" s="5">
        <v>1.22636807367611</v>
      </c>
      <c r="AX18" s="5">
        <v>0.64542612942862798</v>
      </c>
      <c r="AY18" s="5">
        <v>0.82686139773450895</v>
      </c>
      <c r="AZ18" s="5">
        <v>0.92579407047234596</v>
      </c>
    </row>
    <row r="19" spans="1:52">
      <c r="A19" s="57" t="s">
        <v>5402</v>
      </c>
      <c r="B19" s="57" t="s">
        <v>5505</v>
      </c>
      <c r="C19" s="5">
        <v>-1.18173484196089</v>
      </c>
      <c r="D19" s="5">
        <v>-2.2684939969960829</v>
      </c>
      <c r="E19" s="5">
        <v>11.230590177010001</v>
      </c>
      <c r="F19" s="5">
        <v>11.55742108574</v>
      </c>
      <c r="G19" s="6">
        <v>6.7479382978943804E-4</v>
      </c>
      <c r="H19" s="6">
        <v>1.6972087234097999E-3</v>
      </c>
      <c r="I19" s="7" t="s">
        <v>14</v>
      </c>
      <c r="J19" s="7">
        <v>53</v>
      </c>
      <c r="K19" s="7">
        <v>22</v>
      </c>
      <c r="L19" s="7">
        <v>43</v>
      </c>
      <c r="M19" s="7">
        <v>77</v>
      </c>
      <c r="N19" s="7">
        <v>31</v>
      </c>
      <c r="O19" s="7">
        <v>35</v>
      </c>
      <c r="P19" s="7">
        <v>56</v>
      </c>
      <c r="Q19" s="7">
        <v>67</v>
      </c>
      <c r="R19" s="7">
        <v>31</v>
      </c>
      <c r="S19" s="7">
        <v>18</v>
      </c>
      <c r="T19" s="8" t="s">
        <v>14</v>
      </c>
      <c r="U19" s="8">
        <v>2215.9006051542501</v>
      </c>
      <c r="V19" s="8">
        <v>1645.16726842907</v>
      </c>
      <c r="W19" s="8">
        <v>1272.3042753633199</v>
      </c>
      <c r="X19" s="8">
        <v>1797.6378102349199</v>
      </c>
      <c r="Y19" s="8">
        <v>1516.5613496779199</v>
      </c>
      <c r="Z19" s="8">
        <v>1026.2737437942601</v>
      </c>
      <c r="AA19" s="8">
        <v>3151.46902048437</v>
      </c>
      <c r="AB19" s="8">
        <v>3386.4787093755999</v>
      </c>
      <c r="AC19" s="8">
        <v>3159.08929524015</v>
      </c>
      <c r="AD19" s="8">
        <v>5051.7816582832902</v>
      </c>
      <c r="AE19" s="5" t="s">
        <v>14</v>
      </c>
      <c r="AF19" s="5">
        <v>11.1143283730154</v>
      </c>
      <c r="AG19" s="5">
        <v>10.6848952213162</v>
      </c>
      <c r="AH19" s="5">
        <v>10.314361498955201</v>
      </c>
      <c r="AI19" s="5">
        <v>10.8126889865461</v>
      </c>
      <c r="AJ19" s="5">
        <v>10.5675391254179</v>
      </c>
      <c r="AK19" s="5">
        <v>10.004604961148001</v>
      </c>
      <c r="AL19" s="5">
        <v>11.622266477828401</v>
      </c>
      <c r="AM19" s="5">
        <v>11.725996163682201</v>
      </c>
      <c r="AN19" s="5">
        <v>11.6257496101467</v>
      </c>
      <c r="AO19" s="5">
        <v>12.3028621239653</v>
      </c>
      <c r="AP19" s="5" t="s">
        <v>14</v>
      </c>
      <c r="AQ19" s="22">
        <v>3.6799118813293702E-2</v>
      </c>
      <c r="AR19" s="5">
        <v>-0.39263403288593302</v>
      </c>
      <c r="AS19" s="5">
        <v>-0.763167755246979</v>
      </c>
      <c r="AT19" s="5">
        <v>-0.26484026765605001</v>
      </c>
      <c r="AU19" s="5">
        <v>-0.50999012878428795</v>
      </c>
      <c r="AV19" s="23">
        <v>-1.0729242930541001</v>
      </c>
      <c r="AW19" s="5">
        <v>0.544737223626235</v>
      </c>
      <c r="AX19" s="5">
        <v>0.64846690948003305</v>
      </c>
      <c r="AY19" s="5">
        <v>0.54822035594460194</v>
      </c>
      <c r="AZ19" s="5">
        <v>1.22533286976318</v>
      </c>
    </row>
    <row r="20" spans="1:52">
      <c r="A20" s="57" t="s">
        <v>5399</v>
      </c>
      <c r="B20" s="57" t="s">
        <v>5505</v>
      </c>
      <c r="C20" s="5">
        <v>-1.1393188006648201</v>
      </c>
      <c r="D20" s="5">
        <v>-2.2027699012203805</v>
      </c>
      <c r="E20" s="5">
        <v>17.335481899001699</v>
      </c>
      <c r="F20" s="5">
        <v>15.3642211686844</v>
      </c>
      <c r="G20" s="6">
        <v>8.86511397614252E-5</v>
      </c>
      <c r="H20" s="6">
        <v>2.62787307149939E-4</v>
      </c>
      <c r="I20" s="7" t="s">
        <v>14</v>
      </c>
      <c r="J20" s="7">
        <v>2331</v>
      </c>
      <c r="K20" s="7">
        <v>1684</v>
      </c>
      <c r="L20" s="7">
        <v>2640</v>
      </c>
      <c r="M20" s="7">
        <v>5144</v>
      </c>
      <c r="N20" s="7">
        <v>2913</v>
      </c>
      <c r="O20" s="7">
        <v>3618</v>
      </c>
      <c r="P20" s="7">
        <v>5498</v>
      </c>
      <c r="Q20" s="7">
        <v>5427</v>
      </c>
      <c r="R20" s="7">
        <v>1982</v>
      </c>
      <c r="S20" s="7">
        <v>705</v>
      </c>
      <c r="T20" s="8" t="s">
        <v>14</v>
      </c>
      <c r="U20" s="8">
        <v>97457.817181406601</v>
      </c>
      <c r="V20" s="8">
        <v>125930.076365207</v>
      </c>
      <c r="W20" s="8">
        <v>78113.564813003701</v>
      </c>
      <c r="X20" s="8">
        <v>120091.544101928</v>
      </c>
      <c r="Y20" s="8">
        <v>142507.84553586401</v>
      </c>
      <c r="Z20" s="8">
        <v>106087.383001361</v>
      </c>
      <c r="AA20" s="8">
        <v>309406.726332555</v>
      </c>
      <c r="AB20" s="8">
        <v>274304.77545942401</v>
      </c>
      <c r="AC20" s="8">
        <v>201977.902682774</v>
      </c>
      <c r="AD20" s="8">
        <v>197861.44828276199</v>
      </c>
      <c r="AE20" s="5" t="s">
        <v>14</v>
      </c>
      <c r="AF20" s="5">
        <v>16.572505092774598</v>
      </c>
      <c r="AG20" s="5">
        <v>16.942274819333701</v>
      </c>
      <c r="AH20" s="5">
        <v>16.2533039499964</v>
      </c>
      <c r="AI20" s="5">
        <v>16.873787059110001</v>
      </c>
      <c r="AJ20" s="5">
        <v>17.1206919446943</v>
      </c>
      <c r="AK20" s="5">
        <v>16.694907159870301</v>
      </c>
      <c r="AL20" s="5">
        <v>18.2391496977347</v>
      </c>
      <c r="AM20" s="5">
        <v>18.0654254726308</v>
      </c>
      <c r="AN20" s="5">
        <v>17.623845081351998</v>
      </c>
      <c r="AO20" s="5">
        <v>17.594138308061101</v>
      </c>
      <c r="AP20" s="5" t="s">
        <v>14</v>
      </c>
      <c r="AQ20" s="22">
        <v>-0.62549776578120497</v>
      </c>
      <c r="AR20" s="5">
        <v>-0.25572803922212001</v>
      </c>
      <c r="AS20" s="5">
        <v>-0.94469890855938798</v>
      </c>
      <c r="AT20" s="5">
        <v>-0.32421579944576401</v>
      </c>
      <c r="AU20" s="5">
        <v>-7.7310913861491998E-2</v>
      </c>
      <c r="AV20" s="23">
        <v>-0.50309569868550197</v>
      </c>
      <c r="AW20" s="5">
        <v>1.04114683917891</v>
      </c>
      <c r="AX20" s="5">
        <v>0.86742261407505705</v>
      </c>
      <c r="AY20" s="5">
        <v>0.42584222279619899</v>
      </c>
      <c r="AZ20" s="5">
        <v>0.39613544950530499</v>
      </c>
    </row>
    <row r="21" spans="1:52">
      <c r="A21" s="57" t="s">
        <v>5371</v>
      </c>
      <c r="B21" s="57" t="s">
        <v>5505</v>
      </c>
      <c r="C21" s="5">
        <v>-0.85927681470779205</v>
      </c>
      <c r="D21" s="5">
        <v>-1.8141287073983419</v>
      </c>
      <c r="E21" s="5">
        <v>14.373933062282401</v>
      </c>
      <c r="F21" s="5">
        <v>8.3843731224176299</v>
      </c>
      <c r="G21" s="6">
        <v>3.7846071883587398E-3</v>
      </c>
      <c r="H21" s="6">
        <v>8.9749256181078704E-3</v>
      </c>
      <c r="I21" s="7" t="s">
        <v>14</v>
      </c>
      <c r="J21" s="7">
        <v>372</v>
      </c>
      <c r="K21" s="7">
        <v>222</v>
      </c>
      <c r="L21" s="7">
        <v>462</v>
      </c>
      <c r="M21" s="7">
        <v>558</v>
      </c>
      <c r="N21" s="7">
        <v>405</v>
      </c>
      <c r="O21" s="7">
        <v>592</v>
      </c>
      <c r="P21" s="7">
        <v>714</v>
      </c>
      <c r="Q21" s="7">
        <v>478</v>
      </c>
      <c r="R21" s="7">
        <v>184</v>
      </c>
      <c r="S21" s="7">
        <v>118</v>
      </c>
      <c r="T21" s="8" t="s">
        <v>14</v>
      </c>
      <c r="U21" s="8">
        <v>15553.113681459999</v>
      </c>
      <c r="V21" s="8">
        <v>16601.233345057</v>
      </c>
      <c r="W21" s="8">
        <v>13669.8738422756</v>
      </c>
      <c r="X21" s="8">
        <v>13027.037637806299</v>
      </c>
      <c r="Y21" s="8">
        <v>19813.140213534101</v>
      </c>
      <c r="Z21" s="8">
        <v>17358.687323605802</v>
      </c>
      <c r="AA21" s="8">
        <v>40181.230011175801</v>
      </c>
      <c r="AB21" s="8">
        <v>24160.251090769201</v>
      </c>
      <c r="AC21" s="8">
        <v>18750.723558844798</v>
      </c>
      <c r="AD21" s="8">
        <v>33117.235315412698</v>
      </c>
      <c r="AE21" s="5" t="s">
        <v>14</v>
      </c>
      <c r="AF21" s="5">
        <v>13.9250085678134</v>
      </c>
      <c r="AG21" s="5">
        <v>14.0190897066104</v>
      </c>
      <c r="AH21" s="5">
        <v>13.738817842509899</v>
      </c>
      <c r="AI21" s="5">
        <v>13.669332172326399</v>
      </c>
      <c r="AJ21" s="5">
        <v>14.274242745967999</v>
      </c>
      <c r="AK21" s="5">
        <v>14.0834533422658</v>
      </c>
      <c r="AL21" s="5">
        <v>15.2942700117339</v>
      </c>
      <c r="AM21" s="5">
        <v>14.560407540161</v>
      </c>
      <c r="AN21" s="5">
        <v>14.194735586118901</v>
      </c>
      <c r="AO21" s="5">
        <v>15.015338181325999</v>
      </c>
      <c r="AP21" s="5" t="s">
        <v>14</v>
      </c>
      <c r="AQ21" s="22">
        <v>-0.35246100186999901</v>
      </c>
      <c r="AR21" s="5">
        <v>-0.25837986307296701</v>
      </c>
      <c r="AS21" s="5">
        <v>-0.53865172717347698</v>
      </c>
      <c r="AT21" s="5">
        <v>-0.60813739735700201</v>
      </c>
      <c r="AU21" s="5">
        <v>-3.2268237153534299E-3</v>
      </c>
      <c r="AV21" s="23">
        <v>-0.19401622741753299</v>
      </c>
      <c r="AW21" s="5">
        <v>1.0168004420504999</v>
      </c>
      <c r="AX21" s="5">
        <v>0.28293797047761998</v>
      </c>
      <c r="AY21" s="5">
        <v>-8.2733983564420299E-2</v>
      </c>
      <c r="AZ21" s="5">
        <v>0.73786861164262896</v>
      </c>
    </row>
    <row r="22" spans="1:52">
      <c r="A22" s="57" t="s">
        <v>5378</v>
      </c>
      <c r="B22" s="57" t="s">
        <v>5505</v>
      </c>
      <c r="C22" s="5">
        <v>-0.82703806503661903</v>
      </c>
      <c r="D22" s="5">
        <v>-1.7740394171363794</v>
      </c>
      <c r="E22" s="5">
        <v>13.536176396716</v>
      </c>
      <c r="F22" s="5">
        <v>5.8843420672391504</v>
      </c>
      <c r="G22" s="6">
        <v>1.52761044046616E-2</v>
      </c>
      <c r="H22" s="6">
        <v>2.9486434083416498E-2</v>
      </c>
      <c r="I22" s="7" t="s">
        <v>14</v>
      </c>
      <c r="J22" s="7">
        <v>243</v>
      </c>
      <c r="K22" s="7">
        <v>89</v>
      </c>
      <c r="L22" s="7">
        <v>195</v>
      </c>
      <c r="M22" s="7">
        <v>487</v>
      </c>
      <c r="N22" s="7">
        <v>179</v>
      </c>
      <c r="O22" s="7">
        <v>392</v>
      </c>
      <c r="P22" s="7">
        <v>392</v>
      </c>
      <c r="Q22" s="7">
        <v>440</v>
      </c>
      <c r="R22" s="7">
        <v>92</v>
      </c>
      <c r="S22" s="7">
        <v>35</v>
      </c>
      <c r="T22" s="8" t="s">
        <v>14</v>
      </c>
      <c r="U22" s="8">
        <v>10159.6952274053</v>
      </c>
      <c r="V22" s="8">
        <v>6655.4494040994396</v>
      </c>
      <c r="W22" s="8">
        <v>5769.75194641504</v>
      </c>
      <c r="X22" s="8">
        <v>11369.4755010962</v>
      </c>
      <c r="Y22" s="8">
        <v>8756.9187610434692</v>
      </c>
      <c r="Z22" s="8">
        <v>11494.2659304957</v>
      </c>
      <c r="AA22" s="8">
        <v>22060.283143390599</v>
      </c>
      <c r="AB22" s="8">
        <v>22239.561673511402</v>
      </c>
      <c r="AC22" s="8">
        <v>9375.3617794223901</v>
      </c>
      <c r="AD22" s="8">
        <v>9822.9087799952904</v>
      </c>
      <c r="AE22" s="5" t="s">
        <v>14</v>
      </c>
      <c r="AF22" s="5">
        <v>13.3107114988657</v>
      </c>
      <c r="AG22" s="5">
        <v>12.700537123666701</v>
      </c>
      <c r="AH22" s="5">
        <v>12.4945436033045</v>
      </c>
      <c r="AI22" s="5">
        <v>13.4730049670012</v>
      </c>
      <c r="AJ22" s="5">
        <v>13.0963723519928</v>
      </c>
      <c r="AK22" s="5">
        <v>13.4887522211749</v>
      </c>
      <c r="AL22" s="5">
        <v>14.429229083931601</v>
      </c>
      <c r="AM22" s="5">
        <v>14.440905602563999</v>
      </c>
      <c r="AN22" s="5">
        <v>13.1948125207308</v>
      </c>
      <c r="AO22" s="5">
        <v>13.2620814492729</v>
      </c>
      <c r="AP22" s="5" t="s">
        <v>14</v>
      </c>
      <c r="AQ22" s="22">
        <v>-7.8383543384802606E-2</v>
      </c>
      <c r="AR22" s="5">
        <v>-0.68855791858379201</v>
      </c>
      <c r="AS22" s="5">
        <v>-0.89455143894598499</v>
      </c>
      <c r="AT22" s="5">
        <v>8.3909924750660295E-2</v>
      </c>
      <c r="AU22" s="5">
        <v>-0.29272269025771203</v>
      </c>
      <c r="AV22" s="23">
        <v>9.9657178924363904E-2</v>
      </c>
      <c r="AW22" s="5">
        <v>1.0401340416811</v>
      </c>
      <c r="AX22" s="5">
        <v>1.05181056031347</v>
      </c>
      <c r="AY22" s="5">
        <v>-0.19428252151969999</v>
      </c>
      <c r="AZ22" s="5">
        <v>-0.12701359297759601</v>
      </c>
    </row>
    <row r="23" spans="1:52">
      <c r="A23" s="57" t="s">
        <v>13</v>
      </c>
      <c r="B23" s="57" t="s">
        <v>5506</v>
      </c>
      <c r="C23" s="5">
        <v>0.88132897821515799</v>
      </c>
      <c r="D23" s="5">
        <v>1.8420713946556915</v>
      </c>
      <c r="E23" s="5">
        <v>12.905117181507601</v>
      </c>
      <c r="F23" s="5">
        <v>6.7664331977641101</v>
      </c>
      <c r="G23" s="6">
        <v>9.2888295833773397E-3</v>
      </c>
      <c r="H23" s="6">
        <v>1.9274321385508001E-2</v>
      </c>
      <c r="I23" s="7" t="s">
        <v>14</v>
      </c>
      <c r="J23" s="7">
        <v>258</v>
      </c>
      <c r="K23" s="7">
        <v>139</v>
      </c>
      <c r="L23" s="7">
        <v>386</v>
      </c>
      <c r="M23" s="7">
        <v>373</v>
      </c>
      <c r="N23" s="7">
        <v>106</v>
      </c>
      <c r="O23" s="7">
        <v>297</v>
      </c>
      <c r="P23" s="7">
        <v>65</v>
      </c>
      <c r="Q23" s="7">
        <v>94</v>
      </c>
      <c r="R23" s="7">
        <v>63</v>
      </c>
      <c r="S23" s="7">
        <v>19</v>
      </c>
      <c r="T23" s="8" t="s">
        <v>14</v>
      </c>
      <c r="U23" s="8">
        <v>10786.836908109401</v>
      </c>
      <c r="V23" s="8">
        <v>10394.465923256401</v>
      </c>
      <c r="W23" s="8">
        <v>11421.1500067498</v>
      </c>
      <c r="X23" s="8">
        <v>8708.0377041250104</v>
      </c>
      <c r="Y23" s="8">
        <v>5185.6613892212799</v>
      </c>
      <c r="Z23" s="8">
        <v>8708.6657687684292</v>
      </c>
      <c r="AA23" s="8">
        <v>3657.9551130622199</v>
      </c>
      <c r="AB23" s="8">
        <v>4751.1790847956299</v>
      </c>
      <c r="AC23" s="8">
        <v>6420.08469677837</v>
      </c>
      <c r="AD23" s="8">
        <v>5332.4361948545802</v>
      </c>
      <c r="AE23" s="5" t="s">
        <v>14</v>
      </c>
      <c r="AF23" s="5">
        <v>13.3971179955533</v>
      </c>
      <c r="AG23" s="5">
        <v>13.3436668005748</v>
      </c>
      <c r="AH23" s="5">
        <v>13.479546616251</v>
      </c>
      <c r="AI23" s="5">
        <v>13.088297603235601</v>
      </c>
      <c r="AJ23" s="5">
        <v>12.340590471206101</v>
      </c>
      <c r="AK23" s="5">
        <v>13.0884016414894</v>
      </c>
      <c r="AL23" s="5">
        <v>11.837216001907899</v>
      </c>
      <c r="AM23" s="5">
        <v>12.214373489462</v>
      </c>
      <c r="AN23" s="5">
        <v>12.648601313237</v>
      </c>
      <c r="AO23" s="5">
        <v>12.3808496082614</v>
      </c>
      <c r="AP23" s="5" t="s">
        <v>14</v>
      </c>
      <c r="AQ23" s="22">
        <v>0.61525184143548195</v>
      </c>
      <c r="AR23" s="5">
        <v>0.56180064645690697</v>
      </c>
      <c r="AS23" s="5">
        <v>0.69768046213315704</v>
      </c>
      <c r="AT23" s="5">
        <v>0.30643144911772602</v>
      </c>
      <c r="AU23" s="5">
        <v>-0.44127568291174901</v>
      </c>
      <c r="AV23" s="23">
        <v>0.30653548737157399</v>
      </c>
      <c r="AW23" s="5">
        <v>-0.94465015220995197</v>
      </c>
      <c r="AX23" s="5">
        <v>-0.56749266465582304</v>
      </c>
      <c r="AY23" s="5">
        <v>-0.13326484088083901</v>
      </c>
      <c r="AZ23" s="5">
        <v>-0.40101654585648899</v>
      </c>
    </row>
    <row r="24" spans="1:52">
      <c r="A24" s="57" t="s">
        <v>5393</v>
      </c>
      <c r="B24" s="57"/>
      <c r="C24" s="5">
        <v>0.95111311582212099</v>
      </c>
      <c r="D24" s="5">
        <v>1.9333637753397517</v>
      </c>
      <c r="E24" s="5">
        <v>12.962651791223401</v>
      </c>
      <c r="F24" s="5">
        <v>7.4448890611736402</v>
      </c>
      <c r="G24" s="6">
        <v>6.36168402516352E-3</v>
      </c>
      <c r="H24" s="6">
        <v>1.42708047050965E-2</v>
      </c>
      <c r="I24" s="7" t="s">
        <v>14</v>
      </c>
      <c r="J24" s="7">
        <v>192</v>
      </c>
      <c r="K24" s="7">
        <v>154</v>
      </c>
      <c r="L24" s="7">
        <v>417</v>
      </c>
      <c r="M24" s="7">
        <v>375</v>
      </c>
      <c r="N24" s="7">
        <v>153</v>
      </c>
      <c r="O24" s="7">
        <v>341</v>
      </c>
      <c r="P24" s="7">
        <v>118</v>
      </c>
      <c r="Q24" s="7">
        <v>93</v>
      </c>
      <c r="R24" s="7">
        <v>57</v>
      </c>
      <c r="S24" s="7">
        <v>5</v>
      </c>
      <c r="T24" s="8" t="s">
        <v>14</v>
      </c>
      <c r="U24" s="8">
        <v>8027.4135130116101</v>
      </c>
      <c r="V24" s="8">
        <v>11516.170879003501</v>
      </c>
      <c r="W24" s="8">
        <v>12338.3926238722</v>
      </c>
      <c r="X24" s="8">
        <v>8754.7295952999393</v>
      </c>
      <c r="Y24" s="8">
        <v>7484.9640806684502</v>
      </c>
      <c r="Z24" s="8">
        <v>9998.8384752526399</v>
      </c>
      <c r="AA24" s="8">
        <v>6640.5954360206497</v>
      </c>
      <c r="AB24" s="8">
        <v>4700.6346264467402</v>
      </c>
      <c r="AC24" s="8">
        <v>5808.6480589899602</v>
      </c>
      <c r="AD24" s="8">
        <v>1403.2726828564701</v>
      </c>
      <c r="AE24" s="5" t="s">
        <v>14</v>
      </c>
      <c r="AF24" s="5">
        <v>12.9708992110048</v>
      </c>
      <c r="AG24" s="5">
        <v>13.4914987508353</v>
      </c>
      <c r="AH24" s="5">
        <v>13.590983762684001</v>
      </c>
      <c r="AI24" s="5">
        <v>13.0960116848703</v>
      </c>
      <c r="AJ24" s="5">
        <v>12.8699724105428</v>
      </c>
      <c r="AK24" s="5">
        <v>13.287689076266</v>
      </c>
      <c r="AL24" s="5">
        <v>12.697314130323701</v>
      </c>
      <c r="AM24" s="5">
        <v>12.198946713254299</v>
      </c>
      <c r="AN24" s="5">
        <v>12.5042350543282</v>
      </c>
      <c r="AO24" s="5">
        <v>10.455607391249799</v>
      </c>
      <c r="AP24" s="5" t="s">
        <v>14</v>
      </c>
      <c r="AQ24" s="22">
        <v>0.25458339246885198</v>
      </c>
      <c r="AR24" s="5">
        <v>0.77518293229935498</v>
      </c>
      <c r="AS24" s="5">
        <v>0.87466794414808802</v>
      </c>
      <c r="AT24" s="5">
        <v>0.379695866334407</v>
      </c>
      <c r="AU24" s="5">
        <v>0.153656592006852</v>
      </c>
      <c r="AV24" s="23">
        <v>0.57137325773011405</v>
      </c>
      <c r="AW24" s="5">
        <v>-1.9001688212218999E-2</v>
      </c>
      <c r="AX24" s="5">
        <v>-0.51736910528161695</v>
      </c>
      <c r="AY24" s="5">
        <v>-0.21208076420768801</v>
      </c>
      <c r="AZ24" s="5">
        <v>-2.2607084272861502</v>
      </c>
    </row>
    <row r="25" spans="1:52">
      <c r="A25" s="57" t="s">
        <v>18</v>
      </c>
      <c r="B25" s="57"/>
      <c r="C25" s="5">
        <v>1.1776434525228601</v>
      </c>
      <c r="D25" s="5">
        <v>2.2620698089468481</v>
      </c>
      <c r="E25" s="5">
        <v>9.9834501290776494</v>
      </c>
      <c r="F25" s="5">
        <v>6.31892990042099</v>
      </c>
      <c r="G25" s="6">
        <v>1.1945569652959301E-2</v>
      </c>
      <c r="H25" s="6">
        <v>2.3606720980848199E-2</v>
      </c>
      <c r="I25" s="7" t="s">
        <v>14</v>
      </c>
      <c r="J25" s="7">
        <v>27</v>
      </c>
      <c r="K25" s="7">
        <v>19</v>
      </c>
      <c r="L25" s="7">
        <v>39</v>
      </c>
      <c r="M25" s="7">
        <v>55</v>
      </c>
      <c r="N25" s="7">
        <v>15</v>
      </c>
      <c r="O25" s="7">
        <v>36</v>
      </c>
      <c r="P25" s="46">
        <v>11</v>
      </c>
      <c r="Q25" s="46">
        <v>5</v>
      </c>
      <c r="R25" s="46">
        <v>4</v>
      </c>
      <c r="S25" s="46">
        <v>4</v>
      </c>
      <c r="T25" s="8" t="s">
        <v>14</v>
      </c>
      <c r="U25" s="8">
        <v>1128.8550252672601</v>
      </c>
      <c r="V25" s="8">
        <v>1420.82627727966</v>
      </c>
      <c r="W25" s="8">
        <v>1153.9503892830101</v>
      </c>
      <c r="X25" s="8">
        <v>1284.0270073106601</v>
      </c>
      <c r="Y25" s="8">
        <v>733.82000790867096</v>
      </c>
      <c r="Z25" s="8">
        <v>1055.59585075981</v>
      </c>
      <c r="AA25" s="8">
        <v>619.03855759514499</v>
      </c>
      <c r="AB25" s="8">
        <v>252.722291744448</v>
      </c>
      <c r="AC25" s="8">
        <v>407.62442519227801</v>
      </c>
      <c r="AD25" s="8">
        <v>1122.61814628518</v>
      </c>
      <c r="AE25" s="5" t="s">
        <v>14</v>
      </c>
      <c r="AF25" s="5">
        <v>10.141921953102599</v>
      </c>
      <c r="AG25" s="5">
        <v>10.4735294878629</v>
      </c>
      <c r="AH25" s="5">
        <v>10.173615166889901</v>
      </c>
      <c r="AI25" s="5">
        <v>10.3275829654071</v>
      </c>
      <c r="AJ25" s="5">
        <v>9.5212470989099405</v>
      </c>
      <c r="AK25" s="5">
        <v>10.045207934228699</v>
      </c>
      <c r="AL25" s="5">
        <v>9.2762141232124105</v>
      </c>
      <c r="AM25" s="5">
        <v>7.9871064682477204</v>
      </c>
      <c r="AN25" s="5">
        <v>8.6746316323446102</v>
      </c>
      <c r="AO25" s="5">
        <v>10.1339361137622</v>
      </c>
      <c r="AP25" s="5" t="s">
        <v>14</v>
      </c>
      <c r="AQ25" s="22">
        <v>0.466422658705758</v>
      </c>
      <c r="AR25" s="5">
        <v>0.79803019346608495</v>
      </c>
      <c r="AS25" s="5">
        <v>0.49811587249313899</v>
      </c>
      <c r="AT25" s="5">
        <v>0.65208367101027798</v>
      </c>
      <c r="AU25" s="5">
        <v>-0.154252195486865</v>
      </c>
      <c r="AV25" s="23">
        <v>0.36970863983189001</v>
      </c>
      <c r="AW25" s="5">
        <v>-0.39928517118439399</v>
      </c>
      <c r="AX25" s="5">
        <v>-1.6883928261490899</v>
      </c>
      <c r="AY25" s="5">
        <v>-1.0008676620521999</v>
      </c>
      <c r="AZ25" s="5">
        <v>0.45843681936540098</v>
      </c>
    </row>
    <row r="26" spans="1:52">
      <c r="A26" s="57" t="s">
        <v>5403</v>
      </c>
      <c r="B26" s="57"/>
      <c r="C26" s="5">
        <v>1.2537700657079001</v>
      </c>
      <c r="D26" s="5">
        <v>2.3846376548625026</v>
      </c>
      <c r="E26" s="5">
        <v>12.4322542298193</v>
      </c>
      <c r="F26" s="5">
        <v>11.7804712373499</v>
      </c>
      <c r="G26" s="6">
        <v>5.9855330415868905E-4</v>
      </c>
      <c r="H26" s="6">
        <v>1.5524976326616001E-3</v>
      </c>
      <c r="I26" s="7" t="s">
        <v>14</v>
      </c>
      <c r="J26" s="7">
        <v>149</v>
      </c>
      <c r="K26" s="7">
        <v>101</v>
      </c>
      <c r="L26" s="7">
        <v>353</v>
      </c>
      <c r="M26" s="7">
        <v>235</v>
      </c>
      <c r="N26" s="7">
        <v>83</v>
      </c>
      <c r="O26" s="7">
        <v>283</v>
      </c>
      <c r="P26" s="7">
        <v>40</v>
      </c>
      <c r="Q26" s="7">
        <v>60</v>
      </c>
      <c r="R26" s="7">
        <v>38</v>
      </c>
      <c r="S26" s="7">
        <v>9</v>
      </c>
      <c r="T26" s="8" t="s">
        <v>14</v>
      </c>
      <c r="U26" s="8">
        <v>6229.6073616600497</v>
      </c>
      <c r="V26" s="8">
        <v>7552.8133686971196</v>
      </c>
      <c r="W26" s="8">
        <v>10444.7304465872</v>
      </c>
      <c r="X26" s="8">
        <v>5486.2972130546304</v>
      </c>
      <c r="Y26" s="8">
        <v>4060.4707104279801</v>
      </c>
      <c r="Z26" s="8">
        <v>8298.1562712507202</v>
      </c>
      <c r="AA26" s="8">
        <v>2251.0493003459801</v>
      </c>
      <c r="AB26" s="8">
        <v>3032.6675009333799</v>
      </c>
      <c r="AC26" s="8">
        <v>3872.4320393266398</v>
      </c>
      <c r="AD26" s="8">
        <v>2525.8908291416501</v>
      </c>
      <c r="AE26" s="5" t="s">
        <v>14</v>
      </c>
      <c r="AF26" s="5">
        <v>12.6051570891546</v>
      </c>
      <c r="AG26" s="5">
        <v>12.88298942436</v>
      </c>
      <c r="AH26" s="5">
        <v>13.350625759922201</v>
      </c>
      <c r="AI26" s="5">
        <v>12.4218800044807</v>
      </c>
      <c r="AJ26" s="5">
        <v>11.987786524986699</v>
      </c>
      <c r="AK26" s="5">
        <v>13.018748957849899</v>
      </c>
      <c r="AL26" s="5">
        <v>11.137022694933799</v>
      </c>
      <c r="AM26" s="5">
        <v>11.566847255203699</v>
      </c>
      <c r="AN26" s="5">
        <v>11.919396711985399</v>
      </c>
      <c r="AO26" s="5">
        <v>11.3031476206273</v>
      </c>
      <c r="AP26" s="5" t="s">
        <v>14</v>
      </c>
      <c r="AQ26" s="22">
        <v>0.38579688480421098</v>
      </c>
      <c r="AR26" s="5">
        <v>0.663629220009611</v>
      </c>
      <c r="AS26" s="5">
        <v>1.1312655555717599</v>
      </c>
      <c r="AT26" s="5">
        <v>0.20251980013026699</v>
      </c>
      <c r="AU26" s="5">
        <v>-0.23157367936369899</v>
      </c>
      <c r="AV26" s="23">
        <v>0.79938875349947103</v>
      </c>
      <c r="AW26" s="5">
        <v>-1.0823375094166701</v>
      </c>
      <c r="AX26" s="5">
        <v>-0.65251294914675595</v>
      </c>
      <c r="AY26" s="5">
        <v>-0.29996349236507802</v>
      </c>
      <c r="AZ26" s="5">
        <v>-0.91621258372310899</v>
      </c>
    </row>
    <row r="27" spans="1:52">
      <c r="A27" s="57" t="s">
        <v>5351</v>
      </c>
      <c r="B27" s="57" t="s">
        <v>5505</v>
      </c>
      <c r="C27" s="5">
        <v>1.25480125385887</v>
      </c>
      <c r="D27" s="5">
        <v>2.3863427200641714</v>
      </c>
      <c r="E27" s="5">
        <v>11.9921741239387</v>
      </c>
      <c r="F27" s="5">
        <v>7.84749017757761</v>
      </c>
      <c r="G27" s="6">
        <v>5.0891309686661697E-3</v>
      </c>
      <c r="H27" s="6">
        <v>1.17332741777581E-2</v>
      </c>
      <c r="I27" s="7" t="s">
        <v>14</v>
      </c>
      <c r="J27" s="7">
        <v>182</v>
      </c>
      <c r="K27" s="7">
        <v>39</v>
      </c>
      <c r="L27" s="7">
        <v>233</v>
      </c>
      <c r="M27" s="7">
        <v>330</v>
      </c>
      <c r="N27" s="7">
        <v>55</v>
      </c>
      <c r="O27" s="7">
        <v>95</v>
      </c>
      <c r="P27" s="7">
        <v>39</v>
      </c>
      <c r="Q27" s="7">
        <v>64</v>
      </c>
      <c r="R27" s="7">
        <v>18</v>
      </c>
      <c r="S27" s="7">
        <v>3</v>
      </c>
      <c r="T27" s="8" t="s">
        <v>14</v>
      </c>
      <c r="U27" s="8">
        <v>7609.3190592089204</v>
      </c>
      <c r="V27" s="8">
        <v>2916.4328849424501</v>
      </c>
      <c r="W27" s="8">
        <v>6894.1138641779698</v>
      </c>
      <c r="X27" s="8">
        <v>7704.1620438639502</v>
      </c>
      <c r="Y27" s="8">
        <v>2690.67336233179</v>
      </c>
      <c r="Z27" s="8">
        <v>2785.60016172727</v>
      </c>
      <c r="AA27" s="8">
        <v>2194.77306783733</v>
      </c>
      <c r="AB27" s="8">
        <v>3234.8453343289402</v>
      </c>
      <c r="AC27" s="8">
        <v>1834.3099133652499</v>
      </c>
      <c r="AD27" s="8">
        <v>841.96360971388197</v>
      </c>
      <c r="AE27" s="5" t="s">
        <v>14</v>
      </c>
      <c r="AF27" s="5">
        <v>12.8937412240005</v>
      </c>
      <c r="AG27" s="5">
        <v>11.5104837520174</v>
      </c>
      <c r="AH27" s="5">
        <v>12.7513586609015</v>
      </c>
      <c r="AI27" s="5">
        <v>12.9116095824042</v>
      </c>
      <c r="AJ27" s="5">
        <v>11.3942876325243</v>
      </c>
      <c r="AK27" s="5">
        <v>11.4442902953292</v>
      </c>
      <c r="AL27" s="5">
        <v>11.1005132448234</v>
      </c>
      <c r="AM27" s="5">
        <v>11.659926936704</v>
      </c>
      <c r="AN27" s="5">
        <v>10.841807984092</v>
      </c>
      <c r="AO27" s="5">
        <v>9.7193265419165709</v>
      </c>
      <c r="AP27" s="5" t="s">
        <v>14</v>
      </c>
      <c r="AQ27" s="22">
        <v>1.27100663852923</v>
      </c>
      <c r="AR27" s="5">
        <v>-0.112250833453947</v>
      </c>
      <c r="AS27" s="5">
        <v>1.1286240754301899</v>
      </c>
      <c r="AT27" s="5">
        <v>1.2888749969328701</v>
      </c>
      <c r="AU27" s="5">
        <v>-0.228446952947021</v>
      </c>
      <c r="AV27" s="23">
        <v>-0.178444290142101</v>
      </c>
      <c r="AW27" s="5">
        <v>-0.52222134064785697</v>
      </c>
      <c r="AX27" s="5">
        <v>3.71923512327079E-2</v>
      </c>
      <c r="AY27" s="5">
        <v>-0.78092660137935099</v>
      </c>
      <c r="AZ27" s="5">
        <v>-1.90340804355473</v>
      </c>
    </row>
    <row r="28" spans="1:52">
      <c r="A28" s="57" t="s">
        <v>5407</v>
      </c>
      <c r="B28" s="57"/>
      <c r="C28" s="5">
        <v>1.27816528922106</v>
      </c>
      <c r="D28" s="5">
        <v>2.4253034886392268</v>
      </c>
      <c r="E28" s="5">
        <v>10.0427761032589</v>
      </c>
      <c r="F28" s="5">
        <v>7.1989765208647603</v>
      </c>
      <c r="G28" s="6">
        <v>7.2945170945938201E-3</v>
      </c>
      <c r="H28" s="6">
        <v>1.5932761022402299E-2</v>
      </c>
      <c r="I28" s="7" t="s">
        <v>14</v>
      </c>
      <c r="J28" s="7">
        <v>28</v>
      </c>
      <c r="K28" s="7">
        <v>25</v>
      </c>
      <c r="L28" s="7">
        <v>41</v>
      </c>
      <c r="M28" s="7">
        <v>40</v>
      </c>
      <c r="N28" s="7">
        <v>30</v>
      </c>
      <c r="O28" s="7">
        <v>27</v>
      </c>
      <c r="P28" s="7">
        <v>8</v>
      </c>
      <c r="Q28" s="7">
        <v>15</v>
      </c>
      <c r="R28" s="7">
        <v>3</v>
      </c>
      <c r="S28" s="7">
        <v>1</v>
      </c>
      <c r="T28" s="8" t="s">
        <v>14</v>
      </c>
      <c r="U28" s="8">
        <v>1170.6644706475299</v>
      </c>
      <c r="V28" s="8">
        <v>1869.50825957849</v>
      </c>
      <c r="W28" s="8">
        <v>1213.1273323231601</v>
      </c>
      <c r="X28" s="8">
        <v>933.83782349866101</v>
      </c>
      <c r="Y28" s="8">
        <v>1467.6400158173401</v>
      </c>
      <c r="Z28" s="8">
        <v>791.69688806985698</v>
      </c>
      <c r="AA28" s="8">
        <v>450.209860069196</v>
      </c>
      <c r="AB28" s="8">
        <v>758.16687523334394</v>
      </c>
      <c r="AC28" s="8">
        <v>305.71831889420798</v>
      </c>
      <c r="AD28" s="8">
        <v>280.65453657129399</v>
      </c>
      <c r="AE28" s="5" t="s">
        <v>14</v>
      </c>
      <c r="AF28" s="5">
        <v>10.1943437692368</v>
      </c>
      <c r="AG28" s="5">
        <v>10.8692146210542</v>
      </c>
      <c r="AH28" s="5">
        <v>10.245704017687199</v>
      </c>
      <c r="AI28" s="5">
        <v>9.8685722964564704</v>
      </c>
      <c r="AJ28" s="5">
        <v>10.520265099181501</v>
      </c>
      <c r="AK28" s="5">
        <v>9.6306255025199299</v>
      </c>
      <c r="AL28" s="5">
        <v>8.8176547843675994</v>
      </c>
      <c r="AM28" s="5">
        <v>9.5682732343213708</v>
      </c>
      <c r="AN28" s="5">
        <v>8.2607705245850198</v>
      </c>
      <c r="AO28" s="5">
        <v>8.1377828988320307</v>
      </c>
      <c r="AP28" s="5" t="s">
        <v>14</v>
      </c>
      <c r="AQ28" s="22">
        <v>0.58302309441262101</v>
      </c>
      <c r="AR28" s="5">
        <v>1.2578939462300101</v>
      </c>
      <c r="AS28" s="5">
        <v>0.634383342863027</v>
      </c>
      <c r="AT28" s="5">
        <v>0.25725162163224402</v>
      </c>
      <c r="AU28" s="5">
        <v>0.90894442435726597</v>
      </c>
      <c r="AV28" s="23">
        <v>1.9304827695704001E-2</v>
      </c>
      <c r="AW28" s="5">
        <v>-0.79366589045661895</v>
      </c>
      <c r="AX28" s="5">
        <v>-4.3047440502853397E-2</v>
      </c>
      <c r="AY28" s="5">
        <v>-1.3505501502392101</v>
      </c>
      <c r="AZ28" s="5">
        <v>-1.4735377759921899</v>
      </c>
    </row>
    <row r="29" spans="1:52">
      <c r="A29" s="57" t="s">
        <v>5400</v>
      </c>
      <c r="B29" s="57"/>
      <c r="C29" s="5">
        <v>1.6038529610838399</v>
      </c>
      <c r="D29" s="5">
        <v>3.0395399082931758</v>
      </c>
      <c r="E29" s="5">
        <v>12.0911378593485</v>
      </c>
      <c r="F29" s="5">
        <v>20.8193038516395</v>
      </c>
      <c r="G29" s="6">
        <v>5.04716764552622E-6</v>
      </c>
      <c r="H29" s="6">
        <v>1.8213691938203301E-5</v>
      </c>
      <c r="I29" s="7" t="s">
        <v>14</v>
      </c>
      <c r="J29" s="7">
        <v>166</v>
      </c>
      <c r="K29" s="7">
        <v>79</v>
      </c>
      <c r="L29" s="7">
        <v>208</v>
      </c>
      <c r="M29" s="7">
        <v>206</v>
      </c>
      <c r="N29" s="7">
        <v>101</v>
      </c>
      <c r="O29" s="7">
        <v>193</v>
      </c>
      <c r="P29" s="7">
        <v>39</v>
      </c>
      <c r="Q29" s="7">
        <v>24</v>
      </c>
      <c r="R29" s="7">
        <v>24</v>
      </c>
      <c r="S29" s="7">
        <v>6</v>
      </c>
      <c r="T29" s="8" t="s">
        <v>14</v>
      </c>
      <c r="U29" s="8">
        <v>6940.3679331246203</v>
      </c>
      <c r="V29" s="8">
        <v>5907.6461002680398</v>
      </c>
      <c r="W29" s="8">
        <v>6154.4020761760503</v>
      </c>
      <c r="X29" s="8">
        <v>4809.2647910181004</v>
      </c>
      <c r="Y29" s="8">
        <v>4941.0547199183902</v>
      </c>
      <c r="Z29" s="8">
        <v>5659.1666443512004</v>
      </c>
      <c r="AA29" s="8">
        <v>2194.77306783733</v>
      </c>
      <c r="AB29" s="8">
        <v>1213.0670003733501</v>
      </c>
      <c r="AC29" s="8">
        <v>2445.7465511536702</v>
      </c>
      <c r="AD29" s="8">
        <v>1683.9272194277601</v>
      </c>
      <c r="AE29" s="5" t="s">
        <v>14</v>
      </c>
      <c r="AF29" s="5">
        <v>12.761004286927101</v>
      </c>
      <c r="AG29" s="5">
        <v>12.528611875607</v>
      </c>
      <c r="AH29" s="5">
        <v>12.587637382535</v>
      </c>
      <c r="AI29" s="5">
        <v>12.231900596988799</v>
      </c>
      <c r="AJ29" s="5">
        <v>12.2708952693712</v>
      </c>
      <c r="AK29" s="5">
        <v>12.466628813591999</v>
      </c>
      <c r="AL29" s="5">
        <v>11.1005132448234</v>
      </c>
      <c r="AM29" s="5">
        <v>10.245632326057301</v>
      </c>
      <c r="AN29" s="5">
        <v>11.256648950717199</v>
      </c>
      <c r="AO29" s="5">
        <v>10.7184705600821</v>
      </c>
      <c r="AP29" s="5" t="s">
        <v>14</v>
      </c>
      <c r="AQ29" s="22">
        <v>0.94420995625700899</v>
      </c>
      <c r="AR29" s="5">
        <v>0.71181754493684601</v>
      </c>
      <c r="AS29" s="5">
        <v>0.77084305186488</v>
      </c>
      <c r="AT29" s="5">
        <v>0.41510626631870701</v>
      </c>
      <c r="AU29" s="5">
        <v>0.454100938701124</v>
      </c>
      <c r="AV29" s="23">
        <v>0.64983448292189605</v>
      </c>
      <c r="AW29" s="5">
        <v>-0.71628108584667405</v>
      </c>
      <c r="AX29" s="5">
        <v>-1.57116200461286</v>
      </c>
      <c r="AY29" s="5">
        <v>-0.56014537995287506</v>
      </c>
      <c r="AZ29" s="5">
        <v>-1.09832377058805</v>
      </c>
    </row>
    <row r="30" spans="1:52">
      <c r="A30" s="57" t="s">
        <v>5408</v>
      </c>
      <c r="B30" s="57"/>
      <c r="C30" s="5">
        <v>1.74537286070626</v>
      </c>
      <c r="D30" s="5">
        <v>3.3528149528362503</v>
      </c>
      <c r="E30" s="5">
        <v>11.457830971743601</v>
      </c>
      <c r="F30" s="5">
        <v>17.939409649351902</v>
      </c>
      <c r="G30" s="6">
        <v>2.2804976621777901E-5</v>
      </c>
      <c r="H30" s="6">
        <v>7.2800502292598595E-5</v>
      </c>
      <c r="I30" s="7" t="s">
        <v>14</v>
      </c>
      <c r="J30" s="7">
        <v>108</v>
      </c>
      <c r="K30" s="7">
        <v>41</v>
      </c>
      <c r="L30" s="7">
        <v>156</v>
      </c>
      <c r="M30" s="7">
        <v>122</v>
      </c>
      <c r="N30" s="7">
        <v>48</v>
      </c>
      <c r="O30" s="7">
        <v>152</v>
      </c>
      <c r="P30" s="7">
        <v>12</v>
      </c>
      <c r="Q30" s="7">
        <v>21</v>
      </c>
      <c r="R30" s="7">
        <v>11</v>
      </c>
      <c r="S30" s="7">
        <v>7</v>
      </c>
      <c r="T30" s="8" t="s">
        <v>14</v>
      </c>
      <c r="U30" s="8">
        <v>4515.4201010690304</v>
      </c>
      <c r="V30" s="8">
        <v>3065.9935457087299</v>
      </c>
      <c r="W30" s="8">
        <v>4615.8015571320302</v>
      </c>
      <c r="X30" s="8">
        <v>2848.20536167091</v>
      </c>
      <c r="Y30" s="8">
        <v>2348.2240253077498</v>
      </c>
      <c r="Z30" s="8">
        <v>4456.96025876364</v>
      </c>
      <c r="AA30" s="8">
        <v>675.31479010379405</v>
      </c>
      <c r="AB30" s="8">
        <v>1061.4336253266799</v>
      </c>
      <c r="AC30" s="8">
        <v>1120.9671692787599</v>
      </c>
      <c r="AD30" s="8">
        <v>1964.5817559990601</v>
      </c>
      <c r="AE30" s="5" t="s">
        <v>14</v>
      </c>
      <c r="AF30" s="5">
        <v>12.140963971291299</v>
      </c>
      <c r="AG30" s="5">
        <v>11.582609415211</v>
      </c>
      <c r="AH30" s="5">
        <v>12.172678007369001</v>
      </c>
      <c r="AI30" s="5">
        <v>11.476343894946799</v>
      </c>
      <c r="AJ30" s="5">
        <v>11.197968582001</v>
      </c>
      <c r="AK30" s="5">
        <v>12.1221680401695</v>
      </c>
      <c r="AL30" s="5">
        <v>9.4015510936998101</v>
      </c>
      <c r="AM30" s="5">
        <v>10.053156997533</v>
      </c>
      <c r="AN30" s="5">
        <v>10.131814745446899</v>
      </c>
      <c r="AO30" s="5">
        <v>10.940740656829799</v>
      </c>
      <c r="AP30" s="5" t="s">
        <v>14</v>
      </c>
      <c r="AQ30" s="22">
        <v>1.01896443084148</v>
      </c>
      <c r="AR30" s="5">
        <v>0.46060987476120702</v>
      </c>
      <c r="AS30" s="5">
        <v>1.05067846691921</v>
      </c>
      <c r="AT30" s="5">
        <v>0.35434435449697899</v>
      </c>
      <c r="AU30" s="5">
        <v>7.5969041551170194E-2</v>
      </c>
      <c r="AV30" s="23">
        <v>1.00016849971974</v>
      </c>
      <c r="AW30" s="5">
        <v>-1.7204484467499901</v>
      </c>
      <c r="AX30" s="5">
        <v>-1.06884254291684</v>
      </c>
      <c r="AY30" s="5">
        <v>-0.99018479500294299</v>
      </c>
      <c r="AZ30" s="5">
        <v>-0.181258883620005</v>
      </c>
    </row>
    <row r="31" spans="1:52">
      <c r="A31" s="57" t="s">
        <v>5388</v>
      </c>
      <c r="B31" s="57"/>
      <c r="C31" s="5">
        <v>1.83324487113339</v>
      </c>
      <c r="D31" s="5">
        <v>3.5633763691573428</v>
      </c>
      <c r="E31" s="5">
        <v>10.4283468005159</v>
      </c>
      <c r="F31" s="5">
        <v>14.0274193205834</v>
      </c>
      <c r="G31" s="6">
        <v>1.8016423139856401E-4</v>
      </c>
      <c r="H31" s="6">
        <v>4.9845437353602704E-4</v>
      </c>
      <c r="I31" s="7" t="s">
        <v>14</v>
      </c>
      <c r="J31" s="7">
        <v>55</v>
      </c>
      <c r="K31" s="7">
        <v>20</v>
      </c>
      <c r="L31" s="7">
        <v>57</v>
      </c>
      <c r="M31" s="7">
        <v>47</v>
      </c>
      <c r="N31" s="7">
        <v>31</v>
      </c>
      <c r="O31" s="7">
        <v>70</v>
      </c>
      <c r="P31" s="7">
        <v>10</v>
      </c>
      <c r="Q31" s="7">
        <v>9</v>
      </c>
      <c r="R31" s="7">
        <v>1</v>
      </c>
      <c r="S31" s="7">
        <v>5</v>
      </c>
      <c r="T31" s="8" t="s">
        <v>14</v>
      </c>
      <c r="U31" s="8">
        <v>2299.5194959147798</v>
      </c>
      <c r="V31" s="8">
        <v>1495.6066076627999</v>
      </c>
      <c r="W31" s="8">
        <v>1686.5428766443999</v>
      </c>
      <c r="X31" s="8">
        <v>1097.2594426109299</v>
      </c>
      <c r="Y31" s="8">
        <v>1516.5613496779199</v>
      </c>
      <c r="Z31" s="8">
        <v>2052.5474875885202</v>
      </c>
      <c r="AA31" s="8">
        <v>562.76232508649503</v>
      </c>
      <c r="AB31" s="8">
        <v>454.90012514000699</v>
      </c>
      <c r="AC31" s="8">
        <v>101.90610629806901</v>
      </c>
      <c r="AD31" s="8">
        <v>1403.2726828564701</v>
      </c>
      <c r="AE31" s="5" t="s">
        <v>14</v>
      </c>
      <c r="AF31" s="5">
        <v>11.167743967376</v>
      </c>
      <c r="AG31" s="5">
        <v>10.5474793345428</v>
      </c>
      <c r="AH31" s="5">
        <v>10.7207084429064</v>
      </c>
      <c r="AI31" s="5">
        <v>10.1010031881441</v>
      </c>
      <c r="AJ31" s="5">
        <v>10.5675391254179</v>
      </c>
      <c r="AK31" s="5">
        <v>11.0039025941979</v>
      </c>
      <c r="AL31" s="5">
        <v>9.13894325897963</v>
      </c>
      <c r="AM31" s="5">
        <v>8.8325739949827593</v>
      </c>
      <c r="AN31" s="5">
        <v>6.6851847819635104</v>
      </c>
      <c r="AO31" s="5">
        <v>10.455607391249799</v>
      </c>
      <c r="AP31" s="5" t="s">
        <v>14</v>
      </c>
      <c r="AQ31" s="22">
        <v>1.2456753593998999</v>
      </c>
      <c r="AR31" s="5">
        <v>0.62541072656674501</v>
      </c>
      <c r="AS31" s="5">
        <v>0.79863983493031798</v>
      </c>
      <c r="AT31" s="5">
        <v>0.17893458016804301</v>
      </c>
      <c r="AU31" s="5">
        <v>0.64547051744178496</v>
      </c>
      <c r="AV31" s="23">
        <v>1.0818339862217901</v>
      </c>
      <c r="AW31" s="5">
        <v>-0.78312534899643904</v>
      </c>
      <c r="AX31" s="5">
        <v>-1.0894946129933101</v>
      </c>
      <c r="AY31" s="5">
        <v>-3.2368838260125501</v>
      </c>
      <c r="AZ31" s="5">
        <v>0.53353878327371596</v>
      </c>
    </row>
    <row r="32" spans="1:52">
      <c r="A32" s="57" t="s">
        <v>5372</v>
      </c>
      <c r="B32" s="57"/>
      <c r="C32" s="5">
        <v>2.0264305095115098</v>
      </c>
      <c r="D32" s="5">
        <v>4.0739563125483436</v>
      </c>
      <c r="E32" s="5">
        <v>11.179129736052399</v>
      </c>
      <c r="F32" s="5">
        <v>23.195665031420798</v>
      </c>
      <c r="G32" s="6">
        <v>1.46326807252061E-6</v>
      </c>
      <c r="H32" s="6">
        <v>6.0725625009605303E-6</v>
      </c>
      <c r="I32" s="7" t="s">
        <v>14</v>
      </c>
      <c r="J32" s="7">
        <v>86</v>
      </c>
      <c r="K32" s="7">
        <v>32</v>
      </c>
      <c r="L32" s="7">
        <v>144</v>
      </c>
      <c r="M32" s="7">
        <v>121</v>
      </c>
      <c r="N32" s="7">
        <v>56</v>
      </c>
      <c r="O32" s="7">
        <v>91</v>
      </c>
      <c r="P32" s="7">
        <v>15</v>
      </c>
      <c r="Q32" s="7">
        <v>10</v>
      </c>
      <c r="R32" s="7">
        <v>12</v>
      </c>
      <c r="S32" s="7">
        <v>1</v>
      </c>
      <c r="T32" s="8" t="s">
        <v>14</v>
      </c>
      <c r="U32" s="8">
        <v>3595.6123027031199</v>
      </c>
      <c r="V32" s="8">
        <v>2392.9705722604699</v>
      </c>
      <c r="W32" s="8">
        <v>4260.73989889111</v>
      </c>
      <c r="X32" s="8">
        <v>2824.85941608345</v>
      </c>
      <c r="Y32" s="8">
        <v>2739.5946961923701</v>
      </c>
      <c r="Z32" s="8">
        <v>2668.31173386507</v>
      </c>
      <c r="AA32" s="8">
        <v>844.14348762974305</v>
      </c>
      <c r="AB32" s="8">
        <v>505.444583488896</v>
      </c>
      <c r="AC32" s="8">
        <v>1222.8732755768301</v>
      </c>
      <c r="AD32" s="8">
        <v>280.65453657129399</v>
      </c>
      <c r="AE32" s="5" t="s">
        <v>14</v>
      </c>
      <c r="AF32" s="5">
        <v>11.8124229370147</v>
      </c>
      <c r="AG32" s="5">
        <v>11.225189702810299</v>
      </c>
      <c r="AH32" s="5">
        <v>12.0572268303799</v>
      </c>
      <c r="AI32" s="5">
        <v>11.4644739793629</v>
      </c>
      <c r="AJ32" s="5">
        <v>11.4202732698748</v>
      </c>
      <c r="AK32" s="5">
        <v>11.382252084199299</v>
      </c>
      <c r="AL32" s="5">
        <v>9.7230524913091703</v>
      </c>
      <c r="AM32" s="5">
        <v>8.9842606039152209</v>
      </c>
      <c r="AN32" s="5">
        <v>10.2572384683775</v>
      </c>
      <c r="AO32" s="5">
        <v>8.1377828988320307</v>
      </c>
      <c r="AP32" s="5" t="s">
        <v>14</v>
      </c>
      <c r="AQ32" s="22">
        <v>1.1660056104071399</v>
      </c>
      <c r="AR32" s="5">
        <v>0.57877237620273703</v>
      </c>
      <c r="AS32" s="5">
        <v>1.4108095037723301</v>
      </c>
      <c r="AT32" s="5">
        <v>0.81805665275529404</v>
      </c>
      <c r="AU32" s="5">
        <v>0.773855943267167</v>
      </c>
      <c r="AV32" s="23">
        <v>0.73583475759173</v>
      </c>
      <c r="AW32" s="5">
        <v>-0.92336483529841995</v>
      </c>
      <c r="AX32" s="5">
        <v>-1.6621567226923699</v>
      </c>
      <c r="AY32" s="5">
        <v>-0.38917885823006199</v>
      </c>
      <c r="AZ32" s="5">
        <v>-2.5086344277755601</v>
      </c>
    </row>
    <row r="33" spans="1:52">
      <c r="A33" s="57" t="s">
        <v>5381</v>
      </c>
      <c r="B33" s="57"/>
      <c r="C33" s="5">
        <v>2.24482249573702</v>
      </c>
      <c r="D33" s="5">
        <v>4.739787880601388</v>
      </c>
      <c r="E33" s="5">
        <v>10.7292304132271</v>
      </c>
      <c r="F33" s="5">
        <v>22.888958171772199</v>
      </c>
      <c r="G33" s="6">
        <v>1.7163498913536001E-6</v>
      </c>
      <c r="H33" s="6">
        <v>6.7836686182070702E-6</v>
      </c>
      <c r="I33" s="7" t="s">
        <v>14</v>
      </c>
      <c r="J33" s="7">
        <v>57</v>
      </c>
      <c r="K33" s="7">
        <v>19</v>
      </c>
      <c r="L33" s="7">
        <v>77</v>
      </c>
      <c r="M33" s="7">
        <v>109</v>
      </c>
      <c r="N33" s="7">
        <v>35</v>
      </c>
      <c r="O33" s="7">
        <v>102</v>
      </c>
      <c r="P33" s="7">
        <v>12</v>
      </c>
      <c r="Q33" s="7">
        <v>7</v>
      </c>
      <c r="R33" s="7">
        <v>3</v>
      </c>
      <c r="S33" s="7">
        <v>2</v>
      </c>
      <c r="T33" s="8" t="s">
        <v>14</v>
      </c>
      <c r="U33" s="8">
        <v>2383.1383866753199</v>
      </c>
      <c r="V33" s="8">
        <v>1420.82627727966</v>
      </c>
      <c r="W33" s="8">
        <v>2278.3123070459401</v>
      </c>
      <c r="X33" s="8">
        <v>2544.7080690338498</v>
      </c>
      <c r="Y33" s="8">
        <v>1712.24668512023</v>
      </c>
      <c r="Z33" s="8">
        <v>2990.8549104861299</v>
      </c>
      <c r="AA33" s="8">
        <v>675.31479010379405</v>
      </c>
      <c r="AB33" s="8">
        <v>353.81120844222698</v>
      </c>
      <c r="AC33" s="8">
        <v>305.71831889420798</v>
      </c>
      <c r="AD33" s="8">
        <v>561.30907314258798</v>
      </c>
      <c r="AE33" s="5" t="s">
        <v>14</v>
      </c>
      <c r="AF33" s="5">
        <v>11.2192522637406</v>
      </c>
      <c r="AG33" s="5">
        <v>10.4735294878629</v>
      </c>
      <c r="AH33" s="5">
        <v>11.154382898145199</v>
      </c>
      <c r="AI33" s="5">
        <v>11.3138512712599</v>
      </c>
      <c r="AJ33" s="5">
        <v>10.7425171802618</v>
      </c>
      <c r="AK33" s="5">
        <v>11.5468244983243</v>
      </c>
      <c r="AL33" s="5">
        <v>9.4015510936998101</v>
      </c>
      <c r="AM33" s="5">
        <v>8.4709077746916197</v>
      </c>
      <c r="AN33" s="5">
        <v>8.2607705245850198</v>
      </c>
      <c r="AO33" s="5">
        <v>9.1352195154587292</v>
      </c>
      <c r="AP33" s="5" t="s">
        <v>14</v>
      </c>
      <c r="AQ33" s="22">
        <v>1.0473716129376101</v>
      </c>
      <c r="AR33" s="5">
        <v>0.30164883705990397</v>
      </c>
      <c r="AS33" s="5">
        <v>0.98250224734221403</v>
      </c>
      <c r="AT33" s="5">
        <v>1.14197062045695</v>
      </c>
      <c r="AU33" s="5">
        <v>0.57063652945879195</v>
      </c>
      <c r="AV33" s="23">
        <v>1.3749438475213001</v>
      </c>
      <c r="AW33" s="5">
        <v>-0.77032955710317796</v>
      </c>
      <c r="AX33" s="5">
        <v>-1.70097287611137</v>
      </c>
      <c r="AY33" s="5">
        <v>-1.9111101262179699</v>
      </c>
      <c r="AZ33" s="5">
        <v>-1.0366611353442601</v>
      </c>
    </row>
    <row r="34" spans="1:52">
      <c r="A34" s="57" t="s">
        <v>5396</v>
      </c>
      <c r="B34" s="57"/>
      <c r="C34" s="5">
        <v>2.3728883574106798</v>
      </c>
      <c r="D34" s="5">
        <v>5.179771144633575</v>
      </c>
      <c r="E34" s="5">
        <v>11.6791993787037</v>
      </c>
      <c r="F34" s="5">
        <v>32.834073169332598</v>
      </c>
      <c r="G34" s="6">
        <v>1.0037004306182501E-8</v>
      </c>
      <c r="H34" s="6">
        <v>5.9505096958082103E-8</v>
      </c>
      <c r="I34" s="7" t="s">
        <v>14</v>
      </c>
      <c r="J34" s="7">
        <v>119</v>
      </c>
      <c r="K34" s="7">
        <v>60</v>
      </c>
      <c r="L34" s="7">
        <v>192</v>
      </c>
      <c r="M34" s="7">
        <v>111</v>
      </c>
      <c r="N34" s="7">
        <v>90</v>
      </c>
      <c r="O34" s="7">
        <v>188</v>
      </c>
      <c r="P34" s="7">
        <v>19</v>
      </c>
      <c r="Q34" s="7">
        <v>23</v>
      </c>
      <c r="R34" s="7">
        <v>6</v>
      </c>
      <c r="S34" s="7">
        <v>1</v>
      </c>
      <c r="T34" s="8" t="s">
        <v>14</v>
      </c>
      <c r="U34" s="8">
        <v>4975.3240002519897</v>
      </c>
      <c r="V34" s="8">
        <v>4486.8198229883901</v>
      </c>
      <c r="W34" s="8">
        <v>5680.98653185481</v>
      </c>
      <c r="X34" s="8">
        <v>2591.3999602087802</v>
      </c>
      <c r="Y34" s="8">
        <v>4402.9200474520303</v>
      </c>
      <c r="Z34" s="8">
        <v>5512.5561095234498</v>
      </c>
      <c r="AA34" s="8">
        <v>1069.24841766434</v>
      </c>
      <c r="AB34" s="8">
        <v>1162.5225420244601</v>
      </c>
      <c r="AC34" s="8">
        <v>611.43663778841699</v>
      </c>
      <c r="AD34" s="8">
        <v>280.65453657129399</v>
      </c>
      <c r="AE34" s="5" t="s">
        <v>14</v>
      </c>
      <c r="AF34" s="5">
        <v>12.280864704684401</v>
      </c>
      <c r="AG34" s="5">
        <v>12.131799040444101</v>
      </c>
      <c r="AH34" s="5">
        <v>12.4721796965399</v>
      </c>
      <c r="AI34" s="5">
        <v>11.3400726016869</v>
      </c>
      <c r="AJ34" s="5">
        <v>12.1045725618769</v>
      </c>
      <c r="AK34" s="5">
        <v>12.428767406858301</v>
      </c>
      <c r="AL34" s="5">
        <v>10.0637299872098</v>
      </c>
      <c r="AM34" s="5">
        <v>10.1842834463739</v>
      </c>
      <c r="AN34" s="5">
        <v>9.2584167815193297</v>
      </c>
      <c r="AO34" s="5">
        <v>8.1377828988320307</v>
      </c>
      <c r="AP34" s="5" t="s">
        <v>14</v>
      </c>
      <c r="AQ34" s="22">
        <v>1.24061779208182</v>
      </c>
      <c r="AR34" s="5">
        <v>1.0915521278415501</v>
      </c>
      <c r="AS34" s="5">
        <v>1.4319327839373399</v>
      </c>
      <c r="AT34" s="5">
        <v>0.29982568908437701</v>
      </c>
      <c r="AU34" s="5">
        <v>1.06432564927437</v>
      </c>
      <c r="AV34" s="23">
        <v>1.3885204942557601</v>
      </c>
      <c r="AW34" s="5">
        <v>-0.97651692539278301</v>
      </c>
      <c r="AX34" s="5">
        <v>-0.85596346622869002</v>
      </c>
      <c r="AY34" s="5">
        <v>-1.7818301310832201</v>
      </c>
      <c r="AZ34" s="5">
        <v>-2.90246401377052</v>
      </c>
    </row>
    <row r="35" spans="1:52">
      <c r="A35" s="57" t="s">
        <v>5383</v>
      </c>
      <c r="B35" s="57"/>
      <c r="C35" s="5">
        <v>2.83646778355538</v>
      </c>
      <c r="D35" s="5">
        <v>7.142691362978808</v>
      </c>
      <c r="E35" s="5">
        <v>10.307065831689499</v>
      </c>
      <c r="F35" s="5">
        <v>20.9932537733768</v>
      </c>
      <c r="G35" s="6">
        <v>4.6090345264924704E-6</v>
      </c>
      <c r="H35" s="6">
        <v>1.7388630259039799E-5</v>
      </c>
      <c r="I35" s="7" t="s">
        <v>14</v>
      </c>
      <c r="J35" s="7">
        <v>52</v>
      </c>
      <c r="K35" s="7">
        <v>14</v>
      </c>
      <c r="L35" s="7">
        <v>22</v>
      </c>
      <c r="M35" s="7">
        <v>91</v>
      </c>
      <c r="N35" s="7">
        <v>40</v>
      </c>
      <c r="O35" s="7">
        <v>67</v>
      </c>
      <c r="P35" s="46">
        <v>4</v>
      </c>
      <c r="Q35" s="46">
        <v>1</v>
      </c>
      <c r="R35" s="46">
        <v>5</v>
      </c>
      <c r="S35" s="46">
        <v>1</v>
      </c>
      <c r="T35" s="8" t="s">
        <v>14</v>
      </c>
      <c r="U35" s="8">
        <v>2174.0911597739801</v>
      </c>
      <c r="V35" s="8">
        <v>1046.9246253639601</v>
      </c>
      <c r="W35" s="8">
        <v>650.94637344169701</v>
      </c>
      <c r="X35" s="8">
        <v>2124.48104845945</v>
      </c>
      <c r="Y35" s="8">
        <v>1956.85335442312</v>
      </c>
      <c r="Z35" s="8">
        <v>1964.5811666918701</v>
      </c>
      <c r="AA35" s="8">
        <v>225.104930034598</v>
      </c>
      <c r="AB35" s="8">
        <v>50.544458348889599</v>
      </c>
      <c r="AC35" s="8">
        <v>509.53053149034702</v>
      </c>
      <c r="AD35" s="8">
        <v>280.65453657129399</v>
      </c>
      <c r="AE35" s="5" t="s">
        <v>14</v>
      </c>
      <c r="AF35" s="5">
        <v>11.086860151369599</v>
      </c>
      <c r="AG35" s="5">
        <v>10.03331923577</v>
      </c>
      <c r="AH35" s="5">
        <v>9.3486094886611699</v>
      </c>
      <c r="AI35" s="5">
        <v>11.053573680117401</v>
      </c>
      <c r="AJ35" s="5">
        <v>10.935056994052299</v>
      </c>
      <c r="AK35" s="5">
        <v>10.940740224290799</v>
      </c>
      <c r="AL35" s="5">
        <v>7.8208486390022696</v>
      </c>
      <c r="AM35" s="5">
        <v>5.68774542369637</v>
      </c>
      <c r="AN35" s="5">
        <v>8.9958534316076495</v>
      </c>
      <c r="AO35" s="5">
        <v>8.1377828988320307</v>
      </c>
      <c r="AP35" s="5" t="s">
        <v>14</v>
      </c>
      <c r="AQ35" s="22">
        <v>1.68282113462962</v>
      </c>
      <c r="AR35" s="5">
        <v>0.62928021902999598</v>
      </c>
      <c r="AS35" s="5">
        <v>-5.5429528078795101E-2</v>
      </c>
      <c r="AT35" s="5">
        <v>1.6495346633774699</v>
      </c>
      <c r="AU35" s="5">
        <v>1.53101797731237</v>
      </c>
      <c r="AV35" s="23">
        <v>1.5367012075508699</v>
      </c>
      <c r="AW35" s="5">
        <v>-1.5831903777377001</v>
      </c>
      <c r="AX35" s="5">
        <v>-3.7162935930435999</v>
      </c>
      <c r="AY35" s="5">
        <v>-0.40818558513231401</v>
      </c>
      <c r="AZ35" s="5">
        <v>-1.2662561179079299</v>
      </c>
    </row>
    <row r="36" spans="1:52">
      <c r="A36" s="57" t="s">
        <v>5370</v>
      </c>
      <c r="B36" s="57"/>
      <c r="C36" s="5">
        <v>3.25092047479952</v>
      </c>
      <c r="D36" s="5">
        <v>9.5197288031352603</v>
      </c>
      <c r="E36" s="5">
        <v>11.0313787419066</v>
      </c>
      <c r="F36" s="5">
        <v>35.358303446137498</v>
      </c>
      <c r="G36" s="6">
        <v>2.7429666369271001E-9</v>
      </c>
      <c r="H36" s="6">
        <v>2.0682125579944199E-8</v>
      </c>
      <c r="I36" s="7" t="s">
        <v>14</v>
      </c>
      <c r="J36" s="7">
        <v>72</v>
      </c>
      <c r="K36" s="7">
        <v>36</v>
      </c>
      <c r="L36" s="7">
        <v>143</v>
      </c>
      <c r="M36" s="7">
        <v>83</v>
      </c>
      <c r="N36" s="7">
        <v>45</v>
      </c>
      <c r="O36" s="7">
        <v>122</v>
      </c>
      <c r="P36" s="46">
        <v>8</v>
      </c>
      <c r="Q36" s="46">
        <v>1</v>
      </c>
      <c r="R36" s="46">
        <v>6</v>
      </c>
      <c r="S36" s="46">
        <v>0</v>
      </c>
      <c r="T36" s="8" t="s">
        <v>14</v>
      </c>
      <c r="U36" s="8">
        <v>3010.2800673793499</v>
      </c>
      <c r="V36" s="8">
        <v>2692.0918937930301</v>
      </c>
      <c r="W36" s="8">
        <v>4231.15142737103</v>
      </c>
      <c r="X36" s="8">
        <v>1937.71348375972</v>
      </c>
      <c r="Y36" s="8">
        <v>2201.4600237260101</v>
      </c>
      <c r="Z36" s="8">
        <v>3577.2970497971301</v>
      </c>
      <c r="AA36" s="8">
        <v>450.209860069196</v>
      </c>
      <c r="AB36" s="8">
        <v>50.544458348889599</v>
      </c>
      <c r="AC36" s="8">
        <v>611.43663778841699</v>
      </c>
      <c r="AD36" s="8">
        <v>0</v>
      </c>
      <c r="AE36" s="5" t="s">
        <v>14</v>
      </c>
      <c r="AF36" s="5">
        <v>11.556161178386899</v>
      </c>
      <c r="AG36" s="5">
        <v>11.395047743041401</v>
      </c>
      <c r="AH36" s="5">
        <v>12.0471755330046</v>
      </c>
      <c r="AI36" s="5">
        <v>10.9208838925928</v>
      </c>
      <c r="AJ36" s="5">
        <v>11.104900118066301</v>
      </c>
      <c r="AK36" s="5">
        <v>11.805057441331</v>
      </c>
      <c r="AL36" s="5">
        <v>8.8176547843675994</v>
      </c>
      <c r="AM36" s="5">
        <v>5.68774542369637</v>
      </c>
      <c r="AN36" s="5">
        <v>9.2584167815193297</v>
      </c>
      <c r="AO36" s="5">
        <v>0</v>
      </c>
      <c r="AP36" s="5" t="s">
        <v>14</v>
      </c>
      <c r="AQ36" s="22">
        <v>2.2968568887863099</v>
      </c>
      <c r="AR36" s="5">
        <v>2.13574345344081</v>
      </c>
      <c r="AS36" s="5">
        <v>2.7878712434039499</v>
      </c>
      <c r="AT36" s="5">
        <v>1.6615796029921199</v>
      </c>
      <c r="AU36" s="5">
        <v>1.84559582846565</v>
      </c>
      <c r="AV36" s="23">
        <v>2.5457531517304099</v>
      </c>
      <c r="AW36" s="5">
        <v>-0.44164950523303198</v>
      </c>
      <c r="AX36" s="5">
        <v>-3.5715588659042701</v>
      </c>
      <c r="AY36" s="5">
        <v>-8.8750808130200198E-4</v>
      </c>
      <c r="AZ36" s="5">
        <v>-9.2593042896006406</v>
      </c>
    </row>
    <row r="37" spans="1:52">
      <c r="A37" s="57" t="s">
        <v>5374</v>
      </c>
      <c r="B37" s="57"/>
      <c r="C37" s="5">
        <v>3.3256050853709702</v>
      </c>
      <c r="D37" s="5">
        <v>10.025519462723377</v>
      </c>
      <c r="E37" s="5">
        <v>12.2437294896149</v>
      </c>
      <c r="F37" s="5">
        <v>56.497178540646203</v>
      </c>
      <c r="G37" s="6">
        <v>5.6279071322435603E-14</v>
      </c>
      <c r="H37" s="6">
        <v>9.3423258395243099E-13</v>
      </c>
      <c r="I37" s="7" t="s">
        <v>14</v>
      </c>
      <c r="J37" s="7">
        <v>223</v>
      </c>
      <c r="K37" s="7">
        <v>74</v>
      </c>
      <c r="L37" s="7">
        <v>303</v>
      </c>
      <c r="M37" s="7">
        <v>250</v>
      </c>
      <c r="N37" s="7">
        <v>111</v>
      </c>
      <c r="O37" s="7">
        <v>288</v>
      </c>
      <c r="P37" s="7">
        <v>20</v>
      </c>
      <c r="Q37" s="7">
        <v>7</v>
      </c>
      <c r="R37" s="7">
        <v>9</v>
      </c>
      <c r="S37" s="7">
        <v>1</v>
      </c>
      <c r="T37" s="8" t="s">
        <v>14</v>
      </c>
      <c r="U37" s="8">
        <v>9323.5063197999407</v>
      </c>
      <c r="V37" s="8">
        <v>5533.7444483523404</v>
      </c>
      <c r="W37" s="8">
        <v>8965.3068705833703</v>
      </c>
      <c r="X37" s="8">
        <v>5836.4863968666295</v>
      </c>
      <c r="Y37" s="8">
        <v>5430.2680585241696</v>
      </c>
      <c r="Z37" s="8">
        <v>8444.7668060784708</v>
      </c>
      <c r="AA37" s="8">
        <v>1125.5246501729901</v>
      </c>
      <c r="AB37" s="8">
        <v>353.81120844222698</v>
      </c>
      <c r="AC37" s="8">
        <v>917.15495668262497</v>
      </c>
      <c r="AD37" s="8">
        <v>280.65453657129399</v>
      </c>
      <c r="AE37" s="5" t="s">
        <v>14</v>
      </c>
      <c r="AF37" s="5">
        <v>13.186811629458299</v>
      </c>
      <c r="AG37" s="5">
        <v>12.434300990719301</v>
      </c>
      <c r="AH37" s="5">
        <v>13.1302981609292</v>
      </c>
      <c r="AI37" s="5">
        <v>12.511131567566499</v>
      </c>
      <c r="AJ37" s="5">
        <v>12.407073353440699</v>
      </c>
      <c r="AK37" s="5">
        <v>13.044012698465</v>
      </c>
      <c r="AL37" s="5">
        <v>10.137663167071</v>
      </c>
      <c r="AM37" s="5">
        <v>8.4709077746916197</v>
      </c>
      <c r="AN37" s="5">
        <v>9.8425938470868406</v>
      </c>
      <c r="AO37" s="5">
        <v>8.1377828988320307</v>
      </c>
      <c r="AP37" s="5" t="s">
        <v>14</v>
      </c>
      <c r="AQ37" s="22">
        <v>1.8565540206322999</v>
      </c>
      <c r="AR37" s="5">
        <v>1.10404338189326</v>
      </c>
      <c r="AS37" s="5">
        <v>1.8000405521031599</v>
      </c>
      <c r="AT37" s="5">
        <v>1.18087395874042</v>
      </c>
      <c r="AU37" s="5">
        <v>1.07681574461463</v>
      </c>
      <c r="AV37" s="23">
        <v>1.71375508963893</v>
      </c>
      <c r="AW37" s="5">
        <v>-1.19259444175507</v>
      </c>
      <c r="AX37" s="5">
        <v>-2.8593498341344201</v>
      </c>
      <c r="AY37" s="5">
        <v>-1.4876637617391999</v>
      </c>
      <c r="AZ37" s="5">
        <v>-3.1924747099940101</v>
      </c>
    </row>
    <row r="38" spans="1:52">
      <c r="A38" s="57" t="s">
        <v>5376</v>
      </c>
      <c r="B38" s="57"/>
      <c r="C38" s="5">
        <v>3.4500632685497199</v>
      </c>
      <c r="D38" s="5">
        <v>10.928801319734946</v>
      </c>
      <c r="E38" s="5">
        <v>12.2328004210601</v>
      </c>
      <c r="F38" s="5">
        <v>45.649631255693798</v>
      </c>
      <c r="G38" s="6">
        <v>1.41412692320912E-11</v>
      </c>
      <c r="H38" s="6">
        <v>1.67675049466224E-10</v>
      </c>
      <c r="I38" s="7" t="s">
        <v>14</v>
      </c>
      <c r="J38" s="7">
        <v>197</v>
      </c>
      <c r="K38" s="7">
        <v>62</v>
      </c>
      <c r="L38" s="7">
        <v>237</v>
      </c>
      <c r="M38" s="7">
        <v>206</v>
      </c>
      <c r="N38" s="7">
        <v>171</v>
      </c>
      <c r="O38" s="7">
        <v>262</v>
      </c>
      <c r="P38" s="7">
        <v>8</v>
      </c>
      <c r="Q38" s="7">
        <v>42</v>
      </c>
      <c r="R38" s="7">
        <v>6</v>
      </c>
      <c r="S38" s="7">
        <v>0</v>
      </c>
      <c r="T38" s="8" t="s">
        <v>14</v>
      </c>
      <c r="U38" s="8">
        <v>8236.46073991296</v>
      </c>
      <c r="V38" s="8">
        <v>4636.3804837546704</v>
      </c>
      <c r="W38" s="8">
        <v>7012.4677502582799</v>
      </c>
      <c r="X38" s="8">
        <v>4809.2647910181004</v>
      </c>
      <c r="Y38" s="8">
        <v>8365.5480901588508</v>
      </c>
      <c r="Z38" s="8">
        <v>7682.3920249741705</v>
      </c>
      <c r="AA38" s="8">
        <v>450.209860069196</v>
      </c>
      <c r="AB38" s="8">
        <v>2122.8672506533599</v>
      </c>
      <c r="AC38" s="8">
        <v>611.43663778841699</v>
      </c>
      <c r="AD38" s="8">
        <v>0</v>
      </c>
      <c r="AE38" s="5" t="s">
        <v>14</v>
      </c>
      <c r="AF38" s="5">
        <v>13.0079839688534</v>
      </c>
      <c r="AG38" s="5">
        <v>12.1790943852168</v>
      </c>
      <c r="AH38" s="5">
        <v>12.775912233758801</v>
      </c>
      <c r="AI38" s="5">
        <v>12.231900596988799</v>
      </c>
      <c r="AJ38" s="5">
        <v>13.030416796277001</v>
      </c>
      <c r="AK38" s="5">
        <v>12.907527649936201</v>
      </c>
      <c r="AL38" s="5">
        <v>8.8176547843675994</v>
      </c>
      <c r="AM38" s="5">
        <v>11.052477879990001</v>
      </c>
      <c r="AN38" s="5">
        <v>9.2584167815193297</v>
      </c>
      <c r="AO38" s="5">
        <v>0</v>
      </c>
      <c r="AP38" s="5" t="s">
        <v>14</v>
      </c>
      <c r="AQ38" s="22">
        <v>2.4818454611626501</v>
      </c>
      <c r="AR38" s="5">
        <v>1.652955877526</v>
      </c>
      <c r="AS38" s="5">
        <v>2.2497737260680002</v>
      </c>
      <c r="AT38" s="5">
        <v>1.7057620892980301</v>
      </c>
      <c r="AU38" s="5">
        <v>2.5042782885862001</v>
      </c>
      <c r="AV38" s="23">
        <v>2.3813891422453501</v>
      </c>
      <c r="AW38" s="5">
        <v>-1.7084837233232</v>
      </c>
      <c r="AX38" s="5">
        <v>0.526339372299232</v>
      </c>
      <c r="AY38" s="5">
        <v>-1.2677217261714699</v>
      </c>
      <c r="AZ38" s="5">
        <v>-10.526138507690799</v>
      </c>
    </row>
    <row r="39" spans="1:52">
      <c r="A39" s="57" t="s">
        <v>5397</v>
      </c>
      <c r="B39" s="57"/>
      <c r="C39" s="5">
        <v>3.5934348313819302</v>
      </c>
      <c r="D39" s="5">
        <v>12.070678193593965</v>
      </c>
      <c r="E39" s="5">
        <v>15.342652325579399</v>
      </c>
      <c r="F39" s="5">
        <v>123.72012704134799</v>
      </c>
      <c r="G39" s="6">
        <v>9.7004884758980497E-29</v>
      </c>
      <c r="H39" s="6">
        <v>8.0514054349953797E-27</v>
      </c>
      <c r="I39" s="7" t="s">
        <v>14</v>
      </c>
      <c r="J39" s="7">
        <v>1864</v>
      </c>
      <c r="K39" s="7">
        <v>807</v>
      </c>
      <c r="L39" s="7">
        <v>2204</v>
      </c>
      <c r="M39" s="7">
        <v>2523</v>
      </c>
      <c r="N39" s="7">
        <v>1204</v>
      </c>
      <c r="O39" s="7">
        <v>2397</v>
      </c>
      <c r="P39" s="7">
        <v>89</v>
      </c>
      <c r="Q39" s="7">
        <v>112</v>
      </c>
      <c r="R39" s="7">
        <v>57</v>
      </c>
      <c r="S39" s="7">
        <v>18</v>
      </c>
      <c r="T39" s="8" t="s">
        <v>14</v>
      </c>
      <c r="U39" s="8">
        <v>77932.806188821094</v>
      </c>
      <c r="V39" s="8">
        <v>60347.726619193803</v>
      </c>
      <c r="W39" s="8">
        <v>65212.991230250002</v>
      </c>
      <c r="X39" s="8">
        <v>58901.820717178001</v>
      </c>
      <c r="Y39" s="8">
        <v>58901.285968135999</v>
      </c>
      <c r="Z39" s="8">
        <v>70285.090396423999</v>
      </c>
      <c r="AA39" s="8">
        <v>5008.5846932698096</v>
      </c>
      <c r="AB39" s="8">
        <v>5660.9793350756399</v>
      </c>
      <c r="AC39" s="8">
        <v>5808.6480589899602</v>
      </c>
      <c r="AD39" s="8">
        <v>5051.7816582832902</v>
      </c>
      <c r="AE39" s="5" t="s">
        <v>14</v>
      </c>
      <c r="AF39" s="5">
        <v>16.249961657018002</v>
      </c>
      <c r="AG39" s="5">
        <v>15.8810357094435</v>
      </c>
      <c r="AH39" s="5">
        <v>15.992893897887001</v>
      </c>
      <c r="AI39" s="5">
        <v>15.8460491025228</v>
      </c>
      <c r="AJ39" s="5">
        <v>15.8460360049617</v>
      </c>
      <c r="AK39" s="5">
        <v>16.100951588027499</v>
      </c>
      <c r="AL39" s="5">
        <v>12.290475290119399</v>
      </c>
      <c r="AM39" s="5">
        <v>12.4670907684098</v>
      </c>
      <c r="AN39" s="5">
        <v>12.5042350543282</v>
      </c>
      <c r="AO39" s="5">
        <v>12.3028621239653</v>
      </c>
      <c r="AP39" s="5" t="s">
        <v>14</v>
      </c>
      <c r="AQ39" s="22">
        <v>1.7018025373497201</v>
      </c>
      <c r="AR39" s="5">
        <v>1.33287658977516</v>
      </c>
      <c r="AS39" s="5">
        <v>1.4447347782187001</v>
      </c>
      <c r="AT39" s="5">
        <v>1.2978899828544399</v>
      </c>
      <c r="AU39" s="5">
        <v>1.29787688529334</v>
      </c>
      <c r="AV39" s="23">
        <v>1.55279246835919</v>
      </c>
      <c r="AW39" s="5">
        <v>-2.2576838295488999</v>
      </c>
      <c r="AX39" s="5">
        <v>-2.0810683512585699</v>
      </c>
      <c r="AY39" s="5">
        <v>-2.0439240653400801</v>
      </c>
      <c r="AZ39" s="5">
        <v>-2.2452969957029998</v>
      </c>
    </row>
    <row r="40" spans="1:52">
      <c r="A40" s="57" t="s">
        <v>17</v>
      </c>
      <c r="B40" s="57"/>
      <c r="C40" s="5">
        <v>3.71680937112259</v>
      </c>
      <c r="D40" s="5">
        <v>13.148345540165723</v>
      </c>
      <c r="E40" s="5">
        <v>9.3978473587786393</v>
      </c>
      <c r="F40" s="5">
        <v>24.133338698614899</v>
      </c>
      <c r="G40" s="6">
        <v>8.9890522170379096E-7</v>
      </c>
      <c r="H40" s="6">
        <v>3.9267964948112996E-6</v>
      </c>
      <c r="I40" s="7" t="s">
        <v>14</v>
      </c>
      <c r="J40" s="7">
        <v>29</v>
      </c>
      <c r="K40" s="7">
        <v>16</v>
      </c>
      <c r="L40" s="7">
        <v>37</v>
      </c>
      <c r="M40" s="7">
        <v>19</v>
      </c>
      <c r="N40" s="7">
        <v>8</v>
      </c>
      <c r="O40" s="7">
        <v>27</v>
      </c>
      <c r="P40" s="46">
        <v>1</v>
      </c>
      <c r="Q40" s="46">
        <v>1</v>
      </c>
      <c r="R40" s="46">
        <v>1</v>
      </c>
      <c r="S40" s="46">
        <v>0</v>
      </c>
      <c r="T40" s="8" t="s">
        <v>14</v>
      </c>
      <c r="U40" s="8">
        <v>1212.4739160278</v>
      </c>
      <c r="V40" s="8">
        <v>1196.48528613024</v>
      </c>
      <c r="W40" s="8">
        <v>1094.77344624285</v>
      </c>
      <c r="X40" s="8">
        <v>443.57296616186397</v>
      </c>
      <c r="Y40" s="8">
        <v>391.37067088462499</v>
      </c>
      <c r="Z40" s="8">
        <v>791.69688806985698</v>
      </c>
      <c r="AA40" s="8">
        <v>56.2762325086495</v>
      </c>
      <c r="AB40" s="8">
        <v>50.544458348889599</v>
      </c>
      <c r="AC40" s="8">
        <v>101.90610629806901</v>
      </c>
      <c r="AD40" s="8">
        <v>0</v>
      </c>
      <c r="AE40" s="5" t="s">
        <v>14</v>
      </c>
      <c r="AF40" s="5">
        <v>10.244927382338</v>
      </c>
      <c r="AG40" s="5">
        <v>10.225792213895099</v>
      </c>
      <c r="AH40" s="5">
        <v>10.097733833172301</v>
      </c>
      <c r="AI40" s="5">
        <v>8.79627641261105</v>
      </c>
      <c r="AJ40" s="5">
        <v>8.6160733960854898</v>
      </c>
      <c r="AK40" s="5">
        <v>9.6306255025199299</v>
      </c>
      <c r="AL40" s="5">
        <v>5.8398646936374803</v>
      </c>
      <c r="AM40" s="5">
        <v>5.68774542369637</v>
      </c>
      <c r="AN40" s="5">
        <v>6.6851847819635104</v>
      </c>
      <c r="AO40" s="5">
        <v>0</v>
      </c>
      <c r="AP40" s="5" t="s">
        <v>14</v>
      </c>
      <c r="AQ40" s="22">
        <v>2.6625050183460401</v>
      </c>
      <c r="AR40" s="5">
        <v>2.6433698499031499</v>
      </c>
      <c r="AS40" s="5">
        <v>2.51531146918038</v>
      </c>
      <c r="AT40" s="5">
        <v>1.21385404861913</v>
      </c>
      <c r="AU40" s="5">
        <v>1.0336510320935799</v>
      </c>
      <c r="AV40" s="23">
        <v>2.0482031385280099</v>
      </c>
      <c r="AW40" s="5">
        <v>-1.7425576703544401</v>
      </c>
      <c r="AX40" s="5">
        <v>-1.8946769402955499</v>
      </c>
      <c r="AY40" s="5">
        <v>-0.89723758202840198</v>
      </c>
      <c r="AZ40" s="5">
        <v>-7.5824223639919097</v>
      </c>
    </row>
    <row r="41" spans="1:52">
      <c r="A41" s="57" t="s">
        <v>19</v>
      </c>
      <c r="B41" s="57"/>
      <c r="C41" s="5">
        <v>3.8340703002302501</v>
      </c>
      <c r="D41" s="5">
        <v>14.261662865523872</v>
      </c>
      <c r="E41" s="5">
        <v>11.8741122669673</v>
      </c>
      <c r="F41" s="5">
        <v>69.810804258186707</v>
      </c>
      <c r="G41" s="6">
        <v>6.5274364694888806E-17</v>
      </c>
      <c r="H41" s="6">
        <v>1.35444306741894E-15</v>
      </c>
      <c r="I41" s="7" t="s">
        <v>14</v>
      </c>
      <c r="J41" s="7">
        <v>179</v>
      </c>
      <c r="K41" s="7">
        <v>61</v>
      </c>
      <c r="L41" s="7">
        <v>229</v>
      </c>
      <c r="M41" s="7">
        <v>224</v>
      </c>
      <c r="N41" s="7">
        <v>76</v>
      </c>
      <c r="O41" s="7">
        <v>204</v>
      </c>
      <c r="P41" s="7">
        <v>8</v>
      </c>
      <c r="Q41" s="7">
        <v>8</v>
      </c>
      <c r="R41" s="7">
        <v>2</v>
      </c>
      <c r="S41" s="7">
        <v>2</v>
      </c>
      <c r="T41" s="8" t="s">
        <v>14</v>
      </c>
      <c r="U41" s="8">
        <v>7483.8907230681198</v>
      </c>
      <c r="V41" s="8">
        <v>4561.6001533715298</v>
      </c>
      <c r="W41" s="8">
        <v>6775.7599780976698</v>
      </c>
      <c r="X41" s="8">
        <v>5229.4918115925002</v>
      </c>
      <c r="Y41" s="8">
        <v>3718.0213734039298</v>
      </c>
      <c r="Z41" s="8">
        <v>5981.7098209722499</v>
      </c>
      <c r="AA41" s="8">
        <v>450.209860069196</v>
      </c>
      <c r="AB41" s="8">
        <v>404.35566679111702</v>
      </c>
      <c r="AC41" s="8">
        <v>203.81221259613901</v>
      </c>
      <c r="AD41" s="8">
        <v>561.30907314258798</v>
      </c>
      <c r="AE41" s="5" t="s">
        <v>14</v>
      </c>
      <c r="AF41" s="5">
        <v>12.869765538228499</v>
      </c>
      <c r="AG41" s="5">
        <v>12.155640512404901</v>
      </c>
      <c r="AH41" s="5">
        <v>12.7263799590889</v>
      </c>
      <c r="AI41" s="5">
        <v>12.352730890940499</v>
      </c>
      <c r="AJ41" s="5">
        <v>11.8607073238772</v>
      </c>
      <c r="AK41" s="5">
        <v>12.546583374397899</v>
      </c>
      <c r="AL41" s="5">
        <v>8.8176547843675994</v>
      </c>
      <c r="AM41" s="5">
        <v>8.6630445015739994</v>
      </c>
      <c r="AN41" s="5">
        <v>7.6781579330744503</v>
      </c>
      <c r="AO41" s="5">
        <v>9.1352195154587292</v>
      </c>
      <c r="AP41" s="5" t="s">
        <v>14</v>
      </c>
      <c r="AQ41" s="22">
        <v>1.98917710488726</v>
      </c>
      <c r="AR41" s="5">
        <v>1.2750520790636299</v>
      </c>
      <c r="AS41" s="5">
        <v>1.84579152574766</v>
      </c>
      <c r="AT41" s="5">
        <v>1.4721424575992501</v>
      </c>
      <c r="AU41" s="5">
        <v>0.98011889053589996</v>
      </c>
      <c r="AV41" s="23">
        <v>1.6659949410566499</v>
      </c>
      <c r="AW41" s="5">
        <v>-2.0629336489736798</v>
      </c>
      <c r="AX41" s="5">
        <v>-2.2175439317672798</v>
      </c>
      <c r="AY41" s="5">
        <v>-3.2024305002668298</v>
      </c>
      <c r="AZ41" s="5">
        <v>-1.74536891788255</v>
      </c>
    </row>
    <row r="42" spans="1:52">
      <c r="A42" s="57" t="s">
        <v>5379</v>
      </c>
      <c r="B42" s="57"/>
      <c r="C42" s="5">
        <v>4.5476564907638002</v>
      </c>
      <c r="D42" s="5">
        <v>23.387349925884209</v>
      </c>
      <c r="E42" s="5">
        <v>11.0089187782156</v>
      </c>
      <c r="F42" s="5">
        <v>39.527526639515798</v>
      </c>
      <c r="G42" s="6">
        <v>3.2346756762947702E-10</v>
      </c>
      <c r="H42" s="6">
        <v>2.9830897903607301E-9</v>
      </c>
      <c r="I42" s="7" t="s">
        <v>14</v>
      </c>
      <c r="J42" s="7">
        <v>104</v>
      </c>
      <c r="K42" s="7">
        <v>26</v>
      </c>
      <c r="L42" s="7">
        <v>115</v>
      </c>
      <c r="M42" s="7">
        <v>107</v>
      </c>
      <c r="N42" s="7">
        <v>22</v>
      </c>
      <c r="O42" s="7">
        <v>131</v>
      </c>
      <c r="P42" s="46">
        <v>3</v>
      </c>
      <c r="Q42" s="46">
        <v>0</v>
      </c>
      <c r="R42" s="46">
        <v>5</v>
      </c>
      <c r="S42" s="46">
        <v>0</v>
      </c>
      <c r="T42" s="8" t="s">
        <v>14</v>
      </c>
      <c r="U42" s="8">
        <v>4348.1823195479601</v>
      </c>
      <c r="V42" s="8">
        <v>1944.2885899616299</v>
      </c>
      <c r="W42" s="8">
        <v>3402.6742248088699</v>
      </c>
      <c r="X42" s="8">
        <v>2498.0161778589199</v>
      </c>
      <c r="Y42" s="8">
        <v>1076.2693449327201</v>
      </c>
      <c r="Z42" s="8">
        <v>3841.1960124870802</v>
      </c>
      <c r="AA42" s="8">
        <v>168.828697525949</v>
      </c>
      <c r="AB42" s="8">
        <v>0</v>
      </c>
      <c r="AC42" s="8">
        <v>509.53053149034702</v>
      </c>
      <c r="AD42" s="8">
        <v>0</v>
      </c>
      <c r="AE42" s="5" t="s">
        <v>14</v>
      </c>
      <c r="AF42" s="5">
        <v>12.086528473113299</v>
      </c>
      <c r="AG42" s="5">
        <v>10.9257684843063</v>
      </c>
      <c r="AH42" s="5">
        <v>11.732877243911499</v>
      </c>
      <c r="AI42" s="5">
        <v>11.2871445256791</v>
      </c>
      <c r="AJ42" s="5">
        <v>10.073163290363</v>
      </c>
      <c r="AK42" s="5">
        <v>11.907715405703399</v>
      </c>
      <c r="AL42" s="5">
        <v>7.4079364547914404</v>
      </c>
      <c r="AM42" s="5">
        <v>0</v>
      </c>
      <c r="AN42" s="5">
        <v>8.9958534316076495</v>
      </c>
      <c r="AO42" s="5">
        <v>0</v>
      </c>
      <c r="AP42" s="5" t="s">
        <v>14</v>
      </c>
      <c r="AQ42" s="22">
        <v>3.6448297421657099</v>
      </c>
      <c r="AR42" s="5">
        <v>2.4840697533587499</v>
      </c>
      <c r="AS42" s="5">
        <v>3.2911785129639499</v>
      </c>
      <c r="AT42" s="5">
        <v>2.84544579473148</v>
      </c>
      <c r="AU42" s="5">
        <v>1.63146455941545</v>
      </c>
      <c r="AV42" s="23">
        <v>3.4660166747558701</v>
      </c>
      <c r="AW42" s="5">
        <v>-1.03376227615614</v>
      </c>
      <c r="AX42" s="5">
        <v>-8.4416987309475697</v>
      </c>
      <c r="AY42" s="5">
        <v>0.55415470066007799</v>
      </c>
      <c r="AZ42" s="5">
        <v>-8.4416987309475697</v>
      </c>
    </row>
    <row r="43" spans="1:52">
      <c r="A43" s="57" t="s">
        <v>5384</v>
      </c>
      <c r="B43" s="57"/>
      <c r="C43" s="5">
        <v>4.67816027139681</v>
      </c>
      <c r="D43" s="5">
        <v>25.601568069544999</v>
      </c>
      <c r="E43" s="5">
        <v>11.5733744828903</v>
      </c>
      <c r="F43" s="5">
        <v>86.402108560185098</v>
      </c>
      <c r="G43" s="6">
        <v>1.4682828510187E-20</v>
      </c>
      <c r="H43" s="6">
        <v>6.0933738317276004E-19</v>
      </c>
      <c r="I43" s="7" t="s">
        <v>14</v>
      </c>
      <c r="J43" s="7">
        <v>114</v>
      </c>
      <c r="K43" s="7">
        <v>53</v>
      </c>
      <c r="L43" s="7">
        <v>208</v>
      </c>
      <c r="M43" s="7">
        <v>158</v>
      </c>
      <c r="N43" s="7">
        <v>75</v>
      </c>
      <c r="O43" s="7">
        <v>185</v>
      </c>
      <c r="P43" s="48">
        <v>5</v>
      </c>
      <c r="Q43" s="48">
        <v>2</v>
      </c>
      <c r="R43" s="48">
        <v>2</v>
      </c>
      <c r="S43" s="48">
        <v>0</v>
      </c>
      <c r="T43" s="8" t="s">
        <v>14</v>
      </c>
      <c r="U43" s="8">
        <v>4766.2767733506398</v>
      </c>
      <c r="V43" s="8">
        <v>3963.3575103064099</v>
      </c>
      <c r="W43" s="8">
        <v>6154.4020761760503</v>
      </c>
      <c r="X43" s="8">
        <v>3688.6594028197101</v>
      </c>
      <c r="Y43" s="8">
        <v>3669.1000395433598</v>
      </c>
      <c r="Z43" s="8">
        <v>5424.5897886268003</v>
      </c>
      <c r="AA43" s="8">
        <v>281.38116254324802</v>
      </c>
      <c r="AB43" s="8">
        <v>101.088916697779</v>
      </c>
      <c r="AC43" s="8">
        <v>203.81221259613901</v>
      </c>
      <c r="AD43" s="8">
        <v>0</v>
      </c>
      <c r="AE43" s="5" t="s">
        <v>14</v>
      </c>
      <c r="AF43" s="5">
        <v>12.218949670914901</v>
      </c>
      <c r="AG43" s="5">
        <v>11.952871356946501</v>
      </c>
      <c r="AH43" s="5">
        <v>12.587637382535</v>
      </c>
      <c r="AI43" s="5">
        <v>11.849271930069101</v>
      </c>
      <c r="AJ43" s="5">
        <v>11.8416036732309</v>
      </c>
      <c r="AK43" s="5">
        <v>12.4055642588787</v>
      </c>
      <c r="AL43" s="5">
        <v>8.1415000403813806</v>
      </c>
      <c r="AM43" s="5">
        <v>6.6736824380365896</v>
      </c>
      <c r="AN43" s="5">
        <v>7.6781579330744503</v>
      </c>
      <c r="AO43" s="5">
        <v>0</v>
      </c>
      <c r="AP43" s="5" t="s">
        <v>14</v>
      </c>
      <c r="AQ43" s="22">
        <v>2.6840258025081498</v>
      </c>
      <c r="AR43" s="5">
        <v>2.4179474885397498</v>
      </c>
      <c r="AS43" s="5">
        <v>3.05271351412825</v>
      </c>
      <c r="AT43" s="5">
        <v>2.3143480616623902</v>
      </c>
      <c r="AU43" s="5">
        <v>2.3066798048241099</v>
      </c>
      <c r="AV43" s="23">
        <v>2.8706403904719302</v>
      </c>
      <c r="AW43" s="5">
        <v>-1.3934238280253699</v>
      </c>
      <c r="AX43" s="5">
        <v>-2.8612414303701601</v>
      </c>
      <c r="AY43" s="5">
        <v>-1.8567659353323001</v>
      </c>
      <c r="AZ43" s="5">
        <v>-9.5349238684067501</v>
      </c>
    </row>
    <row r="44" spans="1:52">
      <c r="A44" s="57" t="s">
        <v>5365</v>
      </c>
      <c r="B44" s="57"/>
      <c r="C44" s="5">
        <v>7.0364723907014204</v>
      </c>
      <c r="D44" s="5">
        <v>131.27718432635174</v>
      </c>
      <c r="E44" s="5">
        <v>10.7587269725021</v>
      </c>
      <c r="F44" s="5">
        <v>52.220558806289901</v>
      </c>
      <c r="G44" s="6">
        <v>4.9604083176895501E-13</v>
      </c>
      <c r="H44" s="6">
        <v>6.8618981728038797E-12</v>
      </c>
      <c r="I44" s="7" t="s">
        <v>14</v>
      </c>
      <c r="J44" s="7">
        <v>65</v>
      </c>
      <c r="K44" s="7">
        <v>23</v>
      </c>
      <c r="L44" s="7">
        <v>99</v>
      </c>
      <c r="M44" s="7">
        <v>100</v>
      </c>
      <c r="N44" s="7">
        <v>21</v>
      </c>
      <c r="O44" s="7">
        <v>108</v>
      </c>
      <c r="P44" s="46">
        <v>0</v>
      </c>
      <c r="Q44" s="46">
        <v>0</v>
      </c>
      <c r="R44" s="46">
        <v>8</v>
      </c>
      <c r="S44" s="46">
        <v>0</v>
      </c>
      <c r="T44" s="8" t="s">
        <v>14</v>
      </c>
      <c r="U44" s="8">
        <v>2717.6139497174699</v>
      </c>
      <c r="V44" s="8">
        <v>1719.9475988122099</v>
      </c>
      <c r="W44" s="8">
        <v>2929.25868048764</v>
      </c>
      <c r="X44" s="8">
        <v>2334.5945587466499</v>
      </c>
      <c r="Y44" s="8">
        <v>1027.34801107214</v>
      </c>
      <c r="Z44" s="8">
        <v>3166.7875522794302</v>
      </c>
      <c r="AA44" s="8">
        <v>0</v>
      </c>
      <c r="AB44" s="8">
        <v>0</v>
      </c>
      <c r="AC44" s="8">
        <v>815.248850384555</v>
      </c>
      <c r="AD44" s="8">
        <v>0</v>
      </c>
      <c r="AE44" s="5" t="s">
        <v>14</v>
      </c>
      <c r="AF44" s="5">
        <v>11.4086555841047</v>
      </c>
      <c r="AG44" s="5">
        <v>10.7489874540421</v>
      </c>
      <c r="AH44" s="5">
        <v>11.5168123146965</v>
      </c>
      <c r="AI44" s="5">
        <v>11.1895741398508</v>
      </c>
      <c r="AJ44" s="5">
        <v>10.006112865227999</v>
      </c>
      <c r="AK44" s="5">
        <v>11.629259868958901</v>
      </c>
      <c r="AL44" s="5">
        <v>0</v>
      </c>
      <c r="AM44" s="5">
        <v>0</v>
      </c>
      <c r="AN44" s="5">
        <v>9.6728652445248606</v>
      </c>
      <c r="AO44" s="5">
        <v>0</v>
      </c>
      <c r="AP44" s="5" t="s">
        <v>14</v>
      </c>
      <c r="AQ44" s="22">
        <v>3.7914288369641098</v>
      </c>
      <c r="AR44" s="5">
        <v>3.1317607069015301</v>
      </c>
      <c r="AS44" s="5">
        <v>3.8995855675558699</v>
      </c>
      <c r="AT44" s="5">
        <v>3.57234739271026</v>
      </c>
      <c r="AU44" s="5">
        <v>2.3888861180873899</v>
      </c>
      <c r="AV44" s="23">
        <v>4.01203312181834</v>
      </c>
      <c r="AW44" s="5">
        <v>-7.6172267471405899</v>
      </c>
      <c r="AX44" s="5">
        <v>-7.6172267471405899</v>
      </c>
      <c r="AY44" s="5">
        <v>2.0556384973842698</v>
      </c>
      <c r="AZ44" s="5">
        <v>-7.6172267471405899</v>
      </c>
    </row>
    <row r="45" spans="1:52">
      <c r="A45" s="57" t="s">
        <v>5385</v>
      </c>
      <c r="B45" s="57"/>
      <c r="C45" s="5">
        <v>8.6762231462859205</v>
      </c>
      <c r="D45" s="5">
        <v>409.07544934543409</v>
      </c>
      <c r="E45" s="5">
        <v>10.6319789823305</v>
      </c>
      <c r="F45" s="5">
        <v>72.623910722048294</v>
      </c>
      <c r="G45" s="6">
        <v>1.56866951072588E-17</v>
      </c>
      <c r="H45" s="6">
        <v>4.3399856463416E-16</v>
      </c>
      <c r="I45" s="7" t="s">
        <v>14</v>
      </c>
      <c r="J45" s="7">
        <v>46</v>
      </c>
      <c r="K45" s="7">
        <v>31</v>
      </c>
      <c r="L45" s="7">
        <v>89</v>
      </c>
      <c r="M45" s="7">
        <v>85</v>
      </c>
      <c r="N45" s="7">
        <v>35</v>
      </c>
      <c r="O45" s="7">
        <v>114</v>
      </c>
      <c r="P45" s="47">
        <v>0</v>
      </c>
      <c r="Q45" s="47">
        <v>0</v>
      </c>
      <c r="R45" s="47">
        <v>0</v>
      </c>
      <c r="S45" s="47">
        <v>0</v>
      </c>
      <c r="T45" s="8" t="s">
        <v>14</v>
      </c>
      <c r="U45" s="8">
        <v>1923.2344874923699</v>
      </c>
      <c r="V45" s="8">
        <v>2318.1902418773302</v>
      </c>
      <c r="W45" s="8">
        <v>2633.3739652868699</v>
      </c>
      <c r="X45" s="8">
        <v>1984.4053749346499</v>
      </c>
      <c r="Y45" s="8">
        <v>1712.24668512023</v>
      </c>
      <c r="Z45" s="8">
        <v>3342.72019407273</v>
      </c>
      <c r="AA45" s="8">
        <v>0</v>
      </c>
      <c r="AB45" s="8">
        <v>0</v>
      </c>
      <c r="AC45" s="8">
        <v>0</v>
      </c>
      <c r="AD45" s="8">
        <v>0</v>
      </c>
      <c r="AE45" s="5" t="s">
        <v>14</v>
      </c>
      <c r="AF45" s="5">
        <v>10.9100689015087</v>
      </c>
      <c r="AG45" s="5">
        <v>11.1794054529667</v>
      </c>
      <c r="AH45" s="5">
        <v>11.363244444064099</v>
      </c>
      <c r="AI45" s="5">
        <v>10.9552178878485</v>
      </c>
      <c r="AJ45" s="5">
        <v>10.7425171802618</v>
      </c>
      <c r="AK45" s="5">
        <v>11.7072384109346</v>
      </c>
      <c r="AL45" s="5">
        <v>0</v>
      </c>
      <c r="AM45" s="5">
        <v>0</v>
      </c>
      <c r="AN45" s="5">
        <v>0</v>
      </c>
      <c r="AO45" s="5">
        <v>0</v>
      </c>
      <c r="AP45" s="5" t="s">
        <v>14</v>
      </c>
      <c r="AQ45" s="22">
        <v>4.22429967375031</v>
      </c>
      <c r="AR45" s="5">
        <v>4.49363622520828</v>
      </c>
      <c r="AS45" s="5">
        <v>4.6774752163056297</v>
      </c>
      <c r="AT45" s="5">
        <v>4.2694486600900499</v>
      </c>
      <c r="AU45" s="5">
        <v>4.0567479525033399</v>
      </c>
      <c r="AV45" s="23">
        <v>5.0214691831761602</v>
      </c>
      <c r="AW45" s="5">
        <v>-6.6857692277584402</v>
      </c>
      <c r="AX45" s="5">
        <v>-6.6857692277584402</v>
      </c>
      <c r="AY45" s="5">
        <v>-6.6857692277584402</v>
      </c>
      <c r="AZ45" s="5">
        <v>-6.6857692277584402</v>
      </c>
    </row>
    <row r="46" spans="1:52">
      <c r="A46" s="56" t="s">
        <v>5332</v>
      </c>
      <c r="C46" s="5">
        <v>1.1538242671290899</v>
      </c>
      <c r="D46" s="5">
        <v>2.2250291966503926</v>
      </c>
      <c r="E46" s="5">
        <v>10.0892138268579</v>
      </c>
      <c r="F46" s="5">
        <v>4.0693975514359897</v>
      </c>
      <c r="G46" s="6">
        <v>4.3666845646776302E-2</v>
      </c>
      <c r="H46" s="6">
        <v>8.0541070859609598E-2</v>
      </c>
      <c r="I46" s="7" t="s">
        <v>14</v>
      </c>
      <c r="J46" s="7">
        <v>14</v>
      </c>
      <c r="K46" s="7">
        <v>17</v>
      </c>
      <c r="L46" s="7">
        <v>18</v>
      </c>
      <c r="M46" s="7">
        <v>94</v>
      </c>
      <c r="N46" s="7">
        <v>18</v>
      </c>
      <c r="O46" s="7">
        <v>67</v>
      </c>
      <c r="P46" s="7">
        <v>14</v>
      </c>
      <c r="Q46" s="7">
        <v>17</v>
      </c>
      <c r="R46" s="7">
        <v>2</v>
      </c>
      <c r="S46" s="7">
        <v>0</v>
      </c>
      <c r="T46" s="8" t="s">
        <v>14</v>
      </c>
      <c r="U46" s="8">
        <v>585.33223532376303</v>
      </c>
      <c r="V46" s="8">
        <v>1271.2656165133801</v>
      </c>
      <c r="W46" s="8">
        <v>532.59248736138898</v>
      </c>
      <c r="X46" s="8">
        <v>2194.5188852218498</v>
      </c>
      <c r="Y46" s="8">
        <v>880.58400949040504</v>
      </c>
      <c r="Z46" s="8">
        <v>1964.5811666918701</v>
      </c>
      <c r="AA46" s="8">
        <v>787.86725512109399</v>
      </c>
      <c r="AB46" s="8">
        <v>859.25579193112401</v>
      </c>
      <c r="AC46" s="8">
        <v>203.81221259613901</v>
      </c>
      <c r="AD46" s="8">
        <v>0</v>
      </c>
      <c r="AE46" s="5" t="s">
        <v>14</v>
      </c>
      <c r="AF46" s="5">
        <v>9.1955745650547591</v>
      </c>
      <c r="AG46" s="5">
        <v>10.3131841845472</v>
      </c>
      <c r="AH46" s="5">
        <v>9.0595945442230708</v>
      </c>
      <c r="AI46" s="5">
        <v>11.1003462288276</v>
      </c>
      <c r="AJ46" s="5">
        <v>9.7839542457639794</v>
      </c>
      <c r="AK46" s="5">
        <v>10.940740224290799</v>
      </c>
      <c r="AL46" s="5">
        <v>9.6236387441445199</v>
      </c>
      <c r="AM46" s="5">
        <v>9.7486218901484101</v>
      </c>
      <c r="AN46" s="5">
        <v>7.6781579330744503</v>
      </c>
      <c r="AO46" s="5">
        <v>0</v>
      </c>
      <c r="AP46" s="5" t="s">
        <v>14</v>
      </c>
      <c r="AQ46" s="22">
        <v>0.451193309047284</v>
      </c>
      <c r="AR46" s="5">
        <v>1.5688029285396801</v>
      </c>
      <c r="AS46" s="5">
        <v>0.31521328821559003</v>
      </c>
      <c r="AT46" s="5">
        <v>2.3559649728201499</v>
      </c>
      <c r="AU46" s="5">
        <v>1.0395729897565</v>
      </c>
      <c r="AV46" s="23">
        <v>2.19635896828335</v>
      </c>
      <c r="AW46" s="5">
        <v>0.87925748813704296</v>
      </c>
      <c r="AX46" s="5">
        <v>1.00424063414093</v>
      </c>
      <c r="AY46" s="5">
        <v>-1.06622332293303</v>
      </c>
      <c r="AZ46" s="5">
        <v>-8.7443812560074807</v>
      </c>
    </row>
    <row r="47" spans="1:52">
      <c r="A47" s="56" t="s">
        <v>5387</v>
      </c>
      <c r="C47" s="5">
        <v>-0.58968960023962502</v>
      </c>
      <c r="D47" s="5">
        <v>-1.5049229243179303</v>
      </c>
      <c r="E47" s="5">
        <v>13.333167280563901</v>
      </c>
      <c r="F47" s="5">
        <v>3.8769326174455001</v>
      </c>
      <c r="G47" s="6">
        <v>4.8953918734839202E-2</v>
      </c>
      <c r="H47" s="6">
        <v>8.8329896847644598E-2</v>
      </c>
      <c r="I47" s="7" t="s">
        <v>14</v>
      </c>
      <c r="J47" s="7">
        <v>197</v>
      </c>
      <c r="K47" s="7">
        <v>122</v>
      </c>
      <c r="L47" s="7">
        <v>195</v>
      </c>
      <c r="M47" s="7">
        <v>439</v>
      </c>
      <c r="N47" s="7">
        <v>181</v>
      </c>
      <c r="O47" s="7">
        <v>308</v>
      </c>
      <c r="P47" s="7">
        <v>246</v>
      </c>
      <c r="Q47" s="7">
        <v>278</v>
      </c>
      <c r="R47" s="7">
        <v>84</v>
      </c>
      <c r="S47" s="7">
        <v>54</v>
      </c>
      <c r="T47" s="8" t="s">
        <v>14</v>
      </c>
      <c r="U47" s="8">
        <v>8236.46073991296</v>
      </c>
      <c r="V47" s="8">
        <v>9123.2003067430505</v>
      </c>
      <c r="W47" s="8">
        <v>5769.75194641504</v>
      </c>
      <c r="X47" s="8">
        <v>10248.870112897799</v>
      </c>
      <c r="Y47" s="8">
        <v>8854.7614287646302</v>
      </c>
      <c r="Z47" s="8">
        <v>9031.2089453894805</v>
      </c>
      <c r="AA47" s="8">
        <v>13843.953197127799</v>
      </c>
      <c r="AB47" s="8">
        <v>14051.359420991301</v>
      </c>
      <c r="AC47" s="8">
        <v>8560.1129290378303</v>
      </c>
      <c r="AD47" s="8">
        <v>15155.344974849901</v>
      </c>
      <c r="AE47" s="5" t="s">
        <v>14</v>
      </c>
      <c r="AF47" s="5">
        <v>13.0079839688534</v>
      </c>
      <c r="AG47" s="5">
        <v>13.1554824036458</v>
      </c>
      <c r="AH47" s="5">
        <v>12.4945436033045</v>
      </c>
      <c r="AI47" s="5">
        <v>13.3233180074591</v>
      </c>
      <c r="AJ47" s="5">
        <v>13.112400641585699</v>
      </c>
      <c r="AK47" s="5">
        <v>13.140863145550499</v>
      </c>
      <c r="AL47" s="5">
        <v>13.757072556231099</v>
      </c>
      <c r="AM47" s="5">
        <v>13.7785247618949</v>
      </c>
      <c r="AN47" s="5">
        <v>13.063582641199201</v>
      </c>
      <c r="AO47" s="5">
        <v>13.8876342621863</v>
      </c>
      <c r="AP47" s="5" t="s">
        <v>14</v>
      </c>
      <c r="AQ47" s="22">
        <v>-0.26415663033762399</v>
      </c>
      <c r="AR47" s="5">
        <v>-0.116658195545222</v>
      </c>
      <c r="AS47" s="5">
        <v>-0.77759699588653497</v>
      </c>
      <c r="AT47" s="5">
        <v>5.1177408268074501E-2</v>
      </c>
      <c r="AU47" s="5">
        <v>-0.15973995760534401</v>
      </c>
      <c r="AV47" s="23">
        <v>-0.13127745364055901</v>
      </c>
      <c r="AW47" s="5">
        <v>0.48493195704005398</v>
      </c>
      <c r="AX47" s="5">
        <v>0.50638416270382802</v>
      </c>
      <c r="AY47" s="5">
        <v>-0.208557957991864</v>
      </c>
      <c r="AZ47" s="5">
        <v>0.61549366299519703</v>
      </c>
    </row>
    <row r="48" spans="1:52">
      <c r="A48" s="56" t="s">
        <v>5364</v>
      </c>
      <c r="C48" s="5">
        <v>-0.745003287948657</v>
      </c>
      <c r="D48" s="5">
        <v>-1.6759780889398128</v>
      </c>
      <c r="E48" s="5">
        <v>11.3206072724123</v>
      </c>
      <c r="F48" s="5">
        <v>3.5853681572106799</v>
      </c>
      <c r="G48" s="6">
        <v>5.8290499325089E-2</v>
      </c>
      <c r="H48" s="6">
        <v>0.102938541361327</v>
      </c>
      <c r="I48" s="7" t="s">
        <v>14</v>
      </c>
      <c r="J48" s="7">
        <v>68</v>
      </c>
      <c r="K48" s="7">
        <v>27</v>
      </c>
      <c r="L48" s="7">
        <v>82</v>
      </c>
      <c r="M48" s="7">
        <v>67</v>
      </c>
      <c r="N48" s="7">
        <v>39</v>
      </c>
      <c r="O48" s="7">
        <v>37</v>
      </c>
      <c r="P48" s="7">
        <v>74</v>
      </c>
      <c r="Q48" s="7">
        <v>96</v>
      </c>
      <c r="R48" s="7">
        <v>19</v>
      </c>
      <c r="S48" s="7">
        <v>6</v>
      </c>
      <c r="T48" s="8" t="s">
        <v>14</v>
      </c>
      <c r="U48" s="8">
        <v>2843.0422858582801</v>
      </c>
      <c r="V48" s="8">
        <v>2019.06892034477</v>
      </c>
      <c r="W48" s="8">
        <v>2426.2546646463302</v>
      </c>
      <c r="X48" s="8">
        <v>1564.1783543602601</v>
      </c>
      <c r="Y48" s="8">
        <v>1907.9320205625399</v>
      </c>
      <c r="Z48" s="8">
        <v>1084.9179577253601</v>
      </c>
      <c r="AA48" s="8">
        <v>4164.4412056400697</v>
      </c>
      <c r="AB48" s="8">
        <v>4852.2680014934003</v>
      </c>
      <c r="AC48" s="8">
        <v>1936.2160196633199</v>
      </c>
      <c r="AD48" s="8">
        <v>1683.9272194277601</v>
      </c>
      <c r="AE48" s="5" t="s">
        <v>14</v>
      </c>
      <c r="AF48" s="5">
        <v>11.473727200092201</v>
      </c>
      <c r="AG48" s="5">
        <v>10.980188800086401</v>
      </c>
      <c r="AH48" s="5">
        <v>11.2451097669245</v>
      </c>
      <c r="AI48" s="5">
        <v>10.6121113483951</v>
      </c>
      <c r="AJ48" s="5">
        <v>10.8985500121585</v>
      </c>
      <c r="AK48" s="5">
        <v>10.084699394752899</v>
      </c>
      <c r="AL48" s="5">
        <v>12.024253599335101</v>
      </c>
      <c r="AM48" s="5">
        <v>12.2447408137833</v>
      </c>
      <c r="AN48" s="5">
        <v>10.919769123022601</v>
      </c>
      <c r="AO48" s="5">
        <v>10.7184705600821</v>
      </c>
      <c r="AP48" s="5" t="s">
        <v>14</v>
      </c>
      <c r="AQ48" s="22">
        <v>0.353565138228909</v>
      </c>
      <c r="AR48" s="5">
        <v>-0.139973261776868</v>
      </c>
      <c r="AS48" s="5">
        <v>0.124947705061217</v>
      </c>
      <c r="AT48" s="5">
        <v>-0.50805071346818298</v>
      </c>
      <c r="AU48" s="5">
        <v>-0.221612049704762</v>
      </c>
      <c r="AV48" s="23">
        <v>-1.03546266711032</v>
      </c>
      <c r="AW48" s="5">
        <v>0.90409153747181004</v>
      </c>
      <c r="AX48" s="5">
        <v>1.1245787519200701</v>
      </c>
      <c r="AY48" s="5">
        <v>-0.20039293884068399</v>
      </c>
      <c r="AZ48" s="5">
        <v>-0.40169150178119201</v>
      </c>
    </row>
    <row r="49" spans="1:52">
      <c r="A49" s="56" t="s">
        <v>5369</v>
      </c>
      <c r="C49" s="5">
        <v>-0.81118967659846997</v>
      </c>
      <c r="D49" s="5">
        <v>-1.7546577738256182</v>
      </c>
      <c r="E49" s="5">
        <v>10.6992395944392</v>
      </c>
      <c r="F49" s="5">
        <v>3.2591320594086799</v>
      </c>
      <c r="G49" s="6">
        <v>7.1026711386682997E-2</v>
      </c>
      <c r="H49" s="6">
        <v>0.122817021772806</v>
      </c>
      <c r="I49" s="7" t="s">
        <v>14</v>
      </c>
      <c r="J49" s="7">
        <v>20</v>
      </c>
      <c r="K49" s="7">
        <v>23</v>
      </c>
      <c r="L49" s="7">
        <v>35</v>
      </c>
      <c r="M49" s="7">
        <v>67</v>
      </c>
      <c r="N49" s="7">
        <v>32</v>
      </c>
      <c r="O49" s="7">
        <v>28</v>
      </c>
      <c r="P49" s="7">
        <v>74</v>
      </c>
      <c r="Q49" s="7">
        <v>44</v>
      </c>
      <c r="R49" s="7">
        <v>8</v>
      </c>
      <c r="S49" s="7">
        <v>7</v>
      </c>
      <c r="T49" s="8" t="s">
        <v>14</v>
      </c>
      <c r="U49" s="8">
        <v>836.18890760537602</v>
      </c>
      <c r="V49" s="8">
        <v>1719.9475988122099</v>
      </c>
      <c r="W49" s="8">
        <v>1035.5965032027</v>
      </c>
      <c r="X49" s="8">
        <v>1564.1783543602601</v>
      </c>
      <c r="Y49" s="8">
        <v>1565.4826835384999</v>
      </c>
      <c r="Z49" s="8">
        <v>821.01899503540699</v>
      </c>
      <c r="AA49" s="8">
        <v>4164.4412056400697</v>
      </c>
      <c r="AB49" s="8">
        <v>2223.9561673511398</v>
      </c>
      <c r="AC49" s="8">
        <v>815.248850384555</v>
      </c>
      <c r="AD49" s="8">
        <v>1964.5817559990601</v>
      </c>
      <c r="AE49" s="5" t="s">
        <v>14</v>
      </c>
      <c r="AF49" s="5">
        <v>9.7094093864033102</v>
      </c>
      <c r="AG49" s="5">
        <v>10.7489874540421</v>
      </c>
      <c r="AH49" s="5">
        <v>10.017638716797901</v>
      </c>
      <c r="AI49" s="5">
        <v>10.6121113483951</v>
      </c>
      <c r="AJ49" s="5">
        <v>10.6133131063907</v>
      </c>
      <c r="AK49" s="5">
        <v>9.6830279215487796</v>
      </c>
      <c r="AL49" s="5">
        <v>12.024253599335101</v>
      </c>
      <c r="AM49" s="5">
        <v>11.119561199272299</v>
      </c>
      <c r="AN49" s="5">
        <v>9.6728652445248606</v>
      </c>
      <c r="AO49" s="5">
        <v>10.940740656829799</v>
      </c>
      <c r="AP49" s="5" t="s">
        <v>14</v>
      </c>
      <c r="AQ49" s="22">
        <v>-0.80478147695069102</v>
      </c>
      <c r="AR49" s="5">
        <v>0.234796590688124</v>
      </c>
      <c r="AS49" s="5">
        <v>-0.49655214655609298</v>
      </c>
      <c r="AT49" s="5">
        <v>9.7920485041081307E-2</v>
      </c>
      <c r="AU49" s="5">
        <v>9.9122243036708496E-2</v>
      </c>
      <c r="AV49" s="23">
        <v>-0.831162941805212</v>
      </c>
      <c r="AW49" s="5">
        <v>1.5100627359810701</v>
      </c>
      <c r="AX49" s="5">
        <v>0.60537033591834799</v>
      </c>
      <c r="AY49" s="5">
        <v>-0.84132561882914003</v>
      </c>
      <c r="AZ49" s="5">
        <v>0.42654979347579303</v>
      </c>
    </row>
    <row r="50" spans="1:52">
      <c r="A50" s="56" t="s">
        <v>15</v>
      </c>
      <c r="C50" s="5">
        <v>0.68183709892025801</v>
      </c>
      <c r="D50" s="5">
        <v>1.6041811872832319</v>
      </c>
      <c r="E50" s="5">
        <v>12.788351281282001</v>
      </c>
      <c r="F50" s="5">
        <v>3.1938241634020699</v>
      </c>
      <c r="G50" s="6">
        <v>7.3916908033688097E-2</v>
      </c>
      <c r="H50" s="6">
        <v>0.125206191159104</v>
      </c>
      <c r="I50" s="7" t="s">
        <v>14</v>
      </c>
      <c r="J50" s="7">
        <v>222</v>
      </c>
      <c r="K50" s="7">
        <v>107</v>
      </c>
      <c r="L50" s="7">
        <v>318</v>
      </c>
      <c r="M50" s="7">
        <v>251</v>
      </c>
      <c r="N50" s="7">
        <v>144</v>
      </c>
      <c r="O50" s="7">
        <v>290</v>
      </c>
      <c r="P50" s="7">
        <v>61</v>
      </c>
      <c r="Q50" s="7">
        <v>60</v>
      </c>
      <c r="R50" s="7">
        <v>63</v>
      </c>
      <c r="S50" s="7">
        <v>44</v>
      </c>
      <c r="T50" s="8" t="s">
        <v>14</v>
      </c>
      <c r="U50" s="8">
        <v>9281.6968744196802</v>
      </c>
      <c r="V50" s="8">
        <v>8001.4953509959596</v>
      </c>
      <c r="W50" s="8">
        <v>9409.1339433845296</v>
      </c>
      <c r="X50" s="8">
        <v>5859.8323424541004</v>
      </c>
      <c r="Y50" s="8">
        <v>7044.6720759232403</v>
      </c>
      <c r="Z50" s="8">
        <v>8503.4110200095693</v>
      </c>
      <c r="AA50" s="8">
        <v>3432.85018302762</v>
      </c>
      <c r="AB50" s="8">
        <v>3032.6675009333799</v>
      </c>
      <c r="AC50" s="8">
        <v>6420.08469677837</v>
      </c>
      <c r="AD50" s="8">
        <v>12348.7996091369</v>
      </c>
      <c r="AE50" s="5" t="s">
        <v>14</v>
      </c>
      <c r="AF50" s="5">
        <v>13.1803282928285</v>
      </c>
      <c r="AG50" s="5">
        <v>12.966234218307701</v>
      </c>
      <c r="AH50" s="5">
        <v>13.1999995430124</v>
      </c>
      <c r="AI50" s="5">
        <v>12.516889852220601</v>
      </c>
      <c r="AJ50" s="5">
        <v>12.7825216142425</v>
      </c>
      <c r="AK50" s="5">
        <v>13.053995608977001</v>
      </c>
      <c r="AL50" s="5">
        <v>11.7456113813935</v>
      </c>
      <c r="AM50" s="5">
        <v>11.566847255203699</v>
      </c>
      <c r="AN50" s="5">
        <v>12.648601313237</v>
      </c>
      <c r="AO50" s="5">
        <v>13.5922000120274</v>
      </c>
      <c r="AP50" s="5" t="s">
        <v>14</v>
      </c>
      <c r="AQ50" s="22">
        <v>0.45500538368346399</v>
      </c>
      <c r="AR50" s="5">
        <v>0.24091130916269399</v>
      </c>
      <c r="AS50" s="5">
        <v>0.47467663386739301</v>
      </c>
      <c r="AT50" s="5">
        <v>-0.208433056924475</v>
      </c>
      <c r="AU50" s="5">
        <v>5.7198705097489401E-2</v>
      </c>
      <c r="AV50" s="23">
        <v>0.328672699831971</v>
      </c>
      <c r="AW50" s="5">
        <v>-0.97971152775153802</v>
      </c>
      <c r="AX50" s="5">
        <v>-1.1584756539413601</v>
      </c>
      <c r="AY50" s="5">
        <v>-7.6721595908031404E-2</v>
      </c>
      <c r="AZ50" s="5">
        <v>0.86687710288239095</v>
      </c>
    </row>
    <row r="51" spans="1:52">
      <c r="A51" s="56" t="s">
        <v>5405</v>
      </c>
      <c r="C51" s="5">
        <v>-0.59789254943814596</v>
      </c>
      <c r="D51" s="5">
        <v>-1.513504064420732</v>
      </c>
      <c r="E51" s="5">
        <v>13.0311938380041</v>
      </c>
      <c r="F51" s="5">
        <v>3.1559054259950101</v>
      </c>
      <c r="G51" s="6">
        <v>7.5652712189859903E-2</v>
      </c>
      <c r="H51" s="6">
        <v>0.12558350223516701</v>
      </c>
      <c r="I51" s="7" t="s">
        <v>14</v>
      </c>
      <c r="J51" s="7">
        <v>101</v>
      </c>
      <c r="K51" s="7">
        <v>97</v>
      </c>
      <c r="L51" s="7">
        <v>274</v>
      </c>
      <c r="M51" s="7">
        <v>341</v>
      </c>
      <c r="N51" s="7">
        <v>202</v>
      </c>
      <c r="O51" s="7">
        <v>138</v>
      </c>
      <c r="P51" s="7">
        <v>175</v>
      </c>
      <c r="Q51" s="7">
        <v>249</v>
      </c>
      <c r="R51" s="7">
        <v>117</v>
      </c>
      <c r="S51" s="7">
        <v>25</v>
      </c>
      <c r="T51" s="8" t="s">
        <v>14</v>
      </c>
      <c r="U51" s="8">
        <v>4222.7539834071504</v>
      </c>
      <c r="V51" s="8">
        <v>7253.6920471645599</v>
      </c>
      <c r="W51" s="8">
        <v>8107.2411965011397</v>
      </c>
      <c r="X51" s="8">
        <v>7960.9674453260805</v>
      </c>
      <c r="Y51" s="8">
        <v>9882.1094398367695</v>
      </c>
      <c r="Z51" s="8">
        <v>4046.4507612459402</v>
      </c>
      <c r="AA51" s="8">
        <v>9848.3406890136703</v>
      </c>
      <c r="AB51" s="8">
        <v>12585.5701288735</v>
      </c>
      <c r="AC51" s="8">
        <v>11923.0144368741</v>
      </c>
      <c r="AD51" s="8">
        <v>7016.3634142823503</v>
      </c>
      <c r="AE51" s="5" t="s">
        <v>14</v>
      </c>
      <c r="AF51" s="5">
        <v>12.044310090652299</v>
      </c>
      <c r="AG51" s="5">
        <v>12.8246986596077</v>
      </c>
      <c r="AH51" s="5">
        <v>12.9851732900703</v>
      </c>
      <c r="AI51" s="5">
        <v>12.9589092572515</v>
      </c>
      <c r="AJ51" s="5">
        <v>13.2707493009322</v>
      </c>
      <c r="AK51" s="5">
        <v>11.982797814371301</v>
      </c>
      <c r="AL51" s="5">
        <v>13.2658114390255</v>
      </c>
      <c r="AM51" s="5">
        <v>13.619597578237</v>
      </c>
      <c r="AN51" s="5">
        <v>13.54158240672</v>
      </c>
      <c r="AO51" s="5">
        <v>12.776713363107</v>
      </c>
      <c r="AP51" s="5" t="s">
        <v>14</v>
      </c>
      <c r="AQ51" s="22">
        <v>-0.88272422934518602</v>
      </c>
      <c r="AR51" s="5">
        <v>-0.102335660389757</v>
      </c>
      <c r="AS51" s="5">
        <v>5.8138970072825202E-2</v>
      </c>
      <c r="AT51" s="5">
        <v>3.1874937254048802E-2</v>
      </c>
      <c r="AU51" s="5">
        <v>0.34371498093471298</v>
      </c>
      <c r="AV51" s="23">
        <v>-0.944236505626183</v>
      </c>
      <c r="AW51" s="5">
        <v>0.33877711902796998</v>
      </c>
      <c r="AX51" s="5">
        <v>0.692563258239552</v>
      </c>
      <c r="AY51" s="5">
        <v>0.61454808672247696</v>
      </c>
      <c r="AZ51" s="5">
        <v>-0.15032095689046299</v>
      </c>
    </row>
    <row r="52" spans="1:52">
      <c r="A52" s="56" t="s">
        <v>5362</v>
      </c>
      <c r="C52" s="5">
        <v>-1.03694958875912</v>
      </c>
      <c r="D52" s="5">
        <v>-2.0518845916300039</v>
      </c>
      <c r="E52" s="5">
        <v>10.880314858472101</v>
      </c>
      <c r="F52" s="5">
        <v>2.939113920719</v>
      </c>
      <c r="G52" s="6">
        <v>8.64581489864613E-2</v>
      </c>
      <c r="H52" s="6">
        <v>0.14070639933090801</v>
      </c>
      <c r="I52" s="7" t="s">
        <v>14</v>
      </c>
      <c r="J52" s="7">
        <v>40</v>
      </c>
      <c r="K52" s="7">
        <v>32</v>
      </c>
      <c r="L52" s="7">
        <v>15</v>
      </c>
      <c r="M52" s="7">
        <v>73</v>
      </c>
      <c r="N52" s="7">
        <v>32</v>
      </c>
      <c r="O52" s="7">
        <v>5</v>
      </c>
      <c r="P52" s="7">
        <v>32</v>
      </c>
      <c r="Q52" s="7">
        <v>118</v>
      </c>
      <c r="R52" s="7">
        <v>11</v>
      </c>
      <c r="S52" s="7">
        <v>10</v>
      </c>
      <c r="T52" s="8" t="s">
        <v>14</v>
      </c>
      <c r="U52" s="8">
        <v>1672.37781521075</v>
      </c>
      <c r="V52" s="8">
        <v>2392.9705722604699</v>
      </c>
      <c r="W52" s="8">
        <v>443.82707280115699</v>
      </c>
      <c r="X52" s="8">
        <v>1704.2540278850599</v>
      </c>
      <c r="Y52" s="8">
        <v>1565.4826835384999</v>
      </c>
      <c r="Z52" s="8">
        <v>146.610534827751</v>
      </c>
      <c r="AA52" s="8">
        <v>1800.8394402767899</v>
      </c>
      <c r="AB52" s="8">
        <v>5964.2460851689802</v>
      </c>
      <c r="AC52" s="8">
        <v>1120.9671692787599</v>
      </c>
      <c r="AD52" s="8">
        <v>2806.5453657129401</v>
      </c>
      <c r="AE52" s="5" t="s">
        <v>14</v>
      </c>
      <c r="AF52" s="5">
        <v>10.7085474984742</v>
      </c>
      <c r="AG52" s="5">
        <v>11.225189702810299</v>
      </c>
      <c r="AH52" s="5">
        <v>8.7971007849570793</v>
      </c>
      <c r="AI52" s="5">
        <v>10.735770954979801</v>
      </c>
      <c r="AJ52" s="5">
        <v>10.6133131063907</v>
      </c>
      <c r="AK52" s="5">
        <v>7.2056518786621098</v>
      </c>
      <c r="AL52" s="5">
        <v>10.8152547447388</v>
      </c>
      <c r="AM52" s="5">
        <v>12.5423659395197</v>
      </c>
      <c r="AN52" s="5">
        <v>10.131814745446899</v>
      </c>
      <c r="AO52" s="5">
        <v>11.4550936192596</v>
      </c>
      <c r="AP52" s="5" t="s">
        <v>14</v>
      </c>
      <c r="AQ52" s="22">
        <v>0.28553720095024498</v>
      </c>
      <c r="AR52" s="5">
        <v>0.80217940528641096</v>
      </c>
      <c r="AS52" s="5">
        <v>-1.6259095125668399</v>
      </c>
      <c r="AT52" s="5">
        <v>0.31276065745592002</v>
      </c>
      <c r="AU52" s="5">
        <v>0.19030280886678999</v>
      </c>
      <c r="AV52" s="23">
        <v>-3.2173584188618101</v>
      </c>
      <c r="AW52" s="5">
        <v>0.39224444721489199</v>
      </c>
      <c r="AX52" s="5">
        <v>2.1193556419957802</v>
      </c>
      <c r="AY52" s="5">
        <v>-0.29119555207706299</v>
      </c>
      <c r="AZ52" s="5">
        <v>1.03208332173566</v>
      </c>
    </row>
    <row r="53" spans="1:52">
      <c r="A53" s="56" t="s">
        <v>5375</v>
      </c>
      <c r="C53" s="5">
        <v>1.0508455718926899</v>
      </c>
      <c r="D53" s="5">
        <v>2.0717437528841081</v>
      </c>
      <c r="E53" s="5">
        <v>9.6431205965557893</v>
      </c>
      <c r="F53" s="5">
        <v>2.6991209583596398</v>
      </c>
      <c r="G53" s="6">
        <v>0.100403590505138</v>
      </c>
      <c r="H53" s="6">
        <v>0.160259577152431</v>
      </c>
      <c r="I53" s="7" t="s">
        <v>14</v>
      </c>
      <c r="J53" s="7">
        <v>33</v>
      </c>
      <c r="K53" s="7">
        <v>2</v>
      </c>
      <c r="L53" s="7">
        <v>37</v>
      </c>
      <c r="M53" s="7">
        <v>8</v>
      </c>
      <c r="N53" s="7">
        <v>30</v>
      </c>
      <c r="O53" s="7">
        <v>29</v>
      </c>
      <c r="P53" s="46">
        <v>7</v>
      </c>
      <c r="Q53" s="46">
        <v>9</v>
      </c>
      <c r="R53" s="46">
        <v>6</v>
      </c>
      <c r="S53" s="46">
        <v>0</v>
      </c>
      <c r="T53" s="8" t="s">
        <v>14</v>
      </c>
      <c r="U53" s="8">
        <v>1379.71169754887</v>
      </c>
      <c r="V53" s="8">
        <v>149.56066076627999</v>
      </c>
      <c r="W53" s="8">
        <v>1094.77344624285</v>
      </c>
      <c r="X53" s="8">
        <v>186.76756469973199</v>
      </c>
      <c r="Y53" s="8">
        <v>1467.6400158173401</v>
      </c>
      <c r="Z53" s="8">
        <v>850.34110200095699</v>
      </c>
      <c r="AA53" s="8">
        <v>393.933627560547</v>
      </c>
      <c r="AB53" s="8">
        <v>454.90012514000699</v>
      </c>
      <c r="AC53" s="8">
        <v>611.43663778841699</v>
      </c>
      <c r="AD53" s="8">
        <v>0</v>
      </c>
      <c r="AE53" s="5" t="s">
        <v>14</v>
      </c>
      <c r="AF53" s="5">
        <v>10.431196390689401</v>
      </c>
      <c r="AG53" s="5">
        <v>7.2342010545302102</v>
      </c>
      <c r="AH53" s="5">
        <v>10.097733833172301</v>
      </c>
      <c r="AI53" s="5">
        <v>7.55280406060308</v>
      </c>
      <c r="AJ53" s="5">
        <v>10.520265099181501</v>
      </c>
      <c r="AK53" s="5">
        <v>9.7335934739390293</v>
      </c>
      <c r="AL53" s="5">
        <v>8.6254664044946008</v>
      </c>
      <c r="AM53" s="5">
        <v>8.8325739949827593</v>
      </c>
      <c r="AN53" s="5">
        <v>9.2584167815193297</v>
      </c>
      <c r="AO53" s="5">
        <v>0</v>
      </c>
      <c r="AP53" s="5" t="s">
        <v>14</v>
      </c>
      <c r="AQ53" s="22">
        <v>2.2025712813781602</v>
      </c>
      <c r="AR53" s="5">
        <v>-0.99442405478100704</v>
      </c>
      <c r="AS53" s="5">
        <v>1.86910872386108</v>
      </c>
      <c r="AT53" s="5">
        <v>-0.67582104870813897</v>
      </c>
      <c r="AU53" s="5">
        <v>2.2916399898702702</v>
      </c>
      <c r="AV53" s="23">
        <v>1.50496836462781</v>
      </c>
      <c r="AW53" s="5">
        <v>0.39684129518338401</v>
      </c>
      <c r="AX53" s="5">
        <v>0.60394888567154004</v>
      </c>
      <c r="AY53" s="5">
        <v>1.02979167220811</v>
      </c>
      <c r="AZ53" s="5">
        <v>-8.2286251093112206</v>
      </c>
    </row>
    <row r="54" spans="1:52">
      <c r="A54" s="56" t="s">
        <v>5368</v>
      </c>
      <c r="C54" s="5">
        <v>-0.50910661635165899</v>
      </c>
      <c r="D54" s="5">
        <v>-1.4231686306823563</v>
      </c>
      <c r="E54" s="5">
        <v>13.4471887309914</v>
      </c>
      <c r="F54" s="5">
        <v>2.43043812196</v>
      </c>
      <c r="G54" s="6">
        <v>0.11899963502821199</v>
      </c>
      <c r="H54" s="6">
        <v>0.18635791900644499</v>
      </c>
      <c r="I54" s="7" t="s">
        <v>14</v>
      </c>
      <c r="J54" s="7">
        <v>199</v>
      </c>
      <c r="K54" s="7">
        <v>139</v>
      </c>
      <c r="L54" s="7">
        <v>297</v>
      </c>
      <c r="M54" s="7">
        <v>484</v>
      </c>
      <c r="N54" s="7">
        <v>98</v>
      </c>
      <c r="O54" s="7">
        <v>449</v>
      </c>
      <c r="P54" s="7">
        <v>202</v>
      </c>
      <c r="Q54" s="7">
        <v>276</v>
      </c>
      <c r="R54" s="7">
        <v>98</v>
      </c>
      <c r="S54" s="7">
        <v>69</v>
      </c>
      <c r="T54" s="8" t="s">
        <v>14</v>
      </c>
      <c r="U54" s="8">
        <v>8320.0796306734901</v>
      </c>
      <c r="V54" s="8">
        <v>10394.465923256401</v>
      </c>
      <c r="W54" s="8">
        <v>8787.7760414629101</v>
      </c>
      <c r="X54" s="8">
        <v>11299.4376643338</v>
      </c>
      <c r="Y54" s="8">
        <v>4794.2907183366497</v>
      </c>
      <c r="Z54" s="8">
        <v>13165.6260275321</v>
      </c>
      <c r="AA54" s="8">
        <v>11367.798966747199</v>
      </c>
      <c r="AB54" s="8">
        <v>13950.270504293499</v>
      </c>
      <c r="AC54" s="8">
        <v>9986.7984172108008</v>
      </c>
      <c r="AD54" s="8">
        <v>19365.1630234193</v>
      </c>
      <c r="AE54" s="5" t="s">
        <v>14</v>
      </c>
      <c r="AF54" s="5">
        <v>13.0225550097555</v>
      </c>
      <c r="AG54" s="5">
        <v>13.3436668005748</v>
      </c>
      <c r="AH54" s="5">
        <v>13.101446548795</v>
      </c>
      <c r="AI54" s="5">
        <v>13.4640910286445</v>
      </c>
      <c r="AJ54" s="5">
        <v>12.2274025670981</v>
      </c>
      <c r="AK54" s="5">
        <v>13.684598079209</v>
      </c>
      <c r="AL54" s="5">
        <v>13.4727922312959</v>
      </c>
      <c r="AM54" s="5">
        <v>13.768108889903599</v>
      </c>
      <c r="AN54" s="5">
        <v>13.2859509884447</v>
      </c>
      <c r="AO54" s="5">
        <v>14.241250523711299</v>
      </c>
      <c r="AP54" s="5" t="s">
        <v>14</v>
      </c>
      <c r="AQ54" s="22">
        <v>-0.33863125698772301</v>
      </c>
      <c r="AR54" s="5">
        <v>-1.75194661684905E-2</v>
      </c>
      <c r="AS54" s="5">
        <v>-0.25973971794819101</v>
      </c>
      <c r="AT54" s="5">
        <v>0.10290476190122499</v>
      </c>
      <c r="AU54" s="5">
        <v>-1.13378369964514</v>
      </c>
      <c r="AV54" s="23">
        <v>0.32341181246579798</v>
      </c>
      <c r="AW54" s="5">
        <v>0.111605964552677</v>
      </c>
      <c r="AX54" s="5">
        <v>0.40692262316033401</v>
      </c>
      <c r="AY54" s="5">
        <v>-7.5235278298519503E-2</v>
      </c>
      <c r="AZ54" s="5">
        <v>0.88006425696803503</v>
      </c>
    </row>
    <row r="55" spans="1:52">
      <c r="A55" s="56" t="s">
        <v>5394</v>
      </c>
      <c r="C55" s="5">
        <v>-0.68263050857472996</v>
      </c>
      <c r="D55" s="5">
        <v>-1.6050636488222925</v>
      </c>
      <c r="E55" s="5">
        <v>11.004532078172</v>
      </c>
      <c r="F55" s="5">
        <v>2.2602804067609301</v>
      </c>
      <c r="G55" s="6">
        <v>0.13273002581793999</v>
      </c>
      <c r="H55" s="6">
        <v>0.202712396636093</v>
      </c>
      <c r="I55" s="7" t="s">
        <v>14</v>
      </c>
      <c r="J55" s="7">
        <v>31</v>
      </c>
      <c r="K55" s="7">
        <v>14</v>
      </c>
      <c r="L55" s="7">
        <v>59</v>
      </c>
      <c r="M55" s="7">
        <v>40</v>
      </c>
      <c r="N55" s="7">
        <v>73</v>
      </c>
      <c r="O55" s="7">
        <v>70</v>
      </c>
      <c r="P55" s="7">
        <v>28</v>
      </c>
      <c r="Q55" s="7">
        <v>41</v>
      </c>
      <c r="R55" s="7">
        <v>28</v>
      </c>
      <c r="S55" s="7">
        <v>22</v>
      </c>
      <c r="T55" s="8" t="s">
        <v>14</v>
      </c>
      <c r="U55" s="8">
        <v>1296.0928067883301</v>
      </c>
      <c r="V55" s="8">
        <v>1046.9246253639601</v>
      </c>
      <c r="W55" s="8">
        <v>1745.71981968455</v>
      </c>
      <c r="X55" s="8">
        <v>933.83782349866101</v>
      </c>
      <c r="Y55" s="8">
        <v>3571.2573718222002</v>
      </c>
      <c r="Z55" s="8">
        <v>2052.5474875885202</v>
      </c>
      <c r="AA55" s="8">
        <v>1575.73451024219</v>
      </c>
      <c r="AB55" s="8">
        <v>2072.3227923044701</v>
      </c>
      <c r="AC55" s="8">
        <v>2853.3709763459401</v>
      </c>
      <c r="AD55" s="8">
        <v>6174.3998045684702</v>
      </c>
      <c r="AE55" s="5" t="s">
        <v>14</v>
      </c>
      <c r="AF55" s="5">
        <v>10.341065992550201</v>
      </c>
      <c r="AG55" s="5">
        <v>10.03331923577</v>
      </c>
      <c r="AH55" s="5">
        <v>10.770432497857399</v>
      </c>
      <c r="AI55" s="5">
        <v>9.8685722964564704</v>
      </c>
      <c r="AJ55" s="5">
        <v>11.802620311278901</v>
      </c>
      <c r="AK55" s="5">
        <v>11.0039025941979</v>
      </c>
      <c r="AL55" s="5">
        <v>10.6227240449797</v>
      </c>
      <c r="AM55" s="5">
        <v>11.0177290294759</v>
      </c>
      <c r="AN55" s="5">
        <v>11.478957135577099</v>
      </c>
      <c r="AO55" s="5">
        <v>12.592316826605799</v>
      </c>
      <c r="AP55" s="5" t="s">
        <v>14</v>
      </c>
      <c r="AQ55" s="22">
        <v>-0.61209800392470404</v>
      </c>
      <c r="AR55" s="5">
        <v>-0.919844760704979</v>
      </c>
      <c r="AS55" s="5">
        <v>-0.18273149861753299</v>
      </c>
      <c r="AT55" s="5">
        <v>-1.0845917000184699</v>
      </c>
      <c r="AU55" s="5">
        <v>0.84945631480398398</v>
      </c>
      <c r="AV55" s="23">
        <v>5.07385977229209E-2</v>
      </c>
      <c r="AW55" s="5">
        <v>-0.33043995149521899</v>
      </c>
      <c r="AX55" s="5">
        <v>6.4565033000944197E-2</v>
      </c>
      <c r="AY55" s="5">
        <v>0.52579313910219505</v>
      </c>
      <c r="AZ55" s="5">
        <v>1.63915283013086</v>
      </c>
    </row>
    <row r="56" spans="1:52">
      <c r="A56" s="56" t="s">
        <v>5352</v>
      </c>
      <c r="C56" s="5">
        <v>-0.97652123720596695</v>
      </c>
      <c r="D56" s="5">
        <v>-1.9677149434406689</v>
      </c>
      <c r="E56" s="5">
        <v>10.679349314502799</v>
      </c>
      <c r="F56" s="5">
        <v>2.2417659426365799</v>
      </c>
      <c r="G56" s="6">
        <v>0.134327491746809</v>
      </c>
      <c r="H56" s="6">
        <v>0.202712396636093</v>
      </c>
      <c r="I56" s="7" t="s">
        <v>14</v>
      </c>
      <c r="J56" s="7">
        <v>24</v>
      </c>
      <c r="K56" s="7">
        <v>20</v>
      </c>
      <c r="L56" s="7">
        <v>7</v>
      </c>
      <c r="M56" s="7">
        <v>171</v>
      </c>
      <c r="N56" s="7">
        <v>37</v>
      </c>
      <c r="O56" s="7">
        <v>5</v>
      </c>
      <c r="P56" s="7">
        <v>67</v>
      </c>
      <c r="Q56" s="7">
        <v>24</v>
      </c>
      <c r="R56" s="7">
        <v>14</v>
      </c>
      <c r="S56" s="7">
        <v>9</v>
      </c>
      <c r="T56" s="8" t="s">
        <v>14</v>
      </c>
      <c r="U56" s="8">
        <v>1003.42668912645</v>
      </c>
      <c r="V56" s="8">
        <v>1495.6066076627999</v>
      </c>
      <c r="W56" s="8">
        <v>207.11930064053999</v>
      </c>
      <c r="X56" s="8">
        <v>3992.1566954567702</v>
      </c>
      <c r="Y56" s="8">
        <v>1810.0893528413901</v>
      </c>
      <c r="Z56" s="8">
        <v>146.610534827751</v>
      </c>
      <c r="AA56" s="8">
        <v>3770.50757807952</v>
      </c>
      <c r="AB56" s="8">
        <v>1213.0670003733501</v>
      </c>
      <c r="AC56" s="8">
        <v>1426.6854881729701</v>
      </c>
      <c r="AD56" s="8">
        <v>2525.8908291416501</v>
      </c>
      <c r="AE56" s="5" t="s">
        <v>14</v>
      </c>
      <c r="AF56" s="5">
        <v>9.9721565534685794</v>
      </c>
      <c r="AG56" s="5">
        <v>10.5474793345428</v>
      </c>
      <c r="AH56" s="5">
        <v>7.7012669542098502</v>
      </c>
      <c r="AI56" s="5">
        <v>11.963313970538101</v>
      </c>
      <c r="AJ56" s="5">
        <v>10.8226420102551</v>
      </c>
      <c r="AK56" s="5">
        <v>7.2056518786621098</v>
      </c>
      <c r="AL56" s="5">
        <v>11.8809256093925</v>
      </c>
      <c r="AM56" s="5">
        <v>10.245632326057301</v>
      </c>
      <c r="AN56" s="5">
        <v>10.479462480675901</v>
      </c>
      <c r="AO56" s="5">
        <v>11.3031476206273</v>
      </c>
      <c r="AP56" s="5" t="s">
        <v>14</v>
      </c>
      <c r="AQ56" s="22">
        <v>-0.240011320374375</v>
      </c>
      <c r="AR56" s="5">
        <v>0.33531146069985601</v>
      </c>
      <c r="AS56" s="5">
        <v>-2.51090091963311</v>
      </c>
      <c r="AT56" s="5">
        <v>1.75114609669514</v>
      </c>
      <c r="AU56" s="5">
        <v>0.61047413641209902</v>
      </c>
      <c r="AV56" s="23">
        <v>-3.00651599518085</v>
      </c>
      <c r="AW56" s="5">
        <v>1.66875773554957</v>
      </c>
      <c r="AX56" s="5">
        <v>3.3464452214305503E-2</v>
      </c>
      <c r="AY56" s="5">
        <v>0.267294606832992</v>
      </c>
      <c r="AZ56" s="5">
        <v>1.09097974678437</v>
      </c>
    </row>
    <row r="57" spans="1:52">
      <c r="A57" s="56" t="s">
        <v>5361</v>
      </c>
      <c r="C57" s="5">
        <v>0.64489262156637295</v>
      </c>
      <c r="D57" s="5">
        <v>1.5636229029455417</v>
      </c>
      <c r="E57" s="5">
        <v>10.9795913280524</v>
      </c>
      <c r="F57" s="5">
        <v>2.13302085601602</v>
      </c>
      <c r="G57" s="6">
        <v>0.144156411419949</v>
      </c>
      <c r="H57" s="6">
        <v>0.21366039549742499</v>
      </c>
      <c r="I57" s="7" t="s">
        <v>14</v>
      </c>
      <c r="J57" s="7">
        <v>49</v>
      </c>
      <c r="K57" s="7">
        <v>39</v>
      </c>
      <c r="L57" s="7">
        <v>110</v>
      </c>
      <c r="M57" s="7">
        <v>62</v>
      </c>
      <c r="N57" s="7">
        <v>26</v>
      </c>
      <c r="O57" s="7">
        <v>83</v>
      </c>
      <c r="P57" s="7">
        <v>38</v>
      </c>
      <c r="Q57" s="7">
        <v>27</v>
      </c>
      <c r="R57" s="7">
        <v>14</v>
      </c>
      <c r="S57" s="7">
        <v>0</v>
      </c>
      <c r="T57" s="8" t="s">
        <v>14</v>
      </c>
      <c r="U57" s="8">
        <v>2048.6628236331699</v>
      </c>
      <c r="V57" s="8">
        <v>2916.4328849424501</v>
      </c>
      <c r="W57" s="8">
        <v>3254.7318672084898</v>
      </c>
      <c r="X57" s="8">
        <v>1447.4486264229199</v>
      </c>
      <c r="Y57" s="8">
        <v>1271.95468037503</v>
      </c>
      <c r="Z57" s="8">
        <v>2433.7348781406699</v>
      </c>
      <c r="AA57" s="8">
        <v>2138.4968353286799</v>
      </c>
      <c r="AB57" s="8">
        <v>1364.70037542002</v>
      </c>
      <c r="AC57" s="8">
        <v>1426.6854881729701</v>
      </c>
      <c r="AD57" s="8">
        <v>0</v>
      </c>
      <c r="AE57" s="5" t="s">
        <v>14</v>
      </c>
      <c r="AF57" s="5">
        <v>11.001170885768</v>
      </c>
      <c r="AG57" s="5">
        <v>11.5104837520174</v>
      </c>
      <c r="AH57" s="5">
        <v>11.6687661729095</v>
      </c>
      <c r="AI57" s="5">
        <v>10.5002928006689</v>
      </c>
      <c r="AJ57" s="5">
        <v>10.3139653421087</v>
      </c>
      <c r="AK57" s="5">
        <v>11.249548968339001</v>
      </c>
      <c r="AL57" s="5">
        <v>11.063055829639399</v>
      </c>
      <c r="AM57" s="5">
        <v>10.4154252863646</v>
      </c>
      <c r="AN57" s="5">
        <v>10.479462480675901</v>
      </c>
      <c r="AO57" s="5">
        <v>0</v>
      </c>
      <c r="AP57" s="5" t="s">
        <v>14</v>
      </c>
      <c r="AQ57" s="22">
        <v>1.18095373391887</v>
      </c>
      <c r="AR57" s="5">
        <v>1.6902666001682201</v>
      </c>
      <c r="AS57" s="5">
        <v>1.8485490210604001</v>
      </c>
      <c r="AT57" s="5">
        <v>0.68007564881978799</v>
      </c>
      <c r="AU57" s="5">
        <v>0.49374819025956301</v>
      </c>
      <c r="AV57" s="23">
        <v>1.4293318164898201</v>
      </c>
      <c r="AW57" s="5">
        <v>1.24283867779025</v>
      </c>
      <c r="AX57" s="5">
        <v>0.59520813451542098</v>
      </c>
      <c r="AY57" s="5">
        <v>0.65924532882681297</v>
      </c>
      <c r="AZ57" s="5">
        <v>-9.8202171518491408</v>
      </c>
    </row>
    <row r="58" spans="1:52">
      <c r="A58" s="56" t="s">
        <v>5349</v>
      </c>
      <c r="C58" s="5">
        <v>-0.41419350278721501</v>
      </c>
      <c r="D58" s="5">
        <v>-1.3325535430648359</v>
      </c>
      <c r="E58" s="5">
        <v>17.8686239872805</v>
      </c>
      <c r="F58" s="5">
        <v>1.8852105904591401</v>
      </c>
      <c r="G58" s="6">
        <v>0.16974311004343401</v>
      </c>
      <c r="H58" s="6">
        <v>0.24716979181763199</v>
      </c>
      <c r="I58" s="7" t="s">
        <v>14</v>
      </c>
      <c r="J58" s="7">
        <v>4144</v>
      </c>
      <c r="K58" s="7">
        <v>3524</v>
      </c>
      <c r="L58" s="7">
        <v>5779</v>
      </c>
      <c r="M58" s="7">
        <v>10365</v>
      </c>
      <c r="N58" s="7">
        <v>4137</v>
      </c>
      <c r="O58" s="7">
        <v>7340</v>
      </c>
      <c r="P58" s="7">
        <v>6163</v>
      </c>
      <c r="Q58" s="7">
        <v>6540</v>
      </c>
      <c r="R58" s="7">
        <v>1631</v>
      </c>
      <c r="S58" s="7">
        <v>1005</v>
      </c>
      <c r="T58" s="8" t="s">
        <v>14</v>
      </c>
      <c r="U58" s="8">
        <v>173258.341655834</v>
      </c>
      <c r="V58" s="8">
        <v>263525.88427018502</v>
      </c>
      <c r="W58" s="8">
        <v>170991.77691452601</v>
      </c>
      <c r="X58" s="8">
        <v>241980.72601409</v>
      </c>
      <c r="Y58" s="8">
        <v>202387.558181211</v>
      </c>
      <c r="Z58" s="8">
        <v>215224.26512713899</v>
      </c>
      <c r="AA58" s="8">
        <v>346830.42095080699</v>
      </c>
      <c r="AB58" s="8">
        <v>330560.75760173798</v>
      </c>
      <c r="AC58" s="8">
        <v>166208.859372151</v>
      </c>
      <c r="AD58" s="8">
        <v>282057.80925415002</v>
      </c>
      <c r="AE58" s="5" t="s">
        <v>14</v>
      </c>
      <c r="AF58" s="5">
        <v>17.402573614950601</v>
      </c>
      <c r="AG58" s="5">
        <v>18.007590623490199</v>
      </c>
      <c r="AH58" s="5">
        <v>17.3835758584387</v>
      </c>
      <c r="AI58" s="5">
        <v>17.884538576547001</v>
      </c>
      <c r="AJ58" s="5">
        <v>17.626768205566801</v>
      </c>
      <c r="AK58" s="5">
        <v>17.7154879191257</v>
      </c>
      <c r="AL58" s="5">
        <v>18.403875078868801</v>
      </c>
      <c r="AM58" s="5">
        <v>18.334560304603599</v>
      </c>
      <c r="AN58" s="5">
        <v>17.342646438045801</v>
      </c>
      <c r="AO58" s="5">
        <v>18.1056364703011</v>
      </c>
      <c r="AP58" s="5" t="s">
        <v>14</v>
      </c>
      <c r="AQ58" s="22">
        <v>-0.418151694043221</v>
      </c>
      <c r="AR58" s="5">
        <v>0.18686531449635499</v>
      </c>
      <c r="AS58" s="5">
        <v>-0.437149450555118</v>
      </c>
      <c r="AT58" s="5">
        <v>6.3813267553207695E-2</v>
      </c>
      <c r="AU58" s="5">
        <v>-0.19395710342706701</v>
      </c>
      <c r="AV58" s="23">
        <v>-0.105237389868165</v>
      </c>
      <c r="AW58" s="5">
        <v>0.58314976987496403</v>
      </c>
      <c r="AX58" s="5">
        <v>0.51383499560978796</v>
      </c>
      <c r="AY58" s="5">
        <v>-0.47807887094801399</v>
      </c>
      <c r="AZ58" s="5">
        <v>0.28491116130726701</v>
      </c>
    </row>
    <row r="59" spans="1:52">
      <c r="A59" s="56" t="s">
        <v>5338</v>
      </c>
      <c r="C59" s="5">
        <v>-0.79321292339646099</v>
      </c>
      <c r="D59" s="5">
        <v>-1.7329294522234171</v>
      </c>
      <c r="E59" s="5">
        <v>11.531108530475599</v>
      </c>
      <c r="F59" s="5">
        <v>1.73220922501376</v>
      </c>
      <c r="G59" s="6">
        <v>0.18812900484693401</v>
      </c>
      <c r="H59" s="6">
        <v>0.269219093143026</v>
      </c>
      <c r="I59" s="7" t="s">
        <v>14</v>
      </c>
      <c r="J59" s="7">
        <v>23</v>
      </c>
      <c r="K59" s="7">
        <v>104</v>
      </c>
      <c r="L59" s="7">
        <v>50</v>
      </c>
      <c r="M59" s="7">
        <v>344</v>
      </c>
      <c r="N59" s="7">
        <v>14</v>
      </c>
      <c r="O59" s="7">
        <v>60</v>
      </c>
      <c r="P59" s="7">
        <v>125</v>
      </c>
      <c r="Q59" s="7">
        <v>93</v>
      </c>
      <c r="R59" s="7">
        <v>20</v>
      </c>
      <c r="S59" s="7">
        <v>3</v>
      </c>
      <c r="T59" s="8" t="s">
        <v>14</v>
      </c>
      <c r="U59" s="8">
        <v>961.61724374618302</v>
      </c>
      <c r="V59" s="8">
        <v>7777.1543598465396</v>
      </c>
      <c r="W59" s="8">
        <v>1479.42357600386</v>
      </c>
      <c r="X59" s="8">
        <v>8031.0052820884803</v>
      </c>
      <c r="Y59" s="8">
        <v>684.89867404809297</v>
      </c>
      <c r="Z59" s="8">
        <v>1759.3264179330199</v>
      </c>
      <c r="AA59" s="8">
        <v>7034.5290635811898</v>
      </c>
      <c r="AB59" s="8">
        <v>4700.6346264467402</v>
      </c>
      <c r="AC59" s="8">
        <v>2038.1221259613901</v>
      </c>
      <c r="AD59" s="8">
        <v>841.96360971388197</v>
      </c>
      <c r="AE59" s="5" t="s">
        <v>14</v>
      </c>
      <c r="AF59" s="5">
        <v>9.9108184568800102</v>
      </c>
      <c r="AG59" s="5">
        <v>12.925212150441601</v>
      </c>
      <c r="AH59" s="5">
        <v>10.531794300766199</v>
      </c>
      <c r="AI59" s="5">
        <v>12.971544502710801</v>
      </c>
      <c r="AJ59" s="5">
        <v>9.4218516564856891</v>
      </c>
      <c r="AK59" s="5">
        <v>10.781627257768401</v>
      </c>
      <c r="AL59" s="5">
        <v>12.7804432011879</v>
      </c>
      <c r="AM59" s="5">
        <v>12.198946713254299</v>
      </c>
      <c r="AN59" s="5">
        <v>10.9937324676883</v>
      </c>
      <c r="AO59" s="5">
        <v>9.7193265419165709</v>
      </c>
      <c r="AP59" s="5" t="s">
        <v>14</v>
      </c>
      <c r="AQ59" s="22">
        <v>-1.31271126802996</v>
      </c>
      <c r="AR59" s="5">
        <v>1.7016824255316201</v>
      </c>
      <c r="AS59" s="5">
        <v>-0.69173542414381795</v>
      </c>
      <c r="AT59" s="5">
        <v>1.7480147778008099</v>
      </c>
      <c r="AU59" s="5">
        <v>-1.8016780684242799</v>
      </c>
      <c r="AV59" s="23">
        <v>-0.44190246714158798</v>
      </c>
      <c r="AW59" s="5">
        <v>1.55691347627795</v>
      </c>
      <c r="AX59" s="5">
        <v>0.97541698834434598</v>
      </c>
      <c r="AY59" s="5">
        <v>-0.22979725722167099</v>
      </c>
      <c r="AZ59" s="5">
        <v>-1.5042031829933999</v>
      </c>
    </row>
    <row r="60" spans="1:52">
      <c r="A60" s="56" t="s">
        <v>5390</v>
      </c>
      <c r="C60" s="5">
        <v>0.46557669038537802</v>
      </c>
      <c r="D60" s="5">
        <v>1.380869219758764</v>
      </c>
      <c r="E60" s="5">
        <v>11.8335843383531</v>
      </c>
      <c r="F60" s="5">
        <v>1.7041384692344299</v>
      </c>
      <c r="G60" s="6">
        <v>0.191747643732985</v>
      </c>
      <c r="H60" s="6">
        <v>0.26974668525148798</v>
      </c>
      <c r="I60" s="7" t="s">
        <v>14</v>
      </c>
      <c r="J60" s="7">
        <v>78</v>
      </c>
      <c r="K60" s="7">
        <v>76</v>
      </c>
      <c r="L60" s="7">
        <v>153</v>
      </c>
      <c r="M60" s="7">
        <v>157</v>
      </c>
      <c r="N60" s="7">
        <v>61</v>
      </c>
      <c r="O60" s="7">
        <v>134</v>
      </c>
      <c r="P60" s="7">
        <v>54</v>
      </c>
      <c r="Q60" s="7">
        <v>79</v>
      </c>
      <c r="R60" s="7">
        <v>27</v>
      </c>
      <c r="S60" s="7">
        <v>4</v>
      </c>
      <c r="T60" s="8" t="s">
        <v>14</v>
      </c>
      <c r="U60" s="8">
        <v>3261.1367396609699</v>
      </c>
      <c r="V60" s="8">
        <v>5683.3051091186198</v>
      </c>
      <c r="W60" s="8">
        <v>4527.0361425718002</v>
      </c>
      <c r="X60" s="8">
        <v>3665.3134572322401</v>
      </c>
      <c r="Y60" s="8">
        <v>2984.2013654952598</v>
      </c>
      <c r="Z60" s="8">
        <v>3929.1623333837301</v>
      </c>
      <c r="AA60" s="8">
        <v>3038.9165554670699</v>
      </c>
      <c r="AB60" s="8">
        <v>3993.0122095622801</v>
      </c>
      <c r="AC60" s="8">
        <v>2751.4648700478701</v>
      </c>
      <c r="AD60" s="8">
        <v>1122.61814628518</v>
      </c>
      <c r="AE60" s="5" t="s">
        <v>14</v>
      </c>
      <c r="AF60" s="5">
        <v>11.671601541726</v>
      </c>
      <c r="AG60" s="5">
        <v>12.472768279003301</v>
      </c>
      <c r="AH60" s="5">
        <v>12.1446697584019</v>
      </c>
      <c r="AI60" s="5">
        <v>11.8401144212933</v>
      </c>
      <c r="AJ60" s="5">
        <v>11.5436125358182</v>
      </c>
      <c r="AK60" s="5">
        <v>11.9403731881716</v>
      </c>
      <c r="AL60" s="5">
        <v>11.5698160074539</v>
      </c>
      <c r="AM60" s="5">
        <v>11.9636230277214</v>
      </c>
      <c r="AN60" s="5">
        <v>11.426508435325101</v>
      </c>
      <c r="AO60" s="5">
        <v>10.1339361137622</v>
      </c>
      <c r="AP60" s="5" t="s">
        <v>14</v>
      </c>
      <c r="AQ60" s="22">
        <v>8.9921085832500602E-4</v>
      </c>
      <c r="AR60" s="5">
        <v>0.80206594813557996</v>
      </c>
      <c r="AS60" s="5">
        <v>0.47396742753419102</v>
      </c>
      <c r="AT60" s="5">
        <v>0.16941209042564001</v>
      </c>
      <c r="AU60" s="5">
        <v>-0.12708979504949799</v>
      </c>
      <c r="AV60" s="23">
        <v>0.26967085730394502</v>
      </c>
      <c r="AW60" s="5">
        <v>-0.100886323413755</v>
      </c>
      <c r="AX60" s="5">
        <v>0.29292069685369498</v>
      </c>
      <c r="AY60" s="5">
        <v>-0.24419389554263499</v>
      </c>
      <c r="AZ60" s="5">
        <v>-1.5367662171054901</v>
      </c>
    </row>
    <row r="61" spans="1:52">
      <c r="A61" s="56" t="s">
        <v>5359</v>
      </c>
      <c r="C61" s="5">
        <v>-0.43528123010566799</v>
      </c>
      <c r="D61" s="5">
        <v>-1.352174391905637</v>
      </c>
      <c r="E61" s="5">
        <v>14.543459834916201</v>
      </c>
      <c r="F61" s="5">
        <v>1.64737313489143</v>
      </c>
      <c r="G61" s="6">
        <v>0.19931683888339399</v>
      </c>
      <c r="H61" s="6">
        <v>0.27572162712202802</v>
      </c>
      <c r="I61" s="7" t="s">
        <v>14</v>
      </c>
      <c r="J61" s="7">
        <v>277</v>
      </c>
      <c r="K61" s="7">
        <v>371</v>
      </c>
      <c r="L61" s="7">
        <v>1077</v>
      </c>
      <c r="M61" s="7">
        <v>1115</v>
      </c>
      <c r="N61" s="7">
        <v>342</v>
      </c>
      <c r="O61" s="7">
        <v>411</v>
      </c>
      <c r="P61" s="7">
        <v>448</v>
      </c>
      <c r="Q61" s="7">
        <v>640</v>
      </c>
      <c r="R61" s="7">
        <v>317</v>
      </c>
      <c r="S61" s="7">
        <v>81</v>
      </c>
      <c r="T61" s="8" t="s">
        <v>14</v>
      </c>
      <c r="U61" s="8">
        <v>11581.2163703345</v>
      </c>
      <c r="V61" s="8">
        <v>27743.502572144898</v>
      </c>
      <c r="W61" s="8">
        <v>31866.783827123101</v>
      </c>
      <c r="X61" s="8">
        <v>26030.729330025199</v>
      </c>
      <c r="Y61" s="8">
        <v>16731.096180317702</v>
      </c>
      <c r="Z61" s="8">
        <v>12051.385962841199</v>
      </c>
      <c r="AA61" s="8">
        <v>25211.752163875</v>
      </c>
      <c r="AB61" s="8">
        <v>32348.453343289399</v>
      </c>
      <c r="AC61" s="8">
        <v>32304.235696487998</v>
      </c>
      <c r="AD61" s="8">
        <v>22733.017462274802</v>
      </c>
      <c r="AE61" s="5" t="s">
        <v>14</v>
      </c>
      <c r="AF61" s="5">
        <v>13.499623733095101</v>
      </c>
      <c r="AG61" s="5">
        <v>14.759914316864201</v>
      </c>
      <c r="AH61" s="5">
        <v>14.959811073193301</v>
      </c>
      <c r="AI61" s="5">
        <v>14.667983535047901</v>
      </c>
      <c r="AJ61" s="5">
        <v>14.0303305756436</v>
      </c>
      <c r="AK61" s="5">
        <v>13.557031158869</v>
      </c>
      <c r="AL61" s="5">
        <v>14.6218659874904</v>
      </c>
      <c r="AM61" s="5">
        <v>14.9814537126146</v>
      </c>
      <c r="AN61" s="5">
        <v>14.97948038042</v>
      </c>
      <c r="AO61" s="5">
        <v>14.472565033381899</v>
      </c>
      <c r="AP61" s="5" t="s">
        <v>14</v>
      </c>
      <c r="AQ61" s="22">
        <v>-0.95338221756692199</v>
      </c>
      <c r="AR61" s="5">
        <v>0.30690836620221901</v>
      </c>
      <c r="AS61" s="5">
        <v>0.50680512253130905</v>
      </c>
      <c r="AT61" s="5">
        <v>0.21497758438589901</v>
      </c>
      <c r="AU61" s="5">
        <v>-0.42267537501840202</v>
      </c>
      <c r="AV61" s="23">
        <v>-0.89597479179297301</v>
      </c>
      <c r="AW61" s="5">
        <v>0.16886003682842901</v>
      </c>
      <c r="AX61" s="5">
        <v>0.52844776195256504</v>
      </c>
      <c r="AY61" s="5">
        <v>0.52647442975799796</v>
      </c>
      <c r="AZ61" s="5">
        <v>1.9559082719872799E-2</v>
      </c>
    </row>
    <row r="62" spans="1:52">
      <c r="A62" s="56" t="s">
        <v>5401</v>
      </c>
      <c r="C62" s="5">
        <v>0.46603624079257</v>
      </c>
      <c r="D62" s="5">
        <v>1.3813091464744696</v>
      </c>
      <c r="E62" s="5">
        <v>10.9436699303313</v>
      </c>
      <c r="F62" s="5">
        <v>1.2919523677971601</v>
      </c>
      <c r="G62" s="6">
        <v>0.25568846568182602</v>
      </c>
      <c r="H62" s="6">
        <v>0.34790397789494398</v>
      </c>
      <c r="I62" s="7" t="s">
        <v>14</v>
      </c>
      <c r="J62" s="7">
        <v>52</v>
      </c>
      <c r="K62" s="7">
        <v>28</v>
      </c>
      <c r="L62" s="7">
        <v>98</v>
      </c>
      <c r="M62" s="7">
        <v>69</v>
      </c>
      <c r="N62" s="7">
        <v>23</v>
      </c>
      <c r="O62" s="7">
        <v>86</v>
      </c>
      <c r="P62" s="7">
        <v>18</v>
      </c>
      <c r="Q62" s="7">
        <v>28</v>
      </c>
      <c r="R62" s="7">
        <v>15</v>
      </c>
      <c r="S62" s="7">
        <v>9</v>
      </c>
      <c r="T62" s="8" t="s">
        <v>14</v>
      </c>
      <c r="U62" s="8">
        <v>2174.0911597739801</v>
      </c>
      <c r="V62" s="8">
        <v>2093.8492507279102</v>
      </c>
      <c r="W62" s="8">
        <v>2899.67020896756</v>
      </c>
      <c r="X62" s="8">
        <v>1610.87024553519</v>
      </c>
      <c r="Y62" s="8">
        <v>1125.1906787933001</v>
      </c>
      <c r="Z62" s="8">
        <v>2521.7011990373198</v>
      </c>
      <c r="AA62" s="8">
        <v>1012.97218515569</v>
      </c>
      <c r="AB62" s="8">
        <v>1415.24483376891</v>
      </c>
      <c r="AC62" s="8">
        <v>1528.59159447104</v>
      </c>
      <c r="AD62" s="8">
        <v>2525.8908291416501</v>
      </c>
      <c r="AE62" s="5" t="s">
        <v>14</v>
      </c>
      <c r="AF62" s="5">
        <v>11.086860151369599</v>
      </c>
      <c r="AG62" s="5">
        <v>11.032630713287199</v>
      </c>
      <c r="AH62" s="5">
        <v>11.502170562640799</v>
      </c>
      <c r="AI62" s="5">
        <v>10.6545198972269</v>
      </c>
      <c r="AJ62" s="5">
        <v>10.137235399877699</v>
      </c>
      <c r="AK62" s="5">
        <v>11.3007536212991</v>
      </c>
      <c r="AL62" s="5">
        <v>9.9858023621627794</v>
      </c>
      <c r="AM62" s="5">
        <v>10.4678549780003</v>
      </c>
      <c r="AN62" s="5">
        <v>10.578930785106801</v>
      </c>
      <c r="AO62" s="5">
        <v>11.3031476206273</v>
      </c>
      <c r="AP62" s="5" t="s">
        <v>14</v>
      </c>
      <c r="AQ62" s="22">
        <v>0.28186954220972998</v>
      </c>
      <c r="AR62" s="5">
        <v>0.227640104127385</v>
      </c>
      <c r="AS62" s="5">
        <v>0.69717995348098505</v>
      </c>
      <c r="AT62" s="5">
        <v>-0.15047071193294101</v>
      </c>
      <c r="AU62" s="5">
        <v>-0.667755209282207</v>
      </c>
      <c r="AV62" s="23">
        <v>0.49576301213923901</v>
      </c>
      <c r="AW62" s="5">
        <v>-0.81918824699708304</v>
      </c>
      <c r="AX62" s="5">
        <v>-0.33713563115953199</v>
      </c>
      <c r="AY62" s="5">
        <v>-0.226059824053047</v>
      </c>
      <c r="AZ62" s="5">
        <v>0.49815701146746399</v>
      </c>
    </row>
    <row r="63" spans="1:52">
      <c r="A63" s="56" t="s">
        <v>5353</v>
      </c>
      <c r="C63" s="5">
        <v>-0.42809931772080401</v>
      </c>
      <c r="D63" s="5">
        <v>-1.3454598292076902</v>
      </c>
      <c r="E63" s="5">
        <v>15.573363229109299</v>
      </c>
      <c r="F63" s="5">
        <v>1.22164239494884</v>
      </c>
      <c r="G63" s="6">
        <v>0.26903857203107601</v>
      </c>
      <c r="H63" s="6">
        <v>0.36016453997708497</v>
      </c>
      <c r="I63" s="7" t="s">
        <v>14</v>
      </c>
      <c r="J63" s="7">
        <v>506</v>
      </c>
      <c r="K63" s="7">
        <v>724</v>
      </c>
      <c r="L63" s="7">
        <v>2021</v>
      </c>
      <c r="M63" s="7">
        <v>2737</v>
      </c>
      <c r="N63" s="7">
        <v>780</v>
      </c>
      <c r="O63" s="7">
        <v>668</v>
      </c>
      <c r="P63" s="7">
        <v>691</v>
      </c>
      <c r="Q63" s="7">
        <v>1695</v>
      </c>
      <c r="R63" s="7">
        <v>651</v>
      </c>
      <c r="S63" s="7">
        <v>139</v>
      </c>
      <c r="T63" s="8" t="s">
        <v>14</v>
      </c>
      <c r="U63" s="8">
        <v>21155.579362416</v>
      </c>
      <c r="V63" s="8">
        <v>54140.959197393197</v>
      </c>
      <c r="W63" s="8">
        <v>59798.300942075897</v>
      </c>
      <c r="X63" s="8">
        <v>63897.853072895901</v>
      </c>
      <c r="Y63" s="8">
        <v>38158.640411250897</v>
      </c>
      <c r="Z63" s="8">
        <v>19587.1674529876</v>
      </c>
      <c r="AA63" s="8">
        <v>38886.876663476804</v>
      </c>
      <c r="AB63" s="8">
        <v>85672.856901367893</v>
      </c>
      <c r="AC63" s="8">
        <v>66340.8752000432</v>
      </c>
      <c r="AD63" s="8">
        <v>39010.980583409902</v>
      </c>
      <c r="AE63" s="5" t="s">
        <v>14</v>
      </c>
      <c r="AF63" s="5">
        <v>14.3688187680693</v>
      </c>
      <c r="AG63" s="5">
        <v>15.724459473848199</v>
      </c>
      <c r="AH63" s="5">
        <v>15.867840998867599</v>
      </c>
      <c r="AI63" s="5">
        <v>15.963502415872</v>
      </c>
      <c r="AJ63" s="5">
        <v>15.2197599560462</v>
      </c>
      <c r="AK63" s="5">
        <v>14.257694813900599</v>
      </c>
      <c r="AL63" s="5">
        <v>15.2470328431541</v>
      </c>
      <c r="AM63" s="5">
        <v>16.386567417344601</v>
      </c>
      <c r="AN63" s="5">
        <v>16.017632171047801</v>
      </c>
      <c r="AO63" s="5">
        <v>15.251629623370301</v>
      </c>
      <c r="AP63" s="5" t="s">
        <v>14</v>
      </c>
      <c r="AQ63" s="22">
        <v>-1.0616750800827699</v>
      </c>
      <c r="AR63" s="5">
        <v>0.29396562569613</v>
      </c>
      <c r="AS63" s="5">
        <v>0.43734715071548202</v>
      </c>
      <c r="AT63" s="5">
        <v>0.53300856771995198</v>
      </c>
      <c r="AU63" s="5">
        <v>-0.210733892105884</v>
      </c>
      <c r="AV63" s="23">
        <v>-1.17279903425145</v>
      </c>
      <c r="AW63" s="5">
        <v>-0.18346100499794599</v>
      </c>
      <c r="AX63" s="5">
        <v>0.95607356919254205</v>
      </c>
      <c r="AY63" s="5">
        <v>0.58713832289575896</v>
      </c>
      <c r="AZ63" s="5">
        <v>-0.17886422478181499</v>
      </c>
    </row>
    <row r="64" spans="1:52">
      <c r="A64" s="56" t="s">
        <v>5340</v>
      </c>
      <c r="C64" s="5">
        <v>-0.43034933292245697</v>
      </c>
      <c r="D64" s="5">
        <v>-1.3475598343305288</v>
      </c>
      <c r="E64" s="5">
        <v>10.931819802826199</v>
      </c>
      <c r="F64" s="5">
        <v>1.06604919319758</v>
      </c>
      <c r="G64" s="6">
        <v>0.30183954771847699</v>
      </c>
      <c r="H64" s="6">
        <v>0.39114774854715201</v>
      </c>
      <c r="I64" s="7" t="s">
        <v>14</v>
      </c>
      <c r="J64" s="7">
        <v>55</v>
      </c>
      <c r="K64" s="7">
        <v>17</v>
      </c>
      <c r="L64" s="7">
        <v>33</v>
      </c>
      <c r="M64" s="7">
        <v>76</v>
      </c>
      <c r="N64" s="7">
        <v>58</v>
      </c>
      <c r="O64" s="7">
        <v>33</v>
      </c>
      <c r="P64" s="7">
        <v>42</v>
      </c>
      <c r="Q64" s="7">
        <v>46</v>
      </c>
      <c r="R64" s="7">
        <v>27</v>
      </c>
      <c r="S64" s="7">
        <v>4</v>
      </c>
      <c r="T64" s="8" t="s">
        <v>14</v>
      </c>
      <c r="U64" s="8">
        <v>2299.5194959147798</v>
      </c>
      <c r="V64" s="8">
        <v>1271.2656165133801</v>
      </c>
      <c r="W64" s="8">
        <v>976.41956016254596</v>
      </c>
      <c r="X64" s="8">
        <v>1774.29186464746</v>
      </c>
      <c r="Y64" s="8">
        <v>2837.4373639135301</v>
      </c>
      <c r="Z64" s="8">
        <v>967.62952986315804</v>
      </c>
      <c r="AA64" s="8">
        <v>2363.6017653632798</v>
      </c>
      <c r="AB64" s="8">
        <v>2325.0450840489202</v>
      </c>
      <c r="AC64" s="8">
        <v>2751.4648700478701</v>
      </c>
      <c r="AD64" s="8">
        <v>1122.61814628518</v>
      </c>
      <c r="AE64" s="5" t="s">
        <v>14</v>
      </c>
      <c r="AF64" s="5">
        <v>11.167743967376</v>
      </c>
      <c r="AG64" s="5">
        <v>10.3131841845472</v>
      </c>
      <c r="AH64" s="5">
        <v>9.9328341659238095</v>
      </c>
      <c r="AI64" s="5">
        <v>10.7938405132595</v>
      </c>
      <c r="AJ64" s="5">
        <v>11.470881190527701</v>
      </c>
      <c r="AK64" s="5">
        <v>9.9198011757183195</v>
      </c>
      <c r="AL64" s="5">
        <v>11.2073815170586</v>
      </c>
      <c r="AM64" s="5">
        <v>11.183663344458401</v>
      </c>
      <c r="AN64" s="5">
        <v>11.426508435325101</v>
      </c>
      <c r="AO64" s="5">
        <v>10.1339361137622</v>
      </c>
      <c r="AP64" s="5" t="s">
        <v>14</v>
      </c>
      <c r="AQ64" s="22">
        <v>0.41276650658029401</v>
      </c>
      <c r="AR64" s="5">
        <v>-0.441793276248516</v>
      </c>
      <c r="AS64" s="5">
        <v>-0.82214329487186599</v>
      </c>
      <c r="AT64" s="5">
        <v>3.88630524638547E-2</v>
      </c>
      <c r="AU64" s="5">
        <v>0.71590372973202299</v>
      </c>
      <c r="AV64" s="23">
        <v>-0.83517628507735098</v>
      </c>
      <c r="AW64" s="5">
        <v>0.452404056262944</v>
      </c>
      <c r="AX64" s="5">
        <v>0.428685883662697</v>
      </c>
      <c r="AY64" s="5">
        <v>0.67153097452939303</v>
      </c>
      <c r="AZ64" s="5">
        <v>-0.62104134703346703</v>
      </c>
    </row>
    <row r="65" spans="1:52">
      <c r="A65" s="56" t="s">
        <v>5355</v>
      </c>
      <c r="C65" s="5">
        <v>-0.42863279954732703</v>
      </c>
      <c r="D65" s="5">
        <v>-1.3459574472584666</v>
      </c>
      <c r="E65" s="5">
        <v>11.544662877931501</v>
      </c>
      <c r="F65" s="5">
        <v>1.05276039770249</v>
      </c>
      <c r="G65" s="6">
        <v>0.304872197995809</v>
      </c>
      <c r="H65" s="6">
        <v>0.39114774854715201</v>
      </c>
      <c r="I65" s="7" t="s">
        <v>14</v>
      </c>
      <c r="J65" s="7">
        <v>47</v>
      </c>
      <c r="K65" s="7">
        <v>57</v>
      </c>
      <c r="L65" s="7">
        <v>49</v>
      </c>
      <c r="M65" s="7">
        <v>127</v>
      </c>
      <c r="N65" s="7">
        <v>24</v>
      </c>
      <c r="O65" s="7">
        <v>129</v>
      </c>
      <c r="P65" s="7">
        <v>44</v>
      </c>
      <c r="Q65" s="7">
        <v>68</v>
      </c>
      <c r="R65" s="7">
        <v>26</v>
      </c>
      <c r="S65" s="7">
        <v>21</v>
      </c>
      <c r="T65" s="8" t="s">
        <v>14</v>
      </c>
      <c r="U65" s="8">
        <v>1965.04393287263</v>
      </c>
      <c r="V65" s="8">
        <v>4262.4788318389701</v>
      </c>
      <c r="W65" s="8">
        <v>1449.83510448378</v>
      </c>
      <c r="X65" s="8">
        <v>2964.9350896082501</v>
      </c>
      <c r="Y65" s="8">
        <v>1174.1120126538699</v>
      </c>
      <c r="Z65" s="8">
        <v>3782.55179855598</v>
      </c>
      <c r="AA65" s="8">
        <v>2476.15423038058</v>
      </c>
      <c r="AB65" s="8">
        <v>3437.0231677244901</v>
      </c>
      <c r="AC65" s="8">
        <v>2649.5587637498102</v>
      </c>
      <c r="AD65" s="8">
        <v>5893.7452679971702</v>
      </c>
      <c r="AE65" s="5" t="s">
        <v>14</v>
      </c>
      <c r="AF65" s="5">
        <v>10.941079844910901</v>
      </c>
      <c r="AG65" s="5">
        <v>12.0578153783232</v>
      </c>
      <c r="AH65" s="5">
        <v>10.502667843031601</v>
      </c>
      <c r="AI65" s="5">
        <v>11.5342713089803</v>
      </c>
      <c r="AJ65" s="5">
        <v>10.1985825668975</v>
      </c>
      <c r="AK65" s="5">
        <v>11.885525481082899</v>
      </c>
      <c r="AL65" s="5">
        <v>11.274467979842401</v>
      </c>
      <c r="AM65" s="5">
        <v>11.7473635513654</v>
      </c>
      <c r="AN65" s="5">
        <v>11.372080810645601</v>
      </c>
      <c r="AO65" s="5">
        <v>12.525213755451899</v>
      </c>
      <c r="AP65" s="5" t="s">
        <v>14</v>
      </c>
      <c r="AQ65" s="22">
        <v>-0.46282700714224001</v>
      </c>
      <c r="AR65" s="5">
        <v>0.65390852627005303</v>
      </c>
      <c r="AS65" s="5">
        <v>-0.90123900902157295</v>
      </c>
      <c r="AT65" s="5">
        <v>0.13036445692707599</v>
      </c>
      <c r="AU65" s="5">
        <v>-1.2053242851556301</v>
      </c>
      <c r="AV65" s="23">
        <v>0.48161862902976099</v>
      </c>
      <c r="AW65" s="5">
        <v>-0.12943887221081199</v>
      </c>
      <c r="AX65" s="5">
        <v>0.34345669931221001</v>
      </c>
      <c r="AY65" s="5">
        <v>-3.1826041407588997E-2</v>
      </c>
      <c r="AZ65" s="5">
        <v>1.1213069033987499</v>
      </c>
    </row>
    <row r="66" spans="1:52">
      <c r="A66" s="56" t="s">
        <v>5339</v>
      </c>
      <c r="C66" s="5">
        <v>-0.62965067720484402</v>
      </c>
      <c r="D66" s="5">
        <v>-1.5471903237258899</v>
      </c>
      <c r="E66" s="5">
        <v>13.7722662620167</v>
      </c>
      <c r="F66" s="5">
        <v>1.04647413070513</v>
      </c>
      <c r="G66" s="6">
        <v>0.30632052597066101</v>
      </c>
      <c r="H66" s="6">
        <v>0.39114774854715201</v>
      </c>
      <c r="I66" s="7" t="s">
        <v>14</v>
      </c>
      <c r="J66" s="7">
        <v>624</v>
      </c>
      <c r="K66" s="7">
        <v>192</v>
      </c>
      <c r="L66" s="7">
        <v>129</v>
      </c>
      <c r="M66" s="7">
        <v>1024</v>
      </c>
      <c r="N66" s="7">
        <v>76</v>
      </c>
      <c r="O66" s="7">
        <v>117</v>
      </c>
      <c r="P66" s="7">
        <v>385</v>
      </c>
      <c r="Q66" s="7">
        <v>266</v>
      </c>
      <c r="R66" s="7">
        <v>26</v>
      </c>
      <c r="S66" s="7">
        <v>118</v>
      </c>
      <c r="T66" s="8" t="s">
        <v>14</v>
      </c>
      <c r="U66" s="8">
        <v>26089.093917287701</v>
      </c>
      <c r="V66" s="8">
        <v>14357.8234335628</v>
      </c>
      <c r="W66" s="8">
        <v>3816.9128260899502</v>
      </c>
      <c r="X66" s="8">
        <v>23906.248281565699</v>
      </c>
      <c r="Y66" s="8">
        <v>3718.0213734039298</v>
      </c>
      <c r="Z66" s="8">
        <v>3430.6865149693799</v>
      </c>
      <c r="AA66" s="8">
        <v>21666.349515830101</v>
      </c>
      <c r="AB66" s="8">
        <v>13444.8259208046</v>
      </c>
      <c r="AC66" s="8">
        <v>2649.5587637498102</v>
      </c>
      <c r="AD66" s="8">
        <v>33117.235315412698</v>
      </c>
      <c r="AE66" s="5" t="s">
        <v>14</v>
      </c>
      <c r="AF66" s="5">
        <v>14.671214517026399</v>
      </c>
      <c r="AG66" s="5">
        <v>13.8096499186752</v>
      </c>
      <c r="AH66" s="5">
        <v>11.8985684469106</v>
      </c>
      <c r="AI66" s="5">
        <v>14.545160465307999</v>
      </c>
      <c r="AJ66" s="5">
        <v>11.8607073238772</v>
      </c>
      <c r="AK66" s="5">
        <v>11.744702053130201</v>
      </c>
      <c r="AL66" s="5">
        <v>14.4032350643961</v>
      </c>
      <c r="AM66" s="5">
        <v>13.7148707561996</v>
      </c>
      <c r="AN66" s="5">
        <v>11.372080810645601</v>
      </c>
      <c r="AO66" s="5">
        <v>15.015338181325999</v>
      </c>
      <c r="AP66" s="5" t="s">
        <v>14</v>
      </c>
      <c r="AQ66" s="22">
        <v>1.3676617632769601</v>
      </c>
      <c r="AR66" s="5">
        <v>0.50609716492568102</v>
      </c>
      <c r="AS66" s="5">
        <v>-1.4049843068388701</v>
      </c>
      <c r="AT66" s="5">
        <v>1.24160771155853</v>
      </c>
      <c r="AU66" s="5">
        <v>-1.4428454298723099</v>
      </c>
      <c r="AV66" s="23">
        <v>-1.55885070061929</v>
      </c>
      <c r="AW66" s="5">
        <v>1.0996823106465801</v>
      </c>
      <c r="AX66" s="5">
        <v>0.41131800245011102</v>
      </c>
      <c r="AY66" s="5">
        <v>-1.9314719431039</v>
      </c>
      <c r="AZ66" s="5">
        <v>1.7117854275765101</v>
      </c>
    </row>
    <row r="67" spans="1:52">
      <c r="A67" s="56" t="s">
        <v>5348</v>
      </c>
      <c r="C67" s="5">
        <v>-0.378354447507325</v>
      </c>
      <c r="D67" s="5">
        <v>-1.2998583780115947</v>
      </c>
      <c r="E67" s="5">
        <v>11.393067924842599</v>
      </c>
      <c r="F67" s="5">
        <v>0.94382248238396904</v>
      </c>
      <c r="G67" s="6">
        <v>0.33129673195298798</v>
      </c>
      <c r="H67" s="6">
        <v>0.41663073866815198</v>
      </c>
      <c r="I67" s="7" t="s">
        <v>14</v>
      </c>
      <c r="J67" s="7">
        <v>58</v>
      </c>
      <c r="K67" s="7">
        <v>31</v>
      </c>
      <c r="L67" s="7">
        <v>71</v>
      </c>
      <c r="M67" s="7">
        <v>126</v>
      </c>
      <c r="N67" s="7">
        <v>64</v>
      </c>
      <c r="O67" s="7">
        <v>39</v>
      </c>
      <c r="P67" s="7">
        <v>77</v>
      </c>
      <c r="Q67" s="7">
        <v>48</v>
      </c>
      <c r="R67" s="7">
        <v>37</v>
      </c>
      <c r="S67" s="7">
        <v>4</v>
      </c>
      <c r="T67" s="8" t="s">
        <v>14</v>
      </c>
      <c r="U67" s="8">
        <v>2424.94783205559</v>
      </c>
      <c r="V67" s="8">
        <v>2318.1902418773302</v>
      </c>
      <c r="W67" s="8">
        <v>2100.78147792548</v>
      </c>
      <c r="X67" s="8">
        <v>2941.5891440207802</v>
      </c>
      <c r="Y67" s="8">
        <v>3130.9653670769999</v>
      </c>
      <c r="Z67" s="8">
        <v>1143.5621716564599</v>
      </c>
      <c r="AA67" s="8">
        <v>4333.2699031660104</v>
      </c>
      <c r="AB67" s="8">
        <v>2426.1340007467002</v>
      </c>
      <c r="AC67" s="8">
        <v>3770.5259330285699</v>
      </c>
      <c r="AD67" s="8">
        <v>1122.61814628518</v>
      </c>
      <c r="AE67" s="5" t="s">
        <v>14</v>
      </c>
      <c r="AF67" s="5">
        <v>11.244332811524499</v>
      </c>
      <c r="AG67" s="5">
        <v>11.1794054529667</v>
      </c>
      <c r="AH67" s="5">
        <v>11.037396964855899</v>
      </c>
      <c r="AI67" s="5">
        <v>11.5228704061921</v>
      </c>
      <c r="AJ67" s="5">
        <v>11.612852544218701</v>
      </c>
      <c r="AK67" s="5">
        <v>10.1605801156678</v>
      </c>
      <c r="AL67" s="5">
        <v>12.0815732802337</v>
      </c>
      <c r="AM67" s="5">
        <v>11.245038045757701</v>
      </c>
      <c r="AN67" s="5">
        <v>11.880932630598</v>
      </c>
      <c r="AO67" s="5">
        <v>10.1339361137622</v>
      </c>
      <c r="AP67" s="5" t="s">
        <v>14</v>
      </c>
      <c r="AQ67" s="22">
        <v>3.4440974946773999E-2</v>
      </c>
      <c r="AR67" s="5">
        <v>-3.0486383611005901E-2</v>
      </c>
      <c r="AS67" s="5">
        <v>-0.172494871721872</v>
      </c>
      <c r="AT67" s="5">
        <v>0.31297856961439602</v>
      </c>
      <c r="AU67" s="5">
        <v>0.40296070764098801</v>
      </c>
      <c r="AV67" s="23">
        <v>-1.0493117209099001</v>
      </c>
      <c r="AW67" s="5">
        <v>0.87168144365597999</v>
      </c>
      <c r="AX67" s="5">
        <v>3.5146209179931297E-2</v>
      </c>
      <c r="AY67" s="5">
        <v>0.67104079402023797</v>
      </c>
      <c r="AZ67" s="5">
        <v>-1.0759557228155201</v>
      </c>
    </row>
    <row r="68" spans="1:52">
      <c r="A68" s="56" t="s">
        <v>5357</v>
      </c>
      <c r="C68" s="5">
        <v>-0.39429197936979099</v>
      </c>
      <c r="D68" s="5">
        <v>-1.3142975939286292</v>
      </c>
      <c r="E68" s="5">
        <v>10.270605667053699</v>
      </c>
      <c r="F68" s="5">
        <v>0.84823311473489005</v>
      </c>
      <c r="G68" s="6">
        <v>0.35705266201206598</v>
      </c>
      <c r="H68" s="6">
        <v>0.44231896935823201</v>
      </c>
      <c r="I68" s="7" t="s">
        <v>14</v>
      </c>
      <c r="J68" s="7">
        <v>23</v>
      </c>
      <c r="K68" s="7">
        <v>9</v>
      </c>
      <c r="L68" s="7">
        <v>68</v>
      </c>
      <c r="M68" s="7">
        <v>29</v>
      </c>
      <c r="N68" s="7">
        <v>21</v>
      </c>
      <c r="O68" s="7">
        <v>39</v>
      </c>
      <c r="P68" s="7">
        <v>25</v>
      </c>
      <c r="Q68" s="7">
        <v>26</v>
      </c>
      <c r="R68" s="7">
        <v>18</v>
      </c>
      <c r="S68" s="7">
        <v>2</v>
      </c>
      <c r="T68" s="8" t="s">
        <v>14</v>
      </c>
      <c r="U68" s="8">
        <v>961.61724374618302</v>
      </c>
      <c r="V68" s="8">
        <v>673.02297344825797</v>
      </c>
      <c r="W68" s="8">
        <v>2012.0160633652499</v>
      </c>
      <c r="X68" s="8">
        <v>677.03242203652906</v>
      </c>
      <c r="Y68" s="8">
        <v>1027.34801107214</v>
      </c>
      <c r="Z68" s="8">
        <v>1143.5621716564599</v>
      </c>
      <c r="AA68" s="8">
        <v>1406.90581271624</v>
      </c>
      <c r="AB68" s="8">
        <v>1314.15591707113</v>
      </c>
      <c r="AC68" s="8">
        <v>1834.3099133652499</v>
      </c>
      <c r="AD68" s="8">
        <v>561.30907314258798</v>
      </c>
      <c r="AE68" s="5" t="s">
        <v>14</v>
      </c>
      <c r="AF68" s="5">
        <v>9.9108184568800102</v>
      </c>
      <c r="AG68" s="5">
        <v>9.3966539549430301</v>
      </c>
      <c r="AH68" s="5">
        <v>10.9751429693133</v>
      </c>
      <c r="AI68" s="5">
        <v>9.4052104513265409</v>
      </c>
      <c r="AJ68" s="5">
        <v>10.006112865227999</v>
      </c>
      <c r="AK68" s="5">
        <v>10.1605801156678</v>
      </c>
      <c r="AL68" s="5">
        <v>10.4593351072223</v>
      </c>
      <c r="AM68" s="5">
        <v>10.3610181316709</v>
      </c>
      <c r="AN68" s="5">
        <v>10.841807984092</v>
      </c>
      <c r="AO68" s="5">
        <v>9.1352195154587292</v>
      </c>
      <c r="AP68" s="5" t="s">
        <v>14</v>
      </c>
      <c r="AQ68" s="22">
        <v>-0.15437149830024299</v>
      </c>
      <c r="AR68" s="5">
        <v>-0.66853600023721604</v>
      </c>
      <c r="AS68" s="5">
        <v>0.909953014133</v>
      </c>
      <c r="AT68" s="5">
        <v>-0.65997950385370496</v>
      </c>
      <c r="AU68" s="5">
        <v>-5.9077089952275202E-2</v>
      </c>
      <c r="AV68" s="23">
        <v>9.5390160487575301E-2</v>
      </c>
      <c r="AW68" s="5">
        <v>0.39414515204204598</v>
      </c>
      <c r="AX68" s="5">
        <v>0.29582817649064103</v>
      </c>
      <c r="AY68" s="5">
        <v>0.77661802891170395</v>
      </c>
      <c r="AZ68" s="5">
        <v>-0.92997043972152404</v>
      </c>
    </row>
    <row r="69" spans="1:52">
      <c r="A69" s="56" t="s">
        <v>5377</v>
      </c>
      <c r="C69" s="5">
        <v>-0.295365566557454</v>
      </c>
      <c r="D69" s="5">
        <v>-1.2271958987816873</v>
      </c>
      <c r="E69" s="5">
        <v>11.965251139572899</v>
      </c>
      <c r="F69" s="5">
        <v>0.76934239097999102</v>
      </c>
      <c r="G69" s="6">
        <v>0.38042056583766598</v>
      </c>
      <c r="H69" s="6">
        <v>0.46433686712538602</v>
      </c>
      <c r="I69" s="7" t="s">
        <v>14</v>
      </c>
      <c r="J69" s="7">
        <v>63</v>
      </c>
      <c r="K69" s="7">
        <v>59</v>
      </c>
      <c r="L69" s="7">
        <v>155</v>
      </c>
      <c r="M69" s="7">
        <v>141</v>
      </c>
      <c r="N69" s="7">
        <v>58</v>
      </c>
      <c r="O69" s="7">
        <v>131</v>
      </c>
      <c r="P69" s="7">
        <v>57</v>
      </c>
      <c r="Q69" s="7">
        <v>123</v>
      </c>
      <c r="R69" s="7">
        <v>32</v>
      </c>
      <c r="S69" s="7">
        <v>18</v>
      </c>
      <c r="T69" s="8" t="s">
        <v>14</v>
      </c>
      <c r="U69" s="8">
        <v>2633.9950589569398</v>
      </c>
      <c r="V69" s="8">
        <v>4412.0394926052504</v>
      </c>
      <c r="W69" s="8">
        <v>4586.2130856119602</v>
      </c>
      <c r="X69" s="8">
        <v>3291.7783278327802</v>
      </c>
      <c r="Y69" s="8">
        <v>2837.4373639135301</v>
      </c>
      <c r="Z69" s="8">
        <v>3841.1960124870802</v>
      </c>
      <c r="AA69" s="8">
        <v>3207.7452529930201</v>
      </c>
      <c r="AB69" s="8">
        <v>6216.9683769134199</v>
      </c>
      <c r="AC69" s="8">
        <v>3260.99540153822</v>
      </c>
      <c r="AD69" s="8">
        <v>5051.7816582832902</v>
      </c>
      <c r="AE69" s="5" t="s">
        <v>14</v>
      </c>
      <c r="AF69" s="5">
        <v>11.3635845412399</v>
      </c>
      <c r="AG69" s="5">
        <v>12.1075569428146</v>
      </c>
      <c r="AH69" s="5">
        <v>12.1634022098311</v>
      </c>
      <c r="AI69" s="5">
        <v>11.6850896766133</v>
      </c>
      <c r="AJ69" s="5">
        <v>11.470881190527701</v>
      </c>
      <c r="AK69" s="5">
        <v>11.907715405703399</v>
      </c>
      <c r="AL69" s="5">
        <v>11.6477935411462</v>
      </c>
      <c r="AM69" s="5">
        <v>12.6022275641609</v>
      </c>
      <c r="AN69" s="5">
        <v>11.6715390329342</v>
      </c>
      <c r="AO69" s="5">
        <v>12.3028621239653</v>
      </c>
      <c r="AP69" s="5" t="s">
        <v>14</v>
      </c>
      <c r="AQ69" s="22">
        <v>-0.52868068165372994</v>
      </c>
      <c r="AR69" s="5">
        <v>0.21529171992092699</v>
      </c>
      <c r="AS69" s="5">
        <v>0.27113698693746002</v>
      </c>
      <c r="AT69" s="5">
        <v>-0.20717554628036999</v>
      </c>
      <c r="AU69" s="5">
        <v>-0.42138403236597599</v>
      </c>
      <c r="AV69" s="23">
        <v>1.5450182809768599E-2</v>
      </c>
      <c r="AW69" s="5">
        <v>-0.24447168174752301</v>
      </c>
      <c r="AX69" s="5">
        <v>0.70996234126723801</v>
      </c>
      <c r="AY69" s="5">
        <v>-0.22072618995943399</v>
      </c>
      <c r="AZ69" s="5">
        <v>0.41059690107164698</v>
      </c>
    </row>
    <row r="70" spans="1:52">
      <c r="A70" s="56" t="s">
        <v>5392</v>
      </c>
      <c r="C70" s="5">
        <v>-0.45351961627739101</v>
      </c>
      <c r="D70" s="5">
        <v>-1.3693769335365551</v>
      </c>
      <c r="E70" s="5">
        <v>11.438746509947499</v>
      </c>
      <c r="F70" s="5">
        <v>0.68047760227767995</v>
      </c>
      <c r="G70" s="6">
        <v>0.409422312016888</v>
      </c>
      <c r="H70" s="6">
        <v>0.492493505759445</v>
      </c>
      <c r="I70" s="7" t="s">
        <v>14</v>
      </c>
      <c r="J70" s="7">
        <v>97</v>
      </c>
      <c r="K70" s="7">
        <v>15</v>
      </c>
      <c r="L70" s="7">
        <v>147</v>
      </c>
      <c r="M70" s="7">
        <v>54</v>
      </c>
      <c r="N70" s="7">
        <v>44</v>
      </c>
      <c r="O70" s="7">
        <v>51</v>
      </c>
      <c r="P70" s="7">
        <v>58</v>
      </c>
      <c r="Q70" s="7">
        <v>422</v>
      </c>
      <c r="R70" s="7">
        <v>27</v>
      </c>
      <c r="S70" s="7">
        <v>3</v>
      </c>
      <c r="T70" s="8" t="s">
        <v>14</v>
      </c>
      <c r="U70" s="8">
        <v>4055.5162018860701</v>
      </c>
      <c r="V70" s="8">
        <v>1121.7049557471</v>
      </c>
      <c r="W70" s="8">
        <v>4349.50531345134</v>
      </c>
      <c r="X70" s="8">
        <v>1260.6810617231899</v>
      </c>
      <c r="Y70" s="8">
        <v>2152.5386898654401</v>
      </c>
      <c r="Z70" s="8">
        <v>1495.42745524306</v>
      </c>
      <c r="AA70" s="8">
        <v>3264.0214855016702</v>
      </c>
      <c r="AB70" s="8">
        <v>21329.761423231401</v>
      </c>
      <c r="AC70" s="8">
        <v>2751.4648700478701</v>
      </c>
      <c r="AD70" s="8">
        <v>841.96360971388197</v>
      </c>
      <c r="AE70" s="5" t="s">
        <v>14</v>
      </c>
      <c r="AF70" s="5">
        <v>11.9860255352566</v>
      </c>
      <c r="AG70" s="5">
        <v>10.1327631253065</v>
      </c>
      <c r="AH70" s="5">
        <v>12.086967265134</v>
      </c>
      <c r="AI70" s="5">
        <v>10.3011315445679</v>
      </c>
      <c r="AJ70" s="5">
        <v>11.072493527524699</v>
      </c>
      <c r="AK70" s="5">
        <v>10.5473066253104</v>
      </c>
      <c r="AL70" s="5">
        <v>11.672876770132</v>
      </c>
      <c r="AM70" s="5">
        <v>14.380647844614399</v>
      </c>
      <c r="AN70" s="5">
        <v>11.426508435325101</v>
      </c>
      <c r="AO70" s="5">
        <v>9.7193265419165709</v>
      </c>
      <c r="AP70" s="5" t="s">
        <v>14</v>
      </c>
      <c r="AQ70" s="22">
        <v>0.65342081374778604</v>
      </c>
      <c r="AR70" s="5">
        <v>-1.1998415962023401</v>
      </c>
      <c r="AS70" s="5">
        <v>0.75436254362522004</v>
      </c>
      <c r="AT70" s="5">
        <v>-1.03147317694089</v>
      </c>
      <c r="AU70" s="5">
        <v>-0.26011119398412902</v>
      </c>
      <c r="AV70" s="23">
        <v>-0.78529809619844204</v>
      </c>
      <c r="AW70" s="5">
        <v>0.34027204862319999</v>
      </c>
      <c r="AX70" s="5">
        <v>3.04804312310559</v>
      </c>
      <c r="AY70" s="5">
        <v>9.3903713816242601E-2</v>
      </c>
      <c r="AZ70" s="5">
        <v>-1.61327817959225</v>
      </c>
    </row>
    <row r="71" spans="1:52">
      <c r="A71" s="56" t="s">
        <v>5398</v>
      </c>
      <c r="C71" s="5">
        <v>0.254772647277134</v>
      </c>
      <c r="D71" s="5">
        <v>1.1931477013830498</v>
      </c>
      <c r="E71" s="5">
        <v>13.886246007758301</v>
      </c>
      <c r="F71" s="5">
        <v>0.63823343259225196</v>
      </c>
      <c r="G71" s="6">
        <v>0.42435122164261302</v>
      </c>
      <c r="H71" s="6">
        <v>0.50315930566195599</v>
      </c>
      <c r="I71" s="7" t="s">
        <v>14</v>
      </c>
      <c r="J71" s="7">
        <v>341</v>
      </c>
      <c r="K71" s="7">
        <v>152</v>
      </c>
      <c r="L71" s="7">
        <v>915</v>
      </c>
      <c r="M71" s="7">
        <v>655</v>
      </c>
      <c r="N71" s="7">
        <v>381</v>
      </c>
      <c r="O71" s="7">
        <v>470</v>
      </c>
      <c r="P71" s="7">
        <v>321</v>
      </c>
      <c r="Q71" s="7">
        <v>194</v>
      </c>
      <c r="R71" s="7">
        <v>127</v>
      </c>
      <c r="S71" s="7">
        <v>47</v>
      </c>
      <c r="T71" s="8" t="s">
        <v>14</v>
      </c>
      <c r="U71" s="8">
        <v>14257.0208746717</v>
      </c>
      <c r="V71" s="8">
        <v>11366.6102182372</v>
      </c>
      <c r="W71" s="8">
        <v>27073.451440870602</v>
      </c>
      <c r="X71" s="8">
        <v>15291.594359790601</v>
      </c>
      <c r="Y71" s="8">
        <v>18639.028200880199</v>
      </c>
      <c r="Z71" s="8">
        <v>13781.3902738086</v>
      </c>
      <c r="AA71" s="8">
        <v>18064.6706352765</v>
      </c>
      <c r="AB71" s="8">
        <v>9805.6249196845893</v>
      </c>
      <c r="AC71" s="8">
        <v>12942.0754998548</v>
      </c>
      <c r="AD71" s="8">
        <v>13190.7632188508</v>
      </c>
      <c r="AE71" s="5" t="s">
        <v>14</v>
      </c>
      <c r="AF71" s="5">
        <v>13.7994861178211</v>
      </c>
      <c r="AG71" s="5">
        <v>13.472641371802901</v>
      </c>
      <c r="AH71" s="5">
        <v>14.7246444870395</v>
      </c>
      <c r="AI71" s="5">
        <v>13.9005455575039</v>
      </c>
      <c r="AJ71" s="5">
        <v>14.186116422226201</v>
      </c>
      <c r="AK71" s="5">
        <v>13.7505384952493</v>
      </c>
      <c r="AL71" s="5">
        <v>14.1409631911551</v>
      </c>
      <c r="AM71" s="5">
        <v>13.259540983854899</v>
      </c>
      <c r="AN71" s="5">
        <v>13.659892847049299</v>
      </c>
      <c r="AO71" s="5">
        <v>13.687349788496901</v>
      </c>
      <c r="AP71" s="5" t="s">
        <v>14</v>
      </c>
      <c r="AQ71" s="22">
        <v>-5.86858083987849E-2</v>
      </c>
      <c r="AR71" s="5">
        <v>-0.38553055441703199</v>
      </c>
      <c r="AS71" s="5">
        <v>0.86647256081955404</v>
      </c>
      <c r="AT71" s="5">
        <v>4.2373631284041501E-2</v>
      </c>
      <c r="AU71" s="5">
        <v>0.32794449600625702</v>
      </c>
      <c r="AV71" s="23">
        <v>-0.10763343097059599</v>
      </c>
      <c r="AW71" s="5">
        <v>0.28279126493518097</v>
      </c>
      <c r="AX71" s="5">
        <v>-0.59863094236502901</v>
      </c>
      <c r="AY71" s="5">
        <v>-0.198279079170641</v>
      </c>
      <c r="AZ71" s="5">
        <v>-0.17082213772295801</v>
      </c>
    </row>
    <row r="72" spans="1:52">
      <c r="A72" s="56" t="s">
        <v>5356</v>
      </c>
      <c r="C72" s="5">
        <v>-0.27231437461803298</v>
      </c>
      <c r="D72" s="5">
        <v>-1.2077437396924768</v>
      </c>
      <c r="E72" s="5">
        <v>13.952602202165</v>
      </c>
      <c r="F72" s="5">
        <v>0.39186640446725102</v>
      </c>
      <c r="G72" s="6">
        <v>0.53131996838363005</v>
      </c>
      <c r="H72" s="6">
        <v>0.62112052642030002</v>
      </c>
      <c r="I72" s="7" t="s">
        <v>14</v>
      </c>
      <c r="J72" s="7">
        <v>477</v>
      </c>
      <c r="K72" s="7">
        <v>184</v>
      </c>
      <c r="L72" s="7">
        <v>146</v>
      </c>
      <c r="M72" s="7">
        <v>681</v>
      </c>
      <c r="N72" s="7">
        <v>481</v>
      </c>
      <c r="O72" s="7">
        <v>300</v>
      </c>
      <c r="P72" s="7">
        <v>529</v>
      </c>
      <c r="Q72" s="7">
        <v>433</v>
      </c>
      <c r="R72" s="7">
        <v>104</v>
      </c>
      <c r="S72" s="7">
        <v>31</v>
      </c>
      <c r="T72" s="8" t="s">
        <v>14</v>
      </c>
      <c r="U72" s="8">
        <v>19943.105446388199</v>
      </c>
      <c r="V72" s="8">
        <v>13759.580790497699</v>
      </c>
      <c r="W72" s="8">
        <v>4319.91684193126</v>
      </c>
      <c r="X72" s="8">
        <v>15898.588945064699</v>
      </c>
      <c r="Y72" s="8">
        <v>23531.161586938098</v>
      </c>
      <c r="Z72" s="8">
        <v>8796.6320896650795</v>
      </c>
      <c r="AA72" s="8">
        <v>29770.1269970756</v>
      </c>
      <c r="AB72" s="8">
        <v>21885.750465069199</v>
      </c>
      <c r="AC72" s="8">
        <v>10598.235054999201</v>
      </c>
      <c r="AD72" s="8">
        <v>8700.2906337101103</v>
      </c>
      <c r="AE72" s="5" t="s">
        <v>14</v>
      </c>
      <c r="AF72" s="5">
        <v>14.283674795177999</v>
      </c>
      <c r="AG72" s="5">
        <v>13.7482537424592</v>
      </c>
      <c r="AH72" s="5">
        <v>12.077121750514999</v>
      </c>
      <c r="AI72" s="5">
        <v>13.956701847286601</v>
      </c>
      <c r="AJ72" s="5">
        <v>14.5223462274182</v>
      </c>
      <c r="AK72" s="5">
        <v>13.1028995547537</v>
      </c>
      <c r="AL72" s="5">
        <v>14.861626215916001</v>
      </c>
      <c r="AM72" s="5">
        <v>14.417770152435899</v>
      </c>
      <c r="AN72" s="5">
        <v>13.3716725290378</v>
      </c>
      <c r="AO72" s="5">
        <v>13.087013691687201</v>
      </c>
      <c r="AP72" s="5" t="s">
        <v>14</v>
      </c>
      <c r="AQ72" s="22">
        <v>0.54076674450920803</v>
      </c>
      <c r="AR72" s="5">
        <v>5.3456917904508598E-3</v>
      </c>
      <c r="AS72" s="5">
        <v>-1.6657863001537501</v>
      </c>
      <c r="AT72" s="5">
        <v>0.213793796617823</v>
      </c>
      <c r="AU72" s="5">
        <v>0.77943817674945104</v>
      </c>
      <c r="AV72" s="23">
        <v>-0.64000849591504905</v>
      </c>
      <c r="AW72" s="5">
        <v>1.11871816524725</v>
      </c>
      <c r="AX72" s="5">
        <v>0.67486210176710604</v>
      </c>
      <c r="AY72" s="5">
        <v>-0.37123552163093598</v>
      </c>
      <c r="AZ72" s="5">
        <v>-0.65589435898154302</v>
      </c>
    </row>
    <row r="73" spans="1:52">
      <c r="A73" s="56" t="s">
        <v>5341</v>
      </c>
      <c r="C73" s="5">
        <v>0.29188413693502202</v>
      </c>
      <c r="D73" s="5">
        <v>1.2242380697007382</v>
      </c>
      <c r="E73" s="5">
        <v>11.7296829899146</v>
      </c>
      <c r="F73" s="5">
        <v>0.36421911022075898</v>
      </c>
      <c r="G73" s="6">
        <v>0.54617233562118095</v>
      </c>
      <c r="H73" s="6">
        <v>0.62961533134108305</v>
      </c>
      <c r="I73" s="7" t="s">
        <v>14</v>
      </c>
      <c r="J73" s="7">
        <v>123</v>
      </c>
      <c r="K73" s="7">
        <v>33</v>
      </c>
      <c r="L73" s="7">
        <v>53</v>
      </c>
      <c r="M73" s="7">
        <v>209</v>
      </c>
      <c r="N73" s="7">
        <v>113</v>
      </c>
      <c r="O73" s="7">
        <v>56</v>
      </c>
      <c r="P73" s="7">
        <v>41</v>
      </c>
      <c r="Q73" s="7">
        <v>63</v>
      </c>
      <c r="R73" s="7">
        <v>14</v>
      </c>
      <c r="S73" s="7">
        <v>24</v>
      </c>
      <c r="T73" s="8" t="s">
        <v>14</v>
      </c>
      <c r="U73" s="8">
        <v>5142.5617817730599</v>
      </c>
      <c r="V73" s="8">
        <v>2467.7509026436101</v>
      </c>
      <c r="W73" s="8">
        <v>1568.1889905640901</v>
      </c>
      <c r="X73" s="8">
        <v>4879.3026277805002</v>
      </c>
      <c r="Y73" s="8">
        <v>5528.1107262453197</v>
      </c>
      <c r="Z73" s="8">
        <v>1642.0379900708101</v>
      </c>
      <c r="AA73" s="8">
        <v>2307.3255328546302</v>
      </c>
      <c r="AB73" s="8">
        <v>3184.30087598005</v>
      </c>
      <c r="AC73" s="8">
        <v>1426.6854881729701</v>
      </c>
      <c r="AD73" s="8">
        <v>6735.7088777110503</v>
      </c>
      <c r="AE73" s="5" t="s">
        <v>14</v>
      </c>
      <c r="AF73" s="5">
        <v>12.3285520186589</v>
      </c>
      <c r="AG73" s="5">
        <v>11.2695655603285</v>
      </c>
      <c r="AH73" s="5">
        <v>10.6158034032714</v>
      </c>
      <c r="AI73" s="5">
        <v>12.252754896807</v>
      </c>
      <c r="AJ73" s="5">
        <v>12.432831748123499</v>
      </c>
      <c r="AK73" s="5">
        <v>10.6821501231078</v>
      </c>
      <c r="AL73" s="5">
        <v>11.1726309798402</v>
      </c>
      <c r="AM73" s="5">
        <v>11.6372139371383</v>
      </c>
      <c r="AN73" s="5">
        <v>10.479462480675901</v>
      </c>
      <c r="AO73" s="5">
        <v>12.7178282402501</v>
      </c>
      <c r="AP73" s="5" t="s">
        <v>14</v>
      </c>
      <c r="AQ73" s="22">
        <v>0.76967267983872001</v>
      </c>
      <c r="AR73" s="5">
        <v>-0.289313778491675</v>
      </c>
      <c r="AS73" s="5">
        <v>-0.94307593554880997</v>
      </c>
      <c r="AT73" s="5">
        <v>0.69387555798686096</v>
      </c>
      <c r="AU73" s="5">
        <v>0.87395240930335505</v>
      </c>
      <c r="AV73" s="23">
        <v>-0.87672921571237905</v>
      </c>
      <c r="AW73" s="5">
        <v>-0.38624835897992099</v>
      </c>
      <c r="AX73" s="5">
        <v>7.8334598318145196E-2</v>
      </c>
      <c r="AY73" s="5">
        <v>-1.0794168581442201</v>
      </c>
      <c r="AZ73" s="5">
        <v>1.1589489014299199</v>
      </c>
    </row>
    <row r="74" spans="1:52">
      <c r="A74" s="56" t="s">
        <v>5474</v>
      </c>
      <c r="C74" s="5">
        <v>0.21859587275895401</v>
      </c>
      <c r="D74" s="5">
        <v>1.1636005413603716</v>
      </c>
      <c r="E74" s="5">
        <v>12.862831560772101</v>
      </c>
      <c r="F74" s="5">
        <v>0.310537977456317</v>
      </c>
      <c r="G74" s="6">
        <v>0.57735024839224602</v>
      </c>
      <c r="H74" s="6">
        <v>0.65643932351447098</v>
      </c>
      <c r="I74" s="7" t="s">
        <v>14</v>
      </c>
      <c r="J74" s="7">
        <v>117</v>
      </c>
      <c r="K74" s="7">
        <v>74</v>
      </c>
      <c r="L74" s="7">
        <v>433</v>
      </c>
      <c r="M74" s="7">
        <v>282</v>
      </c>
      <c r="N74" s="7">
        <v>212</v>
      </c>
      <c r="O74" s="7">
        <v>247</v>
      </c>
      <c r="P74" s="7">
        <v>187</v>
      </c>
      <c r="Q74" s="7">
        <v>75</v>
      </c>
      <c r="R74" s="7">
        <v>81</v>
      </c>
      <c r="S74" s="7">
        <v>14</v>
      </c>
      <c r="T74" s="8" t="s">
        <v>14</v>
      </c>
      <c r="U74" s="8">
        <v>4891.7051094914495</v>
      </c>
      <c r="V74" s="8">
        <v>5533.7444483523404</v>
      </c>
      <c r="W74" s="8">
        <v>12811.8081681934</v>
      </c>
      <c r="X74" s="8">
        <v>6583.5566556655604</v>
      </c>
      <c r="Y74" s="8">
        <v>10371.3227784426</v>
      </c>
      <c r="Z74" s="8">
        <v>7242.5604204909096</v>
      </c>
      <c r="AA74" s="8">
        <v>10523.6554791175</v>
      </c>
      <c r="AB74" s="8">
        <v>3790.8343761667202</v>
      </c>
      <c r="AC74" s="8">
        <v>8254.3946101436195</v>
      </c>
      <c r="AD74" s="8">
        <v>3929.1635119981202</v>
      </c>
      <c r="AE74" s="5" t="s">
        <v>14</v>
      </c>
      <c r="AF74" s="5">
        <v>12.2564166167086</v>
      </c>
      <c r="AG74" s="5">
        <v>12.434300990719301</v>
      </c>
      <c r="AH74" s="5">
        <v>13.645299083670199</v>
      </c>
      <c r="AI74" s="5">
        <v>12.6848705904127</v>
      </c>
      <c r="AJ74" s="5">
        <v>13.340451387075101</v>
      </c>
      <c r="AK74" s="5">
        <v>12.822483282852399</v>
      </c>
      <c r="AL74" s="5">
        <v>13.3614853875011</v>
      </c>
      <c r="AM74" s="5">
        <v>11.8886802346838</v>
      </c>
      <c r="AN74" s="5">
        <v>13.0111214626705</v>
      </c>
      <c r="AO74" s="5">
        <v>11.940373620820701</v>
      </c>
      <c r="AP74" s="5" t="s">
        <v>14</v>
      </c>
      <c r="AQ74" s="22">
        <v>-0.48213164900286498</v>
      </c>
      <c r="AR74" s="5">
        <v>-0.30424727499212201</v>
      </c>
      <c r="AS74" s="5">
        <v>0.906750817958763</v>
      </c>
      <c r="AT74" s="5">
        <v>-5.3677675298757797E-2</v>
      </c>
      <c r="AU74" s="5">
        <v>0.60190312136368396</v>
      </c>
      <c r="AV74" s="23">
        <v>8.3935017140978702E-2</v>
      </c>
      <c r="AW74" s="5">
        <v>0.62293712178966698</v>
      </c>
      <c r="AX74" s="5">
        <v>-0.84986803102763997</v>
      </c>
      <c r="AY74" s="5">
        <v>0.27257319695905302</v>
      </c>
      <c r="AZ74" s="5">
        <v>-0.79817464489076295</v>
      </c>
    </row>
    <row r="75" spans="1:52">
      <c r="A75" s="56" t="s">
        <v>5386</v>
      </c>
      <c r="C75" s="5">
        <v>-0.244912448064324</v>
      </c>
      <c r="D75" s="5">
        <v>-1.1850208541366778</v>
      </c>
      <c r="E75" s="5">
        <v>10.360915358087899</v>
      </c>
      <c r="F75" s="5">
        <v>0.20333573882533101</v>
      </c>
      <c r="G75" s="6">
        <v>0.65204169995142902</v>
      </c>
      <c r="H75" s="6">
        <v>0.73134406886444003</v>
      </c>
      <c r="I75" s="7" t="s">
        <v>14</v>
      </c>
      <c r="J75" s="7">
        <v>42</v>
      </c>
      <c r="K75" s="7">
        <v>39</v>
      </c>
      <c r="L75" s="7">
        <v>44</v>
      </c>
      <c r="M75" s="7">
        <v>23</v>
      </c>
      <c r="N75" s="7">
        <v>22</v>
      </c>
      <c r="O75" s="7">
        <v>13</v>
      </c>
      <c r="P75" s="7">
        <v>19</v>
      </c>
      <c r="Q75" s="7">
        <v>29</v>
      </c>
      <c r="R75" s="7">
        <v>7</v>
      </c>
      <c r="S75" s="7">
        <v>11</v>
      </c>
      <c r="T75" s="8" t="s">
        <v>14</v>
      </c>
      <c r="U75" s="8">
        <v>1755.9967059712901</v>
      </c>
      <c r="V75" s="8">
        <v>2916.4328849424501</v>
      </c>
      <c r="W75" s="8">
        <v>1301.8927468833899</v>
      </c>
      <c r="X75" s="8">
        <v>536.95674851172998</v>
      </c>
      <c r="Y75" s="8">
        <v>1076.2693449327201</v>
      </c>
      <c r="Z75" s="8">
        <v>381.18739055215298</v>
      </c>
      <c r="AA75" s="8">
        <v>1069.24841766434</v>
      </c>
      <c r="AB75" s="8">
        <v>1465.7892921178</v>
      </c>
      <c r="AC75" s="8">
        <v>713.34274408648605</v>
      </c>
      <c r="AD75" s="8">
        <v>3087.1999022842301</v>
      </c>
      <c r="AE75" s="5" t="s">
        <v>14</v>
      </c>
      <c r="AF75" s="5">
        <v>10.778895771237</v>
      </c>
      <c r="AG75" s="5">
        <v>11.5104837520174</v>
      </c>
      <c r="AH75" s="5">
        <v>10.347502611923399</v>
      </c>
      <c r="AI75" s="5">
        <v>9.0713463751663195</v>
      </c>
      <c r="AJ75" s="5">
        <v>10.073163290363</v>
      </c>
      <c r="AK75" s="5">
        <v>8.5781363702670408</v>
      </c>
      <c r="AL75" s="5">
        <v>10.0637299872098</v>
      </c>
      <c r="AM75" s="5">
        <v>10.5184459238738</v>
      </c>
      <c r="AN75" s="5">
        <v>9.4804726401487702</v>
      </c>
      <c r="AO75" s="5">
        <v>11.5925504273911</v>
      </c>
      <c r="AP75" s="5" t="s">
        <v>14</v>
      </c>
      <c r="AQ75" s="22">
        <v>0.57742305627722101</v>
      </c>
      <c r="AR75" s="5">
        <v>1.3090110370576</v>
      </c>
      <c r="AS75" s="5">
        <v>0.14602989696367399</v>
      </c>
      <c r="AT75" s="5">
        <v>-1.13012633979345</v>
      </c>
      <c r="AU75" s="5">
        <v>-0.128309424596734</v>
      </c>
      <c r="AV75" s="23">
        <v>-1.62333634469272</v>
      </c>
      <c r="AW75" s="5">
        <v>-0.137742727749991</v>
      </c>
      <c r="AX75" s="5">
        <v>0.31697320891407998</v>
      </c>
      <c r="AY75" s="5">
        <v>-0.72100007481098805</v>
      </c>
      <c r="AZ75" s="5">
        <v>1.3910777124313001</v>
      </c>
    </row>
    <row r="76" spans="1:52">
      <c r="A76" s="56" t="s">
        <v>5344</v>
      </c>
      <c r="C76" s="5">
        <v>0.14302438389407501</v>
      </c>
      <c r="D76" s="5">
        <v>1.1042175100783316</v>
      </c>
      <c r="E76" s="5">
        <v>15.088926472216899</v>
      </c>
      <c r="F76" s="5">
        <v>0.18180539284292199</v>
      </c>
      <c r="G76" s="6">
        <v>0.66982628344018802</v>
      </c>
      <c r="H76" s="6">
        <v>0.74127442034047497</v>
      </c>
      <c r="I76" s="7" t="s">
        <v>14</v>
      </c>
      <c r="J76" s="7">
        <v>843</v>
      </c>
      <c r="K76" s="7">
        <v>840</v>
      </c>
      <c r="L76" s="7">
        <v>1119</v>
      </c>
      <c r="M76" s="7">
        <v>1527</v>
      </c>
      <c r="N76" s="7">
        <v>582</v>
      </c>
      <c r="O76" s="7">
        <v>1068</v>
      </c>
      <c r="P76" s="7">
        <v>802</v>
      </c>
      <c r="Q76" s="7">
        <v>732</v>
      </c>
      <c r="R76" s="7">
        <v>154</v>
      </c>
      <c r="S76" s="7">
        <v>112</v>
      </c>
      <c r="T76" s="8" t="s">
        <v>14</v>
      </c>
      <c r="U76" s="8">
        <v>35245.362455566603</v>
      </c>
      <c r="V76" s="8">
        <v>62815.477521837398</v>
      </c>
      <c r="W76" s="8">
        <v>33109.499630966297</v>
      </c>
      <c r="X76" s="8">
        <v>35649.258912061399</v>
      </c>
      <c r="Y76" s="8">
        <v>28472.2163068564</v>
      </c>
      <c r="Z76" s="8">
        <v>31316.010239207699</v>
      </c>
      <c r="AA76" s="8">
        <v>45133.538471936903</v>
      </c>
      <c r="AB76" s="8">
        <v>36998.543511387201</v>
      </c>
      <c r="AC76" s="8">
        <v>15693.540369902699</v>
      </c>
      <c r="AD76" s="8">
        <v>31433.308095984899</v>
      </c>
      <c r="AE76" s="5" t="s">
        <v>14</v>
      </c>
      <c r="AF76" s="5">
        <v>15.105186753710401</v>
      </c>
      <c r="AG76" s="5">
        <v>15.938855424668301</v>
      </c>
      <c r="AH76" s="5">
        <v>15.0150011604347</v>
      </c>
      <c r="AI76" s="5">
        <v>15.121624933912599</v>
      </c>
      <c r="AJ76" s="5">
        <v>14.797317847265001</v>
      </c>
      <c r="AK76" s="5">
        <v>14.9346588680739</v>
      </c>
      <c r="AL76" s="5">
        <v>15.461944234584401</v>
      </c>
      <c r="AM76" s="5">
        <v>15.1752198508878</v>
      </c>
      <c r="AN76" s="5">
        <v>13.9379751583407</v>
      </c>
      <c r="AO76" s="5">
        <v>14.940052387695999</v>
      </c>
      <c r="AP76" s="5" t="s">
        <v>14</v>
      </c>
      <c r="AQ76" s="22">
        <v>6.2403091753019203E-2</v>
      </c>
      <c r="AR76" s="5">
        <v>0.89607176271091205</v>
      </c>
      <c r="AS76" s="5">
        <v>-2.7782501522640501E-2</v>
      </c>
      <c r="AT76" s="5">
        <v>7.8841271955221601E-2</v>
      </c>
      <c r="AU76" s="5">
        <v>-0.24546581469239601</v>
      </c>
      <c r="AV76" s="23">
        <v>-0.108124793883471</v>
      </c>
      <c r="AW76" s="5">
        <v>0.41916057262706002</v>
      </c>
      <c r="AX76" s="5">
        <v>0.13243618893040399</v>
      </c>
      <c r="AY76" s="5">
        <v>-1.1048085036167199</v>
      </c>
      <c r="AZ76" s="5">
        <v>-0.1027312742614</v>
      </c>
    </row>
    <row r="77" spans="1:52">
      <c r="A77" s="56" t="s">
        <v>5358</v>
      </c>
      <c r="C77" s="5">
        <v>0.14251160603836999</v>
      </c>
      <c r="D77" s="5">
        <v>1.1038251072091914</v>
      </c>
      <c r="E77" s="5">
        <v>10.785150016001101</v>
      </c>
      <c r="F77" s="5">
        <v>0.119453700952296</v>
      </c>
      <c r="G77" s="6">
        <v>0.72962775174358796</v>
      </c>
      <c r="H77" s="6">
        <v>0.79683030782523401</v>
      </c>
      <c r="I77" s="7" t="s">
        <v>14</v>
      </c>
      <c r="J77" s="7">
        <v>52</v>
      </c>
      <c r="K77" s="7">
        <v>22</v>
      </c>
      <c r="L77" s="7">
        <v>39</v>
      </c>
      <c r="M77" s="7">
        <v>114</v>
      </c>
      <c r="N77" s="7">
        <v>25</v>
      </c>
      <c r="O77" s="7">
        <v>50</v>
      </c>
      <c r="P77" s="7">
        <v>19</v>
      </c>
      <c r="Q77" s="7">
        <v>27</v>
      </c>
      <c r="R77" s="7">
        <v>19</v>
      </c>
      <c r="S77" s="7">
        <v>8</v>
      </c>
      <c r="T77" s="8" t="s">
        <v>14</v>
      </c>
      <c r="U77" s="8">
        <v>2174.0911597739801</v>
      </c>
      <c r="V77" s="8">
        <v>1645.16726842907</v>
      </c>
      <c r="W77" s="8">
        <v>1153.9503892830101</v>
      </c>
      <c r="X77" s="8">
        <v>2661.43779697118</v>
      </c>
      <c r="Y77" s="8">
        <v>1223.0333465144499</v>
      </c>
      <c r="Z77" s="8">
        <v>1466.1053482775101</v>
      </c>
      <c r="AA77" s="8">
        <v>1069.24841766434</v>
      </c>
      <c r="AB77" s="8">
        <v>1364.70037542002</v>
      </c>
      <c r="AC77" s="8">
        <v>1936.2160196633199</v>
      </c>
      <c r="AD77" s="8">
        <v>2245.2362925703501</v>
      </c>
      <c r="AE77" s="5" t="s">
        <v>14</v>
      </c>
      <c r="AF77" s="5">
        <v>11.086860151369599</v>
      </c>
      <c r="AG77" s="5">
        <v>10.6848952213162</v>
      </c>
      <c r="AH77" s="5">
        <v>10.173615166889901</v>
      </c>
      <c r="AI77" s="5">
        <v>11.378532104442099</v>
      </c>
      <c r="AJ77" s="5">
        <v>10.2574271467741</v>
      </c>
      <c r="AK77" s="5">
        <v>10.518756754842199</v>
      </c>
      <c r="AL77" s="5">
        <v>10.0637299872098</v>
      </c>
      <c r="AM77" s="5">
        <v>10.4154252863646</v>
      </c>
      <c r="AN77" s="5">
        <v>10.919769123022601</v>
      </c>
      <c r="AO77" s="5">
        <v>11.1332939845237</v>
      </c>
      <c r="AP77" s="5" t="s">
        <v>14</v>
      </c>
      <c r="AQ77" s="22">
        <v>0.423629658694122</v>
      </c>
      <c r="AR77" s="5">
        <v>2.1664728640740101E-2</v>
      </c>
      <c r="AS77" s="5">
        <v>-0.48961532578552203</v>
      </c>
      <c r="AT77" s="5">
        <v>0.71530161176659801</v>
      </c>
      <c r="AU77" s="5">
        <v>-0.40580334590135603</v>
      </c>
      <c r="AV77" s="23">
        <v>-0.14447373783329601</v>
      </c>
      <c r="AW77" s="5">
        <v>-0.599500505465697</v>
      </c>
      <c r="AX77" s="5">
        <v>-0.24780520631091099</v>
      </c>
      <c r="AY77" s="5">
        <v>0.25653863034711</v>
      </c>
      <c r="AZ77" s="5">
        <v>0.470063491848219</v>
      </c>
    </row>
    <row r="78" spans="1:52">
      <c r="A78" s="56" t="s">
        <v>5373</v>
      </c>
      <c r="C78" s="5">
        <v>-0.122385771175768</v>
      </c>
      <c r="D78" s="5">
        <v>-1.0885334724759914</v>
      </c>
      <c r="E78" s="5">
        <v>10.361939100363299</v>
      </c>
      <c r="F78" s="5">
        <v>6.7548904572635807E-2</v>
      </c>
      <c r="G78" s="6">
        <v>0.79493958372569595</v>
      </c>
      <c r="H78" s="6">
        <v>0.85688292791211396</v>
      </c>
      <c r="I78" s="7" t="s">
        <v>14</v>
      </c>
      <c r="J78" s="7">
        <v>36</v>
      </c>
      <c r="K78" s="7">
        <v>23</v>
      </c>
      <c r="L78" s="7">
        <v>18</v>
      </c>
      <c r="M78" s="7">
        <v>52</v>
      </c>
      <c r="N78" s="7">
        <v>33</v>
      </c>
      <c r="O78" s="7">
        <v>22</v>
      </c>
      <c r="P78" s="7">
        <v>38</v>
      </c>
      <c r="Q78" s="7">
        <v>29</v>
      </c>
      <c r="R78" s="7">
        <v>6</v>
      </c>
      <c r="S78" s="7">
        <v>2</v>
      </c>
      <c r="T78" s="8" t="s">
        <v>14</v>
      </c>
      <c r="U78" s="8">
        <v>1505.14003368968</v>
      </c>
      <c r="V78" s="8">
        <v>1719.9475988122099</v>
      </c>
      <c r="W78" s="8">
        <v>532.59248736138898</v>
      </c>
      <c r="X78" s="8">
        <v>1213.9891705482601</v>
      </c>
      <c r="Y78" s="8">
        <v>1614.40401739908</v>
      </c>
      <c r="Z78" s="8">
        <v>645.08635324210604</v>
      </c>
      <c r="AA78" s="8">
        <v>2138.4968353286799</v>
      </c>
      <c r="AB78" s="8">
        <v>1465.7892921178</v>
      </c>
      <c r="AC78" s="8">
        <v>611.43663778841699</v>
      </c>
      <c r="AD78" s="8">
        <v>561.30907314258798</v>
      </c>
      <c r="AE78" s="5" t="s">
        <v>14</v>
      </c>
      <c r="AF78" s="5">
        <v>10.556640195785899</v>
      </c>
      <c r="AG78" s="5">
        <v>10.7489874540421</v>
      </c>
      <c r="AH78" s="5">
        <v>9.0595945442230708</v>
      </c>
      <c r="AI78" s="5">
        <v>10.246727739508801</v>
      </c>
      <c r="AJ78" s="5">
        <v>10.6576793170752</v>
      </c>
      <c r="AK78" s="5">
        <v>9.3355831922608896</v>
      </c>
      <c r="AL78" s="5">
        <v>11.063055829639399</v>
      </c>
      <c r="AM78" s="5">
        <v>10.5184459238738</v>
      </c>
      <c r="AN78" s="5">
        <v>9.2584167815193297</v>
      </c>
      <c r="AO78" s="5">
        <v>9.1352195154587292</v>
      </c>
      <c r="AP78" s="5" t="s">
        <v>14</v>
      </c>
      <c r="AQ78" s="22">
        <v>0.49860514644717902</v>
      </c>
      <c r="AR78" s="5">
        <v>0.69095240470338704</v>
      </c>
      <c r="AS78" s="5">
        <v>-0.99844050511566396</v>
      </c>
      <c r="AT78" s="5">
        <v>0.188692690170088</v>
      </c>
      <c r="AU78" s="5">
        <v>0.59964426773651303</v>
      </c>
      <c r="AV78" s="23">
        <v>-0.72245185707784099</v>
      </c>
      <c r="AW78" s="5">
        <v>1.0050207803006499</v>
      </c>
      <c r="AX78" s="5">
        <v>0.46041087453510698</v>
      </c>
      <c r="AY78" s="5">
        <v>-0.79961826781940104</v>
      </c>
      <c r="AZ78" s="5">
        <v>-0.92281553388000903</v>
      </c>
    </row>
    <row r="79" spans="1:52">
      <c r="A79" s="56" t="s">
        <v>5406</v>
      </c>
      <c r="C79" s="5">
        <v>-9.8865647548596503E-2</v>
      </c>
      <c r="D79" s="5">
        <v>-1.0709310869945863</v>
      </c>
      <c r="E79" s="5">
        <v>11.655003725761199</v>
      </c>
      <c r="F79" s="5">
        <v>5.5710672965915399E-2</v>
      </c>
      <c r="G79" s="6">
        <v>0.81340854938356499</v>
      </c>
      <c r="H79" s="6">
        <v>0.86555012306199897</v>
      </c>
      <c r="I79" s="7" t="s">
        <v>14</v>
      </c>
      <c r="J79" s="7">
        <v>93</v>
      </c>
      <c r="K79" s="7">
        <v>24</v>
      </c>
      <c r="L79" s="7">
        <v>102</v>
      </c>
      <c r="M79" s="7">
        <v>145</v>
      </c>
      <c r="N79" s="7">
        <v>63</v>
      </c>
      <c r="O79" s="7">
        <v>105</v>
      </c>
      <c r="P79" s="7">
        <v>43</v>
      </c>
      <c r="Q79" s="7">
        <v>29</v>
      </c>
      <c r="R79" s="7">
        <v>44</v>
      </c>
      <c r="S79" s="7">
        <v>32</v>
      </c>
      <c r="T79" s="8" t="s">
        <v>14</v>
      </c>
      <c r="U79" s="8">
        <v>3888.2784203649999</v>
      </c>
      <c r="V79" s="8">
        <v>1794.72792919535</v>
      </c>
      <c r="W79" s="8">
        <v>3018.0240950478701</v>
      </c>
      <c r="X79" s="8">
        <v>3385.1621101826399</v>
      </c>
      <c r="Y79" s="8">
        <v>3082.0440332164198</v>
      </c>
      <c r="Z79" s="8">
        <v>3078.8212313827798</v>
      </c>
      <c r="AA79" s="8">
        <v>2419.8779978719299</v>
      </c>
      <c r="AB79" s="8">
        <v>1465.7892921178</v>
      </c>
      <c r="AC79" s="8">
        <v>4483.8686771150597</v>
      </c>
      <c r="AD79" s="8">
        <v>8980.9451702814094</v>
      </c>
      <c r="AE79" s="5" t="s">
        <v>14</v>
      </c>
      <c r="AF79" s="5">
        <v>11.925286800818199</v>
      </c>
      <c r="AG79" s="5">
        <v>10.8103530685195</v>
      </c>
      <c r="AH79" s="5">
        <v>11.559866555812199</v>
      </c>
      <c r="AI79" s="5">
        <v>11.725435327582</v>
      </c>
      <c r="AJ79" s="5">
        <v>11.5901397793778</v>
      </c>
      <c r="AK79" s="5">
        <v>11.588630896594401</v>
      </c>
      <c r="AL79" s="5">
        <v>11.2413146600336</v>
      </c>
      <c r="AM79" s="5">
        <v>10.5184459238738</v>
      </c>
      <c r="AN79" s="5">
        <v>12.1308500264067</v>
      </c>
      <c r="AO79" s="5">
        <v>13.1328121999654</v>
      </c>
      <c r="AP79" s="5" t="s">
        <v>14</v>
      </c>
      <c r="AQ79" s="22">
        <v>0.30297327691980602</v>
      </c>
      <c r="AR79" s="5">
        <v>-0.81196045537888895</v>
      </c>
      <c r="AS79" s="5">
        <v>-6.24469680861761E-2</v>
      </c>
      <c r="AT79" s="5">
        <v>0.10312180368368799</v>
      </c>
      <c r="AU79" s="5">
        <v>-3.2173744520571597E-2</v>
      </c>
      <c r="AV79" s="23">
        <v>-3.3682627303940997E-2</v>
      </c>
      <c r="AW79" s="5">
        <v>-0.38099886386481102</v>
      </c>
      <c r="AX79" s="5">
        <v>-1.10386760002452</v>
      </c>
      <c r="AY79" s="5">
        <v>0.50853650250834204</v>
      </c>
      <c r="AZ79" s="5">
        <v>1.51049867606708</v>
      </c>
    </row>
    <row r="80" spans="1:52">
      <c r="A80" s="56" t="s">
        <v>5346</v>
      </c>
      <c r="C80" s="5">
        <v>-8.3386189968855898E-2</v>
      </c>
      <c r="D80" s="5">
        <v>-1.059501911073081</v>
      </c>
      <c r="E80" s="5">
        <v>11.6881851479387</v>
      </c>
      <c r="F80" s="5">
        <v>3.7640847534312599E-2</v>
      </c>
      <c r="G80" s="6">
        <v>0.84616609957643296</v>
      </c>
      <c r="H80" s="6">
        <v>0.88900995271954297</v>
      </c>
      <c r="I80" s="7" t="s">
        <v>14</v>
      </c>
      <c r="J80" s="7">
        <v>92</v>
      </c>
      <c r="K80" s="7">
        <v>42</v>
      </c>
      <c r="L80" s="7">
        <v>93</v>
      </c>
      <c r="M80" s="7">
        <v>77</v>
      </c>
      <c r="N80" s="7">
        <v>126</v>
      </c>
      <c r="O80" s="7">
        <v>81</v>
      </c>
      <c r="P80" s="7">
        <v>42</v>
      </c>
      <c r="Q80" s="7">
        <v>30</v>
      </c>
      <c r="R80" s="7">
        <v>44</v>
      </c>
      <c r="S80" s="7">
        <v>20</v>
      </c>
      <c r="T80" s="8" t="s">
        <v>14</v>
      </c>
      <c r="U80" s="8">
        <v>3846.4689749847298</v>
      </c>
      <c r="V80" s="8">
        <v>3140.7738760918701</v>
      </c>
      <c r="W80" s="8">
        <v>2751.7278513671699</v>
      </c>
      <c r="X80" s="8">
        <v>1797.6378102349199</v>
      </c>
      <c r="Y80" s="8">
        <v>6164.0880664328397</v>
      </c>
      <c r="Z80" s="8">
        <v>2375.0906642095701</v>
      </c>
      <c r="AA80" s="8">
        <v>2363.6017653632798</v>
      </c>
      <c r="AB80" s="8">
        <v>1516.3337504666899</v>
      </c>
      <c r="AC80" s="8">
        <v>4483.8686771150597</v>
      </c>
      <c r="AD80" s="8">
        <v>5613.0907314258802</v>
      </c>
      <c r="AE80" s="5" t="s">
        <v>14</v>
      </c>
      <c r="AF80" s="5">
        <v>11.909693977735101</v>
      </c>
      <c r="AG80" s="5">
        <v>11.6173636334736</v>
      </c>
      <c r="AH80" s="5">
        <v>11.426646269499001</v>
      </c>
      <c r="AI80" s="5">
        <v>10.8126889865461</v>
      </c>
      <c r="AJ80" s="5">
        <v>12.589905787903101</v>
      </c>
      <c r="AK80" s="5">
        <v>11.2143741705945</v>
      </c>
      <c r="AL80" s="5">
        <v>11.2073815170586</v>
      </c>
      <c r="AM80" s="5">
        <v>10.567322738199801</v>
      </c>
      <c r="AN80" s="5">
        <v>12.1308500264067</v>
      </c>
      <c r="AO80" s="5">
        <v>12.4548366646366</v>
      </c>
      <c r="AP80" s="5" t="s">
        <v>14</v>
      </c>
      <c r="AQ80" s="22">
        <v>0.31658760052979501</v>
      </c>
      <c r="AR80" s="5">
        <v>2.4257256268254999E-2</v>
      </c>
      <c r="AS80" s="5">
        <v>-0.166460107706323</v>
      </c>
      <c r="AT80" s="5">
        <v>-0.78041739065921001</v>
      </c>
      <c r="AU80" s="5">
        <v>0.99679941069778999</v>
      </c>
      <c r="AV80" s="23">
        <v>-0.37873220661075302</v>
      </c>
      <c r="AW80" s="5">
        <v>-0.385724860146683</v>
      </c>
      <c r="AX80" s="5">
        <v>-1.0257836390055499</v>
      </c>
      <c r="AY80" s="5">
        <v>0.53774364920140305</v>
      </c>
      <c r="AZ80" s="5">
        <v>0.861730287431275</v>
      </c>
    </row>
    <row r="81" spans="1:52">
      <c r="A81" s="56" t="s">
        <v>5350</v>
      </c>
      <c r="C81" s="5">
        <v>7.0457039202465696E-2</v>
      </c>
      <c r="D81" s="5">
        <v>1.05004928175606</v>
      </c>
      <c r="E81" s="5">
        <v>10.234399880459</v>
      </c>
      <c r="F81" s="5">
        <v>2.76221051738306E-2</v>
      </c>
      <c r="G81" s="6">
        <v>0.86800035213418902</v>
      </c>
      <c r="H81" s="6">
        <v>0.90055036533922095</v>
      </c>
      <c r="I81" s="7" t="s">
        <v>14</v>
      </c>
      <c r="J81" s="7">
        <v>26</v>
      </c>
      <c r="K81" s="7">
        <v>12</v>
      </c>
      <c r="L81" s="7">
        <v>32</v>
      </c>
      <c r="M81" s="7">
        <v>55</v>
      </c>
      <c r="N81" s="7">
        <v>15</v>
      </c>
      <c r="O81" s="7">
        <v>60</v>
      </c>
      <c r="P81" s="7">
        <v>22</v>
      </c>
      <c r="Q81" s="7">
        <v>14</v>
      </c>
      <c r="R81" s="7">
        <v>13</v>
      </c>
      <c r="S81" s="7">
        <v>4</v>
      </c>
      <c r="T81" s="8" t="s">
        <v>14</v>
      </c>
      <c r="U81" s="8">
        <v>1087.04557988699</v>
      </c>
      <c r="V81" s="8">
        <v>897.36396459767695</v>
      </c>
      <c r="W81" s="8">
        <v>946.83108864246901</v>
      </c>
      <c r="X81" s="8">
        <v>1284.0270073106601</v>
      </c>
      <c r="Y81" s="8">
        <v>733.82000790867096</v>
      </c>
      <c r="Z81" s="8">
        <v>1759.3264179330199</v>
      </c>
      <c r="AA81" s="8">
        <v>1238.07711519029</v>
      </c>
      <c r="AB81" s="8">
        <v>707.62241688445499</v>
      </c>
      <c r="AC81" s="8">
        <v>1324.7793818749001</v>
      </c>
      <c r="AD81" s="8">
        <v>1122.61814628518</v>
      </c>
      <c r="AE81" s="5" t="s">
        <v>14</v>
      </c>
      <c r="AF81" s="5">
        <v>10.087523279209501</v>
      </c>
      <c r="AG81" s="5">
        <v>9.8111562489258706</v>
      </c>
      <c r="AH81" s="5">
        <v>9.8884861715879797</v>
      </c>
      <c r="AI81" s="5">
        <v>10.3275829654071</v>
      </c>
      <c r="AJ81" s="5">
        <v>9.5212470989099405</v>
      </c>
      <c r="AK81" s="5">
        <v>10.781627257768401</v>
      </c>
      <c r="AL81" s="5">
        <v>10.275050262488101</v>
      </c>
      <c r="AM81" s="5">
        <v>9.4688732948252099</v>
      </c>
      <c r="AN81" s="5">
        <v>10.372625006450599</v>
      </c>
      <c r="AO81" s="5">
        <v>10.1339361137622</v>
      </c>
      <c r="AP81" s="5" t="s">
        <v>14</v>
      </c>
      <c r="AQ81" s="22">
        <v>2.07125092760077E-2</v>
      </c>
      <c r="AR81" s="5">
        <v>-0.25565452100761399</v>
      </c>
      <c r="AS81" s="5">
        <v>-0.17832459834550099</v>
      </c>
      <c r="AT81" s="5">
        <v>0.26077219547360098</v>
      </c>
      <c r="AU81" s="5">
        <v>-0.54556367102354197</v>
      </c>
      <c r="AV81" s="23">
        <v>0.71481648783489904</v>
      </c>
      <c r="AW81" s="5">
        <v>0.20823949255461299</v>
      </c>
      <c r="AX81" s="5">
        <v>-0.597937475108276</v>
      </c>
      <c r="AY81" s="5">
        <v>0.305814236517087</v>
      </c>
      <c r="AZ81" s="5">
        <v>6.7125343828724496E-2</v>
      </c>
    </row>
    <row r="82" spans="1:52">
      <c r="A82" s="56" t="s">
        <v>5347</v>
      </c>
      <c r="C82" s="5">
        <v>-4.5589743068013298E-2</v>
      </c>
      <c r="D82" s="5">
        <v>-1.0321049956653829</v>
      </c>
      <c r="E82" s="5">
        <v>11.8449372540904</v>
      </c>
      <c r="F82" s="5">
        <v>1.36457282929214E-2</v>
      </c>
      <c r="G82" s="6">
        <v>0.90700671089437901</v>
      </c>
      <c r="H82" s="6">
        <v>0.92940193832386997</v>
      </c>
      <c r="I82" s="7" t="s">
        <v>14</v>
      </c>
      <c r="J82" s="7">
        <v>36</v>
      </c>
      <c r="K82" s="7">
        <v>57</v>
      </c>
      <c r="L82" s="7">
        <v>122</v>
      </c>
      <c r="M82" s="7">
        <v>164</v>
      </c>
      <c r="N82" s="7">
        <v>53</v>
      </c>
      <c r="O82" s="7">
        <v>184</v>
      </c>
      <c r="P82" s="7">
        <v>58</v>
      </c>
      <c r="Q82" s="7">
        <v>107</v>
      </c>
      <c r="R82" s="7">
        <v>37</v>
      </c>
      <c r="S82" s="7">
        <v>6</v>
      </c>
      <c r="T82" s="8" t="s">
        <v>14</v>
      </c>
      <c r="U82" s="8">
        <v>1505.14003368968</v>
      </c>
      <c r="V82" s="8">
        <v>4262.4788318389701</v>
      </c>
      <c r="W82" s="8">
        <v>3609.79352544941</v>
      </c>
      <c r="X82" s="8">
        <v>3828.7350763445102</v>
      </c>
      <c r="Y82" s="8">
        <v>2592.83069461064</v>
      </c>
      <c r="Z82" s="8">
        <v>5395.2676816612502</v>
      </c>
      <c r="AA82" s="8">
        <v>3264.0214855016702</v>
      </c>
      <c r="AB82" s="8">
        <v>5408.2570433311903</v>
      </c>
      <c r="AC82" s="8">
        <v>3770.5259330285699</v>
      </c>
      <c r="AD82" s="8">
        <v>1683.9272194277601</v>
      </c>
      <c r="AE82" s="5" t="s">
        <v>14</v>
      </c>
      <c r="AF82" s="5">
        <v>10.556640195785899</v>
      </c>
      <c r="AG82" s="5">
        <v>12.0578153783232</v>
      </c>
      <c r="AH82" s="5">
        <v>11.818100210258301</v>
      </c>
      <c r="AI82" s="5">
        <v>11.9030288811822</v>
      </c>
      <c r="AJ82" s="5">
        <v>11.340868599248999</v>
      </c>
      <c r="AK82" s="5">
        <v>12.3977461995581</v>
      </c>
      <c r="AL82" s="5">
        <v>11.672876770132</v>
      </c>
      <c r="AM82" s="5">
        <v>12.4012147394336</v>
      </c>
      <c r="AN82" s="5">
        <v>11.880932630598</v>
      </c>
      <c r="AO82" s="5">
        <v>10.7184705600821</v>
      </c>
      <c r="AP82" s="5" t="s">
        <v>14</v>
      </c>
      <c r="AQ82" s="22">
        <v>-1.1181292206743301</v>
      </c>
      <c r="AR82" s="5">
        <v>0.38304596186298301</v>
      </c>
      <c r="AS82" s="5">
        <v>0.143330793798055</v>
      </c>
      <c r="AT82" s="5">
        <v>0.228259464721981</v>
      </c>
      <c r="AU82" s="5">
        <v>-0.33390081721125903</v>
      </c>
      <c r="AV82" s="23">
        <v>0.72297678309787405</v>
      </c>
      <c r="AW82" s="5">
        <v>-1.89264632822095E-3</v>
      </c>
      <c r="AX82" s="5">
        <v>0.72644532297337405</v>
      </c>
      <c r="AY82" s="5">
        <v>0.20616321413772101</v>
      </c>
      <c r="AZ82" s="5">
        <v>-0.95629885637817602</v>
      </c>
    </row>
    <row r="83" spans="1:52">
      <c r="A83" s="56" t="s">
        <v>5380</v>
      </c>
      <c r="C83" s="5">
        <v>2.95404101694107E-2</v>
      </c>
      <c r="D83" s="5">
        <v>1.0206869204197992</v>
      </c>
      <c r="E83" s="5">
        <v>12.8147436726324</v>
      </c>
      <c r="F83" s="5">
        <v>7.4787291400770801E-3</v>
      </c>
      <c r="G83" s="6">
        <v>0.93108513573473195</v>
      </c>
      <c r="H83" s="6">
        <v>0.94243983251198504</v>
      </c>
      <c r="I83" s="7" t="s">
        <v>14</v>
      </c>
      <c r="J83" s="7">
        <v>149</v>
      </c>
      <c r="K83" s="7">
        <v>94</v>
      </c>
      <c r="L83" s="7">
        <v>299</v>
      </c>
      <c r="M83" s="7">
        <v>249</v>
      </c>
      <c r="N83" s="7">
        <v>141</v>
      </c>
      <c r="O83" s="7">
        <v>278</v>
      </c>
      <c r="P83" s="7">
        <v>70</v>
      </c>
      <c r="Q83" s="7">
        <v>135</v>
      </c>
      <c r="R83" s="7">
        <v>112</v>
      </c>
      <c r="S83" s="7">
        <v>25</v>
      </c>
      <c r="T83" s="8" t="s">
        <v>14</v>
      </c>
      <c r="U83" s="8">
        <v>6229.6073616600497</v>
      </c>
      <c r="V83" s="8">
        <v>7029.3510560151399</v>
      </c>
      <c r="W83" s="8">
        <v>8846.9529845030593</v>
      </c>
      <c r="X83" s="8">
        <v>5813.1404512791596</v>
      </c>
      <c r="Y83" s="8">
        <v>6897.9080743415097</v>
      </c>
      <c r="Z83" s="8">
        <v>8151.5457364229696</v>
      </c>
      <c r="AA83" s="8">
        <v>3939.3362756054698</v>
      </c>
      <c r="AB83" s="8">
        <v>6823.5018771000996</v>
      </c>
      <c r="AC83" s="8">
        <v>11413.4839053838</v>
      </c>
      <c r="AD83" s="8">
        <v>7016.3634142823503</v>
      </c>
      <c r="AE83" s="5" t="s">
        <v>14</v>
      </c>
      <c r="AF83" s="5">
        <v>12.6051570891546</v>
      </c>
      <c r="AG83" s="5">
        <v>12.7793810157987</v>
      </c>
      <c r="AH83" s="5">
        <v>13.111128004185399</v>
      </c>
      <c r="AI83" s="5">
        <v>12.5053502075151</v>
      </c>
      <c r="AJ83" s="5">
        <v>12.752152321858301</v>
      </c>
      <c r="AK83" s="5">
        <v>12.993034914291201</v>
      </c>
      <c r="AL83" s="5">
        <v>11.9441030418682</v>
      </c>
      <c r="AM83" s="5">
        <v>12.7365080316962</v>
      </c>
      <c r="AN83" s="5">
        <v>13.478578010555299</v>
      </c>
      <c r="AO83" s="5">
        <v>12.776713363107</v>
      </c>
      <c r="AP83" s="5" t="s">
        <v>14</v>
      </c>
      <c r="AQ83" s="22">
        <v>-0.16305351084836101</v>
      </c>
      <c r="AR83" s="5">
        <v>1.11704157957071E-2</v>
      </c>
      <c r="AS83" s="5">
        <v>0.34291740418237299</v>
      </c>
      <c r="AT83" s="5">
        <v>-0.26286039248794202</v>
      </c>
      <c r="AU83" s="5">
        <v>-1.6058278144690501E-2</v>
      </c>
      <c r="AV83" s="23">
        <v>0.22482431428820801</v>
      </c>
      <c r="AW83" s="5">
        <v>-0.82410755813482695</v>
      </c>
      <c r="AX83" s="5">
        <v>-3.1702568306768E-2</v>
      </c>
      <c r="AY83" s="5">
        <v>0.71036741055228203</v>
      </c>
      <c r="AZ83" s="5">
        <v>8.5027631040155392E-3</v>
      </c>
    </row>
    <row r="84" spans="1:52">
      <c r="A84" s="56" t="s">
        <v>5336</v>
      </c>
      <c r="C84" s="5">
        <v>-2.5895079186960199E-2</v>
      </c>
      <c r="D84" s="5">
        <v>-1.0181111543624688</v>
      </c>
      <c r="E84" s="5">
        <v>11.1075556749424</v>
      </c>
      <c r="F84" s="5">
        <v>3.7770271370378698E-3</v>
      </c>
      <c r="G84" s="6">
        <v>0.95099484213737295</v>
      </c>
      <c r="H84" s="6">
        <v>0.95099484213737295</v>
      </c>
      <c r="I84" s="7" t="s">
        <v>14</v>
      </c>
      <c r="J84" s="7">
        <v>47</v>
      </c>
      <c r="K84" s="7">
        <v>34</v>
      </c>
      <c r="L84" s="7">
        <v>23</v>
      </c>
      <c r="M84" s="7">
        <v>91</v>
      </c>
      <c r="N84" s="7">
        <v>75</v>
      </c>
      <c r="O84" s="7">
        <v>63</v>
      </c>
      <c r="P84" s="7">
        <v>41</v>
      </c>
      <c r="Q84" s="7">
        <v>52</v>
      </c>
      <c r="R84" s="7">
        <v>21</v>
      </c>
      <c r="S84" s="7">
        <v>4</v>
      </c>
      <c r="T84" s="8" t="s">
        <v>14</v>
      </c>
      <c r="U84" s="8">
        <v>1965.04393287263</v>
      </c>
      <c r="V84" s="8">
        <v>2542.5312330267502</v>
      </c>
      <c r="W84" s="8">
        <v>680.53484496177396</v>
      </c>
      <c r="X84" s="8">
        <v>2124.48104845945</v>
      </c>
      <c r="Y84" s="8">
        <v>3669.1000395433598</v>
      </c>
      <c r="Z84" s="8">
        <v>1847.29273882967</v>
      </c>
      <c r="AA84" s="8">
        <v>2307.3255328546302</v>
      </c>
      <c r="AB84" s="8">
        <v>2628.3118341422601</v>
      </c>
      <c r="AC84" s="8">
        <v>2140.0282322594599</v>
      </c>
      <c r="AD84" s="8">
        <v>1122.61814628518</v>
      </c>
      <c r="AE84" s="5" t="s">
        <v>14</v>
      </c>
      <c r="AF84" s="5">
        <v>10.941079844910901</v>
      </c>
      <c r="AG84" s="5">
        <v>11.312617094394801</v>
      </c>
      <c r="AH84" s="5">
        <v>9.4126436096349</v>
      </c>
      <c r="AI84" s="5">
        <v>11.053573680117401</v>
      </c>
      <c r="AJ84" s="5">
        <v>11.8416036732309</v>
      </c>
      <c r="AK84" s="5">
        <v>10.851977558413299</v>
      </c>
      <c r="AL84" s="5">
        <v>11.1726309798402</v>
      </c>
      <c r="AM84" s="5">
        <v>11.3604695391672</v>
      </c>
      <c r="AN84" s="5">
        <v>11.064088104333299</v>
      </c>
      <c r="AO84" s="5">
        <v>10.1339361137622</v>
      </c>
      <c r="AP84" s="5" t="s">
        <v>14</v>
      </c>
      <c r="AQ84" s="22">
        <v>2.6617825130419E-2</v>
      </c>
      <c r="AR84" s="5">
        <v>0.39815507461431199</v>
      </c>
      <c r="AS84" s="5">
        <v>-1.50181841014562</v>
      </c>
      <c r="AT84" s="5">
        <v>0.13911166033691899</v>
      </c>
      <c r="AU84" s="5">
        <v>0.92714165345034305</v>
      </c>
      <c r="AV84" s="23">
        <v>-6.2484461367263898E-2</v>
      </c>
      <c r="AW84" s="5">
        <v>0.258168960059733</v>
      </c>
      <c r="AX84" s="5">
        <v>0.44600751938670202</v>
      </c>
      <c r="AY84" s="5">
        <v>0.149626084552759</v>
      </c>
      <c r="AZ84" s="5">
        <v>-0.78052590601830996</v>
      </c>
    </row>
    <row r="85" spans="1:52">
      <c r="A85" s="61" t="s">
        <v>5493</v>
      </c>
      <c r="B85" s="61"/>
    </row>
  </sheetData>
  <sortState xmlns:xlrd2="http://schemas.microsoft.com/office/spreadsheetml/2017/richdata2" ref="A2:BT45">
    <sortCondition ref="C2:C45"/>
  </sortState>
  <conditionalFormatting sqref="G2:G84">
    <cfRule type="cellIs" dxfId="11" priority="2" operator="lessThan">
      <formula>0.01</formula>
    </cfRule>
  </conditionalFormatting>
  <conditionalFormatting sqref="H2:H84">
    <cfRule type="cellIs" dxfId="10" priority="1" operator="lessThan">
      <formula>0.05</formula>
    </cfRule>
  </conditionalFormatting>
  <conditionalFormatting sqref="AP2:AZ84">
    <cfRule type="colorScale" priority="3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A143D-9118-034C-BEF9-E5C8A4BC6685}">
  <sheetPr>
    <tabColor theme="5" tint="0.79998168889431442"/>
  </sheetPr>
  <dimension ref="A1:BR8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C12" sqref="AC12"/>
    </sheetView>
  </sheetViews>
  <sheetFormatPr baseColWidth="10" defaultRowHeight="14"/>
  <cols>
    <col min="1" max="1" width="10.1640625" style="1" bestFit="1" customWidth="1"/>
    <col min="2" max="2" width="11.664062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10" width="10" style="7" bestFit="1" customWidth="1"/>
    <col min="11" max="12" width="9" style="7" bestFit="1" customWidth="1"/>
    <col min="13" max="13" width="4.1640625" style="7" bestFit="1" customWidth="1"/>
    <col min="14" max="16" width="10" style="8" bestFit="1" customWidth="1"/>
    <col min="17" max="18" width="9" style="8" bestFit="1" customWidth="1"/>
    <col min="19" max="19" width="7" style="8" bestFit="1" customWidth="1"/>
    <col min="20" max="22" width="10" style="5" bestFit="1" customWidth="1"/>
    <col min="23" max="24" width="9" style="5" bestFit="1" customWidth="1"/>
    <col min="25" max="25" width="11.83203125" style="5" bestFit="1" customWidth="1"/>
    <col min="26" max="28" width="10" style="5" bestFit="1" customWidth="1"/>
    <col min="29" max="30" width="9" style="5" bestFit="1" customWidth="1"/>
    <col min="31" max="31" width="10" style="5" bestFit="1" customWidth="1"/>
    <col min="32" max="34" width="9.83203125" style="5" bestFit="1" customWidth="1"/>
    <col min="35" max="36" width="8.83203125" style="8" bestFit="1" customWidth="1"/>
    <col min="37" max="38" width="7.5" style="8" bestFit="1" customWidth="1"/>
    <col min="39" max="39" width="7" style="7" bestFit="1" customWidth="1"/>
    <col min="40" max="42" width="7.83203125" style="5" bestFit="1" customWidth="1"/>
    <col min="43" max="45" width="10" style="5" bestFit="1" customWidth="1"/>
    <col min="46" max="48" width="9.83203125" style="5" bestFit="1" customWidth="1"/>
    <col min="49" max="50" width="9" style="5" bestFit="1" customWidth="1"/>
    <col min="51" max="52" width="8.83203125" style="5" bestFit="1" customWidth="1"/>
    <col min="53" max="54" width="5.33203125" style="5" bestFit="1" customWidth="1"/>
    <col min="55" max="55" width="11.83203125" style="5" bestFit="1" customWidth="1"/>
    <col min="56" max="58" width="7.83203125" style="5" bestFit="1" customWidth="1"/>
    <col min="59" max="61" width="10" style="5" bestFit="1" customWidth="1"/>
    <col min="62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1" t="s">
        <v>97</v>
      </c>
      <c r="B1" s="2" t="s">
        <v>286</v>
      </c>
      <c r="C1" s="2" t="s">
        <v>0</v>
      </c>
      <c r="D1" s="2" t="s">
        <v>1</v>
      </c>
      <c r="E1" s="3" t="s">
        <v>99</v>
      </c>
      <c r="F1" s="3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110</v>
      </c>
      <c r="L1" s="1" t="s">
        <v>111</v>
      </c>
      <c r="M1" s="1" t="s">
        <v>10</v>
      </c>
      <c r="N1" s="4" t="s">
        <v>4</v>
      </c>
      <c r="O1" s="4" t="s">
        <v>5</v>
      </c>
      <c r="P1" s="4" t="s">
        <v>6</v>
      </c>
      <c r="Q1" s="4" t="s">
        <v>110</v>
      </c>
      <c r="R1" s="4" t="s">
        <v>111</v>
      </c>
      <c r="S1" s="4" t="s">
        <v>11</v>
      </c>
      <c r="T1" s="2" t="s">
        <v>4</v>
      </c>
      <c r="U1" s="2" t="s">
        <v>5</v>
      </c>
      <c r="V1" s="2" t="s">
        <v>6</v>
      </c>
      <c r="W1" s="2" t="s">
        <v>110</v>
      </c>
      <c r="X1" s="2" t="s">
        <v>111</v>
      </c>
      <c r="Y1" s="2" t="s">
        <v>12</v>
      </c>
      <c r="Z1" s="2" t="s">
        <v>4</v>
      </c>
      <c r="AA1" s="2" t="s">
        <v>5</v>
      </c>
      <c r="AB1" s="2" t="s">
        <v>6</v>
      </c>
      <c r="AC1" s="2" t="s">
        <v>110</v>
      </c>
      <c r="AD1" s="2" t="s">
        <v>111</v>
      </c>
      <c r="AE1" s="2"/>
      <c r="AF1" s="2"/>
      <c r="AG1" s="2"/>
      <c r="AH1" s="2"/>
      <c r="AI1" s="4"/>
      <c r="AJ1" s="4"/>
      <c r="AK1" s="4"/>
      <c r="AL1" s="4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>
      <c r="A2" s="40" t="s">
        <v>5365</v>
      </c>
      <c r="B2" s="5">
        <v>8.7514344907703592</v>
      </c>
      <c r="C2" s="5">
        <v>10.6920743632268</v>
      </c>
      <c r="D2" s="5">
        <v>41.615112915410897</v>
      </c>
      <c r="E2" s="6">
        <v>1.11130874551217E-10</v>
      </c>
      <c r="F2" s="6">
        <v>9.2238625877509801E-9</v>
      </c>
      <c r="G2" s="7" t="s">
        <v>14</v>
      </c>
      <c r="H2" s="7">
        <v>65</v>
      </c>
      <c r="I2" s="7">
        <v>23</v>
      </c>
      <c r="J2" s="7">
        <v>99</v>
      </c>
      <c r="K2" s="7">
        <v>0</v>
      </c>
      <c r="L2" s="7">
        <v>0</v>
      </c>
      <c r="M2" s="7" t="s">
        <v>14</v>
      </c>
      <c r="N2" s="8">
        <v>2739.8555659600502</v>
      </c>
      <c r="O2" s="8">
        <v>1734.0240699953599</v>
      </c>
      <c r="P2" s="8">
        <v>2953.23244889334</v>
      </c>
      <c r="Q2" s="8">
        <v>0</v>
      </c>
      <c r="R2" s="8">
        <v>0</v>
      </c>
      <c r="S2" s="8" t="s">
        <v>14</v>
      </c>
      <c r="T2" s="5">
        <v>11.420410589563</v>
      </c>
      <c r="U2" s="5">
        <v>10.7607399621181</v>
      </c>
      <c r="V2" s="5">
        <v>11.5285676313037</v>
      </c>
      <c r="W2" s="5">
        <v>0</v>
      </c>
      <c r="X2" s="5">
        <v>0</v>
      </c>
      <c r="Y2" s="5" t="s">
        <v>14</v>
      </c>
      <c r="Z2" s="5">
        <v>4.6784669529659997</v>
      </c>
      <c r="AA2" s="5">
        <v>4.0187963255211603</v>
      </c>
      <c r="AB2" s="5">
        <v>4.7866239947067601</v>
      </c>
      <c r="AC2" s="5">
        <v>-6.7419436365969601</v>
      </c>
      <c r="AD2" s="5">
        <v>-6.7419436365969601</v>
      </c>
    </row>
    <row r="3" spans="1:70">
      <c r="A3" s="40" t="s">
        <v>5385</v>
      </c>
      <c r="B3" s="5">
        <v>8.6429128147086303</v>
      </c>
      <c r="C3" s="5">
        <v>10.5684083363849</v>
      </c>
      <c r="D3" s="5">
        <v>40.061301270492997</v>
      </c>
      <c r="E3" s="6">
        <v>2.4611672425767702E-10</v>
      </c>
      <c r="F3" s="6">
        <v>1.0213844056693601E-8</v>
      </c>
      <c r="G3" s="7" t="s">
        <v>14</v>
      </c>
      <c r="H3" s="7">
        <v>46</v>
      </c>
      <c r="I3" s="7">
        <v>31</v>
      </c>
      <c r="J3" s="7">
        <v>89</v>
      </c>
      <c r="K3" s="7">
        <v>0</v>
      </c>
      <c r="L3" s="7">
        <v>0</v>
      </c>
      <c r="M3" s="7" t="s">
        <v>14</v>
      </c>
      <c r="N3" s="8">
        <v>1938.9747082178801</v>
      </c>
      <c r="O3" s="8">
        <v>2337.1628769502699</v>
      </c>
      <c r="P3" s="8">
        <v>2654.92614092432</v>
      </c>
      <c r="Q3" s="8">
        <v>0</v>
      </c>
      <c r="R3" s="8">
        <v>0</v>
      </c>
      <c r="S3" s="8" t="s">
        <v>14</v>
      </c>
      <c r="T3" s="5">
        <v>10.9218221285351</v>
      </c>
      <c r="U3" s="5">
        <v>11.1911597164922</v>
      </c>
      <c r="V3" s="5">
        <v>11.374999311767199</v>
      </c>
      <c r="W3" s="5">
        <v>0</v>
      </c>
      <c r="X3" s="5">
        <v>0</v>
      </c>
      <c r="Y3" s="5" t="s">
        <v>14</v>
      </c>
      <c r="Z3" s="5">
        <v>4.2242258971761704</v>
      </c>
      <c r="AA3" s="5">
        <v>4.4935634851333299</v>
      </c>
      <c r="AB3" s="5">
        <v>4.67740308040828</v>
      </c>
      <c r="AC3" s="5">
        <v>-6.6975962313588902</v>
      </c>
      <c r="AD3" s="5">
        <v>-6.6975962313588902</v>
      </c>
    </row>
    <row r="4" spans="1:70">
      <c r="A4" s="41" t="s">
        <v>5397</v>
      </c>
      <c r="B4" s="5">
        <v>3.66685801790512</v>
      </c>
      <c r="C4" s="5">
        <v>15.402775288353199</v>
      </c>
      <c r="D4" s="5">
        <v>39.165009354405903</v>
      </c>
      <c r="E4" s="6">
        <v>3.8945772948097202E-10</v>
      </c>
      <c r="F4" s="6">
        <v>1.0774997182306901E-8</v>
      </c>
      <c r="G4" s="7" t="s">
        <v>14</v>
      </c>
      <c r="H4" s="7">
        <v>1864</v>
      </c>
      <c r="I4" s="7">
        <v>807</v>
      </c>
      <c r="J4" s="7">
        <v>2204</v>
      </c>
      <c r="K4" s="7">
        <v>89</v>
      </c>
      <c r="L4" s="7">
        <v>112</v>
      </c>
      <c r="M4" s="7" t="s">
        <v>14</v>
      </c>
      <c r="N4" s="8">
        <v>78570.627306915907</v>
      </c>
      <c r="O4" s="8">
        <v>60841.627151576497</v>
      </c>
      <c r="P4" s="8">
        <v>65746.710276373007</v>
      </c>
      <c r="Q4" s="8">
        <v>5049.5761735636597</v>
      </c>
      <c r="R4" s="8">
        <v>5707.3101724416301</v>
      </c>
      <c r="S4" s="8" t="s">
        <v>14</v>
      </c>
      <c r="T4" s="5">
        <v>16.261720820108099</v>
      </c>
      <c r="U4" s="5">
        <v>15.8927948287447</v>
      </c>
      <c r="V4" s="5">
        <v>16.004653031666301</v>
      </c>
      <c r="W4" s="5">
        <v>12.3022322656605</v>
      </c>
      <c r="X4" s="5">
        <v>12.478848013324001</v>
      </c>
      <c r="Y4" s="5" t="s">
        <v>14</v>
      </c>
      <c r="Z4" s="5">
        <v>1.6736710282073799</v>
      </c>
      <c r="AA4" s="5">
        <v>1.3047450368439599</v>
      </c>
      <c r="AB4" s="5">
        <v>1.4166032397655699</v>
      </c>
      <c r="AC4" s="5">
        <v>-2.2858175262401801</v>
      </c>
      <c r="AD4" s="5">
        <v>-2.1092017785767299</v>
      </c>
    </row>
    <row r="5" spans="1:70">
      <c r="A5" s="41" t="s">
        <v>5384</v>
      </c>
      <c r="B5" s="5">
        <v>4.6821546738320201</v>
      </c>
      <c r="C5" s="5">
        <v>11.6660211716821</v>
      </c>
      <c r="D5" s="5">
        <v>34.247614105136698</v>
      </c>
      <c r="E5" s="6">
        <v>4.8527001550718497E-9</v>
      </c>
      <c r="F5" s="6">
        <v>1.00693528217741E-7</v>
      </c>
      <c r="G5" s="7" t="s">
        <v>14</v>
      </c>
      <c r="H5" s="7">
        <v>114</v>
      </c>
      <c r="I5" s="7">
        <v>53</v>
      </c>
      <c r="J5" s="7">
        <v>208</v>
      </c>
      <c r="K5" s="7">
        <v>5</v>
      </c>
      <c r="L5" s="7">
        <v>2</v>
      </c>
      <c r="M5" s="7" t="s">
        <v>14</v>
      </c>
      <c r="N5" s="8">
        <v>4805.2851464530104</v>
      </c>
      <c r="O5" s="8">
        <v>3995.79459607627</v>
      </c>
      <c r="P5" s="8">
        <v>6204.7712057557101</v>
      </c>
      <c r="Q5" s="8">
        <v>283.68405469458799</v>
      </c>
      <c r="R5" s="8">
        <v>101.916253079315</v>
      </c>
      <c r="S5" s="8" t="s">
        <v>14</v>
      </c>
      <c r="T5" s="5">
        <v>12.2307065276306</v>
      </c>
      <c r="U5" s="5">
        <v>11.9646277161053</v>
      </c>
      <c r="V5" s="5">
        <v>12.5993947932583</v>
      </c>
      <c r="W5" s="5">
        <v>8.1532178790007706</v>
      </c>
      <c r="X5" s="5">
        <v>6.6853270280347301</v>
      </c>
      <c r="Y5" s="5" t="s">
        <v>14</v>
      </c>
      <c r="Z5" s="5">
        <v>1.9040517388246301</v>
      </c>
      <c r="AA5" s="5">
        <v>1.6379729272993599</v>
      </c>
      <c r="AB5" s="5">
        <v>2.27274000445236</v>
      </c>
      <c r="AC5" s="5">
        <v>-2.1734369098051598</v>
      </c>
      <c r="AD5" s="5">
        <v>-3.6413277607711998</v>
      </c>
    </row>
    <row r="6" spans="1:70">
      <c r="A6" s="41" t="s">
        <v>5379</v>
      </c>
      <c r="B6" s="5">
        <v>5.2316016569255099</v>
      </c>
      <c r="C6" s="5">
        <v>11.080962464217</v>
      </c>
      <c r="D6" s="5">
        <v>33.701557119507797</v>
      </c>
      <c r="E6" s="6">
        <v>6.4249238272687403E-9</v>
      </c>
      <c r="F6" s="6">
        <v>1.06653735532661E-7</v>
      </c>
      <c r="G6" s="7" t="s">
        <v>14</v>
      </c>
      <c r="H6" s="7">
        <v>104</v>
      </c>
      <c r="I6" s="7">
        <v>26</v>
      </c>
      <c r="J6" s="7">
        <v>115</v>
      </c>
      <c r="K6" s="7">
        <v>3</v>
      </c>
      <c r="L6" s="7">
        <v>0</v>
      </c>
      <c r="M6" s="7" t="s">
        <v>14</v>
      </c>
      <c r="N6" s="8">
        <v>4383.7689055360797</v>
      </c>
      <c r="O6" s="8">
        <v>1960.2011226034499</v>
      </c>
      <c r="P6" s="8">
        <v>3430.5225416437802</v>
      </c>
      <c r="Q6" s="8">
        <v>170.21043281675301</v>
      </c>
      <c r="R6" s="8">
        <v>0</v>
      </c>
      <c r="S6" s="8" t="s">
        <v>14</v>
      </c>
      <c r="T6" s="5">
        <v>12.0982850936667</v>
      </c>
      <c r="U6" s="5">
        <v>10.937521777205999</v>
      </c>
      <c r="V6" s="5">
        <v>11.7446331164267</v>
      </c>
      <c r="W6" s="5">
        <v>7.4196268057334098</v>
      </c>
      <c r="X6" s="5">
        <v>0</v>
      </c>
      <c r="Y6" s="5" t="s">
        <v>14</v>
      </c>
      <c r="Z6" s="5">
        <v>3.6582717350601599</v>
      </c>
      <c r="AA6" s="5">
        <v>2.4975084185994101</v>
      </c>
      <c r="AB6" s="5">
        <v>3.3046197578201801</v>
      </c>
      <c r="AC6" s="5">
        <v>-1.0203865528731599</v>
      </c>
      <c r="AD6" s="5">
        <v>-8.4400133586065706</v>
      </c>
    </row>
    <row r="7" spans="1:70">
      <c r="A7" s="41" t="s">
        <v>19</v>
      </c>
      <c r="B7" s="5">
        <v>3.8637184496347299</v>
      </c>
      <c r="C7" s="5">
        <v>12.0154093329663</v>
      </c>
      <c r="D7" s="5">
        <v>28.571632236027298</v>
      </c>
      <c r="E7" s="6">
        <v>9.0295388853990297E-8</v>
      </c>
      <c r="F7" s="6">
        <v>1.2490862124801999E-6</v>
      </c>
      <c r="G7" s="7" t="s">
        <v>14</v>
      </c>
      <c r="H7" s="7">
        <v>179</v>
      </c>
      <c r="I7" s="7">
        <v>61</v>
      </c>
      <c r="J7" s="7">
        <v>229</v>
      </c>
      <c r="K7" s="7">
        <v>8</v>
      </c>
      <c r="L7" s="7">
        <v>8</v>
      </c>
      <c r="M7" s="7" t="s">
        <v>14</v>
      </c>
      <c r="N7" s="8">
        <v>7545.1407124130601</v>
      </c>
      <c r="O7" s="8">
        <v>4598.9334030311802</v>
      </c>
      <c r="P7" s="8">
        <v>6831.2144524906598</v>
      </c>
      <c r="Q7" s="8">
        <v>453.89448751134103</v>
      </c>
      <c r="R7" s="8">
        <v>407.66501231725903</v>
      </c>
      <c r="S7" s="8" t="s">
        <v>14</v>
      </c>
      <c r="T7" s="5">
        <v>12.881523286905001</v>
      </c>
      <c r="U7" s="5">
        <v>12.1673972589161</v>
      </c>
      <c r="V7" s="5">
        <v>12.738137544264699</v>
      </c>
      <c r="W7" s="5">
        <v>8.8293881416866906</v>
      </c>
      <c r="X7" s="5">
        <v>8.67477492269267</v>
      </c>
      <c r="Y7" s="5" t="s">
        <v>14</v>
      </c>
      <c r="Z7" s="5">
        <v>1.8232790560119601</v>
      </c>
      <c r="AA7" s="5">
        <v>1.1091530280230399</v>
      </c>
      <c r="AB7" s="5">
        <v>1.67989331337167</v>
      </c>
      <c r="AC7" s="5">
        <v>-2.2288560892063201</v>
      </c>
      <c r="AD7" s="5">
        <v>-2.38346930820035</v>
      </c>
    </row>
    <row r="8" spans="1:70">
      <c r="A8" s="41" t="s">
        <v>5374</v>
      </c>
      <c r="B8" s="5">
        <v>3.4296668905791599</v>
      </c>
      <c r="C8" s="5">
        <v>12.3669076338658</v>
      </c>
      <c r="D8" s="5">
        <v>25.314113157497101</v>
      </c>
      <c r="E8" s="6">
        <v>4.8713143387913799E-7</v>
      </c>
      <c r="F8" s="6">
        <v>5.7759870017097797E-6</v>
      </c>
      <c r="G8" s="7" t="s">
        <v>14</v>
      </c>
      <c r="H8" s="7">
        <v>223</v>
      </c>
      <c r="I8" s="7">
        <v>74</v>
      </c>
      <c r="J8" s="7">
        <v>303</v>
      </c>
      <c r="K8" s="7">
        <v>20</v>
      </c>
      <c r="L8" s="7">
        <v>7</v>
      </c>
      <c r="M8" s="7" t="s">
        <v>14</v>
      </c>
      <c r="N8" s="8">
        <v>9399.8121724475495</v>
      </c>
      <c r="O8" s="8">
        <v>5579.0339643329098</v>
      </c>
      <c r="P8" s="8">
        <v>9038.6811314614406</v>
      </c>
      <c r="Q8" s="8">
        <v>1134.7362187783499</v>
      </c>
      <c r="R8" s="8">
        <v>356.706885777602</v>
      </c>
      <c r="S8" s="8" t="s">
        <v>14</v>
      </c>
      <c r="T8" s="5">
        <v>13.1985696868296</v>
      </c>
      <c r="U8" s="5">
        <v>12.4460581880831</v>
      </c>
      <c r="V8" s="5">
        <v>13.1420561681241</v>
      </c>
      <c r="W8" s="5">
        <v>10.149412084249301</v>
      </c>
      <c r="X8" s="5">
        <v>8.4826340799322502</v>
      </c>
      <c r="Y8" s="5" t="s">
        <v>14</v>
      </c>
      <c r="Z8" s="5">
        <v>1.71482364538594</v>
      </c>
      <c r="AA8" s="5">
        <v>0.96231214663942999</v>
      </c>
      <c r="AB8" s="5">
        <v>1.6583101266804401</v>
      </c>
      <c r="AC8" s="5">
        <v>-1.33433395719436</v>
      </c>
      <c r="AD8" s="5">
        <v>-3.0011119615114499</v>
      </c>
    </row>
    <row r="9" spans="1:70">
      <c r="A9" s="41" t="s">
        <v>5370</v>
      </c>
      <c r="B9" s="5">
        <v>3.7333920985218598</v>
      </c>
      <c r="C9" s="5">
        <v>11.1456345184009</v>
      </c>
      <c r="D9" s="5">
        <v>23.137034248767701</v>
      </c>
      <c r="E9" s="6">
        <v>1.5085698275573199E-6</v>
      </c>
      <c r="F9" s="6">
        <v>1.56514119609072E-5</v>
      </c>
      <c r="G9" s="7" t="s">
        <v>14</v>
      </c>
      <c r="H9" s="7">
        <v>72</v>
      </c>
      <c r="I9" s="7">
        <v>36</v>
      </c>
      <c r="J9" s="7">
        <v>143</v>
      </c>
      <c r="K9" s="7">
        <v>8</v>
      </c>
      <c r="L9" s="7">
        <v>1</v>
      </c>
      <c r="M9" s="7" t="s">
        <v>14</v>
      </c>
      <c r="N9" s="8">
        <v>3034.9169346018998</v>
      </c>
      <c r="O9" s="8">
        <v>2714.1246312970902</v>
      </c>
      <c r="P9" s="8">
        <v>4265.7802039570497</v>
      </c>
      <c r="Q9" s="8">
        <v>453.89448751134103</v>
      </c>
      <c r="R9" s="8">
        <v>50.9581265396574</v>
      </c>
      <c r="S9" s="8" t="s">
        <v>14</v>
      </c>
      <c r="T9" s="5">
        <v>11.567916602531</v>
      </c>
      <c r="U9" s="5">
        <v>11.406802707674199</v>
      </c>
      <c r="V9" s="5">
        <v>12.058932079094101</v>
      </c>
      <c r="W9" s="5">
        <v>8.8293881416866906</v>
      </c>
      <c r="X9" s="5">
        <v>5.6992775071844504</v>
      </c>
      <c r="Y9" s="5" t="s">
        <v>14</v>
      </c>
      <c r="Z9" s="5">
        <v>1.65545319489688</v>
      </c>
      <c r="AA9" s="5">
        <v>1.49433930004011</v>
      </c>
      <c r="AB9" s="5">
        <v>2.1464686714600498</v>
      </c>
      <c r="AC9" s="5">
        <v>-1.0830752659473999</v>
      </c>
      <c r="AD9" s="5">
        <v>-4.2131859004496404</v>
      </c>
    </row>
    <row r="10" spans="1:70">
      <c r="A10" s="40" t="s">
        <v>5335</v>
      </c>
      <c r="B10" s="5">
        <v>-2.9154975530876901</v>
      </c>
      <c r="C10" s="5">
        <v>10.5051777547298</v>
      </c>
      <c r="D10" s="5">
        <v>19.6921533894647</v>
      </c>
      <c r="E10" s="6">
        <v>9.0974146258410507E-6</v>
      </c>
      <c r="F10" s="6">
        <v>8.3898379327200796E-5</v>
      </c>
      <c r="G10" s="7" t="s">
        <v>14</v>
      </c>
      <c r="H10" s="7">
        <v>1</v>
      </c>
      <c r="I10" s="7">
        <v>0</v>
      </c>
      <c r="J10" s="7">
        <v>32</v>
      </c>
      <c r="K10" s="7">
        <v>47</v>
      </c>
      <c r="L10" s="7">
        <v>62</v>
      </c>
      <c r="M10" s="7" t="s">
        <v>14</v>
      </c>
      <c r="N10" s="8">
        <v>42.151624091693101</v>
      </c>
      <c r="O10" s="8">
        <v>0</v>
      </c>
      <c r="P10" s="8">
        <v>954.580185500879</v>
      </c>
      <c r="Q10" s="8">
        <v>2666.6301141291301</v>
      </c>
      <c r="R10" s="8">
        <v>3159.4038454587599</v>
      </c>
      <c r="S10" s="8" t="s">
        <v>14</v>
      </c>
      <c r="T10" s="5">
        <v>5.4313429538266602</v>
      </c>
      <c r="U10" s="5">
        <v>0</v>
      </c>
      <c r="V10" s="5">
        <v>9.9002331287761791</v>
      </c>
      <c r="W10" s="5">
        <v>11.3813429251329</v>
      </c>
      <c r="X10" s="5">
        <v>11.62589320655</v>
      </c>
      <c r="Y10" s="5" t="s">
        <v>14</v>
      </c>
      <c r="Z10" s="5">
        <v>-2.23641948903049</v>
      </c>
      <c r="AA10" s="5">
        <v>-7.6677624428571498</v>
      </c>
      <c r="AB10" s="5">
        <v>2.2324706859190302</v>
      </c>
      <c r="AC10" s="5">
        <v>3.7135804822757601</v>
      </c>
      <c r="AD10" s="5">
        <v>3.9581307636928398</v>
      </c>
    </row>
    <row r="11" spans="1:70">
      <c r="A11" s="31" t="s">
        <v>17</v>
      </c>
      <c r="B11" s="5">
        <v>4.3106919144371396</v>
      </c>
      <c r="C11" s="5">
        <v>9.7151473175518603</v>
      </c>
      <c r="D11" s="5">
        <v>18.8684420481923</v>
      </c>
      <c r="E11" s="6">
        <v>1.40050498419074E-5</v>
      </c>
      <c r="F11" s="6">
        <v>1.16241913687831E-4</v>
      </c>
      <c r="G11" s="7" t="s">
        <v>14</v>
      </c>
      <c r="H11" s="7">
        <v>29</v>
      </c>
      <c r="I11" s="7">
        <v>16</v>
      </c>
      <c r="J11" s="7">
        <v>37</v>
      </c>
      <c r="K11" s="7">
        <v>1</v>
      </c>
      <c r="L11" s="7">
        <v>1</v>
      </c>
      <c r="M11" s="7" t="s">
        <v>14</v>
      </c>
      <c r="N11" s="8">
        <v>1222.3970986591</v>
      </c>
      <c r="O11" s="8">
        <v>1206.27761390982</v>
      </c>
      <c r="P11" s="8">
        <v>1103.7333394853899</v>
      </c>
      <c r="Q11" s="8">
        <v>56.7368109389176</v>
      </c>
      <c r="R11" s="8">
        <v>50.9581265396574</v>
      </c>
      <c r="S11" s="8" t="s">
        <v>14</v>
      </c>
      <c r="T11" s="5">
        <v>10.2566770444387</v>
      </c>
      <c r="U11" s="5">
        <v>10.2375417471332</v>
      </c>
      <c r="V11" s="5">
        <v>10.109482458596499</v>
      </c>
      <c r="W11" s="5">
        <v>5.8514195181926603</v>
      </c>
      <c r="X11" s="5">
        <v>5.6992775071844504</v>
      </c>
      <c r="Y11" s="5" t="s">
        <v>14</v>
      </c>
      <c r="Z11" s="5">
        <v>1.82579738932957</v>
      </c>
      <c r="AA11" s="5">
        <v>1.8066620920241201</v>
      </c>
      <c r="AB11" s="5">
        <v>1.6786028034874101</v>
      </c>
      <c r="AC11" s="5">
        <v>-2.5794601369164498</v>
      </c>
      <c r="AD11" s="5">
        <v>-2.7316021479246499</v>
      </c>
    </row>
    <row r="12" spans="1:70">
      <c r="A12" s="40" t="s">
        <v>5334</v>
      </c>
      <c r="B12" s="5">
        <v>-1.9182589590846799</v>
      </c>
      <c r="C12" s="5">
        <v>15.4886044712384</v>
      </c>
      <c r="D12" s="5">
        <v>15.421090383925399</v>
      </c>
      <c r="E12" s="6">
        <v>8.6022842354408405E-5</v>
      </c>
      <c r="F12" s="6">
        <v>6.4908144685599104E-4</v>
      </c>
      <c r="G12" s="7" t="s">
        <v>14</v>
      </c>
      <c r="H12" s="7">
        <v>470</v>
      </c>
      <c r="I12" s="7">
        <v>457</v>
      </c>
      <c r="J12" s="7">
        <v>374</v>
      </c>
      <c r="K12" s="7">
        <v>1506</v>
      </c>
      <c r="L12" s="7">
        <v>1550</v>
      </c>
      <c r="M12" s="7" t="s">
        <v>14</v>
      </c>
      <c r="N12" s="8">
        <v>19811.2633230957</v>
      </c>
      <c r="O12" s="8">
        <v>34454.304347299199</v>
      </c>
      <c r="P12" s="8">
        <v>11156.655918041501</v>
      </c>
      <c r="Q12" s="8">
        <v>85445.637274009903</v>
      </c>
      <c r="R12" s="8">
        <v>78985.096136469001</v>
      </c>
      <c r="S12" s="8" t="s">
        <v>14</v>
      </c>
      <c r="T12" s="5">
        <v>14.2741060804981</v>
      </c>
      <c r="U12" s="5">
        <v>15.072438480518599</v>
      </c>
      <c r="V12" s="5">
        <v>13.4457463466244</v>
      </c>
      <c r="W12" s="5">
        <v>16.382736095750801</v>
      </c>
      <c r="X12" s="5">
        <v>16.2693110986575</v>
      </c>
      <c r="Y12" s="5" t="s">
        <v>14</v>
      </c>
      <c r="Z12" s="5">
        <v>-0.81476153991176803</v>
      </c>
      <c r="AA12" s="5">
        <v>-1.64291398913043E-2</v>
      </c>
      <c r="AB12" s="5">
        <v>-1.6431212737854799</v>
      </c>
      <c r="AC12" s="5">
        <v>1.2938684753409</v>
      </c>
      <c r="AD12" s="5">
        <v>1.1804434782476501</v>
      </c>
    </row>
    <row r="13" spans="1:70">
      <c r="A13" s="40" t="s">
        <v>5333</v>
      </c>
      <c r="B13" s="5">
        <v>-2.2144323571845002</v>
      </c>
      <c r="C13" s="5">
        <v>12.2918145783156</v>
      </c>
      <c r="D13" s="5">
        <v>14.9911378022045</v>
      </c>
      <c r="E13" s="6">
        <v>1.0801726238213701E-4</v>
      </c>
      <c r="F13" s="6">
        <v>7.4711939814311199E-4</v>
      </c>
      <c r="G13" s="7" t="s">
        <v>14</v>
      </c>
      <c r="H13" s="7">
        <v>30</v>
      </c>
      <c r="I13" s="7">
        <v>38</v>
      </c>
      <c r="J13" s="7">
        <v>67</v>
      </c>
      <c r="K13" s="7">
        <v>231</v>
      </c>
      <c r="L13" s="7">
        <v>112</v>
      </c>
      <c r="M13" s="7" t="s">
        <v>14</v>
      </c>
      <c r="N13" s="8">
        <v>1264.5487227507899</v>
      </c>
      <c r="O13" s="8">
        <v>2864.9093330358201</v>
      </c>
      <c r="P13" s="8">
        <v>1998.6522633924601</v>
      </c>
      <c r="Q13" s="8">
        <v>13106.20332689</v>
      </c>
      <c r="R13" s="8">
        <v>5707.3101724416301</v>
      </c>
      <c r="S13" s="8" t="s">
        <v>14</v>
      </c>
      <c r="T13" s="5">
        <v>10.3055473359414</v>
      </c>
      <c r="U13" s="5">
        <v>11.484777253351901</v>
      </c>
      <c r="V13" s="5">
        <v>10.9655334239135</v>
      </c>
      <c r="W13" s="5">
        <v>13.678072271299699</v>
      </c>
      <c r="X13" s="5">
        <v>12.478848013324001</v>
      </c>
      <c r="Y13" s="5" t="s">
        <v>14</v>
      </c>
      <c r="Z13" s="5">
        <v>-1.4770083236246601</v>
      </c>
      <c r="AA13" s="5">
        <v>-0.29777840621417601</v>
      </c>
      <c r="AB13" s="5">
        <v>-0.81702223565263299</v>
      </c>
      <c r="AC13" s="5">
        <v>1.89551661173359</v>
      </c>
      <c r="AD13" s="5">
        <v>0.69629235375788001</v>
      </c>
    </row>
    <row r="14" spans="1:70">
      <c r="A14" s="40" t="s">
        <v>5363</v>
      </c>
      <c r="B14" s="5">
        <v>-2.1980528546654101</v>
      </c>
      <c r="C14" s="5">
        <v>11.8184135952818</v>
      </c>
      <c r="D14" s="5">
        <v>14.1136299883057</v>
      </c>
      <c r="E14" s="6">
        <v>1.7209226710037699E-4</v>
      </c>
      <c r="F14" s="6">
        <v>1.0987429361024E-3</v>
      </c>
      <c r="G14" s="7" t="s">
        <v>14</v>
      </c>
      <c r="H14" s="7">
        <v>24</v>
      </c>
      <c r="I14" s="7">
        <v>11</v>
      </c>
      <c r="J14" s="7">
        <v>81</v>
      </c>
      <c r="K14" s="7">
        <v>118</v>
      </c>
      <c r="L14" s="7">
        <v>131</v>
      </c>
      <c r="M14" s="7" t="s">
        <v>14</v>
      </c>
      <c r="N14" s="8">
        <v>1011.63897820063</v>
      </c>
      <c r="O14" s="8">
        <v>829.315859563</v>
      </c>
      <c r="P14" s="8">
        <v>2416.2810945491001</v>
      </c>
      <c r="Q14" s="8">
        <v>6694.94369079227</v>
      </c>
      <c r="R14" s="8">
        <v>6675.51457669512</v>
      </c>
      <c r="S14" s="8" t="s">
        <v>14</v>
      </c>
      <c r="T14" s="5">
        <v>9.9839042068828796</v>
      </c>
      <c r="U14" s="5">
        <v>9.6975164447163102</v>
      </c>
      <c r="V14" s="5">
        <v>11.2391695319204</v>
      </c>
      <c r="W14" s="5">
        <v>12.7090716803287</v>
      </c>
      <c r="X14" s="5">
        <v>12.7048794359829</v>
      </c>
      <c r="Y14" s="5" t="s">
        <v>14</v>
      </c>
      <c r="Z14" s="5">
        <v>-1.28300405308335</v>
      </c>
      <c r="AA14" s="5">
        <v>-1.56939181524992</v>
      </c>
      <c r="AB14" s="5">
        <v>-2.7738728045806099E-2</v>
      </c>
      <c r="AC14" s="5">
        <v>1.4421634203624401</v>
      </c>
      <c r="AD14" s="5">
        <v>1.43797117601664</v>
      </c>
    </row>
    <row r="15" spans="1:70">
      <c r="A15" s="31" t="s">
        <v>5383</v>
      </c>
      <c r="B15" s="5">
        <v>3.2040102607188699</v>
      </c>
      <c r="C15" s="5">
        <v>9.8818465858960192</v>
      </c>
      <c r="D15" s="5">
        <v>13.876710002369</v>
      </c>
      <c r="E15" s="6">
        <v>1.9520249328253199E-4</v>
      </c>
      <c r="F15" s="6">
        <v>1.1572719244607301E-3</v>
      </c>
      <c r="G15" s="7" t="s">
        <v>14</v>
      </c>
      <c r="H15" s="7">
        <v>52</v>
      </c>
      <c r="I15" s="7">
        <v>14</v>
      </c>
      <c r="J15" s="7">
        <v>22</v>
      </c>
      <c r="K15" s="7">
        <v>4</v>
      </c>
      <c r="L15" s="7">
        <v>1</v>
      </c>
      <c r="M15" s="7" t="s">
        <v>14</v>
      </c>
      <c r="N15" s="8">
        <v>2191.8844527680399</v>
      </c>
      <c r="O15" s="8">
        <v>1055.49291217109</v>
      </c>
      <c r="P15" s="8">
        <v>656.27387753185405</v>
      </c>
      <c r="Q15" s="8">
        <v>226.94724375567</v>
      </c>
      <c r="R15" s="8">
        <v>50.9581265396574</v>
      </c>
      <c r="S15" s="8" t="s">
        <v>14</v>
      </c>
      <c r="T15" s="5">
        <v>11.0986140803442</v>
      </c>
      <c r="U15" s="5">
        <v>10.045067373175</v>
      </c>
      <c r="V15" s="5">
        <v>9.3603508379852105</v>
      </c>
      <c r="W15" s="5">
        <v>7.8325561546077296</v>
      </c>
      <c r="X15" s="5">
        <v>5.6992775071844504</v>
      </c>
      <c r="Y15" s="5" t="s">
        <v>14</v>
      </c>
      <c r="Z15" s="5">
        <v>2.2914408896849099</v>
      </c>
      <c r="AA15" s="5">
        <v>1.23789418251564</v>
      </c>
      <c r="AB15" s="5">
        <v>0.55317764732589803</v>
      </c>
      <c r="AC15" s="5">
        <v>-0.97461703605158401</v>
      </c>
      <c r="AD15" s="5">
        <v>-3.1078956834748701</v>
      </c>
    </row>
    <row r="16" spans="1:70">
      <c r="A16" s="31" t="s">
        <v>5376</v>
      </c>
      <c r="B16" s="5">
        <v>2.3547274318318601</v>
      </c>
      <c r="C16" s="5">
        <v>12.1980020418971</v>
      </c>
      <c r="D16" s="5">
        <v>13.5600514632958</v>
      </c>
      <c r="E16" s="6">
        <v>2.3105076203214101E-4</v>
      </c>
      <c r="F16" s="6">
        <v>1.2784808832445101E-3</v>
      </c>
      <c r="G16" s="7" t="s">
        <v>14</v>
      </c>
      <c r="H16" s="7">
        <v>197</v>
      </c>
      <c r="I16" s="7">
        <v>62</v>
      </c>
      <c r="J16" s="7">
        <v>237</v>
      </c>
      <c r="K16" s="7">
        <v>8</v>
      </c>
      <c r="L16" s="7">
        <v>42</v>
      </c>
      <c r="M16" s="7" t="s">
        <v>14</v>
      </c>
      <c r="N16" s="8">
        <v>8303.8699460635398</v>
      </c>
      <c r="O16" s="8">
        <v>4674.3257539005499</v>
      </c>
      <c r="P16" s="8">
        <v>7069.8594988658797</v>
      </c>
      <c r="Q16" s="8">
        <v>453.89448751134103</v>
      </c>
      <c r="R16" s="8">
        <v>2140.2413146656099</v>
      </c>
      <c r="S16" s="8" t="s">
        <v>14</v>
      </c>
      <c r="T16" s="5">
        <v>13.019741860479099</v>
      </c>
      <c r="U16" s="5">
        <v>12.190851173119899</v>
      </c>
      <c r="V16" s="5">
        <v>12.7876698772618</v>
      </c>
      <c r="W16" s="5">
        <v>8.8293881416866906</v>
      </c>
      <c r="X16" s="5">
        <v>11.0642316791025</v>
      </c>
      <c r="Y16" s="5" t="s">
        <v>14</v>
      </c>
      <c r="Z16" s="5">
        <v>1.4413653141491001</v>
      </c>
      <c r="AA16" s="5">
        <v>0.61247462678993803</v>
      </c>
      <c r="AB16" s="5">
        <v>1.2092933309317799</v>
      </c>
      <c r="AC16" s="5">
        <v>-2.7489884046433</v>
      </c>
      <c r="AD16" s="5">
        <v>-0.51414486722751596</v>
      </c>
    </row>
    <row r="17" spans="1:70">
      <c r="A17" s="31" t="s">
        <v>5342</v>
      </c>
      <c r="B17" s="5">
        <v>-2.4599183381798402</v>
      </c>
      <c r="C17" s="5">
        <v>10.1860085672271</v>
      </c>
      <c r="D17" s="5">
        <v>13.126962509788401</v>
      </c>
      <c r="E17" s="6">
        <v>2.9107629774312901E-4</v>
      </c>
      <c r="F17" s="6">
        <v>1.5099582945424801E-3</v>
      </c>
      <c r="G17" s="7" t="s">
        <v>14</v>
      </c>
      <c r="H17" s="7">
        <v>7</v>
      </c>
      <c r="I17" s="7">
        <v>9</v>
      </c>
      <c r="J17" s="7">
        <v>9</v>
      </c>
      <c r="K17" s="7">
        <v>26</v>
      </c>
      <c r="L17" s="7">
        <v>56</v>
      </c>
      <c r="M17" s="7" t="s">
        <v>14</v>
      </c>
      <c r="N17" s="8">
        <v>295.06136864185203</v>
      </c>
      <c r="O17" s="8">
        <v>678.53115782427301</v>
      </c>
      <c r="P17" s="8">
        <v>268.475677172122</v>
      </c>
      <c r="Q17" s="8">
        <v>1475.1570844118601</v>
      </c>
      <c r="R17" s="8">
        <v>2853.6550862208201</v>
      </c>
      <c r="S17" s="8" t="s">
        <v>14</v>
      </c>
      <c r="T17" s="5">
        <v>8.2097524435295597</v>
      </c>
      <c r="U17" s="5">
        <v>9.4083958926555393</v>
      </c>
      <c r="V17" s="5">
        <v>8.0740112512247109</v>
      </c>
      <c r="W17" s="5">
        <v>10.527630537797201</v>
      </c>
      <c r="X17" s="5">
        <v>11.479100727112201</v>
      </c>
      <c r="Y17" s="5" t="s">
        <v>14</v>
      </c>
      <c r="Z17" s="5">
        <v>-1.3300257269342699</v>
      </c>
      <c r="AA17" s="5">
        <v>-0.13138227780828701</v>
      </c>
      <c r="AB17" s="5">
        <v>-1.4657669192391101</v>
      </c>
      <c r="AC17" s="5">
        <v>0.98785236733334403</v>
      </c>
      <c r="AD17" s="5">
        <v>1.9393225566483201</v>
      </c>
    </row>
    <row r="18" spans="1:70">
      <c r="A18" s="31" t="s">
        <v>5354</v>
      </c>
      <c r="B18" s="5">
        <v>-2.0864458602745399</v>
      </c>
      <c r="C18" s="5">
        <v>11.9428715077948</v>
      </c>
      <c r="D18" s="5">
        <v>12.8478321410952</v>
      </c>
      <c r="E18" s="6">
        <v>3.3787044586483002E-4</v>
      </c>
      <c r="F18" s="6">
        <v>1.6496027651047599E-3</v>
      </c>
      <c r="G18" s="7" t="s">
        <v>14</v>
      </c>
      <c r="H18" s="7">
        <v>38</v>
      </c>
      <c r="I18" s="7">
        <v>29</v>
      </c>
      <c r="J18" s="7">
        <v>44</v>
      </c>
      <c r="K18" s="7">
        <v>77</v>
      </c>
      <c r="L18" s="7">
        <v>195</v>
      </c>
      <c r="M18" s="7" t="s">
        <v>14</v>
      </c>
      <c r="N18" s="8">
        <v>1601.7617154843399</v>
      </c>
      <c r="O18" s="8">
        <v>2186.3781752115501</v>
      </c>
      <c r="P18" s="8">
        <v>1312.5477550637099</v>
      </c>
      <c r="Q18" s="8">
        <v>4368.7344422966498</v>
      </c>
      <c r="R18" s="8">
        <v>9936.8346752332</v>
      </c>
      <c r="S18" s="8" t="s">
        <v>14</v>
      </c>
      <c r="T18" s="5">
        <v>10.6463442388867</v>
      </c>
      <c r="U18" s="5">
        <v>11.094986953761399</v>
      </c>
      <c r="V18" s="5">
        <v>10.3592529364021</v>
      </c>
      <c r="W18" s="5">
        <v>12.0933298915223</v>
      </c>
      <c r="X18" s="5">
        <v>13.2787158262276</v>
      </c>
      <c r="Y18" s="5" t="s">
        <v>14</v>
      </c>
      <c r="Z18" s="5">
        <v>-0.84818173047329504</v>
      </c>
      <c r="AA18" s="5">
        <v>-0.39953901559864502</v>
      </c>
      <c r="AB18" s="5">
        <v>-1.1352730329578899</v>
      </c>
      <c r="AC18" s="5">
        <v>0.59880392216226996</v>
      </c>
      <c r="AD18" s="5">
        <v>1.78418985686756</v>
      </c>
    </row>
    <row r="19" spans="1:70">
      <c r="A19" s="31" t="s">
        <v>5391</v>
      </c>
      <c r="B19" s="5">
        <v>-2.3204068189097198</v>
      </c>
      <c r="C19" s="5">
        <v>10.385915822806499</v>
      </c>
      <c r="D19" s="5">
        <v>12.612769759001599</v>
      </c>
      <c r="E19" s="6">
        <v>3.8312038114331703E-4</v>
      </c>
      <c r="F19" s="6">
        <v>1.76661064638307E-3</v>
      </c>
      <c r="G19" s="7" t="s">
        <v>14</v>
      </c>
      <c r="H19" s="7">
        <v>18</v>
      </c>
      <c r="I19" s="7">
        <v>1</v>
      </c>
      <c r="J19" s="7">
        <v>18</v>
      </c>
      <c r="K19" s="7">
        <v>33</v>
      </c>
      <c r="L19" s="7">
        <v>59</v>
      </c>
      <c r="M19" s="7" t="s">
        <v>14</v>
      </c>
      <c r="N19" s="8">
        <v>758.72923365047495</v>
      </c>
      <c r="O19" s="8">
        <v>75.392350869363696</v>
      </c>
      <c r="P19" s="8">
        <v>536.95135434424401</v>
      </c>
      <c r="Q19" s="8">
        <v>1872.3147609842799</v>
      </c>
      <c r="R19" s="8">
        <v>3006.5294658397902</v>
      </c>
      <c r="S19" s="8" t="s">
        <v>14</v>
      </c>
      <c r="T19" s="5">
        <v>9.5693415256046492</v>
      </c>
      <c r="U19" s="5">
        <v>6.2553562839952397</v>
      </c>
      <c r="V19" s="5">
        <v>9.0713319089890305</v>
      </c>
      <c r="W19" s="5">
        <v>10.8713776113433</v>
      </c>
      <c r="X19" s="5">
        <v>11.554363156731</v>
      </c>
      <c r="Y19" s="5" t="s">
        <v>14</v>
      </c>
      <c r="Z19" s="5">
        <v>0.104987428272</v>
      </c>
      <c r="AA19" s="5">
        <v>-3.2089978133374202</v>
      </c>
      <c r="AB19" s="5">
        <v>-0.39302218834362501</v>
      </c>
      <c r="AC19" s="5">
        <v>1.4070235140106899</v>
      </c>
      <c r="AD19" s="5">
        <v>2.09000905939835</v>
      </c>
    </row>
    <row r="20" spans="1:70">
      <c r="A20" s="31" t="s">
        <v>5392</v>
      </c>
      <c r="B20" s="5">
        <v>-1.9325417343998399</v>
      </c>
      <c r="C20" s="5">
        <v>12.7746479463692</v>
      </c>
      <c r="D20" s="5">
        <v>12.2897235352279</v>
      </c>
      <c r="E20" s="6">
        <v>4.55459199141729E-4</v>
      </c>
      <c r="F20" s="6">
        <v>1.9896375541454498E-3</v>
      </c>
      <c r="G20" s="7" t="s">
        <v>14</v>
      </c>
      <c r="H20" s="7">
        <v>97</v>
      </c>
      <c r="I20" s="7">
        <v>15</v>
      </c>
      <c r="J20" s="7">
        <v>147</v>
      </c>
      <c r="K20" s="7">
        <v>58</v>
      </c>
      <c r="L20" s="7">
        <v>422</v>
      </c>
      <c r="M20" s="7" t="s">
        <v>14</v>
      </c>
      <c r="N20" s="8">
        <v>4088.7075368942301</v>
      </c>
      <c r="O20" s="8">
        <v>1130.8852630404499</v>
      </c>
      <c r="P20" s="8">
        <v>4385.1027271446601</v>
      </c>
      <c r="Q20" s="8">
        <v>3290.7350344572201</v>
      </c>
      <c r="R20" s="8">
        <v>21504.329399735401</v>
      </c>
      <c r="S20" s="8" t="s">
        <v>14</v>
      </c>
      <c r="T20" s="5">
        <v>11.9977819615311</v>
      </c>
      <c r="U20" s="5">
        <v>10.144512007114599</v>
      </c>
      <c r="V20" s="5">
        <v>12.0987238865064</v>
      </c>
      <c r="W20" s="5">
        <v>11.6846324965276</v>
      </c>
      <c r="X20" s="5">
        <v>14.392406608936</v>
      </c>
      <c r="Y20" s="5" t="s">
        <v>14</v>
      </c>
      <c r="Z20" s="5">
        <v>-6.5829430591980695E-2</v>
      </c>
      <c r="AA20" s="5">
        <v>-1.91909938500856</v>
      </c>
      <c r="AB20" s="5">
        <v>3.51124943832559E-2</v>
      </c>
      <c r="AC20" s="5">
        <v>-0.37897889559554399</v>
      </c>
      <c r="AD20" s="5">
        <v>2.3287952168128299</v>
      </c>
    </row>
    <row r="21" spans="1:70">
      <c r="A21" s="31" t="s">
        <v>5372</v>
      </c>
      <c r="B21" s="5">
        <v>2.3443563112693502</v>
      </c>
      <c r="C21" s="5">
        <v>11.2906351310347</v>
      </c>
      <c r="D21" s="5">
        <v>11.7352480515769</v>
      </c>
      <c r="E21" s="6">
        <v>6.1327410131371005E-4</v>
      </c>
      <c r="F21" s="6">
        <v>2.4436767917294E-3</v>
      </c>
      <c r="G21" s="7" t="s">
        <v>14</v>
      </c>
      <c r="H21" s="7">
        <v>86</v>
      </c>
      <c r="I21" s="7">
        <v>32</v>
      </c>
      <c r="J21" s="7">
        <v>144</v>
      </c>
      <c r="K21" s="7">
        <v>15</v>
      </c>
      <c r="L21" s="7">
        <v>10</v>
      </c>
      <c r="M21" s="7" t="s">
        <v>14</v>
      </c>
      <c r="N21" s="8">
        <v>3625.0396718856</v>
      </c>
      <c r="O21" s="8">
        <v>2412.5552278196401</v>
      </c>
      <c r="P21" s="8">
        <v>4295.6108347539503</v>
      </c>
      <c r="Q21" s="8">
        <v>851.05216408376396</v>
      </c>
      <c r="R21" s="8">
        <v>509.581265396574</v>
      </c>
      <c r="S21" s="8" t="s">
        <v>14</v>
      </c>
      <c r="T21" s="5">
        <v>11.824178994112501</v>
      </c>
      <c r="U21" s="5">
        <v>11.2369441240777</v>
      </c>
      <c r="V21" s="5">
        <v>12.068983395682199</v>
      </c>
      <c r="W21" s="5">
        <v>9.7347979471756396</v>
      </c>
      <c r="X21" s="5">
        <v>8.9959967921196</v>
      </c>
      <c r="Y21" s="5" t="s">
        <v>14</v>
      </c>
      <c r="Z21" s="5">
        <v>1.0519987434789599</v>
      </c>
      <c r="AA21" s="5">
        <v>0.46476387344415598</v>
      </c>
      <c r="AB21" s="5">
        <v>1.2968031450486699</v>
      </c>
      <c r="AC21" s="5">
        <v>-1.03738230345787</v>
      </c>
      <c r="AD21" s="5">
        <v>-1.77618345851391</v>
      </c>
    </row>
    <row r="22" spans="1:70">
      <c r="A22" s="31" t="s">
        <v>5399</v>
      </c>
      <c r="B22" s="5">
        <v>-1.53843462771845</v>
      </c>
      <c r="C22" s="5">
        <v>17.4455582075854</v>
      </c>
      <c r="D22" s="5">
        <v>11.7201200172568</v>
      </c>
      <c r="E22" s="6">
        <v>6.1827967019659495E-4</v>
      </c>
      <c r="F22" s="6">
        <v>2.4436767917294E-3</v>
      </c>
      <c r="G22" s="7" t="s">
        <v>14</v>
      </c>
      <c r="H22" s="7">
        <v>2331</v>
      </c>
      <c r="I22" s="7">
        <v>1684</v>
      </c>
      <c r="J22" s="7">
        <v>2640</v>
      </c>
      <c r="K22" s="7">
        <v>5498</v>
      </c>
      <c r="L22" s="7">
        <v>5427</v>
      </c>
      <c r="M22" s="7" t="s">
        <v>14</v>
      </c>
      <c r="N22" s="8">
        <v>98255.435757736603</v>
      </c>
      <c r="O22" s="8">
        <v>126960.718864008</v>
      </c>
      <c r="P22" s="8">
        <v>78752.865303822502</v>
      </c>
      <c r="Q22" s="8">
        <v>311938.986542169</v>
      </c>
      <c r="R22" s="8">
        <v>276549.75273072103</v>
      </c>
      <c r="S22" s="8" t="s">
        <v>14</v>
      </c>
      <c r="T22" s="5">
        <v>16.5842642859709</v>
      </c>
      <c r="U22" s="5">
        <v>16.954034039699501</v>
      </c>
      <c r="V22" s="5">
        <v>16.265063113434199</v>
      </c>
      <c r="W22" s="5">
        <v>18.250908973248599</v>
      </c>
      <c r="X22" s="5">
        <v>18.077184743301</v>
      </c>
      <c r="Y22" s="5" t="s">
        <v>14</v>
      </c>
      <c r="Z22" s="5">
        <v>-0.642026745159892</v>
      </c>
      <c r="AA22" s="5">
        <v>-0.27225699143134102</v>
      </c>
      <c r="AB22" s="5">
        <v>-0.96122791769664295</v>
      </c>
      <c r="AC22" s="5">
        <v>1.0246179421177199</v>
      </c>
      <c r="AD22" s="5">
        <v>0.85089371217015097</v>
      </c>
    </row>
    <row r="23" spans="1:70">
      <c r="A23" s="31" t="s">
        <v>5396</v>
      </c>
      <c r="B23" s="5">
        <v>2.1735310935082399</v>
      </c>
      <c r="C23" s="5">
        <v>11.8312758153002</v>
      </c>
      <c r="D23" s="5">
        <v>11.2283632853102</v>
      </c>
      <c r="E23" s="6">
        <v>8.0556655436404096E-4</v>
      </c>
      <c r="F23" s="6">
        <v>3.0067703564368802E-3</v>
      </c>
      <c r="G23" s="7" t="s">
        <v>14</v>
      </c>
      <c r="H23" s="7">
        <v>119</v>
      </c>
      <c r="I23" s="7">
        <v>60</v>
      </c>
      <c r="J23" s="7">
        <v>192</v>
      </c>
      <c r="K23" s="7">
        <v>19</v>
      </c>
      <c r="L23" s="7">
        <v>23</v>
      </c>
      <c r="M23" s="7" t="s">
        <v>14</v>
      </c>
      <c r="N23" s="8">
        <v>5016.0432669114798</v>
      </c>
      <c r="O23" s="8">
        <v>4523.5410521618196</v>
      </c>
      <c r="P23" s="8">
        <v>5727.4811130052703</v>
      </c>
      <c r="Q23" s="8">
        <v>1077.99940783943</v>
      </c>
      <c r="R23" s="8">
        <v>1172.0369104121201</v>
      </c>
      <c r="S23" s="8" t="s">
        <v>14</v>
      </c>
      <c r="T23" s="5">
        <v>12.292621664599899</v>
      </c>
      <c r="U23" s="5">
        <v>12.1435557441838</v>
      </c>
      <c r="V23" s="5">
        <v>12.483936948737499</v>
      </c>
      <c r="W23" s="5">
        <v>10.075478357729599</v>
      </c>
      <c r="X23" s="5">
        <v>10.1960326941331</v>
      </c>
      <c r="Y23" s="5" t="s">
        <v>14</v>
      </c>
      <c r="Z23" s="5">
        <v>0.85429658272314801</v>
      </c>
      <c r="AA23" s="5">
        <v>0.70523066230703801</v>
      </c>
      <c r="AB23" s="5">
        <v>1.04561186686068</v>
      </c>
      <c r="AC23" s="5">
        <v>-1.36284672414721</v>
      </c>
      <c r="AD23" s="5">
        <v>-1.24229238774366</v>
      </c>
    </row>
    <row r="24" spans="1:70">
      <c r="A24" s="31" t="s">
        <v>5408</v>
      </c>
      <c r="B24" s="5">
        <v>2.22110384618462</v>
      </c>
      <c r="C24" s="5">
        <v>11.534871169735499</v>
      </c>
      <c r="D24" s="5">
        <v>11.165775305717901</v>
      </c>
      <c r="E24" s="6">
        <v>8.3320142407287197E-4</v>
      </c>
      <c r="F24" s="6">
        <v>3.0067703564368802E-3</v>
      </c>
      <c r="G24" s="7" t="s">
        <v>14</v>
      </c>
      <c r="H24" s="7">
        <v>108</v>
      </c>
      <c r="I24" s="7">
        <v>41</v>
      </c>
      <c r="J24" s="7">
        <v>156</v>
      </c>
      <c r="K24" s="7">
        <v>12</v>
      </c>
      <c r="L24" s="7">
        <v>21</v>
      </c>
      <c r="M24" s="7" t="s">
        <v>14</v>
      </c>
      <c r="N24" s="8">
        <v>4552.3754019028502</v>
      </c>
      <c r="O24" s="8">
        <v>3091.08638564391</v>
      </c>
      <c r="P24" s="8">
        <v>4653.5784043167796</v>
      </c>
      <c r="Q24" s="8">
        <v>680.84173126701103</v>
      </c>
      <c r="R24" s="8">
        <v>1070.12065733281</v>
      </c>
      <c r="S24" s="8" t="s">
        <v>14</v>
      </c>
      <c r="T24" s="5">
        <v>12.1527206915565</v>
      </c>
      <c r="U24" s="5">
        <v>11.594364910004799</v>
      </c>
      <c r="V24" s="5">
        <v>12.184434784015099</v>
      </c>
      <c r="W24" s="5">
        <v>9.4132930902932497</v>
      </c>
      <c r="X24" s="5">
        <v>10.0649052875617</v>
      </c>
      <c r="Y24" s="5" t="s">
        <v>14</v>
      </c>
      <c r="Z24" s="5">
        <v>1.07077693887022</v>
      </c>
      <c r="AA24" s="5">
        <v>0.51242115731850302</v>
      </c>
      <c r="AB24" s="5">
        <v>1.1024910313288401</v>
      </c>
      <c r="AC24" s="5">
        <v>-1.66865066239302</v>
      </c>
      <c r="AD24" s="5">
        <v>-1.0170384651245501</v>
      </c>
    </row>
    <row r="25" spans="1:70">
      <c r="A25" s="31" t="s">
        <v>5345</v>
      </c>
      <c r="B25" s="5">
        <v>-1.5355715531687999</v>
      </c>
      <c r="C25" s="5">
        <v>15.3535693315059</v>
      </c>
      <c r="D25" s="5">
        <v>9.8589604321195701</v>
      </c>
      <c r="E25" s="6">
        <v>1.6900657802842499E-3</v>
      </c>
      <c r="F25" s="6">
        <v>5.6118483894446996E-3</v>
      </c>
      <c r="G25" s="7" t="s">
        <v>14</v>
      </c>
      <c r="H25" s="7">
        <v>790</v>
      </c>
      <c r="I25" s="7">
        <v>397</v>
      </c>
      <c r="J25" s="7">
        <v>274</v>
      </c>
      <c r="K25" s="7">
        <v>1014</v>
      </c>
      <c r="L25" s="7">
        <v>1575</v>
      </c>
      <c r="M25" s="7" t="s">
        <v>14</v>
      </c>
      <c r="N25" s="8">
        <v>33299.783032437503</v>
      </c>
      <c r="O25" s="8">
        <v>29930.7632951374</v>
      </c>
      <c r="P25" s="8">
        <v>8173.5928383512701</v>
      </c>
      <c r="Q25" s="8">
        <v>57531.126292062399</v>
      </c>
      <c r="R25" s="8">
        <v>80259.049299960403</v>
      </c>
      <c r="S25" s="8" t="s">
        <v>14</v>
      </c>
      <c r="T25" s="5">
        <v>15.0232684806818</v>
      </c>
      <c r="U25" s="5">
        <v>14.869389650775</v>
      </c>
      <c r="V25" s="5">
        <v>12.996931159037899</v>
      </c>
      <c r="W25" s="5">
        <v>15.8120801703752</v>
      </c>
      <c r="X25" s="5">
        <v>16.292394421847099</v>
      </c>
      <c r="Y25" s="5" t="s">
        <v>14</v>
      </c>
      <c r="Z25" s="5">
        <v>2.4455704138400602E-2</v>
      </c>
      <c r="AA25" s="5">
        <v>-0.129423125768444</v>
      </c>
      <c r="AB25" s="5">
        <v>-2.0018816175054801</v>
      </c>
      <c r="AC25" s="5">
        <v>0.81326739383182201</v>
      </c>
      <c r="AD25" s="5">
        <v>1.2935816453036999</v>
      </c>
    </row>
    <row r="26" spans="1:70">
      <c r="A26" s="31" t="s">
        <v>5360</v>
      </c>
      <c r="B26" s="5">
        <v>-1.9940066446309199</v>
      </c>
      <c r="C26" s="5">
        <v>10.7354654060352</v>
      </c>
      <c r="D26" s="5">
        <v>9.8023560390851401</v>
      </c>
      <c r="E26" s="6">
        <v>1.7428843316263001E-3</v>
      </c>
      <c r="F26" s="6">
        <v>5.6118483894446996E-3</v>
      </c>
      <c r="G26" s="7" t="s">
        <v>14</v>
      </c>
      <c r="H26" s="7">
        <v>7</v>
      </c>
      <c r="I26" s="7">
        <v>21</v>
      </c>
      <c r="J26" s="7">
        <v>17</v>
      </c>
      <c r="K26" s="7">
        <v>41</v>
      </c>
      <c r="L26" s="7">
        <v>72</v>
      </c>
      <c r="M26" s="7" t="s">
        <v>14</v>
      </c>
      <c r="N26" s="8">
        <v>295.06136864185203</v>
      </c>
      <c r="O26" s="8">
        <v>1583.2393682566401</v>
      </c>
      <c r="P26" s="8">
        <v>507.12072354734198</v>
      </c>
      <c r="Q26" s="8">
        <v>2326.2092484956202</v>
      </c>
      <c r="R26" s="8">
        <v>3668.9851108553298</v>
      </c>
      <c r="S26" s="8" t="s">
        <v>14</v>
      </c>
      <c r="T26" s="5">
        <v>8.2097524435295597</v>
      </c>
      <c r="U26" s="5">
        <v>10.6295746183792</v>
      </c>
      <c r="V26" s="5">
        <v>8.9890274949835405</v>
      </c>
      <c r="W26" s="5">
        <v>11.184385219597401</v>
      </c>
      <c r="X26" s="5">
        <v>11.841558494722699</v>
      </c>
      <c r="Y26" s="5" t="s">
        <v>14</v>
      </c>
      <c r="Z26" s="5">
        <v>-1.9611072107129199</v>
      </c>
      <c r="AA26" s="5">
        <v>0.45871496413669999</v>
      </c>
      <c r="AB26" s="5">
        <v>-1.18183215925894</v>
      </c>
      <c r="AC26" s="5">
        <v>1.0135255653549</v>
      </c>
      <c r="AD26" s="5">
        <v>1.6706988404802601</v>
      </c>
    </row>
    <row r="27" spans="1:70">
      <c r="A27" s="31" t="s">
        <v>5366</v>
      </c>
      <c r="B27" s="5">
        <v>-1.5536635017254901</v>
      </c>
      <c r="C27" s="5">
        <v>14.9902907804594</v>
      </c>
      <c r="D27" s="5">
        <v>9.7865514620713405</v>
      </c>
      <c r="E27" s="6">
        <v>1.7579284111513499E-3</v>
      </c>
      <c r="F27" s="6">
        <v>5.6118483894446996E-3</v>
      </c>
      <c r="G27" s="7" t="s">
        <v>14</v>
      </c>
      <c r="H27" s="7">
        <v>467</v>
      </c>
      <c r="I27" s="7">
        <v>313</v>
      </c>
      <c r="J27" s="7">
        <v>394</v>
      </c>
      <c r="K27" s="7">
        <v>930</v>
      </c>
      <c r="L27" s="7">
        <v>1075</v>
      </c>
      <c r="M27" s="7" t="s">
        <v>14</v>
      </c>
      <c r="N27" s="8">
        <v>19684.808450820699</v>
      </c>
      <c r="O27" s="8">
        <v>23597.8058221108</v>
      </c>
      <c r="P27" s="8">
        <v>11753.268533979601</v>
      </c>
      <c r="Q27" s="8">
        <v>52765.234173193297</v>
      </c>
      <c r="R27" s="8">
        <v>54779.986030131702</v>
      </c>
      <c r="S27" s="8" t="s">
        <v>14</v>
      </c>
      <c r="T27" s="5">
        <v>14.2648683414261</v>
      </c>
      <c r="U27" s="5">
        <v>14.5264262358269</v>
      </c>
      <c r="V27" s="5">
        <v>13.520897142680401</v>
      </c>
      <c r="W27" s="5">
        <v>15.687327404325099</v>
      </c>
      <c r="X27" s="5">
        <v>15.7413876136099</v>
      </c>
      <c r="Y27" s="5" t="s">
        <v>14</v>
      </c>
      <c r="Z27" s="5">
        <v>-0.48331300614753497</v>
      </c>
      <c r="AA27" s="5">
        <v>-0.22175511174677701</v>
      </c>
      <c r="AB27" s="5">
        <v>-1.2272842048932999</v>
      </c>
      <c r="AC27" s="5">
        <v>0.93914605675139695</v>
      </c>
      <c r="AD27" s="5">
        <v>0.99320626603621398</v>
      </c>
    </row>
    <row r="28" spans="1:70">
      <c r="A28" s="31" t="s">
        <v>5389</v>
      </c>
      <c r="B28" s="5">
        <v>-2.00034590249407</v>
      </c>
      <c r="C28" s="5">
        <v>10.4996244415776</v>
      </c>
      <c r="D28" s="5">
        <v>9.6659600359583902</v>
      </c>
      <c r="E28" s="6">
        <v>1.87713642529641E-3</v>
      </c>
      <c r="F28" s="6">
        <v>5.77045641850379E-3</v>
      </c>
      <c r="G28" s="7" t="s">
        <v>14</v>
      </c>
      <c r="H28" s="7">
        <v>23</v>
      </c>
      <c r="I28" s="7">
        <v>5</v>
      </c>
      <c r="J28" s="7">
        <v>17</v>
      </c>
      <c r="K28" s="7">
        <v>67</v>
      </c>
      <c r="L28" s="7">
        <v>25</v>
      </c>
      <c r="M28" s="7" t="s">
        <v>14</v>
      </c>
      <c r="N28" s="8">
        <v>969.48735410894096</v>
      </c>
      <c r="O28" s="8">
        <v>376.961754346818</v>
      </c>
      <c r="P28" s="8">
        <v>507.12072354734198</v>
      </c>
      <c r="Q28" s="8">
        <v>3801.3663329074798</v>
      </c>
      <c r="R28" s="8">
        <v>1273.9531634914399</v>
      </c>
      <c r="S28" s="8" t="s">
        <v>14</v>
      </c>
      <c r="T28" s="5">
        <v>9.9225656038644292</v>
      </c>
      <c r="U28" s="5">
        <v>8.5620964464281197</v>
      </c>
      <c r="V28" s="5">
        <v>8.9890274949835405</v>
      </c>
      <c r="W28" s="5">
        <v>11.892681817492599</v>
      </c>
      <c r="X28" s="5">
        <v>10.316228534067999</v>
      </c>
      <c r="Y28" s="5" t="s">
        <v>14</v>
      </c>
      <c r="Z28" s="5">
        <v>-1.39543755029035E-2</v>
      </c>
      <c r="AA28" s="5">
        <v>-1.37442353293921</v>
      </c>
      <c r="AB28" s="5">
        <v>-0.94749248438379396</v>
      </c>
      <c r="AC28" s="5">
        <v>1.9561618381252599</v>
      </c>
      <c r="AD28" s="5">
        <v>0.37970855470064702</v>
      </c>
    </row>
    <row r="29" spans="1:70">
      <c r="A29" s="31" t="s">
        <v>5400</v>
      </c>
      <c r="B29" s="5">
        <v>1.89478750171252</v>
      </c>
      <c r="C29" s="5">
        <v>12.1799404885512</v>
      </c>
      <c r="D29" s="5">
        <v>9.2364467735169509</v>
      </c>
      <c r="E29" s="6">
        <v>2.3724487551747501E-3</v>
      </c>
      <c r="F29" s="6">
        <v>7.0326159528394296E-3</v>
      </c>
      <c r="G29" s="7" t="s">
        <v>14</v>
      </c>
      <c r="H29" s="7">
        <v>166</v>
      </c>
      <c r="I29" s="7">
        <v>79</v>
      </c>
      <c r="J29" s="7">
        <v>208</v>
      </c>
      <c r="K29" s="7">
        <v>39</v>
      </c>
      <c r="L29" s="7">
        <v>24</v>
      </c>
      <c r="M29" s="7" t="s">
        <v>14</v>
      </c>
      <c r="N29" s="8">
        <v>6997.1695992210498</v>
      </c>
      <c r="O29" s="8">
        <v>5955.9957186797301</v>
      </c>
      <c r="P29" s="8">
        <v>6204.7712057557101</v>
      </c>
      <c r="Q29" s="8">
        <v>2212.7356266177899</v>
      </c>
      <c r="R29" s="8">
        <v>1222.9950369517801</v>
      </c>
      <c r="S29" s="8" t="s">
        <v>14</v>
      </c>
      <c r="T29" s="5">
        <v>12.772761913085301</v>
      </c>
      <c r="U29" s="5">
        <v>12.5403692068724</v>
      </c>
      <c r="V29" s="5">
        <v>12.5993947932583</v>
      </c>
      <c r="W29" s="5">
        <v>11.1122672245136</v>
      </c>
      <c r="X29" s="5">
        <v>10.2573819928727</v>
      </c>
      <c r="Y29" s="5" t="s">
        <v>14</v>
      </c>
      <c r="Z29" s="5">
        <v>0.91632688696482301</v>
      </c>
      <c r="AA29" s="5">
        <v>0.68393418075192103</v>
      </c>
      <c r="AB29" s="5">
        <v>0.74295976713785095</v>
      </c>
      <c r="AC29" s="5">
        <v>-0.744167801606888</v>
      </c>
      <c r="AD29" s="5">
        <v>-1.59905303324771</v>
      </c>
    </row>
    <row r="30" spans="1:70" s="17" customFormat="1">
      <c r="A30" s="32" t="s">
        <v>5378</v>
      </c>
      <c r="B30" s="15">
        <v>-1.5558555075142</v>
      </c>
      <c r="C30" s="15">
        <v>13.726343857585301</v>
      </c>
      <c r="D30" s="15">
        <v>8.7864786246974305</v>
      </c>
      <c r="E30" s="16">
        <v>3.0347148326676501E-3</v>
      </c>
      <c r="F30" s="16">
        <v>8.6855631417729392E-3</v>
      </c>
      <c r="G30" s="17" t="s">
        <v>14</v>
      </c>
      <c r="H30" s="17">
        <v>243</v>
      </c>
      <c r="I30" s="17">
        <v>89</v>
      </c>
      <c r="J30" s="17">
        <v>195</v>
      </c>
      <c r="K30" s="17">
        <v>392</v>
      </c>
      <c r="L30" s="17">
        <v>440</v>
      </c>
      <c r="M30" s="17" t="s">
        <v>14</v>
      </c>
      <c r="N30" s="18">
        <v>10242.8446542814</v>
      </c>
      <c r="O30" s="18">
        <v>6709.9192273733697</v>
      </c>
      <c r="P30" s="18">
        <v>5816.9730053959802</v>
      </c>
      <c r="Q30" s="18">
        <v>22240.829888055701</v>
      </c>
      <c r="R30" s="18">
        <v>22421.575677449298</v>
      </c>
      <c r="S30" s="18" t="s">
        <v>14</v>
      </c>
      <c r="T30" s="15">
        <v>13.3224696596009</v>
      </c>
      <c r="U30" s="15">
        <v>12.7122946776067</v>
      </c>
      <c r="V30" s="15">
        <v>12.506300887206899</v>
      </c>
      <c r="W30" s="15">
        <v>14.440987866433799</v>
      </c>
      <c r="X30" s="15">
        <v>14.452664389345401</v>
      </c>
      <c r="Y30" s="15" t="s">
        <v>14</v>
      </c>
      <c r="Z30" s="15">
        <v>-0.16447383643785901</v>
      </c>
      <c r="AA30" s="15">
        <v>-0.77464881843207301</v>
      </c>
      <c r="AB30" s="15">
        <v>-0.98064260883180598</v>
      </c>
      <c r="AC30" s="15">
        <v>0.95404437039507395</v>
      </c>
      <c r="AD30" s="15">
        <v>0.96572089330666699</v>
      </c>
      <c r="AE30" s="15"/>
      <c r="AF30" s="15"/>
      <c r="AG30" s="15"/>
      <c r="AH30" s="15"/>
      <c r="AI30" s="18"/>
      <c r="AJ30" s="18"/>
      <c r="AK30" s="18"/>
      <c r="AL30" s="18"/>
      <c r="AN30" s="15"/>
      <c r="AO30" s="15"/>
      <c r="AP30" s="15"/>
      <c r="AQ30" s="15"/>
      <c r="AR30" s="15"/>
      <c r="AS30" s="15"/>
      <c r="AT30" s="15"/>
      <c r="AU30" s="15"/>
      <c r="AV30" s="15"/>
      <c r="AW30" s="15"/>
      <c r="AX30" s="15"/>
      <c r="AY30" s="15"/>
      <c r="AZ30" s="15"/>
      <c r="BA30" s="15"/>
      <c r="BB30" s="15"/>
      <c r="BC30" s="15"/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</row>
    <row r="31" spans="1:70">
      <c r="A31" s="31" t="s">
        <v>5381</v>
      </c>
      <c r="B31" s="5">
        <v>1.98577603849035</v>
      </c>
      <c r="C31" s="5">
        <v>10.625500392678999</v>
      </c>
      <c r="D31" s="5">
        <v>7.8530124116673798</v>
      </c>
      <c r="E31" s="6">
        <v>5.0736098553625202E-3</v>
      </c>
      <c r="F31" s="6">
        <v>1.4036987266502999E-2</v>
      </c>
      <c r="G31" s="7" t="s">
        <v>14</v>
      </c>
      <c r="H31" s="7">
        <v>57</v>
      </c>
      <c r="I31" s="7">
        <v>19</v>
      </c>
      <c r="J31" s="7">
        <v>77</v>
      </c>
      <c r="K31" s="7">
        <v>12</v>
      </c>
      <c r="L31" s="7">
        <v>7</v>
      </c>
      <c r="M31" s="7" t="s">
        <v>14</v>
      </c>
      <c r="N31" s="8">
        <v>2402.6425732265102</v>
      </c>
      <c r="O31" s="8">
        <v>1432.45466651791</v>
      </c>
      <c r="P31" s="8">
        <v>2296.9585713614902</v>
      </c>
      <c r="Q31" s="8">
        <v>680.84173126701103</v>
      </c>
      <c r="R31" s="8">
        <v>356.706885777602</v>
      </c>
      <c r="S31" s="8" t="s">
        <v>14</v>
      </c>
      <c r="T31" s="5">
        <v>11.231006664832901</v>
      </c>
      <c r="U31" s="5">
        <v>10.485280564250001</v>
      </c>
      <c r="V31" s="5">
        <v>11.1661370733206</v>
      </c>
      <c r="W31" s="5">
        <v>9.4132930902932497</v>
      </c>
      <c r="X31" s="5">
        <v>8.4826340799322502</v>
      </c>
      <c r="Y31" s="5" t="s">
        <v>14</v>
      </c>
      <c r="Z31" s="5">
        <v>1.0753363703071099</v>
      </c>
      <c r="AA31" s="5">
        <v>0.32961026972417401</v>
      </c>
      <c r="AB31" s="5">
        <v>1.0104667787947801</v>
      </c>
      <c r="AC31" s="5">
        <v>-0.74237720423253295</v>
      </c>
      <c r="AD31" s="5">
        <v>-1.67303621459353</v>
      </c>
    </row>
    <row r="32" spans="1:70">
      <c r="A32" s="31" t="s">
        <v>5403</v>
      </c>
      <c r="B32" s="5">
        <v>1.61063896970876</v>
      </c>
      <c r="C32" s="5">
        <v>12.572692981282501</v>
      </c>
      <c r="D32" s="5">
        <v>7.2275248627306397</v>
      </c>
      <c r="E32" s="6">
        <v>7.1794124422579998E-3</v>
      </c>
      <c r="F32" s="6">
        <v>1.9222297829271401E-2</v>
      </c>
      <c r="G32" s="7" t="s">
        <v>14</v>
      </c>
      <c r="H32" s="7">
        <v>149</v>
      </c>
      <c r="I32" s="7">
        <v>101</v>
      </c>
      <c r="J32" s="7">
        <v>353</v>
      </c>
      <c r="K32" s="7">
        <v>40</v>
      </c>
      <c r="L32" s="7">
        <v>60</v>
      </c>
      <c r="M32" s="7" t="s">
        <v>14</v>
      </c>
      <c r="N32" s="8">
        <v>6280.59198966227</v>
      </c>
      <c r="O32" s="8">
        <v>7614.6274378057296</v>
      </c>
      <c r="P32" s="8">
        <v>10530.212671306601</v>
      </c>
      <c r="Q32" s="8">
        <v>2269.4724375566998</v>
      </c>
      <c r="R32" s="8">
        <v>3057.4875923794398</v>
      </c>
      <c r="S32" s="8" t="s">
        <v>14</v>
      </c>
      <c r="T32" s="5">
        <v>12.6169145228434</v>
      </c>
      <c r="U32" s="5">
        <v>12.894747187313</v>
      </c>
      <c r="V32" s="5">
        <v>13.3623839521095</v>
      </c>
      <c r="W32" s="5">
        <v>11.148776807906801</v>
      </c>
      <c r="X32" s="5">
        <v>11.5786027080489</v>
      </c>
      <c r="Y32" s="5" t="s">
        <v>14</v>
      </c>
      <c r="Z32" s="5">
        <v>0.29662948719909998</v>
      </c>
      <c r="AA32" s="5">
        <v>0.57446215166873105</v>
      </c>
      <c r="AB32" s="5">
        <v>1.04209891646515</v>
      </c>
      <c r="AC32" s="5">
        <v>-1.1715082277375299</v>
      </c>
      <c r="AD32" s="5">
        <v>-0.74168232759544095</v>
      </c>
    </row>
    <row r="33" spans="1:70">
      <c r="A33" s="31" t="s">
        <v>5404</v>
      </c>
      <c r="B33" s="5">
        <v>-1.6974423324828201</v>
      </c>
      <c r="C33" s="5">
        <v>10.6973501870027</v>
      </c>
      <c r="D33" s="5">
        <v>7.11580673069742</v>
      </c>
      <c r="E33" s="6">
        <v>7.6407212738146798E-3</v>
      </c>
      <c r="F33" s="6">
        <v>1.9818120803956799E-2</v>
      </c>
      <c r="G33" s="7" t="s">
        <v>14</v>
      </c>
      <c r="H33" s="7">
        <v>5</v>
      </c>
      <c r="I33" s="7">
        <v>28</v>
      </c>
      <c r="J33" s="7">
        <v>14</v>
      </c>
      <c r="K33" s="7">
        <v>38</v>
      </c>
      <c r="L33" s="7">
        <v>66</v>
      </c>
      <c r="M33" s="7" t="s">
        <v>14</v>
      </c>
      <c r="N33" s="8">
        <v>210.75812045846499</v>
      </c>
      <c r="O33" s="8">
        <v>2110.98582434218</v>
      </c>
      <c r="P33" s="8">
        <v>417.62883115663402</v>
      </c>
      <c r="Q33" s="8">
        <v>2155.99881567887</v>
      </c>
      <c r="R33" s="8">
        <v>3363.23635161739</v>
      </c>
      <c r="S33" s="8" t="s">
        <v>14</v>
      </c>
      <c r="T33" s="5">
        <v>7.7262734845767103</v>
      </c>
      <c r="U33" s="5">
        <v>11.044384436015701</v>
      </c>
      <c r="V33" s="5">
        <v>8.7095278638488693</v>
      </c>
      <c r="W33" s="5">
        <v>11.074809669035</v>
      </c>
      <c r="X33" s="5">
        <v>11.716063349151799</v>
      </c>
      <c r="Y33" s="5" t="s">
        <v>14</v>
      </c>
      <c r="Z33" s="5">
        <v>-2.32793827594889</v>
      </c>
      <c r="AA33" s="5">
        <v>0.99017267549010601</v>
      </c>
      <c r="AB33" s="5">
        <v>-1.3446838966767301</v>
      </c>
      <c r="AC33" s="5">
        <v>1.0205979085093499</v>
      </c>
      <c r="AD33" s="5">
        <v>1.66185158862617</v>
      </c>
    </row>
    <row r="34" spans="1:70">
      <c r="A34" s="31" t="s">
        <v>5367</v>
      </c>
      <c r="B34" s="5">
        <v>-1.57459780037321</v>
      </c>
      <c r="C34" s="5">
        <v>11.162364062700901</v>
      </c>
      <c r="D34" s="5">
        <v>6.7544653873606304</v>
      </c>
      <c r="E34" s="6">
        <v>9.3513360510593894E-3</v>
      </c>
      <c r="F34" s="6">
        <v>2.2706598328488599E-2</v>
      </c>
      <c r="G34" s="7" t="s">
        <v>14</v>
      </c>
      <c r="H34" s="7">
        <v>17</v>
      </c>
      <c r="I34" s="7">
        <v>17</v>
      </c>
      <c r="J34" s="7">
        <v>57</v>
      </c>
      <c r="K34" s="7">
        <v>73</v>
      </c>
      <c r="L34" s="7">
        <v>64</v>
      </c>
      <c r="M34" s="7" t="s">
        <v>14</v>
      </c>
      <c r="N34" s="8">
        <v>716.577609558782</v>
      </c>
      <c r="O34" s="8">
        <v>1281.66996477918</v>
      </c>
      <c r="P34" s="8">
        <v>1700.34595542344</v>
      </c>
      <c r="Q34" s="8">
        <v>4141.7871985409802</v>
      </c>
      <c r="R34" s="8">
        <v>3261.3200985380699</v>
      </c>
      <c r="S34" s="8" t="s">
        <v>14</v>
      </c>
      <c r="T34" s="5">
        <v>9.4869910645880999</v>
      </c>
      <c r="U34" s="5">
        <v>10.3249342926366</v>
      </c>
      <c r="V34" s="5">
        <v>10.7324608162721</v>
      </c>
      <c r="W34" s="5">
        <v>12.0163860003462</v>
      </c>
      <c r="X34" s="5">
        <v>11.671682630757401</v>
      </c>
      <c r="Y34" s="5" t="s">
        <v>14</v>
      </c>
      <c r="Z34" s="5">
        <v>-1.35949989633199</v>
      </c>
      <c r="AA34" s="5">
        <v>-0.52155666828352998</v>
      </c>
      <c r="AB34" s="5">
        <v>-0.11403014464797299</v>
      </c>
      <c r="AC34" s="5">
        <v>1.16989503942613</v>
      </c>
      <c r="AD34" s="5">
        <v>0.82519166983735903</v>
      </c>
    </row>
    <row r="35" spans="1:70">
      <c r="A35" s="31" t="s">
        <v>5395</v>
      </c>
      <c r="B35" s="5">
        <v>-1.6034000374133801</v>
      </c>
      <c r="C35" s="5">
        <v>10.9557460491362</v>
      </c>
      <c r="D35" s="5">
        <v>6.7230362896900804</v>
      </c>
      <c r="E35" s="6">
        <v>9.5175460769139596E-3</v>
      </c>
      <c r="F35" s="6">
        <v>2.2706598328488599E-2</v>
      </c>
      <c r="G35" s="7" t="s">
        <v>14</v>
      </c>
      <c r="H35" s="7">
        <v>16</v>
      </c>
      <c r="I35" s="7">
        <v>23</v>
      </c>
      <c r="J35" s="7">
        <v>29</v>
      </c>
      <c r="K35" s="7">
        <v>63</v>
      </c>
      <c r="L35" s="7">
        <v>57</v>
      </c>
      <c r="M35" s="7" t="s">
        <v>14</v>
      </c>
      <c r="N35" s="8">
        <v>674.42598546708905</v>
      </c>
      <c r="O35" s="8">
        <v>1734.0240699953599</v>
      </c>
      <c r="P35" s="8">
        <v>865.08829311017098</v>
      </c>
      <c r="Q35" s="8">
        <v>3574.4190891518101</v>
      </c>
      <c r="R35" s="8">
        <v>2904.6132127604701</v>
      </c>
      <c r="S35" s="8" t="s">
        <v>14</v>
      </c>
      <c r="T35" s="5">
        <v>9.3996538745736906</v>
      </c>
      <c r="U35" s="5">
        <v>10.7607399621181</v>
      </c>
      <c r="V35" s="5">
        <v>9.7583702973353894</v>
      </c>
      <c r="W35" s="5">
        <v>11.8038966405125</v>
      </c>
      <c r="X35" s="5">
        <v>11.504626952818199</v>
      </c>
      <c r="Y35" s="5" t="s">
        <v>14</v>
      </c>
      <c r="Z35" s="5">
        <v>-1.2458036708978799</v>
      </c>
      <c r="AA35" s="5">
        <v>0.115282416646545</v>
      </c>
      <c r="AB35" s="5">
        <v>-0.88708724813617401</v>
      </c>
      <c r="AC35" s="5">
        <v>1.15843909504093</v>
      </c>
      <c r="AD35" s="5">
        <v>0.85916940734658598</v>
      </c>
    </row>
    <row r="36" spans="1:70">
      <c r="A36" s="31" t="s">
        <v>5388</v>
      </c>
      <c r="B36" s="5">
        <v>1.84075687856967</v>
      </c>
      <c r="C36" s="5">
        <v>10.4863372106221</v>
      </c>
      <c r="D36" s="5">
        <v>6.7122894507661703</v>
      </c>
      <c r="E36" s="6">
        <v>9.5750715843024008E-3</v>
      </c>
      <c r="F36" s="6">
        <v>2.2706598328488599E-2</v>
      </c>
      <c r="G36" s="7" t="s">
        <v>14</v>
      </c>
      <c r="H36" s="7">
        <v>55</v>
      </c>
      <c r="I36" s="7">
        <v>20</v>
      </c>
      <c r="J36" s="7">
        <v>57</v>
      </c>
      <c r="K36" s="7">
        <v>10</v>
      </c>
      <c r="L36" s="7">
        <v>9</v>
      </c>
      <c r="M36" s="7" t="s">
        <v>14</v>
      </c>
      <c r="N36" s="8">
        <v>2318.33932504312</v>
      </c>
      <c r="O36" s="8">
        <v>1507.8470173872699</v>
      </c>
      <c r="P36" s="8">
        <v>1700.34595542344</v>
      </c>
      <c r="Q36" s="8">
        <v>567.36810938917597</v>
      </c>
      <c r="R36" s="8">
        <v>458.62313885691702</v>
      </c>
      <c r="S36" s="8" t="s">
        <v>14</v>
      </c>
      <c r="T36" s="5">
        <v>11.179498189917499</v>
      </c>
      <c r="U36" s="5">
        <v>10.5592308225047</v>
      </c>
      <c r="V36" s="5">
        <v>10.7324608162721</v>
      </c>
      <c r="W36" s="5">
        <v>9.1506817983371107</v>
      </c>
      <c r="X36" s="5">
        <v>8.8443076193380108</v>
      </c>
      <c r="Y36" s="5" t="s">
        <v>14</v>
      </c>
      <c r="Z36" s="5">
        <v>1.0862623406436001</v>
      </c>
      <c r="AA36" s="5">
        <v>0.465994973230831</v>
      </c>
      <c r="AB36" s="5">
        <v>0.63922496699822795</v>
      </c>
      <c r="AC36" s="5">
        <v>-0.94255405093678002</v>
      </c>
      <c r="AD36" s="5">
        <v>-1.2489282299358799</v>
      </c>
    </row>
    <row r="37" spans="1:70">
      <c r="A37" s="1" t="s">
        <v>15</v>
      </c>
      <c r="B37" s="5">
        <v>1.46062721548299</v>
      </c>
      <c r="C37" s="5">
        <v>12.734434419542</v>
      </c>
      <c r="D37" s="5">
        <v>6.1429177629859897</v>
      </c>
      <c r="E37" s="6">
        <v>1.3193943031374E-2</v>
      </c>
      <c r="F37" s="6">
        <v>3.04193686556678E-2</v>
      </c>
      <c r="G37" s="7" t="s">
        <v>14</v>
      </c>
      <c r="H37" s="7">
        <v>222</v>
      </c>
      <c r="I37" s="7">
        <v>107</v>
      </c>
      <c r="J37" s="7">
        <v>318</v>
      </c>
      <c r="K37" s="7">
        <v>61</v>
      </c>
      <c r="L37" s="7">
        <v>60</v>
      </c>
      <c r="M37" s="7" t="s">
        <v>14</v>
      </c>
      <c r="N37" s="8">
        <v>9357.6605483558596</v>
      </c>
      <c r="O37" s="8">
        <v>8066.9815430219096</v>
      </c>
      <c r="P37" s="8">
        <v>9486.1405934149807</v>
      </c>
      <c r="Q37" s="8">
        <v>3460.9454672739698</v>
      </c>
      <c r="R37" s="8">
        <v>3057.4875923794398</v>
      </c>
      <c r="S37" s="8" t="s">
        <v>14</v>
      </c>
      <c r="T37" s="5">
        <v>13.192086344542799</v>
      </c>
      <c r="U37" s="5">
        <v>12.9779920681889</v>
      </c>
      <c r="V37" s="5">
        <v>13.2117576118127</v>
      </c>
      <c r="W37" s="5">
        <v>11.7573672841462</v>
      </c>
      <c r="X37" s="5">
        <v>11.5786027080489</v>
      </c>
      <c r="Y37" s="5" t="s">
        <v>14</v>
      </c>
      <c r="Z37" s="5">
        <v>0.64852514119488103</v>
      </c>
      <c r="AA37" s="5">
        <v>0.434430864841024</v>
      </c>
      <c r="AB37" s="5">
        <v>0.66819640846477002</v>
      </c>
      <c r="AC37" s="5">
        <v>-0.78619391920165604</v>
      </c>
      <c r="AD37" s="5">
        <v>-0.964958495299022</v>
      </c>
    </row>
    <row r="38" spans="1:70">
      <c r="A38" s="1" t="s">
        <v>5352</v>
      </c>
      <c r="B38" s="5">
        <v>-1.5226255438831</v>
      </c>
      <c r="C38" s="5">
        <v>10.612737387229201</v>
      </c>
      <c r="D38" s="5">
        <v>5.7190163415253803</v>
      </c>
      <c r="E38" s="6">
        <v>1.678212982861E-2</v>
      </c>
      <c r="F38" s="6">
        <v>3.7646399345260297E-2</v>
      </c>
      <c r="G38" s="7" t="s">
        <v>14</v>
      </c>
      <c r="H38" s="7">
        <v>24</v>
      </c>
      <c r="I38" s="7">
        <v>20</v>
      </c>
      <c r="J38" s="7">
        <v>7</v>
      </c>
      <c r="K38" s="7">
        <v>67</v>
      </c>
      <c r="L38" s="7">
        <v>24</v>
      </c>
      <c r="M38" s="7" t="s">
        <v>14</v>
      </c>
      <c r="N38" s="8">
        <v>1011.63897820063</v>
      </c>
      <c r="O38" s="8">
        <v>1507.8470173872699</v>
      </c>
      <c r="P38" s="8">
        <v>208.81441557831701</v>
      </c>
      <c r="Q38" s="8">
        <v>3801.3663329074798</v>
      </c>
      <c r="R38" s="8">
        <v>1222.9950369517801</v>
      </c>
      <c r="S38" s="8" t="s">
        <v>14</v>
      </c>
      <c r="T38" s="5">
        <v>9.9839042068828796</v>
      </c>
      <c r="U38" s="5">
        <v>10.5592308225047</v>
      </c>
      <c r="V38" s="5">
        <v>7.7129699933757099</v>
      </c>
      <c r="W38" s="5">
        <v>11.892681817492599</v>
      </c>
      <c r="X38" s="5">
        <v>10.2573819928727</v>
      </c>
      <c r="Y38" s="5" t="s">
        <v>14</v>
      </c>
      <c r="Z38" s="5">
        <v>-9.7329559742842506E-2</v>
      </c>
      <c r="AA38" s="5">
        <v>0.477997055878991</v>
      </c>
      <c r="AB38" s="5">
        <v>-2.3682637732500198</v>
      </c>
      <c r="AC38" s="5">
        <v>1.81144805086687</v>
      </c>
      <c r="AD38" s="5">
        <v>0.17614822624700999</v>
      </c>
    </row>
    <row r="39" spans="1:70">
      <c r="A39" s="1" t="s">
        <v>13</v>
      </c>
      <c r="B39" s="5">
        <v>1.3685999444353001</v>
      </c>
      <c r="C39" s="5">
        <v>13.034525381220201</v>
      </c>
      <c r="D39" s="5">
        <v>5.6202153458264696</v>
      </c>
      <c r="E39" s="6">
        <v>1.7754467230989598E-2</v>
      </c>
      <c r="F39" s="6">
        <v>3.87794942150562E-2</v>
      </c>
      <c r="G39" s="7" t="s">
        <v>14</v>
      </c>
      <c r="H39" s="7">
        <v>258</v>
      </c>
      <c r="I39" s="7">
        <v>139</v>
      </c>
      <c r="J39" s="7">
        <v>386</v>
      </c>
      <c r="K39" s="7">
        <v>65</v>
      </c>
      <c r="L39" s="7">
        <v>94</v>
      </c>
      <c r="M39" s="7" t="s">
        <v>14</v>
      </c>
      <c r="N39" s="8">
        <v>10875.119015656799</v>
      </c>
      <c r="O39" s="8">
        <v>10479.5367708415</v>
      </c>
      <c r="P39" s="8">
        <v>11514.6234876043</v>
      </c>
      <c r="Q39" s="8">
        <v>3687.8927110296399</v>
      </c>
      <c r="R39" s="8">
        <v>4790.0638947278003</v>
      </c>
      <c r="S39" s="8" t="s">
        <v>14</v>
      </c>
      <c r="T39" s="5">
        <v>13.4088762232957</v>
      </c>
      <c r="U39" s="5">
        <v>13.3554249873409</v>
      </c>
      <c r="V39" s="5">
        <v>13.4913049042819</v>
      </c>
      <c r="W39" s="5">
        <v>11.848972114487299</v>
      </c>
      <c r="X39" s="5">
        <v>12.226130338372901</v>
      </c>
      <c r="Y39" s="5" t="s">
        <v>14</v>
      </c>
      <c r="Z39" s="5">
        <v>0.54273450973993498</v>
      </c>
      <c r="AA39" s="5">
        <v>0.48928327378511899</v>
      </c>
      <c r="AB39" s="5">
        <v>0.62516319072617899</v>
      </c>
      <c r="AC39" s="5">
        <v>-1.01716959906839</v>
      </c>
      <c r="AD39" s="5">
        <v>-0.64001137518284101</v>
      </c>
    </row>
    <row r="40" spans="1:70">
      <c r="A40" s="1" t="s">
        <v>5382</v>
      </c>
      <c r="B40" s="5">
        <v>-1.51155237174847</v>
      </c>
      <c r="C40" s="5">
        <v>10.3565879511122</v>
      </c>
      <c r="D40" s="5">
        <v>5.4901790620198403</v>
      </c>
      <c r="E40" s="6">
        <v>1.9123584347241599E-2</v>
      </c>
      <c r="F40" s="6">
        <v>3.9276656788320298E-2</v>
      </c>
      <c r="G40" s="7" t="s">
        <v>14</v>
      </c>
      <c r="H40" s="7">
        <v>37</v>
      </c>
      <c r="I40" s="7">
        <v>3</v>
      </c>
      <c r="J40" s="7">
        <v>10</v>
      </c>
      <c r="K40" s="7">
        <v>43</v>
      </c>
      <c r="L40" s="7">
        <v>32</v>
      </c>
      <c r="M40" s="7" t="s">
        <v>14</v>
      </c>
      <c r="N40" s="8">
        <v>1559.61009139264</v>
      </c>
      <c r="O40" s="8">
        <v>226.177052608091</v>
      </c>
      <c r="P40" s="8">
        <v>298.306307969025</v>
      </c>
      <c r="Q40" s="8">
        <v>2439.68287037346</v>
      </c>
      <c r="R40" s="8">
        <v>1630.66004926904</v>
      </c>
      <c r="S40" s="8" t="s">
        <v>14</v>
      </c>
      <c r="T40" s="5">
        <v>10.607894418723999</v>
      </c>
      <c r="U40" s="5">
        <v>7.8276733038405002</v>
      </c>
      <c r="V40" s="5">
        <v>8.2254788741561207</v>
      </c>
      <c r="W40" s="5">
        <v>11.2530691356754</v>
      </c>
      <c r="X40" s="5">
        <v>10.6721247927549</v>
      </c>
      <c r="Y40" s="5" t="s">
        <v>14</v>
      </c>
      <c r="Z40" s="5">
        <v>0.89064631369382996</v>
      </c>
      <c r="AA40" s="5">
        <v>-1.88957480118968</v>
      </c>
      <c r="AB40" s="5">
        <v>-1.49176923087407</v>
      </c>
      <c r="AC40" s="5">
        <v>1.5358210306451801</v>
      </c>
      <c r="AD40" s="5">
        <v>0.95487668772473799</v>
      </c>
    </row>
    <row r="41" spans="1:70">
      <c r="A41" s="1" t="s">
        <v>5362</v>
      </c>
      <c r="B41" s="5">
        <v>-1.4092395810431999</v>
      </c>
      <c r="C41" s="5">
        <v>11.293440203072899</v>
      </c>
      <c r="D41" s="5">
        <v>5.4778589376529503</v>
      </c>
      <c r="E41" s="6">
        <v>1.92588342908687E-2</v>
      </c>
      <c r="F41" s="6">
        <v>3.9276656788320298E-2</v>
      </c>
      <c r="G41" s="7" t="s">
        <v>14</v>
      </c>
      <c r="H41" s="7">
        <v>40</v>
      </c>
      <c r="I41" s="7">
        <v>32</v>
      </c>
      <c r="J41" s="7">
        <v>15</v>
      </c>
      <c r="K41" s="7">
        <v>32</v>
      </c>
      <c r="L41" s="7">
        <v>118</v>
      </c>
      <c r="M41" s="7" t="s">
        <v>14</v>
      </c>
      <c r="N41" s="8">
        <v>1686.0649636677199</v>
      </c>
      <c r="O41" s="8">
        <v>2412.5552278196401</v>
      </c>
      <c r="P41" s="8">
        <v>447.45946195353702</v>
      </c>
      <c r="Q41" s="8">
        <v>1815.57795004536</v>
      </c>
      <c r="R41" s="8">
        <v>6013.0589316795704</v>
      </c>
      <c r="S41" s="8" t="s">
        <v>14</v>
      </c>
      <c r="T41" s="5">
        <v>10.720299813093</v>
      </c>
      <c r="U41" s="5">
        <v>11.2369441240777</v>
      </c>
      <c r="V41" s="5">
        <v>8.8088337698315797</v>
      </c>
      <c r="W41" s="5">
        <v>10.827007558332401</v>
      </c>
      <c r="X41" s="5">
        <v>12.5541232895918</v>
      </c>
      <c r="Y41" s="5" t="s">
        <v>14</v>
      </c>
      <c r="Z41" s="5">
        <v>-0.109141897892302</v>
      </c>
      <c r="AA41" s="5">
        <v>0.407502413092375</v>
      </c>
      <c r="AB41" s="5">
        <v>-2.0206079411537101</v>
      </c>
      <c r="AC41" s="5">
        <v>-2.4341526529152399E-3</v>
      </c>
      <c r="AD41" s="5">
        <v>1.7246815786065599</v>
      </c>
    </row>
    <row r="42" spans="1:70" s="17" customFormat="1">
      <c r="A42" s="14" t="s">
        <v>5369</v>
      </c>
      <c r="B42" s="15">
        <v>-1.43579786786429</v>
      </c>
      <c r="C42" s="15">
        <v>11.002774620543301</v>
      </c>
      <c r="D42" s="15">
        <v>5.4649398371824596</v>
      </c>
      <c r="E42" s="16">
        <v>1.9401722027965501E-2</v>
      </c>
      <c r="F42" s="16">
        <v>3.9276656788320298E-2</v>
      </c>
      <c r="G42" s="17" t="s">
        <v>14</v>
      </c>
      <c r="H42" s="17">
        <v>20</v>
      </c>
      <c r="I42" s="17">
        <v>23</v>
      </c>
      <c r="J42" s="17">
        <v>35</v>
      </c>
      <c r="K42" s="17">
        <v>74</v>
      </c>
      <c r="L42" s="17">
        <v>44</v>
      </c>
      <c r="M42" s="17" t="s">
        <v>14</v>
      </c>
      <c r="N42" s="18">
        <v>843.03248183386097</v>
      </c>
      <c r="O42" s="18">
        <v>1734.0240699953599</v>
      </c>
      <c r="P42" s="18">
        <v>1044.07207789159</v>
      </c>
      <c r="Q42" s="18">
        <v>4198.5240094799001</v>
      </c>
      <c r="R42" s="18">
        <v>2242.15756774493</v>
      </c>
      <c r="S42" s="18" t="s">
        <v>14</v>
      </c>
      <c r="T42" s="15">
        <v>9.7211547106016294</v>
      </c>
      <c r="U42" s="15">
        <v>10.7607399621181</v>
      </c>
      <c r="V42" s="15">
        <v>10.029386732069399</v>
      </c>
      <c r="W42" s="15">
        <v>12.0360101011062</v>
      </c>
      <c r="X42" s="15">
        <v>11.1313152489204</v>
      </c>
      <c r="Y42" s="15" t="s">
        <v>14</v>
      </c>
      <c r="Z42" s="15">
        <v>-1.0145666403615401</v>
      </c>
      <c r="AA42" s="15">
        <v>2.501861115495E-2</v>
      </c>
      <c r="AB42" s="15">
        <v>-0.70633461889374205</v>
      </c>
      <c r="AC42" s="15">
        <v>1.30028875014305</v>
      </c>
      <c r="AD42" s="15">
        <v>0.39559389795727801</v>
      </c>
      <c r="AE42" s="15"/>
      <c r="AF42" s="15"/>
      <c r="AG42" s="15"/>
      <c r="AH42" s="15"/>
      <c r="AI42" s="18"/>
      <c r="AJ42" s="18"/>
      <c r="AK42" s="18"/>
      <c r="AL42" s="18"/>
      <c r="AN42" s="15"/>
      <c r="AO42" s="15"/>
      <c r="AP42" s="15"/>
      <c r="AQ42" s="15"/>
      <c r="AR42" s="15"/>
      <c r="AS42" s="15"/>
      <c r="AT42" s="15"/>
      <c r="AU42" s="15"/>
      <c r="AV42" s="15"/>
      <c r="AW42" s="15"/>
      <c r="AX42" s="15"/>
      <c r="AY42" s="15"/>
      <c r="AZ42" s="15"/>
      <c r="BA42" s="15"/>
      <c r="BB42" s="15"/>
      <c r="BC42" s="15"/>
      <c r="BD42" s="15"/>
      <c r="BE42" s="15"/>
      <c r="BF42" s="15"/>
      <c r="BG42" s="15"/>
      <c r="BH42" s="15"/>
      <c r="BI42" s="15"/>
      <c r="BJ42" s="15"/>
      <c r="BK42" s="15"/>
      <c r="BL42" s="15"/>
      <c r="BM42" s="15"/>
      <c r="BN42" s="15"/>
      <c r="BO42" s="15"/>
      <c r="BP42" s="15"/>
      <c r="BQ42" s="15"/>
      <c r="BR42" s="15"/>
    </row>
    <row r="43" spans="1:70">
      <c r="A43" s="1" t="s">
        <v>16</v>
      </c>
      <c r="B43" s="5">
        <v>-1.33372381732509</v>
      </c>
      <c r="C43" s="5">
        <v>11.2510881428083</v>
      </c>
      <c r="D43" s="5">
        <v>4.9313150808781403</v>
      </c>
      <c r="E43" s="6">
        <v>2.63742390612281E-2</v>
      </c>
      <c r="F43" s="6">
        <v>5.2120520049569803E-2</v>
      </c>
      <c r="G43" s="7" t="s">
        <v>14</v>
      </c>
      <c r="H43" s="7">
        <v>75</v>
      </c>
      <c r="I43" s="7">
        <v>11</v>
      </c>
      <c r="J43" s="7">
        <v>13</v>
      </c>
      <c r="K43" s="7">
        <v>45</v>
      </c>
      <c r="L43" s="7">
        <v>95</v>
      </c>
      <c r="M43" s="7" t="s">
        <v>14</v>
      </c>
      <c r="N43" s="8">
        <v>3161.3718068769799</v>
      </c>
      <c r="O43" s="8">
        <v>829.315859563</v>
      </c>
      <c r="P43" s="8">
        <v>387.79820035973199</v>
      </c>
      <c r="Q43" s="8">
        <v>2553.1564922512898</v>
      </c>
      <c r="R43" s="8">
        <v>4841.0220212674503</v>
      </c>
      <c r="S43" s="8" t="s">
        <v>14</v>
      </c>
      <c r="T43" s="5">
        <v>11.626791283099401</v>
      </c>
      <c r="U43" s="5">
        <v>9.6975164447163102</v>
      </c>
      <c r="V43" s="5">
        <v>8.6028777308940896</v>
      </c>
      <c r="W43" s="5">
        <v>11.318631205818001</v>
      </c>
      <c r="X43" s="5">
        <v>12.2413939253168</v>
      </c>
      <c r="Y43" s="5" t="s">
        <v>14</v>
      </c>
      <c r="Z43" s="5">
        <v>0.92934916513052301</v>
      </c>
      <c r="AA43" s="5">
        <v>-0.99992567325260895</v>
      </c>
      <c r="AB43" s="5">
        <v>-2.0945643870748301</v>
      </c>
      <c r="AC43" s="5">
        <v>0.62118908784903204</v>
      </c>
      <c r="AD43" s="5">
        <v>1.54395180734788</v>
      </c>
    </row>
    <row r="44" spans="1:70">
      <c r="A44" s="1" t="s">
        <v>5343</v>
      </c>
      <c r="B44" s="5">
        <v>-1.3251660943713099</v>
      </c>
      <c r="C44" s="5">
        <v>11.0556773707189</v>
      </c>
      <c r="D44" s="5">
        <v>4.7216934558995103</v>
      </c>
      <c r="E44" s="6">
        <v>2.97843967167917E-2</v>
      </c>
      <c r="F44" s="6">
        <v>5.7490812267295598E-2</v>
      </c>
      <c r="G44" s="7" t="s">
        <v>14</v>
      </c>
      <c r="H44" s="7">
        <v>42</v>
      </c>
      <c r="I44" s="7">
        <v>16</v>
      </c>
      <c r="J44" s="7">
        <v>30</v>
      </c>
      <c r="K44" s="7">
        <v>81</v>
      </c>
      <c r="L44" s="7">
        <v>37</v>
      </c>
      <c r="M44" s="7" t="s">
        <v>14</v>
      </c>
      <c r="N44" s="8">
        <v>1770.3682118511099</v>
      </c>
      <c r="O44" s="8">
        <v>1206.27761390982</v>
      </c>
      <c r="P44" s="8">
        <v>894.91892390707403</v>
      </c>
      <c r="Q44" s="8">
        <v>4595.6816860523204</v>
      </c>
      <c r="R44" s="8">
        <v>1885.45068196732</v>
      </c>
      <c r="S44" s="8" t="s">
        <v>14</v>
      </c>
      <c r="T44" s="5">
        <v>10.790648418940499</v>
      </c>
      <c r="U44" s="5">
        <v>10.2375417471332</v>
      </c>
      <c r="V44" s="5">
        <v>9.8072243714219507</v>
      </c>
      <c r="W44" s="5">
        <v>12.166377049608601</v>
      </c>
      <c r="X44" s="5">
        <v>10.8814586685041</v>
      </c>
      <c r="Y44" s="5" t="s">
        <v>14</v>
      </c>
      <c r="Z44" s="5">
        <v>1.39983678188411E-2</v>
      </c>
      <c r="AA44" s="5">
        <v>-0.53910830398847798</v>
      </c>
      <c r="AB44" s="5">
        <v>-0.96942567969974802</v>
      </c>
      <c r="AC44" s="5">
        <v>1.38972699848695</v>
      </c>
      <c r="AD44" s="5">
        <v>0.104808617382439</v>
      </c>
    </row>
    <row r="45" spans="1:70">
      <c r="A45" s="1" t="s">
        <v>5371</v>
      </c>
      <c r="B45" s="5">
        <v>-1.0749544914415099</v>
      </c>
      <c r="C45" s="5">
        <v>14.442519609882799</v>
      </c>
      <c r="D45" s="5">
        <v>4.4860317211843803</v>
      </c>
      <c r="E45" s="6">
        <v>3.4172914085468999E-2</v>
      </c>
      <c r="F45" s="6">
        <v>6.44625424794074E-2</v>
      </c>
      <c r="G45" s="7" t="s">
        <v>14</v>
      </c>
      <c r="H45" s="7">
        <v>372</v>
      </c>
      <c r="I45" s="7">
        <v>222</v>
      </c>
      <c r="J45" s="7">
        <v>462</v>
      </c>
      <c r="K45" s="7">
        <v>714</v>
      </c>
      <c r="L45" s="7">
        <v>478</v>
      </c>
      <c r="M45" s="7" t="s">
        <v>14</v>
      </c>
      <c r="N45" s="8">
        <v>15680.4041621098</v>
      </c>
      <c r="O45" s="8">
        <v>16737.1018929987</v>
      </c>
      <c r="P45" s="8">
        <v>13781.7514281689</v>
      </c>
      <c r="Q45" s="8">
        <v>40510.083010387098</v>
      </c>
      <c r="R45" s="8">
        <v>24357.9844859562</v>
      </c>
      <c r="S45" s="8" t="s">
        <v>14</v>
      </c>
      <c r="T45" s="5">
        <v>13.9367671282253</v>
      </c>
      <c r="U45" s="5">
        <v>14.0308483145572</v>
      </c>
      <c r="V45" s="5">
        <v>13.750576299198199</v>
      </c>
      <c r="W45" s="5">
        <v>15.306029033639</v>
      </c>
      <c r="X45" s="5">
        <v>14.572166368803</v>
      </c>
      <c r="Y45" s="5" t="s">
        <v>14</v>
      </c>
      <c r="Z45" s="5">
        <v>-0.38251030065923802</v>
      </c>
      <c r="AA45" s="5">
        <v>-0.288429114327311</v>
      </c>
      <c r="AB45" s="5">
        <v>-0.56870112968630504</v>
      </c>
      <c r="AC45" s="5">
        <v>0.98675160475441204</v>
      </c>
      <c r="AD45" s="5">
        <v>0.25288893991844402</v>
      </c>
    </row>
    <row r="46" spans="1:70">
      <c r="A46" s="1" t="s">
        <v>18</v>
      </c>
      <c r="B46" s="5">
        <v>1.4929510789906999</v>
      </c>
      <c r="C46" s="5">
        <v>9.9877518624674693</v>
      </c>
      <c r="D46" s="5">
        <v>4.1539842448658399</v>
      </c>
      <c r="E46" s="6">
        <v>4.1536679851814501E-2</v>
      </c>
      <c r="F46" s="6">
        <v>7.6612098393346706E-2</v>
      </c>
      <c r="G46" s="7" t="s">
        <v>14</v>
      </c>
      <c r="H46" s="7">
        <v>27</v>
      </c>
      <c r="I46" s="7">
        <v>19</v>
      </c>
      <c r="J46" s="7">
        <v>39</v>
      </c>
      <c r="K46" s="7">
        <v>11</v>
      </c>
      <c r="L46" s="7">
        <v>5</v>
      </c>
      <c r="M46" s="7" t="s">
        <v>14</v>
      </c>
      <c r="N46" s="8">
        <v>1138.09385047571</v>
      </c>
      <c r="O46" s="8">
        <v>1432.45466651791</v>
      </c>
      <c r="P46" s="8">
        <v>1163.3946010791999</v>
      </c>
      <c r="Q46" s="8">
        <v>624.10492032809304</v>
      </c>
      <c r="R46" s="8">
        <v>254.790632698287</v>
      </c>
      <c r="S46" s="8" t="s">
        <v>14</v>
      </c>
      <c r="T46" s="5">
        <v>10.153670900925</v>
      </c>
      <c r="U46" s="5">
        <v>10.485280564250001</v>
      </c>
      <c r="V46" s="5">
        <v>10.185364339941099</v>
      </c>
      <c r="W46" s="5">
        <v>9.2879545480825403</v>
      </c>
      <c r="X46" s="5">
        <v>7.9988196220662999</v>
      </c>
      <c r="Y46" s="5" t="s">
        <v>14</v>
      </c>
      <c r="Z46" s="5">
        <v>0.531452905872005</v>
      </c>
      <c r="AA46" s="5">
        <v>0.86306256919699098</v>
      </c>
      <c r="AB46" s="5">
        <v>0.56314634488809601</v>
      </c>
      <c r="AC46" s="5">
        <v>-0.33426344697042698</v>
      </c>
      <c r="AD46" s="5">
        <v>-1.6233983729866699</v>
      </c>
    </row>
    <row r="47" spans="1:70" s="17" customFormat="1">
      <c r="A47" s="14" t="s">
        <v>5356</v>
      </c>
      <c r="B47" s="15">
        <v>-1.0291898654012599</v>
      </c>
      <c r="C47" s="15">
        <v>14.1453241933977</v>
      </c>
      <c r="D47" s="15">
        <v>4.0036860594959496</v>
      </c>
      <c r="E47" s="16">
        <v>4.5400871465382603E-2</v>
      </c>
      <c r="F47" s="16">
        <v>8.1918963731016495E-2</v>
      </c>
      <c r="G47" s="17" t="s">
        <v>14</v>
      </c>
      <c r="H47" s="17">
        <v>477</v>
      </c>
      <c r="I47" s="17">
        <v>184</v>
      </c>
      <c r="J47" s="17">
        <v>146</v>
      </c>
      <c r="K47" s="17">
        <v>529</v>
      </c>
      <c r="L47" s="17">
        <v>433</v>
      </c>
      <c r="M47" s="17" t="s">
        <v>14</v>
      </c>
      <c r="N47" s="18">
        <v>20106.324691737598</v>
      </c>
      <c r="O47" s="18">
        <v>13872.192559962899</v>
      </c>
      <c r="P47" s="18">
        <v>4355.2720963477605</v>
      </c>
      <c r="Q47" s="18">
        <v>30013.7729866874</v>
      </c>
      <c r="R47" s="18">
        <v>22064.868791671699</v>
      </c>
      <c r="S47" s="18" t="s">
        <v>14</v>
      </c>
      <c r="T47" s="15">
        <v>14.2954335213261</v>
      </c>
      <c r="U47" s="15">
        <v>13.7600122047324</v>
      </c>
      <c r="V47" s="15">
        <v>12.0888783534533</v>
      </c>
      <c r="W47" s="15">
        <v>14.8733851358961</v>
      </c>
      <c r="X47" s="15">
        <v>14.4295289307048</v>
      </c>
      <c r="Y47" s="15" t="s">
        <v>14</v>
      </c>
      <c r="Z47" s="15">
        <v>0.40598589210356201</v>
      </c>
      <c r="AA47" s="15">
        <v>-0.12943542449016801</v>
      </c>
      <c r="AB47" s="15">
        <v>-1.80056927576922</v>
      </c>
      <c r="AC47" s="15">
        <v>0.98393750667358204</v>
      </c>
      <c r="AD47" s="15">
        <v>0.54008130148224998</v>
      </c>
      <c r="AE47" s="15"/>
      <c r="AF47" s="15"/>
      <c r="AG47" s="15"/>
      <c r="AH47" s="15"/>
      <c r="AI47" s="18"/>
      <c r="AJ47" s="18"/>
      <c r="AK47" s="18"/>
      <c r="AL47" s="18"/>
      <c r="AN47" s="15"/>
      <c r="AO47" s="15"/>
      <c r="AP47" s="15"/>
      <c r="AQ47" s="15"/>
      <c r="AR47" s="15"/>
      <c r="AS47" s="15"/>
      <c r="AT47" s="15"/>
      <c r="AU47" s="15"/>
      <c r="AV47" s="15"/>
      <c r="AW47" s="15"/>
      <c r="AX47" s="15"/>
      <c r="AY47" s="15"/>
      <c r="AZ47" s="15"/>
      <c r="BA47" s="15"/>
      <c r="BB47" s="15"/>
      <c r="BC47" s="15"/>
      <c r="BD47" s="15"/>
      <c r="BE47" s="15"/>
      <c r="BF47" s="15"/>
      <c r="BG47" s="15"/>
      <c r="BH47" s="15"/>
      <c r="BI47" s="15"/>
      <c r="BJ47" s="15"/>
      <c r="BK47" s="15"/>
      <c r="BL47" s="15"/>
      <c r="BM47" s="15"/>
      <c r="BN47" s="15"/>
      <c r="BO47" s="15"/>
      <c r="BP47" s="15"/>
      <c r="BQ47" s="15"/>
      <c r="BR47" s="15"/>
    </row>
    <row r="48" spans="1:70">
      <c r="A48" s="1" t="s">
        <v>5351</v>
      </c>
      <c r="B48" s="5">
        <v>1.1018564568304701</v>
      </c>
      <c r="C48" s="5">
        <v>12.225840345867301</v>
      </c>
      <c r="D48" s="5">
        <v>3.4217067410087201</v>
      </c>
      <c r="E48" s="6">
        <v>6.4344458111022504E-2</v>
      </c>
      <c r="F48" s="6">
        <v>0.113629574962018</v>
      </c>
      <c r="G48" s="7" t="s">
        <v>14</v>
      </c>
      <c r="H48" s="7">
        <v>182</v>
      </c>
      <c r="I48" s="7">
        <v>39</v>
      </c>
      <c r="J48" s="7">
        <v>233</v>
      </c>
      <c r="K48" s="7">
        <v>39</v>
      </c>
      <c r="L48" s="7">
        <v>64</v>
      </c>
      <c r="M48" s="7" t="s">
        <v>14</v>
      </c>
      <c r="N48" s="8">
        <v>7671.5955846881398</v>
      </c>
      <c r="O48" s="8">
        <v>2940.3016839051802</v>
      </c>
      <c r="P48" s="8">
        <v>6950.5369756782702</v>
      </c>
      <c r="Q48" s="8">
        <v>2212.7356266177899</v>
      </c>
      <c r="R48" s="8">
        <v>3261.3200985380699</v>
      </c>
      <c r="S48" s="8" t="s">
        <v>14</v>
      </c>
      <c r="T48" s="5">
        <v>12.9054989984652</v>
      </c>
      <c r="U48" s="5">
        <v>11.5222390510538</v>
      </c>
      <c r="V48" s="5">
        <v>12.7631162757414</v>
      </c>
      <c r="W48" s="5">
        <v>11.1122672245136</v>
      </c>
      <c r="X48" s="5">
        <v>11.671682630757401</v>
      </c>
      <c r="Y48" s="5" t="s">
        <v>14</v>
      </c>
      <c r="Z48" s="5">
        <v>0.91053816235888296</v>
      </c>
      <c r="AA48" s="5">
        <v>-0.47272178505247597</v>
      </c>
      <c r="AB48" s="5">
        <v>0.76815543963515198</v>
      </c>
      <c r="AC48" s="5">
        <v>-0.88269361159272497</v>
      </c>
      <c r="AD48" s="5">
        <v>-0.323278205348835</v>
      </c>
    </row>
    <row r="49" spans="1:30">
      <c r="A49" s="1" t="s">
        <v>5407</v>
      </c>
      <c r="B49" s="5">
        <v>1.2003684791206299</v>
      </c>
      <c r="C49" s="5">
        <v>10.203674557516599</v>
      </c>
      <c r="D49" s="5">
        <v>2.9368133356761201</v>
      </c>
      <c r="E49" s="6">
        <v>8.6581389784798804E-2</v>
      </c>
      <c r="F49" s="6">
        <v>0.14971365316954799</v>
      </c>
      <c r="G49" s="7" t="s">
        <v>14</v>
      </c>
      <c r="H49" s="7">
        <v>28</v>
      </c>
      <c r="I49" s="7">
        <v>25</v>
      </c>
      <c r="J49" s="7">
        <v>41</v>
      </c>
      <c r="K49" s="7">
        <v>8</v>
      </c>
      <c r="L49" s="7">
        <v>15</v>
      </c>
      <c r="M49" s="7" t="s">
        <v>14</v>
      </c>
      <c r="N49" s="8">
        <v>1180.2454745674099</v>
      </c>
      <c r="O49" s="8">
        <v>1884.80877173409</v>
      </c>
      <c r="P49" s="8">
        <v>1223.0558626730001</v>
      </c>
      <c r="Q49" s="8">
        <v>453.89448751134103</v>
      </c>
      <c r="R49" s="8">
        <v>764.37189809486097</v>
      </c>
      <c r="S49" s="8" t="s">
        <v>14</v>
      </c>
      <c r="T49" s="5">
        <v>10.2060930869425</v>
      </c>
      <c r="U49" s="5">
        <v>10.8809676732635</v>
      </c>
      <c r="V49" s="5">
        <v>10.257453684982099</v>
      </c>
      <c r="W49" s="5">
        <v>8.8293881416866906</v>
      </c>
      <c r="X49" s="5">
        <v>9.5800171208001199</v>
      </c>
      <c r="Y49" s="5" t="s">
        <v>14</v>
      </c>
      <c r="Z49" s="5">
        <v>0.25530914540755101</v>
      </c>
      <c r="AA49" s="5">
        <v>0.93018373172850999</v>
      </c>
      <c r="AB49" s="5">
        <v>0.30666974344709702</v>
      </c>
      <c r="AC49" s="5">
        <v>-1.1213957998483</v>
      </c>
      <c r="AD49" s="5">
        <v>-0.370766820734861</v>
      </c>
    </row>
    <row r="50" spans="1:30">
      <c r="A50" s="1" t="s">
        <v>5349</v>
      </c>
      <c r="B50" s="5">
        <v>-0.74163818066751697</v>
      </c>
      <c r="C50" s="5">
        <v>17.983325488448401</v>
      </c>
      <c r="D50" s="5">
        <v>2.8389372415493899</v>
      </c>
      <c r="E50" s="6">
        <v>9.2005047456854505E-2</v>
      </c>
      <c r="F50" s="6">
        <v>0.15584528446773299</v>
      </c>
      <c r="G50" s="7" t="s">
        <v>14</v>
      </c>
      <c r="H50" s="7">
        <v>4144</v>
      </c>
      <c r="I50" s="7">
        <v>3524</v>
      </c>
      <c r="J50" s="7">
        <v>5779</v>
      </c>
      <c r="K50" s="7">
        <v>6163</v>
      </c>
      <c r="L50" s="7">
        <v>6540</v>
      </c>
      <c r="M50" s="7" t="s">
        <v>14</v>
      </c>
      <c r="N50" s="8">
        <v>174676.330235976</v>
      </c>
      <c r="O50" s="8">
        <v>265682.64446363703</v>
      </c>
      <c r="P50" s="8">
        <v>172391.21537529901</v>
      </c>
      <c r="Q50" s="8">
        <v>349668.96581654903</v>
      </c>
      <c r="R50" s="8">
        <v>333266.14756935998</v>
      </c>
      <c r="S50" s="8" t="s">
        <v>14</v>
      </c>
      <c r="T50" s="5">
        <v>17.414332860720599</v>
      </c>
      <c r="U50" s="5">
        <v>18.019349892413999</v>
      </c>
      <c r="V50" s="5">
        <v>17.3953351033127</v>
      </c>
      <c r="W50" s="5">
        <v>18.4156343584669</v>
      </c>
      <c r="X50" s="5">
        <v>18.346319582539699</v>
      </c>
      <c r="Y50" s="5" t="s">
        <v>14</v>
      </c>
      <c r="Z50" s="5">
        <v>-0.50386149877020603</v>
      </c>
      <c r="AA50" s="5">
        <v>0.10115553292322201</v>
      </c>
      <c r="AB50" s="5">
        <v>-0.52285925617810103</v>
      </c>
      <c r="AC50" s="5">
        <v>0.49743999897610902</v>
      </c>
      <c r="AD50" s="5">
        <v>0.42812522304897599</v>
      </c>
    </row>
    <row r="51" spans="1:30">
      <c r="A51" s="1" t="s">
        <v>5393</v>
      </c>
      <c r="B51" s="5">
        <v>0.90603294925754696</v>
      </c>
      <c r="C51" s="5">
        <v>13.105744571857899</v>
      </c>
      <c r="D51" s="5">
        <v>2.5842036888119901</v>
      </c>
      <c r="E51" s="6">
        <v>0.10793467796659</v>
      </c>
      <c r="F51" s="6">
        <v>0.17610276421653101</v>
      </c>
      <c r="G51" s="7" t="s">
        <v>14</v>
      </c>
      <c r="H51" s="7">
        <v>192</v>
      </c>
      <c r="I51" s="7">
        <v>154</v>
      </c>
      <c r="J51" s="7">
        <v>417</v>
      </c>
      <c r="K51" s="7">
        <v>118</v>
      </c>
      <c r="L51" s="7">
        <v>93</v>
      </c>
      <c r="M51" s="7" t="s">
        <v>14</v>
      </c>
      <c r="N51" s="8">
        <v>8093.1118256050704</v>
      </c>
      <c r="O51" s="8">
        <v>11610.422033882</v>
      </c>
      <c r="P51" s="8">
        <v>12439.3730423083</v>
      </c>
      <c r="Q51" s="8">
        <v>6694.94369079227</v>
      </c>
      <c r="R51" s="8">
        <v>4739.1057681881402</v>
      </c>
      <c r="S51" s="8" t="s">
        <v>14</v>
      </c>
      <c r="T51" s="5">
        <v>12.9826570656105</v>
      </c>
      <c r="U51" s="5">
        <v>13.503257047325601</v>
      </c>
      <c r="V51" s="5">
        <v>13.6027421269327</v>
      </c>
      <c r="W51" s="5">
        <v>12.7090716803287</v>
      </c>
      <c r="X51" s="5">
        <v>12.2107035356713</v>
      </c>
      <c r="Y51" s="5" t="s">
        <v>14</v>
      </c>
      <c r="Z51" s="5">
        <v>-1.9029225563210499E-2</v>
      </c>
      <c r="AA51" s="5">
        <v>0.501570756151832</v>
      </c>
      <c r="AB51" s="5">
        <v>0.60105583575892396</v>
      </c>
      <c r="AC51" s="5">
        <v>-0.292614610845083</v>
      </c>
      <c r="AD51" s="5">
        <v>-0.790982755502462</v>
      </c>
    </row>
    <row r="52" spans="1:30">
      <c r="A52" s="1" t="s">
        <v>5387</v>
      </c>
      <c r="B52" s="5">
        <v>-0.85812894709433396</v>
      </c>
      <c r="C52" s="5">
        <v>13.335973546994101</v>
      </c>
      <c r="D52" s="5">
        <v>2.5802038997289301</v>
      </c>
      <c r="E52" s="6">
        <v>0.10820772259088</v>
      </c>
      <c r="F52" s="6">
        <v>0.17610276421653101</v>
      </c>
      <c r="G52" s="7" t="s">
        <v>14</v>
      </c>
      <c r="H52" s="7">
        <v>197</v>
      </c>
      <c r="I52" s="7">
        <v>122</v>
      </c>
      <c r="J52" s="7">
        <v>195</v>
      </c>
      <c r="K52" s="7">
        <v>246</v>
      </c>
      <c r="L52" s="7">
        <v>278</v>
      </c>
      <c r="M52" s="7" t="s">
        <v>14</v>
      </c>
      <c r="N52" s="8">
        <v>8303.8699460635398</v>
      </c>
      <c r="O52" s="8">
        <v>9197.8668060623695</v>
      </c>
      <c r="P52" s="8">
        <v>5816.9730053959802</v>
      </c>
      <c r="Q52" s="8">
        <v>13957.255490973699</v>
      </c>
      <c r="R52" s="8">
        <v>14166.359178024801</v>
      </c>
      <c r="S52" s="8" t="s">
        <v>14</v>
      </c>
      <c r="T52" s="5">
        <v>13.019741860479099</v>
      </c>
      <c r="U52" s="5">
        <v>13.167240433444</v>
      </c>
      <c r="V52" s="5">
        <v>12.506300887206899</v>
      </c>
      <c r="W52" s="5">
        <v>13.7688310236909</v>
      </c>
      <c r="X52" s="5">
        <v>13.7902832418398</v>
      </c>
      <c r="Y52" s="5" t="s">
        <v>14</v>
      </c>
      <c r="Z52" s="5">
        <v>-0.23073762885305599</v>
      </c>
      <c r="AA52" s="5">
        <v>-8.3239055888178398E-2</v>
      </c>
      <c r="AB52" s="5">
        <v>-0.74417860212521503</v>
      </c>
      <c r="AC52" s="5">
        <v>0.51835153435875203</v>
      </c>
      <c r="AD52" s="5">
        <v>0.53980375250769796</v>
      </c>
    </row>
    <row r="53" spans="1:30">
      <c r="A53" s="1" t="s">
        <v>5402</v>
      </c>
      <c r="B53" s="5">
        <v>-0.93451829472689996</v>
      </c>
      <c r="C53" s="5">
        <v>11.2446956557368</v>
      </c>
      <c r="D53" s="5">
        <v>2.4185090891297598</v>
      </c>
      <c r="E53" s="6">
        <v>0.11990900439122699</v>
      </c>
      <c r="F53" s="6">
        <v>0.19139321854753499</v>
      </c>
      <c r="G53" s="7" t="s">
        <v>14</v>
      </c>
      <c r="H53" s="7">
        <v>53</v>
      </c>
      <c r="I53" s="7">
        <v>22</v>
      </c>
      <c r="J53" s="7">
        <v>43</v>
      </c>
      <c r="K53" s="7">
        <v>56</v>
      </c>
      <c r="L53" s="7">
        <v>67</v>
      </c>
      <c r="M53" s="7" t="s">
        <v>14</v>
      </c>
      <c r="N53" s="8">
        <v>2234.0360768597302</v>
      </c>
      <c r="O53" s="8">
        <v>1658.631719126</v>
      </c>
      <c r="P53" s="8">
        <v>1282.7171242668101</v>
      </c>
      <c r="Q53" s="8">
        <v>3177.2614125793798</v>
      </c>
      <c r="R53" s="8">
        <v>3414.1944781570501</v>
      </c>
      <c r="S53" s="8" t="s">
        <v>14</v>
      </c>
      <c r="T53" s="5">
        <v>11.126082403536699</v>
      </c>
      <c r="U53" s="5">
        <v>10.696647420248</v>
      </c>
      <c r="V53" s="5">
        <v>10.326111614553501</v>
      </c>
      <c r="W53" s="5">
        <v>11.634022076158301</v>
      </c>
      <c r="X53" s="5">
        <v>11.737752019746701</v>
      </c>
      <c r="Y53" s="5" t="s">
        <v>14</v>
      </c>
      <c r="Z53" s="5">
        <v>2.19592966880491E-2</v>
      </c>
      <c r="AA53" s="5">
        <v>-0.40747568660063699</v>
      </c>
      <c r="AB53" s="5">
        <v>-0.77801149229514799</v>
      </c>
      <c r="AC53" s="5">
        <v>0.52989896930968805</v>
      </c>
      <c r="AD53" s="5">
        <v>0.63362891289804701</v>
      </c>
    </row>
    <row r="54" spans="1:30">
      <c r="A54" s="1" t="s">
        <v>5364</v>
      </c>
      <c r="B54" s="5">
        <v>-0.88565801011197798</v>
      </c>
      <c r="C54" s="5">
        <v>11.7223180548655</v>
      </c>
      <c r="D54" s="5">
        <v>2.3159094328254399</v>
      </c>
      <c r="E54" s="6">
        <v>0.12805638573447001</v>
      </c>
      <c r="F54" s="6">
        <v>0.19778866077948201</v>
      </c>
      <c r="G54" s="7" t="s">
        <v>14</v>
      </c>
      <c r="H54" s="7">
        <v>68</v>
      </c>
      <c r="I54" s="7">
        <v>27</v>
      </c>
      <c r="J54" s="7">
        <v>82</v>
      </c>
      <c r="K54" s="7">
        <v>74</v>
      </c>
      <c r="L54" s="7">
        <v>96</v>
      </c>
      <c r="M54" s="7" t="s">
        <v>14</v>
      </c>
      <c r="N54" s="8">
        <v>2866.3104382351298</v>
      </c>
      <c r="O54" s="8">
        <v>2035.5934734728201</v>
      </c>
      <c r="P54" s="8">
        <v>2446.1117253460002</v>
      </c>
      <c r="Q54" s="8">
        <v>4198.5240094799001</v>
      </c>
      <c r="R54" s="8">
        <v>4891.9801478071104</v>
      </c>
      <c r="S54" s="8" t="s">
        <v>14</v>
      </c>
      <c r="T54" s="5">
        <v>11.4854823955386</v>
      </c>
      <c r="U54" s="5">
        <v>10.991942315856299</v>
      </c>
      <c r="V54" s="5">
        <v>11.2568642552756</v>
      </c>
      <c r="W54" s="5">
        <v>12.0360101011062</v>
      </c>
      <c r="X54" s="5">
        <v>12.2564977140265</v>
      </c>
      <c r="Y54" s="5" t="s">
        <v>14</v>
      </c>
      <c r="Z54" s="5">
        <v>-0.11987696082204199</v>
      </c>
      <c r="AA54" s="5">
        <v>-0.61341704050430601</v>
      </c>
      <c r="AB54" s="5">
        <v>-0.34849510108507598</v>
      </c>
      <c r="AC54" s="5">
        <v>0.43065074474558102</v>
      </c>
      <c r="AD54" s="5">
        <v>0.65113835766584105</v>
      </c>
    </row>
    <row r="55" spans="1:30">
      <c r="A55" s="1" t="s">
        <v>5401</v>
      </c>
      <c r="B55" s="5">
        <v>0.97708938933901701</v>
      </c>
      <c r="C55" s="5">
        <v>11.0107068281227</v>
      </c>
      <c r="D55" s="5">
        <v>2.3083355400550398</v>
      </c>
      <c r="E55" s="6">
        <v>0.128681779302313</v>
      </c>
      <c r="F55" s="6">
        <v>0.19778866077948201</v>
      </c>
      <c r="G55" s="7" t="s">
        <v>14</v>
      </c>
      <c r="H55" s="7">
        <v>52</v>
      </c>
      <c r="I55" s="7">
        <v>28</v>
      </c>
      <c r="J55" s="7">
        <v>98</v>
      </c>
      <c r="K55" s="7">
        <v>18</v>
      </c>
      <c r="L55" s="7">
        <v>28</v>
      </c>
      <c r="M55" s="7" t="s">
        <v>14</v>
      </c>
      <c r="N55" s="8">
        <v>2191.8844527680399</v>
      </c>
      <c r="O55" s="8">
        <v>2110.98582434218</v>
      </c>
      <c r="P55" s="8">
        <v>2923.4018180964399</v>
      </c>
      <c r="Q55" s="8">
        <v>1021.26259690052</v>
      </c>
      <c r="R55" s="8">
        <v>1426.82754311041</v>
      </c>
      <c r="S55" s="8" t="s">
        <v>14</v>
      </c>
      <c r="T55" s="5">
        <v>11.0986140803442</v>
      </c>
      <c r="U55" s="5">
        <v>11.044384436015701</v>
      </c>
      <c r="V55" s="5">
        <v>11.513925838478899</v>
      </c>
      <c r="W55" s="5">
        <v>9.9975501253438601</v>
      </c>
      <c r="X55" s="5">
        <v>10.4796060219252</v>
      </c>
      <c r="Y55" s="5" t="s">
        <v>14</v>
      </c>
      <c r="Z55" s="5">
        <v>0.27179797992264199</v>
      </c>
      <c r="AA55" s="5">
        <v>0.21756833559413399</v>
      </c>
      <c r="AB55" s="5">
        <v>0.68710973805728404</v>
      </c>
      <c r="AC55" s="5">
        <v>-0.82926597507771904</v>
      </c>
      <c r="AD55" s="5">
        <v>-0.347210078496339</v>
      </c>
    </row>
    <row r="56" spans="1:30">
      <c r="A56" s="1" t="s">
        <v>5375</v>
      </c>
      <c r="B56" s="5">
        <v>1.08576632947442</v>
      </c>
      <c r="C56" s="5">
        <v>9.7403385985978908</v>
      </c>
      <c r="D56" s="5">
        <v>2.1880853590921698</v>
      </c>
      <c r="E56" s="6">
        <v>0.13908210835822299</v>
      </c>
      <c r="F56" s="6">
        <v>0.20988754534059101</v>
      </c>
      <c r="G56" s="7" t="s">
        <v>14</v>
      </c>
      <c r="H56" s="7">
        <v>33</v>
      </c>
      <c r="I56" s="7">
        <v>2</v>
      </c>
      <c r="J56" s="7">
        <v>37</v>
      </c>
      <c r="K56" s="7">
        <v>7</v>
      </c>
      <c r="L56" s="7">
        <v>9</v>
      </c>
      <c r="M56" s="7" t="s">
        <v>14</v>
      </c>
      <c r="N56" s="8">
        <v>1391.00359502587</v>
      </c>
      <c r="O56" s="8">
        <v>150.78470173872699</v>
      </c>
      <c r="P56" s="8">
        <v>1103.7333394853899</v>
      </c>
      <c r="Q56" s="8">
        <v>397.15767657242299</v>
      </c>
      <c r="R56" s="8">
        <v>458.62313885691702</v>
      </c>
      <c r="S56" s="8" t="s">
        <v>14</v>
      </c>
      <c r="T56" s="5">
        <v>10.4429472217965</v>
      </c>
      <c r="U56" s="5">
        <v>7.2458825797515498</v>
      </c>
      <c r="V56" s="5">
        <v>10.109482458596499</v>
      </c>
      <c r="W56" s="5">
        <v>8.6371960631580098</v>
      </c>
      <c r="X56" s="5">
        <v>8.8443076193380108</v>
      </c>
      <c r="Y56" s="5" t="s">
        <v>14</v>
      </c>
      <c r="Z56" s="5">
        <v>1.38698403326838</v>
      </c>
      <c r="AA56" s="5">
        <v>-1.81008060877657</v>
      </c>
      <c r="AB56" s="5">
        <v>1.0535192700684</v>
      </c>
      <c r="AC56" s="5">
        <v>-0.41876712537010602</v>
      </c>
      <c r="AD56" s="5">
        <v>-0.211655569190111</v>
      </c>
    </row>
    <row r="57" spans="1:30">
      <c r="A57" s="1" t="s">
        <v>5405</v>
      </c>
      <c r="B57" s="5">
        <v>-0.78096527592246801</v>
      </c>
      <c r="C57" s="5">
        <v>13.0621716288915</v>
      </c>
      <c r="D57" s="5">
        <v>2.0808345563796502</v>
      </c>
      <c r="E57" s="6">
        <v>0.14915860571474099</v>
      </c>
      <c r="F57" s="6">
        <v>0.221074362041492</v>
      </c>
      <c r="G57" s="7" t="s">
        <v>14</v>
      </c>
      <c r="H57" s="7">
        <v>101</v>
      </c>
      <c r="I57" s="7">
        <v>97</v>
      </c>
      <c r="J57" s="7">
        <v>274</v>
      </c>
      <c r="K57" s="7">
        <v>175</v>
      </c>
      <c r="L57" s="7">
        <v>249</v>
      </c>
      <c r="M57" s="7" t="s">
        <v>14</v>
      </c>
      <c r="N57" s="8">
        <v>4257.3140332610001</v>
      </c>
      <c r="O57" s="8">
        <v>7313.05803432827</v>
      </c>
      <c r="P57" s="8">
        <v>8173.5928383512701</v>
      </c>
      <c r="Q57" s="8">
        <v>9928.9419143105806</v>
      </c>
      <c r="R57" s="8">
        <v>12688.5735083747</v>
      </c>
      <c r="S57" s="8" t="s">
        <v>14</v>
      </c>
      <c r="T57" s="5">
        <v>12.0560666312401</v>
      </c>
      <c r="U57" s="5">
        <v>12.836456358634999</v>
      </c>
      <c r="V57" s="5">
        <v>12.996931159037899</v>
      </c>
      <c r="W57" s="5">
        <v>13.277569563324001</v>
      </c>
      <c r="X57" s="5">
        <v>13.6313559611246</v>
      </c>
      <c r="Y57" s="5" t="s">
        <v>14</v>
      </c>
      <c r="Z57" s="5">
        <v>-0.90360930343222601</v>
      </c>
      <c r="AA57" s="5">
        <v>-0.123219576037348</v>
      </c>
      <c r="AB57" s="5">
        <v>3.7255224365607E-2</v>
      </c>
      <c r="AC57" s="5">
        <v>0.31789362865165499</v>
      </c>
      <c r="AD57" s="5">
        <v>0.67168002645231295</v>
      </c>
    </row>
    <row r="58" spans="1:30">
      <c r="A58" s="1" t="s">
        <v>5338</v>
      </c>
      <c r="B58" s="5">
        <v>-0.81905229744493702</v>
      </c>
      <c r="C58" s="5">
        <v>12.0960459315032</v>
      </c>
      <c r="D58" s="5">
        <v>2.04857796948045</v>
      </c>
      <c r="E58" s="6">
        <v>0.15234842920163599</v>
      </c>
      <c r="F58" s="6">
        <v>0.22184069515325899</v>
      </c>
      <c r="G58" s="7" t="s">
        <v>14</v>
      </c>
      <c r="H58" s="7">
        <v>23</v>
      </c>
      <c r="I58" s="7">
        <v>104</v>
      </c>
      <c r="J58" s="7">
        <v>50</v>
      </c>
      <c r="K58" s="7">
        <v>125</v>
      </c>
      <c r="L58" s="7">
        <v>93</v>
      </c>
      <c r="M58" s="7" t="s">
        <v>14</v>
      </c>
      <c r="N58" s="8">
        <v>969.48735410894096</v>
      </c>
      <c r="O58" s="8">
        <v>7840.8044904138196</v>
      </c>
      <c r="P58" s="8">
        <v>1491.5315398451201</v>
      </c>
      <c r="Q58" s="8">
        <v>7092.1013673647003</v>
      </c>
      <c r="R58" s="8">
        <v>4739.1057681881402</v>
      </c>
      <c r="S58" s="8" t="s">
        <v>14</v>
      </c>
      <c r="T58" s="5">
        <v>9.9225656038644292</v>
      </c>
      <c r="U58" s="5">
        <v>12.9369699581123</v>
      </c>
      <c r="V58" s="5">
        <v>10.5435457031856</v>
      </c>
      <c r="W58" s="5">
        <v>12.7922008499271</v>
      </c>
      <c r="X58" s="5">
        <v>12.2107035356713</v>
      </c>
      <c r="Y58" s="5" t="s">
        <v>14</v>
      </c>
      <c r="Z58" s="5">
        <v>-1.7586315262877099</v>
      </c>
      <c r="AA58" s="5">
        <v>1.2557728279601501</v>
      </c>
      <c r="AB58" s="5">
        <v>-1.1376514269665501</v>
      </c>
      <c r="AC58" s="5">
        <v>1.1110037197749401</v>
      </c>
      <c r="AD58" s="5">
        <v>0.52950640551915895</v>
      </c>
    </row>
    <row r="59" spans="1:30">
      <c r="A59" s="1" t="s">
        <v>5346</v>
      </c>
      <c r="B59" s="5">
        <v>0.74254787700359104</v>
      </c>
      <c r="C59" s="5">
        <v>11.472942588032501</v>
      </c>
      <c r="D59" s="5">
        <v>1.4552912393724</v>
      </c>
      <c r="E59" s="6">
        <v>0.227680822379067</v>
      </c>
      <c r="F59" s="6">
        <v>0.32581910788728502</v>
      </c>
      <c r="G59" s="7" t="s">
        <v>14</v>
      </c>
      <c r="H59" s="7">
        <v>92</v>
      </c>
      <c r="I59" s="7">
        <v>42</v>
      </c>
      <c r="J59" s="7">
        <v>93</v>
      </c>
      <c r="K59" s="7">
        <v>42</v>
      </c>
      <c r="L59" s="7">
        <v>30</v>
      </c>
      <c r="M59" s="7" t="s">
        <v>14</v>
      </c>
      <c r="N59" s="8">
        <v>3877.9494164357602</v>
      </c>
      <c r="O59" s="8">
        <v>3166.4787365132702</v>
      </c>
      <c r="P59" s="8">
        <v>2774.2486641119299</v>
      </c>
      <c r="Q59" s="8">
        <v>2382.9460594345401</v>
      </c>
      <c r="R59" s="8">
        <v>1528.7437961897199</v>
      </c>
      <c r="S59" s="8" t="s">
        <v>14</v>
      </c>
      <c r="T59" s="5">
        <v>11.921450247143101</v>
      </c>
      <c r="U59" s="5">
        <v>11.6291192191569</v>
      </c>
      <c r="V59" s="5">
        <v>11.438401328344201</v>
      </c>
      <c r="W59" s="5">
        <v>11.219135877565099</v>
      </c>
      <c r="X59" s="5">
        <v>10.5790743330588</v>
      </c>
      <c r="Y59" s="5" t="s">
        <v>14</v>
      </c>
      <c r="Z59" s="5">
        <v>0.56401404608952199</v>
      </c>
      <c r="AA59" s="5">
        <v>0.27168301810326101</v>
      </c>
      <c r="AB59" s="5">
        <v>8.0965127290559394E-2</v>
      </c>
      <c r="AC59" s="5">
        <v>-0.138300323488556</v>
      </c>
      <c r="AD59" s="5">
        <v>-0.77836186799478602</v>
      </c>
    </row>
    <row r="60" spans="1:30">
      <c r="A60" s="1" t="s">
        <v>5361</v>
      </c>
      <c r="B60" s="5">
        <v>0.64638549045049998</v>
      </c>
      <c r="C60" s="5">
        <v>11.267587009357401</v>
      </c>
      <c r="D60" s="5">
        <v>1.0801761690549201</v>
      </c>
      <c r="E60" s="6">
        <v>0.29865814912362099</v>
      </c>
      <c r="F60" s="6">
        <v>0.42014620978407702</v>
      </c>
      <c r="G60" s="7" t="s">
        <v>14</v>
      </c>
      <c r="H60" s="7">
        <v>49</v>
      </c>
      <c r="I60" s="7">
        <v>39</v>
      </c>
      <c r="J60" s="7">
        <v>110</v>
      </c>
      <c r="K60" s="7">
        <v>38</v>
      </c>
      <c r="L60" s="7">
        <v>27</v>
      </c>
      <c r="M60" s="7" t="s">
        <v>14</v>
      </c>
      <c r="N60" s="8">
        <v>2065.4295804929602</v>
      </c>
      <c r="O60" s="8">
        <v>2940.3016839051802</v>
      </c>
      <c r="P60" s="8">
        <v>3281.3693876592702</v>
      </c>
      <c r="Q60" s="8">
        <v>2155.99881567887</v>
      </c>
      <c r="R60" s="8">
        <v>1375.86941657075</v>
      </c>
      <c r="S60" s="8" t="s">
        <v>14</v>
      </c>
      <c r="T60" s="5">
        <v>11.0129244852462</v>
      </c>
      <c r="U60" s="5">
        <v>11.5222390510538</v>
      </c>
      <c r="V60" s="5">
        <v>11.680521889070301</v>
      </c>
      <c r="W60" s="5">
        <v>11.074809669035</v>
      </c>
      <c r="X60" s="5">
        <v>10.4271760242373</v>
      </c>
      <c r="Y60" s="5" t="s">
        <v>14</v>
      </c>
      <c r="Z60" s="5">
        <v>-0.130609738482274</v>
      </c>
      <c r="AA60" s="5">
        <v>0.37870482732528499</v>
      </c>
      <c r="AB60" s="5">
        <v>0.53698766534181497</v>
      </c>
      <c r="AC60" s="5">
        <v>-6.8724554693561798E-2</v>
      </c>
      <c r="AD60" s="5">
        <v>-0.716358199491268</v>
      </c>
    </row>
    <row r="61" spans="1:30">
      <c r="A61" s="1" t="s">
        <v>5340</v>
      </c>
      <c r="B61" s="5">
        <v>-0.62667316649108595</v>
      </c>
      <c r="C61" s="5">
        <v>10.924760901833899</v>
      </c>
      <c r="D61" s="5">
        <v>1.0344471001731499</v>
      </c>
      <c r="E61" s="6">
        <v>0.309116455560213</v>
      </c>
      <c r="F61" s="6">
        <v>0.42761109685829501</v>
      </c>
      <c r="G61" s="7" t="s">
        <v>14</v>
      </c>
      <c r="H61" s="7">
        <v>55</v>
      </c>
      <c r="I61" s="7">
        <v>17</v>
      </c>
      <c r="J61" s="7">
        <v>33</v>
      </c>
      <c r="K61" s="7">
        <v>42</v>
      </c>
      <c r="L61" s="7">
        <v>46</v>
      </c>
      <c r="M61" s="7" t="s">
        <v>14</v>
      </c>
      <c r="N61" s="8">
        <v>2318.33932504312</v>
      </c>
      <c r="O61" s="8">
        <v>1281.66996477918</v>
      </c>
      <c r="P61" s="8">
        <v>984.41081629778103</v>
      </c>
      <c r="Q61" s="8">
        <v>2382.9460594345401</v>
      </c>
      <c r="R61" s="8">
        <v>2344.0738208242401</v>
      </c>
      <c r="S61" s="8" t="s">
        <v>14</v>
      </c>
      <c r="T61" s="5">
        <v>11.179498189917499</v>
      </c>
      <c r="U61" s="5">
        <v>10.3249342926366</v>
      </c>
      <c r="V61" s="5">
        <v>9.9445814971600797</v>
      </c>
      <c r="W61" s="5">
        <v>11.219135877565099</v>
      </c>
      <c r="X61" s="5">
        <v>11.195417622865699</v>
      </c>
      <c r="Y61" s="5" t="s">
        <v>14</v>
      </c>
      <c r="Z61" s="5">
        <v>0.40678469388850003</v>
      </c>
      <c r="AA61" s="5">
        <v>-0.44777920339242899</v>
      </c>
      <c r="AB61" s="5">
        <v>-0.82813199886890299</v>
      </c>
      <c r="AC61" s="5">
        <v>0.446422381536076</v>
      </c>
      <c r="AD61" s="5">
        <v>0.42270412683675901</v>
      </c>
    </row>
    <row r="62" spans="1:30">
      <c r="A62" s="1" t="s">
        <v>5386</v>
      </c>
      <c r="B62" s="5">
        <v>0.62643551299237699</v>
      </c>
      <c r="C62" s="5">
        <v>10.7843009528869</v>
      </c>
      <c r="D62" s="5">
        <v>0.94274264074882996</v>
      </c>
      <c r="E62" s="6">
        <v>0.33157350134514602</v>
      </c>
      <c r="F62" s="6">
        <v>0.44214151175350302</v>
      </c>
      <c r="G62" s="7" t="s">
        <v>14</v>
      </c>
      <c r="H62" s="7">
        <v>42</v>
      </c>
      <c r="I62" s="7">
        <v>39</v>
      </c>
      <c r="J62" s="7">
        <v>44</v>
      </c>
      <c r="K62" s="7">
        <v>19</v>
      </c>
      <c r="L62" s="7">
        <v>29</v>
      </c>
      <c r="M62" s="7" t="s">
        <v>14</v>
      </c>
      <c r="N62" s="8">
        <v>1770.3682118511099</v>
      </c>
      <c r="O62" s="8">
        <v>2940.3016839051802</v>
      </c>
      <c r="P62" s="8">
        <v>1312.5477550637099</v>
      </c>
      <c r="Q62" s="8">
        <v>1077.99940783943</v>
      </c>
      <c r="R62" s="8">
        <v>1477.7856696500701</v>
      </c>
      <c r="S62" s="8" t="s">
        <v>14</v>
      </c>
      <c r="T62" s="5">
        <v>10.790648418940499</v>
      </c>
      <c r="U62" s="5">
        <v>11.5222390510538</v>
      </c>
      <c r="V62" s="5">
        <v>10.3592529364021</v>
      </c>
      <c r="W62" s="5">
        <v>10.075478357729599</v>
      </c>
      <c r="X62" s="5">
        <v>10.530197252758301</v>
      </c>
      <c r="Y62" s="5" t="s">
        <v>14</v>
      </c>
      <c r="Z62" s="5">
        <v>0.135085215563674</v>
      </c>
      <c r="AA62" s="5">
        <v>0.86667584767694095</v>
      </c>
      <c r="AB62" s="5">
        <v>-0.29631026697472201</v>
      </c>
      <c r="AC62" s="5">
        <v>-0.58008484564727802</v>
      </c>
      <c r="AD62" s="5">
        <v>-0.125365950618612</v>
      </c>
    </row>
    <row r="63" spans="1:30">
      <c r="A63" s="1" t="s">
        <v>5353</v>
      </c>
      <c r="B63" s="5">
        <v>-0.46816183791548699</v>
      </c>
      <c r="C63" s="5">
        <v>15.678180909045</v>
      </c>
      <c r="D63" s="5">
        <v>0.93552304459510105</v>
      </c>
      <c r="E63" s="6">
        <v>0.33343186580286699</v>
      </c>
      <c r="F63" s="6">
        <v>0.44214151175350302</v>
      </c>
      <c r="G63" s="7" t="s">
        <v>14</v>
      </c>
      <c r="H63" s="7">
        <v>506</v>
      </c>
      <c r="I63" s="7">
        <v>724</v>
      </c>
      <c r="J63" s="7">
        <v>2021</v>
      </c>
      <c r="K63" s="7">
        <v>691</v>
      </c>
      <c r="L63" s="7">
        <v>1695</v>
      </c>
      <c r="M63" s="7" t="s">
        <v>14</v>
      </c>
      <c r="N63" s="8">
        <v>21328.721790396699</v>
      </c>
      <c r="O63" s="8">
        <v>54584.0620294193</v>
      </c>
      <c r="P63" s="8">
        <v>60287.704840539896</v>
      </c>
      <c r="Q63" s="8">
        <v>39205.136358791999</v>
      </c>
      <c r="R63" s="8">
        <v>86374.024484719295</v>
      </c>
      <c r="S63" s="8" t="s">
        <v>14</v>
      </c>
      <c r="T63" s="5">
        <v>14.380577527870599</v>
      </c>
      <c r="U63" s="5">
        <v>15.7362185709021</v>
      </c>
      <c r="V63" s="5">
        <v>15.879600116385699</v>
      </c>
      <c r="W63" s="5">
        <v>15.258791855358201</v>
      </c>
      <c r="X63" s="5">
        <v>16.398326594010999</v>
      </c>
      <c r="Y63" s="5" t="s">
        <v>14</v>
      </c>
      <c r="Z63" s="5">
        <v>-1.1501254050349601</v>
      </c>
      <c r="AA63" s="5">
        <v>0.20551563799660699</v>
      </c>
      <c r="AB63" s="5">
        <v>0.34889718348019899</v>
      </c>
      <c r="AC63" s="5">
        <v>-0.27191107754733901</v>
      </c>
      <c r="AD63" s="5">
        <v>0.86762366110548905</v>
      </c>
    </row>
    <row r="64" spans="1:30">
      <c r="A64" s="1" t="s">
        <v>5406</v>
      </c>
      <c r="B64" s="5">
        <v>0.589044901950314</v>
      </c>
      <c r="C64" s="5">
        <v>11.385031702237301</v>
      </c>
      <c r="D64" s="5">
        <v>0.917465117371151</v>
      </c>
      <c r="E64" s="6">
        <v>0.33814143109067402</v>
      </c>
      <c r="F64" s="6">
        <v>0.44214151175350302</v>
      </c>
      <c r="G64" s="7" t="s">
        <v>14</v>
      </c>
      <c r="H64" s="7">
        <v>93</v>
      </c>
      <c r="I64" s="7">
        <v>24</v>
      </c>
      <c r="J64" s="7">
        <v>102</v>
      </c>
      <c r="K64" s="7">
        <v>43</v>
      </c>
      <c r="L64" s="7">
        <v>29</v>
      </c>
      <c r="M64" s="7" t="s">
        <v>14</v>
      </c>
      <c r="N64" s="8">
        <v>3920.1010405274601</v>
      </c>
      <c r="O64" s="8">
        <v>1809.4164208647301</v>
      </c>
      <c r="P64" s="8">
        <v>3042.7243412840498</v>
      </c>
      <c r="Q64" s="8">
        <v>2439.68287037346</v>
      </c>
      <c r="R64" s="8">
        <v>1477.7856696500701</v>
      </c>
      <c r="S64" s="8" t="s">
        <v>14</v>
      </c>
      <c r="T64" s="5">
        <v>11.9370431029486</v>
      </c>
      <c r="U64" s="5">
        <v>10.8221058599919</v>
      </c>
      <c r="V64" s="5">
        <v>11.5716219899324</v>
      </c>
      <c r="W64" s="5">
        <v>11.2530691356754</v>
      </c>
      <c r="X64" s="5">
        <v>10.530197252758301</v>
      </c>
      <c r="Y64" s="5" t="s">
        <v>14</v>
      </c>
      <c r="Z64" s="5">
        <v>0.71423563468726003</v>
      </c>
      <c r="AA64" s="5">
        <v>-0.40070160826937401</v>
      </c>
      <c r="AB64" s="5">
        <v>0.34881452167107901</v>
      </c>
      <c r="AC64" s="5">
        <v>3.0261667414075401E-2</v>
      </c>
      <c r="AD64" s="5">
        <v>-0.69261021550304103</v>
      </c>
    </row>
    <row r="65" spans="1:30">
      <c r="A65" s="1" t="s">
        <v>5348</v>
      </c>
      <c r="B65" s="5">
        <v>-0.56570441655217296</v>
      </c>
      <c r="C65" s="5">
        <v>11.459758232161199</v>
      </c>
      <c r="D65" s="5">
        <v>0.90693713694083999</v>
      </c>
      <c r="E65" s="6">
        <v>0.34092839460511098</v>
      </c>
      <c r="F65" s="6">
        <v>0.44214151175350302</v>
      </c>
      <c r="G65" s="7" t="s">
        <v>14</v>
      </c>
      <c r="H65" s="7">
        <v>58</v>
      </c>
      <c r="I65" s="7">
        <v>31</v>
      </c>
      <c r="J65" s="7">
        <v>71</v>
      </c>
      <c r="K65" s="7">
        <v>77</v>
      </c>
      <c r="L65" s="7">
        <v>48</v>
      </c>
      <c r="M65" s="7" t="s">
        <v>14</v>
      </c>
      <c r="N65" s="8">
        <v>2444.7941973182001</v>
      </c>
      <c r="O65" s="8">
        <v>2337.1628769502699</v>
      </c>
      <c r="P65" s="8">
        <v>2117.97478658007</v>
      </c>
      <c r="Q65" s="8">
        <v>4368.7344422966498</v>
      </c>
      <c r="R65" s="8">
        <v>2445.9900739035602</v>
      </c>
      <c r="S65" s="8" t="s">
        <v>14</v>
      </c>
      <c r="T65" s="5">
        <v>11.2560872972764</v>
      </c>
      <c r="U65" s="5">
        <v>11.1911597164922</v>
      </c>
      <c r="V65" s="5">
        <v>11.049150706023701</v>
      </c>
      <c r="W65" s="5">
        <v>12.0933298915223</v>
      </c>
      <c r="X65" s="5">
        <v>11.2567925338689</v>
      </c>
      <c r="Y65" s="5" t="s">
        <v>14</v>
      </c>
      <c r="Z65" s="5">
        <v>-0.11321673176031601</v>
      </c>
      <c r="AA65" s="5">
        <v>-0.17814431254448401</v>
      </c>
      <c r="AB65" s="5">
        <v>-0.32015332301295801</v>
      </c>
      <c r="AC65" s="5">
        <v>0.72402586248559997</v>
      </c>
      <c r="AD65" s="5">
        <v>-0.11251149516784401</v>
      </c>
    </row>
    <row r="66" spans="1:30">
      <c r="A66" s="1" t="s">
        <v>5336</v>
      </c>
      <c r="B66" s="5">
        <v>-0.54073754752163194</v>
      </c>
      <c r="C66" s="5">
        <v>11.018471416411</v>
      </c>
      <c r="D66" s="5">
        <v>0.77543453303676302</v>
      </c>
      <c r="E66" s="6">
        <v>0.37854106890108502</v>
      </c>
      <c r="F66" s="6">
        <v>0.477296105274642</v>
      </c>
      <c r="G66" s="7" t="s">
        <v>14</v>
      </c>
      <c r="H66" s="7">
        <v>47</v>
      </c>
      <c r="I66" s="7">
        <v>34</v>
      </c>
      <c r="J66" s="7">
        <v>23</v>
      </c>
      <c r="K66" s="7">
        <v>41</v>
      </c>
      <c r="L66" s="7">
        <v>52</v>
      </c>
      <c r="M66" s="7" t="s">
        <v>14</v>
      </c>
      <c r="N66" s="8">
        <v>1981.12633230957</v>
      </c>
      <c r="O66" s="8">
        <v>2563.3399295583599</v>
      </c>
      <c r="P66" s="8">
        <v>686.10450832875597</v>
      </c>
      <c r="Q66" s="8">
        <v>2326.2092484956202</v>
      </c>
      <c r="R66" s="8">
        <v>2649.8225800621899</v>
      </c>
      <c r="S66" s="8" t="s">
        <v>14</v>
      </c>
      <c r="T66" s="5">
        <v>10.9528332013682</v>
      </c>
      <c r="U66" s="5">
        <v>11.32437180332</v>
      </c>
      <c r="V66" s="5">
        <v>9.4243857388628491</v>
      </c>
      <c r="W66" s="5">
        <v>11.184385219597401</v>
      </c>
      <c r="X66" s="5">
        <v>11.3722243983112</v>
      </c>
      <c r="Y66" s="5" t="s">
        <v>14</v>
      </c>
      <c r="Z66" s="5">
        <v>0.101193129076298</v>
      </c>
      <c r="AA66" s="5">
        <v>0.47273173102803401</v>
      </c>
      <c r="AB66" s="5">
        <v>-1.4272543334290799</v>
      </c>
      <c r="AC66" s="5">
        <v>0.33274514730545401</v>
      </c>
      <c r="AD66" s="5">
        <v>0.52058432601929505</v>
      </c>
    </row>
    <row r="67" spans="1:30">
      <c r="A67" s="1" t="s">
        <v>5368</v>
      </c>
      <c r="B67" s="5">
        <v>-0.46704379030745302</v>
      </c>
      <c r="C67" s="5">
        <v>13.388136323148601</v>
      </c>
      <c r="D67" s="5">
        <v>0.76258263191380604</v>
      </c>
      <c r="E67" s="6">
        <v>0.38252150116105399</v>
      </c>
      <c r="F67" s="6">
        <v>0.477296105274642</v>
      </c>
      <c r="G67" s="7" t="s">
        <v>14</v>
      </c>
      <c r="H67" s="7">
        <v>199</v>
      </c>
      <c r="I67" s="7">
        <v>139</v>
      </c>
      <c r="J67" s="7">
        <v>297</v>
      </c>
      <c r="K67" s="7">
        <v>202</v>
      </c>
      <c r="L67" s="7">
        <v>276</v>
      </c>
      <c r="M67" s="7" t="s">
        <v>14</v>
      </c>
      <c r="N67" s="8">
        <v>8388.1731942469196</v>
      </c>
      <c r="O67" s="8">
        <v>10479.5367708415</v>
      </c>
      <c r="P67" s="8">
        <v>8859.69734668003</v>
      </c>
      <c r="Q67" s="8">
        <v>11460.835809661399</v>
      </c>
      <c r="R67" s="8">
        <v>14064.442924945401</v>
      </c>
      <c r="S67" s="8" t="s">
        <v>14</v>
      </c>
      <c r="T67" s="5">
        <v>13.0343129156683</v>
      </c>
      <c r="U67" s="5">
        <v>13.3554249873409</v>
      </c>
      <c r="V67" s="5">
        <v>13.113204529605699</v>
      </c>
      <c r="W67" s="5">
        <v>13.484550514515201</v>
      </c>
      <c r="X67" s="5">
        <v>13.7798673638097</v>
      </c>
      <c r="Y67" s="5" t="s">
        <v>14</v>
      </c>
      <c r="Z67" s="5">
        <v>-0.31915914651965399</v>
      </c>
      <c r="AA67" s="5">
        <v>1.95292515291712E-3</v>
      </c>
      <c r="AB67" s="5">
        <v>-0.24026753258223199</v>
      </c>
      <c r="AC67" s="5">
        <v>0.13107845232724499</v>
      </c>
      <c r="AD67" s="5">
        <v>0.42639530162172801</v>
      </c>
    </row>
    <row r="68" spans="1:30">
      <c r="A68" s="1" t="s">
        <v>5373</v>
      </c>
      <c r="B68" s="5">
        <v>-0.55204600191611597</v>
      </c>
      <c r="C68" s="5">
        <v>10.5760737079608</v>
      </c>
      <c r="D68" s="5">
        <v>0.75376374280569602</v>
      </c>
      <c r="E68" s="6">
        <v>0.38528721751085498</v>
      </c>
      <c r="F68" s="6">
        <v>0.477296105274642</v>
      </c>
      <c r="G68" s="7" t="s">
        <v>14</v>
      </c>
      <c r="H68" s="7">
        <v>36</v>
      </c>
      <c r="I68" s="7">
        <v>23</v>
      </c>
      <c r="J68" s="7">
        <v>18</v>
      </c>
      <c r="K68" s="7">
        <v>38</v>
      </c>
      <c r="L68" s="7">
        <v>29</v>
      </c>
      <c r="M68" s="7" t="s">
        <v>14</v>
      </c>
      <c r="N68" s="8">
        <v>1517.4584673009499</v>
      </c>
      <c r="O68" s="8">
        <v>1734.0240699953599</v>
      </c>
      <c r="P68" s="8">
        <v>536.95135434424401</v>
      </c>
      <c r="Q68" s="8">
        <v>2155.99881567887</v>
      </c>
      <c r="R68" s="8">
        <v>1477.7856696500701</v>
      </c>
      <c r="S68" s="8" t="s">
        <v>14</v>
      </c>
      <c r="T68" s="5">
        <v>10.5683917332805</v>
      </c>
      <c r="U68" s="5">
        <v>10.7607399621181</v>
      </c>
      <c r="V68" s="5">
        <v>9.0713319089890305</v>
      </c>
      <c r="W68" s="5">
        <v>11.074809669035</v>
      </c>
      <c r="X68" s="5">
        <v>10.530197252758301</v>
      </c>
      <c r="Y68" s="5" t="s">
        <v>14</v>
      </c>
      <c r="Z68" s="5">
        <v>0.16729762804430401</v>
      </c>
      <c r="AA68" s="5">
        <v>0.359645856881949</v>
      </c>
      <c r="AB68" s="5">
        <v>-1.32976219624714</v>
      </c>
      <c r="AC68" s="5">
        <v>0.67371556379879405</v>
      </c>
      <c r="AD68" s="5">
        <v>0.12910314752208801</v>
      </c>
    </row>
    <row r="69" spans="1:30">
      <c r="A69" s="1" t="s">
        <v>5347</v>
      </c>
      <c r="B69" s="5">
        <v>-0.48011490640712401</v>
      </c>
      <c r="C69" s="5">
        <v>11.8550991647421</v>
      </c>
      <c r="D69" s="5">
        <v>0.68483181694449302</v>
      </c>
      <c r="E69" s="6">
        <v>0.407927854205899</v>
      </c>
      <c r="F69" s="6">
        <v>0.49791193969249498</v>
      </c>
      <c r="G69" s="7" t="s">
        <v>14</v>
      </c>
      <c r="H69" s="7">
        <v>36</v>
      </c>
      <c r="I69" s="7">
        <v>57</v>
      </c>
      <c r="J69" s="7">
        <v>122</v>
      </c>
      <c r="K69" s="7">
        <v>58</v>
      </c>
      <c r="L69" s="7">
        <v>107</v>
      </c>
      <c r="M69" s="7" t="s">
        <v>14</v>
      </c>
      <c r="N69" s="8">
        <v>1517.4584673009499</v>
      </c>
      <c r="O69" s="8">
        <v>4297.3639995537296</v>
      </c>
      <c r="P69" s="8">
        <v>3639.3369572221</v>
      </c>
      <c r="Q69" s="8">
        <v>3290.7350344572201</v>
      </c>
      <c r="R69" s="8">
        <v>5452.5195397433399</v>
      </c>
      <c r="S69" s="8" t="s">
        <v>14</v>
      </c>
      <c r="T69" s="5">
        <v>10.5683917332805</v>
      </c>
      <c r="U69" s="5">
        <v>12.069571944746301</v>
      </c>
      <c r="V69" s="5">
        <v>11.829856280144901</v>
      </c>
      <c r="W69" s="5">
        <v>11.6846324965276</v>
      </c>
      <c r="X69" s="5">
        <v>12.4129718877091</v>
      </c>
      <c r="Y69" s="5" t="s">
        <v>14</v>
      </c>
      <c r="Z69" s="5">
        <v>-1.1446931352012</v>
      </c>
      <c r="AA69" s="5">
        <v>0.35648707626466303</v>
      </c>
      <c r="AB69" s="5">
        <v>0.116771411663231</v>
      </c>
      <c r="AC69" s="5">
        <v>-2.84523719540868E-2</v>
      </c>
      <c r="AD69" s="5">
        <v>0.69988701922739005</v>
      </c>
    </row>
    <row r="70" spans="1:30">
      <c r="A70" s="1" t="s">
        <v>5380</v>
      </c>
      <c r="B70" s="5">
        <v>0.45332375037751399</v>
      </c>
      <c r="C70" s="5">
        <v>12.7198537704862</v>
      </c>
      <c r="D70" s="5">
        <v>0.64386087904329703</v>
      </c>
      <c r="E70" s="6">
        <v>0.42231616518113002</v>
      </c>
      <c r="F70" s="6">
        <v>0.50800350304396902</v>
      </c>
      <c r="G70" s="7" t="s">
        <v>14</v>
      </c>
      <c r="H70" s="7">
        <v>149</v>
      </c>
      <c r="I70" s="7">
        <v>94</v>
      </c>
      <c r="J70" s="7">
        <v>299</v>
      </c>
      <c r="K70" s="7">
        <v>70</v>
      </c>
      <c r="L70" s="7">
        <v>135</v>
      </c>
      <c r="M70" s="7" t="s">
        <v>14</v>
      </c>
      <c r="N70" s="8">
        <v>6280.59198966227</v>
      </c>
      <c r="O70" s="8">
        <v>7086.88098172018</v>
      </c>
      <c r="P70" s="8">
        <v>8919.3586082738293</v>
      </c>
      <c r="Q70" s="8">
        <v>3971.57676572423</v>
      </c>
      <c r="R70" s="8">
        <v>6879.3470828537502</v>
      </c>
      <c r="S70" s="8" t="s">
        <v>14</v>
      </c>
      <c r="T70" s="5">
        <v>12.6169145228434</v>
      </c>
      <c r="U70" s="5">
        <v>12.7911386633118</v>
      </c>
      <c r="V70" s="5">
        <v>13.122885993908399</v>
      </c>
      <c r="W70" s="5">
        <v>11.955859383017399</v>
      </c>
      <c r="X70" s="5">
        <v>12.7482656289618</v>
      </c>
      <c r="Y70" s="5" t="s">
        <v>14</v>
      </c>
      <c r="Z70" s="5">
        <v>-3.0098315565169301E-2</v>
      </c>
      <c r="AA70" s="5">
        <v>0.14412582490325601</v>
      </c>
      <c r="AB70" s="5">
        <v>0.47587315549985998</v>
      </c>
      <c r="AC70" s="5">
        <v>-0.69115345539117501</v>
      </c>
      <c r="AD70" s="5">
        <v>0.101252790553231</v>
      </c>
    </row>
    <row r="71" spans="1:30">
      <c r="A71" s="1" t="s">
        <v>5358</v>
      </c>
      <c r="B71" s="5">
        <v>0.437790611622419</v>
      </c>
      <c r="C71" s="5">
        <v>10.6273231667553</v>
      </c>
      <c r="D71" s="5">
        <v>0.456115015013697</v>
      </c>
      <c r="E71" s="6">
        <v>0.49944524524148498</v>
      </c>
      <c r="F71" s="6">
        <v>0.59219936221490399</v>
      </c>
      <c r="G71" s="7" t="s">
        <v>14</v>
      </c>
      <c r="H71" s="7">
        <v>52</v>
      </c>
      <c r="I71" s="7">
        <v>22</v>
      </c>
      <c r="J71" s="7">
        <v>39</v>
      </c>
      <c r="K71" s="7">
        <v>19</v>
      </c>
      <c r="L71" s="7">
        <v>27</v>
      </c>
      <c r="M71" s="7" t="s">
        <v>14</v>
      </c>
      <c r="N71" s="8">
        <v>2191.8844527680399</v>
      </c>
      <c r="O71" s="8">
        <v>1658.631719126</v>
      </c>
      <c r="P71" s="8">
        <v>1163.3946010791999</v>
      </c>
      <c r="Q71" s="8">
        <v>1077.99940783943</v>
      </c>
      <c r="R71" s="8">
        <v>1375.86941657075</v>
      </c>
      <c r="S71" s="8" t="s">
        <v>14</v>
      </c>
      <c r="T71" s="5">
        <v>11.0986140803442</v>
      </c>
      <c r="U71" s="5">
        <v>10.696647420248</v>
      </c>
      <c r="V71" s="5">
        <v>10.185364339941099</v>
      </c>
      <c r="W71" s="5">
        <v>10.075478357729599</v>
      </c>
      <c r="X71" s="5">
        <v>10.4271760242373</v>
      </c>
      <c r="Y71" s="5" t="s">
        <v>14</v>
      </c>
      <c r="Z71" s="5">
        <v>0.60195803584419305</v>
      </c>
      <c r="AA71" s="5">
        <v>0.199991375747988</v>
      </c>
      <c r="AB71" s="5">
        <v>-0.31129170455896299</v>
      </c>
      <c r="AC71" s="5">
        <v>-0.42117768677044198</v>
      </c>
      <c r="AD71" s="5">
        <v>-6.9480020262775E-2</v>
      </c>
    </row>
    <row r="72" spans="1:30">
      <c r="A72" s="1" t="s">
        <v>5394</v>
      </c>
      <c r="B72" s="5">
        <v>-0.40432991335703899</v>
      </c>
      <c r="C72" s="5">
        <v>10.706888036374799</v>
      </c>
      <c r="D72" s="5">
        <v>0.41474627201022402</v>
      </c>
      <c r="E72" s="6">
        <v>0.51957026248704796</v>
      </c>
      <c r="F72" s="6">
        <v>0.60341043292266205</v>
      </c>
      <c r="G72" s="7" t="s">
        <v>14</v>
      </c>
      <c r="H72" s="7">
        <v>31</v>
      </c>
      <c r="I72" s="7">
        <v>14</v>
      </c>
      <c r="J72" s="7">
        <v>59</v>
      </c>
      <c r="K72" s="7">
        <v>28</v>
      </c>
      <c r="L72" s="7">
        <v>41</v>
      </c>
      <c r="M72" s="7" t="s">
        <v>14</v>
      </c>
      <c r="N72" s="8">
        <v>1306.70034684249</v>
      </c>
      <c r="O72" s="8">
        <v>1055.49291217109</v>
      </c>
      <c r="P72" s="8">
        <v>1760.00721701724</v>
      </c>
      <c r="Q72" s="8">
        <v>1588.6307062896899</v>
      </c>
      <c r="R72" s="8">
        <v>2089.2831881259499</v>
      </c>
      <c r="S72" s="8" t="s">
        <v>14</v>
      </c>
      <c r="T72" s="5">
        <v>10.3528162768351</v>
      </c>
      <c r="U72" s="5">
        <v>10.045067373175</v>
      </c>
      <c r="V72" s="5">
        <v>10.782185106343199</v>
      </c>
      <c r="W72" s="5">
        <v>10.634475930621001</v>
      </c>
      <c r="X72" s="5">
        <v>11.029482694159</v>
      </c>
      <c r="Y72" s="5" t="s">
        <v>14</v>
      </c>
      <c r="Z72" s="5">
        <v>-0.215989199391556</v>
      </c>
      <c r="AA72" s="5">
        <v>-0.523738103051681</v>
      </c>
      <c r="AB72" s="5">
        <v>0.21337963011657901</v>
      </c>
      <c r="AC72" s="5">
        <v>6.5670454394346905E-2</v>
      </c>
      <c r="AD72" s="5">
        <v>0.46067721793231398</v>
      </c>
    </row>
    <row r="73" spans="1:30">
      <c r="A73" s="1" t="s">
        <v>5398</v>
      </c>
      <c r="B73" s="5">
        <v>0.337602152845766</v>
      </c>
      <c r="C73" s="5">
        <v>14.0022591695132</v>
      </c>
      <c r="D73" s="5">
        <v>0.40710928705166799</v>
      </c>
      <c r="E73" s="6">
        <v>0.523440375547369</v>
      </c>
      <c r="F73" s="6">
        <v>0.60341043292266205</v>
      </c>
      <c r="G73" s="7" t="s">
        <v>14</v>
      </c>
      <c r="H73" s="7">
        <v>341</v>
      </c>
      <c r="I73" s="7">
        <v>152</v>
      </c>
      <c r="J73" s="7">
        <v>915</v>
      </c>
      <c r="K73" s="7">
        <v>321</v>
      </c>
      <c r="L73" s="7">
        <v>194</v>
      </c>
      <c r="M73" s="7" t="s">
        <v>14</v>
      </c>
      <c r="N73" s="8">
        <v>14373.703815267299</v>
      </c>
      <c r="O73" s="8">
        <v>11459.6373321433</v>
      </c>
      <c r="P73" s="8">
        <v>27295.0271791657</v>
      </c>
      <c r="Q73" s="8">
        <v>18212.516311392501</v>
      </c>
      <c r="R73" s="8">
        <v>9885.8765486935408</v>
      </c>
      <c r="S73" s="8" t="s">
        <v>14</v>
      </c>
      <c r="T73" s="5">
        <v>13.811244609787501</v>
      </c>
      <c r="U73" s="5">
        <v>13.4843996549144</v>
      </c>
      <c r="V73" s="5">
        <v>14.7364033678375</v>
      </c>
      <c r="W73" s="5">
        <v>14.1527218562454</v>
      </c>
      <c r="X73" s="5">
        <v>13.271299102974</v>
      </c>
      <c r="Y73" s="5" t="s">
        <v>14</v>
      </c>
      <c r="Z73" s="5">
        <v>-7.9969108564251101E-2</v>
      </c>
      <c r="AA73" s="5">
        <v>-0.40681406343737497</v>
      </c>
      <c r="AB73" s="5">
        <v>0.84518964948571296</v>
      </c>
      <c r="AC73" s="5">
        <v>0.26150813789364202</v>
      </c>
      <c r="AD73" s="5">
        <v>-0.61991461537773196</v>
      </c>
    </row>
    <row r="74" spans="1:30">
      <c r="A74" s="1" t="s">
        <v>5390</v>
      </c>
      <c r="B74" s="5">
        <v>0.346904827422236</v>
      </c>
      <c r="C74" s="5">
        <v>12.038001866800601</v>
      </c>
      <c r="D74" s="5">
        <v>0.35155126428341799</v>
      </c>
      <c r="E74" s="6">
        <v>0.55323630788600298</v>
      </c>
      <c r="F74" s="6">
        <v>0.62902210348682597</v>
      </c>
      <c r="G74" s="7" t="s">
        <v>14</v>
      </c>
      <c r="H74" s="7">
        <v>78</v>
      </c>
      <c r="I74" s="7">
        <v>76</v>
      </c>
      <c r="J74" s="7">
        <v>153</v>
      </c>
      <c r="K74" s="7">
        <v>54</v>
      </c>
      <c r="L74" s="7">
        <v>79</v>
      </c>
      <c r="M74" s="7" t="s">
        <v>14</v>
      </c>
      <c r="N74" s="8">
        <v>3287.82667915206</v>
      </c>
      <c r="O74" s="8">
        <v>5729.8186660716401</v>
      </c>
      <c r="P74" s="8">
        <v>4564.0865119260798</v>
      </c>
      <c r="Q74" s="8">
        <v>3063.78779070155</v>
      </c>
      <c r="R74" s="8">
        <v>4025.6919966329401</v>
      </c>
      <c r="S74" s="8" t="s">
        <v>14</v>
      </c>
      <c r="T74" s="5">
        <v>11.683357264949599</v>
      </c>
      <c r="U74" s="5">
        <v>12.4845255320416</v>
      </c>
      <c r="V74" s="5">
        <v>12.1564264853194</v>
      </c>
      <c r="W74" s="5">
        <v>11.581571468235101</v>
      </c>
      <c r="X74" s="5">
        <v>11.9753794088146</v>
      </c>
      <c r="Y74" s="5" t="s">
        <v>14</v>
      </c>
      <c r="Z74" s="5">
        <v>-0.29289476692246202</v>
      </c>
      <c r="AA74" s="5">
        <v>0.50827350016955997</v>
      </c>
      <c r="AB74" s="5">
        <v>0.180174453447318</v>
      </c>
      <c r="AC74" s="5">
        <v>-0.39468056363695098</v>
      </c>
      <c r="AD74" s="5">
        <v>-8.72623057466271E-4</v>
      </c>
    </row>
    <row r="75" spans="1:30">
      <c r="A75" s="1" t="s">
        <v>5359</v>
      </c>
      <c r="B75" s="5">
        <v>-0.27856618945550998</v>
      </c>
      <c r="C75" s="5">
        <v>14.6686210453509</v>
      </c>
      <c r="D75" s="5">
        <v>0.30256742403715697</v>
      </c>
      <c r="E75" s="6">
        <v>0.58227733542906401</v>
      </c>
      <c r="F75" s="6">
        <v>0.65309484919746297</v>
      </c>
      <c r="G75" s="7" t="s">
        <v>14</v>
      </c>
      <c r="H75" s="7">
        <v>277</v>
      </c>
      <c r="I75" s="7">
        <v>371</v>
      </c>
      <c r="J75" s="7">
        <v>1077</v>
      </c>
      <c r="K75" s="7">
        <v>448</v>
      </c>
      <c r="L75" s="7">
        <v>640</v>
      </c>
      <c r="M75" s="7" t="s">
        <v>14</v>
      </c>
      <c r="N75" s="8">
        <v>11675.999873399</v>
      </c>
      <c r="O75" s="8">
        <v>27970.562172533901</v>
      </c>
      <c r="P75" s="8">
        <v>32127.5893682639</v>
      </c>
      <c r="Q75" s="8">
        <v>25418.0913006351</v>
      </c>
      <c r="R75" s="8">
        <v>32613.200985380699</v>
      </c>
      <c r="S75" s="8" t="s">
        <v>14</v>
      </c>
      <c r="T75" s="5">
        <v>13.5113820352961</v>
      </c>
      <c r="U75" s="5">
        <v>14.7716732081091</v>
      </c>
      <c r="V75" s="5">
        <v>14.9715700190551</v>
      </c>
      <c r="W75" s="5">
        <v>14.6336248363479</v>
      </c>
      <c r="X75" s="5">
        <v>14.9932126639484</v>
      </c>
      <c r="Y75" s="5" t="s">
        <v>14</v>
      </c>
      <c r="Z75" s="5">
        <v>-1.06491051725519</v>
      </c>
      <c r="AA75" s="5">
        <v>0.19538065555777201</v>
      </c>
      <c r="AB75" s="5">
        <v>0.39527746650381901</v>
      </c>
      <c r="AC75" s="5">
        <v>5.7332283796556603E-2</v>
      </c>
      <c r="AD75" s="5">
        <v>0.41692011139704399</v>
      </c>
    </row>
    <row r="76" spans="1:30">
      <c r="A76" s="1" t="s">
        <v>5377</v>
      </c>
      <c r="B76" s="5">
        <v>-0.28378623030014299</v>
      </c>
      <c r="C76" s="5">
        <v>12.0816210651176</v>
      </c>
      <c r="D76" s="5">
        <v>0.24449870424976999</v>
      </c>
      <c r="E76" s="6">
        <v>0.62097562814846996</v>
      </c>
      <c r="F76" s="6">
        <v>0.68721302848430699</v>
      </c>
      <c r="G76" s="7" t="s">
        <v>14</v>
      </c>
      <c r="H76" s="7">
        <v>63</v>
      </c>
      <c r="I76" s="7">
        <v>59</v>
      </c>
      <c r="J76" s="7">
        <v>155</v>
      </c>
      <c r="K76" s="7">
        <v>57</v>
      </c>
      <c r="L76" s="7">
        <v>123</v>
      </c>
      <c r="M76" s="7" t="s">
        <v>14</v>
      </c>
      <c r="N76" s="8">
        <v>2655.5523177766599</v>
      </c>
      <c r="O76" s="8">
        <v>4448.1487012924599</v>
      </c>
      <c r="P76" s="8">
        <v>4623.74777351988</v>
      </c>
      <c r="Q76" s="8">
        <v>3233.9982235183002</v>
      </c>
      <c r="R76" s="8">
        <v>6267.8495643778597</v>
      </c>
      <c r="S76" s="8" t="s">
        <v>14</v>
      </c>
      <c r="T76" s="5">
        <v>11.3753394099909</v>
      </c>
      <c r="U76" s="5">
        <v>12.119313602333399</v>
      </c>
      <c r="V76" s="5">
        <v>12.1751589701149</v>
      </c>
      <c r="W76" s="5">
        <v>11.659549204631899</v>
      </c>
      <c r="X76" s="5">
        <v>12.6139849940289</v>
      </c>
      <c r="Y76" s="5" t="s">
        <v>14</v>
      </c>
      <c r="Z76" s="5">
        <v>-0.61332982622907795</v>
      </c>
      <c r="AA76" s="5">
        <v>0.130644366113359</v>
      </c>
      <c r="AB76" s="5">
        <v>0.18648973389486301</v>
      </c>
      <c r="AC76" s="5">
        <v>-0.32912003158806902</v>
      </c>
      <c r="AD76" s="5">
        <v>0.62531575780892701</v>
      </c>
    </row>
    <row r="77" spans="1:30">
      <c r="A77" s="1" t="s">
        <v>5339</v>
      </c>
      <c r="B77" s="5">
        <v>-0.25202490648797099</v>
      </c>
      <c r="C77" s="5">
        <v>13.9707523601622</v>
      </c>
      <c r="D77" s="5">
        <v>0.23260263091806299</v>
      </c>
      <c r="E77" s="6">
        <v>0.62960069615294001</v>
      </c>
      <c r="F77" s="6">
        <v>0.68759023395649999</v>
      </c>
      <c r="G77" s="7" t="s">
        <v>14</v>
      </c>
      <c r="H77" s="7">
        <v>624</v>
      </c>
      <c r="I77" s="7">
        <v>192</v>
      </c>
      <c r="J77" s="7">
        <v>129</v>
      </c>
      <c r="K77" s="7">
        <v>385</v>
      </c>
      <c r="L77" s="7">
        <v>266</v>
      </c>
      <c r="M77" s="7" t="s">
        <v>14</v>
      </c>
      <c r="N77" s="8">
        <v>26302.613433216498</v>
      </c>
      <c r="O77" s="8">
        <v>14475.331366917801</v>
      </c>
      <c r="P77" s="8">
        <v>3848.1513728004202</v>
      </c>
      <c r="Q77" s="8">
        <v>21843.672211483299</v>
      </c>
      <c r="R77" s="8">
        <v>13554.8616595489</v>
      </c>
      <c r="S77" s="8" t="s">
        <v>14</v>
      </c>
      <c r="T77" s="5">
        <v>14.6829733815041</v>
      </c>
      <c r="U77" s="5">
        <v>13.821408416408</v>
      </c>
      <c r="V77" s="5">
        <v>11.910324692753999</v>
      </c>
      <c r="W77" s="5">
        <v>14.4149938372466</v>
      </c>
      <c r="X77" s="5">
        <v>13.7266291985494</v>
      </c>
      <c r="Y77" s="5" t="s">
        <v>14</v>
      </c>
      <c r="Z77" s="5">
        <v>0.97170747621164999</v>
      </c>
      <c r="AA77" s="5">
        <v>0.110142511115582</v>
      </c>
      <c r="AB77" s="5">
        <v>-1.8009412125384101</v>
      </c>
      <c r="AC77" s="5">
        <v>0.70372793195420502</v>
      </c>
      <c r="AD77" s="5">
        <v>1.53632932569803E-2</v>
      </c>
    </row>
    <row r="78" spans="1:30">
      <c r="A78" s="1" t="s">
        <v>5355</v>
      </c>
      <c r="B78" s="5">
        <v>-0.23342757658278801</v>
      </c>
      <c r="C78" s="5">
        <v>11.4300655101214</v>
      </c>
      <c r="D78" s="5">
        <v>0.15166690844036901</v>
      </c>
      <c r="E78" s="6">
        <v>0.69694746344890002</v>
      </c>
      <c r="F78" s="6">
        <v>0.75125505800336001</v>
      </c>
      <c r="G78" s="7" t="s">
        <v>14</v>
      </c>
      <c r="H78" s="7">
        <v>47</v>
      </c>
      <c r="I78" s="7">
        <v>57</v>
      </c>
      <c r="J78" s="7">
        <v>49</v>
      </c>
      <c r="K78" s="7">
        <v>44</v>
      </c>
      <c r="L78" s="7">
        <v>68</v>
      </c>
      <c r="M78" s="7" t="s">
        <v>14</v>
      </c>
      <c r="N78" s="8">
        <v>1981.12633230957</v>
      </c>
      <c r="O78" s="8">
        <v>4297.3639995537296</v>
      </c>
      <c r="P78" s="8">
        <v>1461.70090904822</v>
      </c>
      <c r="Q78" s="8">
        <v>2496.4196813123699</v>
      </c>
      <c r="R78" s="8">
        <v>3465.1526046967001</v>
      </c>
      <c r="S78" s="8" t="s">
        <v>14</v>
      </c>
      <c r="T78" s="5">
        <v>10.9528332013682</v>
      </c>
      <c r="U78" s="5">
        <v>12.069571944746301</v>
      </c>
      <c r="V78" s="5">
        <v>10.514419084114</v>
      </c>
      <c r="W78" s="5">
        <v>11.286222565388201</v>
      </c>
      <c r="X78" s="5">
        <v>11.7591194582578</v>
      </c>
      <c r="Y78" s="5" t="s">
        <v>14</v>
      </c>
      <c r="Z78" s="5">
        <v>-0.36360004940670299</v>
      </c>
      <c r="AA78" s="5">
        <v>0.75313869397140598</v>
      </c>
      <c r="AB78" s="5">
        <v>-0.80201416666093694</v>
      </c>
      <c r="AC78" s="5">
        <v>-3.0210685386684599E-2</v>
      </c>
      <c r="AD78" s="5">
        <v>0.44268620748291798</v>
      </c>
    </row>
    <row r="79" spans="1:30">
      <c r="A79" s="1" t="s">
        <v>5341</v>
      </c>
      <c r="B79" s="5">
        <v>0.15458169725277701</v>
      </c>
      <c r="C79" s="5">
        <v>11.575571716390099</v>
      </c>
      <c r="D79" s="5">
        <v>6.6779815519222296E-2</v>
      </c>
      <c r="E79" s="6">
        <v>0.79608439675022702</v>
      </c>
      <c r="F79" s="6">
        <v>0.84711544782395998</v>
      </c>
      <c r="G79" s="7" t="s">
        <v>14</v>
      </c>
      <c r="H79" s="7">
        <v>123</v>
      </c>
      <c r="I79" s="7">
        <v>33</v>
      </c>
      <c r="J79" s="7">
        <v>53</v>
      </c>
      <c r="K79" s="7">
        <v>41</v>
      </c>
      <c r="L79" s="7">
        <v>63</v>
      </c>
      <c r="M79" s="7" t="s">
        <v>14</v>
      </c>
      <c r="N79" s="8">
        <v>5184.6497632782502</v>
      </c>
      <c r="O79" s="8">
        <v>2487.9475786889998</v>
      </c>
      <c r="P79" s="8">
        <v>1581.0234322358299</v>
      </c>
      <c r="Q79" s="8">
        <v>2326.2092484956202</v>
      </c>
      <c r="R79" s="8">
        <v>3210.3619719984199</v>
      </c>
      <c r="S79" s="8" t="s">
        <v>14</v>
      </c>
      <c r="T79" s="5">
        <v>12.3403090550946</v>
      </c>
      <c r="U79" s="5">
        <v>11.281320129781401</v>
      </c>
      <c r="V79" s="5">
        <v>10.627555253196</v>
      </c>
      <c r="W79" s="5">
        <v>11.184385219597401</v>
      </c>
      <c r="X79" s="5">
        <v>11.648969573760301</v>
      </c>
      <c r="Y79" s="5" t="s">
        <v>14</v>
      </c>
      <c r="Z79" s="5">
        <v>0.92380120880866201</v>
      </c>
      <c r="AA79" s="5">
        <v>-0.135187716504515</v>
      </c>
      <c r="AB79" s="5">
        <v>-0.78895259308996701</v>
      </c>
      <c r="AC79" s="5">
        <v>-0.23212262668856101</v>
      </c>
      <c r="AD79" s="5">
        <v>0.23246172747437999</v>
      </c>
    </row>
    <row r="80" spans="1:30">
      <c r="A80" s="1" t="s">
        <v>5337</v>
      </c>
      <c r="B80" s="5">
        <v>0.12156703124467701</v>
      </c>
      <c r="C80" s="5">
        <v>12.914336851506</v>
      </c>
      <c r="D80" s="5">
        <v>4.8206485138052799E-2</v>
      </c>
      <c r="E80" s="6">
        <v>0.82621403896925105</v>
      </c>
      <c r="F80" s="6">
        <v>0.868047661195543</v>
      </c>
      <c r="G80" s="7" t="s">
        <v>14</v>
      </c>
      <c r="H80" s="7">
        <v>117</v>
      </c>
      <c r="I80" s="7">
        <v>74</v>
      </c>
      <c r="J80" s="7">
        <v>433</v>
      </c>
      <c r="K80" s="7">
        <v>187</v>
      </c>
      <c r="L80" s="7">
        <v>75</v>
      </c>
      <c r="M80" s="7" t="s">
        <v>14</v>
      </c>
      <c r="N80" s="8">
        <v>4931.74001872809</v>
      </c>
      <c r="O80" s="8">
        <v>5579.0339643329098</v>
      </c>
      <c r="P80" s="8">
        <v>12916.6631350588</v>
      </c>
      <c r="Q80" s="8">
        <v>10609.7836455776</v>
      </c>
      <c r="R80" s="8">
        <v>3821.85949047431</v>
      </c>
      <c r="S80" s="8" t="s">
        <v>14</v>
      </c>
      <c r="T80" s="5">
        <v>12.268173536402401</v>
      </c>
      <c r="U80" s="5">
        <v>12.4460581880831</v>
      </c>
      <c r="V80" s="5">
        <v>13.657057482987399</v>
      </c>
      <c r="W80" s="5">
        <v>13.3732435880961</v>
      </c>
      <c r="X80" s="5">
        <v>11.9004364594302</v>
      </c>
      <c r="Y80" s="5" t="s">
        <v>14</v>
      </c>
      <c r="Z80" s="5">
        <v>-0.46082031459744099</v>
      </c>
      <c r="AA80" s="5">
        <v>-0.28293566291672601</v>
      </c>
      <c r="AB80" s="5">
        <v>0.92806363198754505</v>
      </c>
      <c r="AC80" s="5">
        <v>0.64424973709628297</v>
      </c>
      <c r="AD80" s="5">
        <v>-0.82855739156966401</v>
      </c>
    </row>
    <row r="81" spans="1:30">
      <c r="A81" s="1" t="s">
        <v>5357</v>
      </c>
      <c r="B81" s="5">
        <v>-0.12649471785737801</v>
      </c>
      <c r="C81" s="5">
        <v>10.4727965238501</v>
      </c>
      <c r="D81" s="5">
        <v>3.85525085567213E-2</v>
      </c>
      <c r="E81" s="6">
        <v>0.84433785083104196</v>
      </c>
      <c r="F81" s="6">
        <v>0.87600052023720598</v>
      </c>
      <c r="G81" s="7" t="s">
        <v>14</v>
      </c>
      <c r="H81" s="7">
        <v>23</v>
      </c>
      <c r="I81" s="7">
        <v>9</v>
      </c>
      <c r="J81" s="7">
        <v>68</v>
      </c>
      <c r="K81" s="7">
        <v>25</v>
      </c>
      <c r="L81" s="7">
        <v>26</v>
      </c>
      <c r="M81" s="7" t="s">
        <v>14</v>
      </c>
      <c r="N81" s="8">
        <v>969.48735410894096</v>
      </c>
      <c r="O81" s="8">
        <v>678.53115782427301</v>
      </c>
      <c r="P81" s="8">
        <v>2028.48289418937</v>
      </c>
      <c r="Q81" s="8">
        <v>1418.4202734729399</v>
      </c>
      <c r="R81" s="8">
        <v>1324.9112900310899</v>
      </c>
      <c r="S81" s="8" t="s">
        <v>14</v>
      </c>
      <c r="T81" s="5">
        <v>9.9225656038644292</v>
      </c>
      <c r="U81" s="5">
        <v>9.4083958926555393</v>
      </c>
      <c r="V81" s="5">
        <v>10.986896464770499</v>
      </c>
      <c r="W81" s="5">
        <v>10.471086102167201</v>
      </c>
      <c r="X81" s="5">
        <v>10.3727685399667</v>
      </c>
      <c r="Y81" s="5" t="s">
        <v>14</v>
      </c>
      <c r="Z81" s="5">
        <v>-0.30977691682045699</v>
      </c>
      <c r="AA81" s="5">
        <v>-0.82394662802934504</v>
      </c>
      <c r="AB81" s="5">
        <v>0.75455394408564802</v>
      </c>
      <c r="AC81" s="5">
        <v>0.238743581482318</v>
      </c>
      <c r="AD81" s="5">
        <v>0.14042601928183801</v>
      </c>
    </row>
    <row r="82" spans="1:30">
      <c r="A82" s="1" t="s">
        <v>5344</v>
      </c>
      <c r="B82" s="5">
        <v>8.9163204897396903E-2</v>
      </c>
      <c r="C82" s="5">
        <v>15.392850521348</v>
      </c>
      <c r="D82" s="5">
        <v>3.24152630730907E-2</v>
      </c>
      <c r="E82" s="6">
        <v>0.85711928759578604</v>
      </c>
      <c r="F82" s="6">
        <v>0.87828272679568198</v>
      </c>
      <c r="G82" s="7" t="s">
        <v>14</v>
      </c>
      <c r="H82" s="7">
        <v>843</v>
      </c>
      <c r="I82" s="7">
        <v>840</v>
      </c>
      <c r="J82" s="7">
        <v>1119</v>
      </c>
      <c r="K82" s="7">
        <v>802</v>
      </c>
      <c r="L82" s="7">
        <v>732</v>
      </c>
      <c r="M82" s="7" t="s">
        <v>14</v>
      </c>
      <c r="N82" s="8">
        <v>35533.819109297299</v>
      </c>
      <c r="O82" s="8">
        <v>63329.5747302655</v>
      </c>
      <c r="P82" s="8">
        <v>33380.475861733801</v>
      </c>
      <c r="Q82" s="8">
        <v>45502.922373011897</v>
      </c>
      <c r="R82" s="8">
        <v>37301.348627029198</v>
      </c>
      <c r="S82" s="8" t="s">
        <v>14</v>
      </c>
      <c r="T82" s="5">
        <v>15.1169457347997</v>
      </c>
      <c r="U82" s="5">
        <v>15.950614551593301</v>
      </c>
      <c r="V82" s="5">
        <v>15.026760120089801</v>
      </c>
      <c r="W82" s="5">
        <v>15.473703288469499</v>
      </c>
      <c r="X82" s="5">
        <v>15.186978847721599</v>
      </c>
      <c r="Y82" s="5" t="s">
        <v>14</v>
      </c>
      <c r="Z82" s="5">
        <v>-0.234054773735107</v>
      </c>
      <c r="AA82" s="5">
        <v>0.59961404305853205</v>
      </c>
      <c r="AB82" s="5">
        <v>-0.32424038844493502</v>
      </c>
      <c r="AC82" s="5">
        <v>0.122702779934709</v>
      </c>
      <c r="AD82" s="5">
        <v>-0.16402166081320299</v>
      </c>
    </row>
    <row r="83" spans="1:30">
      <c r="A83" s="1" t="s">
        <v>5332</v>
      </c>
      <c r="B83" s="5">
        <v>-9.9405302195061496E-2</v>
      </c>
      <c r="C83" s="5">
        <v>9.76137521415267</v>
      </c>
      <c r="D83" s="5">
        <v>2.0595375004058801E-2</v>
      </c>
      <c r="E83" s="6">
        <v>0.88588671279504005</v>
      </c>
      <c r="F83" s="6">
        <v>0.89669020929254095</v>
      </c>
      <c r="G83" s="7" t="s">
        <v>14</v>
      </c>
      <c r="H83" s="7">
        <v>14</v>
      </c>
      <c r="I83" s="7">
        <v>17</v>
      </c>
      <c r="J83" s="7">
        <v>18</v>
      </c>
      <c r="K83" s="7">
        <v>14</v>
      </c>
      <c r="L83" s="7">
        <v>17</v>
      </c>
      <c r="M83" s="7" t="s">
        <v>14</v>
      </c>
      <c r="N83" s="8">
        <v>590.12273728370303</v>
      </c>
      <c r="O83" s="8">
        <v>1281.66996477918</v>
      </c>
      <c r="P83" s="8">
        <v>536.95135434424401</v>
      </c>
      <c r="Q83" s="8">
        <v>794.31535314484597</v>
      </c>
      <c r="R83" s="8">
        <v>866.28815117417605</v>
      </c>
      <c r="S83" s="8" t="s">
        <v>14</v>
      </c>
      <c r="T83" s="5">
        <v>9.2073139040795802</v>
      </c>
      <c r="U83" s="5">
        <v>10.3249342926366</v>
      </c>
      <c r="V83" s="5">
        <v>9.0713319089890305</v>
      </c>
      <c r="W83" s="5">
        <v>9.6353832114393096</v>
      </c>
      <c r="X83" s="5">
        <v>9.7603675894537893</v>
      </c>
      <c r="Y83" s="5" t="s">
        <v>14</v>
      </c>
      <c r="Z83" s="5">
        <v>-0.39255227724007302</v>
      </c>
      <c r="AA83" s="5">
        <v>0.72506811131690596</v>
      </c>
      <c r="AB83" s="5">
        <v>-0.528534272330624</v>
      </c>
      <c r="AC83" s="5">
        <v>3.5517030119656602E-2</v>
      </c>
      <c r="AD83" s="5">
        <v>0.16050140813413399</v>
      </c>
    </row>
    <row r="84" spans="1:30">
      <c r="A84" s="1" t="s">
        <v>5350</v>
      </c>
      <c r="B84" s="5">
        <v>1.4405960510344399E-2</v>
      </c>
      <c r="C84" s="5">
        <v>10.0724966643599</v>
      </c>
      <c r="D84" s="5">
        <v>4.6084541759827701E-4</v>
      </c>
      <c r="E84" s="6">
        <v>0.98287287993921202</v>
      </c>
      <c r="F84" s="6">
        <v>0.98287287993921202</v>
      </c>
      <c r="G84" s="7" t="s">
        <v>14</v>
      </c>
      <c r="H84" s="7">
        <v>26</v>
      </c>
      <c r="I84" s="7">
        <v>12</v>
      </c>
      <c r="J84" s="7">
        <v>32</v>
      </c>
      <c r="K84" s="7">
        <v>22</v>
      </c>
      <c r="L84" s="7">
        <v>14</v>
      </c>
      <c r="M84" s="7" t="s">
        <v>14</v>
      </c>
      <c r="N84" s="8">
        <v>1095.9422263840199</v>
      </c>
      <c r="O84" s="8">
        <v>904.70821043236401</v>
      </c>
      <c r="P84" s="8">
        <v>954.580185500879</v>
      </c>
      <c r="Q84" s="8">
        <v>1248.20984065619</v>
      </c>
      <c r="R84" s="8">
        <v>713.41377155520399</v>
      </c>
      <c r="S84" s="8" t="s">
        <v>14</v>
      </c>
      <c r="T84" s="5">
        <v>10.099271828722101</v>
      </c>
      <c r="U84" s="5">
        <v>9.8229025257358096</v>
      </c>
      <c r="V84" s="5">
        <v>9.9002331287761791</v>
      </c>
      <c r="W84" s="5">
        <v>10.2868001240147</v>
      </c>
      <c r="X84" s="5">
        <v>9.4806160809322098</v>
      </c>
      <c r="Y84" s="5" t="s">
        <v>14</v>
      </c>
      <c r="Z84" s="5">
        <v>0.18130709108590201</v>
      </c>
      <c r="AA84" s="5">
        <v>-9.5062211900391005E-2</v>
      </c>
      <c r="AB84" s="5">
        <v>-1.7731608860024999E-2</v>
      </c>
      <c r="AC84" s="5">
        <v>0.36883538637850299</v>
      </c>
      <c r="AD84" s="5">
        <v>-0.43734865670399098</v>
      </c>
    </row>
  </sheetData>
  <sortState xmlns:xlrd2="http://schemas.microsoft.com/office/spreadsheetml/2017/richdata2" ref="A2:BR85">
    <sortCondition ref="E2:E85"/>
  </sortState>
  <conditionalFormatting sqref="E2:E84">
    <cfRule type="cellIs" dxfId="9" priority="2" operator="lessThan">
      <formula>0.01</formula>
    </cfRule>
  </conditionalFormatting>
  <conditionalFormatting sqref="F2:F84">
    <cfRule type="cellIs" dxfId="8" priority="1" operator="lessThan">
      <formula>0.05</formula>
    </cfRule>
  </conditionalFormatting>
  <conditionalFormatting sqref="Z2:AD84">
    <cfRule type="colorScale" priority="3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2B937-7DAD-0B44-97F1-E23DCDCF5916}">
  <sheetPr>
    <tabColor theme="5" tint="0.79998168889431442"/>
  </sheetPr>
  <dimension ref="A1:BR84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Q48" sqref="Q48"/>
    </sheetView>
  </sheetViews>
  <sheetFormatPr baseColWidth="10" defaultRowHeight="14"/>
  <cols>
    <col min="1" max="1" width="10.83203125" style="1" bestFit="1" customWidth="1"/>
    <col min="2" max="2" width="11.33203125" style="5" bestFit="1" customWidth="1"/>
    <col min="3" max="3" width="6.6640625" style="5" bestFit="1" customWidth="1"/>
    <col min="4" max="4" width="5" style="5" bestFit="1" customWidth="1"/>
    <col min="5" max="5" width="6.33203125" style="6" bestFit="1" customWidth="1"/>
    <col min="6" max="6" width="5.83203125" style="6" bestFit="1" customWidth="1"/>
    <col min="7" max="7" width="5.83203125" style="7" bestFit="1" customWidth="1"/>
    <col min="8" max="10" width="9.83203125" style="7" bestFit="1" customWidth="1"/>
    <col min="11" max="12" width="8.83203125" style="7" bestFit="1" customWidth="1"/>
    <col min="13" max="13" width="4.1640625" style="7" bestFit="1" customWidth="1"/>
    <col min="14" max="16" width="9.83203125" style="8" bestFit="1" customWidth="1"/>
    <col min="17" max="18" width="8.83203125" style="8" bestFit="1" customWidth="1"/>
    <col min="19" max="19" width="7" style="8" bestFit="1" customWidth="1"/>
    <col min="20" max="22" width="9.83203125" style="5" bestFit="1" customWidth="1"/>
    <col min="23" max="24" width="8.83203125" style="5" bestFit="1" customWidth="1"/>
    <col min="25" max="25" width="11.83203125" style="5" bestFit="1" customWidth="1"/>
    <col min="26" max="26" width="9.83203125" style="22" bestFit="1" customWidth="1"/>
    <col min="27" max="27" width="9.83203125" style="5" bestFit="1" customWidth="1"/>
    <col min="28" max="28" width="9.83203125" style="23" bestFit="1" customWidth="1"/>
    <col min="29" max="30" width="8.83203125" style="5" bestFit="1" customWidth="1"/>
    <col min="31" max="31" width="10" style="5" bestFit="1" customWidth="1"/>
    <col min="32" max="34" width="9.83203125" style="5" bestFit="1" customWidth="1"/>
    <col min="35" max="36" width="8.83203125" style="8" bestFit="1" customWidth="1"/>
    <col min="37" max="38" width="7.5" style="8" bestFit="1" customWidth="1"/>
    <col min="39" max="39" width="7" style="7" bestFit="1" customWidth="1"/>
    <col min="40" max="42" width="7.83203125" style="5" bestFit="1" customWidth="1"/>
    <col min="43" max="45" width="10" style="5" bestFit="1" customWidth="1"/>
    <col min="46" max="48" width="9.83203125" style="5" bestFit="1" customWidth="1"/>
    <col min="49" max="50" width="9" style="5" bestFit="1" customWidth="1"/>
    <col min="51" max="52" width="8.83203125" style="5" bestFit="1" customWidth="1"/>
    <col min="53" max="54" width="5.33203125" style="5" bestFit="1" customWidth="1"/>
    <col min="55" max="55" width="11.83203125" style="5" bestFit="1" customWidth="1"/>
    <col min="56" max="58" width="7.83203125" style="5" bestFit="1" customWidth="1"/>
    <col min="59" max="61" width="10" style="5" bestFit="1" customWidth="1"/>
    <col min="62" max="64" width="9.83203125" style="5" bestFit="1" customWidth="1"/>
    <col min="65" max="66" width="9" style="5" bestFit="1" customWidth="1"/>
    <col min="67" max="68" width="8.83203125" style="5" bestFit="1" customWidth="1"/>
    <col min="69" max="69" width="5.5" style="5" bestFit="1" customWidth="1"/>
    <col min="70" max="70" width="5.33203125" style="5" bestFit="1" customWidth="1"/>
    <col min="71" max="16384" width="10.83203125" style="7"/>
  </cols>
  <sheetData>
    <row r="1" spans="1:70" s="1" customFormat="1">
      <c r="A1" s="1" t="s">
        <v>97</v>
      </c>
      <c r="B1" s="7" t="s">
        <v>287</v>
      </c>
      <c r="C1" s="7" t="s">
        <v>0</v>
      </c>
      <c r="D1" s="7" t="s">
        <v>1</v>
      </c>
      <c r="E1" s="7" t="s">
        <v>99</v>
      </c>
      <c r="F1" s="3" t="s">
        <v>2</v>
      </c>
      <c r="G1" s="1" t="s">
        <v>3</v>
      </c>
      <c r="H1" s="1" t="s">
        <v>7</v>
      </c>
      <c r="I1" s="1" t="s">
        <v>8</v>
      </c>
      <c r="J1" s="1" t="s">
        <v>9</v>
      </c>
      <c r="K1" s="1" t="s">
        <v>112</v>
      </c>
      <c r="L1" s="1" t="s">
        <v>113</v>
      </c>
      <c r="M1" s="1" t="s">
        <v>10</v>
      </c>
      <c r="N1" s="4" t="s">
        <v>7</v>
      </c>
      <c r="O1" s="4" t="s">
        <v>8</v>
      </c>
      <c r="P1" s="4" t="s">
        <v>9</v>
      </c>
      <c r="Q1" s="4" t="s">
        <v>112</v>
      </c>
      <c r="R1" s="4" t="s">
        <v>113</v>
      </c>
      <c r="S1" s="4" t="s">
        <v>11</v>
      </c>
      <c r="T1" s="2" t="s">
        <v>7</v>
      </c>
      <c r="U1" s="2" t="s">
        <v>8</v>
      </c>
      <c r="V1" s="2" t="s">
        <v>9</v>
      </c>
      <c r="W1" s="2" t="s">
        <v>112</v>
      </c>
      <c r="X1" s="2" t="s">
        <v>113</v>
      </c>
      <c r="Y1" s="2" t="s">
        <v>12</v>
      </c>
      <c r="Z1" s="19" t="s">
        <v>7</v>
      </c>
      <c r="AA1" s="20" t="s">
        <v>8</v>
      </c>
      <c r="AB1" s="21" t="s">
        <v>9</v>
      </c>
      <c r="AC1" s="2" t="s">
        <v>112</v>
      </c>
      <c r="AD1" s="2" t="s">
        <v>113</v>
      </c>
      <c r="AE1" s="2"/>
      <c r="AF1" s="2"/>
      <c r="AG1" s="2"/>
      <c r="AH1" s="2"/>
      <c r="AI1" s="4"/>
      <c r="AJ1" s="4"/>
      <c r="AK1" s="4"/>
      <c r="AL1" s="4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</row>
    <row r="2" spans="1:70">
      <c r="A2" s="41" t="s">
        <v>5334</v>
      </c>
      <c r="B2" s="5">
        <v>-2.8412223651106001</v>
      </c>
      <c r="C2" s="5">
        <v>16.603281796909901</v>
      </c>
      <c r="D2" s="5">
        <v>33.586400988159099</v>
      </c>
      <c r="E2" s="6">
        <v>6.8167648881690303E-9</v>
      </c>
      <c r="F2" s="6">
        <v>5.6579148571803001E-7</v>
      </c>
      <c r="G2" s="7" t="s">
        <v>14</v>
      </c>
      <c r="H2" s="7">
        <v>995</v>
      </c>
      <c r="I2" s="7">
        <v>1102</v>
      </c>
      <c r="J2" s="7">
        <v>372</v>
      </c>
      <c r="K2" s="7">
        <v>1718</v>
      </c>
      <c r="L2" s="7">
        <v>867</v>
      </c>
      <c r="M2" s="7" t="s">
        <v>14</v>
      </c>
      <c r="N2" s="8">
        <v>21989.005788143801</v>
      </c>
      <c r="O2" s="8">
        <v>54631.407845340102</v>
      </c>
      <c r="P2" s="8">
        <v>10838.116513999999</v>
      </c>
      <c r="Q2" s="8">
        <v>183450.493159312</v>
      </c>
      <c r="R2" s="8">
        <v>233908.96318723599</v>
      </c>
      <c r="S2" s="8" t="s">
        <v>14</v>
      </c>
      <c r="T2" s="5">
        <v>14.4245603634843</v>
      </c>
      <c r="U2" s="5">
        <v>15.737469388709799</v>
      </c>
      <c r="V2" s="5">
        <v>13.403959548343201</v>
      </c>
      <c r="W2" s="5">
        <v>17.4850391215404</v>
      </c>
      <c r="X2" s="5">
        <v>17.835593787750501</v>
      </c>
      <c r="Y2" s="5" t="s">
        <v>14</v>
      </c>
      <c r="Z2" s="22">
        <v>-1.3527640784813499</v>
      </c>
      <c r="AA2" s="5">
        <v>-3.98550532558044E-2</v>
      </c>
      <c r="AB2" s="23">
        <v>-2.3733648936224698</v>
      </c>
      <c r="AC2" s="5">
        <v>1.70771467957478</v>
      </c>
      <c r="AD2" s="5">
        <v>2.05826934578484</v>
      </c>
    </row>
    <row r="3" spans="1:70">
      <c r="A3" s="41" t="s">
        <v>5397</v>
      </c>
      <c r="B3" s="5">
        <v>3.4831842988933701</v>
      </c>
      <c r="C3" s="5">
        <v>15.298240801387401</v>
      </c>
      <c r="D3" s="5">
        <v>30.100085520428401</v>
      </c>
      <c r="E3" s="6">
        <v>4.1031312079943498E-8</v>
      </c>
      <c r="F3" s="6">
        <v>1.7027994513176499E-6</v>
      </c>
      <c r="G3" s="7" t="s">
        <v>14</v>
      </c>
      <c r="H3" s="7">
        <v>2523</v>
      </c>
      <c r="I3" s="7">
        <v>1204</v>
      </c>
      <c r="J3" s="7">
        <v>2397</v>
      </c>
      <c r="K3" s="7">
        <v>57</v>
      </c>
      <c r="L3" s="7">
        <v>18</v>
      </c>
      <c r="M3" s="7" t="s">
        <v>14</v>
      </c>
      <c r="N3" s="8">
        <v>55757.046837675101</v>
      </c>
      <c r="O3" s="8">
        <v>59688.035431750897</v>
      </c>
      <c r="P3" s="8">
        <v>69835.928182951902</v>
      </c>
      <c r="Q3" s="8">
        <v>6086.5413911995302</v>
      </c>
      <c r="R3" s="8">
        <v>4856.2414502540296</v>
      </c>
      <c r="S3" s="8" t="s">
        <v>14</v>
      </c>
      <c r="T3" s="5">
        <v>15.7668924051218</v>
      </c>
      <c r="U3" s="5">
        <v>15.8651783197323</v>
      </c>
      <c r="V3" s="5">
        <v>16.0917024821496</v>
      </c>
      <c r="W3" s="5">
        <v>12.571643961249301</v>
      </c>
      <c r="X3" s="5">
        <v>12.2459214882208</v>
      </c>
      <c r="Y3" s="5" t="s">
        <v>14</v>
      </c>
      <c r="Z3" s="22">
        <v>1.2586246738270099</v>
      </c>
      <c r="AA3" s="5">
        <v>1.3569105884375601</v>
      </c>
      <c r="AB3" s="23">
        <v>1.5834347508548401</v>
      </c>
      <c r="AC3" s="5">
        <v>-1.9366237700454401</v>
      </c>
      <c r="AD3" s="5">
        <v>-2.26234624307398</v>
      </c>
    </row>
    <row r="4" spans="1:70">
      <c r="A4" s="41" t="s">
        <v>5345</v>
      </c>
      <c r="B4" s="5">
        <v>-2.7010406189251501</v>
      </c>
      <c r="C4" s="5">
        <v>16.290358869704601</v>
      </c>
      <c r="D4" s="5">
        <v>29.278461651289501</v>
      </c>
      <c r="E4" s="6">
        <v>6.2688631093165602E-8</v>
      </c>
      <c r="F4" s="6">
        <v>1.7343854602442501E-6</v>
      </c>
      <c r="G4" s="7" t="s">
        <v>14</v>
      </c>
      <c r="H4" s="7">
        <v>1570</v>
      </c>
      <c r="I4" s="7">
        <v>621</v>
      </c>
      <c r="J4" s="7">
        <v>363</v>
      </c>
      <c r="K4" s="7">
        <v>1780</v>
      </c>
      <c r="L4" s="7">
        <v>517</v>
      </c>
      <c r="M4" s="7" t="s">
        <v>14</v>
      </c>
      <c r="N4" s="8">
        <v>34696.220188327301</v>
      </c>
      <c r="O4" s="8">
        <v>30785.938540795101</v>
      </c>
      <c r="P4" s="8">
        <v>10575.9040176936</v>
      </c>
      <c r="Q4" s="8">
        <v>190070.94169009099</v>
      </c>
      <c r="R4" s="8">
        <v>139482.04609896301</v>
      </c>
      <c r="S4" s="8" t="s">
        <v>14</v>
      </c>
      <c r="T4" s="5">
        <v>15.082532463645199</v>
      </c>
      <c r="U4" s="5">
        <v>14.9100307921869</v>
      </c>
      <c r="V4" s="5">
        <v>13.3686297752468</v>
      </c>
      <c r="W4" s="5">
        <v>17.536186052334902</v>
      </c>
      <c r="X4" s="5">
        <v>17.089730250287801</v>
      </c>
      <c r="Y4" s="5" t="s">
        <v>14</v>
      </c>
      <c r="Z4" s="22">
        <v>-0.51488940309514097</v>
      </c>
      <c r="AA4" s="5">
        <v>-0.68739107455342496</v>
      </c>
      <c r="AB4" s="23">
        <v>-2.22879209149349</v>
      </c>
      <c r="AC4" s="5">
        <v>1.9387641855945601</v>
      </c>
      <c r="AD4" s="5">
        <v>1.49230838354749</v>
      </c>
    </row>
    <row r="5" spans="1:70">
      <c r="A5" s="41" t="s">
        <v>5363</v>
      </c>
      <c r="B5" s="5">
        <v>-2.9850249793553498</v>
      </c>
      <c r="C5" s="5">
        <v>12.830332333604</v>
      </c>
      <c r="D5" s="5">
        <v>20.992974999110299</v>
      </c>
      <c r="E5" s="6">
        <v>4.6097052251606702E-6</v>
      </c>
      <c r="F5" s="6">
        <v>9.5651383422083806E-5</v>
      </c>
      <c r="G5" s="7" t="s">
        <v>14</v>
      </c>
      <c r="H5" s="7">
        <v>37</v>
      </c>
      <c r="I5" s="7">
        <v>70</v>
      </c>
      <c r="J5" s="7">
        <v>79</v>
      </c>
      <c r="K5" s="7">
        <v>176</v>
      </c>
      <c r="L5" s="7">
        <v>58</v>
      </c>
      <c r="M5" s="7" t="s">
        <v>14</v>
      </c>
      <c r="N5" s="8">
        <v>817.68162227268203</v>
      </c>
      <c r="O5" s="8">
        <v>3470.23461812505</v>
      </c>
      <c r="P5" s="8">
        <v>2301.6430231344202</v>
      </c>
      <c r="Q5" s="8">
        <v>18793.5313131775</v>
      </c>
      <c r="R5" s="8">
        <v>15647.8891174852</v>
      </c>
      <c r="S5" s="8" t="s">
        <v>14</v>
      </c>
      <c r="T5" s="5">
        <v>9.6771586999196497</v>
      </c>
      <c r="U5" s="5">
        <v>11.7612331637919</v>
      </c>
      <c r="V5" s="5">
        <v>11.169075053295099</v>
      </c>
      <c r="W5" s="5">
        <v>14.1980253183097</v>
      </c>
      <c r="X5" s="5">
        <v>13.933772626382799</v>
      </c>
      <c r="Y5" s="5" t="s">
        <v>14</v>
      </c>
      <c r="Z5" s="22">
        <v>-2.4706942724201801</v>
      </c>
      <c r="AA5" s="5">
        <v>-0.38661980854795702</v>
      </c>
      <c r="AB5" s="23">
        <v>-0.97877791904473599</v>
      </c>
      <c r="AC5" s="5">
        <v>2.0501723459698802</v>
      </c>
      <c r="AD5" s="5">
        <v>1.78591965404299</v>
      </c>
    </row>
    <row r="6" spans="1:70">
      <c r="A6" s="41" t="s">
        <v>5376</v>
      </c>
      <c r="B6" s="5">
        <v>4.0492299269566301</v>
      </c>
      <c r="C6" s="5">
        <v>12.2682874129827</v>
      </c>
      <c r="D6" s="5">
        <v>19.962599600524399</v>
      </c>
      <c r="E6" s="6">
        <v>7.8971832817203594E-6</v>
      </c>
      <c r="F6" s="6">
        <v>1.2547738472632101E-4</v>
      </c>
      <c r="G6" s="7" t="s">
        <v>14</v>
      </c>
      <c r="H6" s="7">
        <v>206</v>
      </c>
      <c r="I6" s="7">
        <v>171</v>
      </c>
      <c r="J6" s="7">
        <v>262</v>
      </c>
      <c r="K6" s="7">
        <v>6</v>
      </c>
      <c r="L6" s="7">
        <v>0</v>
      </c>
      <c r="M6" s="7" t="s">
        <v>14</v>
      </c>
      <c r="N6" s="8">
        <v>4552.4976807614203</v>
      </c>
      <c r="O6" s="8">
        <v>8477.2874242769103</v>
      </c>
      <c r="P6" s="8">
        <v>7633.2971146989503</v>
      </c>
      <c r="Q6" s="8">
        <v>640.68856749468796</v>
      </c>
      <c r="R6" s="8">
        <v>0</v>
      </c>
      <c r="S6" s="8" t="s">
        <v>14</v>
      </c>
      <c r="T6" s="5">
        <v>12.152759433965899</v>
      </c>
      <c r="U6" s="5">
        <v>13.049557161004399</v>
      </c>
      <c r="V6" s="5">
        <v>12.8982796197041</v>
      </c>
      <c r="W6" s="5">
        <v>9.3257294697642301</v>
      </c>
      <c r="X6" s="5">
        <v>0</v>
      </c>
      <c r="Y6" s="5" t="s">
        <v>14</v>
      </c>
      <c r="Z6" s="22">
        <v>2.6674942970782101</v>
      </c>
      <c r="AA6" s="5">
        <v>3.56429202411665</v>
      </c>
      <c r="AB6" s="23">
        <v>3.41301448281637</v>
      </c>
      <c r="AC6" s="5">
        <v>-0.15953566712349801</v>
      </c>
      <c r="AD6" s="5">
        <v>-9.4852651368877297</v>
      </c>
    </row>
    <row r="7" spans="1:70">
      <c r="A7" s="41" t="s">
        <v>5385</v>
      </c>
      <c r="B7" s="5">
        <v>8.7106944768952008</v>
      </c>
      <c r="C7" s="5">
        <v>10.852197297174399</v>
      </c>
      <c r="D7" s="5">
        <v>19.6433704260774</v>
      </c>
      <c r="E7" s="6">
        <v>9.3326553368748404E-6</v>
      </c>
      <c r="F7" s="6">
        <v>1.2547738472632101E-4</v>
      </c>
      <c r="G7" s="7" t="s">
        <v>14</v>
      </c>
      <c r="H7" s="7">
        <v>85</v>
      </c>
      <c r="I7" s="7">
        <v>35</v>
      </c>
      <c r="J7" s="7">
        <v>114</v>
      </c>
      <c r="K7" s="7">
        <v>0</v>
      </c>
      <c r="L7" s="7">
        <v>0</v>
      </c>
      <c r="M7" s="7" t="s">
        <v>14</v>
      </c>
      <c r="N7" s="8">
        <v>1878.4577808966999</v>
      </c>
      <c r="O7" s="8">
        <v>1735.11730906253</v>
      </c>
      <c r="P7" s="8">
        <v>3321.3582865484</v>
      </c>
      <c r="Q7" s="8">
        <v>0</v>
      </c>
      <c r="R7" s="8">
        <v>0</v>
      </c>
      <c r="S7" s="8" t="s">
        <v>14</v>
      </c>
      <c r="T7" s="5">
        <v>10.8761007925011</v>
      </c>
      <c r="U7" s="5">
        <v>10.7616487183228</v>
      </c>
      <c r="V7" s="5">
        <v>11.697991948075</v>
      </c>
      <c r="W7" s="5">
        <v>0</v>
      </c>
      <c r="X7" s="5">
        <v>0</v>
      </c>
      <c r="Y7" s="5" t="s">
        <v>14</v>
      </c>
      <c r="Z7" s="22">
        <v>4.2089525007212902</v>
      </c>
      <c r="AA7" s="5">
        <v>4.0945004265430498</v>
      </c>
      <c r="AB7" s="23">
        <v>5.0308436562952199</v>
      </c>
      <c r="AC7" s="5">
        <v>-6.6671482917797897</v>
      </c>
      <c r="AD7" s="5">
        <v>-6.6671482917797897</v>
      </c>
    </row>
    <row r="8" spans="1:70">
      <c r="A8" s="41" t="s">
        <v>5384</v>
      </c>
      <c r="B8" s="5">
        <v>4.80602380411041</v>
      </c>
      <c r="C8" s="5">
        <v>11.6228874471652</v>
      </c>
      <c r="D8" s="5">
        <v>19.403295363970301</v>
      </c>
      <c r="E8" s="6">
        <v>1.0582430037159601E-5</v>
      </c>
      <c r="F8" s="6">
        <v>1.2547738472632101E-4</v>
      </c>
      <c r="G8" s="7" t="s">
        <v>14</v>
      </c>
      <c r="H8" s="7">
        <v>158</v>
      </c>
      <c r="I8" s="7">
        <v>75</v>
      </c>
      <c r="J8" s="7">
        <v>185</v>
      </c>
      <c r="K8" s="7">
        <v>2</v>
      </c>
      <c r="L8" s="7">
        <v>0</v>
      </c>
      <c r="M8" s="7" t="s">
        <v>14</v>
      </c>
      <c r="N8" s="8">
        <v>3491.7215221373999</v>
      </c>
      <c r="O8" s="8">
        <v>3718.1085194196999</v>
      </c>
      <c r="P8" s="8">
        <v>5389.9235351881898</v>
      </c>
      <c r="Q8" s="8">
        <v>213.56285583156301</v>
      </c>
      <c r="R8" s="8">
        <v>0</v>
      </c>
      <c r="S8" s="8" t="s">
        <v>14</v>
      </c>
      <c r="T8" s="5">
        <v>11.7701359045929</v>
      </c>
      <c r="U8" s="5">
        <v>11.8607411294511</v>
      </c>
      <c r="V8" s="5">
        <v>12.3963167312025</v>
      </c>
      <c r="W8" s="5">
        <v>7.7452565345282096</v>
      </c>
      <c r="X8" s="5">
        <v>0</v>
      </c>
      <c r="Y8" s="5" t="s">
        <v>14</v>
      </c>
      <c r="Z8" s="22">
        <v>3.0156458446379699</v>
      </c>
      <c r="AA8" s="5">
        <v>3.1062510694961198</v>
      </c>
      <c r="AB8" s="23">
        <v>3.64182667124757</v>
      </c>
      <c r="AC8" s="5">
        <v>-1.0092335254267299</v>
      </c>
      <c r="AD8" s="5">
        <v>-8.7544900599549393</v>
      </c>
    </row>
    <row r="9" spans="1:70">
      <c r="A9" s="41" t="s">
        <v>19</v>
      </c>
      <c r="B9" s="5">
        <v>3.8751622159016601</v>
      </c>
      <c r="C9" s="5">
        <v>11.846033191546899</v>
      </c>
      <c r="D9" s="5">
        <v>15.8811595759559</v>
      </c>
      <c r="E9" s="6">
        <v>6.7446810539666693E-5</v>
      </c>
      <c r="F9" s="6">
        <v>6.9976065934904195E-4</v>
      </c>
      <c r="G9" s="7" t="s">
        <v>14</v>
      </c>
      <c r="H9" s="7">
        <v>224</v>
      </c>
      <c r="I9" s="7">
        <v>76</v>
      </c>
      <c r="J9" s="7">
        <v>204</v>
      </c>
      <c r="K9" s="7">
        <v>2</v>
      </c>
      <c r="L9" s="7">
        <v>2</v>
      </c>
      <c r="M9" s="7" t="s">
        <v>14</v>
      </c>
      <c r="N9" s="8">
        <v>4950.2887402454298</v>
      </c>
      <c r="O9" s="8">
        <v>3767.6832996786302</v>
      </c>
      <c r="P9" s="8">
        <v>5943.4832496129202</v>
      </c>
      <c r="Q9" s="8">
        <v>213.56285583156301</v>
      </c>
      <c r="R9" s="8">
        <v>539.58238336155898</v>
      </c>
      <c r="S9" s="8" t="s">
        <v>14</v>
      </c>
      <c r="T9" s="5">
        <v>12.2735883688791</v>
      </c>
      <c r="U9" s="5">
        <v>11.8798448482554</v>
      </c>
      <c r="V9" s="5">
        <v>12.537335687463401</v>
      </c>
      <c r="W9" s="5">
        <v>7.7452565345282096</v>
      </c>
      <c r="X9" s="5">
        <v>9.0783706874944805</v>
      </c>
      <c r="Y9" s="5" t="s">
        <v>14</v>
      </c>
      <c r="Z9" s="22">
        <v>1.57070914355498</v>
      </c>
      <c r="AA9" s="5">
        <v>1.1769656229312799</v>
      </c>
      <c r="AB9" s="23">
        <v>1.83445646213928</v>
      </c>
      <c r="AC9" s="5">
        <v>-2.9576226907958998</v>
      </c>
      <c r="AD9" s="5">
        <v>-1.62450853782964</v>
      </c>
    </row>
    <row r="10" spans="1:70">
      <c r="A10" s="31" t="s">
        <v>5360</v>
      </c>
      <c r="B10" s="5">
        <v>-2.77750637978742</v>
      </c>
      <c r="C10" s="5">
        <v>11.756688229408301</v>
      </c>
      <c r="D10" s="5">
        <v>15.4036243468435</v>
      </c>
      <c r="E10" s="6">
        <v>8.6821610259946093E-5</v>
      </c>
      <c r="F10" s="6">
        <v>8.0068818350839102E-4</v>
      </c>
      <c r="G10" s="7" t="s">
        <v>14</v>
      </c>
      <c r="H10" s="7">
        <v>68</v>
      </c>
      <c r="I10" s="7">
        <v>42</v>
      </c>
      <c r="J10" s="7">
        <v>7</v>
      </c>
      <c r="K10" s="7">
        <v>85</v>
      </c>
      <c r="L10" s="7">
        <v>30</v>
      </c>
      <c r="M10" s="7" t="s">
        <v>14</v>
      </c>
      <c r="N10" s="8">
        <v>1502.76622471736</v>
      </c>
      <c r="O10" s="8">
        <v>2082.1407708750298</v>
      </c>
      <c r="P10" s="8">
        <v>203.94305268279601</v>
      </c>
      <c r="Q10" s="8">
        <v>9076.4213728414106</v>
      </c>
      <c r="R10" s="8">
        <v>8093.7357504233796</v>
      </c>
      <c r="S10" s="8" t="s">
        <v>14</v>
      </c>
      <c r="T10" s="5">
        <v>10.5543645879441</v>
      </c>
      <c r="U10" s="5">
        <v>11.024544619278799</v>
      </c>
      <c r="V10" s="5">
        <v>7.6790792749903698</v>
      </c>
      <c r="W10" s="5">
        <v>13.1480668133501</v>
      </c>
      <c r="X10" s="5">
        <v>12.982768269726501</v>
      </c>
      <c r="Y10" s="5" t="s">
        <v>14</v>
      </c>
      <c r="Z10" s="22">
        <v>-0.52340012511391398</v>
      </c>
      <c r="AA10" s="5">
        <v>-5.3220093779154702E-2</v>
      </c>
      <c r="AB10" s="23">
        <v>-3.3986854380676199</v>
      </c>
      <c r="AC10" s="5">
        <v>2.07030210029215</v>
      </c>
      <c r="AD10" s="5">
        <v>1.9050035566685399</v>
      </c>
    </row>
    <row r="11" spans="1:70">
      <c r="A11" s="31" t="s">
        <v>5374</v>
      </c>
      <c r="B11" s="5">
        <v>3.2128218408393399</v>
      </c>
      <c r="C11" s="5">
        <v>12.228229625729099</v>
      </c>
      <c r="D11" s="5">
        <v>14.426882905539699</v>
      </c>
      <c r="E11" s="6">
        <v>1.45707391729026E-4</v>
      </c>
      <c r="F11" s="6">
        <v>1.2093713513509101E-3</v>
      </c>
      <c r="G11" s="7" t="s">
        <v>14</v>
      </c>
      <c r="H11" s="7">
        <v>250</v>
      </c>
      <c r="I11" s="7">
        <v>111</v>
      </c>
      <c r="J11" s="7">
        <v>288</v>
      </c>
      <c r="K11" s="7">
        <v>9</v>
      </c>
      <c r="L11" s="7">
        <v>1</v>
      </c>
      <c r="M11" s="7" t="s">
        <v>14</v>
      </c>
      <c r="N11" s="8">
        <v>5524.8758261667699</v>
      </c>
      <c r="O11" s="8">
        <v>5502.8006087411504</v>
      </c>
      <c r="P11" s="8">
        <v>8390.7998818064807</v>
      </c>
      <c r="Q11" s="8">
        <v>961.03285124203205</v>
      </c>
      <c r="R11" s="8">
        <v>269.79119168077898</v>
      </c>
      <c r="S11" s="8" t="s">
        <v>14</v>
      </c>
      <c r="T11" s="5">
        <v>12.4319874278863</v>
      </c>
      <c r="U11" s="5">
        <v>12.426212489805501</v>
      </c>
      <c r="V11" s="5">
        <v>13.0347645592208</v>
      </c>
      <c r="W11" s="5">
        <v>9.9099423493778893</v>
      </c>
      <c r="X11" s="5">
        <v>8.0810370013422297</v>
      </c>
      <c r="Y11" s="5" t="s">
        <v>14</v>
      </c>
      <c r="Z11" s="22">
        <v>1.25519866235975</v>
      </c>
      <c r="AA11" s="5">
        <v>1.2494237242789501</v>
      </c>
      <c r="AB11" s="23">
        <v>1.85797579369423</v>
      </c>
      <c r="AC11" s="5">
        <v>-1.2668464161486399</v>
      </c>
      <c r="AD11" s="5">
        <v>-3.0957517641843002</v>
      </c>
    </row>
    <row r="12" spans="1:70">
      <c r="A12" s="41" t="s">
        <v>5333</v>
      </c>
      <c r="B12" s="5">
        <v>-2.5105051563232501</v>
      </c>
      <c r="C12" s="5">
        <v>12.3943948569935</v>
      </c>
      <c r="D12" s="5">
        <v>14.2200770387633</v>
      </c>
      <c r="E12" s="6">
        <v>1.62626123151384E-4</v>
      </c>
      <c r="F12" s="6">
        <v>1.2270880201422599E-3</v>
      </c>
      <c r="G12" s="7" t="s">
        <v>14</v>
      </c>
      <c r="H12" s="7">
        <v>71</v>
      </c>
      <c r="I12" s="7">
        <v>61</v>
      </c>
      <c r="J12" s="7">
        <v>56</v>
      </c>
      <c r="K12" s="7">
        <v>150</v>
      </c>
      <c r="L12" s="7">
        <v>27</v>
      </c>
      <c r="M12" s="7" t="s">
        <v>14</v>
      </c>
      <c r="N12" s="8">
        <v>1569.0647346313599</v>
      </c>
      <c r="O12" s="8">
        <v>3024.0615957946902</v>
      </c>
      <c r="P12" s="8">
        <v>1631.5444214623701</v>
      </c>
      <c r="Q12" s="8">
        <v>16017.214187367201</v>
      </c>
      <c r="R12" s="8">
        <v>7284.3621753810403</v>
      </c>
      <c r="S12" s="8" t="s">
        <v>14</v>
      </c>
      <c r="T12" s="5">
        <v>10.6166083281142</v>
      </c>
      <c r="U12" s="5">
        <v>11.562748803261799</v>
      </c>
      <c r="V12" s="5">
        <v>10.672906532636899</v>
      </c>
      <c r="W12" s="5">
        <v>13.9674256954209</v>
      </c>
      <c r="X12" s="5">
        <v>12.830784979071099</v>
      </c>
      <c r="Y12" s="5" t="s">
        <v>14</v>
      </c>
      <c r="Z12" s="22">
        <v>-1.3134865395867701</v>
      </c>
      <c r="AA12" s="5">
        <v>-0.36734606443916601</v>
      </c>
      <c r="AB12" s="23">
        <v>-1.25718833506409</v>
      </c>
      <c r="AC12" s="5">
        <v>2.03733082771994</v>
      </c>
      <c r="AD12" s="5">
        <v>0.90069011137007704</v>
      </c>
    </row>
    <row r="13" spans="1:70">
      <c r="A13" s="31" t="s">
        <v>5396</v>
      </c>
      <c r="B13" s="5">
        <v>3.0252735525966701</v>
      </c>
      <c r="C13" s="5">
        <v>11.6331242128391</v>
      </c>
      <c r="D13" s="5">
        <v>11.204621282989599</v>
      </c>
      <c r="E13" s="6">
        <v>8.1593877128415795E-4</v>
      </c>
      <c r="F13" s="6">
        <v>5.6435765013820903E-3</v>
      </c>
      <c r="G13" s="7" t="s">
        <v>14</v>
      </c>
      <c r="H13" s="7">
        <v>111</v>
      </c>
      <c r="I13" s="7">
        <v>90</v>
      </c>
      <c r="J13" s="7">
        <v>188</v>
      </c>
      <c r="K13" s="7">
        <v>6</v>
      </c>
      <c r="L13" s="7">
        <v>1</v>
      </c>
      <c r="M13" s="7" t="s">
        <v>14</v>
      </c>
      <c r="N13" s="8">
        <v>2453.0448668180502</v>
      </c>
      <c r="O13" s="8">
        <v>4461.7302233036398</v>
      </c>
      <c r="P13" s="8">
        <v>5477.3277006236804</v>
      </c>
      <c r="Q13" s="8">
        <v>640.68856749468796</v>
      </c>
      <c r="R13" s="8">
        <v>269.79119168077898</v>
      </c>
      <c r="S13" s="8" t="s">
        <v>14</v>
      </c>
      <c r="T13" s="5">
        <v>11.260945910412801</v>
      </c>
      <c r="U13" s="5">
        <v>12.1237108814679</v>
      </c>
      <c r="V13" s="5">
        <v>12.4195198518964</v>
      </c>
      <c r="W13" s="5">
        <v>9.3257294697642301</v>
      </c>
      <c r="X13" s="5">
        <v>8.0810370013422297</v>
      </c>
      <c r="Y13" s="5" t="s">
        <v>14</v>
      </c>
      <c r="Z13" s="22">
        <v>0.61875728743606495</v>
      </c>
      <c r="AA13" s="5">
        <v>1.48152225849121</v>
      </c>
      <c r="AB13" s="23">
        <v>1.7773312289196801</v>
      </c>
      <c r="AC13" s="5">
        <v>-1.3164591532124801</v>
      </c>
      <c r="AD13" s="5">
        <v>-2.5611516216344801</v>
      </c>
    </row>
    <row r="14" spans="1:70">
      <c r="A14" s="31" t="s">
        <v>5342</v>
      </c>
      <c r="B14" s="5">
        <v>-2.6154642128693402</v>
      </c>
      <c r="C14" s="5">
        <v>10.3540299450977</v>
      </c>
      <c r="D14" s="5">
        <v>10.7005753916924</v>
      </c>
      <c r="E14" s="6">
        <v>1.0710221974823101E-3</v>
      </c>
      <c r="F14" s="6">
        <v>6.8380647993101402E-3</v>
      </c>
      <c r="G14" s="7" t="s">
        <v>14</v>
      </c>
      <c r="H14" s="7">
        <v>31</v>
      </c>
      <c r="I14" s="7">
        <v>10</v>
      </c>
      <c r="J14" s="7">
        <v>15</v>
      </c>
      <c r="K14" s="7">
        <v>39</v>
      </c>
      <c r="L14" s="7">
        <v>9</v>
      </c>
      <c r="M14" s="7" t="s">
        <v>14</v>
      </c>
      <c r="N14" s="8">
        <v>685.08460244467994</v>
      </c>
      <c r="O14" s="8">
        <v>495.74780258929297</v>
      </c>
      <c r="P14" s="8">
        <v>437.02082717742098</v>
      </c>
      <c r="Q14" s="8">
        <v>4164.4756887154699</v>
      </c>
      <c r="R14" s="8">
        <v>2428.1207251270098</v>
      </c>
      <c r="S14" s="8" t="s">
        <v>14</v>
      </c>
      <c r="T14" s="5">
        <v>9.4222426787116191</v>
      </c>
      <c r="U14" s="5">
        <v>8.9563697753663494</v>
      </c>
      <c r="V14" s="5">
        <v>8.7748556590331805</v>
      </c>
      <c r="W14" s="5">
        <v>12.024265542453101</v>
      </c>
      <c r="X14" s="5">
        <v>11.246218477070601</v>
      </c>
      <c r="Y14" s="5" t="s">
        <v>14</v>
      </c>
      <c r="Z14" s="22">
        <v>-0.66254774781534598</v>
      </c>
      <c r="AA14" s="5">
        <v>-1.1284206511606201</v>
      </c>
      <c r="AB14" s="23">
        <v>-1.30993476749379</v>
      </c>
      <c r="AC14" s="5">
        <v>1.9394751159261301</v>
      </c>
      <c r="AD14" s="5">
        <v>1.1614280505436201</v>
      </c>
    </row>
    <row r="15" spans="1:70">
      <c r="A15" s="31" t="s">
        <v>5367</v>
      </c>
      <c r="B15" s="5">
        <v>-2.0432527848964099</v>
      </c>
      <c r="C15" s="5">
        <v>12.2996292933517</v>
      </c>
      <c r="D15" s="5">
        <v>9.4716348635905092</v>
      </c>
      <c r="E15" s="6">
        <v>2.0867332021364199E-3</v>
      </c>
      <c r="F15" s="6">
        <v>1.23713468412373E-2</v>
      </c>
      <c r="G15" s="7" t="s">
        <v>14</v>
      </c>
      <c r="H15" s="7">
        <v>171</v>
      </c>
      <c r="I15" s="7">
        <v>40</v>
      </c>
      <c r="J15" s="7">
        <v>48</v>
      </c>
      <c r="K15" s="7">
        <v>137</v>
      </c>
      <c r="L15" s="7">
        <v>18</v>
      </c>
      <c r="M15" s="7" t="s">
        <v>14</v>
      </c>
      <c r="N15" s="8">
        <v>3779.01506509807</v>
      </c>
      <c r="O15" s="8">
        <v>1982.9912103571701</v>
      </c>
      <c r="P15" s="8">
        <v>1398.46664696775</v>
      </c>
      <c r="Q15" s="8">
        <v>14629.055624462</v>
      </c>
      <c r="R15" s="8">
        <v>4856.2414502540296</v>
      </c>
      <c r="S15" s="8" t="s">
        <v>14</v>
      </c>
      <c r="T15" s="5">
        <v>11.884176268922999</v>
      </c>
      <c r="U15" s="5">
        <v>10.954189918853499</v>
      </c>
      <c r="V15" s="5">
        <v>10.4506613887022</v>
      </c>
      <c r="W15" s="5">
        <v>13.836647634260499</v>
      </c>
      <c r="X15" s="5">
        <v>12.2459214882208</v>
      </c>
      <c r="Y15" s="5" t="s">
        <v>14</v>
      </c>
      <c r="Z15" s="22">
        <v>9.8569291309935601E-3</v>
      </c>
      <c r="AA15" s="5">
        <v>-0.92012942093848205</v>
      </c>
      <c r="AB15" s="23">
        <v>-1.42365795108982</v>
      </c>
      <c r="AC15" s="5">
        <v>1.9623282944685201</v>
      </c>
      <c r="AD15" s="5">
        <v>0.37160214842879602</v>
      </c>
    </row>
    <row r="16" spans="1:70">
      <c r="A16" s="31" t="s">
        <v>5335</v>
      </c>
      <c r="B16" s="5">
        <v>-2.4409288635876401</v>
      </c>
      <c r="C16" s="5">
        <v>10.289400471856601</v>
      </c>
      <c r="D16" s="5">
        <v>9.1605097250319201</v>
      </c>
      <c r="E16" s="6">
        <v>2.4729367768886799E-3</v>
      </c>
      <c r="F16" s="6">
        <v>1.3411385174345199E-2</v>
      </c>
      <c r="G16" s="7" t="s">
        <v>14</v>
      </c>
      <c r="H16" s="7">
        <v>0</v>
      </c>
      <c r="I16" s="7">
        <v>0</v>
      </c>
      <c r="J16" s="7">
        <v>65</v>
      </c>
      <c r="K16" s="7">
        <v>15</v>
      </c>
      <c r="L16" s="7">
        <v>21</v>
      </c>
      <c r="M16" s="7" t="s">
        <v>14</v>
      </c>
      <c r="N16" s="8">
        <v>0</v>
      </c>
      <c r="O16" s="8">
        <v>0</v>
      </c>
      <c r="P16" s="8">
        <v>1893.7569177688199</v>
      </c>
      <c r="Q16" s="8">
        <v>1601.7214187367199</v>
      </c>
      <c r="R16" s="8">
        <v>5665.6150252963698</v>
      </c>
      <c r="S16" s="8" t="s">
        <v>14</v>
      </c>
      <c r="T16" s="5">
        <v>0</v>
      </c>
      <c r="U16" s="5">
        <v>0</v>
      </c>
      <c r="V16" s="5">
        <v>10.8877970586394</v>
      </c>
      <c r="W16" s="5">
        <v>10.646307966090699</v>
      </c>
      <c r="X16" s="5">
        <v>12.4682714775875</v>
      </c>
      <c r="Y16" s="5" t="s">
        <v>14</v>
      </c>
      <c r="Z16" s="22">
        <v>-6.8004753004635203</v>
      </c>
      <c r="AA16" s="5">
        <v>-6.8004753004635203</v>
      </c>
      <c r="AB16" s="23">
        <v>4.0873217581759</v>
      </c>
      <c r="AC16" s="5">
        <v>3.8458326656272002</v>
      </c>
      <c r="AD16" s="5">
        <v>5.6677961771239298</v>
      </c>
    </row>
    <row r="17" spans="1:70">
      <c r="A17" s="31" t="s">
        <v>5332</v>
      </c>
      <c r="B17" s="5">
        <v>3.4721784079992202</v>
      </c>
      <c r="C17" s="5">
        <v>10.4807169281207</v>
      </c>
      <c r="D17" s="5">
        <v>9.0792027956304402</v>
      </c>
      <c r="E17" s="6">
        <v>2.58532726252437E-3</v>
      </c>
      <c r="F17" s="6">
        <v>1.3411385174345199E-2</v>
      </c>
      <c r="G17" s="7" t="s">
        <v>14</v>
      </c>
      <c r="H17" s="7">
        <v>94</v>
      </c>
      <c r="I17" s="7">
        <v>18</v>
      </c>
      <c r="J17" s="7">
        <v>67</v>
      </c>
      <c r="K17" s="7">
        <v>2</v>
      </c>
      <c r="L17" s="7">
        <v>0</v>
      </c>
      <c r="M17" s="7" t="s">
        <v>14</v>
      </c>
      <c r="N17" s="8">
        <v>2077.3533106387099</v>
      </c>
      <c r="O17" s="8">
        <v>892.34604466072699</v>
      </c>
      <c r="P17" s="8">
        <v>1952.0263613924801</v>
      </c>
      <c r="Q17" s="8">
        <v>213.56285583156301</v>
      </c>
      <c r="R17" s="8">
        <v>0</v>
      </c>
      <c r="S17" s="8" t="s">
        <v>14</v>
      </c>
      <c r="T17" s="5">
        <v>11.0212252113676</v>
      </c>
      <c r="U17" s="5">
        <v>9.8030753127268095</v>
      </c>
      <c r="V17" s="5">
        <v>10.931495707104199</v>
      </c>
      <c r="W17" s="5">
        <v>7.7452565345282096</v>
      </c>
      <c r="X17" s="5">
        <v>0</v>
      </c>
      <c r="Y17" s="5" t="s">
        <v>14</v>
      </c>
      <c r="Z17" s="22">
        <v>3.12101465822224</v>
      </c>
      <c r="AA17" s="5">
        <v>1.9028647595814501</v>
      </c>
      <c r="AB17" s="23">
        <v>3.0312851539588102</v>
      </c>
      <c r="AC17" s="5">
        <v>-0.154954018617144</v>
      </c>
      <c r="AD17" s="5">
        <v>-7.9002105531453504</v>
      </c>
    </row>
    <row r="18" spans="1:70">
      <c r="A18" s="31" t="s">
        <v>5379</v>
      </c>
      <c r="B18" s="5">
        <v>2.8126377726476801</v>
      </c>
      <c r="C18" s="5">
        <v>10.990561509521299</v>
      </c>
      <c r="D18" s="5">
        <v>8.4099911670080694</v>
      </c>
      <c r="E18" s="6">
        <v>3.7316447313890202E-3</v>
      </c>
      <c r="F18" s="6">
        <v>1.8219206629722901E-2</v>
      </c>
      <c r="G18" s="7" t="s">
        <v>14</v>
      </c>
      <c r="H18" s="7">
        <v>107</v>
      </c>
      <c r="I18" s="7">
        <v>22</v>
      </c>
      <c r="J18" s="7">
        <v>131</v>
      </c>
      <c r="K18" s="7">
        <v>5</v>
      </c>
      <c r="L18" s="7">
        <v>0</v>
      </c>
      <c r="M18" s="7" t="s">
        <v>14</v>
      </c>
      <c r="N18" s="8">
        <v>2364.6468535993799</v>
      </c>
      <c r="O18" s="8">
        <v>1090.64516569644</v>
      </c>
      <c r="P18" s="8">
        <v>3816.6485573494801</v>
      </c>
      <c r="Q18" s="8">
        <v>533.90713957890603</v>
      </c>
      <c r="R18" s="8">
        <v>0</v>
      </c>
      <c r="S18" s="8" t="s">
        <v>14</v>
      </c>
      <c r="T18" s="5">
        <v>11.2080190072886</v>
      </c>
      <c r="U18" s="5">
        <v>10.0922882756457</v>
      </c>
      <c r="V18" s="5">
        <v>11.898468582818801</v>
      </c>
      <c r="W18" s="5">
        <v>9.0631446497054604</v>
      </c>
      <c r="X18" s="5">
        <v>0</v>
      </c>
      <c r="Y18" s="5" t="s">
        <v>14</v>
      </c>
      <c r="Z18" s="22">
        <v>2.7556349041969002</v>
      </c>
      <c r="AA18" s="5">
        <v>1.63990417255402</v>
      </c>
      <c r="AB18" s="23">
        <v>3.4460844797270802</v>
      </c>
      <c r="AC18" s="5">
        <v>0.61076054661372803</v>
      </c>
      <c r="AD18" s="5">
        <v>-8.4523841030917293</v>
      </c>
    </row>
    <row r="19" spans="1:70">
      <c r="A19" s="31" t="s">
        <v>5343</v>
      </c>
      <c r="B19" s="5">
        <v>-2.1449398942965301</v>
      </c>
      <c r="C19" s="5">
        <v>10.795928884381601</v>
      </c>
      <c r="D19" s="5">
        <v>7.8894887445809996</v>
      </c>
      <c r="E19" s="6">
        <v>4.9722917962666102E-3</v>
      </c>
      <c r="F19" s="6">
        <v>2.2884516787360899E-2</v>
      </c>
      <c r="G19" s="7" t="s">
        <v>14</v>
      </c>
      <c r="H19" s="7">
        <v>58</v>
      </c>
      <c r="I19" s="7">
        <v>24</v>
      </c>
      <c r="J19" s="7">
        <v>11</v>
      </c>
      <c r="K19" s="7">
        <v>37</v>
      </c>
      <c r="L19" s="7">
        <v>16</v>
      </c>
      <c r="M19" s="7" t="s">
        <v>14</v>
      </c>
      <c r="N19" s="8">
        <v>1281.7711916706901</v>
      </c>
      <c r="O19" s="8">
        <v>1189.7947262143</v>
      </c>
      <c r="P19" s="8">
        <v>320.48193993010898</v>
      </c>
      <c r="Q19" s="8">
        <v>3950.9128328839101</v>
      </c>
      <c r="R19" s="8">
        <v>4316.65906689247</v>
      </c>
      <c r="S19" s="8" t="s">
        <v>14</v>
      </c>
      <c r="T19" s="5">
        <v>10.325048144037201</v>
      </c>
      <c r="U19" s="5">
        <v>10.2177090219643</v>
      </c>
      <c r="V19" s="5">
        <v>8.3285938825219894</v>
      </c>
      <c r="W19" s="5">
        <v>11.9483354104933</v>
      </c>
      <c r="X19" s="5">
        <v>12.076033613728301</v>
      </c>
      <c r="Y19" s="5" t="s">
        <v>14</v>
      </c>
      <c r="Z19" s="22">
        <v>-0.25409587051182397</v>
      </c>
      <c r="AA19" s="5">
        <v>-0.36143499258474199</v>
      </c>
      <c r="AB19" s="23">
        <v>-2.2505501320270298</v>
      </c>
      <c r="AC19" s="5">
        <v>1.3691913959443101</v>
      </c>
      <c r="AD19" s="5">
        <v>1.4968895991792901</v>
      </c>
    </row>
    <row r="20" spans="1:70">
      <c r="A20" s="31" t="s">
        <v>5370</v>
      </c>
      <c r="B20" s="5">
        <v>2.63221106733485</v>
      </c>
      <c r="C20" s="5">
        <v>11.0291258429523</v>
      </c>
      <c r="D20" s="5">
        <v>7.7951644183504802</v>
      </c>
      <c r="E20" s="6">
        <v>5.2386243248175503E-3</v>
      </c>
      <c r="F20" s="6">
        <v>2.2884516787360899E-2</v>
      </c>
      <c r="G20" s="7" t="s">
        <v>14</v>
      </c>
      <c r="H20" s="7">
        <v>83</v>
      </c>
      <c r="I20" s="7">
        <v>45</v>
      </c>
      <c r="J20" s="7">
        <v>122</v>
      </c>
      <c r="K20" s="7">
        <v>6</v>
      </c>
      <c r="L20" s="7">
        <v>0</v>
      </c>
      <c r="M20" s="7" t="s">
        <v>14</v>
      </c>
      <c r="N20" s="8">
        <v>1834.25877428737</v>
      </c>
      <c r="O20" s="8">
        <v>2230.8651116518199</v>
      </c>
      <c r="P20" s="8">
        <v>3554.4360610430199</v>
      </c>
      <c r="Q20" s="8">
        <v>640.68856749468796</v>
      </c>
      <c r="R20" s="8">
        <v>0</v>
      </c>
      <c r="S20" s="8" t="s">
        <v>14</v>
      </c>
      <c r="T20" s="5">
        <v>10.8417677842753</v>
      </c>
      <c r="U20" s="5">
        <v>11.124034121582101</v>
      </c>
      <c r="V20" s="5">
        <v>11.7958107965529</v>
      </c>
      <c r="W20" s="5">
        <v>9.3257294697642301</v>
      </c>
      <c r="X20" s="5">
        <v>0</v>
      </c>
      <c r="Y20" s="5" t="s">
        <v>14</v>
      </c>
      <c r="Z20" s="22">
        <v>2.22429934984042</v>
      </c>
      <c r="AA20" s="5">
        <v>2.50656568714717</v>
      </c>
      <c r="AB20" s="23">
        <v>3.17834236211803</v>
      </c>
      <c r="AC20" s="5">
        <v>0.70826103532931295</v>
      </c>
      <c r="AD20" s="5">
        <v>-8.6174684344349206</v>
      </c>
    </row>
    <row r="21" spans="1:70">
      <c r="A21" s="31" t="s">
        <v>5354</v>
      </c>
      <c r="B21" s="5">
        <v>-1.7504824786326501</v>
      </c>
      <c r="C21" s="5">
        <v>12.5950909490365</v>
      </c>
      <c r="D21" s="5">
        <v>7.2909199516599701</v>
      </c>
      <c r="E21" s="6">
        <v>6.9303978840643899E-3</v>
      </c>
      <c r="F21" s="6">
        <v>2.8761151218867201E-2</v>
      </c>
      <c r="G21" s="7" t="s">
        <v>14</v>
      </c>
      <c r="H21" s="7">
        <v>95</v>
      </c>
      <c r="I21" s="7">
        <v>124</v>
      </c>
      <c r="J21" s="7">
        <v>71</v>
      </c>
      <c r="K21" s="7">
        <v>133</v>
      </c>
      <c r="L21" s="7">
        <v>32</v>
      </c>
      <c r="M21" s="7" t="s">
        <v>14</v>
      </c>
      <c r="N21" s="8">
        <v>2099.4528139433701</v>
      </c>
      <c r="O21" s="8">
        <v>6147.2727521072302</v>
      </c>
      <c r="P21" s="8">
        <v>2068.5652486397898</v>
      </c>
      <c r="Q21" s="8">
        <v>14201.9299127989</v>
      </c>
      <c r="R21" s="8">
        <v>8633.3181337849401</v>
      </c>
      <c r="S21" s="8" t="s">
        <v>14</v>
      </c>
      <c r="T21" s="5">
        <v>11.0364846611294</v>
      </c>
      <c r="U21" s="5">
        <v>12.585965452518399</v>
      </c>
      <c r="V21" s="5">
        <v>11.015112018809001</v>
      </c>
      <c r="W21" s="5">
        <v>13.7939009525643</v>
      </c>
      <c r="X21" s="5">
        <v>13.0758665349294</v>
      </c>
      <c r="Y21" s="5" t="s">
        <v>14</v>
      </c>
      <c r="Z21" s="22">
        <v>-1.26498126286067</v>
      </c>
      <c r="AA21" s="5">
        <v>0.28449952852826499</v>
      </c>
      <c r="AB21" s="23">
        <v>-1.2863539051811199</v>
      </c>
      <c r="AC21" s="5">
        <v>1.4924350285742101</v>
      </c>
      <c r="AD21" s="5">
        <v>0.77440061093930102</v>
      </c>
    </row>
    <row r="22" spans="1:70">
      <c r="A22" s="31" t="s">
        <v>5381</v>
      </c>
      <c r="B22" s="5">
        <v>2.55169320394003</v>
      </c>
      <c r="C22" s="5">
        <v>10.958909406472999</v>
      </c>
      <c r="D22" s="5">
        <v>6.8893223444534897</v>
      </c>
      <c r="E22" s="6">
        <v>8.6712134531287607E-3</v>
      </c>
      <c r="F22" s="6">
        <v>3.42719388861756E-2</v>
      </c>
      <c r="G22" s="7" t="s">
        <v>14</v>
      </c>
      <c r="H22" s="7">
        <v>109</v>
      </c>
      <c r="I22" s="7">
        <v>35</v>
      </c>
      <c r="J22" s="7">
        <v>102</v>
      </c>
      <c r="K22" s="7">
        <v>3</v>
      </c>
      <c r="L22" s="7">
        <v>2</v>
      </c>
      <c r="M22" s="7" t="s">
        <v>14</v>
      </c>
      <c r="N22" s="8">
        <v>2408.8458602087098</v>
      </c>
      <c r="O22" s="8">
        <v>1735.11730906253</v>
      </c>
      <c r="P22" s="8">
        <v>2971.7416248064601</v>
      </c>
      <c r="Q22" s="8">
        <v>320.34428374734398</v>
      </c>
      <c r="R22" s="8">
        <v>539.58238336155898</v>
      </c>
      <c r="S22" s="8" t="s">
        <v>14</v>
      </c>
      <c r="T22" s="5">
        <v>11.234725155671599</v>
      </c>
      <c r="U22" s="5">
        <v>10.7616487183228</v>
      </c>
      <c r="V22" s="5">
        <v>11.537578361830001</v>
      </c>
      <c r="W22" s="5">
        <v>8.3279759989075899</v>
      </c>
      <c r="X22" s="5">
        <v>9.0783706874944805</v>
      </c>
      <c r="Y22" s="5" t="s">
        <v>14</v>
      </c>
      <c r="Z22" s="22">
        <v>1.0466653712263001</v>
      </c>
      <c r="AA22" s="5">
        <v>0.57358893387754895</v>
      </c>
      <c r="AB22" s="23">
        <v>1.3495185773846701</v>
      </c>
      <c r="AC22" s="5">
        <v>-1.8600837855376999</v>
      </c>
      <c r="AD22" s="5">
        <v>-1.10968909695081</v>
      </c>
    </row>
    <row r="23" spans="1:70">
      <c r="A23" s="31" t="s">
        <v>5391</v>
      </c>
      <c r="B23" s="5">
        <v>-2.08006214185979</v>
      </c>
      <c r="C23" s="5">
        <v>10.2730383830562</v>
      </c>
      <c r="D23" s="5">
        <v>6.6531840368518598</v>
      </c>
      <c r="E23" s="6">
        <v>9.8978792963596695E-3</v>
      </c>
      <c r="F23" s="6">
        <v>3.6825643058941399E-2</v>
      </c>
      <c r="G23" s="7" t="s">
        <v>14</v>
      </c>
      <c r="H23" s="7">
        <v>32</v>
      </c>
      <c r="I23" s="7">
        <v>13</v>
      </c>
      <c r="J23" s="7">
        <v>25</v>
      </c>
      <c r="K23" s="7">
        <v>21</v>
      </c>
      <c r="L23" s="7">
        <v>14</v>
      </c>
      <c r="M23" s="7" t="s">
        <v>14</v>
      </c>
      <c r="N23" s="8">
        <v>707.18410574934705</v>
      </c>
      <c r="O23" s="8">
        <v>644.47214336608101</v>
      </c>
      <c r="P23" s="8">
        <v>728.36804529570202</v>
      </c>
      <c r="Q23" s="8">
        <v>2242.4099862314101</v>
      </c>
      <c r="R23" s="8">
        <v>3777.07668353091</v>
      </c>
      <c r="S23" s="8" t="s">
        <v>14</v>
      </c>
      <c r="T23" s="5">
        <v>9.4679806544949194</v>
      </c>
      <c r="U23" s="5">
        <v>9.3342110242772804</v>
      </c>
      <c r="V23" s="5">
        <v>9.5105031842070709</v>
      </c>
      <c r="W23" s="5">
        <v>11.131477583665101</v>
      </c>
      <c r="X23" s="5">
        <v>11.883436269031799</v>
      </c>
      <c r="Y23" s="5" t="s">
        <v>14</v>
      </c>
      <c r="Z23" s="22">
        <v>-0.79754108864031503</v>
      </c>
      <c r="AA23" s="5">
        <v>-0.93131071885795402</v>
      </c>
      <c r="AB23" s="23">
        <v>-0.75501855892816705</v>
      </c>
      <c r="AC23" s="5">
        <v>0.86595584052983399</v>
      </c>
      <c r="AD23" s="5">
        <v>1.6179145258965999</v>
      </c>
    </row>
    <row r="24" spans="1:70">
      <c r="A24" s="1" t="s">
        <v>5366</v>
      </c>
      <c r="B24" s="5">
        <v>-1.3278977546477599</v>
      </c>
      <c r="C24" s="5">
        <v>15.5211186295038</v>
      </c>
      <c r="D24" s="5">
        <v>6.5988097533506496</v>
      </c>
      <c r="E24" s="6">
        <v>1.02046962693452E-2</v>
      </c>
      <c r="F24" s="6">
        <v>3.6825643058941399E-2</v>
      </c>
      <c r="G24" s="7" t="s">
        <v>14</v>
      </c>
      <c r="H24" s="7">
        <v>1283</v>
      </c>
      <c r="I24" s="7">
        <v>775</v>
      </c>
      <c r="J24" s="7">
        <v>754</v>
      </c>
      <c r="K24" s="7">
        <v>865</v>
      </c>
      <c r="L24" s="7">
        <v>207</v>
      </c>
      <c r="M24" s="7" t="s">
        <v>14</v>
      </c>
      <c r="N24" s="8">
        <v>28353.662739887899</v>
      </c>
      <c r="O24" s="8">
        <v>38420.454700670198</v>
      </c>
      <c r="P24" s="8">
        <v>21967.580246118399</v>
      </c>
      <c r="Q24" s="8">
        <v>92365.935147150798</v>
      </c>
      <c r="R24" s="8">
        <v>55846.776677921298</v>
      </c>
      <c r="S24" s="8" t="s">
        <v>14</v>
      </c>
      <c r="T24" s="5">
        <v>14.7912983760427</v>
      </c>
      <c r="U24" s="5">
        <v>15.229624522439201</v>
      </c>
      <c r="V24" s="5">
        <v>14.4231540158983</v>
      </c>
      <c r="W24" s="5">
        <v>16.4950888779839</v>
      </c>
      <c r="X24" s="5">
        <v>15.7692122271411</v>
      </c>
      <c r="Y24" s="5" t="s">
        <v>14</v>
      </c>
      <c r="Z24" s="22">
        <v>-0.55037722785834797</v>
      </c>
      <c r="AA24" s="5">
        <v>-0.11205108146182099</v>
      </c>
      <c r="AB24" s="23">
        <v>-0.91852158800273997</v>
      </c>
      <c r="AC24" s="5">
        <v>1.15341327408289</v>
      </c>
      <c r="AD24" s="5">
        <v>0.42753662324002101</v>
      </c>
    </row>
    <row r="25" spans="1:70">
      <c r="A25" s="1" t="s">
        <v>5383</v>
      </c>
      <c r="B25" s="5">
        <v>2.1729072545891102</v>
      </c>
      <c r="C25" s="5">
        <v>10.732941484676401</v>
      </c>
      <c r="D25" s="5">
        <v>5.1874772675371901</v>
      </c>
      <c r="E25" s="6">
        <v>2.27502174901455E-2</v>
      </c>
      <c r="F25" s="6">
        <v>7.8677835486753306E-2</v>
      </c>
      <c r="G25" s="7" t="s">
        <v>14</v>
      </c>
      <c r="H25" s="7">
        <v>91</v>
      </c>
      <c r="I25" s="7">
        <v>40</v>
      </c>
      <c r="J25" s="7">
        <v>67</v>
      </c>
      <c r="K25" s="7">
        <v>5</v>
      </c>
      <c r="L25" s="7">
        <v>1</v>
      </c>
      <c r="M25" s="7" t="s">
        <v>14</v>
      </c>
      <c r="N25" s="8">
        <v>2011.05480072471</v>
      </c>
      <c r="O25" s="8">
        <v>1982.9912103571701</v>
      </c>
      <c r="P25" s="8">
        <v>1952.0263613924801</v>
      </c>
      <c r="Q25" s="8">
        <v>533.90713957890603</v>
      </c>
      <c r="R25" s="8">
        <v>269.79119168077898</v>
      </c>
      <c r="S25" s="8" t="s">
        <v>14</v>
      </c>
      <c r="T25" s="5">
        <v>10.9744538838697</v>
      </c>
      <c r="U25" s="5">
        <v>10.954189918853499</v>
      </c>
      <c r="V25" s="5">
        <v>10.931495707104199</v>
      </c>
      <c r="W25" s="5">
        <v>9.0631446497054604</v>
      </c>
      <c r="X25" s="5">
        <v>8.0810370013422297</v>
      </c>
      <c r="Y25" s="5" t="s">
        <v>14</v>
      </c>
      <c r="Z25" s="22">
        <v>0.97358965169468403</v>
      </c>
      <c r="AA25" s="5">
        <v>0.95332568667849305</v>
      </c>
      <c r="AB25" s="23">
        <v>0.93063147492915599</v>
      </c>
      <c r="AC25" s="5">
        <v>-0.937719582469555</v>
      </c>
      <c r="AD25" s="5">
        <v>-1.91982723083278</v>
      </c>
    </row>
    <row r="26" spans="1:70" s="17" customFormat="1">
      <c r="A26" s="14" t="s">
        <v>5365</v>
      </c>
      <c r="B26" s="15">
        <v>2.0117248393666398</v>
      </c>
      <c r="C26" s="15">
        <v>10.8715851138275</v>
      </c>
      <c r="D26" s="15">
        <v>4.9102371439255501</v>
      </c>
      <c r="E26" s="16">
        <v>2.6697975424494799E-2</v>
      </c>
      <c r="F26" s="16">
        <v>8.8637278409322603E-2</v>
      </c>
      <c r="G26" s="17" t="s">
        <v>14</v>
      </c>
      <c r="H26" s="17">
        <v>100</v>
      </c>
      <c r="I26" s="17">
        <v>21</v>
      </c>
      <c r="J26" s="17">
        <v>108</v>
      </c>
      <c r="K26" s="17">
        <v>8</v>
      </c>
      <c r="L26" s="17">
        <v>0</v>
      </c>
      <c r="M26" s="17" t="s">
        <v>14</v>
      </c>
      <c r="N26" s="18">
        <v>2209.9503304667101</v>
      </c>
      <c r="O26" s="18">
        <v>1041.0703854375199</v>
      </c>
      <c r="P26" s="18">
        <v>3146.5499556774298</v>
      </c>
      <c r="Q26" s="18">
        <v>854.25142332625001</v>
      </c>
      <c r="R26" s="18">
        <v>0</v>
      </c>
      <c r="S26" s="18" t="s">
        <v>14</v>
      </c>
      <c r="T26" s="15">
        <v>11.1104508996877</v>
      </c>
      <c r="U26" s="15">
        <v>10.0252370107355</v>
      </c>
      <c r="V26" s="15">
        <v>11.6200135602191</v>
      </c>
      <c r="W26" s="15">
        <v>9.7402047897313793</v>
      </c>
      <c r="X26" s="15">
        <v>0</v>
      </c>
      <c r="Y26" s="15" t="s">
        <v>14</v>
      </c>
      <c r="Z26" s="24">
        <v>2.6112696476129198</v>
      </c>
      <c r="AA26" s="15">
        <v>1.5260557586607899</v>
      </c>
      <c r="AB26" s="25">
        <v>3.1208323081443998</v>
      </c>
      <c r="AC26" s="15">
        <v>1.2410235376566401</v>
      </c>
      <c r="AD26" s="15">
        <v>-8.4991812520747398</v>
      </c>
      <c r="AE26" s="15"/>
      <c r="AF26" s="15"/>
      <c r="AG26" s="15"/>
      <c r="AH26" s="15"/>
      <c r="AI26" s="18"/>
      <c r="AJ26" s="18"/>
      <c r="AK26" s="18"/>
      <c r="AL26" s="18"/>
      <c r="AN26" s="15"/>
      <c r="AO26" s="15"/>
      <c r="AP26" s="15"/>
      <c r="AQ26" s="15"/>
      <c r="AR26" s="15"/>
      <c r="AS26" s="15"/>
      <c r="AT26" s="15"/>
      <c r="AU26" s="15"/>
      <c r="AV26" s="15"/>
      <c r="AW26" s="15"/>
      <c r="AX26" s="15"/>
      <c r="AY26" s="15"/>
      <c r="AZ26" s="15"/>
      <c r="BA26" s="15"/>
      <c r="BB26" s="15"/>
      <c r="BC26" s="15"/>
      <c r="BD26" s="15"/>
      <c r="BE26" s="15"/>
      <c r="BF26" s="15"/>
      <c r="BG26" s="15"/>
      <c r="BH26" s="15"/>
      <c r="BI26" s="15"/>
      <c r="BJ26" s="15"/>
      <c r="BK26" s="15"/>
      <c r="BL26" s="15"/>
      <c r="BM26" s="15"/>
      <c r="BN26" s="15"/>
      <c r="BO26" s="15"/>
      <c r="BP26" s="15"/>
      <c r="BQ26" s="15"/>
      <c r="BR26" s="15"/>
    </row>
    <row r="27" spans="1:70">
      <c r="A27" s="1" t="s">
        <v>5402</v>
      </c>
      <c r="B27" s="5">
        <v>-1.5045740668477801</v>
      </c>
      <c r="C27" s="5">
        <v>11.0569785439514</v>
      </c>
      <c r="D27" s="5">
        <v>4.07153897922265</v>
      </c>
      <c r="E27" s="6">
        <v>4.3611523325504199E-2</v>
      </c>
      <c r="F27" s="6">
        <v>0.13716218531194299</v>
      </c>
      <c r="G27" s="7" t="s">
        <v>14</v>
      </c>
      <c r="H27" s="7">
        <v>77</v>
      </c>
      <c r="I27" s="7">
        <v>31</v>
      </c>
      <c r="J27" s="7">
        <v>35</v>
      </c>
      <c r="K27" s="7">
        <v>31</v>
      </c>
      <c r="L27" s="7">
        <v>18</v>
      </c>
      <c r="M27" s="7" t="s">
        <v>14</v>
      </c>
      <c r="N27" s="8">
        <v>1701.6617544593701</v>
      </c>
      <c r="O27" s="8">
        <v>1536.81818802681</v>
      </c>
      <c r="P27" s="8">
        <v>1019.71526341398</v>
      </c>
      <c r="Q27" s="8">
        <v>3310.2242653892199</v>
      </c>
      <c r="R27" s="8">
        <v>4856.2414502540296</v>
      </c>
      <c r="S27" s="8" t="s">
        <v>14</v>
      </c>
      <c r="T27" s="5">
        <v>10.733576146788501</v>
      </c>
      <c r="U27" s="5">
        <v>10.586669232216099</v>
      </c>
      <c r="V27" s="5">
        <v>9.9953647558224006</v>
      </c>
      <c r="W27" s="5">
        <v>11.6931490107724</v>
      </c>
      <c r="X27" s="5">
        <v>12.2459214882208</v>
      </c>
      <c r="Y27" s="5" t="s">
        <v>14</v>
      </c>
      <c r="Z27" s="22">
        <v>-0.31735997997550103</v>
      </c>
      <c r="AA27" s="5">
        <v>-0.46426689454794701</v>
      </c>
      <c r="AB27" s="23">
        <v>-1.0555713709416401</v>
      </c>
      <c r="AC27" s="5">
        <v>0.64221288400834797</v>
      </c>
      <c r="AD27" s="5">
        <v>1.1949853614567401</v>
      </c>
    </row>
    <row r="28" spans="1:70" s="17" customFormat="1">
      <c r="A28" s="14" t="s">
        <v>5351</v>
      </c>
      <c r="B28" s="15">
        <v>1.5614893054967001</v>
      </c>
      <c r="C28" s="15">
        <v>11.817087062508801</v>
      </c>
      <c r="D28" s="15">
        <v>4.0329813923709104</v>
      </c>
      <c r="E28" s="16">
        <v>4.4619024137619902E-2</v>
      </c>
      <c r="F28" s="16">
        <v>0.13716218531194299</v>
      </c>
      <c r="G28" s="17" t="s">
        <v>14</v>
      </c>
      <c r="H28" s="17">
        <v>330</v>
      </c>
      <c r="I28" s="17">
        <v>55</v>
      </c>
      <c r="J28" s="17">
        <v>95</v>
      </c>
      <c r="K28" s="17">
        <v>18</v>
      </c>
      <c r="L28" s="17">
        <v>3</v>
      </c>
      <c r="M28" s="17" t="s">
        <v>14</v>
      </c>
      <c r="N28" s="18">
        <v>7292.8360905401396</v>
      </c>
      <c r="O28" s="18">
        <v>2726.61291424111</v>
      </c>
      <c r="P28" s="18">
        <v>2767.7985721236701</v>
      </c>
      <c r="Q28" s="18">
        <v>1922.06570248406</v>
      </c>
      <c r="R28" s="18">
        <v>809.37357504233796</v>
      </c>
      <c r="S28" s="18" t="s">
        <v>14</v>
      </c>
      <c r="T28" s="15">
        <v>12.832462063987601</v>
      </c>
      <c r="U28" s="15">
        <v>11.4134232052967</v>
      </c>
      <c r="V28" s="15">
        <v>11.4350443872768</v>
      </c>
      <c r="W28" s="15">
        <v>10.9091923385665</v>
      </c>
      <c r="X28" s="15">
        <v>9.6624433207536899</v>
      </c>
      <c r="Y28" s="15" t="s">
        <v>14</v>
      </c>
      <c r="Z28" s="24">
        <v>1.5819490008113599</v>
      </c>
      <c r="AA28" s="15">
        <v>0.16291014212045099</v>
      </c>
      <c r="AB28" s="25">
        <v>0.18453132410057899</v>
      </c>
      <c r="AC28" s="15">
        <v>-0.341320724609812</v>
      </c>
      <c r="AD28" s="15">
        <v>-1.58806974242258</v>
      </c>
      <c r="AE28" s="15"/>
      <c r="AF28" s="15"/>
      <c r="AG28" s="15"/>
      <c r="AH28" s="15"/>
      <c r="AI28" s="18"/>
      <c r="AJ28" s="18"/>
      <c r="AK28" s="18"/>
      <c r="AL28" s="18"/>
      <c r="AN28" s="15"/>
      <c r="AO28" s="15"/>
      <c r="AP28" s="15"/>
      <c r="AQ28" s="15"/>
      <c r="AR28" s="15"/>
      <c r="AS28" s="15"/>
      <c r="AT28" s="15"/>
      <c r="AU28" s="15"/>
      <c r="AV28" s="15"/>
      <c r="AW28" s="15"/>
      <c r="AX28" s="15"/>
      <c r="AY28" s="15"/>
      <c r="AZ28" s="15"/>
      <c r="BA28" s="15"/>
      <c r="BB28" s="15"/>
      <c r="BC28" s="15"/>
      <c r="BD28" s="15"/>
      <c r="BE28" s="15"/>
      <c r="BF28" s="15"/>
      <c r="BG28" s="15"/>
      <c r="BH28" s="15"/>
      <c r="BI28" s="15"/>
      <c r="BJ28" s="15"/>
      <c r="BK28" s="15"/>
      <c r="BL28" s="15"/>
      <c r="BM28" s="15"/>
      <c r="BN28" s="15"/>
      <c r="BO28" s="15"/>
      <c r="BP28" s="15"/>
      <c r="BQ28" s="15"/>
      <c r="BR28" s="15"/>
    </row>
    <row r="29" spans="1:70">
      <c r="A29" s="1" t="s">
        <v>17</v>
      </c>
      <c r="B29" s="5">
        <v>2.7821420975955999</v>
      </c>
      <c r="C29" s="5">
        <v>9.0978962000019603</v>
      </c>
      <c r="D29" s="5">
        <v>3.8127006123942602</v>
      </c>
      <c r="E29" s="6">
        <v>5.0865375903936201E-2</v>
      </c>
      <c r="F29" s="6">
        <v>0.150779507143811</v>
      </c>
      <c r="G29" s="7" t="s">
        <v>14</v>
      </c>
      <c r="H29" s="7">
        <v>19</v>
      </c>
      <c r="I29" s="7">
        <v>8</v>
      </c>
      <c r="J29" s="7">
        <v>27</v>
      </c>
      <c r="K29" s="7">
        <v>1</v>
      </c>
      <c r="L29" s="7">
        <v>0</v>
      </c>
      <c r="M29" s="7" t="s">
        <v>14</v>
      </c>
      <c r="N29" s="8">
        <v>419.89056278867503</v>
      </c>
      <c r="O29" s="8">
        <v>396.59824207143402</v>
      </c>
      <c r="P29" s="8">
        <v>786.63748891935802</v>
      </c>
      <c r="Q29" s="8">
        <v>106.78142791578099</v>
      </c>
      <c r="R29" s="8">
        <v>0</v>
      </c>
      <c r="S29" s="8" t="s">
        <v>14</v>
      </c>
      <c r="T29" s="5">
        <v>8.7173013516974205</v>
      </c>
      <c r="U29" s="5">
        <v>8.6351675680018101</v>
      </c>
      <c r="V29" s="5">
        <v>9.6213879701240099</v>
      </c>
      <c r="W29" s="5">
        <v>6.7519647949326203</v>
      </c>
      <c r="X29" s="5">
        <v>0</v>
      </c>
      <c r="Y29" s="5" t="s">
        <v>14</v>
      </c>
      <c r="Z29" s="22">
        <v>1.97213701474625</v>
      </c>
      <c r="AA29" s="5">
        <v>1.8900032310506401</v>
      </c>
      <c r="AB29" s="23">
        <v>2.8762236331728399</v>
      </c>
      <c r="AC29" s="5">
        <v>6.8004579814475701E-3</v>
      </c>
      <c r="AD29" s="5">
        <v>-6.74516433695117</v>
      </c>
    </row>
    <row r="30" spans="1:70">
      <c r="A30" s="1" t="s">
        <v>5372</v>
      </c>
      <c r="B30" s="5">
        <v>1.62811908900244</v>
      </c>
      <c r="C30" s="5">
        <v>11.180527802386999</v>
      </c>
      <c r="D30" s="5">
        <v>3.7394039257845102</v>
      </c>
      <c r="E30" s="6">
        <v>5.3143400288616201E-2</v>
      </c>
      <c r="F30" s="6">
        <v>0.15210007668810799</v>
      </c>
      <c r="G30" s="7" t="s">
        <v>14</v>
      </c>
      <c r="H30" s="7">
        <v>121</v>
      </c>
      <c r="I30" s="7">
        <v>56</v>
      </c>
      <c r="J30" s="7">
        <v>91</v>
      </c>
      <c r="K30" s="7">
        <v>12</v>
      </c>
      <c r="L30" s="7">
        <v>1</v>
      </c>
      <c r="M30" s="7" t="s">
        <v>14</v>
      </c>
      <c r="N30" s="8">
        <v>2674.0398998647202</v>
      </c>
      <c r="O30" s="8">
        <v>2776.1876945000399</v>
      </c>
      <c r="P30" s="8">
        <v>2651.2596848763501</v>
      </c>
      <c r="Q30" s="8">
        <v>1281.37713498938</v>
      </c>
      <c r="R30" s="8">
        <v>269.79119168077898</v>
      </c>
      <c r="S30" s="8" t="s">
        <v>14</v>
      </c>
      <c r="T30" s="5">
        <v>11.385344695019899</v>
      </c>
      <c r="U30" s="5">
        <v>11.439408968759301</v>
      </c>
      <c r="V30" s="5">
        <v>11.3730063224587</v>
      </c>
      <c r="W30" s="5">
        <v>10.324604891989299</v>
      </c>
      <c r="X30" s="5">
        <v>8.0810370013422297</v>
      </c>
      <c r="Y30" s="5" t="s">
        <v>14</v>
      </c>
      <c r="Z30" s="22">
        <v>0.86466431910597497</v>
      </c>
      <c r="AA30" s="5">
        <v>0.91872859284545805</v>
      </c>
      <c r="AB30" s="23">
        <v>0.85232594654476801</v>
      </c>
      <c r="AC30" s="5">
        <v>-0.19607548392455201</v>
      </c>
      <c r="AD30" s="5">
        <v>-2.4396433745716499</v>
      </c>
    </row>
    <row r="31" spans="1:70">
      <c r="A31" s="1" t="s">
        <v>5395</v>
      </c>
      <c r="B31" s="5">
        <v>-1.39603602803071</v>
      </c>
      <c r="C31" s="5">
        <v>10.580269738205599</v>
      </c>
      <c r="D31" s="5">
        <v>3.1879117505288801</v>
      </c>
      <c r="E31" s="6">
        <v>7.4184721576157797E-2</v>
      </c>
      <c r="F31" s="6">
        <v>0.20524439636070299</v>
      </c>
      <c r="G31" s="7" t="s">
        <v>14</v>
      </c>
      <c r="H31" s="7">
        <v>42</v>
      </c>
      <c r="I31" s="7">
        <v>15</v>
      </c>
      <c r="J31" s="7">
        <v>49</v>
      </c>
      <c r="K31" s="7">
        <v>26</v>
      </c>
      <c r="L31" s="7">
        <v>10</v>
      </c>
      <c r="M31" s="7" t="s">
        <v>14</v>
      </c>
      <c r="N31" s="8">
        <v>928.17913879601804</v>
      </c>
      <c r="O31" s="8">
        <v>743.62170388393895</v>
      </c>
      <c r="P31" s="8">
        <v>1427.6013687795801</v>
      </c>
      <c r="Q31" s="8">
        <v>2776.3171258103098</v>
      </c>
      <c r="R31" s="8">
        <v>2697.91191680779</v>
      </c>
      <c r="S31" s="8" t="s">
        <v>14</v>
      </c>
      <c r="T31" s="5">
        <v>9.8598129540232797</v>
      </c>
      <c r="U31" s="5">
        <v>9.5403638575749294</v>
      </c>
      <c r="V31" s="5">
        <v>10.4803876933879</v>
      </c>
      <c r="W31" s="5">
        <v>11.439476204243199</v>
      </c>
      <c r="X31" s="5">
        <v>11.3981621776365</v>
      </c>
      <c r="Y31" s="5" t="s">
        <v>14</v>
      </c>
      <c r="Z31" s="22">
        <v>-0.68382762334986502</v>
      </c>
      <c r="AA31" s="5">
        <v>-1.00327671979821</v>
      </c>
      <c r="AB31" s="23">
        <v>-6.3252883985267502E-2</v>
      </c>
      <c r="AC31" s="5">
        <v>0.89583562687002405</v>
      </c>
      <c r="AD31" s="5">
        <v>0.85452160026331503</v>
      </c>
    </row>
    <row r="32" spans="1:70">
      <c r="A32" s="1" t="s">
        <v>5393</v>
      </c>
      <c r="B32" s="5">
        <v>1.1417213612738999</v>
      </c>
      <c r="C32" s="5">
        <v>12.815969390776299</v>
      </c>
      <c r="D32" s="5">
        <v>2.8248907326131301</v>
      </c>
      <c r="E32" s="6">
        <v>9.2813208635088407E-2</v>
      </c>
      <c r="F32" s="6">
        <v>0.23973133571020999</v>
      </c>
      <c r="G32" s="7" t="s">
        <v>14</v>
      </c>
      <c r="H32" s="7">
        <v>375</v>
      </c>
      <c r="I32" s="7">
        <v>153</v>
      </c>
      <c r="J32" s="7">
        <v>341</v>
      </c>
      <c r="K32" s="7">
        <v>57</v>
      </c>
      <c r="L32" s="7">
        <v>5</v>
      </c>
      <c r="M32" s="7" t="s">
        <v>14</v>
      </c>
      <c r="N32" s="8">
        <v>8287.3137392501594</v>
      </c>
      <c r="O32" s="8">
        <v>7584.9413796161798</v>
      </c>
      <c r="P32" s="8">
        <v>9934.9401378333696</v>
      </c>
      <c r="Q32" s="8">
        <v>6086.5413911995302</v>
      </c>
      <c r="R32" s="8">
        <v>1348.9559584039</v>
      </c>
      <c r="S32" s="8" t="s">
        <v>14</v>
      </c>
      <c r="T32" s="5">
        <v>13.0168628993532</v>
      </c>
      <c r="U32" s="5">
        <v>12.8891125079072</v>
      </c>
      <c r="V32" s="5">
        <v>13.278440766280999</v>
      </c>
      <c r="W32" s="5">
        <v>12.571643961249301</v>
      </c>
      <c r="X32" s="5">
        <v>10.398696625546499</v>
      </c>
      <c r="Y32" s="5" t="s">
        <v>14</v>
      </c>
      <c r="Z32" s="22">
        <v>0.58591154728578199</v>
      </c>
      <c r="AA32" s="5">
        <v>0.45816115583977901</v>
      </c>
      <c r="AB32" s="23">
        <v>0.84748941421350199</v>
      </c>
      <c r="AC32" s="5">
        <v>0.140692609181857</v>
      </c>
      <c r="AD32" s="5">
        <v>-2.0322547265209199</v>
      </c>
    </row>
    <row r="33" spans="1:30">
      <c r="A33" s="1" t="s">
        <v>5407</v>
      </c>
      <c r="B33" s="5">
        <v>1.7707774107787799</v>
      </c>
      <c r="C33" s="5">
        <v>9.9047873197480403</v>
      </c>
      <c r="D33" s="5">
        <v>2.8042845081153698</v>
      </c>
      <c r="E33" s="6">
        <v>9.4012777495604397E-2</v>
      </c>
      <c r="F33" s="6">
        <v>0.23973133571020999</v>
      </c>
      <c r="G33" s="7" t="s">
        <v>14</v>
      </c>
      <c r="H33" s="7">
        <v>40</v>
      </c>
      <c r="I33" s="7">
        <v>30</v>
      </c>
      <c r="J33" s="7">
        <v>27</v>
      </c>
      <c r="K33" s="7">
        <v>3</v>
      </c>
      <c r="L33" s="7">
        <v>1</v>
      </c>
      <c r="M33" s="7" t="s">
        <v>14</v>
      </c>
      <c r="N33" s="8">
        <v>883.98013218668405</v>
      </c>
      <c r="O33" s="8">
        <v>1487.2434077678799</v>
      </c>
      <c r="P33" s="8">
        <v>786.63748891935802</v>
      </c>
      <c r="Q33" s="8">
        <v>320.34428374734398</v>
      </c>
      <c r="R33" s="8">
        <v>269.79119168077898</v>
      </c>
      <c r="S33" s="8" t="s">
        <v>14</v>
      </c>
      <c r="T33" s="5">
        <v>9.7895012568150097</v>
      </c>
      <c r="U33" s="5">
        <v>10.5393947885684</v>
      </c>
      <c r="V33" s="5">
        <v>9.6213879701240099</v>
      </c>
      <c r="W33" s="5">
        <v>8.3279759989075899</v>
      </c>
      <c r="X33" s="5">
        <v>8.0810370013422297</v>
      </c>
      <c r="Y33" s="5" t="s">
        <v>14</v>
      </c>
      <c r="Z33" s="22">
        <v>0.51764185366355897</v>
      </c>
      <c r="AA33" s="5">
        <v>1.26753538541696</v>
      </c>
      <c r="AB33" s="23">
        <v>0.34952856697255702</v>
      </c>
      <c r="AC33" s="5">
        <v>-0.94388340424385597</v>
      </c>
      <c r="AD33" s="5">
        <v>-1.1908224018092199</v>
      </c>
    </row>
    <row r="34" spans="1:30">
      <c r="A34" s="1" t="s">
        <v>5400</v>
      </c>
      <c r="B34" s="5">
        <v>1.2371621929096701</v>
      </c>
      <c r="C34" s="5">
        <v>12.065336636740801</v>
      </c>
      <c r="D34" s="5">
        <v>2.7822384249351</v>
      </c>
      <c r="E34" s="6">
        <v>9.5314868414902901E-2</v>
      </c>
      <c r="F34" s="6">
        <v>0.23973133571020999</v>
      </c>
      <c r="G34" s="7" t="s">
        <v>14</v>
      </c>
      <c r="H34" s="7">
        <v>206</v>
      </c>
      <c r="I34" s="7">
        <v>101</v>
      </c>
      <c r="J34" s="7">
        <v>193</v>
      </c>
      <c r="K34" s="7">
        <v>24</v>
      </c>
      <c r="L34" s="7">
        <v>6</v>
      </c>
      <c r="M34" s="7" t="s">
        <v>14</v>
      </c>
      <c r="N34" s="8">
        <v>4552.4976807614203</v>
      </c>
      <c r="O34" s="8">
        <v>5007.0528061518598</v>
      </c>
      <c r="P34" s="8">
        <v>5623.0013096828197</v>
      </c>
      <c r="Q34" s="8">
        <v>2562.75426997875</v>
      </c>
      <c r="R34" s="8">
        <v>1618.74715008468</v>
      </c>
      <c r="S34" s="8" t="s">
        <v>14</v>
      </c>
      <c r="T34" s="5">
        <v>12.152759433965899</v>
      </c>
      <c r="U34" s="5">
        <v>12.2900340591474</v>
      </c>
      <c r="V34" s="5">
        <v>12.457381215038501</v>
      </c>
      <c r="W34" s="5">
        <v>11.3240422742037</v>
      </c>
      <c r="X34" s="5">
        <v>10.6615529040746</v>
      </c>
      <c r="Y34" s="5" t="s">
        <v>14</v>
      </c>
      <c r="Z34" s="22">
        <v>0.37560545667990802</v>
      </c>
      <c r="AA34" s="5">
        <v>0.512880081861391</v>
      </c>
      <c r="AB34" s="23">
        <v>0.68022723775248095</v>
      </c>
      <c r="AC34" s="5">
        <v>-0.453111703082337</v>
      </c>
      <c r="AD34" s="5">
        <v>-1.1156010732114401</v>
      </c>
    </row>
    <row r="35" spans="1:30">
      <c r="A35" s="1" t="s">
        <v>5386</v>
      </c>
      <c r="B35" s="5">
        <v>-1.4227710388931001</v>
      </c>
      <c r="C35" s="5">
        <v>9.7781348346880197</v>
      </c>
      <c r="D35" s="5">
        <v>2.6786101456906999</v>
      </c>
      <c r="E35" s="6">
        <v>0.101704457103972</v>
      </c>
      <c r="F35" s="6">
        <v>0.24827852763616601</v>
      </c>
      <c r="G35" s="7" t="s">
        <v>14</v>
      </c>
      <c r="H35" s="7">
        <v>23</v>
      </c>
      <c r="I35" s="7">
        <v>22</v>
      </c>
      <c r="J35" s="7">
        <v>13</v>
      </c>
      <c r="K35" s="7">
        <v>7</v>
      </c>
      <c r="L35" s="7">
        <v>11</v>
      </c>
      <c r="M35" s="7" t="s">
        <v>14</v>
      </c>
      <c r="N35" s="8">
        <v>508.28857600734301</v>
      </c>
      <c r="O35" s="8">
        <v>1090.64516569644</v>
      </c>
      <c r="P35" s="8">
        <v>378.75138355376498</v>
      </c>
      <c r="Q35" s="8">
        <v>747.46999541046898</v>
      </c>
      <c r="R35" s="8">
        <v>2967.7031084885698</v>
      </c>
      <c r="S35" s="8" t="s">
        <v>14</v>
      </c>
      <c r="T35" s="5">
        <v>8.9923395458823503</v>
      </c>
      <c r="U35" s="5">
        <v>10.0922882756457</v>
      </c>
      <c r="V35" s="5">
        <v>8.5689114107035795</v>
      </c>
      <c r="W35" s="5">
        <v>9.5478006726046303</v>
      </c>
      <c r="X35" s="5">
        <v>11.535617105393801</v>
      </c>
      <c r="Y35" s="5" t="s">
        <v>14</v>
      </c>
      <c r="Z35" s="22">
        <v>-0.75505185616366999</v>
      </c>
      <c r="AA35" s="5">
        <v>0.34489687359972798</v>
      </c>
      <c r="AB35" s="23">
        <v>-1.17847999134244</v>
      </c>
      <c r="AC35" s="5">
        <v>-0.19959072944139</v>
      </c>
      <c r="AD35" s="5">
        <v>1.78822570334777</v>
      </c>
    </row>
    <row r="36" spans="1:30">
      <c r="A36" s="1" t="s">
        <v>5399</v>
      </c>
      <c r="B36" s="5">
        <v>-0.73000249106201398</v>
      </c>
      <c r="C36" s="5">
        <v>17.2211099582826</v>
      </c>
      <c r="D36" s="5">
        <v>2.5293535855946798</v>
      </c>
      <c r="E36" s="6">
        <v>0.11174598579467999</v>
      </c>
      <c r="F36" s="6">
        <v>0.26499762345595601</v>
      </c>
      <c r="G36" s="7" t="s">
        <v>14</v>
      </c>
      <c r="H36" s="7">
        <v>5144</v>
      </c>
      <c r="I36" s="7">
        <v>2913</v>
      </c>
      <c r="J36" s="7">
        <v>3618</v>
      </c>
      <c r="K36" s="7">
        <v>1982</v>
      </c>
      <c r="L36" s="7">
        <v>705</v>
      </c>
      <c r="M36" s="7" t="s">
        <v>14</v>
      </c>
      <c r="N36" s="8">
        <v>113679.844999208</v>
      </c>
      <c r="O36" s="8">
        <v>144411.334894261</v>
      </c>
      <c r="P36" s="8">
        <v>105409.42351519399</v>
      </c>
      <c r="Q36" s="8">
        <v>211640.79012907899</v>
      </c>
      <c r="R36" s="8">
        <v>190202.790134949</v>
      </c>
      <c r="S36" s="8" t="s">
        <v>14</v>
      </c>
      <c r="T36" s="5">
        <v>16.794629657842599</v>
      </c>
      <c r="U36" s="5">
        <v>17.139834448869401</v>
      </c>
      <c r="V36" s="5">
        <v>16.685658009439798</v>
      </c>
      <c r="W36" s="5">
        <v>17.691265000089199</v>
      </c>
      <c r="X36" s="5">
        <v>17.537186469081199</v>
      </c>
      <c r="Y36" s="5" t="s">
        <v>14</v>
      </c>
      <c r="Z36" s="22">
        <v>-0.375085059221821</v>
      </c>
      <c r="AA36" s="5">
        <v>-2.9880268195054099E-2</v>
      </c>
      <c r="AB36" s="23">
        <v>-0.484056707624617</v>
      </c>
      <c r="AC36" s="5">
        <v>0.52155028302472295</v>
      </c>
      <c r="AD36" s="5">
        <v>0.36747175201676502</v>
      </c>
    </row>
    <row r="37" spans="1:30">
      <c r="A37" s="1" t="s">
        <v>5406</v>
      </c>
      <c r="B37" s="5">
        <v>-1.07090142272633</v>
      </c>
      <c r="C37" s="5">
        <v>12.018410129646</v>
      </c>
      <c r="D37" s="5">
        <v>2.4469656544981002</v>
      </c>
      <c r="E37" s="6">
        <v>0.117752296849764</v>
      </c>
      <c r="F37" s="6">
        <v>0.27148446218139899</v>
      </c>
      <c r="G37" s="7" t="s">
        <v>14</v>
      </c>
      <c r="H37" s="7">
        <v>145</v>
      </c>
      <c r="I37" s="7">
        <v>63</v>
      </c>
      <c r="J37" s="7">
        <v>105</v>
      </c>
      <c r="K37" s="7">
        <v>44</v>
      </c>
      <c r="L37" s="7">
        <v>32</v>
      </c>
      <c r="M37" s="7" t="s">
        <v>14</v>
      </c>
      <c r="N37" s="8">
        <v>3204.4279791767299</v>
      </c>
      <c r="O37" s="8">
        <v>3123.21115631255</v>
      </c>
      <c r="P37" s="8">
        <v>3059.1457902419502</v>
      </c>
      <c r="Q37" s="8">
        <v>4698.3828282943796</v>
      </c>
      <c r="R37" s="8">
        <v>8633.3181337849401</v>
      </c>
      <c r="S37" s="8" t="s">
        <v>14</v>
      </c>
      <c r="T37" s="5">
        <v>11.6463012787025</v>
      </c>
      <c r="U37" s="5">
        <v>11.6092762489839</v>
      </c>
      <c r="V37" s="5">
        <v>11.5793846715175</v>
      </c>
      <c r="W37" s="5">
        <v>12.1982555842132</v>
      </c>
      <c r="X37" s="5">
        <v>13.0758665349294</v>
      </c>
      <c r="Y37" s="5" t="s">
        <v>14</v>
      </c>
      <c r="Z37" s="22">
        <v>-0.37551558496679699</v>
      </c>
      <c r="AA37" s="5">
        <v>-0.41254061468542202</v>
      </c>
      <c r="AB37" s="23">
        <v>-0.44243219215178298</v>
      </c>
      <c r="AC37" s="5">
        <v>0.17643872054388299</v>
      </c>
      <c r="AD37" s="5">
        <v>1.0540496712601199</v>
      </c>
    </row>
    <row r="38" spans="1:30">
      <c r="A38" s="1" t="s">
        <v>5389</v>
      </c>
      <c r="B38" s="5">
        <v>-1.25860855220315</v>
      </c>
      <c r="C38" s="5">
        <v>10.354994035871799</v>
      </c>
      <c r="D38" s="5">
        <v>2.4032934322963801</v>
      </c>
      <c r="E38" s="6">
        <v>0.121080101633902</v>
      </c>
      <c r="F38" s="6">
        <v>0.27161211988145501</v>
      </c>
      <c r="G38" s="7" t="s">
        <v>14</v>
      </c>
      <c r="H38" s="7">
        <v>52</v>
      </c>
      <c r="I38" s="7">
        <v>23</v>
      </c>
      <c r="J38" s="7">
        <v>23</v>
      </c>
      <c r="K38" s="7">
        <v>11</v>
      </c>
      <c r="L38" s="7">
        <v>14</v>
      </c>
      <c r="M38" s="7" t="s">
        <v>14</v>
      </c>
      <c r="N38" s="8">
        <v>1149.1741718426899</v>
      </c>
      <c r="O38" s="8">
        <v>1140.2199459553699</v>
      </c>
      <c r="P38" s="8">
        <v>670.09860167204499</v>
      </c>
      <c r="Q38" s="8">
        <v>1174.5957070735899</v>
      </c>
      <c r="R38" s="8">
        <v>3777.07668353091</v>
      </c>
      <c r="S38" s="8" t="s">
        <v>14</v>
      </c>
      <c r="T38" s="5">
        <v>10.167636630898899</v>
      </c>
      <c r="U38" s="5">
        <v>10.156361151976</v>
      </c>
      <c r="V38" s="5">
        <v>9.3903809408388099</v>
      </c>
      <c r="W38" s="5">
        <v>10.199176280479699</v>
      </c>
      <c r="X38" s="5">
        <v>11.883436269031799</v>
      </c>
      <c r="Y38" s="5" t="s">
        <v>14</v>
      </c>
      <c r="Z38" s="22">
        <v>-0.191761623746174</v>
      </c>
      <c r="AA38" s="5">
        <v>-0.20303710266903799</v>
      </c>
      <c r="AB38" s="23">
        <v>-0.96901731380624601</v>
      </c>
      <c r="AC38" s="5">
        <v>-0.160221974165321</v>
      </c>
      <c r="AD38" s="5">
        <v>1.52403801438678</v>
      </c>
    </row>
    <row r="39" spans="1:30">
      <c r="A39" s="1" t="s">
        <v>5338</v>
      </c>
      <c r="B39" s="5">
        <v>1.1108990536283101</v>
      </c>
      <c r="C39" s="5">
        <v>11.582162577372801</v>
      </c>
      <c r="D39" s="5">
        <v>2.06109758841311</v>
      </c>
      <c r="E39" s="6">
        <v>0.151101298548485</v>
      </c>
      <c r="F39" s="6">
        <v>0.33003704682958501</v>
      </c>
      <c r="G39" s="7" t="s">
        <v>14</v>
      </c>
      <c r="H39" s="7">
        <v>344</v>
      </c>
      <c r="I39" s="7">
        <v>14</v>
      </c>
      <c r="J39" s="7">
        <v>60</v>
      </c>
      <c r="K39" s="7">
        <v>20</v>
      </c>
      <c r="L39" s="7">
        <v>3</v>
      </c>
      <c r="M39" s="7" t="s">
        <v>14</v>
      </c>
      <c r="N39" s="8">
        <v>7602.2291368054803</v>
      </c>
      <c r="O39" s="8">
        <v>694.04692362500998</v>
      </c>
      <c r="P39" s="8">
        <v>1748.0833087096801</v>
      </c>
      <c r="Q39" s="8">
        <v>2135.62855831563</v>
      </c>
      <c r="R39" s="8">
        <v>809.37357504233796</v>
      </c>
      <c r="S39" s="8" t="s">
        <v>14</v>
      </c>
      <c r="T39" s="5">
        <v>12.892396554565099</v>
      </c>
      <c r="U39" s="5">
        <v>9.4409665693316001</v>
      </c>
      <c r="V39" s="5">
        <v>10.7723832910171</v>
      </c>
      <c r="W39" s="5">
        <v>11.061120409480999</v>
      </c>
      <c r="X39" s="5">
        <v>9.6624433207536899</v>
      </c>
      <c r="Y39" s="5" t="s">
        <v>14</v>
      </c>
      <c r="Z39" s="22">
        <v>2.1265345255353498</v>
      </c>
      <c r="AA39" s="5">
        <v>-1.3248954596981</v>
      </c>
      <c r="AB39" s="23">
        <v>6.5212619874230899E-3</v>
      </c>
      <c r="AC39" s="5">
        <v>0.29525838045133701</v>
      </c>
      <c r="AD39" s="5">
        <v>-1.1034187082760101</v>
      </c>
    </row>
    <row r="40" spans="1:30">
      <c r="A40" s="1" t="s">
        <v>5388</v>
      </c>
      <c r="B40" s="5">
        <v>1.3625237786533</v>
      </c>
      <c r="C40" s="5">
        <v>10.439456188616299</v>
      </c>
      <c r="D40" s="5">
        <v>2.0083513737185501</v>
      </c>
      <c r="E40" s="6">
        <v>0.15643523491688899</v>
      </c>
      <c r="F40" s="6">
        <v>0.332926269182097</v>
      </c>
      <c r="G40" s="7" t="s">
        <v>14</v>
      </c>
      <c r="H40" s="7">
        <v>47</v>
      </c>
      <c r="I40" s="7">
        <v>31</v>
      </c>
      <c r="J40" s="7">
        <v>70</v>
      </c>
      <c r="K40" s="7">
        <v>1</v>
      </c>
      <c r="L40" s="7">
        <v>5</v>
      </c>
      <c r="M40" s="7" t="s">
        <v>14</v>
      </c>
      <c r="N40" s="8">
        <v>1038.6766553193499</v>
      </c>
      <c r="O40" s="8">
        <v>1536.81818802681</v>
      </c>
      <c r="P40" s="8">
        <v>2039.43052682796</v>
      </c>
      <c r="Q40" s="8">
        <v>106.78142791578099</v>
      </c>
      <c r="R40" s="8">
        <v>1348.9559584039</v>
      </c>
      <c r="S40" s="8" t="s">
        <v>14</v>
      </c>
      <c r="T40" s="5">
        <v>10.021919197355601</v>
      </c>
      <c r="U40" s="5">
        <v>10.586669232216099</v>
      </c>
      <c r="V40" s="5">
        <v>10.994657874793999</v>
      </c>
      <c r="W40" s="5">
        <v>6.7519647949326203</v>
      </c>
      <c r="X40" s="5">
        <v>10.398696625546499</v>
      </c>
      <c r="Y40" s="5" t="s">
        <v>14</v>
      </c>
      <c r="Z40" s="22">
        <v>0.27113765238663501</v>
      </c>
      <c r="AA40" s="5">
        <v>0.83588768724712803</v>
      </c>
      <c r="AB40" s="23">
        <v>1.24387632982501</v>
      </c>
      <c r="AC40" s="5">
        <v>-2.9988167500363399</v>
      </c>
      <c r="AD40" s="5">
        <v>0.64791508057757397</v>
      </c>
    </row>
    <row r="41" spans="1:30">
      <c r="A41" s="1" t="s">
        <v>5394</v>
      </c>
      <c r="B41" s="5">
        <v>-1.01657062890703</v>
      </c>
      <c r="C41" s="5">
        <v>11.4163000291115</v>
      </c>
      <c r="D41" s="5">
        <v>1.9578522241669001</v>
      </c>
      <c r="E41" s="6">
        <v>0.16174320559178901</v>
      </c>
      <c r="F41" s="6">
        <v>0.33561715160296202</v>
      </c>
      <c r="G41" s="7" t="s">
        <v>14</v>
      </c>
      <c r="H41" s="7">
        <v>40</v>
      </c>
      <c r="I41" s="7">
        <v>73</v>
      </c>
      <c r="J41" s="7">
        <v>70</v>
      </c>
      <c r="K41" s="7">
        <v>28</v>
      </c>
      <c r="L41" s="7">
        <v>22</v>
      </c>
      <c r="M41" s="7" t="s">
        <v>14</v>
      </c>
      <c r="N41" s="8">
        <v>883.98013218668405</v>
      </c>
      <c r="O41" s="8">
        <v>3618.9589589018401</v>
      </c>
      <c r="P41" s="8">
        <v>2039.43052682796</v>
      </c>
      <c r="Q41" s="8">
        <v>2989.87998164188</v>
      </c>
      <c r="R41" s="8">
        <v>5935.4062169771496</v>
      </c>
      <c r="S41" s="8" t="s">
        <v>14</v>
      </c>
      <c r="T41" s="5">
        <v>9.7895012568150097</v>
      </c>
      <c r="U41" s="5">
        <v>11.821757625582601</v>
      </c>
      <c r="V41" s="5">
        <v>10.994657874793999</v>
      </c>
      <c r="W41" s="5">
        <v>11.5463543036569</v>
      </c>
      <c r="X41" s="5">
        <v>12.535374100874</v>
      </c>
      <c r="Y41" s="5" t="s">
        <v>14</v>
      </c>
      <c r="Z41" s="22">
        <v>-1.54802777552949</v>
      </c>
      <c r="AA41" s="5">
        <v>0.48422859323810202</v>
      </c>
      <c r="AB41" s="23">
        <v>-0.34287115755052999</v>
      </c>
      <c r="AC41" s="5">
        <v>0.20882527131242401</v>
      </c>
      <c r="AD41" s="5">
        <v>1.1978450685294899</v>
      </c>
    </row>
    <row r="42" spans="1:30">
      <c r="A42" s="1" t="s">
        <v>5408</v>
      </c>
      <c r="B42" s="5">
        <v>1.09443695019141</v>
      </c>
      <c r="C42" s="5">
        <v>11.4524744435311</v>
      </c>
      <c r="D42" s="5">
        <v>1.8849311146611301</v>
      </c>
      <c r="E42" s="6">
        <v>0.16977475121080299</v>
      </c>
      <c r="F42" s="6">
        <v>0.34369035001211401</v>
      </c>
      <c r="G42" s="7" t="s">
        <v>14</v>
      </c>
      <c r="H42" s="7">
        <v>122</v>
      </c>
      <c r="I42" s="7">
        <v>48</v>
      </c>
      <c r="J42" s="7">
        <v>152</v>
      </c>
      <c r="K42" s="7">
        <v>11</v>
      </c>
      <c r="L42" s="7">
        <v>7</v>
      </c>
      <c r="M42" s="7" t="s">
        <v>14</v>
      </c>
      <c r="N42" s="8">
        <v>2696.1394031693899</v>
      </c>
      <c r="O42" s="8">
        <v>2379.58945242861</v>
      </c>
      <c r="P42" s="8">
        <v>4428.4777153978703</v>
      </c>
      <c r="Q42" s="8">
        <v>1174.5957070735899</v>
      </c>
      <c r="R42" s="8">
        <v>1888.53834176546</v>
      </c>
      <c r="S42" s="8" t="s">
        <v>14</v>
      </c>
      <c r="T42" s="5">
        <v>11.3972143746686</v>
      </c>
      <c r="U42" s="5">
        <v>11.217103124919699</v>
      </c>
      <c r="V42" s="5">
        <v>12.1129208837073</v>
      </c>
      <c r="W42" s="5">
        <v>10.199176280479699</v>
      </c>
      <c r="X42" s="5">
        <v>10.8838180781547</v>
      </c>
      <c r="Y42" s="5" t="s">
        <v>14</v>
      </c>
      <c r="Z42" s="22">
        <v>0.235167826282554</v>
      </c>
      <c r="AA42" s="5">
        <v>5.5056576533704799E-2</v>
      </c>
      <c r="AB42" s="23">
        <v>0.95087433532127197</v>
      </c>
      <c r="AC42" s="5">
        <v>-0.96287026790626096</v>
      </c>
      <c r="AD42" s="5">
        <v>-0.27822847023127101</v>
      </c>
    </row>
    <row r="43" spans="1:30">
      <c r="A43" s="1" t="s">
        <v>5339</v>
      </c>
      <c r="B43" s="5">
        <v>-0.76810652466372598</v>
      </c>
      <c r="C43" s="5">
        <v>13.5703676780869</v>
      </c>
      <c r="D43" s="5">
        <v>1.61905154710911</v>
      </c>
      <c r="E43" s="6">
        <v>0.203224086515429</v>
      </c>
      <c r="F43" s="6">
        <v>0.40160950430430098</v>
      </c>
      <c r="G43" s="7" t="s">
        <v>14</v>
      </c>
      <c r="H43" s="7">
        <v>1024</v>
      </c>
      <c r="I43" s="7">
        <v>76</v>
      </c>
      <c r="J43" s="7">
        <v>117</v>
      </c>
      <c r="K43" s="7">
        <v>26</v>
      </c>
      <c r="L43" s="7">
        <v>118</v>
      </c>
      <c r="M43" s="7" t="s">
        <v>14</v>
      </c>
      <c r="N43" s="8">
        <v>22629.891383979098</v>
      </c>
      <c r="O43" s="8">
        <v>3767.6832996786302</v>
      </c>
      <c r="P43" s="8">
        <v>3408.7624519838801</v>
      </c>
      <c r="Q43" s="8">
        <v>2776.3171258103098</v>
      </c>
      <c r="R43" s="8">
        <v>31835.360618332001</v>
      </c>
      <c r="S43" s="8" t="s">
        <v>14</v>
      </c>
      <c r="T43" s="5">
        <v>14.4660057900455</v>
      </c>
      <c r="U43" s="5">
        <v>11.8798448482554</v>
      </c>
      <c r="V43" s="5">
        <v>11.7354555191367</v>
      </c>
      <c r="W43" s="5">
        <v>11.439476204243199</v>
      </c>
      <c r="X43" s="5">
        <v>14.958387802806</v>
      </c>
      <c r="Y43" s="5" t="s">
        <v>14</v>
      </c>
      <c r="Z43" s="22">
        <v>1.5701717571481799</v>
      </c>
      <c r="AA43" s="5">
        <v>-1.01598918464196</v>
      </c>
      <c r="AB43" s="23">
        <v>-1.1603785137606899</v>
      </c>
      <c r="AC43" s="5">
        <v>-1.4563578286541901</v>
      </c>
      <c r="AD43" s="5">
        <v>2.0625537699086598</v>
      </c>
    </row>
    <row r="44" spans="1:30">
      <c r="A44" s="1" t="s">
        <v>5403</v>
      </c>
      <c r="B44" s="5">
        <v>0.82265650626050901</v>
      </c>
      <c r="C44" s="5">
        <v>12.3435409089236</v>
      </c>
      <c r="D44" s="5">
        <v>1.3697554329744901</v>
      </c>
      <c r="E44" s="6">
        <v>0.241853908141198</v>
      </c>
      <c r="F44" s="6">
        <v>0.462781353386506</v>
      </c>
      <c r="G44" s="7" t="s">
        <v>14</v>
      </c>
      <c r="H44" s="7">
        <v>235</v>
      </c>
      <c r="I44" s="7">
        <v>83</v>
      </c>
      <c r="J44" s="7">
        <v>283</v>
      </c>
      <c r="K44" s="7">
        <v>38</v>
      </c>
      <c r="L44" s="7">
        <v>9</v>
      </c>
      <c r="M44" s="7" t="s">
        <v>14</v>
      </c>
      <c r="N44" s="8">
        <v>5193.38327659677</v>
      </c>
      <c r="O44" s="8">
        <v>4114.7067614911302</v>
      </c>
      <c r="P44" s="8">
        <v>8245.1262727473404</v>
      </c>
      <c r="Q44" s="8">
        <v>4057.6942607996898</v>
      </c>
      <c r="R44" s="8">
        <v>2428.1207251270098</v>
      </c>
      <c r="S44" s="8" t="s">
        <v>14</v>
      </c>
      <c r="T44" s="5">
        <v>12.3427367543666</v>
      </c>
      <c r="U44" s="5">
        <v>12.006924480496201</v>
      </c>
      <c r="V44" s="5">
        <v>13.0095008380141</v>
      </c>
      <c r="W44" s="5">
        <v>11.986799951368999</v>
      </c>
      <c r="X44" s="5">
        <v>11.246218477070601</v>
      </c>
      <c r="Y44" s="5" t="s">
        <v>14</v>
      </c>
      <c r="Z44" s="22">
        <v>0.224300654103329</v>
      </c>
      <c r="AA44" s="5">
        <v>-0.11151161976711101</v>
      </c>
      <c r="AB44" s="23">
        <v>0.89106473775081896</v>
      </c>
      <c r="AC44" s="5">
        <v>-0.13163614889431199</v>
      </c>
      <c r="AD44" s="5">
        <v>-0.872217623192727</v>
      </c>
    </row>
    <row r="45" spans="1:30">
      <c r="A45" s="1" t="s">
        <v>5359</v>
      </c>
      <c r="B45" s="5">
        <v>-0.64536972283066796</v>
      </c>
      <c r="C45" s="5">
        <v>14.4118847771103</v>
      </c>
      <c r="D45" s="5">
        <v>1.3137437950508399</v>
      </c>
      <c r="E45" s="6">
        <v>0.25171793798869802</v>
      </c>
      <c r="F45" s="6">
        <v>0.462781353386506</v>
      </c>
      <c r="G45" s="7" t="s">
        <v>14</v>
      </c>
      <c r="H45" s="7">
        <v>1115</v>
      </c>
      <c r="I45" s="7">
        <v>342</v>
      </c>
      <c r="J45" s="7">
        <v>411</v>
      </c>
      <c r="K45" s="7">
        <v>317</v>
      </c>
      <c r="L45" s="7">
        <v>81</v>
      </c>
      <c r="M45" s="7" t="s">
        <v>14</v>
      </c>
      <c r="N45" s="8">
        <v>24640.9461847038</v>
      </c>
      <c r="O45" s="8">
        <v>16954.574848553799</v>
      </c>
      <c r="P45" s="8">
        <v>11974.370664661301</v>
      </c>
      <c r="Q45" s="8">
        <v>33849.712649302703</v>
      </c>
      <c r="R45" s="8">
        <v>21853.086526143099</v>
      </c>
      <c r="S45" s="8" t="s">
        <v>14</v>
      </c>
      <c r="T45" s="5">
        <v>14.5888285820166</v>
      </c>
      <c r="U45" s="5">
        <v>14.049472076746699</v>
      </c>
      <c r="V45" s="5">
        <v>13.547782690858901</v>
      </c>
      <c r="W45" s="5">
        <v>15.046898586312601</v>
      </c>
      <c r="X45" s="5">
        <v>14.4156154560603</v>
      </c>
      <c r="Y45" s="5" t="s">
        <v>14</v>
      </c>
      <c r="Z45" s="22">
        <v>0.25910910361756501</v>
      </c>
      <c r="AA45" s="5">
        <v>-0.28024740165231099</v>
      </c>
      <c r="AB45" s="23">
        <v>-0.78193678754009199</v>
      </c>
      <c r="AC45" s="5">
        <v>0.71717910791353601</v>
      </c>
      <c r="AD45" s="5">
        <v>8.5895977661305495E-2</v>
      </c>
    </row>
    <row r="46" spans="1:30">
      <c r="A46" s="1" t="s">
        <v>5382</v>
      </c>
      <c r="B46" s="5">
        <v>-0.92510398358526502</v>
      </c>
      <c r="C46" s="5">
        <v>10.312852362798299</v>
      </c>
      <c r="D46" s="5">
        <v>1.2864673165298901</v>
      </c>
      <c r="E46" s="6">
        <v>0.25670000130870402</v>
      </c>
      <c r="F46" s="6">
        <v>0.462781353386506</v>
      </c>
      <c r="G46" s="7" t="s">
        <v>14</v>
      </c>
      <c r="H46" s="7">
        <v>34</v>
      </c>
      <c r="I46" s="7">
        <v>29</v>
      </c>
      <c r="J46" s="7">
        <v>29</v>
      </c>
      <c r="K46" s="7">
        <v>18</v>
      </c>
      <c r="L46" s="7">
        <v>7</v>
      </c>
      <c r="M46" s="7" t="s">
        <v>14</v>
      </c>
      <c r="N46" s="8">
        <v>751.38311235868105</v>
      </c>
      <c r="O46" s="8">
        <v>1437.6686275089501</v>
      </c>
      <c r="P46" s="8">
        <v>844.90693254301402</v>
      </c>
      <c r="Q46" s="8">
        <v>1922.06570248406</v>
      </c>
      <c r="R46" s="8">
        <v>1888.53834176546</v>
      </c>
      <c r="S46" s="8" t="s">
        <v>14</v>
      </c>
      <c r="T46" s="5">
        <v>9.5553236569375208</v>
      </c>
      <c r="U46" s="5">
        <v>10.490518615098299</v>
      </c>
      <c r="V46" s="5">
        <v>9.7243551352186106</v>
      </c>
      <c r="W46" s="5">
        <v>10.9091923385665</v>
      </c>
      <c r="X46" s="5">
        <v>10.8838180781547</v>
      </c>
      <c r="Y46" s="5" t="s">
        <v>14</v>
      </c>
      <c r="Z46" s="22">
        <v>-0.757317907857601</v>
      </c>
      <c r="AA46" s="5">
        <v>0.17787705030318399</v>
      </c>
      <c r="AB46" s="23">
        <v>-0.588286429576513</v>
      </c>
      <c r="AC46" s="5">
        <v>0.59655077377132804</v>
      </c>
      <c r="AD46" s="5">
        <v>0.57117651335960296</v>
      </c>
    </row>
    <row r="47" spans="1:30">
      <c r="A47" s="1" t="s">
        <v>5356</v>
      </c>
      <c r="B47" s="5">
        <v>0.69631648743551799</v>
      </c>
      <c r="C47" s="5">
        <v>13.749357217294101</v>
      </c>
      <c r="D47" s="5">
        <v>1.27587024728563</v>
      </c>
      <c r="E47" s="6">
        <v>0.25866830735949098</v>
      </c>
      <c r="F47" s="6">
        <v>0.462781353386506</v>
      </c>
      <c r="G47" s="7" t="s">
        <v>14</v>
      </c>
      <c r="H47" s="7">
        <v>681</v>
      </c>
      <c r="I47" s="7">
        <v>481</v>
      </c>
      <c r="J47" s="7">
        <v>300</v>
      </c>
      <c r="K47" s="7">
        <v>104</v>
      </c>
      <c r="L47" s="7">
        <v>31</v>
      </c>
      <c r="M47" s="7" t="s">
        <v>14</v>
      </c>
      <c r="N47" s="8">
        <v>15049.761750478299</v>
      </c>
      <c r="O47" s="8">
        <v>23845.469304545</v>
      </c>
      <c r="P47" s="8">
        <v>8740.4165435484192</v>
      </c>
      <c r="Q47" s="8">
        <v>11105.268503241299</v>
      </c>
      <c r="R47" s="8">
        <v>8363.5269421041594</v>
      </c>
      <c r="S47" s="8" t="s">
        <v>14</v>
      </c>
      <c r="T47" s="5">
        <v>13.8775488861907</v>
      </c>
      <c r="U47" s="5">
        <v>14.5414880569378</v>
      </c>
      <c r="V47" s="5">
        <v>13.0936513715685</v>
      </c>
      <c r="W47" s="5">
        <v>13.439086559361099</v>
      </c>
      <c r="X47" s="5">
        <v>13.030068235257</v>
      </c>
      <c r="Y47" s="5" t="s">
        <v>14</v>
      </c>
      <c r="Z47" s="22">
        <v>0.28118026432765397</v>
      </c>
      <c r="AA47" s="5">
        <v>0.945119435074812</v>
      </c>
      <c r="AB47" s="23">
        <v>-0.50271725029449899</v>
      </c>
      <c r="AC47" s="5">
        <v>-0.15728206250195101</v>
      </c>
      <c r="AD47" s="5">
        <v>-0.56630038660601301</v>
      </c>
    </row>
    <row r="48" spans="1:30">
      <c r="A48" s="1" t="s">
        <v>5361</v>
      </c>
      <c r="B48" s="5">
        <v>0.942249399672765</v>
      </c>
      <c r="C48" s="5">
        <v>10.663316668599601</v>
      </c>
      <c r="D48" s="5">
        <v>1.2326733645369801</v>
      </c>
      <c r="E48" s="6">
        <v>0.26688776162324801</v>
      </c>
      <c r="F48" s="6">
        <v>0.462781353386506</v>
      </c>
      <c r="G48" s="7" t="s">
        <v>14</v>
      </c>
      <c r="H48" s="7">
        <v>62</v>
      </c>
      <c r="I48" s="7">
        <v>26</v>
      </c>
      <c r="J48" s="7">
        <v>83</v>
      </c>
      <c r="K48" s="7">
        <v>14</v>
      </c>
      <c r="L48" s="7">
        <v>0</v>
      </c>
      <c r="M48" s="7" t="s">
        <v>14</v>
      </c>
      <c r="N48" s="8">
        <v>1370.1692048893599</v>
      </c>
      <c r="O48" s="8">
        <v>1288.94428673216</v>
      </c>
      <c r="P48" s="8">
        <v>2418.1819103817302</v>
      </c>
      <c r="Q48" s="8">
        <v>1494.93999082094</v>
      </c>
      <c r="R48" s="8">
        <v>0</v>
      </c>
      <c r="S48" s="8" t="s">
        <v>14</v>
      </c>
      <c r="T48" s="5">
        <v>10.4211908980785</v>
      </c>
      <c r="U48" s="5">
        <v>10.333093041015299</v>
      </c>
      <c r="V48" s="5">
        <v>11.240303541511199</v>
      </c>
      <c r="W48" s="5">
        <v>10.546836587774299</v>
      </c>
      <c r="X48" s="5">
        <v>0</v>
      </c>
      <c r="Y48" s="5" t="s">
        <v>14</v>
      </c>
      <c r="Z48" s="22">
        <v>1.91290608440261</v>
      </c>
      <c r="AA48" s="5">
        <v>1.8248082273394299</v>
      </c>
      <c r="AB48" s="23">
        <v>2.73201872783536</v>
      </c>
      <c r="AC48" s="5">
        <v>2.03855177409848</v>
      </c>
      <c r="AD48" s="5">
        <v>-8.5082848136758695</v>
      </c>
    </row>
    <row r="49" spans="1:30">
      <c r="A49" s="1" t="s">
        <v>5371</v>
      </c>
      <c r="B49" s="5">
        <v>-0.632212605858814</v>
      </c>
      <c r="C49" s="5">
        <v>14.2763098981036</v>
      </c>
      <c r="D49" s="5">
        <v>1.22884081770898</v>
      </c>
      <c r="E49" s="6">
        <v>0.267632589910268</v>
      </c>
      <c r="F49" s="6">
        <v>0.462781353386506</v>
      </c>
      <c r="G49" s="7" t="s">
        <v>14</v>
      </c>
      <c r="H49" s="7">
        <v>558</v>
      </c>
      <c r="I49" s="7">
        <v>405</v>
      </c>
      <c r="J49" s="7">
        <v>592</v>
      </c>
      <c r="K49" s="7">
        <v>184</v>
      </c>
      <c r="L49" s="7">
        <v>118</v>
      </c>
      <c r="M49" s="7" t="s">
        <v>14</v>
      </c>
      <c r="N49" s="8">
        <v>12331.522844004199</v>
      </c>
      <c r="O49" s="8">
        <v>20077.786004866401</v>
      </c>
      <c r="P49" s="8">
        <v>17247.755312602199</v>
      </c>
      <c r="Q49" s="8">
        <v>19647.782736503799</v>
      </c>
      <c r="R49" s="8">
        <v>31835.360618332001</v>
      </c>
      <c r="S49" s="8" t="s">
        <v>14</v>
      </c>
      <c r="T49" s="5">
        <v>13.5901803392436</v>
      </c>
      <c r="U49" s="5">
        <v>14.2933844238528</v>
      </c>
      <c r="V49" s="5">
        <v>14.0742046388823</v>
      </c>
      <c r="W49" s="5">
        <v>14.2621523182722</v>
      </c>
      <c r="X49" s="5">
        <v>14.958387802806</v>
      </c>
      <c r="Y49" s="5" t="s">
        <v>14</v>
      </c>
      <c r="Z49" s="22">
        <v>-0.64548156536780299</v>
      </c>
      <c r="AA49" s="5">
        <v>5.7722519241440999E-2</v>
      </c>
      <c r="AB49" s="23">
        <v>-0.161457265729084</v>
      </c>
      <c r="AC49" s="5">
        <v>2.6490413660832601E-2</v>
      </c>
      <c r="AD49" s="5">
        <v>0.72272589819461597</v>
      </c>
    </row>
    <row r="50" spans="1:30">
      <c r="A50" s="1" t="s">
        <v>5375</v>
      </c>
      <c r="B50" s="5">
        <v>1.0258799179243201</v>
      </c>
      <c r="C50" s="5">
        <v>9.6153157468958508</v>
      </c>
      <c r="D50" s="5">
        <v>1.04445337998082</v>
      </c>
      <c r="E50" s="6">
        <v>0.30678799070477802</v>
      </c>
      <c r="F50" s="6">
        <v>0.51966129037747999</v>
      </c>
      <c r="G50" s="7" t="s">
        <v>14</v>
      </c>
      <c r="H50" s="7">
        <v>8</v>
      </c>
      <c r="I50" s="7">
        <v>30</v>
      </c>
      <c r="J50" s="7">
        <v>29</v>
      </c>
      <c r="K50" s="7">
        <v>6</v>
      </c>
      <c r="L50" s="7">
        <v>0</v>
      </c>
      <c r="M50" s="7" t="s">
        <v>14</v>
      </c>
      <c r="N50" s="8">
        <v>176.79602643733699</v>
      </c>
      <c r="O50" s="8">
        <v>1487.2434077678799</v>
      </c>
      <c r="P50" s="8">
        <v>844.90693254301402</v>
      </c>
      <c r="Q50" s="8">
        <v>640.68856749468796</v>
      </c>
      <c r="R50" s="8">
        <v>0</v>
      </c>
      <c r="S50" s="8" t="s">
        <v>14</v>
      </c>
      <c r="T50" s="5">
        <v>7.4740792715171702</v>
      </c>
      <c r="U50" s="5">
        <v>10.5393947885684</v>
      </c>
      <c r="V50" s="5">
        <v>9.7243551352186106</v>
      </c>
      <c r="W50" s="5">
        <v>9.3257294697642301</v>
      </c>
      <c r="X50" s="5">
        <v>0</v>
      </c>
      <c r="Y50" s="5" t="s">
        <v>14</v>
      </c>
      <c r="Z50" s="22">
        <v>6.1367538503482401E-2</v>
      </c>
      <c r="AA50" s="5">
        <v>3.1266830555547198</v>
      </c>
      <c r="AB50" s="23">
        <v>2.3116434022049299</v>
      </c>
      <c r="AC50" s="5">
        <v>1.9130177367505501</v>
      </c>
      <c r="AD50" s="5">
        <v>-7.4127117330136798</v>
      </c>
    </row>
    <row r="51" spans="1:30">
      <c r="A51" s="1" t="s">
        <v>5390</v>
      </c>
      <c r="B51" s="5">
        <v>0.73666189198213605</v>
      </c>
      <c r="C51" s="5">
        <v>11.646774318497499</v>
      </c>
      <c r="D51" s="5">
        <v>0.96604781978890897</v>
      </c>
      <c r="E51" s="6">
        <v>0.32566782302319902</v>
      </c>
      <c r="F51" s="6">
        <v>0.531025449103398</v>
      </c>
      <c r="G51" s="7" t="s">
        <v>14</v>
      </c>
      <c r="H51" s="7">
        <v>157</v>
      </c>
      <c r="I51" s="7">
        <v>61</v>
      </c>
      <c r="J51" s="7">
        <v>134</v>
      </c>
      <c r="K51" s="7">
        <v>27</v>
      </c>
      <c r="L51" s="7">
        <v>4</v>
      </c>
      <c r="M51" s="7" t="s">
        <v>14</v>
      </c>
      <c r="N51" s="8">
        <v>3469.6220188327302</v>
      </c>
      <c r="O51" s="8">
        <v>3024.0615957946902</v>
      </c>
      <c r="P51" s="8">
        <v>3904.0527227849602</v>
      </c>
      <c r="Q51" s="8">
        <v>2883.0985537260999</v>
      </c>
      <c r="R51" s="8">
        <v>1079.16476672312</v>
      </c>
      <c r="S51" s="8" t="s">
        <v>14</v>
      </c>
      <c r="T51" s="5">
        <v>11.760978536244901</v>
      </c>
      <c r="U51" s="5">
        <v>11.562748803261799</v>
      </c>
      <c r="V51" s="5">
        <v>11.931126311233401</v>
      </c>
      <c r="W51" s="5">
        <v>11.4939047490129</v>
      </c>
      <c r="X51" s="5">
        <v>10.0770356803875</v>
      </c>
      <c r="Y51" s="5" t="s">
        <v>14</v>
      </c>
      <c r="Z51" s="22">
        <v>0.39581972021681899</v>
      </c>
      <c r="AA51" s="5">
        <v>0.19758998723371199</v>
      </c>
      <c r="AB51" s="23">
        <v>0.56596749520531597</v>
      </c>
      <c r="AC51" s="5">
        <v>0.12874593298476</v>
      </c>
      <c r="AD51" s="5">
        <v>-1.28812313564061</v>
      </c>
    </row>
    <row r="52" spans="1:30">
      <c r="A52" s="1" t="s">
        <v>5368</v>
      </c>
      <c r="B52" s="5">
        <v>-0.59396032805092203</v>
      </c>
      <c r="C52" s="5">
        <v>13.458520584380899</v>
      </c>
      <c r="D52" s="5">
        <v>0.95161373389123904</v>
      </c>
      <c r="E52" s="6">
        <v>0.32930887513644003</v>
      </c>
      <c r="F52" s="6">
        <v>0.531025449103398</v>
      </c>
      <c r="G52" s="7" t="s">
        <v>14</v>
      </c>
      <c r="H52" s="7">
        <v>484</v>
      </c>
      <c r="I52" s="7">
        <v>98</v>
      </c>
      <c r="J52" s="7">
        <v>449</v>
      </c>
      <c r="K52" s="7">
        <v>98</v>
      </c>
      <c r="L52" s="7">
        <v>69</v>
      </c>
      <c r="M52" s="7" t="s">
        <v>14</v>
      </c>
      <c r="N52" s="8">
        <v>10696.159599458901</v>
      </c>
      <c r="O52" s="8">
        <v>4858.3284653750698</v>
      </c>
      <c r="P52" s="8">
        <v>13081.4900935108</v>
      </c>
      <c r="Q52" s="8">
        <v>10464.5799357466</v>
      </c>
      <c r="R52" s="8">
        <v>18615.5922259738</v>
      </c>
      <c r="S52" s="8" t="s">
        <v>14</v>
      </c>
      <c r="T52" s="5">
        <v>13.3849401504028</v>
      </c>
      <c r="U52" s="5">
        <v>12.2465412391077</v>
      </c>
      <c r="V52" s="5">
        <v>13.675349546046601</v>
      </c>
      <c r="W52" s="5">
        <v>13.3533646383235</v>
      </c>
      <c r="X52" s="5">
        <v>14.184301390758</v>
      </c>
      <c r="Y52" s="5" t="s">
        <v>14</v>
      </c>
      <c r="Z52" s="22">
        <v>1.6040757475027E-2</v>
      </c>
      <c r="AA52" s="5">
        <v>-1.12235815382001</v>
      </c>
      <c r="AB52" s="23">
        <v>0.306450153118899</v>
      </c>
      <c r="AC52" s="5">
        <v>-1.55347546041931E-2</v>
      </c>
      <c r="AD52" s="5">
        <v>0.815401997830277</v>
      </c>
    </row>
    <row r="53" spans="1:30">
      <c r="A53" s="1" t="s">
        <v>5373</v>
      </c>
      <c r="B53" s="5">
        <v>0.91064688127869498</v>
      </c>
      <c r="C53" s="5">
        <v>10.0915745675844</v>
      </c>
      <c r="D53" s="5">
        <v>0.93839618733797703</v>
      </c>
      <c r="E53" s="6">
        <v>0.33269064281176702</v>
      </c>
      <c r="F53" s="6">
        <v>0.531025449103398</v>
      </c>
      <c r="G53" s="7" t="s">
        <v>14</v>
      </c>
      <c r="H53" s="7">
        <v>52</v>
      </c>
      <c r="I53" s="7">
        <v>33</v>
      </c>
      <c r="J53" s="7">
        <v>22</v>
      </c>
      <c r="K53" s="7">
        <v>6</v>
      </c>
      <c r="L53" s="7">
        <v>2</v>
      </c>
      <c r="M53" s="7" t="s">
        <v>14</v>
      </c>
      <c r="N53" s="8">
        <v>1149.1741718426899</v>
      </c>
      <c r="O53" s="8">
        <v>1635.96774854467</v>
      </c>
      <c r="P53" s="8">
        <v>640.96387986021705</v>
      </c>
      <c r="Q53" s="8">
        <v>640.68856749468796</v>
      </c>
      <c r="R53" s="8">
        <v>539.58238336155898</v>
      </c>
      <c r="S53" s="8" t="s">
        <v>14</v>
      </c>
      <c r="T53" s="5">
        <v>10.167636630898899</v>
      </c>
      <c r="U53" s="5">
        <v>10.676810182849801</v>
      </c>
      <c r="V53" s="5">
        <v>9.32634831607478</v>
      </c>
      <c r="W53" s="5">
        <v>9.3257294697642301</v>
      </c>
      <c r="X53" s="5">
        <v>9.0783706874944805</v>
      </c>
      <c r="Y53" s="5" t="s">
        <v>14</v>
      </c>
      <c r="Z53" s="22">
        <v>0.45265757348244401</v>
      </c>
      <c r="AA53" s="5">
        <v>0.961831125433386</v>
      </c>
      <c r="AB53" s="23">
        <v>-0.38863074134165698</v>
      </c>
      <c r="AC53" s="5">
        <v>-0.38924958765220602</v>
      </c>
      <c r="AD53" s="5">
        <v>-0.63660836992196401</v>
      </c>
    </row>
    <row r="54" spans="1:30">
      <c r="A54" s="1" t="s">
        <v>5355</v>
      </c>
      <c r="B54" s="5">
        <v>-0.66766118494214899</v>
      </c>
      <c r="C54" s="5">
        <v>11.5835694086537</v>
      </c>
      <c r="D54" s="5">
        <v>0.86044288888980203</v>
      </c>
      <c r="E54" s="6">
        <v>0.353614781962867</v>
      </c>
      <c r="F54" s="6">
        <v>0.55377409250788601</v>
      </c>
      <c r="G54" s="7" t="s">
        <v>14</v>
      </c>
      <c r="H54" s="7">
        <v>127</v>
      </c>
      <c r="I54" s="7">
        <v>24</v>
      </c>
      <c r="J54" s="7">
        <v>129</v>
      </c>
      <c r="K54" s="7">
        <v>26</v>
      </c>
      <c r="L54" s="7">
        <v>21</v>
      </c>
      <c r="M54" s="7" t="s">
        <v>14</v>
      </c>
      <c r="N54" s="8">
        <v>2806.6369196927199</v>
      </c>
      <c r="O54" s="8">
        <v>1189.7947262143</v>
      </c>
      <c r="P54" s="8">
        <v>3758.3791137258199</v>
      </c>
      <c r="Q54" s="8">
        <v>2776.3171258103098</v>
      </c>
      <c r="R54" s="8">
        <v>5665.6150252963698</v>
      </c>
      <c r="S54" s="8" t="s">
        <v>14</v>
      </c>
      <c r="T54" s="5">
        <v>11.455140664739501</v>
      </c>
      <c r="U54" s="5">
        <v>10.2177090219643</v>
      </c>
      <c r="V54" s="5">
        <v>11.876278695630401</v>
      </c>
      <c r="W54" s="5">
        <v>11.439476204243199</v>
      </c>
      <c r="X54" s="5">
        <v>12.4682714775875</v>
      </c>
      <c r="Y54" s="5" t="s">
        <v>14</v>
      </c>
      <c r="Z54" s="22">
        <v>-3.6234548093492698E-2</v>
      </c>
      <c r="AA54" s="5">
        <v>-1.2736661908686699</v>
      </c>
      <c r="AB54" s="23">
        <v>0.38490348279744402</v>
      </c>
      <c r="AC54" s="5">
        <v>-5.1899008589783698E-2</v>
      </c>
      <c r="AD54" s="5">
        <v>0.97689626475450098</v>
      </c>
    </row>
    <row r="55" spans="1:30">
      <c r="A55" s="1" t="s">
        <v>5362</v>
      </c>
      <c r="B55" s="5">
        <v>-0.73926396748834</v>
      </c>
      <c r="C55" s="5">
        <v>10.367043041050399</v>
      </c>
      <c r="D55" s="5">
        <v>0.80628110255445395</v>
      </c>
      <c r="E55" s="6">
        <v>0.36922203309704099</v>
      </c>
      <c r="F55" s="6">
        <v>0.56750793976026703</v>
      </c>
      <c r="G55" s="7" t="s">
        <v>14</v>
      </c>
      <c r="H55" s="7">
        <v>73</v>
      </c>
      <c r="I55" s="7">
        <v>32</v>
      </c>
      <c r="J55" s="7">
        <v>5</v>
      </c>
      <c r="K55" s="7">
        <v>11</v>
      </c>
      <c r="L55" s="7">
        <v>10</v>
      </c>
      <c r="M55" s="7" t="s">
        <v>14</v>
      </c>
      <c r="N55" s="8">
        <v>1613.2637412407</v>
      </c>
      <c r="O55" s="8">
        <v>1586.3929682857399</v>
      </c>
      <c r="P55" s="8">
        <v>145.67360905914001</v>
      </c>
      <c r="Q55" s="8">
        <v>1174.5957070735899</v>
      </c>
      <c r="R55" s="8">
        <v>2697.91191680779</v>
      </c>
      <c r="S55" s="8" t="s">
        <v>14</v>
      </c>
      <c r="T55" s="5">
        <v>10.656660592580799</v>
      </c>
      <c r="U55" s="5">
        <v>10.6324436045286</v>
      </c>
      <c r="V55" s="5">
        <v>7.1964655004272897</v>
      </c>
      <c r="W55" s="5">
        <v>10.199176280479699</v>
      </c>
      <c r="X55" s="5">
        <v>11.3981621776365</v>
      </c>
      <c r="Y55" s="5" t="s">
        <v>14</v>
      </c>
      <c r="Z55" s="22">
        <v>0.64007896145024101</v>
      </c>
      <c r="AA55" s="5">
        <v>0.61586197339801696</v>
      </c>
      <c r="AB55" s="23">
        <v>-2.82011613070329</v>
      </c>
      <c r="AC55" s="5">
        <v>0.18259464934915601</v>
      </c>
      <c r="AD55" s="5">
        <v>1.3815805465058699</v>
      </c>
    </row>
    <row r="56" spans="1:30">
      <c r="A56" s="1" t="s">
        <v>5353</v>
      </c>
      <c r="B56" s="5">
        <v>-0.44016587529568302</v>
      </c>
      <c r="C56" s="5">
        <v>15.4644570816211</v>
      </c>
      <c r="D56" s="5">
        <v>0.71066748005033997</v>
      </c>
      <c r="E56" s="6">
        <v>0.39922231372552502</v>
      </c>
      <c r="F56" s="6">
        <v>0.60246276434942903</v>
      </c>
      <c r="G56" s="7" t="s">
        <v>14</v>
      </c>
      <c r="H56" s="7">
        <v>2737</v>
      </c>
      <c r="I56" s="7">
        <v>780</v>
      </c>
      <c r="J56" s="7">
        <v>668</v>
      </c>
      <c r="K56" s="7">
        <v>651</v>
      </c>
      <c r="L56" s="7">
        <v>139</v>
      </c>
      <c r="M56" s="7" t="s">
        <v>14</v>
      </c>
      <c r="N56" s="8">
        <v>60486.340544873798</v>
      </c>
      <c r="O56" s="8">
        <v>38668.328601964902</v>
      </c>
      <c r="P56" s="8">
        <v>19461.994170301099</v>
      </c>
      <c r="Q56" s="8">
        <v>69514.709573173604</v>
      </c>
      <c r="R56" s="8">
        <v>37500.975643628299</v>
      </c>
      <c r="S56" s="8" t="s">
        <v>14</v>
      </c>
      <c r="T56" s="5">
        <v>15.8843456104621</v>
      </c>
      <c r="U56" s="5">
        <v>15.2389020953272</v>
      </c>
      <c r="V56" s="5">
        <v>14.248446049707599</v>
      </c>
      <c r="W56" s="5">
        <v>16.085051423029199</v>
      </c>
      <c r="X56" s="5">
        <v>15.194678979856301</v>
      </c>
      <c r="Y56" s="5" t="s">
        <v>14</v>
      </c>
      <c r="Z56" s="22">
        <v>0.55406077878559801</v>
      </c>
      <c r="AA56" s="5">
        <v>-9.1382736349283206E-2</v>
      </c>
      <c r="AB56" s="23">
        <v>-1.0818387819689099</v>
      </c>
      <c r="AC56" s="5">
        <v>0.75476659135276902</v>
      </c>
      <c r="AD56" s="5">
        <v>-0.13560585182017701</v>
      </c>
    </row>
    <row r="57" spans="1:30">
      <c r="A57" s="1" t="s">
        <v>5346</v>
      </c>
      <c r="B57" s="5">
        <v>-0.55912945886515397</v>
      </c>
      <c r="C57" s="5">
        <v>11.931309548438</v>
      </c>
      <c r="D57" s="5">
        <v>0.64563849714524502</v>
      </c>
      <c r="E57" s="6">
        <v>0.42167636036406703</v>
      </c>
      <c r="F57" s="6">
        <v>0.624984605539599</v>
      </c>
      <c r="G57" s="7" t="s">
        <v>14</v>
      </c>
      <c r="H57" s="7">
        <v>77</v>
      </c>
      <c r="I57" s="7">
        <v>126</v>
      </c>
      <c r="J57" s="7">
        <v>81</v>
      </c>
      <c r="K57" s="7">
        <v>44</v>
      </c>
      <c r="L57" s="7">
        <v>20</v>
      </c>
      <c r="M57" s="7" t="s">
        <v>14</v>
      </c>
      <c r="N57" s="8">
        <v>1701.6617544593701</v>
      </c>
      <c r="O57" s="8">
        <v>6246.4223126250899</v>
      </c>
      <c r="P57" s="8">
        <v>2359.91246675807</v>
      </c>
      <c r="Q57" s="8">
        <v>4698.3828282943796</v>
      </c>
      <c r="R57" s="8">
        <v>5395.82383361559</v>
      </c>
      <c r="S57" s="8" t="s">
        <v>14</v>
      </c>
      <c r="T57" s="5">
        <v>10.733576146788501</v>
      </c>
      <c r="U57" s="5">
        <v>12.609045341016101</v>
      </c>
      <c r="V57" s="5">
        <v>11.2051288378275</v>
      </c>
      <c r="W57" s="5">
        <v>12.1982555842132</v>
      </c>
      <c r="X57" s="5">
        <v>12.397894879418001</v>
      </c>
      <c r="Y57" s="5" t="s">
        <v>14</v>
      </c>
      <c r="Z57" s="22">
        <v>-1.0952040110641399</v>
      </c>
      <c r="AA57" s="5">
        <v>0.78026518316343096</v>
      </c>
      <c r="AB57" s="23">
        <v>-0.623651320025155</v>
      </c>
      <c r="AC57" s="5">
        <v>0.36947542636050401</v>
      </c>
      <c r="AD57" s="5">
        <v>0.56911472156535403</v>
      </c>
    </row>
    <row r="58" spans="1:30">
      <c r="A58" s="1" t="s">
        <v>5344</v>
      </c>
      <c r="B58" s="5">
        <v>0.42946453930318101</v>
      </c>
      <c r="C58" s="5">
        <v>14.784549772301901</v>
      </c>
      <c r="D58" s="5">
        <v>0.58151236030599096</v>
      </c>
      <c r="E58" s="6">
        <v>0.44572013381945602</v>
      </c>
      <c r="F58" s="6">
        <v>0.64903107205289201</v>
      </c>
      <c r="G58" s="7" t="s">
        <v>14</v>
      </c>
      <c r="H58" s="7">
        <v>1527</v>
      </c>
      <c r="I58" s="7">
        <v>582</v>
      </c>
      <c r="J58" s="7">
        <v>1068</v>
      </c>
      <c r="K58" s="7">
        <v>154</v>
      </c>
      <c r="L58" s="7">
        <v>112</v>
      </c>
      <c r="M58" s="7" t="s">
        <v>14</v>
      </c>
      <c r="N58" s="8">
        <v>33745.941546226699</v>
      </c>
      <c r="O58" s="8">
        <v>28852.522110696798</v>
      </c>
      <c r="P58" s="8">
        <v>31115.882895032399</v>
      </c>
      <c r="Q58" s="8">
        <v>16444.339899030299</v>
      </c>
      <c r="R58" s="8">
        <v>30216.613468247298</v>
      </c>
      <c r="S58" s="8" t="s">
        <v>14</v>
      </c>
      <c r="T58" s="5">
        <v>15.0424691375342</v>
      </c>
      <c r="U58" s="5">
        <v>14.816459817016</v>
      </c>
      <c r="V58" s="5">
        <v>14.925409926470101</v>
      </c>
      <c r="W58" s="5">
        <v>14.0053912062438</v>
      </c>
      <c r="X58" s="5">
        <v>14.8831021031401</v>
      </c>
      <c r="Y58" s="5" t="s">
        <v>14</v>
      </c>
      <c r="Z58" s="22">
        <v>0.30790269945335802</v>
      </c>
      <c r="AA58" s="5">
        <v>8.1893378935131295E-2</v>
      </c>
      <c r="AB58" s="23">
        <v>0.19084348838931001</v>
      </c>
      <c r="AC58" s="5">
        <v>-0.72917523183706801</v>
      </c>
      <c r="AD58" s="5">
        <v>0.14853566505926899</v>
      </c>
    </row>
    <row r="59" spans="1:30">
      <c r="A59" s="1" t="s">
        <v>5380</v>
      </c>
      <c r="B59" s="5">
        <v>-0.460642154876586</v>
      </c>
      <c r="C59" s="5">
        <v>12.9466703356374</v>
      </c>
      <c r="D59" s="5">
        <v>0.52742922880970899</v>
      </c>
      <c r="E59" s="6">
        <v>0.46768967476618001</v>
      </c>
      <c r="F59" s="6">
        <v>0.66928005182056705</v>
      </c>
      <c r="G59" s="7" t="s">
        <v>14</v>
      </c>
      <c r="H59" s="7">
        <v>249</v>
      </c>
      <c r="I59" s="7">
        <v>141</v>
      </c>
      <c r="J59" s="7">
        <v>278</v>
      </c>
      <c r="K59" s="7">
        <v>112</v>
      </c>
      <c r="L59" s="7">
        <v>25</v>
      </c>
      <c r="M59" s="7" t="s">
        <v>14</v>
      </c>
      <c r="N59" s="8">
        <v>5502.7763228621097</v>
      </c>
      <c r="O59" s="8">
        <v>6990.0440165090304</v>
      </c>
      <c r="P59" s="8">
        <v>8099.4526636882001</v>
      </c>
      <c r="Q59" s="8">
        <v>11959.5199265675</v>
      </c>
      <c r="R59" s="8">
        <v>6744.7797920194798</v>
      </c>
      <c r="S59" s="8" t="s">
        <v>14</v>
      </c>
      <c r="T59" s="5">
        <v>12.4262061238055</v>
      </c>
      <c r="U59" s="5">
        <v>12.771292203062499</v>
      </c>
      <c r="V59" s="5">
        <v>12.983786814561901</v>
      </c>
      <c r="W59" s="5">
        <v>13.545992484735701</v>
      </c>
      <c r="X59" s="5">
        <v>12.719769508718301</v>
      </c>
      <c r="Y59" s="5" t="s">
        <v>14</v>
      </c>
      <c r="Z59" s="22">
        <v>-0.46320330317127301</v>
      </c>
      <c r="AA59" s="5">
        <v>-0.118117223914322</v>
      </c>
      <c r="AB59" s="23">
        <v>9.4377387585165506E-2</v>
      </c>
      <c r="AC59" s="5">
        <v>0.656583057758931</v>
      </c>
      <c r="AD59" s="5">
        <v>-0.169639918258499</v>
      </c>
    </row>
    <row r="60" spans="1:30">
      <c r="A60" s="1" t="s">
        <v>5405</v>
      </c>
      <c r="B60" s="5">
        <v>-0.43674116136781299</v>
      </c>
      <c r="C60" s="5">
        <v>13.000493682506301</v>
      </c>
      <c r="D60" s="5">
        <v>0.47792693201659397</v>
      </c>
      <c r="E60" s="6">
        <v>0.489362834761912</v>
      </c>
      <c r="F60" s="6">
        <v>0.68119055240730897</v>
      </c>
      <c r="G60" s="7" t="s">
        <v>14</v>
      </c>
      <c r="H60" s="7">
        <v>341</v>
      </c>
      <c r="I60" s="7">
        <v>202</v>
      </c>
      <c r="J60" s="7">
        <v>138</v>
      </c>
      <c r="K60" s="7">
        <v>117</v>
      </c>
      <c r="L60" s="7">
        <v>25</v>
      </c>
      <c r="M60" s="7" t="s">
        <v>14</v>
      </c>
      <c r="N60" s="8">
        <v>7535.9306268914797</v>
      </c>
      <c r="O60" s="8">
        <v>10014.1056123037</v>
      </c>
      <c r="P60" s="8">
        <v>4020.5916100322702</v>
      </c>
      <c r="Q60" s="8">
        <v>12493.4270661464</v>
      </c>
      <c r="R60" s="8">
        <v>6744.7797920194798</v>
      </c>
      <c r="S60" s="8" t="s">
        <v>14</v>
      </c>
      <c r="T60" s="5">
        <v>12.8797613982205</v>
      </c>
      <c r="U60" s="5">
        <v>13.2898900144338</v>
      </c>
      <c r="V60" s="5">
        <v>11.973550869016499</v>
      </c>
      <c r="W60" s="5">
        <v>13.6089971274903</v>
      </c>
      <c r="X60" s="5">
        <v>12.719769508718301</v>
      </c>
      <c r="Y60" s="5" t="s">
        <v>14</v>
      </c>
      <c r="Z60" s="22">
        <v>-1.46323853553429E-2</v>
      </c>
      <c r="AA60" s="5">
        <v>0.395496230857935</v>
      </c>
      <c r="AB60" s="23">
        <v>-0.92084291455936595</v>
      </c>
      <c r="AC60" s="5">
        <v>0.71460334391437297</v>
      </c>
      <c r="AD60" s="5">
        <v>-0.17462427485759799</v>
      </c>
    </row>
    <row r="61" spans="1:30">
      <c r="A61" s="1" t="s">
        <v>5336</v>
      </c>
      <c r="B61" s="5">
        <v>0.53471888207891605</v>
      </c>
      <c r="C61" s="5">
        <v>11.217943336579401</v>
      </c>
      <c r="D61" s="5">
        <v>0.47121900025805402</v>
      </c>
      <c r="E61" s="6">
        <v>0.49242690535468098</v>
      </c>
      <c r="F61" s="6">
        <v>0.68119055240730897</v>
      </c>
      <c r="G61" s="7" t="s">
        <v>14</v>
      </c>
      <c r="H61" s="7">
        <v>91</v>
      </c>
      <c r="I61" s="7">
        <v>75</v>
      </c>
      <c r="J61" s="7">
        <v>63</v>
      </c>
      <c r="K61" s="7">
        <v>21</v>
      </c>
      <c r="L61" s="7">
        <v>4</v>
      </c>
      <c r="M61" s="7" t="s">
        <v>14</v>
      </c>
      <c r="N61" s="8">
        <v>2011.05480072471</v>
      </c>
      <c r="O61" s="8">
        <v>3718.1085194196999</v>
      </c>
      <c r="P61" s="8">
        <v>1835.4874741451699</v>
      </c>
      <c r="Q61" s="8">
        <v>2242.4099862314101</v>
      </c>
      <c r="R61" s="8">
        <v>1079.16476672312</v>
      </c>
      <c r="S61" s="8" t="s">
        <v>14</v>
      </c>
      <c r="T61" s="5">
        <v>10.9744538838697</v>
      </c>
      <c r="U61" s="5">
        <v>11.8607411294511</v>
      </c>
      <c r="V61" s="5">
        <v>10.842733340791399</v>
      </c>
      <c r="W61" s="5">
        <v>11.131477583665101</v>
      </c>
      <c r="X61" s="5">
        <v>10.0770356803875</v>
      </c>
      <c r="Y61" s="5" t="s">
        <v>14</v>
      </c>
      <c r="Z61" s="22">
        <v>-2.8344397632480401E-3</v>
      </c>
      <c r="AA61" s="5">
        <v>0.88345280581811103</v>
      </c>
      <c r="AB61" s="23">
        <v>-0.13455498284153899</v>
      </c>
      <c r="AC61" s="5">
        <v>0.15418926003212399</v>
      </c>
      <c r="AD61" s="5">
        <v>-0.90025264324544496</v>
      </c>
    </row>
    <row r="62" spans="1:30">
      <c r="A62" s="1" t="s">
        <v>15</v>
      </c>
      <c r="B62" s="5">
        <v>-0.38625563527140799</v>
      </c>
      <c r="C62" s="5">
        <v>12.9205688153298</v>
      </c>
      <c r="D62" s="5">
        <v>0.36415211747669401</v>
      </c>
      <c r="E62" s="6">
        <v>0.54620924991283604</v>
      </c>
      <c r="F62" s="6">
        <v>0.73039911101384802</v>
      </c>
      <c r="G62" s="7" t="s">
        <v>14</v>
      </c>
      <c r="H62" s="7">
        <v>251</v>
      </c>
      <c r="I62" s="7">
        <v>144</v>
      </c>
      <c r="J62" s="7">
        <v>290</v>
      </c>
      <c r="K62" s="7">
        <v>63</v>
      </c>
      <c r="L62" s="7">
        <v>44</v>
      </c>
      <c r="M62" s="7" t="s">
        <v>14</v>
      </c>
      <c r="N62" s="8">
        <v>5546.9753294714401</v>
      </c>
      <c r="O62" s="8">
        <v>7138.7683572858195</v>
      </c>
      <c r="P62" s="8">
        <v>8449.0693254301405</v>
      </c>
      <c r="Q62" s="8">
        <v>6727.2299586942199</v>
      </c>
      <c r="R62" s="8">
        <v>11870.812433954299</v>
      </c>
      <c r="S62" s="8" t="s">
        <v>14</v>
      </c>
      <c r="T62" s="5">
        <v>12.4377456570157</v>
      </c>
      <c r="U62" s="5">
        <v>12.8016615528638</v>
      </c>
      <c r="V62" s="5">
        <v>13.044747462156799</v>
      </c>
      <c r="W62" s="5">
        <v>12.716011299797101</v>
      </c>
      <c r="X62" s="5">
        <v>13.535252583263199</v>
      </c>
      <c r="Y62" s="5" t="s">
        <v>14</v>
      </c>
      <c r="Z62" s="22">
        <v>-0.469338054003623</v>
      </c>
      <c r="AA62" s="5">
        <v>-0.10542215815552999</v>
      </c>
      <c r="AB62" s="23">
        <v>0.137663751137485</v>
      </c>
      <c r="AC62" s="5">
        <v>-0.19107241122221599</v>
      </c>
      <c r="AD62" s="5">
        <v>0.62816887224388096</v>
      </c>
    </row>
    <row r="63" spans="1:30">
      <c r="A63" s="1" t="s">
        <v>5357</v>
      </c>
      <c r="B63" s="5">
        <v>-0.49539074306691699</v>
      </c>
      <c r="C63" s="5">
        <v>10.137769660037501</v>
      </c>
      <c r="D63" s="5">
        <v>0.35004645341900498</v>
      </c>
      <c r="E63" s="6">
        <v>0.55408683509579004</v>
      </c>
      <c r="F63" s="6">
        <v>0.73039911101384802</v>
      </c>
      <c r="G63" s="7" t="s">
        <v>14</v>
      </c>
      <c r="H63" s="7">
        <v>29</v>
      </c>
      <c r="I63" s="7">
        <v>21</v>
      </c>
      <c r="J63" s="7">
        <v>39</v>
      </c>
      <c r="K63" s="7">
        <v>18</v>
      </c>
      <c r="L63" s="7">
        <v>2</v>
      </c>
      <c r="M63" s="7" t="s">
        <v>14</v>
      </c>
      <c r="N63" s="8">
        <v>640.88559583534595</v>
      </c>
      <c r="O63" s="8">
        <v>1041.0703854375199</v>
      </c>
      <c r="P63" s="8">
        <v>1136.2541506612899</v>
      </c>
      <c r="Q63" s="8">
        <v>1922.06570248406</v>
      </c>
      <c r="R63" s="8">
        <v>539.58238336155898</v>
      </c>
      <c r="S63" s="8" t="s">
        <v>14</v>
      </c>
      <c r="T63" s="5">
        <v>9.3261723764856903</v>
      </c>
      <c r="U63" s="5">
        <v>10.0252370107355</v>
      </c>
      <c r="V63" s="5">
        <v>10.1513389847368</v>
      </c>
      <c r="W63" s="5">
        <v>10.9091923385665</v>
      </c>
      <c r="X63" s="5">
        <v>9.0783706874944805</v>
      </c>
      <c r="Y63" s="5" t="s">
        <v>14</v>
      </c>
      <c r="Z63" s="22">
        <v>-0.57188990311810495</v>
      </c>
      <c r="AA63" s="5">
        <v>0.127174731131733</v>
      </c>
      <c r="AB63" s="23">
        <v>0.25327670513304301</v>
      </c>
      <c r="AC63" s="5">
        <v>1.01113005896265</v>
      </c>
      <c r="AD63" s="5">
        <v>-0.81969159210932196</v>
      </c>
    </row>
    <row r="64" spans="1:30">
      <c r="A64" s="1" t="s">
        <v>5347</v>
      </c>
      <c r="B64" s="5">
        <v>0.42562006485007198</v>
      </c>
      <c r="C64" s="5">
        <v>11.8689884125082</v>
      </c>
      <c r="D64" s="5">
        <v>0.348986368848617</v>
      </c>
      <c r="E64" s="6">
        <v>0.554687483638447</v>
      </c>
      <c r="F64" s="6">
        <v>0.73039911101384802</v>
      </c>
      <c r="G64" s="7" t="s">
        <v>14</v>
      </c>
      <c r="H64" s="7">
        <v>164</v>
      </c>
      <c r="I64" s="7">
        <v>53</v>
      </c>
      <c r="J64" s="7">
        <v>184</v>
      </c>
      <c r="K64" s="7">
        <v>37</v>
      </c>
      <c r="L64" s="7">
        <v>6</v>
      </c>
      <c r="M64" s="7" t="s">
        <v>14</v>
      </c>
      <c r="N64" s="8">
        <v>3624.3185419654001</v>
      </c>
      <c r="O64" s="8">
        <v>2627.4633537232498</v>
      </c>
      <c r="P64" s="8">
        <v>5360.7888133763599</v>
      </c>
      <c r="Q64" s="8">
        <v>3950.9128328839101</v>
      </c>
      <c r="R64" s="8">
        <v>1618.74715008468</v>
      </c>
      <c r="S64" s="8" t="s">
        <v>14</v>
      </c>
      <c r="T64" s="5">
        <v>11.8238920490927</v>
      </c>
      <c r="U64" s="5">
        <v>11.3600039055257</v>
      </c>
      <c r="V64" s="5">
        <v>12.3884986811749</v>
      </c>
      <c r="W64" s="5">
        <v>11.9483354104933</v>
      </c>
      <c r="X64" s="5">
        <v>10.6615529040746</v>
      </c>
      <c r="Y64" s="5" t="s">
        <v>14</v>
      </c>
      <c r="Z64" s="22">
        <v>0.18743545902042899</v>
      </c>
      <c r="AA64" s="5">
        <v>-0.27645268454651101</v>
      </c>
      <c r="AB64" s="23">
        <v>0.75204209110263998</v>
      </c>
      <c r="AC64" s="5">
        <v>0.311878820421088</v>
      </c>
      <c r="AD64" s="5">
        <v>-0.97490368599764698</v>
      </c>
    </row>
    <row r="65" spans="1:30">
      <c r="A65" s="1" t="s">
        <v>18</v>
      </c>
      <c r="B65" s="5">
        <v>0.54374873568381898</v>
      </c>
      <c r="C65" s="5">
        <v>10.016599969628899</v>
      </c>
      <c r="D65" s="5">
        <v>0.334194973149258</v>
      </c>
      <c r="E65" s="6">
        <v>0.56319931451670202</v>
      </c>
      <c r="F65" s="6">
        <v>0.73039911101384802</v>
      </c>
      <c r="G65" s="7" t="s">
        <v>14</v>
      </c>
      <c r="H65" s="7">
        <v>55</v>
      </c>
      <c r="I65" s="7">
        <v>15</v>
      </c>
      <c r="J65" s="7">
        <v>36</v>
      </c>
      <c r="K65" s="7">
        <v>4</v>
      </c>
      <c r="L65" s="7">
        <v>4</v>
      </c>
      <c r="M65" s="7" t="s">
        <v>14</v>
      </c>
      <c r="N65" s="8">
        <v>1215.47268175669</v>
      </c>
      <c r="O65" s="8">
        <v>743.62170388393895</v>
      </c>
      <c r="P65" s="8">
        <v>1048.8499852258101</v>
      </c>
      <c r="Q65" s="8">
        <v>427.125711663125</v>
      </c>
      <c r="R65" s="8">
        <v>1079.16476672312</v>
      </c>
      <c r="S65" s="8" t="s">
        <v>14</v>
      </c>
      <c r="T65" s="5">
        <v>10.2484882067989</v>
      </c>
      <c r="U65" s="5">
        <v>9.5403638575749294</v>
      </c>
      <c r="V65" s="5">
        <v>10.0359674782366</v>
      </c>
      <c r="W65" s="5">
        <v>8.7418906708946906</v>
      </c>
      <c r="X65" s="5">
        <v>10.0770356803875</v>
      </c>
      <c r="Y65" s="5" t="s">
        <v>14</v>
      </c>
      <c r="Z65" s="22">
        <v>0.51973902802041705</v>
      </c>
      <c r="AA65" s="5">
        <v>-0.18838532120359699</v>
      </c>
      <c r="AB65" s="23">
        <v>0.30721829945805401</v>
      </c>
      <c r="AC65" s="5">
        <v>-0.986858507883841</v>
      </c>
      <c r="AD65" s="5">
        <v>0.34828650160896901</v>
      </c>
    </row>
    <row r="66" spans="1:30">
      <c r="A66" s="1" t="s">
        <v>5387</v>
      </c>
      <c r="B66" s="5">
        <v>-0.34189777624536999</v>
      </c>
      <c r="C66" s="5">
        <v>13.297982279526501</v>
      </c>
      <c r="D66" s="5">
        <v>0.30386671317641301</v>
      </c>
      <c r="E66" s="6">
        <v>0.58146843212572796</v>
      </c>
      <c r="F66" s="6">
        <v>0.74249045948362202</v>
      </c>
      <c r="G66" s="7" t="s">
        <v>14</v>
      </c>
      <c r="H66" s="7">
        <v>439</v>
      </c>
      <c r="I66" s="7">
        <v>181</v>
      </c>
      <c r="J66" s="7">
        <v>308</v>
      </c>
      <c r="K66" s="7">
        <v>84</v>
      </c>
      <c r="L66" s="7">
        <v>54</v>
      </c>
      <c r="M66" s="7" t="s">
        <v>14</v>
      </c>
      <c r="N66" s="8">
        <v>9701.6819507488508</v>
      </c>
      <c r="O66" s="8">
        <v>8973.0352268662009</v>
      </c>
      <c r="P66" s="8">
        <v>8973.49431804304</v>
      </c>
      <c r="Q66" s="8">
        <v>8969.6399449256296</v>
      </c>
      <c r="R66" s="8">
        <v>14568.724350762101</v>
      </c>
      <c r="S66" s="8" t="s">
        <v>14</v>
      </c>
      <c r="T66" s="5">
        <v>13.244167867244499</v>
      </c>
      <c r="U66" s="5">
        <v>13.131541131872799</v>
      </c>
      <c r="V66" s="5">
        <v>13.1316149349733</v>
      </c>
      <c r="W66" s="5">
        <v>13.130995192040601</v>
      </c>
      <c r="X66" s="5">
        <v>13.8306859624048</v>
      </c>
      <c r="Y66" s="5" t="s">
        <v>14</v>
      </c>
      <c r="Z66" s="22">
        <v>-4.9633150462716102E-2</v>
      </c>
      <c r="AA66" s="5">
        <v>-0.16225988583436099</v>
      </c>
      <c r="AB66" s="23">
        <v>-0.16218608273393001</v>
      </c>
      <c r="AC66" s="5">
        <v>-0.162805825666611</v>
      </c>
      <c r="AD66" s="5">
        <v>0.53688494469762005</v>
      </c>
    </row>
    <row r="67" spans="1:30">
      <c r="A67" s="1" t="s">
        <v>5337</v>
      </c>
      <c r="B67" s="5">
        <v>0.33035949632237299</v>
      </c>
      <c r="C67" s="5">
        <v>12.884951570269299</v>
      </c>
      <c r="D67" s="5">
        <v>0.25652332146544798</v>
      </c>
      <c r="E67" s="6">
        <v>0.61251880413799897</v>
      </c>
      <c r="F67" s="6">
        <v>0.770288799143241</v>
      </c>
      <c r="G67" s="7" t="s">
        <v>14</v>
      </c>
      <c r="H67" s="7">
        <v>282</v>
      </c>
      <c r="I67" s="7">
        <v>212</v>
      </c>
      <c r="J67" s="7">
        <v>247</v>
      </c>
      <c r="K67" s="7">
        <v>81</v>
      </c>
      <c r="L67" s="7">
        <v>14</v>
      </c>
      <c r="M67" s="7" t="s">
        <v>14</v>
      </c>
      <c r="N67" s="8">
        <v>6232.0599319161201</v>
      </c>
      <c r="O67" s="8">
        <v>10509.853414892999</v>
      </c>
      <c r="P67" s="8">
        <v>7196.2762875215303</v>
      </c>
      <c r="Q67" s="8">
        <v>8649.2956611782902</v>
      </c>
      <c r="R67" s="8">
        <v>3777.07668353091</v>
      </c>
      <c r="S67" s="8" t="s">
        <v>14</v>
      </c>
      <c r="T67" s="5">
        <v>12.605724869232199</v>
      </c>
      <c r="U67" s="5">
        <v>13.359592191328</v>
      </c>
      <c r="V67" s="5">
        <v>12.81323532595</v>
      </c>
      <c r="W67" s="5">
        <v>13.0785337285821</v>
      </c>
      <c r="X67" s="5">
        <v>11.883436269031799</v>
      </c>
      <c r="Y67" s="5" t="s">
        <v>14</v>
      </c>
      <c r="Z67" s="22">
        <v>-0.14237960759261101</v>
      </c>
      <c r="AA67" s="5">
        <v>0.61148771450319495</v>
      </c>
      <c r="AB67" s="23">
        <v>6.5130849125187906E-2</v>
      </c>
      <c r="AC67" s="5">
        <v>0.33042925175723997</v>
      </c>
      <c r="AD67" s="5">
        <v>-0.86466820779301301</v>
      </c>
    </row>
    <row r="68" spans="1:30">
      <c r="A68" s="1" t="s">
        <v>13</v>
      </c>
      <c r="B68" s="5">
        <v>0.308542948033391</v>
      </c>
      <c r="C68" s="5">
        <v>12.7857797509417</v>
      </c>
      <c r="D68" s="5">
        <v>0.218984416608449</v>
      </c>
      <c r="E68" s="6">
        <v>0.63981483380778204</v>
      </c>
      <c r="F68" s="6">
        <v>0.792606435911133</v>
      </c>
      <c r="G68" s="7" t="s">
        <v>14</v>
      </c>
      <c r="H68" s="7">
        <v>373</v>
      </c>
      <c r="I68" s="7">
        <v>106</v>
      </c>
      <c r="J68" s="7">
        <v>297</v>
      </c>
      <c r="K68" s="7">
        <v>63</v>
      </c>
      <c r="L68" s="7">
        <v>19</v>
      </c>
      <c r="M68" s="7" t="s">
        <v>14</v>
      </c>
      <c r="N68" s="8">
        <v>8243.11473264083</v>
      </c>
      <c r="O68" s="8">
        <v>5254.9267074465097</v>
      </c>
      <c r="P68" s="8">
        <v>8653.0123781129405</v>
      </c>
      <c r="Q68" s="8">
        <v>6727.2299586942199</v>
      </c>
      <c r="R68" s="8">
        <v>5126.0326419348103</v>
      </c>
      <c r="S68" s="8" t="s">
        <v>14</v>
      </c>
      <c r="T68" s="5">
        <v>13.009148867542701</v>
      </c>
      <c r="U68" s="5">
        <v>12.3597294424493</v>
      </c>
      <c r="V68" s="5">
        <v>13.0791534689566</v>
      </c>
      <c r="W68" s="5">
        <v>12.716011299797101</v>
      </c>
      <c r="X68" s="5">
        <v>12.323908367536299</v>
      </c>
      <c r="Y68" s="5" t="s">
        <v>14</v>
      </c>
      <c r="Z68" s="22">
        <v>0.31155857828628403</v>
      </c>
      <c r="AA68" s="5">
        <v>-0.33786084680709799</v>
      </c>
      <c r="AB68" s="23">
        <v>0.38156317970021503</v>
      </c>
      <c r="AC68" s="5">
        <v>1.8421010540704299E-2</v>
      </c>
      <c r="AD68" s="5">
        <v>-0.373681921720108</v>
      </c>
    </row>
    <row r="69" spans="1:30">
      <c r="A69" s="1" t="s">
        <v>5377</v>
      </c>
      <c r="B69" s="5">
        <v>-0.32152695519716701</v>
      </c>
      <c r="C69" s="5">
        <v>11.800995151956601</v>
      </c>
      <c r="D69" s="5">
        <v>0.20489706509878899</v>
      </c>
      <c r="E69" s="6">
        <v>0.65079677726486795</v>
      </c>
      <c r="F69" s="6">
        <v>0.79435488989682501</v>
      </c>
      <c r="G69" s="7" t="s">
        <v>14</v>
      </c>
      <c r="H69" s="7">
        <v>141</v>
      </c>
      <c r="I69" s="7">
        <v>58</v>
      </c>
      <c r="J69" s="7">
        <v>131</v>
      </c>
      <c r="K69" s="7">
        <v>32</v>
      </c>
      <c r="L69" s="7">
        <v>18</v>
      </c>
      <c r="M69" s="7" t="s">
        <v>14</v>
      </c>
      <c r="N69" s="8">
        <v>3116.0299659580601</v>
      </c>
      <c r="O69" s="8">
        <v>2875.3372550179001</v>
      </c>
      <c r="P69" s="8">
        <v>3816.6485573494801</v>
      </c>
      <c r="Q69" s="8">
        <v>3417.005693305</v>
      </c>
      <c r="R69" s="8">
        <v>4856.2414502540296</v>
      </c>
      <c r="S69" s="8" t="s">
        <v>14</v>
      </c>
      <c r="T69" s="5">
        <v>11.605956309221501</v>
      </c>
      <c r="U69" s="5">
        <v>11.490017128595101</v>
      </c>
      <c r="V69" s="5">
        <v>11.898468582818801</v>
      </c>
      <c r="W69" s="5">
        <v>11.738939084747001</v>
      </c>
      <c r="X69" s="5">
        <v>12.2459214882208</v>
      </c>
      <c r="Y69" s="5" t="s">
        <v>14</v>
      </c>
      <c r="Z69" s="22">
        <v>-0.18990420949908701</v>
      </c>
      <c r="AA69" s="5">
        <v>-0.305843390125565</v>
      </c>
      <c r="AB69" s="23">
        <v>0.10260806409817599</v>
      </c>
      <c r="AC69" s="5">
        <v>-5.6921433973675703E-2</v>
      </c>
      <c r="AD69" s="5">
        <v>0.45006096950014801</v>
      </c>
    </row>
    <row r="70" spans="1:30">
      <c r="A70" s="1" t="s">
        <v>5398</v>
      </c>
      <c r="B70" s="5">
        <v>0.25533979756665098</v>
      </c>
      <c r="C70" s="5">
        <v>13.857638706084501</v>
      </c>
      <c r="D70" s="5">
        <v>0.18031084573165801</v>
      </c>
      <c r="E70" s="6">
        <v>0.67110624064186497</v>
      </c>
      <c r="F70" s="6">
        <v>0.80727272425035901</v>
      </c>
      <c r="G70" s="7" t="s">
        <v>14</v>
      </c>
      <c r="H70" s="7">
        <v>655</v>
      </c>
      <c r="I70" s="7">
        <v>381</v>
      </c>
      <c r="J70" s="7">
        <v>470</v>
      </c>
      <c r="K70" s="7">
        <v>127</v>
      </c>
      <c r="L70" s="7">
        <v>47</v>
      </c>
      <c r="M70" s="7" t="s">
        <v>14</v>
      </c>
      <c r="N70" s="8">
        <v>14475.1746645569</v>
      </c>
      <c r="O70" s="8">
        <v>18887.991278652102</v>
      </c>
      <c r="P70" s="8">
        <v>13693.3192515592</v>
      </c>
      <c r="Q70" s="8">
        <v>13561.241345304201</v>
      </c>
      <c r="R70" s="8">
        <v>12680.186008996599</v>
      </c>
      <c r="S70" s="8" t="s">
        <v>14</v>
      </c>
      <c r="T70" s="5">
        <v>13.821392799541</v>
      </c>
      <c r="U70" s="5">
        <v>14.2052580396588</v>
      </c>
      <c r="V70" s="5">
        <v>13.7412899306012</v>
      </c>
      <c r="W70" s="5">
        <v>13.7273080027541</v>
      </c>
      <c r="X70" s="5">
        <v>13.6304020595128</v>
      </c>
      <c r="Y70" s="5" t="s">
        <v>14</v>
      </c>
      <c r="Z70" s="22">
        <v>-3.7373668726079501E-3</v>
      </c>
      <c r="AA70" s="5">
        <v>0.38012787324526398</v>
      </c>
      <c r="AB70" s="23">
        <v>-8.3840235812404601E-2</v>
      </c>
      <c r="AC70" s="5">
        <v>-9.7822163659452996E-2</v>
      </c>
      <c r="AD70" s="5">
        <v>-0.194728106900797</v>
      </c>
    </row>
    <row r="71" spans="1:30">
      <c r="A71" s="1" t="s">
        <v>5364</v>
      </c>
      <c r="B71" s="5">
        <v>-0.30672386694512499</v>
      </c>
      <c r="C71" s="5">
        <v>10.697052753027799</v>
      </c>
      <c r="D71" s="5">
        <v>0.14834342351857299</v>
      </c>
      <c r="E71" s="6">
        <v>0.70012349524311701</v>
      </c>
      <c r="F71" s="6">
        <v>0.83014643007398103</v>
      </c>
      <c r="G71" s="7" t="s">
        <v>14</v>
      </c>
      <c r="H71" s="7">
        <v>67</v>
      </c>
      <c r="I71" s="7">
        <v>39</v>
      </c>
      <c r="J71" s="7">
        <v>37</v>
      </c>
      <c r="K71" s="7">
        <v>19</v>
      </c>
      <c r="L71" s="7">
        <v>6</v>
      </c>
      <c r="M71" s="7" t="s">
        <v>14</v>
      </c>
      <c r="N71" s="8">
        <v>1480.6667214127001</v>
      </c>
      <c r="O71" s="8">
        <v>1933.41643009824</v>
      </c>
      <c r="P71" s="8">
        <v>1077.98470703764</v>
      </c>
      <c r="Q71" s="8">
        <v>2028.8471303998399</v>
      </c>
      <c r="R71" s="8">
        <v>1618.74715008468</v>
      </c>
      <c r="S71" s="8" t="s">
        <v>14</v>
      </c>
      <c r="T71" s="5">
        <v>10.533005256301999</v>
      </c>
      <c r="U71" s="5">
        <v>10.917682688042801</v>
      </c>
      <c r="V71" s="5">
        <v>10.075458701631399</v>
      </c>
      <c r="W71" s="5">
        <v>10.9871553655117</v>
      </c>
      <c r="X71" s="5">
        <v>10.6615529040746</v>
      </c>
      <c r="Y71" s="5" t="s">
        <v>14</v>
      </c>
      <c r="Z71" s="22">
        <v>-0.101965726810457</v>
      </c>
      <c r="AA71" s="5">
        <v>0.28271170493029502</v>
      </c>
      <c r="AB71" s="23">
        <v>-0.55951228148112298</v>
      </c>
      <c r="AC71" s="5">
        <v>0.35218438239918498</v>
      </c>
      <c r="AD71" s="5">
        <v>2.6581920962096099E-2</v>
      </c>
    </row>
    <row r="72" spans="1:30">
      <c r="A72" s="1" t="s">
        <v>5392</v>
      </c>
      <c r="B72" s="5">
        <v>-0.27837448021501798</v>
      </c>
      <c r="C72" s="5">
        <v>10.8211018012413</v>
      </c>
      <c r="D72" s="5">
        <v>0.127866101187013</v>
      </c>
      <c r="E72" s="6">
        <v>0.72065487971259401</v>
      </c>
      <c r="F72" s="6">
        <v>0.84245570445275098</v>
      </c>
      <c r="G72" s="7" t="s">
        <v>14</v>
      </c>
      <c r="H72" s="7">
        <v>54</v>
      </c>
      <c r="I72" s="7">
        <v>44</v>
      </c>
      <c r="J72" s="7">
        <v>51</v>
      </c>
      <c r="K72" s="7">
        <v>27</v>
      </c>
      <c r="L72" s="7">
        <v>3</v>
      </c>
      <c r="M72" s="7" t="s">
        <v>14</v>
      </c>
      <c r="N72" s="8">
        <v>1193.3731784520201</v>
      </c>
      <c r="O72" s="8">
        <v>2181.29033139289</v>
      </c>
      <c r="P72" s="8">
        <v>1485.87081240323</v>
      </c>
      <c r="Q72" s="8">
        <v>2883.0985537260999</v>
      </c>
      <c r="R72" s="8">
        <v>809.37357504233796</v>
      </c>
      <c r="S72" s="8" t="s">
        <v>14</v>
      </c>
      <c r="T72" s="5">
        <v>10.2220379576009</v>
      </c>
      <c r="U72" s="5">
        <v>11.091627334901499</v>
      </c>
      <c r="V72" s="5">
        <v>10.5380635881373</v>
      </c>
      <c r="W72" s="5">
        <v>11.4939047490129</v>
      </c>
      <c r="X72" s="5">
        <v>9.6624433207536899</v>
      </c>
      <c r="Y72" s="5" t="s">
        <v>14</v>
      </c>
      <c r="Z72" s="22">
        <v>-0.37957743248037101</v>
      </c>
      <c r="AA72" s="5">
        <v>0.490011944820264</v>
      </c>
      <c r="AB72" s="23">
        <v>-6.3551801943940903E-2</v>
      </c>
      <c r="AC72" s="5">
        <v>0.89228935893161099</v>
      </c>
      <c r="AD72" s="5">
        <v>-0.93917206932756703</v>
      </c>
    </row>
    <row r="73" spans="1:30">
      <c r="A73" s="1" t="s">
        <v>16</v>
      </c>
      <c r="B73" s="5">
        <v>0.258187308558949</v>
      </c>
      <c r="C73" s="5">
        <v>11.455841759235</v>
      </c>
      <c r="D73" s="5">
        <v>0.116002407402336</v>
      </c>
      <c r="E73" s="6">
        <v>0.733411308860765</v>
      </c>
      <c r="F73" s="6">
        <v>0.84546025882560405</v>
      </c>
      <c r="G73" s="7" t="s">
        <v>14</v>
      </c>
      <c r="H73" s="7">
        <v>319</v>
      </c>
      <c r="I73" s="7">
        <v>13</v>
      </c>
      <c r="J73" s="7">
        <v>21</v>
      </c>
      <c r="K73" s="7">
        <v>15</v>
      </c>
      <c r="L73" s="7">
        <v>12</v>
      </c>
      <c r="M73" s="7" t="s">
        <v>14</v>
      </c>
      <c r="N73" s="8">
        <v>7049.7415541888004</v>
      </c>
      <c r="O73" s="8">
        <v>644.47214336608101</v>
      </c>
      <c r="P73" s="8">
        <v>611.82915804838899</v>
      </c>
      <c r="Q73" s="8">
        <v>1601.7214187367199</v>
      </c>
      <c r="R73" s="8">
        <v>3237.49430016935</v>
      </c>
      <c r="S73" s="8" t="s">
        <v>14</v>
      </c>
      <c r="T73" s="5">
        <v>12.7835592840585</v>
      </c>
      <c r="U73" s="5">
        <v>9.3342110242772804</v>
      </c>
      <c r="V73" s="5">
        <v>9.2593411312462397</v>
      </c>
      <c r="W73" s="5">
        <v>10.646307966090699</v>
      </c>
      <c r="X73" s="5">
        <v>11.6611074895667</v>
      </c>
      <c r="Y73" s="5" t="s">
        <v>14</v>
      </c>
      <c r="Z73" s="22">
        <v>2.0466539050106398</v>
      </c>
      <c r="AA73" s="5">
        <v>-1.4026943547706101</v>
      </c>
      <c r="AB73" s="23">
        <v>-1.47756424780165</v>
      </c>
      <c r="AC73" s="5">
        <v>-9.0597412957174897E-2</v>
      </c>
      <c r="AD73" s="5">
        <v>0.92420211051879697</v>
      </c>
    </row>
    <row r="74" spans="1:30">
      <c r="A74" s="1" t="s">
        <v>5358</v>
      </c>
      <c r="B74" s="5">
        <v>-0.25508936447924202</v>
      </c>
      <c r="C74" s="5">
        <v>10.921889744522</v>
      </c>
      <c r="D74" s="5">
        <v>0.10686896205383201</v>
      </c>
      <c r="E74" s="6">
        <v>0.74373732946419002</v>
      </c>
      <c r="F74" s="6">
        <v>0.84561915541818899</v>
      </c>
      <c r="G74" s="7" t="s">
        <v>14</v>
      </c>
      <c r="H74" s="7">
        <v>114</v>
      </c>
      <c r="I74" s="7">
        <v>25</v>
      </c>
      <c r="J74" s="7">
        <v>50</v>
      </c>
      <c r="K74" s="7">
        <v>19</v>
      </c>
      <c r="L74" s="7">
        <v>8</v>
      </c>
      <c r="M74" s="7" t="s">
        <v>14</v>
      </c>
      <c r="N74" s="8">
        <v>2519.3433767320498</v>
      </c>
      <c r="O74" s="8">
        <v>1239.3695064732301</v>
      </c>
      <c r="P74" s="8">
        <v>1456.7360905913999</v>
      </c>
      <c r="Q74" s="8">
        <v>2028.8471303998399</v>
      </c>
      <c r="R74" s="8">
        <v>2158.32953344624</v>
      </c>
      <c r="S74" s="8" t="s">
        <v>14</v>
      </c>
      <c r="T74" s="5">
        <v>11.2994045874986</v>
      </c>
      <c r="U74" s="5">
        <v>10.2765542486174</v>
      </c>
      <c r="V74" s="5">
        <v>10.5095138415987</v>
      </c>
      <c r="W74" s="5">
        <v>10.9871553655117</v>
      </c>
      <c r="X74" s="5">
        <v>11.076367713289001</v>
      </c>
      <c r="Y74" s="5" t="s">
        <v>14</v>
      </c>
      <c r="Z74" s="22">
        <v>0.46960543619554301</v>
      </c>
      <c r="AA74" s="5">
        <v>-0.55324490268570703</v>
      </c>
      <c r="AB74" s="23">
        <v>-0.32028530970435698</v>
      </c>
      <c r="AC74" s="5">
        <v>0.157356214208594</v>
      </c>
      <c r="AD74" s="5">
        <v>0.24656856198593</v>
      </c>
    </row>
    <row r="75" spans="1:30">
      <c r="A75" s="1" t="s">
        <v>5401</v>
      </c>
      <c r="B75" s="5">
        <v>-0.188250193535521</v>
      </c>
      <c r="C75" s="5">
        <v>10.8707492606617</v>
      </c>
      <c r="D75" s="5">
        <v>5.6667930738205599E-2</v>
      </c>
      <c r="E75" s="6">
        <v>0.81184210533174295</v>
      </c>
      <c r="F75" s="6">
        <v>0.899703460320049</v>
      </c>
      <c r="G75" s="7" t="s">
        <v>14</v>
      </c>
      <c r="H75" s="7">
        <v>69</v>
      </c>
      <c r="I75" s="7">
        <v>23</v>
      </c>
      <c r="J75" s="7">
        <v>86</v>
      </c>
      <c r="K75" s="7">
        <v>15</v>
      </c>
      <c r="L75" s="7">
        <v>9</v>
      </c>
      <c r="M75" s="7" t="s">
        <v>14</v>
      </c>
      <c r="N75" s="8">
        <v>1524.86572802203</v>
      </c>
      <c r="O75" s="8">
        <v>1140.2199459553699</v>
      </c>
      <c r="P75" s="8">
        <v>2505.5860758172098</v>
      </c>
      <c r="Q75" s="8">
        <v>1601.7214187367199</v>
      </c>
      <c r="R75" s="8">
        <v>2428.1207251270098</v>
      </c>
      <c r="S75" s="8" t="s">
        <v>14</v>
      </c>
      <c r="T75" s="5">
        <v>10.5754122992332</v>
      </c>
      <c r="U75" s="5">
        <v>10.156361151976</v>
      </c>
      <c r="V75" s="5">
        <v>11.29150806158</v>
      </c>
      <c r="W75" s="5">
        <v>10.646307966090699</v>
      </c>
      <c r="X75" s="5">
        <v>11.246218477070601</v>
      </c>
      <c r="Y75" s="5" t="s">
        <v>14</v>
      </c>
      <c r="Z75" s="22">
        <v>-0.20774929195691</v>
      </c>
      <c r="AA75" s="5">
        <v>-0.62680043921409401</v>
      </c>
      <c r="AB75" s="23">
        <v>0.50834647038992697</v>
      </c>
      <c r="AC75" s="5">
        <v>-0.13685362509940199</v>
      </c>
      <c r="AD75" s="5">
        <v>0.463056885880476</v>
      </c>
    </row>
    <row r="76" spans="1:30">
      <c r="A76" s="1" t="s">
        <v>5340</v>
      </c>
      <c r="B76" s="5">
        <v>-0.182457045248102</v>
      </c>
      <c r="C76" s="5">
        <v>10.956721849865099</v>
      </c>
      <c r="D76" s="5">
        <v>5.59686223856097E-2</v>
      </c>
      <c r="E76" s="6">
        <v>0.81298505450606795</v>
      </c>
      <c r="F76" s="6">
        <v>0.899703460320049</v>
      </c>
      <c r="G76" s="7" t="s">
        <v>14</v>
      </c>
      <c r="H76" s="7">
        <v>76</v>
      </c>
      <c r="I76" s="7">
        <v>58</v>
      </c>
      <c r="J76" s="7">
        <v>33</v>
      </c>
      <c r="K76" s="7">
        <v>27</v>
      </c>
      <c r="L76" s="7">
        <v>4</v>
      </c>
      <c r="M76" s="7" t="s">
        <v>14</v>
      </c>
      <c r="N76" s="8">
        <v>1679.5622511547001</v>
      </c>
      <c r="O76" s="8">
        <v>2875.3372550179001</v>
      </c>
      <c r="P76" s="8">
        <v>961.44581979032603</v>
      </c>
      <c r="Q76" s="8">
        <v>2883.0985537260999</v>
      </c>
      <c r="R76" s="8">
        <v>1079.16476672312</v>
      </c>
      <c r="S76" s="8" t="s">
        <v>14</v>
      </c>
      <c r="T76" s="5">
        <v>10.7147282684081</v>
      </c>
      <c r="U76" s="5">
        <v>11.490017128595101</v>
      </c>
      <c r="V76" s="5">
        <v>9.9105615172541395</v>
      </c>
      <c r="W76" s="5">
        <v>11.4939047490129</v>
      </c>
      <c r="X76" s="5">
        <v>10.0770356803875</v>
      </c>
      <c r="Y76" s="5" t="s">
        <v>14</v>
      </c>
      <c r="Z76" s="22">
        <v>-2.2521200323394601E-2</v>
      </c>
      <c r="AA76" s="5">
        <v>0.75276765986352201</v>
      </c>
      <c r="AB76" s="23">
        <v>-0.82668795147740504</v>
      </c>
      <c r="AC76" s="5">
        <v>0.75665528028132201</v>
      </c>
      <c r="AD76" s="5">
        <v>-0.66021378834404698</v>
      </c>
    </row>
    <row r="77" spans="1:30">
      <c r="A77" s="1" t="s">
        <v>5348</v>
      </c>
      <c r="B77" s="5">
        <v>-0.16308596774305301</v>
      </c>
      <c r="C77" s="5">
        <v>11.329256090357999</v>
      </c>
      <c r="D77" s="5">
        <v>4.85822742619169E-2</v>
      </c>
      <c r="E77" s="6">
        <v>0.82554884401249995</v>
      </c>
      <c r="F77" s="6">
        <v>0.90158623753996703</v>
      </c>
      <c r="G77" s="7" t="s">
        <v>14</v>
      </c>
      <c r="H77" s="7">
        <v>126</v>
      </c>
      <c r="I77" s="7">
        <v>64</v>
      </c>
      <c r="J77" s="7">
        <v>39</v>
      </c>
      <c r="K77" s="7">
        <v>37</v>
      </c>
      <c r="L77" s="7">
        <v>4</v>
      </c>
      <c r="M77" s="7" t="s">
        <v>14</v>
      </c>
      <c r="N77" s="8">
        <v>2784.5374163880501</v>
      </c>
      <c r="O77" s="8">
        <v>3172.7859365714698</v>
      </c>
      <c r="P77" s="8">
        <v>1136.2541506612899</v>
      </c>
      <c r="Q77" s="8">
        <v>3950.9128328839101</v>
      </c>
      <c r="R77" s="8">
        <v>1079.16476672312</v>
      </c>
      <c r="S77" s="8" t="s">
        <v>14</v>
      </c>
      <c r="T77" s="5">
        <v>11.4437399796101</v>
      </c>
      <c r="U77" s="5">
        <v>11.6319891101693</v>
      </c>
      <c r="V77" s="5">
        <v>10.1513389847368</v>
      </c>
      <c r="W77" s="5">
        <v>11.9483354104933</v>
      </c>
      <c r="X77" s="5">
        <v>10.0770356803875</v>
      </c>
      <c r="Y77" s="5" t="s">
        <v>14</v>
      </c>
      <c r="Z77" s="22">
        <v>0.39325214653065099</v>
      </c>
      <c r="AA77" s="5">
        <v>0.58150127708993105</v>
      </c>
      <c r="AB77" s="23">
        <v>-0.89914884834257702</v>
      </c>
      <c r="AC77" s="5">
        <v>0.89784757741391497</v>
      </c>
      <c r="AD77" s="5">
        <v>-0.97345215269191998</v>
      </c>
    </row>
    <row r="78" spans="1:30">
      <c r="A78" s="1" t="s">
        <v>5378</v>
      </c>
      <c r="B78" s="5">
        <v>0.103450429688872</v>
      </c>
      <c r="C78" s="5">
        <v>13.3179862908207</v>
      </c>
      <c r="D78" s="5">
        <v>2.7342829328189901E-2</v>
      </c>
      <c r="E78" s="6">
        <v>0.86866325403966305</v>
      </c>
      <c r="F78" s="6">
        <v>0.93635129980898701</v>
      </c>
      <c r="G78" s="7" t="s">
        <v>14</v>
      </c>
      <c r="H78" s="7">
        <v>487</v>
      </c>
      <c r="I78" s="7">
        <v>179</v>
      </c>
      <c r="J78" s="7">
        <v>392</v>
      </c>
      <c r="K78" s="7">
        <v>92</v>
      </c>
      <c r="L78" s="7">
        <v>35</v>
      </c>
      <c r="M78" s="7" t="s">
        <v>14</v>
      </c>
      <c r="N78" s="8">
        <v>10762.458109372899</v>
      </c>
      <c r="O78" s="8">
        <v>8873.8856663483402</v>
      </c>
      <c r="P78" s="8">
        <v>11420.810950236601</v>
      </c>
      <c r="Q78" s="8">
        <v>9823.8913682518796</v>
      </c>
      <c r="R78" s="8">
        <v>9442.6917088272803</v>
      </c>
      <c r="S78" s="8" t="s">
        <v>14</v>
      </c>
      <c r="T78" s="5">
        <v>13.3938540444067</v>
      </c>
      <c r="U78" s="5">
        <v>13.115512818290201</v>
      </c>
      <c r="V78" s="5">
        <v>13.4795037904774</v>
      </c>
      <c r="W78" s="5">
        <v>13.262225740547301</v>
      </c>
      <c r="X78" s="5">
        <v>13.2051352299341</v>
      </c>
      <c r="Y78" s="5" t="s">
        <v>14</v>
      </c>
      <c r="Z78" s="22">
        <v>0.10260771967557999</v>
      </c>
      <c r="AA78" s="5">
        <v>-0.17573350644094399</v>
      </c>
      <c r="AB78" s="23">
        <v>0.18825746574626701</v>
      </c>
      <c r="AC78" s="5">
        <v>-2.9020584183868402E-2</v>
      </c>
      <c r="AD78" s="5">
        <v>-8.6111094797031398E-2</v>
      </c>
    </row>
    <row r="79" spans="1:30">
      <c r="A79" s="1" t="s">
        <v>5349</v>
      </c>
      <c r="B79" s="5">
        <v>-4.2724403688717397E-2</v>
      </c>
      <c r="C79" s="5">
        <v>17.737622124567</v>
      </c>
      <c r="D79" s="5">
        <v>9.1073941296997401E-3</v>
      </c>
      <c r="E79" s="6">
        <v>0.92397116913609101</v>
      </c>
      <c r="F79" s="6">
        <v>0.98181200884533204</v>
      </c>
      <c r="G79" s="7" t="s">
        <v>14</v>
      </c>
      <c r="H79" s="7">
        <v>10365</v>
      </c>
      <c r="I79" s="7">
        <v>4137</v>
      </c>
      <c r="J79" s="7">
        <v>7340</v>
      </c>
      <c r="K79" s="7">
        <v>1631</v>
      </c>
      <c r="L79" s="7">
        <v>1005</v>
      </c>
      <c r="M79" s="7" t="s">
        <v>14</v>
      </c>
      <c r="N79" s="8">
        <v>229061.351752874</v>
      </c>
      <c r="O79" s="8">
        <v>205090.86593119</v>
      </c>
      <c r="P79" s="8">
        <v>213848.85809881799</v>
      </c>
      <c r="Q79" s="8">
        <v>174160.50893063899</v>
      </c>
      <c r="R79" s="8">
        <v>271140.14763918298</v>
      </c>
      <c r="S79" s="8" t="s">
        <v>14</v>
      </c>
      <c r="T79" s="5">
        <v>17.805380833984099</v>
      </c>
      <c r="U79" s="5">
        <v>17.645910749221699</v>
      </c>
      <c r="V79" s="5">
        <v>17.706238724343599</v>
      </c>
      <c r="W79" s="5">
        <v>17.410066286600799</v>
      </c>
      <c r="X79" s="5">
        <v>18.048684543681599</v>
      </c>
      <c r="Y79" s="5" t="s">
        <v>14</v>
      </c>
      <c r="Z79" s="22">
        <v>8.2124606417739401E-2</v>
      </c>
      <c r="AA79" s="5">
        <v>-7.7345478344650304E-2</v>
      </c>
      <c r="AB79" s="23">
        <v>-1.7017503222767499E-2</v>
      </c>
      <c r="AC79" s="5">
        <v>-0.31318994096553598</v>
      </c>
      <c r="AD79" s="5">
        <v>0.325428316115211</v>
      </c>
    </row>
    <row r="80" spans="1:30">
      <c r="A80" s="1" t="s">
        <v>5404</v>
      </c>
      <c r="B80" s="5">
        <v>-6.47447176250983E-2</v>
      </c>
      <c r="C80" s="5">
        <v>9.7280854135142594</v>
      </c>
      <c r="D80" s="5">
        <v>5.21538690376744E-3</v>
      </c>
      <c r="E80" s="6">
        <v>0.94242871057224198</v>
      </c>
      <c r="F80" s="6">
        <v>0.98181200884533204</v>
      </c>
      <c r="G80" s="7" t="s">
        <v>14</v>
      </c>
      <c r="H80" s="7">
        <v>28</v>
      </c>
      <c r="I80" s="7">
        <v>27</v>
      </c>
      <c r="J80" s="7">
        <v>13</v>
      </c>
      <c r="K80" s="7">
        <v>11</v>
      </c>
      <c r="L80" s="7">
        <v>1</v>
      </c>
      <c r="M80" s="7" t="s">
        <v>14</v>
      </c>
      <c r="N80" s="8">
        <v>618.78609253067896</v>
      </c>
      <c r="O80" s="8">
        <v>1338.5190669910901</v>
      </c>
      <c r="P80" s="8">
        <v>378.75138355376498</v>
      </c>
      <c r="Q80" s="8">
        <v>1174.5957070735899</v>
      </c>
      <c r="R80" s="8">
        <v>269.79119168077898</v>
      </c>
      <c r="S80" s="8" t="s">
        <v>14</v>
      </c>
      <c r="T80" s="5">
        <v>9.2756265722204194</v>
      </c>
      <c r="U80" s="5">
        <v>10.3874994016077</v>
      </c>
      <c r="V80" s="5">
        <v>8.5689114107035795</v>
      </c>
      <c r="W80" s="5">
        <v>10.199176280479699</v>
      </c>
      <c r="X80" s="5">
        <v>8.0810370013422297</v>
      </c>
      <c r="Y80" s="5" t="s">
        <v>14</v>
      </c>
      <c r="Z80" s="22">
        <v>-2.6823561050322901E-2</v>
      </c>
      <c r="AA80" s="5">
        <v>1.0850492683370101</v>
      </c>
      <c r="AB80" s="23">
        <v>-0.73353872256716102</v>
      </c>
      <c r="AC80" s="5">
        <v>0.89672614720899302</v>
      </c>
      <c r="AD80" s="5">
        <v>-1.22141313192851</v>
      </c>
    </row>
    <row r="81" spans="1:30">
      <c r="A81" s="1" t="s">
        <v>5341</v>
      </c>
      <c r="B81" s="5">
        <v>4.8248004590768702E-2</v>
      </c>
      <c r="C81" s="5">
        <v>11.9161913009673</v>
      </c>
      <c r="D81" s="5">
        <v>4.5323422300036498E-3</v>
      </c>
      <c r="E81" s="6">
        <v>0.94632482780272997</v>
      </c>
      <c r="F81" s="6">
        <v>0.98181200884533204</v>
      </c>
      <c r="G81" s="7" t="s">
        <v>14</v>
      </c>
      <c r="H81" s="7">
        <v>209</v>
      </c>
      <c r="I81" s="7">
        <v>113</v>
      </c>
      <c r="J81" s="7">
        <v>56</v>
      </c>
      <c r="K81" s="7">
        <v>14</v>
      </c>
      <c r="L81" s="7">
        <v>24</v>
      </c>
      <c r="M81" s="7" t="s">
        <v>14</v>
      </c>
      <c r="N81" s="8">
        <v>4618.7961906754199</v>
      </c>
      <c r="O81" s="8">
        <v>5601.9501692590102</v>
      </c>
      <c r="P81" s="8">
        <v>1631.5444214623701</v>
      </c>
      <c r="Q81" s="8">
        <v>1494.93999082094</v>
      </c>
      <c r="R81" s="8">
        <v>6474.9886003387101</v>
      </c>
      <c r="S81" s="8" t="s">
        <v>14</v>
      </c>
      <c r="T81" s="5">
        <v>12.1736134910247</v>
      </c>
      <c r="U81" s="5">
        <v>12.451970946446201</v>
      </c>
      <c r="V81" s="5">
        <v>10.672906532636899</v>
      </c>
      <c r="W81" s="5">
        <v>10.546836587774299</v>
      </c>
      <c r="X81" s="5">
        <v>12.6608847307335</v>
      </c>
      <c r="Y81" s="5" t="s">
        <v>14</v>
      </c>
      <c r="Z81" s="22">
        <v>0.47237103330157398</v>
      </c>
      <c r="AA81" s="5">
        <v>0.75072848872308595</v>
      </c>
      <c r="AB81" s="23">
        <v>-1.0283359250862401</v>
      </c>
      <c r="AC81" s="5">
        <v>-1.15440586994879</v>
      </c>
      <c r="AD81" s="5">
        <v>0.95964227301036298</v>
      </c>
    </row>
    <row r="82" spans="1:30">
      <c r="A82" s="1" t="s">
        <v>5352</v>
      </c>
      <c r="B82" s="5">
        <v>1.28409679945986E-2</v>
      </c>
      <c r="C82" s="5">
        <v>10.9771016433039</v>
      </c>
      <c r="D82" s="5">
        <v>2.6882678210782301E-4</v>
      </c>
      <c r="E82" s="6">
        <v>0.98691852034049699</v>
      </c>
      <c r="F82" s="6">
        <v>0.98909517834524896</v>
      </c>
      <c r="G82" s="7" t="s">
        <v>14</v>
      </c>
      <c r="H82" s="7">
        <v>171</v>
      </c>
      <c r="I82" s="7">
        <v>37</v>
      </c>
      <c r="J82" s="7">
        <v>5</v>
      </c>
      <c r="K82" s="7">
        <v>14</v>
      </c>
      <c r="L82" s="7">
        <v>9</v>
      </c>
      <c r="M82" s="7" t="s">
        <v>14</v>
      </c>
      <c r="N82" s="8">
        <v>3779.01506509807</v>
      </c>
      <c r="O82" s="8">
        <v>1834.26686958038</v>
      </c>
      <c r="P82" s="8">
        <v>145.67360905914001</v>
      </c>
      <c r="Q82" s="8">
        <v>1494.93999082094</v>
      </c>
      <c r="R82" s="8">
        <v>2428.1207251270098</v>
      </c>
      <c r="S82" s="8" t="s">
        <v>14</v>
      </c>
      <c r="T82" s="5">
        <v>11.884176268922999</v>
      </c>
      <c r="U82" s="5">
        <v>10.8417741479628</v>
      </c>
      <c r="V82" s="5">
        <v>7.1964655004272897</v>
      </c>
      <c r="W82" s="5">
        <v>10.546836587774299</v>
      </c>
      <c r="X82" s="5">
        <v>11.246218477070601</v>
      </c>
      <c r="Y82" s="5" t="s">
        <v>14</v>
      </c>
      <c r="Z82" s="22">
        <v>1.5410820724913701</v>
      </c>
      <c r="AA82" s="5">
        <v>0.49867995153123301</v>
      </c>
      <c r="AB82" s="23">
        <v>-3.1466286960043202</v>
      </c>
      <c r="AC82" s="5">
        <v>0.203742391342738</v>
      </c>
      <c r="AD82" s="5">
        <v>0.90312428063898098</v>
      </c>
    </row>
    <row r="83" spans="1:30">
      <c r="A83" s="1" t="s">
        <v>5350</v>
      </c>
      <c r="B83" s="5">
        <v>-1.3619089308671501E-2</v>
      </c>
      <c r="C83" s="5">
        <v>10.4063669685722</v>
      </c>
      <c r="D83" s="5">
        <v>2.6506880353349699E-4</v>
      </c>
      <c r="E83" s="6">
        <v>0.98701026819590798</v>
      </c>
      <c r="F83" s="6">
        <v>0.98909517834524896</v>
      </c>
      <c r="G83" s="7" t="s">
        <v>14</v>
      </c>
      <c r="H83" s="7">
        <v>55</v>
      </c>
      <c r="I83" s="7">
        <v>15</v>
      </c>
      <c r="J83" s="7">
        <v>60</v>
      </c>
      <c r="K83" s="7">
        <v>13</v>
      </c>
      <c r="L83" s="7">
        <v>4</v>
      </c>
      <c r="M83" s="7" t="s">
        <v>14</v>
      </c>
      <c r="N83" s="8">
        <v>1215.47268175669</v>
      </c>
      <c r="O83" s="8">
        <v>743.62170388393895</v>
      </c>
      <c r="P83" s="8">
        <v>1748.0833087096801</v>
      </c>
      <c r="Q83" s="8">
        <v>1388.1585629051599</v>
      </c>
      <c r="R83" s="8">
        <v>1079.16476672312</v>
      </c>
      <c r="S83" s="8" t="s">
        <v>14</v>
      </c>
      <c r="T83" s="5">
        <v>10.2484882067989</v>
      </c>
      <c r="U83" s="5">
        <v>9.5403638575749294</v>
      </c>
      <c r="V83" s="5">
        <v>10.7723832910171</v>
      </c>
      <c r="W83" s="5">
        <v>10.4399955671066</v>
      </c>
      <c r="X83" s="5">
        <v>10.0770356803875</v>
      </c>
      <c r="Y83" s="5" t="s">
        <v>14</v>
      </c>
      <c r="Z83" s="22">
        <v>3.2834886221932501E-2</v>
      </c>
      <c r="AA83" s="5">
        <v>-0.67528946300208204</v>
      </c>
      <c r="AB83" s="23">
        <v>0.55672997044011097</v>
      </c>
      <c r="AC83" s="5">
        <v>0.22434224652955601</v>
      </c>
      <c r="AD83" s="5">
        <v>-0.138617640189516</v>
      </c>
    </row>
    <row r="84" spans="1:30">
      <c r="A84" s="1" t="s">
        <v>5369</v>
      </c>
      <c r="B84" s="5">
        <v>-1.18484345015156E-2</v>
      </c>
      <c r="C84" s="5">
        <v>10.402272286048101</v>
      </c>
      <c r="D84" s="5">
        <v>1.86803089055054E-4</v>
      </c>
      <c r="E84" s="6">
        <v>0.98909517834524896</v>
      </c>
      <c r="F84" s="6">
        <v>0.98909517834524896</v>
      </c>
      <c r="G84" s="7" t="s">
        <v>14</v>
      </c>
      <c r="H84" s="7">
        <v>67</v>
      </c>
      <c r="I84" s="7">
        <v>32</v>
      </c>
      <c r="J84" s="7">
        <v>28</v>
      </c>
      <c r="K84" s="7">
        <v>8</v>
      </c>
      <c r="L84" s="7">
        <v>7</v>
      </c>
      <c r="M84" s="7" t="s">
        <v>14</v>
      </c>
      <c r="N84" s="8">
        <v>1480.6667214127001</v>
      </c>
      <c r="O84" s="8">
        <v>1586.3929682857399</v>
      </c>
      <c r="P84" s="8">
        <v>815.77221073118596</v>
      </c>
      <c r="Q84" s="8">
        <v>854.25142332625001</v>
      </c>
      <c r="R84" s="8">
        <v>1888.53834176546</v>
      </c>
      <c r="S84" s="8" t="s">
        <v>14</v>
      </c>
      <c r="T84" s="5">
        <v>10.533005256301999</v>
      </c>
      <c r="U84" s="5">
        <v>10.6324436045286</v>
      </c>
      <c r="V84" s="5">
        <v>9.6737899716095406</v>
      </c>
      <c r="W84" s="5">
        <v>9.7402047897313793</v>
      </c>
      <c r="X84" s="5">
        <v>10.8838180781547</v>
      </c>
      <c r="Y84" s="5" t="s">
        <v>14</v>
      </c>
      <c r="Z84" s="22">
        <v>0.24035291623678701</v>
      </c>
      <c r="AA84" s="5">
        <v>0.33979126446334201</v>
      </c>
      <c r="AB84" s="23">
        <v>-0.61886236845572096</v>
      </c>
      <c r="AC84" s="5">
        <v>-0.55244755033387904</v>
      </c>
      <c r="AD84" s="5">
        <v>0.59116573808947104</v>
      </c>
    </row>
  </sheetData>
  <sortState xmlns:xlrd2="http://schemas.microsoft.com/office/spreadsheetml/2017/richdata2" ref="A2:BR84">
    <sortCondition ref="F2:F84"/>
  </sortState>
  <conditionalFormatting sqref="E2:E84">
    <cfRule type="cellIs" dxfId="7" priority="2" operator="lessThan">
      <formula>0.01</formula>
    </cfRule>
  </conditionalFormatting>
  <conditionalFormatting sqref="F2:F84">
    <cfRule type="cellIs" dxfId="6" priority="1" operator="lessThan">
      <formula>0.05</formula>
    </cfRule>
  </conditionalFormatting>
  <conditionalFormatting sqref="Z2:AD84">
    <cfRule type="colorScale" priority="3">
      <colorScale>
        <cfvo type="num" val="-2"/>
        <cfvo type="num" val="0"/>
        <cfvo type="num" val="2"/>
        <color rgb="FF0070C0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8C4AC-C895-2E4A-9552-5F0969334D7E}">
  <dimension ref="A1:M84"/>
  <sheetViews>
    <sheetView zoomScaleNormal="100" workbookViewId="0">
      <pane ySplit="1" topLeftCell="A2" activePane="bottomLeft" state="frozen"/>
      <selection pane="bottomLeft" activeCell="B6" sqref="B6"/>
    </sheetView>
  </sheetViews>
  <sheetFormatPr baseColWidth="10" defaultRowHeight="14"/>
  <cols>
    <col min="1" max="1" width="17.5" style="1" bestFit="1" customWidth="1"/>
    <col min="2" max="2" width="15.33203125" style="1" bestFit="1" customWidth="1"/>
    <col min="3" max="3" width="6.6640625" style="53" customWidth="1"/>
    <col min="4" max="4" width="24.1640625" style="1" bestFit="1" customWidth="1"/>
    <col min="5" max="5" width="4.6640625" style="53" customWidth="1"/>
    <col min="6" max="6" width="12.33203125" style="1" bestFit="1" customWidth="1"/>
    <col min="7" max="8" width="20.6640625" style="52" bestFit="1" customWidth="1"/>
    <col min="9" max="11" width="19.6640625" style="1" bestFit="1" customWidth="1"/>
    <col min="12" max="12" width="20.33203125" style="52" bestFit="1" customWidth="1"/>
    <col min="13" max="13" width="19.6640625" style="52" bestFit="1" customWidth="1"/>
    <col min="14" max="16384" width="10.83203125" style="1"/>
  </cols>
  <sheetData>
    <row r="1" spans="1:13" s="26" customFormat="1">
      <c r="A1" s="51" t="s">
        <v>5320</v>
      </c>
      <c r="B1" s="51" t="s">
        <v>5321</v>
      </c>
      <c r="C1" s="51"/>
      <c r="D1" s="51" t="s">
        <v>5322</v>
      </c>
      <c r="E1" s="51"/>
      <c r="F1" s="51" t="s">
        <v>5324</v>
      </c>
      <c r="G1" s="50" t="s">
        <v>5325</v>
      </c>
      <c r="H1" s="50" t="s">
        <v>5326</v>
      </c>
      <c r="I1" s="50" t="s">
        <v>5329</v>
      </c>
      <c r="J1" s="50" t="s">
        <v>5330</v>
      </c>
      <c r="K1" s="50" t="s">
        <v>5331</v>
      </c>
      <c r="L1" s="50" t="s">
        <v>5328</v>
      </c>
      <c r="M1" s="50" t="s">
        <v>5327</v>
      </c>
    </row>
    <row r="2" spans="1:13">
      <c r="A2" s="1" t="s">
        <v>116</v>
      </c>
      <c r="B2" s="1" t="s">
        <v>13</v>
      </c>
      <c r="D2" s="1" t="s">
        <v>5386</v>
      </c>
      <c r="G2" s="1" t="s">
        <v>5254</v>
      </c>
      <c r="H2" s="1" t="s">
        <v>5255</v>
      </c>
      <c r="I2" s="1" t="s">
        <v>5338</v>
      </c>
      <c r="J2" s="52" t="s">
        <v>5257</v>
      </c>
      <c r="K2" s="1" t="s">
        <v>5352</v>
      </c>
      <c r="L2" s="52" t="s">
        <v>5257</v>
      </c>
      <c r="M2" s="52" t="s">
        <v>5256</v>
      </c>
    </row>
    <row r="3" spans="1:13">
      <c r="A3" s="1" t="s">
        <v>121</v>
      </c>
      <c r="B3" s="1" t="s">
        <v>15</v>
      </c>
      <c r="D3" s="1" t="s">
        <v>5354</v>
      </c>
      <c r="G3" s="1" t="s">
        <v>5258</v>
      </c>
      <c r="H3" s="1" t="s">
        <v>5259</v>
      </c>
      <c r="I3" s="1" t="s">
        <v>5404</v>
      </c>
      <c r="J3" s="52" t="s">
        <v>5261</v>
      </c>
      <c r="K3" s="1" t="s">
        <v>5356</v>
      </c>
      <c r="L3" s="52" t="s">
        <v>5261</v>
      </c>
      <c r="M3" s="52" t="s">
        <v>5260</v>
      </c>
    </row>
    <row r="4" spans="1:13">
      <c r="A4" s="1" t="s">
        <v>5409</v>
      </c>
      <c r="B4" s="1" t="s">
        <v>16</v>
      </c>
      <c r="D4" s="1" t="s">
        <v>5352</v>
      </c>
      <c r="G4" s="1" t="s">
        <v>5263</v>
      </c>
      <c r="H4" s="1" t="s">
        <v>19</v>
      </c>
      <c r="I4" s="1" t="s">
        <v>5344</v>
      </c>
      <c r="J4" s="52" t="s">
        <v>5265</v>
      </c>
      <c r="K4" s="1" t="s">
        <v>5378</v>
      </c>
      <c r="L4" s="52" t="s">
        <v>5265</v>
      </c>
      <c r="M4" s="52" t="s">
        <v>5264</v>
      </c>
    </row>
    <row r="5" spans="1:13">
      <c r="A5" s="1" t="s">
        <v>124</v>
      </c>
      <c r="B5" s="1" t="s">
        <v>17</v>
      </c>
      <c r="D5" s="1" t="s">
        <v>5392</v>
      </c>
      <c r="G5" s="1" t="s">
        <v>5267</v>
      </c>
      <c r="H5" s="1" t="s">
        <v>5268</v>
      </c>
      <c r="I5" s="1" t="s">
        <v>5349</v>
      </c>
      <c r="J5" s="52" t="s">
        <v>5270</v>
      </c>
      <c r="K5" s="1" t="s">
        <v>16</v>
      </c>
      <c r="L5" s="52" t="s">
        <v>5270</v>
      </c>
      <c r="M5" s="52" t="s">
        <v>5269</v>
      </c>
    </row>
    <row r="6" spans="1:13">
      <c r="A6" s="1" t="s">
        <v>126</v>
      </c>
      <c r="B6" s="1" t="s">
        <v>18</v>
      </c>
      <c r="D6" s="1" t="s">
        <v>5365</v>
      </c>
      <c r="G6" s="1" t="s">
        <v>17</v>
      </c>
      <c r="H6" s="1" t="s">
        <v>5272</v>
      </c>
      <c r="I6" s="1" t="s">
        <v>5347</v>
      </c>
      <c r="J6" s="52" t="s">
        <v>5274</v>
      </c>
      <c r="K6" s="1" t="s">
        <v>5339</v>
      </c>
      <c r="L6" s="52" t="s">
        <v>5274</v>
      </c>
      <c r="M6" s="52" t="s">
        <v>5273</v>
      </c>
    </row>
    <row r="7" spans="1:13">
      <c r="A7" s="1" t="s">
        <v>128</v>
      </c>
      <c r="B7" s="1" t="s">
        <v>19</v>
      </c>
      <c r="D7" s="1" t="s">
        <v>5338</v>
      </c>
      <c r="G7" s="1" t="s">
        <v>5276</v>
      </c>
      <c r="H7" s="1" t="s">
        <v>5277</v>
      </c>
      <c r="I7" s="1" t="s">
        <v>5355</v>
      </c>
      <c r="J7" s="52" t="s">
        <v>13</v>
      </c>
      <c r="K7" s="1" t="s">
        <v>5373</v>
      </c>
      <c r="L7" s="52" t="s">
        <v>13</v>
      </c>
      <c r="M7" s="52" t="s">
        <v>5278</v>
      </c>
    </row>
    <row r="8" spans="1:13">
      <c r="A8" s="1" t="s">
        <v>5410</v>
      </c>
      <c r="B8" s="1" t="s">
        <v>5375</v>
      </c>
      <c r="D8" s="1" t="s">
        <v>5356</v>
      </c>
      <c r="G8" s="1" t="s">
        <v>5280</v>
      </c>
      <c r="H8" s="1" t="s">
        <v>5281</v>
      </c>
      <c r="K8" s="1" t="s">
        <v>5387</v>
      </c>
      <c r="M8" s="52" t="s">
        <v>5282</v>
      </c>
    </row>
    <row r="9" spans="1:13">
      <c r="A9" s="1" t="s">
        <v>5411</v>
      </c>
      <c r="B9" s="1" t="s">
        <v>5335</v>
      </c>
      <c r="D9" s="1" t="s">
        <v>5385</v>
      </c>
      <c r="G9" s="1" t="s">
        <v>5283</v>
      </c>
      <c r="H9" s="1" t="s">
        <v>5284</v>
      </c>
      <c r="K9" s="1" t="s">
        <v>5358</v>
      </c>
      <c r="M9" s="52" t="s">
        <v>5285</v>
      </c>
    </row>
    <row r="10" spans="1:13">
      <c r="A10" s="1" t="s">
        <v>5412</v>
      </c>
      <c r="B10" s="1" t="s">
        <v>5388</v>
      </c>
      <c r="D10" s="1" t="s">
        <v>5397</v>
      </c>
      <c r="G10" s="1" t="s">
        <v>5286</v>
      </c>
      <c r="H10" s="1" t="s">
        <v>5287</v>
      </c>
      <c r="M10" s="52" t="s">
        <v>5288</v>
      </c>
    </row>
    <row r="11" spans="1:13">
      <c r="A11" s="1" t="s">
        <v>5294</v>
      </c>
      <c r="B11" s="1" t="s">
        <v>5360</v>
      </c>
      <c r="D11" s="1" t="s">
        <v>5384</v>
      </c>
      <c r="G11" s="1" t="s">
        <v>5289</v>
      </c>
      <c r="H11" s="1" t="s">
        <v>5290</v>
      </c>
      <c r="M11" s="52" t="s">
        <v>5291</v>
      </c>
    </row>
    <row r="12" spans="1:13">
      <c r="A12" s="1" t="s">
        <v>5413</v>
      </c>
      <c r="B12" s="1" t="s">
        <v>5348</v>
      </c>
      <c r="D12" s="1" t="s">
        <v>5379</v>
      </c>
      <c r="G12" s="1" t="s">
        <v>5292</v>
      </c>
      <c r="H12" s="1" t="s">
        <v>5293</v>
      </c>
      <c r="M12" s="52" t="s">
        <v>5294</v>
      </c>
    </row>
    <row r="13" spans="1:13">
      <c r="A13" s="1" t="s">
        <v>5414</v>
      </c>
      <c r="B13" s="1" t="s">
        <v>5345</v>
      </c>
      <c r="D13" s="1" t="s">
        <v>19</v>
      </c>
      <c r="H13" s="1" t="s">
        <v>5295</v>
      </c>
      <c r="M13" s="52" t="s">
        <v>5296</v>
      </c>
    </row>
    <row r="14" spans="1:13">
      <c r="A14" s="1" t="s">
        <v>5415</v>
      </c>
      <c r="B14" s="1" t="s">
        <v>5367</v>
      </c>
      <c r="D14" s="1" t="s">
        <v>5374</v>
      </c>
      <c r="H14" s="1" t="s">
        <v>5297</v>
      </c>
      <c r="M14" s="52" t="s">
        <v>5298</v>
      </c>
    </row>
    <row r="15" spans="1:13">
      <c r="A15" s="1" t="s">
        <v>5416</v>
      </c>
      <c r="B15" s="1" t="s">
        <v>5387</v>
      </c>
      <c r="D15" s="1" t="s">
        <v>5370</v>
      </c>
      <c r="H15" s="1" t="s">
        <v>5300</v>
      </c>
      <c r="M15" s="52" t="s">
        <v>5301</v>
      </c>
    </row>
    <row r="16" spans="1:13">
      <c r="A16" s="1" t="s">
        <v>5417</v>
      </c>
      <c r="B16" s="1" t="s">
        <v>5353</v>
      </c>
      <c r="D16" s="1" t="s">
        <v>5335</v>
      </c>
      <c r="M16" s="52" t="s">
        <v>5303</v>
      </c>
    </row>
    <row r="17" spans="1:13">
      <c r="A17" s="1" t="s">
        <v>5418</v>
      </c>
      <c r="B17" s="1" t="s">
        <v>5351</v>
      </c>
      <c r="D17" s="1" t="s">
        <v>17</v>
      </c>
      <c r="M17" s="52" t="s">
        <v>5305</v>
      </c>
    </row>
    <row r="18" spans="1:13">
      <c r="A18" s="1" t="s">
        <v>5419</v>
      </c>
      <c r="B18" s="1" t="s">
        <v>5394</v>
      </c>
      <c r="D18" s="1" t="s">
        <v>5334</v>
      </c>
      <c r="M18" s="52" t="s">
        <v>5306</v>
      </c>
    </row>
    <row r="19" spans="1:13">
      <c r="A19" s="1" t="s">
        <v>5285</v>
      </c>
      <c r="B19" s="1" t="s">
        <v>5391</v>
      </c>
      <c r="D19" s="1" t="s">
        <v>5333</v>
      </c>
      <c r="M19" s="52" t="s">
        <v>5308</v>
      </c>
    </row>
    <row r="20" spans="1:13">
      <c r="A20" s="1" t="s">
        <v>5420</v>
      </c>
      <c r="B20" s="1" t="s">
        <v>5392</v>
      </c>
      <c r="D20" s="1" t="s">
        <v>5363</v>
      </c>
    </row>
    <row r="21" spans="1:13">
      <c r="A21" s="1" t="s">
        <v>5260</v>
      </c>
      <c r="B21" s="1" t="s">
        <v>5354</v>
      </c>
      <c r="D21" s="1" t="s">
        <v>5383</v>
      </c>
    </row>
    <row r="22" spans="1:13">
      <c r="A22" s="1" t="s">
        <v>5421</v>
      </c>
      <c r="B22" s="1" t="s">
        <v>5382</v>
      </c>
      <c r="D22" s="1" t="s">
        <v>5376</v>
      </c>
    </row>
    <row r="23" spans="1:13">
      <c r="A23" s="1" t="s">
        <v>5422</v>
      </c>
      <c r="B23" s="1" t="s">
        <v>5406</v>
      </c>
      <c r="D23" s="1" t="s">
        <v>5342</v>
      </c>
    </row>
    <row r="24" spans="1:13">
      <c r="A24" s="1" t="s">
        <v>5423</v>
      </c>
      <c r="B24" s="1" t="s">
        <v>5385</v>
      </c>
      <c r="D24" s="1" t="s">
        <v>5391</v>
      </c>
    </row>
    <row r="25" spans="1:13">
      <c r="A25" s="1" t="s">
        <v>5424</v>
      </c>
      <c r="B25" s="1" t="s">
        <v>5407</v>
      </c>
      <c r="D25" s="1" t="s">
        <v>5372</v>
      </c>
    </row>
    <row r="26" spans="1:13">
      <c r="A26" s="1" t="s">
        <v>5425</v>
      </c>
      <c r="B26" s="1" t="s">
        <v>5408</v>
      </c>
      <c r="D26" s="1" t="s">
        <v>5399</v>
      </c>
    </row>
    <row r="27" spans="1:13">
      <c r="A27" s="1" t="s">
        <v>5426</v>
      </c>
      <c r="B27" s="1" t="s">
        <v>5376</v>
      </c>
      <c r="D27" s="1" t="s">
        <v>5396</v>
      </c>
    </row>
    <row r="28" spans="1:13">
      <c r="A28" s="1" t="s">
        <v>5427</v>
      </c>
      <c r="B28" s="1" t="s">
        <v>5379</v>
      </c>
      <c r="D28" s="1" t="s">
        <v>5408</v>
      </c>
    </row>
    <row r="29" spans="1:13">
      <c r="A29" s="1" t="s">
        <v>5428</v>
      </c>
      <c r="B29" s="1" t="s">
        <v>5365</v>
      </c>
      <c r="D29" s="1" t="s">
        <v>5345</v>
      </c>
    </row>
    <row r="30" spans="1:13">
      <c r="A30" s="1" t="s">
        <v>5429</v>
      </c>
      <c r="B30" s="1" t="s">
        <v>5359</v>
      </c>
      <c r="D30" s="1" t="s">
        <v>5360</v>
      </c>
    </row>
    <row r="31" spans="1:13">
      <c r="A31" s="1" t="s">
        <v>5430</v>
      </c>
      <c r="B31" s="1" t="s">
        <v>5380</v>
      </c>
      <c r="D31" s="1" t="s">
        <v>5366</v>
      </c>
    </row>
    <row r="32" spans="1:13">
      <c r="A32" s="1" t="s">
        <v>5431</v>
      </c>
      <c r="B32" s="1" t="s">
        <v>5397</v>
      </c>
      <c r="D32" s="1" t="s">
        <v>5389</v>
      </c>
    </row>
    <row r="33" spans="1:4">
      <c r="A33" s="1" t="s">
        <v>5432</v>
      </c>
      <c r="B33" s="1" t="s">
        <v>5377</v>
      </c>
      <c r="D33" s="1" t="s">
        <v>5400</v>
      </c>
    </row>
    <row r="34" spans="1:4">
      <c r="A34" s="1" t="s">
        <v>5433</v>
      </c>
      <c r="B34" s="1" t="s">
        <v>5403</v>
      </c>
      <c r="D34" s="1" t="s">
        <v>5378</v>
      </c>
    </row>
    <row r="35" spans="1:4">
      <c r="A35" s="1" t="s">
        <v>5434</v>
      </c>
      <c r="B35" s="1" t="s">
        <v>5370</v>
      </c>
      <c r="D35" s="1" t="s">
        <v>5381</v>
      </c>
    </row>
    <row r="36" spans="1:4">
      <c r="A36" s="1" t="s">
        <v>5435</v>
      </c>
      <c r="B36" s="1" t="s">
        <v>5347</v>
      </c>
      <c r="D36" s="1" t="s">
        <v>5403</v>
      </c>
    </row>
    <row r="37" spans="1:4">
      <c r="A37" s="1" t="s">
        <v>5436</v>
      </c>
      <c r="B37" s="1" t="s">
        <v>5357</v>
      </c>
      <c r="D37" s="1" t="s">
        <v>5404</v>
      </c>
    </row>
    <row r="38" spans="1:4">
      <c r="A38" s="1" t="s">
        <v>5437</v>
      </c>
      <c r="B38" s="1" t="s">
        <v>5393</v>
      </c>
      <c r="D38" s="1" t="s">
        <v>5367</v>
      </c>
    </row>
    <row r="39" spans="1:4">
      <c r="A39" s="1" t="s">
        <v>5438</v>
      </c>
      <c r="B39" s="1" t="s">
        <v>5405</v>
      </c>
      <c r="D39" s="1" t="s">
        <v>5395</v>
      </c>
    </row>
    <row r="40" spans="1:4">
      <c r="A40" s="1" t="s">
        <v>5439</v>
      </c>
      <c r="B40" s="1" t="s">
        <v>5383</v>
      </c>
      <c r="D40" s="1" t="s">
        <v>5388</v>
      </c>
    </row>
    <row r="41" spans="1:4">
      <c r="A41" s="1" t="s">
        <v>5440</v>
      </c>
      <c r="B41" s="1" t="s">
        <v>5368</v>
      </c>
      <c r="D41" s="1" t="s">
        <v>5332</v>
      </c>
    </row>
    <row r="42" spans="1:4">
      <c r="A42" s="1" t="s">
        <v>5441</v>
      </c>
      <c r="B42" s="1" t="s">
        <v>5372</v>
      </c>
      <c r="D42" s="1" t="s">
        <v>5343</v>
      </c>
    </row>
    <row r="43" spans="1:4">
      <c r="A43" s="1" t="s">
        <v>5442</v>
      </c>
      <c r="B43" s="1" t="s">
        <v>5401</v>
      </c>
      <c r="D43" s="1" t="s">
        <v>5402</v>
      </c>
    </row>
    <row r="44" spans="1:4">
      <c r="A44" s="1" t="s">
        <v>5443</v>
      </c>
      <c r="B44" s="1" t="s">
        <v>5390</v>
      </c>
      <c r="D44" s="1" t="s">
        <v>5371</v>
      </c>
    </row>
    <row r="45" spans="1:4">
      <c r="A45" s="1" t="s">
        <v>5444</v>
      </c>
      <c r="B45" s="1" t="s">
        <v>5342</v>
      </c>
      <c r="D45" s="1" t="s">
        <v>5351</v>
      </c>
    </row>
    <row r="46" spans="1:4">
      <c r="A46" s="1" t="s">
        <v>210</v>
      </c>
      <c r="B46" s="1" t="s">
        <v>5398</v>
      </c>
      <c r="D46" s="1" t="s">
        <v>5393</v>
      </c>
    </row>
    <row r="47" spans="1:4">
      <c r="A47" s="1" t="s">
        <v>5445</v>
      </c>
      <c r="B47" s="1" t="s">
        <v>5332</v>
      </c>
      <c r="D47" s="1" t="s">
        <v>5407</v>
      </c>
    </row>
    <row r="48" spans="1:4">
      <c r="A48" s="1" t="s">
        <v>5446</v>
      </c>
      <c r="B48" s="1" t="s">
        <v>5337</v>
      </c>
      <c r="D48" s="1" t="s">
        <v>16</v>
      </c>
    </row>
    <row r="49" spans="1:4">
      <c r="A49" s="1" t="s">
        <v>5447</v>
      </c>
      <c r="B49" s="1" t="s">
        <v>5396</v>
      </c>
      <c r="D49" s="1" t="s">
        <v>13</v>
      </c>
    </row>
    <row r="50" spans="1:4">
      <c r="A50" s="1" t="s">
        <v>5448</v>
      </c>
      <c r="B50" s="1" t="s">
        <v>5374</v>
      </c>
      <c r="D50" s="1" t="s">
        <v>5339</v>
      </c>
    </row>
    <row r="51" spans="1:4">
      <c r="A51" s="1" t="s">
        <v>5269</v>
      </c>
      <c r="B51" s="1" t="s">
        <v>5334</v>
      </c>
      <c r="D51" s="1" t="s">
        <v>5344</v>
      </c>
    </row>
    <row r="52" spans="1:4">
      <c r="A52" s="1" t="s">
        <v>5449</v>
      </c>
      <c r="B52" s="1" t="s">
        <v>5386</v>
      </c>
      <c r="D52" s="1" t="s">
        <v>5337</v>
      </c>
    </row>
    <row r="53" spans="1:4">
      <c r="A53" s="1" t="s">
        <v>5450</v>
      </c>
      <c r="B53" s="1" t="s">
        <v>5384</v>
      </c>
      <c r="D53" s="1" t="s">
        <v>5346</v>
      </c>
    </row>
    <row r="54" spans="1:4">
      <c r="A54" s="1" t="s">
        <v>5297</v>
      </c>
      <c r="B54" s="1" t="s">
        <v>5346</v>
      </c>
      <c r="D54" s="1" t="s">
        <v>5373</v>
      </c>
    </row>
    <row r="55" spans="1:4">
      <c r="A55" s="1" t="s">
        <v>5451</v>
      </c>
      <c r="B55" s="1" t="s">
        <v>5378</v>
      </c>
      <c r="D55" s="1" t="s">
        <v>5336</v>
      </c>
    </row>
    <row r="56" spans="1:4">
      <c r="A56" s="1" t="s">
        <v>5299</v>
      </c>
      <c r="B56" s="1" t="s">
        <v>5352</v>
      </c>
      <c r="D56" s="1" t="s">
        <v>5349</v>
      </c>
    </row>
    <row r="57" spans="1:4">
      <c r="A57" s="1" t="s">
        <v>5305</v>
      </c>
      <c r="B57" s="1" t="s">
        <v>5343</v>
      </c>
      <c r="D57" s="1" t="s">
        <v>5353</v>
      </c>
    </row>
    <row r="58" spans="1:4">
      <c r="A58" s="1" t="s">
        <v>5452</v>
      </c>
      <c r="B58" s="1" t="s">
        <v>5371</v>
      </c>
      <c r="D58" s="1" t="s">
        <v>5348</v>
      </c>
    </row>
    <row r="59" spans="1:4">
      <c r="A59" s="1" t="s">
        <v>5311</v>
      </c>
      <c r="B59" s="1" t="s">
        <v>5358</v>
      </c>
      <c r="D59" s="1" t="s">
        <v>5340</v>
      </c>
    </row>
    <row r="60" spans="1:4">
      <c r="A60" s="1" t="s">
        <v>5373</v>
      </c>
      <c r="B60" s="1" t="s">
        <v>5373</v>
      </c>
      <c r="D60" s="1" t="s">
        <v>5387</v>
      </c>
    </row>
    <row r="61" spans="1:4">
      <c r="A61" s="1" t="s">
        <v>5453</v>
      </c>
      <c r="B61" s="1" t="s">
        <v>5361</v>
      </c>
      <c r="D61" s="1" t="s">
        <v>5347</v>
      </c>
    </row>
    <row r="62" spans="1:4">
      <c r="A62" s="1" t="s">
        <v>5356</v>
      </c>
      <c r="B62" s="1" t="s">
        <v>5356</v>
      </c>
      <c r="D62" s="1" t="s">
        <v>5358</v>
      </c>
    </row>
    <row r="63" spans="1:4">
      <c r="A63" s="1" t="s">
        <v>5454</v>
      </c>
      <c r="B63" s="1" t="s">
        <v>5341</v>
      </c>
      <c r="D63" s="1" t="s">
        <v>5355</v>
      </c>
    </row>
    <row r="64" spans="1:4">
      <c r="A64" s="1" t="s">
        <v>5455</v>
      </c>
      <c r="B64" s="1" t="s">
        <v>5395</v>
      </c>
      <c r="D64" s="1" t="s">
        <v>5394</v>
      </c>
    </row>
    <row r="65" spans="1:2">
      <c r="A65" s="1" t="s">
        <v>5456</v>
      </c>
      <c r="B65" s="1" t="s">
        <v>5339</v>
      </c>
    </row>
    <row r="66" spans="1:2">
      <c r="A66" s="1" t="s">
        <v>5261</v>
      </c>
      <c r="B66" s="1" t="s">
        <v>5336</v>
      </c>
    </row>
    <row r="67" spans="1:2">
      <c r="A67" s="1" t="s">
        <v>5457</v>
      </c>
      <c r="B67" s="1" t="s">
        <v>5349</v>
      </c>
    </row>
    <row r="68" spans="1:2">
      <c r="A68" s="1" t="s">
        <v>5458</v>
      </c>
      <c r="B68" s="1" t="s">
        <v>5350</v>
      </c>
    </row>
    <row r="69" spans="1:2">
      <c r="A69" s="1" t="s">
        <v>5273</v>
      </c>
      <c r="B69" s="1" t="s">
        <v>5333</v>
      </c>
    </row>
    <row r="70" spans="1:2">
      <c r="A70" s="1" t="s">
        <v>5298</v>
      </c>
      <c r="B70" s="1" t="s">
        <v>5389</v>
      </c>
    </row>
    <row r="71" spans="1:2">
      <c r="A71" s="1" t="s">
        <v>241</v>
      </c>
      <c r="B71" s="1" t="s">
        <v>5338</v>
      </c>
    </row>
    <row r="72" spans="1:2">
      <c r="A72" s="1" t="s">
        <v>5363</v>
      </c>
      <c r="B72" s="1" t="s">
        <v>5363</v>
      </c>
    </row>
    <row r="73" spans="1:2">
      <c r="A73" s="1" t="s">
        <v>5459</v>
      </c>
      <c r="B73" s="1" t="s">
        <v>5344</v>
      </c>
    </row>
    <row r="74" spans="1:2">
      <c r="A74" s="1" t="s">
        <v>5460</v>
      </c>
      <c r="B74" s="1" t="s">
        <v>5355</v>
      </c>
    </row>
    <row r="75" spans="1:2">
      <c r="A75" s="1" t="s">
        <v>5461</v>
      </c>
      <c r="B75" s="1" t="s">
        <v>5362</v>
      </c>
    </row>
    <row r="76" spans="1:2">
      <c r="A76" s="1" t="s">
        <v>5462</v>
      </c>
      <c r="B76" s="1" t="s">
        <v>5402</v>
      </c>
    </row>
    <row r="77" spans="1:2">
      <c r="A77" s="1" t="s">
        <v>5463</v>
      </c>
      <c r="B77" s="1" t="s">
        <v>5404</v>
      </c>
    </row>
    <row r="78" spans="1:2">
      <c r="A78" s="1" t="s">
        <v>5464</v>
      </c>
      <c r="B78" s="1" t="s">
        <v>5340</v>
      </c>
    </row>
    <row r="79" spans="1:2">
      <c r="A79" s="1" t="s">
        <v>5465</v>
      </c>
      <c r="B79" s="1" t="s">
        <v>5400</v>
      </c>
    </row>
    <row r="80" spans="1:2">
      <c r="A80" s="1" t="s">
        <v>5466</v>
      </c>
      <c r="B80" s="1" t="s">
        <v>5381</v>
      </c>
    </row>
    <row r="81" spans="1:2">
      <c r="A81" s="1" t="s">
        <v>5467</v>
      </c>
      <c r="B81" s="1" t="s">
        <v>5369</v>
      </c>
    </row>
    <row r="82" spans="1:2">
      <c r="A82" s="1" t="s">
        <v>5296</v>
      </c>
      <c r="B82" s="1" t="s">
        <v>5366</v>
      </c>
    </row>
    <row r="83" spans="1:2">
      <c r="A83" s="1" t="s">
        <v>5468</v>
      </c>
      <c r="B83" s="1" t="s">
        <v>5364</v>
      </c>
    </row>
    <row r="84" spans="1:2">
      <c r="A84" s="1" t="s">
        <v>5469</v>
      </c>
      <c r="B84" s="1" t="s">
        <v>5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1. All miRNAs</vt:lpstr>
      <vt:lpstr>2. BE vs. B</vt:lpstr>
      <vt:lpstr>3. BGE vs. B</vt:lpstr>
      <vt:lpstr>4. BPE vs. B</vt:lpstr>
      <vt:lpstr>5. BGE vs. BPE</vt:lpstr>
      <vt:lpstr>6. BE vs. E</vt:lpstr>
      <vt:lpstr>7. BGE vs. GE</vt:lpstr>
      <vt:lpstr>8. BPE vs. PE</vt:lpstr>
      <vt:lpstr>9. SOTA DA miRNAs + clusters</vt:lpstr>
      <vt:lpstr>10. TG of DA miRNAs</vt:lpstr>
      <vt:lpstr>11. Enrichment analysis TG</vt:lpstr>
      <vt:lpstr>12. B vs. M</vt:lpstr>
      <vt:lpstr>13. GE vs. PE</vt:lpstr>
      <vt:lpstr>14. E vs. 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tefan</dc:creator>
  <cp:lastModifiedBy>Stefan Bauersachs</cp:lastModifiedBy>
  <dcterms:created xsi:type="dcterms:W3CDTF">2022-08-19T12:48:06Z</dcterms:created>
  <dcterms:modified xsi:type="dcterms:W3CDTF">2024-04-09T13:00:58Z</dcterms:modified>
</cp:coreProperties>
</file>